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43" uniqueCount="3244">
  <si>
    <t xml:space="preserve">Table S1   List of differential expressed genes (at gene level) in early growth fruits</t>
  </si>
  <si>
    <t xml:space="preserve">ITAG2.4 accession</t>
  </si>
  <si>
    <t xml:space="preserve">2 dpa</t>
  </si>
  <si>
    <t xml:space="preserve">5 dpa</t>
  </si>
  <si>
    <t xml:space="preserve">10 dpa</t>
  </si>
  <si>
    <t xml:space="preserve">log2(FC2/5D)</t>
  </si>
  <si>
    <t xml:space="preserve">log2(FC5/10D)</t>
  </si>
  <si>
    <t xml:space="preserve">q_value(2/5D)</t>
  </si>
  <si>
    <t xml:space="preserve">q_value(5/10D)</t>
  </si>
  <si>
    <t xml:space="preserve">significant (2/5D)</t>
  </si>
  <si>
    <t xml:space="preserve">significant(5/10D)</t>
  </si>
  <si>
    <t xml:space="preserve">Description</t>
  </si>
  <si>
    <t xml:space="preserve">Solyc07g052140</t>
  </si>
  <si>
    <t xml:space="preserve">inf</t>
  </si>
  <si>
    <t xml:space="preserve">yes</t>
  </si>
  <si>
    <t xml:space="preserve">no</t>
  </si>
  <si>
    <t xml:space="preserve">(-)-germacrene D synthase; Terpene synthase, metal-binding domain</t>
  </si>
  <si>
    <t xml:space="preserve">Solyc12g098710</t>
  </si>
  <si>
    <t xml:space="preserve">15-cis-zeta-carotene isomerase</t>
  </si>
  <si>
    <t xml:space="preserve">Solyc06g074510</t>
  </si>
  <si>
    <t xml:space="preserve">2,3-bisphosphoglycerate-dependent phosphoglycerate mutase 2</t>
  </si>
  <si>
    <t xml:space="preserve">Solyc04g074480</t>
  </si>
  <si>
    <t xml:space="preserve">3-deoxy-7-phosphoheptulonate synthase (Phospho-2-dehydro-3-deoxyheptonate aldolase)</t>
  </si>
  <si>
    <t xml:space="preserve">Solyc03g117870</t>
  </si>
  <si>
    <t xml:space="preserve">4-coumarate CoA ligase; AMP-dependent synthetase and ligase</t>
  </si>
  <si>
    <t xml:space="preserve">Solyc12g038980</t>
  </si>
  <si>
    <t xml:space="preserve">50S ribosomal protein L7Ae</t>
  </si>
  <si>
    <t xml:space="preserve">Solyc04g070970</t>
  </si>
  <si>
    <t xml:space="preserve">ABC transporter G family member 22;  ABC transporter-like</t>
  </si>
  <si>
    <t xml:space="preserve">Solyc03g098010</t>
  </si>
  <si>
    <t xml:space="preserve">Acid phosphatase;  Metallophosphoesterase</t>
  </si>
  <si>
    <t xml:space="preserve">Solyc05g050130</t>
  </si>
  <si>
    <t xml:space="preserve">Acidic chitinase;  Glycoside hydrolase, family 18, catalytic domain</t>
  </si>
  <si>
    <t xml:space="preserve">Solyc12g010980</t>
  </si>
  <si>
    <t xml:space="preserve">Acyltransferase-like protein</t>
  </si>
  <si>
    <t xml:space="preserve">Solyc04g025450</t>
  </si>
  <si>
    <t xml:space="preserve">Adenosine monophosphate binding protein 1 AMPBP1</t>
  </si>
  <si>
    <t xml:space="preserve">Solyc05g005700</t>
  </si>
  <si>
    <t xml:space="preserve">Aldehyde dehydrogenase 1;  Aldehyde dehydrogenase</t>
  </si>
  <si>
    <t xml:space="preserve">Solyc03g114860</t>
  </si>
  <si>
    <t xml:space="preserve">Alpha-1 4-glucan-protein synthase;  Alpha-1,4-glucan-protein synthase, UDP-forming</t>
  </si>
  <si>
    <t xml:space="preserve">Solyc06g050130</t>
  </si>
  <si>
    <t xml:space="preserve">Alpha-galactosidase-like protein;  Aldolase-type TIM barrel</t>
  </si>
  <si>
    <t xml:space="preserve">Solyc03g094020</t>
  </si>
  <si>
    <t xml:space="preserve">Alpha-glucosidase-like;  Glycoside hydrolase, family 31</t>
  </si>
  <si>
    <t xml:space="preserve">Solyc07g051940</t>
  </si>
  <si>
    <t xml:space="preserve">Alpha-humulene_(-)-(E)-beta-caryophyllene synthase;  Terpene synthase, metal-binding domain</t>
  </si>
  <si>
    <t xml:space="preserve">Solyc12g006450</t>
  </si>
  <si>
    <t xml:space="preserve">Aminotransferase-like protein;  Aminotransferase class-III</t>
  </si>
  <si>
    <t xml:space="preserve">Solyc12g044330</t>
  </si>
  <si>
    <t xml:space="preserve">Aquaporin;  Aquaporin</t>
  </si>
  <si>
    <t xml:space="preserve">Solyc09g007770</t>
  </si>
  <si>
    <t xml:space="preserve">Aquaporin 2;  Aquaporin</t>
  </si>
  <si>
    <t xml:space="preserve">Solyc03g096290</t>
  </si>
  <si>
    <t xml:space="preserve">Aquaporin-like protein</t>
  </si>
  <si>
    <t xml:space="preserve">Solyc02g083630</t>
  </si>
  <si>
    <t xml:space="preserve">Ascorbate peroxidase</t>
  </si>
  <si>
    <t xml:space="preserve">Solyc03g116460,Solyc03g116470</t>
  </si>
  <si>
    <t xml:space="preserve">Aspartate racemase;  Asp_Glu racemase</t>
  </si>
  <si>
    <t xml:space="preserve">Solyc02g080880</t>
  </si>
  <si>
    <t xml:space="preserve">Aspartic proteinase; Peptidase A1</t>
  </si>
  <si>
    <t xml:space="preserve">Solyc11g011440</t>
  </si>
  <si>
    <t xml:space="preserve">Aspartic proteinase nepenthesin-1  IPR001461  Peptidase A1</t>
  </si>
  <si>
    <t xml:space="preserve">Solyc05g013570</t>
  </si>
  <si>
    <t xml:space="preserve">AT1G67900-like protein (Fragment)  IPR004249  NPH3</t>
  </si>
  <si>
    <t xml:space="preserve">Solyc05g053600</t>
  </si>
  <si>
    <t xml:space="preserve">ATP-binding cassette transporter  IPR013525  ABC-2 type transporter</t>
  </si>
  <si>
    <t xml:space="preserve">Solyc08g067610</t>
  </si>
  <si>
    <t xml:space="preserve">Solyc03g118740</t>
  </si>
  <si>
    <t xml:space="preserve">Auxin efflux carrier  IPR014024  Auxin efflux carrier, subgroup</t>
  </si>
  <si>
    <t xml:space="preserve">Solyc03g006360</t>
  </si>
  <si>
    <t xml:space="preserve">Auxin-repressed protein  IPR008406  Dormancyauxin associated</t>
  </si>
  <si>
    <t xml:space="preserve">Solyc10g008520</t>
  </si>
  <si>
    <t xml:space="preserve">Auxin-responsive GH3-like  IPR004993  GH3 auxin-responsive promoter</t>
  </si>
  <si>
    <t xml:space="preserve">Solyc06g073760</t>
  </si>
  <si>
    <t xml:space="preserve">Beta-D-glucosidase  IPR001764  Glycoside hydrolase, family 3, N-terminal</t>
  </si>
  <si>
    <t xml:space="preserve">Solyc10g055470</t>
  </si>
  <si>
    <t xml:space="preserve">Beta-galactosidase  IPR001944  Glycoside hydrolase, family 35</t>
  </si>
  <si>
    <t xml:space="preserve">Solyc12g008840</t>
  </si>
  <si>
    <t xml:space="preserve">Solyc01g010390</t>
  </si>
  <si>
    <t xml:space="preserve">Beta-glucosidase  IPR001360  Glycoside hydrolase, family 1</t>
  </si>
  <si>
    <t xml:space="preserve">Solyc10g009290</t>
  </si>
  <si>
    <t xml:space="preserve">BHLH transcription factor  IPR011598  Helix-loop-helix DNA-binding</t>
  </si>
  <si>
    <t xml:space="preserve">Solyc06g009770</t>
  </si>
  <si>
    <t xml:space="preserve">Binding protein</t>
  </si>
  <si>
    <t xml:space="preserve">Solyc08g005560</t>
  </si>
  <si>
    <t xml:space="preserve">Solyc08g067390</t>
  </si>
  <si>
    <t xml:space="preserve">Blight-associated protein P12 (Fragment)  IPR007112  Expansin 45, endoglucanase-like</t>
  </si>
  <si>
    <t xml:space="preserve">Solyc12g088220</t>
  </si>
  <si>
    <t xml:space="preserve">Branched-chain-amino-acid aminotransferase  IPR005786  Branched-chain amino acid aminotransferase II</t>
  </si>
  <si>
    <t xml:space="preserve">Solyc04g011670</t>
  </si>
  <si>
    <t xml:space="preserve">BZIP transcription factor  IPR011616  bZIP transcription factor, bZIP-1</t>
  </si>
  <si>
    <t xml:space="preserve">Solyc04g009820</t>
  </si>
  <si>
    <t xml:space="preserve">Calcium-responsive transactivator  IPR007726  SSXT</t>
  </si>
  <si>
    <t xml:space="preserve">Solyc06g068960</t>
  </si>
  <si>
    <t xml:space="preserve">Calmodulin  IPR011992  EF-Hand type</t>
  </si>
  <si>
    <t xml:space="preserve">Solyc03g113970</t>
  </si>
  <si>
    <t xml:space="preserve">Calmodulin binding protein  IPR012416  Calmodulin binding protein-like</t>
  </si>
  <si>
    <t xml:space="preserve">Solyc02g094000</t>
  </si>
  <si>
    <t xml:space="preserve">Calmodulin-like protein  IPR011992  EF-Hand type</t>
  </si>
  <si>
    <t xml:space="preserve">Solyc01g005470</t>
  </si>
  <si>
    <t xml:space="preserve">Cell number regulator 10  IPR006461  Protein of unknown function Cys-rich</t>
  </si>
  <si>
    <t xml:space="preserve">Solyc01g088430</t>
  </si>
  <si>
    <t xml:space="preserve">CER1  IPR006694  Fatty acid hydroxylase</t>
  </si>
  <si>
    <t xml:space="preserve">Solyc08g006150</t>
  </si>
  <si>
    <t xml:space="preserve">ChaC cation transport regulator-like 1  IPR006840  ChaC-like protein</t>
  </si>
  <si>
    <t xml:space="preserve">Solyc09g091510</t>
  </si>
  <si>
    <t xml:space="preserve">Chalcone synthase  IPR011141  Polyketide synthase, type III</t>
  </si>
  <si>
    <t xml:space="preserve">Solyc10g055820</t>
  </si>
  <si>
    <t xml:space="preserve">Chitinase  IPR000726  Glycoside hydrolase, family 19, catalytic</t>
  </si>
  <si>
    <t xml:space="preserve">Solyc06g069730</t>
  </si>
  <si>
    <t xml:space="preserve">Chlorophyll a-b binding protein 4, chloroplastic  IPR001344  Chlorophyll A-B binding protein</t>
  </si>
  <si>
    <t xml:space="preserve">Solyc12g011280</t>
  </si>
  <si>
    <t xml:space="preserve">Chlorophyll a-b binding protein 8, chloroplastic  IPR001344  Chlorophyll A-B binding protein</t>
  </si>
  <si>
    <t xml:space="preserve">Solyc03g034240</t>
  </si>
  <si>
    <t xml:space="preserve">Chromosome 18 contig 1 DNA sequence</t>
  </si>
  <si>
    <t xml:space="preserve">Solyc03g114890,Solyc03g114900</t>
  </si>
  <si>
    <t xml:space="preserve">COBRA-like protein  IPR006918  Glycosyl-phosphatidyl inositol-anchored, plant</t>
  </si>
  <si>
    <t xml:space="preserve">Solyc10g009190</t>
  </si>
  <si>
    <t xml:space="preserve">Cold shock protein-1</t>
  </si>
  <si>
    <t xml:space="preserve">Solyc04g007470</t>
  </si>
  <si>
    <t xml:space="preserve">CONSTANS-like zinc finger protein  IPR000315  Zinc finger, B-box</t>
  </si>
  <si>
    <t xml:space="preserve">Solyc06g063280</t>
  </si>
  <si>
    <t xml:space="preserve">Solyc05g012050</t>
  </si>
  <si>
    <t xml:space="preserve">CRABS CLAW (Fragment)  IPR006780  YABBY protein</t>
  </si>
  <si>
    <t xml:space="preserve">Solyc09g075970</t>
  </si>
  <si>
    <t xml:space="preserve">CRAL_TRIO domain containing protein expressed  IPR001251  Cellular retinaldehyde-binding_triple function, C-terminal</t>
  </si>
  <si>
    <t xml:space="preserve">Solyc00g071180</t>
  </si>
  <si>
    <t xml:space="preserve">Cysteine proteinase inhibitor  IPR000010  Proteinase inhibitor I25, cystatin</t>
  </si>
  <si>
    <t xml:space="preserve">Solyc04g014790</t>
  </si>
  <si>
    <t xml:space="preserve">Solyc08g036600</t>
  </si>
  <si>
    <t xml:space="preserve">Cytochrome cd1-nitrite reductase-like C-terminal haem d1  IPR011046  WD40 repeat-like</t>
  </si>
  <si>
    <t xml:space="preserve">Solyc01g008670</t>
  </si>
  <si>
    <t xml:space="preserve">Cytochrome P450</t>
  </si>
  <si>
    <t xml:space="preserve">Solyc03g120060</t>
  </si>
  <si>
    <t xml:space="preserve">Solyc06g066240</t>
  </si>
  <si>
    <t xml:space="preserve">Solyc06g074420</t>
  </si>
  <si>
    <t xml:space="preserve">Solyc08g081220</t>
  </si>
  <si>
    <t xml:space="preserve">Solyc09g059240</t>
  </si>
  <si>
    <t xml:space="preserve">Solyc12g045020</t>
  </si>
  <si>
    <t xml:space="preserve">Solyc01g088160</t>
  </si>
  <si>
    <t xml:space="preserve">Cytokinin oxidase_dehydrogenase  IPR015345  Cytokinin dehydrogenase 1, FAD and cytokinin binding</t>
  </si>
  <si>
    <t xml:space="preserve">Solyc01g091690</t>
  </si>
  <si>
    <t xml:space="preserve">Dehydration-responsive family protein  IPR004159  Protein of unknown function DUF248, methyltransferase putative</t>
  </si>
  <si>
    <t xml:space="preserve">Solyc01g095960</t>
  </si>
  <si>
    <t xml:space="preserve">Diacylglycerol O-acyltransferase  IPR009721  Protein of unknown function DUF1298</t>
  </si>
  <si>
    <t xml:space="preserve">Solyc01g112100</t>
  </si>
  <si>
    <t xml:space="preserve">Dimethylaniline monooxygenase 5  IPR012143  Dimethylaniline monooxygenase, N-oxide-forming</t>
  </si>
  <si>
    <t xml:space="preserve">Solyc08g006790</t>
  </si>
  <si>
    <t xml:space="preserve">Early nodulin-55-1 (Fragment)  IPR003245  Plastocyanin-like</t>
  </si>
  <si>
    <t xml:space="preserve">Solyc09g065040</t>
  </si>
  <si>
    <t xml:space="preserve">Embryo-abundant protein (Fragment)  IPR002902  Protein of unknown function DUF26</t>
  </si>
  <si>
    <t xml:space="preserve">Solyc02g082920</t>
  </si>
  <si>
    <t xml:space="preserve">Endochitinase (Chitinase)  IPR000726  Glycoside hydrolase, family 19, catalytic</t>
  </si>
  <si>
    <t xml:space="preserve">Solyc01g090700</t>
  </si>
  <si>
    <t xml:space="preserve">Enoyl-CoA-hydratase  IPR001753  Crotonase, core</t>
  </si>
  <si>
    <t xml:space="preserve">Solyc09g089610</t>
  </si>
  <si>
    <t xml:space="preserve">Ethylene receptor  IPR001789  Signal transduction response regulator, receiver region  IPR014525  Signal transduction histidine kinase, hybrid-type, ethylene sensor  IPR005467  Signal transduction histidine kinase, core</t>
  </si>
  <si>
    <t xml:space="preserve">Solyc03g123500</t>
  </si>
  <si>
    <t xml:space="preserve">Ethylene responsive transcription factor 2a  IPR001471  Pathogenesis-related transcriptional factor and ERF, DNA-binding</t>
  </si>
  <si>
    <t xml:space="preserve">Solyc04g071770</t>
  </si>
  <si>
    <t xml:space="preserve">Solyc12g056590</t>
  </si>
  <si>
    <t xml:space="preserve">Solyc06g068360</t>
  </si>
  <si>
    <t xml:space="preserve">Ethylene-responsive transcription factor 7  IPR001471  Pathogenesis-related transcriptional factor and ERF, DNA-binding</t>
  </si>
  <si>
    <t xml:space="preserve">Solyc06g075610</t>
  </si>
  <si>
    <t xml:space="preserve">Exocyst complex component 7  IPR004140  Exo70 exocyst complex subunit</t>
  </si>
  <si>
    <t xml:space="preserve">Solyc02g070110</t>
  </si>
  <si>
    <t xml:space="preserve">FAD-binding domain-containing protein  IPR006094  FAD linked oxidase, N-terminal</t>
  </si>
  <si>
    <t xml:space="preserve">Solyc10g011810</t>
  </si>
  <si>
    <t xml:space="preserve">Fatty acid delta-6 desaturase  IPR012171  Fatty acid_sphingolipid desaturase</t>
  </si>
  <si>
    <t xml:space="preserve">Solyc09g005940</t>
  </si>
  <si>
    <t xml:space="preserve">Fatty acyl coA reductase  IPR013120  Male sterility, NAD-binding</t>
  </si>
  <si>
    <t xml:space="preserve">Solyc11g067180</t>
  </si>
  <si>
    <t xml:space="preserve">Solyc12g044930</t>
  </si>
  <si>
    <t xml:space="preserve">F-box protein PP2-B1  IPR001810  Cyclin-like F-box</t>
  </si>
  <si>
    <t xml:space="preserve">Solyc04g008900,Solyc04g008910</t>
  </si>
  <si>
    <t xml:space="preserve">Fgenesh protein 60  IPR004158  Protein of unknown function DUF247, plant</t>
  </si>
  <si>
    <t xml:space="preserve">Solyc06g073080</t>
  </si>
  <si>
    <t xml:space="preserve">Flavonol synthase_flavanone 3-hydroxylase  IPR005123  Oxoglutarate and iron-dependent oxygenase</t>
  </si>
  <si>
    <t xml:space="preserve">Solyc01g089910</t>
  </si>
  <si>
    <t xml:space="preserve">Flotillin domain protein  IPR001107  Band 7 protein</t>
  </si>
  <si>
    <t xml:space="preserve">Solyc12g017460</t>
  </si>
  <si>
    <t xml:space="preserve">GDSL esterase_lipase At1g28590  IPR001087  Lipase, GDSL</t>
  </si>
  <si>
    <t xml:space="preserve">Solyc04g050570</t>
  </si>
  <si>
    <t xml:space="preserve">GDSL esterase_lipase At5g33370  IPR001087  Lipase, GDSL</t>
  </si>
  <si>
    <t xml:space="preserve">Solyc07g065910</t>
  </si>
  <si>
    <t xml:space="preserve">Genomic DNA chromosome 5 P1 clone MDA7  IPR010847  Harpin-induced 1</t>
  </si>
  <si>
    <t xml:space="preserve">Solyc07g056060</t>
  </si>
  <si>
    <t xml:space="preserve">Genomic DNA chromosome 5 TAC clone K23F3</t>
  </si>
  <si>
    <t xml:space="preserve">Solyc01g088260,Solyc01g088270</t>
  </si>
  <si>
    <t xml:space="preserve">Germin-like protein 5  IPR014710  RmlC-like jelly roll fold</t>
  </si>
  <si>
    <t xml:space="preserve">Solyc07g061720</t>
  </si>
  <si>
    <t xml:space="preserve">Gibberellin 2-oxidase  IPR005123  Oxoglutarate and iron-dependent oxygenase</t>
  </si>
  <si>
    <t xml:space="preserve">Solyc03g078720,Solyc03g078730,Solyc03g078770</t>
  </si>
  <si>
    <t xml:space="preserve">Glucosyltransferase-2  IPR002213  UDP-glucuronosyl_UDP-glucosyltransferase</t>
  </si>
  <si>
    <t xml:space="preserve">Solyc04g011820</t>
  </si>
  <si>
    <t xml:space="preserve">Glutaredoxin  IPR011905  Glutaredoxin-like, plant II</t>
  </si>
  <si>
    <t xml:space="preserve">Solyc10g084400</t>
  </si>
  <si>
    <t xml:space="preserve">Glutathione S-transferase  IPR017933  Glutathione S-transferase_chloride channel, C-terminal</t>
  </si>
  <si>
    <t xml:space="preserve">Solyc09g011580</t>
  </si>
  <si>
    <t xml:space="preserve">Glutathione S-transferase-like protein  IPR004046  Glutathione S-transferase, C-terminal</t>
  </si>
  <si>
    <t xml:space="preserve">Solyc02g068900</t>
  </si>
  <si>
    <t xml:space="preserve">Glutathione transferase  IPR016639  Glutathione S-transferase, predicted</t>
  </si>
  <si>
    <t xml:space="preserve">Solyc09g092180</t>
  </si>
  <si>
    <t xml:space="preserve">HAPp48 5 protein (Fragment)</t>
  </si>
  <si>
    <t xml:space="preserve">Solyc09g008200</t>
  </si>
  <si>
    <t xml:space="preserve">Heavy metal-associated domain containing protein expressed  IPR006121  Heavy metal transport_detoxification protein</t>
  </si>
  <si>
    <t xml:space="preserve">Solyc03g034150</t>
  </si>
  <si>
    <t xml:space="preserve">Homeobox leucine zipper protein  IPR001356  Homeobox</t>
  </si>
  <si>
    <t xml:space="preserve">Solyc04g074700</t>
  </si>
  <si>
    <t xml:space="preserve">Homeobox-leucine zipper protein  IPR003106  Leucine zipper, homeobox-associated</t>
  </si>
  <si>
    <t xml:space="preserve">Solyc02g077590</t>
  </si>
  <si>
    <t xml:space="preserve">Homeobox-leucine zipper-like protein  IPR001356  Homeobox</t>
  </si>
  <si>
    <t xml:space="preserve">Solyc12g014220</t>
  </si>
  <si>
    <t xml:space="preserve">Homology to unknown gene (Fragment)</t>
  </si>
  <si>
    <t xml:space="preserve">Solyc12g096770</t>
  </si>
  <si>
    <t xml:space="preserve">Hydroxycinnamoyl CoA quinate transferase  IPR003480  Transferase</t>
  </si>
  <si>
    <t xml:space="preserve">Solyc12g096790</t>
  </si>
  <si>
    <t xml:space="preserve">Solyc11g071470</t>
  </si>
  <si>
    <t xml:space="preserve">Hydroxycinnamoyl CoA shikimate_quinate hydroxycinnamoyltransferase-like protein (Fragment)  IPR003480  Transferase</t>
  </si>
  <si>
    <t xml:space="preserve">Solyc11g071480</t>
  </si>
  <si>
    <t xml:space="preserve">Solyc03g117600</t>
  </si>
  <si>
    <t xml:space="preserve">Hydroxycinnamoyl-CoA shikimate_quinate hydroxycinnamoyltransferase  IPR003480  Transferase</t>
  </si>
  <si>
    <t xml:space="preserve">Solyc02g092730,Solyc02g092740</t>
  </si>
  <si>
    <t xml:space="preserve">Iron sulfur subunit of succinate dehydrogenase  IPR004489  Succinate dehydrogenase_fumarate reductase iron-sulphur protein</t>
  </si>
  <si>
    <t xml:space="preserve">Solyc05g009550</t>
  </si>
  <si>
    <t xml:space="preserve">IST1 homolog  IPR005061  Protein of unknown function DUF292, eukaryotic</t>
  </si>
  <si>
    <t xml:space="preserve">Solyc01g005510</t>
  </si>
  <si>
    <t xml:space="preserve">Laccase-2  IPR011707  Multicopper oxidase, type 3</t>
  </si>
  <si>
    <t xml:space="preserve">Solyc12g010020,Solyc12g010030</t>
  </si>
  <si>
    <t xml:space="preserve">Leucyl aminopeptidase  IPR011356  Peptidase M17, leucyl aminopeptidase</t>
  </si>
  <si>
    <t xml:space="preserve">Solyc01g079600</t>
  </si>
  <si>
    <t xml:space="preserve">Lipase  IPR002921  Lipase, class 3</t>
  </si>
  <si>
    <t xml:space="preserve">Solyc01g095720</t>
  </si>
  <si>
    <t xml:space="preserve">Solyc03g034330</t>
  </si>
  <si>
    <t xml:space="preserve">Lipid transfer protein  IPR013770  Plant lipid transfer protein and hydrophobic protein, helical</t>
  </si>
  <si>
    <t xml:space="preserve">Solyc03g119530</t>
  </si>
  <si>
    <t xml:space="preserve">LOB domain protein 42  IPR004883  Lateral organ boundaries, LOB</t>
  </si>
  <si>
    <t xml:space="preserve">Solyc02g081360</t>
  </si>
  <si>
    <t xml:space="preserve">Long-chain-fatty-acid--CoA ligase  IPR000873  AMP-dependent synthetase and ligase</t>
  </si>
  <si>
    <t xml:space="preserve">Solyc01g011050</t>
  </si>
  <si>
    <t xml:space="preserve">LRR receptor-like serine_threonine-protein kinase, RLP</t>
  </si>
  <si>
    <t xml:space="preserve">Solyc06g075090</t>
  </si>
  <si>
    <t xml:space="preserve">Lysine decarboxylase-like protein  IPR005269  Conserved hypothetical protein CHP00730</t>
  </si>
  <si>
    <t xml:space="preserve">Solyc10g081300</t>
  </si>
  <si>
    <t xml:space="preserve">Metacaspase 7  IPR011600  Peptidase C14, caspase catalytic</t>
  </si>
  <si>
    <t xml:space="preserve">Solyc04g054500</t>
  </si>
  <si>
    <t xml:space="preserve">Metal ion binding protein  IPR006121  Heavy metal transport_detoxification protein</t>
  </si>
  <si>
    <t xml:space="preserve">Solyc06g072700</t>
  </si>
  <si>
    <t xml:space="preserve">Solyc08g082120</t>
  </si>
  <si>
    <t xml:space="preserve">Methanol inducible protein</t>
  </si>
  <si>
    <t xml:space="preserve">Solyc12g096780</t>
  </si>
  <si>
    <t xml:space="preserve">Mitochondrial trans-2-enoyl-CoA reductase  IPR002085  Alcohol dehydrogenase superfamily, zinc-containing</t>
  </si>
  <si>
    <t xml:space="preserve">Solyc12g019320</t>
  </si>
  <si>
    <t xml:space="preserve">Multidrug resistance protein mdtK  IPR002528  Multi antimicrobial extrusion protein MatE</t>
  </si>
  <si>
    <t xml:space="preserve">Solyc10g052470</t>
  </si>
  <si>
    <t xml:space="preserve">Myb family transcription factor (Fragment)  IPR017884  SANT, eukarya</t>
  </si>
  <si>
    <t xml:space="preserve">Solyc04g079360</t>
  </si>
  <si>
    <t xml:space="preserve">MYB transcription factor  IPR015495  Myb transcription factor</t>
  </si>
  <si>
    <t xml:space="preserve">Solyc06g005310,Solyc06g005320,Solyc06g005330</t>
  </si>
  <si>
    <t xml:space="preserve">Solyc06g083900</t>
  </si>
  <si>
    <t xml:space="preserve">Myb-related transcription factor  IPR015495  Myb transcription factor</t>
  </si>
  <si>
    <t xml:space="preserve">Solyc01g100490</t>
  </si>
  <si>
    <t xml:space="preserve">Nicotianamine synthase  IPR004298  Nicotianamine synthase</t>
  </si>
  <si>
    <t xml:space="preserve">Solyc05g055540</t>
  </si>
  <si>
    <t xml:space="preserve">Nodulin family protein  IPR010658  Nodulin-like</t>
  </si>
  <si>
    <t xml:space="preserve">Solyc09g008370</t>
  </si>
  <si>
    <t xml:space="preserve">Nodulin-like protein (Fragment)  IPR010658  Nodulin-like</t>
  </si>
  <si>
    <t xml:space="preserve">Solyc01g006320</t>
  </si>
  <si>
    <t xml:space="preserve">Non-race specific disease resistance protein 1-like protein b  IPR010847  Harpin-induced 1</t>
  </si>
  <si>
    <t xml:space="preserve">Solyc09g018010</t>
  </si>
  <si>
    <t xml:space="preserve">Non-specific lipid-transfer protein  IPR013770  Plant lipid transfer protein and hydrophobic protein, helical</t>
  </si>
  <si>
    <t xml:space="preserve">Solyc01g095930,Solyc01g095940</t>
  </si>
  <si>
    <t xml:space="preserve">O-acyltransferase WSD1  IPR004255  Uncharacterised protein family UPF0089</t>
  </si>
  <si>
    <t xml:space="preserve">Solyc08g082990</t>
  </si>
  <si>
    <t xml:space="preserve">Oligopeptide transporter 9  IPR004648  Tetrapeptide transporter, OPT1_isp4</t>
  </si>
  <si>
    <t xml:space="preserve">Solyc01g104910</t>
  </si>
  <si>
    <t xml:space="preserve">Os11g0223400 protein (Fragment)</t>
  </si>
  <si>
    <t xml:space="preserve">Solyc01g068460</t>
  </si>
  <si>
    <t xml:space="preserve">Pathogen-induced calmodulin-binding protein (Fragment)  IPR012417  Calmodulin-binding, plant</t>
  </si>
  <si>
    <t xml:space="preserve">Solyc05g009500</t>
  </si>
  <si>
    <t xml:space="preserve">Peptide transporter  IPR000109  TGF-beta receptor, type I_II extracellular region</t>
  </si>
  <si>
    <t xml:space="preserve">Solyc01g080870</t>
  </si>
  <si>
    <t xml:space="preserve">Peptide transporter-like protein  IPR000109  TGF-beta receptor, type I_II extracellular region</t>
  </si>
  <si>
    <t xml:space="preserve">Solyc01g006290</t>
  </si>
  <si>
    <t xml:space="preserve">Peroxidase  IPR002016  Haem peroxidase, plant_fungal_bacterial</t>
  </si>
  <si>
    <t xml:space="preserve">Solyc03g006700</t>
  </si>
  <si>
    <t xml:space="preserve">Solyc04g071890</t>
  </si>
  <si>
    <t xml:space="preserve">Peroxidase 4  IPR002016  Haem peroxidase, plant_fungal_bacterial</t>
  </si>
  <si>
    <t xml:space="preserve">Solyc09g072700</t>
  </si>
  <si>
    <t xml:space="preserve">Peroxidase 57  IPR002016  Haem peroxidase, plant_fungal_bacterial</t>
  </si>
  <si>
    <t xml:space="preserve">Solyc05g056170</t>
  </si>
  <si>
    <t xml:space="preserve">Phenylalanine ammonia-lyase  IPR005922  Phenylalanine ammonia-lyase</t>
  </si>
  <si>
    <t xml:space="preserve">Solyc09g007890,Solyc09g007900</t>
  </si>
  <si>
    <t xml:space="preserve">Solyc10g052500</t>
  </si>
  <si>
    <t xml:space="preserve">Phenylcoumaran benzylic ether reductase 3  IPR008030  NmrA-like</t>
  </si>
  <si>
    <t xml:space="preserve">Solyc10g083580</t>
  </si>
  <si>
    <t xml:space="preserve">Phytosulfokines 5  IPR009438  Phytosulfokine</t>
  </si>
  <si>
    <t xml:space="preserve">Solyc04g008230</t>
  </si>
  <si>
    <t xml:space="preserve">Polygalacturonase  IPR012334  Pectin lyase fold</t>
  </si>
  <si>
    <t xml:space="preserve">Solyc08g074630</t>
  </si>
  <si>
    <t xml:space="preserve">Polyphenol oxidase  IPR016213  Polyphenol oxidase, plant</t>
  </si>
  <si>
    <t xml:space="preserve">Solyc02g091250</t>
  </si>
  <si>
    <t xml:space="preserve">Predicted by genscan and genefinder</t>
  </si>
  <si>
    <t xml:space="preserve">Solyc06g005940</t>
  </si>
  <si>
    <t xml:space="preserve">Protein disulfide isomerase  IPR005792  Protein disulphide isomerase</t>
  </si>
  <si>
    <t xml:space="preserve">Solyc11g011030</t>
  </si>
  <si>
    <t xml:space="preserve">Pto-responsive gene 1 protein  IPR010399  Tify</t>
  </si>
  <si>
    <t xml:space="preserve">Solyc02g071050</t>
  </si>
  <si>
    <t xml:space="preserve">Purine permease family protein  IPR004853  Protein of unknown function DUF250</t>
  </si>
  <si>
    <t xml:space="preserve">Solyc12g010740</t>
  </si>
  <si>
    <t xml:space="preserve">Receptor like kinase, RLK</t>
  </si>
  <si>
    <t xml:space="preserve">Solyc03g025850</t>
  </si>
  <si>
    <t xml:space="preserve">Remorin 1  IPR005516  Remorin, C-terminal region</t>
  </si>
  <si>
    <t xml:space="preserve">Solyc05g012940,Solyc05g012950</t>
  </si>
  <si>
    <t xml:space="preserve">Ribonuclease H2 subunit B  IPR019024  Ribonuclease H2, subunit B</t>
  </si>
  <si>
    <t xml:space="preserve">Solyc02g080080</t>
  </si>
  <si>
    <t xml:space="preserve">RLK, Receptor like protein, putative resistance protein with an antifungal domain</t>
  </si>
  <si>
    <t xml:space="preserve">Solyc04g074310</t>
  </si>
  <si>
    <t xml:space="preserve">RNA-binding protein 68390-68829  IPR000504  RNA recognition motif, RNP-1</t>
  </si>
  <si>
    <t xml:space="preserve">Solyc10g074510,Solyc10g074520,Solyc10g074530</t>
  </si>
  <si>
    <t xml:space="preserve">SEC1 family transport protein SLY1  IPR001619  Sec1-like protein</t>
  </si>
  <si>
    <t xml:space="preserve">Solyc05g041540</t>
  </si>
  <si>
    <t xml:space="preserve">Serine carboxypeptidase  IPR001563  Peptidase S10, serine carboxypeptidase</t>
  </si>
  <si>
    <t xml:space="preserve">Solyc04g077650</t>
  </si>
  <si>
    <t xml:space="preserve">Serine carboxypeptidase 1  IPR001563  Peptidase S10, serine carboxypeptidase</t>
  </si>
  <si>
    <t xml:space="preserve">Solyc06g084460</t>
  </si>
  <si>
    <t xml:space="preserve">Shikimate dehydrogenase  IPR011342  Quinate_shikimate 5-dehydrogenase</t>
  </si>
  <si>
    <t xml:space="preserve">Solyc04g080970</t>
  </si>
  <si>
    <t xml:space="preserve">Short internode related sequence 5  IPR007818  Protein of unknown function DUF702</t>
  </si>
  <si>
    <t xml:space="preserve">Solyc05g013850</t>
  </si>
  <si>
    <t xml:space="preserve">Sieve element-occluding protein 3</t>
  </si>
  <si>
    <t xml:space="preserve">Solyc08g007620</t>
  </si>
  <si>
    <t xml:space="preserve">Subtilisin-like protease  IPR015500  Peptidase S8, subtilisin-related</t>
  </si>
  <si>
    <t xml:space="preserve">Solyc08g079900</t>
  </si>
  <si>
    <t xml:space="preserve">Solyc10g084320</t>
  </si>
  <si>
    <t xml:space="preserve">Solyc03g119930</t>
  </si>
  <si>
    <t xml:space="preserve">Sulfate transporter like protein  IPR011547  Sulphate transporter</t>
  </si>
  <si>
    <t xml:space="preserve">Solyc01g100750</t>
  </si>
  <si>
    <t xml:space="preserve">Susceptibility homeodomain transcription factor (Fragment)  IPR007493  Protein of unknown function DUF538</t>
  </si>
  <si>
    <t xml:space="preserve">Solyc04g011650</t>
  </si>
  <si>
    <t xml:space="preserve">Telomere repeat-binding protein 4  IPR014778  Myb, DNA-binding</t>
  </si>
  <si>
    <t xml:space="preserve">Solyc05g006860,Solyc05g006870</t>
  </si>
  <si>
    <t xml:space="preserve">Thioredoxin H  IPR015467  Thioredoxin, core</t>
  </si>
  <si>
    <t xml:space="preserve">Solyc03g115770</t>
  </si>
  <si>
    <t xml:space="preserve">Timing of CAB expression-like</t>
  </si>
  <si>
    <t xml:space="preserve">Solyc06g076350</t>
  </si>
  <si>
    <t xml:space="preserve">Transcription factor (Fragment)  IPR006447  Myb-like DNA-binding region, SHAQKYF class</t>
  </si>
  <si>
    <t xml:space="preserve">Solyc02g032950</t>
  </si>
  <si>
    <t xml:space="preserve">Transcription factor WRKY  IPR003657  DNA-binding WRKY</t>
  </si>
  <si>
    <t xml:space="preserve">Solyc08g007800</t>
  </si>
  <si>
    <t xml:space="preserve">Transporter major facilitator family  IPR016196  Major facilitator superfamily, general substrate transporter</t>
  </si>
  <si>
    <t xml:space="preserve">Solyc01g107780</t>
  </si>
  <si>
    <t xml:space="preserve">UDP-glucosyltransferase family 1 protein  IPR002213  UDP-glucuronosyl_UDP-glucosyltransferase</t>
  </si>
  <si>
    <t xml:space="preserve">Solyc00g006470</t>
  </si>
  <si>
    <t xml:space="preserve">Unknown Protein</t>
  </si>
  <si>
    <t xml:space="preserve">Solyc01g087570</t>
  </si>
  <si>
    <t xml:space="preserve">Solyc01g106540</t>
  </si>
  <si>
    <t xml:space="preserve">Solyc01g106630</t>
  </si>
  <si>
    <t xml:space="preserve">Solyc01g107460</t>
  </si>
  <si>
    <t xml:space="preserve">Solyc02g083380</t>
  </si>
  <si>
    <t xml:space="preserve">Solyc02g086460</t>
  </si>
  <si>
    <t xml:space="preserve">Solyc03g007780</t>
  </si>
  <si>
    <t xml:space="preserve">Solyc04g074770</t>
  </si>
  <si>
    <t xml:space="preserve">Solyc06g076130</t>
  </si>
  <si>
    <t xml:space="preserve">Solyc08g016380</t>
  </si>
  <si>
    <t xml:space="preserve">Solyc08g065850</t>
  </si>
  <si>
    <t xml:space="preserve">Solyc08g082790</t>
  </si>
  <si>
    <t xml:space="preserve">Solyc09g010430</t>
  </si>
  <si>
    <t xml:space="preserve">Solyc09g011190</t>
  </si>
  <si>
    <t xml:space="preserve">Solyc09g082820</t>
  </si>
  <si>
    <t xml:space="preserve">Solyc09g090390</t>
  </si>
  <si>
    <t xml:space="preserve">Solyc10g008050</t>
  </si>
  <si>
    <t xml:space="preserve">Solyc10g018120</t>
  </si>
  <si>
    <t xml:space="preserve">Solyc10g086630</t>
  </si>
  <si>
    <t xml:space="preserve">Solyc02g078080</t>
  </si>
  <si>
    <t xml:space="preserve">Unknown Protein  IPR006030  Molluscan rhodopsin C-terminal tail</t>
  </si>
  <si>
    <t xml:space="preserve">Solyc06g061230</t>
  </si>
  <si>
    <t xml:space="preserve">Unknown Protein  IPR009632  Putative metallocarboxypeptidase inhibitor</t>
  </si>
  <si>
    <t xml:space="preserve">Solyc08g067340</t>
  </si>
  <si>
    <t xml:space="preserve">WRKY transcription factor  IPR003657  DNA-binding WRKY</t>
  </si>
  <si>
    <t xml:space="preserve">Solyc09g014990</t>
  </si>
  <si>
    <t xml:space="preserve">WRKY-like transcription factor  IPR003657  DNA-binding WRKY</t>
  </si>
  <si>
    <t xml:space="preserve">Solyc06g050250</t>
  </si>
  <si>
    <t xml:space="preserve">Xanthine_uracil permease family protein  IPR006043  Xanthine_uracil_vitamin C permease</t>
  </si>
  <si>
    <t xml:space="preserve">Solyc01g080010</t>
  </si>
  <si>
    <t xml:space="preserve">Xylanase inhibitor (Fragment)  IPR001461  Peptidase A1</t>
  </si>
  <si>
    <t xml:space="preserve">Solyc02g085160</t>
  </si>
  <si>
    <t xml:space="preserve">Zinc finger-homeodomain protein 1 (Fragment)  IPR006456  ZF-HD homeobox protein Cys_His-rich dimerisation region</t>
  </si>
  <si>
    <t xml:space="preserve">Solyc01g105890</t>
  </si>
  <si>
    <t xml:space="preserve">(E)-beta-ocimene synthase; Terpene synthase, metal-binding domain</t>
  </si>
  <si>
    <t xml:space="preserve">Solyc03g123370</t>
  </si>
  <si>
    <t xml:space="preserve">(P)ppGpp synthetase I (GTP pyrophosphokinase) SpoT_RelA </t>
  </si>
  <si>
    <t xml:space="preserve">Solyc01g105860</t>
  </si>
  <si>
    <t xml:space="preserve">(R)-limonene synthase; Terpene synthase, metal-binding domain</t>
  </si>
  <si>
    <t xml:space="preserve">Solyc04g076060</t>
  </si>
  <si>
    <t xml:space="preserve">14-3-3 protein beta_alpha-B</t>
  </si>
  <si>
    <t xml:space="preserve">Solyc01g105660</t>
  </si>
  <si>
    <t xml:space="preserve">1-aminocyclopropane-1-carboxylate oxidase</t>
  </si>
  <si>
    <t xml:space="preserve">Solyc02g093080</t>
  </si>
  <si>
    <t xml:space="preserve">Solyc09g089700,Solyc09g089710,Solyc09g089730</t>
  </si>
  <si>
    <t xml:space="preserve">1-aminocyclopropane-1-carboxylate oxidase-like protein</t>
  </si>
  <si>
    <t xml:space="preserve">Solyc09g010020</t>
  </si>
  <si>
    <t xml:space="preserve">Solyc11g072110</t>
  </si>
  <si>
    <t xml:space="preserve">1-AMINOCYCLOPROPANE-1-CARBOXYLATE OXIDASE-like protein</t>
  </si>
  <si>
    <t xml:space="preserve">Solyc08g077730</t>
  </si>
  <si>
    <t xml:space="preserve">1-phosphatidylinositol-4-phosphate 5-kinase-like protein</t>
  </si>
  <si>
    <t xml:space="preserve">Solyc04g072800</t>
  </si>
  <si>
    <t xml:space="preserve">2 3-bisphosphoglycerate-dependent phosphoglycerate mutase</t>
  </si>
  <si>
    <t xml:space="preserve">Solyc01g087560</t>
  </si>
  <si>
    <t xml:space="preserve">24-sterol C-methyltransferase</t>
  </si>
  <si>
    <t xml:space="preserve">Solyc03g033840</t>
  </si>
  <si>
    <t xml:space="preserve">26S protease regulatory subunit 6B homolog </t>
  </si>
  <si>
    <t xml:space="preserve">Solyc12g042980</t>
  </si>
  <si>
    <t xml:space="preserve">2-oxoglutarate-dependent dioxygenase (Fragment)</t>
  </si>
  <si>
    <t xml:space="preserve">Solyc02g079270</t>
  </si>
  <si>
    <t xml:space="preserve">3_apos(2_apos) 5_apos-bisphosphate nucleotidase-like protein</t>
  </si>
  <si>
    <t xml:space="preserve">Solyc09g092340</t>
  </si>
  <si>
    <t xml:space="preserve">3_apos-5_apos exonuclease domain protein</t>
  </si>
  <si>
    <t xml:space="preserve">Solyc01g091840</t>
  </si>
  <si>
    <t xml:space="preserve">3_apos-phosphoadenosine 5_apos-phosphosulfate transporter 1; UAA transporter</t>
  </si>
  <si>
    <t xml:space="preserve">Solyc08g082620</t>
  </si>
  <si>
    <t xml:space="preserve">3-oxoacyl-(Acyl carrier protein) synthase II</t>
  </si>
  <si>
    <t xml:space="preserve">Solyc03g122120</t>
  </si>
  <si>
    <t xml:space="preserve">3-oxoacyl-(Acyl-carrier-protein) synthase 2</t>
  </si>
  <si>
    <t xml:space="preserve">Solyc02g070790</t>
  </si>
  <si>
    <t xml:space="preserve">Solyc05g014560</t>
  </si>
  <si>
    <t xml:space="preserve">3-oxoacyl-reductase reductase</t>
  </si>
  <si>
    <t xml:space="preserve">Solyc03g097030</t>
  </si>
  <si>
    <t xml:space="preserve">4-coumarate CoA ligase;  AMP-dependent synthetase and ligase</t>
  </si>
  <si>
    <t xml:space="preserve">Solyc06g068650</t>
  </si>
  <si>
    <t xml:space="preserve">Solyc07g045050</t>
  </si>
  <si>
    <t xml:space="preserve">4-hydroxyphenylpyruvate dioxygenase</t>
  </si>
  <si>
    <t xml:space="preserve">Solyc08g066880</t>
  </si>
  <si>
    <t xml:space="preserve">5_apos-methylthioadenosine_S-adenosylhomocysteine nucleosidase; Nucleoside phosphorylase, family 1</t>
  </si>
  <si>
    <t xml:space="preserve">Solyc12g099970</t>
  </si>
  <si>
    <t xml:space="preserve">5-amp-activated protein kinase beta subunit; 5-AMP-activated protein kinase, beta subunit, complex-interacting region</t>
  </si>
  <si>
    <t xml:space="preserve">Solyc06g062500</t>
  </si>
  <si>
    <t xml:space="preserve">60S ribosomal protein L28</t>
  </si>
  <si>
    <t xml:space="preserve">Solyc05g052800</t>
  </si>
  <si>
    <t xml:space="preserve">60S ribosomal protein L35a</t>
  </si>
  <si>
    <t xml:space="preserve">Solyc06g082150</t>
  </si>
  <si>
    <t xml:space="preserve">6-phosphofructo-2-kinase_fructose-2 6-biphosphatase 4</t>
  </si>
  <si>
    <t xml:space="preserve">Solyc05g010260</t>
  </si>
  <si>
    <t xml:space="preserve">6-phosphogluconate dehydrogenase decarboxylating</t>
  </si>
  <si>
    <t xml:space="preserve">Solyc01g010250</t>
  </si>
  <si>
    <t xml:space="preserve">6-phosphogluconolactonase</t>
  </si>
  <si>
    <t xml:space="preserve">Solyc05g009300</t>
  </si>
  <si>
    <t xml:space="preserve">80C09_19 related</t>
  </si>
  <si>
    <t xml:space="preserve">Solyc05g007470</t>
  </si>
  <si>
    <t xml:space="preserve">AAA-ATPase</t>
  </si>
  <si>
    <t xml:space="preserve">Solyc00g164680</t>
  </si>
  <si>
    <t xml:space="preserve">ABC transporter G family member 11;  ABC-2 type transporter</t>
  </si>
  <si>
    <t xml:space="preserve">Solyc04g006960</t>
  </si>
  <si>
    <t xml:space="preserve">ABC transporter G family member 14; ABC-2 type transporter</t>
  </si>
  <si>
    <t xml:space="preserve">Solyc08g075430</t>
  </si>
  <si>
    <t xml:space="preserve">ABC transporter G family member 14;  ABC-2 type transporter</t>
  </si>
  <si>
    <t xml:space="preserve">Solyc11g065350</t>
  </si>
  <si>
    <t xml:space="preserve">ABC transporter G family member 15;  ABC transporter-like</t>
  </si>
  <si>
    <t xml:space="preserve">Solyc01g006720</t>
  </si>
  <si>
    <t xml:space="preserve">ABC transporter G family member 22;  ABC-2 type transporter</t>
  </si>
  <si>
    <t xml:space="preserve">Solyc05g018510</t>
  </si>
  <si>
    <t xml:space="preserve">ABC transporter G family member 32;  ABC-2 type transporter</t>
  </si>
  <si>
    <t xml:space="preserve">Solyc09g091660</t>
  </si>
  <si>
    <t xml:space="preserve">ABC transporter G family member 40;  ABC-2 type transporter</t>
  </si>
  <si>
    <t xml:space="preserve">Solyc07g045420</t>
  </si>
  <si>
    <t xml:space="preserve">ABC-1 domain protein</t>
  </si>
  <si>
    <t xml:space="preserve">Solyc02g089320</t>
  </si>
  <si>
    <t xml:space="preserve">Abhydrolase domain-containing protein FAM108B1</t>
  </si>
  <si>
    <t xml:space="preserve">Solyc05g015800</t>
  </si>
  <si>
    <t xml:space="preserve">Acetyl coenzyme A cis-3-hexen-1-ol acetyl transferase</t>
  </si>
  <si>
    <t xml:space="preserve">Solyc07g049660</t>
  </si>
  <si>
    <t xml:space="preserve">Solyc01g108530</t>
  </si>
  <si>
    <t xml:space="preserve">Acetyl esterase; Alpha_beta hydrolase fold-3</t>
  </si>
  <si>
    <t xml:space="preserve">Solyc05g009610</t>
  </si>
  <si>
    <t xml:space="preserve">Solyc04g074110</t>
  </si>
  <si>
    <t xml:space="preserve">Acetyl xylan esterase A</t>
  </si>
  <si>
    <t xml:space="preserve">Solyc06g073240</t>
  </si>
  <si>
    <t xml:space="preserve">Acetyl xylan esterase A </t>
  </si>
  <si>
    <t xml:space="preserve">Solyc06g069530</t>
  </si>
  <si>
    <t xml:space="preserve">Acetyl-CoA carboxylase biotin carboxyl carrier protein</t>
  </si>
  <si>
    <t xml:space="preserve">Solyc12g100120</t>
  </si>
  <si>
    <t xml:space="preserve">Acetyl-CoA carboxylase-like protein</t>
  </si>
  <si>
    <t xml:space="preserve">Solyc01g094340</t>
  </si>
  <si>
    <t xml:space="preserve">Acetyl-coenzyme A carboxylase carboxyl transferase subunit alpha</t>
  </si>
  <si>
    <t xml:space="preserve">Solyc09g013080</t>
  </si>
  <si>
    <t xml:space="preserve">Solyc12g044290,Solyc12g044300</t>
  </si>
  <si>
    <t xml:space="preserve">Acetyl-coenzyme A synthetase</t>
  </si>
  <si>
    <t xml:space="preserve">Solyc01g098020</t>
  </si>
  <si>
    <t xml:space="preserve">Acetyltransferase GNAT family protein expressed</t>
  </si>
  <si>
    <t xml:space="preserve">Solyc04g008260</t>
  </si>
  <si>
    <t xml:space="preserve">Solyc09g090600</t>
  </si>
  <si>
    <t xml:space="preserve">Acid phosphatase-like protein;  Acid phosphatase, plant</t>
  </si>
  <si>
    <t xml:space="preserve">Solyc09g082630</t>
  </si>
  <si>
    <t xml:space="preserve">Acireductone dioxygenase;  Acireductone dioxygenase, ARD</t>
  </si>
  <si>
    <t xml:space="preserve">Solyc04g011500</t>
  </si>
  <si>
    <t xml:space="preserve">Actin 4</t>
  </si>
  <si>
    <t xml:space="preserve">Solyc01g111380</t>
  </si>
  <si>
    <t xml:space="preserve">Actin depolymerizing factor 5; Actin-binding, cofilin_tropomyosin type</t>
  </si>
  <si>
    <t xml:space="preserve">Solyc09g090110</t>
  </si>
  <si>
    <t xml:space="preserve">Actin depolymerizing factor 6;  Actin-binding, cofilin_tropomyosin type</t>
  </si>
  <si>
    <t xml:space="preserve">Solyc09g010440</t>
  </si>
  <si>
    <t xml:space="preserve">Actin-depolymerizing factor 1; Actin-binding, cofilin_tropomyosin type</t>
  </si>
  <si>
    <t xml:space="preserve">Solyc01g088570</t>
  </si>
  <si>
    <t xml:space="preserve">Acyl carrier protein</t>
  </si>
  <si>
    <t xml:space="preserve">Solyc04g015370</t>
  </si>
  <si>
    <t xml:space="preserve">Solyc05g056240</t>
  </si>
  <si>
    <t xml:space="preserve">Solyc12g006930</t>
  </si>
  <si>
    <t xml:space="preserve">Acyl-ACP thioesterase</t>
  </si>
  <si>
    <t xml:space="preserve">Solyc12g099360</t>
  </si>
  <si>
    <t xml:space="preserve">Acyl-CoA synthetase_AMP-acid ligase II</t>
  </si>
  <si>
    <t xml:space="preserve">Solyc04g078090</t>
  </si>
  <si>
    <t xml:space="preserve">Acyl-CoA-binding domain-containing protein 6</t>
  </si>
  <si>
    <t xml:space="preserve">Solyc02g081760</t>
  </si>
  <si>
    <t xml:space="preserve">Acyltransferase (Fragment)</t>
  </si>
  <si>
    <t xml:space="preserve">Solyc09g066490</t>
  </si>
  <si>
    <t xml:space="preserve">Adaptin ear-binding coat-associated protein 2</t>
  </si>
  <si>
    <t xml:space="preserve">Solyc08g079020</t>
  </si>
  <si>
    <t xml:space="preserve">Adenine phosphoribosyltransferase-like protein</t>
  </si>
  <si>
    <t xml:space="preserve">Solyc07g007800</t>
  </si>
  <si>
    <t xml:space="preserve">Adiponectin receptor</t>
  </si>
  <si>
    <t xml:space="preserve">Solyc12g099080</t>
  </si>
  <si>
    <t xml:space="preserve">ADP ribosylation factor</t>
  </si>
  <si>
    <t xml:space="preserve">Solyc05g005190</t>
  </si>
  <si>
    <t xml:space="preserve">ADP-ribosylation factor</t>
  </si>
  <si>
    <t xml:space="preserve">Solyc01g060130</t>
  </si>
  <si>
    <t xml:space="preserve">ADP-ribosylation factor-like protein 3</t>
  </si>
  <si>
    <t xml:space="preserve">Solyc11g028020</t>
  </si>
  <si>
    <t xml:space="preserve">Agamous MADS-box transcription factor</t>
  </si>
  <si>
    <t xml:space="preserve">Solyc06g064840</t>
  </si>
  <si>
    <t xml:space="preserve">Solyc07g055920</t>
  </si>
  <si>
    <t xml:space="preserve">Solyc03g120030</t>
  </si>
  <si>
    <t xml:space="preserve">Agenet domain-containing protein</t>
  </si>
  <si>
    <t xml:space="preserve">Solyc03g119630</t>
  </si>
  <si>
    <t xml:space="preserve">Agenet domain-containing protein _ bromo-adjacent homology (BAH) domain-containing protein-like</t>
  </si>
  <si>
    <t xml:space="preserve">Solyc01g091160</t>
  </si>
  <si>
    <t xml:space="preserve">Agmatinase;  Ureohydrolase</t>
  </si>
  <si>
    <t xml:space="preserve">Solyc08g006070</t>
  </si>
  <si>
    <t xml:space="preserve">AIG2-like protein;  Butirosin biosynthesis, BtrG-like</t>
  </si>
  <si>
    <t xml:space="preserve">Solyc01g111990</t>
  </si>
  <si>
    <t xml:space="preserve">Alanyl-tRNA synthetase;  Alanyl-tRNA synthetase, class IIc</t>
  </si>
  <si>
    <t xml:space="preserve">Solyc11g010960</t>
  </si>
  <si>
    <t xml:space="preserve">Alcohol dehydrogenase;  Alcohol dehydrogenase superfamily, zinc-containing</t>
  </si>
  <si>
    <t xml:space="preserve">Solyc06g063040</t>
  </si>
  <si>
    <t xml:space="preserve">Alcohol dehydrogenase zinc-binding domain protein;  Alcohol dehydrogenase superfamily, zinc-containing</t>
  </si>
  <si>
    <t xml:space="preserve">Solyc12g007030</t>
  </si>
  <si>
    <t xml:space="preserve">Solyc01g011510</t>
  </si>
  <si>
    <t xml:space="preserve">Aldehyde dehydrogenase-dependent;  Aldehyde dehydrogenase</t>
  </si>
  <si>
    <t xml:space="preserve">Solyc01g097390</t>
  </si>
  <si>
    <t xml:space="preserve">Aldo_keto reductase family protein;  Aldo_keto reductase</t>
  </si>
  <si>
    <t xml:space="preserve">Solyc03g082560</t>
  </si>
  <si>
    <t xml:space="preserve">Aldo_keto reductase-like protein;  Aldo_keto reductase subgroup</t>
  </si>
  <si>
    <t xml:space="preserve">Solyc01g095470</t>
  </si>
  <si>
    <t xml:space="preserve">Aldose 1-epimerase family protein;  Aldose 1-epimerase</t>
  </si>
  <si>
    <t xml:space="preserve">Solyc03g113030</t>
  </si>
  <si>
    <t xml:space="preserve">Aldose 1-epimerase-like protein;  Aldose-1-epimerase</t>
  </si>
  <si>
    <t xml:space="preserve">Solyc03g118650</t>
  </si>
  <si>
    <t xml:space="preserve">Solyc02g087780</t>
  </si>
  <si>
    <t xml:space="preserve">Aldose-1-epimerase-like protein;  Aldose-1-epimerase</t>
  </si>
  <si>
    <t xml:space="preserve">Solyc02g078400</t>
  </si>
  <si>
    <t xml:space="preserve">Allantoinase</t>
  </si>
  <si>
    <t xml:space="preserve">Solyc02g085730</t>
  </si>
  <si>
    <t xml:space="preserve">Allene oxide cyclase</t>
  </si>
  <si>
    <t xml:space="preserve">Solyc08g082860</t>
  </si>
  <si>
    <t xml:space="preserve">Alpha alpha-trehalase;  Glycoside hydrolase, family 37</t>
  </si>
  <si>
    <t xml:space="preserve">Solyc01g005210</t>
  </si>
  <si>
    <t xml:space="preserve">Alpha alpha-trehalose-phosphate synthase (UDP-forming)</t>
  </si>
  <si>
    <t xml:space="preserve">Solyc05g005750</t>
  </si>
  <si>
    <t xml:space="preserve">Solyc01g099720</t>
  </si>
  <si>
    <t xml:space="preserve">Alpha subunit of F-actin capping protein;  F-actin capping protein, alpha subunit, actin binding</t>
  </si>
  <si>
    <t xml:space="preserve">Solyc02g078590</t>
  </si>
  <si>
    <t xml:space="preserve">Alpha-1 4-galactosyltransferase; Alpha 1,4-glycosyltransferase conserved region</t>
  </si>
  <si>
    <t xml:space="preserve">Solyc05g012070</t>
  </si>
  <si>
    <t xml:space="preserve">Solyc06g074370</t>
  </si>
  <si>
    <t xml:space="preserve">Alpha-2 3-sialyltransferase  IPR012163  Sialyltransferase</t>
  </si>
  <si>
    <t xml:space="preserve">Solyc02g069670</t>
  </si>
  <si>
    <t xml:space="preserve">Alpha-glucosidase 1;  Glycoside hydrolase, family 31</t>
  </si>
  <si>
    <t xml:space="preserve">Solyc01g108780</t>
  </si>
  <si>
    <t xml:space="preserve">Alpha-hydroxynitrile lyase;  Alpha_beta hydrolase fold-1</t>
  </si>
  <si>
    <t xml:space="preserve">Solyc03g044790</t>
  </si>
  <si>
    <t xml:space="preserve">Solyc10g077080</t>
  </si>
  <si>
    <t xml:space="preserve">Alpha-L-arabinofuranosidase; Glycoside hydrolase, catalytic core</t>
  </si>
  <si>
    <t xml:space="preserve">Solyc03g006980</t>
  </si>
  <si>
    <t xml:space="preserve">Alpha-L-fucosidase 1;  Glycoside hydrolase, family 29</t>
  </si>
  <si>
    <t xml:space="preserve">Solyc02g083700</t>
  </si>
  <si>
    <t xml:space="preserve">Alpha-mannosidase;  Glycosyl hydrolases 38, C-terminal</t>
  </si>
  <si>
    <t xml:space="preserve">Solyc08g075540</t>
  </si>
  <si>
    <t xml:space="preserve">Alternative oxidase;  Alternative oxidase</t>
  </si>
  <si>
    <t xml:space="preserve">Solyc08g075550</t>
  </si>
  <si>
    <t xml:space="preserve">Solyc03g006490</t>
  </si>
  <si>
    <t xml:space="preserve">Aluminum-induced protein-like</t>
  </si>
  <si>
    <t xml:space="preserve">Solyc09g083410</t>
  </si>
  <si>
    <t xml:space="preserve">Amidase hydantoinase_carbamoylase family protein expressed</t>
  </si>
  <si>
    <t xml:space="preserve">Solyc07g066000,Solyc07g066010</t>
  </si>
  <si>
    <t xml:space="preserve">Amino acid permease;  Amino acid transporter, transmembrane</t>
  </si>
  <si>
    <t xml:space="preserve">Solyc07g066020</t>
  </si>
  <si>
    <t xml:space="preserve">Solyc01g034080</t>
  </si>
  <si>
    <t xml:space="preserve">Amino acid permease (Fragment);  Amino acid_polyamine transporter I</t>
  </si>
  <si>
    <t xml:space="preserve">Solyc03g096380</t>
  </si>
  <si>
    <t xml:space="preserve">Amino acid permease-like protein proline transporter-like protein;  Amino acid transporter, transmembrane</t>
  </si>
  <si>
    <t xml:space="preserve">Solyc03g096390</t>
  </si>
  <si>
    <t xml:space="preserve">Solyc02g089400</t>
  </si>
  <si>
    <t xml:space="preserve">Amino acid transporter</t>
  </si>
  <si>
    <t xml:space="preserve">Solyc06g050800</t>
  </si>
  <si>
    <t xml:space="preserve">Solyc02g070280</t>
  </si>
  <si>
    <t xml:space="preserve">Amino acid transporter;  Cationic amino acid transporter</t>
  </si>
  <si>
    <t xml:space="preserve">Solyc02g081850</t>
  </si>
  <si>
    <t xml:space="preserve">Solyc03g078150</t>
  </si>
  <si>
    <t xml:space="preserve">Amino acid transporter family protein;  Amino acid transporter, transmembrane</t>
  </si>
  <si>
    <t xml:space="preserve">Solyc10g076250</t>
  </si>
  <si>
    <t xml:space="preserve">Aminotransferase like protein;  Aminotransferase class-III</t>
  </si>
  <si>
    <t xml:space="preserve">Solyc09g090730</t>
  </si>
  <si>
    <t xml:space="preserve">Ammonium transporter;  Ammonium transporter</t>
  </si>
  <si>
    <t xml:space="preserve">Solyc10g076480</t>
  </si>
  <si>
    <t xml:space="preserve">Solyc03g045070</t>
  </si>
  <si>
    <t xml:space="preserve">Ammonium transporter</t>
  </si>
  <si>
    <t xml:space="preserve">Solyc01g060180</t>
  </si>
  <si>
    <t xml:space="preserve">AMP-dependent synthetase and ligase</t>
  </si>
  <si>
    <t xml:space="preserve">Solyc10g047240</t>
  </si>
  <si>
    <t xml:space="preserve">Annexin</t>
  </si>
  <si>
    <t xml:space="preserve">Solyc04g055170</t>
  </si>
  <si>
    <t xml:space="preserve">Annexin 2</t>
  </si>
  <si>
    <t xml:space="preserve">Solyc09g059170</t>
  </si>
  <si>
    <t xml:space="preserve">Anthocyanidin 3-O-glucosyltransferase; UDP-glucuronosyl_UDP-glucosyltransferase</t>
  </si>
  <si>
    <t xml:space="preserve">Solyc10g075030</t>
  </si>
  <si>
    <t xml:space="preserve">AP2 domain-containing transcription factor;  Transcriptional factor B3</t>
  </si>
  <si>
    <t xml:space="preserve">Solyc03g117720</t>
  </si>
  <si>
    <t xml:space="preserve">AP2-like ethylene-responsive transcription factor At1g16060;  Pathogenesis-related transcriptional factor and ERF, DNA-binding</t>
  </si>
  <si>
    <t xml:space="preserve">Solyc10g084340</t>
  </si>
  <si>
    <t xml:space="preserve">Solyc11g072600</t>
  </si>
  <si>
    <t xml:space="preserve">AP2-like ethylene-responsive transcription factor At1g79700; Pathogenesis-related transcriptional factor and ERF, DNA-binding</t>
  </si>
  <si>
    <t xml:space="preserve">Solyc05g026130</t>
  </si>
  <si>
    <t xml:space="preserve">AP-4 complex subunit sigma-1; Adaptor protein complex, sigma subunit</t>
  </si>
  <si>
    <t xml:space="preserve">Solyc08g013730</t>
  </si>
  <si>
    <t xml:space="preserve">Aquaporin;  Major intrinsic protein</t>
  </si>
  <si>
    <t xml:space="preserve">Solyc10g054820,Solyc10g054840</t>
  </si>
  <si>
    <t xml:space="preserve">Solyc10g078490,Solyc10g078500</t>
  </si>
  <si>
    <t xml:space="preserve">Solyc02g083510</t>
  </si>
  <si>
    <t xml:space="preserve">Solyc03g120470</t>
  </si>
  <si>
    <t xml:space="preserve">Solyc03g013340</t>
  </si>
  <si>
    <t xml:space="preserve">Aquaporin Z transmembrane water channel;  Major intrinsic protein</t>
  </si>
  <si>
    <t xml:space="preserve">Solyc01g111660</t>
  </si>
  <si>
    <t xml:space="preserve">Solyc10g011730</t>
  </si>
  <si>
    <t xml:space="preserve">Arabinogalactan peptide 20</t>
  </si>
  <si>
    <t xml:space="preserve">Solyc07g053640</t>
  </si>
  <si>
    <t xml:space="preserve">Arabinogalactan-protein</t>
  </si>
  <si>
    <t xml:space="preserve">Solyc10g054440</t>
  </si>
  <si>
    <t xml:space="preserve">Arginine decarboxylase;  Arginine decarboxylase</t>
  </si>
  <si>
    <t xml:space="preserve">Solyc06g074730</t>
  </si>
  <si>
    <t xml:space="preserve">ARGONAUTE 1;  Stem cell self-renewal protein Piwi</t>
  </si>
  <si>
    <t xml:space="preserve">Solyc04g077390</t>
  </si>
  <si>
    <t xml:space="preserve">ARK2 product_receptor-like serine_threonine protein kinase ARK2</t>
  </si>
  <si>
    <t xml:space="preserve">Solyc07g054860</t>
  </si>
  <si>
    <t xml:space="preserve">Aromatic amino acid decarboxylase</t>
  </si>
  <si>
    <t xml:space="preserve">Solyc09g007270</t>
  </si>
  <si>
    <t xml:space="preserve">Solyc06g007180</t>
  </si>
  <si>
    <t xml:space="preserve">Asparagine synthase (Glutamine-hydrolyzing)</t>
  </si>
  <si>
    <t xml:space="preserve">Solyc02g032940</t>
  </si>
  <si>
    <t xml:space="preserve">Solyc01g081350</t>
  </si>
  <si>
    <t xml:space="preserve">Aspartic proteinase nepenthesin I</t>
  </si>
  <si>
    <t xml:space="preserve">Solyc01g081370</t>
  </si>
  <si>
    <t xml:space="preserve">Aspartic proteinase nepenthesin I  IPR001461  Peptidase A1</t>
  </si>
  <si>
    <t xml:space="preserve">Solyc01g096040</t>
  </si>
  <si>
    <t xml:space="preserve">Solyc07g006470</t>
  </si>
  <si>
    <t xml:space="preserve">Solyc08g005850</t>
  </si>
  <si>
    <t xml:space="preserve">Solyc09g011040</t>
  </si>
  <si>
    <t xml:space="preserve">Solyc06g068550</t>
  </si>
  <si>
    <t xml:space="preserve">Solyc08g068870</t>
  </si>
  <si>
    <t xml:space="preserve">Solyc12g087940</t>
  </si>
  <si>
    <t xml:space="preserve">Solyc06g074000</t>
  </si>
  <si>
    <t xml:space="preserve">Aspartic proteinase nepenthesin-2  IPR001461  Peptidase A1</t>
  </si>
  <si>
    <t xml:space="preserve">Solyc02g083460</t>
  </si>
  <si>
    <t xml:space="preserve">Aspartyl protease family protein  IPR001461  Peptidase A1</t>
  </si>
  <si>
    <t xml:space="preserve">Solyc04g071620</t>
  </si>
  <si>
    <t xml:space="preserve">ASR4 (Fragment)  IPR003496  ABA_WDS induced protein</t>
  </si>
  <si>
    <t xml:space="preserve">Solyc06g053810</t>
  </si>
  <si>
    <t xml:space="preserve">At1g04280-like protein (Fragment)</t>
  </si>
  <si>
    <t xml:space="preserve">Solyc02g089030,Solyc02g089050</t>
  </si>
  <si>
    <t xml:space="preserve">AT1G74160 protein (Fragment)</t>
  </si>
  <si>
    <t xml:space="preserve">Solyc01g091260</t>
  </si>
  <si>
    <t xml:space="preserve">AT2G45380 protein (Fragment)</t>
  </si>
  <si>
    <t xml:space="preserve">Solyc03g083000</t>
  </si>
  <si>
    <t xml:space="preserve">AT2G46550 protein (Fragment)</t>
  </si>
  <si>
    <t xml:space="preserve">Solyc09g091820</t>
  </si>
  <si>
    <t xml:space="preserve">AT3g24160_MUJ8_16</t>
  </si>
  <si>
    <t xml:space="preserve">Solyc01g006020</t>
  </si>
  <si>
    <t xml:space="preserve">At3g32930-like protein (Fragment)</t>
  </si>
  <si>
    <t xml:space="preserve">Solyc02g068400</t>
  </si>
  <si>
    <t xml:space="preserve">AT4G20050-like protein (Fragment)  IPR011050  Pectin lyase fold_virulence factor</t>
  </si>
  <si>
    <t xml:space="preserve">Solyc11g007660</t>
  </si>
  <si>
    <t xml:space="preserve">At5g51670-like protein (Fragment)  IPR007700  Protein of unknown function DUF668</t>
  </si>
  <si>
    <t xml:space="preserve">Solyc06g005500</t>
  </si>
  <si>
    <t xml:space="preserve">ATP binding _ serine-threonine kinase  IPR002290  Serine_threonine protein kinase</t>
  </si>
  <si>
    <t xml:space="preserve">Solyc09g010850</t>
  </si>
  <si>
    <t xml:space="preserve">Solyc12g010870</t>
  </si>
  <si>
    <t xml:space="preserve">ATP synthase I-like protein</t>
  </si>
  <si>
    <t xml:space="preserve">Solyc00g171810</t>
  </si>
  <si>
    <t xml:space="preserve">ATP synthase subunit a  IPR000568  ATPase, F0 complex, subunit A</t>
  </si>
  <si>
    <t xml:space="preserve">Solyc12g055760</t>
  </si>
  <si>
    <t xml:space="preserve">ATP synthase subunit epsilon mitochondrial  IPR006721  ATPase, F1 complex, epsilon subunit, mitochondrial</t>
  </si>
  <si>
    <t xml:space="preserve">Solyc12g098720</t>
  </si>
  <si>
    <t xml:space="preserve">ATP synthase subunit H family protein  IPR008389  ATPase, V0 complex, subunit E</t>
  </si>
  <si>
    <t xml:space="preserve">Solyc03g120980</t>
  </si>
  <si>
    <t xml:space="preserve">Solyc05g053590</t>
  </si>
  <si>
    <t xml:space="preserve">Solyc06g065670</t>
  </si>
  <si>
    <t xml:space="preserve">Solyc12g100180,Solyc12g100190</t>
  </si>
  <si>
    <t xml:space="preserve">Solyc07g044970</t>
  </si>
  <si>
    <t xml:space="preserve">ATP-binding protein (P-loop)  IPR000623  Shikimate kinase</t>
  </si>
  <si>
    <t xml:space="preserve">Solyc05g013480</t>
  </si>
  <si>
    <t xml:space="preserve">ATP-dependent protease Clp ATPase subunit  IPR019734  Tetratricopeptide repeat</t>
  </si>
  <si>
    <t xml:space="preserve">Solyc08g077440</t>
  </si>
  <si>
    <t xml:space="preserve">ATP-dependent protease La  IPR004815  Peptidase S16, ATP-dependent protease La</t>
  </si>
  <si>
    <t xml:space="preserve">Solyc05g006530</t>
  </si>
  <si>
    <t xml:space="preserve">ATP-dependent RNA helicase  IPR011545  DNA_RNA helicase, DEAD_DEAH box type, N-terminal</t>
  </si>
  <si>
    <t xml:space="preserve">Solyc01g068410</t>
  </si>
  <si>
    <t xml:space="preserve">Auxin Efflux Carrier  IPR004776  Auxin efflux carrier</t>
  </si>
  <si>
    <t xml:space="preserve">Solyc02g082450</t>
  </si>
  <si>
    <t xml:space="preserve">Auxin efflux carrier family protein  IPR004776  Auxin efflux carrier</t>
  </si>
  <si>
    <t xml:space="preserve">Solyc10g074790</t>
  </si>
  <si>
    <t xml:space="preserve">Solyc07g008020</t>
  </si>
  <si>
    <t xml:space="preserve">Auxin response factor 16  IPR003311  AUX_IAA protein</t>
  </si>
  <si>
    <t xml:space="preserve">Solyc11g069500</t>
  </si>
  <si>
    <t xml:space="preserve">Auxin response factor 16  IPR010525  Auxin response factor</t>
  </si>
  <si>
    <t xml:space="preserve">Solyc05g047460</t>
  </si>
  <si>
    <t xml:space="preserve">Auxin response factor 19  IPR010525  Auxin response factor</t>
  </si>
  <si>
    <t xml:space="preserve">Solyc07g016180</t>
  </si>
  <si>
    <t xml:space="preserve">Solyc03g120380</t>
  </si>
  <si>
    <t xml:space="preserve">Auxin response factor 9  IPR003311  AUX_IAA protein</t>
  </si>
  <si>
    <t xml:space="preserve">Solyc03g121060</t>
  </si>
  <si>
    <t xml:space="preserve">Solyc06g008590</t>
  </si>
  <si>
    <t xml:space="preserve">Auxin responsive protein  IPR003311  AUX_IAA protein</t>
  </si>
  <si>
    <t xml:space="preserve">Solyc09g064530</t>
  </si>
  <si>
    <t xml:space="preserve">Solyc09g083280</t>
  </si>
  <si>
    <t xml:space="preserve">Solyc06g083140</t>
  </si>
  <si>
    <t xml:space="preserve">Auxin-induced in root cultures protein 12  IPR007613  Protein of unknown function DUF568, DOMON-like</t>
  </si>
  <si>
    <t xml:space="preserve">Solyc06g030470</t>
  </si>
  <si>
    <t xml:space="preserve">Auxin-regulated protein  IPR010369  Protein of unknown function DUF966</t>
  </si>
  <si>
    <t xml:space="preserve">Solyc06g075690</t>
  </si>
  <si>
    <t xml:space="preserve">Solyc06g053260</t>
  </si>
  <si>
    <t xml:space="preserve">Auxin-responsive family protein  IPR003676  Auxin responsive SAUR protein</t>
  </si>
  <si>
    <t xml:space="preserve">Solyc02g087330</t>
  </si>
  <si>
    <t xml:space="preserve">B12D-like protein  IPR010530  B12D</t>
  </si>
  <si>
    <t xml:space="preserve">Solyc02g090170</t>
  </si>
  <si>
    <t xml:space="preserve">B3 domain-containing protein LOC_Os12g40090  IPR003340  Transcriptional factor B3</t>
  </si>
  <si>
    <t xml:space="preserve">Solyc04g080230</t>
  </si>
  <si>
    <t xml:space="preserve">BAC19.4  IPR010608  Protein of unknown function DUF1195</t>
  </si>
  <si>
    <t xml:space="preserve">Solyc02g032930</t>
  </si>
  <si>
    <t xml:space="preserve">B-cell receptor-associated protein 31-like containing protein  IPR008417  B-cell receptor-associated 31-like</t>
  </si>
  <si>
    <t xml:space="preserve">Solyc06g035720</t>
  </si>
  <si>
    <t xml:space="preserve">BCL-2 binding anthanogene-1  IPR003103  Apoptosis regulator Bcl-2 protein, BAG</t>
  </si>
  <si>
    <t xml:space="preserve">Solyc02g089940</t>
  </si>
  <si>
    <t xml:space="preserve">BEL1-like homeodomain protein 2  IPR006563  POX</t>
  </si>
  <si>
    <t xml:space="preserve">Solyc07g064670</t>
  </si>
  <si>
    <t xml:space="preserve">Beta-1 3-galactosyltransferase 6  IPR002659  Glycosyl transferase, family 31</t>
  </si>
  <si>
    <t xml:space="preserve">Solyc08g069060</t>
  </si>
  <si>
    <t xml:space="preserve">Solyc01g008620</t>
  </si>
  <si>
    <t xml:space="preserve">Beta-1 3-glucanase  IPR000490  Glycoside hydrolase, family 17</t>
  </si>
  <si>
    <t xml:space="preserve">Solyc10g079860</t>
  </si>
  <si>
    <t xml:space="preserve">Solyc02g087550</t>
  </si>
  <si>
    <t xml:space="preserve">Beta-1,3-galactosyl-O-glycosyl-glycoprotein beta-1,6-N-acetylglucosaminyltransferase 4  IPR003406  Glycosyl transferase, family 14</t>
  </si>
  <si>
    <t xml:space="preserve">Solyc07g052690</t>
  </si>
  <si>
    <t xml:space="preserve">Beta-amylase  IPR013781  Glycoside hydrolase, subgroup, catalytic core</t>
  </si>
  <si>
    <t xml:space="preserve">Solyc06g005970</t>
  </si>
  <si>
    <t xml:space="preserve">Solyc11g071640</t>
  </si>
  <si>
    <t xml:space="preserve">Solyc10g083290</t>
  </si>
  <si>
    <t xml:space="preserve">Beta-fructofuranosidase insoluble isoenzyme 2  IPR018053  Glycoside hydrolase, family 32, active site  IPR013148  Glycosyl hydrolases family 32, N-terminal  IPR001362  Glycoside hydrolase, family 32</t>
  </si>
  <si>
    <t xml:space="preserve">Solyc09g010080</t>
  </si>
  <si>
    <t xml:space="preserve">Beta-fructofuranosidase, insoluble isoenzyme 1  IPR001362  Glycoside hydrolase, family 32</t>
  </si>
  <si>
    <t xml:space="preserve">Solyc03g019890</t>
  </si>
  <si>
    <t xml:space="preserve">Solyc07g038120,Solyc07g038130</t>
  </si>
  <si>
    <t xml:space="preserve">Solyc11g018500</t>
  </si>
  <si>
    <t xml:space="preserve">Solyc09g075060</t>
  </si>
  <si>
    <t xml:space="preserve">Solyc02g080290</t>
  </si>
  <si>
    <t xml:space="preserve">Beta-glucosidase 47  IPR001360  Glycoside hydrolase, family 1</t>
  </si>
  <si>
    <t xml:space="preserve">Solyc10g045240</t>
  </si>
  <si>
    <t xml:space="preserve">Beta-glucosidase D4  IPR001360  Glycoside hydrolase, family 1</t>
  </si>
  <si>
    <t xml:space="preserve">Solyc03g113800</t>
  </si>
  <si>
    <t xml:space="preserve">Betaine aldehyde dehydrogenase  IPR015590  Aldehyde dehydrogenase</t>
  </si>
  <si>
    <t xml:space="preserve">Solyc07g053290</t>
  </si>
  <si>
    <t xml:space="preserve">BHLH transcription factor  IPR001092  Basic helix-loop-helix dimerisation region bHLH</t>
  </si>
  <si>
    <t xml:space="preserve">Solyc11g056650</t>
  </si>
  <si>
    <t xml:space="preserve">Solyc03g118310</t>
  </si>
  <si>
    <t xml:space="preserve">Solyc06g008030</t>
  </si>
  <si>
    <t xml:space="preserve">Solyc07g043580</t>
  </si>
  <si>
    <t xml:space="preserve">Solyc09g083220</t>
  </si>
  <si>
    <t xml:space="preserve">Solyc02g079760</t>
  </si>
  <si>
    <t xml:space="preserve">BHLH transcription factor-like protein  IPR011598  Helix-loop-helix DNA-binding</t>
  </si>
  <si>
    <t xml:space="preserve">Solyc07g020960</t>
  </si>
  <si>
    <t xml:space="preserve">Solyc09g075120</t>
  </si>
  <si>
    <t xml:space="preserve">Bifunctional polymyxin resistance protein ArnA-binding domain</t>
  </si>
  <si>
    <t xml:space="preserve">Solyc08g007590</t>
  </si>
  <si>
    <t xml:space="preserve">Bile acid sodium symporter family protein  IPR002657  Bile acid:sodium symporter</t>
  </si>
  <si>
    <t xml:space="preserve">Solyc10g005560</t>
  </si>
  <si>
    <t xml:space="preserve">Bi-ubiquitin  IPR019956  Ubiquitin subgroup</t>
  </si>
  <si>
    <t xml:space="preserve">Solyc01g104380</t>
  </si>
  <si>
    <t xml:space="preserve">Blue copper protein  IPR003245  Plastocyanin-like</t>
  </si>
  <si>
    <t xml:space="preserve">Solyc01g104400</t>
  </si>
  <si>
    <t xml:space="preserve">Solyc03g116700</t>
  </si>
  <si>
    <t xml:space="preserve">Solyc09g075810</t>
  </si>
  <si>
    <t xml:space="preserve">Solyc02g088380</t>
  </si>
  <si>
    <t xml:space="preserve">Blue copper protein  IPR008972  Cupredoxin</t>
  </si>
  <si>
    <t xml:space="preserve">Solyc02g088390</t>
  </si>
  <si>
    <t xml:space="preserve">Blue copper-like protein  IPR003245  Plastocyanin-like</t>
  </si>
  <si>
    <t xml:space="preserve">Solyc04g074740</t>
  </si>
  <si>
    <t xml:space="preserve">Solyc06g071890</t>
  </si>
  <si>
    <t xml:space="preserve">Brain protein 44-like protein  IPR005336  Uncharacterised protein family UPF0041</t>
  </si>
  <si>
    <t xml:space="preserve">Solyc08g008420</t>
  </si>
  <si>
    <t xml:space="preserve">Solyc11g071280</t>
  </si>
  <si>
    <t xml:space="preserve">Branched-chain amino acid aminotransferase like protein  IPR001544  Aminotransferase, class IV</t>
  </si>
  <si>
    <t xml:space="preserve">Solyc01g109500</t>
  </si>
  <si>
    <t xml:space="preserve">BURP domain-containing protein  IPR004873  BURP</t>
  </si>
  <si>
    <t xml:space="preserve">Solyc08g068150</t>
  </si>
  <si>
    <t xml:space="preserve">Solyc02g062310,Solyc02g062320</t>
  </si>
  <si>
    <t xml:space="preserve">BURP domain-containing protein (Fragment)  IPR004873  BURP</t>
  </si>
  <si>
    <t xml:space="preserve">Solyc05g005550</t>
  </si>
  <si>
    <t xml:space="preserve">Solyc05g005560</t>
  </si>
  <si>
    <t xml:space="preserve">Solyc04g054320</t>
  </si>
  <si>
    <t xml:space="preserve">Solyc04g078840</t>
  </si>
  <si>
    <t xml:space="preserve">Solyc10g080770</t>
  </si>
  <si>
    <t xml:space="preserve">Solyc12g056860</t>
  </si>
  <si>
    <t xml:space="preserve">Solyc01g104650</t>
  </si>
  <si>
    <t xml:space="preserve">BZIP transcription factor  IPR011700  Basic leucine zipper</t>
  </si>
  <si>
    <t xml:space="preserve">Solyc01g109880</t>
  </si>
  <si>
    <t xml:space="preserve">Solyc04g080740</t>
  </si>
  <si>
    <t xml:space="preserve">BZIP transcription factor family protein  IPR011700  Basic leucine zipper</t>
  </si>
  <si>
    <t xml:space="preserve">Solyc07g065220,Solyc07g065230</t>
  </si>
  <si>
    <t xml:space="preserve">C2 domain-containing protein  IPR000008  C2 calcium-dependent membrane targeting</t>
  </si>
  <si>
    <t xml:space="preserve">Solyc03g118710</t>
  </si>
  <si>
    <t xml:space="preserve">C2 domain-containing protein  IPR018029  C2 membrane targeting protein</t>
  </si>
  <si>
    <t xml:space="preserve">Solyc02g085580</t>
  </si>
  <si>
    <t xml:space="preserve">C2H2L domain class transcription factor  IPR007087  Zinc finger, C2H2-type</t>
  </si>
  <si>
    <t xml:space="preserve">Solyc08g077770</t>
  </si>
  <si>
    <t xml:space="preserve">Calcineurin B-like calcium binding protein  IPR015757  Calcineurin B protein</t>
  </si>
  <si>
    <t xml:space="preserve">Solyc07g005900</t>
  </si>
  <si>
    <t xml:space="preserve">Calcineurin subunit B  IPR011992  EF-Hand type</t>
  </si>
  <si>
    <t xml:space="preserve">Solyc04g079300</t>
  </si>
  <si>
    <t xml:space="preserve">Calcineurin-like phosphoesterase family protein  IPR004843  Metallophosphoesterase</t>
  </si>
  <si>
    <t xml:space="preserve">Solyc01g080350</t>
  </si>
  <si>
    <t xml:space="preserve">Calcium binding protein 39-like  IPR013878  Mo25-like</t>
  </si>
  <si>
    <t xml:space="preserve">Solyc10g006010</t>
  </si>
  <si>
    <t xml:space="preserve">Calcium-activated outward-rectifying potassium channel 1  IPR013099  Ion transport 2</t>
  </si>
  <si>
    <t xml:space="preserve">Solyc01g081190</t>
  </si>
  <si>
    <t xml:space="preserve">Calcium-binding EF hand family protein  IPR018248  EF hand</t>
  </si>
  <si>
    <t xml:space="preserve">Solyc07g065130</t>
  </si>
  <si>
    <t xml:space="preserve">Calcium-binding protein 39  IPR013878  Mo25-like</t>
  </si>
  <si>
    <t xml:space="preserve">Solyc04g081910</t>
  </si>
  <si>
    <t xml:space="preserve">Calcium-dependent protein kinase  IPR002290  Serine_threonine protein kinase</t>
  </si>
  <si>
    <t xml:space="preserve">Solyc01g108400</t>
  </si>
  <si>
    <t xml:space="preserve">Calcium-dependent protein kinase-like  IPR002290  Serine_threonine protein kinase</t>
  </si>
  <si>
    <t xml:space="preserve">Solyc02g064680</t>
  </si>
  <si>
    <t xml:space="preserve">Calcium-transporting ATPase 1  IPR006408  ATPase, P-type, calcium-transporting, PMCA-type</t>
  </si>
  <si>
    <t xml:space="preserve">Solyc10g009340</t>
  </si>
  <si>
    <t xml:space="preserve">Solyc01g008950</t>
  </si>
  <si>
    <t xml:space="preserve">Calmodulin 5_6_7_8-like protein  IPR011992  EF-Hand type</t>
  </si>
  <si>
    <t xml:space="preserve">Solyc01g100240</t>
  </si>
  <si>
    <t xml:space="preserve">Calmodulin-binding protein  IPR012416  Calmodulin binding protein-like</t>
  </si>
  <si>
    <t xml:space="preserve">Solyc04g048900</t>
  </si>
  <si>
    <t xml:space="preserve">Calreticulin 2 calcium-binding protein  IPR009169  Calreticulin</t>
  </si>
  <si>
    <t xml:space="preserve">Solyc04g082590</t>
  </si>
  <si>
    <t xml:space="preserve">Canopy homolog 2</t>
  </si>
  <si>
    <t xml:space="preserve">Solyc03g080080</t>
  </si>
  <si>
    <t xml:space="preserve">Carbon catabolite repressor protein 4 homolog 3  IPR005135  Endonuclease_exonuclease_phosphatase</t>
  </si>
  <si>
    <t xml:space="preserve">Solyc02g084950</t>
  </si>
  <si>
    <t xml:space="preserve">Carboxyl methyltransferase 4  IPR005299  SAM dependent carboxyl methyltransferase</t>
  </si>
  <si>
    <t xml:space="preserve">Solyc07g056690,Solyc07g061710</t>
  </si>
  <si>
    <t xml:space="preserve">Carboxyl-terminal peptidase  IPR004314  Protein of unknown function DUF239, plant</t>
  </si>
  <si>
    <t xml:space="preserve">Solyc08g080790</t>
  </si>
  <si>
    <t xml:space="preserve">Carboxyl-terminal proteinase  IPR004314  Protein of unknown function DUF239, plant</t>
  </si>
  <si>
    <t xml:space="preserve">Solyc08g080700</t>
  </si>
  <si>
    <t xml:space="preserve">Carboxyl-terminal proteinase-like  IPR004314  Protein of unknown function DUF239, plant</t>
  </si>
  <si>
    <t xml:space="preserve">Solyc02g071190</t>
  </si>
  <si>
    <t xml:space="preserve">Carboxyl-terminal-processing protease  IPR004447  Peptidase S41A, C-terminal protease</t>
  </si>
  <si>
    <t xml:space="preserve">Solyc05g043430</t>
  </si>
  <si>
    <t xml:space="preserve">Carboxymethylenebutenolidase-like protein  IPR002925  Dienelactone hydrolase</t>
  </si>
  <si>
    <t xml:space="preserve">Solyc01g058270</t>
  </si>
  <si>
    <t xml:space="preserve">CAS1 domain containing 1  IPR012419  Cas1p-like</t>
  </si>
  <si>
    <t xml:space="preserve">Solyc04g082460</t>
  </si>
  <si>
    <t xml:space="preserve">Catalase  IPR018028  Catalase related subgroup</t>
  </si>
  <si>
    <t xml:space="preserve">Solyc02g085180</t>
  </si>
  <si>
    <t xml:space="preserve">Catalytic_ hydrolase  IPR000639  Epoxide hydrolase-like</t>
  </si>
  <si>
    <t xml:space="preserve">Solyc02g076710</t>
  </si>
  <si>
    <t xml:space="preserve">Cathepsin B-like cysteine proteinase  IPR013128  Peptidase C1A, papain</t>
  </si>
  <si>
    <t xml:space="preserve">Solyc02g077040</t>
  </si>
  <si>
    <t xml:space="preserve">Cathepsin B-like cysteine proteinase 5  IPR013128  Peptidase C1A, papain</t>
  </si>
  <si>
    <t xml:space="preserve">Solyc07g041900</t>
  </si>
  <si>
    <t xml:space="preserve">Cathepsin L-like cysteine proteinase  IPR013128  Peptidase C1A, papain  IPR000169  Peptidase, cysteine peptidase active site</t>
  </si>
  <si>
    <t xml:space="preserve">Solyc01g006150</t>
  </si>
  <si>
    <t xml:space="preserve">Cation-efflux pump fieF  IPR002524  Cation efflux protein</t>
  </si>
  <si>
    <t xml:space="preserve">Solyc11g006710</t>
  </si>
  <si>
    <t xml:space="preserve">Cationic amino acid transporter  IPR015606  Cationic amino acid transporter</t>
  </si>
  <si>
    <t xml:space="preserve">Solyc07g005440</t>
  </si>
  <si>
    <t xml:space="preserve">CBL-interacting protein kinase 9  IPR002290  Serine_threonine protein kinase</t>
  </si>
  <si>
    <t xml:space="preserve">Solyc09g090620</t>
  </si>
  <si>
    <t xml:space="preserve">CC-NBS-LRR class disease resistance protein</t>
  </si>
  <si>
    <t xml:space="preserve">Solyc01g086810</t>
  </si>
  <si>
    <t xml:space="preserve">Cc-nbs-lrr, resistance protein</t>
  </si>
  <si>
    <t xml:space="preserve">Solyc04g005550</t>
  </si>
  <si>
    <t xml:space="preserve">Solyc04g007070</t>
  </si>
  <si>
    <t xml:space="preserve">Solyc07g053010</t>
  </si>
  <si>
    <t xml:space="preserve">Solyc11g069020</t>
  </si>
  <si>
    <t xml:space="preserve">Solyc11g071430</t>
  </si>
  <si>
    <t xml:space="preserve">Solyc05g005330</t>
  </si>
  <si>
    <t xml:space="preserve">Cc-nbs-lrr, resistance protein with an R1 specific domain</t>
  </si>
  <si>
    <t xml:space="preserve">Solyc05g013280</t>
  </si>
  <si>
    <t xml:space="preserve">Solyc01g007840</t>
  </si>
  <si>
    <t xml:space="preserve">CCR4-NOT transcription complex subunit 7  IPR006941  Ribonuclease CAF1</t>
  </si>
  <si>
    <t xml:space="preserve">Solyc03g083400</t>
  </si>
  <si>
    <t xml:space="preserve">CCT motif family protein  IPR010402  CCT domain</t>
  </si>
  <si>
    <t xml:space="preserve">Solyc03g062790</t>
  </si>
  <si>
    <t xml:space="preserve">cDNA clone 002-130-C06 full insert sequence</t>
  </si>
  <si>
    <t xml:space="preserve">Solyc05g050110</t>
  </si>
  <si>
    <t xml:space="preserve">cDNA clone J013073A18 full insert sequence  IPR018790  Protein of unknown function DUF2358</t>
  </si>
  <si>
    <t xml:space="preserve">Solyc01g006870</t>
  </si>
  <si>
    <t xml:space="preserve">cDNA clone J023119C16 full insert sequence</t>
  </si>
  <si>
    <t xml:space="preserve">Solyc07g053910</t>
  </si>
  <si>
    <t xml:space="preserve">Cell division protein kinase 10  IPR002290  Serine_threonine protein kinase</t>
  </si>
  <si>
    <t xml:space="preserve">Solyc09g097770</t>
  </si>
  <si>
    <t xml:space="preserve">Cell wall protein  IPR010800  Glycine rich</t>
  </si>
  <si>
    <t xml:space="preserve">Solyc02g083250</t>
  </si>
  <si>
    <t xml:space="preserve">Cellular retinaldehyde-binding_triple function C-terminal  IPR001251  Cellular retinaldehyde-binding_triple function, C-terminal</t>
  </si>
  <si>
    <t xml:space="preserve">Solyc03g005450</t>
  </si>
  <si>
    <t xml:space="preserve">Cellulose synthase  IPR005150  Cellulose synthase</t>
  </si>
  <si>
    <t xml:space="preserve">Solyc07g051820</t>
  </si>
  <si>
    <t xml:space="preserve">Solyc08g082640</t>
  </si>
  <si>
    <t xml:space="preserve">Solyc02g089640</t>
  </si>
  <si>
    <t xml:space="preserve">Cellulose synthase-like C1-2 glycosyltransferase family 2 protein</t>
  </si>
  <si>
    <t xml:space="preserve">Solyc04g077470</t>
  </si>
  <si>
    <t xml:space="preserve">Cellulose synthase-like C1-2 glycosyltransferase family 2 protein  IPR001173  Glycosyl transferase, family 2</t>
  </si>
  <si>
    <t xml:space="preserve">Solyc10g083670</t>
  </si>
  <si>
    <t xml:space="preserve">Cellulose synthase-like C2 glycosyltransferase family 2  IPR001173  Glycosyl transferase, family 2</t>
  </si>
  <si>
    <t xml:space="preserve">Solyc06g074630</t>
  </si>
  <si>
    <t xml:space="preserve">Cellulose synthase-like C6 glycosyltransferase family 2  IPR001173  Glycosyl transferase, family 2</t>
  </si>
  <si>
    <t xml:space="preserve">Solyc11g066820</t>
  </si>
  <si>
    <t xml:space="preserve">Solyc08g044260</t>
  </si>
  <si>
    <t xml:space="preserve">Solyc12g100270</t>
  </si>
  <si>
    <t xml:space="preserve">Solyc07g006300</t>
  </si>
  <si>
    <t xml:space="preserve">CER1 protein (Fragment)  IPR006694  Fatty acid hydroxylase</t>
  </si>
  <si>
    <t xml:space="preserve">Solyc02g088500</t>
  </si>
  <si>
    <t xml:space="preserve">C-glucosyltransferase  IPR002213  UDP-glucuronosyl_UDP-glucosyltransferase</t>
  </si>
  <si>
    <t xml:space="preserve">Solyc05g053550</t>
  </si>
  <si>
    <t xml:space="preserve">Solyc05g052240</t>
  </si>
  <si>
    <t xml:space="preserve">Chalcone--flavonone isomerase  IPR003466  Chalcone isomerase, subgroup</t>
  </si>
  <si>
    <t xml:space="preserve">Solyc09g007630</t>
  </si>
  <si>
    <t xml:space="preserve">Chaperone DnaJ  IPR015609  Molecular chaperone, heat shock protein, Hsp40, DnaJ</t>
  </si>
  <si>
    <t xml:space="preserve">Solyc11g071830</t>
  </si>
  <si>
    <t xml:space="preserve">Chaperone protein dnaj  IPR003095  Heat shock protein DnaJ</t>
  </si>
  <si>
    <t xml:space="preserve">Solyc09g074610</t>
  </si>
  <si>
    <t xml:space="preserve">Chaperone protein dnaJ  IPR015609  Molecular chaperone, heat shock protein, Hsp40, DnaJ</t>
  </si>
  <si>
    <t xml:space="preserve">Solyc10g079090</t>
  </si>
  <si>
    <t xml:space="preserve">Chaperone protein dnaJ 6  IPR003095  Heat shock protein DnaJ</t>
  </si>
  <si>
    <t xml:space="preserve">Solyc01g088610</t>
  </si>
  <si>
    <t xml:space="preserve">chaperonin  IPR001476  Chaperonin Cpn10</t>
  </si>
  <si>
    <t xml:space="preserve">Solyc01g103860,Solyc01g103870</t>
  </si>
  <si>
    <t xml:space="preserve">Ch-cobra  IPR006918  Glycosyl-phosphatidyl inositol-anchored, plant</t>
  </si>
  <si>
    <t xml:space="preserve">Solyc07g009530</t>
  </si>
  <si>
    <t xml:space="preserve">Chitinase  IPR001002  Chitin-binding, type 1</t>
  </si>
  <si>
    <t xml:space="preserve">Solyc10g017980</t>
  </si>
  <si>
    <t xml:space="preserve">Solyc12g098810</t>
  </si>
  <si>
    <t xml:space="preserve">Chitinase-like protein  IPR000726  Glycoside hydrolase, family 19, catalytic</t>
  </si>
  <si>
    <t xml:space="preserve">Solyc12g009200</t>
  </si>
  <si>
    <t xml:space="preserve">Chlorophyll a-b binding protein, chloroplastic  IPR001344  Chlorophyll A-B binding protein</t>
  </si>
  <si>
    <t xml:space="preserve">Solyc06g053980</t>
  </si>
  <si>
    <t xml:space="preserve">Chlorophyllase 2  IPR010821  Chlorophyllase</t>
  </si>
  <si>
    <t xml:space="preserve">Solyc12g042770</t>
  </si>
  <si>
    <t xml:space="preserve">Chloroplast post-illumination chlorophyll fluorescence increase protein</t>
  </si>
  <si>
    <t xml:space="preserve">Solyc05g009930</t>
  </si>
  <si>
    <t xml:space="preserve">Chloroplast unusual positioning 1A</t>
  </si>
  <si>
    <t xml:space="preserve">Solyc12g014280</t>
  </si>
  <si>
    <t xml:space="preserve">Chloroplastic group IIA intron splicing facilitator CRS1, chloroplastic  IPR001890  RNA-binding, CRM domain</t>
  </si>
  <si>
    <t xml:space="preserve">Solyc00g156980</t>
  </si>
  <si>
    <t xml:space="preserve">Choline dehydrogenase  IPR008671  Lycopene beta and epsilon cyclase</t>
  </si>
  <si>
    <t xml:space="preserve">Solyc03g121600</t>
  </si>
  <si>
    <t xml:space="preserve">Choline dehydrogenase  IPR012132  Glucose-methanol-choline oxidoreductase</t>
  </si>
  <si>
    <t xml:space="preserve">Solyc06g062600</t>
  </si>
  <si>
    <t xml:space="preserve">Solyc04g072020</t>
  </si>
  <si>
    <t xml:space="preserve">Choline kinase  IPR002573  Choline_ethanolamine kinase</t>
  </si>
  <si>
    <t xml:space="preserve">Solyc01g111370</t>
  </si>
  <si>
    <t xml:space="preserve">Choline transporter like family  IPR007603  Protein of unknown function DUF580</t>
  </si>
  <si>
    <t xml:space="preserve">Solyc05g009670</t>
  </si>
  <si>
    <t xml:space="preserve">Choline transporter-like protein  IPR007603  Protein of unknown function DUF580</t>
  </si>
  <si>
    <t xml:space="preserve">Solyc02g033060</t>
  </si>
  <si>
    <t xml:space="preserve">Chromosome 07 contig 1 DNA sequence</t>
  </si>
  <si>
    <t xml:space="preserve">Solyc03g097170</t>
  </si>
  <si>
    <t xml:space="preserve">Cinnamoyl-CoA reductase-like protein-binding domain</t>
  </si>
  <si>
    <t xml:space="preserve">Solyc03g078440</t>
  </si>
  <si>
    <t xml:space="preserve">Cinnamyl alcohol dehydrogenase-like protein  IPR002085  Alcohol dehydrogenase superfamily, zinc-containing</t>
  </si>
  <si>
    <t xml:space="preserve">Solyc09g014790</t>
  </si>
  <si>
    <t xml:space="preserve">Class E vacuolar protein-sorting machinery protein hse1  IPR018205  VHS subgroup</t>
  </si>
  <si>
    <t xml:space="preserve">Solyc06g076520</t>
  </si>
  <si>
    <t xml:space="preserve">class I heat shock protein  IPR002068  Heat shock protein Hsp20</t>
  </si>
  <si>
    <t xml:space="preserve">Solyc06g076540</t>
  </si>
  <si>
    <t xml:space="preserve">Solyc06g076560,Solyc06g076570</t>
  </si>
  <si>
    <t xml:space="preserve">Solyc09g015000</t>
  </si>
  <si>
    <t xml:space="preserve">Solyc07g064020</t>
  </si>
  <si>
    <t xml:space="preserve">class I heat shock protein 1  IPR008978  HSP20-like chaperone</t>
  </si>
  <si>
    <t xml:space="preserve">Solyc04g014480</t>
  </si>
  <si>
    <t xml:space="preserve">class I heat shock protein 3  IPR002068  Heat shock protein Hsp20</t>
  </si>
  <si>
    <t xml:space="preserve">Solyc09g011710</t>
  </si>
  <si>
    <t xml:space="preserve">class I heat shock protein 3  IPR008978  HSP20-like chaperone</t>
  </si>
  <si>
    <t xml:space="preserve">Solyc08g066500</t>
  </si>
  <si>
    <t xml:space="preserve">Class III homeodomain-leucine zipper  IPR013978  MEKHLA</t>
  </si>
  <si>
    <t xml:space="preserve">Solyc01g102960</t>
  </si>
  <si>
    <t xml:space="preserve">class IV heat shock protein  IPR002068  Heat shock protein Hsp20</t>
  </si>
  <si>
    <t xml:space="preserve">Solyc03g115230</t>
  </si>
  <si>
    <t xml:space="preserve">ClpB chaperone  IPR013093  ATPase associated with various cellular activities, AAA-2</t>
  </si>
  <si>
    <t xml:space="preserve">Solyc03g007250,Solyc03g007260</t>
  </si>
  <si>
    <t xml:space="preserve">CNGC5-like protein (Fragment)  IPR000595  Cyclic nucleotide-binding</t>
  </si>
  <si>
    <t xml:space="preserve">Solyc02g071170</t>
  </si>
  <si>
    <t xml:space="preserve">Coatomer subunit zeta-1  IPR011012  Longin-like</t>
  </si>
  <si>
    <t xml:space="preserve">Solyc11g069260</t>
  </si>
  <si>
    <t xml:space="preserve">Cobalt import ATP-binding protein cbiO 2  IPR003439  ABC transporter-like</t>
  </si>
  <si>
    <t xml:space="preserve">Solyc02g065380</t>
  </si>
  <si>
    <t xml:space="preserve">Cold acclimation protein COR413-like  IPR008892  Cold acclimation WCOR413</t>
  </si>
  <si>
    <t xml:space="preserve">Solyc02g079430</t>
  </si>
  <si>
    <t xml:space="preserve">Solyc12g006240</t>
  </si>
  <si>
    <t xml:space="preserve">Solyc06g048470</t>
  </si>
  <si>
    <t xml:space="preserve">COP1-Interacting ProteinI 7 (CIP7) (Fragment)</t>
  </si>
  <si>
    <t xml:space="preserve">Solyc01g066880</t>
  </si>
  <si>
    <t xml:space="preserve">Copper chaperone  IPR006121  Heavy metal transport_detoxification protein</t>
  </si>
  <si>
    <t xml:space="preserve">Solyc11g007200</t>
  </si>
  <si>
    <t xml:space="preserve">Solyc06g005820</t>
  </si>
  <si>
    <t xml:space="preserve">Copper transporter  IPR007274  Ctr copper transporter</t>
  </si>
  <si>
    <t xml:space="preserve">Solyc02g068490</t>
  </si>
  <si>
    <t xml:space="preserve">Copper transporting ATPase 2  IPR006403  ATPase, P type, cation_copper-transporter</t>
  </si>
  <si>
    <t xml:space="preserve">Solyc08g005960</t>
  </si>
  <si>
    <t xml:space="preserve">Cortical cell-delineating protein  IPR013770  Plant lipid transfer protein and hydrophobic protein, helical</t>
  </si>
  <si>
    <t xml:space="preserve">Solyc07g063340</t>
  </si>
  <si>
    <t xml:space="preserve">COSII_At1g13380 (Fragment)  IPR009606  Protein of unknown function DUF1218</t>
  </si>
  <si>
    <t xml:space="preserve">Solyc01g079470</t>
  </si>
  <si>
    <t xml:space="preserve">CP12  IPR003823  Protein of unknown function CP12</t>
  </si>
  <si>
    <t xml:space="preserve">Solyc08g066740</t>
  </si>
  <si>
    <t xml:space="preserve">CT099 (Fragment)  IPR003245  Plastocyanin-like</t>
  </si>
  <si>
    <t xml:space="preserve">Solyc12g013900</t>
  </si>
  <si>
    <t xml:space="preserve">Solyc01g099290</t>
  </si>
  <si>
    <t xml:space="preserve">Cullin-like protein1  IPR016159  Cullin repeat-like</t>
  </si>
  <si>
    <t xml:space="preserve">Solyc01g094010</t>
  </si>
  <si>
    <t xml:space="preserve">CXE carboxylesterase  IPR013094  Alpha_beta hydrolase fold-3</t>
  </si>
  <si>
    <t xml:space="preserve">Solyc02g088560</t>
  </si>
  <si>
    <t xml:space="preserve">Cyclic nucleotide gated channel  IPR000595  Cyclic nucleotide-binding</t>
  </si>
  <si>
    <t xml:space="preserve">Solyc10g006800</t>
  </si>
  <si>
    <t xml:space="preserve">Solyc05g050380</t>
  </si>
  <si>
    <t xml:space="preserve">Cyclic nucleotide-gated ion channel 1  IPR000595  Cyclic nucleotide-binding</t>
  </si>
  <si>
    <t xml:space="preserve">Solyc05g006050</t>
  </si>
  <si>
    <t xml:space="preserve">Cyclin D1  IPR015451  Cyclin D</t>
  </si>
  <si>
    <t xml:space="preserve">Solyc12g098310</t>
  </si>
  <si>
    <t xml:space="preserve">Cyclin dependent kinase inhibitor  IPR016701  Cyclin-dependent kinase inhibitor, plant</t>
  </si>
  <si>
    <t xml:space="preserve">Solyc05g008520</t>
  </si>
  <si>
    <t xml:space="preserve">Cyclin-D1-binding protein 1 homolog</t>
  </si>
  <si>
    <t xml:space="preserve">Solyc01g089850</t>
  </si>
  <si>
    <t xml:space="preserve">Cyclin-dependent protein kinase regulator Pho80  IPR012389  Negative regulatory factor PREG</t>
  </si>
  <si>
    <t xml:space="preserve">Solyc12g006510,Solyc12g006520,Solyc12g006530</t>
  </si>
  <si>
    <t xml:space="preserve">Cycloartenol Synthase  IPR018333  Squalene cyclase</t>
  </si>
  <si>
    <t xml:space="preserve">Solyc09g090500</t>
  </si>
  <si>
    <t xml:space="preserve">Cyclopropane-fatty-acyl-phospholipid synthase  IPR003333  Cyclopropane-fatty-acyl-phospholipid synthase</t>
  </si>
  <si>
    <t xml:space="preserve">Solyc01g009020</t>
  </si>
  <si>
    <t xml:space="preserve">Solyc09g097850</t>
  </si>
  <si>
    <t xml:space="preserve">Cysteine proteinase inhibitor  IPR002885  Pentatricopeptide repeat</t>
  </si>
  <si>
    <t xml:space="preserve">Solyc01g097930</t>
  </si>
  <si>
    <t xml:space="preserve">Cysteine synthase  IPR005859  Cysteine synthase A</t>
  </si>
  <si>
    <t xml:space="preserve">Solyc01g097950</t>
  </si>
  <si>
    <t xml:space="preserve">Solyc10g012370</t>
  </si>
  <si>
    <t xml:space="preserve">Solyc01g006400</t>
  </si>
  <si>
    <t xml:space="preserve">Cysteine-rich extensin-like protein-4</t>
  </si>
  <si>
    <t xml:space="preserve">Solyc09g090680</t>
  </si>
  <si>
    <t xml:space="preserve">Cysteine-rich repeat secretory protein 3  IPR002902  Protein of unknown function DUF26</t>
  </si>
  <si>
    <t xml:space="preserve">Solyc07g021750</t>
  </si>
  <si>
    <t xml:space="preserve">Cytidine deaminase  IPR006263  Cytidine deaminase, homodimeric</t>
  </si>
  <si>
    <t xml:space="preserve">Solyc06g053170,Solyc06g053180</t>
  </si>
  <si>
    <t xml:space="preserve">Cytochrome b5  IPR001199  Cytochrome b5</t>
  </si>
  <si>
    <t xml:space="preserve">Solyc06g007540</t>
  </si>
  <si>
    <t xml:space="preserve">Cytochrome b-c1 complex subunit 8  IPR020101  Cytochrome b-c1 complex, subunit 8</t>
  </si>
  <si>
    <t xml:space="preserve">Solyc01g079420</t>
  </si>
  <si>
    <t xml:space="preserve">Cytochrome c oxidase subunit VC family protein  IPR008432  Cytochrome c oxidase subunit Vc</t>
  </si>
  <si>
    <t xml:space="preserve">Solyc02g093900</t>
  </si>
  <si>
    <t xml:space="preserve">Cytochrome c1  IPR002326  Cytochrome c1</t>
  </si>
  <si>
    <t xml:space="preserve">Solyc02g068930,Solyc02g068950</t>
  </si>
  <si>
    <t xml:space="preserve">Cytochrome c6  IPR003088  Cytochrome c, class I</t>
  </si>
  <si>
    <t xml:space="preserve">Solyc01g080900</t>
  </si>
  <si>
    <t xml:space="preserve">Solyc01g088760</t>
  </si>
  <si>
    <t xml:space="preserve">Solyc01g109150</t>
  </si>
  <si>
    <t xml:space="preserve">cytochrome P450</t>
  </si>
  <si>
    <t xml:space="preserve">Solyc02g065210</t>
  </si>
  <si>
    <t xml:space="preserve">Solyc02g065220</t>
  </si>
  <si>
    <t xml:space="preserve">Solyc02g084570</t>
  </si>
  <si>
    <t xml:space="preserve">Solyc03g114940</t>
  </si>
  <si>
    <t xml:space="preserve">Solyc04g011690</t>
  </si>
  <si>
    <t xml:space="preserve">Solyc04g071820</t>
  </si>
  <si>
    <t xml:space="preserve">Solyc04g078270</t>
  </si>
  <si>
    <t xml:space="preserve">Solyc04g078290</t>
  </si>
  <si>
    <t xml:space="preserve">Solyc04g078900</t>
  </si>
  <si>
    <t xml:space="preserve">Solyc04g079640</t>
  </si>
  <si>
    <t xml:space="preserve">Solyc06g035760</t>
  </si>
  <si>
    <t xml:space="preserve">Solyc07g006890</t>
  </si>
  <si>
    <t xml:space="preserve">Solyc07g055470</t>
  </si>
  <si>
    <t xml:space="preserve">Solyc07g062520</t>
  </si>
  <si>
    <t xml:space="preserve">Solyc08g076250</t>
  </si>
  <si>
    <t xml:space="preserve">Solyc08g079350</t>
  </si>
  <si>
    <t xml:space="preserve">cytochrome p450</t>
  </si>
  <si>
    <t xml:space="preserve">Solyc08g079370</t>
  </si>
  <si>
    <t xml:space="preserve">Solyc08g083500</t>
  </si>
  <si>
    <t xml:space="preserve">Solyc09g066150</t>
  </si>
  <si>
    <t xml:space="preserve">Solyc10g007900,Solyc10g007930</t>
  </si>
  <si>
    <t xml:space="preserve">Solyc10g051020</t>
  </si>
  <si>
    <t xml:space="preserve">Solyc10g080840</t>
  </si>
  <si>
    <t xml:space="preserve">Solyc10g085500</t>
  </si>
  <si>
    <t xml:space="preserve">Solyc11g066580</t>
  </si>
  <si>
    <t xml:space="preserve">Solyc12g006460</t>
  </si>
  <si>
    <t xml:space="preserve">Solyc08g061930</t>
  </si>
  <si>
    <t xml:space="preserve">Solyc09g007830</t>
  </si>
  <si>
    <t xml:space="preserve">Cytokinin riboside 5_apos-monophosphate phosphoribohydrolase LOG  IPR005269  Conserved hypothetical protein CHP00730</t>
  </si>
  <si>
    <t xml:space="preserve">Solyc06g005260</t>
  </si>
  <si>
    <t xml:space="preserve">Cytoplasmic glutaredoxin thioltransferase glutathione-dependent disulfide oxidoreductase  IPR011899  Glutaredoxin, eukaryotic and viruses</t>
  </si>
  <si>
    <t xml:space="preserve">Solyc07g005060</t>
  </si>
  <si>
    <t xml:space="preserve">DCN1-like protein 4  IPR014764  Defective in cullin neddylation</t>
  </si>
  <si>
    <t xml:space="preserve">Solyc07g016040,Solyc07g016050,Solyc07g016080</t>
  </si>
  <si>
    <t xml:space="preserve">Decarboxylase  IPR015421  Pyridoxal phosphate-dependent transferase, major region, subdomain 1</t>
  </si>
  <si>
    <t xml:space="preserve">Solyc01g091640</t>
  </si>
  <si>
    <t xml:space="preserve">Dehydration responsive protein  IPR004159  Protein of unknown function DUF248, methyltransferase putative</t>
  </si>
  <si>
    <t xml:space="preserve">Solyc03g026120</t>
  </si>
  <si>
    <t xml:space="preserve">Solyc02g067890</t>
  </si>
  <si>
    <t xml:space="preserve">Dehydration-responsive protein-like  IPR004159  Protein of unknown function DUF248, methyltransferase putative</t>
  </si>
  <si>
    <t xml:space="preserve">Solyc04g074290</t>
  </si>
  <si>
    <t xml:space="preserve">Solyc08g082870</t>
  </si>
  <si>
    <t xml:space="preserve">Dehydrogenase_reductase SDR family member 13  IPR002347  Glucose_ribitol dehydrogenase</t>
  </si>
  <si>
    <t xml:space="preserve">Solyc03g114170</t>
  </si>
  <si>
    <t xml:space="preserve">Deleted in split hand_splt foot protein 1  IPR007834  DSS1_SEM1</t>
  </si>
  <si>
    <t xml:space="preserve">Solyc06g083710</t>
  </si>
  <si>
    <t xml:space="preserve">DENN domain containing protein expressed  IPR001194  DENN</t>
  </si>
  <si>
    <t xml:space="preserve">Solyc07g041660</t>
  </si>
  <si>
    <t xml:space="preserve">Solyc06g009270</t>
  </si>
  <si>
    <t xml:space="preserve">Diacylglycerol kinase 7  IPR016961  Diacylglycerol kinase, plant</t>
  </si>
  <si>
    <t xml:space="preserve">Solyc05g041530</t>
  </si>
  <si>
    <t xml:space="preserve">Dienelactone hydrolase domain protein</t>
  </si>
  <si>
    <t xml:space="preserve">Solyc01g080220</t>
  </si>
  <si>
    <t xml:space="preserve">Dienelactone hydrolase family protein  IPR002925  Dienelactone hydrolase</t>
  </si>
  <si>
    <t xml:space="preserve">Solyc05g051010,Solyc05g051020</t>
  </si>
  <si>
    <t xml:space="preserve">Dihydroflavonol 4-reductase family-binding domain</t>
  </si>
  <si>
    <t xml:space="preserve">Solyc01g100360</t>
  </si>
  <si>
    <t xml:space="preserve">Dihydrolipoyl dehydrogenase  IPR006258  Dihydrolipoamide dehydrogenase</t>
  </si>
  <si>
    <t xml:space="preserve">Solyc04g082880</t>
  </si>
  <si>
    <t xml:space="preserve">Diphosphate--fructose-6-phosphate 1-phosphotransferase  IPR011183  Pyrophosphate-dependent phosphofructokinase PfpB</t>
  </si>
  <si>
    <t xml:space="preserve">Solyc05g009630</t>
  </si>
  <si>
    <t xml:space="preserve">Disease resistance protein</t>
  </si>
  <si>
    <t xml:space="preserve">Solyc04g076050</t>
  </si>
  <si>
    <t xml:space="preserve">Divalent cation tolerance protein CutA  IPR004323  Divalent ion tolerance protein, CutA1</t>
  </si>
  <si>
    <t xml:space="preserve">Solyc10g078190</t>
  </si>
  <si>
    <t xml:space="preserve">DNA (Cytosine-5-)-methyltransferase 3  IPR015940  Ubiquitin-associated_translation elongation factor EF1B, N-terminal, eukaryote</t>
  </si>
  <si>
    <t xml:space="preserve">Solyc07g017990,Solyc07g018000</t>
  </si>
  <si>
    <t xml:space="preserve">DNA ligase  IPR000977  ATP-dependent DNA ligase</t>
  </si>
  <si>
    <t xml:space="preserve">Solyc02g078030</t>
  </si>
  <si>
    <t xml:space="preserve">DNA-binding WRKY VQ  IPR008889  VQ</t>
  </si>
  <si>
    <t xml:space="preserve">Solyc03g031690</t>
  </si>
  <si>
    <t xml:space="preserve">DNA-directed RNA polymerases I II and III subunit RPABC3  IPR005570  RNA polymerase, Rpb8</t>
  </si>
  <si>
    <t xml:space="preserve">Solyc09g010680</t>
  </si>
  <si>
    <t xml:space="preserve">Dof zinc finger protein  IPR003851  Zinc finger, Dof-type</t>
  </si>
  <si>
    <t xml:space="preserve">Solyc08g076460</t>
  </si>
  <si>
    <t xml:space="preserve">Dolichyl-diphosphooligosaccharide--protein glycosyltransferase subunit DAD1-like protein  IPR003038  Defender against death DAD protein</t>
  </si>
  <si>
    <t xml:space="preserve">Solyc04g082390</t>
  </si>
  <si>
    <t xml:space="preserve">Dolichyl-phosphate beta-mannosyltransferase  IPR001173  Glycosyl transferase, family 2</t>
  </si>
  <si>
    <t xml:space="preserve">Solyc12g094380</t>
  </si>
  <si>
    <t xml:space="preserve">DSBA oxidoreductase  IPR012336  Thioredoxin-like fold</t>
  </si>
  <si>
    <t xml:space="preserve">Solyc05g013750</t>
  </si>
  <si>
    <t xml:space="preserve">Dual specificity phosphatase 4  IPR020422  Dual specificity phosphatase, subgroup, catalytic domain</t>
  </si>
  <si>
    <t xml:space="preserve">Solyc10g062160</t>
  </si>
  <si>
    <t xml:space="preserve">Dynamin like protein  IPR001401  Dynamin, GTPase region</t>
  </si>
  <si>
    <t xml:space="preserve">Solyc02g077710</t>
  </si>
  <si>
    <t xml:space="preserve">E6-2 protein kinase</t>
  </si>
  <si>
    <t xml:space="preserve">Solyc08g065870</t>
  </si>
  <si>
    <t xml:space="preserve">Early flowering 3</t>
  </si>
  <si>
    <t xml:space="preserve">Solyc06g050700</t>
  </si>
  <si>
    <t xml:space="preserve">Early response to dehydration 15-like protein (Fragment)</t>
  </si>
  <si>
    <t xml:space="preserve">Solyc01g068500</t>
  </si>
  <si>
    <t xml:space="preserve">Early-responsive to dehydration protein-like  IPR003864  Protein of unknown function DUF221</t>
  </si>
  <si>
    <t xml:space="preserve">Solyc10g054100,Solyc10g054110</t>
  </si>
  <si>
    <t xml:space="preserve">EDS5  IPR002528  Multi antimicrobial extrusion protein MatE</t>
  </si>
  <si>
    <t xml:space="preserve">Solyc08g080680</t>
  </si>
  <si>
    <t xml:space="preserve">Elicitor-responsive protein 3  IPR018029  C2 membrane targeting protein</t>
  </si>
  <si>
    <t xml:space="preserve">Solyc01g098000</t>
  </si>
  <si>
    <t xml:space="preserve">Elongation factor-like protein  IPR014038  Translation elongation factor EF1B, beta and delta chains, guanine nucleotide exchange</t>
  </si>
  <si>
    <t xml:space="preserve">Solyc02g082930</t>
  </si>
  <si>
    <t xml:space="preserve">Endochitinase (Chitinase)  IPR016283  Glycoside hydrolase, family 19  IPR000726  Glycoside hydrolase, family 19, catalytic</t>
  </si>
  <si>
    <t xml:space="preserve">Solyc10g055810</t>
  </si>
  <si>
    <t xml:space="preserve">Endochitinase (Chitinase)  IPR016283  Glycoside hydrolase, family 19  IPR018371  Chitin-binding, type 1, conserved site  IPR000726  Glycoside hydrolase, family 19, catalytic  IPR001002  Chitin-binding, type 1</t>
  </si>
  <si>
    <t xml:space="preserve">Solyc04g081300</t>
  </si>
  <si>
    <t xml:space="preserve">Endoglucanase 1  IPR001701  Glycoside hydrolase, family 9</t>
  </si>
  <si>
    <t xml:space="preserve">Solyc07g049300</t>
  </si>
  <si>
    <t xml:space="preserve">Solyc07g064870</t>
  </si>
  <si>
    <t xml:space="preserve">Solyc11g040340</t>
  </si>
  <si>
    <t xml:space="preserve">Endoglucanase 1  IPR008928  Six-hairpin glycosidase-like  IPR012341  Six-hairpin glycosidase  IPR018221  Glycoside hydrolase, family 9, active site  IPR001701  Glycoside hydrolase, family 9</t>
  </si>
  <si>
    <t xml:space="preserve">Solyc05g009430</t>
  </si>
  <si>
    <t xml:space="preserve">Endonuclease  IPR003154  S1_P1 nuclease</t>
  </si>
  <si>
    <t xml:space="preserve">Solyc03g114500</t>
  </si>
  <si>
    <t xml:space="preserve">Enolase  IPR000941  Enolase</t>
  </si>
  <si>
    <t xml:space="preserve">Solyc09g009020</t>
  </si>
  <si>
    <t xml:space="preserve">Solyc10g078740</t>
  </si>
  <si>
    <t xml:space="preserve">Enoyl reductase</t>
  </si>
  <si>
    <t xml:space="preserve">Solyc01g105370</t>
  </si>
  <si>
    <t xml:space="preserve">Enoyl-(Acyl-carrier-protein) reductase II  IPR004136  2-nitropropane dioxygenase, NPD</t>
  </si>
  <si>
    <t xml:space="preserve">Solyc06g053670</t>
  </si>
  <si>
    <t xml:space="preserve">Enoyl-CoA hydratase_isomerase family protein  IPR001753  Crotonase, core</t>
  </si>
  <si>
    <t xml:space="preserve">Solyc05g032680,Solyc05g032690,Solyc05g032710</t>
  </si>
  <si>
    <t xml:space="preserve">Enoyl-CoA-hydratase</t>
  </si>
  <si>
    <t xml:space="preserve">Solyc08g005710</t>
  </si>
  <si>
    <t xml:space="preserve">Ent-copalyl diphosphate synthase (Fragment)  IPR001906  Terpene synthase-like</t>
  </si>
  <si>
    <t xml:space="preserve">Solyc06g009170</t>
  </si>
  <si>
    <t xml:space="preserve">Epoxide hydrolase 1  IPR000639  Epoxide hydrolase-like</t>
  </si>
  <si>
    <t xml:space="preserve">Solyc02g078570</t>
  </si>
  <si>
    <t xml:space="preserve">Epoxide hydrolase 3  IPR000639  Epoxide hydrolase-like</t>
  </si>
  <si>
    <t xml:space="preserve">Solyc10g054850</t>
  </si>
  <si>
    <t xml:space="preserve">ER lumen protein retaining receptor family protein  IPR000133  ER lumen protein retaining receptor</t>
  </si>
  <si>
    <t xml:space="preserve">Solyc06g083270</t>
  </si>
  <si>
    <t xml:space="preserve">ER lumen retaining receptor family-like protein  IPR000133  ER lumen protein retaining receptor</t>
  </si>
  <si>
    <t xml:space="preserve">Solyc01g096810</t>
  </si>
  <si>
    <t xml:space="preserve">Ethylene insensitive 3 class transcription factor  IPR006957  Ethylene insensitive 3</t>
  </si>
  <si>
    <t xml:space="preserve">Solyc03g093540,Solyc03g093550</t>
  </si>
  <si>
    <t xml:space="preserve">Ethylene responsive transcription factor 1a  IPR001471  Pathogenesis-related transcriptional factor and ERF, DNA-binding</t>
  </si>
  <si>
    <t xml:space="preserve">Solyc05g052050</t>
  </si>
  <si>
    <t xml:space="preserve">Solyc12g009490</t>
  </si>
  <si>
    <t xml:space="preserve">Ethylene-responsive transcription factor 11  IPR001471  Pathogenesis-related transcriptional factor and ERF, DNA-binding</t>
  </si>
  <si>
    <t xml:space="preserve">Solyc04g054910</t>
  </si>
  <si>
    <t xml:space="preserve">Ethylene-responsive transcription factor 13  IPR001471  Pathogenesis-related transcriptional factor and ERF, DNA-binding</t>
  </si>
  <si>
    <t xml:space="preserve">Solyc06g066540</t>
  </si>
  <si>
    <t xml:space="preserve">Solyc03g093560</t>
  </si>
  <si>
    <t xml:space="preserve">Ethylene-responsive transcription factor 2  IPR001471  Pathogenesis-related transcriptional factor and ERF, DNA-binding</t>
  </si>
  <si>
    <t xml:space="preserve">Solyc05g050830</t>
  </si>
  <si>
    <t xml:space="preserve">Ethylene-responsive transcription factor 4  IPR001471  Pathogenesis-related transcriptional factor and ERF, DNA-binding</t>
  </si>
  <si>
    <t xml:space="preserve">Solyc04g007000</t>
  </si>
  <si>
    <t xml:space="preserve">Ethylene-responsive transcription factor 4  IPR003340  Transcriptional factor B3</t>
  </si>
  <si>
    <t xml:space="preserve">Solyc05g050200</t>
  </si>
  <si>
    <t xml:space="preserve">Eukaryotic translation initiation factor 1A</t>
  </si>
  <si>
    <t xml:space="preserve">Solyc08g042010</t>
  </si>
  <si>
    <t xml:space="preserve">Exostosin family protein  IPR004263  Exostosin-like</t>
  </si>
  <si>
    <t xml:space="preserve">Solyc02g081210</t>
  </si>
  <si>
    <t xml:space="preserve">Expansin  IPR002963  Expansin</t>
  </si>
  <si>
    <t xml:space="preserve">Solyc04g081870</t>
  </si>
  <si>
    <t xml:space="preserve">Solyc03g031840</t>
  </si>
  <si>
    <t xml:space="preserve">Expansin  IPR007112  Expansin 45, endoglucanase-like  IPR007117  Pollen allergen_expansin, C-terminal</t>
  </si>
  <si>
    <t xml:space="preserve">Solyc09g010860</t>
  </si>
  <si>
    <t xml:space="preserve">Solyc01g090810</t>
  </si>
  <si>
    <t xml:space="preserve">Expansin protein  IPR007112  Expansin 45, endoglucanase-like</t>
  </si>
  <si>
    <t xml:space="preserve">Solyc06g076220</t>
  </si>
  <si>
    <t xml:space="preserve">Expansin-1  IPR002963  Expansin</t>
  </si>
  <si>
    <t xml:space="preserve">Solyc10g081820</t>
  </si>
  <si>
    <t xml:space="preserve">Expp1 protein</t>
  </si>
  <si>
    <t xml:space="preserve">Solyc01g107800</t>
  </si>
  <si>
    <t xml:space="preserve">Expressed protein (Fragment)  IPR006514  Protein of unknown function DUF579, plant</t>
  </si>
  <si>
    <t xml:space="preserve">Solyc06g034390</t>
  </si>
  <si>
    <t xml:space="preserve">Expressed protein (Fragment)  IPR006766  Phosphate-induced protein 1 conserved region</t>
  </si>
  <si>
    <t xml:space="preserve">Solyc04g078070</t>
  </si>
  <si>
    <t xml:space="preserve">Expressed protein having alternate splicing products  IPR015023  Protein of unknown function DUF1909</t>
  </si>
  <si>
    <t xml:space="preserve">Solyc05g006490</t>
  </si>
  <si>
    <t xml:space="preserve">F3I6.9 protein</t>
  </si>
  <si>
    <t xml:space="preserve">Solyc02g081590</t>
  </si>
  <si>
    <t xml:space="preserve">FACT complex subunit SPT16</t>
  </si>
  <si>
    <t xml:space="preserve">Solyc02g079440</t>
  </si>
  <si>
    <t xml:space="preserve">Solyc02g086940</t>
  </si>
  <si>
    <t xml:space="preserve">FAM179B protein (Fragment)  IPR016024  Armadillo-type fold</t>
  </si>
  <si>
    <t xml:space="preserve">Solyc07g053540</t>
  </si>
  <si>
    <t xml:space="preserve">Fasciclin-like arabinogalactan protein 4  IPR000782  FAS1 domain</t>
  </si>
  <si>
    <t xml:space="preserve">Solyc12g100250</t>
  </si>
  <si>
    <t xml:space="preserve">Fatty acid desaturase  IPR005804  Fatty acid desaturase, type 1</t>
  </si>
  <si>
    <t xml:space="preserve">Solyc02g085870</t>
  </si>
  <si>
    <t xml:space="preserve">Fatty acid elongase 3-ketoacyl-CoA synthase  IPR012392  Very-long-chain 3-ketoacyl-CoA synthase</t>
  </si>
  <si>
    <t xml:space="preserve">Solyc05g009270</t>
  </si>
  <si>
    <t xml:space="preserve">Solyc08g067260</t>
  </si>
  <si>
    <t xml:space="preserve">Solyc08g067410</t>
  </si>
  <si>
    <t xml:space="preserve">Solyc09g083050</t>
  </si>
  <si>
    <t xml:space="preserve">Solyc06g074410</t>
  </si>
  <si>
    <t xml:space="preserve">Solyc10g078410</t>
  </si>
  <si>
    <t xml:space="preserve">F-box family protein  IPR001810  Cyclin-like F-box</t>
  </si>
  <si>
    <t xml:space="preserve">Solyc09g091690</t>
  </si>
  <si>
    <t xml:space="preserve">F-box family protein  IPR006527  F-box associated</t>
  </si>
  <si>
    <t xml:space="preserve">Solyc12g099550,Solyc12g099560</t>
  </si>
  <si>
    <t xml:space="preserve">Solyc05g055870</t>
  </si>
  <si>
    <t xml:space="preserve">F-box protein PP2-B1</t>
  </si>
  <si>
    <t xml:space="preserve">Solyc01g103920</t>
  </si>
  <si>
    <t xml:space="preserve">Ferredoxin I  IPR010241  Ferredoxin (2Fe-2S), plant</t>
  </si>
  <si>
    <t xml:space="preserve">Solyc01g094890</t>
  </si>
  <si>
    <t xml:space="preserve">Ferric reductase oxidase  IPR013121  Ferric reductase, NAD binding</t>
  </si>
  <si>
    <t xml:space="preserve">Solyc11g012860</t>
  </si>
  <si>
    <t xml:space="preserve">Filament-like plant protein (Fragment)  IPR008587  Protein of unknown function DUF869, plant</t>
  </si>
  <si>
    <t xml:space="preserve">Solyc06g083070</t>
  </si>
  <si>
    <t xml:space="preserve">Fimbrin-like potential actin filament bundling protein  IPR016146  Calponin-homology</t>
  </si>
  <si>
    <t xml:space="preserve">Solyc09g057670</t>
  </si>
  <si>
    <t xml:space="preserve">FK506-binding protein 2 (EC 5.2.1.8)(Peptidyl-prolyl cis-trans isomerase)(PPIase)(Rotamase)  IPR001179  Peptidyl-prolyl cis-trans isomerase, FKBP-type</t>
  </si>
  <si>
    <t xml:space="preserve">Solyc10g086220</t>
  </si>
  <si>
    <t xml:space="preserve">Flavin oxidoreductase_NADH oxidase  IPR001155  NADH:flavin oxidoreductase_NADH oxidase, N-terminal</t>
  </si>
  <si>
    <t xml:space="preserve">Solyc01g005300</t>
  </si>
  <si>
    <t xml:space="preserve">Flavin-binding kelch domain F box protein  IPR015915  Kelch-type beta propeller</t>
  </si>
  <si>
    <t xml:space="preserve">Solyc10g006650</t>
  </si>
  <si>
    <t xml:space="preserve">Flavoprotein wrbA  IPR010089  Flavoprotein WrbA</t>
  </si>
  <si>
    <t xml:space="preserve">Solyc01g066980</t>
  </si>
  <si>
    <t xml:space="preserve">Flowering promoting factor-like 1 (Fragment)</t>
  </si>
  <si>
    <t xml:space="preserve">Solyc01g099650</t>
  </si>
  <si>
    <t xml:space="preserve">Formin 3  IPR015425  Actin-binding FH2</t>
  </si>
  <si>
    <t xml:space="preserve">Solyc02g062340</t>
  </si>
  <si>
    <t xml:space="preserve">Fructose-bisphosphate aldolase  IPR000741  Fructose-bisphosphate aldolase, class-I</t>
  </si>
  <si>
    <t xml:space="preserve">Solyc05g008600</t>
  </si>
  <si>
    <t xml:space="preserve">Solyc10g083570</t>
  </si>
  <si>
    <t xml:space="preserve">Solyc04g014730,Solyc04g014740</t>
  </si>
  <si>
    <t xml:space="preserve">Fumarylacetoacetase  IPR005959  Fumarylacetoacetase</t>
  </si>
  <si>
    <t xml:space="preserve">Solyc07g014640</t>
  </si>
  <si>
    <t xml:space="preserve">Galactokinase-like protein  IPR000705  Galactokinase</t>
  </si>
  <si>
    <t xml:space="preserve">Solyc08g079040</t>
  </si>
  <si>
    <t xml:space="preserve">Galactosyltransferase-like protein (Fragment)  IPR004263  Exostosin-like</t>
  </si>
  <si>
    <t xml:space="preserve">Solyc09g064470,Solyc09g064480</t>
  </si>
  <si>
    <t xml:space="preserve">Solyc09g018430,Solyc09g018440</t>
  </si>
  <si>
    <t xml:space="preserve">Gamma-interferon-inducible lysosomal thiol reductase  IPR004911  Gamma interferon inducible lysosomal thiol reductase GILT</t>
  </si>
  <si>
    <t xml:space="preserve">Solyc05g056120</t>
  </si>
  <si>
    <t xml:space="preserve">GATA transcription factor 1  IPR016679  Transcription factor, GATA, plant</t>
  </si>
  <si>
    <t xml:space="preserve">Solyc04g076530</t>
  </si>
  <si>
    <t xml:space="preserve">GATA transcription factor 25  IPR010402  CCT domain</t>
  </si>
  <si>
    <t xml:space="preserve">Solyc02g068120</t>
  </si>
  <si>
    <t xml:space="preserve">Gda-1  IPR013089  Kelch related</t>
  </si>
  <si>
    <t xml:space="preserve">Solyc03g096730</t>
  </si>
  <si>
    <t xml:space="preserve">GDP-D-mannose pyrophosphorylase 1</t>
  </si>
  <si>
    <t xml:space="preserve">Solyc02g084210</t>
  </si>
  <si>
    <t xml:space="preserve">GDP-mannose 4 6-dehydratase  IPR006368  GDP-mannose 4,6-dehydratase</t>
  </si>
  <si>
    <t xml:space="preserve">Solyc03g006250</t>
  </si>
  <si>
    <t xml:space="preserve">Solyc02g071620</t>
  </si>
  <si>
    <t xml:space="preserve">GDSL esterase_lipase At1g29670  IPR001087  Lipase, GDSL</t>
  </si>
  <si>
    <t xml:space="preserve">Solyc11g043110</t>
  </si>
  <si>
    <t xml:space="preserve">GDSL esterase_lipase At1g71250  IPR001087  Lipase, GDSL</t>
  </si>
  <si>
    <t xml:space="preserve">Solyc06g064820</t>
  </si>
  <si>
    <t xml:space="preserve">GDSL esterase_lipase At1g71691  IPR001087  Lipase, GDSL</t>
  </si>
  <si>
    <t xml:space="preserve">Solyc11g032060</t>
  </si>
  <si>
    <t xml:space="preserve">Solyc07g049440</t>
  </si>
  <si>
    <t xml:space="preserve">GDSL esterase_lipase At2g04570  IPR001087  Lipase, GDSL</t>
  </si>
  <si>
    <t xml:space="preserve">Solyc09g030370</t>
  </si>
  <si>
    <t xml:space="preserve">GDSL esterase_lipase At2g30310  IPR001087  Lipase, GDSL</t>
  </si>
  <si>
    <t xml:space="preserve">Solyc07g049430</t>
  </si>
  <si>
    <t xml:space="preserve">GDSL esterase_lipase At2g42990  IPR001087  Lipase, GDSL</t>
  </si>
  <si>
    <t xml:space="preserve">Solyc05g013690</t>
  </si>
  <si>
    <t xml:space="preserve">GDSL esterase_lipase At3g26430  IPR001087  Lipase, GDSL</t>
  </si>
  <si>
    <t xml:space="preserve">Solyc04g081760</t>
  </si>
  <si>
    <t xml:space="preserve">GDSL esterase_lipase At3g43570  IPR001087  Lipase, GDSL</t>
  </si>
  <si>
    <t xml:space="preserve">Solyc01g095450</t>
  </si>
  <si>
    <t xml:space="preserve">GDSL esterase_lipase At4g01130  IPR001087  Lipase, GDSL</t>
  </si>
  <si>
    <t xml:space="preserve">Solyc04g050730</t>
  </si>
  <si>
    <t xml:space="preserve">Solyc06g083650</t>
  </si>
  <si>
    <t xml:space="preserve">Solyc04g081790</t>
  </si>
  <si>
    <t xml:space="preserve">GDSL esterase_lipase At5g42170  IPR001087  Lipase, GDSL</t>
  </si>
  <si>
    <t xml:space="preserve">Solyc03g006240</t>
  </si>
  <si>
    <t xml:space="preserve">GDSL esterase_lipase At5g45910  IPR001087  Lipase, GDSL</t>
  </si>
  <si>
    <t xml:space="preserve">Solyc02g077330</t>
  </si>
  <si>
    <t xml:space="preserve">GDSL esterase_lipase At5g45950  IPR001087  Lipase, GDSL</t>
  </si>
  <si>
    <t xml:space="preserve">Solyc09g018890</t>
  </si>
  <si>
    <t xml:space="preserve">Genome sequencing data contig C320</t>
  </si>
  <si>
    <t xml:space="preserve">Solyc05g009520</t>
  </si>
  <si>
    <t xml:space="preserve">Genomic DNA chromosome 3 P1 clone MPE11</t>
  </si>
  <si>
    <t xml:space="preserve">Solyc03g116740</t>
  </si>
  <si>
    <t xml:space="preserve">Genomic DNA chromosome 3 P1 clone MSJ11</t>
  </si>
  <si>
    <t xml:space="preserve">Solyc10g007030</t>
  </si>
  <si>
    <t xml:space="preserve">Genomic DNA chromosome 3 TAC clone K7L4</t>
  </si>
  <si>
    <t xml:space="preserve">Solyc09g060080</t>
  </si>
  <si>
    <t xml:space="preserve">Genomic DNA chromosome 3 TAC clone K7P8  IPR013999  HAS subgroup</t>
  </si>
  <si>
    <t xml:space="preserve">Solyc07g064440</t>
  </si>
  <si>
    <t xml:space="preserve">Genomic DNA chromosome 5 P1 clone MBG8</t>
  </si>
  <si>
    <t xml:space="preserve">Solyc01g080490</t>
  </si>
  <si>
    <t xml:space="preserve">Genomic DNA chromosome 5 P1 clone MCL19  IPR007770  Protein of unknown function DUF679</t>
  </si>
  <si>
    <t xml:space="preserve">Solyc05g006030</t>
  </si>
  <si>
    <t xml:space="preserve">Genomic DNA chromosome 5 P1 clone MQB2</t>
  </si>
  <si>
    <t xml:space="preserve">Solyc11g011760</t>
  </si>
  <si>
    <t xml:space="preserve">Genomic DNA chromosome 5 P1 clone MQK4</t>
  </si>
  <si>
    <t xml:space="preserve">Solyc09g064540</t>
  </si>
  <si>
    <t xml:space="preserve">Genomic DNA chromosome 5 P1 clone MRH10  IPR009291  Protein of unknown function DUF946, plant</t>
  </si>
  <si>
    <t xml:space="preserve">Solyc11g006410</t>
  </si>
  <si>
    <t xml:space="preserve">Genomic DNA chromosome 5 P1 clone MUK11</t>
  </si>
  <si>
    <t xml:space="preserve">Solyc06g074260</t>
  </si>
  <si>
    <t xml:space="preserve">Genomic DNA chromosome 5 P1 clone MWD9  IPR007608  Protein of unknown function DUF584</t>
  </si>
  <si>
    <t xml:space="preserve">Solyc01g090680</t>
  </si>
  <si>
    <t xml:space="preserve">Genomic DNA chromosome 5 TAC clone K11J9</t>
  </si>
  <si>
    <t xml:space="preserve">Solyc01g066570</t>
  </si>
  <si>
    <t xml:space="preserve">Genomic DNA chromosome 5 TAC clone K14A3  IPR007650  Protein of unknown function DUF581</t>
  </si>
  <si>
    <t xml:space="preserve">Solyc06g076620</t>
  </si>
  <si>
    <t xml:space="preserve">Genomic DNA chromosome 5 TAC clone K24M7</t>
  </si>
  <si>
    <t xml:space="preserve">Solyc07g065330,Solyc07g065340</t>
  </si>
  <si>
    <t xml:space="preserve">Germin-like protein 15  IPR014710  RmlC-like jelly roll fold</t>
  </si>
  <si>
    <t xml:space="preserve">Solyc01g088300</t>
  </si>
  <si>
    <t xml:space="preserve">Germin-like protein 6  IPR014710  RmlC-like jelly roll fold</t>
  </si>
  <si>
    <t xml:space="preserve">Solyc10g011660</t>
  </si>
  <si>
    <t xml:space="preserve">GH3 family protein  IPR004993  GH3 auxin-responsive promoter</t>
  </si>
  <si>
    <t xml:space="preserve">Solyc03g006880</t>
  </si>
  <si>
    <t xml:space="preserve">Gibberellin 20-oxidase-1  IPR005123  Oxoglutarate and iron-dependent oxygenase</t>
  </si>
  <si>
    <t xml:space="preserve">Solyc11g072310</t>
  </si>
  <si>
    <t xml:space="preserve">Gibberellin 20-oxidase-3  IPR005123  Oxoglutarate and iron-dependent oxygenase</t>
  </si>
  <si>
    <t xml:space="preserve">Solyc10g007560,Solyc10g007570</t>
  </si>
  <si>
    <t xml:space="preserve">Gibberellin 2-oxidase 3</t>
  </si>
  <si>
    <t xml:space="preserve">Solyc01g108580</t>
  </si>
  <si>
    <t xml:space="preserve">Gibberellin receptor GID1L2  IPR013094  Alpha_beta hydrolase fold-3</t>
  </si>
  <si>
    <t xml:space="preserve">Solyc05g051660</t>
  </si>
  <si>
    <t xml:space="preserve">Solyc02g089350</t>
  </si>
  <si>
    <t xml:space="preserve">Gibberellin regulated protein  IPR003854  Gibberellin regulated protein</t>
  </si>
  <si>
    <t xml:space="preserve">Solyc04g078200</t>
  </si>
  <si>
    <t xml:space="preserve">Gibberellin-regulated family protein  IPR003854  Gibberellin regulated protein</t>
  </si>
  <si>
    <t xml:space="preserve">Solyc12g042500</t>
  </si>
  <si>
    <t xml:space="preserve">Solyc03g116060</t>
  </si>
  <si>
    <t xml:space="preserve">Gibberellin-regulated protein  IPR003854  Gibberellin regulated protein</t>
  </si>
  <si>
    <t xml:space="preserve">Solyc02g083880</t>
  </si>
  <si>
    <t xml:space="preserve">Gibberellin-regulated protein 2  IPR003854  Gibberellin regulated protein</t>
  </si>
  <si>
    <t xml:space="preserve">Solyc12g089300</t>
  </si>
  <si>
    <t xml:space="preserve">Solyc01g098390</t>
  </si>
  <si>
    <t xml:space="preserve">GID1-like gibberellin receptor  IPR013094  Alpha_beta hydrolase fold-3</t>
  </si>
  <si>
    <t xml:space="preserve">Solyc06g008870</t>
  </si>
  <si>
    <t xml:space="preserve">Solyc06g076170</t>
  </si>
  <si>
    <t xml:space="preserve">Glucan endo-1 3-beta-glucosidase  IPR013781  Glycoside hydrolase, subgroup, catalytic core</t>
  </si>
  <si>
    <t xml:space="preserve">Solyc01g010310</t>
  </si>
  <si>
    <t xml:space="preserve">Glucan endo-1 3-beta-glucosidase 3  IPR012946  X8</t>
  </si>
  <si>
    <t xml:space="preserve">Solyc07g062020</t>
  </si>
  <si>
    <t xml:space="preserve">Glucan endo-1 3-beta-glucosidase 4  IPR012946  X8</t>
  </si>
  <si>
    <t xml:space="preserve">Solyc05g006210</t>
  </si>
  <si>
    <t xml:space="preserve">Glucan endo-1 3-beta-glucosidase 6  IPR013781  Glycoside hydrolase, subgroup, catalytic core</t>
  </si>
  <si>
    <t xml:space="preserve">Solyc01g080680</t>
  </si>
  <si>
    <t xml:space="preserve">Glucose transporter 8  IPR003663  Sugar_inositol transporter</t>
  </si>
  <si>
    <t xml:space="preserve">Solyc09g074230</t>
  </si>
  <si>
    <t xml:space="preserve">Solyc01g109790</t>
  </si>
  <si>
    <t xml:space="preserve">Glucose-1-phosphate adenylyltransferase  IPR011831  Glucose-1-phosphate adenylyltransferase  IPR005836  ADP-glucose pyrophosphorylase, conserved site</t>
  </si>
  <si>
    <t xml:space="preserve">Solyc08g075240</t>
  </si>
  <si>
    <t xml:space="preserve">Glucose-methanol-choline oxidoreductase  IPR012400  Long-chain fatty alcohol dehydrogenase</t>
  </si>
  <si>
    <t xml:space="preserve">Solyc02g063000</t>
  </si>
  <si>
    <t xml:space="preserve">Glucosyltransferase  IPR002213  UDP-glucuronosyl_UDP-glucosyltransferase</t>
  </si>
  <si>
    <t xml:space="preserve">Solyc04g008330</t>
  </si>
  <si>
    <t xml:space="preserve">Solyc11g010810</t>
  </si>
  <si>
    <t xml:space="preserve">Solyc01g005000</t>
  </si>
  <si>
    <t xml:space="preserve">Glutamate decarboxylase  IPR010107  Glutamate decarboxylase</t>
  </si>
  <si>
    <t xml:space="preserve">Solyc10g078550</t>
  </si>
  <si>
    <t xml:space="preserve">Glutamate dehydrogenase  IPR014362  Glutamate dehydrogenase</t>
  </si>
  <si>
    <t xml:space="preserve">Solyc03g083440</t>
  </si>
  <si>
    <t xml:space="preserve">Glutamate synthase  IPR012220  Glutamate synthase, eukaryotic  IPR006005  Glutamate synthase, NADH_NADPH, small subunit 1</t>
  </si>
  <si>
    <t xml:space="preserve">Solyc01g080280</t>
  </si>
  <si>
    <t xml:space="preserve">Glutamine synthetase  IPR008146  Glutamine synthetase, catalytic region</t>
  </si>
  <si>
    <t xml:space="preserve">Solyc04g014510</t>
  </si>
  <si>
    <t xml:space="preserve">Solyc05g051250</t>
  </si>
  <si>
    <t xml:space="preserve">Solyc01g106330</t>
  </si>
  <si>
    <t xml:space="preserve">Glutamyl-tRNA(Gln) amidotransferase subunit A  IPR000120  Amidase signature enzyme</t>
  </si>
  <si>
    <t xml:space="preserve">Solyc01g106340</t>
  </si>
  <si>
    <t xml:space="preserve">Solyc09g074570</t>
  </si>
  <si>
    <t xml:space="preserve">Solyc11g069940</t>
  </si>
  <si>
    <t xml:space="preserve">Solyc06g054570</t>
  </si>
  <si>
    <t xml:space="preserve">Glutaredoxin family protein  IPR011905  Glutaredoxin-like, plant II</t>
  </si>
  <si>
    <t xml:space="preserve">Solyc08g006720</t>
  </si>
  <si>
    <t xml:space="preserve">Glutathione peroxidase  IPR000889  Glutathione peroxidase</t>
  </si>
  <si>
    <t xml:space="preserve">Solyc01g081270</t>
  </si>
  <si>
    <t xml:space="preserve">Glutathione S-transferase  IPR004046  Glutathione S-transferase, C-terminal</t>
  </si>
  <si>
    <t xml:space="preserve">Solyc02g081340</t>
  </si>
  <si>
    <t xml:space="preserve">Solyc06g009020</t>
  </si>
  <si>
    <t xml:space="preserve">Solyc12g056250</t>
  </si>
  <si>
    <t xml:space="preserve">Solyc09g009820</t>
  </si>
  <si>
    <t xml:space="preserve">Glutathione S-transferase domain protein  IPR004045  Glutathione S-transferase, N-terminal</t>
  </si>
  <si>
    <t xml:space="preserve">Solyc09g011600</t>
  </si>
  <si>
    <t xml:space="preserve">Solyc09g011630</t>
  </si>
  <si>
    <t xml:space="preserve">Solyc08g076470</t>
  </si>
  <si>
    <t xml:space="preserve">Glycerol-3-phosphate acyltransferase  IPR016222  Glycerol-3-phosphate O-acyltransferase</t>
  </si>
  <si>
    <t xml:space="preserve">Solyc01g094700</t>
  </si>
  <si>
    <t xml:space="preserve">Glycerol-3-phosphate acyltransferase 4  IPR002123  Phospholipid_glycerol acyltransferase</t>
  </si>
  <si>
    <t xml:space="preserve">Solyc09g014350</t>
  </si>
  <si>
    <t xml:space="preserve">Glycerol-3-phosphate acyltransferase 6  IPR002123  Phospholipid_glycerol acyltransferase</t>
  </si>
  <si>
    <t xml:space="preserve">Solyc04g016330</t>
  </si>
  <si>
    <t xml:space="preserve">Glycerol-3-phosphate dehydrogenase  IPR006168  NAD-dependent glycerol-3-phosphate dehydrogenase</t>
  </si>
  <si>
    <t xml:space="preserve">Solyc01g009870</t>
  </si>
  <si>
    <t xml:space="preserve">Glycerophosphodiester phosphodiesterase GDE1  IPR004129  Glycerophosphoryl diester phosphodiesterase</t>
  </si>
  <si>
    <t xml:space="preserve">Solyc02g068740</t>
  </si>
  <si>
    <t xml:space="preserve">Glycine cleavage system H protein 1  IPR017453  Glycine cleavage H-protein, subgroup</t>
  </si>
  <si>
    <t xml:space="preserve">Solyc08g065220</t>
  </si>
  <si>
    <t xml:space="preserve">Glycine dehydrogenase P protein  IPR003437  Glycine cleavage system P-protein</t>
  </si>
  <si>
    <t xml:space="preserve">Solyc09g092710,Solyc09g092720</t>
  </si>
  <si>
    <t xml:space="preserve">Glycine rich protein  IPR010800  Glycine rich</t>
  </si>
  <si>
    <t xml:space="preserve">Solyc10g051380</t>
  </si>
  <si>
    <t xml:space="preserve">Glycine-rich RNA-binding protein  IPR015465  RNA recognition motif, glycine rich protein</t>
  </si>
  <si>
    <t xml:space="preserve">Solyc09g064800</t>
  </si>
  <si>
    <t xml:space="preserve">Glycogen debranching enzyme  IPR006589  Glycosyl hydrolase, family 13, subfamily, catalytic region</t>
  </si>
  <si>
    <t xml:space="preserve">Solyc03g083090</t>
  </si>
  <si>
    <t xml:space="preserve">Glycogen synthase  IPR011835  Glycogen_starch synthases, ADP-glucose type</t>
  </si>
  <si>
    <t xml:space="preserve">Solyc05g049980</t>
  </si>
  <si>
    <t xml:space="preserve">Glycoside hydrolase family 28 protein_polygalacturonase family protein  IPR012334  Pectin lyase fold</t>
  </si>
  <si>
    <t xml:space="preserve">Solyc11g071510</t>
  </si>
  <si>
    <t xml:space="preserve">Glycosyl hydrolase (Fragment)</t>
  </si>
  <si>
    <t xml:space="preserve">Solyc06g066800</t>
  </si>
  <si>
    <t xml:space="preserve">Glycosyl transferase family 8</t>
  </si>
  <si>
    <t xml:space="preserve">Solyc03g120310</t>
  </si>
  <si>
    <t xml:space="preserve">Glycosyl transferase group 1 family protein  IPR001296  Glycosyl transferase, group 1</t>
  </si>
  <si>
    <t xml:space="preserve">Solyc02g089440</t>
  </si>
  <si>
    <t xml:space="preserve">Glycosyltransferase  IPR002495  Glycosyl transferase, family 8</t>
  </si>
  <si>
    <t xml:space="preserve">Solyc06g083310</t>
  </si>
  <si>
    <t xml:space="preserve">Solyc07g055930</t>
  </si>
  <si>
    <t xml:space="preserve">Solyc08g081420</t>
  </si>
  <si>
    <t xml:space="preserve">Glycosyltransferase-like protein  IPR006740  Protein of unknown function DUF604</t>
  </si>
  <si>
    <t xml:space="preserve">Solyc10g086650</t>
  </si>
  <si>
    <t xml:space="preserve">Glyoxal oxidase  IPR009880  Glyoxal oxidase, N-terminal</t>
  </si>
  <si>
    <t xml:space="preserve">Solyc03g116530</t>
  </si>
  <si>
    <t xml:space="preserve">Glyoxalase_bleomycin resistance protein_dioxygenase  IPR004360  Glyoxalase_bleomycin resistance protein_dioxygenase</t>
  </si>
  <si>
    <t xml:space="preserve">Solyc03g044910</t>
  </si>
  <si>
    <t xml:space="preserve">GNS1_SUR4 membrane family protein  IPR002076  GNS1_SUR4 membrane protein</t>
  </si>
  <si>
    <t xml:space="preserve">Solyc06g073270</t>
  </si>
  <si>
    <t xml:space="preserve">Golgi apparatus membrane protein tvp23  IPR008564  Protein of unknown function DUF846, eukaryotic</t>
  </si>
  <si>
    <t xml:space="preserve">Solyc01g100200</t>
  </si>
  <si>
    <t xml:space="preserve">GRAS family transcription factor  IPR005202  GRAS transcription factor</t>
  </si>
  <si>
    <t xml:space="preserve">Solyc02g085600</t>
  </si>
  <si>
    <t xml:space="preserve">Solyc04g014830</t>
  </si>
  <si>
    <t xml:space="preserve">Solyc08g005430</t>
  </si>
  <si>
    <t xml:space="preserve">Growth-regulating factor 4  IPR014977  WRC</t>
  </si>
  <si>
    <t xml:space="preserve">Solyc12g096070</t>
  </si>
  <si>
    <t xml:space="preserve">Growth-regulating factor 5  IPR014977  WRC</t>
  </si>
  <si>
    <t xml:space="preserve">Solyc11g013380,Solyc11g013390</t>
  </si>
  <si>
    <t xml:space="preserve">GrpE protein homolog  IPR000740  GrpE nucleotide exchange factor</t>
  </si>
  <si>
    <t xml:space="preserve">Solyc08g080750</t>
  </si>
  <si>
    <t xml:space="preserve">GTP binding protein  IPR007612  Protein of unknown function DUF567</t>
  </si>
  <si>
    <t xml:space="preserve">Solyc04g015450</t>
  </si>
  <si>
    <t xml:space="preserve">GTP-binding protein lepA  IPR006297  GTP-binding protein LepA</t>
  </si>
  <si>
    <t xml:space="preserve">Solyc07g054310</t>
  </si>
  <si>
    <t xml:space="preserve">Gty37 protein</t>
  </si>
  <si>
    <t xml:space="preserve">Solyc01g109110</t>
  </si>
  <si>
    <t xml:space="preserve">Guanine nucleotide-binding protein alpha-1 subunit, alpha subunit</t>
  </si>
  <si>
    <t xml:space="preserve">Solyc10g079140</t>
  </si>
  <si>
    <t xml:space="preserve">Guanylate kinase  IPR017665  Guanylate kinase, sub-group</t>
  </si>
  <si>
    <t xml:space="preserve">Solyc02g084240</t>
  </si>
  <si>
    <t xml:space="preserve">H1 histone-like protein  IPR005818  Histone H1_H5</t>
  </si>
  <si>
    <t xml:space="preserve">Solyc08g081030</t>
  </si>
  <si>
    <t xml:space="preserve">HAD-superfamily hydrolase subfamily IA  IPR005834  Haloacid dehalogenase-like hydrolase</t>
  </si>
  <si>
    <t xml:space="preserve">Solyc03g111610</t>
  </si>
  <si>
    <t xml:space="preserve">HAD-superfamily hydrolase subfamily IA variant 3 containing protein expressed  IPR005834  Haloacid dehalogenase-like hydrolase</t>
  </si>
  <si>
    <t xml:space="preserve">Solyc02g036480</t>
  </si>
  <si>
    <t xml:space="preserve">Harpin-induced protein-like (Fragment)  IPR010847  Harpin-induced 1</t>
  </si>
  <si>
    <t xml:space="preserve">Solyc03g121620</t>
  </si>
  <si>
    <t xml:space="preserve">Solyc04g057790,Solyc04g057800</t>
  </si>
  <si>
    <t xml:space="preserve">HAT family dimerisation domain containing protein  IPR008906  HAT dimerisation</t>
  </si>
  <si>
    <t xml:space="preserve">Solyc04g011440</t>
  </si>
  <si>
    <t xml:space="preserve">heat shock protein  IPR013126  Heat shock protein 70</t>
  </si>
  <si>
    <t xml:space="preserve">Solyc08g082820</t>
  </si>
  <si>
    <t xml:space="preserve">Heat shock protein  IPR013126  Heat shock protein 70</t>
  </si>
  <si>
    <t xml:space="preserve">Solyc08g078700</t>
  </si>
  <si>
    <t xml:space="preserve">Heat shock protein 22  IPR002068  Heat shock protein Hsp20</t>
  </si>
  <si>
    <t xml:space="preserve">Solyc03g007890</t>
  </si>
  <si>
    <t xml:space="preserve">Heat shock protein 90 (Fragment)  IPR003594  ATP-binding region, ATPase-like  IPR001404  Heat shock protein Hsp90</t>
  </si>
  <si>
    <t xml:space="preserve">Solyc06g036290</t>
  </si>
  <si>
    <t xml:space="preserve">Solyc05g011960,Solyc05g011970</t>
  </si>
  <si>
    <t xml:space="preserve">Heat shock protein binding protein  IPR001623  Heat shock protein DnaJ, N-terminal</t>
  </si>
  <si>
    <t xml:space="preserve">Solyc03g007870</t>
  </si>
  <si>
    <t xml:space="preserve">Solyc10g086280</t>
  </si>
  <si>
    <t xml:space="preserve">Solyc07g061790</t>
  </si>
  <si>
    <t xml:space="preserve">Heme-binding protein 2  IPR006917  SOUL haem-binding protein</t>
  </si>
  <si>
    <t xml:space="preserve">Solyc07g007550</t>
  </si>
  <si>
    <t xml:space="preserve">Heparanase  IPR005199  Glycoside hydrolase family 79, N-terminal</t>
  </si>
  <si>
    <t xml:space="preserve">Solyc11g044470</t>
  </si>
  <si>
    <t xml:space="preserve">Heterogeneous nuclear ribonucleoprotein A2_B1-like  IPR000504  RNA recognition motif, RNP-1</t>
  </si>
  <si>
    <t xml:space="preserve">Solyc04g081400</t>
  </si>
  <si>
    <t xml:space="preserve">Hexokinase 1  IPR001312  Hexokinase</t>
  </si>
  <si>
    <t xml:space="preserve">Solyc06g084140</t>
  </si>
  <si>
    <t xml:space="preserve">High affinity sulfate transporter 1  IPR001902  Sulphate anion transporter</t>
  </si>
  <si>
    <t xml:space="preserve">Solyc04g054730</t>
  </si>
  <si>
    <t xml:space="preserve">High affinity sulfate transporter 2  IPR001902  Sulphate anion transporter</t>
  </si>
  <si>
    <t xml:space="preserve">Solyc05g007980</t>
  </si>
  <si>
    <t xml:space="preserve">Solyc05g054740</t>
  </si>
  <si>
    <t xml:space="preserve">Solyc09g082550</t>
  </si>
  <si>
    <t xml:space="preserve">Solyc02g093860</t>
  </si>
  <si>
    <t xml:space="preserve">Histidine amino acid transporter  IPR013057  Amino acid transporter, transmembrane</t>
  </si>
  <si>
    <t xml:space="preserve">Solyc05g015610</t>
  </si>
  <si>
    <t xml:space="preserve">Histidine kinase cytokinin receptor  IPR006189  CHASE</t>
  </si>
  <si>
    <t xml:space="preserve">Solyc01g080540</t>
  </si>
  <si>
    <t xml:space="preserve">Histidine-containing phosphotransfer protein region</t>
  </si>
  <si>
    <t xml:space="preserve">Solyc10g045390,Solyc10g045400</t>
  </si>
  <si>
    <t xml:space="preserve">Histone acetyltransferase GCN5  IPR001487  Bromodomain</t>
  </si>
  <si>
    <t xml:space="preserve">Solyc03g005220</t>
  </si>
  <si>
    <t xml:space="preserve">Histone H2A  IPR002119  Histone H2A</t>
  </si>
  <si>
    <t xml:space="preserve">Solyc10g006560</t>
  </si>
  <si>
    <t xml:space="preserve">Solyc09g090630</t>
  </si>
  <si>
    <t xml:space="preserve">Histone-lysine N-methyltransferase  IPR001214  SET</t>
  </si>
  <si>
    <t xml:space="preserve">Solyc01g103250</t>
  </si>
  <si>
    <t xml:space="preserve">Histone-lysine N-methyltransferase NSD3  IPR018144  Plus-3 domain, subgroup</t>
  </si>
  <si>
    <t xml:space="preserve">Solyc06g050320,Solyc06g050340</t>
  </si>
  <si>
    <t xml:space="preserve">HMG type nucleosome_chromatin assembly factor  IPR009071  High mobility group, superfamily</t>
  </si>
  <si>
    <t xml:space="preserve">Solyc03g082550</t>
  </si>
  <si>
    <t xml:space="preserve">Solyc03g031760</t>
  </si>
  <si>
    <t xml:space="preserve">Homeobox-leucine zipper protein ATHB-14  IPR002913  Lipid-binding START</t>
  </si>
  <si>
    <t xml:space="preserve">Solyc12g005830</t>
  </si>
  <si>
    <t xml:space="preserve">Homeobox-leucine zipper protein ATHB-15  IPR002913  Lipid-binding START</t>
  </si>
  <si>
    <t xml:space="preserve">Solyc02g085630</t>
  </si>
  <si>
    <t xml:space="preserve">Solyc05g006980</t>
  </si>
  <si>
    <t xml:space="preserve">Solyc01g104760,Solyc01g104770</t>
  </si>
  <si>
    <t xml:space="preserve">Homeodomain-like</t>
  </si>
  <si>
    <t xml:space="preserve">Solyc01g087750</t>
  </si>
  <si>
    <t xml:space="preserve">Solyc10g074880</t>
  </si>
  <si>
    <t xml:space="preserve">Solyc03g123390</t>
  </si>
  <si>
    <t xml:space="preserve">Hydrolase  IPR000073  Alpha_beta hydrolase fold-1</t>
  </si>
  <si>
    <t xml:space="preserve">Solyc09g009500</t>
  </si>
  <si>
    <t xml:space="preserve">Hydrolase alpha_beta fold family protein  IPR000073  Alpha_beta hydrolase fold-1</t>
  </si>
  <si>
    <t xml:space="preserve">Solyc09g009510,Solyc09g009530</t>
  </si>
  <si>
    <t xml:space="preserve">Solyc06g048570</t>
  </si>
  <si>
    <t xml:space="preserve">Hydrolase alpha_beta fold family protein expressed  IPR000073  Alpha_beta hydrolase fold-1</t>
  </si>
  <si>
    <t xml:space="preserve">Solyc08g083190</t>
  </si>
  <si>
    <t xml:space="preserve">Solyc07g006680</t>
  </si>
  <si>
    <t xml:space="preserve">Solyc12g087980</t>
  </si>
  <si>
    <t xml:space="preserve">Hydroxycinnamoyl CoA quinate transferase 2  IPR003480  Transferase</t>
  </si>
  <si>
    <t xml:space="preserve">Solyc08g007210</t>
  </si>
  <si>
    <t xml:space="preserve">Hydroxycinnamoyl CoA shikimate_quinate hydroxycinnamoyltransferase-like protein  IPR003480  Transferase</t>
  </si>
  <si>
    <t xml:space="preserve">Solyc11g008630</t>
  </si>
  <si>
    <t xml:space="preserve">Solyc03g025320</t>
  </si>
  <si>
    <t xml:space="preserve">Hydroxycinnamoyl transferase  IPR003480  Transferase</t>
  </si>
  <si>
    <t xml:space="preserve">Solyc02g063410</t>
  </si>
  <si>
    <t xml:space="preserve">Hydroxyproline-rich glycoprotein</t>
  </si>
  <si>
    <t xml:space="preserve">Solyc01g104240</t>
  </si>
  <si>
    <t xml:space="preserve">Hydroxyproline-rich glycoprotein-like</t>
  </si>
  <si>
    <t xml:space="preserve">Solyc10g078160</t>
  </si>
  <si>
    <t xml:space="preserve">Solyc06g068520</t>
  </si>
  <si>
    <t xml:space="preserve">Hydroxyproline-rich systemin</t>
  </si>
  <si>
    <t xml:space="preserve">Solyc03g120410</t>
  </si>
  <si>
    <t xml:space="preserve">Hypothetical conserved protein</t>
  </si>
  <si>
    <t xml:space="preserve">Solyc02g063450</t>
  </si>
  <si>
    <t xml:space="preserve">Hypothetical YFW family protein 5  IPR009836  Protein of unknown function DUF1399</t>
  </si>
  <si>
    <t xml:space="preserve">Solyc01g066720</t>
  </si>
  <si>
    <t xml:space="preserve">Hypoxia induced protein conserved region containing protein  IPR007667  Hypoxia induced protein conserved region</t>
  </si>
  <si>
    <t xml:space="preserve">Solyc12g008690</t>
  </si>
  <si>
    <t xml:space="preserve">Iaa-amino acid hydrolase 11  IPR017439  Peptidase M20D, mername-AA028_carboxypeptidase Ss1</t>
  </si>
  <si>
    <t xml:space="preserve">Solyc10g079640</t>
  </si>
  <si>
    <t xml:space="preserve">Iaa-amino acid hydrolase 9  IPR010168  Peptidase M20D, amidohydrolase</t>
  </si>
  <si>
    <t xml:space="preserve">Solyc12g098380</t>
  </si>
  <si>
    <t xml:space="preserve">IFA-binding protein  IPR007656  Protein of unknown function DUF593</t>
  </si>
  <si>
    <t xml:space="preserve">Solyc01g107400</t>
  </si>
  <si>
    <t xml:space="preserve">Indole-3-acetic acid-amido synthetase GH3.8</t>
  </si>
  <si>
    <t xml:space="preserve">Solyc09g090070</t>
  </si>
  <si>
    <t xml:space="preserve">Inorganic phosphate transporter  IPR004738  Phosphate permease</t>
  </si>
  <si>
    <t xml:space="preserve">Solyc09g090080</t>
  </si>
  <si>
    <t xml:space="preserve">Solyc08g077210</t>
  </si>
  <si>
    <t xml:space="preserve">Inositol 1 4 5-trisphosphate 5-phosphatase  IPR000300  Inositol polyphosphate related phosphatase</t>
  </si>
  <si>
    <t xml:space="preserve">Solyc11g012410</t>
  </si>
  <si>
    <t xml:space="preserve">Inositol monophosphatase 3  IPR000760  Inositol monophosphatase</t>
  </si>
  <si>
    <t xml:space="preserve">Solyc04g054740</t>
  </si>
  <si>
    <t xml:space="preserve">Inositol-3-phosphate synthase  IPR002587  Myo-inositol-1-phosphate synthase</t>
  </si>
  <si>
    <t xml:space="preserve">Solyc12g056640</t>
  </si>
  <si>
    <t xml:space="preserve">Integral membrane protein like  IPR004853  Protein of unknown function DUF250</t>
  </si>
  <si>
    <t xml:space="preserve">Solyc12g095790</t>
  </si>
  <si>
    <t xml:space="preserve">Solyc01g100040</t>
  </si>
  <si>
    <t xml:space="preserve">Integrin-linked kinase-associated serine_threonine phosphatase 2C  IPR015655  Protein phosphatase 2C</t>
  </si>
  <si>
    <t xml:space="preserve">Solyc01g100110</t>
  </si>
  <si>
    <t xml:space="preserve">Solyc10g086030</t>
  </si>
  <si>
    <t xml:space="preserve">Interactor of constitutive active ROPs 3</t>
  </si>
  <si>
    <t xml:space="preserve">Solyc02g081400</t>
  </si>
  <si>
    <t xml:space="preserve">Intracellular protease PfpI family protein expressed  IPR006286  Peptidase C56, PfpI</t>
  </si>
  <si>
    <t xml:space="preserve">Solyc01g088590</t>
  </si>
  <si>
    <t xml:space="preserve">Invertase inhibitor  IPR006501  Pectinesterase inhibitor</t>
  </si>
  <si>
    <t xml:space="preserve">Solyc12g099190</t>
  </si>
  <si>
    <t xml:space="preserve">Solyc06g053450</t>
  </si>
  <si>
    <t xml:space="preserve">IQ-domain 10 (Fragment)  IPR000048  IQ calmodulin-binding region</t>
  </si>
  <si>
    <t xml:space="preserve">Solyc10g052510</t>
  </si>
  <si>
    <t xml:space="preserve">Isoflavone reductase-like protein 5  IPR008030  NmrA-like</t>
  </si>
  <si>
    <t xml:space="preserve">Solyc12g009220</t>
  </si>
  <si>
    <t xml:space="preserve">Jasmonate ZIM-domain protein 1  IPR010399  Tify</t>
  </si>
  <si>
    <t xml:space="preserve">Solyc07g042170</t>
  </si>
  <si>
    <t xml:space="preserve">Jasmonate ZIM-domain protein 3  IPR010399  Tify</t>
  </si>
  <si>
    <t xml:space="preserve">Solyc07g007350</t>
  </si>
  <si>
    <t xml:space="preserve">Jp18  IPR010993  Sterile alpha motif homology</t>
  </si>
  <si>
    <t xml:space="preserve">Solyc05g024410</t>
  </si>
  <si>
    <t xml:space="preserve">Kelch-like protein 9  IPR015915  Kelch-type beta propeller</t>
  </si>
  <si>
    <t xml:space="preserve">Solyc11g005000</t>
  </si>
  <si>
    <t xml:space="preserve">Keratinocytes-associated protein 2  IPR018614  Protein of unknown function KRTCAP2</t>
  </si>
  <si>
    <t xml:space="preserve">Solyc10g055720</t>
  </si>
  <si>
    <t xml:space="preserve">Kinase family protein  IPR015783  ATMRK serine_threonine protein kinase-like</t>
  </si>
  <si>
    <t xml:space="preserve">Solyc02g084390</t>
  </si>
  <si>
    <t xml:space="preserve">Kinesin like protein  IPR001752  Kinesin, motor region</t>
  </si>
  <si>
    <t xml:space="preserve">Solyc07g065210</t>
  </si>
  <si>
    <t xml:space="preserve">Kinesin motor family protein  IPR010544  Kinesin-related</t>
  </si>
  <si>
    <t xml:space="preserve">Solyc03g098730</t>
  </si>
  <si>
    <t xml:space="preserve">Kunitz trypsin inhibitor  IPR011065  Kunitz inhibitor ST1-like</t>
  </si>
  <si>
    <t xml:space="preserve">Solyc03g098780</t>
  </si>
  <si>
    <t xml:space="preserve">Kunitz-type protease inhibitor  IPR002160  Proteinase inhibitor I3, Kunitz legume</t>
  </si>
  <si>
    <t xml:space="preserve">Solyc03g098710</t>
  </si>
  <si>
    <t xml:space="preserve">Kunitz-type proteinase inhibitor A4 (Fragment)  IPR011065  Kunitz inhibitor ST1-like</t>
  </si>
  <si>
    <t xml:space="preserve">Solyc11g062440</t>
  </si>
  <si>
    <t xml:space="preserve">Laccase  IPR017760  L-ascorbate oxidase, plants</t>
  </si>
  <si>
    <t xml:space="preserve">Solyc06g050530</t>
  </si>
  <si>
    <t xml:space="preserve">Laccase  IPR017761  Laccase</t>
  </si>
  <si>
    <t xml:space="preserve">Solyc01g111970</t>
  </si>
  <si>
    <t xml:space="preserve">Laccase 1a  IPR001117  Multicopper oxidase, type 1</t>
  </si>
  <si>
    <t xml:space="preserve">Solyc07g052230</t>
  </si>
  <si>
    <t xml:space="preserve">Laccase-22  IPR001117  Multicopper oxidase, type 1</t>
  </si>
  <si>
    <t xml:space="preserve">Solyc04g009960,Solyc04g009970</t>
  </si>
  <si>
    <t xml:space="preserve">L-allo-threonine aldolase  IPR001597  Aromatic amino acid beta-eliminating lyase_threonine aldolase</t>
  </si>
  <si>
    <t xml:space="preserve">Solyc06g009140</t>
  </si>
  <si>
    <t xml:space="preserve">Late embryogenesis abundant 3 family protein  IPR004926  Late embryogenesis abundant protein 3</t>
  </si>
  <si>
    <t xml:space="preserve">Solyc01g095150</t>
  </si>
  <si>
    <t xml:space="preserve">Late embryogenesis abundant protein (Fragment)  IPR013990  Water Stress and Hypersensitive response</t>
  </si>
  <si>
    <t xml:space="preserve">Solyc02g065610</t>
  </si>
  <si>
    <t xml:space="preserve">Leaf senescence protein-like  IPR004253  Protein of unknown function DUF231, plant</t>
  </si>
  <si>
    <t xml:space="preserve">Solyc04g014440,Solyc04g014450</t>
  </si>
  <si>
    <t xml:space="preserve">LG127_30 like gene  IPR008979  Galactose-binding like</t>
  </si>
  <si>
    <t xml:space="preserve">Solyc04g053130</t>
  </si>
  <si>
    <t xml:space="preserve">LHC-related protein</t>
  </si>
  <si>
    <t xml:space="preserve">Solyc07g062470</t>
  </si>
  <si>
    <t xml:space="preserve">Light-dependent short hypocotyls 1  IPR006936  Protein of unknown function DUF640</t>
  </si>
  <si>
    <t xml:space="preserve">Solyc12g014260</t>
  </si>
  <si>
    <t xml:space="preserve">Solyc03g114000</t>
  </si>
  <si>
    <t xml:space="preserve">LIM domain protein  IPR001781  Zinc finger, LIM-type</t>
  </si>
  <si>
    <t xml:space="preserve">Solyc03g005020</t>
  </si>
  <si>
    <t xml:space="preserve">Lipase  IPR006693  AB-hydrolase associated lipase region</t>
  </si>
  <si>
    <t xml:space="preserve">Solyc09g065890</t>
  </si>
  <si>
    <t xml:space="preserve">Lipase (Fragment)  IPR002921  Lipase, class 3</t>
  </si>
  <si>
    <t xml:space="preserve">Solyc11g065530</t>
  </si>
  <si>
    <t xml:space="preserve">Solyc05g009390</t>
  </si>
  <si>
    <t xml:space="preserve">Lipase-like protein  IPR000073  Alpha_beta hydrolase fold-1</t>
  </si>
  <si>
    <t xml:space="preserve">Solyc02g077160</t>
  </si>
  <si>
    <t xml:space="preserve">Lipase-like protein  IPR002921  Lipase, class 3</t>
  </si>
  <si>
    <t xml:space="preserve">Solyc06g009290</t>
  </si>
  <si>
    <t xml:space="preserve">Lipid A export ATP-binding_permease protein msbA  IPR003439  ABC transporter-like</t>
  </si>
  <si>
    <t xml:space="preserve">Solyc03g034390</t>
  </si>
  <si>
    <t xml:space="preserve">Solyc01g006540</t>
  </si>
  <si>
    <t xml:space="preserve">Lipoxygenase  IPR001246  Lipoxygenase, plant</t>
  </si>
  <si>
    <t xml:space="preserve">Solyc01g006560</t>
  </si>
  <si>
    <t xml:space="preserve">Solyc01g099190</t>
  </si>
  <si>
    <t xml:space="preserve">Solyc01g099210</t>
  </si>
  <si>
    <t xml:space="preserve">Solyc03g122340</t>
  </si>
  <si>
    <t xml:space="preserve">Solyc12g099700</t>
  </si>
  <si>
    <t xml:space="preserve">Lipoyl synthase  IPR003698  Lipoate synthase</t>
  </si>
  <si>
    <t xml:space="preserve">Solyc03g122140</t>
  </si>
  <si>
    <t xml:space="preserve">L-lactate dehydrogenase  IPR012133  Alpha-hydroxy acid dehydrogenase, FMN-dependent</t>
  </si>
  <si>
    <t xml:space="preserve">Solyc02g069920</t>
  </si>
  <si>
    <t xml:space="preserve">Long-chain-fatty-acid CoA ligase  IPR000873  AMP-dependent synthetase and ligase</t>
  </si>
  <si>
    <t xml:space="preserve">Solyc11g018580</t>
  </si>
  <si>
    <t xml:space="preserve">Long-chain-fatty-acid--CoA ligase 4  IPR000873  AMP-dependent synthetase and ligase</t>
  </si>
  <si>
    <t xml:space="preserve">Solyc07g043230</t>
  </si>
  <si>
    <t xml:space="preserve">Low affinity zinc transporter  IPR004698  Zinc_iron permease, fungal and plant</t>
  </si>
  <si>
    <t xml:space="preserve">Solyc07g006480</t>
  </si>
  <si>
    <t xml:space="preserve">LRR receptor-like serine_threonine-protein kinase FEI 1  IPR002290  Serine_threonine protein kinase</t>
  </si>
  <si>
    <t xml:space="preserve">Solyc01g006550</t>
  </si>
  <si>
    <t xml:space="preserve">Solyc01g009690,Solyc01g009700</t>
  </si>
  <si>
    <t xml:space="preserve">Solyc01g011040</t>
  </si>
  <si>
    <t xml:space="preserve">Solyc01g106500</t>
  </si>
  <si>
    <t xml:space="preserve">Solyc02g064940</t>
  </si>
  <si>
    <t xml:space="preserve">Solyc04g014400</t>
  </si>
  <si>
    <t xml:space="preserve">Solyc09g005080</t>
  </si>
  <si>
    <t xml:space="preserve">Solyc11g011180</t>
  </si>
  <si>
    <t xml:space="preserve">Solyc11g056680</t>
  </si>
  <si>
    <t xml:space="preserve">Solyc01g010200</t>
  </si>
  <si>
    <t xml:space="preserve">LTRGag-pol-polymerase 3</t>
  </si>
  <si>
    <t xml:space="preserve">Solyc02g063030</t>
  </si>
  <si>
    <t xml:space="preserve">LuxR family transcriptional regulator (Fragment)</t>
  </si>
  <si>
    <t xml:space="preserve">Solyc01g111980</t>
  </si>
  <si>
    <t xml:space="preserve">Lysine_histidine transporter  IPR013057  Amino acid transporter, transmembrane</t>
  </si>
  <si>
    <t xml:space="preserve">Solyc04g079560</t>
  </si>
  <si>
    <t xml:space="preserve">Solyc10g055740</t>
  </si>
  <si>
    <t xml:space="preserve">Solyc10g006550</t>
  </si>
  <si>
    <t xml:space="preserve">Lysine-specific histone demethylase 1 homolog 3</t>
  </si>
  <si>
    <t xml:space="preserve">Solyc11g066590,Solyc11g066600</t>
  </si>
  <si>
    <t xml:space="preserve">Lysosomal Pro-X carboxypeptidase  IPR008758  Peptidase S28</t>
  </si>
  <si>
    <t xml:space="preserve">Solyc10g076350</t>
  </si>
  <si>
    <t xml:space="preserve">Macrophage migration inhibitory factor family protein  IPR001398  Macrophage migration inhibitory factor</t>
  </si>
  <si>
    <t xml:space="preserve">Solyc02g065730</t>
  </si>
  <si>
    <t xml:space="preserve">MADS box transcription factor  IPR002100  Transcription factor, MADS-box</t>
  </si>
  <si>
    <t xml:space="preserve">Solyc01g093960</t>
  </si>
  <si>
    <t xml:space="preserve">MADS box transcription factor  IPR002487  Transcription factor, K-box</t>
  </si>
  <si>
    <t xml:space="preserve">Solyc12g038510</t>
  </si>
  <si>
    <t xml:space="preserve">MADS box transcription factor 11  IPR002487  Transcription factor, K-box</t>
  </si>
  <si>
    <t xml:space="preserve">Solyc02g084630</t>
  </si>
  <si>
    <t xml:space="preserve">MADS-box transcription factor  IPR002100  Transcription factor, MADS-box</t>
  </si>
  <si>
    <t xml:space="preserve">Solyc07g052700</t>
  </si>
  <si>
    <t xml:space="preserve">MADS-box transcription factor 1  IPR002100  Transcription factor, MADS-box</t>
  </si>
  <si>
    <t xml:space="preserve">Solyc09g090980</t>
  </si>
  <si>
    <t xml:space="preserve">Major allergen Mal d 1  IPR000916  Bet v I allergen</t>
  </si>
  <si>
    <t xml:space="preserve">Solyc05g051900</t>
  </si>
  <si>
    <t xml:space="preserve">Major facilitator superfamily (MFS_1) transporter  IPR016196  Major facilitator superfamily, general substrate transporter</t>
  </si>
  <si>
    <t xml:space="preserve">Solyc08g066750</t>
  </si>
  <si>
    <t xml:space="preserve">Major facilitator superfamily domain containing protein 5  IPR008509  Protein of unknown function DUF791</t>
  </si>
  <si>
    <t xml:space="preserve">Solyc04g007780</t>
  </si>
  <si>
    <t xml:space="preserve">Major latex-like protein  IPR000916  Bet v I allergen</t>
  </si>
  <si>
    <t xml:space="preserve">Solyc10g048030</t>
  </si>
  <si>
    <t xml:space="preserve">Solyc03g115990</t>
  </si>
  <si>
    <t xml:space="preserve">Malate dehydrogenase  IPR010097  Malate dehydrogenase, NAD-dependent, eukaryotes and gamma proteobacteria</t>
  </si>
  <si>
    <t xml:space="preserve">Solyc03g071590</t>
  </si>
  <si>
    <t xml:space="preserve">Malate dehydrogenase  IPR011273  Malate dehydrogenase, NADP-dependent, plants</t>
  </si>
  <si>
    <t xml:space="preserve">Solyc02g083640</t>
  </si>
  <si>
    <t xml:space="preserve">Male sterility 5 family protein (Fragment)  IPR011990  Tetratricopeptide-like helical</t>
  </si>
  <si>
    <t xml:space="preserve">Solyc05g050120</t>
  </si>
  <si>
    <t xml:space="preserve">Malic enzyme  IPR012302  Malic enzyme, NAD-binding</t>
  </si>
  <si>
    <t xml:space="preserve">Solyc04g064720</t>
  </si>
  <si>
    <t xml:space="preserve">Maltose excess protein 1-like, chloroplastic</t>
  </si>
  <si>
    <t xml:space="preserve">Solyc01g008720</t>
  </si>
  <si>
    <t xml:space="preserve">Mannan endo-1 4-beta-mannosidase  IPR001547  Glycoside hydrolase, family 5</t>
  </si>
  <si>
    <t xml:space="preserve">Solyc02g084990</t>
  </si>
  <si>
    <t xml:space="preserve">Solyc06g064520</t>
  </si>
  <si>
    <t xml:space="preserve">Solyc11g012190</t>
  </si>
  <si>
    <t xml:space="preserve">Mannan endo-1 4-beta-mannosidase  IPR013781  Glycoside hydrolase, subgroup, catalytic core</t>
  </si>
  <si>
    <t xml:space="preserve">Solyc06g063260</t>
  </si>
  <si>
    <t xml:space="preserve">Mannosyl-oligosaccharide 1 2-alpha-mannosidase  IPR001382  Glycoside hydrolase, family 47</t>
  </si>
  <si>
    <t xml:space="preserve">Solyc02g089150</t>
  </si>
  <si>
    <t xml:space="preserve">MAPprotein kinase-like protein  IPR017946  PLC-like phosphodiesterase, TIM beta_alpha-barrel domain</t>
  </si>
  <si>
    <t xml:space="preserve">Solyc01g087150</t>
  </si>
  <si>
    <t xml:space="preserve">Mate efflux family protein  IPR002528  Multi antimicrobial extrusion protein MatE</t>
  </si>
  <si>
    <t xml:space="preserve">Solyc11g065820</t>
  </si>
  <si>
    <t xml:space="preserve">Solyc02g032660</t>
  </si>
  <si>
    <t xml:space="preserve">MATE efflux family protein expressed  IPR002528  Multi antimicrobial extrusion protein MatE</t>
  </si>
  <si>
    <t xml:space="preserve">Solyc02g080490</t>
  </si>
  <si>
    <t xml:space="preserve">Solyc10g007800</t>
  </si>
  <si>
    <t xml:space="preserve">Meiosis 5</t>
  </si>
  <si>
    <t xml:space="preserve">Solyc12g011010</t>
  </si>
  <si>
    <t xml:space="preserve">Solyc09g097890</t>
  </si>
  <si>
    <t xml:space="preserve">Membrane protein  IPR006593  Cytochrome b561_ferric reductase transmembrane</t>
  </si>
  <si>
    <t xml:space="preserve">Solyc01g097860</t>
  </si>
  <si>
    <t xml:space="preserve">Membrane protein  IPR010903  Protein of unknown function DUF1517</t>
  </si>
  <si>
    <t xml:space="preserve">Solyc12g056900</t>
  </si>
  <si>
    <t xml:space="preserve">Membrane-anchored ubiquitin-fold protein 2  IPR017000  Membrane-anchored ubiquitin-fold protein, HCG-1</t>
  </si>
  <si>
    <t xml:space="preserve">Solyc06g035870</t>
  </si>
  <si>
    <t xml:space="preserve">Membrane-associated progesterone receptor component 1  IPR001199  Cytochrome b5</t>
  </si>
  <si>
    <t xml:space="preserve">Solyc07g007260</t>
  </si>
  <si>
    <t xml:space="preserve">Metallocarboxypeptidase inhibitor  IPR004231  Proteinase inhibitor I37, carboxypeptidase A</t>
  </si>
  <si>
    <t xml:space="preserve">Solyc03g116680</t>
  </si>
  <si>
    <t xml:space="preserve">Methyl binding domain protein (Fragment)  IPR001739  Methyl-CpG DNA binding</t>
  </si>
  <si>
    <t xml:space="preserve">Solyc03g044740</t>
  </si>
  <si>
    <t xml:space="preserve">Methyl jasmonate esterase  IPR000073  Alpha_beta hydrolase fold-1</t>
  </si>
  <si>
    <t xml:space="preserve">Solyc01g108030</t>
  </si>
  <si>
    <t xml:space="preserve">Methylcrotonoyl-CoA carboxylase beta subunit  IPR000022  Carboxyl transferase</t>
  </si>
  <si>
    <t xml:space="preserve">Solyc03g116370</t>
  </si>
  <si>
    <t xml:space="preserve">Microtubule plus-end binding protein  IPR001715  Calponin-like actin-binding</t>
  </si>
  <si>
    <t xml:space="preserve">Solyc01g005080</t>
  </si>
  <si>
    <t xml:space="preserve">Microtubule-associated protein MAP65-1a  IPR007145  MAP65_ASE1</t>
  </si>
  <si>
    <t xml:space="preserve">Solyc09g011760</t>
  </si>
  <si>
    <t xml:space="preserve">Mitochondrial import inner membrane translocase subunit Tim10  IPR004217  Mitochondrial inner membrane translocase complex, Tim8_9_10_13-zinc finger-like</t>
  </si>
  <si>
    <t xml:space="preserve">Solyc03g097920</t>
  </si>
  <si>
    <t xml:space="preserve">Mitogen-activated protein kinase kinase  IPR002290  Serine_threonine protein kinase</t>
  </si>
  <si>
    <t xml:space="preserve">Solyc09g074430</t>
  </si>
  <si>
    <t xml:space="preserve">Monooxygenase  IPR000103  Pyridine nucleotide-disulphide oxidoreductase, class-II</t>
  </si>
  <si>
    <t xml:space="preserve">Solyc04g025650</t>
  </si>
  <si>
    <t xml:space="preserve">Monooxygenase FAD-binding  IPR003042  Aromatic-ring hydroxylase-like</t>
  </si>
  <si>
    <t xml:space="preserve">Solyc02g082290</t>
  </si>
  <si>
    <t xml:space="preserve">MORC family CW-type zinc finger 3  IPR003594  ATP-binding region, ATPase-like</t>
  </si>
  <si>
    <t xml:space="preserve">Solyc03g122180</t>
  </si>
  <si>
    <t xml:space="preserve">mRNA 3-UTR binding protein  IPR012677  Nucleotide-binding, alpha-beta plait</t>
  </si>
  <si>
    <t xml:space="preserve">Solyc07g041830</t>
  </si>
  <si>
    <t xml:space="preserve">MTD1</t>
  </si>
  <si>
    <t xml:space="preserve">Solyc11g005350</t>
  </si>
  <si>
    <t xml:space="preserve">MtN21 nodulin protein-like  IPR000620  Protein of unknown function DUF6, transmembrane</t>
  </si>
  <si>
    <t xml:space="preserve">Solyc09g074530</t>
  </si>
  <si>
    <t xml:space="preserve">MTN3  IPR018179  RAG1-activating protein 1 homologue</t>
  </si>
  <si>
    <t xml:space="preserve">Solyc03g097560</t>
  </si>
  <si>
    <t xml:space="preserve">MtN3-like protein  IPR018179  RAG1-activating protein 1 homologue</t>
  </si>
  <si>
    <t xml:space="preserve">Solyc03g097580</t>
  </si>
  <si>
    <t xml:space="preserve">Solyc03g097600</t>
  </si>
  <si>
    <t xml:space="preserve">Solyc03g097610</t>
  </si>
  <si>
    <t xml:space="preserve">Solyc07g065320</t>
  </si>
  <si>
    <t xml:space="preserve">Multidrug resistance protein ABC transporter family  IPR001140  ABC transporter, transmembrane region</t>
  </si>
  <si>
    <t xml:space="preserve">Solyc07g052380</t>
  </si>
  <si>
    <t xml:space="preserve">Solyc12g006360</t>
  </si>
  <si>
    <t xml:space="preserve">Solyc07g006730</t>
  </si>
  <si>
    <t xml:space="preserve">Multidrug resistance protein mdtK  IPR015521  MATE family transporter related protein</t>
  </si>
  <si>
    <t xml:space="preserve">Solyc03g080010</t>
  </si>
  <si>
    <t xml:space="preserve">MutS2 protein  IPR005747  DNA mismatch repair protein MutS, type 2</t>
  </si>
  <si>
    <t xml:space="preserve">Solyc08g078340</t>
  </si>
  <si>
    <t xml:space="preserve">Myb family transcription factor  IPR006447  Myb-like DNA-binding region, SHAQKYF class</t>
  </si>
  <si>
    <t xml:space="preserve">Solyc06g069850</t>
  </si>
  <si>
    <t xml:space="preserve">MYB family transcription factor  IPR015495  Myb transcription factor</t>
  </si>
  <si>
    <t xml:space="preserve">Solyc10g080920</t>
  </si>
  <si>
    <t xml:space="preserve">Solyc05g009720</t>
  </si>
  <si>
    <t xml:space="preserve">Myb family transcription factor-like  IPR006447  Myb-like DNA-binding region, SHAQKYF class</t>
  </si>
  <si>
    <t xml:space="preserve">Solyc10g083340</t>
  </si>
  <si>
    <t xml:space="preserve">Solyc10g085620</t>
  </si>
  <si>
    <t xml:space="preserve">Solyc12g017370</t>
  </si>
  <si>
    <t xml:space="preserve">Solyc12g008800</t>
  </si>
  <si>
    <t xml:space="preserve">MYB transcription factor  IPR006447  Myb-like DNA-binding region, SHAQKYF class</t>
  </si>
  <si>
    <t xml:space="preserve">Solyc12g044610</t>
  </si>
  <si>
    <t xml:space="preserve">Myb transcription factor  IPR006447  Myb-like DNA-binding region, SHAQKYF class</t>
  </si>
  <si>
    <t xml:space="preserve">Solyc03g112390</t>
  </si>
  <si>
    <t xml:space="preserve">Myb transcription factor  IPR015495  Myb transcription factor</t>
  </si>
  <si>
    <t xml:space="preserve">Solyc03g119370</t>
  </si>
  <si>
    <t xml:space="preserve">Solyc05g048830</t>
  </si>
  <si>
    <t xml:space="preserve">Solyc11g073120</t>
  </si>
  <si>
    <t xml:space="preserve">Solyc07g022910</t>
  </si>
  <si>
    <t xml:space="preserve">Myosin heavy chain-like  IPR008545  Protein of unknown function DUF827, plant</t>
  </si>
  <si>
    <t xml:space="preserve">Solyc05g016260</t>
  </si>
  <si>
    <t xml:space="preserve">Myosin XI-K</t>
  </si>
  <si>
    <t xml:space="preserve">Solyc09g083030</t>
  </si>
  <si>
    <t xml:space="preserve">Myrosinase binding protein  IPR001229  Mannose-binding lectin</t>
  </si>
  <si>
    <t xml:space="preserve">Solyc10g078600</t>
  </si>
  <si>
    <t xml:space="preserve">Myrosinase-binding protein (Fragment)  IPR001229  Mannose-binding lectin</t>
  </si>
  <si>
    <t xml:space="preserve">Solyc04g078460</t>
  </si>
  <si>
    <t xml:space="preserve">N(4)-(Beta-N-acetylglucosaminyl)-L-asparaginase  IPR000246  Peptidase T2, asparaginase 2</t>
  </si>
  <si>
    <t xml:space="preserve">Solyc01g102740</t>
  </si>
  <si>
    <t xml:space="preserve">NAC domain protein IPR003441 protein</t>
  </si>
  <si>
    <t xml:space="preserve">Solyc04g079940</t>
  </si>
  <si>
    <t xml:space="preserve">Solyc07g066330</t>
  </si>
  <si>
    <t xml:space="preserve">Solyc08g077110</t>
  </si>
  <si>
    <t xml:space="preserve">Solyc11g008010</t>
  </si>
  <si>
    <t xml:space="preserve">Solyc11g017470</t>
  </si>
  <si>
    <t xml:space="preserve">Solyc12g013620</t>
  </si>
  <si>
    <t xml:space="preserve">Solyc02g088180</t>
  </si>
  <si>
    <t xml:space="preserve">NAC domain protein protein</t>
  </si>
  <si>
    <t xml:space="preserve">Solyc01g009860</t>
  </si>
  <si>
    <t xml:space="preserve">NAC domain transcription factor protein</t>
  </si>
  <si>
    <t xml:space="preserve">Solyc08g068710,Solyc08g068780</t>
  </si>
  <si>
    <t xml:space="preserve">N-acetyltransferase  IPR000182  GCN5-related N-acetyltransferase</t>
  </si>
  <si>
    <t xml:space="preserve">Solyc01g008920</t>
  </si>
  <si>
    <t xml:space="preserve">NAD dependent epimerase_dehydratase family protein expressed  IPR013120  Male sterility, NAD-binding</t>
  </si>
  <si>
    <t xml:space="preserve">Solyc01g007660,Solyc01g007670</t>
  </si>
  <si>
    <t xml:space="preserve">NAD(P)H-quinone oxidoreductase subunit 2 chloroplastic  IPR010096  NADH-quinone oxidoreductase, chain N</t>
  </si>
  <si>
    <t xml:space="preserve">Solyc09g083150</t>
  </si>
  <si>
    <t xml:space="preserve">NAD(P)H-quinone oxidoreductase subunit N</t>
  </si>
  <si>
    <t xml:space="preserve">Solyc06g073260</t>
  </si>
  <si>
    <t xml:space="preserve">NAD-dependent epimerase_dehydratase-binding domain</t>
  </si>
  <si>
    <t xml:space="preserve">Solyc06g036350</t>
  </si>
  <si>
    <t xml:space="preserve">NADH dehydrogenase  IPR006806  ETC complex I subunit</t>
  </si>
  <si>
    <t xml:space="preserve">Solyc06g075810</t>
  </si>
  <si>
    <t xml:space="preserve">NADH dehydrogenase, alpha subcomplex, subunit 2</t>
  </si>
  <si>
    <t xml:space="preserve">Solyc08g080240</t>
  </si>
  <si>
    <t xml:space="preserve">NADH ubiquinone dehydrogenase  IPR010625  CHCH</t>
  </si>
  <si>
    <t xml:space="preserve">Solyc01g109620</t>
  </si>
  <si>
    <t xml:space="preserve">NADH-quinone oxidoreductase subunit I  IPR001450  4Fe-4S ferredoxin, iron-sulphur binding, subgroup</t>
  </si>
  <si>
    <t xml:space="preserve">Solyc01g110450</t>
  </si>
  <si>
    <t xml:space="preserve">NADP dependent sorbitol 6-phosphate dehydrogenase (Fragment)  IPR020471  Aldo_keto reductase subgroup</t>
  </si>
  <si>
    <t xml:space="preserve">Solyc07g056180,Solyc07g056190,Solyc07g056200</t>
  </si>
  <si>
    <t xml:space="preserve">NBS-LRR class disease resistance protein</t>
  </si>
  <si>
    <t xml:space="preserve">Solyc04g079420</t>
  </si>
  <si>
    <t xml:space="preserve">Nbs-lrr, resistance protein</t>
  </si>
  <si>
    <t xml:space="preserve">Solyc02g093180</t>
  </si>
  <si>
    <t xml:space="preserve">N-hydroxycinnamoyl_benzoyltransferase 3  IPR003480  Transferase</t>
  </si>
  <si>
    <t xml:space="preserve">Solyc03g005470</t>
  </si>
  <si>
    <t xml:space="preserve">Nicotiana lesion-inducing like  IPR008637  HR-like lesion-inducer</t>
  </si>
  <si>
    <t xml:space="preserve">Solyc05g008180</t>
  </si>
  <si>
    <t xml:space="preserve">Nicotinate-nucleotide pyrophosphorylase  IPR004393  Nicotinate-nucleotide pyrophosphorylase</t>
  </si>
  <si>
    <t xml:space="preserve">Solyc06g060620</t>
  </si>
  <si>
    <t xml:space="preserve">Nitrate transporter  IPR000109  TGF-beta receptor, type I_II extracellular region</t>
  </si>
  <si>
    <t xml:space="preserve">Solyc08g078950</t>
  </si>
  <si>
    <t xml:space="preserve">Solyc01g010270</t>
  </si>
  <si>
    <t xml:space="preserve">Nitrilase associated protein-like (Fragment)</t>
  </si>
  <si>
    <t xml:space="preserve">Solyc03g114970</t>
  </si>
  <si>
    <t xml:space="preserve">Solyc06g068470</t>
  </si>
  <si>
    <t xml:space="preserve">N-methyltransferase</t>
  </si>
  <si>
    <t xml:space="preserve">Solyc08g065430</t>
  </si>
  <si>
    <t xml:space="preserve">N-myc downstream regulated protein 3 (Fragment)  IPR015511  Pollen specific protein SF21</t>
  </si>
  <si>
    <t xml:space="preserve">Solyc08g082750</t>
  </si>
  <si>
    <t xml:space="preserve">Nodule inception protein (Fragment)  IPR003035  Plant regulator RWP-RK</t>
  </si>
  <si>
    <t xml:space="preserve">Solyc11g012930</t>
  </si>
  <si>
    <t xml:space="preserve">Nodulin family protein  IPR000620  Protein of unknown function DUF6, transmembrane</t>
  </si>
  <si>
    <t xml:space="preserve">Solyc02g087060</t>
  </si>
  <si>
    <t xml:space="preserve">Nodulin MtN21 family protein</t>
  </si>
  <si>
    <t xml:space="preserve">Solyc10g078270</t>
  </si>
  <si>
    <t xml:space="preserve">Nodulin MtN21 family protein (Fragment)  IPR000620  Protein of unknown function DUF6, transmembrane</t>
  </si>
  <si>
    <t xml:space="preserve">Solyc03g007360</t>
  </si>
  <si>
    <t xml:space="preserve">Nodulin MtN3 family protein  IPR018179  RAG1-activating protein 1 homologue</t>
  </si>
  <si>
    <t xml:space="preserve">Solyc08g082770</t>
  </si>
  <si>
    <t xml:space="preserve">Solyc01g100920</t>
  </si>
  <si>
    <t xml:space="preserve">Nodulin-like protein  IPR000620  Protein of unknown function DUF6, transmembrane</t>
  </si>
  <si>
    <t xml:space="preserve">Solyc03g080070</t>
  </si>
  <si>
    <t xml:space="preserve">Solyc03g117300</t>
  </si>
  <si>
    <t xml:space="preserve">Nodulin-like protein  IPR010658  Nodulin-like</t>
  </si>
  <si>
    <t xml:space="preserve">Solyc01g073680</t>
  </si>
  <si>
    <t xml:space="preserve">Solyc06g005770</t>
  </si>
  <si>
    <t xml:space="preserve">Solyc06g059830</t>
  </si>
  <si>
    <t xml:space="preserve">Solyc10g075150</t>
  </si>
  <si>
    <t xml:space="preserve">Solyc10g076200</t>
  </si>
  <si>
    <t xml:space="preserve">Solyc11g072030</t>
  </si>
  <si>
    <t xml:space="preserve">Non-specific lipid-transfer protein-like protein  IPR003612  Plant lipid transfer protein_seed storage_trypsin-alpha amylase inhibitor</t>
  </si>
  <si>
    <t xml:space="preserve">Solyc10g005200</t>
  </si>
  <si>
    <t xml:space="preserve">Novel protein  IPR008166  Protein of unknown function DUF23</t>
  </si>
  <si>
    <t xml:space="preserve">Solyc05g006780</t>
  </si>
  <si>
    <t xml:space="preserve">NPH3 domain containing protein-like  IPR007679  Protein of unknown function DUF569</t>
  </si>
  <si>
    <t xml:space="preserve">Solyc07g044980</t>
  </si>
  <si>
    <t xml:space="preserve">NPR1-1 protein (Fragment)  IPR013069  BTB_POZ</t>
  </si>
  <si>
    <t xml:space="preserve">Solyc06g009080,Solyc06g009090,Solyc06g009110</t>
  </si>
  <si>
    <t xml:space="preserve">Nucellin-like aspartic protease (Fragment)  IPR001461  Peptidase A1</t>
  </si>
  <si>
    <t xml:space="preserve">Solyc06g018100</t>
  </si>
  <si>
    <t xml:space="preserve">Solyc02g069860</t>
  </si>
  <si>
    <t xml:space="preserve">Nuclear transcription factor Y subunit A-7  IPR001289  CCAAT-binding transcription factor, subunit B</t>
  </si>
  <si>
    <t xml:space="preserve">Solyc05g006020</t>
  </si>
  <si>
    <t xml:space="preserve">Nucleobase ascorbate transporter  IPR006043  Xanthine_uracil_vitamin C permease</t>
  </si>
  <si>
    <t xml:space="preserve">Solyc10g008760</t>
  </si>
  <si>
    <t xml:space="preserve">NUDIX hydrolase  IPR000086  NUDIX hydrolase domain</t>
  </si>
  <si>
    <t xml:space="preserve">Solyc03g043860</t>
  </si>
  <si>
    <t xml:space="preserve">Nudix hydrolase 1 (AtNUDT1) (NADH pyrophosphatase) (DHNTP pyrophosphohydrolase) (Dihydroneopterin triphosphate pyrophosphohydrolase)  IPR000086  NUDIX hydrolase domain</t>
  </si>
  <si>
    <t xml:space="preserve">Solyc02g093330</t>
  </si>
  <si>
    <t xml:space="preserve">Nup98 (Fragment)  IPR007230  Peptidase S59, nucleoporin</t>
  </si>
  <si>
    <t xml:space="preserve">Solyc12g010590</t>
  </si>
  <si>
    <t xml:space="preserve">O-acyltransferase WSD1</t>
  </si>
  <si>
    <t xml:space="preserve">Solyc03g082620</t>
  </si>
  <si>
    <t xml:space="preserve">Oligopeptide transporter (Fragment)  IPR004813  Oligopeptide transporter OPT superfamily</t>
  </si>
  <si>
    <t xml:space="preserve">Solyc08g083060</t>
  </si>
  <si>
    <t xml:space="preserve">Solyc11g012700</t>
  </si>
  <si>
    <t xml:space="preserve">Solyc06g007130,Solyc06g007140</t>
  </si>
  <si>
    <t xml:space="preserve">Omega-3 fatty acid desaturase  IPR005804  Fatty acid desaturase, type 1</t>
  </si>
  <si>
    <t xml:space="preserve">Solyc12g056620</t>
  </si>
  <si>
    <t xml:space="preserve">One-helix protein</t>
  </si>
  <si>
    <t xml:space="preserve">Solyc05g052790</t>
  </si>
  <si>
    <t xml:space="preserve">Organic anion transporter  IPR004853  Protein of unknown function DUF250</t>
  </si>
  <si>
    <t xml:space="preserve">Solyc06g060370</t>
  </si>
  <si>
    <t xml:space="preserve">Solyc08g060940</t>
  </si>
  <si>
    <t xml:space="preserve">Solyc08g082920</t>
  </si>
  <si>
    <t xml:space="preserve">ORM1-like protein 2  IPR007203  ORMDL</t>
  </si>
  <si>
    <t xml:space="preserve">Solyc04g082030</t>
  </si>
  <si>
    <t xml:space="preserve">Ornithine decarboxylase  IPR002433  Ornithine decarboxylase</t>
  </si>
  <si>
    <t xml:space="preserve">Solyc03g120730</t>
  </si>
  <si>
    <t xml:space="preserve">Os01g0786800 protein (Fragment)  IPR002781  Protein of unknown function DUF81</t>
  </si>
  <si>
    <t xml:space="preserve">Solyc01g009430</t>
  </si>
  <si>
    <t xml:space="preserve">Os02g0448600 protein (Fragment)</t>
  </si>
  <si>
    <t xml:space="preserve">Solyc06g074620</t>
  </si>
  <si>
    <t xml:space="preserve">Solyc03g025800</t>
  </si>
  <si>
    <t xml:space="preserve">Os03g0111400 protein (Fragment)  IPR006121  Heavy metal transport_detoxification protein</t>
  </si>
  <si>
    <t xml:space="preserve">Solyc04g074670</t>
  </si>
  <si>
    <t xml:space="preserve">Os03g0169000 protein (Fragment)  IPR004348  Protein of unknown function DUF246, plant</t>
  </si>
  <si>
    <t xml:space="preserve">Solyc06g063240</t>
  </si>
  <si>
    <t xml:space="preserve">Solyc11g064850</t>
  </si>
  <si>
    <t xml:space="preserve">Os04g0226400 protein (Fragment)</t>
  </si>
  <si>
    <t xml:space="preserve">Solyc01g088660</t>
  </si>
  <si>
    <t xml:space="preserve">Os04g0585900 protein (Fragment)  IPR007650  Protein of unknown function DUF581</t>
  </si>
  <si>
    <t xml:space="preserve">Solyc08g077480</t>
  </si>
  <si>
    <t xml:space="preserve">Solyc02g072040</t>
  </si>
  <si>
    <t xml:space="preserve">Os05g0272200 protein (Fragment)</t>
  </si>
  <si>
    <t xml:space="preserve">Solyc02g072050</t>
  </si>
  <si>
    <t xml:space="preserve">Solyc01g080510</t>
  </si>
  <si>
    <t xml:space="preserve">Os05g0406000 protein (Fragment)</t>
  </si>
  <si>
    <t xml:space="preserve">Solyc06g007170</t>
  </si>
  <si>
    <t xml:space="preserve">Os06g0207500 protein (Fragment)  IPR004253  Protein of unknown function DUF231, plant</t>
  </si>
  <si>
    <t xml:space="preserve">Solyc10g080550</t>
  </si>
  <si>
    <t xml:space="preserve">Solyc11g006990</t>
  </si>
  <si>
    <t xml:space="preserve">Solyc12g014360</t>
  </si>
  <si>
    <t xml:space="preserve">Solyc01g105410</t>
  </si>
  <si>
    <t xml:space="preserve">Os06g0220000 protein (Fragment)  IPR006766  Phosphate-induced protein 1 conserved region</t>
  </si>
  <si>
    <t xml:space="preserve">Solyc03g120940</t>
  </si>
  <si>
    <t xml:space="preserve">Os06g0483900 protein (Fragment)</t>
  </si>
  <si>
    <t xml:space="preserve">Solyc12g096460</t>
  </si>
  <si>
    <t xml:space="preserve">Os07g0419800 protein (Fragment)  IPR012866  Protein of unknown function DUF1644</t>
  </si>
  <si>
    <t xml:space="preserve">Solyc12g088840</t>
  </si>
  <si>
    <t xml:space="preserve">Os07g0619200 protein (Fragment)  IPR018248  EF hand</t>
  </si>
  <si>
    <t xml:space="preserve">Solyc03g098630</t>
  </si>
  <si>
    <t xml:space="preserve">Os08g0100600 protein (Fragment)  IPR008507  Protein of unknown function DUF789</t>
  </si>
  <si>
    <t xml:space="preserve">Solyc09g082580</t>
  </si>
  <si>
    <t xml:space="preserve">Os12g0604200 protein (Fragment)  IPR008546  Protein of unknown function DUF828, plant</t>
  </si>
  <si>
    <t xml:space="preserve">Solyc08g080590</t>
  </si>
  <si>
    <t xml:space="preserve">Osmotin 81 (Fragment)  IPR001938  Thaumatin, pathogenesis-related</t>
  </si>
  <si>
    <t xml:space="preserve">Solyc07g041720</t>
  </si>
  <si>
    <t xml:space="preserve">Oxalate oxidase-like germin 171  IPR014710  RmlC-like jelly roll fold</t>
  </si>
  <si>
    <t xml:space="preserve">Solyc03g007200</t>
  </si>
  <si>
    <t xml:space="preserve">Oxidoreductase zinc-containing alcohol dehydrogenase family  IPR002085  Alcohol dehydrogenase superfamily, zinc-containing</t>
  </si>
  <si>
    <t xml:space="preserve">Solyc05g007780</t>
  </si>
  <si>
    <t xml:space="preserve">Oxygen evolving enhancer protein 3  IPR008797  Photosystem II oxygen evolving complex protein PsbQ</t>
  </si>
  <si>
    <t xml:space="preserve">Solyc10g086570</t>
  </si>
  <si>
    <t xml:space="preserve">Palmitoyltransferase PFA4  IPR001594  Zinc finger, DHHC-type</t>
  </si>
  <si>
    <t xml:space="preserve">Solyc01g006330</t>
  </si>
  <si>
    <t xml:space="preserve">PAP fibrillin family protein  IPR006843  PAP fibrillin</t>
  </si>
  <si>
    <t xml:space="preserve">Solyc02g090490</t>
  </si>
  <si>
    <t xml:space="preserve">Patatin-like protein 3  IPR002641  Patatin</t>
  </si>
  <si>
    <t xml:space="preserve">Solyc00g174330,Solyc00g174340</t>
  </si>
  <si>
    <t xml:space="preserve">Pathogenesis related protein PR-1  IPR001283  Allergen V5_Tpx-1 related</t>
  </si>
  <si>
    <t xml:space="preserve">Solyc09g006010</t>
  </si>
  <si>
    <t xml:space="preserve">Solyc02g065470</t>
  </si>
  <si>
    <t xml:space="preserve">Pathogenesis-related protein  IPR001283  Allergen V5_Tpx-1 related</t>
  </si>
  <si>
    <t xml:space="preserve">Solyc07g006700</t>
  </si>
  <si>
    <t xml:space="preserve">Pathogenesis-related protein PR-1  IPR002413  Ves allergen</t>
  </si>
  <si>
    <t xml:space="preserve">Solyc05g014000</t>
  </si>
  <si>
    <t xml:space="preserve">Pectate lyase  IPR002022  Pectate lyase_Amb allergen</t>
  </si>
  <si>
    <t xml:space="preserve">Solyc06g083580</t>
  </si>
  <si>
    <t xml:space="preserve">Pectate lyase 1-27  IPR002022  Pectate lyase_Amb allergen</t>
  </si>
  <si>
    <t xml:space="preserve">Solyc05g047590</t>
  </si>
  <si>
    <t xml:space="preserve">Pectinesterase  IPR000070  Pectinesterase, catalytic</t>
  </si>
  <si>
    <t xml:space="preserve">Solyc06g009190</t>
  </si>
  <si>
    <t xml:space="preserve">Solyc07g017600</t>
  </si>
  <si>
    <t xml:space="preserve">Solyc09g091730</t>
  </si>
  <si>
    <t xml:space="preserve">Solyc07g042390</t>
  </si>
  <si>
    <t xml:space="preserve">Pectinesterase  IPR006501  Pectinesterase inhibitor</t>
  </si>
  <si>
    <t xml:space="preserve">Solyc10g076730</t>
  </si>
  <si>
    <t xml:space="preserve">Solyc12g009270</t>
  </si>
  <si>
    <t xml:space="preserve">Solyc07g064180,Solyc07g064190</t>
  </si>
  <si>
    <t xml:space="preserve">Pectinesterase  IPR018040  Pectinesterase, active site  IPR000070  Pectinesterase, catalytic</t>
  </si>
  <si>
    <t xml:space="preserve">Solyc02g088600</t>
  </si>
  <si>
    <t xml:space="preserve">Pentatricopeptide repeat-containing protein  IPR002885  Pentatricopeptide repeat</t>
  </si>
  <si>
    <t xml:space="preserve">Solyc03g005000</t>
  </si>
  <si>
    <t xml:space="preserve">Peptidase M48 Ste24p  IPR001915  Peptidase M48, Ste24p</t>
  </si>
  <si>
    <t xml:space="preserve">Solyc06g019200</t>
  </si>
  <si>
    <t xml:space="preserve">Peptidase M50 family protein  IPR008915  Peptidase M50</t>
  </si>
  <si>
    <t xml:space="preserve">Solyc09g074650</t>
  </si>
  <si>
    <t xml:space="preserve">Peptide chain release factor 1  IPR004373  Peptide chain release factor 1</t>
  </si>
  <si>
    <t xml:space="preserve">Solyc01g080410</t>
  </si>
  <si>
    <t xml:space="preserve">Peptide methionine sulfoxide reductase msrB  IPR002579  Methionine sulphoxide reductase B</t>
  </si>
  <si>
    <t xml:space="preserve">Solyc02g087280</t>
  </si>
  <si>
    <t xml:space="preserve">Solyc06g076750</t>
  </si>
  <si>
    <t xml:space="preserve">Solyc07g008520</t>
  </si>
  <si>
    <t xml:space="preserve">Solyc05g005960</t>
  </si>
  <si>
    <t xml:space="preserve">Peptide transporter 1  IPR000109  TGF-beta receptor, type I_II extracellular region</t>
  </si>
  <si>
    <t xml:space="preserve">Solyc10g039290</t>
  </si>
  <si>
    <t xml:space="preserve">Solyc12g014270</t>
  </si>
  <si>
    <t xml:space="preserve">Peptide-N4-(N-acetyl-beta-glucosaminyl)asparagine amidase A</t>
  </si>
  <si>
    <t xml:space="preserve">Solyc01g105710</t>
  </si>
  <si>
    <t xml:space="preserve">Peptidyl-prolyl cis-trans isomerase  IPR001179  Peptidyl-prolyl cis-trans isomerase, FKBP-type</t>
  </si>
  <si>
    <t xml:space="preserve">Solyc03g119150</t>
  </si>
  <si>
    <t xml:space="preserve">Solyc10g078250,Solyc10g078260</t>
  </si>
  <si>
    <t xml:space="preserve">Peptidyl-prolyl cis-trans isomerase D  IPR001179  Peptidyl-prolyl cis-trans isomerase, FKBP-type</t>
  </si>
  <si>
    <t xml:space="preserve">Solyc01g108340,Solyc01g108350</t>
  </si>
  <si>
    <t xml:space="preserve">Peptidyl-prolyl cis-trans isomerase D  IPR002130  Peptidyl-prolyl cis-trans isomerase, cyclophilin-type</t>
  </si>
  <si>
    <t xml:space="preserve">Solyc02g080530</t>
  </si>
  <si>
    <t xml:space="preserve">Solyc02g083480</t>
  </si>
  <si>
    <t xml:space="preserve">Solyc02g083490</t>
  </si>
  <si>
    <t xml:space="preserve">Solyc02g084800</t>
  </si>
  <si>
    <t xml:space="preserve">Solyc04g064690</t>
  </si>
  <si>
    <t xml:space="preserve">Solyc04g071900</t>
  </si>
  <si>
    <t xml:space="preserve">Solyc06g050440</t>
  </si>
  <si>
    <t xml:space="preserve">Solyc07g017880</t>
  </si>
  <si>
    <t xml:space="preserve">Solyc07g052510</t>
  </si>
  <si>
    <t xml:space="preserve">Solyc02g079500</t>
  </si>
  <si>
    <t xml:space="preserve">Peroxidase  IPR019793  Peroxidases heam-ligand binding site  IPR019794  Peroxidase, active site  IPR002016  Haem peroxidase, plant_fungal_bacterial</t>
  </si>
  <si>
    <t xml:space="preserve">Solyc08g069040</t>
  </si>
  <si>
    <t xml:space="preserve">Peroxidase 1  IPR002016  Haem peroxidase, plant_fungal_bacterial</t>
  </si>
  <si>
    <t xml:space="preserve">Solyc11g010120</t>
  </si>
  <si>
    <t xml:space="preserve">Peroxidase 17  IPR002016  Haem peroxidase, plant_fungal_bacterial</t>
  </si>
  <si>
    <t xml:space="preserve">Solyc01g007740</t>
  </si>
  <si>
    <t xml:space="preserve">Peroxiredoxin  IPR000866  Alkyl hydroperoxide reductase_ Thiol specific antioxidant_ Mal allergen</t>
  </si>
  <si>
    <t xml:space="preserve">Solyc03g062940</t>
  </si>
  <si>
    <t xml:space="preserve">Peroxisomal targeting signal 2 receptor  IPR020472  G-protein beta WD-40 repeat, region</t>
  </si>
  <si>
    <t xml:space="preserve">Solyc02g069030</t>
  </si>
  <si>
    <t xml:space="preserve">Phloem protein 2</t>
  </si>
  <si>
    <t xml:space="preserve">Solyc02g092750</t>
  </si>
  <si>
    <t xml:space="preserve">Phosphatase 2C family protein  IPR015655  Protein phosphatase 2C</t>
  </si>
  <si>
    <t xml:space="preserve">Solyc06g065920</t>
  </si>
  <si>
    <t xml:space="preserve">Solyc12g006500</t>
  </si>
  <si>
    <t xml:space="preserve">Phosphate translocator protein  IPR004853  Protein of unknown function DUF250</t>
  </si>
  <si>
    <t xml:space="preserve">Solyc10g081810</t>
  </si>
  <si>
    <t xml:space="preserve">Phosphatidylglycerol_phosphatidylinositol transfer protein  IPR003172  MD-2-related lipid-recognition</t>
  </si>
  <si>
    <t xml:space="preserve">Solyc03g019670</t>
  </si>
  <si>
    <t xml:space="preserve">Phosphoesterase family protein  IPR007312  Phosphoesterase</t>
  </si>
  <si>
    <t xml:space="preserve">Solyc06g068950</t>
  </si>
  <si>
    <t xml:space="preserve">Phosphoethanolamine N-methyltransferase  IPR013216  Methyltransferase type 11</t>
  </si>
  <si>
    <t xml:space="preserve">Solyc03g006870</t>
  </si>
  <si>
    <t xml:space="preserve">Phosphoglucomutase  IPR016055  Alpha-D-phosphohexomutase, alpha_beta_alpha I, II and III</t>
  </si>
  <si>
    <t xml:space="preserve">Solyc05g050800</t>
  </si>
  <si>
    <t xml:space="preserve">Phosphoglycerate mutase family protein  IPR012398  PRIB5</t>
  </si>
  <si>
    <t xml:space="preserve">Solyc04g076830</t>
  </si>
  <si>
    <t xml:space="preserve">Phosphoglycerate mutase-like protein  IPR013078  Phosphoglycerate mutase</t>
  </si>
  <si>
    <t xml:space="preserve">Solyc07g014730</t>
  </si>
  <si>
    <t xml:space="preserve">Phospholipase A2  IPR016090  Phospholipase A2</t>
  </si>
  <si>
    <t xml:space="preserve">Solyc07g041210</t>
  </si>
  <si>
    <t xml:space="preserve">Phospholipid diacylglycerol acyltransferase  IPR003386  Lecithin:cholesterol acyltransferase</t>
  </si>
  <si>
    <t xml:space="preserve">Solyc02g069420,Solyc02g069430</t>
  </si>
  <si>
    <t xml:space="preserve">Phospholipid-translocating P-type ATPase flippase family protein  IPR006539  ATPase, P-type, phospholipid-translocating, flippase</t>
  </si>
  <si>
    <t xml:space="preserve">Solyc01g096930</t>
  </si>
  <si>
    <t xml:space="preserve">Phospholipid-transporting ATPase  IPR006539  ATPase, P-type, phospholipid-translocating, flippase</t>
  </si>
  <si>
    <t xml:space="preserve">Solyc08g008670</t>
  </si>
  <si>
    <t xml:space="preserve">Phosphomannomutase 1</t>
  </si>
  <si>
    <t xml:space="preserve">Solyc03g077920</t>
  </si>
  <si>
    <t xml:space="preserve">Phosphoribosylanthranilate transferase (Fragment)  IPR013583  Phosphoribosyltransferase C-terminal, plant</t>
  </si>
  <si>
    <t xml:space="preserve">Solyc03g065340</t>
  </si>
  <si>
    <t xml:space="preserve">Phosphorylase  IPR011833  Glycogen_starch_alpha-glucan phosphorylase</t>
  </si>
  <si>
    <t xml:space="preserve">Solyc06g076510</t>
  </si>
  <si>
    <t xml:space="preserve">Phosphoserine phosphatase  IPR004469  Phosphoserine phosphatase SerB</t>
  </si>
  <si>
    <t xml:space="preserve">Solyc02g064720</t>
  </si>
  <si>
    <t xml:space="preserve">Phototropic-responsive NPH3 family protein  IPR004249  NPH3</t>
  </si>
  <si>
    <t xml:space="preserve">Solyc02g092560</t>
  </si>
  <si>
    <t xml:space="preserve">Solyc01g066680</t>
  </si>
  <si>
    <t xml:space="preserve">Phylloplanin</t>
  </si>
  <si>
    <t xml:space="preserve">Solyc05g007480,Solyc05g007490</t>
  </si>
  <si>
    <t xml:space="preserve">Phytochrome kinase substrate 1</t>
  </si>
  <si>
    <t xml:space="preserve">Solyc01g101130</t>
  </si>
  <si>
    <t xml:space="preserve">Plant IF-like protein</t>
  </si>
  <si>
    <t xml:space="preserve">Solyc09g007860</t>
  </si>
  <si>
    <t xml:space="preserve">Plant synaptotagmin  IPR018029  C2 membrane targeting protein</t>
  </si>
  <si>
    <t xml:space="preserve">Solyc06g082460</t>
  </si>
  <si>
    <t xml:space="preserve">Plant-specific domain TIGR01568 family protein  IPR006458  Protein of unknown function DUF623, plant</t>
  </si>
  <si>
    <t xml:space="preserve">Solyc07g005730</t>
  </si>
  <si>
    <t xml:space="preserve">Plasma membrane protein 3  IPR000612  Uncharacterised protein family UPF0057</t>
  </si>
  <si>
    <t xml:space="preserve">Solyc08g076480</t>
  </si>
  <si>
    <t xml:space="preserve">Plastid lipid-associated protein 3, chloroplastic  IPR006843  PAP fibrillin</t>
  </si>
  <si>
    <t xml:space="preserve">Solyc02g081170</t>
  </si>
  <si>
    <t xml:space="preserve">Plastid-lipid-associated protein, chloroplastic  IPR006843  PAP fibrillin</t>
  </si>
  <si>
    <t xml:space="preserve">Solyc01g094040</t>
  </si>
  <si>
    <t xml:space="preserve">Plastocyanin-like domain containing protein expressed  IPR003245  Plastocyanin-like</t>
  </si>
  <si>
    <t xml:space="preserve">Solyc04g054810</t>
  </si>
  <si>
    <t xml:space="preserve">Pollen allergen Phl p 11  IPR006041  Pollen Ole e 1 allergen and extensin</t>
  </si>
  <si>
    <t xml:space="preserve">Solyc03g114360</t>
  </si>
  <si>
    <t xml:space="preserve">Poly polymerase catalytic domain containing protein expressed polymerase, catalytic region</t>
  </si>
  <si>
    <t xml:space="preserve">Solyc08g077510</t>
  </si>
  <si>
    <t xml:space="preserve">Poly(U)-specific endoribonuclease-A  IPR018998  Endoribonuclease XendoU</t>
  </si>
  <si>
    <t xml:space="preserve">Solyc01g108500</t>
  </si>
  <si>
    <t xml:space="preserve">Polyadenylate-binding protein  IPR012677  Nucleotide-binding, alpha-beta plait</t>
  </si>
  <si>
    <t xml:space="preserve">Solyc10g085750</t>
  </si>
  <si>
    <t xml:space="preserve">Polyadenylate-binding protein 1  IPR006515  Polyadenylate binding protein, human types 1, 2, 3, 4</t>
  </si>
  <si>
    <t xml:space="preserve">Solyc08g076840</t>
  </si>
  <si>
    <t xml:space="preserve">Polyadenylate-binding protein 2  IPR012677  Nucleotide-binding, alpha-beta plait</t>
  </si>
  <si>
    <t xml:space="preserve">Solyc07g039310</t>
  </si>
  <si>
    <t xml:space="preserve">Polyamine oxidase  IPR002937  Amine oxidase</t>
  </si>
  <si>
    <t xml:space="preserve">Solyc05g005170</t>
  </si>
  <si>
    <t xml:space="preserve">Polygalacturonase 2  IPR012334  Pectin lyase fold</t>
  </si>
  <si>
    <t xml:space="preserve">Solyc06g007620</t>
  </si>
  <si>
    <t xml:space="preserve">POT family domain containing protein expressed  IPR007493  Protein of unknown function DUF538</t>
  </si>
  <si>
    <t xml:space="preserve">Solyc07g063860</t>
  </si>
  <si>
    <t xml:space="preserve">Solyc05g005720</t>
  </si>
  <si>
    <t xml:space="preserve">Potassium transporter family protein  IPR003855  K+ potassium transporter</t>
  </si>
  <si>
    <t xml:space="preserve">Solyc07g009130</t>
  </si>
  <si>
    <t xml:space="preserve">Potassium-transporting ATPase B chain-translocating</t>
  </si>
  <si>
    <t xml:space="preserve">Solyc02g082060</t>
  </si>
  <si>
    <t xml:space="preserve">PPPDE peptidase domain-containing protein 1  IPR008580  Protein of unknown function DUF862, eukaryotic</t>
  </si>
  <si>
    <t xml:space="preserve">Solyc12g006880</t>
  </si>
  <si>
    <t xml:space="preserve">Solyc01g096430</t>
  </si>
  <si>
    <t xml:space="preserve">Predicted NADPH-dependent FMN reductase  IPR005025  NADPH-dependent FMN reductase</t>
  </si>
  <si>
    <t xml:space="preserve">Solyc01g073770</t>
  </si>
  <si>
    <t xml:space="preserve">PRLI-interacting factor A</t>
  </si>
  <si>
    <t xml:space="preserve">Solyc11g070130</t>
  </si>
  <si>
    <t xml:space="preserve">Profilin  IPR005455  Profilin, plant</t>
  </si>
  <si>
    <t xml:space="preserve">Solyc10g049600</t>
  </si>
  <si>
    <t xml:space="preserve">Progesterone 5-beta-reductase-binding domain</t>
  </si>
  <si>
    <t xml:space="preserve">Solyc02g089620</t>
  </si>
  <si>
    <t xml:space="preserve">Proline dehydrogenase  IPR015659  Proline oxidase</t>
  </si>
  <si>
    <t xml:space="preserve">Solyc11g012680</t>
  </si>
  <si>
    <t xml:space="preserve">Proline-rich protein  IPR006121  Heavy metal transport_detoxification protein</t>
  </si>
  <si>
    <t xml:space="preserve">Solyc02g083390</t>
  </si>
  <si>
    <t xml:space="preserve">Prolyl 4-hydroxylase alpha subunit-like protein  IPR006620  Prolyl 4-hydroxylase, alpha subunit</t>
  </si>
  <si>
    <t xml:space="preserve">Solyc03g033320</t>
  </si>
  <si>
    <t xml:space="preserve">Solyc11g005200</t>
  </si>
  <si>
    <t xml:space="preserve">Prolyl 4-hydroxylase alpha-2 subunit  IPR006620  Prolyl 4-hydroxylase, alpha subunit</t>
  </si>
  <si>
    <t xml:space="preserve">Solyc04g072160</t>
  </si>
  <si>
    <t xml:space="preserve">Prostaglandin E synthase 3  IPR017447  CS</t>
  </si>
  <si>
    <t xml:space="preserve">Solyc08g007320</t>
  </si>
  <si>
    <t xml:space="preserve">Protein containing DUF124  IPR002838  Protein of unknown function DUF124</t>
  </si>
  <si>
    <t xml:space="preserve">Solyc06g071780</t>
  </si>
  <si>
    <t xml:space="preserve">Protein DEHYDRATION-INDUCED 19 homolog 5  IPR008598  Drought induced 19</t>
  </si>
  <si>
    <t xml:space="preserve">Solyc05g018700</t>
  </si>
  <si>
    <t xml:space="preserve">Protein disulfide isomerase  IPR013766  Thioredoxin domain</t>
  </si>
  <si>
    <t xml:space="preserve">Solyc04g049450</t>
  </si>
  <si>
    <t xml:space="preserve">Protein disulfide isomerase L-2  IPR005792  Protein disulphide isomerase</t>
  </si>
  <si>
    <t xml:space="preserve">Solyc03g095510</t>
  </si>
  <si>
    <t xml:space="preserve">Protein kinase 2  IPR002290  Serine_threonine protein kinase</t>
  </si>
  <si>
    <t xml:space="preserve">Solyc03g098450</t>
  </si>
  <si>
    <t xml:space="preserve">Protein Kinase interacting protein  IPR011684  KIP1-like</t>
  </si>
  <si>
    <t xml:space="preserve">Solyc11g007250</t>
  </si>
  <si>
    <t xml:space="preserve">Protein kinase like protein  IPR002290  Serine_threonine protein kinase</t>
  </si>
  <si>
    <t xml:space="preserve">Solyc06g051940</t>
  </si>
  <si>
    <t xml:space="preserve">Protein phosphatase 2C  IPR015655  Protein phosphatase 2C</t>
  </si>
  <si>
    <t xml:space="preserve">Solyc01g094230,Solyc01g094240</t>
  </si>
  <si>
    <t xml:space="preserve">Protein phosphatase-2C  IPR015655  Protein phosphatase 2C</t>
  </si>
  <si>
    <t xml:space="preserve">Solyc04g079400</t>
  </si>
  <si>
    <t xml:space="preserve">Protein serine_threonine kinase  IPR002290  Serine_threonine protein kinase</t>
  </si>
  <si>
    <t xml:space="preserve">Solyc01g095900</t>
  </si>
  <si>
    <t xml:space="preserve">Protein TIF31 homolog  IPR011990  Tetratricopeptide-like helical</t>
  </si>
  <si>
    <t xml:space="preserve">Solyc03g118540</t>
  </si>
  <si>
    <t xml:space="preserve">Protein TIFY 6B  IPR010399  Tify</t>
  </si>
  <si>
    <t xml:space="preserve">Solyc01g080840</t>
  </si>
  <si>
    <t xml:space="preserve">Protein translocase subunit secA  IPR000185  SecA protein</t>
  </si>
  <si>
    <t xml:space="preserve">Solyc12g100200</t>
  </si>
  <si>
    <t xml:space="preserve">Protein YdiU  IPR003846  Uncharacterised protein family UPF0061</t>
  </si>
  <si>
    <t xml:space="preserve">Solyc11g021020</t>
  </si>
  <si>
    <t xml:space="preserve">Proteinase inhibitor  IPR003465  Proteinase inhibitor I20, Pin2</t>
  </si>
  <si>
    <t xml:space="preserve">Solyc09g089530</t>
  </si>
  <si>
    <t xml:space="preserve">Proteinase inhibitor I  IPR000864  Proteinase inhibitor I13, potato inhibitor I</t>
  </si>
  <si>
    <t xml:space="preserve">Solyc07g054720</t>
  </si>
  <si>
    <t xml:space="preserve">Proteinase inhibitor type-2 CEVI57  IPR003465  Proteinase inhibitor I20, Pin2</t>
  </si>
  <si>
    <t xml:space="preserve">Solyc02g071740</t>
  </si>
  <si>
    <t xml:space="preserve">Protein-tyrosine kinase 6  IPR016253  Integrin-linked protein kinase</t>
  </si>
  <si>
    <t xml:space="preserve">Solyc02g089090</t>
  </si>
  <si>
    <t xml:space="preserve">Pto-like, Serine_threonine kinase protein, resistance protein</t>
  </si>
  <si>
    <t xml:space="preserve">Solyc07g063480</t>
  </si>
  <si>
    <t xml:space="preserve">Solyc09g007280</t>
  </si>
  <si>
    <t xml:space="preserve">Solyc11g020230</t>
  </si>
  <si>
    <t xml:space="preserve">Solyc01g028800</t>
  </si>
  <si>
    <t xml:space="preserve">Pumilio-family RNA binding protein  IPR011989  Armadillo-like helical</t>
  </si>
  <si>
    <t xml:space="preserve">Solyc10g005170</t>
  </si>
  <si>
    <t xml:space="preserve">Purine permease  IPR004853  Protein of unknown function DUF250</t>
  </si>
  <si>
    <t xml:space="preserve">Solyc02g071090</t>
  </si>
  <si>
    <t xml:space="preserve">Solyc02g071110</t>
  </si>
  <si>
    <t xml:space="preserve">Solyc03g005820</t>
  </si>
  <si>
    <t xml:space="preserve">Solyc12g057090,Solyc12g057100</t>
  </si>
  <si>
    <t xml:space="preserve">Solyc12g087870</t>
  </si>
  <si>
    <t xml:space="preserve">Solyc01g110060</t>
  </si>
  <si>
    <t xml:space="preserve">Purple acid phosphatase  IPR015914  Purple acid phosphatase, N-terminal</t>
  </si>
  <si>
    <t xml:space="preserve">Solyc09g091910</t>
  </si>
  <si>
    <t xml:space="preserve">Solyc06g076300</t>
  </si>
  <si>
    <t xml:space="preserve">Pyrimidine 5_apos-nucleotidase  IPR010237  Pyrimidine 5-nucleotidase</t>
  </si>
  <si>
    <t xml:space="preserve">Solyc09g010940</t>
  </si>
  <si>
    <t xml:space="preserve">Solyc12g009840</t>
  </si>
  <si>
    <t xml:space="preserve">Pyrophosphate-energized proton pump  IPR004131  Inorganic H+ pyrophosphatase</t>
  </si>
  <si>
    <t xml:space="preserve">Solyc04g008590</t>
  </si>
  <si>
    <t xml:space="preserve">Pyruvate dehydrogenase E1 component subunit beta  IPR005475  Transketolase, central region</t>
  </si>
  <si>
    <t xml:space="preserve">Solyc01g049650</t>
  </si>
  <si>
    <t xml:space="preserve">Pyruvate kinase  IPR001697  Pyruvate kinase</t>
  </si>
  <si>
    <t xml:space="preserve">Solyc08g077180</t>
  </si>
  <si>
    <t xml:space="preserve">Solyc09g008840</t>
  </si>
  <si>
    <t xml:space="preserve">Solyc04g064610</t>
  </si>
  <si>
    <t xml:space="preserve">RAG1-activating protein 1 homolog  IPR018179  RAG1-activating protein 1 homologue</t>
  </si>
  <si>
    <t xml:space="preserve">Solyc04g064620</t>
  </si>
  <si>
    <t xml:space="preserve">Solyc05g024260</t>
  </si>
  <si>
    <t xml:space="preserve">Solyc08g062660</t>
  </si>
  <si>
    <t xml:space="preserve">Ran GTPase binding protein  IPR000156  Ran Binding Protein 1</t>
  </si>
  <si>
    <t xml:space="preserve">Solyc12g098510</t>
  </si>
  <si>
    <t xml:space="preserve">Rapid alkalinization factor 1  IPR008801  Rapid ALkalinization Factor</t>
  </si>
  <si>
    <t xml:space="preserve">Solyc02g089080</t>
  </si>
  <si>
    <t xml:space="preserve">Rapid alkalinization factor 5</t>
  </si>
  <si>
    <t xml:space="preserve">Solyc01g111560</t>
  </si>
  <si>
    <t xml:space="preserve">Ras-like GTP-binding protein RHO  IPR003578  Ras small GTPase, Rho type</t>
  </si>
  <si>
    <t xml:space="preserve">Solyc02g083580</t>
  </si>
  <si>
    <t xml:space="preserve">Solyc07g064290</t>
  </si>
  <si>
    <t xml:space="preserve">Ras-related protein Rab-21  IPR013684  Miro-like</t>
  </si>
  <si>
    <t xml:space="preserve">Solyc01g096220</t>
  </si>
  <si>
    <t xml:space="preserve">Ras-related protein Rab-25  IPR015595  Rab11-related</t>
  </si>
  <si>
    <t xml:space="preserve">Solyc10g045550</t>
  </si>
  <si>
    <t xml:space="preserve">Solyc12g005840</t>
  </si>
  <si>
    <t xml:space="preserve">Ras-related protein Rab-5C  IPR003579  Ras small GTPase, Rab type</t>
  </si>
  <si>
    <t xml:space="preserve">Solyc05g051570</t>
  </si>
  <si>
    <t xml:space="preserve">Ras-related protein Rab-6A  IPR015600  Rab6-related</t>
  </si>
  <si>
    <t xml:space="preserve">Solyc09g011840</t>
  </si>
  <si>
    <t xml:space="preserve">Receptor lectin kinase-like protein  IPR001220  Legume lectin, beta chain</t>
  </si>
  <si>
    <t xml:space="preserve">Solyc01g067020</t>
  </si>
  <si>
    <t xml:space="preserve">Solyc01g102710</t>
  </si>
  <si>
    <t xml:space="preserve">Solyc01g103530</t>
  </si>
  <si>
    <t xml:space="preserve">Solyc02g071820</t>
  </si>
  <si>
    <t xml:space="preserve">Solyc02g072440</t>
  </si>
  <si>
    <t xml:space="preserve">Solyc03g006080</t>
  </si>
  <si>
    <t xml:space="preserve">Solyc03g111800</t>
  </si>
  <si>
    <t xml:space="preserve">Solyc04g005910</t>
  </si>
  <si>
    <t xml:space="preserve">Solyc04g072570</t>
  </si>
  <si>
    <t xml:space="preserve">Solyc04g074000</t>
  </si>
  <si>
    <t xml:space="preserve">Solyc04g077010</t>
  </si>
  <si>
    <t xml:space="preserve">Solyc05g007120</t>
  </si>
  <si>
    <t xml:space="preserve">Solyc05g056370</t>
  </si>
  <si>
    <t xml:space="preserve">Solyc06g071810</t>
  </si>
  <si>
    <t xml:space="preserve">Solyc06g074070</t>
  </si>
  <si>
    <t xml:space="preserve">Solyc07g054500</t>
  </si>
  <si>
    <t xml:space="preserve">Solyc07g055810</t>
  </si>
  <si>
    <t xml:space="preserve">Solyc07g063000</t>
  </si>
  <si>
    <t xml:space="preserve">Solyc08g079740</t>
  </si>
  <si>
    <t xml:space="preserve">Solyc08g081940</t>
  </si>
  <si>
    <t xml:space="preserve">Solyc09g030450</t>
  </si>
  <si>
    <t xml:space="preserve">Solyc09g055180</t>
  </si>
  <si>
    <t xml:space="preserve">Solyc09g098290</t>
  </si>
  <si>
    <t xml:space="preserve">Solyc11g008960</t>
  </si>
  <si>
    <t xml:space="preserve">Solyc11g017270</t>
  </si>
  <si>
    <t xml:space="preserve">Solyc12g008500</t>
  </si>
  <si>
    <t xml:space="preserve">Solyc12g096710,Solyc12g096720</t>
  </si>
  <si>
    <t xml:space="preserve">Solyc01g098740</t>
  </si>
  <si>
    <t xml:space="preserve">Receptor protein kinase-like protein  IPR002290  Serine_threonine protein kinase</t>
  </si>
  <si>
    <t xml:space="preserve">Solyc09g018060</t>
  </si>
  <si>
    <t xml:space="preserve">Receptor tyrosine-protein kinase erbB-4  IPR015784  Tyrosine-protein kinase, ATN1-like</t>
  </si>
  <si>
    <t xml:space="preserve">Solyc01g111570</t>
  </si>
  <si>
    <t xml:space="preserve">Receptor-like kinase  IPR002290  Serine_threonine protein kinase</t>
  </si>
  <si>
    <t xml:space="preserve">Solyc03g121050</t>
  </si>
  <si>
    <t xml:space="preserve">Solyc05g008940</t>
  </si>
  <si>
    <t xml:space="preserve">Solyc11g010700</t>
  </si>
  <si>
    <t xml:space="preserve">Receptor-like protein kinase  IPR001245  Tyrosine protein kinase</t>
  </si>
  <si>
    <t xml:space="preserve">Solyc01g109590</t>
  </si>
  <si>
    <t xml:space="preserve">Receptor-like protein kinase  IPR002290  Serine_threonine protein kinase</t>
  </si>
  <si>
    <t xml:space="preserve">Solyc05g008960,Solyc05g009000,Solyc05g009010</t>
  </si>
  <si>
    <t xml:space="preserve">Solyc09g083210</t>
  </si>
  <si>
    <t xml:space="preserve">Solyc05g007140</t>
  </si>
  <si>
    <t xml:space="preserve">Receptor-like protein kinase At3g21340  IPR002290  Serine_threonine protein kinase</t>
  </si>
  <si>
    <t xml:space="preserve">Solyc07g007020</t>
  </si>
  <si>
    <t xml:space="preserve">Solyc11g069590</t>
  </si>
  <si>
    <t xml:space="preserve">Receptor-like protein kinase At5g59670  IPR002290  Serine_threonine protein kinase</t>
  </si>
  <si>
    <t xml:space="preserve">Solyc02g071790,Solyc02g071800</t>
  </si>
  <si>
    <t xml:space="preserve">Receptor-like serine_threonine kinase  IPR001611  Leucine-rich repeat</t>
  </si>
  <si>
    <t xml:space="preserve">Solyc05g015390</t>
  </si>
  <si>
    <t xml:space="preserve">REF-like stress related protein 1  IPR008802  Rubber elongation factor</t>
  </si>
  <si>
    <t xml:space="preserve">Solyc09g074930</t>
  </si>
  <si>
    <t xml:space="preserve">Solyc10g005670</t>
  </si>
  <si>
    <t xml:space="preserve">Regulator of ribonuclease activity A  IPR005493  Ribonuclease E inhibitor RraA_Dimethylmenaquinone methyltransferase</t>
  </si>
  <si>
    <t xml:space="preserve">Solyc01g094370</t>
  </si>
  <si>
    <t xml:space="preserve">Remorin 2  IPR005516  Remorin, C-terminal region</t>
  </si>
  <si>
    <t xml:space="preserve">Solyc05g014710</t>
  </si>
  <si>
    <t xml:space="preserve">Remorin family protein  IPR005516  Remorin, C-terminal region</t>
  </si>
  <si>
    <t xml:space="preserve">Solyc03g117980</t>
  </si>
  <si>
    <t xml:space="preserve">Respiratory burst oxidase-like protein  IPR013121  Ferric reductase, NAD binding</t>
  </si>
  <si>
    <t xml:space="preserve">Solyc06g036430</t>
  </si>
  <si>
    <t xml:space="preserve">Reticulon family protein  IPR003388  Reticulon</t>
  </si>
  <si>
    <t xml:space="preserve">Solyc08g081730</t>
  </si>
  <si>
    <t xml:space="preserve">Solyc11g011300</t>
  </si>
  <si>
    <t xml:space="preserve">Rhamnogalacturonate lyase  IPR010325  Rhamnogalacturonate lyase</t>
  </si>
  <si>
    <t xml:space="preserve">Solyc12g088050</t>
  </si>
  <si>
    <t xml:space="preserve">Solyc08g080500</t>
  </si>
  <si>
    <t xml:space="preserve">Rhomboid family protein  IPR002610  Peptidase S54, rhomboid</t>
  </si>
  <si>
    <t xml:space="preserve">Solyc12g018990</t>
  </si>
  <si>
    <t xml:space="preserve">Ribonucleoside hydrolase 1  IPR001910  Inosine_uridine-preferring nucleoside hydrolase</t>
  </si>
  <si>
    <t xml:space="preserve">Solyc11g065670</t>
  </si>
  <si>
    <t xml:space="preserve">Ribosomal protein L12  IPR000911  Ribosomal protein L11</t>
  </si>
  <si>
    <t xml:space="preserve">Solyc02g093360</t>
  </si>
  <si>
    <t xml:space="preserve">Ribosomal protein S6 kinase alpha-3  IPR002290  Serine_threonine protein kinase</t>
  </si>
  <si>
    <t xml:space="preserve">Solyc10g046930</t>
  </si>
  <si>
    <t xml:space="preserve">Ribosomal RNA large subunit methyltransferase J family protein  IPR015507  Ribosomal RNA methyltransferase J</t>
  </si>
  <si>
    <t xml:space="preserve">Solyc07g017950</t>
  </si>
  <si>
    <t xml:space="preserve">Ribulose bisphosphate carboxylase small chain  IPR000894  Ribulose bisphosphate carboxylase, small chain</t>
  </si>
  <si>
    <t xml:space="preserve">Solyc09g011080</t>
  </si>
  <si>
    <t xml:space="preserve">Ribulose-1 5-bisphosphate carboxylase_oxygenase activase 1  IPR003959  ATPase, AAA-type, core</t>
  </si>
  <si>
    <t xml:space="preserve">Solyc10g081110</t>
  </si>
  <si>
    <t xml:space="preserve">RING finger family protein  IPR018957  Zinc finger, C3HC4 RING-type</t>
  </si>
  <si>
    <t xml:space="preserve">Solyc02g082420</t>
  </si>
  <si>
    <t xml:space="preserve">Ring finger protein  IPR018957  Zinc finger, C3HC4 RING-type</t>
  </si>
  <si>
    <t xml:space="preserve">Solyc03g033330</t>
  </si>
  <si>
    <t xml:space="preserve">RING finger protein 44  IPR018957  Zinc finger, C3HC4 RING-type</t>
  </si>
  <si>
    <t xml:space="preserve">Solyc01g109340</t>
  </si>
  <si>
    <t xml:space="preserve">RING finger protein 5  IPR001841  Zinc finger, RING-type</t>
  </si>
  <si>
    <t xml:space="preserve">Solyc00g136260</t>
  </si>
  <si>
    <t xml:space="preserve">Ring H2 finger protein  IPR018957  Zinc finger, C3HC4 RING-type</t>
  </si>
  <si>
    <t xml:space="preserve">Solyc01g066430</t>
  </si>
  <si>
    <t xml:space="preserve">Solyc08g006460,Solyc08g006470</t>
  </si>
  <si>
    <t xml:space="preserve">RING-finger protein like  IPR018957  Zinc finger, C3HC4 RING-type</t>
  </si>
  <si>
    <t xml:space="preserve">Solyc12g006230</t>
  </si>
  <si>
    <t xml:space="preserve">RING-H2 finger protein  IPR018957  Zinc finger, C3HC4 RING-type</t>
  </si>
  <si>
    <t xml:space="preserve">Solyc02g080070</t>
  </si>
  <si>
    <t xml:space="preserve">Solyc01g099310</t>
  </si>
  <si>
    <t xml:space="preserve">RNA polymerase II holoenzyme cyclin-like subunit  IPR015432  Cyclin H</t>
  </si>
  <si>
    <t xml:space="preserve">Solyc06g083390</t>
  </si>
  <si>
    <t xml:space="preserve">RPM1 interacting protein 4 transcript 2  IPR008700  Defence response, Rin4</t>
  </si>
  <si>
    <t xml:space="preserve">Solyc09g059430</t>
  </si>
  <si>
    <t xml:space="preserve">Solyc08g082540</t>
  </si>
  <si>
    <t xml:space="preserve">Sad1_UNC domain protein  IPR012919  Sad1_UNC-like, C-terminal</t>
  </si>
  <si>
    <t xml:space="preserve">Solyc02g089610</t>
  </si>
  <si>
    <t xml:space="preserve">S-adenosylmethionine decarboxylase proenzyme  IPR001985  S-adenosylmethionine decarboxylase</t>
  </si>
  <si>
    <t xml:space="preserve">Solyc04g040180</t>
  </si>
  <si>
    <t xml:space="preserve">S-adenosylmethionine-dependent methyltransferase (Fragment)  IPR013217  Methyltransferase type 12</t>
  </si>
  <si>
    <t xml:space="preserve">Solyc01g005280</t>
  </si>
  <si>
    <t xml:space="preserve">SEC14 cytosolic factor  IPR001251  Cellular retinaldehyde-binding_triple function, C-terminal</t>
  </si>
  <si>
    <t xml:space="preserve">Solyc07g054490</t>
  </si>
  <si>
    <t xml:space="preserve">Secretory carrier membrane protein  IPR007273  SCAMP</t>
  </si>
  <si>
    <t xml:space="preserve">Solyc06g072840</t>
  </si>
  <si>
    <t xml:space="preserve">Seed specific protein Bn15D1B</t>
  </si>
  <si>
    <t xml:space="preserve">Solyc06g053430</t>
  </si>
  <si>
    <t xml:space="preserve">selenoprotein  IPR014912  Sep15_SelM redox</t>
  </si>
  <si>
    <t xml:space="preserve">Solyc04g074100</t>
  </si>
  <si>
    <t xml:space="preserve">Senescence-associated protein</t>
  </si>
  <si>
    <t xml:space="preserve">Solyc04g049080</t>
  </si>
  <si>
    <t xml:space="preserve">Senescence-associated protein-like  IPR018499  Tetraspanin</t>
  </si>
  <si>
    <t xml:space="preserve">Solyc01g087950</t>
  </si>
  <si>
    <t xml:space="preserve">Solyc01g087970</t>
  </si>
  <si>
    <t xml:space="preserve">Solyc01g108450</t>
  </si>
  <si>
    <t xml:space="preserve">Solyc04g077670</t>
  </si>
  <si>
    <t xml:space="preserve">Solyc05g050770</t>
  </si>
  <si>
    <t xml:space="preserve">Solyc06g083030</t>
  </si>
  <si>
    <t xml:space="preserve">Solyc06g083040</t>
  </si>
  <si>
    <t xml:space="preserve">Solyc01g104850</t>
  </si>
  <si>
    <t xml:space="preserve">Serine carboxypeptidase F13S12.6  IPR001563  Peptidase S10, serine carboxypeptidase</t>
  </si>
  <si>
    <t xml:space="preserve">Solyc04g064760</t>
  </si>
  <si>
    <t xml:space="preserve">Solyc04g076790,Solyc04g076800</t>
  </si>
  <si>
    <t xml:space="preserve">Serine hydroxymethyltransferase  IPR001085  Serine hydroxymethyltransferase</t>
  </si>
  <si>
    <t xml:space="preserve">Solyc01g097650</t>
  </si>
  <si>
    <t xml:space="preserve">Serine incorporator 1  IPR005016  TMS membrane protein_tumour differentially expressed protein</t>
  </si>
  <si>
    <t xml:space="preserve">Solyc02g082850</t>
  </si>
  <si>
    <t xml:space="preserve">Serine O-acetyltransferase  IPR005881  Serine O-acetyltransferase</t>
  </si>
  <si>
    <t xml:space="preserve">Solyc10g006710</t>
  </si>
  <si>
    <t xml:space="preserve">Serine_threonine kinase receptor  IPR002290  Serine_threonine protein kinase</t>
  </si>
  <si>
    <t xml:space="preserve">Solyc03g082960</t>
  </si>
  <si>
    <t xml:space="preserve">Serine_threonine phosphatase family protein  IPR015655  Protein phosphatase 2C</t>
  </si>
  <si>
    <t xml:space="preserve">Solyc03g118890</t>
  </si>
  <si>
    <t xml:space="preserve">Solyc07g053760</t>
  </si>
  <si>
    <t xml:space="preserve">Solyc06g082470</t>
  </si>
  <si>
    <t xml:space="preserve">Serine_threonine protein kinase  IPR002290  Serine_threonine protein kinase</t>
  </si>
  <si>
    <t xml:space="preserve">Solyc09g018170</t>
  </si>
  <si>
    <t xml:space="preserve">Solyc01g103940</t>
  </si>
  <si>
    <t xml:space="preserve">Serine_threonine protein kinase  IPR015740  Plant protein serine_threonine kinase-like</t>
  </si>
  <si>
    <t xml:space="preserve">Solyc01g112220</t>
  </si>
  <si>
    <t xml:space="preserve">Serine_threonine protein kinase-like  IPR002290  Serine_threonine protein kinase</t>
  </si>
  <si>
    <t xml:space="preserve">Solyc06g008350</t>
  </si>
  <si>
    <t xml:space="preserve">Serine_threonine-protein kinase 19  IPR018865  Serine-threonine protein kinase 19</t>
  </si>
  <si>
    <t xml:space="preserve">Solyc02g030300</t>
  </si>
  <si>
    <t xml:space="preserve">Serine_threonine-protein kinase receptor  IPR002290  Serine_threonine protein kinase</t>
  </si>
  <si>
    <t xml:space="preserve">Solyc07g053130</t>
  </si>
  <si>
    <t xml:space="preserve">Solyc09g011320</t>
  </si>
  <si>
    <t xml:space="preserve">Serine_threonine-protein kinase-like protein  IPR002290  Serine_threonine protein kinase</t>
  </si>
  <si>
    <t xml:space="preserve">Solyc11g071920</t>
  </si>
  <si>
    <t xml:space="preserve">Serine_threonine-protein phosphatase  IPR012391  Serine_threonine protein phosphatase, BSU1</t>
  </si>
  <si>
    <t xml:space="preserve">Solyc06g075160</t>
  </si>
  <si>
    <t xml:space="preserve">Serine_threonine-protein phosphatase 6 regulatory subunit 3  IPR007587  SIT4 phosphatase-associated protein</t>
  </si>
  <si>
    <t xml:space="preserve">Solyc12g099930</t>
  </si>
  <si>
    <t xml:space="preserve">Serine-glyoxylate aminotransferase  IPR000192  Aminotransferase, class V_Cysteine desulfurase</t>
  </si>
  <si>
    <t xml:space="preserve">Solyc04g016360</t>
  </si>
  <si>
    <t xml:space="preserve">S-formylglutathione hydrolase  IPR014186  S-formylglutathione hydrolase</t>
  </si>
  <si>
    <t xml:space="preserve">Solyc12g045030</t>
  </si>
  <si>
    <t xml:space="preserve">Short-chain dehydrogenase_reductase family protein  IPR002347  Glucose_ribitol dehydrogenase</t>
  </si>
  <si>
    <t xml:space="preserve">Solyc03g111820</t>
  </si>
  <si>
    <t xml:space="preserve">Solyc03g005740</t>
  </si>
  <si>
    <t xml:space="preserve">Signal peptidase complex subunit 1  IPR009542  Microsomal signal peptidase 12 kDa subunit</t>
  </si>
  <si>
    <t xml:space="preserve">Solyc01g098780</t>
  </si>
  <si>
    <t xml:space="preserve">Signal peptidase complex subunit 3  IPR007653  Signal peptidase 22 kDa subunit</t>
  </si>
  <si>
    <t xml:space="preserve">Solyc08g080780</t>
  </si>
  <si>
    <t xml:space="preserve">SKIP interacting protein 24 (Fragment)</t>
  </si>
  <si>
    <t xml:space="preserve">Solyc01g111640</t>
  </si>
  <si>
    <t xml:space="preserve">Skp1  IPR016897  E3 ubiquitin ligase, SCF complex, Skp subunit</t>
  </si>
  <si>
    <t xml:space="preserve">Solyc03g117670</t>
  </si>
  <si>
    <t xml:space="preserve">Snf1-related kinase interacting protein SKI2</t>
  </si>
  <si>
    <t xml:space="preserve">Solyc05g005940</t>
  </si>
  <si>
    <t xml:space="preserve">Solute carrier family 15 member 4  IPR000109  TGF-beta receptor, type I_II extracellular region</t>
  </si>
  <si>
    <t xml:space="preserve">Solyc01g109460</t>
  </si>
  <si>
    <t xml:space="preserve">Solute carrier family 2, facilitated glucose transporter member 3  IPR003663  Sugar_inositol transporter</t>
  </si>
  <si>
    <t xml:space="preserve">Solyc06g066600</t>
  </si>
  <si>
    <t xml:space="preserve">Solyc09g075820</t>
  </si>
  <si>
    <t xml:space="preserve">Solyc03g093400</t>
  </si>
  <si>
    <t xml:space="preserve">Solute carrier family 2, facilitated glucose transporter member 5  IPR003663  Sugar_inositol transporter</t>
  </si>
  <si>
    <t xml:space="preserve">Solyc07g006970</t>
  </si>
  <si>
    <t xml:space="preserve">Solyc05g053860</t>
  </si>
  <si>
    <t xml:space="preserve">Solute carrier family 22 member 5 (Predicted)  IPR016196  Major facilitator superfamily, general substrate transporter</t>
  </si>
  <si>
    <t xml:space="preserve">Solyc06g049070</t>
  </si>
  <si>
    <t xml:space="preserve">Solute carrier family 35 member E3  IPR004853  Protein of unknown function DUF250</t>
  </si>
  <si>
    <t xml:space="preserve">Solyc06g082500</t>
  </si>
  <si>
    <t xml:space="preserve">Solyc03g007190</t>
  </si>
  <si>
    <t xml:space="preserve">SPFH domain _ Band 7 family protein  IPR001107  Band 7 protein</t>
  </si>
  <si>
    <t xml:space="preserve">Solyc08g069120</t>
  </si>
  <si>
    <t xml:space="preserve">Splicing factor arginine_serine-rich 7  IPR000504  RNA recognition motif, RNP-1</t>
  </si>
  <si>
    <t xml:space="preserve">Solyc10g018780</t>
  </si>
  <si>
    <t xml:space="preserve">Squamosa promoter binding protein 1  IPR004333  Transcription factor, SBP-box</t>
  </si>
  <si>
    <t xml:space="preserve">Solyc05g015840</t>
  </si>
  <si>
    <t xml:space="preserve">Squamosa promoter-binding protein  IPR004333  Transcription factor, SBP-box</t>
  </si>
  <si>
    <t xml:space="preserve">Solyc04g080540</t>
  </si>
  <si>
    <t xml:space="preserve">ST225</t>
  </si>
  <si>
    <t xml:space="preserve">Solyc03g063110</t>
  </si>
  <si>
    <t xml:space="preserve">Stearoyl-acyl carrier protein desaturase  IPR005067  Fatty acid desaturase, type 2</t>
  </si>
  <si>
    <t xml:space="preserve">Solyc06g059710</t>
  </si>
  <si>
    <t xml:space="preserve">Solyc01g091320</t>
  </si>
  <si>
    <t xml:space="preserve">Sterol 4-alpha-methyl-oxidase 2  IPR006694  Fatty acid hydroxylase</t>
  </si>
  <si>
    <t xml:space="preserve">Solyc06g076410</t>
  </si>
  <si>
    <t xml:space="preserve">Solyc02g063240</t>
  </si>
  <si>
    <t xml:space="preserve">Sterol C-5 desaturase  IPR006694  Fatty acid hydroxylase</t>
  </si>
  <si>
    <t xml:space="preserve">Solyc05g053310</t>
  </si>
  <si>
    <t xml:space="preserve">Stress responsive A_B barrel domain family protein  IPR013097  Stress responsive alpha-beta barrel</t>
  </si>
  <si>
    <t xml:space="preserve">Solyc11g066950</t>
  </si>
  <si>
    <t xml:space="preserve">Solyc06g073910</t>
  </si>
  <si>
    <t xml:space="preserve">Strictosidine synthase  IPR004141  Strictosidine synthase</t>
  </si>
  <si>
    <t xml:space="preserve">Solyc03g114560</t>
  </si>
  <si>
    <t xml:space="preserve">Strictosidine synthase family protein  IPR004141  Strictosidine synthase</t>
  </si>
  <si>
    <t xml:space="preserve">Solyc06g065370</t>
  </si>
  <si>
    <t xml:space="preserve">Subtilase family protein  IPR015500  Peptidase S8, subtilisin-related</t>
  </si>
  <si>
    <t xml:space="preserve">Solyc02g021220</t>
  </si>
  <si>
    <t xml:space="preserve">Solyc04g078730</t>
  </si>
  <si>
    <t xml:space="preserve">Solyc08g067990</t>
  </si>
  <si>
    <t xml:space="preserve">Solyc10g085540</t>
  </si>
  <si>
    <t xml:space="preserve">Solyc01g087780,Solyc01g087790</t>
  </si>
  <si>
    <t xml:space="preserve">Subtilisin-like protease  IPR015500  Peptidase S8, subtilisin-related  IPR000209  Peptidase S8 and S53, subtilisin, kexin, sedolisin</t>
  </si>
  <si>
    <t xml:space="preserve">Solyc01g087820</t>
  </si>
  <si>
    <t xml:space="preserve">Solyc08g007660</t>
  </si>
  <si>
    <t xml:space="preserve">Subtilisin-like serine protease  IPR015500  Peptidase S8, subtilisin-related</t>
  </si>
  <si>
    <t xml:space="preserve">Solyc11g017010</t>
  </si>
  <si>
    <t xml:space="preserve">Sucrose transporter  IPR005989  Sucrose_H+ symporter, plant</t>
  </si>
  <si>
    <t xml:space="preserve">Solyc12g056930</t>
  </si>
  <si>
    <t xml:space="preserve">Sulfate transporter 2  IPR001902  Sulphate anion transporter</t>
  </si>
  <si>
    <t xml:space="preserve">Solyc03g114800</t>
  </si>
  <si>
    <t xml:space="preserve">Sulfotransferase family protein  IPR000863  Sulfotransferase</t>
  </si>
  <si>
    <t xml:space="preserve">Solyc05g011890</t>
  </si>
  <si>
    <t xml:space="preserve">Solyc05g011900</t>
  </si>
  <si>
    <t xml:space="preserve">Solyc01g067740</t>
  </si>
  <si>
    <t xml:space="preserve">Superoxide dismutase  IPR001424  Superoxide dismutase, copper_zinc binding</t>
  </si>
  <si>
    <t xml:space="preserve">Solyc11g066390</t>
  </si>
  <si>
    <t xml:space="preserve">Superoxide dismutase  IPR018152  Superoxide dismutase, copper_zinc,  binding site</t>
  </si>
  <si>
    <t xml:space="preserve">Solyc02g082690</t>
  </si>
  <si>
    <t xml:space="preserve">Syntaxin binding protein 5 (Tomosyn)  IPR011046  WD40 repeat-like</t>
  </si>
  <si>
    <t xml:space="preserve">Solyc01g058320</t>
  </si>
  <si>
    <t xml:space="preserve">T6A9.7 protein</t>
  </si>
  <si>
    <t xml:space="preserve">Solyc04g014550,Solyc04g014560</t>
  </si>
  <si>
    <t xml:space="preserve">Targeting protein for Xklp2 containing protein expressed  IPR009675  Targeting for Xklp2</t>
  </si>
  <si>
    <t xml:space="preserve">Solyc03g058470,Solyc03g058500,Solyc03g058510</t>
  </si>
  <si>
    <t xml:space="preserve">TBC1 domain family member 15  IPR000195  RabGAP_TBC</t>
  </si>
  <si>
    <t xml:space="preserve">Solyc11g020670</t>
  </si>
  <si>
    <t xml:space="preserve">TCP family transcription factor  IPR005333  Transcription factor, TCP</t>
  </si>
  <si>
    <t xml:space="preserve">Solyc02g089980</t>
  </si>
  <si>
    <t xml:space="preserve">Ternary complex factor MIP1  IPR006869  Protein of unknown function DUF547</t>
  </si>
  <si>
    <t xml:space="preserve">Solyc03g082990</t>
  </si>
  <si>
    <t xml:space="preserve">Tetratricopeptide repeat containing protein  IPR011990  Tetratricopeptide-like helical</t>
  </si>
  <si>
    <t xml:space="preserve">Solyc11g012730</t>
  </si>
  <si>
    <t xml:space="preserve">Thioredoxin domain-containing protein 9  IPR012335  Thioredoxin fold</t>
  </si>
  <si>
    <t xml:space="preserve">Solyc01g100320</t>
  </si>
  <si>
    <t xml:space="preserve">Thioredoxin_protein disulfide isomerase  IPR005788  Disulphide isomerase</t>
  </si>
  <si>
    <t xml:space="preserve">Solyc10g078920</t>
  </si>
  <si>
    <t xml:space="preserve">Thioredoxin-like 5  IPR013766  Thioredoxin domain</t>
  </si>
  <si>
    <t xml:space="preserve">Solyc02g083280</t>
  </si>
  <si>
    <t xml:space="preserve">Thiosulfate sulfurtransferase_rhodanese-like domain-containing protein 1  IPR001763  Rhodanese-like</t>
  </si>
  <si>
    <t xml:space="preserve">Solyc02g032640,Solyc02g032650</t>
  </si>
  <si>
    <t xml:space="preserve">Tir, resistance protein fragment</t>
  </si>
  <si>
    <t xml:space="preserve">Solyc01g014840</t>
  </si>
  <si>
    <t xml:space="preserve">Tir-nbs-lrr, resistance protein</t>
  </si>
  <si>
    <t xml:space="preserve">Solyc01g109250</t>
  </si>
  <si>
    <t xml:space="preserve">TMV response-related protein</t>
  </si>
  <si>
    <t xml:space="preserve">Solyc04g082960</t>
  </si>
  <si>
    <t xml:space="preserve">Solyc03g114760</t>
  </si>
  <si>
    <t xml:space="preserve">TMV-MP30 binding protein 2C</t>
  </si>
  <si>
    <t xml:space="preserve">Solyc07g049730</t>
  </si>
  <si>
    <t xml:space="preserve">TO62-3 (Fragment)  IPR010471  Protein of unknown function DUF1068</t>
  </si>
  <si>
    <t xml:space="preserve">Solyc02g080370</t>
  </si>
  <si>
    <t xml:space="preserve">Tobamovirus multiplication protein (Fragment)  IPR009457  Protein of unknown function DUF1084</t>
  </si>
  <si>
    <t xml:space="preserve">Solyc04g071990</t>
  </si>
  <si>
    <t xml:space="preserve">Tomato GIGANTEA 1</t>
  </si>
  <si>
    <t xml:space="preserve">Solyc07g008210</t>
  </si>
  <si>
    <t xml:space="preserve">TPR domain protein  IPR011990  Tetratricopeptide-like helical</t>
  </si>
  <si>
    <t xml:space="preserve">Solyc09g090930</t>
  </si>
  <si>
    <t xml:space="preserve">Solyc10g006490</t>
  </si>
  <si>
    <t xml:space="preserve">Trafficking protein particle complex subunit 3  IPR016721  TRAPP I complex, Bet3</t>
  </si>
  <si>
    <t xml:space="preserve">Solyc11g072650</t>
  </si>
  <si>
    <t xml:space="preserve">Trans-2-enoyl CoA reductase  IPR002085  Alcohol dehydrogenase superfamily, zinc-containing</t>
  </si>
  <si>
    <t xml:space="preserve">Solyc05g054490</t>
  </si>
  <si>
    <t xml:space="preserve">Trans-2-enoyl-CoA reductase  IPR001104  3-oxo-5-alpha-steroid 4-dehydrogenase, C-terminal</t>
  </si>
  <si>
    <t xml:space="preserve">Solyc00g006800</t>
  </si>
  <si>
    <t xml:space="preserve">Transaldolase  IPR014634  Transaldolase, bacterial_plant type</t>
  </si>
  <si>
    <t xml:space="preserve">Solyc10g008870</t>
  </si>
  <si>
    <t xml:space="preserve">Transcription elongation factor 1 homolog  IPR007808  Protein of unknown function DUF701, zinc-binding putative</t>
  </si>
  <si>
    <t xml:space="preserve">Solyc04g008750</t>
  </si>
  <si>
    <t xml:space="preserve">Transcription elongation factor SPT4  IPR009287  Transcription initiation Spt4</t>
  </si>
  <si>
    <t xml:space="preserve">Solyc01g100660</t>
  </si>
  <si>
    <t xml:space="preserve">Transcription factor</t>
  </si>
  <si>
    <t xml:space="preserve">Solyc09g065100</t>
  </si>
  <si>
    <t xml:space="preserve">Transcription factor  IPR001092  Basic helix-loop-helix dimerisation region bHLH</t>
  </si>
  <si>
    <t xml:space="preserve">Solyc01g010130</t>
  </si>
  <si>
    <t xml:space="preserve">Transcription factor  IPR011598  Helix-loop-helix DNA-binding</t>
  </si>
  <si>
    <t xml:space="preserve">Solyc03g097820</t>
  </si>
  <si>
    <t xml:space="preserve">Solyc02g089020</t>
  </si>
  <si>
    <t xml:space="preserve">Transcription factor (Fragment)  IPR005333  Transcription factor, TCP</t>
  </si>
  <si>
    <t xml:space="preserve">Solyc10g080960</t>
  </si>
  <si>
    <t xml:space="preserve">Solyc05g015750</t>
  </si>
  <si>
    <t xml:space="preserve">Transcription factor MADS-box 2  IPR002100  Transcription factor, MADS-box  IPR002487  Transcription factor, K-box</t>
  </si>
  <si>
    <t xml:space="preserve">Solyc02g067380</t>
  </si>
  <si>
    <t xml:space="preserve">Transcription factor style2.1  IPR001092  Basic helix-loop-helix dimerisation region bHLH</t>
  </si>
  <si>
    <t xml:space="preserve">Solyc02g081640</t>
  </si>
  <si>
    <t xml:space="preserve">Transcription factor tfiiib component  IPR014778  Myb, DNA-binding</t>
  </si>
  <si>
    <t xml:space="preserve">Solyc04g076030</t>
  </si>
  <si>
    <t xml:space="preserve">Transcription factor_ transcription regulator</t>
  </si>
  <si>
    <t xml:space="preserve">Solyc03g117680</t>
  </si>
  <si>
    <t xml:space="preserve">Transcription regulatory protein SNF5</t>
  </si>
  <si>
    <t xml:space="preserve">Solyc06g068540</t>
  </si>
  <si>
    <t xml:space="preserve">Solyc02g069290</t>
  </si>
  <si>
    <t xml:space="preserve">Transducin-like  IPR011989  Armadillo-like helical</t>
  </si>
  <si>
    <t xml:space="preserve">Solyc03g118120</t>
  </si>
  <si>
    <t xml:space="preserve">Transferase transferring glycosyl groups</t>
  </si>
  <si>
    <t xml:space="preserve">Solyc03g097750</t>
  </si>
  <si>
    <t xml:space="preserve">Translocon-associated protein subunit beta  IPR008856  Translocon-associated beta</t>
  </si>
  <si>
    <t xml:space="preserve">Solyc07g007030</t>
  </si>
  <si>
    <t xml:space="preserve">Transmembrane 9 superfamily protein member 2</t>
  </si>
  <si>
    <t xml:space="preserve">Solyc08g006820</t>
  </si>
  <si>
    <t xml:space="preserve">Transmembrane 9 superfamily protein member 4</t>
  </si>
  <si>
    <t xml:space="preserve">Solyc03g122250</t>
  </si>
  <si>
    <t xml:space="preserve">Transmembrane protein  IPR009637  Transmembrane receptor, eukaryota</t>
  </si>
  <si>
    <t xml:space="preserve">Solyc07g006150</t>
  </si>
  <si>
    <t xml:space="preserve">Transmembrane protein 208  IPR008506  Protein of unknown function DUF788</t>
  </si>
  <si>
    <t xml:space="preserve">Solyc07g052430</t>
  </si>
  <si>
    <t xml:space="preserve">Transmembrane protein 97  IPR016964  Transmembrane protein 97, predicted</t>
  </si>
  <si>
    <t xml:space="preserve">Solyc02g071920</t>
  </si>
  <si>
    <t xml:space="preserve">Transmembrane water channel Aquaporin Z  IPR012269  Aquaporin</t>
  </si>
  <si>
    <t xml:space="preserve">Solyc04g054930</t>
  </si>
  <si>
    <t xml:space="preserve">Trehalose-6-phosphate phosphatase-like protein  IPR003337  Trehalose-phosphatase</t>
  </si>
  <si>
    <t xml:space="preserve">Solyc10g054870</t>
  </si>
  <si>
    <t xml:space="preserve">Triosephosphate isomerase  IPR000652  Triosephosphate isomerase</t>
  </si>
  <si>
    <t xml:space="preserve">Solyc09g074100</t>
  </si>
  <si>
    <t xml:space="preserve">tRNA-specific 2-thiouridylase mnmA  IPR018318  tRNA methyl transferase-like</t>
  </si>
  <si>
    <t xml:space="preserve">Solyc10g005320</t>
  </si>
  <si>
    <t xml:space="preserve">Tryptophan synthase beta chain 1  IPR006654  Tryptophan synthase, beta chain</t>
  </si>
  <si>
    <t xml:space="preserve">Solyc04g071750</t>
  </si>
  <si>
    <t xml:space="preserve">Tubby-like F-box protein 5  IPR000007  Tubby, C-terminal</t>
  </si>
  <si>
    <t xml:space="preserve">Solyc06g061030</t>
  </si>
  <si>
    <t xml:space="preserve">Two-component response regulator ARR11  IPR006447  Myb-like DNA-binding region, SHAQKYF class</t>
  </si>
  <si>
    <t xml:space="preserve">Solyc07g049560</t>
  </si>
  <si>
    <t xml:space="preserve">Tyrosine phosphatase family protein  IPR020428  Protein-tyrosine phosphatase, dual specificity phosphatase, eukaryotic</t>
  </si>
  <si>
    <t xml:space="preserve">Solyc11g011970</t>
  </si>
  <si>
    <t xml:space="preserve">Solyc04g014370</t>
  </si>
  <si>
    <t xml:space="preserve">Tyrosine phosphatase-like  IPR007482  Protein-tyrosine phosphatase-like, PTPLA</t>
  </si>
  <si>
    <t xml:space="preserve">Solyc04g080600</t>
  </si>
  <si>
    <t xml:space="preserve">UBA domain-containing protein  IPR001623  Heat shock protein DnaJ, N-terminal</t>
  </si>
  <si>
    <t xml:space="preserve">Solyc10g055680</t>
  </si>
  <si>
    <t xml:space="preserve">Ubiquinone_menaquinone biosynthesis methyltransferase ubiE  IPR013705  Sterol methyltransferase C-terminal</t>
  </si>
  <si>
    <t xml:space="preserve">Solyc08g008590</t>
  </si>
  <si>
    <t xml:space="preserve">Ubiquitin  IPR019956  Ubiquitin subgroup</t>
  </si>
  <si>
    <t xml:space="preserve">Solyc10g006480</t>
  </si>
  <si>
    <t xml:space="preserve">Solyc01g094810</t>
  </si>
  <si>
    <t xml:space="preserve">Ubiquitin-conjugating enzyme  IPR015581  Ubiquitin-conjugating enzyme</t>
  </si>
  <si>
    <t xml:space="preserve">Solyc11g071870</t>
  </si>
  <si>
    <t xml:space="preserve">Solyc02g078210</t>
  </si>
  <si>
    <t xml:space="preserve">Ubiquitin-conjugating enzyme 22  IPR000608  Ubiquitin-conjugating enzyme, E2</t>
  </si>
  <si>
    <t xml:space="preserve">Solyc12g013820</t>
  </si>
  <si>
    <t xml:space="preserve">Ubiquitin-conjugating enzyme 23  IPR000608  Ubiquitin-conjugating enzyme, E2</t>
  </si>
  <si>
    <t xml:space="preserve">Solyc03g007470</t>
  </si>
  <si>
    <t xml:space="preserve">Ubiquitin-conjugating enzyme E2 10  IPR000608  Ubiquitin-conjugating enzyme, E2</t>
  </si>
  <si>
    <t xml:space="preserve">Solyc01g103850</t>
  </si>
  <si>
    <t xml:space="preserve">Ubiquitin-like domain containing CTD phosphatase 1  IPR011943  HAD-superfamily hydrolase, subfamily IIID</t>
  </si>
  <si>
    <t xml:space="preserve">Solyc03g082690</t>
  </si>
  <si>
    <t xml:space="preserve">U-box domain-containing protein  IPR011989  Armadillo-like helical</t>
  </si>
  <si>
    <t xml:space="preserve">Solyc04g082570</t>
  </si>
  <si>
    <t xml:space="preserve">Solyc05g008230</t>
  </si>
  <si>
    <t xml:space="preserve">U-box domain-containing protein 11  IPR011989  Armadillo-like helical</t>
  </si>
  <si>
    <t xml:space="preserve">Solyc11g012440</t>
  </si>
  <si>
    <t xml:space="preserve">U-box domain-containing protein 4  IPR011989  Armadillo-like helical</t>
  </si>
  <si>
    <t xml:space="preserve">Solyc03g034020</t>
  </si>
  <si>
    <t xml:space="preserve">U-box domain-containing protein 5  IPR003613  U box domain</t>
  </si>
  <si>
    <t xml:space="preserve">Solyc10g083440</t>
  </si>
  <si>
    <t xml:space="preserve">UDP flavonoid 3-O-glucosyltransferase (Fragment)  IPR002213  UDP-glucuronosyl_UDP-glucosyltransferase</t>
  </si>
  <si>
    <t xml:space="preserve">Solyc07g006220</t>
  </si>
  <si>
    <t xml:space="preserve">UDP-D-glucuronate 4-epimerase 1-binding domain</t>
  </si>
  <si>
    <t xml:space="preserve">Solyc01g010650</t>
  </si>
  <si>
    <t xml:space="preserve">UDP-galactose transporter 3  IPR013657  UAA transporter</t>
  </si>
  <si>
    <t xml:space="preserve">Solyc07g043550</t>
  </si>
  <si>
    <t xml:space="preserve">UDP-glucose 4-epimerase  IPR005886  UDP-glucose 4-epimerase</t>
  </si>
  <si>
    <t xml:space="preserve">Solyc04g016220</t>
  </si>
  <si>
    <t xml:space="preserve">UDP-glucose glucosyltransferase  IPR002213  UDP-glucuronosyl_UDP-glucosyltransferase</t>
  </si>
  <si>
    <t xml:space="preserve">Solyc10g079980</t>
  </si>
  <si>
    <t xml:space="preserve">Solyc04g080010</t>
  </si>
  <si>
    <t xml:space="preserve">UDP-glucosyltransferase  IPR002213  UDP-glucuronosyl_UDP-glucosyltransferase</t>
  </si>
  <si>
    <t xml:space="preserve">Solyc10g085280</t>
  </si>
  <si>
    <t xml:space="preserve">Solyc05g052870</t>
  </si>
  <si>
    <t xml:space="preserve">Solyc09g008060</t>
  </si>
  <si>
    <t xml:space="preserve">Solyc12g098600</t>
  </si>
  <si>
    <t xml:space="preserve">Solyc03g114180</t>
  </si>
  <si>
    <t xml:space="preserve">UDP-glucosyltransferase HvUGT5876  IPR002213  UDP-glucuronosyl_UDP-glucosyltransferase</t>
  </si>
  <si>
    <t xml:space="preserve">Solyc01g105350</t>
  </si>
  <si>
    <t xml:space="preserve">UDP-glucuronosyltransferase  IPR002213  UDP-glucuronosyl_UDP-glucosyltransferase</t>
  </si>
  <si>
    <t xml:space="preserve">Solyc01g105360</t>
  </si>
  <si>
    <t xml:space="preserve">Solyc03g078490</t>
  </si>
  <si>
    <t xml:space="preserve">Solyc04g074340</t>
  </si>
  <si>
    <t xml:space="preserve">Solyc02g068530</t>
  </si>
  <si>
    <t xml:space="preserve">UDP-N-acetylglucosamine pyrophosphorylase  IPR002618  UTP--glucose-1-phosphate uridylyltransferase</t>
  </si>
  <si>
    <t xml:space="preserve">Solyc08g074560</t>
  </si>
  <si>
    <t xml:space="preserve">Uncharacterized aarF domain-containing protein kinase 1  IPR004147  ABC-1</t>
  </si>
  <si>
    <t xml:space="preserve">Solyc09g011170</t>
  </si>
  <si>
    <t xml:space="preserve">Uncharacterized basic helix-loop-helix protein At1g06150  IPR001092  Basic helix-loop-helix dimerisation region bHLH</t>
  </si>
  <si>
    <t xml:space="preserve">Solyc06g074110</t>
  </si>
  <si>
    <t xml:space="preserve">Uncharacterized basic helix-loop-helix protein At1g64625  IPR001092  Basic helix-loop-helix dimerisation region bHLH</t>
  </si>
  <si>
    <t xml:space="preserve">Solyc01g073660</t>
  </si>
  <si>
    <t xml:space="preserve">Uncharacterized MFS-type transporter C19orf28  IPR016196  Major facilitator superfamily, general substrate transporter</t>
  </si>
  <si>
    <t xml:space="preserve">Solyc03g019770</t>
  </si>
  <si>
    <t xml:space="preserve">Uncharacterized PH domain-containing protein  IPR019411  Protein of unknown function DUF2404, transmembrane</t>
  </si>
  <si>
    <t xml:space="preserve">Solyc08g075420</t>
  </si>
  <si>
    <t xml:space="preserve">Uncharacterized zinc finger CCHC domain-containing protein At4g19190  IPR019339  CBF1-interacting co-repressor CIR, N-terminal</t>
  </si>
  <si>
    <t xml:space="preserve">Solyc02g072140</t>
  </si>
  <si>
    <t xml:space="preserve">UNE1-like protein  IPR006943  Protein of unknown function DUF641, plant</t>
  </si>
  <si>
    <t xml:space="preserve">Solyc09g011660</t>
  </si>
  <si>
    <t xml:space="preserve">Universal stress protein 1  IPR006016  UspA</t>
  </si>
  <si>
    <t xml:space="preserve">Solyc05g012000</t>
  </si>
  <si>
    <t xml:space="preserve">Universal stress protein family protein  IPR006016  UspA</t>
  </si>
  <si>
    <t xml:space="preserve">Solyc00g068980</t>
  </si>
  <si>
    <t xml:space="preserve">Solyc01g005690</t>
  </si>
  <si>
    <t xml:space="preserve">Solyc01g009850</t>
  </si>
  <si>
    <t xml:space="preserve">Solyc01g014620</t>
  </si>
  <si>
    <t xml:space="preserve">Solyc01g066040</t>
  </si>
  <si>
    <t xml:space="preserve">Solyc01g066270</t>
  </si>
  <si>
    <t xml:space="preserve">Solyc01g066290</t>
  </si>
  <si>
    <t xml:space="preserve">Solyc01g066440</t>
  </si>
  <si>
    <t xml:space="preserve">Solyc01g080890</t>
  </si>
  <si>
    <t xml:space="preserve">Solyc01g080910</t>
  </si>
  <si>
    <t xml:space="preserve">Solyc01g087180</t>
  </si>
  <si>
    <t xml:space="preserve">Solyc01g087580</t>
  </si>
  <si>
    <t xml:space="preserve">Solyc01g091490</t>
  </si>
  <si>
    <t xml:space="preserve">Solyc01g096260</t>
  </si>
  <si>
    <t xml:space="preserve">Solyc01g097020</t>
  </si>
  <si>
    <t xml:space="preserve">Solyc01g097170</t>
  </si>
  <si>
    <t xml:space="preserve">Solyc01g098120</t>
  </si>
  <si>
    <t xml:space="preserve">Solyc01g105720</t>
  </si>
  <si>
    <t xml:space="preserve">Solyc01g106580</t>
  </si>
  <si>
    <t xml:space="preserve">Solyc01g109090</t>
  </si>
  <si>
    <t xml:space="preserve">Solyc01g110540</t>
  </si>
  <si>
    <t xml:space="preserve">Solyc02g032840</t>
  </si>
  <si>
    <t xml:space="preserve">Solyc02g043940</t>
  </si>
  <si>
    <t xml:space="preserve">Solyc02g063440</t>
  </si>
  <si>
    <t xml:space="preserve">Solyc02g065040</t>
  </si>
  <si>
    <t xml:space="preserve">Solyc02g065780</t>
  </si>
  <si>
    <t xml:space="preserve">Solyc02g066800</t>
  </si>
  <si>
    <t xml:space="preserve">Solyc02g078110</t>
  </si>
  <si>
    <t xml:space="preserve">Solyc02g082440</t>
  </si>
  <si>
    <t xml:space="preserve">Solyc02g085320</t>
  </si>
  <si>
    <t xml:space="preserve">Solyc02g085680,Solyc02g085690</t>
  </si>
  <si>
    <t xml:space="preserve">Solyc02g088450</t>
  </si>
  <si>
    <t xml:space="preserve">Solyc02g092650</t>
  </si>
  <si>
    <t xml:space="preserve">Solyc03g007180</t>
  </si>
  <si>
    <t xml:space="preserve">Solyc03g034370</t>
  </si>
  <si>
    <t xml:space="preserve">Solyc03g044980</t>
  </si>
  <si>
    <t xml:space="preserve">Solyc03g070430</t>
  </si>
  <si>
    <t xml:space="preserve">Solyc03g080030</t>
  </si>
  <si>
    <t xml:space="preserve">Solyc03g096780</t>
  </si>
  <si>
    <t xml:space="preserve">Solyc03g098750</t>
  </si>
  <si>
    <t xml:space="preserve">Solyc03g112200</t>
  </si>
  <si>
    <t xml:space="preserve">Solyc03g112290</t>
  </si>
  <si>
    <t xml:space="preserve">Solyc03g116220</t>
  </si>
  <si>
    <t xml:space="preserve">Solyc03g119310</t>
  </si>
  <si>
    <t xml:space="preserve">Solyc04g006950</t>
  </si>
  <si>
    <t xml:space="preserve">Solyc04g014320</t>
  </si>
  <si>
    <t xml:space="preserve">Solyc04g014330</t>
  </si>
  <si>
    <t xml:space="preserve">Solyc04g016590</t>
  </si>
  <si>
    <t xml:space="preserve">Solyc04g025040</t>
  </si>
  <si>
    <t xml:space="preserve">Solyc04g055090</t>
  </si>
  <si>
    <t xml:space="preserve">Solyc04g055250</t>
  </si>
  <si>
    <t xml:space="preserve">Solyc04g064530</t>
  </si>
  <si>
    <t xml:space="preserve">Solyc04g077160</t>
  </si>
  <si>
    <t xml:space="preserve">Solyc04g082640</t>
  </si>
  <si>
    <t xml:space="preserve">Solyc05g008110</t>
  </si>
  <si>
    <t xml:space="preserve">Solyc05g010690</t>
  </si>
  <si>
    <t xml:space="preserve">Solyc05g011980</t>
  </si>
  <si>
    <t xml:space="preserve">Solyc05g013120,Solyc05g013130</t>
  </si>
  <si>
    <t xml:space="preserve">Solyc05g013640</t>
  </si>
  <si>
    <t xml:space="preserve">Solyc05g013910</t>
  </si>
  <si>
    <t xml:space="preserve">Solyc05g026460</t>
  </si>
  <si>
    <t xml:space="preserve">Solyc05g041700</t>
  </si>
  <si>
    <t xml:space="preserve">Solyc05g054690</t>
  </si>
  <si>
    <t xml:space="preserve">Solyc05g055250,Solyc05g055260</t>
  </si>
  <si>
    <t xml:space="preserve">Solyc06g006000</t>
  </si>
  <si>
    <t xml:space="preserve">Solyc06g024340</t>
  </si>
  <si>
    <t xml:space="preserve">Solyc06g024380</t>
  </si>
  <si>
    <t xml:space="preserve">Solyc06g050370</t>
  </si>
  <si>
    <t xml:space="preserve">Solyc06g066750</t>
  </si>
  <si>
    <t xml:space="preserve">Solyc06g072030</t>
  </si>
  <si>
    <t xml:space="preserve">Solyc06g073900</t>
  </si>
  <si>
    <t xml:space="preserve">Solyc06g083080</t>
  </si>
  <si>
    <t xml:space="preserve">Solyc06g084370</t>
  </si>
  <si>
    <t xml:space="preserve">Solyc07g008280</t>
  </si>
  <si>
    <t xml:space="preserve">Solyc07g021340</t>
  </si>
  <si>
    <t xml:space="preserve">Solyc07g045320</t>
  </si>
  <si>
    <t xml:space="preserve">Solyc07g056640</t>
  </si>
  <si>
    <t xml:space="preserve">Solyc07g062740</t>
  </si>
  <si>
    <t xml:space="preserve">Solyc07g063170</t>
  </si>
  <si>
    <t xml:space="preserve">Solyc07g065410</t>
  </si>
  <si>
    <t xml:space="preserve">Solyc07g065530</t>
  </si>
  <si>
    <t xml:space="preserve">Solyc08g006030</t>
  </si>
  <si>
    <t xml:space="preserve">Solyc08g067940</t>
  </si>
  <si>
    <t xml:space="preserve">Solyc08g082190</t>
  </si>
  <si>
    <t xml:space="preserve">Solyc08g082370</t>
  </si>
  <si>
    <t xml:space="preserve">Solyc09g005570</t>
  </si>
  <si>
    <t xml:space="preserve">Solyc09g007880</t>
  </si>
  <si>
    <t xml:space="preserve">Solyc09g008710,Solyc09g008720</t>
  </si>
  <si>
    <t xml:space="preserve">Solyc09g014370,Solyc09g014380</t>
  </si>
  <si>
    <t xml:space="preserve">Solyc09g015700</t>
  </si>
  <si>
    <t xml:space="preserve">Solyc09g062970</t>
  </si>
  <si>
    <t xml:space="preserve">Solyc09g083160</t>
  </si>
  <si>
    <t xml:space="preserve">Solyc09g091110</t>
  </si>
  <si>
    <t xml:space="preserve">Solyc09g097800</t>
  </si>
  <si>
    <t xml:space="preserve">Solyc10g005230</t>
  </si>
  <si>
    <t xml:space="preserve">Solyc10g037990</t>
  </si>
  <si>
    <t xml:space="preserve">Solyc10g074860</t>
  </si>
  <si>
    <t xml:space="preserve">Solyc10g078590</t>
  </si>
  <si>
    <t xml:space="preserve">Solyc11g007510</t>
  </si>
  <si>
    <t xml:space="preserve">Solyc11g010580</t>
  </si>
  <si>
    <t xml:space="preserve">Solyc11g010630</t>
  </si>
  <si>
    <t xml:space="preserve">Solyc11g011100</t>
  </si>
  <si>
    <t xml:space="preserve">Solyc11g011220</t>
  </si>
  <si>
    <t xml:space="preserve">Solyc11g012370</t>
  </si>
  <si>
    <t xml:space="preserve">Solyc11g013100</t>
  </si>
  <si>
    <t xml:space="preserve">Solyc11g065680</t>
  </si>
  <si>
    <t xml:space="preserve">Solyc11g068380</t>
  </si>
  <si>
    <t xml:space="preserve">Solyc11g071860</t>
  </si>
  <si>
    <t xml:space="preserve">Solyc12g010400</t>
  </si>
  <si>
    <t xml:space="preserve">Solyc12g062690</t>
  </si>
  <si>
    <t xml:space="preserve">Solyc12g082720,Solyc12g082730</t>
  </si>
  <si>
    <t xml:space="preserve">Solyc12g088910</t>
  </si>
  <si>
    <t xml:space="preserve">Solyc02g084850</t>
  </si>
  <si>
    <t xml:space="preserve">Unknown Protein  IPR000167  Dehydrin</t>
  </si>
  <si>
    <t xml:space="preserve">Solyc10g081380</t>
  </si>
  <si>
    <t xml:space="preserve">Unknown Protein  IPR001305  Heat shock protein DnaJ, cysteine-rich region</t>
  </si>
  <si>
    <t xml:space="preserve">Solyc11g071210</t>
  </si>
  <si>
    <t xml:space="preserve">Unknown Protein  IPR005455  Profilin, plant</t>
  </si>
  <si>
    <t xml:space="preserve">Solyc09g011280</t>
  </si>
  <si>
    <t xml:space="preserve">Unknown Protein  IPR006501  Pectinesterase inhibitor</t>
  </si>
  <si>
    <t xml:space="preserve">Solyc09g098510</t>
  </si>
  <si>
    <t xml:space="preserve">Unknown Protein  IPR006706  Extensin-like region</t>
  </si>
  <si>
    <t xml:space="preserve">Solyc09g007500</t>
  </si>
  <si>
    <t xml:space="preserve">Unknown Protein  IPR006779  DNA binding protein S1FA</t>
  </si>
  <si>
    <t xml:space="preserve">Solyc08g076290,Solyc08g076300</t>
  </si>
  <si>
    <t xml:space="preserve">Unknown Protein  IPR007300  LrgB-like protein</t>
  </si>
  <si>
    <t xml:space="preserve">Solyc12g013960</t>
  </si>
  <si>
    <t xml:space="preserve">Unknown Protein  IPR007789  Protein of unknown function DUF688</t>
  </si>
  <si>
    <t xml:space="preserve">Solyc02g082140</t>
  </si>
  <si>
    <t xml:space="preserve">Unknown Protein  IPR008166  Protein of unknown function DUF23</t>
  </si>
  <si>
    <t xml:space="preserve">Solyc04g077580</t>
  </si>
  <si>
    <t xml:space="preserve">Unknown Protein  IPR009438  Phytosulfokine</t>
  </si>
  <si>
    <t xml:space="preserve">Solyc09g009130</t>
  </si>
  <si>
    <t xml:space="preserve">Solyc08g065840</t>
  </si>
  <si>
    <t xml:space="preserve">Unknown Protein  IPR012438  Protein of unknown function DUF1639</t>
  </si>
  <si>
    <t xml:space="preserve">Solyc05g013630</t>
  </si>
  <si>
    <t xml:space="preserve">Unknown protein (Fragment)</t>
  </si>
  <si>
    <t xml:space="preserve">Solyc11g006970</t>
  </si>
  <si>
    <t xml:space="preserve">Unknown protein DS12 from 2D-PAGE of leaf, chloroplastic</t>
  </si>
  <si>
    <t xml:space="preserve">Solyc02g084500</t>
  </si>
  <si>
    <t xml:space="preserve">UPF0183 domain protein  IPR005373  Uncharacterised protein family UPF0183</t>
  </si>
  <si>
    <t xml:space="preserve">Solyc07g047700</t>
  </si>
  <si>
    <t xml:space="preserve">UPF0382 membrane protein SE_0353  IPR006696  Protein of unknown function DUF423</t>
  </si>
  <si>
    <t xml:space="preserve">Solyc07g056040</t>
  </si>
  <si>
    <t xml:space="preserve">UPF0497 membrane protein 11  IPR006459  Uncharacterised protein family UPF0497, trans-membrane plant subgroup</t>
  </si>
  <si>
    <t xml:space="preserve">Solyc02g065420</t>
  </si>
  <si>
    <t xml:space="preserve">UPF0497 membrane protein At3g50810  IPR006702  Uncharacterised protein family UPF0497, trans-membrane plant</t>
  </si>
  <si>
    <t xml:space="preserve">Solyc11g044230</t>
  </si>
  <si>
    <t xml:space="preserve">UPF0727 protein C6orf115 homolog</t>
  </si>
  <si>
    <t xml:space="preserve">Solyc02g088930</t>
  </si>
  <si>
    <t xml:space="preserve">Upf2</t>
  </si>
  <si>
    <t xml:space="preserve">Solyc02g031980</t>
  </si>
  <si>
    <t xml:space="preserve">Urease accessory protein ureD  IPR002669  Urease accessory protein UreD</t>
  </si>
  <si>
    <t xml:space="preserve">Solyc05g012330</t>
  </si>
  <si>
    <t xml:space="preserve">Ureide permease 2  IPR009834  Fatty acid elongase 3-ketoacyl-CoA synthase 1</t>
  </si>
  <si>
    <t xml:space="preserve">Solyc07g065890,Solyc07g065900</t>
  </si>
  <si>
    <t xml:space="preserve">Uridine kinase  IPR000764  Uridine kinase</t>
  </si>
  <si>
    <t xml:space="preserve">Solyc02g094300,Solyc02g094310</t>
  </si>
  <si>
    <t xml:space="preserve">Uridylyltransferase PII  IPR002912  Amino acid-binding ACT</t>
  </si>
  <si>
    <t xml:space="preserve">Solyc11g011960</t>
  </si>
  <si>
    <t xml:space="preserve">UTP-glucose 1 phosphate uridylyltransferase  IPR016267  UTP--glucose-1-phosphate uridylyltransferase, subgroup</t>
  </si>
  <si>
    <t xml:space="preserve">Solyc02g068450</t>
  </si>
  <si>
    <t xml:space="preserve">Vacuolar ATPase F subunit  IPR005772  ATPase, V1 complex, subunit F, eukaryotic</t>
  </si>
  <si>
    <t xml:space="preserve">Solyc02g081970</t>
  </si>
  <si>
    <t xml:space="preserve">Vacuolar sorting receptor 7  IPR003137  Protease-associated PA</t>
  </si>
  <si>
    <t xml:space="preserve">Solyc06g083530</t>
  </si>
  <si>
    <t xml:space="preserve">Vesicle-associated membrane protein 7B  IPR001388  Synaptobrevin</t>
  </si>
  <si>
    <t xml:space="preserve">Solyc01g098200</t>
  </si>
  <si>
    <t xml:space="preserve">Vesicle-associated membrane protein-associated protein A  IPR016763  Vesicle-associated membrane protein</t>
  </si>
  <si>
    <t xml:space="preserve">Solyc01g103140</t>
  </si>
  <si>
    <t xml:space="preserve">Voltage-gated chloride channel  IPR002251  Chloride channel plant CLC</t>
  </si>
  <si>
    <t xml:space="preserve">Solyc02g068080</t>
  </si>
  <si>
    <t xml:space="preserve">Solyc12g098150</t>
  </si>
  <si>
    <t xml:space="preserve">Voltage-gated potassium channel beta subunit  IPR005399  Potassium channel, voltage-dependent, beta subunit, KCNAB-related</t>
  </si>
  <si>
    <t xml:space="preserve">Solyc01g073690</t>
  </si>
  <si>
    <t xml:space="preserve">V-type ATP synthase subunit D  IPR002699  ATPase, V1_A1 complex, subunit D</t>
  </si>
  <si>
    <t xml:space="preserve">Solyc02g084360</t>
  </si>
  <si>
    <t xml:space="preserve">V-type proton ATPase 16 kDa proteolipid subunit c2  IPR011555  ATPase, V0 complex, proteolipid subunit C, eukaryotic</t>
  </si>
  <si>
    <t xml:space="preserve">Solyc06g067880</t>
  </si>
  <si>
    <t xml:space="preserve">V-type proton ATPase proteolipid subunit  IPR000245  ATPase, V0 complex, proteolipid subunit C</t>
  </si>
  <si>
    <t xml:space="preserve">Solyc08g067480</t>
  </si>
  <si>
    <t xml:space="preserve">Solyc08g081910</t>
  </si>
  <si>
    <t xml:space="preserve">V-type proton ATPase subunit E  IPR002842  ATPase, V1_A1 complex, subunit E</t>
  </si>
  <si>
    <t xml:space="preserve">Solyc12g056110</t>
  </si>
  <si>
    <t xml:space="preserve">Solyc07g049710</t>
  </si>
  <si>
    <t xml:space="preserve">V-type proton ATPase subunit e  IPR008389  ATPase, V0 complex, subunit E</t>
  </si>
  <si>
    <t xml:space="preserve">Solyc04g049330</t>
  </si>
  <si>
    <t xml:space="preserve">V-type proton ATPase subunit G 1-ATPase G subunit</t>
  </si>
  <si>
    <t xml:space="preserve">Solyc05g056020</t>
  </si>
  <si>
    <t xml:space="preserve">V-type proton ATPase subunit G 2-ATPase G subunit</t>
  </si>
  <si>
    <t xml:space="preserve">Solyc04g071610</t>
  </si>
  <si>
    <t xml:space="preserve">Water-stress inducible protein 3 (Fragment)  IPR003496  ABA_WDS induced protein</t>
  </si>
  <si>
    <t xml:space="preserve">Solyc03g096870</t>
  </si>
  <si>
    <t xml:space="preserve">WD repeat-containing protein 5 homolog  IPR017986  WD40 repeat, region</t>
  </si>
  <si>
    <t xml:space="preserve">Solyc04g079700</t>
  </si>
  <si>
    <t xml:space="preserve">WD-40 repeat family protein  IPR020472  G-protein beta WD-40 repeat, region</t>
  </si>
  <si>
    <t xml:space="preserve">Solyc07g054780</t>
  </si>
  <si>
    <t xml:space="preserve">Wound induced protein</t>
  </si>
  <si>
    <t xml:space="preserve">Solyc07g063640</t>
  </si>
  <si>
    <t xml:space="preserve">Solyc04g080700</t>
  </si>
  <si>
    <t xml:space="preserve">Wound responsive protein (Fragment)  IPR003729  Protein of unknown function DUF151</t>
  </si>
  <si>
    <t xml:space="preserve">Solyc03g093360</t>
  </si>
  <si>
    <t xml:space="preserve">Wound_stress protein  IPR001024  Lipoxygenase, LH2</t>
  </si>
  <si>
    <t xml:space="preserve">Solyc03g096550</t>
  </si>
  <si>
    <t xml:space="preserve">Solyc06g048820</t>
  </si>
  <si>
    <t xml:space="preserve">Wound-induced protein 1  IPR016533  Wound-induced protein, Wun1, subgroup</t>
  </si>
  <si>
    <t xml:space="preserve">Solyc05g010590</t>
  </si>
  <si>
    <t xml:space="preserve">WPP domain-interacting tail-anchored protein 2</t>
  </si>
  <si>
    <t xml:space="preserve">Solyc01g095630</t>
  </si>
  <si>
    <t xml:space="preserve">Solyc07g051840</t>
  </si>
  <si>
    <t xml:space="preserve">Solyc06g066370</t>
  </si>
  <si>
    <t xml:space="preserve">WRKY transcription factor 1  IPR003657  DNA-binding WRKY</t>
  </si>
  <si>
    <t xml:space="preserve">Solyc06g068460</t>
  </si>
  <si>
    <t xml:space="preserve">Solyc07g056280</t>
  </si>
  <si>
    <t xml:space="preserve">WRKY transcription factor 16  IPR003657  DNA-binding WRKY</t>
  </si>
  <si>
    <t xml:space="preserve">Solyc07g066220</t>
  </si>
  <si>
    <t xml:space="preserve">WRKY transcription factor 35  IPR003657  DNA-binding WRKY</t>
  </si>
  <si>
    <t xml:space="preserve">Solyc10g084380</t>
  </si>
  <si>
    <t xml:space="preserve">WRKY transcription factor 42 (Fragment)  IPR003657  DNA-binding WRKY</t>
  </si>
  <si>
    <t xml:space="preserve">Solyc07g065260</t>
  </si>
  <si>
    <t xml:space="preserve">WRKY transcription factor 78  IPR003657  DNA-binding WRKY</t>
  </si>
  <si>
    <t xml:space="preserve">Solyc08g008280</t>
  </si>
  <si>
    <t xml:space="preserve">WRKY transcription factor-30  IPR003657  DNA-binding WRKY</t>
  </si>
  <si>
    <t xml:space="preserve">Solyc05g012770</t>
  </si>
  <si>
    <t xml:space="preserve">WRKY transcription factor-a  IPR003657  DNA-binding WRKY</t>
  </si>
  <si>
    <t xml:space="preserve">Solyc02g088340</t>
  </si>
  <si>
    <t xml:space="preserve">WRKY transcription factor-c  IPR003657  DNA-binding WRKY</t>
  </si>
  <si>
    <t xml:space="preserve">Solyc04g074080</t>
  </si>
  <si>
    <t xml:space="preserve">WW domain containing protein expressed  IPR001202  WW_Rsp5_WWP</t>
  </si>
  <si>
    <t xml:space="preserve">Solyc11g071610,Solyc11g071620</t>
  </si>
  <si>
    <t xml:space="preserve">Xanthine dehydrogenase_oxidase  IPR016208  Aldehyde oxidase_xanthine dehydrogenase</t>
  </si>
  <si>
    <t xml:space="preserve">Solyc01g090890</t>
  </si>
  <si>
    <t xml:space="preserve">Xenotropic and polytropic retrovirus receptor  IPR004331  SPX, N-terminal</t>
  </si>
  <si>
    <t xml:space="preserve">Solyc08g060920</t>
  </si>
  <si>
    <t xml:space="preserve">Solyc02g080160</t>
  </si>
  <si>
    <t xml:space="preserve">Xyloglucan endotransglucosylase_hydrolase 1  IPR016455  Xyloglucan endotransglucosylase_hydrolase</t>
  </si>
  <si>
    <t xml:space="preserve">Solyc03g031800</t>
  </si>
  <si>
    <t xml:space="preserve">Solyc09g008320</t>
  </si>
  <si>
    <t xml:space="preserve">Xyloglucan endotransglucosylase_hydrolase 12  IPR016455  Xyloglucan endotransglucosylase_hydrolase</t>
  </si>
  <si>
    <t xml:space="preserve">Solyc12g098610</t>
  </si>
  <si>
    <t xml:space="preserve">Xyloglucan endotransglucosylase_hydrolase 8  IPR016455  Xyloglucan endotransglucosylase_hydrolase</t>
  </si>
  <si>
    <t xml:space="preserve">Solyc04g077030</t>
  </si>
  <si>
    <t xml:space="preserve">Xylulose kinase  IPR000577  Carbohydrate kinase, FGGY</t>
  </si>
  <si>
    <t xml:space="preserve">Solyc07g008180</t>
  </si>
  <si>
    <t xml:space="preserve">YABBY-like transcription factor CRABS CLAW-like protein  IPR006780  YABBY protein</t>
  </si>
  <si>
    <t xml:space="preserve">Solyc08g065260</t>
  </si>
  <si>
    <t xml:space="preserve">Ycf36 protein  IPR009631  Protein of unknown function DUF1230</t>
  </si>
  <si>
    <t xml:space="preserve">Solyc03g031920</t>
  </si>
  <si>
    <t xml:space="preserve">Yellow stripe-like protein 2.1 (Fragment)  IPR004813  Oligopeptide transporter OPT superfamily</t>
  </si>
  <si>
    <t xml:space="preserve">Solyc12g008660</t>
  </si>
  <si>
    <t xml:space="preserve">Zinc finger CCCH domain-containing protein 20  IPR000571  Zinc finger, CCCH-type</t>
  </si>
  <si>
    <t xml:space="preserve">Solyc06g082010</t>
  </si>
  <si>
    <t xml:space="preserve">Zinc finger CCCH domain-containing protein 66  IPR002110  Ankyrin</t>
  </si>
  <si>
    <t xml:space="preserve">Solyc09g065670</t>
  </si>
  <si>
    <t xml:space="preserve">Zinc finger family protein  IPR007087  Zinc finger, C2H2-type</t>
  </si>
  <si>
    <t xml:space="preserve">Solyc10g085130</t>
  </si>
  <si>
    <t xml:space="preserve">Zinc finger family protein  IPR018957  Zinc finger, C3HC4 RING-type</t>
  </si>
  <si>
    <t xml:space="preserve">Solyc08g063040</t>
  </si>
  <si>
    <t xml:space="preserve">Zinc finger protein  IPR007087  Zinc finger, C2H2-type</t>
  </si>
  <si>
    <t xml:space="preserve">Solyc08g074750</t>
  </si>
  <si>
    <t xml:space="preserve">Zinc finger protein 706  IPR015023  Protein of unknown function DUF1909</t>
  </si>
  <si>
    <t xml:space="preserve">Solyc03g115920</t>
  </si>
  <si>
    <t xml:space="preserve">Zinc finger protein-like protein  IPR002867  Zinc finger, C6HC-type</t>
  </si>
  <si>
    <t xml:space="preserve">Solyc02g087970</t>
  </si>
  <si>
    <t xml:space="preserve">Solyc01g090740</t>
  </si>
  <si>
    <t xml:space="preserve">Zinc ion binding protein</t>
  </si>
  <si>
    <t xml:space="preserve">Solyc02g081600</t>
  </si>
  <si>
    <t xml:space="preserve">Zinc transporter protein  IPR004698  Zinc_iron permease, fungal and plant</t>
  </si>
  <si>
    <t xml:space="preserve">Solyc06g061240</t>
  </si>
  <si>
    <t xml:space="preserve">Zinc-binding family protein  IPR006734  Protein of unknown function DUF597</t>
  </si>
  <si>
    <t xml:space="preserve">Solyc08g076860</t>
  </si>
  <si>
    <t xml:space="preserve">Solyc04g077980</t>
  </si>
  <si>
    <t xml:space="preserve">Zinc-finger protein  IPR007087  Zinc finger, C2H2-type</t>
  </si>
  <si>
    <t xml:space="preserve">Solyc02g081190</t>
  </si>
  <si>
    <t xml:space="preserve">1-aminocyclopropane-1-carboxylate oxidase;</t>
  </si>
  <si>
    <t xml:space="preserve">Solyc09g010000</t>
  </si>
  <si>
    <t xml:space="preserve">Solyc03g005090</t>
  </si>
  <si>
    <t xml:space="preserve">4-coumarate-coa ligase;  AMP-dependent synthetase and ligase</t>
  </si>
  <si>
    <t xml:space="preserve">Solyc11g061700</t>
  </si>
  <si>
    <t xml:space="preserve">Solyc09g082650</t>
  </si>
  <si>
    <t xml:space="preserve">Solyc11g008680</t>
  </si>
  <si>
    <t xml:space="preserve"> Fatty acid desaturase, type 2</t>
  </si>
  <si>
    <t xml:space="preserve">Solyc03g119970</t>
  </si>
  <si>
    <t xml:space="preserve">ADP ATP carrier protein</t>
  </si>
  <si>
    <t xml:space="preserve">Solyc01g079150</t>
  </si>
  <si>
    <t xml:space="preserve">AE family transporter anion exchange</t>
  </si>
  <si>
    <t xml:space="preserve">Solyc01g091170</t>
  </si>
  <si>
    <t xml:space="preserve">Agmatinase;  Aldehyde dehydrogenase, conserved site</t>
  </si>
  <si>
    <t xml:space="preserve">Solyc08g014610</t>
  </si>
  <si>
    <t xml:space="preserve">Alanine--glyoxylate aminotransferase 2-like 1;  Aminotransferase class-III</t>
  </si>
  <si>
    <t xml:space="preserve">Solyc06g059740</t>
  </si>
  <si>
    <t xml:space="preserve">Alcohol dehydrogenase 2;  Alcohol dehydrogenase superfamily, zinc-containing</t>
  </si>
  <si>
    <t xml:space="preserve">Solyc07g006500</t>
  </si>
  <si>
    <t xml:space="preserve">Solyc03g019750</t>
  </si>
  <si>
    <t xml:space="preserve">Alpha-1 4-glucan-protein synthase</t>
  </si>
  <si>
    <t xml:space="preserve">Solyc08g074930</t>
  </si>
  <si>
    <t xml:space="preserve">Solyc08g074940</t>
  </si>
  <si>
    <t xml:space="preserve">Solyc09g089650</t>
  </si>
  <si>
    <t xml:space="preserve">At1g04330 (Fragment)</t>
  </si>
  <si>
    <t xml:space="preserve">Solyc01g080260</t>
  </si>
  <si>
    <t xml:space="preserve">At4g14280-like protein (Fragment)  IPR011989  Armadillo-like helical</t>
  </si>
  <si>
    <t xml:space="preserve">Solyc03g120390</t>
  </si>
  <si>
    <t xml:space="preserve">Solyc01g110570</t>
  </si>
  <si>
    <t xml:space="preserve">Auxin-induced SAUR-like protein  IPR003676  Auxin responsive SAUR protein</t>
  </si>
  <si>
    <t xml:space="preserve">Solyc08g077530</t>
  </si>
  <si>
    <t xml:space="preserve">Beta-amylase  IPR001371  Glycoside hydrolase, family 14B, plant</t>
  </si>
  <si>
    <t xml:space="preserve">Solyc04g080840</t>
  </si>
  <si>
    <t xml:space="preserve">Solyc03g121540</t>
  </si>
  <si>
    <t xml:space="preserve">Beta-galactosidase  IPR019801  Glycoside hydrolase, family 35, conserved site  IPR001944  Glycoside hydrolase, family 35  IPR000922  D-galactoside_L-rhamnose binding SUEL lectin</t>
  </si>
  <si>
    <t xml:space="preserve">Solyc11g044910</t>
  </si>
  <si>
    <t xml:space="preserve">Beta-xylosidase 1  IPR001764  Glycoside hydrolase, family 3, N-terminal</t>
  </si>
  <si>
    <t xml:space="preserve">Solyc02g091690</t>
  </si>
  <si>
    <t xml:space="preserve">Solyc09g065260</t>
  </si>
  <si>
    <t xml:space="preserve">Solyc04g072460</t>
  </si>
  <si>
    <t xml:space="preserve">Solyc07g048040</t>
  </si>
  <si>
    <t xml:space="preserve">Solyc03g119250</t>
  </si>
  <si>
    <t xml:space="preserve">Solyc08g014280</t>
  </si>
  <si>
    <t xml:space="preserve">Calmodulin-binding protein family-like  IPR000048  IQ calmodulin-binding region</t>
  </si>
  <si>
    <t xml:space="preserve">Solyc02g076910</t>
  </si>
  <si>
    <t xml:space="preserve">Solyc03g111730</t>
  </si>
  <si>
    <t xml:space="preserve">Solyc06g007440</t>
  </si>
  <si>
    <t xml:space="preserve">CBL-interacting protein kinase 16  IPR002290  Serine_threonine protein kinase</t>
  </si>
  <si>
    <t xml:space="preserve">Solyc01g011350</t>
  </si>
  <si>
    <t xml:space="preserve">cDNA clone J013057D02 full insert sequence</t>
  </si>
  <si>
    <t xml:space="preserve">Solyc02g072240</t>
  </si>
  <si>
    <t xml:space="preserve">Solyc09g072820</t>
  </si>
  <si>
    <t xml:space="preserve">Solyc07g005840</t>
  </si>
  <si>
    <t xml:space="preserve">Cellulose synthase 3  IPR005150  Cellulose synthase</t>
  </si>
  <si>
    <t xml:space="preserve">Solyc02g014860</t>
  </si>
  <si>
    <t xml:space="preserve">Chaperone protein DnaJ  IPR003095  Heat shock protein DnaJ</t>
  </si>
  <si>
    <t xml:space="preserve">Solyc06g068500</t>
  </si>
  <si>
    <t xml:space="preserve">Chaperone protein DnaJ 1  IPR001623  Heat shock protein DnaJ, N-terminal</t>
  </si>
  <si>
    <t xml:space="preserve">Solyc09g092260</t>
  </si>
  <si>
    <t xml:space="preserve">Chaperone protein dnaJ 20  IPR001623  Heat shock protein DnaJ, N-terminal</t>
  </si>
  <si>
    <t xml:space="preserve">Solyc10g055780,Solyc10g055790,Solyc10g055800</t>
  </si>
  <si>
    <t xml:space="preserve">Solyc01g097270</t>
  </si>
  <si>
    <t xml:space="preserve">Chitinase (Fragment)  IPR000726  Glycoside hydrolase, family 19, catalytic  IPR001153  Barwin</t>
  </si>
  <si>
    <t xml:space="preserve">Solyc07g005100</t>
  </si>
  <si>
    <t xml:space="preserve">Chitinase-like protein  IPR011583  Chitinase II</t>
  </si>
  <si>
    <t xml:space="preserve">Solyc06g035580</t>
  </si>
  <si>
    <t xml:space="preserve">Solyc08g080190</t>
  </si>
  <si>
    <t xml:space="preserve">Solyc03g080100</t>
  </si>
  <si>
    <t xml:space="preserve">Copper-translocating P-type ATPase  IPR006121  Heavy metal transport_detoxification protein</t>
  </si>
  <si>
    <t xml:space="preserve">Solyc01g108910</t>
  </si>
  <si>
    <t xml:space="preserve">COSII_At2g15890 (Fragment)</t>
  </si>
  <si>
    <t xml:space="preserve">Solyc01g006390</t>
  </si>
  <si>
    <t xml:space="preserve">Solyc04g078370</t>
  </si>
  <si>
    <t xml:space="preserve">Solyc05g055400</t>
  </si>
  <si>
    <t xml:space="preserve">Solyc06g084820</t>
  </si>
  <si>
    <t xml:space="preserve">Solyc11g007540</t>
  </si>
  <si>
    <t xml:space="preserve">Solyc12g042480</t>
  </si>
  <si>
    <t xml:space="preserve">Solyc08g016770</t>
  </si>
  <si>
    <t xml:space="preserve">Decarboxylase family protein  IPR002129  Pyridoxal phosphate-dependent decarboxylase</t>
  </si>
  <si>
    <t xml:space="preserve">Solyc07g024000</t>
  </si>
  <si>
    <t xml:space="preserve">Dehydrogenase_ reductase 3  IPR002347  Glucose_ribitol dehydrogenase</t>
  </si>
  <si>
    <t xml:space="preserve">Solyc04g011540</t>
  </si>
  <si>
    <t xml:space="preserve">Elicitor-responsive protein 1  IPR018029  C2 membrane targeting protein</t>
  </si>
  <si>
    <t xml:space="preserve">Solyc05g051260</t>
  </si>
  <si>
    <t xml:space="preserve">Endo-1 4-beta-xylanase  IPR013781  Glycoside hydrolase, subgroup, catalytic core</t>
  </si>
  <si>
    <t xml:space="preserve">Solyc11g008820</t>
  </si>
  <si>
    <t xml:space="preserve">Endoglucanase  IPR001701  Glycoside hydrolase, family 9</t>
  </si>
  <si>
    <t xml:space="preserve">Solyc01g066460</t>
  </si>
  <si>
    <t xml:space="preserve">Epoxide hydrolase  IPR000639  Epoxide hydrolase-like</t>
  </si>
  <si>
    <t xml:space="preserve">Solyc12g099430</t>
  </si>
  <si>
    <t xml:space="preserve">Solyc08g066690</t>
  </si>
  <si>
    <t xml:space="preserve">Solyc08g077330</t>
  </si>
  <si>
    <t xml:space="preserve">Expansin-like protein  IPR007112  Expansin 45, endoglucanase-like</t>
  </si>
  <si>
    <t xml:space="preserve">Solyc04g051280</t>
  </si>
  <si>
    <t xml:space="preserve">F16G16.9 protein (Fragment)</t>
  </si>
  <si>
    <t xml:space="preserve">Solyc07g065540</t>
  </si>
  <si>
    <t xml:space="preserve">Fasciclin-like arabinogalactan protein 10  IPR000782  FAS1 domain</t>
  </si>
  <si>
    <t xml:space="preserve">Solyc12g015690</t>
  </si>
  <si>
    <t xml:space="preserve">Solyc12g049030</t>
  </si>
  <si>
    <t xml:space="preserve">Solyc12g009560</t>
  </si>
  <si>
    <t xml:space="preserve">F-box_LRR-repeat protein  IPR001810  Cyclin-like F-box</t>
  </si>
  <si>
    <t xml:space="preserve">Solyc05g043330</t>
  </si>
  <si>
    <t xml:space="preserve">Solyc03g111550</t>
  </si>
  <si>
    <t xml:space="preserve">GDSL esterase_lipase At3g48460  IPR001087  Lipase, GDSL</t>
  </si>
  <si>
    <t xml:space="preserve">Solyc02g067740,Solyc02g067750</t>
  </si>
  <si>
    <t xml:space="preserve">Genomic DNA chromosome 3 TAC clone K24A2</t>
  </si>
  <si>
    <t xml:space="preserve">Solyc05g055910</t>
  </si>
  <si>
    <t xml:space="preserve">Solyc04g014990</t>
  </si>
  <si>
    <t xml:space="preserve">Solyc09g011610</t>
  </si>
  <si>
    <t xml:space="preserve">Solyc02g094400</t>
  </si>
  <si>
    <t xml:space="preserve">Glycerophosphodiester phosphodiesterase gde1  IPR004129  Glycerophosphoryl diester phosphodiesterase</t>
  </si>
  <si>
    <t xml:space="preserve">Solyc04g077510</t>
  </si>
  <si>
    <t xml:space="preserve">Growth regulating factor 1 (Fragment)  IPR014977  WRC</t>
  </si>
  <si>
    <t xml:space="preserve">Solyc01g065690</t>
  </si>
  <si>
    <t xml:space="preserve">Heavy-metal associated domain protein  IPR006121  Heavy metal transport_detoxification protein</t>
  </si>
  <si>
    <t xml:space="preserve">Solyc04g072740</t>
  </si>
  <si>
    <t xml:space="preserve">Solyc06g053220</t>
  </si>
  <si>
    <t xml:space="preserve">Solyc07g032250</t>
  </si>
  <si>
    <t xml:space="preserve">Homology to unknown gene</t>
  </si>
  <si>
    <t xml:space="preserve">Solyc06g074710</t>
  </si>
  <si>
    <t xml:space="preserve">Solyc02g091700</t>
  </si>
  <si>
    <t xml:space="preserve">Solyc07g053030</t>
  </si>
  <si>
    <t xml:space="preserve">Indole-3-acetic acid-amido synthetase GH3.8  IPR004993  GH3 auxin-responsive promoter</t>
  </si>
  <si>
    <t xml:space="preserve">Solyc12g099200</t>
  </si>
  <si>
    <t xml:space="preserve">Solyc00g187050</t>
  </si>
  <si>
    <t xml:space="preserve">Solyc09g092110</t>
  </si>
  <si>
    <t xml:space="preserve">Light regulated protein-like protein  IPR009856  Light regulated Lir1</t>
  </si>
  <si>
    <t xml:space="preserve">Solyc02g076820</t>
  </si>
  <si>
    <t xml:space="preserve">Solyc09g075140</t>
  </si>
  <si>
    <t xml:space="preserve">Lipase-like protein</t>
  </si>
  <si>
    <t xml:space="preserve">Solyc01g099200</t>
  </si>
  <si>
    <t xml:space="preserve">Solyc05g009320</t>
  </si>
  <si>
    <t xml:space="preserve">Solyc02g032100</t>
  </si>
  <si>
    <t xml:space="preserve">Solyc04g007770</t>
  </si>
  <si>
    <t xml:space="preserve">Solyc04g007790</t>
  </si>
  <si>
    <t xml:space="preserve">Solyc06g007970</t>
  </si>
  <si>
    <t xml:space="preserve">Solyc08g061490</t>
  </si>
  <si>
    <t xml:space="preserve">Solyc03g007530</t>
  </si>
  <si>
    <t xml:space="preserve">Multidrug resistance protein ABC transporter family  IPR003439  ABC transporter-like</t>
  </si>
  <si>
    <t xml:space="preserve">Solyc08g081890</t>
  </si>
  <si>
    <t xml:space="preserve">Solyc07g063410</t>
  </si>
  <si>
    <t xml:space="preserve">Solyc05g007770</t>
  </si>
  <si>
    <t xml:space="preserve">Solyc07g063420</t>
  </si>
  <si>
    <t xml:space="preserve">Solyc08g007460</t>
  </si>
  <si>
    <t xml:space="preserve">Non-specific lipid-transfer protein  IPR003612  Plant lipid transfer protein_seed storage_trypsin-alpha amylase inhibitor</t>
  </si>
  <si>
    <t xml:space="preserve">Solyc10g012110,Solyc10g012120,Solyc10g012130</t>
  </si>
  <si>
    <t xml:space="preserve">Solyc05g013530</t>
  </si>
  <si>
    <t xml:space="preserve">Octicosapeptide_Phox_Bem1p domain-containing protein  IPR000270  Octicosapeptide_Phox_Bem1p</t>
  </si>
  <si>
    <t xml:space="preserve">Solyc01g086640</t>
  </si>
  <si>
    <t xml:space="preserve">Solyc07g055790</t>
  </si>
  <si>
    <t xml:space="preserve">Solyc07g040960</t>
  </si>
  <si>
    <t xml:space="preserve">Os07g0175100 protein (Fragment)</t>
  </si>
  <si>
    <t xml:space="preserve">Solyc08g080640,Solyc08g080650</t>
  </si>
  <si>
    <t xml:space="preserve">Osmotin-like protein (Fragment)  IPR017949  Thaumatin, conserved site  IPR001938  Thaumatin, pathogenesis-related</t>
  </si>
  <si>
    <t xml:space="preserve">Solyc04g064870</t>
  </si>
  <si>
    <t xml:space="preserve">Pathogenesis-related protein-like protein</t>
  </si>
  <si>
    <t xml:space="preserve">Solyc09g061890</t>
  </si>
  <si>
    <t xml:space="preserve">Solyc07g064170</t>
  </si>
  <si>
    <t xml:space="preserve">Solyc08g068230</t>
  </si>
  <si>
    <t xml:space="preserve">Solyc03g113430</t>
  </si>
  <si>
    <t xml:space="preserve">Solyc01g006300</t>
  </si>
  <si>
    <t xml:space="preserve">Solyc03g121420</t>
  </si>
  <si>
    <t xml:space="preserve">Phosphatase  IPR016965  Pyridoxal phosphate phosphatase, PHOSPHO2</t>
  </si>
  <si>
    <t xml:space="preserve">Solyc04g006970</t>
  </si>
  <si>
    <t xml:space="preserve">Phosphoenolpyruvate carboxylase  IPR015813  Pyruvate_Phosphoenolpyruvate kinase, catalytic core</t>
  </si>
  <si>
    <t xml:space="preserve">Solyc07g062530</t>
  </si>
  <si>
    <t xml:space="preserve">Phosphoenolpyruvate carboxylase 2  IPR015813  Pyruvate_Phosphoenolpyruvate kinase, catalytic core  IPR001449  Phosphoenolpyruvate carboxylase</t>
  </si>
  <si>
    <t xml:space="preserve">Solyc02g079930</t>
  </si>
  <si>
    <t xml:space="preserve">Phosphosulfolactate synthase-phospho-3-sulpholactate synthase, ComA</t>
  </si>
  <si>
    <t xml:space="preserve">Solyc08g074680</t>
  </si>
  <si>
    <t xml:space="preserve">Polyphenol oxidase  IPR002227  Tyrosinase</t>
  </si>
  <si>
    <t xml:space="preserve">Solyc02g089630</t>
  </si>
  <si>
    <t xml:space="preserve">Solyc02g089820</t>
  </si>
  <si>
    <t xml:space="preserve">Proteasome maturation protein  IPR008012  Proteasome maturation factor UMP1</t>
  </si>
  <si>
    <t xml:space="preserve">Solyc05g056400</t>
  </si>
  <si>
    <t xml:space="preserve">Solyc03g114210</t>
  </si>
  <si>
    <t xml:space="preserve">Protein kinase  IPR015783  ATMRK serine_threonine protein kinase-like</t>
  </si>
  <si>
    <t xml:space="preserve">Solyc03g120900</t>
  </si>
  <si>
    <t xml:space="preserve">Protein transport SEC13-like protein  IPR020472  G-protein beta WD-40 repeat, region</t>
  </si>
  <si>
    <t xml:space="preserve">Solyc09g089510,Solyc09g089520</t>
  </si>
  <si>
    <t xml:space="preserve">Solyc03g020060,Solyc03g020070,Solyc03g020080</t>
  </si>
  <si>
    <t xml:space="preserve">Proteinase inhibitor II  IPR003465  Proteinase inhibitor I20, Pin2</t>
  </si>
  <si>
    <t xml:space="preserve">Solyc03g081240,Solyc03g081270</t>
  </si>
  <si>
    <t xml:space="preserve">Pseudo response regulator  IPR001789  Signal transduction response regulator, receiver region</t>
  </si>
  <si>
    <t xml:space="preserve">Solyc09g075890</t>
  </si>
  <si>
    <t xml:space="preserve">Solyc02g077240</t>
  </si>
  <si>
    <t xml:space="preserve">Pyruvate decarboxylase  IPR012110  Pyruvate decarboxylase_indolepyruvate decarboxylase</t>
  </si>
  <si>
    <t xml:space="preserve">Solyc10g076510</t>
  </si>
  <si>
    <t xml:space="preserve">Solyc03g115610</t>
  </si>
  <si>
    <t xml:space="preserve">Solyc07g008250</t>
  </si>
  <si>
    <t xml:space="preserve">SCF E3 ubiquitin ligase complex F-box protein grrA  IPR006553  Leucine-rich repeat, cysteine-containing subtype</t>
  </si>
  <si>
    <t xml:space="preserve">Solyc03g025660</t>
  </si>
  <si>
    <t xml:space="preserve">Self-incompatibility protein (Fragment)  IPR010264  Plant self-incompatibility S1</t>
  </si>
  <si>
    <t xml:space="preserve">Solyc09g091350</t>
  </si>
  <si>
    <t xml:space="preserve">Self-incompatibility protein-like protein  IPR010264  Plant self-incompatibility S1</t>
  </si>
  <si>
    <t xml:space="preserve">Solyc08g080090</t>
  </si>
  <si>
    <t xml:space="preserve">Senescence-inducible chloroplast stay-green protein 2</t>
  </si>
  <si>
    <t xml:space="preserve">Solyc11g066250</t>
  </si>
  <si>
    <t xml:space="preserve">Solyc06g083020</t>
  </si>
  <si>
    <t xml:space="preserve">Solyc07g044890</t>
  </si>
  <si>
    <t xml:space="preserve">Serine_threonine protein kinase-like</t>
  </si>
  <si>
    <t xml:space="preserve">Solyc07g062490</t>
  </si>
  <si>
    <t xml:space="preserve">S-locus-specific glycoprotein lectin</t>
  </si>
  <si>
    <t xml:space="preserve">Solyc01g095270</t>
  </si>
  <si>
    <t xml:space="preserve">SOUL heme-binding protein-like  IPR018790  Protein of unknown function DUF2358</t>
  </si>
  <si>
    <t xml:space="preserve">Solyc05g015530</t>
  </si>
  <si>
    <t xml:space="preserve">Stress-associated endoplasmic reticulum protein 2  IPR010580  Ribosome associated membrane RAMP4</t>
  </si>
  <si>
    <t xml:space="preserve">Solyc02g092670</t>
  </si>
  <si>
    <t xml:space="preserve">Solyc02g068280</t>
  </si>
  <si>
    <t xml:space="preserve">Solyc07g042520</t>
  </si>
  <si>
    <t xml:space="preserve">Sucrose synthase 4  IPR012820  Sucrose synthase, plants and cyanobacteria  IPR000368  Sucrose synthase</t>
  </si>
  <si>
    <t xml:space="preserve">Solyc05g013010</t>
  </si>
  <si>
    <t xml:space="preserve">Solyc01g100760</t>
  </si>
  <si>
    <t xml:space="preserve">Solyc04g007310</t>
  </si>
  <si>
    <t xml:space="preserve">Thaumatin-like protein  IPR001938  Thaumatin, pathogenesis-related</t>
  </si>
  <si>
    <t xml:space="preserve">Solyc02g080890</t>
  </si>
  <si>
    <t xml:space="preserve">Solyc01g107980</t>
  </si>
  <si>
    <t xml:space="preserve">Solyc10g085230</t>
  </si>
  <si>
    <t xml:space="preserve">Solyc01g107820</t>
  </si>
  <si>
    <t xml:space="preserve">Solyc10g085880</t>
  </si>
  <si>
    <t xml:space="preserve">Solyc10g079930</t>
  </si>
  <si>
    <t xml:space="preserve">Solyc04g074350</t>
  </si>
  <si>
    <t xml:space="preserve">Solyc08g076720</t>
  </si>
  <si>
    <t xml:space="preserve">Uncharacterized ABC transporter ATP-binding protein TM_0288  IPR003439  ABC transporter-like</t>
  </si>
  <si>
    <t xml:space="preserve">Solyc01g109710</t>
  </si>
  <si>
    <t xml:space="preserve">Universal stress protein  IPR006016  UspA</t>
  </si>
  <si>
    <t xml:space="preserve">Solyc01g109600</t>
  </si>
  <si>
    <t xml:space="preserve">Solyc02g037500</t>
  </si>
  <si>
    <t xml:space="preserve">Solyc02g068620</t>
  </si>
  <si>
    <t xml:space="preserve">Solyc02g079240</t>
  </si>
  <si>
    <t xml:space="preserve">Solyc03g093800</t>
  </si>
  <si>
    <t xml:space="preserve">Solyc03g112210</t>
  </si>
  <si>
    <t xml:space="preserve">Solyc04g058010,Solyc04g058020</t>
  </si>
  <si>
    <t xml:space="preserve">Solyc05g010200</t>
  </si>
  <si>
    <t xml:space="preserve">Solyc05g016060</t>
  </si>
  <si>
    <t xml:space="preserve">Solyc05g055380</t>
  </si>
  <si>
    <t xml:space="preserve">Solyc06g064900</t>
  </si>
  <si>
    <t xml:space="preserve">Solyc06g072850</t>
  </si>
  <si>
    <t xml:space="preserve">Solyc06g076490</t>
  </si>
  <si>
    <t xml:space="preserve">Solyc07g009230</t>
  </si>
  <si>
    <t xml:space="preserve">Solyc07g056080</t>
  </si>
  <si>
    <t xml:space="preserve">Solyc08g066890</t>
  </si>
  <si>
    <t xml:space="preserve">Solyc08g067630</t>
  </si>
  <si>
    <t xml:space="preserve">Solyc08g067640</t>
  </si>
  <si>
    <t xml:space="preserve">Solyc08g082780</t>
  </si>
  <si>
    <t xml:space="preserve">Solyc09g005780</t>
  </si>
  <si>
    <t xml:space="preserve">Solyc09g011470</t>
  </si>
  <si>
    <t xml:space="preserve">Solyc09g075880</t>
  </si>
  <si>
    <t xml:space="preserve">Solyc09g089950</t>
  </si>
  <si>
    <t xml:space="preserve">Solyc09g091800</t>
  </si>
  <si>
    <t xml:space="preserve">Solyc10g049940</t>
  </si>
  <si>
    <t xml:space="preserve">Solyc10g054660</t>
  </si>
  <si>
    <t xml:space="preserve">Solyc10g080670</t>
  </si>
  <si>
    <t xml:space="preserve">Solyc11g062420</t>
  </si>
  <si>
    <t xml:space="preserve">Solyc11g065340</t>
  </si>
  <si>
    <t xml:space="preserve">Solyc12g036170</t>
  </si>
  <si>
    <t xml:space="preserve">Solyc08g065780</t>
  </si>
  <si>
    <t xml:space="preserve">Vacuolar processing enzyme  IPR001096  Peptidase C13, legumain</t>
  </si>
  <si>
    <t xml:space="preserve">Solyc08g065790</t>
  </si>
  <si>
    <t xml:space="preserve">Solyc12g036800</t>
  </si>
  <si>
    <t xml:space="preserve">Ve resistance gene-like protein (Fragment)</t>
  </si>
  <si>
    <t xml:space="preserve">Solyc01g091010</t>
  </si>
  <si>
    <t xml:space="preserve">Solyc01g10717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47"/>
  <sheetViews>
    <sheetView showFormulas="false" showGridLines="true" showRowColHeaders="true" showZeros="true" rightToLeft="false" tabSelected="true" showOutlineSymbols="true" defaultGridColor="true" view="normal" topLeftCell="A1923" colorId="64" zoomScale="100" zoomScaleNormal="100" zoomScalePageLayoutView="100" workbookViewId="0">
      <selection pane="topLeft" activeCell="M4" activeCellId="0" sqref="M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2.37"/>
    <col collapsed="false" customWidth="true" hidden="false" outlineLevel="0" max="2" min="2" style="1" width="6.99"/>
    <col collapsed="false" customWidth="true" hidden="false" outlineLevel="0" max="3" min="3" style="1" width="7.5"/>
    <col collapsed="false" customWidth="true" hidden="false" outlineLevel="0" max="4" min="4" style="1" width="8.11"/>
    <col collapsed="false" customWidth="true" hidden="false" outlineLevel="0" max="5" min="5" style="2" width="8.62"/>
    <col collapsed="false" customWidth="true" hidden="false" outlineLevel="0" max="6" min="6" style="2" width="8.74"/>
    <col collapsed="false" customWidth="true" hidden="false" outlineLevel="0" max="8" min="7" style="3" width="8.11"/>
    <col collapsed="false" customWidth="true" hidden="false" outlineLevel="0" max="9" min="9" style="1" width="5.99"/>
    <col collapsed="false" customWidth="true" hidden="false" outlineLevel="0" max="10" min="10" style="1" width="5.24"/>
    <col collapsed="false" customWidth="true" hidden="false" outlineLevel="0" max="11" min="11" style="1" width="34.62"/>
    <col collapsed="false" customWidth="false" hidden="false" outlineLevel="0" max="251" min="12" style="1" width="8.99"/>
    <col collapsed="false" customWidth="false" hidden="false" outlineLevel="0" max="257" min="252" style="4" width="8.99"/>
  </cols>
  <sheetData>
    <row r="1" customFormat="false" ht="15.75" hidden="false" customHeight="false" outlineLevel="0" collapsed="false">
      <c r="A1" s="5" t="s">
        <v>0</v>
      </c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2" t="s">
        <v>6</v>
      </c>
      <c r="G2" s="3" t="s">
        <v>7</v>
      </c>
      <c r="H2" s="3" t="s">
        <v>8</v>
      </c>
      <c r="I2" s="1" t="s">
        <v>9</v>
      </c>
      <c r="J2" s="1" t="s">
        <v>10</v>
      </c>
      <c r="K2" s="1" t="s">
        <v>11</v>
      </c>
    </row>
    <row r="3" customFormat="false" ht="15.75" hidden="false" customHeight="false" outlineLevel="0" collapsed="false">
      <c r="A3" s="1" t="s">
        <v>12</v>
      </c>
      <c r="B3" s="1" t="n">
        <v>0</v>
      </c>
      <c r="C3" s="1" t="n">
        <v>7.77827</v>
      </c>
      <c r="D3" s="1" t="n">
        <v>0.175846</v>
      </c>
      <c r="E3" s="2" t="s">
        <v>13</v>
      </c>
      <c r="F3" s="2" t="n">
        <v>-5.46706</v>
      </c>
      <c r="G3" s="3" t="n">
        <v>0.00151395</v>
      </c>
      <c r="H3" s="3" t="n">
        <v>0.472395</v>
      </c>
      <c r="I3" s="1" t="s">
        <v>14</v>
      </c>
      <c r="J3" s="1" t="s">
        <v>15</v>
      </c>
      <c r="K3" s="1" t="s">
        <v>16</v>
      </c>
    </row>
    <row r="4" customFormat="false" ht="15.75" hidden="false" customHeight="false" outlineLevel="0" collapsed="false">
      <c r="A4" s="1" t="s">
        <v>17</v>
      </c>
      <c r="B4" s="1" t="n">
        <v>103.368</v>
      </c>
      <c r="C4" s="1" t="n">
        <v>48.2922</v>
      </c>
      <c r="D4" s="1" t="n">
        <v>37.4317</v>
      </c>
      <c r="E4" s="2" t="n">
        <v>-1.09793</v>
      </c>
      <c r="F4" s="2" t="n">
        <v>-0.367527</v>
      </c>
      <c r="G4" s="3" t="n">
        <v>0.0305926</v>
      </c>
      <c r="H4" s="3" t="n">
        <v>0.634711</v>
      </c>
      <c r="I4" s="1" t="s">
        <v>14</v>
      </c>
      <c r="J4" s="1" t="s">
        <v>15</v>
      </c>
      <c r="K4" s="1" t="s">
        <v>18</v>
      </c>
    </row>
    <row r="5" customFormat="false" ht="15.75" hidden="false" customHeight="false" outlineLevel="0" collapsed="false">
      <c r="A5" s="1" t="s">
        <v>19</v>
      </c>
      <c r="B5" s="1" t="n">
        <v>3.44446</v>
      </c>
      <c r="C5" s="1" t="n">
        <v>9.44168</v>
      </c>
      <c r="D5" s="1" t="n">
        <v>4.95972</v>
      </c>
      <c r="E5" s="2" t="n">
        <v>1.45477</v>
      </c>
      <c r="F5" s="2" t="n">
        <v>-0.928786</v>
      </c>
      <c r="G5" s="3" t="n">
        <v>0.0263027</v>
      </c>
      <c r="H5" s="3" t="n">
        <v>0.195552</v>
      </c>
      <c r="I5" s="1" t="s">
        <v>14</v>
      </c>
      <c r="J5" s="1" t="s">
        <v>15</v>
      </c>
      <c r="K5" s="1" t="s">
        <v>20</v>
      </c>
    </row>
    <row r="6" customFormat="false" ht="15.75" hidden="false" customHeight="false" outlineLevel="0" collapsed="false">
      <c r="A6" s="1" t="s">
        <v>21</v>
      </c>
      <c r="B6" s="1" t="n">
        <v>113.261</v>
      </c>
      <c r="C6" s="1" t="n">
        <v>51.4313</v>
      </c>
      <c r="D6" s="1" t="n">
        <v>40.3137</v>
      </c>
      <c r="E6" s="2" t="n">
        <v>-1.13894</v>
      </c>
      <c r="F6" s="2" t="n">
        <v>-0.351378</v>
      </c>
      <c r="G6" s="3" t="n">
        <v>0.0311885</v>
      </c>
      <c r="H6" s="3" t="n">
        <v>0.655051</v>
      </c>
      <c r="I6" s="1" t="s">
        <v>14</v>
      </c>
      <c r="J6" s="1" t="s">
        <v>15</v>
      </c>
      <c r="K6" s="1" t="s">
        <v>22</v>
      </c>
    </row>
    <row r="7" customFormat="false" ht="15.75" hidden="false" customHeight="false" outlineLevel="0" collapsed="false">
      <c r="A7" s="1" t="s">
        <v>23</v>
      </c>
      <c r="B7" s="1" t="n">
        <v>82.3407</v>
      </c>
      <c r="C7" s="1" t="n">
        <v>38.7702</v>
      </c>
      <c r="D7" s="1" t="n">
        <v>29.2728</v>
      </c>
      <c r="E7" s="2" t="n">
        <v>-1.08666</v>
      </c>
      <c r="F7" s="2" t="n">
        <v>-0.405389</v>
      </c>
      <c r="G7" s="3" t="n">
        <v>0.0419002</v>
      </c>
      <c r="H7" s="3" t="n">
        <v>0.594129</v>
      </c>
      <c r="I7" s="1" t="s">
        <v>14</v>
      </c>
      <c r="J7" s="1" t="s">
        <v>15</v>
      </c>
      <c r="K7" s="1" t="s">
        <v>24</v>
      </c>
    </row>
    <row r="8" customFormat="false" ht="15.75" hidden="false" customHeight="false" outlineLevel="0" collapsed="false">
      <c r="A8" s="1" t="s">
        <v>25</v>
      </c>
      <c r="B8" s="1" t="n">
        <v>244.438</v>
      </c>
      <c r="C8" s="1" t="n">
        <v>91.5271</v>
      </c>
      <c r="D8" s="1" t="n">
        <v>91.1042</v>
      </c>
      <c r="E8" s="2" t="n">
        <v>-1.4172</v>
      </c>
      <c r="F8" s="2" t="n">
        <v>-0.00668184</v>
      </c>
      <c r="G8" s="3" t="n">
        <v>0.0478142</v>
      </c>
      <c r="H8" s="3" t="n">
        <v>0.995867</v>
      </c>
      <c r="I8" s="1" t="s">
        <v>14</v>
      </c>
      <c r="J8" s="1" t="s">
        <v>15</v>
      </c>
      <c r="K8" s="1" t="s">
        <v>26</v>
      </c>
    </row>
    <row r="9" customFormat="false" ht="15.75" hidden="false" customHeight="false" outlineLevel="0" collapsed="false">
      <c r="A9" s="1" t="s">
        <v>27</v>
      </c>
      <c r="B9" s="1" t="n">
        <v>12.2641</v>
      </c>
      <c r="C9" s="1" t="n">
        <v>4.61587</v>
      </c>
      <c r="D9" s="1" t="n">
        <v>0.716853</v>
      </c>
      <c r="E9" s="2" t="n">
        <v>-1.40977</v>
      </c>
      <c r="F9" s="2" t="n">
        <v>-2.68685</v>
      </c>
      <c r="G9" s="3" t="n">
        <v>0.0406245</v>
      </c>
      <c r="H9" s="3" t="n">
        <v>1</v>
      </c>
      <c r="I9" s="1" t="s">
        <v>14</v>
      </c>
      <c r="J9" s="1" t="s">
        <v>15</v>
      </c>
      <c r="K9" s="1" t="s">
        <v>28</v>
      </c>
    </row>
    <row r="10" customFormat="false" ht="15.75" hidden="false" customHeight="false" outlineLevel="0" collapsed="false">
      <c r="A10" s="1" t="s">
        <v>29</v>
      </c>
      <c r="B10" s="1" t="n">
        <v>5.03798</v>
      </c>
      <c r="C10" s="1" t="n">
        <v>30.0637</v>
      </c>
      <c r="D10" s="1" t="n">
        <v>0.781122</v>
      </c>
      <c r="E10" s="2" t="n">
        <v>2.5771</v>
      </c>
      <c r="F10" s="2" t="n">
        <v>-5.26633</v>
      </c>
      <c r="G10" s="3" t="n">
        <v>0.00151395</v>
      </c>
      <c r="H10" s="3" t="n">
        <v>0.434483</v>
      </c>
      <c r="I10" s="1" t="s">
        <v>14</v>
      </c>
      <c r="J10" s="1" t="s">
        <v>15</v>
      </c>
      <c r="K10" s="1" t="s">
        <v>30</v>
      </c>
    </row>
    <row r="11" customFormat="false" ht="15.75" hidden="false" customHeight="false" outlineLevel="0" collapsed="false">
      <c r="A11" s="1" t="s">
        <v>31</v>
      </c>
      <c r="B11" s="1" t="n">
        <v>330.832</v>
      </c>
      <c r="C11" s="1" t="n">
        <v>133.984</v>
      </c>
      <c r="D11" s="1" t="n">
        <v>105.205</v>
      </c>
      <c r="E11" s="2" t="n">
        <v>-1.30403</v>
      </c>
      <c r="F11" s="2" t="n">
        <v>-0.348856</v>
      </c>
      <c r="G11" s="3" t="n">
        <v>0.013803</v>
      </c>
      <c r="H11" s="3" t="n">
        <v>0.660094</v>
      </c>
      <c r="I11" s="1" t="s">
        <v>14</v>
      </c>
      <c r="J11" s="1" t="s">
        <v>15</v>
      </c>
      <c r="K11" s="1" t="s">
        <v>32</v>
      </c>
    </row>
    <row r="12" customFormat="false" ht="15.75" hidden="false" customHeight="false" outlineLevel="0" collapsed="false">
      <c r="A12" s="1" t="s">
        <v>33</v>
      </c>
      <c r="B12" s="1" t="n">
        <v>203.452</v>
      </c>
      <c r="C12" s="1" t="n">
        <v>84.5494</v>
      </c>
      <c r="D12" s="1" t="n">
        <v>48.8524</v>
      </c>
      <c r="E12" s="2" t="n">
        <v>-1.26682</v>
      </c>
      <c r="F12" s="2" t="n">
        <v>-0.791366</v>
      </c>
      <c r="G12" s="3" t="n">
        <v>0.0369852</v>
      </c>
      <c r="H12" s="3" t="n">
        <v>0.273602</v>
      </c>
      <c r="I12" s="1" t="s">
        <v>14</v>
      </c>
      <c r="J12" s="1" t="s">
        <v>15</v>
      </c>
      <c r="K12" s="1" t="s">
        <v>34</v>
      </c>
    </row>
    <row r="13" customFormat="false" ht="15.75" hidden="false" customHeight="false" outlineLevel="0" collapsed="false">
      <c r="A13" s="1" t="s">
        <v>35</v>
      </c>
      <c r="B13" s="1" t="n">
        <v>17.0247</v>
      </c>
      <c r="C13" s="1" t="n">
        <v>3.88897</v>
      </c>
      <c r="D13" s="1" t="n">
        <v>7.61542</v>
      </c>
      <c r="E13" s="2" t="n">
        <v>-2.13017</v>
      </c>
      <c r="F13" s="2" t="n">
        <v>0.969537</v>
      </c>
      <c r="G13" s="3" t="n">
        <v>0.0490089</v>
      </c>
      <c r="H13" s="3" t="n">
        <v>0.436015</v>
      </c>
      <c r="I13" s="1" t="s">
        <v>14</v>
      </c>
      <c r="J13" s="1" t="s">
        <v>15</v>
      </c>
      <c r="K13" s="1" t="s">
        <v>36</v>
      </c>
    </row>
    <row r="14" customFormat="false" ht="15.75" hidden="false" customHeight="false" outlineLevel="0" collapsed="false">
      <c r="A14" s="1" t="s">
        <v>37</v>
      </c>
      <c r="B14" s="1" t="n">
        <v>6.1127</v>
      </c>
      <c r="C14" s="1" t="n">
        <v>26.414</v>
      </c>
      <c r="D14" s="1" t="n">
        <v>21.5615</v>
      </c>
      <c r="E14" s="2" t="n">
        <v>2.11142</v>
      </c>
      <c r="F14" s="2" t="n">
        <v>-0.292847</v>
      </c>
      <c r="G14" s="3" t="n">
        <v>0.00151395</v>
      </c>
      <c r="H14" s="3" t="n">
        <v>0.769371</v>
      </c>
      <c r="I14" s="1" t="s">
        <v>14</v>
      </c>
      <c r="J14" s="1" t="s">
        <v>15</v>
      </c>
      <c r="K14" s="1" t="s">
        <v>38</v>
      </c>
    </row>
    <row r="15" customFormat="false" ht="15.75" hidden="false" customHeight="false" outlineLevel="0" collapsed="false">
      <c r="A15" s="1" t="s">
        <v>39</v>
      </c>
      <c r="B15" s="1" t="n">
        <v>76.8905</v>
      </c>
      <c r="C15" s="1" t="n">
        <v>32.5021</v>
      </c>
      <c r="D15" s="1" t="n">
        <v>47.3138</v>
      </c>
      <c r="E15" s="2" t="n">
        <v>-1.24227</v>
      </c>
      <c r="F15" s="2" t="n">
        <v>0.541728</v>
      </c>
      <c r="G15" s="3" t="n">
        <v>0.0130414</v>
      </c>
      <c r="H15" s="3" t="n">
        <v>0.451715</v>
      </c>
      <c r="I15" s="1" t="s">
        <v>14</v>
      </c>
      <c r="J15" s="1" t="s">
        <v>15</v>
      </c>
      <c r="K15" s="1" t="s">
        <v>40</v>
      </c>
    </row>
    <row r="16" customFormat="false" ht="15.75" hidden="false" customHeight="false" outlineLevel="0" collapsed="false">
      <c r="A16" s="1" t="s">
        <v>41</v>
      </c>
      <c r="B16" s="1" t="n">
        <v>10.3664</v>
      </c>
      <c r="C16" s="1" t="n">
        <v>26.9313</v>
      </c>
      <c r="D16" s="1" t="n">
        <v>27.5025</v>
      </c>
      <c r="E16" s="2" t="n">
        <v>1.37737</v>
      </c>
      <c r="F16" s="2" t="n">
        <v>0.030283</v>
      </c>
      <c r="G16" s="3" t="n">
        <v>0.0144882</v>
      </c>
      <c r="H16" s="3" t="n">
        <v>0.981735</v>
      </c>
      <c r="I16" s="1" t="s">
        <v>14</v>
      </c>
      <c r="J16" s="1" t="s">
        <v>15</v>
      </c>
      <c r="K16" s="1" t="s">
        <v>42</v>
      </c>
    </row>
    <row r="17" customFormat="false" ht="15.75" hidden="false" customHeight="false" outlineLevel="0" collapsed="false">
      <c r="A17" s="1" t="s">
        <v>43</v>
      </c>
      <c r="B17" s="1" t="n">
        <v>10.8473</v>
      </c>
      <c r="C17" s="1" t="n">
        <v>2.35476</v>
      </c>
      <c r="D17" s="1" t="n">
        <v>0.473096</v>
      </c>
      <c r="E17" s="2" t="n">
        <v>-2.20369</v>
      </c>
      <c r="F17" s="2" t="n">
        <v>-2.31537</v>
      </c>
      <c r="G17" s="3" t="n">
        <v>0.0048999</v>
      </c>
      <c r="H17" s="3" t="n">
        <v>1</v>
      </c>
      <c r="I17" s="1" t="s">
        <v>14</v>
      </c>
      <c r="J17" s="1" t="s">
        <v>15</v>
      </c>
      <c r="K17" s="1" t="s">
        <v>44</v>
      </c>
    </row>
    <row r="18" customFormat="false" ht="15.75" hidden="false" customHeight="false" outlineLevel="0" collapsed="false">
      <c r="A18" s="1" t="s">
        <v>45</v>
      </c>
      <c r="B18" s="1" t="n">
        <v>18.0142</v>
      </c>
      <c r="C18" s="1" t="n">
        <v>5.73118</v>
      </c>
      <c r="D18" s="1" t="n">
        <v>0.660937</v>
      </c>
      <c r="E18" s="2" t="n">
        <v>-1.65223</v>
      </c>
      <c r="F18" s="2" t="n">
        <v>-3.11625</v>
      </c>
      <c r="G18" s="3" t="n">
        <v>0.00674426</v>
      </c>
      <c r="H18" s="3" t="n">
        <v>0.412334</v>
      </c>
      <c r="I18" s="1" t="s">
        <v>14</v>
      </c>
      <c r="J18" s="1" t="s">
        <v>15</v>
      </c>
      <c r="K18" s="1" t="s">
        <v>46</v>
      </c>
    </row>
    <row r="19" customFormat="false" ht="15.75" hidden="false" customHeight="false" outlineLevel="0" collapsed="false">
      <c r="A19" s="1" t="s">
        <v>47</v>
      </c>
      <c r="B19" s="1" t="n">
        <v>39.5069</v>
      </c>
      <c r="C19" s="1" t="n">
        <v>18.0081</v>
      </c>
      <c r="D19" s="1" t="n">
        <v>19.2713</v>
      </c>
      <c r="E19" s="2" t="n">
        <v>-1.13346</v>
      </c>
      <c r="F19" s="2" t="n">
        <v>0.0978072</v>
      </c>
      <c r="G19" s="3" t="n">
        <v>0.0378851</v>
      </c>
      <c r="H19" s="3" t="n">
        <v>0.937038</v>
      </c>
      <c r="I19" s="1" t="s">
        <v>14</v>
      </c>
      <c r="J19" s="1" t="s">
        <v>15</v>
      </c>
      <c r="K19" s="1" t="s">
        <v>48</v>
      </c>
    </row>
    <row r="20" customFormat="false" ht="15.75" hidden="false" customHeight="false" outlineLevel="0" collapsed="false">
      <c r="A20" s="1" t="s">
        <v>49</v>
      </c>
      <c r="B20" s="1" t="n">
        <v>57.1588</v>
      </c>
      <c r="C20" s="1" t="n">
        <v>135.799</v>
      </c>
      <c r="D20" s="1" t="n">
        <v>148.067</v>
      </c>
      <c r="E20" s="2" t="n">
        <v>1.24843</v>
      </c>
      <c r="F20" s="2" t="n">
        <v>0.12478</v>
      </c>
      <c r="G20" s="3" t="n">
        <v>0.0222405</v>
      </c>
      <c r="H20" s="3" t="n">
        <v>0.913633</v>
      </c>
      <c r="I20" s="1" t="s">
        <v>14</v>
      </c>
      <c r="J20" s="1" t="s">
        <v>15</v>
      </c>
      <c r="K20" s="1" t="s">
        <v>50</v>
      </c>
    </row>
    <row r="21" customFormat="false" ht="15.75" hidden="false" customHeight="false" outlineLevel="0" collapsed="false">
      <c r="A21" s="1" t="s">
        <v>51</v>
      </c>
      <c r="B21" s="1" t="n">
        <v>41.2632</v>
      </c>
      <c r="C21" s="1" t="n">
        <v>17.2982</v>
      </c>
      <c r="D21" s="1" t="n">
        <v>24.1068</v>
      </c>
      <c r="E21" s="2" t="n">
        <v>-1.25424</v>
      </c>
      <c r="F21" s="2" t="n">
        <v>0.478821</v>
      </c>
      <c r="G21" s="3" t="n">
        <v>0.0257137</v>
      </c>
      <c r="H21" s="3" t="n">
        <v>0.589721</v>
      </c>
      <c r="I21" s="1" t="s">
        <v>14</v>
      </c>
      <c r="J21" s="1" t="s">
        <v>15</v>
      </c>
      <c r="K21" s="1" t="s">
        <v>52</v>
      </c>
    </row>
    <row r="22" customFormat="false" ht="15.75" hidden="false" customHeight="false" outlineLevel="0" collapsed="false">
      <c r="A22" s="1" t="s">
        <v>53</v>
      </c>
      <c r="B22" s="1" t="n">
        <v>281.793</v>
      </c>
      <c r="C22" s="1" t="n">
        <v>105.209</v>
      </c>
      <c r="D22" s="1" t="n">
        <v>156.327</v>
      </c>
      <c r="E22" s="2" t="n">
        <v>-1.42138</v>
      </c>
      <c r="F22" s="2" t="n">
        <v>0.571309</v>
      </c>
      <c r="G22" s="3" t="n">
        <v>0.0427334</v>
      </c>
      <c r="H22" s="3" t="n">
        <v>0.505528</v>
      </c>
      <c r="I22" s="1" t="s">
        <v>14</v>
      </c>
      <c r="J22" s="1" t="s">
        <v>15</v>
      </c>
      <c r="K22" s="1" t="s">
        <v>54</v>
      </c>
    </row>
    <row r="23" customFormat="false" ht="15.75" hidden="false" customHeight="false" outlineLevel="0" collapsed="false">
      <c r="A23" s="1" t="s">
        <v>55</v>
      </c>
      <c r="B23" s="1" t="n">
        <v>3.47485</v>
      </c>
      <c r="C23" s="1" t="n">
        <v>14.466</v>
      </c>
      <c r="D23" s="1" t="n">
        <v>10.0294</v>
      </c>
      <c r="E23" s="2" t="n">
        <v>2.05764</v>
      </c>
      <c r="F23" s="2" t="n">
        <v>-0.528429</v>
      </c>
      <c r="G23" s="3" t="n">
        <v>0.0459627</v>
      </c>
      <c r="H23" s="3" t="n">
        <v>0.593783</v>
      </c>
      <c r="I23" s="1" t="s">
        <v>14</v>
      </c>
      <c r="J23" s="1" t="s">
        <v>15</v>
      </c>
      <c r="K23" s="1" t="s">
        <v>56</v>
      </c>
    </row>
    <row r="24" customFormat="false" ht="15.75" hidden="false" customHeight="false" outlineLevel="0" collapsed="false">
      <c r="A24" s="1" t="s">
        <v>57</v>
      </c>
      <c r="B24" s="1" t="n">
        <v>12.5309</v>
      </c>
      <c r="C24" s="1" t="n">
        <v>40.74</v>
      </c>
      <c r="D24" s="1" t="n">
        <v>42.2839</v>
      </c>
      <c r="E24" s="2" t="n">
        <v>1.70096</v>
      </c>
      <c r="F24" s="2" t="n">
        <v>0.0536642</v>
      </c>
      <c r="G24" s="3" t="n">
        <v>0.0123261</v>
      </c>
      <c r="H24" s="3" t="n">
        <v>0.97215</v>
      </c>
      <c r="I24" s="1" t="s">
        <v>14</v>
      </c>
      <c r="J24" s="1" t="s">
        <v>15</v>
      </c>
      <c r="K24" s="1" t="s">
        <v>58</v>
      </c>
    </row>
    <row r="25" customFormat="false" ht="15.75" hidden="false" customHeight="false" outlineLevel="0" collapsed="false">
      <c r="A25" s="1" t="s">
        <v>59</v>
      </c>
      <c r="B25" s="1" t="n">
        <v>27.7609</v>
      </c>
      <c r="C25" s="1" t="n">
        <v>92.9546</v>
      </c>
      <c r="D25" s="1" t="n">
        <v>49.4635</v>
      </c>
      <c r="E25" s="2" t="n">
        <v>1.74347</v>
      </c>
      <c r="F25" s="2" t="n">
        <v>-0.910163</v>
      </c>
      <c r="G25" s="3" t="n">
        <v>0.0222405</v>
      </c>
      <c r="H25" s="3" t="n">
        <v>0.26634</v>
      </c>
      <c r="I25" s="1" t="s">
        <v>14</v>
      </c>
      <c r="J25" s="1" t="s">
        <v>15</v>
      </c>
      <c r="K25" s="1" t="s">
        <v>60</v>
      </c>
    </row>
    <row r="26" customFormat="false" ht="15.75" hidden="false" customHeight="false" outlineLevel="0" collapsed="false">
      <c r="A26" s="1" t="s">
        <v>61</v>
      </c>
      <c r="B26" s="1" t="n">
        <v>40.5995</v>
      </c>
      <c r="C26" s="1" t="n">
        <v>16.719</v>
      </c>
      <c r="D26" s="1" t="n">
        <v>21.0536</v>
      </c>
      <c r="E26" s="2" t="n">
        <v>-1.27997</v>
      </c>
      <c r="F26" s="2" t="n">
        <v>0.332577</v>
      </c>
      <c r="G26" s="3" t="n">
        <v>0.0144882</v>
      </c>
      <c r="H26" s="3" t="n">
        <v>0.712246</v>
      </c>
      <c r="I26" s="1" t="s">
        <v>14</v>
      </c>
      <c r="J26" s="1" t="s">
        <v>15</v>
      </c>
      <c r="K26" s="1" t="s">
        <v>62</v>
      </c>
    </row>
    <row r="27" customFormat="false" ht="15.75" hidden="false" customHeight="false" outlineLevel="0" collapsed="false">
      <c r="A27" s="1" t="s">
        <v>63</v>
      </c>
      <c r="B27" s="1" t="n">
        <v>8.71407</v>
      </c>
      <c r="C27" s="1" t="n">
        <v>20.9427</v>
      </c>
      <c r="D27" s="1" t="n">
        <v>20.0126</v>
      </c>
      <c r="E27" s="2" t="n">
        <v>1.26503</v>
      </c>
      <c r="F27" s="2" t="n">
        <v>-0.0655403</v>
      </c>
      <c r="G27" s="3" t="n">
        <v>0.0198266</v>
      </c>
      <c r="H27" s="3" t="n">
        <v>0.957563</v>
      </c>
      <c r="I27" s="1" t="s">
        <v>14</v>
      </c>
      <c r="J27" s="1" t="s">
        <v>15</v>
      </c>
      <c r="K27" s="1" t="s">
        <v>64</v>
      </c>
    </row>
    <row r="28" customFormat="false" ht="15.75" hidden="false" customHeight="false" outlineLevel="0" collapsed="false">
      <c r="A28" s="1" t="s">
        <v>65</v>
      </c>
      <c r="B28" s="1" t="n">
        <v>2.1626</v>
      </c>
      <c r="C28" s="1" t="n">
        <v>8.00731</v>
      </c>
      <c r="D28" s="1" t="n">
        <v>0.061259</v>
      </c>
      <c r="E28" s="2" t="n">
        <v>1.88855</v>
      </c>
      <c r="F28" s="2" t="n">
        <v>-7.03025</v>
      </c>
      <c r="G28" s="3" t="n">
        <v>0.00674426</v>
      </c>
      <c r="H28" s="3" t="n">
        <v>0.574207</v>
      </c>
      <c r="I28" s="1" t="s">
        <v>14</v>
      </c>
      <c r="J28" s="1" t="s">
        <v>15</v>
      </c>
      <c r="K28" s="1" t="s">
        <v>66</v>
      </c>
    </row>
    <row r="29" customFormat="false" ht="15.75" hidden="false" customHeight="false" outlineLevel="0" collapsed="false">
      <c r="A29" s="1" t="s">
        <v>67</v>
      </c>
      <c r="B29" s="1" t="n">
        <v>0.945922</v>
      </c>
      <c r="C29" s="1" t="n">
        <v>11.4203</v>
      </c>
      <c r="D29" s="1" t="n">
        <v>0.17501</v>
      </c>
      <c r="E29" s="2" t="n">
        <v>3.59374</v>
      </c>
      <c r="F29" s="2" t="n">
        <v>-6.02802</v>
      </c>
      <c r="G29" s="3" t="n">
        <v>0.00151395</v>
      </c>
      <c r="H29" s="3" t="n">
        <v>0.456926</v>
      </c>
      <c r="I29" s="1" t="s">
        <v>14</v>
      </c>
      <c r="J29" s="1" t="s">
        <v>15</v>
      </c>
      <c r="K29" s="1" t="s">
        <v>66</v>
      </c>
    </row>
    <row r="30" customFormat="false" ht="15.75" hidden="false" customHeight="false" outlineLevel="0" collapsed="false">
      <c r="A30" s="1" t="s">
        <v>68</v>
      </c>
      <c r="B30" s="1" t="n">
        <v>15.1696</v>
      </c>
      <c r="C30" s="1" t="n">
        <v>5.53563</v>
      </c>
      <c r="D30" s="1" t="n">
        <v>8.94697</v>
      </c>
      <c r="E30" s="2" t="n">
        <v>-1.45436</v>
      </c>
      <c r="F30" s="2" t="n">
        <v>0.692653</v>
      </c>
      <c r="G30" s="3" t="n">
        <v>0.0151953</v>
      </c>
      <c r="H30" s="3" t="n">
        <v>0.383568</v>
      </c>
      <c r="I30" s="1" t="s">
        <v>14</v>
      </c>
      <c r="J30" s="1" t="s">
        <v>15</v>
      </c>
      <c r="K30" s="1" t="s">
        <v>69</v>
      </c>
    </row>
    <row r="31" customFormat="false" ht="15.75" hidden="false" customHeight="false" outlineLevel="0" collapsed="false">
      <c r="A31" s="1" t="s">
        <v>70</v>
      </c>
      <c r="B31" s="1" t="n">
        <v>6.11341</v>
      </c>
      <c r="C31" s="1" t="n">
        <v>28.8939</v>
      </c>
      <c r="D31" s="1" t="n">
        <v>0.154096</v>
      </c>
      <c r="E31" s="2" t="n">
        <v>2.24072</v>
      </c>
      <c r="F31" s="2" t="n">
        <v>-7.55079</v>
      </c>
      <c r="G31" s="3" t="n">
        <v>0.0198266</v>
      </c>
      <c r="H31" s="3" t="n">
        <v>0.571306</v>
      </c>
      <c r="I31" s="1" t="s">
        <v>14</v>
      </c>
      <c r="J31" s="1" t="s">
        <v>15</v>
      </c>
      <c r="K31" s="1" t="s">
        <v>71</v>
      </c>
    </row>
    <row r="32" customFormat="false" ht="15.75" hidden="false" customHeight="false" outlineLevel="0" collapsed="false">
      <c r="A32" s="1" t="s">
        <v>72</v>
      </c>
      <c r="B32" s="1" t="n">
        <v>72.1603</v>
      </c>
      <c r="C32" s="1" t="n">
        <v>27.7368</v>
      </c>
      <c r="D32" s="1" t="n">
        <v>17.1612</v>
      </c>
      <c r="E32" s="2" t="n">
        <v>-1.3794</v>
      </c>
      <c r="F32" s="2" t="n">
        <v>-0.692647</v>
      </c>
      <c r="G32" s="3" t="n">
        <v>0.00764792</v>
      </c>
      <c r="H32" s="3" t="n">
        <v>0.30049</v>
      </c>
      <c r="I32" s="1" t="s">
        <v>14</v>
      </c>
      <c r="J32" s="1" t="s">
        <v>15</v>
      </c>
      <c r="K32" s="1" t="s">
        <v>73</v>
      </c>
    </row>
    <row r="33" customFormat="false" ht="15.75" hidden="false" customHeight="false" outlineLevel="0" collapsed="false">
      <c r="A33" s="1" t="s">
        <v>74</v>
      </c>
      <c r="B33" s="1" t="n">
        <v>9.96506</v>
      </c>
      <c r="C33" s="1" t="n">
        <v>3.76469</v>
      </c>
      <c r="D33" s="1" t="n">
        <v>2.90456</v>
      </c>
      <c r="E33" s="2" t="n">
        <v>-1.40435</v>
      </c>
      <c r="F33" s="2" t="n">
        <v>-0.374215</v>
      </c>
      <c r="G33" s="3" t="n">
        <v>0.0336808</v>
      </c>
      <c r="H33" s="3" t="n">
        <v>1</v>
      </c>
      <c r="I33" s="1" t="s">
        <v>14</v>
      </c>
      <c r="J33" s="1" t="s">
        <v>15</v>
      </c>
      <c r="K33" s="1" t="s">
        <v>75</v>
      </c>
    </row>
    <row r="34" customFormat="false" ht="15.75" hidden="false" customHeight="false" outlineLevel="0" collapsed="false">
      <c r="A34" s="1" t="s">
        <v>76</v>
      </c>
      <c r="B34" s="1" t="n">
        <v>14.8599</v>
      </c>
      <c r="C34" s="1" t="n">
        <v>4.82523</v>
      </c>
      <c r="D34" s="1" t="n">
        <v>0.383247</v>
      </c>
      <c r="E34" s="2" t="n">
        <v>-1.62276</v>
      </c>
      <c r="F34" s="2" t="n">
        <v>-3.65425</v>
      </c>
      <c r="G34" s="3" t="n">
        <v>0.00151395</v>
      </c>
      <c r="H34" s="3" t="n">
        <v>0.299142</v>
      </c>
      <c r="I34" s="1" t="s">
        <v>14</v>
      </c>
      <c r="J34" s="1" t="s">
        <v>15</v>
      </c>
      <c r="K34" s="1" t="s">
        <v>77</v>
      </c>
    </row>
    <row r="35" customFormat="false" ht="15.75" hidden="false" customHeight="false" outlineLevel="0" collapsed="false">
      <c r="A35" s="1" t="s">
        <v>78</v>
      </c>
      <c r="B35" s="1" t="n">
        <v>30.9989</v>
      </c>
      <c r="C35" s="1" t="n">
        <v>113.844</v>
      </c>
      <c r="D35" s="1" t="n">
        <v>95.2611</v>
      </c>
      <c r="E35" s="2" t="n">
        <v>1.87677</v>
      </c>
      <c r="F35" s="2" t="n">
        <v>-0.257098</v>
      </c>
      <c r="G35" s="3" t="n">
        <v>0.0245809</v>
      </c>
      <c r="H35" s="3" t="n">
        <v>0.841422</v>
      </c>
      <c r="I35" s="1" t="s">
        <v>14</v>
      </c>
      <c r="J35" s="1" t="s">
        <v>15</v>
      </c>
      <c r="K35" s="1" t="s">
        <v>77</v>
      </c>
    </row>
    <row r="36" customFormat="false" ht="15.75" hidden="false" customHeight="false" outlineLevel="0" collapsed="false">
      <c r="A36" s="1" t="s">
        <v>79</v>
      </c>
      <c r="B36" s="1" t="n">
        <v>10.7201</v>
      </c>
      <c r="C36" s="1" t="n">
        <v>31.5436</v>
      </c>
      <c r="D36" s="1" t="n">
        <v>24.4226</v>
      </c>
      <c r="E36" s="2" t="n">
        <v>1.55704</v>
      </c>
      <c r="F36" s="2" t="n">
        <v>-0.369132</v>
      </c>
      <c r="G36" s="3" t="n">
        <v>0.010136</v>
      </c>
      <c r="H36" s="3" t="n">
        <v>0.682117</v>
      </c>
      <c r="I36" s="1" t="s">
        <v>14</v>
      </c>
      <c r="J36" s="1" t="s">
        <v>15</v>
      </c>
      <c r="K36" s="1" t="s">
        <v>80</v>
      </c>
    </row>
    <row r="37" customFormat="false" ht="15.75" hidden="false" customHeight="false" outlineLevel="0" collapsed="false">
      <c r="A37" s="1" t="s">
        <v>81</v>
      </c>
      <c r="B37" s="1" t="n">
        <v>18.8786</v>
      </c>
      <c r="C37" s="1" t="n">
        <v>5.22055</v>
      </c>
      <c r="D37" s="1" t="n">
        <v>3.10479</v>
      </c>
      <c r="E37" s="2" t="n">
        <v>-1.85448</v>
      </c>
      <c r="F37" s="2" t="n">
        <v>-0.749707</v>
      </c>
      <c r="G37" s="3" t="n">
        <v>0.0109802</v>
      </c>
      <c r="H37" s="3" t="n">
        <v>0.556731</v>
      </c>
      <c r="I37" s="1" t="s">
        <v>14</v>
      </c>
      <c r="J37" s="1" t="s">
        <v>15</v>
      </c>
      <c r="K37" s="1" t="s">
        <v>82</v>
      </c>
    </row>
    <row r="38" customFormat="false" ht="15.75" hidden="false" customHeight="false" outlineLevel="0" collapsed="false">
      <c r="A38" s="1" t="s">
        <v>83</v>
      </c>
      <c r="B38" s="1" t="n">
        <v>1.46005</v>
      </c>
      <c r="C38" s="1" t="n">
        <v>42.1886</v>
      </c>
      <c r="D38" s="1" t="n">
        <v>160.413</v>
      </c>
      <c r="E38" s="2" t="n">
        <v>4.85276</v>
      </c>
      <c r="F38" s="2" t="n">
        <v>1.92686</v>
      </c>
      <c r="G38" s="3" t="n">
        <v>0.00390689</v>
      </c>
      <c r="H38" s="3" t="n">
        <v>0.0676558</v>
      </c>
      <c r="I38" s="1" t="s">
        <v>14</v>
      </c>
      <c r="J38" s="1" t="s">
        <v>15</v>
      </c>
      <c r="K38" s="1" t="s">
        <v>84</v>
      </c>
    </row>
    <row r="39" customFormat="false" ht="15.75" hidden="false" customHeight="false" outlineLevel="0" collapsed="false">
      <c r="A39" s="1" t="s">
        <v>85</v>
      </c>
      <c r="B39" s="1" t="n">
        <v>6.45468</v>
      </c>
      <c r="C39" s="1" t="n">
        <v>19.0949</v>
      </c>
      <c r="D39" s="1" t="n">
        <v>22.4126</v>
      </c>
      <c r="E39" s="2" t="n">
        <v>1.56477</v>
      </c>
      <c r="F39" s="2" t="n">
        <v>0.231117</v>
      </c>
      <c r="G39" s="3" t="n">
        <v>0.00764792</v>
      </c>
      <c r="H39" s="3" t="n">
        <v>0.826297</v>
      </c>
      <c r="I39" s="1" t="s">
        <v>14</v>
      </c>
      <c r="J39" s="1" t="s">
        <v>15</v>
      </c>
      <c r="K39" s="1" t="s">
        <v>84</v>
      </c>
    </row>
    <row r="40" customFormat="false" ht="15.75" hidden="false" customHeight="false" outlineLevel="0" collapsed="false">
      <c r="A40" s="1" t="s">
        <v>86</v>
      </c>
      <c r="B40" s="1" t="n">
        <v>17.5568</v>
      </c>
      <c r="C40" s="1" t="n">
        <v>4.76933</v>
      </c>
      <c r="D40" s="1" t="n">
        <v>2.09451</v>
      </c>
      <c r="E40" s="2" t="n">
        <v>-1.88017</v>
      </c>
      <c r="F40" s="2" t="n">
        <v>-1.18717</v>
      </c>
      <c r="G40" s="3" t="n">
        <v>0.0300611</v>
      </c>
      <c r="H40" s="3" t="n">
        <v>1</v>
      </c>
      <c r="I40" s="1" t="s">
        <v>14</v>
      </c>
      <c r="J40" s="1" t="s">
        <v>15</v>
      </c>
      <c r="K40" s="1" t="s">
        <v>87</v>
      </c>
    </row>
    <row r="41" customFormat="false" ht="15.75" hidden="false" customHeight="false" outlineLevel="0" collapsed="false">
      <c r="A41" s="1" t="s">
        <v>88</v>
      </c>
      <c r="B41" s="1" t="n">
        <v>13.8763</v>
      </c>
      <c r="C41" s="1" t="n">
        <v>3.62348</v>
      </c>
      <c r="D41" s="1" t="n">
        <v>5.32895</v>
      </c>
      <c r="E41" s="2" t="n">
        <v>-1.93718</v>
      </c>
      <c r="F41" s="2" t="n">
        <v>0.556476</v>
      </c>
      <c r="G41" s="3" t="n">
        <v>0.021047</v>
      </c>
      <c r="H41" s="3" t="n">
        <v>0.680353</v>
      </c>
      <c r="I41" s="1" t="s">
        <v>14</v>
      </c>
      <c r="J41" s="1" t="s">
        <v>15</v>
      </c>
      <c r="K41" s="1" t="s">
        <v>89</v>
      </c>
    </row>
    <row r="42" customFormat="false" ht="15.75" hidden="false" customHeight="false" outlineLevel="0" collapsed="false">
      <c r="A42" s="1" t="s">
        <v>90</v>
      </c>
      <c r="B42" s="1" t="n">
        <v>4.97444</v>
      </c>
      <c r="C42" s="1" t="n">
        <v>12.9676</v>
      </c>
      <c r="D42" s="1" t="n">
        <v>18.6414</v>
      </c>
      <c r="E42" s="2" t="n">
        <v>1.38231</v>
      </c>
      <c r="F42" s="2" t="n">
        <v>0.52359</v>
      </c>
      <c r="G42" s="3" t="n">
        <v>0.0341425</v>
      </c>
      <c r="H42" s="3" t="n">
        <v>0.516876</v>
      </c>
      <c r="I42" s="1" t="s">
        <v>14</v>
      </c>
      <c r="J42" s="1" t="s">
        <v>15</v>
      </c>
      <c r="K42" s="1" t="s">
        <v>91</v>
      </c>
    </row>
    <row r="43" customFormat="false" ht="15.75" hidden="false" customHeight="false" outlineLevel="0" collapsed="false">
      <c r="A43" s="1" t="s">
        <v>92</v>
      </c>
      <c r="B43" s="1" t="n">
        <v>62.6119</v>
      </c>
      <c r="C43" s="1" t="n">
        <v>25.6192</v>
      </c>
      <c r="D43" s="1" t="n">
        <v>21.245</v>
      </c>
      <c r="E43" s="2" t="n">
        <v>-1.28921</v>
      </c>
      <c r="F43" s="2" t="n">
        <v>-0.270104</v>
      </c>
      <c r="G43" s="3" t="n">
        <v>0.0300611</v>
      </c>
      <c r="H43" s="3" t="n">
        <v>0.823181</v>
      </c>
      <c r="I43" s="1" t="s">
        <v>14</v>
      </c>
      <c r="J43" s="1" t="s">
        <v>15</v>
      </c>
      <c r="K43" s="1" t="s">
        <v>93</v>
      </c>
    </row>
    <row r="44" customFormat="false" ht="15.75" hidden="false" customHeight="false" outlineLevel="0" collapsed="false">
      <c r="A44" s="1" t="s">
        <v>94</v>
      </c>
      <c r="B44" s="1" t="n">
        <v>105.781</v>
      </c>
      <c r="C44" s="1" t="n">
        <v>38.1708</v>
      </c>
      <c r="D44" s="1" t="n">
        <v>24.3671</v>
      </c>
      <c r="E44" s="2" t="n">
        <v>-1.47054</v>
      </c>
      <c r="F44" s="2" t="n">
        <v>-0.647536</v>
      </c>
      <c r="G44" s="3" t="n">
        <v>0.0165101</v>
      </c>
      <c r="H44" s="3" t="n">
        <v>0.524286</v>
      </c>
      <c r="I44" s="1" t="s">
        <v>14</v>
      </c>
      <c r="J44" s="1" t="s">
        <v>15</v>
      </c>
      <c r="K44" s="1" t="s">
        <v>95</v>
      </c>
    </row>
    <row r="45" customFormat="false" ht="15.75" hidden="false" customHeight="false" outlineLevel="0" collapsed="false">
      <c r="A45" s="1" t="s">
        <v>96</v>
      </c>
      <c r="B45" s="1" t="n">
        <v>2.0532</v>
      </c>
      <c r="C45" s="1" t="n">
        <v>7.89363</v>
      </c>
      <c r="D45" s="1" t="n">
        <v>3.02075</v>
      </c>
      <c r="E45" s="2" t="n">
        <v>1.94282</v>
      </c>
      <c r="F45" s="2" t="n">
        <v>-1.38578</v>
      </c>
      <c r="G45" s="3" t="n">
        <v>0.0123261</v>
      </c>
      <c r="H45" s="3" t="n">
        <v>0.0679779</v>
      </c>
      <c r="I45" s="1" t="s">
        <v>14</v>
      </c>
      <c r="J45" s="1" t="s">
        <v>15</v>
      </c>
      <c r="K45" s="1" t="s">
        <v>97</v>
      </c>
    </row>
    <row r="46" customFormat="false" ht="15.75" hidden="false" customHeight="false" outlineLevel="0" collapsed="false">
      <c r="A46" s="1" t="s">
        <v>98</v>
      </c>
      <c r="B46" s="1" t="n">
        <v>0</v>
      </c>
      <c r="C46" s="1" t="n">
        <v>6.96945</v>
      </c>
      <c r="D46" s="1" t="n">
        <v>4.76876</v>
      </c>
      <c r="E46" s="2" t="s">
        <v>13</v>
      </c>
      <c r="F46" s="2" t="n">
        <v>-0.547432</v>
      </c>
      <c r="G46" s="3" t="n">
        <v>0.010136</v>
      </c>
      <c r="H46" s="3" t="n">
        <v>0.837892</v>
      </c>
      <c r="I46" s="1" t="s">
        <v>14</v>
      </c>
      <c r="J46" s="1" t="s">
        <v>15</v>
      </c>
      <c r="K46" s="1" t="s">
        <v>99</v>
      </c>
    </row>
    <row r="47" customFormat="false" ht="15.75" hidden="false" customHeight="false" outlineLevel="0" collapsed="false">
      <c r="A47" s="1" t="s">
        <v>100</v>
      </c>
      <c r="B47" s="1" t="n">
        <v>85.9193</v>
      </c>
      <c r="C47" s="1" t="n">
        <v>22.2593</v>
      </c>
      <c r="D47" s="1" t="n">
        <v>7.48798</v>
      </c>
      <c r="E47" s="2" t="n">
        <v>-1.94857</v>
      </c>
      <c r="F47" s="2" t="n">
        <v>-1.57176</v>
      </c>
      <c r="G47" s="3" t="n">
        <v>0.00151395</v>
      </c>
      <c r="H47" s="3" t="n">
        <v>0.102561</v>
      </c>
      <c r="I47" s="1" t="s">
        <v>14</v>
      </c>
      <c r="J47" s="1" t="s">
        <v>15</v>
      </c>
      <c r="K47" s="1" t="s">
        <v>101</v>
      </c>
    </row>
    <row r="48" customFormat="false" ht="15.75" hidden="false" customHeight="false" outlineLevel="0" collapsed="false">
      <c r="A48" s="1" t="s">
        <v>102</v>
      </c>
      <c r="B48" s="1" t="n">
        <v>47.5822</v>
      </c>
      <c r="C48" s="1" t="n">
        <v>20.4566</v>
      </c>
      <c r="D48" s="1" t="n">
        <v>11.4611</v>
      </c>
      <c r="E48" s="2" t="n">
        <v>-1.21785</v>
      </c>
      <c r="F48" s="2" t="n">
        <v>-0.835817</v>
      </c>
      <c r="G48" s="3" t="n">
        <v>0.00935408</v>
      </c>
      <c r="H48" s="3" t="n">
        <v>0.15479</v>
      </c>
      <c r="I48" s="1" t="s">
        <v>14</v>
      </c>
      <c r="J48" s="1" t="s">
        <v>15</v>
      </c>
      <c r="K48" s="1" t="s">
        <v>103</v>
      </c>
    </row>
    <row r="49" customFormat="false" ht="15.75" hidden="false" customHeight="false" outlineLevel="0" collapsed="false">
      <c r="A49" s="1" t="s">
        <v>104</v>
      </c>
      <c r="B49" s="1" t="n">
        <v>122.408</v>
      </c>
      <c r="C49" s="1" t="n">
        <v>52.4712</v>
      </c>
      <c r="D49" s="1" t="n">
        <v>68.7923</v>
      </c>
      <c r="E49" s="2" t="n">
        <v>-1.2221</v>
      </c>
      <c r="F49" s="2" t="n">
        <v>0.390721</v>
      </c>
      <c r="G49" s="3" t="n">
        <v>0.0278775</v>
      </c>
      <c r="H49" s="3" t="n">
        <v>0.613351</v>
      </c>
      <c r="I49" s="1" t="s">
        <v>14</v>
      </c>
      <c r="J49" s="1" t="s">
        <v>15</v>
      </c>
      <c r="K49" s="1" t="s">
        <v>105</v>
      </c>
    </row>
    <row r="50" customFormat="false" ht="15.75" hidden="false" customHeight="false" outlineLevel="0" collapsed="false">
      <c r="A50" s="1" t="s">
        <v>106</v>
      </c>
      <c r="B50" s="1" t="n">
        <v>118.772</v>
      </c>
      <c r="C50" s="1" t="n">
        <v>55.5913</v>
      </c>
      <c r="D50" s="1" t="n">
        <v>82.5054</v>
      </c>
      <c r="E50" s="2" t="n">
        <v>-1.09526</v>
      </c>
      <c r="F50" s="2" t="n">
        <v>0.569628</v>
      </c>
      <c r="G50" s="3" t="n">
        <v>0.0397593</v>
      </c>
      <c r="H50" s="3" t="n">
        <v>0.440911</v>
      </c>
      <c r="I50" s="1" t="s">
        <v>14</v>
      </c>
      <c r="J50" s="1" t="s">
        <v>15</v>
      </c>
      <c r="K50" s="1" t="s">
        <v>107</v>
      </c>
    </row>
    <row r="51" customFormat="false" ht="15.75" hidden="false" customHeight="false" outlineLevel="0" collapsed="false">
      <c r="A51" s="1" t="s">
        <v>108</v>
      </c>
      <c r="B51" s="1" t="n">
        <v>18.1396</v>
      </c>
      <c r="C51" s="1" t="n">
        <v>3.43548</v>
      </c>
      <c r="D51" s="1" t="n">
        <v>0.977987</v>
      </c>
      <c r="E51" s="2" t="n">
        <v>-2.40056</v>
      </c>
      <c r="F51" s="2" t="n">
        <v>-1.81263</v>
      </c>
      <c r="G51" s="3" t="n">
        <v>0.036094</v>
      </c>
      <c r="H51" s="3" t="n">
        <v>1</v>
      </c>
      <c r="I51" s="1" t="s">
        <v>14</v>
      </c>
      <c r="J51" s="1" t="s">
        <v>15</v>
      </c>
      <c r="K51" s="1" t="s">
        <v>109</v>
      </c>
    </row>
    <row r="52" customFormat="false" ht="15.75" hidden="false" customHeight="false" outlineLevel="0" collapsed="false">
      <c r="A52" s="1" t="s">
        <v>110</v>
      </c>
      <c r="B52" s="1" t="n">
        <v>75.5804</v>
      </c>
      <c r="C52" s="1" t="n">
        <v>213.183</v>
      </c>
      <c r="D52" s="1" t="n">
        <v>193.671</v>
      </c>
      <c r="E52" s="2" t="n">
        <v>1.49601</v>
      </c>
      <c r="F52" s="2" t="n">
        <v>-0.138487</v>
      </c>
      <c r="G52" s="3" t="n">
        <v>0.0459627</v>
      </c>
      <c r="H52" s="3" t="n">
        <v>0.91239</v>
      </c>
      <c r="I52" s="1" t="s">
        <v>14</v>
      </c>
      <c r="J52" s="1" t="s">
        <v>15</v>
      </c>
      <c r="K52" s="1" t="s">
        <v>111</v>
      </c>
    </row>
    <row r="53" customFormat="false" ht="15.75" hidden="false" customHeight="false" outlineLevel="0" collapsed="false">
      <c r="A53" s="1" t="s">
        <v>112</v>
      </c>
      <c r="B53" s="1" t="n">
        <v>86.3489</v>
      </c>
      <c r="C53" s="1" t="n">
        <v>207.464</v>
      </c>
      <c r="D53" s="1" t="n">
        <v>267.853</v>
      </c>
      <c r="E53" s="2" t="n">
        <v>1.26461</v>
      </c>
      <c r="F53" s="2" t="n">
        <v>0.368578</v>
      </c>
      <c r="G53" s="3" t="n">
        <v>0.0490089</v>
      </c>
      <c r="H53" s="3" t="n">
        <v>0.709272</v>
      </c>
      <c r="I53" s="1" t="s">
        <v>14</v>
      </c>
      <c r="J53" s="1" t="s">
        <v>15</v>
      </c>
      <c r="K53" s="1" t="s">
        <v>113</v>
      </c>
    </row>
    <row r="54" customFormat="false" ht="15.75" hidden="false" customHeight="false" outlineLevel="0" collapsed="false">
      <c r="A54" s="1" t="s">
        <v>114</v>
      </c>
      <c r="B54" s="1" t="n">
        <v>3.90499</v>
      </c>
      <c r="C54" s="1" t="n">
        <v>26.9593</v>
      </c>
      <c r="D54" s="1" t="n">
        <v>0.306884</v>
      </c>
      <c r="E54" s="2" t="n">
        <v>2.78739</v>
      </c>
      <c r="F54" s="2" t="n">
        <v>-6.45694</v>
      </c>
      <c r="G54" s="3" t="n">
        <v>0.0356067</v>
      </c>
      <c r="H54" s="3" t="n">
        <v>0.472395</v>
      </c>
      <c r="I54" s="1" t="s">
        <v>14</v>
      </c>
      <c r="J54" s="1" t="s">
        <v>15</v>
      </c>
      <c r="K54" s="1" t="s">
        <v>115</v>
      </c>
    </row>
    <row r="55" customFormat="false" ht="15.75" hidden="false" customHeight="false" outlineLevel="0" collapsed="false">
      <c r="A55" s="1" t="s">
        <v>116</v>
      </c>
      <c r="B55" s="1" t="n">
        <v>35.5285</v>
      </c>
      <c r="C55" s="1" t="n">
        <v>14.8687</v>
      </c>
      <c r="D55" s="1" t="n">
        <v>8.68218</v>
      </c>
      <c r="E55" s="2" t="n">
        <v>-1.2567</v>
      </c>
      <c r="F55" s="2" t="n">
        <v>-0.77615</v>
      </c>
      <c r="G55" s="3" t="n">
        <v>0.0251786</v>
      </c>
      <c r="H55" s="3" t="n">
        <v>0.347811</v>
      </c>
      <c r="I55" s="1" t="s">
        <v>14</v>
      </c>
      <c r="J55" s="1" t="s">
        <v>15</v>
      </c>
      <c r="K55" s="1" t="s">
        <v>117</v>
      </c>
    </row>
    <row r="56" customFormat="false" ht="15.75" hidden="false" customHeight="false" outlineLevel="0" collapsed="false">
      <c r="A56" s="1" t="s">
        <v>118</v>
      </c>
      <c r="B56" s="1" t="n">
        <v>143.578</v>
      </c>
      <c r="C56" s="1" t="n">
        <v>48.258</v>
      </c>
      <c r="D56" s="1" t="n">
        <v>12.6034</v>
      </c>
      <c r="E56" s="2" t="n">
        <v>-1.573</v>
      </c>
      <c r="F56" s="2" t="n">
        <v>-1.93695</v>
      </c>
      <c r="G56" s="3" t="n">
        <v>0.0178504</v>
      </c>
      <c r="H56" s="3" t="n">
        <v>0.0740993</v>
      </c>
      <c r="I56" s="1" t="s">
        <v>14</v>
      </c>
      <c r="J56" s="1" t="s">
        <v>15</v>
      </c>
      <c r="K56" s="1" t="s">
        <v>119</v>
      </c>
    </row>
    <row r="57" customFormat="false" ht="15.75" hidden="false" customHeight="false" outlineLevel="0" collapsed="false">
      <c r="A57" s="1" t="s">
        <v>120</v>
      </c>
      <c r="B57" s="1" t="n">
        <v>3.6916</v>
      </c>
      <c r="C57" s="1" t="n">
        <v>14.71</v>
      </c>
      <c r="D57" s="1" t="n">
        <v>8.49997</v>
      </c>
      <c r="E57" s="2" t="n">
        <v>1.99448</v>
      </c>
      <c r="F57" s="2" t="n">
        <v>-0.791267</v>
      </c>
      <c r="G57" s="3" t="n">
        <v>0.00764792</v>
      </c>
      <c r="H57" s="3" t="n">
        <v>0.348049</v>
      </c>
      <c r="I57" s="1" t="s">
        <v>14</v>
      </c>
      <c r="J57" s="1" t="s">
        <v>15</v>
      </c>
      <c r="K57" s="1" t="s">
        <v>121</v>
      </c>
    </row>
    <row r="58" customFormat="false" ht="15.75" hidden="false" customHeight="false" outlineLevel="0" collapsed="false">
      <c r="A58" s="1" t="s">
        <v>122</v>
      </c>
      <c r="B58" s="1" t="n">
        <v>0</v>
      </c>
      <c r="C58" s="1" t="n">
        <v>6.56456</v>
      </c>
      <c r="D58" s="1" t="n">
        <v>6.53535</v>
      </c>
      <c r="E58" s="2" t="s">
        <v>13</v>
      </c>
      <c r="F58" s="2" t="n">
        <v>-0.0064342</v>
      </c>
      <c r="G58" s="3" t="n">
        <v>0.00151395</v>
      </c>
      <c r="H58" s="3" t="n">
        <v>0.986029</v>
      </c>
      <c r="I58" s="1" t="s">
        <v>14</v>
      </c>
      <c r="J58" s="1" t="s">
        <v>15</v>
      </c>
      <c r="K58" s="1" t="s">
        <v>121</v>
      </c>
    </row>
    <row r="59" customFormat="false" ht="15.75" hidden="false" customHeight="false" outlineLevel="0" collapsed="false">
      <c r="A59" s="1" t="s">
        <v>123</v>
      </c>
      <c r="B59" s="1" t="n">
        <v>32.9037</v>
      </c>
      <c r="C59" s="1" t="n">
        <v>3.37062</v>
      </c>
      <c r="D59" s="1" t="n">
        <v>0.838457</v>
      </c>
      <c r="E59" s="2" t="n">
        <v>-3.28716</v>
      </c>
      <c r="F59" s="2" t="n">
        <v>-2.00721</v>
      </c>
      <c r="G59" s="3" t="n">
        <v>0.0419002</v>
      </c>
      <c r="H59" s="3" t="n">
        <v>1</v>
      </c>
      <c r="I59" s="1" t="s">
        <v>14</v>
      </c>
      <c r="J59" s="1" t="s">
        <v>15</v>
      </c>
      <c r="K59" s="1" t="s">
        <v>124</v>
      </c>
    </row>
    <row r="60" customFormat="false" ht="15.75" hidden="false" customHeight="false" outlineLevel="0" collapsed="false">
      <c r="A60" s="1" t="s">
        <v>125</v>
      </c>
      <c r="B60" s="1" t="n">
        <v>15.4815</v>
      </c>
      <c r="C60" s="1" t="n">
        <v>6.49265</v>
      </c>
      <c r="D60" s="1" t="n">
        <v>5.79392</v>
      </c>
      <c r="E60" s="2" t="n">
        <v>-1.25366</v>
      </c>
      <c r="F60" s="2" t="n">
        <v>-0.164267</v>
      </c>
      <c r="G60" s="3" t="n">
        <v>0.0300611</v>
      </c>
      <c r="H60" s="3" t="n">
        <v>0.909229</v>
      </c>
      <c r="I60" s="1" t="s">
        <v>14</v>
      </c>
      <c r="J60" s="1" t="s">
        <v>15</v>
      </c>
      <c r="K60" s="1" t="s">
        <v>126</v>
      </c>
    </row>
    <row r="61" customFormat="false" ht="15.75" hidden="false" customHeight="false" outlineLevel="0" collapsed="false">
      <c r="A61" s="1" t="s">
        <v>127</v>
      </c>
      <c r="B61" s="1" t="n">
        <v>7.97379</v>
      </c>
      <c r="C61" s="1" t="n">
        <v>1.46794</v>
      </c>
      <c r="D61" s="1" t="n">
        <v>0.516832</v>
      </c>
      <c r="E61" s="2" t="n">
        <v>-2.44147</v>
      </c>
      <c r="F61" s="2" t="n">
        <v>-1.50603</v>
      </c>
      <c r="G61" s="3" t="n">
        <v>0.00151395</v>
      </c>
      <c r="H61" s="3" t="n">
        <v>1</v>
      </c>
      <c r="I61" s="1" t="s">
        <v>14</v>
      </c>
      <c r="J61" s="1" t="s">
        <v>15</v>
      </c>
      <c r="K61" s="1" t="s">
        <v>128</v>
      </c>
    </row>
    <row r="62" customFormat="false" ht="15.75" hidden="false" customHeight="false" outlineLevel="0" collapsed="false">
      <c r="A62" s="1" t="s">
        <v>129</v>
      </c>
      <c r="B62" s="1" t="n">
        <v>0</v>
      </c>
      <c r="C62" s="1" t="n">
        <v>12.9481</v>
      </c>
      <c r="D62" s="1" t="n">
        <v>55.9497</v>
      </c>
      <c r="E62" s="2" t="s">
        <v>13</v>
      </c>
      <c r="F62" s="2" t="n">
        <v>2.11139</v>
      </c>
      <c r="G62" s="3" t="n">
        <v>0.00151395</v>
      </c>
      <c r="H62" s="3" t="n">
        <v>0.0800683</v>
      </c>
      <c r="I62" s="1" t="s">
        <v>14</v>
      </c>
      <c r="J62" s="1" t="s">
        <v>15</v>
      </c>
      <c r="K62" s="1" t="s">
        <v>128</v>
      </c>
    </row>
    <row r="63" customFormat="false" ht="15.75" hidden="false" customHeight="false" outlineLevel="0" collapsed="false">
      <c r="A63" s="1" t="s">
        <v>130</v>
      </c>
      <c r="B63" s="1" t="n">
        <v>54.6678</v>
      </c>
      <c r="C63" s="1" t="n">
        <v>24.6484</v>
      </c>
      <c r="D63" s="1" t="n">
        <v>28.0022</v>
      </c>
      <c r="E63" s="2" t="n">
        <v>-1.1492</v>
      </c>
      <c r="F63" s="2" t="n">
        <v>0.184046</v>
      </c>
      <c r="G63" s="3" t="n">
        <v>0.0351144</v>
      </c>
      <c r="H63" s="3" t="n">
        <v>0.870917</v>
      </c>
      <c r="I63" s="1" t="s">
        <v>14</v>
      </c>
      <c r="J63" s="1" t="s">
        <v>15</v>
      </c>
      <c r="K63" s="1" t="s">
        <v>131</v>
      </c>
    </row>
    <row r="64" customFormat="false" ht="15.75" hidden="false" customHeight="false" outlineLevel="0" collapsed="false">
      <c r="A64" s="1" t="s">
        <v>132</v>
      </c>
      <c r="B64" s="1" t="n">
        <v>29.2714</v>
      </c>
      <c r="C64" s="1" t="n">
        <v>11.6276</v>
      </c>
      <c r="D64" s="1" t="n">
        <v>5.68989</v>
      </c>
      <c r="E64" s="2" t="n">
        <v>-1.33194</v>
      </c>
      <c r="F64" s="2" t="n">
        <v>-1.03108</v>
      </c>
      <c r="G64" s="3" t="n">
        <v>0.0222405</v>
      </c>
      <c r="H64" s="3" t="n">
        <v>0.194209</v>
      </c>
      <c r="I64" s="1" t="s">
        <v>14</v>
      </c>
      <c r="J64" s="1" t="s">
        <v>15</v>
      </c>
      <c r="K64" s="1" t="s">
        <v>133</v>
      </c>
    </row>
    <row r="65" customFormat="false" ht="15.75" hidden="false" customHeight="false" outlineLevel="0" collapsed="false">
      <c r="A65" s="1" t="s">
        <v>134</v>
      </c>
      <c r="B65" s="1" t="n">
        <v>1.74433</v>
      </c>
      <c r="C65" s="1" t="n">
        <v>7.34256</v>
      </c>
      <c r="D65" s="1" t="n">
        <v>10.3525</v>
      </c>
      <c r="E65" s="2" t="n">
        <v>2.07361</v>
      </c>
      <c r="F65" s="2" t="n">
        <v>0.495619</v>
      </c>
      <c r="G65" s="3" t="n">
        <v>0.0490089</v>
      </c>
      <c r="H65" s="3" t="n">
        <v>0.610136</v>
      </c>
      <c r="I65" s="1" t="s">
        <v>14</v>
      </c>
      <c r="J65" s="1" t="s">
        <v>15</v>
      </c>
      <c r="K65" s="1" t="s">
        <v>133</v>
      </c>
    </row>
    <row r="66" customFormat="false" ht="15.75" hidden="false" customHeight="false" outlineLevel="0" collapsed="false">
      <c r="A66" s="1" t="s">
        <v>135</v>
      </c>
      <c r="B66" s="1" t="n">
        <v>15.6656</v>
      </c>
      <c r="C66" s="1" t="n">
        <v>6.69586</v>
      </c>
      <c r="D66" s="1" t="n">
        <v>4.82512</v>
      </c>
      <c r="E66" s="2" t="n">
        <v>-1.22626</v>
      </c>
      <c r="F66" s="2" t="n">
        <v>-0.472703</v>
      </c>
      <c r="G66" s="3" t="n">
        <v>0.0378851</v>
      </c>
      <c r="H66" s="3" t="n">
        <v>0.650367</v>
      </c>
      <c r="I66" s="1" t="s">
        <v>14</v>
      </c>
      <c r="J66" s="1" t="s">
        <v>15</v>
      </c>
      <c r="K66" s="1" t="s">
        <v>133</v>
      </c>
    </row>
    <row r="67" customFormat="false" ht="15.75" hidden="false" customHeight="false" outlineLevel="0" collapsed="false">
      <c r="A67" s="1" t="s">
        <v>136</v>
      </c>
      <c r="B67" s="1" t="n">
        <v>9.14302</v>
      </c>
      <c r="C67" s="1" t="n">
        <v>1.68592</v>
      </c>
      <c r="D67" s="1" t="n">
        <v>1.5075</v>
      </c>
      <c r="E67" s="2" t="n">
        <v>-2.43913</v>
      </c>
      <c r="F67" s="2" t="n">
        <v>-0.161379</v>
      </c>
      <c r="G67" s="3" t="n">
        <v>0.0490089</v>
      </c>
      <c r="H67" s="3" t="n">
        <v>1</v>
      </c>
      <c r="I67" s="1" t="s">
        <v>14</v>
      </c>
      <c r="J67" s="1" t="s">
        <v>15</v>
      </c>
      <c r="K67" s="1" t="s">
        <v>133</v>
      </c>
    </row>
    <row r="68" customFormat="false" ht="15.75" hidden="false" customHeight="false" outlineLevel="0" collapsed="false">
      <c r="A68" s="1" t="s">
        <v>137</v>
      </c>
      <c r="B68" s="1" t="n">
        <v>22.0213</v>
      </c>
      <c r="C68" s="1" t="n">
        <v>124.057</v>
      </c>
      <c r="D68" s="1" t="n">
        <v>432.358</v>
      </c>
      <c r="E68" s="2" t="n">
        <v>2.49403</v>
      </c>
      <c r="F68" s="2" t="n">
        <v>1.80122</v>
      </c>
      <c r="G68" s="3" t="n">
        <v>0.0116387</v>
      </c>
      <c r="H68" s="3" t="n">
        <v>0.0619679</v>
      </c>
      <c r="I68" s="1" t="s">
        <v>14</v>
      </c>
      <c r="J68" s="1" t="s">
        <v>15</v>
      </c>
      <c r="K68" s="1" t="s">
        <v>133</v>
      </c>
    </row>
    <row r="69" customFormat="false" ht="15.75" hidden="false" customHeight="false" outlineLevel="0" collapsed="false">
      <c r="A69" s="1" t="s">
        <v>138</v>
      </c>
      <c r="B69" s="1" t="n">
        <v>80.4588</v>
      </c>
      <c r="C69" s="1" t="n">
        <v>22.4699</v>
      </c>
      <c r="D69" s="1" t="n">
        <v>0.229759</v>
      </c>
      <c r="E69" s="2" t="n">
        <v>-1.84025</v>
      </c>
      <c r="F69" s="2" t="n">
        <v>-6.61173</v>
      </c>
      <c r="G69" s="3" t="n">
        <v>0.00151395</v>
      </c>
      <c r="H69" s="3" t="n">
        <v>0.460206</v>
      </c>
      <c r="I69" s="1" t="s">
        <v>14</v>
      </c>
      <c r="J69" s="1" t="s">
        <v>15</v>
      </c>
      <c r="K69" s="1" t="s">
        <v>133</v>
      </c>
    </row>
    <row r="70" customFormat="false" ht="15.75" hidden="false" customHeight="false" outlineLevel="0" collapsed="false">
      <c r="A70" s="1" t="s">
        <v>139</v>
      </c>
      <c r="B70" s="1" t="n">
        <v>4.08647</v>
      </c>
      <c r="C70" s="1" t="n">
        <v>21.5219</v>
      </c>
      <c r="D70" s="1" t="n">
        <v>0.521602</v>
      </c>
      <c r="E70" s="2" t="n">
        <v>2.39688</v>
      </c>
      <c r="F70" s="2" t="n">
        <v>-5.36671</v>
      </c>
      <c r="G70" s="3" t="n">
        <v>0.0027662</v>
      </c>
      <c r="H70" s="3" t="n">
        <v>0.173488</v>
      </c>
      <c r="I70" s="1" t="s">
        <v>14</v>
      </c>
      <c r="J70" s="1" t="s">
        <v>15</v>
      </c>
      <c r="K70" s="1" t="s">
        <v>133</v>
      </c>
    </row>
    <row r="71" customFormat="false" ht="15.75" hidden="false" customHeight="false" outlineLevel="0" collapsed="false">
      <c r="A71" s="1" t="s">
        <v>140</v>
      </c>
      <c r="B71" s="1" t="n">
        <v>1.97843</v>
      </c>
      <c r="C71" s="1" t="n">
        <v>9.7104</v>
      </c>
      <c r="D71" s="1" t="n">
        <v>0.168036</v>
      </c>
      <c r="E71" s="2" t="n">
        <v>2.29518</v>
      </c>
      <c r="F71" s="2" t="n">
        <v>-5.85269</v>
      </c>
      <c r="G71" s="3" t="n">
        <v>0.0204096</v>
      </c>
      <c r="H71" s="3" t="n">
        <v>0.574207</v>
      </c>
      <c r="I71" s="1" t="s">
        <v>14</v>
      </c>
      <c r="J71" s="1" t="s">
        <v>15</v>
      </c>
      <c r="K71" s="1" t="s">
        <v>141</v>
      </c>
    </row>
    <row r="72" customFormat="false" ht="15.75" hidden="false" customHeight="false" outlineLevel="0" collapsed="false">
      <c r="A72" s="1" t="s">
        <v>142</v>
      </c>
      <c r="B72" s="1" t="n">
        <v>4.22765</v>
      </c>
      <c r="C72" s="1" t="n">
        <v>10.5281</v>
      </c>
      <c r="D72" s="1" t="n">
        <v>20.2737</v>
      </c>
      <c r="E72" s="2" t="n">
        <v>1.31632</v>
      </c>
      <c r="F72" s="2" t="n">
        <v>0.945364</v>
      </c>
      <c r="G72" s="3" t="n">
        <v>0.0392693</v>
      </c>
      <c r="H72" s="3" t="n">
        <v>0.096138</v>
      </c>
      <c r="I72" s="1" t="s">
        <v>14</v>
      </c>
      <c r="J72" s="1" t="s">
        <v>15</v>
      </c>
      <c r="K72" s="1" t="s">
        <v>143</v>
      </c>
    </row>
    <row r="73" customFormat="false" ht="15.75" hidden="false" customHeight="false" outlineLevel="0" collapsed="false">
      <c r="A73" s="1" t="s">
        <v>144</v>
      </c>
      <c r="B73" s="1" t="n">
        <v>70.023</v>
      </c>
      <c r="C73" s="1" t="n">
        <v>9.3146</v>
      </c>
      <c r="D73" s="1" t="n">
        <v>0.242717</v>
      </c>
      <c r="E73" s="2" t="n">
        <v>-2.91026</v>
      </c>
      <c r="F73" s="2" t="n">
        <v>-5.26215</v>
      </c>
      <c r="G73" s="3" t="n">
        <v>0.00151395</v>
      </c>
      <c r="H73" s="3" t="n">
        <v>0.574207</v>
      </c>
      <c r="I73" s="1" t="s">
        <v>14</v>
      </c>
      <c r="J73" s="1" t="s">
        <v>15</v>
      </c>
      <c r="K73" s="1" t="s">
        <v>145</v>
      </c>
    </row>
    <row r="74" customFormat="false" ht="15.75" hidden="false" customHeight="false" outlineLevel="0" collapsed="false">
      <c r="A74" s="1" t="s">
        <v>146</v>
      </c>
      <c r="B74" s="1" t="n">
        <v>11.4688</v>
      </c>
      <c r="C74" s="1" t="n">
        <v>60.2099</v>
      </c>
      <c r="D74" s="1" t="n">
        <v>45.7113</v>
      </c>
      <c r="E74" s="2" t="n">
        <v>2.39229</v>
      </c>
      <c r="F74" s="2" t="n">
        <v>-0.39745</v>
      </c>
      <c r="G74" s="3" t="n">
        <v>0.00151395</v>
      </c>
      <c r="H74" s="3" t="n">
        <v>0.649973</v>
      </c>
      <c r="I74" s="1" t="s">
        <v>14</v>
      </c>
      <c r="J74" s="1" t="s">
        <v>15</v>
      </c>
      <c r="K74" s="1" t="s">
        <v>147</v>
      </c>
    </row>
    <row r="75" customFormat="false" ht="15.75" hidden="false" customHeight="false" outlineLevel="0" collapsed="false">
      <c r="A75" s="1" t="s">
        <v>148</v>
      </c>
      <c r="B75" s="1" t="n">
        <v>103.011</v>
      </c>
      <c r="C75" s="1" t="n">
        <v>44.867</v>
      </c>
      <c r="D75" s="1" t="n">
        <v>43.7144</v>
      </c>
      <c r="E75" s="2" t="n">
        <v>-1.19907</v>
      </c>
      <c r="F75" s="2" t="n">
        <v>-0.0375486</v>
      </c>
      <c r="G75" s="3" t="n">
        <v>0.0410297</v>
      </c>
      <c r="H75" s="3" t="n">
        <v>0.978481</v>
      </c>
      <c r="I75" s="1" t="s">
        <v>14</v>
      </c>
      <c r="J75" s="1" t="s">
        <v>15</v>
      </c>
      <c r="K75" s="1" t="s">
        <v>149</v>
      </c>
    </row>
    <row r="76" customFormat="false" ht="15.75" hidden="false" customHeight="false" outlineLevel="0" collapsed="false">
      <c r="A76" s="1" t="s">
        <v>150</v>
      </c>
      <c r="B76" s="1" t="n">
        <v>0</v>
      </c>
      <c r="C76" s="1" t="n">
        <v>5.89484</v>
      </c>
      <c r="D76" s="1" t="n">
        <v>3.78427</v>
      </c>
      <c r="E76" s="2" t="s">
        <v>13</v>
      </c>
      <c r="F76" s="2" t="n">
        <v>-0.639437</v>
      </c>
      <c r="G76" s="3" t="n">
        <v>0.0392693</v>
      </c>
      <c r="H76" s="3" t="n">
        <v>0.832768</v>
      </c>
      <c r="I76" s="1" t="s">
        <v>14</v>
      </c>
      <c r="J76" s="1" t="s">
        <v>15</v>
      </c>
      <c r="K76" s="1" t="s">
        <v>151</v>
      </c>
    </row>
    <row r="77" customFormat="false" ht="15.75" hidden="false" customHeight="false" outlineLevel="0" collapsed="false">
      <c r="A77" s="1" t="s">
        <v>152</v>
      </c>
      <c r="B77" s="1" t="n">
        <v>299.816</v>
      </c>
      <c r="C77" s="1" t="n">
        <v>105.711</v>
      </c>
      <c r="D77" s="1" t="n">
        <v>87.6648</v>
      </c>
      <c r="E77" s="2" t="n">
        <v>-1.50396</v>
      </c>
      <c r="F77" s="2" t="n">
        <v>-0.270052</v>
      </c>
      <c r="G77" s="3" t="n">
        <v>0.00151395</v>
      </c>
      <c r="H77" s="3" t="n">
        <v>0.775193</v>
      </c>
      <c r="I77" s="1" t="s">
        <v>14</v>
      </c>
      <c r="J77" s="1" t="s">
        <v>15</v>
      </c>
      <c r="K77" s="1" t="s">
        <v>153</v>
      </c>
    </row>
    <row r="78" customFormat="false" ht="15.75" hidden="false" customHeight="false" outlineLevel="0" collapsed="false">
      <c r="A78" s="1" t="s">
        <v>154</v>
      </c>
      <c r="B78" s="1" t="n">
        <v>22.8962</v>
      </c>
      <c r="C78" s="1" t="n">
        <v>55.8036</v>
      </c>
      <c r="D78" s="1" t="n">
        <v>28.5476</v>
      </c>
      <c r="E78" s="2" t="n">
        <v>1.28525</v>
      </c>
      <c r="F78" s="2" t="n">
        <v>-0.966989</v>
      </c>
      <c r="G78" s="3" t="n">
        <v>0.0331577</v>
      </c>
      <c r="H78" s="3" t="n">
        <v>0.12958</v>
      </c>
      <c r="I78" s="1" t="s">
        <v>14</v>
      </c>
      <c r="J78" s="1" t="s">
        <v>15</v>
      </c>
      <c r="K78" s="1" t="s">
        <v>155</v>
      </c>
    </row>
    <row r="79" customFormat="false" ht="15.75" hidden="false" customHeight="false" outlineLevel="0" collapsed="false">
      <c r="A79" s="1" t="s">
        <v>156</v>
      </c>
      <c r="B79" s="1" t="n">
        <v>10.131</v>
      </c>
      <c r="C79" s="1" t="n">
        <v>3.67492</v>
      </c>
      <c r="D79" s="1" t="n">
        <v>2.53859</v>
      </c>
      <c r="E79" s="2" t="n">
        <v>-1.463</v>
      </c>
      <c r="F79" s="2" t="n">
        <v>-0.533681</v>
      </c>
      <c r="G79" s="3" t="n">
        <v>0.0191462</v>
      </c>
      <c r="H79" s="3" t="n">
        <v>1</v>
      </c>
      <c r="I79" s="1" t="s">
        <v>14</v>
      </c>
      <c r="J79" s="1" t="s">
        <v>15</v>
      </c>
      <c r="K79" s="1" t="s">
        <v>157</v>
      </c>
    </row>
    <row r="80" customFormat="false" ht="15.75" hidden="false" customHeight="false" outlineLevel="0" collapsed="false">
      <c r="A80" s="1" t="s">
        <v>158</v>
      </c>
      <c r="B80" s="1" t="n">
        <v>168.717</v>
      </c>
      <c r="C80" s="1" t="n">
        <v>72.8218</v>
      </c>
      <c r="D80" s="1" t="n">
        <v>84.2999</v>
      </c>
      <c r="E80" s="2" t="n">
        <v>-1.21216</v>
      </c>
      <c r="F80" s="2" t="n">
        <v>0.21116</v>
      </c>
      <c r="G80" s="3" t="n">
        <v>0.0116387</v>
      </c>
      <c r="H80" s="3" t="n">
        <v>0.823754</v>
      </c>
      <c r="I80" s="1" t="s">
        <v>14</v>
      </c>
      <c r="J80" s="1" t="s">
        <v>15</v>
      </c>
      <c r="K80" s="1" t="s">
        <v>159</v>
      </c>
    </row>
    <row r="81" customFormat="false" ht="15.75" hidden="false" customHeight="false" outlineLevel="0" collapsed="false">
      <c r="A81" s="1" t="s">
        <v>160</v>
      </c>
      <c r="B81" s="1" t="n">
        <v>4.39667</v>
      </c>
      <c r="C81" s="1" t="n">
        <v>16.7805</v>
      </c>
      <c r="D81" s="1" t="n">
        <v>0.433103</v>
      </c>
      <c r="E81" s="2" t="n">
        <v>1.9323</v>
      </c>
      <c r="F81" s="2" t="n">
        <v>-5.27593</v>
      </c>
      <c r="G81" s="3" t="n">
        <v>0.0130414</v>
      </c>
      <c r="H81" s="3" t="n">
        <v>0.0855542</v>
      </c>
      <c r="I81" s="1" t="s">
        <v>14</v>
      </c>
      <c r="J81" s="1" t="s">
        <v>15</v>
      </c>
      <c r="K81" s="1" t="s">
        <v>159</v>
      </c>
    </row>
    <row r="82" customFormat="false" ht="15.75" hidden="false" customHeight="false" outlineLevel="0" collapsed="false">
      <c r="A82" s="1" t="s">
        <v>161</v>
      </c>
      <c r="B82" s="1" t="n">
        <v>31.6335</v>
      </c>
      <c r="C82" s="1" t="n">
        <v>6.87054</v>
      </c>
      <c r="D82" s="1" t="n">
        <v>1.55424</v>
      </c>
      <c r="E82" s="2" t="n">
        <v>-2.20296</v>
      </c>
      <c r="F82" s="2" t="n">
        <v>-2.14421</v>
      </c>
      <c r="G82" s="3" t="n">
        <v>0.00588797</v>
      </c>
      <c r="H82" s="3" t="n">
        <v>0.0576969</v>
      </c>
      <c r="I82" s="1" t="s">
        <v>14</v>
      </c>
      <c r="J82" s="1" t="s">
        <v>15</v>
      </c>
      <c r="K82" s="1" t="s">
        <v>159</v>
      </c>
    </row>
    <row r="83" customFormat="false" ht="15.75" hidden="false" customHeight="false" outlineLevel="0" collapsed="false">
      <c r="A83" s="1" t="s">
        <v>162</v>
      </c>
      <c r="B83" s="1" t="n">
        <v>18.5851</v>
      </c>
      <c r="C83" s="1" t="n">
        <v>4.1414</v>
      </c>
      <c r="D83" s="1" t="n">
        <v>0.355354</v>
      </c>
      <c r="E83" s="2" t="n">
        <v>-2.16596</v>
      </c>
      <c r="F83" s="2" t="n">
        <v>-3.54279</v>
      </c>
      <c r="G83" s="3" t="n">
        <v>0.0397593</v>
      </c>
      <c r="H83" s="3" t="n">
        <v>1</v>
      </c>
      <c r="I83" s="1" t="s">
        <v>14</v>
      </c>
      <c r="J83" s="1" t="s">
        <v>15</v>
      </c>
      <c r="K83" s="1" t="s">
        <v>163</v>
      </c>
    </row>
    <row r="84" customFormat="false" ht="15.75" hidden="false" customHeight="false" outlineLevel="0" collapsed="false">
      <c r="A84" s="1" t="s">
        <v>164</v>
      </c>
      <c r="B84" s="1" t="n">
        <v>7.2264</v>
      </c>
      <c r="C84" s="1" t="n">
        <v>17.0802</v>
      </c>
      <c r="D84" s="1" t="n">
        <v>8.19908</v>
      </c>
      <c r="E84" s="2" t="n">
        <v>1.24097</v>
      </c>
      <c r="F84" s="2" t="n">
        <v>-1.05879</v>
      </c>
      <c r="G84" s="3" t="n">
        <v>0.0432134</v>
      </c>
      <c r="H84" s="3" t="n">
        <v>0.0770254</v>
      </c>
      <c r="I84" s="1" t="s">
        <v>14</v>
      </c>
      <c r="J84" s="1" t="s">
        <v>15</v>
      </c>
      <c r="K84" s="1" t="s">
        <v>165</v>
      </c>
    </row>
    <row r="85" customFormat="false" ht="15.75" hidden="false" customHeight="false" outlineLevel="0" collapsed="false">
      <c r="A85" s="1" t="s">
        <v>166</v>
      </c>
      <c r="B85" s="1" t="n">
        <v>8.03191</v>
      </c>
      <c r="C85" s="1" t="n">
        <v>1.445</v>
      </c>
      <c r="D85" s="1" t="n">
        <v>0</v>
      </c>
      <c r="E85" s="2" t="n">
        <v>-2.47467</v>
      </c>
      <c r="F85" s="2" t="e">
        <f aca="false">-#NAME?</f>
        <v>#NAME?</v>
      </c>
      <c r="G85" s="3" t="n">
        <v>0.0493426</v>
      </c>
      <c r="H85" s="3" t="n">
        <v>1</v>
      </c>
      <c r="I85" s="1" t="s">
        <v>14</v>
      </c>
      <c r="J85" s="1" t="s">
        <v>15</v>
      </c>
      <c r="K85" s="1" t="s">
        <v>167</v>
      </c>
    </row>
    <row r="86" customFormat="false" ht="15.75" hidden="false" customHeight="false" outlineLevel="0" collapsed="false">
      <c r="A86" s="1" t="s">
        <v>168</v>
      </c>
      <c r="B86" s="1" t="n">
        <v>27.8161</v>
      </c>
      <c r="C86" s="1" t="n">
        <v>12.4281</v>
      </c>
      <c r="D86" s="1" t="n">
        <v>6.69205</v>
      </c>
      <c r="E86" s="2" t="n">
        <v>-1.16231</v>
      </c>
      <c r="F86" s="2" t="n">
        <v>-0.893088</v>
      </c>
      <c r="G86" s="3" t="n">
        <v>0.0427334</v>
      </c>
      <c r="H86" s="3" t="n">
        <v>0.272975</v>
      </c>
      <c r="I86" s="1" t="s">
        <v>14</v>
      </c>
      <c r="J86" s="1" t="s">
        <v>15</v>
      </c>
      <c r="K86" s="1" t="s">
        <v>169</v>
      </c>
    </row>
    <row r="87" customFormat="false" ht="15.75" hidden="false" customHeight="false" outlineLevel="0" collapsed="false">
      <c r="A87" s="1" t="s">
        <v>170</v>
      </c>
      <c r="B87" s="1" t="n">
        <v>11.8453</v>
      </c>
      <c r="C87" s="1" t="n">
        <v>3.95788</v>
      </c>
      <c r="D87" s="1" t="n">
        <v>3.94078</v>
      </c>
      <c r="E87" s="2" t="n">
        <v>-1.58151</v>
      </c>
      <c r="F87" s="2" t="n">
        <v>-0.00624813</v>
      </c>
      <c r="G87" s="3" t="n">
        <v>0.0445586</v>
      </c>
      <c r="H87" s="3" t="n">
        <v>1</v>
      </c>
      <c r="I87" s="1" t="s">
        <v>14</v>
      </c>
      <c r="J87" s="1" t="s">
        <v>15</v>
      </c>
      <c r="K87" s="1" t="s">
        <v>171</v>
      </c>
    </row>
    <row r="88" customFormat="false" ht="15.75" hidden="false" customHeight="false" outlineLevel="0" collapsed="false">
      <c r="A88" s="1" t="s">
        <v>172</v>
      </c>
      <c r="B88" s="1" t="n">
        <v>15.209</v>
      </c>
      <c r="C88" s="1" t="n">
        <v>5.59164</v>
      </c>
      <c r="D88" s="1" t="n">
        <v>3.33707</v>
      </c>
      <c r="E88" s="2" t="n">
        <v>-1.44359</v>
      </c>
      <c r="F88" s="2" t="n">
        <v>-0.744688</v>
      </c>
      <c r="G88" s="3" t="n">
        <v>0.0388359</v>
      </c>
      <c r="H88" s="3" t="n">
        <v>0.521432</v>
      </c>
      <c r="I88" s="1" t="s">
        <v>14</v>
      </c>
      <c r="J88" s="1" t="s">
        <v>15</v>
      </c>
      <c r="K88" s="1" t="s">
        <v>171</v>
      </c>
    </row>
    <row r="89" customFormat="false" ht="15.75" hidden="false" customHeight="false" outlineLevel="0" collapsed="false">
      <c r="A89" s="1" t="s">
        <v>173</v>
      </c>
      <c r="B89" s="1" t="n">
        <v>29.3337</v>
      </c>
      <c r="C89" s="1" t="n">
        <v>7.69818</v>
      </c>
      <c r="D89" s="1" t="n">
        <v>13.956</v>
      </c>
      <c r="E89" s="2" t="n">
        <v>-1.92997</v>
      </c>
      <c r="F89" s="2" t="n">
        <v>0.858296</v>
      </c>
      <c r="G89" s="3" t="n">
        <v>0.0191462</v>
      </c>
      <c r="H89" s="3" t="n">
        <v>0.400263</v>
      </c>
      <c r="I89" s="1" t="s">
        <v>14</v>
      </c>
      <c r="J89" s="1" t="s">
        <v>15</v>
      </c>
      <c r="K89" s="1" t="s">
        <v>174</v>
      </c>
    </row>
    <row r="90" customFormat="false" ht="15.75" hidden="false" customHeight="false" outlineLevel="0" collapsed="false">
      <c r="A90" s="1" t="s">
        <v>175</v>
      </c>
      <c r="B90" s="1" t="n">
        <v>49.9118</v>
      </c>
      <c r="C90" s="1" t="n">
        <v>19.8916</v>
      </c>
      <c r="D90" s="1" t="n">
        <v>18.4778</v>
      </c>
      <c r="E90" s="2" t="n">
        <v>-1.32722</v>
      </c>
      <c r="F90" s="2" t="n">
        <v>-0.106366</v>
      </c>
      <c r="G90" s="3" t="n">
        <v>0.00588797</v>
      </c>
      <c r="H90" s="3" t="n">
        <v>0.931989</v>
      </c>
      <c r="I90" s="1" t="s">
        <v>14</v>
      </c>
      <c r="J90" s="1" t="s">
        <v>15</v>
      </c>
      <c r="K90" s="1" t="s">
        <v>176</v>
      </c>
    </row>
    <row r="91" customFormat="false" ht="15.75" hidden="false" customHeight="false" outlineLevel="0" collapsed="false">
      <c r="A91" s="1" t="s">
        <v>177</v>
      </c>
      <c r="B91" s="1" t="n">
        <v>3.8119</v>
      </c>
      <c r="C91" s="1" t="n">
        <v>16.2878</v>
      </c>
      <c r="D91" s="1" t="n">
        <v>9.56401</v>
      </c>
      <c r="E91" s="2" t="n">
        <v>2.09521</v>
      </c>
      <c r="F91" s="2" t="n">
        <v>-0.768105</v>
      </c>
      <c r="G91" s="3" t="n">
        <v>0.0222405</v>
      </c>
      <c r="H91" s="3" t="n">
        <v>0.416201</v>
      </c>
      <c r="I91" s="1" t="s">
        <v>14</v>
      </c>
      <c r="J91" s="1" t="s">
        <v>15</v>
      </c>
      <c r="K91" s="1" t="s">
        <v>178</v>
      </c>
    </row>
    <row r="92" customFormat="false" ht="15.75" hidden="false" customHeight="false" outlineLevel="0" collapsed="false">
      <c r="A92" s="1" t="s">
        <v>179</v>
      </c>
      <c r="B92" s="1" t="n">
        <v>9.09049</v>
      </c>
      <c r="C92" s="1" t="n">
        <v>3.14516</v>
      </c>
      <c r="D92" s="1" t="n">
        <v>1.51135</v>
      </c>
      <c r="E92" s="2" t="n">
        <v>-1.53122</v>
      </c>
      <c r="F92" s="2" t="n">
        <v>-1.0573</v>
      </c>
      <c r="G92" s="3" t="n">
        <v>0.0322039</v>
      </c>
      <c r="H92" s="3" t="n">
        <v>1</v>
      </c>
      <c r="I92" s="1" t="s">
        <v>14</v>
      </c>
      <c r="J92" s="1" t="s">
        <v>15</v>
      </c>
      <c r="K92" s="1" t="s">
        <v>180</v>
      </c>
    </row>
    <row r="93" customFormat="false" ht="15.75" hidden="false" customHeight="false" outlineLevel="0" collapsed="false">
      <c r="A93" s="1" t="s">
        <v>181</v>
      </c>
      <c r="B93" s="1" t="n">
        <v>181.475</v>
      </c>
      <c r="C93" s="1" t="n">
        <v>74.4897</v>
      </c>
      <c r="D93" s="1" t="n">
        <v>129.746</v>
      </c>
      <c r="E93" s="2" t="n">
        <v>-1.28466</v>
      </c>
      <c r="F93" s="2" t="n">
        <v>0.800583</v>
      </c>
      <c r="G93" s="3" t="n">
        <v>0.0165101</v>
      </c>
      <c r="H93" s="3" t="n">
        <v>0.193244</v>
      </c>
      <c r="I93" s="1" t="s">
        <v>14</v>
      </c>
      <c r="J93" s="1" t="s">
        <v>15</v>
      </c>
      <c r="K93" s="1" t="s">
        <v>182</v>
      </c>
    </row>
    <row r="94" customFormat="false" ht="15.75" hidden="false" customHeight="false" outlineLevel="0" collapsed="false">
      <c r="A94" s="1" t="s">
        <v>183</v>
      </c>
      <c r="B94" s="1" t="n">
        <v>17.7919</v>
      </c>
      <c r="C94" s="1" t="n">
        <v>6.6603</v>
      </c>
      <c r="D94" s="1" t="n">
        <v>2.94043</v>
      </c>
      <c r="E94" s="2" t="n">
        <v>-1.41756</v>
      </c>
      <c r="F94" s="2" t="n">
        <v>-1.17956</v>
      </c>
      <c r="G94" s="3" t="n">
        <v>0.0326931</v>
      </c>
      <c r="H94" s="3" t="n">
        <v>0.29272</v>
      </c>
      <c r="I94" s="1" t="s">
        <v>14</v>
      </c>
      <c r="J94" s="1" t="s">
        <v>15</v>
      </c>
      <c r="K94" s="1" t="s">
        <v>184</v>
      </c>
    </row>
    <row r="95" customFormat="false" ht="15.75" hidden="false" customHeight="false" outlineLevel="0" collapsed="false">
      <c r="A95" s="1" t="s">
        <v>185</v>
      </c>
      <c r="B95" s="1" t="n">
        <v>0</v>
      </c>
      <c r="C95" s="1" t="n">
        <v>6.49161</v>
      </c>
      <c r="D95" s="1" t="n">
        <v>0.455918</v>
      </c>
      <c r="E95" s="2" t="s">
        <v>13</v>
      </c>
      <c r="F95" s="2" t="n">
        <v>-3.83173</v>
      </c>
      <c r="G95" s="3" t="n">
        <v>0.00151395</v>
      </c>
      <c r="H95" s="3" t="n">
        <v>0.4795</v>
      </c>
      <c r="I95" s="1" t="s">
        <v>14</v>
      </c>
      <c r="J95" s="1" t="s">
        <v>15</v>
      </c>
      <c r="K95" s="1" t="s">
        <v>186</v>
      </c>
    </row>
    <row r="96" customFormat="false" ht="15.75" hidden="false" customHeight="false" outlineLevel="0" collapsed="false">
      <c r="A96" s="1" t="s">
        <v>187</v>
      </c>
      <c r="B96" s="1" t="n">
        <v>6.91287</v>
      </c>
      <c r="C96" s="1" t="n">
        <v>2.7003</v>
      </c>
      <c r="D96" s="1" t="n">
        <v>1.32879</v>
      </c>
      <c r="E96" s="2" t="n">
        <v>-1.35617</v>
      </c>
      <c r="F96" s="2" t="n">
        <v>-1.02301</v>
      </c>
      <c r="G96" s="3" t="n">
        <v>0.0388359</v>
      </c>
      <c r="H96" s="3" t="n">
        <v>1</v>
      </c>
      <c r="I96" s="1" t="s">
        <v>14</v>
      </c>
      <c r="J96" s="1" t="s">
        <v>15</v>
      </c>
      <c r="K96" s="1" t="s">
        <v>188</v>
      </c>
    </row>
    <row r="97" customFormat="false" ht="15.75" hidden="false" customHeight="false" outlineLevel="0" collapsed="false">
      <c r="A97" s="1" t="s">
        <v>189</v>
      </c>
      <c r="B97" s="1" t="n">
        <v>209.202</v>
      </c>
      <c r="C97" s="1" t="n">
        <v>52.1222</v>
      </c>
      <c r="D97" s="1" t="n">
        <v>1.81727</v>
      </c>
      <c r="E97" s="2" t="n">
        <v>-2.00493</v>
      </c>
      <c r="F97" s="2" t="n">
        <v>-4.84205</v>
      </c>
      <c r="G97" s="3" t="n">
        <v>0.00151395</v>
      </c>
      <c r="H97" s="3" t="n">
        <v>0.10716</v>
      </c>
      <c r="I97" s="1" t="s">
        <v>14</v>
      </c>
      <c r="J97" s="1" t="s">
        <v>15</v>
      </c>
      <c r="K97" s="1" t="s">
        <v>190</v>
      </c>
    </row>
    <row r="98" customFormat="false" ht="15.75" hidden="false" customHeight="false" outlineLevel="0" collapsed="false">
      <c r="A98" s="1" t="s">
        <v>191</v>
      </c>
      <c r="B98" s="1" t="n">
        <v>27.9883</v>
      </c>
      <c r="C98" s="1" t="n">
        <v>7.10407</v>
      </c>
      <c r="D98" s="1" t="n">
        <v>3.70687</v>
      </c>
      <c r="E98" s="2" t="n">
        <v>-1.97811</v>
      </c>
      <c r="F98" s="2" t="n">
        <v>-0.938445</v>
      </c>
      <c r="G98" s="3" t="n">
        <v>0.0116387</v>
      </c>
      <c r="H98" s="3" t="n">
        <v>0.4315</v>
      </c>
      <c r="I98" s="1" t="s">
        <v>14</v>
      </c>
      <c r="J98" s="1" t="s">
        <v>15</v>
      </c>
      <c r="K98" s="1" t="s">
        <v>192</v>
      </c>
    </row>
    <row r="99" customFormat="false" ht="15.75" hidden="false" customHeight="false" outlineLevel="0" collapsed="false">
      <c r="A99" s="1" t="s">
        <v>193</v>
      </c>
      <c r="B99" s="1" t="n">
        <v>7.7798</v>
      </c>
      <c r="C99" s="1" t="n">
        <v>24.669</v>
      </c>
      <c r="D99" s="1" t="n">
        <v>62.7765</v>
      </c>
      <c r="E99" s="2" t="n">
        <v>1.6649</v>
      </c>
      <c r="F99" s="2" t="n">
        <v>1.34752</v>
      </c>
      <c r="G99" s="3" t="n">
        <v>0.0365763</v>
      </c>
      <c r="H99" s="3" t="n">
        <v>0.0793074</v>
      </c>
      <c r="I99" s="1" t="s">
        <v>14</v>
      </c>
      <c r="J99" s="1" t="s">
        <v>15</v>
      </c>
      <c r="K99" s="1" t="s">
        <v>194</v>
      </c>
    </row>
    <row r="100" customFormat="false" ht="15.75" hidden="false" customHeight="false" outlineLevel="0" collapsed="false">
      <c r="A100" s="1" t="s">
        <v>195</v>
      </c>
      <c r="B100" s="1" t="n">
        <v>12.094</v>
      </c>
      <c r="C100" s="1" t="n">
        <v>0</v>
      </c>
      <c r="D100" s="1" t="n">
        <v>0</v>
      </c>
      <c r="E100" s="2" t="e">
        <f aca="false">-#NAME?</f>
        <v>#NAME?</v>
      </c>
      <c r="F100" s="2" t="n">
        <v>0</v>
      </c>
      <c r="G100" s="3" t="n">
        <v>0.0369852</v>
      </c>
      <c r="H100" s="3" t="n">
        <v>1</v>
      </c>
      <c r="I100" s="1" t="s">
        <v>14</v>
      </c>
      <c r="J100" s="1" t="s">
        <v>15</v>
      </c>
      <c r="K100" s="1" t="s">
        <v>196</v>
      </c>
    </row>
    <row r="101" customFormat="false" ht="15.75" hidden="false" customHeight="false" outlineLevel="0" collapsed="false">
      <c r="A101" s="1" t="s">
        <v>197</v>
      </c>
      <c r="B101" s="1" t="n">
        <v>75.0844</v>
      </c>
      <c r="C101" s="1" t="n">
        <v>25.5754</v>
      </c>
      <c r="D101" s="1" t="n">
        <v>35.7661</v>
      </c>
      <c r="E101" s="2" t="n">
        <v>-1.55376</v>
      </c>
      <c r="F101" s="2" t="n">
        <v>0.48384</v>
      </c>
      <c r="G101" s="3" t="n">
        <v>0.00151395</v>
      </c>
      <c r="H101" s="3" t="n">
        <v>0.538772</v>
      </c>
      <c r="I101" s="1" t="s">
        <v>14</v>
      </c>
      <c r="J101" s="1" t="s">
        <v>15</v>
      </c>
      <c r="K101" s="1" t="s">
        <v>198</v>
      </c>
    </row>
    <row r="102" customFormat="false" ht="15.75" hidden="false" customHeight="false" outlineLevel="0" collapsed="false">
      <c r="A102" s="1" t="s">
        <v>199</v>
      </c>
      <c r="B102" s="1" t="n">
        <v>230.168</v>
      </c>
      <c r="C102" s="1" t="n">
        <v>90.6343</v>
      </c>
      <c r="D102" s="1" t="n">
        <v>68.3666</v>
      </c>
      <c r="E102" s="2" t="n">
        <v>-1.34456</v>
      </c>
      <c r="F102" s="2" t="n">
        <v>-0.406764</v>
      </c>
      <c r="G102" s="3" t="n">
        <v>0.0027662</v>
      </c>
      <c r="H102" s="3" t="n">
        <v>0.621378</v>
      </c>
      <c r="I102" s="1" t="s">
        <v>14</v>
      </c>
      <c r="J102" s="1" t="s">
        <v>15</v>
      </c>
      <c r="K102" s="1" t="s">
        <v>200</v>
      </c>
    </row>
    <row r="103" customFormat="false" ht="15.75" hidden="false" customHeight="false" outlineLevel="0" collapsed="false">
      <c r="A103" s="1" t="s">
        <v>201</v>
      </c>
      <c r="B103" s="1" t="n">
        <v>42.5267</v>
      </c>
      <c r="C103" s="1" t="n">
        <v>16.6058</v>
      </c>
      <c r="D103" s="1" t="n">
        <v>16.9766</v>
      </c>
      <c r="E103" s="2" t="n">
        <v>-1.35668</v>
      </c>
      <c r="F103" s="2" t="n">
        <v>0.0318591</v>
      </c>
      <c r="G103" s="3" t="n">
        <v>0.00151395</v>
      </c>
      <c r="H103" s="3" t="n">
        <v>0.979705</v>
      </c>
      <c r="I103" s="1" t="s">
        <v>14</v>
      </c>
      <c r="J103" s="1" t="s">
        <v>15</v>
      </c>
      <c r="K103" s="1" t="s">
        <v>202</v>
      </c>
    </row>
    <row r="104" customFormat="false" ht="15.75" hidden="false" customHeight="false" outlineLevel="0" collapsed="false">
      <c r="A104" s="1" t="s">
        <v>203</v>
      </c>
      <c r="B104" s="1" t="n">
        <v>11.1159</v>
      </c>
      <c r="C104" s="1" t="n">
        <v>3.7874</v>
      </c>
      <c r="D104" s="1" t="n">
        <v>7.3633</v>
      </c>
      <c r="E104" s="2" t="n">
        <v>-1.55334</v>
      </c>
      <c r="F104" s="2" t="n">
        <v>0.959144</v>
      </c>
      <c r="G104" s="3" t="n">
        <v>0.0450698</v>
      </c>
      <c r="H104" s="3" t="n">
        <v>0.28639</v>
      </c>
      <c r="I104" s="1" t="s">
        <v>14</v>
      </c>
      <c r="J104" s="1" t="s">
        <v>15</v>
      </c>
      <c r="K104" s="1" t="s">
        <v>204</v>
      </c>
    </row>
    <row r="105" customFormat="false" ht="15.75" hidden="false" customHeight="false" outlineLevel="0" collapsed="false">
      <c r="A105" s="1" t="s">
        <v>205</v>
      </c>
      <c r="B105" s="1" t="n">
        <v>12.3691</v>
      </c>
      <c r="C105" s="1" t="n">
        <v>45.9719</v>
      </c>
      <c r="D105" s="1" t="n">
        <v>34.7305</v>
      </c>
      <c r="E105" s="2" t="n">
        <v>1.89401</v>
      </c>
      <c r="F105" s="2" t="n">
        <v>-0.40455</v>
      </c>
      <c r="G105" s="3" t="n">
        <v>0.00151395</v>
      </c>
      <c r="H105" s="3" t="n">
        <v>0.648192</v>
      </c>
      <c r="I105" s="1" t="s">
        <v>14</v>
      </c>
      <c r="J105" s="1" t="s">
        <v>15</v>
      </c>
      <c r="K105" s="1" t="s">
        <v>206</v>
      </c>
    </row>
    <row r="106" customFormat="false" ht="15.75" hidden="false" customHeight="false" outlineLevel="0" collapsed="false">
      <c r="A106" s="1" t="s">
        <v>207</v>
      </c>
      <c r="B106" s="1" t="n">
        <v>0</v>
      </c>
      <c r="C106" s="1" t="n">
        <v>9.88723</v>
      </c>
      <c r="D106" s="1" t="n">
        <v>0.254982</v>
      </c>
      <c r="E106" s="2" t="s">
        <v>13</v>
      </c>
      <c r="F106" s="2" t="n">
        <v>-5.2771</v>
      </c>
      <c r="G106" s="3" t="n">
        <v>0.00151395</v>
      </c>
      <c r="H106" s="3" t="n">
        <v>0.548318</v>
      </c>
      <c r="I106" s="1" t="s">
        <v>14</v>
      </c>
      <c r="J106" s="1" t="s">
        <v>15</v>
      </c>
      <c r="K106" s="1" t="s">
        <v>208</v>
      </c>
    </row>
    <row r="107" customFormat="false" ht="15.75" hidden="false" customHeight="false" outlineLevel="0" collapsed="false">
      <c r="A107" s="1" t="s">
        <v>209</v>
      </c>
      <c r="B107" s="1" t="n">
        <v>99.8285</v>
      </c>
      <c r="C107" s="1" t="n">
        <v>44.387</v>
      </c>
      <c r="D107" s="1" t="n">
        <v>38.269</v>
      </c>
      <c r="E107" s="2" t="n">
        <v>-1.16932</v>
      </c>
      <c r="F107" s="2" t="n">
        <v>-0.21396</v>
      </c>
      <c r="G107" s="3" t="n">
        <v>0.0151953</v>
      </c>
      <c r="H107" s="3" t="n">
        <v>0.809291</v>
      </c>
      <c r="I107" s="1" t="s">
        <v>14</v>
      </c>
      <c r="J107" s="1" t="s">
        <v>15</v>
      </c>
      <c r="K107" s="1" t="s">
        <v>210</v>
      </c>
    </row>
    <row r="108" customFormat="false" ht="15.75" hidden="false" customHeight="false" outlineLevel="0" collapsed="false">
      <c r="A108" s="1" t="s">
        <v>211</v>
      </c>
      <c r="B108" s="1" t="n">
        <v>46.8029</v>
      </c>
      <c r="C108" s="1" t="n">
        <v>6.90979</v>
      </c>
      <c r="D108" s="1" t="n">
        <v>2.60111</v>
      </c>
      <c r="E108" s="2" t="n">
        <v>-2.75988</v>
      </c>
      <c r="F108" s="2" t="n">
        <v>-1.40951</v>
      </c>
      <c r="G108" s="3" t="n">
        <v>0.0222405</v>
      </c>
      <c r="H108" s="3" t="n">
        <v>0.520116</v>
      </c>
      <c r="I108" s="1" t="s">
        <v>14</v>
      </c>
      <c r="J108" s="1" t="s">
        <v>15</v>
      </c>
      <c r="K108" s="1" t="s">
        <v>212</v>
      </c>
    </row>
    <row r="109" customFormat="false" ht="15.75" hidden="false" customHeight="false" outlineLevel="0" collapsed="false">
      <c r="A109" s="1" t="s">
        <v>213</v>
      </c>
      <c r="B109" s="1" t="n">
        <v>10.9702</v>
      </c>
      <c r="C109" s="1" t="n">
        <v>24.1051</v>
      </c>
      <c r="D109" s="1" t="n">
        <v>11.5278</v>
      </c>
      <c r="E109" s="2" t="n">
        <v>1.13575</v>
      </c>
      <c r="F109" s="2" t="n">
        <v>-1.06421</v>
      </c>
      <c r="G109" s="3" t="n">
        <v>0.0392693</v>
      </c>
      <c r="H109" s="3" t="n">
        <v>0.0790398</v>
      </c>
      <c r="I109" s="1" t="s">
        <v>14</v>
      </c>
      <c r="J109" s="1" t="s">
        <v>15</v>
      </c>
      <c r="K109" s="1" t="s">
        <v>214</v>
      </c>
    </row>
    <row r="110" customFormat="false" ht="15.75" hidden="false" customHeight="false" outlineLevel="0" collapsed="false">
      <c r="A110" s="1" t="s">
        <v>215</v>
      </c>
      <c r="B110" s="1" t="n">
        <v>140.996</v>
      </c>
      <c r="C110" s="1" t="n">
        <v>62.2421</v>
      </c>
      <c r="D110" s="1" t="n">
        <v>109.395</v>
      </c>
      <c r="E110" s="2" t="n">
        <v>-1.17969</v>
      </c>
      <c r="F110" s="2" t="n">
        <v>0.813584</v>
      </c>
      <c r="G110" s="3" t="n">
        <v>0.0388359</v>
      </c>
      <c r="H110" s="3" t="n">
        <v>0.231612</v>
      </c>
      <c r="I110" s="1" t="s">
        <v>14</v>
      </c>
      <c r="J110" s="1" t="s">
        <v>15</v>
      </c>
      <c r="K110" s="1" t="s">
        <v>216</v>
      </c>
    </row>
    <row r="111" customFormat="false" ht="15.75" hidden="false" customHeight="false" outlineLevel="0" collapsed="false">
      <c r="A111" s="1" t="s">
        <v>217</v>
      </c>
      <c r="B111" s="1" t="n">
        <v>62.3178</v>
      </c>
      <c r="C111" s="1" t="n">
        <v>20.7843</v>
      </c>
      <c r="D111" s="1" t="n">
        <v>10.4828</v>
      </c>
      <c r="E111" s="2" t="n">
        <v>-1.58415</v>
      </c>
      <c r="F111" s="2" t="n">
        <v>-0.98747</v>
      </c>
      <c r="G111" s="3" t="n">
        <v>0.00151395</v>
      </c>
      <c r="H111" s="3" t="n">
        <v>0.173996</v>
      </c>
      <c r="I111" s="1" t="s">
        <v>14</v>
      </c>
      <c r="J111" s="1" t="s">
        <v>15</v>
      </c>
      <c r="K111" s="1" t="s">
        <v>216</v>
      </c>
    </row>
    <row r="112" customFormat="false" ht="15.75" hidden="false" customHeight="false" outlineLevel="0" collapsed="false">
      <c r="A112" s="1" t="s">
        <v>218</v>
      </c>
      <c r="B112" s="1" t="n">
        <v>29.7422</v>
      </c>
      <c r="C112" s="1" t="n">
        <v>10.5618</v>
      </c>
      <c r="D112" s="1" t="n">
        <v>4.45635</v>
      </c>
      <c r="E112" s="2" t="n">
        <v>-1.49365</v>
      </c>
      <c r="F112" s="2" t="n">
        <v>-1.24493</v>
      </c>
      <c r="G112" s="3" t="n">
        <v>0.0159069</v>
      </c>
      <c r="H112" s="3" t="n">
        <v>0.131355</v>
      </c>
      <c r="I112" s="1" t="s">
        <v>14</v>
      </c>
      <c r="J112" s="1" t="s">
        <v>15</v>
      </c>
      <c r="K112" s="1" t="s">
        <v>219</v>
      </c>
    </row>
    <row r="113" customFormat="false" ht="15.75" hidden="false" customHeight="false" outlineLevel="0" collapsed="false">
      <c r="A113" s="1" t="s">
        <v>220</v>
      </c>
      <c r="B113" s="1" t="n">
        <v>11.296</v>
      </c>
      <c r="C113" s="1" t="n">
        <v>1.76873</v>
      </c>
      <c r="D113" s="1" t="n">
        <v>0.902563</v>
      </c>
      <c r="E113" s="2" t="n">
        <v>-2.67503</v>
      </c>
      <c r="F113" s="2" t="n">
        <v>-0.970612</v>
      </c>
      <c r="G113" s="3" t="n">
        <v>0.0222405</v>
      </c>
      <c r="H113" s="3" t="n">
        <v>1</v>
      </c>
      <c r="I113" s="1" t="s">
        <v>14</v>
      </c>
      <c r="J113" s="1" t="s">
        <v>15</v>
      </c>
      <c r="K113" s="1" t="s">
        <v>219</v>
      </c>
    </row>
    <row r="114" customFormat="false" ht="15.75" hidden="false" customHeight="false" outlineLevel="0" collapsed="false">
      <c r="A114" s="1" t="s">
        <v>221</v>
      </c>
      <c r="B114" s="1" t="n">
        <v>165.298</v>
      </c>
      <c r="C114" s="1" t="n">
        <v>59.2695</v>
      </c>
      <c r="D114" s="1" t="n">
        <v>49.2171</v>
      </c>
      <c r="E114" s="2" t="n">
        <v>-1.47971</v>
      </c>
      <c r="F114" s="2" t="n">
        <v>-0.268131</v>
      </c>
      <c r="G114" s="3" t="n">
        <v>0.00588797</v>
      </c>
      <c r="H114" s="3" t="n">
        <v>0.780615</v>
      </c>
      <c r="I114" s="1" t="s">
        <v>14</v>
      </c>
      <c r="J114" s="1" t="s">
        <v>15</v>
      </c>
      <c r="K114" s="1" t="s">
        <v>222</v>
      </c>
    </row>
    <row r="115" customFormat="false" ht="15.75" hidden="false" customHeight="false" outlineLevel="0" collapsed="false">
      <c r="A115" s="1" t="s">
        <v>223</v>
      </c>
      <c r="B115" s="1" t="n">
        <v>28.7167</v>
      </c>
      <c r="C115" s="1" t="n">
        <v>5.67473</v>
      </c>
      <c r="D115" s="1" t="n">
        <v>17.5416</v>
      </c>
      <c r="E115" s="2" t="n">
        <v>-2.33927</v>
      </c>
      <c r="F115" s="2" t="n">
        <v>1.62815</v>
      </c>
      <c r="G115" s="3" t="n">
        <v>0.0165101</v>
      </c>
      <c r="H115" s="3" t="n">
        <v>0.104639</v>
      </c>
      <c r="I115" s="1" t="s">
        <v>14</v>
      </c>
      <c r="J115" s="1" t="s">
        <v>15</v>
      </c>
      <c r="K115" s="1" t="s">
        <v>224</v>
      </c>
    </row>
    <row r="116" customFormat="false" ht="15.75" hidden="false" customHeight="false" outlineLevel="0" collapsed="false">
      <c r="A116" s="1" t="s">
        <v>225</v>
      </c>
      <c r="B116" s="1" t="n">
        <v>1.44898</v>
      </c>
      <c r="C116" s="1" t="n">
        <v>6.44503</v>
      </c>
      <c r="D116" s="1" t="n">
        <v>11.7854</v>
      </c>
      <c r="E116" s="2" t="n">
        <v>2.15315</v>
      </c>
      <c r="F116" s="2" t="n">
        <v>0.870746</v>
      </c>
      <c r="G116" s="3" t="n">
        <v>0.0346925</v>
      </c>
      <c r="H116" s="3" t="n">
        <v>0.184226</v>
      </c>
      <c r="I116" s="1" t="s">
        <v>14</v>
      </c>
      <c r="J116" s="1" t="s">
        <v>15</v>
      </c>
      <c r="K116" s="1" t="s">
        <v>226</v>
      </c>
    </row>
    <row r="117" customFormat="false" ht="15.75" hidden="false" customHeight="false" outlineLevel="0" collapsed="false">
      <c r="A117" s="1" t="s">
        <v>227</v>
      </c>
      <c r="B117" s="1" t="n">
        <v>15.8939</v>
      </c>
      <c r="C117" s="1" t="n">
        <v>5.43503</v>
      </c>
      <c r="D117" s="1" t="n">
        <v>0.18114</v>
      </c>
      <c r="E117" s="2" t="n">
        <v>-1.54812</v>
      </c>
      <c r="F117" s="2" t="n">
        <v>-4.90711</v>
      </c>
      <c r="G117" s="3" t="n">
        <v>0.00151395</v>
      </c>
      <c r="H117" s="3" t="n">
        <v>0.591887</v>
      </c>
      <c r="I117" s="1" t="s">
        <v>14</v>
      </c>
      <c r="J117" s="1" t="s">
        <v>15</v>
      </c>
      <c r="K117" s="1" t="s">
        <v>228</v>
      </c>
    </row>
    <row r="118" customFormat="false" ht="15.75" hidden="false" customHeight="false" outlineLevel="0" collapsed="false">
      <c r="A118" s="1" t="s">
        <v>229</v>
      </c>
      <c r="B118" s="1" t="n">
        <v>229.082</v>
      </c>
      <c r="C118" s="1" t="n">
        <v>59.3413</v>
      </c>
      <c r="D118" s="1" t="n">
        <v>97.7764</v>
      </c>
      <c r="E118" s="2" t="n">
        <v>-1.94875</v>
      </c>
      <c r="F118" s="2" t="n">
        <v>0.72045</v>
      </c>
      <c r="G118" s="3" t="n">
        <v>0.0263027</v>
      </c>
      <c r="H118" s="3" t="n">
        <v>0.653312</v>
      </c>
      <c r="I118" s="1" t="s">
        <v>14</v>
      </c>
      <c r="J118" s="1" t="s">
        <v>15</v>
      </c>
      <c r="K118" s="1" t="s">
        <v>230</v>
      </c>
    </row>
    <row r="119" customFormat="false" ht="15.75" hidden="false" customHeight="false" outlineLevel="0" collapsed="false">
      <c r="A119" s="1" t="s">
        <v>231</v>
      </c>
      <c r="B119" s="1" t="n">
        <v>7.1192</v>
      </c>
      <c r="C119" s="1" t="n">
        <v>18.712</v>
      </c>
      <c r="D119" s="1" t="n">
        <v>9.03794</v>
      </c>
      <c r="E119" s="2" t="n">
        <v>1.39418</v>
      </c>
      <c r="F119" s="2" t="n">
        <v>-1.0499</v>
      </c>
      <c r="G119" s="3" t="n">
        <v>0.0204096</v>
      </c>
      <c r="H119" s="3" t="n">
        <v>0.098569</v>
      </c>
      <c r="I119" s="1" t="s">
        <v>14</v>
      </c>
      <c r="J119" s="1" t="s">
        <v>15</v>
      </c>
      <c r="K119" s="1" t="s">
        <v>232</v>
      </c>
    </row>
    <row r="120" customFormat="false" ht="15.75" hidden="false" customHeight="false" outlineLevel="0" collapsed="false">
      <c r="A120" s="1" t="s">
        <v>233</v>
      </c>
      <c r="B120" s="1" t="n">
        <v>1.03397</v>
      </c>
      <c r="C120" s="1" t="n">
        <v>4.90213</v>
      </c>
      <c r="D120" s="1" t="n">
        <v>5.21395</v>
      </c>
      <c r="E120" s="2" t="n">
        <v>2.24522</v>
      </c>
      <c r="F120" s="2" t="n">
        <v>0.0889684</v>
      </c>
      <c r="G120" s="3" t="n">
        <v>0.0222405</v>
      </c>
      <c r="H120" s="3" t="n">
        <v>0.95159</v>
      </c>
      <c r="I120" s="1" t="s">
        <v>14</v>
      </c>
      <c r="J120" s="1" t="s">
        <v>15</v>
      </c>
      <c r="K120" s="1" t="s">
        <v>232</v>
      </c>
    </row>
    <row r="121" customFormat="false" ht="15.75" hidden="false" customHeight="false" outlineLevel="0" collapsed="false">
      <c r="A121" s="1" t="s">
        <v>234</v>
      </c>
      <c r="B121" s="1" t="n">
        <v>0</v>
      </c>
      <c r="C121" s="1" t="n">
        <v>27.2934</v>
      </c>
      <c r="D121" s="1" t="n">
        <v>156.295</v>
      </c>
      <c r="E121" s="2" t="s">
        <v>13</v>
      </c>
      <c r="F121" s="2" t="n">
        <v>2.51765</v>
      </c>
      <c r="G121" s="3" t="n">
        <v>0.0123261</v>
      </c>
      <c r="H121" s="3" t="n">
        <v>0.137258</v>
      </c>
      <c r="I121" s="1" t="s">
        <v>14</v>
      </c>
      <c r="J121" s="1" t="s">
        <v>15</v>
      </c>
      <c r="K121" s="1" t="s">
        <v>235</v>
      </c>
    </row>
    <row r="122" customFormat="false" ht="15.75" hidden="false" customHeight="false" outlineLevel="0" collapsed="false">
      <c r="A122" s="1" t="s">
        <v>236</v>
      </c>
      <c r="B122" s="1" t="n">
        <v>48.8134</v>
      </c>
      <c r="C122" s="1" t="n">
        <v>112.158</v>
      </c>
      <c r="D122" s="1" t="n">
        <v>148.454</v>
      </c>
      <c r="E122" s="2" t="n">
        <v>1.20018</v>
      </c>
      <c r="F122" s="2" t="n">
        <v>0.404479</v>
      </c>
      <c r="G122" s="3" t="n">
        <v>0.0116387</v>
      </c>
      <c r="H122" s="3" t="n">
        <v>0.598181</v>
      </c>
      <c r="I122" s="1" t="s">
        <v>14</v>
      </c>
      <c r="J122" s="1" t="s">
        <v>15</v>
      </c>
      <c r="K122" s="1" t="s">
        <v>237</v>
      </c>
    </row>
    <row r="123" customFormat="false" ht="15.75" hidden="false" customHeight="false" outlineLevel="0" collapsed="false">
      <c r="A123" s="1" t="s">
        <v>238</v>
      </c>
      <c r="B123" s="1" t="n">
        <v>5.32037</v>
      </c>
      <c r="C123" s="1" t="n">
        <v>14.0798</v>
      </c>
      <c r="D123" s="1" t="n">
        <v>8.1227</v>
      </c>
      <c r="E123" s="2" t="n">
        <v>1.40403</v>
      </c>
      <c r="F123" s="2" t="n">
        <v>-0.793595</v>
      </c>
      <c r="G123" s="3" t="n">
        <v>0.0165101</v>
      </c>
      <c r="H123" s="3" t="n">
        <v>0.21955</v>
      </c>
      <c r="I123" s="1" t="s">
        <v>14</v>
      </c>
      <c r="J123" s="1" t="s">
        <v>15</v>
      </c>
      <c r="K123" s="1" t="s">
        <v>239</v>
      </c>
    </row>
    <row r="124" customFormat="false" ht="15.75" hidden="false" customHeight="false" outlineLevel="0" collapsed="false">
      <c r="A124" s="1" t="s">
        <v>240</v>
      </c>
      <c r="B124" s="1" t="n">
        <v>14.4978</v>
      </c>
      <c r="C124" s="1" t="n">
        <v>4.13445</v>
      </c>
      <c r="D124" s="1" t="n">
        <v>0</v>
      </c>
      <c r="E124" s="2" t="n">
        <v>-1.81006</v>
      </c>
      <c r="F124" s="2" t="e">
        <f aca="false">-#NAME?</f>
        <v>#NAME?</v>
      </c>
      <c r="G124" s="3" t="n">
        <v>0.0191462</v>
      </c>
      <c r="H124" s="3" t="n">
        <v>1</v>
      </c>
      <c r="I124" s="1" t="s">
        <v>14</v>
      </c>
      <c r="J124" s="1" t="s">
        <v>15</v>
      </c>
      <c r="K124" s="1" t="s">
        <v>241</v>
      </c>
    </row>
    <row r="125" customFormat="false" ht="15.75" hidden="false" customHeight="false" outlineLevel="0" collapsed="false">
      <c r="A125" s="1" t="s">
        <v>242</v>
      </c>
      <c r="B125" s="1" t="n">
        <v>41.6478</v>
      </c>
      <c r="C125" s="1" t="n">
        <v>5.82165</v>
      </c>
      <c r="D125" s="1" t="n">
        <v>0.548177</v>
      </c>
      <c r="E125" s="2" t="n">
        <v>-2.83874</v>
      </c>
      <c r="F125" s="2" t="n">
        <v>-3.40871</v>
      </c>
      <c r="G125" s="3" t="n">
        <v>0.0027662</v>
      </c>
      <c r="H125" s="3" t="n">
        <v>0.465771</v>
      </c>
      <c r="I125" s="1" t="s">
        <v>14</v>
      </c>
      <c r="J125" s="1" t="s">
        <v>15</v>
      </c>
      <c r="K125" s="1" t="s">
        <v>243</v>
      </c>
    </row>
    <row r="126" customFormat="false" ht="15.75" hidden="false" customHeight="false" outlineLevel="0" collapsed="false">
      <c r="A126" s="1" t="s">
        <v>244</v>
      </c>
      <c r="B126" s="1" t="n">
        <v>20.7846</v>
      </c>
      <c r="C126" s="1" t="n">
        <v>45.4805</v>
      </c>
      <c r="D126" s="1" t="n">
        <v>45.8208</v>
      </c>
      <c r="E126" s="2" t="n">
        <v>1.12974</v>
      </c>
      <c r="F126" s="2" t="n">
        <v>0.0107528</v>
      </c>
      <c r="G126" s="3" t="n">
        <v>0.0482387</v>
      </c>
      <c r="H126" s="3" t="n">
        <v>0.993391</v>
      </c>
      <c r="I126" s="1" t="s">
        <v>14</v>
      </c>
      <c r="J126" s="1" t="s">
        <v>15</v>
      </c>
      <c r="K126" s="1" t="s">
        <v>245</v>
      </c>
    </row>
    <row r="127" customFormat="false" ht="15.75" hidden="false" customHeight="false" outlineLevel="0" collapsed="false">
      <c r="A127" s="1" t="s">
        <v>246</v>
      </c>
      <c r="B127" s="1" t="n">
        <v>97.6863</v>
      </c>
      <c r="C127" s="1" t="n">
        <v>39.864</v>
      </c>
      <c r="D127" s="1" t="n">
        <v>63.4834</v>
      </c>
      <c r="E127" s="2" t="n">
        <v>-1.29307</v>
      </c>
      <c r="F127" s="2" t="n">
        <v>0.671294</v>
      </c>
      <c r="G127" s="3" t="n">
        <v>0.00588797</v>
      </c>
      <c r="H127" s="3" t="n">
        <v>0.254342</v>
      </c>
      <c r="I127" s="1" t="s">
        <v>14</v>
      </c>
      <c r="J127" s="1" t="s">
        <v>15</v>
      </c>
      <c r="K127" s="1" t="s">
        <v>247</v>
      </c>
    </row>
    <row r="128" customFormat="false" ht="15.75" hidden="false" customHeight="false" outlineLevel="0" collapsed="false">
      <c r="A128" s="1" t="s">
        <v>248</v>
      </c>
      <c r="B128" s="1" t="n">
        <v>32.0885</v>
      </c>
      <c r="C128" s="1" t="n">
        <v>15.4346</v>
      </c>
      <c r="D128" s="1" t="n">
        <v>13.1723</v>
      </c>
      <c r="E128" s="2" t="n">
        <v>-1.05589</v>
      </c>
      <c r="F128" s="2" t="n">
        <v>-0.228669</v>
      </c>
      <c r="G128" s="3" t="n">
        <v>0.0445586</v>
      </c>
      <c r="H128" s="3" t="n">
        <v>0.821736</v>
      </c>
      <c r="I128" s="1" t="s">
        <v>14</v>
      </c>
      <c r="J128" s="1" t="s">
        <v>15</v>
      </c>
      <c r="K128" s="1" t="s">
        <v>247</v>
      </c>
    </row>
    <row r="129" customFormat="false" ht="15.75" hidden="false" customHeight="false" outlineLevel="0" collapsed="false">
      <c r="A129" s="1" t="s">
        <v>249</v>
      </c>
      <c r="B129" s="1" t="n">
        <v>3.82395</v>
      </c>
      <c r="C129" s="1" t="n">
        <v>16.1707</v>
      </c>
      <c r="D129" s="1" t="n">
        <v>6.00407</v>
      </c>
      <c r="E129" s="2" t="n">
        <v>2.08025</v>
      </c>
      <c r="F129" s="2" t="n">
        <v>-1.42937</v>
      </c>
      <c r="G129" s="3" t="n">
        <v>0.0378851</v>
      </c>
      <c r="H129" s="3" t="n">
        <v>0.0873775</v>
      </c>
      <c r="I129" s="1" t="s">
        <v>14</v>
      </c>
      <c r="J129" s="1" t="s">
        <v>15</v>
      </c>
      <c r="K129" s="1" t="s">
        <v>250</v>
      </c>
    </row>
    <row r="130" customFormat="false" ht="15.75" hidden="false" customHeight="false" outlineLevel="0" collapsed="false">
      <c r="A130" s="1" t="s">
        <v>251</v>
      </c>
      <c r="B130" s="1" t="n">
        <v>296.851</v>
      </c>
      <c r="C130" s="1" t="n">
        <v>121.924</v>
      </c>
      <c r="D130" s="1" t="n">
        <v>76.9938</v>
      </c>
      <c r="E130" s="2" t="n">
        <v>-1.28375</v>
      </c>
      <c r="F130" s="2" t="n">
        <v>-0.663173</v>
      </c>
      <c r="G130" s="3" t="n">
        <v>0.0346925</v>
      </c>
      <c r="H130" s="3" t="n">
        <v>0.385275</v>
      </c>
      <c r="I130" s="1" t="s">
        <v>14</v>
      </c>
      <c r="J130" s="1" t="s">
        <v>15</v>
      </c>
      <c r="K130" s="1" t="s">
        <v>252</v>
      </c>
    </row>
    <row r="131" customFormat="false" ht="15.75" hidden="false" customHeight="false" outlineLevel="0" collapsed="false">
      <c r="A131" s="1" t="s">
        <v>253</v>
      </c>
      <c r="B131" s="1" t="n">
        <v>83.2341</v>
      </c>
      <c r="C131" s="1" t="n">
        <v>34.1319</v>
      </c>
      <c r="D131" s="1" t="n">
        <v>18.6669</v>
      </c>
      <c r="E131" s="2" t="n">
        <v>-1.28605</v>
      </c>
      <c r="F131" s="2" t="n">
        <v>-0.870642</v>
      </c>
      <c r="G131" s="3" t="n">
        <v>0.00674426</v>
      </c>
      <c r="H131" s="3" t="n">
        <v>0.137258</v>
      </c>
      <c r="I131" s="1" t="s">
        <v>14</v>
      </c>
      <c r="J131" s="1" t="s">
        <v>15</v>
      </c>
      <c r="K131" s="1" t="s">
        <v>254</v>
      </c>
    </row>
    <row r="132" customFormat="false" ht="15.75" hidden="false" customHeight="false" outlineLevel="0" collapsed="false">
      <c r="A132" s="1" t="s">
        <v>255</v>
      </c>
      <c r="B132" s="1" t="n">
        <v>105.876</v>
      </c>
      <c r="C132" s="1" t="n">
        <v>37.2697</v>
      </c>
      <c r="D132" s="1" t="n">
        <v>8.735</v>
      </c>
      <c r="E132" s="2" t="n">
        <v>-1.5063</v>
      </c>
      <c r="F132" s="2" t="n">
        <v>-2.09312</v>
      </c>
      <c r="G132" s="3" t="n">
        <v>0.0048999</v>
      </c>
      <c r="H132" s="3" t="n">
        <v>0.0662229</v>
      </c>
      <c r="I132" s="1" t="s">
        <v>14</v>
      </c>
      <c r="J132" s="1" t="s">
        <v>15</v>
      </c>
      <c r="K132" s="1" t="s">
        <v>256</v>
      </c>
    </row>
    <row r="133" customFormat="false" ht="15.75" hidden="false" customHeight="false" outlineLevel="0" collapsed="false">
      <c r="A133" s="1" t="s">
        <v>257</v>
      </c>
      <c r="B133" s="1" t="n">
        <v>57.0504</v>
      </c>
      <c r="C133" s="1" t="n">
        <v>13.6626</v>
      </c>
      <c r="D133" s="1" t="n">
        <v>5.0655</v>
      </c>
      <c r="E133" s="2" t="n">
        <v>-2.062</v>
      </c>
      <c r="F133" s="2" t="n">
        <v>-1.43146</v>
      </c>
      <c r="G133" s="3" t="n">
        <v>0.00151395</v>
      </c>
      <c r="H133" s="3" t="n">
        <v>0.166805</v>
      </c>
      <c r="I133" s="1" t="s">
        <v>14</v>
      </c>
      <c r="J133" s="1" t="s">
        <v>15</v>
      </c>
      <c r="K133" s="1" t="s">
        <v>258</v>
      </c>
    </row>
    <row r="134" customFormat="false" ht="15.75" hidden="false" customHeight="false" outlineLevel="0" collapsed="false">
      <c r="A134" s="1" t="s">
        <v>259</v>
      </c>
      <c r="B134" s="1" t="n">
        <v>11.007</v>
      </c>
      <c r="C134" s="1" t="n">
        <v>1.43872</v>
      </c>
      <c r="D134" s="1" t="n">
        <v>0.828255</v>
      </c>
      <c r="E134" s="2" t="n">
        <v>-2.93556</v>
      </c>
      <c r="F134" s="2" t="n">
        <v>-0.796644</v>
      </c>
      <c r="G134" s="3" t="n">
        <v>0.0392693</v>
      </c>
      <c r="H134" s="3" t="n">
        <v>1</v>
      </c>
      <c r="I134" s="1" t="s">
        <v>14</v>
      </c>
      <c r="J134" s="1" t="s">
        <v>15</v>
      </c>
      <c r="K134" s="1" t="s">
        <v>258</v>
      </c>
    </row>
    <row r="135" customFormat="false" ht="15.75" hidden="false" customHeight="false" outlineLevel="0" collapsed="false">
      <c r="A135" s="1" t="s">
        <v>260</v>
      </c>
      <c r="B135" s="1" t="n">
        <v>53.1529</v>
      </c>
      <c r="C135" s="1" t="n">
        <v>14.9797</v>
      </c>
      <c r="D135" s="1" t="n">
        <v>7.34452</v>
      </c>
      <c r="E135" s="2" t="n">
        <v>-1.82714</v>
      </c>
      <c r="F135" s="2" t="n">
        <v>-1.02827</v>
      </c>
      <c r="G135" s="3" t="n">
        <v>0.00390689</v>
      </c>
      <c r="H135" s="3" t="n">
        <v>0.299142</v>
      </c>
      <c r="I135" s="1" t="s">
        <v>14</v>
      </c>
      <c r="J135" s="1" t="s">
        <v>15</v>
      </c>
      <c r="K135" s="1" t="s">
        <v>261</v>
      </c>
    </row>
    <row r="136" customFormat="false" ht="15.75" hidden="false" customHeight="false" outlineLevel="0" collapsed="false">
      <c r="A136" s="1" t="s">
        <v>262</v>
      </c>
      <c r="B136" s="1" t="n">
        <v>16.7627</v>
      </c>
      <c r="C136" s="1" t="n">
        <v>49.63</v>
      </c>
      <c r="D136" s="1" t="n">
        <v>1.00723</v>
      </c>
      <c r="E136" s="2" t="n">
        <v>1.56596</v>
      </c>
      <c r="F136" s="2" t="n">
        <v>-5.62276</v>
      </c>
      <c r="G136" s="3" t="n">
        <v>0.0227597</v>
      </c>
      <c r="H136" s="3" t="n">
        <v>0.0865838</v>
      </c>
      <c r="I136" s="1" t="s">
        <v>14</v>
      </c>
      <c r="J136" s="1" t="s">
        <v>15</v>
      </c>
      <c r="K136" s="1" t="s">
        <v>263</v>
      </c>
    </row>
    <row r="137" customFormat="false" ht="15.75" hidden="false" customHeight="false" outlineLevel="0" collapsed="false">
      <c r="A137" s="1" t="s">
        <v>264</v>
      </c>
      <c r="B137" s="1" t="n">
        <v>1.94749</v>
      </c>
      <c r="C137" s="1" t="n">
        <v>13.0441</v>
      </c>
      <c r="D137" s="1" t="n">
        <v>0.149061</v>
      </c>
      <c r="E137" s="2" t="n">
        <v>2.74371</v>
      </c>
      <c r="F137" s="2" t="n">
        <v>-6.45136</v>
      </c>
      <c r="G137" s="3" t="n">
        <v>0.013803</v>
      </c>
      <c r="H137" s="3" t="n">
        <v>0.4786</v>
      </c>
      <c r="I137" s="1" t="s">
        <v>14</v>
      </c>
      <c r="J137" s="1" t="s">
        <v>15</v>
      </c>
      <c r="K137" s="1" t="s">
        <v>265</v>
      </c>
    </row>
    <row r="138" customFormat="false" ht="15.75" hidden="false" customHeight="false" outlineLevel="0" collapsed="false">
      <c r="A138" s="1" t="s">
        <v>266</v>
      </c>
      <c r="B138" s="1" t="n">
        <v>18.3014</v>
      </c>
      <c r="C138" s="1" t="n">
        <v>7.98891</v>
      </c>
      <c r="D138" s="1" t="n">
        <v>3.16811</v>
      </c>
      <c r="E138" s="2" t="n">
        <v>-1.19589</v>
      </c>
      <c r="F138" s="2" t="n">
        <v>-1.33438</v>
      </c>
      <c r="G138" s="3" t="n">
        <v>0.0365763</v>
      </c>
      <c r="H138" s="3" t="n">
        <v>0.111157</v>
      </c>
      <c r="I138" s="1" t="s">
        <v>14</v>
      </c>
      <c r="J138" s="1" t="s">
        <v>15</v>
      </c>
      <c r="K138" s="1" t="s">
        <v>267</v>
      </c>
    </row>
    <row r="139" customFormat="false" ht="15.75" hidden="false" customHeight="false" outlineLevel="0" collapsed="false">
      <c r="A139" s="1" t="s">
        <v>268</v>
      </c>
      <c r="B139" s="1" t="n">
        <v>43.5022</v>
      </c>
      <c r="C139" s="1" t="n">
        <v>18.732</v>
      </c>
      <c r="D139" s="1" t="n">
        <v>32.4118</v>
      </c>
      <c r="E139" s="2" t="n">
        <v>-1.21558</v>
      </c>
      <c r="F139" s="2" t="n">
        <v>0.791011</v>
      </c>
      <c r="G139" s="3" t="n">
        <v>0.0459627</v>
      </c>
      <c r="H139" s="3" t="n">
        <v>0.267526</v>
      </c>
      <c r="I139" s="1" t="s">
        <v>14</v>
      </c>
      <c r="J139" s="1" t="s">
        <v>15</v>
      </c>
      <c r="K139" s="1" t="s">
        <v>269</v>
      </c>
    </row>
    <row r="140" customFormat="false" ht="15.75" hidden="false" customHeight="false" outlineLevel="0" collapsed="false">
      <c r="A140" s="1" t="s">
        <v>270</v>
      </c>
      <c r="B140" s="1" t="n">
        <v>562.58</v>
      </c>
      <c r="C140" s="1" t="n">
        <v>239.297</v>
      </c>
      <c r="D140" s="1" t="n">
        <v>151.359</v>
      </c>
      <c r="E140" s="2" t="n">
        <v>-1.23325</v>
      </c>
      <c r="F140" s="2" t="n">
        <v>-0.660832</v>
      </c>
      <c r="G140" s="3" t="n">
        <v>0.0159069</v>
      </c>
      <c r="H140" s="3" t="n">
        <v>0.312448</v>
      </c>
      <c r="I140" s="1" t="s">
        <v>14</v>
      </c>
      <c r="J140" s="1" t="s">
        <v>15</v>
      </c>
      <c r="K140" s="1" t="s">
        <v>271</v>
      </c>
    </row>
    <row r="141" customFormat="false" ht="15.75" hidden="false" customHeight="false" outlineLevel="0" collapsed="false">
      <c r="A141" s="1" t="s">
        <v>272</v>
      </c>
      <c r="B141" s="1" t="n">
        <v>4.32273</v>
      </c>
      <c r="C141" s="1" t="n">
        <v>40.2811</v>
      </c>
      <c r="D141" s="1" t="n">
        <v>26.9065</v>
      </c>
      <c r="E141" s="2" t="n">
        <v>3.22009</v>
      </c>
      <c r="F141" s="2" t="n">
        <v>-0.58215</v>
      </c>
      <c r="G141" s="3" t="n">
        <v>0.00151395</v>
      </c>
      <c r="H141" s="3" t="n">
        <v>0.536492</v>
      </c>
      <c r="I141" s="1" t="s">
        <v>14</v>
      </c>
      <c r="J141" s="1" t="s">
        <v>15</v>
      </c>
      <c r="K141" s="1" t="s">
        <v>273</v>
      </c>
    </row>
    <row r="142" customFormat="false" ht="15.75" hidden="false" customHeight="false" outlineLevel="0" collapsed="false">
      <c r="A142" s="1" t="s">
        <v>274</v>
      </c>
      <c r="B142" s="1" t="n">
        <v>36.8451</v>
      </c>
      <c r="C142" s="1" t="n">
        <v>16.2571</v>
      </c>
      <c r="D142" s="1" t="n">
        <v>26.2381</v>
      </c>
      <c r="E142" s="2" t="n">
        <v>-1.1804</v>
      </c>
      <c r="F142" s="2" t="n">
        <v>0.690594</v>
      </c>
      <c r="G142" s="3" t="n">
        <v>0.0151953</v>
      </c>
      <c r="H142" s="3" t="n">
        <v>0.250273</v>
      </c>
      <c r="I142" s="1" t="s">
        <v>14</v>
      </c>
      <c r="J142" s="1" t="s">
        <v>15</v>
      </c>
      <c r="K142" s="1" t="s">
        <v>275</v>
      </c>
    </row>
    <row r="143" customFormat="false" ht="15.75" hidden="false" customHeight="false" outlineLevel="0" collapsed="false">
      <c r="A143" s="1" t="s">
        <v>276</v>
      </c>
      <c r="B143" s="1" t="n">
        <v>32.4217</v>
      </c>
      <c r="C143" s="1" t="n">
        <v>76.0898</v>
      </c>
      <c r="D143" s="1" t="n">
        <v>74.7729</v>
      </c>
      <c r="E143" s="2" t="n">
        <v>1.23074</v>
      </c>
      <c r="F143" s="2" t="n">
        <v>-0.0251869</v>
      </c>
      <c r="G143" s="3" t="n">
        <v>0.0401633</v>
      </c>
      <c r="H143" s="3" t="n">
        <v>0.987198</v>
      </c>
      <c r="I143" s="1" t="s">
        <v>14</v>
      </c>
      <c r="J143" s="1" t="s">
        <v>15</v>
      </c>
      <c r="K143" s="1" t="s">
        <v>277</v>
      </c>
    </row>
    <row r="144" customFormat="false" ht="15.75" hidden="false" customHeight="false" outlineLevel="0" collapsed="false">
      <c r="A144" s="1" t="s">
        <v>278</v>
      </c>
      <c r="B144" s="1" t="n">
        <v>12.9047</v>
      </c>
      <c r="C144" s="1" t="n">
        <v>29.3899</v>
      </c>
      <c r="D144" s="1" t="n">
        <v>18.739</v>
      </c>
      <c r="E144" s="2" t="n">
        <v>1.18743</v>
      </c>
      <c r="F144" s="2" t="n">
        <v>-0.649276</v>
      </c>
      <c r="G144" s="3" t="n">
        <v>0.0351144</v>
      </c>
      <c r="H144" s="3" t="n">
        <v>0.362162</v>
      </c>
      <c r="I144" s="1" t="s">
        <v>14</v>
      </c>
      <c r="J144" s="1" t="s">
        <v>15</v>
      </c>
      <c r="K144" s="1" t="s">
        <v>279</v>
      </c>
    </row>
    <row r="145" customFormat="false" ht="15.75" hidden="false" customHeight="false" outlineLevel="0" collapsed="false">
      <c r="A145" s="1" t="s">
        <v>280</v>
      </c>
      <c r="B145" s="1" t="n">
        <v>161.835</v>
      </c>
      <c r="C145" s="1" t="n">
        <v>68.4266</v>
      </c>
      <c r="D145" s="1" t="n">
        <v>61.3742</v>
      </c>
      <c r="E145" s="2" t="n">
        <v>-1.24189</v>
      </c>
      <c r="F145" s="2" t="n">
        <v>-0.156926</v>
      </c>
      <c r="G145" s="3" t="n">
        <v>0.0227597</v>
      </c>
      <c r="H145" s="3" t="n">
        <v>0.882918</v>
      </c>
      <c r="I145" s="1" t="s">
        <v>14</v>
      </c>
      <c r="J145" s="1" t="s">
        <v>15</v>
      </c>
      <c r="K145" s="1" t="s">
        <v>281</v>
      </c>
    </row>
    <row r="146" customFormat="false" ht="15.75" hidden="false" customHeight="false" outlineLevel="0" collapsed="false">
      <c r="A146" s="1" t="s">
        <v>282</v>
      </c>
      <c r="B146" s="1" t="n">
        <v>5.19937</v>
      </c>
      <c r="C146" s="1" t="n">
        <v>15.0726</v>
      </c>
      <c r="D146" s="1" t="n">
        <v>29.9547</v>
      </c>
      <c r="E146" s="2" t="n">
        <v>1.53552</v>
      </c>
      <c r="F146" s="2" t="n">
        <v>0.990854</v>
      </c>
      <c r="G146" s="3" t="n">
        <v>0.0284772</v>
      </c>
      <c r="H146" s="3" t="n">
        <v>0.0585462</v>
      </c>
      <c r="I146" s="1" t="s">
        <v>14</v>
      </c>
      <c r="J146" s="1" t="s">
        <v>15</v>
      </c>
      <c r="K146" s="1" t="s">
        <v>283</v>
      </c>
    </row>
    <row r="147" customFormat="false" ht="15.75" hidden="false" customHeight="false" outlineLevel="0" collapsed="false">
      <c r="A147" s="1" t="s">
        <v>284</v>
      </c>
      <c r="B147" s="1" t="n">
        <v>165.227</v>
      </c>
      <c r="C147" s="1" t="n">
        <v>57.1673</v>
      </c>
      <c r="D147" s="1" t="n">
        <v>0.202682</v>
      </c>
      <c r="E147" s="2" t="n">
        <v>-1.53119</v>
      </c>
      <c r="F147" s="2" t="n">
        <v>-8.13983</v>
      </c>
      <c r="G147" s="3" t="n">
        <v>0.0392693</v>
      </c>
      <c r="H147" s="3" t="n">
        <v>0.4786</v>
      </c>
      <c r="I147" s="1" t="s">
        <v>14</v>
      </c>
      <c r="J147" s="1" t="s">
        <v>15</v>
      </c>
      <c r="K147" s="1" t="s">
        <v>285</v>
      </c>
    </row>
    <row r="148" customFormat="false" ht="15.75" hidden="false" customHeight="false" outlineLevel="0" collapsed="false">
      <c r="A148" s="1" t="s">
        <v>286</v>
      </c>
      <c r="B148" s="1" t="n">
        <v>15.2813</v>
      </c>
      <c r="C148" s="1" t="n">
        <v>2.75507</v>
      </c>
      <c r="D148" s="1" t="n">
        <v>0.840361</v>
      </c>
      <c r="E148" s="2" t="n">
        <v>-2.47161</v>
      </c>
      <c r="F148" s="2" t="n">
        <v>-1.71301</v>
      </c>
      <c r="G148" s="3" t="n">
        <v>0.0116387</v>
      </c>
      <c r="H148" s="3" t="n">
        <v>1</v>
      </c>
      <c r="I148" s="1" t="s">
        <v>14</v>
      </c>
      <c r="J148" s="1" t="s">
        <v>15</v>
      </c>
      <c r="K148" s="1" t="s">
        <v>285</v>
      </c>
    </row>
    <row r="149" customFormat="false" ht="15.75" hidden="false" customHeight="false" outlineLevel="0" collapsed="false">
      <c r="A149" s="1" t="s">
        <v>287</v>
      </c>
      <c r="B149" s="1" t="n">
        <v>72.4553</v>
      </c>
      <c r="C149" s="1" t="n">
        <v>26.8847</v>
      </c>
      <c r="D149" s="1" t="n">
        <v>21.4987</v>
      </c>
      <c r="E149" s="2" t="n">
        <v>-1.4303</v>
      </c>
      <c r="F149" s="2" t="n">
        <v>-0.322539</v>
      </c>
      <c r="G149" s="3" t="n">
        <v>0.00151395</v>
      </c>
      <c r="H149" s="3" t="n">
        <v>0.714147</v>
      </c>
      <c r="I149" s="1" t="s">
        <v>14</v>
      </c>
      <c r="J149" s="1" t="s">
        <v>15</v>
      </c>
      <c r="K149" s="1" t="s">
        <v>288</v>
      </c>
    </row>
    <row r="150" customFormat="false" ht="15.75" hidden="false" customHeight="false" outlineLevel="0" collapsed="false">
      <c r="A150" s="1" t="s">
        <v>289</v>
      </c>
      <c r="B150" s="1" t="n">
        <v>31.9822</v>
      </c>
      <c r="C150" s="1" t="n">
        <v>8.73536</v>
      </c>
      <c r="D150" s="1" t="n">
        <v>2.90408</v>
      </c>
      <c r="E150" s="2" t="n">
        <v>-1.87233</v>
      </c>
      <c r="F150" s="2" t="n">
        <v>-1.58878</v>
      </c>
      <c r="G150" s="3" t="n">
        <v>0.0027662</v>
      </c>
      <c r="H150" s="3" t="n">
        <v>0.168634</v>
      </c>
      <c r="I150" s="1" t="s">
        <v>14</v>
      </c>
      <c r="J150" s="1" t="s">
        <v>15</v>
      </c>
      <c r="K150" s="1" t="s">
        <v>290</v>
      </c>
    </row>
    <row r="151" customFormat="false" ht="15.75" hidden="false" customHeight="false" outlineLevel="0" collapsed="false">
      <c r="A151" s="1" t="s">
        <v>291</v>
      </c>
      <c r="B151" s="1" t="n">
        <v>31.8045</v>
      </c>
      <c r="C151" s="1" t="n">
        <v>15.2364</v>
      </c>
      <c r="D151" s="1" t="n">
        <v>14.623</v>
      </c>
      <c r="E151" s="2" t="n">
        <v>-1.06171</v>
      </c>
      <c r="F151" s="2" t="n">
        <v>-0.0592813</v>
      </c>
      <c r="G151" s="3" t="n">
        <v>0.0365763</v>
      </c>
      <c r="H151" s="3" t="n">
        <v>0.962314</v>
      </c>
      <c r="I151" s="1" t="s">
        <v>14</v>
      </c>
      <c r="J151" s="1" t="s">
        <v>15</v>
      </c>
      <c r="K151" s="1" t="s">
        <v>292</v>
      </c>
    </row>
    <row r="152" customFormat="false" ht="15.75" hidden="false" customHeight="false" outlineLevel="0" collapsed="false">
      <c r="A152" s="1" t="s">
        <v>293</v>
      </c>
      <c r="B152" s="1" t="n">
        <v>211.02</v>
      </c>
      <c r="C152" s="1" t="n">
        <v>92.3949</v>
      </c>
      <c r="D152" s="1" t="n">
        <v>93.4632</v>
      </c>
      <c r="E152" s="2" t="n">
        <v>-1.1915</v>
      </c>
      <c r="F152" s="2" t="n">
        <v>0.016585</v>
      </c>
      <c r="G152" s="3" t="n">
        <v>0.0326931</v>
      </c>
      <c r="H152" s="3" t="n">
        <v>0.990017</v>
      </c>
      <c r="I152" s="1" t="s">
        <v>14</v>
      </c>
      <c r="J152" s="1" t="s">
        <v>15</v>
      </c>
      <c r="K152" s="1" t="s">
        <v>292</v>
      </c>
    </row>
    <row r="153" customFormat="false" ht="15.75" hidden="false" customHeight="false" outlineLevel="0" collapsed="false">
      <c r="A153" s="1" t="s">
        <v>294</v>
      </c>
      <c r="B153" s="1" t="n">
        <v>15.7887</v>
      </c>
      <c r="C153" s="1" t="n">
        <v>3.39219</v>
      </c>
      <c r="D153" s="1" t="n">
        <v>2.59618</v>
      </c>
      <c r="E153" s="2" t="n">
        <v>-2.2186</v>
      </c>
      <c r="F153" s="2" t="n">
        <v>-0.385823</v>
      </c>
      <c r="G153" s="3" t="n">
        <v>0.0159069</v>
      </c>
      <c r="H153" s="3" t="n">
        <v>1</v>
      </c>
      <c r="I153" s="1" t="s">
        <v>14</v>
      </c>
      <c r="J153" s="1" t="s">
        <v>15</v>
      </c>
      <c r="K153" s="1" t="s">
        <v>295</v>
      </c>
    </row>
    <row r="154" customFormat="false" ht="15.75" hidden="false" customHeight="false" outlineLevel="0" collapsed="false">
      <c r="A154" s="1" t="s">
        <v>296</v>
      </c>
      <c r="B154" s="1" t="n">
        <v>0</v>
      </c>
      <c r="C154" s="1" t="n">
        <v>21.107</v>
      </c>
      <c r="D154" s="1" t="n">
        <v>49.3657</v>
      </c>
      <c r="E154" s="2" t="s">
        <v>13</v>
      </c>
      <c r="F154" s="2" t="n">
        <v>1.22579</v>
      </c>
      <c r="G154" s="3" t="n">
        <v>0.0116387</v>
      </c>
      <c r="H154" s="3" t="n">
        <v>0.483841</v>
      </c>
      <c r="I154" s="1" t="s">
        <v>14</v>
      </c>
      <c r="J154" s="1" t="s">
        <v>15</v>
      </c>
      <c r="K154" s="1" t="s">
        <v>297</v>
      </c>
    </row>
    <row r="155" customFormat="false" ht="15.75" hidden="false" customHeight="false" outlineLevel="0" collapsed="false">
      <c r="A155" s="1" t="s">
        <v>298</v>
      </c>
      <c r="B155" s="1" t="n">
        <v>19.9098</v>
      </c>
      <c r="C155" s="1" t="n">
        <v>51.1658</v>
      </c>
      <c r="D155" s="1" t="n">
        <v>57.2171</v>
      </c>
      <c r="E155" s="2" t="n">
        <v>1.3617</v>
      </c>
      <c r="F155" s="2" t="n">
        <v>0.161266</v>
      </c>
      <c r="G155" s="3" t="n">
        <v>0.0191462</v>
      </c>
      <c r="H155" s="3" t="n">
        <v>0.899619</v>
      </c>
      <c r="I155" s="1" t="s">
        <v>14</v>
      </c>
      <c r="J155" s="1" t="s">
        <v>15</v>
      </c>
      <c r="K155" s="1" t="s">
        <v>299</v>
      </c>
    </row>
    <row r="156" customFormat="false" ht="15.75" hidden="false" customHeight="false" outlineLevel="0" collapsed="false">
      <c r="A156" s="1" t="s">
        <v>300</v>
      </c>
      <c r="B156" s="1" t="n">
        <v>546.707</v>
      </c>
      <c r="C156" s="1" t="n">
        <v>79.8572</v>
      </c>
      <c r="D156" s="1" t="n">
        <v>129.761</v>
      </c>
      <c r="E156" s="2" t="n">
        <v>-2.77527</v>
      </c>
      <c r="F156" s="2" t="n">
        <v>0.700366</v>
      </c>
      <c r="G156" s="3" t="n">
        <v>0.00151395</v>
      </c>
      <c r="H156" s="3" t="n">
        <v>0.286289</v>
      </c>
      <c r="I156" s="1" t="s">
        <v>14</v>
      </c>
      <c r="J156" s="1" t="s">
        <v>15</v>
      </c>
      <c r="K156" s="1" t="s">
        <v>301</v>
      </c>
    </row>
    <row r="157" customFormat="false" ht="15.75" hidden="false" customHeight="false" outlineLevel="0" collapsed="false">
      <c r="A157" s="1" t="s">
        <v>302</v>
      </c>
      <c r="B157" s="1" t="n">
        <v>0</v>
      </c>
      <c r="C157" s="1" t="n">
        <v>9.68479</v>
      </c>
      <c r="D157" s="1" t="n">
        <v>2.65985</v>
      </c>
      <c r="E157" s="2" t="s">
        <v>13</v>
      </c>
      <c r="F157" s="2" t="n">
        <v>-1.86438</v>
      </c>
      <c r="G157" s="3" t="n">
        <v>0.00151395</v>
      </c>
      <c r="H157" s="3" t="n">
        <v>0.472281</v>
      </c>
      <c r="I157" s="1" t="s">
        <v>14</v>
      </c>
      <c r="J157" s="1" t="s">
        <v>15</v>
      </c>
      <c r="K157" s="1" t="s">
        <v>303</v>
      </c>
    </row>
    <row r="158" customFormat="false" ht="15.75" hidden="false" customHeight="false" outlineLevel="0" collapsed="false">
      <c r="A158" s="1" t="s">
        <v>304</v>
      </c>
      <c r="B158" s="1" t="n">
        <v>236.852</v>
      </c>
      <c r="C158" s="1" t="n">
        <v>97.2119</v>
      </c>
      <c r="D158" s="1" t="n">
        <v>172.614</v>
      </c>
      <c r="E158" s="2" t="n">
        <v>-1.28478</v>
      </c>
      <c r="F158" s="2" t="n">
        <v>0.828349</v>
      </c>
      <c r="G158" s="3" t="n">
        <v>0.0216668</v>
      </c>
      <c r="H158" s="3" t="n">
        <v>0.173047</v>
      </c>
      <c r="I158" s="1" t="s">
        <v>14</v>
      </c>
      <c r="J158" s="1" t="s">
        <v>15</v>
      </c>
      <c r="K158" s="1" t="s">
        <v>305</v>
      </c>
    </row>
    <row r="159" customFormat="false" ht="15.75" hidden="false" customHeight="false" outlineLevel="0" collapsed="false">
      <c r="A159" s="1" t="s">
        <v>306</v>
      </c>
      <c r="B159" s="1" t="n">
        <v>225.79</v>
      </c>
      <c r="C159" s="1" t="n">
        <v>106.559</v>
      </c>
      <c r="D159" s="1" t="n">
        <v>121.85</v>
      </c>
      <c r="E159" s="2" t="n">
        <v>-1.08332</v>
      </c>
      <c r="F159" s="2" t="n">
        <v>0.193453</v>
      </c>
      <c r="G159" s="3" t="n">
        <v>0.0305926</v>
      </c>
      <c r="H159" s="3" t="n">
        <v>0.860282</v>
      </c>
      <c r="I159" s="1" t="s">
        <v>14</v>
      </c>
      <c r="J159" s="1" t="s">
        <v>15</v>
      </c>
      <c r="K159" s="1" t="s">
        <v>307</v>
      </c>
    </row>
    <row r="160" customFormat="false" ht="15.75" hidden="false" customHeight="false" outlineLevel="0" collapsed="false">
      <c r="A160" s="1" t="s">
        <v>308</v>
      </c>
      <c r="B160" s="1" t="n">
        <v>20.2272</v>
      </c>
      <c r="C160" s="1" t="n">
        <v>3.49249</v>
      </c>
      <c r="D160" s="1" t="n">
        <v>2.12062</v>
      </c>
      <c r="E160" s="2" t="n">
        <v>-2.53397</v>
      </c>
      <c r="F160" s="2" t="n">
        <v>-0.719767</v>
      </c>
      <c r="G160" s="3" t="n">
        <v>0.00390689</v>
      </c>
      <c r="H160" s="3" t="n">
        <v>1</v>
      </c>
      <c r="I160" s="1" t="s">
        <v>14</v>
      </c>
      <c r="J160" s="1" t="s">
        <v>15</v>
      </c>
      <c r="K160" s="1" t="s">
        <v>309</v>
      </c>
    </row>
    <row r="161" customFormat="false" ht="15.75" hidden="false" customHeight="false" outlineLevel="0" collapsed="false">
      <c r="A161" s="1" t="s">
        <v>310</v>
      </c>
      <c r="B161" s="1" t="n">
        <v>22.9033</v>
      </c>
      <c r="C161" s="1" t="n">
        <v>71.0735</v>
      </c>
      <c r="D161" s="1" t="n">
        <v>45.1225</v>
      </c>
      <c r="E161" s="2" t="n">
        <v>1.63375</v>
      </c>
      <c r="F161" s="2" t="n">
        <v>-0.655465</v>
      </c>
      <c r="G161" s="3" t="n">
        <v>0.0159069</v>
      </c>
      <c r="H161" s="3" t="n">
        <v>0.441175</v>
      </c>
      <c r="I161" s="1" t="s">
        <v>14</v>
      </c>
      <c r="J161" s="1" t="s">
        <v>15</v>
      </c>
      <c r="K161" s="1" t="s">
        <v>311</v>
      </c>
    </row>
    <row r="162" customFormat="false" ht="15.75" hidden="false" customHeight="false" outlineLevel="0" collapsed="false">
      <c r="A162" s="1" t="s">
        <v>312</v>
      </c>
      <c r="B162" s="1" t="n">
        <v>48.2369</v>
      </c>
      <c r="C162" s="1" t="n">
        <v>113.123</v>
      </c>
      <c r="D162" s="1" t="n">
        <v>145.649</v>
      </c>
      <c r="E162" s="2" t="n">
        <v>1.22968</v>
      </c>
      <c r="F162" s="2" t="n">
        <v>0.364609</v>
      </c>
      <c r="G162" s="3" t="n">
        <v>0.0257137</v>
      </c>
      <c r="H162" s="3" t="n">
        <v>0.660321</v>
      </c>
      <c r="I162" s="1" t="s">
        <v>14</v>
      </c>
      <c r="J162" s="1" t="s">
        <v>15</v>
      </c>
      <c r="K162" s="1" t="s">
        <v>313</v>
      </c>
    </row>
    <row r="163" customFormat="false" ht="15.75" hidden="false" customHeight="false" outlineLevel="0" collapsed="false">
      <c r="A163" s="1" t="s">
        <v>314</v>
      </c>
      <c r="B163" s="1" t="n">
        <v>35.1901</v>
      </c>
      <c r="C163" s="1" t="n">
        <v>8.80834</v>
      </c>
      <c r="D163" s="1" t="n">
        <v>10.6882</v>
      </c>
      <c r="E163" s="2" t="n">
        <v>-1.99823</v>
      </c>
      <c r="F163" s="2" t="n">
        <v>0.279084</v>
      </c>
      <c r="G163" s="3" t="n">
        <v>0.00588797</v>
      </c>
      <c r="H163" s="3" t="n">
        <v>0.826164</v>
      </c>
      <c r="I163" s="1" t="s">
        <v>14</v>
      </c>
      <c r="J163" s="1" t="s">
        <v>15</v>
      </c>
      <c r="K163" s="1" t="s">
        <v>315</v>
      </c>
    </row>
    <row r="164" customFormat="false" ht="15.75" hidden="false" customHeight="false" outlineLevel="0" collapsed="false">
      <c r="A164" s="1" t="s">
        <v>316</v>
      </c>
      <c r="B164" s="1" t="n">
        <v>4.05917</v>
      </c>
      <c r="C164" s="1" t="n">
        <v>13.1637</v>
      </c>
      <c r="D164" s="1" t="n">
        <v>0.300056</v>
      </c>
      <c r="E164" s="2" t="n">
        <v>1.6973</v>
      </c>
      <c r="F164" s="2" t="n">
        <v>-5.45519</v>
      </c>
      <c r="G164" s="3" t="n">
        <v>0.0184926</v>
      </c>
      <c r="H164" s="3" t="n">
        <v>0.190093</v>
      </c>
      <c r="I164" s="1" t="s">
        <v>14</v>
      </c>
      <c r="J164" s="1" t="s">
        <v>15</v>
      </c>
      <c r="K164" s="1" t="s">
        <v>317</v>
      </c>
    </row>
    <row r="165" customFormat="false" ht="15.75" hidden="false" customHeight="false" outlineLevel="0" collapsed="false">
      <c r="A165" s="1" t="s">
        <v>318</v>
      </c>
      <c r="B165" s="1" t="n">
        <v>14.4557</v>
      </c>
      <c r="C165" s="1" t="n">
        <v>31.5048</v>
      </c>
      <c r="D165" s="1" t="n">
        <v>50.3925</v>
      </c>
      <c r="E165" s="2" t="n">
        <v>1.12393</v>
      </c>
      <c r="F165" s="2" t="n">
        <v>0.677637</v>
      </c>
      <c r="G165" s="3" t="n">
        <v>0.0493426</v>
      </c>
      <c r="H165" s="3" t="n">
        <v>0.306088</v>
      </c>
      <c r="I165" s="1" t="s">
        <v>14</v>
      </c>
      <c r="J165" s="1" t="s">
        <v>15</v>
      </c>
      <c r="K165" s="1" t="s">
        <v>319</v>
      </c>
    </row>
    <row r="166" customFormat="false" ht="15.75" hidden="false" customHeight="false" outlineLevel="0" collapsed="false">
      <c r="A166" s="1" t="s">
        <v>320</v>
      </c>
      <c r="B166" s="1" t="n">
        <v>15.3624</v>
      </c>
      <c r="C166" s="1" t="n">
        <v>1.73264</v>
      </c>
      <c r="D166" s="1" t="n">
        <v>2.73573</v>
      </c>
      <c r="E166" s="2" t="n">
        <v>-3.14836</v>
      </c>
      <c r="F166" s="2" t="n">
        <v>0.658949</v>
      </c>
      <c r="G166" s="3" t="n">
        <v>0.0227597</v>
      </c>
      <c r="H166" s="3" t="n">
        <v>1</v>
      </c>
      <c r="I166" s="1" t="s">
        <v>14</v>
      </c>
      <c r="J166" s="1" t="s">
        <v>15</v>
      </c>
      <c r="K166" s="1" t="s">
        <v>321</v>
      </c>
    </row>
    <row r="167" customFormat="false" ht="15.75" hidden="false" customHeight="false" outlineLevel="0" collapsed="false">
      <c r="A167" s="1" t="s">
        <v>322</v>
      </c>
      <c r="B167" s="1" t="n">
        <v>1.97234</v>
      </c>
      <c r="C167" s="1" t="n">
        <v>11.3224</v>
      </c>
      <c r="D167" s="1" t="n">
        <v>7.92118</v>
      </c>
      <c r="E167" s="2" t="n">
        <v>2.52119</v>
      </c>
      <c r="F167" s="2" t="n">
        <v>-0.515387</v>
      </c>
      <c r="G167" s="3" t="n">
        <v>0.0284772</v>
      </c>
      <c r="H167" s="3" t="n">
        <v>0.599576</v>
      </c>
      <c r="I167" s="1" t="s">
        <v>14</v>
      </c>
      <c r="J167" s="1" t="s">
        <v>15</v>
      </c>
      <c r="K167" s="1" t="s">
        <v>323</v>
      </c>
    </row>
    <row r="168" customFormat="false" ht="15.75" hidden="false" customHeight="false" outlineLevel="0" collapsed="false">
      <c r="A168" s="1" t="s">
        <v>324</v>
      </c>
      <c r="B168" s="1" t="n">
        <v>6.45134</v>
      </c>
      <c r="C168" s="1" t="n">
        <v>41.6119</v>
      </c>
      <c r="D168" s="1" t="n">
        <v>27.9646</v>
      </c>
      <c r="E168" s="2" t="n">
        <v>2.68932</v>
      </c>
      <c r="F168" s="2" t="n">
        <v>-0.573393</v>
      </c>
      <c r="G168" s="3" t="n">
        <v>0.00151395</v>
      </c>
      <c r="H168" s="3" t="n">
        <v>0.522911</v>
      </c>
      <c r="I168" s="1" t="s">
        <v>14</v>
      </c>
      <c r="J168" s="1" t="s">
        <v>15</v>
      </c>
      <c r="K168" s="1" t="s">
        <v>325</v>
      </c>
    </row>
    <row r="169" customFormat="false" ht="15.75" hidden="false" customHeight="false" outlineLevel="0" collapsed="false">
      <c r="A169" s="1" t="s">
        <v>326</v>
      </c>
      <c r="B169" s="1" t="n">
        <v>64.8019</v>
      </c>
      <c r="C169" s="1" t="n">
        <v>31.9668</v>
      </c>
      <c r="D169" s="1" t="n">
        <v>32.3635</v>
      </c>
      <c r="E169" s="2" t="n">
        <v>-1.01946</v>
      </c>
      <c r="F169" s="2" t="n">
        <v>0.0177949</v>
      </c>
      <c r="G169" s="3" t="n">
        <v>0.0388359</v>
      </c>
      <c r="H169" s="3" t="n">
        <v>0.988617</v>
      </c>
      <c r="I169" s="1" t="s">
        <v>14</v>
      </c>
      <c r="J169" s="1" t="s">
        <v>15</v>
      </c>
      <c r="K169" s="1" t="s">
        <v>327</v>
      </c>
    </row>
    <row r="170" customFormat="false" ht="15.75" hidden="false" customHeight="false" outlineLevel="0" collapsed="false">
      <c r="A170" s="1" t="s">
        <v>328</v>
      </c>
      <c r="B170" s="1" t="n">
        <v>12.9383</v>
      </c>
      <c r="C170" s="1" t="n">
        <v>4.36152</v>
      </c>
      <c r="D170" s="1" t="n">
        <v>1.54663</v>
      </c>
      <c r="E170" s="2" t="n">
        <v>-1.56875</v>
      </c>
      <c r="F170" s="2" t="n">
        <v>-1.4957</v>
      </c>
      <c r="G170" s="3" t="n">
        <v>0.0473867</v>
      </c>
      <c r="H170" s="3" t="n">
        <v>1</v>
      </c>
      <c r="I170" s="1" t="s">
        <v>14</v>
      </c>
      <c r="J170" s="1" t="s">
        <v>15</v>
      </c>
      <c r="K170" s="1" t="s">
        <v>329</v>
      </c>
    </row>
    <row r="171" customFormat="false" ht="15.75" hidden="false" customHeight="false" outlineLevel="0" collapsed="false">
      <c r="A171" s="1" t="s">
        <v>330</v>
      </c>
      <c r="B171" s="1" t="n">
        <v>6.4736</v>
      </c>
      <c r="C171" s="1" t="n">
        <v>15.1942</v>
      </c>
      <c r="D171" s="1" t="n">
        <v>16.641</v>
      </c>
      <c r="E171" s="2" t="n">
        <v>1.23088</v>
      </c>
      <c r="F171" s="2" t="n">
        <v>0.131225</v>
      </c>
      <c r="G171" s="3" t="n">
        <v>0.0406245</v>
      </c>
      <c r="H171" s="3" t="n">
        <v>0.899325</v>
      </c>
      <c r="I171" s="1" t="s">
        <v>14</v>
      </c>
      <c r="J171" s="1" t="s">
        <v>15</v>
      </c>
      <c r="K171" s="1" t="s">
        <v>331</v>
      </c>
    </row>
    <row r="172" customFormat="false" ht="15.75" hidden="false" customHeight="false" outlineLevel="0" collapsed="false">
      <c r="A172" s="1" t="s">
        <v>332</v>
      </c>
      <c r="B172" s="1" t="n">
        <v>17.9365</v>
      </c>
      <c r="C172" s="1" t="n">
        <v>299.376</v>
      </c>
      <c r="D172" s="1" t="n">
        <v>1512.89</v>
      </c>
      <c r="E172" s="2" t="n">
        <v>4.06099</v>
      </c>
      <c r="F172" s="2" t="n">
        <v>2.33727</v>
      </c>
      <c r="G172" s="3" t="n">
        <v>0.00764792</v>
      </c>
      <c r="H172" s="3" t="n">
        <v>0.143259</v>
      </c>
      <c r="I172" s="1" t="s">
        <v>14</v>
      </c>
      <c r="J172" s="1" t="s">
        <v>15</v>
      </c>
      <c r="K172" s="1" t="s">
        <v>333</v>
      </c>
    </row>
    <row r="173" customFormat="false" ht="15.75" hidden="false" customHeight="false" outlineLevel="0" collapsed="false">
      <c r="A173" s="1" t="s">
        <v>334</v>
      </c>
      <c r="B173" s="1" t="n">
        <v>96.908</v>
      </c>
      <c r="C173" s="1" t="n">
        <v>26.933</v>
      </c>
      <c r="D173" s="1" t="n">
        <v>16.7291</v>
      </c>
      <c r="E173" s="2" t="n">
        <v>-1.84724</v>
      </c>
      <c r="F173" s="2" t="n">
        <v>-0.687014</v>
      </c>
      <c r="G173" s="3" t="n">
        <v>0.00151395</v>
      </c>
      <c r="H173" s="3" t="n">
        <v>0.362969</v>
      </c>
      <c r="I173" s="1" t="s">
        <v>14</v>
      </c>
      <c r="J173" s="1" t="s">
        <v>15</v>
      </c>
      <c r="K173" s="1" t="s">
        <v>333</v>
      </c>
    </row>
    <row r="174" customFormat="false" ht="15.75" hidden="false" customHeight="false" outlineLevel="0" collapsed="false">
      <c r="A174" s="1" t="s">
        <v>335</v>
      </c>
      <c r="B174" s="1" t="n">
        <v>35.2983</v>
      </c>
      <c r="C174" s="1" t="n">
        <v>16.7796</v>
      </c>
      <c r="D174" s="1" t="n">
        <v>21.6349</v>
      </c>
      <c r="E174" s="2" t="n">
        <v>-1.0729</v>
      </c>
      <c r="F174" s="2" t="n">
        <v>0.366657</v>
      </c>
      <c r="G174" s="3" t="n">
        <v>0.0478142</v>
      </c>
      <c r="H174" s="3" t="n">
        <v>0.64779</v>
      </c>
      <c r="I174" s="1" t="s">
        <v>14</v>
      </c>
      <c r="J174" s="1" t="s">
        <v>15</v>
      </c>
      <c r="K174" s="1" t="s">
        <v>333</v>
      </c>
    </row>
    <row r="175" customFormat="false" ht="15.75" hidden="false" customHeight="false" outlineLevel="0" collapsed="false">
      <c r="A175" s="1" t="s">
        <v>336</v>
      </c>
      <c r="B175" s="1" t="n">
        <v>11.436</v>
      </c>
      <c r="C175" s="1" t="n">
        <v>28.6454</v>
      </c>
      <c r="D175" s="1" t="n">
        <v>13.0179</v>
      </c>
      <c r="E175" s="2" t="n">
        <v>1.32473</v>
      </c>
      <c r="F175" s="2" t="n">
        <v>-1.1378</v>
      </c>
      <c r="G175" s="3" t="n">
        <v>0.0356067</v>
      </c>
      <c r="H175" s="3" t="n">
        <v>0.0605179</v>
      </c>
      <c r="I175" s="1" t="s">
        <v>14</v>
      </c>
      <c r="J175" s="1" t="s">
        <v>15</v>
      </c>
      <c r="K175" s="1" t="s">
        <v>337</v>
      </c>
    </row>
    <row r="176" customFormat="false" ht="15.75" hidden="false" customHeight="false" outlineLevel="0" collapsed="false">
      <c r="A176" s="1" t="s">
        <v>338</v>
      </c>
      <c r="B176" s="1" t="n">
        <v>49.7804</v>
      </c>
      <c r="C176" s="1" t="n">
        <v>16.3676</v>
      </c>
      <c r="D176" s="1" t="n">
        <v>15.3182</v>
      </c>
      <c r="E176" s="2" t="n">
        <v>-1.60474</v>
      </c>
      <c r="F176" s="2" t="n">
        <v>-0.095595</v>
      </c>
      <c r="G176" s="3" t="n">
        <v>0.0130414</v>
      </c>
      <c r="H176" s="3" t="n">
        <v>0.952596</v>
      </c>
      <c r="I176" s="1" t="s">
        <v>14</v>
      </c>
      <c r="J176" s="1" t="s">
        <v>15</v>
      </c>
      <c r="K176" s="1" t="s">
        <v>339</v>
      </c>
    </row>
    <row r="177" customFormat="false" ht="15.75" hidden="false" customHeight="false" outlineLevel="0" collapsed="false">
      <c r="A177" s="1" t="s">
        <v>340</v>
      </c>
      <c r="B177" s="1" t="n">
        <v>5.15116</v>
      </c>
      <c r="C177" s="1" t="n">
        <v>17.9273</v>
      </c>
      <c r="D177" s="1" t="n">
        <v>7.17942</v>
      </c>
      <c r="E177" s="2" t="n">
        <v>1.79919</v>
      </c>
      <c r="F177" s="2" t="n">
        <v>-1.32022</v>
      </c>
      <c r="G177" s="3" t="n">
        <v>0.00390689</v>
      </c>
      <c r="H177" s="3" t="n">
        <v>0.0514206</v>
      </c>
      <c r="I177" s="1" t="s">
        <v>14</v>
      </c>
      <c r="J177" s="1" t="s">
        <v>15</v>
      </c>
      <c r="K177" s="1" t="s">
        <v>341</v>
      </c>
    </row>
    <row r="178" customFormat="false" ht="15.75" hidden="false" customHeight="false" outlineLevel="0" collapsed="false">
      <c r="A178" s="1" t="s">
        <v>342</v>
      </c>
      <c r="B178" s="1" t="n">
        <v>198.57</v>
      </c>
      <c r="C178" s="1" t="n">
        <v>51.8041</v>
      </c>
      <c r="D178" s="1" t="n">
        <v>97.8735</v>
      </c>
      <c r="E178" s="2" t="n">
        <v>-1.93851</v>
      </c>
      <c r="F178" s="2" t="n">
        <v>0.917852</v>
      </c>
      <c r="G178" s="3" t="n">
        <v>0.00151395</v>
      </c>
      <c r="H178" s="3" t="n">
        <v>0.144956</v>
      </c>
      <c r="I178" s="1" t="s">
        <v>14</v>
      </c>
      <c r="J178" s="1" t="s">
        <v>15</v>
      </c>
      <c r="K178" s="1" t="s">
        <v>343</v>
      </c>
    </row>
    <row r="179" customFormat="false" ht="15.75" hidden="false" customHeight="false" outlineLevel="0" collapsed="false">
      <c r="A179" s="1" t="s">
        <v>344</v>
      </c>
      <c r="B179" s="1" t="n">
        <v>3.18191</v>
      </c>
      <c r="C179" s="1" t="n">
        <v>11.5627</v>
      </c>
      <c r="D179" s="1" t="n">
        <v>7.472</v>
      </c>
      <c r="E179" s="2" t="n">
        <v>1.86151</v>
      </c>
      <c r="F179" s="2" t="n">
        <v>-0.629911</v>
      </c>
      <c r="G179" s="3" t="n">
        <v>0.0151953</v>
      </c>
      <c r="H179" s="3" t="n">
        <v>0.499064</v>
      </c>
      <c r="I179" s="1" t="s">
        <v>14</v>
      </c>
      <c r="J179" s="1" t="s">
        <v>15</v>
      </c>
      <c r="K179" s="1" t="s">
        <v>345</v>
      </c>
    </row>
    <row r="180" customFormat="false" ht="15.75" hidden="false" customHeight="false" outlineLevel="0" collapsed="false">
      <c r="A180" s="1" t="s">
        <v>346</v>
      </c>
      <c r="B180" s="1" t="n">
        <v>3.10383</v>
      </c>
      <c r="C180" s="1" t="n">
        <v>11.3356</v>
      </c>
      <c r="D180" s="1" t="n">
        <v>4.15695</v>
      </c>
      <c r="E180" s="2" t="n">
        <v>1.86873</v>
      </c>
      <c r="F180" s="2" t="n">
        <v>-1.44726</v>
      </c>
      <c r="G180" s="3" t="n">
        <v>0.013803</v>
      </c>
      <c r="H180" s="3" t="n">
        <v>0.0777272</v>
      </c>
      <c r="I180" s="1" t="s">
        <v>14</v>
      </c>
      <c r="J180" s="1" t="s">
        <v>15</v>
      </c>
      <c r="K180" s="1" t="s">
        <v>347</v>
      </c>
    </row>
    <row r="181" customFormat="false" ht="15.75" hidden="false" customHeight="false" outlineLevel="0" collapsed="false">
      <c r="A181" s="1" t="s">
        <v>348</v>
      </c>
      <c r="B181" s="1" t="n">
        <v>2.23461</v>
      </c>
      <c r="C181" s="1" t="n">
        <v>9.653</v>
      </c>
      <c r="D181" s="1" t="n">
        <v>0.738764</v>
      </c>
      <c r="E181" s="2" t="n">
        <v>2.11095</v>
      </c>
      <c r="F181" s="2" t="n">
        <v>-3.70779</v>
      </c>
      <c r="G181" s="3" t="n">
        <v>0.0482387</v>
      </c>
      <c r="H181" s="3" t="n">
        <v>0.0880575</v>
      </c>
      <c r="I181" s="1" t="s">
        <v>14</v>
      </c>
      <c r="J181" s="1" t="s">
        <v>15</v>
      </c>
      <c r="K181" s="1" t="s">
        <v>349</v>
      </c>
    </row>
    <row r="182" customFormat="false" ht="15.75" hidden="false" customHeight="false" outlineLevel="0" collapsed="false">
      <c r="A182" s="1" t="s">
        <v>350</v>
      </c>
      <c r="B182" s="1" t="n">
        <v>4.7208</v>
      </c>
      <c r="C182" s="1" t="n">
        <v>12.7978</v>
      </c>
      <c r="D182" s="1" t="n">
        <v>6.45193</v>
      </c>
      <c r="E182" s="2" t="n">
        <v>1.43879</v>
      </c>
      <c r="F182" s="2" t="n">
        <v>-0.988088</v>
      </c>
      <c r="G182" s="3" t="n">
        <v>0.0397593</v>
      </c>
      <c r="H182" s="3" t="n">
        <v>0.177758</v>
      </c>
      <c r="I182" s="1" t="s">
        <v>14</v>
      </c>
      <c r="J182" s="1" t="s">
        <v>15</v>
      </c>
      <c r="K182" s="1" t="s">
        <v>351</v>
      </c>
    </row>
    <row r="183" customFormat="false" ht="15.75" hidden="false" customHeight="false" outlineLevel="0" collapsed="false">
      <c r="A183" s="1" t="s">
        <v>352</v>
      </c>
      <c r="B183" s="1" t="n">
        <v>3.67703</v>
      </c>
      <c r="C183" s="1" t="n">
        <v>12.1119</v>
      </c>
      <c r="D183" s="1" t="n">
        <v>18.5554</v>
      </c>
      <c r="E183" s="2" t="n">
        <v>1.71982</v>
      </c>
      <c r="F183" s="2" t="n">
        <v>0.615412</v>
      </c>
      <c r="G183" s="3" t="n">
        <v>0.0378851</v>
      </c>
      <c r="H183" s="3" t="n">
        <v>0.401077</v>
      </c>
      <c r="I183" s="1" t="s">
        <v>14</v>
      </c>
      <c r="J183" s="1" t="s">
        <v>15</v>
      </c>
      <c r="K183" s="1" t="s">
        <v>353</v>
      </c>
    </row>
    <row r="184" customFormat="false" ht="15.75" hidden="false" customHeight="false" outlineLevel="0" collapsed="false">
      <c r="A184" s="1" t="s">
        <v>354</v>
      </c>
      <c r="B184" s="1" t="n">
        <v>100.748</v>
      </c>
      <c r="C184" s="1" t="n">
        <v>43.1968</v>
      </c>
      <c r="D184" s="1" t="n">
        <v>74.7712</v>
      </c>
      <c r="E184" s="2" t="n">
        <v>-1.22175</v>
      </c>
      <c r="F184" s="2" t="n">
        <v>0.79156</v>
      </c>
      <c r="G184" s="3" t="n">
        <v>0.0351144</v>
      </c>
      <c r="H184" s="3" t="n">
        <v>0.250091</v>
      </c>
      <c r="I184" s="1" t="s">
        <v>14</v>
      </c>
      <c r="J184" s="1" t="s">
        <v>15</v>
      </c>
      <c r="K184" s="1" t="s">
        <v>355</v>
      </c>
    </row>
    <row r="185" customFormat="false" ht="15.75" hidden="false" customHeight="false" outlineLevel="0" collapsed="false">
      <c r="A185" s="1" t="s">
        <v>356</v>
      </c>
      <c r="B185" s="1" t="n">
        <v>163.926</v>
      </c>
      <c r="C185" s="1" t="n">
        <v>58.7197</v>
      </c>
      <c r="D185" s="1" t="n">
        <v>58.1269</v>
      </c>
      <c r="E185" s="2" t="n">
        <v>-1.48113</v>
      </c>
      <c r="F185" s="2" t="n">
        <v>-0.0146369</v>
      </c>
      <c r="G185" s="3" t="n">
        <v>0.00588797</v>
      </c>
      <c r="H185" s="3" t="n">
        <v>0.989934</v>
      </c>
      <c r="I185" s="1" t="s">
        <v>14</v>
      </c>
      <c r="J185" s="1" t="s">
        <v>15</v>
      </c>
      <c r="K185" s="1" t="s">
        <v>355</v>
      </c>
    </row>
    <row r="186" customFormat="false" ht="15.75" hidden="false" customHeight="false" outlineLevel="0" collapsed="false">
      <c r="A186" s="1" t="s">
        <v>357</v>
      </c>
      <c r="B186" s="1" t="n">
        <v>11.3151</v>
      </c>
      <c r="C186" s="1" t="n">
        <v>4.56509</v>
      </c>
      <c r="D186" s="1" t="n">
        <v>2.92502</v>
      </c>
      <c r="E186" s="2" t="n">
        <v>-1.30954</v>
      </c>
      <c r="F186" s="2" t="n">
        <v>-0.642194</v>
      </c>
      <c r="G186" s="3" t="n">
        <v>0.0493426</v>
      </c>
      <c r="H186" s="3" t="n">
        <v>0.561026</v>
      </c>
      <c r="I186" s="1" t="s">
        <v>14</v>
      </c>
      <c r="J186" s="1" t="s">
        <v>15</v>
      </c>
      <c r="K186" s="1" t="s">
        <v>355</v>
      </c>
    </row>
    <row r="187" customFormat="false" ht="15.75" hidden="false" customHeight="false" outlineLevel="0" collapsed="false">
      <c r="A187" s="1" t="s">
        <v>358</v>
      </c>
      <c r="B187" s="1" t="n">
        <v>66.8509</v>
      </c>
      <c r="C187" s="1" t="n">
        <v>26.5669</v>
      </c>
      <c r="D187" s="1" t="n">
        <v>0.289753</v>
      </c>
      <c r="E187" s="2" t="n">
        <v>-1.33131</v>
      </c>
      <c r="F187" s="2" t="n">
        <v>-6.51867</v>
      </c>
      <c r="G187" s="3" t="n">
        <v>0.0482387</v>
      </c>
      <c r="H187" s="3" t="n">
        <v>0.356041</v>
      </c>
      <c r="I187" s="1" t="s">
        <v>14</v>
      </c>
      <c r="J187" s="1" t="s">
        <v>15</v>
      </c>
      <c r="K187" s="1" t="s">
        <v>355</v>
      </c>
    </row>
    <row r="188" customFormat="false" ht="15.75" hidden="false" customHeight="false" outlineLevel="0" collapsed="false">
      <c r="A188" s="1" t="s">
        <v>359</v>
      </c>
      <c r="B188" s="1" t="n">
        <v>22.5145</v>
      </c>
      <c r="C188" s="1" t="n">
        <v>5.28626</v>
      </c>
      <c r="D188" s="1" t="n">
        <v>0.275339</v>
      </c>
      <c r="E188" s="2" t="n">
        <v>-2.09053</v>
      </c>
      <c r="F188" s="2" t="n">
        <v>-4.26296</v>
      </c>
      <c r="G188" s="3" t="n">
        <v>0.0109802</v>
      </c>
      <c r="H188" s="3" t="n">
        <v>0.59379</v>
      </c>
      <c r="I188" s="1" t="s">
        <v>14</v>
      </c>
      <c r="J188" s="1" t="s">
        <v>15</v>
      </c>
      <c r="K188" s="1" t="s">
        <v>355</v>
      </c>
    </row>
    <row r="189" customFormat="false" ht="15.75" hidden="false" customHeight="false" outlineLevel="0" collapsed="false">
      <c r="A189" s="1" t="s">
        <v>360</v>
      </c>
      <c r="B189" s="1" t="n">
        <v>18.5193</v>
      </c>
      <c r="C189" s="1" t="n">
        <v>54.9491</v>
      </c>
      <c r="D189" s="1" t="n">
        <v>63.7431</v>
      </c>
      <c r="E189" s="2" t="n">
        <v>1.56907</v>
      </c>
      <c r="F189" s="2" t="n">
        <v>0.214173</v>
      </c>
      <c r="G189" s="3" t="n">
        <v>0.023412</v>
      </c>
      <c r="H189" s="3" t="n">
        <v>0.870917</v>
      </c>
      <c r="I189" s="1" t="s">
        <v>14</v>
      </c>
      <c r="J189" s="1" t="s">
        <v>15</v>
      </c>
      <c r="K189" s="1" t="s">
        <v>355</v>
      </c>
    </row>
    <row r="190" customFormat="false" ht="15.75" hidden="false" customHeight="false" outlineLevel="0" collapsed="false">
      <c r="A190" s="1" t="s">
        <v>361</v>
      </c>
      <c r="B190" s="1" t="n">
        <v>5.29501</v>
      </c>
      <c r="C190" s="1" t="n">
        <v>16.2006</v>
      </c>
      <c r="D190" s="1" t="n">
        <v>20.0893</v>
      </c>
      <c r="E190" s="2" t="n">
        <v>1.61335</v>
      </c>
      <c r="F190" s="2" t="n">
        <v>0.310374</v>
      </c>
      <c r="G190" s="3" t="n">
        <v>0.00151395</v>
      </c>
      <c r="H190" s="3" t="n">
        <v>0.759722</v>
      </c>
      <c r="I190" s="1" t="s">
        <v>14</v>
      </c>
      <c r="J190" s="1" t="s">
        <v>15</v>
      </c>
      <c r="K190" s="1" t="s">
        <v>355</v>
      </c>
    </row>
    <row r="191" customFormat="false" ht="15.75" hidden="false" customHeight="false" outlineLevel="0" collapsed="false">
      <c r="A191" s="1" t="s">
        <v>362</v>
      </c>
      <c r="B191" s="1" t="n">
        <v>2694.09</v>
      </c>
      <c r="C191" s="1" t="n">
        <v>386.245</v>
      </c>
      <c r="D191" s="1" t="n">
        <v>3.25138</v>
      </c>
      <c r="E191" s="2" t="n">
        <v>-2.80221</v>
      </c>
      <c r="F191" s="2" t="n">
        <v>-6.89232</v>
      </c>
      <c r="G191" s="3" t="n">
        <v>0.00151395</v>
      </c>
      <c r="H191" s="3" t="n">
        <v>0.402562</v>
      </c>
      <c r="I191" s="1" t="s">
        <v>14</v>
      </c>
      <c r="J191" s="1" t="s">
        <v>15</v>
      </c>
      <c r="K191" s="1" t="s">
        <v>355</v>
      </c>
    </row>
    <row r="192" customFormat="false" ht="15.75" hidden="false" customHeight="false" outlineLevel="0" collapsed="false">
      <c r="A192" s="1" t="s">
        <v>363</v>
      </c>
      <c r="B192" s="1" t="n">
        <v>68.6203</v>
      </c>
      <c r="C192" s="1" t="n">
        <v>33.6078</v>
      </c>
      <c r="D192" s="1" t="n">
        <v>48.6339</v>
      </c>
      <c r="E192" s="2" t="n">
        <v>-1.02984</v>
      </c>
      <c r="F192" s="2" t="n">
        <v>0.533164</v>
      </c>
      <c r="G192" s="3" t="n">
        <v>0.0414513</v>
      </c>
      <c r="H192" s="3" t="n">
        <v>0.426295</v>
      </c>
      <c r="I192" s="1" t="s">
        <v>14</v>
      </c>
      <c r="J192" s="1" t="s">
        <v>15</v>
      </c>
      <c r="K192" s="1" t="s">
        <v>355</v>
      </c>
    </row>
    <row r="193" customFormat="false" ht="15.75" hidden="false" customHeight="false" outlineLevel="0" collapsed="false">
      <c r="A193" s="1" t="s">
        <v>364</v>
      </c>
      <c r="B193" s="1" t="n">
        <v>2.71593</v>
      </c>
      <c r="C193" s="1" t="n">
        <v>8.31397</v>
      </c>
      <c r="D193" s="1" t="n">
        <v>0.138995</v>
      </c>
      <c r="E193" s="2" t="n">
        <v>1.61409</v>
      </c>
      <c r="F193" s="2" t="n">
        <v>-5.90243</v>
      </c>
      <c r="G193" s="3" t="n">
        <v>0.0326931</v>
      </c>
      <c r="H193" s="3" t="n">
        <v>0.592676</v>
      </c>
      <c r="I193" s="1" t="s">
        <v>14</v>
      </c>
      <c r="J193" s="1" t="s">
        <v>15</v>
      </c>
      <c r="K193" s="1" t="s">
        <v>355</v>
      </c>
    </row>
    <row r="194" customFormat="false" ht="15.75" hidden="false" customHeight="false" outlineLevel="0" collapsed="false">
      <c r="A194" s="1" t="s">
        <v>365</v>
      </c>
      <c r="B194" s="1" t="n">
        <v>24.0497</v>
      </c>
      <c r="C194" s="1" t="n">
        <v>4.36385</v>
      </c>
      <c r="D194" s="1" t="n">
        <v>4.23043</v>
      </c>
      <c r="E194" s="2" t="n">
        <v>-2.46235</v>
      </c>
      <c r="F194" s="2" t="n">
        <v>-0.0447972</v>
      </c>
      <c r="G194" s="3" t="n">
        <v>0.00151395</v>
      </c>
      <c r="H194" s="3" t="n">
        <v>1</v>
      </c>
      <c r="I194" s="1" t="s">
        <v>14</v>
      </c>
      <c r="J194" s="1" t="s">
        <v>15</v>
      </c>
      <c r="K194" s="1" t="s">
        <v>355</v>
      </c>
    </row>
    <row r="195" customFormat="false" ht="15.75" hidden="false" customHeight="false" outlineLevel="0" collapsed="false">
      <c r="A195" s="1" t="s">
        <v>366</v>
      </c>
      <c r="B195" s="1" t="n">
        <v>851.817</v>
      </c>
      <c r="C195" s="1" t="n">
        <v>2374.77</v>
      </c>
      <c r="D195" s="1" t="n">
        <v>3024.13</v>
      </c>
      <c r="E195" s="2" t="n">
        <v>1.47917</v>
      </c>
      <c r="F195" s="2" t="n">
        <v>0.348732</v>
      </c>
      <c r="G195" s="3" t="n">
        <v>0.00674426</v>
      </c>
      <c r="H195" s="3" t="n">
        <v>0.688543</v>
      </c>
      <c r="I195" s="1" t="s">
        <v>14</v>
      </c>
      <c r="J195" s="1" t="s">
        <v>15</v>
      </c>
      <c r="K195" s="1" t="s">
        <v>355</v>
      </c>
    </row>
    <row r="196" customFormat="false" ht="15.75" hidden="false" customHeight="false" outlineLevel="0" collapsed="false">
      <c r="A196" s="1" t="s">
        <v>367</v>
      </c>
      <c r="B196" s="1" t="n">
        <v>106.487</v>
      </c>
      <c r="C196" s="1" t="n">
        <v>34.3025</v>
      </c>
      <c r="D196" s="1" t="n">
        <v>0.848875</v>
      </c>
      <c r="E196" s="2" t="n">
        <v>-1.63429</v>
      </c>
      <c r="F196" s="2" t="n">
        <v>-5.33662</v>
      </c>
      <c r="G196" s="3" t="n">
        <v>0.0165101</v>
      </c>
      <c r="H196" s="3" t="n">
        <v>0.542793</v>
      </c>
      <c r="I196" s="1" t="s">
        <v>14</v>
      </c>
      <c r="J196" s="1" t="s">
        <v>15</v>
      </c>
      <c r="K196" s="1" t="s">
        <v>355</v>
      </c>
    </row>
    <row r="197" customFormat="false" ht="15.75" hidden="false" customHeight="false" outlineLevel="0" collapsed="false">
      <c r="A197" s="1" t="s">
        <v>368</v>
      </c>
      <c r="B197" s="1" t="n">
        <v>481.781</v>
      </c>
      <c r="C197" s="1" t="n">
        <v>178.282</v>
      </c>
      <c r="D197" s="1" t="n">
        <v>208.678</v>
      </c>
      <c r="E197" s="2" t="n">
        <v>-1.43422</v>
      </c>
      <c r="F197" s="2" t="n">
        <v>0.227115</v>
      </c>
      <c r="G197" s="3" t="n">
        <v>0.0316725</v>
      </c>
      <c r="H197" s="3" t="n">
        <v>0.85971</v>
      </c>
      <c r="I197" s="1" t="s">
        <v>14</v>
      </c>
      <c r="J197" s="1" t="s">
        <v>15</v>
      </c>
      <c r="K197" s="1" t="s">
        <v>355</v>
      </c>
    </row>
    <row r="198" customFormat="false" ht="15.75" hidden="false" customHeight="false" outlineLevel="0" collapsed="false">
      <c r="A198" s="1" t="s">
        <v>369</v>
      </c>
      <c r="B198" s="1" t="n">
        <v>0</v>
      </c>
      <c r="C198" s="1" t="n">
        <v>38.5949</v>
      </c>
      <c r="D198" s="1" t="n">
        <v>32.1413</v>
      </c>
      <c r="E198" s="2" t="s">
        <v>13</v>
      </c>
      <c r="F198" s="2" t="n">
        <v>-0.263984</v>
      </c>
      <c r="G198" s="3" t="n">
        <v>0.00151395</v>
      </c>
      <c r="H198" s="3" t="n">
        <v>0.89149</v>
      </c>
      <c r="I198" s="1" t="s">
        <v>14</v>
      </c>
      <c r="J198" s="1" t="s">
        <v>15</v>
      </c>
      <c r="K198" s="1" t="s">
        <v>355</v>
      </c>
    </row>
    <row r="199" customFormat="false" ht="15.75" hidden="false" customHeight="false" outlineLevel="0" collapsed="false">
      <c r="A199" s="1" t="s">
        <v>370</v>
      </c>
      <c r="B199" s="1" t="n">
        <v>0</v>
      </c>
      <c r="C199" s="1" t="n">
        <v>7.90845</v>
      </c>
      <c r="D199" s="1" t="n">
        <v>13.2194</v>
      </c>
      <c r="E199" s="2" t="s">
        <v>13</v>
      </c>
      <c r="F199" s="2" t="n">
        <v>0.741187</v>
      </c>
      <c r="G199" s="3" t="n">
        <v>0.0268601</v>
      </c>
      <c r="H199" s="3" t="n">
        <v>0.720603</v>
      </c>
      <c r="I199" s="1" t="s">
        <v>14</v>
      </c>
      <c r="J199" s="1" t="s">
        <v>15</v>
      </c>
      <c r="K199" s="1" t="s">
        <v>355</v>
      </c>
    </row>
    <row r="200" customFormat="false" ht="15.75" hidden="false" customHeight="false" outlineLevel="0" collapsed="false">
      <c r="A200" s="1" t="s">
        <v>371</v>
      </c>
      <c r="B200" s="1" t="n">
        <v>0.68275</v>
      </c>
      <c r="C200" s="1" t="n">
        <v>15.1977</v>
      </c>
      <c r="D200" s="1" t="n">
        <v>33.372</v>
      </c>
      <c r="E200" s="2" t="n">
        <v>4.47636</v>
      </c>
      <c r="F200" s="2" t="n">
        <v>1.13478</v>
      </c>
      <c r="G200" s="3" t="n">
        <v>0.00151395</v>
      </c>
      <c r="H200" s="3" t="n">
        <v>0.166631</v>
      </c>
      <c r="I200" s="1" t="s">
        <v>14</v>
      </c>
      <c r="J200" s="1" t="s">
        <v>15</v>
      </c>
      <c r="K200" s="1" t="s">
        <v>355</v>
      </c>
    </row>
    <row r="201" customFormat="false" ht="15.75" hidden="false" customHeight="false" outlineLevel="0" collapsed="false">
      <c r="A201" s="1" t="s">
        <v>372</v>
      </c>
      <c r="B201" s="1" t="n">
        <v>0</v>
      </c>
      <c r="C201" s="1" t="n">
        <v>22.0724</v>
      </c>
      <c r="D201" s="1" t="n">
        <v>10.2785</v>
      </c>
      <c r="E201" s="2" t="s">
        <v>13</v>
      </c>
      <c r="F201" s="2" t="n">
        <v>-1.10261</v>
      </c>
      <c r="G201" s="3" t="n">
        <v>0.0406245</v>
      </c>
      <c r="H201" s="3" t="n">
        <v>0.689745</v>
      </c>
      <c r="I201" s="1" t="s">
        <v>14</v>
      </c>
      <c r="J201" s="1" t="s">
        <v>15</v>
      </c>
      <c r="K201" s="1" t="s">
        <v>355</v>
      </c>
    </row>
    <row r="202" customFormat="false" ht="15.75" hidden="false" customHeight="false" outlineLevel="0" collapsed="false">
      <c r="A202" s="1" t="s">
        <v>373</v>
      </c>
      <c r="B202" s="1" t="n">
        <v>15.8274</v>
      </c>
      <c r="C202" s="1" t="n">
        <v>48.4806</v>
      </c>
      <c r="D202" s="1" t="n">
        <v>0.200068</v>
      </c>
      <c r="E202" s="2" t="n">
        <v>1.61499</v>
      </c>
      <c r="F202" s="2" t="n">
        <v>-7.92077</v>
      </c>
      <c r="G202" s="3" t="n">
        <v>0.0414513</v>
      </c>
      <c r="H202" s="3" t="n">
        <v>0.579703</v>
      </c>
      <c r="I202" s="1" t="s">
        <v>14</v>
      </c>
      <c r="J202" s="1" t="s">
        <v>15</v>
      </c>
      <c r="K202" s="1" t="s">
        <v>355</v>
      </c>
    </row>
    <row r="203" customFormat="false" ht="15.75" hidden="false" customHeight="false" outlineLevel="0" collapsed="false">
      <c r="A203" s="1" t="s">
        <v>374</v>
      </c>
      <c r="B203" s="1" t="n">
        <v>0</v>
      </c>
      <c r="C203" s="1" t="n">
        <v>17.687</v>
      </c>
      <c r="D203" s="1" t="n">
        <v>9.94016</v>
      </c>
      <c r="E203" s="2" t="s">
        <v>13</v>
      </c>
      <c r="F203" s="2" t="n">
        <v>-0.831352</v>
      </c>
      <c r="G203" s="3" t="n">
        <v>0.0406245</v>
      </c>
      <c r="H203" s="3" t="n">
        <v>0.799884</v>
      </c>
      <c r="I203" s="1" t="s">
        <v>14</v>
      </c>
      <c r="J203" s="1" t="s">
        <v>15</v>
      </c>
      <c r="K203" s="1" t="s">
        <v>355</v>
      </c>
    </row>
    <row r="204" customFormat="false" ht="15.75" hidden="false" customHeight="false" outlineLevel="0" collapsed="false">
      <c r="A204" s="1" t="s">
        <v>375</v>
      </c>
      <c r="B204" s="1" t="n">
        <v>6.52681</v>
      </c>
      <c r="C204" s="1" t="n">
        <v>129.041</v>
      </c>
      <c r="D204" s="1" t="n">
        <v>322.201</v>
      </c>
      <c r="E204" s="2" t="n">
        <v>4.30531</v>
      </c>
      <c r="F204" s="2" t="n">
        <v>1.32013</v>
      </c>
      <c r="G204" s="3" t="n">
        <v>0.00151395</v>
      </c>
      <c r="H204" s="3" t="n">
        <v>0.0873775</v>
      </c>
      <c r="I204" s="1" t="s">
        <v>14</v>
      </c>
      <c r="J204" s="1" t="s">
        <v>15</v>
      </c>
      <c r="K204" s="1" t="s">
        <v>376</v>
      </c>
    </row>
    <row r="205" customFormat="false" ht="15.75" hidden="false" customHeight="false" outlineLevel="0" collapsed="false">
      <c r="A205" s="1" t="s">
        <v>377</v>
      </c>
      <c r="B205" s="1" t="n">
        <v>126.526</v>
      </c>
      <c r="C205" s="1" t="n">
        <v>44.9297</v>
      </c>
      <c r="D205" s="1" t="n">
        <v>22.1395</v>
      </c>
      <c r="E205" s="2" t="n">
        <v>-1.49369</v>
      </c>
      <c r="F205" s="2" t="n">
        <v>-1.02105</v>
      </c>
      <c r="G205" s="3" t="n">
        <v>0.0159069</v>
      </c>
      <c r="H205" s="3" t="n">
        <v>0.244688</v>
      </c>
      <c r="I205" s="1" t="s">
        <v>14</v>
      </c>
      <c r="J205" s="1" t="s">
        <v>15</v>
      </c>
      <c r="K205" s="1" t="s">
        <v>378</v>
      </c>
    </row>
    <row r="206" customFormat="false" ht="15.75" hidden="false" customHeight="false" outlineLevel="0" collapsed="false">
      <c r="A206" s="1" t="s">
        <v>379</v>
      </c>
      <c r="B206" s="1" t="n">
        <v>57.5451</v>
      </c>
      <c r="C206" s="1" t="n">
        <v>133.7</v>
      </c>
      <c r="D206" s="1" t="n">
        <v>96.0964</v>
      </c>
      <c r="E206" s="2" t="n">
        <v>1.21624</v>
      </c>
      <c r="F206" s="2" t="n">
        <v>-0.476447</v>
      </c>
      <c r="G206" s="3" t="n">
        <v>0.0463989</v>
      </c>
      <c r="H206" s="3" t="n">
        <v>0.593847</v>
      </c>
      <c r="I206" s="1" t="s">
        <v>14</v>
      </c>
      <c r="J206" s="1" t="s">
        <v>15</v>
      </c>
      <c r="K206" s="1" t="s">
        <v>380</v>
      </c>
    </row>
    <row r="207" customFormat="false" ht="15.75" hidden="false" customHeight="false" outlineLevel="0" collapsed="false">
      <c r="A207" s="1" t="s">
        <v>381</v>
      </c>
      <c r="B207" s="1" t="n">
        <v>1.72565</v>
      </c>
      <c r="C207" s="1" t="n">
        <v>6.85256</v>
      </c>
      <c r="D207" s="1" t="n">
        <v>0.24283</v>
      </c>
      <c r="E207" s="2" t="n">
        <v>1.9895</v>
      </c>
      <c r="F207" s="2" t="n">
        <v>-4.81863</v>
      </c>
      <c r="G207" s="3" t="n">
        <v>0.0432134</v>
      </c>
      <c r="H207" s="3" t="n">
        <v>0.592251</v>
      </c>
      <c r="I207" s="1" t="s">
        <v>14</v>
      </c>
      <c r="J207" s="1" t="s">
        <v>15</v>
      </c>
      <c r="K207" s="1" t="s">
        <v>382</v>
      </c>
    </row>
    <row r="208" customFormat="false" ht="15.75" hidden="false" customHeight="false" outlineLevel="0" collapsed="false">
      <c r="A208" s="1" t="s">
        <v>383</v>
      </c>
      <c r="B208" s="1" t="n">
        <v>4.11635</v>
      </c>
      <c r="C208" s="1" t="n">
        <v>19.3053</v>
      </c>
      <c r="D208" s="1" t="n">
        <v>12.2625</v>
      </c>
      <c r="E208" s="2" t="n">
        <v>2.22956</v>
      </c>
      <c r="F208" s="2" t="n">
        <v>-0.654749</v>
      </c>
      <c r="G208" s="3" t="n">
        <v>0.00151395</v>
      </c>
      <c r="H208" s="3" t="n">
        <v>0.437244</v>
      </c>
      <c r="I208" s="1" t="s">
        <v>14</v>
      </c>
      <c r="J208" s="1" t="s">
        <v>15</v>
      </c>
      <c r="K208" s="1" t="s">
        <v>384</v>
      </c>
    </row>
    <row r="209" customFormat="false" ht="15.75" hidden="false" customHeight="false" outlineLevel="0" collapsed="false">
      <c r="A209" s="1" t="s">
        <v>385</v>
      </c>
      <c r="B209" s="1" t="n">
        <v>6.52027</v>
      </c>
      <c r="C209" s="1" t="n">
        <v>21.6392</v>
      </c>
      <c r="D209" s="1" t="n">
        <v>43.9987</v>
      </c>
      <c r="E209" s="2" t="n">
        <v>1.73064</v>
      </c>
      <c r="F209" s="2" t="n">
        <v>1.02382</v>
      </c>
      <c r="G209" s="3" t="n">
        <v>0.0116387</v>
      </c>
      <c r="H209" s="3" t="n">
        <v>0.0619679</v>
      </c>
      <c r="I209" s="1" t="s">
        <v>14</v>
      </c>
      <c r="J209" s="1" t="s">
        <v>15</v>
      </c>
      <c r="K209" s="1" t="s">
        <v>386</v>
      </c>
    </row>
    <row r="210" customFormat="false" ht="15.75" hidden="false" customHeight="false" outlineLevel="0" collapsed="false">
      <c r="A210" s="1" t="s">
        <v>387</v>
      </c>
      <c r="B210" s="1" t="n">
        <v>19.1715</v>
      </c>
      <c r="C210" s="1" t="n">
        <v>5.82907</v>
      </c>
      <c r="D210" s="1" t="n">
        <v>1.89614</v>
      </c>
      <c r="E210" s="2" t="n">
        <v>-1.71762</v>
      </c>
      <c r="F210" s="2" t="n">
        <v>-1.6202</v>
      </c>
      <c r="G210" s="3" t="n">
        <v>0.0427334</v>
      </c>
      <c r="H210" s="3" t="n">
        <v>0.24181</v>
      </c>
      <c r="I210" s="1" t="s">
        <v>14</v>
      </c>
      <c r="J210" s="1" t="s">
        <v>15</v>
      </c>
      <c r="K210" s="1" t="s">
        <v>388</v>
      </c>
    </row>
    <row r="211" customFormat="false" ht="15.75" hidden="false" customHeight="false" outlineLevel="0" collapsed="false">
      <c r="A211" s="1" t="s">
        <v>389</v>
      </c>
      <c r="B211" s="1" t="n">
        <v>15.3819</v>
      </c>
      <c r="C211" s="1" t="n">
        <v>7.83576</v>
      </c>
      <c r="D211" s="1" t="n">
        <v>22.9966</v>
      </c>
      <c r="E211" s="2" t="n">
        <v>-0.973084</v>
      </c>
      <c r="F211" s="2" t="n">
        <v>1.55327</v>
      </c>
      <c r="G211" s="3" t="n">
        <v>0.128065</v>
      </c>
      <c r="H211" s="3" t="n">
        <v>0.00390689</v>
      </c>
      <c r="I211" s="1" t="s">
        <v>15</v>
      </c>
      <c r="J211" s="1" t="s">
        <v>14</v>
      </c>
      <c r="K211" s="1" t="s">
        <v>390</v>
      </c>
    </row>
    <row r="212" s="6" customFormat="true" ht="15.75" hidden="false" customHeight="false" outlineLevel="0" collapsed="false">
      <c r="A212" s="1" t="s">
        <v>391</v>
      </c>
      <c r="B212" s="1" t="n">
        <v>29.6492</v>
      </c>
      <c r="C212" s="1" t="n">
        <v>54.0737</v>
      </c>
      <c r="D212" s="1" t="n">
        <v>22.798</v>
      </c>
      <c r="E212" s="2" t="n">
        <v>0.866933</v>
      </c>
      <c r="F212" s="2" t="n">
        <v>-1.24602</v>
      </c>
      <c r="G212" s="3" t="n">
        <v>0.224554</v>
      </c>
      <c r="H212" s="3" t="n">
        <v>0.0463989</v>
      </c>
      <c r="I212" s="1" t="s">
        <v>15</v>
      </c>
      <c r="J212" s="1" t="s">
        <v>14</v>
      </c>
      <c r="K212" s="1" t="s">
        <v>392</v>
      </c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  <c r="DD212" s="1"/>
      <c r="DE212" s="1"/>
      <c r="DF212" s="1"/>
      <c r="DG212" s="1"/>
      <c r="DH212" s="1"/>
      <c r="DI212" s="1"/>
      <c r="DJ212" s="1"/>
      <c r="DK212" s="1"/>
      <c r="DL212" s="1"/>
      <c r="DM212" s="1"/>
      <c r="DN212" s="1"/>
      <c r="DO212" s="1"/>
      <c r="DP212" s="1"/>
      <c r="DQ212" s="1"/>
      <c r="DR212" s="1"/>
      <c r="DS212" s="1"/>
      <c r="DT212" s="1"/>
      <c r="DU212" s="1"/>
      <c r="DV212" s="1"/>
      <c r="DW212" s="1"/>
      <c r="DX212" s="1"/>
      <c r="DY212" s="1"/>
      <c r="DZ212" s="1"/>
      <c r="EA212" s="1"/>
      <c r="EB212" s="1"/>
      <c r="EC212" s="1"/>
      <c r="ED212" s="1"/>
      <c r="EE212" s="1"/>
      <c r="EF212" s="1"/>
      <c r="EG212" s="1"/>
      <c r="EH212" s="1"/>
      <c r="EI212" s="1"/>
      <c r="EJ212" s="1"/>
      <c r="EK212" s="1"/>
      <c r="EL212" s="1"/>
      <c r="EM212" s="1"/>
      <c r="EN212" s="1"/>
      <c r="EO212" s="1"/>
      <c r="EP212" s="1"/>
      <c r="EQ212" s="1"/>
      <c r="ER212" s="1"/>
      <c r="ES212" s="1"/>
      <c r="ET212" s="1"/>
      <c r="EU212" s="1"/>
      <c r="EV212" s="1"/>
      <c r="EW212" s="1"/>
      <c r="EX212" s="1"/>
      <c r="EY212" s="1"/>
      <c r="EZ212" s="1"/>
      <c r="FA212" s="1"/>
      <c r="FB212" s="1"/>
      <c r="FC212" s="1"/>
      <c r="FD212" s="1"/>
      <c r="FE212" s="1"/>
      <c r="FF212" s="1"/>
      <c r="FG212" s="1"/>
      <c r="FH212" s="1"/>
      <c r="FI212" s="1"/>
      <c r="FJ212" s="1"/>
      <c r="FK212" s="1"/>
      <c r="FL212" s="1"/>
      <c r="FM212" s="1"/>
      <c r="FN212" s="1"/>
      <c r="FO212" s="1"/>
      <c r="FP212" s="1"/>
      <c r="FQ212" s="1"/>
      <c r="FR212" s="1"/>
      <c r="FS212" s="1"/>
      <c r="FT212" s="1"/>
      <c r="FU212" s="1"/>
      <c r="FV212" s="1"/>
      <c r="FW212" s="1"/>
      <c r="FX212" s="1"/>
      <c r="FY212" s="1"/>
      <c r="FZ212" s="1"/>
      <c r="GA212" s="1"/>
      <c r="GB212" s="1"/>
      <c r="GC212" s="1"/>
      <c r="GD212" s="1"/>
      <c r="GE212" s="1"/>
      <c r="GF212" s="1"/>
      <c r="GG212" s="1"/>
      <c r="GH212" s="1"/>
      <c r="GI212" s="1"/>
      <c r="GJ212" s="1"/>
      <c r="GK212" s="1"/>
      <c r="GL212" s="1"/>
      <c r="GM212" s="1"/>
      <c r="GN212" s="1"/>
      <c r="GO212" s="1"/>
      <c r="GP212" s="1"/>
      <c r="GQ212" s="1"/>
      <c r="GR212" s="1"/>
      <c r="GS212" s="1"/>
      <c r="GT212" s="1"/>
      <c r="GU212" s="1"/>
      <c r="GV212" s="1"/>
      <c r="GW212" s="1"/>
      <c r="GX212" s="1"/>
      <c r="GY212" s="1"/>
      <c r="GZ212" s="1"/>
      <c r="HA212" s="1"/>
      <c r="HB212" s="1"/>
      <c r="HC212" s="1"/>
      <c r="HD212" s="1"/>
      <c r="HE212" s="1"/>
      <c r="HF212" s="1"/>
      <c r="HG212" s="1"/>
      <c r="HH212" s="1"/>
      <c r="HI212" s="1"/>
      <c r="HJ212" s="1"/>
      <c r="HK212" s="1"/>
      <c r="HL212" s="1"/>
      <c r="HM212" s="1"/>
      <c r="HN212" s="1"/>
      <c r="HO212" s="1"/>
      <c r="HP212" s="1"/>
      <c r="HQ212" s="1"/>
      <c r="HR212" s="1"/>
      <c r="HS212" s="1"/>
      <c r="HT212" s="1"/>
      <c r="HU212" s="1"/>
      <c r="HV212" s="1"/>
      <c r="HW212" s="1"/>
      <c r="HX212" s="1"/>
      <c r="HY212" s="1"/>
      <c r="HZ212" s="1"/>
      <c r="IA212" s="1"/>
      <c r="IB212" s="1"/>
      <c r="IC212" s="1"/>
      <c r="ID212" s="1"/>
      <c r="IE212" s="1"/>
      <c r="IF212" s="1"/>
      <c r="IG212" s="1"/>
      <c r="IH212" s="1"/>
      <c r="II212" s="1"/>
      <c r="IJ212" s="1"/>
      <c r="IK212" s="1"/>
      <c r="IL212" s="1"/>
      <c r="IM212" s="1"/>
      <c r="IN212" s="1"/>
      <c r="IO212" s="1"/>
      <c r="IP212" s="1"/>
      <c r="IQ212" s="1"/>
      <c r="IR212" s="1"/>
      <c r="IS212" s="1"/>
      <c r="IT212" s="1"/>
      <c r="IU212" s="1"/>
      <c r="IV212" s="1"/>
    </row>
    <row r="213" s="6" customFormat="true" ht="15.75" hidden="false" customHeight="false" outlineLevel="0" collapsed="false">
      <c r="A213" s="1" t="s">
        <v>393</v>
      </c>
      <c r="B213" s="1" t="n">
        <v>28.1689</v>
      </c>
      <c r="C213" s="1" t="n">
        <v>25.2676</v>
      </c>
      <c r="D213" s="1" t="n">
        <v>7.439</v>
      </c>
      <c r="E213" s="2" t="n">
        <v>-0.15681</v>
      </c>
      <c r="F213" s="2" t="n">
        <v>-1.76411</v>
      </c>
      <c r="G213" s="3" t="n">
        <v>0.900328</v>
      </c>
      <c r="H213" s="3" t="n">
        <v>0.0384177</v>
      </c>
      <c r="I213" s="1" t="s">
        <v>15</v>
      </c>
      <c r="J213" s="1" t="s">
        <v>14</v>
      </c>
      <c r="K213" s="1" t="s">
        <v>394</v>
      </c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  <c r="DD213" s="1"/>
      <c r="DE213" s="1"/>
      <c r="DF213" s="1"/>
      <c r="DG213" s="1"/>
      <c r="DH213" s="1"/>
      <c r="DI213" s="1"/>
      <c r="DJ213" s="1"/>
      <c r="DK213" s="1"/>
      <c r="DL213" s="1"/>
      <c r="DM213" s="1"/>
      <c r="DN213" s="1"/>
      <c r="DO213" s="1"/>
      <c r="DP213" s="1"/>
      <c r="DQ213" s="1"/>
      <c r="DR213" s="1"/>
      <c r="DS213" s="1"/>
      <c r="DT213" s="1"/>
      <c r="DU213" s="1"/>
      <c r="DV213" s="1"/>
      <c r="DW213" s="1"/>
      <c r="DX213" s="1"/>
      <c r="DY213" s="1"/>
      <c r="DZ213" s="1"/>
      <c r="EA213" s="1"/>
      <c r="EB213" s="1"/>
      <c r="EC213" s="1"/>
      <c r="ED213" s="1"/>
      <c r="EE213" s="1"/>
      <c r="EF213" s="1"/>
      <c r="EG213" s="1"/>
      <c r="EH213" s="1"/>
      <c r="EI213" s="1"/>
      <c r="EJ213" s="1"/>
      <c r="EK213" s="1"/>
      <c r="EL213" s="1"/>
      <c r="EM213" s="1"/>
      <c r="EN213" s="1"/>
      <c r="EO213" s="1"/>
      <c r="EP213" s="1"/>
      <c r="EQ213" s="1"/>
      <c r="ER213" s="1"/>
      <c r="ES213" s="1"/>
      <c r="ET213" s="1"/>
      <c r="EU213" s="1"/>
      <c r="EV213" s="1"/>
      <c r="EW213" s="1"/>
      <c r="EX213" s="1"/>
      <c r="EY213" s="1"/>
      <c r="EZ213" s="1"/>
      <c r="FA213" s="1"/>
      <c r="FB213" s="1"/>
      <c r="FC213" s="1"/>
      <c r="FD213" s="1"/>
      <c r="FE213" s="1"/>
      <c r="FF213" s="1"/>
      <c r="FG213" s="1"/>
      <c r="FH213" s="1"/>
      <c r="FI213" s="1"/>
      <c r="FJ213" s="1"/>
      <c r="FK213" s="1"/>
      <c r="FL213" s="1"/>
      <c r="FM213" s="1"/>
      <c r="FN213" s="1"/>
      <c r="FO213" s="1"/>
      <c r="FP213" s="1"/>
      <c r="FQ213" s="1"/>
      <c r="FR213" s="1"/>
      <c r="FS213" s="1"/>
      <c r="FT213" s="1"/>
      <c r="FU213" s="1"/>
      <c r="FV213" s="1"/>
      <c r="FW213" s="1"/>
      <c r="FX213" s="1"/>
      <c r="FY213" s="1"/>
      <c r="FZ213" s="1"/>
      <c r="GA213" s="1"/>
      <c r="GB213" s="1"/>
      <c r="GC213" s="1"/>
      <c r="GD213" s="1"/>
      <c r="GE213" s="1"/>
      <c r="GF213" s="1"/>
      <c r="GG213" s="1"/>
      <c r="GH213" s="1"/>
      <c r="GI213" s="1"/>
      <c r="GJ213" s="1"/>
      <c r="GK213" s="1"/>
      <c r="GL213" s="1"/>
      <c r="GM213" s="1"/>
      <c r="GN213" s="1"/>
      <c r="GO213" s="1"/>
      <c r="GP213" s="1"/>
      <c r="GQ213" s="1"/>
      <c r="GR213" s="1"/>
      <c r="GS213" s="1"/>
      <c r="GT213" s="1"/>
      <c r="GU213" s="1"/>
      <c r="GV213" s="1"/>
      <c r="GW213" s="1"/>
      <c r="GX213" s="1"/>
      <c r="GY213" s="1"/>
      <c r="GZ213" s="1"/>
      <c r="HA213" s="1"/>
      <c r="HB213" s="1"/>
      <c r="HC213" s="1"/>
      <c r="HD213" s="1"/>
      <c r="HE213" s="1"/>
      <c r="HF213" s="1"/>
      <c r="HG213" s="1"/>
      <c r="HH213" s="1"/>
      <c r="HI213" s="1"/>
      <c r="HJ213" s="1"/>
      <c r="HK213" s="1"/>
      <c r="HL213" s="1"/>
      <c r="HM213" s="1"/>
      <c r="HN213" s="1"/>
      <c r="HO213" s="1"/>
      <c r="HP213" s="1"/>
      <c r="HQ213" s="1"/>
      <c r="HR213" s="1"/>
      <c r="HS213" s="1"/>
      <c r="HT213" s="1"/>
      <c r="HU213" s="1"/>
      <c r="HV213" s="1"/>
      <c r="HW213" s="1"/>
      <c r="HX213" s="1"/>
      <c r="HY213" s="1"/>
      <c r="HZ213" s="1"/>
      <c r="IA213" s="1"/>
      <c r="IB213" s="1"/>
      <c r="IC213" s="1"/>
      <c r="ID213" s="1"/>
      <c r="IE213" s="1"/>
      <c r="IF213" s="1"/>
      <c r="IG213" s="1"/>
      <c r="IH213" s="1"/>
      <c r="II213" s="1"/>
      <c r="IJ213" s="1"/>
      <c r="IK213" s="1"/>
      <c r="IL213" s="1"/>
      <c r="IM213" s="1"/>
      <c r="IN213" s="1"/>
      <c r="IO213" s="1"/>
      <c r="IP213" s="1"/>
      <c r="IQ213" s="1"/>
      <c r="IR213" s="1"/>
      <c r="IS213" s="1"/>
      <c r="IT213" s="1"/>
      <c r="IU213" s="1"/>
      <c r="IV213" s="1"/>
    </row>
    <row r="214" customFormat="false" ht="15.75" hidden="false" customHeight="false" outlineLevel="0" collapsed="false">
      <c r="A214" s="1" t="s">
        <v>395</v>
      </c>
      <c r="B214" s="1" t="n">
        <v>96.3222</v>
      </c>
      <c r="C214" s="1" t="n">
        <v>70.2228</v>
      </c>
      <c r="D214" s="1" t="n">
        <v>159.473</v>
      </c>
      <c r="E214" s="2" t="n">
        <v>-0.455929</v>
      </c>
      <c r="F214" s="2" t="n">
        <v>1.1833</v>
      </c>
      <c r="G214" s="3" t="n">
        <v>0.507158</v>
      </c>
      <c r="H214" s="3" t="n">
        <v>0.013803</v>
      </c>
      <c r="I214" s="1" t="s">
        <v>15</v>
      </c>
      <c r="J214" s="1" t="s">
        <v>14</v>
      </c>
      <c r="K214" s="1" t="s">
        <v>396</v>
      </c>
    </row>
    <row r="215" customFormat="false" ht="15.75" hidden="false" customHeight="false" outlineLevel="0" collapsed="false">
      <c r="A215" s="1" t="s">
        <v>397</v>
      </c>
      <c r="B215" s="1" t="n">
        <v>110.714</v>
      </c>
      <c r="C215" s="1" t="n">
        <v>99.603</v>
      </c>
      <c r="D215" s="1" t="n">
        <v>485.842</v>
      </c>
      <c r="E215" s="2" t="n">
        <v>-0.152571</v>
      </c>
      <c r="F215" s="2" t="n">
        <v>2.28623</v>
      </c>
      <c r="G215" s="3" t="n">
        <v>0.890151</v>
      </c>
      <c r="H215" s="3" t="n">
        <v>0.00151395</v>
      </c>
      <c r="I215" s="1" t="s">
        <v>15</v>
      </c>
      <c r="J215" s="1" t="s">
        <v>14</v>
      </c>
      <c r="K215" s="1" t="s">
        <v>398</v>
      </c>
    </row>
    <row r="216" customFormat="false" ht="15.75" hidden="false" customHeight="false" outlineLevel="0" collapsed="false">
      <c r="A216" s="1" t="s">
        <v>399</v>
      </c>
      <c r="B216" s="1" t="n">
        <v>20.9877</v>
      </c>
      <c r="C216" s="1" t="n">
        <v>23.9306</v>
      </c>
      <c r="D216" s="1" t="n">
        <v>54.95</v>
      </c>
      <c r="E216" s="2" t="n">
        <v>0.189314</v>
      </c>
      <c r="F216" s="2" t="n">
        <v>1.19926</v>
      </c>
      <c r="G216" s="3" t="n">
        <v>0.84969</v>
      </c>
      <c r="H216" s="3" t="n">
        <v>0.00764792</v>
      </c>
      <c r="I216" s="1" t="s">
        <v>15</v>
      </c>
      <c r="J216" s="1" t="s">
        <v>14</v>
      </c>
      <c r="K216" s="1" t="s">
        <v>398</v>
      </c>
    </row>
    <row r="217" customFormat="false" ht="15.75" hidden="false" customHeight="false" outlineLevel="0" collapsed="false">
      <c r="A217" s="1" t="s">
        <v>400</v>
      </c>
      <c r="B217" s="1" t="n">
        <v>29.3344</v>
      </c>
      <c r="C217" s="1" t="n">
        <v>17.8217</v>
      </c>
      <c r="D217" s="1" t="n">
        <v>3.2946</v>
      </c>
      <c r="E217" s="2" t="n">
        <v>-0.71896</v>
      </c>
      <c r="F217" s="2" t="n">
        <v>-2.43546</v>
      </c>
      <c r="G217" s="3" t="n">
        <v>0.38243</v>
      </c>
      <c r="H217" s="3" t="n">
        <v>0.00390689</v>
      </c>
      <c r="I217" s="1" t="s">
        <v>15</v>
      </c>
      <c r="J217" s="1" t="s">
        <v>14</v>
      </c>
      <c r="K217" s="1" t="s">
        <v>401</v>
      </c>
    </row>
    <row r="218" customFormat="false" ht="15.75" hidden="false" customHeight="false" outlineLevel="0" collapsed="false">
      <c r="A218" s="1" t="s">
        <v>402</v>
      </c>
      <c r="B218" s="1" t="n">
        <v>15.4139</v>
      </c>
      <c r="C218" s="1" t="n">
        <v>22.4759</v>
      </c>
      <c r="D218" s="1" t="n">
        <v>2.96662</v>
      </c>
      <c r="E218" s="2" t="n">
        <v>0.544143</v>
      </c>
      <c r="F218" s="2" t="n">
        <v>-2.92149</v>
      </c>
      <c r="G218" s="3" t="n">
        <v>0.509813</v>
      </c>
      <c r="H218" s="3" t="n">
        <v>0.00151395</v>
      </c>
      <c r="I218" s="1" t="s">
        <v>15</v>
      </c>
      <c r="J218" s="1" t="s">
        <v>14</v>
      </c>
      <c r="K218" s="1" t="s">
        <v>401</v>
      </c>
    </row>
    <row r="219" customFormat="false" ht="15.75" hidden="false" customHeight="false" outlineLevel="0" collapsed="false">
      <c r="A219" s="1" t="s">
        <v>403</v>
      </c>
      <c r="B219" s="1" t="n">
        <v>123.858</v>
      </c>
      <c r="C219" s="1" t="n">
        <v>106.681</v>
      </c>
      <c r="D219" s="1" t="n">
        <v>362.208</v>
      </c>
      <c r="E219" s="2" t="n">
        <v>-0.215376</v>
      </c>
      <c r="F219" s="2" t="n">
        <v>1.76351</v>
      </c>
      <c r="G219" s="3" t="n">
        <v>0.845472</v>
      </c>
      <c r="H219" s="3" t="n">
        <v>0.00151395</v>
      </c>
      <c r="I219" s="1" t="s">
        <v>15</v>
      </c>
      <c r="J219" s="1" t="s">
        <v>14</v>
      </c>
      <c r="K219" s="1" t="s">
        <v>404</v>
      </c>
    </row>
    <row r="220" customFormat="false" ht="15.75" hidden="false" customHeight="false" outlineLevel="0" collapsed="false">
      <c r="A220" s="1" t="s">
        <v>405</v>
      </c>
      <c r="B220" s="1" t="n">
        <v>28.0202</v>
      </c>
      <c r="C220" s="1" t="n">
        <v>32.7485</v>
      </c>
      <c r="D220" s="1" t="n">
        <v>14.1595</v>
      </c>
      <c r="E220" s="2" t="n">
        <v>0.224961</v>
      </c>
      <c r="F220" s="2" t="n">
        <v>-1.20966</v>
      </c>
      <c r="G220" s="3" t="n">
        <v>0.815002</v>
      </c>
      <c r="H220" s="3" t="n">
        <v>0.0204096</v>
      </c>
      <c r="I220" s="1" t="s">
        <v>15</v>
      </c>
      <c r="J220" s="1" t="s">
        <v>14</v>
      </c>
      <c r="K220" s="1" t="s">
        <v>406</v>
      </c>
    </row>
    <row r="221" customFormat="false" ht="15.75" hidden="false" customHeight="false" outlineLevel="0" collapsed="false">
      <c r="A221" s="1" t="s">
        <v>407</v>
      </c>
      <c r="B221" s="1" t="n">
        <v>13.7563</v>
      </c>
      <c r="C221" s="1" t="n">
        <v>9.37865</v>
      </c>
      <c r="D221" s="1" t="n">
        <v>33.9645</v>
      </c>
      <c r="E221" s="2" t="n">
        <v>-0.552637</v>
      </c>
      <c r="F221" s="2" t="n">
        <v>1.85658</v>
      </c>
      <c r="G221" s="3" t="n">
        <v>0.588753</v>
      </c>
      <c r="H221" s="3" t="n">
        <v>0.0027662</v>
      </c>
      <c r="I221" s="1" t="s">
        <v>15</v>
      </c>
      <c r="J221" s="1" t="s">
        <v>14</v>
      </c>
      <c r="K221" s="1" t="s">
        <v>408</v>
      </c>
    </row>
    <row r="222" customFormat="false" ht="15.75" hidden="false" customHeight="false" outlineLevel="0" collapsed="false">
      <c r="A222" s="1" t="s">
        <v>409</v>
      </c>
      <c r="B222" s="1" t="n">
        <v>31.6154</v>
      </c>
      <c r="C222" s="1" t="n">
        <v>24.0965</v>
      </c>
      <c r="D222" s="1" t="n">
        <v>55.9154</v>
      </c>
      <c r="E222" s="2" t="n">
        <v>-0.391804</v>
      </c>
      <c r="F222" s="2" t="n">
        <v>1.21442</v>
      </c>
      <c r="G222" s="3" t="n">
        <v>0.597922</v>
      </c>
      <c r="H222" s="3" t="n">
        <v>0.0116387</v>
      </c>
      <c r="I222" s="1" t="s">
        <v>15</v>
      </c>
      <c r="J222" s="1" t="s">
        <v>14</v>
      </c>
      <c r="K222" s="1" t="s">
        <v>410</v>
      </c>
    </row>
    <row r="223" customFormat="false" ht="15.75" hidden="false" customHeight="false" outlineLevel="0" collapsed="false">
      <c r="A223" s="1" t="s">
        <v>411</v>
      </c>
      <c r="B223" s="1" t="n">
        <v>21.311</v>
      </c>
      <c r="C223" s="1" t="n">
        <v>26.7621</v>
      </c>
      <c r="D223" s="1" t="n">
        <v>6.35638</v>
      </c>
      <c r="E223" s="2" t="n">
        <v>0.328592</v>
      </c>
      <c r="F223" s="2" t="n">
        <v>-2.07391</v>
      </c>
      <c r="G223" s="3" t="n">
        <v>0.697878</v>
      </c>
      <c r="H223" s="3" t="n">
        <v>0.00151395</v>
      </c>
      <c r="I223" s="1" t="s">
        <v>15</v>
      </c>
      <c r="J223" s="1" t="s">
        <v>14</v>
      </c>
      <c r="K223" s="1" t="s">
        <v>412</v>
      </c>
    </row>
    <row r="224" customFormat="false" ht="15.75" hidden="false" customHeight="false" outlineLevel="0" collapsed="false">
      <c r="A224" s="1" t="s">
        <v>413</v>
      </c>
      <c r="B224" s="1" t="n">
        <v>0.484875</v>
      </c>
      <c r="C224" s="1" t="n">
        <v>8.75737</v>
      </c>
      <c r="D224" s="1" t="n">
        <v>0</v>
      </c>
      <c r="E224" s="2" t="n">
        <v>4.17481</v>
      </c>
      <c r="F224" s="2" t="e">
        <f aca="false">-#NAME?</f>
        <v>#NAME?</v>
      </c>
      <c r="G224" s="3" t="n">
        <v>0.579703</v>
      </c>
      <c r="H224" s="3" t="n">
        <v>0.00151395</v>
      </c>
      <c r="I224" s="1" t="s">
        <v>15</v>
      </c>
      <c r="J224" s="1" t="s">
        <v>14</v>
      </c>
      <c r="K224" s="1" t="s">
        <v>414</v>
      </c>
    </row>
    <row r="225" customFormat="false" ht="15.75" hidden="false" customHeight="false" outlineLevel="0" collapsed="false">
      <c r="A225" s="1" t="s">
        <v>415</v>
      </c>
      <c r="B225" s="1" t="n">
        <v>6.6174</v>
      </c>
      <c r="C225" s="1" t="n">
        <v>6.76143</v>
      </c>
      <c r="D225" s="1" t="n">
        <v>1.60809</v>
      </c>
      <c r="E225" s="2" t="n">
        <v>0.0310652</v>
      </c>
      <c r="F225" s="2" t="n">
        <v>-2.07198</v>
      </c>
      <c r="G225" s="3" t="n">
        <v>0.985722</v>
      </c>
      <c r="H225" s="3" t="n">
        <v>0.0365763</v>
      </c>
      <c r="I225" s="1" t="s">
        <v>15</v>
      </c>
      <c r="J225" s="1" t="s">
        <v>14</v>
      </c>
      <c r="K225" s="1" t="s">
        <v>416</v>
      </c>
    </row>
    <row r="226" customFormat="false" ht="15.75" hidden="false" customHeight="false" outlineLevel="0" collapsed="false">
      <c r="A226" s="1" t="s">
        <v>417</v>
      </c>
      <c r="B226" s="1" t="n">
        <v>7.33206</v>
      </c>
      <c r="C226" s="1" t="n">
        <v>2.44283</v>
      </c>
      <c r="D226" s="1" t="n">
        <v>11.8824</v>
      </c>
      <c r="E226" s="2" t="n">
        <v>-1.58567</v>
      </c>
      <c r="F226" s="2" t="n">
        <v>2.2822</v>
      </c>
      <c r="G226" s="3" t="n">
        <v>0.0964087</v>
      </c>
      <c r="H226" s="3" t="n">
        <v>0.0191462</v>
      </c>
      <c r="I226" s="1" t="s">
        <v>15</v>
      </c>
      <c r="J226" s="1" t="s">
        <v>14</v>
      </c>
      <c r="K226" s="1" t="s">
        <v>418</v>
      </c>
    </row>
    <row r="227" customFormat="false" ht="15.75" hidden="false" customHeight="false" outlineLevel="0" collapsed="false">
      <c r="A227" s="1" t="s">
        <v>419</v>
      </c>
      <c r="B227" s="1" t="n">
        <v>7.62594</v>
      </c>
      <c r="C227" s="1" t="n">
        <v>18.8675</v>
      </c>
      <c r="D227" s="1" t="n">
        <v>50.3342</v>
      </c>
      <c r="E227" s="2" t="n">
        <v>1.30692</v>
      </c>
      <c r="F227" s="2" t="n">
        <v>1.41564</v>
      </c>
      <c r="G227" s="3" t="n">
        <v>0.0556652</v>
      </c>
      <c r="H227" s="3" t="n">
        <v>0.0027662</v>
      </c>
      <c r="I227" s="1" t="s">
        <v>15</v>
      </c>
      <c r="J227" s="1" t="s">
        <v>14</v>
      </c>
      <c r="K227" s="1" t="s">
        <v>420</v>
      </c>
    </row>
    <row r="228" customFormat="false" ht="15.75" hidden="false" customHeight="false" outlineLevel="0" collapsed="false">
      <c r="A228" s="1" t="s">
        <v>421</v>
      </c>
      <c r="B228" s="1" t="n">
        <v>7.39516</v>
      </c>
      <c r="C228" s="1" t="n">
        <v>7.88149</v>
      </c>
      <c r="D228" s="1" t="n">
        <v>29.934</v>
      </c>
      <c r="E228" s="2" t="n">
        <v>0.0918873</v>
      </c>
      <c r="F228" s="2" t="n">
        <v>1.92524</v>
      </c>
      <c r="G228" s="3" t="n">
        <v>0.953678</v>
      </c>
      <c r="H228" s="3" t="n">
        <v>0.0048999</v>
      </c>
      <c r="I228" s="1" t="s">
        <v>15</v>
      </c>
      <c r="J228" s="1" t="s">
        <v>14</v>
      </c>
      <c r="K228" s="1" t="s">
        <v>422</v>
      </c>
    </row>
    <row r="229" customFormat="false" ht="15.75" hidden="false" customHeight="false" outlineLevel="0" collapsed="false">
      <c r="A229" s="1" t="s">
        <v>423</v>
      </c>
      <c r="B229" s="1" t="n">
        <v>13.5627</v>
      </c>
      <c r="C229" s="1" t="n">
        <v>21.9483</v>
      </c>
      <c r="D229" s="1" t="n">
        <v>7.19895</v>
      </c>
      <c r="E229" s="2" t="n">
        <v>0.694465</v>
      </c>
      <c r="F229" s="2" t="n">
        <v>-1.60825</v>
      </c>
      <c r="G229" s="3" t="n">
        <v>0.296093</v>
      </c>
      <c r="H229" s="3" t="n">
        <v>0.00588797</v>
      </c>
      <c r="I229" s="1" t="s">
        <v>15</v>
      </c>
      <c r="J229" s="1" t="s">
        <v>14</v>
      </c>
      <c r="K229" s="1" t="s">
        <v>424</v>
      </c>
    </row>
    <row r="230" customFormat="false" ht="15.75" hidden="false" customHeight="false" outlineLevel="0" collapsed="false">
      <c r="A230" s="1" t="s">
        <v>425</v>
      </c>
      <c r="B230" s="1" t="n">
        <v>25.0545</v>
      </c>
      <c r="C230" s="1" t="n">
        <v>25.148</v>
      </c>
      <c r="D230" s="1" t="n">
        <v>62.4199</v>
      </c>
      <c r="E230" s="2" t="n">
        <v>0.00537926</v>
      </c>
      <c r="F230" s="2" t="n">
        <v>1.31156</v>
      </c>
      <c r="G230" s="3" t="n">
        <v>0.996062</v>
      </c>
      <c r="H230" s="3" t="n">
        <v>0.0116387</v>
      </c>
      <c r="I230" s="1" t="s">
        <v>15</v>
      </c>
      <c r="J230" s="1" t="s">
        <v>14</v>
      </c>
      <c r="K230" s="1" t="s">
        <v>424</v>
      </c>
    </row>
    <row r="231" customFormat="false" ht="15.75" hidden="false" customHeight="false" outlineLevel="0" collapsed="false">
      <c r="A231" s="1" t="s">
        <v>426</v>
      </c>
      <c r="B231" s="1" t="n">
        <v>2.76278</v>
      </c>
      <c r="C231" s="1" t="n">
        <v>9.40084</v>
      </c>
      <c r="D231" s="1" t="n">
        <v>52.8469</v>
      </c>
      <c r="E231" s="2" t="n">
        <v>1.76667</v>
      </c>
      <c r="F231" s="2" t="n">
        <v>2.49096</v>
      </c>
      <c r="G231" s="3" t="n">
        <v>0.0719073</v>
      </c>
      <c r="H231" s="3" t="n">
        <v>0.00151395</v>
      </c>
      <c r="I231" s="1" t="s">
        <v>15</v>
      </c>
      <c r="J231" s="1" t="s">
        <v>14</v>
      </c>
      <c r="K231" s="1" t="s">
        <v>427</v>
      </c>
    </row>
    <row r="232" s="6" customFormat="true" ht="15.75" hidden="false" customHeight="false" outlineLevel="0" collapsed="false">
      <c r="A232" s="1" t="s">
        <v>428</v>
      </c>
      <c r="B232" s="1" t="n">
        <v>14.6217</v>
      </c>
      <c r="C232" s="1" t="n">
        <v>9.67179</v>
      </c>
      <c r="D232" s="1" t="n">
        <v>20.6179</v>
      </c>
      <c r="E232" s="2" t="n">
        <v>-0.596256</v>
      </c>
      <c r="F232" s="2" t="n">
        <v>1.09204</v>
      </c>
      <c r="G232" s="3" t="n">
        <v>0.417867</v>
      </c>
      <c r="H232" s="3" t="n">
        <v>0.042303</v>
      </c>
      <c r="I232" s="1" t="s">
        <v>15</v>
      </c>
      <c r="J232" s="1" t="s">
        <v>14</v>
      </c>
      <c r="K232" s="1" t="s">
        <v>429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  <c r="CY232" s="1"/>
      <c r="CZ232" s="1"/>
      <c r="DA232" s="1"/>
      <c r="DB232" s="1"/>
      <c r="DC232" s="1"/>
      <c r="DD232" s="1"/>
      <c r="DE232" s="1"/>
      <c r="DF232" s="1"/>
      <c r="DG232" s="1"/>
      <c r="DH232" s="1"/>
      <c r="DI232" s="1"/>
      <c r="DJ232" s="1"/>
      <c r="DK232" s="1"/>
      <c r="DL232" s="1"/>
      <c r="DM232" s="1"/>
      <c r="DN232" s="1"/>
      <c r="DO232" s="1"/>
      <c r="DP232" s="1"/>
      <c r="DQ232" s="1"/>
      <c r="DR232" s="1"/>
      <c r="DS232" s="1"/>
      <c r="DT232" s="1"/>
      <c r="DU232" s="1"/>
      <c r="DV232" s="1"/>
      <c r="DW232" s="1"/>
      <c r="DX232" s="1"/>
      <c r="DY232" s="1"/>
      <c r="DZ232" s="1"/>
      <c r="EA232" s="1"/>
      <c r="EB232" s="1"/>
      <c r="EC232" s="1"/>
      <c r="ED232" s="1"/>
      <c r="EE232" s="1"/>
      <c r="EF232" s="1"/>
      <c r="EG232" s="1"/>
      <c r="EH232" s="1"/>
      <c r="EI232" s="1"/>
      <c r="EJ232" s="1"/>
      <c r="EK232" s="1"/>
      <c r="EL232" s="1"/>
      <c r="EM232" s="1"/>
      <c r="EN232" s="1"/>
      <c r="EO232" s="1"/>
      <c r="EP232" s="1"/>
      <c r="EQ232" s="1"/>
      <c r="ER232" s="1"/>
      <c r="ES232" s="1"/>
      <c r="ET232" s="1"/>
      <c r="EU232" s="1"/>
      <c r="EV232" s="1"/>
      <c r="EW232" s="1"/>
      <c r="EX232" s="1"/>
      <c r="EY232" s="1"/>
      <c r="EZ232" s="1"/>
      <c r="FA232" s="1"/>
      <c r="FB232" s="1"/>
      <c r="FC232" s="1"/>
      <c r="FD232" s="1"/>
      <c r="FE232" s="1"/>
      <c r="FF232" s="1"/>
      <c r="FG232" s="1"/>
      <c r="FH232" s="1"/>
      <c r="FI232" s="1"/>
      <c r="FJ232" s="1"/>
      <c r="FK232" s="1"/>
      <c r="FL232" s="1"/>
      <c r="FM232" s="1"/>
      <c r="FN232" s="1"/>
      <c r="FO232" s="1"/>
      <c r="FP232" s="1"/>
      <c r="FQ232" s="1"/>
      <c r="FR232" s="1"/>
      <c r="FS232" s="1"/>
      <c r="FT232" s="1"/>
      <c r="FU232" s="1"/>
      <c r="FV232" s="1"/>
      <c r="FW232" s="1"/>
      <c r="FX232" s="1"/>
      <c r="FY232" s="1"/>
      <c r="FZ232" s="1"/>
      <c r="GA232" s="1"/>
      <c r="GB232" s="1"/>
      <c r="GC232" s="1"/>
      <c r="GD232" s="1"/>
      <c r="GE232" s="1"/>
      <c r="GF232" s="1"/>
      <c r="GG232" s="1"/>
      <c r="GH232" s="1"/>
      <c r="GI232" s="1"/>
      <c r="GJ232" s="1"/>
      <c r="GK232" s="1"/>
      <c r="GL232" s="1"/>
      <c r="GM232" s="1"/>
      <c r="GN232" s="1"/>
      <c r="GO232" s="1"/>
      <c r="GP232" s="1"/>
      <c r="GQ232" s="1"/>
      <c r="GR232" s="1"/>
      <c r="GS232" s="1"/>
      <c r="GT232" s="1"/>
      <c r="GU232" s="1"/>
      <c r="GV232" s="1"/>
      <c r="GW232" s="1"/>
      <c r="GX232" s="1"/>
      <c r="GY232" s="1"/>
      <c r="GZ232" s="1"/>
      <c r="HA232" s="1"/>
      <c r="HB232" s="1"/>
      <c r="HC232" s="1"/>
      <c r="HD232" s="1"/>
      <c r="HE232" s="1"/>
      <c r="HF232" s="1"/>
      <c r="HG232" s="1"/>
      <c r="HH232" s="1"/>
      <c r="HI232" s="1"/>
      <c r="HJ232" s="1"/>
      <c r="HK232" s="1"/>
      <c r="HL232" s="1"/>
      <c r="HM232" s="1"/>
      <c r="HN232" s="1"/>
      <c r="HO232" s="1"/>
      <c r="HP232" s="1"/>
      <c r="HQ232" s="1"/>
      <c r="HR232" s="1"/>
      <c r="HS232" s="1"/>
      <c r="HT232" s="1"/>
      <c r="HU232" s="1"/>
      <c r="HV232" s="1"/>
      <c r="HW232" s="1"/>
      <c r="HX232" s="1"/>
      <c r="HY232" s="1"/>
      <c r="HZ232" s="1"/>
      <c r="IA232" s="1"/>
      <c r="IB232" s="1"/>
      <c r="IC232" s="1"/>
      <c r="ID232" s="1"/>
      <c r="IE232" s="1"/>
      <c r="IF232" s="1"/>
      <c r="IG232" s="1"/>
      <c r="IH232" s="1"/>
      <c r="II232" s="1"/>
      <c r="IJ232" s="1"/>
      <c r="IK232" s="1"/>
      <c r="IL232" s="1"/>
      <c r="IM232" s="1"/>
      <c r="IN232" s="1"/>
      <c r="IO232" s="1"/>
      <c r="IP232" s="1"/>
      <c r="IQ232" s="1"/>
      <c r="IR232" s="1"/>
      <c r="IS232" s="1"/>
      <c r="IT232" s="1"/>
      <c r="IU232" s="1"/>
      <c r="IV232" s="1"/>
    </row>
    <row r="233" customFormat="false" ht="15.75" hidden="false" customHeight="false" outlineLevel="0" collapsed="false">
      <c r="A233" s="1" t="s">
        <v>430</v>
      </c>
      <c r="B233" s="1" t="n">
        <v>50.5631</v>
      </c>
      <c r="C233" s="1" t="n">
        <v>23.3573</v>
      </c>
      <c r="D233" s="1" t="n">
        <v>7.91408</v>
      </c>
      <c r="E233" s="2" t="n">
        <v>-1.11421</v>
      </c>
      <c r="F233" s="2" t="n">
        <v>-1.56138</v>
      </c>
      <c r="G233" s="3" t="n">
        <v>0.0589551</v>
      </c>
      <c r="H233" s="3" t="n">
        <v>0.00935408</v>
      </c>
      <c r="I233" s="1" t="s">
        <v>15</v>
      </c>
      <c r="J233" s="1" t="s">
        <v>14</v>
      </c>
      <c r="K233" s="1" t="s">
        <v>429</v>
      </c>
    </row>
    <row r="234" s="6" customFormat="true" ht="15.75" hidden="false" customHeight="false" outlineLevel="0" collapsed="false">
      <c r="A234" s="1" t="s">
        <v>431</v>
      </c>
      <c r="B234" s="1" t="n">
        <v>17.6717</v>
      </c>
      <c r="C234" s="1" t="n">
        <v>24.0528</v>
      </c>
      <c r="D234" s="1" t="n">
        <v>11.4789</v>
      </c>
      <c r="E234" s="2" t="n">
        <v>0.444767</v>
      </c>
      <c r="F234" s="2" t="n">
        <v>-1.06723</v>
      </c>
      <c r="G234" s="3" t="n">
        <v>0.535578</v>
      </c>
      <c r="H234" s="3" t="n">
        <v>0.0436795</v>
      </c>
      <c r="I234" s="1" t="s">
        <v>15</v>
      </c>
      <c r="J234" s="1" t="s">
        <v>14</v>
      </c>
      <c r="K234" s="1" t="s">
        <v>432</v>
      </c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  <c r="CY234" s="1"/>
      <c r="CZ234" s="1"/>
      <c r="DA234" s="1"/>
      <c r="DB234" s="1"/>
      <c r="DC234" s="1"/>
      <c r="DD234" s="1"/>
      <c r="DE234" s="1"/>
      <c r="DF234" s="1"/>
      <c r="DG234" s="1"/>
      <c r="DH234" s="1"/>
      <c r="DI234" s="1"/>
      <c r="DJ234" s="1"/>
      <c r="DK234" s="1"/>
      <c r="DL234" s="1"/>
      <c r="DM234" s="1"/>
      <c r="DN234" s="1"/>
      <c r="DO234" s="1"/>
      <c r="DP234" s="1"/>
      <c r="DQ234" s="1"/>
      <c r="DR234" s="1"/>
      <c r="DS234" s="1"/>
      <c r="DT234" s="1"/>
      <c r="DU234" s="1"/>
      <c r="DV234" s="1"/>
      <c r="DW234" s="1"/>
      <c r="DX234" s="1"/>
      <c r="DY234" s="1"/>
      <c r="DZ234" s="1"/>
      <c r="EA234" s="1"/>
      <c r="EB234" s="1"/>
      <c r="EC234" s="1"/>
      <c r="ED234" s="1"/>
      <c r="EE234" s="1"/>
      <c r="EF234" s="1"/>
      <c r="EG234" s="1"/>
      <c r="EH234" s="1"/>
      <c r="EI234" s="1"/>
      <c r="EJ234" s="1"/>
      <c r="EK234" s="1"/>
      <c r="EL234" s="1"/>
      <c r="EM234" s="1"/>
      <c r="EN234" s="1"/>
      <c r="EO234" s="1"/>
      <c r="EP234" s="1"/>
      <c r="EQ234" s="1"/>
      <c r="ER234" s="1"/>
      <c r="ES234" s="1"/>
      <c r="ET234" s="1"/>
      <c r="EU234" s="1"/>
      <c r="EV234" s="1"/>
      <c r="EW234" s="1"/>
      <c r="EX234" s="1"/>
      <c r="EY234" s="1"/>
      <c r="EZ234" s="1"/>
      <c r="FA234" s="1"/>
      <c r="FB234" s="1"/>
      <c r="FC234" s="1"/>
      <c r="FD234" s="1"/>
      <c r="FE234" s="1"/>
      <c r="FF234" s="1"/>
      <c r="FG234" s="1"/>
      <c r="FH234" s="1"/>
      <c r="FI234" s="1"/>
      <c r="FJ234" s="1"/>
      <c r="FK234" s="1"/>
      <c r="FL234" s="1"/>
      <c r="FM234" s="1"/>
      <c r="FN234" s="1"/>
      <c r="FO234" s="1"/>
      <c r="FP234" s="1"/>
      <c r="FQ234" s="1"/>
      <c r="FR234" s="1"/>
      <c r="FS234" s="1"/>
      <c r="FT234" s="1"/>
      <c r="FU234" s="1"/>
      <c r="FV234" s="1"/>
      <c r="FW234" s="1"/>
      <c r="FX234" s="1"/>
      <c r="FY234" s="1"/>
      <c r="FZ234" s="1"/>
      <c r="GA234" s="1"/>
      <c r="GB234" s="1"/>
      <c r="GC234" s="1"/>
      <c r="GD234" s="1"/>
      <c r="GE234" s="1"/>
      <c r="GF234" s="1"/>
      <c r="GG234" s="1"/>
      <c r="GH234" s="1"/>
      <c r="GI234" s="1"/>
      <c r="GJ234" s="1"/>
      <c r="GK234" s="1"/>
      <c r="GL234" s="1"/>
      <c r="GM234" s="1"/>
      <c r="GN234" s="1"/>
      <c r="GO234" s="1"/>
      <c r="GP234" s="1"/>
      <c r="GQ234" s="1"/>
      <c r="GR234" s="1"/>
      <c r="GS234" s="1"/>
      <c r="GT234" s="1"/>
      <c r="GU234" s="1"/>
      <c r="GV234" s="1"/>
      <c r="GW234" s="1"/>
      <c r="GX234" s="1"/>
      <c r="GY234" s="1"/>
      <c r="GZ234" s="1"/>
      <c r="HA234" s="1"/>
      <c r="HB234" s="1"/>
      <c r="HC234" s="1"/>
      <c r="HD234" s="1"/>
      <c r="HE234" s="1"/>
      <c r="HF234" s="1"/>
      <c r="HG234" s="1"/>
      <c r="HH234" s="1"/>
      <c r="HI234" s="1"/>
      <c r="HJ234" s="1"/>
      <c r="HK234" s="1"/>
      <c r="HL234" s="1"/>
      <c r="HM234" s="1"/>
      <c r="HN234" s="1"/>
      <c r="HO234" s="1"/>
      <c r="HP234" s="1"/>
      <c r="HQ234" s="1"/>
      <c r="HR234" s="1"/>
      <c r="HS234" s="1"/>
      <c r="HT234" s="1"/>
      <c r="HU234" s="1"/>
      <c r="HV234" s="1"/>
      <c r="HW234" s="1"/>
      <c r="HX234" s="1"/>
      <c r="HY234" s="1"/>
      <c r="HZ234" s="1"/>
      <c r="IA234" s="1"/>
      <c r="IB234" s="1"/>
      <c r="IC234" s="1"/>
      <c r="ID234" s="1"/>
      <c r="IE234" s="1"/>
      <c r="IF234" s="1"/>
      <c r="IG234" s="1"/>
      <c r="IH234" s="1"/>
      <c r="II234" s="1"/>
      <c r="IJ234" s="1"/>
      <c r="IK234" s="1"/>
      <c r="IL234" s="1"/>
      <c r="IM234" s="1"/>
      <c r="IN234" s="1"/>
      <c r="IO234" s="1"/>
      <c r="IP234" s="1"/>
      <c r="IQ234" s="1"/>
      <c r="IR234" s="1"/>
      <c r="IS234" s="1"/>
      <c r="IT234" s="1"/>
      <c r="IU234" s="1"/>
      <c r="IV234" s="1"/>
    </row>
    <row r="235" customFormat="false" ht="15.75" hidden="false" customHeight="false" outlineLevel="0" collapsed="false">
      <c r="A235" s="1" t="s">
        <v>433</v>
      </c>
      <c r="B235" s="1" t="n">
        <v>1988.97</v>
      </c>
      <c r="C235" s="1" t="n">
        <v>1051.95</v>
      </c>
      <c r="D235" s="1" t="n">
        <v>226.209</v>
      </c>
      <c r="E235" s="2" t="n">
        <v>-0.918953</v>
      </c>
      <c r="F235" s="2" t="n">
        <v>-2.21734</v>
      </c>
      <c r="G235" s="3" t="n">
        <v>0.31488</v>
      </c>
      <c r="H235" s="3" t="n">
        <v>0.00151395</v>
      </c>
      <c r="I235" s="1" t="s">
        <v>15</v>
      </c>
      <c r="J235" s="1" t="s">
        <v>14</v>
      </c>
      <c r="K235" s="1" t="s">
        <v>434</v>
      </c>
    </row>
    <row r="236" customFormat="false" ht="15.75" hidden="false" customHeight="false" outlineLevel="0" collapsed="false">
      <c r="A236" s="1" t="s">
        <v>435</v>
      </c>
      <c r="B236" s="1" t="n">
        <v>39.8365</v>
      </c>
      <c r="C236" s="1" t="n">
        <v>66.6241</v>
      </c>
      <c r="D236" s="1" t="n">
        <v>29.4852</v>
      </c>
      <c r="E236" s="2" t="n">
        <v>0.741954</v>
      </c>
      <c r="F236" s="2" t="n">
        <v>-1.17605</v>
      </c>
      <c r="G236" s="3" t="n">
        <v>0.235799</v>
      </c>
      <c r="H236" s="3" t="n">
        <v>0.029046</v>
      </c>
      <c r="I236" s="1" t="s">
        <v>15</v>
      </c>
      <c r="J236" s="1" t="s">
        <v>14</v>
      </c>
      <c r="K236" s="1" t="s">
        <v>436</v>
      </c>
    </row>
    <row r="237" customFormat="false" ht="15.75" hidden="false" customHeight="false" outlineLevel="0" collapsed="false">
      <c r="A237" s="1" t="s">
        <v>437</v>
      </c>
      <c r="B237" s="1" t="n">
        <v>95.6987</v>
      </c>
      <c r="C237" s="1" t="n">
        <v>71.0211</v>
      </c>
      <c r="D237" s="1" t="n">
        <v>182.931</v>
      </c>
      <c r="E237" s="2" t="n">
        <v>-0.430252</v>
      </c>
      <c r="F237" s="2" t="n">
        <v>1.36498</v>
      </c>
      <c r="G237" s="3" t="n">
        <v>0.556385</v>
      </c>
      <c r="H237" s="3" t="n">
        <v>0.00390689</v>
      </c>
      <c r="I237" s="1" t="s">
        <v>15</v>
      </c>
      <c r="J237" s="1" t="s">
        <v>14</v>
      </c>
      <c r="K237" s="1" t="s">
        <v>438</v>
      </c>
    </row>
    <row r="238" customFormat="false" ht="15.75" hidden="false" customHeight="false" outlineLevel="0" collapsed="false">
      <c r="A238" s="1" t="s">
        <v>439</v>
      </c>
      <c r="B238" s="1" t="n">
        <v>243.396</v>
      </c>
      <c r="C238" s="1" t="n">
        <v>118.651</v>
      </c>
      <c r="D238" s="1" t="n">
        <v>278.675</v>
      </c>
      <c r="E238" s="2" t="n">
        <v>-1.03659</v>
      </c>
      <c r="F238" s="2" t="n">
        <v>1.23187</v>
      </c>
      <c r="G238" s="3" t="n">
        <v>0.0502337</v>
      </c>
      <c r="H238" s="3" t="n">
        <v>0.0171994</v>
      </c>
      <c r="I238" s="1" t="s">
        <v>15</v>
      </c>
      <c r="J238" s="1" t="s">
        <v>14</v>
      </c>
      <c r="K238" s="1" t="s">
        <v>440</v>
      </c>
    </row>
    <row r="239" customFormat="false" ht="15.75" hidden="false" customHeight="false" outlineLevel="0" collapsed="false">
      <c r="A239" s="1" t="s">
        <v>441</v>
      </c>
      <c r="B239" s="1" t="n">
        <v>17.1012</v>
      </c>
      <c r="C239" s="1" t="n">
        <v>25.5308</v>
      </c>
      <c r="D239" s="1" t="n">
        <v>8.40394</v>
      </c>
      <c r="E239" s="2" t="n">
        <v>0.578137</v>
      </c>
      <c r="F239" s="2" t="n">
        <v>-1.6031</v>
      </c>
      <c r="G239" s="3" t="n">
        <v>0.422469</v>
      </c>
      <c r="H239" s="3" t="n">
        <v>0.00151395</v>
      </c>
      <c r="I239" s="1" t="s">
        <v>15</v>
      </c>
      <c r="J239" s="1" t="s">
        <v>14</v>
      </c>
      <c r="K239" s="1" t="s">
        <v>442</v>
      </c>
    </row>
    <row r="240" customFormat="false" ht="15.75" hidden="false" customHeight="false" outlineLevel="0" collapsed="false">
      <c r="A240" s="1" t="s">
        <v>443</v>
      </c>
      <c r="B240" s="1" t="n">
        <v>71.055</v>
      </c>
      <c r="C240" s="1" t="n">
        <v>48.9826</v>
      </c>
      <c r="D240" s="1" t="n">
        <v>112.515</v>
      </c>
      <c r="E240" s="2" t="n">
        <v>-0.536667</v>
      </c>
      <c r="F240" s="2" t="n">
        <v>1.19977</v>
      </c>
      <c r="G240" s="3" t="n">
        <v>0.45989</v>
      </c>
      <c r="H240" s="3" t="n">
        <v>0.0300611</v>
      </c>
      <c r="I240" s="1" t="s">
        <v>15</v>
      </c>
      <c r="J240" s="1" t="s">
        <v>14</v>
      </c>
      <c r="K240" s="1" t="s">
        <v>444</v>
      </c>
    </row>
    <row r="241" customFormat="false" ht="15.75" hidden="false" customHeight="false" outlineLevel="0" collapsed="false">
      <c r="A241" s="1" t="s">
        <v>445</v>
      </c>
      <c r="B241" s="1" t="n">
        <v>50.9705</v>
      </c>
      <c r="C241" s="1" t="n">
        <v>83.1267</v>
      </c>
      <c r="D241" s="1" t="n">
        <v>23.6667</v>
      </c>
      <c r="E241" s="2" t="n">
        <v>0.705651</v>
      </c>
      <c r="F241" s="2" t="n">
        <v>-1.81246</v>
      </c>
      <c r="G241" s="3" t="n">
        <v>0.323875</v>
      </c>
      <c r="H241" s="3" t="n">
        <v>0.00151395</v>
      </c>
      <c r="I241" s="1" t="s">
        <v>15</v>
      </c>
      <c r="J241" s="1" t="s">
        <v>14</v>
      </c>
      <c r="K241" s="1" t="s">
        <v>446</v>
      </c>
    </row>
    <row r="242" s="6" customFormat="true" ht="15.75" hidden="false" customHeight="false" outlineLevel="0" collapsed="false">
      <c r="A242" s="1" t="s">
        <v>447</v>
      </c>
      <c r="B242" s="1" t="n">
        <v>91.208</v>
      </c>
      <c r="C242" s="1" t="n">
        <v>75.0364</v>
      </c>
      <c r="D242" s="1" t="n">
        <v>168.337</v>
      </c>
      <c r="E242" s="2" t="n">
        <v>-0.281571</v>
      </c>
      <c r="F242" s="2" t="n">
        <v>1.16569</v>
      </c>
      <c r="G242" s="3" t="n">
        <v>0.793096</v>
      </c>
      <c r="H242" s="3" t="n">
        <v>0.0392693</v>
      </c>
      <c r="I242" s="1" t="s">
        <v>15</v>
      </c>
      <c r="J242" s="1" t="s">
        <v>14</v>
      </c>
      <c r="K242" s="1" t="s">
        <v>448</v>
      </c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  <c r="CY242" s="1"/>
      <c r="CZ242" s="1"/>
      <c r="DA242" s="1"/>
      <c r="DB242" s="1"/>
      <c r="DC242" s="1"/>
      <c r="DD242" s="1"/>
      <c r="DE242" s="1"/>
      <c r="DF242" s="1"/>
      <c r="DG242" s="1"/>
      <c r="DH242" s="1"/>
      <c r="DI242" s="1"/>
      <c r="DJ242" s="1"/>
      <c r="DK242" s="1"/>
      <c r="DL242" s="1"/>
      <c r="DM242" s="1"/>
      <c r="DN242" s="1"/>
      <c r="DO242" s="1"/>
      <c r="DP242" s="1"/>
      <c r="DQ242" s="1"/>
      <c r="DR242" s="1"/>
      <c r="DS242" s="1"/>
      <c r="DT242" s="1"/>
      <c r="DU242" s="1"/>
      <c r="DV242" s="1"/>
      <c r="DW242" s="1"/>
      <c r="DX242" s="1"/>
      <c r="DY242" s="1"/>
      <c r="DZ242" s="1"/>
      <c r="EA242" s="1"/>
      <c r="EB242" s="1"/>
      <c r="EC242" s="1"/>
      <c r="ED242" s="1"/>
      <c r="EE242" s="1"/>
      <c r="EF242" s="1"/>
      <c r="EG242" s="1"/>
      <c r="EH242" s="1"/>
      <c r="EI242" s="1"/>
      <c r="EJ242" s="1"/>
      <c r="EK242" s="1"/>
      <c r="EL242" s="1"/>
      <c r="EM242" s="1"/>
      <c r="EN242" s="1"/>
      <c r="EO242" s="1"/>
      <c r="EP242" s="1"/>
      <c r="EQ242" s="1"/>
      <c r="ER242" s="1"/>
      <c r="ES242" s="1"/>
      <c r="ET242" s="1"/>
      <c r="EU242" s="1"/>
      <c r="EV242" s="1"/>
      <c r="EW242" s="1"/>
      <c r="EX242" s="1"/>
      <c r="EY242" s="1"/>
      <c r="EZ242" s="1"/>
      <c r="FA242" s="1"/>
      <c r="FB242" s="1"/>
      <c r="FC242" s="1"/>
      <c r="FD242" s="1"/>
      <c r="FE242" s="1"/>
      <c r="FF242" s="1"/>
      <c r="FG242" s="1"/>
      <c r="FH242" s="1"/>
      <c r="FI242" s="1"/>
      <c r="FJ242" s="1"/>
      <c r="FK242" s="1"/>
      <c r="FL242" s="1"/>
      <c r="FM242" s="1"/>
      <c r="FN242" s="1"/>
      <c r="FO242" s="1"/>
      <c r="FP242" s="1"/>
      <c r="FQ242" s="1"/>
      <c r="FR242" s="1"/>
      <c r="FS242" s="1"/>
      <c r="FT242" s="1"/>
      <c r="FU242" s="1"/>
      <c r="FV242" s="1"/>
      <c r="FW242" s="1"/>
      <c r="FX242" s="1"/>
      <c r="FY242" s="1"/>
      <c r="FZ242" s="1"/>
      <c r="GA242" s="1"/>
      <c r="GB242" s="1"/>
      <c r="GC242" s="1"/>
      <c r="GD242" s="1"/>
      <c r="GE242" s="1"/>
      <c r="GF242" s="1"/>
      <c r="GG242" s="1"/>
      <c r="GH242" s="1"/>
      <c r="GI242" s="1"/>
      <c r="GJ242" s="1"/>
      <c r="GK242" s="1"/>
      <c r="GL242" s="1"/>
      <c r="GM242" s="1"/>
      <c r="GN242" s="1"/>
      <c r="GO242" s="1"/>
      <c r="GP242" s="1"/>
      <c r="GQ242" s="1"/>
      <c r="GR242" s="1"/>
      <c r="GS242" s="1"/>
      <c r="GT242" s="1"/>
      <c r="GU242" s="1"/>
      <c r="GV242" s="1"/>
      <c r="GW242" s="1"/>
      <c r="GX242" s="1"/>
      <c r="GY242" s="1"/>
      <c r="GZ242" s="1"/>
      <c r="HA242" s="1"/>
      <c r="HB242" s="1"/>
      <c r="HC242" s="1"/>
      <c r="HD242" s="1"/>
      <c r="HE242" s="1"/>
      <c r="HF242" s="1"/>
      <c r="HG242" s="1"/>
      <c r="HH242" s="1"/>
      <c r="HI242" s="1"/>
      <c r="HJ242" s="1"/>
      <c r="HK242" s="1"/>
      <c r="HL242" s="1"/>
      <c r="HM242" s="1"/>
      <c r="HN242" s="1"/>
      <c r="HO242" s="1"/>
      <c r="HP242" s="1"/>
      <c r="HQ242" s="1"/>
      <c r="HR242" s="1"/>
      <c r="HS242" s="1"/>
      <c r="HT242" s="1"/>
      <c r="HU242" s="1"/>
      <c r="HV242" s="1"/>
      <c r="HW242" s="1"/>
      <c r="HX242" s="1"/>
      <c r="HY242" s="1"/>
      <c r="HZ242" s="1"/>
      <c r="IA242" s="1"/>
      <c r="IB242" s="1"/>
      <c r="IC242" s="1"/>
      <c r="ID242" s="1"/>
      <c r="IE242" s="1"/>
      <c r="IF242" s="1"/>
      <c r="IG242" s="1"/>
      <c r="IH242" s="1"/>
      <c r="II242" s="1"/>
      <c r="IJ242" s="1"/>
      <c r="IK242" s="1"/>
      <c r="IL242" s="1"/>
      <c r="IM242" s="1"/>
      <c r="IN242" s="1"/>
      <c r="IO242" s="1"/>
      <c r="IP242" s="1"/>
      <c r="IQ242" s="1"/>
      <c r="IR242" s="1"/>
      <c r="IS242" s="1"/>
      <c r="IT242" s="1"/>
      <c r="IU242" s="1"/>
      <c r="IV242" s="1"/>
    </row>
    <row r="243" customFormat="false" ht="15.75" hidden="false" customHeight="false" outlineLevel="0" collapsed="false">
      <c r="A243" s="1" t="s">
        <v>449</v>
      </c>
      <c r="B243" s="1" t="n">
        <v>9.77753</v>
      </c>
      <c r="C243" s="1" t="n">
        <v>9.55043</v>
      </c>
      <c r="D243" s="1" t="n">
        <v>2.26107</v>
      </c>
      <c r="E243" s="2" t="n">
        <v>-0.0339037</v>
      </c>
      <c r="F243" s="2" t="n">
        <v>-2.07856</v>
      </c>
      <c r="G243" s="3" t="n">
        <v>0.982392</v>
      </c>
      <c r="H243" s="3" t="n">
        <v>0.00764792</v>
      </c>
      <c r="I243" s="1" t="s">
        <v>15</v>
      </c>
      <c r="J243" s="1" t="s">
        <v>14</v>
      </c>
      <c r="K243" s="1" t="s">
        <v>450</v>
      </c>
    </row>
    <row r="244" customFormat="false" ht="15.75" hidden="false" customHeight="false" outlineLevel="0" collapsed="false">
      <c r="A244" s="1" t="s">
        <v>451</v>
      </c>
      <c r="B244" s="1" t="n">
        <v>17.008</v>
      </c>
      <c r="C244" s="1" t="n">
        <v>31.2976</v>
      </c>
      <c r="D244" s="1" t="n">
        <v>9.17465</v>
      </c>
      <c r="E244" s="2" t="n">
        <v>0.879843</v>
      </c>
      <c r="F244" s="2" t="n">
        <v>-1.77033</v>
      </c>
      <c r="G244" s="3" t="n">
        <v>0.231833</v>
      </c>
      <c r="H244" s="3" t="n">
        <v>0.008546</v>
      </c>
      <c r="I244" s="1" t="s">
        <v>15</v>
      </c>
      <c r="J244" s="1" t="s">
        <v>14</v>
      </c>
      <c r="K244" s="1" t="s">
        <v>452</v>
      </c>
    </row>
    <row r="245" customFormat="false" ht="15.75" hidden="false" customHeight="false" outlineLevel="0" collapsed="false">
      <c r="A245" s="1" t="s">
        <v>453</v>
      </c>
      <c r="B245" s="1" t="n">
        <v>6.79735</v>
      </c>
      <c r="C245" s="1" t="n">
        <v>10.388</v>
      </c>
      <c r="D245" s="1" t="n">
        <v>2.30978</v>
      </c>
      <c r="E245" s="2" t="n">
        <v>0.611867</v>
      </c>
      <c r="F245" s="2" t="n">
        <v>-2.16908</v>
      </c>
      <c r="G245" s="3" t="n">
        <v>0.490368</v>
      </c>
      <c r="H245" s="3" t="n">
        <v>0.013803</v>
      </c>
      <c r="I245" s="1" t="s">
        <v>15</v>
      </c>
      <c r="J245" s="1" t="s">
        <v>14</v>
      </c>
      <c r="K245" s="1" t="s">
        <v>454</v>
      </c>
    </row>
    <row r="246" customFormat="false" ht="15.75" hidden="false" customHeight="false" outlineLevel="0" collapsed="false">
      <c r="A246" s="1" t="s">
        <v>455</v>
      </c>
      <c r="B246" s="1" t="n">
        <v>21.7745</v>
      </c>
      <c r="C246" s="1" t="n">
        <v>18.1805</v>
      </c>
      <c r="D246" s="1" t="n">
        <v>3.98315</v>
      </c>
      <c r="E246" s="2" t="n">
        <v>-0.260246</v>
      </c>
      <c r="F246" s="2" t="n">
        <v>-2.19041</v>
      </c>
      <c r="G246" s="3" t="n">
        <v>0.779723</v>
      </c>
      <c r="H246" s="3" t="n">
        <v>0.00151395</v>
      </c>
      <c r="I246" s="1" t="s">
        <v>15</v>
      </c>
      <c r="J246" s="1" t="s">
        <v>14</v>
      </c>
      <c r="K246" s="1" t="s">
        <v>456</v>
      </c>
    </row>
    <row r="247" customFormat="false" ht="15.75" hidden="false" customHeight="false" outlineLevel="0" collapsed="false">
      <c r="A247" s="1" t="s">
        <v>457</v>
      </c>
      <c r="B247" s="1" t="n">
        <v>29.0553</v>
      </c>
      <c r="C247" s="1" t="n">
        <v>47.7511</v>
      </c>
      <c r="D247" s="1" t="n">
        <v>156.544</v>
      </c>
      <c r="E247" s="2" t="n">
        <v>0.716732</v>
      </c>
      <c r="F247" s="2" t="n">
        <v>1.71296</v>
      </c>
      <c r="G247" s="3" t="n">
        <v>0.273602</v>
      </c>
      <c r="H247" s="3" t="n">
        <v>0.00151395</v>
      </c>
      <c r="I247" s="1" t="s">
        <v>15</v>
      </c>
      <c r="J247" s="1" t="s">
        <v>14</v>
      </c>
      <c r="K247" s="1" t="s">
        <v>458</v>
      </c>
    </row>
    <row r="248" customFormat="false" ht="15.75" hidden="false" customHeight="false" outlineLevel="0" collapsed="false">
      <c r="A248" s="1" t="s">
        <v>459</v>
      </c>
      <c r="B248" s="1" t="n">
        <v>19.6283</v>
      </c>
      <c r="C248" s="1" t="n">
        <v>13.5211</v>
      </c>
      <c r="D248" s="1" t="n">
        <v>4.20295</v>
      </c>
      <c r="E248" s="2" t="n">
        <v>-0.537726</v>
      </c>
      <c r="F248" s="2" t="n">
        <v>-1.68573</v>
      </c>
      <c r="G248" s="3" t="n">
        <v>0.441126</v>
      </c>
      <c r="H248" s="3" t="n">
        <v>0.0027662</v>
      </c>
      <c r="I248" s="1" t="s">
        <v>15</v>
      </c>
      <c r="J248" s="1" t="s">
        <v>14</v>
      </c>
      <c r="K248" s="1" t="s">
        <v>460</v>
      </c>
    </row>
    <row r="249" customFormat="false" ht="15.75" hidden="false" customHeight="false" outlineLevel="0" collapsed="false">
      <c r="A249" s="1" t="s">
        <v>461</v>
      </c>
      <c r="B249" s="1" t="n">
        <v>27.4905</v>
      </c>
      <c r="C249" s="1" t="n">
        <v>36.9123</v>
      </c>
      <c r="D249" s="1" t="n">
        <v>122.973</v>
      </c>
      <c r="E249" s="2" t="n">
        <v>0.425169</v>
      </c>
      <c r="F249" s="2" t="n">
        <v>1.73617</v>
      </c>
      <c r="G249" s="3" t="n">
        <v>0.627813</v>
      </c>
      <c r="H249" s="3" t="n">
        <v>0.00151395</v>
      </c>
      <c r="I249" s="1" t="s">
        <v>15</v>
      </c>
      <c r="J249" s="1" t="s">
        <v>14</v>
      </c>
      <c r="K249" s="1" t="s">
        <v>462</v>
      </c>
    </row>
    <row r="250" customFormat="false" ht="15.75" hidden="false" customHeight="false" outlineLevel="0" collapsed="false">
      <c r="A250" s="1" t="s">
        <v>463</v>
      </c>
      <c r="B250" s="1" t="n">
        <v>22.112</v>
      </c>
      <c r="C250" s="1" t="n">
        <v>48.0974</v>
      </c>
      <c r="D250" s="1" t="n">
        <v>2.63927</v>
      </c>
      <c r="E250" s="2" t="n">
        <v>1.12113</v>
      </c>
      <c r="F250" s="2" t="n">
        <v>-4.18775</v>
      </c>
      <c r="G250" s="3" t="n">
        <v>0.255094</v>
      </c>
      <c r="H250" s="3" t="n">
        <v>0.00151395</v>
      </c>
      <c r="I250" s="1" t="s">
        <v>15</v>
      </c>
      <c r="J250" s="1" t="s">
        <v>14</v>
      </c>
      <c r="K250" s="1" t="s">
        <v>464</v>
      </c>
    </row>
    <row r="251" customFormat="false" ht="15.75" hidden="false" customHeight="false" outlineLevel="0" collapsed="false">
      <c r="A251" s="1" t="s">
        <v>465</v>
      </c>
      <c r="B251" s="1" t="n">
        <v>38.9172</v>
      </c>
      <c r="C251" s="1" t="n">
        <v>52.9431</v>
      </c>
      <c r="D251" s="1" t="n">
        <v>22.5237</v>
      </c>
      <c r="E251" s="2" t="n">
        <v>0.444036</v>
      </c>
      <c r="F251" s="2" t="n">
        <v>-1.233</v>
      </c>
      <c r="G251" s="3" t="n">
        <v>0.592682</v>
      </c>
      <c r="H251" s="3" t="n">
        <v>0.0257137</v>
      </c>
      <c r="I251" s="1" t="s">
        <v>15</v>
      </c>
      <c r="J251" s="1" t="s">
        <v>14</v>
      </c>
      <c r="K251" s="1" t="s">
        <v>466</v>
      </c>
    </row>
    <row r="252" customFormat="false" ht="15.75" hidden="false" customHeight="false" outlineLevel="0" collapsed="false">
      <c r="A252" s="1" t="s">
        <v>467</v>
      </c>
      <c r="B252" s="1" t="n">
        <v>10.7289</v>
      </c>
      <c r="C252" s="1" t="n">
        <v>10.7193</v>
      </c>
      <c r="D252" s="1" t="n">
        <v>3.46037</v>
      </c>
      <c r="E252" s="2" t="n">
        <v>-0.00128863</v>
      </c>
      <c r="F252" s="2" t="n">
        <v>-1.63122</v>
      </c>
      <c r="G252" s="3" t="n">
        <v>0.99864</v>
      </c>
      <c r="H252" s="3" t="n">
        <v>0.0144882</v>
      </c>
      <c r="I252" s="1" t="s">
        <v>15</v>
      </c>
      <c r="J252" s="1" t="s">
        <v>14</v>
      </c>
      <c r="K252" s="1" t="s">
        <v>468</v>
      </c>
    </row>
    <row r="253" customFormat="false" ht="15.75" hidden="false" customHeight="false" outlineLevel="0" collapsed="false">
      <c r="A253" s="1" t="s">
        <v>469</v>
      </c>
      <c r="B253" s="1" t="n">
        <v>3.7213</v>
      </c>
      <c r="C253" s="1" t="n">
        <v>4.34625</v>
      </c>
      <c r="D253" s="1" t="n">
        <v>14.9879</v>
      </c>
      <c r="E253" s="2" t="n">
        <v>0.223963</v>
      </c>
      <c r="F253" s="2" t="n">
        <v>1.78596</v>
      </c>
      <c r="G253" s="3" t="n">
        <v>0.910704</v>
      </c>
      <c r="H253" s="3" t="n">
        <v>0.0331577</v>
      </c>
      <c r="I253" s="1" t="s">
        <v>15</v>
      </c>
      <c r="J253" s="1" t="s">
        <v>14</v>
      </c>
      <c r="K253" s="1" t="s">
        <v>470</v>
      </c>
    </row>
    <row r="254" customFormat="false" ht="15.75" hidden="false" customHeight="false" outlineLevel="0" collapsed="false">
      <c r="A254" s="1" t="s">
        <v>471</v>
      </c>
      <c r="B254" s="1" t="n">
        <v>38.6124</v>
      </c>
      <c r="C254" s="1" t="n">
        <v>67.1401</v>
      </c>
      <c r="D254" s="1" t="n">
        <v>29.4683</v>
      </c>
      <c r="E254" s="2" t="n">
        <v>0.79811</v>
      </c>
      <c r="F254" s="2" t="n">
        <v>-1.18801</v>
      </c>
      <c r="G254" s="3" t="n">
        <v>0.197092</v>
      </c>
      <c r="H254" s="3" t="n">
        <v>0.027369</v>
      </c>
      <c r="I254" s="1" t="s">
        <v>15</v>
      </c>
      <c r="J254" s="1" t="s">
        <v>14</v>
      </c>
      <c r="K254" s="1" t="s">
        <v>470</v>
      </c>
    </row>
    <row r="255" customFormat="false" ht="15.75" hidden="false" customHeight="false" outlineLevel="0" collapsed="false">
      <c r="A255" s="1" t="s">
        <v>472</v>
      </c>
      <c r="B255" s="1" t="n">
        <v>5.59728</v>
      </c>
      <c r="C255" s="1" t="n">
        <v>7.72467</v>
      </c>
      <c r="D255" s="1" t="n">
        <v>23.5816</v>
      </c>
      <c r="E255" s="2" t="n">
        <v>0.464746</v>
      </c>
      <c r="F255" s="2" t="n">
        <v>1.61012</v>
      </c>
      <c r="G255" s="3" t="n">
        <v>0.671739</v>
      </c>
      <c r="H255" s="3" t="n">
        <v>0.008546</v>
      </c>
      <c r="I255" s="1" t="s">
        <v>15</v>
      </c>
      <c r="J255" s="1" t="s">
        <v>14</v>
      </c>
      <c r="K255" s="1" t="s">
        <v>473</v>
      </c>
    </row>
    <row r="256" customFormat="false" ht="15.75" hidden="false" customHeight="false" outlineLevel="0" collapsed="false">
      <c r="A256" s="1" t="s">
        <v>474</v>
      </c>
      <c r="B256" s="1" t="n">
        <v>13.4175</v>
      </c>
      <c r="C256" s="1" t="n">
        <v>36.7249</v>
      </c>
      <c r="D256" s="1" t="n">
        <v>5.24613</v>
      </c>
      <c r="E256" s="2" t="n">
        <v>1.45264</v>
      </c>
      <c r="F256" s="2" t="n">
        <v>-2.80743</v>
      </c>
      <c r="G256" s="3" t="n">
        <v>0.0559879</v>
      </c>
      <c r="H256" s="3" t="n">
        <v>0.00151395</v>
      </c>
      <c r="I256" s="1" t="s">
        <v>15</v>
      </c>
      <c r="J256" s="1" t="s">
        <v>14</v>
      </c>
      <c r="K256" s="1" t="s">
        <v>473</v>
      </c>
    </row>
    <row r="257" customFormat="false" ht="15.75" hidden="false" customHeight="false" outlineLevel="0" collapsed="false">
      <c r="A257" s="1" t="s">
        <v>475</v>
      </c>
      <c r="B257" s="1" t="n">
        <v>1.07383</v>
      </c>
      <c r="C257" s="1" t="n">
        <v>7.77073</v>
      </c>
      <c r="D257" s="1" t="n">
        <v>26.5434</v>
      </c>
      <c r="E257" s="2" t="n">
        <v>2.85529</v>
      </c>
      <c r="F257" s="2" t="n">
        <v>1.77223</v>
      </c>
      <c r="G257" s="3" t="n">
        <v>0.40935</v>
      </c>
      <c r="H257" s="3" t="n">
        <v>0.00390689</v>
      </c>
      <c r="I257" s="1" t="s">
        <v>15</v>
      </c>
      <c r="J257" s="1" t="s">
        <v>14</v>
      </c>
      <c r="K257" s="1" t="s">
        <v>476</v>
      </c>
    </row>
    <row r="258" s="6" customFormat="true" ht="15.75" hidden="false" customHeight="false" outlineLevel="0" collapsed="false">
      <c r="A258" s="1" t="s">
        <v>477</v>
      </c>
      <c r="B258" s="1" t="n">
        <v>22.0802</v>
      </c>
      <c r="C258" s="1" t="n">
        <v>18.3921</v>
      </c>
      <c r="D258" s="1" t="n">
        <v>40.3214</v>
      </c>
      <c r="E258" s="2" t="n">
        <v>-0.263671</v>
      </c>
      <c r="F258" s="2" t="n">
        <v>1.13246</v>
      </c>
      <c r="G258" s="3" t="n">
        <v>0.793036</v>
      </c>
      <c r="H258" s="3" t="n">
        <v>0.0419002</v>
      </c>
      <c r="I258" s="1" t="s">
        <v>15</v>
      </c>
      <c r="J258" s="1" t="s">
        <v>14</v>
      </c>
      <c r="K258" s="1" t="s">
        <v>478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1"/>
      <c r="CT258" s="1"/>
      <c r="CU258" s="1"/>
      <c r="CV258" s="1"/>
      <c r="CW258" s="1"/>
      <c r="CX258" s="1"/>
      <c r="CY258" s="1"/>
      <c r="CZ258" s="1"/>
      <c r="DA258" s="1"/>
      <c r="DB258" s="1"/>
      <c r="DC258" s="1"/>
      <c r="DD258" s="1"/>
      <c r="DE258" s="1"/>
      <c r="DF258" s="1"/>
      <c r="DG258" s="1"/>
      <c r="DH258" s="1"/>
      <c r="DI258" s="1"/>
      <c r="DJ258" s="1"/>
      <c r="DK258" s="1"/>
      <c r="DL258" s="1"/>
      <c r="DM258" s="1"/>
      <c r="DN258" s="1"/>
      <c r="DO258" s="1"/>
      <c r="DP258" s="1"/>
      <c r="DQ258" s="1"/>
      <c r="DR258" s="1"/>
      <c r="DS258" s="1"/>
      <c r="DT258" s="1"/>
      <c r="DU258" s="1"/>
      <c r="DV258" s="1"/>
      <c r="DW258" s="1"/>
      <c r="DX258" s="1"/>
      <c r="DY258" s="1"/>
      <c r="DZ258" s="1"/>
      <c r="EA258" s="1"/>
      <c r="EB258" s="1"/>
      <c r="EC258" s="1"/>
      <c r="ED258" s="1"/>
      <c r="EE258" s="1"/>
      <c r="EF258" s="1"/>
      <c r="EG258" s="1"/>
      <c r="EH258" s="1"/>
      <c r="EI258" s="1"/>
      <c r="EJ258" s="1"/>
      <c r="EK258" s="1"/>
      <c r="EL258" s="1"/>
      <c r="EM258" s="1"/>
      <c r="EN258" s="1"/>
      <c r="EO258" s="1"/>
      <c r="EP258" s="1"/>
      <c r="EQ258" s="1"/>
      <c r="ER258" s="1"/>
      <c r="ES258" s="1"/>
      <c r="ET258" s="1"/>
      <c r="EU258" s="1"/>
      <c r="EV258" s="1"/>
      <c r="EW258" s="1"/>
      <c r="EX258" s="1"/>
      <c r="EY258" s="1"/>
      <c r="EZ258" s="1"/>
      <c r="FA258" s="1"/>
      <c r="FB258" s="1"/>
      <c r="FC258" s="1"/>
      <c r="FD258" s="1"/>
      <c r="FE258" s="1"/>
      <c r="FF258" s="1"/>
      <c r="FG258" s="1"/>
      <c r="FH258" s="1"/>
      <c r="FI258" s="1"/>
      <c r="FJ258" s="1"/>
      <c r="FK258" s="1"/>
      <c r="FL258" s="1"/>
      <c r="FM258" s="1"/>
      <c r="FN258" s="1"/>
      <c r="FO258" s="1"/>
      <c r="FP258" s="1"/>
      <c r="FQ258" s="1"/>
      <c r="FR258" s="1"/>
      <c r="FS258" s="1"/>
      <c r="FT258" s="1"/>
      <c r="FU258" s="1"/>
      <c r="FV258" s="1"/>
      <c r="FW258" s="1"/>
      <c r="FX258" s="1"/>
      <c r="FY258" s="1"/>
      <c r="FZ258" s="1"/>
      <c r="GA258" s="1"/>
      <c r="GB258" s="1"/>
      <c r="GC258" s="1"/>
      <c r="GD258" s="1"/>
      <c r="GE258" s="1"/>
      <c r="GF258" s="1"/>
      <c r="GG258" s="1"/>
      <c r="GH258" s="1"/>
      <c r="GI258" s="1"/>
      <c r="GJ258" s="1"/>
      <c r="GK258" s="1"/>
      <c r="GL258" s="1"/>
      <c r="GM258" s="1"/>
      <c r="GN258" s="1"/>
      <c r="GO258" s="1"/>
      <c r="GP258" s="1"/>
      <c r="GQ258" s="1"/>
      <c r="GR258" s="1"/>
      <c r="GS258" s="1"/>
      <c r="GT258" s="1"/>
      <c r="GU258" s="1"/>
      <c r="GV258" s="1"/>
      <c r="GW258" s="1"/>
      <c r="GX258" s="1"/>
      <c r="GY258" s="1"/>
      <c r="GZ258" s="1"/>
      <c r="HA258" s="1"/>
      <c r="HB258" s="1"/>
      <c r="HC258" s="1"/>
      <c r="HD258" s="1"/>
      <c r="HE258" s="1"/>
      <c r="HF258" s="1"/>
      <c r="HG258" s="1"/>
      <c r="HH258" s="1"/>
      <c r="HI258" s="1"/>
      <c r="HJ258" s="1"/>
      <c r="HK258" s="1"/>
      <c r="HL258" s="1"/>
      <c r="HM258" s="1"/>
      <c r="HN258" s="1"/>
      <c r="HO258" s="1"/>
      <c r="HP258" s="1"/>
      <c r="HQ258" s="1"/>
      <c r="HR258" s="1"/>
      <c r="HS258" s="1"/>
      <c r="HT258" s="1"/>
      <c r="HU258" s="1"/>
      <c r="HV258" s="1"/>
      <c r="HW258" s="1"/>
      <c r="HX258" s="1"/>
      <c r="HY258" s="1"/>
      <c r="HZ258" s="1"/>
      <c r="IA258" s="1"/>
      <c r="IB258" s="1"/>
      <c r="IC258" s="1"/>
      <c r="ID258" s="1"/>
      <c r="IE258" s="1"/>
      <c r="IF258" s="1"/>
      <c r="IG258" s="1"/>
      <c r="IH258" s="1"/>
      <c r="II258" s="1"/>
      <c r="IJ258" s="1"/>
      <c r="IK258" s="1"/>
      <c r="IL258" s="1"/>
      <c r="IM258" s="1"/>
      <c r="IN258" s="1"/>
      <c r="IO258" s="1"/>
      <c r="IP258" s="1"/>
      <c r="IQ258" s="1"/>
      <c r="IR258" s="1"/>
      <c r="IS258" s="1"/>
      <c r="IT258" s="1"/>
      <c r="IU258" s="1"/>
      <c r="IV258" s="1"/>
    </row>
    <row r="259" customFormat="false" ht="15.75" hidden="false" customHeight="false" outlineLevel="0" collapsed="false">
      <c r="A259" s="1" t="s">
        <v>479</v>
      </c>
      <c r="B259" s="1" t="n">
        <v>25.0724</v>
      </c>
      <c r="C259" s="1" t="n">
        <v>42.9787</v>
      </c>
      <c r="D259" s="1" t="n">
        <v>97.0725</v>
      </c>
      <c r="E259" s="2" t="n">
        <v>0.777519</v>
      </c>
      <c r="F259" s="2" t="n">
        <v>1.17544</v>
      </c>
      <c r="G259" s="3" t="n">
        <v>0.257374</v>
      </c>
      <c r="H259" s="3" t="n">
        <v>0.0331577</v>
      </c>
      <c r="I259" s="1" t="s">
        <v>15</v>
      </c>
      <c r="J259" s="1" t="s">
        <v>14</v>
      </c>
      <c r="K259" s="1" t="s">
        <v>480</v>
      </c>
    </row>
    <row r="260" customFormat="false" ht="15.75" hidden="false" customHeight="false" outlineLevel="0" collapsed="false">
      <c r="A260" s="1" t="s">
        <v>481</v>
      </c>
      <c r="B260" s="1" t="n">
        <v>34.2845</v>
      </c>
      <c r="C260" s="1" t="n">
        <v>56.9225</v>
      </c>
      <c r="D260" s="1" t="n">
        <v>143.759</v>
      </c>
      <c r="E260" s="2" t="n">
        <v>0.731441</v>
      </c>
      <c r="F260" s="2" t="n">
        <v>1.33658</v>
      </c>
      <c r="G260" s="3" t="n">
        <v>0.32321</v>
      </c>
      <c r="H260" s="3" t="n">
        <v>0.0300611</v>
      </c>
      <c r="I260" s="1" t="s">
        <v>15</v>
      </c>
      <c r="J260" s="1" t="s">
        <v>14</v>
      </c>
      <c r="K260" s="1" t="s">
        <v>482</v>
      </c>
    </row>
    <row r="261" customFormat="false" ht="15.75" hidden="false" customHeight="false" outlineLevel="0" collapsed="false">
      <c r="A261" s="1" t="s">
        <v>483</v>
      </c>
      <c r="B261" s="1" t="n">
        <v>8.93792</v>
      </c>
      <c r="C261" s="1" t="n">
        <v>13.5677</v>
      </c>
      <c r="D261" s="1" t="n">
        <v>5.68118</v>
      </c>
      <c r="E261" s="2" t="n">
        <v>0.602162</v>
      </c>
      <c r="F261" s="2" t="n">
        <v>-1.25591</v>
      </c>
      <c r="G261" s="3" t="n">
        <v>0.396753</v>
      </c>
      <c r="H261" s="3" t="n">
        <v>0.0257137</v>
      </c>
      <c r="I261" s="1" t="s">
        <v>15</v>
      </c>
      <c r="J261" s="1" t="s">
        <v>14</v>
      </c>
      <c r="K261" s="1" t="s">
        <v>484</v>
      </c>
    </row>
    <row r="262" s="6" customFormat="true" ht="15.75" hidden="false" customHeight="false" outlineLevel="0" collapsed="false">
      <c r="A262" s="1" t="s">
        <v>485</v>
      </c>
      <c r="B262" s="1" t="n">
        <v>33.9554</v>
      </c>
      <c r="C262" s="1" t="n">
        <v>36.8441</v>
      </c>
      <c r="D262" s="1" t="n">
        <v>74.5139</v>
      </c>
      <c r="E262" s="2" t="n">
        <v>0.11779</v>
      </c>
      <c r="F262" s="2" t="n">
        <v>1.01608</v>
      </c>
      <c r="G262" s="3" t="n">
        <v>0.911973</v>
      </c>
      <c r="H262" s="3" t="n">
        <v>0.0432134</v>
      </c>
      <c r="I262" s="1" t="s">
        <v>15</v>
      </c>
      <c r="J262" s="1" t="s">
        <v>14</v>
      </c>
      <c r="K262" s="1" t="s">
        <v>484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  <c r="CY262" s="1"/>
      <c r="CZ262" s="1"/>
      <c r="DA262" s="1"/>
      <c r="DB262" s="1"/>
      <c r="DC262" s="1"/>
      <c r="DD262" s="1"/>
      <c r="DE262" s="1"/>
      <c r="DF262" s="1"/>
      <c r="DG262" s="1"/>
      <c r="DH262" s="1"/>
      <c r="DI262" s="1"/>
      <c r="DJ262" s="1"/>
      <c r="DK262" s="1"/>
      <c r="DL262" s="1"/>
      <c r="DM262" s="1"/>
      <c r="DN262" s="1"/>
      <c r="DO262" s="1"/>
      <c r="DP262" s="1"/>
      <c r="DQ262" s="1"/>
      <c r="DR262" s="1"/>
      <c r="DS262" s="1"/>
      <c r="DT262" s="1"/>
      <c r="DU262" s="1"/>
      <c r="DV262" s="1"/>
      <c r="DW262" s="1"/>
      <c r="DX262" s="1"/>
      <c r="DY262" s="1"/>
      <c r="DZ262" s="1"/>
      <c r="EA262" s="1"/>
      <c r="EB262" s="1"/>
      <c r="EC262" s="1"/>
      <c r="ED262" s="1"/>
      <c r="EE262" s="1"/>
      <c r="EF262" s="1"/>
      <c r="EG262" s="1"/>
      <c r="EH262" s="1"/>
      <c r="EI262" s="1"/>
      <c r="EJ262" s="1"/>
      <c r="EK262" s="1"/>
      <c r="EL262" s="1"/>
      <c r="EM262" s="1"/>
      <c r="EN262" s="1"/>
      <c r="EO262" s="1"/>
      <c r="EP262" s="1"/>
      <c r="EQ262" s="1"/>
      <c r="ER262" s="1"/>
      <c r="ES262" s="1"/>
      <c r="ET262" s="1"/>
      <c r="EU262" s="1"/>
      <c r="EV262" s="1"/>
      <c r="EW262" s="1"/>
      <c r="EX262" s="1"/>
      <c r="EY262" s="1"/>
      <c r="EZ262" s="1"/>
      <c r="FA262" s="1"/>
      <c r="FB262" s="1"/>
      <c r="FC262" s="1"/>
      <c r="FD262" s="1"/>
      <c r="FE262" s="1"/>
      <c r="FF262" s="1"/>
      <c r="FG262" s="1"/>
      <c r="FH262" s="1"/>
      <c r="FI262" s="1"/>
      <c r="FJ262" s="1"/>
      <c r="FK262" s="1"/>
      <c r="FL262" s="1"/>
      <c r="FM262" s="1"/>
      <c r="FN262" s="1"/>
      <c r="FO262" s="1"/>
      <c r="FP262" s="1"/>
      <c r="FQ262" s="1"/>
      <c r="FR262" s="1"/>
      <c r="FS262" s="1"/>
      <c r="FT262" s="1"/>
      <c r="FU262" s="1"/>
      <c r="FV262" s="1"/>
      <c r="FW262" s="1"/>
      <c r="FX262" s="1"/>
      <c r="FY262" s="1"/>
      <c r="FZ262" s="1"/>
      <c r="GA262" s="1"/>
      <c r="GB262" s="1"/>
      <c r="GC262" s="1"/>
      <c r="GD262" s="1"/>
      <c r="GE262" s="1"/>
      <c r="GF262" s="1"/>
      <c r="GG262" s="1"/>
      <c r="GH262" s="1"/>
      <c r="GI262" s="1"/>
      <c r="GJ262" s="1"/>
      <c r="GK262" s="1"/>
      <c r="GL262" s="1"/>
      <c r="GM262" s="1"/>
      <c r="GN262" s="1"/>
      <c r="GO262" s="1"/>
      <c r="GP262" s="1"/>
      <c r="GQ262" s="1"/>
      <c r="GR262" s="1"/>
      <c r="GS262" s="1"/>
      <c r="GT262" s="1"/>
      <c r="GU262" s="1"/>
      <c r="GV262" s="1"/>
      <c r="GW262" s="1"/>
      <c r="GX262" s="1"/>
      <c r="GY262" s="1"/>
      <c r="GZ262" s="1"/>
      <c r="HA262" s="1"/>
      <c r="HB262" s="1"/>
      <c r="HC262" s="1"/>
      <c r="HD262" s="1"/>
      <c r="HE262" s="1"/>
      <c r="HF262" s="1"/>
      <c r="HG262" s="1"/>
      <c r="HH262" s="1"/>
      <c r="HI262" s="1"/>
      <c r="HJ262" s="1"/>
      <c r="HK262" s="1"/>
      <c r="HL262" s="1"/>
      <c r="HM262" s="1"/>
      <c r="HN262" s="1"/>
      <c r="HO262" s="1"/>
      <c r="HP262" s="1"/>
      <c r="HQ262" s="1"/>
      <c r="HR262" s="1"/>
      <c r="HS262" s="1"/>
      <c r="HT262" s="1"/>
      <c r="HU262" s="1"/>
      <c r="HV262" s="1"/>
      <c r="HW262" s="1"/>
      <c r="HX262" s="1"/>
      <c r="HY262" s="1"/>
      <c r="HZ262" s="1"/>
      <c r="IA262" s="1"/>
      <c r="IB262" s="1"/>
      <c r="IC262" s="1"/>
      <c r="ID262" s="1"/>
      <c r="IE262" s="1"/>
      <c r="IF262" s="1"/>
      <c r="IG262" s="1"/>
      <c r="IH262" s="1"/>
      <c r="II262" s="1"/>
      <c r="IJ262" s="1"/>
      <c r="IK262" s="1"/>
      <c r="IL262" s="1"/>
      <c r="IM262" s="1"/>
      <c r="IN262" s="1"/>
      <c r="IO262" s="1"/>
      <c r="IP262" s="1"/>
      <c r="IQ262" s="1"/>
      <c r="IR262" s="1"/>
      <c r="IS262" s="1"/>
      <c r="IT262" s="1"/>
      <c r="IU262" s="1"/>
      <c r="IV262" s="1"/>
    </row>
    <row r="263" customFormat="false" ht="15.75" hidden="false" customHeight="false" outlineLevel="0" collapsed="false">
      <c r="A263" s="1" t="s">
        <v>486</v>
      </c>
      <c r="B263" s="1" t="n">
        <v>45.8863</v>
      </c>
      <c r="C263" s="1" t="n">
        <v>62.8347</v>
      </c>
      <c r="D263" s="1" t="n">
        <v>243.751</v>
      </c>
      <c r="E263" s="2" t="n">
        <v>0.453496</v>
      </c>
      <c r="F263" s="2" t="n">
        <v>1.95577</v>
      </c>
      <c r="G263" s="3" t="n">
        <v>0.658889</v>
      </c>
      <c r="H263" s="3" t="n">
        <v>0.00151395</v>
      </c>
      <c r="I263" s="1" t="s">
        <v>15</v>
      </c>
      <c r="J263" s="1" t="s">
        <v>14</v>
      </c>
      <c r="K263" s="1" t="s">
        <v>487</v>
      </c>
    </row>
    <row r="264" customFormat="false" ht="15.75" hidden="false" customHeight="false" outlineLevel="0" collapsed="false">
      <c r="A264" s="1" t="s">
        <v>488</v>
      </c>
      <c r="B264" s="1" t="n">
        <v>23.0399</v>
      </c>
      <c r="C264" s="1" t="n">
        <v>36.1254</v>
      </c>
      <c r="D264" s="1" t="n">
        <v>12.099</v>
      </c>
      <c r="E264" s="2" t="n">
        <v>0.648877</v>
      </c>
      <c r="F264" s="2" t="n">
        <v>-1.57813</v>
      </c>
      <c r="G264" s="3" t="n">
        <v>0.44094</v>
      </c>
      <c r="H264" s="3" t="n">
        <v>0.0326931</v>
      </c>
      <c r="I264" s="1" t="s">
        <v>15</v>
      </c>
      <c r="J264" s="1" t="s">
        <v>14</v>
      </c>
      <c r="K264" s="1" t="s">
        <v>489</v>
      </c>
    </row>
    <row r="265" customFormat="false" ht="15.75" hidden="false" customHeight="false" outlineLevel="0" collapsed="false">
      <c r="A265" s="1" t="s">
        <v>490</v>
      </c>
      <c r="B265" s="1" t="n">
        <v>8.55085</v>
      </c>
      <c r="C265" s="1" t="n">
        <v>9.7855</v>
      </c>
      <c r="D265" s="1" t="n">
        <v>36.5913</v>
      </c>
      <c r="E265" s="2" t="n">
        <v>0.194577</v>
      </c>
      <c r="F265" s="2" t="n">
        <v>1.90278</v>
      </c>
      <c r="G265" s="3" t="n">
        <v>0.890232</v>
      </c>
      <c r="H265" s="3" t="n">
        <v>0.00151395</v>
      </c>
      <c r="I265" s="1" t="s">
        <v>15</v>
      </c>
      <c r="J265" s="1" t="s">
        <v>14</v>
      </c>
      <c r="K265" s="1" t="s">
        <v>30</v>
      </c>
    </row>
    <row r="266" customFormat="false" ht="15.75" hidden="false" customHeight="false" outlineLevel="0" collapsed="false">
      <c r="A266" s="1" t="s">
        <v>491</v>
      </c>
      <c r="B266" s="1" t="n">
        <v>2.45152</v>
      </c>
      <c r="C266" s="1" t="n">
        <v>3.37806</v>
      </c>
      <c r="D266" s="1" t="n">
        <v>51.3783</v>
      </c>
      <c r="E266" s="2" t="n">
        <v>0.462516</v>
      </c>
      <c r="F266" s="2" t="n">
        <v>3.9269</v>
      </c>
      <c r="G266" s="3" t="n">
        <v>1</v>
      </c>
      <c r="H266" s="3" t="n">
        <v>0.00151395</v>
      </c>
      <c r="I266" s="1" t="s">
        <v>15</v>
      </c>
      <c r="J266" s="1" t="s">
        <v>14</v>
      </c>
      <c r="K266" s="1" t="s">
        <v>492</v>
      </c>
    </row>
    <row r="267" customFormat="false" ht="15.75" hidden="false" customHeight="false" outlineLevel="0" collapsed="false">
      <c r="A267" s="1" t="s">
        <v>493</v>
      </c>
      <c r="B267" s="1" t="n">
        <v>111.098</v>
      </c>
      <c r="C267" s="1" t="n">
        <v>80.8319</v>
      </c>
      <c r="D267" s="1" t="n">
        <v>29.4669</v>
      </c>
      <c r="E267" s="2" t="n">
        <v>-0.458843</v>
      </c>
      <c r="F267" s="2" t="n">
        <v>-1.45583</v>
      </c>
      <c r="G267" s="3" t="n">
        <v>0.542793</v>
      </c>
      <c r="H267" s="3" t="n">
        <v>0.0048999</v>
      </c>
      <c r="I267" s="1" t="s">
        <v>15</v>
      </c>
      <c r="J267" s="1" t="s">
        <v>14</v>
      </c>
      <c r="K267" s="1" t="s">
        <v>494</v>
      </c>
    </row>
    <row r="268" customFormat="false" ht="15.75" hidden="false" customHeight="false" outlineLevel="0" collapsed="false">
      <c r="A268" s="1" t="s">
        <v>495</v>
      </c>
      <c r="B268" s="1" t="n">
        <v>50.0907</v>
      </c>
      <c r="C268" s="1" t="n">
        <v>43.2812</v>
      </c>
      <c r="D268" s="1" t="n">
        <v>93.0093</v>
      </c>
      <c r="E268" s="2" t="n">
        <v>-0.2108</v>
      </c>
      <c r="F268" s="2" t="n">
        <v>1.10363</v>
      </c>
      <c r="G268" s="3" t="n">
        <v>0.824735</v>
      </c>
      <c r="H268" s="3" t="n">
        <v>0.027369</v>
      </c>
      <c r="I268" s="1" t="s">
        <v>15</v>
      </c>
      <c r="J268" s="1" t="s">
        <v>14</v>
      </c>
      <c r="K268" s="1" t="s">
        <v>496</v>
      </c>
    </row>
    <row r="269" customFormat="false" ht="15.75" hidden="false" customHeight="false" outlineLevel="0" collapsed="false">
      <c r="A269" s="1" t="s">
        <v>497</v>
      </c>
      <c r="B269" s="1" t="n">
        <v>81.8075</v>
      </c>
      <c r="C269" s="1" t="n">
        <v>84.6608</v>
      </c>
      <c r="D269" s="1" t="n">
        <v>31.6748</v>
      </c>
      <c r="E269" s="2" t="n">
        <v>0.0494601</v>
      </c>
      <c r="F269" s="2" t="n">
        <v>-1.41836</v>
      </c>
      <c r="G269" s="3" t="n">
        <v>0.969265</v>
      </c>
      <c r="H269" s="3" t="n">
        <v>0.00674426</v>
      </c>
      <c r="I269" s="1" t="s">
        <v>15</v>
      </c>
      <c r="J269" s="1" t="s">
        <v>14</v>
      </c>
      <c r="K269" s="1" t="s">
        <v>498</v>
      </c>
    </row>
    <row r="270" s="6" customFormat="true" ht="15.75" hidden="false" customHeight="false" outlineLevel="0" collapsed="false">
      <c r="A270" s="1" t="s">
        <v>499</v>
      </c>
      <c r="B270" s="1" t="n">
        <v>89.2658</v>
      </c>
      <c r="C270" s="1" t="n">
        <v>54.3568</v>
      </c>
      <c r="D270" s="1" t="n">
        <v>108.809</v>
      </c>
      <c r="E270" s="2" t="n">
        <v>-0.715647</v>
      </c>
      <c r="F270" s="2" t="n">
        <v>1.00127</v>
      </c>
      <c r="G270" s="3" t="n">
        <v>0.216407</v>
      </c>
      <c r="H270" s="3" t="n">
        <v>0.0436795</v>
      </c>
      <c r="I270" s="1" t="s">
        <v>15</v>
      </c>
      <c r="J270" s="1" t="s">
        <v>14</v>
      </c>
      <c r="K270" s="1" t="s">
        <v>500</v>
      </c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  <c r="DB270" s="1"/>
      <c r="DC270" s="1"/>
      <c r="DD270" s="1"/>
      <c r="DE270" s="1"/>
      <c r="DF270" s="1"/>
      <c r="DG270" s="1"/>
      <c r="DH270" s="1"/>
      <c r="DI270" s="1"/>
      <c r="DJ270" s="1"/>
      <c r="DK270" s="1"/>
      <c r="DL270" s="1"/>
      <c r="DM270" s="1"/>
      <c r="DN270" s="1"/>
      <c r="DO270" s="1"/>
      <c r="DP270" s="1"/>
      <c r="DQ270" s="1"/>
      <c r="DR270" s="1"/>
      <c r="DS270" s="1"/>
      <c r="DT270" s="1"/>
      <c r="DU270" s="1"/>
      <c r="DV270" s="1"/>
      <c r="DW270" s="1"/>
      <c r="DX270" s="1"/>
      <c r="DY270" s="1"/>
      <c r="DZ270" s="1"/>
      <c r="EA270" s="1"/>
      <c r="EB270" s="1"/>
      <c r="EC270" s="1"/>
      <c r="ED270" s="1"/>
      <c r="EE270" s="1"/>
      <c r="EF270" s="1"/>
      <c r="EG270" s="1"/>
      <c r="EH270" s="1"/>
      <c r="EI270" s="1"/>
      <c r="EJ270" s="1"/>
      <c r="EK270" s="1"/>
      <c r="EL270" s="1"/>
      <c r="EM270" s="1"/>
      <c r="EN270" s="1"/>
      <c r="EO270" s="1"/>
      <c r="EP270" s="1"/>
      <c r="EQ270" s="1"/>
      <c r="ER270" s="1"/>
      <c r="ES270" s="1"/>
      <c r="ET270" s="1"/>
      <c r="EU270" s="1"/>
      <c r="EV270" s="1"/>
      <c r="EW270" s="1"/>
      <c r="EX270" s="1"/>
      <c r="EY270" s="1"/>
      <c r="EZ270" s="1"/>
      <c r="FA270" s="1"/>
      <c r="FB270" s="1"/>
      <c r="FC270" s="1"/>
      <c r="FD270" s="1"/>
      <c r="FE270" s="1"/>
      <c r="FF270" s="1"/>
      <c r="FG270" s="1"/>
      <c r="FH270" s="1"/>
      <c r="FI270" s="1"/>
      <c r="FJ270" s="1"/>
      <c r="FK270" s="1"/>
      <c r="FL270" s="1"/>
      <c r="FM270" s="1"/>
      <c r="FN270" s="1"/>
      <c r="FO270" s="1"/>
      <c r="FP270" s="1"/>
      <c r="FQ270" s="1"/>
      <c r="FR270" s="1"/>
      <c r="FS270" s="1"/>
      <c r="FT270" s="1"/>
      <c r="FU270" s="1"/>
      <c r="FV270" s="1"/>
      <c r="FW270" s="1"/>
      <c r="FX270" s="1"/>
      <c r="FY270" s="1"/>
      <c r="FZ270" s="1"/>
      <c r="GA270" s="1"/>
      <c r="GB270" s="1"/>
      <c r="GC270" s="1"/>
      <c r="GD270" s="1"/>
      <c r="GE270" s="1"/>
      <c r="GF270" s="1"/>
      <c r="GG270" s="1"/>
      <c r="GH270" s="1"/>
      <c r="GI270" s="1"/>
      <c r="GJ270" s="1"/>
      <c r="GK270" s="1"/>
      <c r="GL270" s="1"/>
      <c r="GM270" s="1"/>
      <c r="GN270" s="1"/>
      <c r="GO270" s="1"/>
      <c r="GP270" s="1"/>
      <c r="GQ270" s="1"/>
      <c r="GR270" s="1"/>
      <c r="GS270" s="1"/>
      <c r="GT270" s="1"/>
      <c r="GU270" s="1"/>
      <c r="GV270" s="1"/>
      <c r="GW270" s="1"/>
      <c r="GX270" s="1"/>
      <c r="GY270" s="1"/>
      <c r="GZ270" s="1"/>
      <c r="HA270" s="1"/>
      <c r="HB270" s="1"/>
      <c r="HC270" s="1"/>
      <c r="HD270" s="1"/>
      <c r="HE270" s="1"/>
      <c r="HF270" s="1"/>
      <c r="HG270" s="1"/>
      <c r="HH270" s="1"/>
      <c r="HI270" s="1"/>
      <c r="HJ270" s="1"/>
      <c r="HK270" s="1"/>
      <c r="HL270" s="1"/>
      <c r="HM270" s="1"/>
      <c r="HN270" s="1"/>
      <c r="HO270" s="1"/>
      <c r="HP270" s="1"/>
      <c r="HQ270" s="1"/>
      <c r="HR270" s="1"/>
      <c r="HS270" s="1"/>
      <c r="HT270" s="1"/>
      <c r="HU270" s="1"/>
      <c r="HV270" s="1"/>
      <c r="HW270" s="1"/>
      <c r="HX270" s="1"/>
      <c r="HY270" s="1"/>
      <c r="HZ270" s="1"/>
      <c r="IA270" s="1"/>
      <c r="IB270" s="1"/>
      <c r="IC270" s="1"/>
      <c r="ID270" s="1"/>
      <c r="IE270" s="1"/>
      <c r="IF270" s="1"/>
      <c r="IG270" s="1"/>
      <c r="IH270" s="1"/>
      <c r="II270" s="1"/>
      <c r="IJ270" s="1"/>
      <c r="IK270" s="1"/>
      <c r="IL270" s="1"/>
      <c r="IM270" s="1"/>
      <c r="IN270" s="1"/>
      <c r="IO270" s="1"/>
      <c r="IP270" s="1"/>
      <c r="IQ270" s="1"/>
      <c r="IR270" s="1"/>
      <c r="IS270" s="1"/>
      <c r="IT270" s="1"/>
      <c r="IU270" s="1"/>
      <c r="IV270" s="1"/>
    </row>
    <row r="271" customFormat="false" ht="15.75" hidden="false" customHeight="false" outlineLevel="0" collapsed="false">
      <c r="A271" s="1" t="s">
        <v>501</v>
      </c>
      <c r="B271" s="1" t="n">
        <v>202.883</v>
      </c>
      <c r="C271" s="1" t="n">
        <v>186.03</v>
      </c>
      <c r="D271" s="1" t="n">
        <v>531.68</v>
      </c>
      <c r="E271" s="2" t="n">
        <v>-0.12511</v>
      </c>
      <c r="F271" s="2" t="n">
        <v>1.51502</v>
      </c>
      <c r="G271" s="3" t="n">
        <v>0.911153</v>
      </c>
      <c r="H271" s="3" t="n">
        <v>0.00390689</v>
      </c>
      <c r="I271" s="1" t="s">
        <v>15</v>
      </c>
      <c r="J271" s="1" t="s">
        <v>14</v>
      </c>
      <c r="K271" s="1" t="s">
        <v>502</v>
      </c>
    </row>
    <row r="272" customFormat="false" ht="15.75" hidden="false" customHeight="false" outlineLevel="0" collapsed="false">
      <c r="A272" s="1" t="s">
        <v>503</v>
      </c>
      <c r="B272" s="1" t="n">
        <v>78.3615</v>
      </c>
      <c r="C272" s="1" t="n">
        <v>58.7119</v>
      </c>
      <c r="D272" s="1" t="n">
        <v>133.049</v>
      </c>
      <c r="E272" s="2" t="n">
        <v>-0.41649</v>
      </c>
      <c r="F272" s="2" t="n">
        <v>1.18024</v>
      </c>
      <c r="G272" s="3" t="n">
        <v>0.558757</v>
      </c>
      <c r="H272" s="3" t="n">
        <v>0.00935408</v>
      </c>
      <c r="I272" s="1" t="s">
        <v>15</v>
      </c>
      <c r="J272" s="1" t="s">
        <v>14</v>
      </c>
      <c r="K272" s="1" t="s">
        <v>504</v>
      </c>
    </row>
    <row r="273" s="6" customFormat="true" ht="15.75" hidden="false" customHeight="false" outlineLevel="0" collapsed="false">
      <c r="A273" s="1" t="s">
        <v>505</v>
      </c>
      <c r="B273" s="1" t="n">
        <v>130.22</v>
      </c>
      <c r="C273" s="1" t="n">
        <v>105.469</v>
      </c>
      <c r="D273" s="1" t="n">
        <v>213.975</v>
      </c>
      <c r="E273" s="2" t="n">
        <v>-0.304134</v>
      </c>
      <c r="F273" s="2" t="n">
        <v>1.02063</v>
      </c>
      <c r="G273" s="3" t="n">
        <v>0.703697</v>
      </c>
      <c r="H273" s="3" t="n">
        <v>0.0459627</v>
      </c>
      <c r="I273" s="1" t="s">
        <v>15</v>
      </c>
      <c r="J273" s="1" t="s">
        <v>14</v>
      </c>
      <c r="K273" s="1" t="s">
        <v>504</v>
      </c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  <c r="DB273" s="1"/>
      <c r="DC273" s="1"/>
      <c r="DD273" s="1"/>
      <c r="DE273" s="1"/>
      <c r="DF273" s="1"/>
      <c r="DG273" s="1"/>
      <c r="DH273" s="1"/>
      <c r="DI273" s="1"/>
      <c r="DJ273" s="1"/>
      <c r="DK273" s="1"/>
      <c r="DL273" s="1"/>
      <c r="DM273" s="1"/>
      <c r="DN273" s="1"/>
      <c r="DO273" s="1"/>
      <c r="DP273" s="1"/>
      <c r="DQ273" s="1"/>
      <c r="DR273" s="1"/>
      <c r="DS273" s="1"/>
      <c r="DT273" s="1"/>
      <c r="DU273" s="1"/>
      <c r="DV273" s="1"/>
      <c r="DW273" s="1"/>
      <c r="DX273" s="1"/>
      <c r="DY273" s="1"/>
      <c r="DZ273" s="1"/>
      <c r="EA273" s="1"/>
      <c r="EB273" s="1"/>
      <c r="EC273" s="1"/>
      <c r="ED273" s="1"/>
      <c r="EE273" s="1"/>
      <c r="EF273" s="1"/>
      <c r="EG273" s="1"/>
      <c r="EH273" s="1"/>
      <c r="EI273" s="1"/>
      <c r="EJ273" s="1"/>
      <c r="EK273" s="1"/>
      <c r="EL273" s="1"/>
      <c r="EM273" s="1"/>
      <c r="EN273" s="1"/>
      <c r="EO273" s="1"/>
      <c r="EP273" s="1"/>
      <c r="EQ273" s="1"/>
      <c r="ER273" s="1"/>
      <c r="ES273" s="1"/>
      <c r="ET273" s="1"/>
      <c r="EU273" s="1"/>
      <c r="EV273" s="1"/>
      <c r="EW273" s="1"/>
      <c r="EX273" s="1"/>
      <c r="EY273" s="1"/>
      <c r="EZ273" s="1"/>
      <c r="FA273" s="1"/>
      <c r="FB273" s="1"/>
      <c r="FC273" s="1"/>
      <c r="FD273" s="1"/>
      <c r="FE273" s="1"/>
      <c r="FF273" s="1"/>
      <c r="FG273" s="1"/>
      <c r="FH273" s="1"/>
      <c r="FI273" s="1"/>
      <c r="FJ273" s="1"/>
      <c r="FK273" s="1"/>
      <c r="FL273" s="1"/>
      <c r="FM273" s="1"/>
      <c r="FN273" s="1"/>
      <c r="FO273" s="1"/>
      <c r="FP273" s="1"/>
      <c r="FQ273" s="1"/>
      <c r="FR273" s="1"/>
      <c r="FS273" s="1"/>
      <c r="FT273" s="1"/>
      <c r="FU273" s="1"/>
      <c r="FV273" s="1"/>
      <c r="FW273" s="1"/>
      <c r="FX273" s="1"/>
      <c r="FY273" s="1"/>
      <c r="FZ273" s="1"/>
      <c r="GA273" s="1"/>
      <c r="GB273" s="1"/>
      <c r="GC273" s="1"/>
      <c r="GD273" s="1"/>
      <c r="GE273" s="1"/>
      <c r="GF273" s="1"/>
      <c r="GG273" s="1"/>
      <c r="GH273" s="1"/>
      <c r="GI273" s="1"/>
      <c r="GJ273" s="1"/>
      <c r="GK273" s="1"/>
      <c r="GL273" s="1"/>
      <c r="GM273" s="1"/>
      <c r="GN273" s="1"/>
      <c r="GO273" s="1"/>
      <c r="GP273" s="1"/>
      <c r="GQ273" s="1"/>
      <c r="GR273" s="1"/>
      <c r="GS273" s="1"/>
      <c r="GT273" s="1"/>
      <c r="GU273" s="1"/>
      <c r="GV273" s="1"/>
      <c r="GW273" s="1"/>
      <c r="GX273" s="1"/>
      <c r="GY273" s="1"/>
      <c r="GZ273" s="1"/>
      <c r="HA273" s="1"/>
      <c r="HB273" s="1"/>
      <c r="HC273" s="1"/>
      <c r="HD273" s="1"/>
      <c r="HE273" s="1"/>
      <c r="HF273" s="1"/>
      <c r="HG273" s="1"/>
      <c r="HH273" s="1"/>
      <c r="HI273" s="1"/>
      <c r="HJ273" s="1"/>
      <c r="HK273" s="1"/>
      <c r="HL273" s="1"/>
      <c r="HM273" s="1"/>
      <c r="HN273" s="1"/>
      <c r="HO273" s="1"/>
      <c r="HP273" s="1"/>
      <c r="HQ273" s="1"/>
      <c r="HR273" s="1"/>
      <c r="HS273" s="1"/>
      <c r="HT273" s="1"/>
      <c r="HU273" s="1"/>
      <c r="HV273" s="1"/>
      <c r="HW273" s="1"/>
      <c r="HX273" s="1"/>
      <c r="HY273" s="1"/>
      <c r="HZ273" s="1"/>
      <c r="IA273" s="1"/>
      <c r="IB273" s="1"/>
      <c r="IC273" s="1"/>
      <c r="ID273" s="1"/>
      <c r="IE273" s="1"/>
      <c r="IF273" s="1"/>
      <c r="IG273" s="1"/>
      <c r="IH273" s="1"/>
      <c r="II273" s="1"/>
      <c r="IJ273" s="1"/>
      <c r="IK273" s="1"/>
      <c r="IL273" s="1"/>
      <c r="IM273" s="1"/>
      <c r="IN273" s="1"/>
      <c r="IO273" s="1"/>
      <c r="IP273" s="1"/>
      <c r="IQ273" s="1"/>
      <c r="IR273" s="1"/>
      <c r="IS273" s="1"/>
      <c r="IT273" s="1"/>
      <c r="IU273" s="1"/>
      <c r="IV273" s="1"/>
    </row>
    <row r="274" customFormat="false" ht="15.75" hidden="false" customHeight="false" outlineLevel="0" collapsed="false">
      <c r="A274" s="1" t="s">
        <v>506</v>
      </c>
      <c r="B274" s="1" t="n">
        <v>102.047</v>
      </c>
      <c r="C274" s="1" t="n">
        <v>82.4364</v>
      </c>
      <c r="D274" s="1" t="n">
        <v>176.858</v>
      </c>
      <c r="E274" s="2" t="n">
        <v>-0.307883</v>
      </c>
      <c r="F274" s="2" t="n">
        <v>1.10124</v>
      </c>
      <c r="G274" s="3" t="n">
        <v>0.695927</v>
      </c>
      <c r="H274" s="3" t="n">
        <v>0.021047</v>
      </c>
      <c r="I274" s="1" t="s">
        <v>15</v>
      </c>
      <c r="J274" s="1" t="s">
        <v>14</v>
      </c>
      <c r="K274" s="1" t="s">
        <v>504</v>
      </c>
    </row>
    <row r="275" s="6" customFormat="true" ht="15.75" hidden="false" customHeight="false" outlineLevel="0" collapsed="false">
      <c r="A275" s="1" t="s">
        <v>507</v>
      </c>
      <c r="B275" s="1" t="n">
        <v>36.9377</v>
      </c>
      <c r="C275" s="1" t="n">
        <v>54.1814</v>
      </c>
      <c r="D275" s="1" t="n">
        <v>116.672</v>
      </c>
      <c r="E275" s="2" t="n">
        <v>0.552703</v>
      </c>
      <c r="F275" s="2" t="n">
        <v>1.10659</v>
      </c>
      <c r="G275" s="3" t="n">
        <v>0.429014</v>
      </c>
      <c r="H275" s="3" t="n">
        <v>0.0486948</v>
      </c>
      <c r="I275" s="1" t="s">
        <v>15</v>
      </c>
      <c r="J275" s="1" t="s">
        <v>14</v>
      </c>
      <c r="K275" s="1" t="s">
        <v>508</v>
      </c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  <c r="CY275" s="1"/>
      <c r="CZ275" s="1"/>
      <c r="DA275" s="1"/>
      <c r="DB275" s="1"/>
      <c r="DC275" s="1"/>
      <c r="DD275" s="1"/>
      <c r="DE275" s="1"/>
      <c r="DF275" s="1"/>
      <c r="DG275" s="1"/>
      <c r="DH275" s="1"/>
      <c r="DI275" s="1"/>
      <c r="DJ275" s="1"/>
      <c r="DK275" s="1"/>
      <c r="DL275" s="1"/>
      <c r="DM275" s="1"/>
      <c r="DN275" s="1"/>
      <c r="DO275" s="1"/>
      <c r="DP275" s="1"/>
      <c r="DQ275" s="1"/>
      <c r="DR275" s="1"/>
      <c r="DS275" s="1"/>
      <c r="DT275" s="1"/>
      <c r="DU275" s="1"/>
      <c r="DV275" s="1"/>
      <c r="DW275" s="1"/>
      <c r="DX275" s="1"/>
      <c r="DY275" s="1"/>
      <c r="DZ275" s="1"/>
      <c r="EA275" s="1"/>
      <c r="EB275" s="1"/>
      <c r="EC275" s="1"/>
      <c r="ED275" s="1"/>
      <c r="EE275" s="1"/>
      <c r="EF275" s="1"/>
      <c r="EG275" s="1"/>
      <c r="EH275" s="1"/>
      <c r="EI275" s="1"/>
      <c r="EJ275" s="1"/>
      <c r="EK275" s="1"/>
      <c r="EL275" s="1"/>
      <c r="EM275" s="1"/>
      <c r="EN275" s="1"/>
      <c r="EO275" s="1"/>
      <c r="EP275" s="1"/>
      <c r="EQ275" s="1"/>
      <c r="ER275" s="1"/>
      <c r="ES275" s="1"/>
      <c r="ET275" s="1"/>
      <c r="EU275" s="1"/>
      <c r="EV275" s="1"/>
      <c r="EW275" s="1"/>
      <c r="EX275" s="1"/>
      <c r="EY275" s="1"/>
      <c r="EZ275" s="1"/>
      <c r="FA275" s="1"/>
      <c r="FB275" s="1"/>
      <c r="FC275" s="1"/>
      <c r="FD275" s="1"/>
      <c r="FE275" s="1"/>
      <c r="FF275" s="1"/>
      <c r="FG275" s="1"/>
      <c r="FH275" s="1"/>
      <c r="FI275" s="1"/>
      <c r="FJ275" s="1"/>
      <c r="FK275" s="1"/>
      <c r="FL275" s="1"/>
      <c r="FM275" s="1"/>
      <c r="FN275" s="1"/>
      <c r="FO275" s="1"/>
      <c r="FP275" s="1"/>
      <c r="FQ275" s="1"/>
      <c r="FR275" s="1"/>
      <c r="FS275" s="1"/>
      <c r="FT275" s="1"/>
      <c r="FU275" s="1"/>
      <c r="FV275" s="1"/>
      <c r="FW275" s="1"/>
      <c r="FX275" s="1"/>
      <c r="FY275" s="1"/>
      <c r="FZ275" s="1"/>
      <c r="GA275" s="1"/>
      <c r="GB275" s="1"/>
      <c r="GC275" s="1"/>
      <c r="GD275" s="1"/>
      <c r="GE275" s="1"/>
      <c r="GF275" s="1"/>
      <c r="GG275" s="1"/>
      <c r="GH275" s="1"/>
      <c r="GI275" s="1"/>
      <c r="GJ275" s="1"/>
      <c r="GK275" s="1"/>
      <c r="GL275" s="1"/>
      <c r="GM275" s="1"/>
      <c r="GN275" s="1"/>
      <c r="GO275" s="1"/>
      <c r="GP275" s="1"/>
      <c r="GQ275" s="1"/>
      <c r="GR275" s="1"/>
      <c r="GS275" s="1"/>
      <c r="GT275" s="1"/>
      <c r="GU275" s="1"/>
      <c r="GV275" s="1"/>
      <c r="GW275" s="1"/>
      <c r="GX275" s="1"/>
      <c r="GY275" s="1"/>
      <c r="GZ275" s="1"/>
      <c r="HA275" s="1"/>
      <c r="HB275" s="1"/>
      <c r="HC275" s="1"/>
      <c r="HD275" s="1"/>
      <c r="HE275" s="1"/>
      <c r="HF275" s="1"/>
      <c r="HG275" s="1"/>
      <c r="HH275" s="1"/>
      <c r="HI275" s="1"/>
      <c r="HJ275" s="1"/>
      <c r="HK275" s="1"/>
      <c r="HL275" s="1"/>
      <c r="HM275" s="1"/>
      <c r="HN275" s="1"/>
      <c r="HO275" s="1"/>
      <c r="HP275" s="1"/>
      <c r="HQ275" s="1"/>
      <c r="HR275" s="1"/>
      <c r="HS275" s="1"/>
      <c r="HT275" s="1"/>
      <c r="HU275" s="1"/>
      <c r="HV275" s="1"/>
      <c r="HW275" s="1"/>
      <c r="HX275" s="1"/>
      <c r="HY275" s="1"/>
      <c r="HZ275" s="1"/>
      <c r="IA275" s="1"/>
      <c r="IB275" s="1"/>
      <c r="IC275" s="1"/>
      <c r="ID275" s="1"/>
      <c r="IE275" s="1"/>
      <c r="IF275" s="1"/>
      <c r="IG275" s="1"/>
      <c r="IH275" s="1"/>
      <c r="II275" s="1"/>
      <c r="IJ275" s="1"/>
      <c r="IK275" s="1"/>
      <c r="IL275" s="1"/>
      <c r="IM275" s="1"/>
      <c r="IN275" s="1"/>
      <c r="IO275" s="1"/>
      <c r="IP275" s="1"/>
      <c r="IQ275" s="1"/>
      <c r="IR275" s="1"/>
      <c r="IS275" s="1"/>
      <c r="IT275" s="1"/>
      <c r="IU275" s="1"/>
      <c r="IV275" s="1"/>
    </row>
    <row r="276" customFormat="false" ht="15.75" hidden="false" customHeight="false" outlineLevel="0" collapsed="false">
      <c r="A276" s="1" t="s">
        <v>509</v>
      </c>
      <c r="B276" s="1" t="n">
        <v>1.33789</v>
      </c>
      <c r="C276" s="1" t="n">
        <v>4.86076</v>
      </c>
      <c r="D276" s="1" t="n">
        <v>13.7816</v>
      </c>
      <c r="E276" s="2" t="n">
        <v>1.86122</v>
      </c>
      <c r="F276" s="2" t="n">
        <v>1.50349</v>
      </c>
      <c r="G276" s="3" t="n">
        <v>0.109714</v>
      </c>
      <c r="H276" s="3" t="n">
        <v>0.0369852</v>
      </c>
      <c r="I276" s="1" t="s">
        <v>15</v>
      </c>
      <c r="J276" s="1" t="s">
        <v>14</v>
      </c>
      <c r="K276" s="1" t="s">
        <v>510</v>
      </c>
    </row>
    <row r="277" customFormat="false" ht="15.75" hidden="false" customHeight="false" outlineLevel="0" collapsed="false">
      <c r="A277" s="1" t="s">
        <v>511</v>
      </c>
      <c r="B277" s="1" t="n">
        <v>8.92201</v>
      </c>
      <c r="C277" s="1" t="n">
        <v>20.5388</v>
      </c>
      <c r="D277" s="1" t="n">
        <v>7.40355</v>
      </c>
      <c r="E277" s="2" t="n">
        <v>1.20291</v>
      </c>
      <c r="F277" s="2" t="n">
        <v>-1.47206</v>
      </c>
      <c r="G277" s="3" t="n">
        <v>0.0820468</v>
      </c>
      <c r="H277" s="3" t="n">
        <v>0.0268601</v>
      </c>
      <c r="I277" s="1" t="s">
        <v>15</v>
      </c>
      <c r="J277" s="1" t="s">
        <v>14</v>
      </c>
      <c r="K277" s="1" t="s">
        <v>512</v>
      </c>
    </row>
    <row r="278" customFormat="false" ht="15.75" hidden="false" customHeight="false" outlineLevel="0" collapsed="false">
      <c r="A278" s="1" t="s">
        <v>513</v>
      </c>
      <c r="B278" s="1" t="n">
        <v>0.254281</v>
      </c>
      <c r="C278" s="1" t="n">
        <v>4.3937</v>
      </c>
      <c r="D278" s="1" t="n">
        <v>31.0929</v>
      </c>
      <c r="E278" s="2" t="n">
        <v>4.11094</v>
      </c>
      <c r="F278" s="2" t="n">
        <v>2.82308</v>
      </c>
      <c r="G278" s="3" t="n">
        <v>0.563981</v>
      </c>
      <c r="H278" s="3" t="n">
        <v>0.00390689</v>
      </c>
      <c r="I278" s="1" t="s">
        <v>15</v>
      </c>
      <c r="J278" s="1" t="s">
        <v>14</v>
      </c>
      <c r="K278" s="1" t="s">
        <v>514</v>
      </c>
    </row>
    <row r="279" customFormat="false" ht="15.75" hidden="false" customHeight="false" outlineLevel="0" collapsed="false">
      <c r="A279" s="1" t="s">
        <v>515</v>
      </c>
      <c r="B279" s="1" t="n">
        <v>24.5514</v>
      </c>
      <c r="C279" s="1" t="n">
        <v>25.294</v>
      </c>
      <c r="D279" s="1" t="n">
        <v>55.1212</v>
      </c>
      <c r="E279" s="2" t="n">
        <v>0.0429861</v>
      </c>
      <c r="F279" s="2" t="n">
        <v>1.12382</v>
      </c>
      <c r="G279" s="3" t="n">
        <v>0.972601</v>
      </c>
      <c r="H279" s="3" t="n">
        <v>0.0356067</v>
      </c>
      <c r="I279" s="1" t="s">
        <v>15</v>
      </c>
      <c r="J279" s="1" t="s">
        <v>14</v>
      </c>
      <c r="K279" s="1" t="s">
        <v>516</v>
      </c>
    </row>
    <row r="280" customFormat="false" ht="15.75" hidden="false" customHeight="false" outlineLevel="0" collapsed="false">
      <c r="A280" s="1" t="s">
        <v>517</v>
      </c>
      <c r="B280" s="1" t="n">
        <v>28.0799</v>
      </c>
      <c r="C280" s="1" t="n">
        <v>19.9381</v>
      </c>
      <c r="D280" s="1" t="n">
        <v>55.6538</v>
      </c>
      <c r="E280" s="2" t="n">
        <v>-0.494012</v>
      </c>
      <c r="F280" s="2" t="n">
        <v>1.48095</v>
      </c>
      <c r="G280" s="3" t="n">
        <v>0.550119</v>
      </c>
      <c r="H280" s="3" t="n">
        <v>0.0048999</v>
      </c>
      <c r="I280" s="1" t="s">
        <v>15</v>
      </c>
      <c r="J280" s="1" t="s">
        <v>14</v>
      </c>
      <c r="K280" s="1" t="s">
        <v>518</v>
      </c>
    </row>
    <row r="281" customFormat="false" ht="15.75" hidden="false" customHeight="false" outlineLevel="0" collapsed="false">
      <c r="A281" s="1" t="s">
        <v>519</v>
      </c>
      <c r="B281" s="1" t="n">
        <v>5.82235</v>
      </c>
      <c r="C281" s="1" t="n">
        <v>8.25093</v>
      </c>
      <c r="D281" s="1" t="n">
        <v>23.4138</v>
      </c>
      <c r="E281" s="2" t="n">
        <v>0.502956</v>
      </c>
      <c r="F281" s="2" t="n">
        <v>1.50473</v>
      </c>
      <c r="G281" s="3" t="n">
        <v>0.639449</v>
      </c>
      <c r="H281" s="3" t="n">
        <v>0.0109802</v>
      </c>
      <c r="I281" s="1" t="s">
        <v>15</v>
      </c>
      <c r="J281" s="1" t="s">
        <v>14</v>
      </c>
      <c r="K281" s="1" t="s">
        <v>520</v>
      </c>
    </row>
    <row r="282" customFormat="false" ht="15.75" hidden="false" customHeight="false" outlineLevel="0" collapsed="false">
      <c r="A282" s="1" t="s">
        <v>521</v>
      </c>
      <c r="B282" s="1" t="n">
        <v>37.5481</v>
      </c>
      <c r="C282" s="1" t="n">
        <v>33.2662</v>
      </c>
      <c r="D282" s="1" t="n">
        <v>71.2993</v>
      </c>
      <c r="E282" s="2" t="n">
        <v>-0.174683</v>
      </c>
      <c r="F282" s="2" t="n">
        <v>1.09983</v>
      </c>
      <c r="G282" s="3" t="n">
        <v>0.869193</v>
      </c>
      <c r="H282" s="3" t="n">
        <v>0.027369</v>
      </c>
      <c r="I282" s="1" t="s">
        <v>15</v>
      </c>
      <c r="J282" s="1" t="s">
        <v>14</v>
      </c>
      <c r="K282" s="1" t="s">
        <v>522</v>
      </c>
    </row>
    <row r="283" customFormat="false" ht="15.75" hidden="false" customHeight="false" outlineLevel="0" collapsed="false">
      <c r="A283" s="1" t="s">
        <v>523</v>
      </c>
      <c r="B283" s="1" t="n">
        <v>391.864</v>
      </c>
      <c r="C283" s="1" t="n">
        <v>346.23</v>
      </c>
      <c r="D283" s="1" t="n">
        <v>985.74</v>
      </c>
      <c r="E283" s="2" t="n">
        <v>-0.178622</v>
      </c>
      <c r="F283" s="2" t="n">
        <v>1.50948</v>
      </c>
      <c r="G283" s="3" t="n">
        <v>0.876608</v>
      </c>
      <c r="H283" s="3" t="n">
        <v>0.010136</v>
      </c>
      <c r="I283" s="1" t="s">
        <v>15</v>
      </c>
      <c r="J283" s="1" t="s">
        <v>14</v>
      </c>
      <c r="K283" s="1" t="s">
        <v>524</v>
      </c>
    </row>
    <row r="284" customFormat="false" ht="15.75" hidden="false" customHeight="false" outlineLevel="0" collapsed="false">
      <c r="A284" s="1" t="s">
        <v>525</v>
      </c>
      <c r="B284" s="1" t="n">
        <v>51.1112</v>
      </c>
      <c r="C284" s="1" t="n">
        <v>38.815</v>
      </c>
      <c r="D284" s="1" t="n">
        <v>94.1804</v>
      </c>
      <c r="E284" s="2" t="n">
        <v>-0.397023</v>
      </c>
      <c r="F284" s="2" t="n">
        <v>1.27881</v>
      </c>
      <c r="G284" s="3" t="n">
        <v>0.580544</v>
      </c>
      <c r="H284" s="3" t="n">
        <v>0.00588797</v>
      </c>
      <c r="I284" s="1" t="s">
        <v>15</v>
      </c>
      <c r="J284" s="1" t="s">
        <v>14</v>
      </c>
      <c r="K284" s="1" t="s">
        <v>526</v>
      </c>
    </row>
    <row r="285" customFormat="false" ht="15.75" hidden="false" customHeight="false" outlineLevel="0" collapsed="false">
      <c r="A285" s="1" t="s">
        <v>527</v>
      </c>
      <c r="B285" s="1" t="n">
        <v>20.7133</v>
      </c>
      <c r="C285" s="1" t="n">
        <v>20.1858</v>
      </c>
      <c r="D285" s="1" t="n">
        <v>78.8463</v>
      </c>
      <c r="E285" s="2" t="n">
        <v>-0.037213</v>
      </c>
      <c r="F285" s="2" t="n">
        <v>1.9657</v>
      </c>
      <c r="G285" s="3" t="n">
        <v>0.978708</v>
      </c>
      <c r="H285" s="3" t="n">
        <v>0.00151395</v>
      </c>
      <c r="I285" s="1" t="s">
        <v>15</v>
      </c>
      <c r="J285" s="1" t="s">
        <v>14</v>
      </c>
      <c r="K285" s="1" t="s">
        <v>528</v>
      </c>
    </row>
    <row r="286" customFormat="false" ht="15.75" hidden="false" customHeight="false" outlineLevel="0" collapsed="false">
      <c r="A286" s="1" t="s">
        <v>529</v>
      </c>
      <c r="B286" s="1" t="n">
        <v>48.3621</v>
      </c>
      <c r="C286" s="1" t="n">
        <v>42.4992</v>
      </c>
      <c r="D286" s="1" t="n">
        <v>164.625</v>
      </c>
      <c r="E286" s="2" t="n">
        <v>-0.186442</v>
      </c>
      <c r="F286" s="2" t="n">
        <v>1.95368</v>
      </c>
      <c r="G286" s="3" t="n">
        <v>0.856947</v>
      </c>
      <c r="H286" s="3" t="n">
        <v>0.00151395</v>
      </c>
      <c r="I286" s="1" t="s">
        <v>15</v>
      </c>
      <c r="J286" s="1" t="s">
        <v>14</v>
      </c>
      <c r="K286" s="1" t="s">
        <v>528</v>
      </c>
    </row>
    <row r="287" customFormat="false" ht="15.75" hidden="false" customHeight="false" outlineLevel="0" collapsed="false">
      <c r="A287" s="1" t="s">
        <v>530</v>
      </c>
      <c r="B287" s="1" t="n">
        <v>36.5598</v>
      </c>
      <c r="C287" s="1" t="n">
        <v>50.6363</v>
      </c>
      <c r="D287" s="1" t="n">
        <v>126.167</v>
      </c>
      <c r="E287" s="2" t="n">
        <v>0.469915</v>
      </c>
      <c r="F287" s="2" t="n">
        <v>1.31709</v>
      </c>
      <c r="G287" s="3" t="n">
        <v>0.519228</v>
      </c>
      <c r="H287" s="3" t="n">
        <v>0.00588797</v>
      </c>
      <c r="I287" s="1" t="s">
        <v>15</v>
      </c>
      <c r="J287" s="1" t="s">
        <v>14</v>
      </c>
      <c r="K287" s="1" t="s">
        <v>528</v>
      </c>
    </row>
    <row r="288" customFormat="false" ht="15.75" hidden="false" customHeight="false" outlineLevel="0" collapsed="false">
      <c r="A288" s="1" t="s">
        <v>531</v>
      </c>
      <c r="B288" s="1" t="n">
        <v>0</v>
      </c>
      <c r="C288" s="1" t="n">
        <v>0</v>
      </c>
      <c r="D288" s="1" t="n">
        <v>6.10678</v>
      </c>
      <c r="E288" s="2" t="n">
        <v>0</v>
      </c>
      <c r="F288" s="2" t="s">
        <v>13</v>
      </c>
      <c r="G288" s="3" t="n">
        <v>1</v>
      </c>
      <c r="H288" s="3" t="n">
        <v>0.00674426</v>
      </c>
      <c r="I288" s="1" t="s">
        <v>15</v>
      </c>
      <c r="J288" s="1" t="s">
        <v>14</v>
      </c>
      <c r="K288" s="1" t="s">
        <v>532</v>
      </c>
    </row>
    <row r="289" s="6" customFormat="true" ht="15.75" hidden="false" customHeight="false" outlineLevel="0" collapsed="false">
      <c r="A289" s="1" t="s">
        <v>533</v>
      </c>
      <c r="B289" s="1" t="n">
        <v>12.9741</v>
      </c>
      <c r="C289" s="1" t="n">
        <v>29.2233</v>
      </c>
      <c r="D289" s="1" t="n">
        <v>7.72907</v>
      </c>
      <c r="E289" s="2" t="n">
        <v>1.17149</v>
      </c>
      <c r="F289" s="2" t="n">
        <v>-1.91875</v>
      </c>
      <c r="G289" s="3" t="n">
        <v>0.236982</v>
      </c>
      <c r="H289" s="3" t="n">
        <v>0.042303</v>
      </c>
      <c r="I289" s="1" t="s">
        <v>15</v>
      </c>
      <c r="J289" s="1" t="s">
        <v>14</v>
      </c>
      <c r="K289" s="1" t="s">
        <v>534</v>
      </c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1"/>
      <c r="CT289" s="1"/>
      <c r="CU289" s="1"/>
      <c r="CV289" s="1"/>
      <c r="CW289" s="1"/>
      <c r="CX289" s="1"/>
      <c r="CY289" s="1"/>
      <c r="CZ289" s="1"/>
      <c r="DA289" s="1"/>
      <c r="DB289" s="1"/>
      <c r="DC289" s="1"/>
      <c r="DD289" s="1"/>
      <c r="DE289" s="1"/>
      <c r="DF289" s="1"/>
      <c r="DG289" s="1"/>
      <c r="DH289" s="1"/>
      <c r="DI289" s="1"/>
      <c r="DJ289" s="1"/>
      <c r="DK289" s="1"/>
      <c r="DL289" s="1"/>
      <c r="DM289" s="1"/>
      <c r="DN289" s="1"/>
      <c r="DO289" s="1"/>
      <c r="DP289" s="1"/>
      <c r="DQ289" s="1"/>
      <c r="DR289" s="1"/>
      <c r="DS289" s="1"/>
      <c r="DT289" s="1"/>
      <c r="DU289" s="1"/>
      <c r="DV289" s="1"/>
      <c r="DW289" s="1"/>
      <c r="DX289" s="1"/>
      <c r="DY289" s="1"/>
      <c r="DZ289" s="1"/>
      <c r="EA289" s="1"/>
      <c r="EB289" s="1"/>
      <c r="EC289" s="1"/>
      <c r="ED289" s="1"/>
      <c r="EE289" s="1"/>
      <c r="EF289" s="1"/>
      <c r="EG289" s="1"/>
      <c r="EH289" s="1"/>
      <c r="EI289" s="1"/>
      <c r="EJ289" s="1"/>
      <c r="EK289" s="1"/>
      <c r="EL289" s="1"/>
      <c r="EM289" s="1"/>
      <c r="EN289" s="1"/>
      <c r="EO289" s="1"/>
      <c r="EP289" s="1"/>
      <c r="EQ289" s="1"/>
      <c r="ER289" s="1"/>
      <c r="ES289" s="1"/>
      <c r="ET289" s="1"/>
      <c r="EU289" s="1"/>
      <c r="EV289" s="1"/>
      <c r="EW289" s="1"/>
      <c r="EX289" s="1"/>
      <c r="EY289" s="1"/>
      <c r="EZ289" s="1"/>
      <c r="FA289" s="1"/>
      <c r="FB289" s="1"/>
      <c r="FC289" s="1"/>
      <c r="FD289" s="1"/>
      <c r="FE289" s="1"/>
      <c r="FF289" s="1"/>
      <c r="FG289" s="1"/>
      <c r="FH289" s="1"/>
      <c r="FI289" s="1"/>
      <c r="FJ289" s="1"/>
      <c r="FK289" s="1"/>
      <c r="FL289" s="1"/>
      <c r="FM289" s="1"/>
      <c r="FN289" s="1"/>
      <c r="FO289" s="1"/>
      <c r="FP289" s="1"/>
      <c r="FQ289" s="1"/>
      <c r="FR289" s="1"/>
      <c r="FS289" s="1"/>
      <c r="FT289" s="1"/>
      <c r="FU289" s="1"/>
      <c r="FV289" s="1"/>
      <c r="FW289" s="1"/>
      <c r="FX289" s="1"/>
      <c r="FY289" s="1"/>
      <c r="FZ289" s="1"/>
      <c r="GA289" s="1"/>
      <c r="GB289" s="1"/>
      <c r="GC289" s="1"/>
      <c r="GD289" s="1"/>
      <c r="GE289" s="1"/>
      <c r="GF289" s="1"/>
      <c r="GG289" s="1"/>
      <c r="GH289" s="1"/>
      <c r="GI289" s="1"/>
      <c r="GJ289" s="1"/>
      <c r="GK289" s="1"/>
      <c r="GL289" s="1"/>
      <c r="GM289" s="1"/>
      <c r="GN289" s="1"/>
      <c r="GO289" s="1"/>
      <c r="GP289" s="1"/>
      <c r="GQ289" s="1"/>
      <c r="GR289" s="1"/>
      <c r="GS289" s="1"/>
      <c r="GT289" s="1"/>
      <c r="GU289" s="1"/>
      <c r="GV289" s="1"/>
      <c r="GW289" s="1"/>
      <c r="GX289" s="1"/>
      <c r="GY289" s="1"/>
      <c r="GZ289" s="1"/>
      <c r="HA289" s="1"/>
      <c r="HB289" s="1"/>
      <c r="HC289" s="1"/>
      <c r="HD289" s="1"/>
      <c r="HE289" s="1"/>
      <c r="HF289" s="1"/>
      <c r="HG289" s="1"/>
      <c r="HH289" s="1"/>
      <c r="HI289" s="1"/>
      <c r="HJ289" s="1"/>
      <c r="HK289" s="1"/>
      <c r="HL289" s="1"/>
      <c r="HM289" s="1"/>
      <c r="HN289" s="1"/>
      <c r="HO289" s="1"/>
      <c r="HP289" s="1"/>
      <c r="HQ289" s="1"/>
      <c r="HR289" s="1"/>
      <c r="HS289" s="1"/>
      <c r="HT289" s="1"/>
      <c r="HU289" s="1"/>
      <c r="HV289" s="1"/>
      <c r="HW289" s="1"/>
      <c r="HX289" s="1"/>
      <c r="HY289" s="1"/>
      <c r="HZ289" s="1"/>
      <c r="IA289" s="1"/>
      <c r="IB289" s="1"/>
      <c r="IC289" s="1"/>
      <c r="ID289" s="1"/>
      <c r="IE289" s="1"/>
      <c r="IF289" s="1"/>
      <c r="IG289" s="1"/>
      <c r="IH289" s="1"/>
      <c r="II289" s="1"/>
      <c r="IJ289" s="1"/>
      <c r="IK289" s="1"/>
      <c r="IL289" s="1"/>
      <c r="IM289" s="1"/>
      <c r="IN289" s="1"/>
      <c r="IO289" s="1"/>
      <c r="IP289" s="1"/>
      <c r="IQ289" s="1"/>
      <c r="IR289" s="1"/>
      <c r="IS289" s="1"/>
      <c r="IT289" s="1"/>
      <c r="IU289" s="1"/>
      <c r="IV289" s="1"/>
    </row>
    <row r="290" customFormat="false" ht="15.75" hidden="false" customHeight="false" outlineLevel="0" collapsed="false">
      <c r="A290" s="1" t="s">
        <v>535</v>
      </c>
      <c r="B290" s="1" t="n">
        <v>24.4194</v>
      </c>
      <c r="C290" s="1" t="n">
        <v>48.7605</v>
      </c>
      <c r="D290" s="1" t="n">
        <v>17.2996</v>
      </c>
      <c r="E290" s="2" t="n">
        <v>0.997683</v>
      </c>
      <c r="F290" s="2" t="n">
        <v>-1.49498</v>
      </c>
      <c r="G290" s="3" t="n">
        <v>0.120957</v>
      </c>
      <c r="H290" s="3" t="n">
        <v>0.0123261</v>
      </c>
      <c r="I290" s="1" t="s">
        <v>15</v>
      </c>
      <c r="J290" s="1" t="s">
        <v>14</v>
      </c>
      <c r="K290" s="1" t="s">
        <v>536</v>
      </c>
    </row>
    <row r="291" customFormat="false" ht="15.75" hidden="false" customHeight="false" outlineLevel="0" collapsed="false">
      <c r="A291" s="1" t="s">
        <v>537</v>
      </c>
      <c r="B291" s="1" t="n">
        <v>41.9308</v>
      </c>
      <c r="C291" s="1" t="n">
        <v>26.2893</v>
      </c>
      <c r="D291" s="1" t="n">
        <v>68.4837</v>
      </c>
      <c r="E291" s="2" t="n">
        <v>-0.673532</v>
      </c>
      <c r="F291" s="2" t="n">
        <v>1.38128</v>
      </c>
      <c r="G291" s="3" t="n">
        <v>0.391371</v>
      </c>
      <c r="H291" s="3" t="n">
        <v>0.0295486</v>
      </c>
      <c r="I291" s="1" t="s">
        <v>15</v>
      </c>
      <c r="J291" s="1" t="s">
        <v>14</v>
      </c>
      <c r="K291" s="1" t="s">
        <v>538</v>
      </c>
    </row>
    <row r="292" customFormat="false" ht="15.75" hidden="false" customHeight="false" outlineLevel="0" collapsed="false">
      <c r="A292" s="1" t="s">
        <v>539</v>
      </c>
      <c r="B292" s="1" t="n">
        <v>16.6277</v>
      </c>
      <c r="C292" s="1" t="n">
        <v>25.6554</v>
      </c>
      <c r="D292" s="1" t="n">
        <v>8.61018</v>
      </c>
      <c r="E292" s="2" t="n">
        <v>0.625668</v>
      </c>
      <c r="F292" s="2" t="n">
        <v>-1.57515</v>
      </c>
      <c r="G292" s="3" t="n">
        <v>0.310984</v>
      </c>
      <c r="H292" s="3" t="n">
        <v>0.00151395</v>
      </c>
      <c r="I292" s="1" t="s">
        <v>15</v>
      </c>
      <c r="J292" s="1" t="s">
        <v>14</v>
      </c>
      <c r="K292" s="1" t="s">
        <v>540</v>
      </c>
    </row>
    <row r="293" customFormat="false" ht="15.75" hidden="false" customHeight="false" outlineLevel="0" collapsed="false">
      <c r="A293" s="1" t="s">
        <v>541</v>
      </c>
      <c r="B293" s="1" t="n">
        <v>142.737</v>
      </c>
      <c r="C293" s="1" t="n">
        <v>243.824</v>
      </c>
      <c r="D293" s="1" t="n">
        <v>1362.95</v>
      </c>
      <c r="E293" s="2" t="n">
        <v>0.772484</v>
      </c>
      <c r="F293" s="2" t="n">
        <v>2.48282</v>
      </c>
      <c r="G293" s="3" t="n">
        <v>0.454248</v>
      </c>
      <c r="H293" s="3" t="n">
        <v>0.00674426</v>
      </c>
      <c r="I293" s="1" t="s">
        <v>15</v>
      </c>
      <c r="J293" s="1" t="s">
        <v>14</v>
      </c>
      <c r="K293" s="1" t="s">
        <v>542</v>
      </c>
    </row>
    <row r="294" customFormat="false" ht="15.75" hidden="false" customHeight="false" outlineLevel="0" collapsed="false">
      <c r="A294" s="1" t="s">
        <v>543</v>
      </c>
      <c r="B294" s="1" t="n">
        <v>9.95567</v>
      </c>
      <c r="C294" s="1" t="n">
        <v>10.8642</v>
      </c>
      <c r="D294" s="1" t="n">
        <v>32.6249</v>
      </c>
      <c r="E294" s="2" t="n">
        <v>0.125997</v>
      </c>
      <c r="F294" s="2" t="n">
        <v>1.58638</v>
      </c>
      <c r="G294" s="3" t="n">
        <v>0.927928</v>
      </c>
      <c r="H294" s="3" t="n">
        <v>0.0048999</v>
      </c>
      <c r="I294" s="1" t="s">
        <v>15</v>
      </c>
      <c r="J294" s="1" t="s">
        <v>14</v>
      </c>
      <c r="K294" s="1" t="s">
        <v>544</v>
      </c>
    </row>
    <row r="295" customFormat="false" ht="15.75" hidden="false" customHeight="false" outlineLevel="0" collapsed="false">
      <c r="A295" s="1" t="s">
        <v>545</v>
      </c>
      <c r="B295" s="1" t="n">
        <v>17.2132</v>
      </c>
      <c r="C295" s="1" t="n">
        <v>18.0166</v>
      </c>
      <c r="D295" s="1" t="n">
        <v>6.22846</v>
      </c>
      <c r="E295" s="2" t="n">
        <v>0.0658063</v>
      </c>
      <c r="F295" s="2" t="n">
        <v>-1.53238</v>
      </c>
      <c r="G295" s="3" t="n">
        <v>0.960068</v>
      </c>
      <c r="H295" s="3" t="n">
        <v>0.0184926</v>
      </c>
      <c r="I295" s="1" t="s">
        <v>15</v>
      </c>
      <c r="J295" s="1" t="s">
        <v>14</v>
      </c>
      <c r="K295" s="1" t="s">
        <v>38</v>
      </c>
    </row>
    <row r="296" customFormat="false" ht="15.75" hidden="false" customHeight="false" outlineLevel="0" collapsed="false">
      <c r="A296" s="1" t="s">
        <v>546</v>
      </c>
      <c r="B296" s="1" t="n">
        <v>41.2275</v>
      </c>
      <c r="C296" s="1" t="n">
        <v>36.8713</v>
      </c>
      <c r="D296" s="1" t="n">
        <v>75.5561</v>
      </c>
      <c r="E296" s="2" t="n">
        <v>-0.161108</v>
      </c>
      <c r="F296" s="2" t="n">
        <v>1.03505</v>
      </c>
      <c r="G296" s="3" t="n">
        <v>0.865607</v>
      </c>
      <c r="H296" s="3" t="n">
        <v>0.0251786</v>
      </c>
      <c r="I296" s="1" t="s">
        <v>15</v>
      </c>
      <c r="J296" s="1" t="s">
        <v>14</v>
      </c>
      <c r="K296" s="1" t="s">
        <v>547</v>
      </c>
    </row>
    <row r="297" customFormat="false" ht="15.75" hidden="false" customHeight="false" outlineLevel="0" collapsed="false">
      <c r="A297" s="1" t="s">
        <v>548</v>
      </c>
      <c r="B297" s="1" t="n">
        <v>4.76592</v>
      </c>
      <c r="C297" s="1" t="n">
        <v>5.39098</v>
      </c>
      <c r="D297" s="1" t="n">
        <v>21.9839</v>
      </c>
      <c r="E297" s="2" t="n">
        <v>0.177794</v>
      </c>
      <c r="F297" s="2" t="n">
        <v>2.02783</v>
      </c>
      <c r="G297" s="3" t="n">
        <v>0.917567</v>
      </c>
      <c r="H297" s="3" t="n">
        <v>0.0048999</v>
      </c>
      <c r="I297" s="1" t="s">
        <v>15</v>
      </c>
      <c r="J297" s="1" t="s">
        <v>14</v>
      </c>
      <c r="K297" s="1" t="s">
        <v>549</v>
      </c>
    </row>
    <row r="298" customFormat="false" ht="15.75" hidden="false" customHeight="false" outlineLevel="0" collapsed="false">
      <c r="A298" s="1" t="s">
        <v>550</v>
      </c>
      <c r="B298" s="1" t="n">
        <v>14.2876</v>
      </c>
      <c r="C298" s="1" t="n">
        <v>25.5469</v>
      </c>
      <c r="D298" s="1" t="n">
        <v>8.34794</v>
      </c>
      <c r="E298" s="2" t="n">
        <v>0.83838</v>
      </c>
      <c r="F298" s="2" t="n">
        <v>-1.61366</v>
      </c>
      <c r="G298" s="3" t="n">
        <v>0.265071</v>
      </c>
      <c r="H298" s="3" t="n">
        <v>0.00935408</v>
      </c>
      <c r="I298" s="1" t="s">
        <v>15</v>
      </c>
      <c r="J298" s="1" t="s">
        <v>14</v>
      </c>
      <c r="K298" s="1" t="s">
        <v>551</v>
      </c>
    </row>
    <row r="299" s="6" customFormat="true" ht="15.75" hidden="false" customHeight="false" outlineLevel="0" collapsed="false">
      <c r="A299" s="1" t="s">
        <v>552</v>
      </c>
      <c r="B299" s="1" t="n">
        <v>20.1569</v>
      </c>
      <c r="C299" s="1" t="n">
        <v>16.1175</v>
      </c>
      <c r="D299" s="1" t="n">
        <v>33.7124</v>
      </c>
      <c r="E299" s="2" t="n">
        <v>-0.322651</v>
      </c>
      <c r="F299" s="2" t="n">
        <v>1.06466</v>
      </c>
      <c r="G299" s="3" t="n">
        <v>0.695342</v>
      </c>
      <c r="H299" s="3" t="n">
        <v>0.0419002</v>
      </c>
      <c r="I299" s="1" t="s">
        <v>15</v>
      </c>
      <c r="J299" s="1" t="s">
        <v>14</v>
      </c>
      <c r="K299" s="1" t="s">
        <v>553</v>
      </c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1"/>
      <c r="CT299" s="1"/>
      <c r="CU299" s="1"/>
      <c r="CV299" s="1"/>
      <c r="CW299" s="1"/>
      <c r="CX299" s="1"/>
      <c r="CY299" s="1"/>
      <c r="CZ299" s="1"/>
      <c r="DA299" s="1"/>
      <c r="DB299" s="1"/>
      <c r="DC299" s="1"/>
      <c r="DD299" s="1"/>
      <c r="DE299" s="1"/>
      <c r="DF299" s="1"/>
      <c r="DG299" s="1"/>
      <c r="DH299" s="1"/>
      <c r="DI299" s="1"/>
      <c r="DJ299" s="1"/>
      <c r="DK299" s="1"/>
      <c r="DL299" s="1"/>
      <c r="DM299" s="1"/>
      <c r="DN299" s="1"/>
      <c r="DO299" s="1"/>
      <c r="DP299" s="1"/>
      <c r="DQ299" s="1"/>
      <c r="DR299" s="1"/>
      <c r="DS299" s="1"/>
      <c r="DT299" s="1"/>
      <c r="DU299" s="1"/>
      <c r="DV299" s="1"/>
      <c r="DW299" s="1"/>
      <c r="DX299" s="1"/>
      <c r="DY299" s="1"/>
      <c r="DZ299" s="1"/>
      <c r="EA299" s="1"/>
      <c r="EB299" s="1"/>
      <c r="EC299" s="1"/>
      <c r="ED299" s="1"/>
      <c r="EE299" s="1"/>
      <c r="EF299" s="1"/>
      <c r="EG299" s="1"/>
      <c r="EH299" s="1"/>
      <c r="EI299" s="1"/>
      <c r="EJ299" s="1"/>
      <c r="EK299" s="1"/>
      <c r="EL299" s="1"/>
      <c r="EM299" s="1"/>
      <c r="EN299" s="1"/>
      <c r="EO299" s="1"/>
      <c r="EP299" s="1"/>
      <c r="EQ299" s="1"/>
      <c r="ER299" s="1"/>
      <c r="ES299" s="1"/>
      <c r="ET299" s="1"/>
      <c r="EU299" s="1"/>
      <c r="EV299" s="1"/>
      <c r="EW299" s="1"/>
      <c r="EX299" s="1"/>
      <c r="EY299" s="1"/>
      <c r="EZ299" s="1"/>
      <c r="FA299" s="1"/>
      <c r="FB299" s="1"/>
      <c r="FC299" s="1"/>
      <c r="FD299" s="1"/>
      <c r="FE299" s="1"/>
      <c r="FF299" s="1"/>
      <c r="FG299" s="1"/>
      <c r="FH299" s="1"/>
      <c r="FI299" s="1"/>
      <c r="FJ299" s="1"/>
      <c r="FK299" s="1"/>
      <c r="FL299" s="1"/>
      <c r="FM299" s="1"/>
      <c r="FN299" s="1"/>
      <c r="FO299" s="1"/>
      <c r="FP299" s="1"/>
      <c r="FQ299" s="1"/>
      <c r="FR299" s="1"/>
      <c r="FS299" s="1"/>
      <c r="FT299" s="1"/>
      <c r="FU299" s="1"/>
      <c r="FV299" s="1"/>
      <c r="FW299" s="1"/>
      <c r="FX299" s="1"/>
      <c r="FY299" s="1"/>
      <c r="FZ299" s="1"/>
      <c r="GA299" s="1"/>
      <c r="GB299" s="1"/>
      <c r="GC299" s="1"/>
      <c r="GD299" s="1"/>
      <c r="GE299" s="1"/>
      <c r="GF299" s="1"/>
      <c r="GG299" s="1"/>
      <c r="GH299" s="1"/>
      <c r="GI299" s="1"/>
      <c r="GJ299" s="1"/>
      <c r="GK299" s="1"/>
      <c r="GL299" s="1"/>
      <c r="GM299" s="1"/>
      <c r="GN299" s="1"/>
      <c r="GO299" s="1"/>
      <c r="GP299" s="1"/>
      <c r="GQ299" s="1"/>
      <c r="GR299" s="1"/>
      <c r="GS299" s="1"/>
      <c r="GT299" s="1"/>
      <c r="GU299" s="1"/>
      <c r="GV299" s="1"/>
      <c r="GW299" s="1"/>
      <c r="GX299" s="1"/>
      <c r="GY299" s="1"/>
      <c r="GZ299" s="1"/>
      <c r="HA299" s="1"/>
      <c r="HB299" s="1"/>
      <c r="HC299" s="1"/>
      <c r="HD299" s="1"/>
      <c r="HE299" s="1"/>
      <c r="HF299" s="1"/>
      <c r="HG299" s="1"/>
      <c r="HH299" s="1"/>
      <c r="HI299" s="1"/>
      <c r="HJ299" s="1"/>
      <c r="HK299" s="1"/>
      <c r="HL299" s="1"/>
      <c r="HM299" s="1"/>
      <c r="HN299" s="1"/>
      <c r="HO299" s="1"/>
      <c r="HP299" s="1"/>
      <c r="HQ299" s="1"/>
      <c r="HR299" s="1"/>
      <c r="HS299" s="1"/>
      <c r="HT299" s="1"/>
      <c r="HU299" s="1"/>
      <c r="HV299" s="1"/>
      <c r="HW299" s="1"/>
      <c r="HX299" s="1"/>
      <c r="HY299" s="1"/>
      <c r="HZ299" s="1"/>
      <c r="IA299" s="1"/>
      <c r="IB299" s="1"/>
      <c r="IC299" s="1"/>
      <c r="ID299" s="1"/>
      <c r="IE299" s="1"/>
      <c r="IF299" s="1"/>
      <c r="IG299" s="1"/>
      <c r="IH299" s="1"/>
      <c r="II299" s="1"/>
      <c r="IJ299" s="1"/>
      <c r="IK299" s="1"/>
      <c r="IL299" s="1"/>
      <c r="IM299" s="1"/>
      <c r="IN299" s="1"/>
      <c r="IO299" s="1"/>
      <c r="IP299" s="1"/>
      <c r="IQ299" s="1"/>
      <c r="IR299" s="1"/>
      <c r="IS299" s="1"/>
      <c r="IT299" s="1"/>
      <c r="IU299" s="1"/>
      <c r="IV299" s="1"/>
    </row>
    <row r="300" customFormat="false" ht="15.75" hidden="false" customHeight="false" outlineLevel="0" collapsed="false">
      <c r="A300" s="1" t="s">
        <v>554</v>
      </c>
      <c r="B300" s="1" t="n">
        <v>28.6355</v>
      </c>
      <c r="C300" s="1" t="n">
        <v>27.9173</v>
      </c>
      <c r="D300" s="1" t="n">
        <v>92.6031</v>
      </c>
      <c r="E300" s="2" t="n">
        <v>-0.0366458</v>
      </c>
      <c r="F300" s="2" t="n">
        <v>1.7299</v>
      </c>
      <c r="G300" s="3" t="n">
        <v>0.978279</v>
      </c>
      <c r="H300" s="3" t="n">
        <v>0.00151395</v>
      </c>
      <c r="I300" s="1" t="s">
        <v>15</v>
      </c>
      <c r="J300" s="1" t="s">
        <v>14</v>
      </c>
      <c r="K300" s="1" t="s">
        <v>555</v>
      </c>
    </row>
    <row r="301" customFormat="false" ht="15.75" hidden="false" customHeight="false" outlineLevel="0" collapsed="false">
      <c r="A301" s="1" t="s">
        <v>556</v>
      </c>
      <c r="B301" s="1" t="n">
        <v>26.3691</v>
      </c>
      <c r="C301" s="1" t="n">
        <v>27.0242</v>
      </c>
      <c r="D301" s="1" t="n">
        <v>60.5488</v>
      </c>
      <c r="E301" s="2" t="n">
        <v>0.0354011</v>
      </c>
      <c r="F301" s="2" t="n">
        <v>1.16385</v>
      </c>
      <c r="G301" s="3" t="n">
        <v>0.979187</v>
      </c>
      <c r="H301" s="3" t="n">
        <v>0.0178504</v>
      </c>
      <c r="I301" s="1" t="s">
        <v>15</v>
      </c>
      <c r="J301" s="1" t="s">
        <v>14</v>
      </c>
      <c r="K301" s="1" t="s">
        <v>555</v>
      </c>
    </row>
    <row r="302" customFormat="false" ht="15.75" hidden="false" customHeight="false" outlineLevel="0" collapsed="false">
      <c r="A302" s="1" t="s">
        <v>557</v>
      </c>
      <c r="B302" s="1" t="n">
        <v>21.6429</v>
      </c>
      <c r="C302" s="1" t="n">
        <v>22.6775</v>
      </c>
      <c r="D302" s="1" t="n">
        <v>67.9024</v>
      </c>
      <c r="E302" s="2" t="n">
        <v>0.0673634</v>
      </c>
      <c r="F302" s="2" t="n">
        <v>1.5822</v>
      </c>
      <c r="G302" s="3" t="n">
        <v>0.957099</v>
      </c>
      <c r="H302" s="3" t="n">
        <v>0.00151395</v>
      </c>
      <c r="I302" s="1" t="s">
        <v>15</v>
      </c>
      <c r="J302" s="1" t="s">
        <v>14</v>
      </c>
      <c r="K302" s="1" t="s">
        <v>558</v>
      </c>
    </row>
    <row r="303" customFormat="false" ht="15.75" hidden="false" customHeight="false" outlineLevel="0" collapsed="false">
      <c r="A303" s="1" t="s">
        <v>559</v>
      </c>
      <c r="B303" s="1" t="n">
        <v>9.12237</v>
      </c>
      <c r="C303" s="1" t="n">
        <v>19.7826</v>
      </c>
      <c r="D303" s="1" t="n">
        <v>45.7891</v>
      </c>
      <c r="E303" s="2" t="n">
        <v>1.11675</v>
      </c>
      <c r="F303" s="2" t="n">
        <v>1.21077</v>
      </c>
      <c r="G303" s="3" t="n">
        <v>0.0644086</v>
      </c>
      <c r="H303" s="3" t="n">
        <v>0.0123261</v>
      </c>
      <c r="I303" s="1" t="s">
        <v>15</v>
      </c>
      <c r="J303" s="1" t="s">
        <v>14</v>
      </c>
      <c r="K303" s="1" t="s">
        <v>560</v>
      </c>
    </row>
    <row r="304" customFormat="false" ht="15.75" hidden="false" customHeight="false" outlineLevel="0" collapsed="false">
      <c r="A304" s="1" t="s">
        <v>561</v>
      </c>
      <c r="B304" s="1" t="n">
        <v>170.731</v>
      </c>
      <c r="C304" s="1" t="n">
        <v>99.7903</v>
      </c>
      <c r="D304" s="1" t="n">
        <v>390.946</v>
      </c>
      <c r="E304" s="2" t="n">
        <v>-0.774755</v>
      </c>
      <c r="F304" s="2" t="n">
        <v>1.97</v>
      </c>
      <c r="G304" s="3" t="n">
        <v>0.199211</v>
      </c>
      <c r="H304" s="3" t="n">
        <v>0.00151395</v>
      </c>
      <c r="I304" s="1" t="s">
        <v>15</v>
      </c>
      <c r="J304" s="1" t="s">
        <v>14</v>
      </c>
      <c r="K304" s="1" t="s">
        <v>562</v>
      </c>
    </row>
    <row r="305" customFormat="false" ht="15.75" hidden="false" customHeight="false" outlineLevel="0" collapsed="false">
      <c r="A305" s="1" t="s">
        <v>563</v>
      </c>
      <c r="B305" s="1" t="n">
        <v>7.11137</v>
      </c>
      <c r="C305" s="1" t="n">
        <v>8.27548</v>
      </c>
      <c r="D305" s="1" t="n">
        <v>21.4562</v>
      </c>
      <c r="E305" s="2" t="n">
        <v>0.218716</v>
      </c>
      <c r="F305" s="2" t="n">
        <v>1.37448</v>
      </c>
      <c r="G305" s="3" t="n">
        <v>0.859008</v>
      </c>
      <c r="H305" s="3" t="n">
        <v>0.00935408</v>
      </c>
      <c r="I305" s="1" t="s">
        <v>15</v>
      </c>
      <c r="J305" s="1" t="s">
        <v>14</v>
      </c>
      <c r="K305" s="1" t="s">
        <v>564</v>
      </c>
    </row>
    <row r="306" customFormat="false" ht="15.75" hidden="false" customHeight="false" outlineLevel="0" collapsed="false">
      <c r="A306" s="1" t="s">
        <v>565</v>
      </c>
      <c r="B306" s="1" t="n">
        <v>14.6343</v>
      </c>
      <c r="C306" s="1" t="n">
        <v>22.2421</v>
      </c>
      <c r="D306" s="1" t="n">
        <v>8.93234</v>
      </c>
      <c r="E306" s="2" t="n">
        <v>0.603935</v>
      </c>
      <c r="F306" s="2" t="n">
        <v>-1.31618</v>
      </c>
      <c r="G306" s="3" t="n">
        <v>0.433835</v>
      </c>
      <c r="H306" s="3" t="n">
        <v>0.0268601</v>
      </c>
      <c r="I306" s="1" t="s">
        <v>15</v>
      </c>
      <c r="J306" s="1" t="s">
        <v>14</v>
      </c>
      <c r="K306" s="1" t="s">
        <v>566</v>
      </c>
    </row>
    <row r="307" customFormat="false" ht="15.75" hidden="false" customHeight="false" outlineLevel="0" collapsed="false">
      <c r="A307" s="1" t="s">
        <v>567</v>
      </c>
      <c r="B307" s="1" t="n">
        <v>18.7412</v>
      </c>
      <c r="C307" s="1" t="n">
        <v>34.4704</v>
      </c>
      <c r="D307" s="1" t="n">
        <v>9.36485</v>
      </c>
      <c r="E307" s="2" t="n">
        <v>0.879147</v>
      </c>
      <c r="F307" s="2" t="n">
        <v>-1.88003</v>
      </c>
      <c r="G307" s="3" t="n">
        <v>0.217604</v>
      </c>
      <c r="H307" s="3" t="n">
        <v>0.0048999</v>
      </c>
      <c r="I307" s="1" t="s">
        <v>15</v>
      </c>
      <c r="J307" s="1" t="s">
        <v>14</v>
      </c>
      <c r="K307" s="1" t="s">
        <v>566</v>
      </c>
    </row>
    <row r="308" customFormat="false" ht="15.75" hidden="false" customHeight="false" outlineLevel="0" collapsed="false">
      <c r="A308" s="1" t="s">
        <v>568</v>
      </c>
      <c r="B308" s="1" t="n">
        <v>26.3582</v>
      </c>
      <c r="C308" s="1" t="n">
        <v>18.6809</v>
      </c>
      <c r="D308" s="1" t="n">
        <v>52.8531</v>
      </c>
      <c r="E308" s="2" t="n">
        <v>-0.496689</v>
      </c>
      <c r="F308" s="2" t="n">
        <v>1.50042</v>
      </c>
      <c r="G308" s="3" t="n">
        <v>0.556846</v>
      </c>
      <c r="H308" s="3" t="n">
        <v>0.0027662</v>
      </c>
      <c r="I308" s="1" t="s">
        <v>15</v>
      </c>
      <c r="J308" s="1" t="s">
        <v>14</v>
      </c>
      <c r="K308" s="1" t="s">
        <v>569</v>
      </c>
    </row>
    <row r="309" s="6" customFormat="true" ht="15.75" hidden="false" customHeight="false" outlineLevel="0" collapsed="false">
      <c r="A309" s="1" t="s">
        <v>570</v>
      </c>
      <c r="B309" s="1" t="n">
        <v>5.0633</v>
      </c>
      <c r="C309" s="1" t="n">
        <v>5.52496</v>
      </c>
      <c r="D309" s="1" t="n">
        <v>21.9982</v>
      </c>
      <c r="E309" s="2" t="n">
        <v>0.125886</v>
      </c>
      <c r="F309" s="2" t="n">
        <v>1.99335</v>
      </c>
      <c r="G309" s="3" t="n">
        <v>0.9596</v>
      </c>
      <c r="H309" s="3" t="n">
        <v>0.0384177</v>
      </c>
      <c r="I309" s="1" t="s">
        <v>15</v>
      </c>
      <c r="J309" s="1" t="s">
        <v>14</v>
      </c>
      <c r="K309" s="1" t="s">
        <v>571</v>
      </c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  <c r="CY309" s="1"/>
      <c r="CZ309" s="1"/>
      <c r="DA309" s="1"/>
      <c r="DB309" s="1"/>
      <c r="DC309" s="1"/>
      <c r="DD309" s="1"/>
      <c r="DE309" s="1"/>
      <c r="DF309" s="1"/>
      <c r="DG309" s="1"/>
      <c r="DH309" s="1"/>
      <c r="DI309" s="1"/>
      <c r="DJ309" s="1"/>
      <c r="DK309" s="1"/>
      <c r="DL309" s="1"/>
      <c r="DM309" s="1"/>
      <c r="DN309" s="1"/>
      <c r="DO309" s="1"/>
      <c r="DP309" s="1"/>
      <c r="DQ309" s="1"/>
      <c r="DR309" s="1"/>
      <c r="DS309" s="1"/>
      <c r="DT309" s="1"/>
      <c r="DU309" s="1"/>
      <c r="DV309" s="1"/>
      <c r="DW309" s="1"/>
      <c r="DX309" s="1"/>
      <c r="DY309" s="1"/>
      <c r="DZ309" s="1"/>
      <c r="EA309" s="1"/>
      <c r="EB309" s="1"/>
      <c r="EC309" s="1"/>
      <c r="ED309" s="1"/>
      <c r="EE309" s="1"/>
      <c r="EF309" s="1"/>
      <c r="EG309" s="1"/>
      <c r="EH309" s="1"/>
      <c r="EI309" s="1"/>
      <c r="EJ309" s="1"/>
      <c r="EK309" s="1"/>
      <c r="EL309" s="1"/>
      <c r="EM309" s="1"/>
      <c r="EN309" s="1"/>
      <c r="EO309" s="1"/>
      <c r="EP309" s="1"/>
      <c r="EQ309" s="1"/>
      <c r="ER309" s="1"/>
      <c r="ES309" s="1"/>
      <c r="ET309" s="1"/>
      <c r="EU309" s="1"/>
      <c r="EV309" s="1"/>
      <c r="EW309" s="1"/>
      <c r="EX309" s="1"/>
      <c r="EY309" s="1"/>
      <c r="EZ309" s="1"/>
      <c r="FA309" s="1"/>
      <c r="FB309" s="1"/>
      <c r="FC309" s="1"/>
      <c r="FD309" s="1"/>
      <c r="FE309" s="1"/>
      <c r="FF309" s="1"/>
      <c r="FG309" s="1"/>
      <c r="FH309" s="1"/>
      <c r="FI309" s="1"/>
      <c r="FJ309" s="1"/>
      <c r="FK309" s="1"/>
      <c r="FL309" s="1"/>
      <c r="FM309" s="1"/>
      <c r="FN309" s="1"/>
      <c r="FO309" s="1"/>
      <c r="FP309" s="1"/>
      <c r="FQ309" s="1"/>
      <c r="FR309" s="1"/>
      <c r="FS309" s="1"/>
      <c r="FT309" s="1"/>
      <c r="FU309" s="1"/>
      <c r="FV309" s="1"/>
      <c r="FW309" s="1"/>
      <c r="FX309" s="1"/>
      <c r="FY309" s="1"/>
      <c r="FZ309" s="1"/>
      <c r="GA309" s="1"/>
      <c r="GB309" s="1"/>
      <c r="GC309" s="1"/>
      <c r="GD309" s="1"/>
      <c r="GE309" s="1"/>
      <c r="GF309" s="1"/>
      <c r="GG309" s="1"/>
      <c r="GH309" s="1"/>
      <c r="GI309" s="1"/>
      <c r="GJ309" s="1"/>
      <c r="GK309" s="1"/>
      <c r="GL309" s="1"/>
      <c r="GM309" s="1"/>
      <c r="GN309" s="1"/>
      <c r="GO309" s="1"/>
      <c r="GP309" s="1"/>
      <c r="GQ309" s="1"/>
      <c r="GR309" s="1"/>
      <c r="GS309" s="1"/>
      <c r="GT309" s="1"/>
      <c r="GU309" s="1"/>
      <c r="GV309" s="1"/>
      <c r="GW309" s="1"/>
      <c r="GX309" s="1"/>
      <c r="GY309" s="1"/>
      <c r="GZ309" s="1"/>
      <c r="HA309" s="1"/>
      <c r="HB309" s="1"/>
      <c r="HC309" s="1"/>
      <c r="HD309" s="1"/>
      <c r="HE309" s="1"/>
      <c r="HF309" s="1"/>
      <c r="HG309" s="1"/>
      <c r="HH309" s="1"/>
      <c r="HI309" s="1"/>
      <c r="HJ309" s="1"/>
      <c r="HK309" s="1"/>
      <c r="HL309" s="1"/>
      <c r="HM309" s="1"/>
      <c r="HN309" s="1"/>
      <c r="HO309" s="1"/>
      <c r="HP309" s="1"/>
      <c r="HQ309" s="1"/>
      <c r="HR309" s="1"/>
      <c r="HS309" s="1"/>
      <c r="HT309" s="1"/>
      <c r="HU309" s="1"/>
      <c r="HV309" s="1"/>
      <c r="HW309" s="1"/>
      <c r="HX309" s="1"/>
      <c r="HY309" s="1"/>
      <c r="HZ309" s="1"/>
      <c r="IA309" s="1"/>
      <c r="IB309" s="1"/>
      <c r="IC309" s="1"/>
      <c r="ID309" s="1"/>
      <c r="IE309" s="1"/>
      <c r="IF309" s="1"/>
      <c r="IG309" s="1"/>
      <c r="IH309" s="1"/>
      <c r="II309" s="1"/>
      <c r="IJ309" s="1"/>
      <c r="IK309" s="1"/>
      <c r="IL309" s="1"/>
      <c r="IM309" s="1"/>
      <c r="IN309" s="1"/>
      <c r="IO309" s="1"/>
      <c r="IP309" s="1"/>
      <c r="IQ309" s="1"/>
      <c r="IR309" s="1"/>
      <c r="IS309" s="1"/>
      <c r="IT309" s="1"/>
      <c r="IU309" s="1"/>
      <c r="IV309" s="1"/>
    </row>
    <row r="310" customFormat="false" ht="15.75" hidden="false" customHeight="false" outlineLevel="0" collapsed="false">
      <c r="A310" s="1" t="s">
        <v>572</v>
      </c>
      <c r="B310" s="1" t="n">
        <v>90.071</v>
      </c>
      <c r="C310" s="1" t="n">
        <v>49.7617</v>
      </c>
      <c r="D310" s="1" t="n">
        <v>142.371</v>
      </c>
      <c r="E310" s="2" t="n">
        <v>-0.856027</v>
      </c>
      <c r="F310" s="2" t="n">
        <v>1.51655</v>
      </c>
      <c r="G310" s="3" t="n">
        <v>0.14868</v>
      </c>
      <c r="H310" s="3" t="n">
        <v>0.0048999</v>
      </c>
      <c r="I310" s="1" t="s">
        <v>15</v>
      </c>
      <c r="J310" s="1" t="s">
        <v>14</v>
      </c>
      <c r="K310" s="1" t="s">
        <v>40</v>
      </c>
    </row>
    <row r="311" customFormat="false" ht="15.75" hidden="false" customHeight="false" outlineLevel="0" collapsed="false">
      <c r="A311" s="1" t="s">
        <v>573</v>
      </c>
      <c r="B311" s="1" t="n">
        <v>7.65314</v>
      </c>
      <c r="C311" s="1" t="n">
        <v>7.17984</v>
      </c>
      <c r="D311" s="1" t="n">
        <v>22.9054</v>
      </c>
      <c r="E311" s="2" t="n">
        <v>-0.0920989</v>
      </c>
      <c r="F311" s="2" t="n">
        <v>1.67366</v>
      </c>
      <c r="G311" s="3" t="n">
        <v>0.954293</v>
      </c>
      <c r="H311" s="3" t="n">
        <v>0.0116387</v>
      </c>
      <c r="I311" s="1" t="s">
        <v>15</v>
      </c>
      <c r="J311" s="1" t="s">
        <v>14</v>
      </c>
      <c r="K311" s="1" t="s">
        <v>574</v>
      </c>
    </row>
    <row r="312" customFormat="false" ht="15.75" hidden="false" customHeight="false" outlineLevel="0" collapsed="false">
      <c r="A312" s="1" t="s">
        <v>575</v>
      </c>
      <c r="B312" s="1" t="n">
        <v>6.55291</v>
      </c>
      <c r="C312" s="1" t="n">
        <v>8.7288</v>
      </c>
      <c r="D312" s="1" t="n">
        <v>24.6708</v>
      </c>
      <c r="E312" s="2" t="n">
        <v>0.413647</v>
      </c>
      <c r="F312" s="2" t="n">
        <v>1.49895</v>
      </c>
      <c r="G312" s="3" t="n">
        <v>0.646191</v>
      </c>
      <c r="H312" s="3" t="n">
        <v>0.00588797</v>
      </c>
      <c r="I312" s="1" t="s">
        <v>15</v>
      </c>
      <c r="J312" s="1" t="s">
        <v>14</v>
      </c>
      <c r="K312" s="1" t="s">
        <v>576</v>
      </c>
    </row>
    <row r="313" s="6" customFormat="true" ht="15.75" hidden="false" customHeight="false" outlineLevel="0" collapsed="false">
      <c r="A313" s="1" t="s">
        <v>577</v>
      </c>
      <c r="B313" s="1" t="n">
        <v>185.414</v>
      </c>
      <c r="C313" s="1" t="n">
        <v>86.91</v>
      </c>
      <c r="D313" s="1" t="n">
        <v>213.378</v>
      </c>
      <c r="E313" s="2" t="n">
        <v>-1.09315</v>
      </c>
      <c r="F313" s="2" t="n">
        <v>1.29582</v>
      </c>
      <c r="G313" s="3" t="n">
        <v>0.118464</v>
      </c>
      <c r="H313" s="3" t="n">
        <v>0.0419002</v>
      </c>
      <c r="I313" s="1" t="s">
        <v>15</v>
      </c>
      <c r="J313" s="1" t="s">
        <v>14</v>
      </c>
      <c r="K313" s="1" t="s">
        <v>578</v>
      </c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  <c r="CY313" s="1"/>
      <c r="CZ313" s="1"/>
      <c r="DA313" s="1"/>
      <c r="DB313" s="1"/>
      <c r="DC313" s="1"/>
      <c r="DD313" s="1"/>
      <c r="DE313" s="1"/>
      <c r="DF313" s="1"/>
      <c r="DG313" s="1"/>
      <c r="DH313" s="1"/>
      <c r="DI313" s="1"/>
      <c r="DJ313" s="1"/>
      <c r="DK313" s="1"/>
      <c r="DL313" s="1"/>
      <c r="DM313" s="1"/>
      <c r="DN313" s="1"/>
      <c r="DO313" s="1"/>
      <c r="DP313" s="1"/>
      <c r="DQ313" s="1"/>
      <c r="DR313" s="1"/>
      <c r="DS313" s="1"/>
      <c r="DT313" s="1"/>
      <c r="DU313" s="1"/>
      <c r="DV313" s="1"/>
      <c r="DW313" s="1"/>
      <c r="DX313" s="1"/>
      <c r="DY313" s="1"/>
      <c r="DZ313" s="1"/>
      <c r="EA313" s="1"/>
      <c r="EB313" s="1"/>
      <c r="EC313" s="1"/>
      <c r="ED313" s="1"/>
      <c r="EE313" s="1"/>
      <c r="EF313" s="1"/>
      <c r="EG313" s="1"/>
      <c r="EH313" s="1"/>
      <c r="EI313" s="1"/>
      <c r="EJ313" s="1"/>
      <c r="EK313" s="1"/>
      <c r="EL313" s="1"/>
      <c r="EM313" s="1"/>
      <c r="EN313" s="1"/>
      <c r="EO313" s="1"/>
      <c r="EP313" s="1"/>
      <c r="EQ313" s="1"/>
      <c r="ER313" s="1"/>
      <c r="ES313" s="1"/>
      <c r="ET313" s="1"/>
      <c r="EU313" s="1"/>
      <c r="EV313" s="1"/>
      <c r="EW313" s="1"/>
      <c r="EX313" s="1"/>
      <c r="EY313" s="1"/>
      <c r="EZ313" s="1"/>
      <c r="FA313" s="1"/>
      <c r="FB313" s="1"/>
      <c r="FC313" s="1"/>
      <c r="FD313" s="1"/>
      <c r="FE313" s="1"/>
      <c r="FF313" s="1"/>
      <c r="FG313" s="1"/>
      <c r="FH313" s="1"/>
      <c r="FI313" s="1"/>
      <c r="FJ313" s="1"/>
      <c r="FK313" s="1"/>
      <c r="FL313" s="1"/>
      <c r="FM313" s="1"/>
      <c r="FN313" s="1"/>
      <c r="FO313" s="1"/>
      <c r="FP313" s="1"/>
      <c r="FQ313" s="1"/>
      <c r="FR313" s="1"/>
      <c r="FS313" s="1"/>
      <c r="FT313" s="1"/>
      <c r="FU313" s="1"/>
      <c r="FV313" s="1"/>
      <c r="FW313" s="1"/>
      <c r="FX313" s="1"/>
      <c r="FY313" s="1"/>
      <c r="FZ313" s="1"/>
      <c r="GA313" s="1"/>
      <c r="GB313" s="1"/>
      <c r="GC313" s="1"/>
      <c r="GD313" s="1"/>
      <c r="GE313" s="1"/>
      <c r="GF313" s="1"/>
      <c r="GG313" s="1"/>
      <c r="GH313" s="1"/>
      <c r="GI313" s="1"/>
      <c r="GJ313" s="1"/>
      <c r="GK313" s="1"/>
      <c r="GL313" s="1"/>
      <c r="GM313" s="1"/>
      <c r="GN313" s="1"/>
      <c r="GO313" s="1"/>
      <c r="GP313" s="1"/>
      <c r="GQ313" s="1"/>
      <c r="GR313" s="1"/>
      <c r="GS313" s="1"/>
      <c r="GT313" s="1"/>
      <c r="GU313" s="1"/>
      <c r="GV313" s="1"/>
      <c r="GW313" s="1"/>
      <c r="GX313" s="1"/>
      <c r="GY313" s="1"/>
      <c r="GZ313" s="1"/>
      <c r="HA313" s="1"/>
      <c r="HB313" s="1"/>
      <c r="HC313" s="1"/>
      <c r="HD313" s="1"/>
      <c r="HE313" s="1"/>
      <c r="HF313" s="1"/>
      <c r="HG313" s="1"/>
      <c r="HH313" s="1"/>
      <c r="HI313" s="1"/>
      <c r="HJ313" s="1"/>
      <c r="HK313" s="1"/>
      <c r="HL313" s="1"/>
      <c r="HM313" s="1"/>
      <c r="HN313" s="1"/>
      <c r="HO313" s="1"/>
      <c r="HP313" s="1"/>
      <c r="HQ313" s="1"/>
      <c r="HR313" s="1"/>
      <c r="HS313" s="1"/>
      <c r="HT313" s="1"/>
      <c r="HU313" s="1"/>
      <c r="HV313" s="1"/>
      <c r="HW313" s="1"/>
      <c r="HX313" s="1"/>
      <c r="HY313" s="1"/>
      <c r="HZ313" s="1"/>
      <c r="IA313" s="1"/>
      <c r="IB313" s="1"/>
      <c r="IC313" s="1"/>
      <c r="ID313" s="1"/>
      <c r="IE313" s="1"/>
      <c r="IF313" s="1"/>
      <c r="IG313" s="1"/>
      <c r="IH313" s="1"/>
      <c r="II313" s="1"/>
      <c r="IJ313" s="1"/>
      <c r="IK313" s="1"/>
      <c r="IL313" s="1"/>
      <c r="IM313" s="1"/>
      <c r="IN313" s="1"/>
      <c r="IO313" s="1"/>
      <c r="IP313" s="1"/>
      <c r="IQ313" s="1"/>
      <c r="IR313" s="1"/>
      <c r="IS313" s="1"/>
      <c r="IT313" s="1"/>
      <c r="IU313" s="1"/>
      <c r="IV313" s="1"/>
    </row>
    <row r="314" customFormat="false" ht="15.75" hidden="false" customHeight="false" outlineLevel="0" collapsed="false">
      <c r="A314" s="1" t="s">
        <v>579</v>
      </c>
      <c r="B314" s="1" t="n">
        <v>49.3442</v>
      </c>
      <c r="C314" s="1" t="n">
        <v>112.246</v>
      </c>
      <c r="D314" s="1" t="n">
        <v>4.50533</v>
      </c>
      <c r="E314" s="2" t="n">
        <v>1.18571</v>
      </c>
      <c r="F314" s="2" t="n">
        <v>-4.63888</v>
      </c>
      <c r="G314" s="3" t="n">
        <v>0.158117</v>
      </c>
      <c r="H314" s="3" t="n">
        <v>0.00151395</v>
      </c>
      <c r="I314" s="1" t="s">
        <v>15</v>
      </c>
      <c r="J314" s="1" t="s">
        <v>14</v>
      </c>
      <c r="K314" s="1" t="s">
        <v>578</v>
      </c>
    </row>
    <row r="315" customFormat="false" ht="15.75" hidden="false" customHeight="false" outlineLevel="0" collapsed="false">
      <c r="A315" s="1" t="s">
        <v>580</v>
      </c>
      <c r="B315" s="1" t="n">
        <v>0.720996</v>
      </c>
      <c r="C315" s="1" t="n">
        <v>16.1171</v>
      </c>
      <c r="D315" s="1" t="n">
        <v>133.789</v>
      </c>
      <c r="E315" s="2" t="n">
        <v>4.48245</v>
      </c>
      <c r="F315" s="2" t="n">
        <v>3.0533</v>
      </c>
      <c r="G315" s="3" t="n">
        <v>0.274826</v>
      </c>
      <c r="H315" s="3" t="n">
        <v>0.00151395</v>
      </c>
      <c r="I315" s="1" t="s">
        <v>15</v>
      </c>
      <c r="J315" s="1" t="s">
        <v>14</v>
      </c>
      <c r="K315" s="1" t="s">
        <v>581</v>
      </c>
    </row>
    <row r="316" customFormat="false" ht="15.75" hidden="false" customHeight="false" outlineLevel="0" collapsed="false">
      <c r="A316" s="1" t="s">
        <v>582</v>
      </c>
      <c r="B316" s="1" t="n">
        <v>15.7625</v>
      </c>
      <c r="C316" s="1" t="n">
        <v>13.7316</v>
      </c>
      <c r="D316" s="1" t="n">
        <v>32.7241</v>
      </c>
      <c r="E316" s="2" t="n">
        <v>-0.198997</v>
      </c>
      <c r="F316" s="2" t="n">
        <v>1.25285</v>
      </c>
      <c r="G316" s="3" t="n">
        <v>0.857791</v>
      </c>
      <c r="H316" s="3" t="n">
        <v>0.021047</v>
      </c>
      <c r="I316" s="1" t="s">
        <v>15</v>
      </c>
      <c r="J316" s="1" t="s">
        <v>14</v>
      </c>
      <c r="K316" s="1" t="s">
        <v>583</v>
      </c>
    </row>
    <row r="317" customFormat="false" ht="15.75" hidden="false" customHeight="false" outlineLevel="0" collapsed="false">
      <c r="A317" s="1" t="s">
        <v>584</v>
      </c>
      <c r="B317" s="1" t="n">
        <v>5.61732</v>
      </c>
      <c r="C317" s="1" t="n">
        <v>10.5482</v>
      </c>
      <c r="D317" s="1" t="n">
        <v>26.8653</v>
      </c>
      <c r="E317" s="2" t="n">
        <v>0.909044</v>
      </c>
      <c r="F317" s="2" t="n">
        <v>1.34875</v>
      </c>
      <c r="G317" s="3" t="n">
        <v>0.153107</v>
      </c>
      <c r="H317" s="3" t="n">
        <v>0.00674426</v>
      </c>
      <c r="I317" s="1" t="s">
        <v>15</v>
      </c>
      <c r="J317" s="1" t="s">
        <v>14</v>
      </c>
      <c r="K317" s="1" t="s">
        <v>585</v>
      </c>
    </row>
    <row r="318" customFormat="false" ht="15.75" hidden="false" customHeight="false" outlineLevel="0" collapsed="false">
      <c r="A318" s="1" t="s">
        <v>586</v>
      </c>
      <c r="B318" s="1" t="n">
        <v>43.5227</v>
      </c>
      <c r="C318" s="1" t="n">
        <v>47.1744</v>
      </c>
      <c r="D318" s="1" t="n">
        <v>12.5911</v>
      </c>
      <c r="E318" s="2" t="n">
        <v>0.116236</v>
      </c>
      <c r="F318" s="2" t="n">
        <v>-1.90561</v>
      </c>
      <c r="G318" s="3" t="n">
        <v>0.929513</v>
      </c>
      <c r="H318" s="3" t="n">
        <v>0.00151395</v>
      </c>
      <c r="I318" s="1" t="s">
        <v>15</v>
      </c>
      <c r="J318" s="1" t="s">
        <v>14</v>
      </c>
      <c r="K318" s="1" t="s">
        <v>587</v>
      </c>
    </row>
    <row r="319" customFormat="false" ht="15.75" hidden="false" customHeight="false" outlineLevel="0" collapsed="false">
      <c r="A319" s="1" t="s">
        <v>588</v>
      </c>
      <c r="B319" s="1" t="n">
        <v>0.734921</v>
      </c>
      <c r="C319" s="1" t="n">
        <v>6.64825</v>
      </c>
      <c r="D319" s="1" t="n">
        <v>0</v>
      </c>
      <c r="E319" s="2" t="n">
        <v>3.17731</v>
      </c>
      <c r="F319" s="2" t="e">
        <f aca="false">-#NAME?</f>
        <v>#NAME?</v>
      </c>
      <c r="G319" s="3" t="n">
        <v>0.255292</v>
      </c>
      <c r="H319" s="3" t="n">
        <v>0.00151395</v>
      </c>
      <c r="I319" s="1" t="s">
        <v>15</v>
      </c>
      <c r="J319" s="1" t="s">
        <v>14</v>
      </c>
      <c r="K319" s="1" t="s">
        <v>587</v>
      </c>
    </row>
    <row r="320" customFormat="false" ht="15.75" hidden="false" customHeight="false" outlineLevel="0" collapsed="false">
      <c r="A320" s="1" t="s">
        <v>589</v>
      </c>
      <c r="B320" s="1" t="n">
        <v>110.884</v>
      </c>
      <c r="C320" s="1" t="n">
        <v>164.206</v>
      </c>
      <c r="D320" s="1" t="n">
        <v>10.817</v>
      </c>
      <c r="E320" s="2" t="n">
        <v>0.566457</v>
      </c>
      <c r="F320" s="2" t="n">
        <v>-3.92414</v>
      </c>
      <c r="G320" s="3" t="n">
        <v>0.560217</v>
      </c>
      <c r="H320" s="3" t="n">
        <v>0.00151395</v>
      </c>
      <c r="I320" s="1" t="s">
        <v>15</v>
      </c>
      <c r="J320" s="1" t="s">
        <v>14</v>
      </c>
      <c r="K320" s="1" t="s">
        <v>590</v>
      </c>
    </row>
    <row r="321" customFormat="false" ht="15.75" hidden="false" customHeight="false" outlineLevel="0" collapsed="false">
      <c r="A321" s="1" t="s">
        <v>591</v>
      </c>
      <c r="B321" s="1" t="n">
        <v>31.476</v>
      </c>
      <c r="C321" s="1" t="n">
        <v>37.4242</v>
      </c>
      <c r="D321" s="1" t="n">
        <v>87.4313</v>
      </c>
      <c r="E321" s="2" t="n">
        <v>0.249721</v>
      </c>
      <c r="F321" s="2" t="n">
        <v>1.22418</v>
      </c>
      <c r="G321" s="3" t="n">
        <v>0.787525</v>
      </c>
      <c r="H321" s="3" t="n">
        <v>0.0109802</v>
      </c>
      <c r="I321" s="1" t="s">
        <v>15</v>
      </c>
      <c r="J321" s="1" t="s">
        <v>14</v>
      </c>
      <c r="K321" s="1" t="s">
        <v>592</v>
      </c>
    </row>
    <row r="322" customFormat="false" ht="15.75" hidden="false" customHeight="false" outlineLevel="0" collapsed="false">
      <c r="A322" s="1" t="s">
        <v>593</v>
      </c>
      <c r="B322" s="1" t="n">
        <v>56.0015</v>
      </c>
      <c r="C322" s="1" t="n">
        <v>52.7947</v>
      </c>
      <c r="D322" s="1" t="n">
        <v>16.4644</v>
      </c>
      <c r="E322" s="2" t="n">
        <v>-0.0850702</v>
      </c>
      <c r="F322" s="2" t="n">
        <v>-1.68105</v>
      </c>
      <c r="G322" s="3" t="n">
        <v>0.947838</v>
      </c>
      <c r="H322" s="3" t="n">
        <v>0.00674426</v>
      </c>
      <c r="I322" s="1" t="s">
        <v>15</v>
      </c>
      <c r="J322" s="1" t="s">
        <v>14</v>
      </c>
      <c r="K322" s="1" t="s">
        <v>594</v>
      </c>
    </row>
    <row r="323" customFormat="false" ht="15.75" hidden="false" customHeight="false" outlineLevel="0" collapsed="false">
      <c r="A323" s="1" t="s">
        <v>595</v>
      </c>
      <c r="B323" s="1" t="n">
        <v>10.6037</v>
      </c>
      <c r="C323" s="1" t="n">
        <v>14.6082</v>
      </c>
      <c r="D323" s="1" t="n">
        <v>3.73203</v>
      </c>
      <c r="E323" s="2" t="n">
        <v>0.462213</v>
      </c>
      <c r="F323" s="2" t="n">
        <v>-1.96875</v>
      </c>
      <c r="G323" s="3" t="n">
        <v>0.662606</v>
      </c>
      <c r="H323" s="3" t="n">
        <v>0.0130414</v>
      </c>
      <c r="I323" s="1" t="s">
        <v>15</v>
      </c>
      <c r="J323" s="1" t="s">
        <v>14</v>
      </c>
      <c r="K323" s="1" t="s">
        <v>594</v>
      </c>
    </row>
    <row r="324" customFormat="false" ht="15.75" hidden="false" customHeight="false" outlineLevel="0" collapsed="false">
      <c r="A324" s="1" t="s">
        <v>596</v>
      </c>
      <c r="B324" s="1" t="n">
        <v>1.85192</v>
      </c>
      <c r="C324" s="1" t="n">
        <v>1.34186</v>
      </c>
      <c r="D324" s="1" t="n">
        <v>9.71189</v>
      </c>
      <c r="E324" s="2" t="n">
        <v>-0.464788</v>
      </c>
      <c r="F324" s="2" t="n">
        <v>2.85552</v>
      </c>
      <c r="G324" s="3" t="n">
        <v>1</v>
      </c>
      <c r="H324" s="3" t="n">
        <v>0.0374475</v>
      </c>
      <c r="I324" s="1" t="s">
        <v>15</v>
      </c>
      <c r="J324" s="1" t="s">
        <v>14</v>
      </c>
      <c r="K324" s="1" t="s">
        <v>597</v>
      </c>
    </row>
    <row r="325" customFormat="false" ht="15.75" hidden="false" customHeight="false" outlineLevel="0" collapsed="false">
      <c r="A325" s="1" t="s">
        <v>598</v>
      </c>
      <c r="B325" s="1" t="n">
        <v>36.9513</v>
      </c>
      <c r="C325" s="1" t="n">
        <v>96.2152</v>
      </c>
      <c r="D325" s="1" t="n">
        <v>6.12957</v>
      </c>
      <c r="E325" s="2" t="n">
        <v>1.38064</v>
      </c>
      <c r="F325" s="2" t="n">
        <v>-3.97241</v>
      </c>
      <c r="G325" s="3" t="n">
        <v>0.218808</v>
      </c>
      <c r="H325" s="3" t="n">
        <v>0.00151395</v>
      </c>
      <c r="I325" s="1" t="s">
        <v>15</v>
      </c>
      <c r="J325" s="1" t="s">
        <v>14</v>
      </c>
      <c r="K325" s="1" t="s">
        <v>599</v>
      </c>
    </row>
    <row r="326" customFormat="false" ht="15.75" hidden="false" customHeight="false" outlineLevel="0" collapsed="false">
      <c r="A326" s="1" t="s">
        <v>600</v>
      </c>
      <c r="B326" s="1" t="n">
        <v>45.7919</v>
      </c>
      <c r="C326" s="1" t="n">
        <v>63.4422</v>
      </c>
      <c r="D326" s="1" t="n">
        <v>6.85925</v>
      </c>
      <c r="E326" s="2" t="n">
        <v>0.470351</v>
      </c>
      <c r="F326" s="2" t="n">
        <v>-3.20932</v>
      </c>
      <c r="G326" s="3" t="n">
        <v>0.605387</v>
      </c>
      <c r="H326" s="3" t="n">
        <v>0.00151395</v>
      </c>
      <c r="I326" s="1" t="s">
        <v>15</v>
      </c>
      <c r="J326" s="1" t="s">
        <v>14</v>
      </c>
      <c r="K326" s="1" t="s">
        <v>599</v>
      </c>
    </row>
    <row r="327" customFormat="false" ht="15.75" hidden="false" customHeight="false" outlineLevel="0" collapsed="false">
      <c r="A327" s="1" t="s">
        <v>601</v>
      </c>
      <c r="B327" s="1" t="n">
        <v>15.5377</v>
      </c>
      <c r="C327" s="1" t="n">
        <v>36.2494</v>
      </c>
      <c r="D327" s="1" t="n">
        <v>7.90158</v>
      </c>
      <c r="E327" s="2" t="n">
        <v>1.22218</v>
      </c>
      <c r="F327" s="2" t="n">
        <v>-2.19774</v>
      </c>
      <c r="G327" s="3" t="n">
        <v>0.107673</v>
      </c>
      <c r="H327" s="3" t="n">
        <v>0.00151395</v>
      </c>
      <c r="I327" s="1" t="s">
        <v>15</v>
      </c>
      <c r="J327" s="1" t="s">
        <v>14</v>
      </c>
      <c r="K327" s="1" t="s">
        <v>602</v>
      </c>
    </row>
    <row r="328" customFormat="false" ht="15.75" hidden="false" customHeight="false" outlineLevel="0" collapsed="false">
      <c r="A328" s="1" t="s">
        <v>603</v>
      </c>
      <c r="B328" s="1" t="n">
        <v>7.48213</v>
      </c>
      <c r="C328" s="1" t="n">
        <v>19.5543</v>
      </c>
      <c r="D328" s="1" t="n">
        <v>2.22747</v>
      </c>
      <c r="E328" s="2" t="n">
        <v>1.38596</v>
      </c>
      <c r="F328" s="2" t="n">
        <v>-3.13401</v>
      </c>
      <c r="G328" s="3" t="n">
        <v>0.0763037</v>
      </c>
      <c r="H328" s="3" t="n">
        <v>0.00588797</v>
      </c>
      <c r="I328" s="1" t="s">
        <v>15</v>
      </c>
      <c r="J328" s="1" t="s">
        <v>14</v>
      </c>
      <c r="K328" s="1" t="s">
        <v>602</v>
      </c>
    </row>
    <row r="329" customFormat="false" ht="15.75" hidden="false" customHeight="false" outlineLevel="0" collapsed="false">
      <c r="A329" s="1" t="s">
        <v>604</v>
      </c>
      <c r="B329" s="1" t="n">
        <v>12.0574</v>
      </c>
      <c r="C329" s="1" t="n">
        <v>18.9857</v>
      </c>
      <c r="D329" s="1" t="n">
        <v>2.69664</v>
      </c>
      <c r="E329" s="2" t="n">
        <v>0.654998</v>
      </c>
      <c r="F329" s="2" t="n">
        <v>-2.81568</v>
      </c>
      <c r="G329" s="3" t="n">
        <v>0.437244</v>
      </c>
      <c r="H329" s="3" t="n">
        <v>0.00151395</v>
      </c>
      <c r="I329" s="1" t="s">
        <v>15</v>
      </c>
      <c r="J329" s="1" t="s">
        <v>14</v>
      </c>
      <c r="K329" s="1" t="s">
        <v>605</v>
      </c>
    </row>
    <row r="330" customFormat="false" ht="15.75" hidden="false" customHeight="false" outlineLevel="0" collapsed="false">
      <c r="A330" s="1" t="s">
        <v>606</v>
      </c>
      <c r="B330" s="1" t="n">
        <v>15.9137</v>
      </c>
      <c r="C330" s="1" t="n">
        <v>17.7418</v>
      </c>
      <c r="D330" s="1" t="n">
        <v>7.39681</v>
      </c>
      <c r="E330" s="2" t="n">
        <v>0.156878</v>
      </c>
      <c r="F330" s="2" t="n">
        <v>-1.26217</v>
      </c>
      <c r="G330" s="3" t="n">
        <v>0.892049</v>
      </c>
      <c r="H330" s="3" t="n">
        <v>0.0369852</v>
      </c>
      <c r="I330" s="1" t="s">
        <v>15</v>
      </c>
      <c r="J330" s="1" t="s">
        <v>14</v>
      </c>
      <c r="K330" s="1" t="s">
        <v>605</v>
      </c>
    </row>
    <row r="331" customFormat="false" ht="15.75" hidden="false" customHeight="false" outlineLevel="0" collapsed="false">
      <c r="A331" s="1" t="s">
        <v>607</v>
      </c>
      <c r="B331" s="1" t="n">
        <v>12.3862</v>
      </c>
      <c r="C331" s="1" t="n">
        <v>16.9243</v>
      </c>
      <c r="D331" s="1" t="n">
        <v>41.9124</v>
      </c>
      <c r="E331" s="2" t="n">
        <v>0.450362</v>
      </c>
      <c r="F331" s="2" t="n">
        <v>1.30828</v>
      </c>
      <c r="G331" s="3" t="n">
        <v>0.592251</v>
      </c>
      <c r="H331" s="3" t="n">
        <v>0.0240123</v>
      </c>
      <c r="I331" s="1" t="s">
        <v>15</v>
      </c>
      <c r="J331" s="1" t="s">
        <v>14</v>
      </c>
      <c r="K331" s="1" t="s">
        <v>608</v>
      </c>
    </row>
    <row r="332" customFormat="false" ht="15.75" hidden="false" customHeight="false" outlineLevel="0" collapsed="false">
      <c r="A332" s="1" t="s">
        <v>609</v>
      </c>
      <c r="B332" s="1" t="n">
        <v>38.2125</v>
      </c>
      <c r="C332" s="1" t="n">
        <v>38.063</v>
      </c>
      <c r="D332" s="1" t="n">
        <v>12.2031</v>
      </c>
      <c r="E332" s="2" t="n">
        <v>-0.00565708</v>
      </c>
      <c r="F332" s="2" t="n">
        <v>-1.64114</v>
      </c>
      <c r="G332" s="3" t="n">
        <v>0.995867</v>
      </c>
      <c r="H332" s="3" t="n">
        <v>0.0027662</v>
      </c>
      <c r="I332" s="1" t="s">
        <v>15</v>
      </c>
      <c r="J332" s="1" t="s">
        <v>14</v>
      </c>
      <c r="K332" s="1" t="s">
        <v>610</v>
      </c>
    </row>
    <row r="333" customFormat="false" ht="15.75" hidden="false" customHeight="false" outlineLevel="0" collapsed="false">
      <c r="A333" s="1" t="s">
        <v>611</v>
      </c>
      <c r="B333" s="1" t="n">
        <v>40.5718</v>
      </c>
      <c r="C333" s="1" t="n">
        <v>43.725</v>
      </c>
      <c r="D333" s="1" t="n">
        <v>1.93425</v>
      </c>
      <c r="E333" s="2" t="n">
        <v>0.107981</v>
      </c>
      <c r="F333" s="2" t="n">
        <v>-4.49861</v>
      </c>
      <c r="G333" s="3" t="n">
        <v>0.938502</v>
      </c>
      <c r="H333" s="3" t="n">
        <v>0.00151395</v>
      </c>
      <c r="I333" s="1" t="s">
        <v>15</v>
      </c>
      <c r="J333" s="1" t="s">
        <v>14</v>
      </c>
      <c r="K333" s="1" t="s">
        <v>612</v>
      </c>
    </row>
    <row r="334" customFormat="false" ht="15.75" hidden="false" customHeight="false" outlineLevel="0" collapsed="false">
      <c r="A334" s="1" t="s">
        <v>613</v>
      </c>
      <c r="B334" s="1" t="n">
        <v>6.21782</v>
      </c>
      <c r="C334" s="1" t="n">
        <v>11.7093</v>
      </c>
      <c r="D334" s="1" t="n">
        <v>3.2486</v>
      </c>
      <c r="E334" s="2" t="n">
        <v>0.913168</v>
      </c>
      <c r="F334" s="2" t="n">
        <v>-1.84976</v>
      </c>
      <c r="G334" s="3" t="n">
        <v>0.333975</v>
      </c>
      <c r="H334" s="3" t="n">
        <v>0.0369852</v>
      </c>
      <c r="I334" s="1" t="s">
        <v>15</v>
      </c>
      <c r="J334" s="1" t="s">
        <v>14</v>
      </c>
      <c r="K334" s="1" t="s">
        <v>612</v>
      </c>
    </row>
    <row r="335" customFormat="false" ht="15.75" hidden="false" customHeight="false" outlineLevel="0" collapsed="false">
      <c r="A335" s="1" t="s">
        <v>614</v>
      </c>
      <c r="B335" s="1" t="n">
        <v>9.88566</v>
      </c>
      <c r="C335" s="1" t="n">
        <v>19.1653</v>
      </c>
      <c r="D335" s="1" t="n">
        <v>2.96928</v>
      </c>
      <c r="E335" s="2" t="n">
        <v>0.955086</v>
      </c>
      <c r="F335" s="2" t="n">
        <v>-2.69031</v>
      </c>
      <c r="G335" s="3" t="n">
        <v>0.211918</v>
      </c>
      <c r="H335" s="3" t="n">
        <v>0.0116387</v>
      </c>
      <c r="I335" s="1" t="s">
        <v>15</v>
      </c>
      <c r="J335" s="1" t="s">
        <v>14</v>
      </c>
      <c r="K335" s="1" t="s">
        <v>615</v>
      </c>
    </row>
    <row r="336" customFormat="false" ht="15.75" hidden="false" customHeight="false" outlineLevel="0" collapsed="false">
      <c r="A336" s="1" t="s">
        <v>616</v>
      </c>
      <c r="B336" s="1" t="n">
        <v>17.645</v>
      </c>
      <c r="C336" s="1" t="n">
        <v>15.7034</v>
      </c>
      <c r="D336" s="1" t="n">
        <v>4.40576</v>
      </c>
      <c r="E336" s="2" t="n">
        <v>-0.168183</v>
      </c>
      <c r="F336" s="2" t="n">
        <v>-1.83361</v>
      </c>
      <c r="G336" s="3" t="n">
        <v>0.872435</v>
      </c>
      <c r="H336" s="3" t="n">
        <v>0.00588797</v>
      </c>
      <c r="I336" s="1" t="s">
        <v>15</v>
      </c>
      <c r="J336" s="1" t="s">
        <v>14</v>
      </c>
      <c r="K336" s="1" t="s">
        <v>617</v>
      </c>
    </row>
    <row r="337" customFormat="false" ht="15.75" hidden="false" customHeight="false" outlineLevel="0" collapsed="false">
      <c r="A337" s="1" t="s">
        <v>618</v>
      </c>
      <c r="B337" s="1" t="n">
        <v>1.81602</v>
      </c>
      <c r="C337" s="1" t="n">
        <v>10.8249</v>
      </c>
      <c r="D337" s="1" t="n">
        <v>45.5238</v>
      </c>
      <c r="E337" s="2" t="n">
        <v>2.57551</v>
      </c>
      <c r="F337" s="2" t="n">
        <v>2.07226</v>
      </c>
      <c r="G337" s="3" t="n">
        <v>0.0559879</v>
      </c>
      <c r="H337" s="3" t="n">
        <v>0.00151395</v>
      </c>
      <c r="I337" s="1" t="s">
        <v>15</v>
      </c>
      <c r="J337" s="1" t="s">
        <v>14</v>
      </c>
      <c r="K337" s="1" t="s">
        <v>619</v>
      </c>
    </row>
    <row r="338" customFormat="false" ht="15.75" hidden="false" customHeight="false" outlineLevel="0" collapsed="false">
      <c r="A338" s="1" t="s">
        <v>620</v>
      </c>
      <c r="B338" s="1" t="n">
        <v>108.265</v>
      </c>
      <c r="C338" s="1" t="n">
        <v>77.484</v>
      </c>
      <c r="D338" s="1" t="n">
        <v>276.061</v>
      </c>
      <c r="E338" s="2" t="n">
        <v>-0.482592</v>
      </c>
      <c r="F338" s="2" t="n">
        <v>1.83302</v>
      </c>
      <c r="G338" s="3" t="n">
        <v>0.539462</v>
      </c>
      <c r="H338" s="3" t="n">
        <v>0.00151395</v>
      </c>
      <c r="I338" s="1" t="s">
        <v>15</v>
      </c>
      <c r="J338" s="1" t="s">
        <v>14</v>
      </c>
      <c r="K338" s="1" t="s">
        <v>621</v>
      </c>
    </row>
    <row r="339" customFormat="false" ht="15.75" hidden="false" customHeight="false" outlineLevel="0" collapsed="false">
      <c r="A339" s="1" t="s">
        <v>622</v>
      </c>
      <c r="B339" s="1" t="n">
        <v>108.281</v>
      </c>
      <c r="C339" s="1" t="n">
        <v>80.4597</v>
      </c>
      <c r="D339" s="1" t="n">
        <v>213.312</v>
      </c>
      <c r="E339" s="2" t="n">
        <v>-0.428437</v>
      </c>
      <c r="F339" s="2" t="n">
        <v>1.40662</v>
      </c>
      <c r="G339" s="3" t="n">
        <v>0.546411</v>
      </c>
      <c r="H339" s="3" t="n">
        <v>0.0027662</v>
      </c>
      <c r="I339" s="1" t="s">
        <v>15</v>
      </c>
      <c r="J339" s="1" t="s">
        <v>14</v>
      </c>
      <c r="K339" s="1" t="s">
        <v>623</v>
      </c>
    </row>
    <row r="340" customFormat="false" ht="15.75" hidden="false" customHeight="false" outlineLevel="0" collapsed="false">
      <c r="A340" s="1" t="s">
        <v>624</v>
      </c>
      <c r="B340" s="1" t="n">
        <v>13.4608</v>
      </c>
      <c r="C340" s="1" t="n">
        <v>17.8649</v>
      </c>
      <c r="D340" s="1" t="n">
        <v>5.28965</v>
      </c>
      <c r="E340" s="2" t="n">
        <v>0.408368</v>
      </c>
      <c r="F340" s="2" t="n">
        <v>-1.75588</v>
      </c>
      <c r="G340" s="3" t="n">
        <v>0.633173</v>
      </c>
      <c r="H340" s="3" t="n">
        <v>0.00151395</v>
      </c>
      <c r="I340" s="1" t="s">
        <v>15</v>
      </c>
      <c r="J340" s="1" t="s">
        <v>14</v>
      </c>
      <c r="K340" s="1" t="s">
        <v>625</v>
      </c>
    </row>
    <row r="341" customFormat="false" ht="15.75" hidden="false" customHeight="false" outlineLevel="0" collapsed="false">
      <c r="A341" s="1" t="s">
        <v>626</v>
      </c>
      <c r="B341" s="1" t="n">
        <v>2.97779</v>
      </c>
      <c r="C341" s="1" t="n">
        <v>7.09675</v>
      </c>
      <c r="D341" s="1" t="n">
        <v>28.55</v>
      </c>
      <c r="E341" s="2" t="n">
        <v>1.25292</v>
      </c>
      <c r="F341" s="2" t="n">
        <v>2.00826</v>
      </c>
      <c r="G341" s="3" t="n">
        <v>0.236982</v>
      </c>
      <c r="H341" s="3" t="n">
        <v>0.00764792</v>
      </c>
      <c r="I341" s="1" t="s">
        <v>15</v>
      </c>
      <c r="J341" s="1" t="s">
        <v>14</v>
      </c>
      <c r="K341" s="1" t="s">
        <v>627</v>
      </c>
    </row>
    <row r="342" customFormat="false" ht="15.75" hidden="false" customHeight="false" outlineLevel="0" collapsed="false">
      <c r="A342" s="1" t="s">
        <v>628</v>
      </c>
      <c r="B342" s="1" t="n">
        <v>3.41202</v>
      </c>
      <c r="C342" s="1" t="n">
        <v>7.74332</v>
      </c>
      <c r="D342" s="1" t="n">
        <v>18.3837</v>
      </c>
      <c r="E342" s="2" t="n">
        <v>1.18233</v>
      </c>
      <c r="F342" s="2" t="n">
        <v>1.24741</v>
      </c>
      <c r="G342" s="3" t="n">
        <v>0.148967</v>
      </c>
      <c r="H342" s="3" t="n">
        <v>0.036094</v>
      </c>
      <c r="I342" s="1" t="s">
        <v>15</v>
      </c>
      <c r="J342" s="1" t="s">
        <v>14</v>
      </c>
      <c r="K342" s="1" t="s">
        <v>627</v>
      </c>
    </row>
    <row r="343" customFormat="false" ht="15.75" hidden="false" customHeight="false" outlineLevel="0" collapsed="false">
      <c r="A343" s="1" t="s">
        <v>629</v>
      </c>
      <c r="B343" s="1" t="n">
        <v>23.7088</v>
      </c>
      <c r="C343" s="1" t="n">
        <v>17.3211</v>
      </c>
      <c r="D343" s="1" t="n">
        <v>6.63027</v>
      </c>
      <c r="E343" s="2" t="n">
        <v>-0.452894</v>
      </c>
      <c r="F343" s="2" t="n">
        <v>-1.38539</v>
      </c>
      <c r="G343" s="3" t="n">
        <v>0.570682</v>
      </c>
      <c r="H343" s="3" t="n">
        <v>0.0227597</v>
      </c>
      <c r="I343" s="1" t="s">
        <v>15</v>
      </c>
      <c r="J343" s="1" t="s">
        <v>14</v>
      </c>
      <c r="K343" s="1" t="s">
        <v>630</v>
      </c>
    </row>
    <row r="344" customFormat="false" ht="15.75" hidden="false" customHeight="false" outlineLevel="0" collapsed="false">
      <c r="A344" s="1" t="s">
        <v>631</v>
      </c>
      <c r="B344" s="1" t="n">
        <v>41.0321</v>
      </c>
      <c r="C344" s="1" t="n">
        <v>23.4238</v>
      </c>
      <c r="D344" s="1" t="n">
        <v>56.7524</v>
      </c>
      <c r="E344" s="2" t="n">
        <v>-0.808778</v>
      </c>
      <c r="F344" s="2" t="n">
        <v>1.27671</v>
      </c>
      <c r="G344" s="3" t="n">
        <v>0.200688</v>
      </c>
      <c r="H344" s="3" t="n">
        <v>0.0171994</v>
      </c>
      <c r="I344" s="1" t="s">
        <v>15</v>
      </c>
      <c r="J344" s="1" t="s">
        <v>14</v>
      </c>
      <c r="K344" s="1" t="s">
        <v>632</v>
      </c>
    </row>
    <row r="345" customFormat="false" ht="15.75" hidden="false" customHeight="false" outlineLevel="0" collapsed="false">
      <c r="A345" s="1" t="s">
        <v>633</v>
      </c>
      <c r="B345" s="1" t="n">
        <v>173.274</v>
      </c>
      <c r="C345" s="1" t="n">
        <v>100.337</v>
      </c>
      <c r="D345" s="1" t="n">
        <v>27.0865</v>
      </c>
      <c r="E345" s="2" t="n">
        <v>-0.788194</v>
      </c>
      <c r="F345" s="2" t="n">
        <v>-1.88922</v>
      </c>
      <c r="G345" s="3" t="n">
        <v>0.230358</v>
      </c>
      <c r="H345" s="3" t="n">
        <v>0.00151395</v>
      </c>
      <c r="I345" s="1" t="s">
        <v>15</v>
      </c>
      <c r="J345" s="1" t="s">
        <v>14</v>
      </c>
      <c r="K345" s="1" t="s">
        <v>634</v>
      </c>
    </row>
    <row r="346" customFormat="false" ht="15.75" hidden="false" customHeight="false" outlineLevel="0" collapsed="false">
      <c r="A346" s="1" t="s">
        <v>635</v>
      </c>
      <c r="B346" s="1" t="n">
        <v>25.1999</v>
      </c>
      <c r="C346" s="1" t="n">
        <v>26.077</v>
      </c>
      <c r="D346" s="1" t="n">
        <v>97.008</v>
      </c>
      <c r="E346" s="2" t="n">
        <v>0.049362</v>
      </c>
      <c r="F346" s="2" t="n">
        <v>1.89532</v>
      </c>
      <c r="G346" s="3" t="n">
        <v>0.97285</v>
      </c>
      <c r="H346" s="3" t="n">
        <v>0.00151395</v>
      </c>
      <c r="I346" s="1" t="s">
        <v>15</v>
      </c>
      <c r="J346" s="1" t="s">
        <v>14</v>
      </c>
      <c r="K346" s="1" t="s">
        <v>634</v>
      </c>
    </row>
    <row r="347" customFormat="false" ht="15.75" hidden="false" customHeight="false" outlineLevel="0" collapsed="false">
      <c r="A347" s="1" t="s">
        <v>636</v>
      </c>
      <c r="B347" s="1" t="n">
        <v>37.339</v>
      </c>
      <c r="C347" s="1" t="n">
        <v>58.1091</v>
      </c>
      <c r="D347" s="1" t="n">
        <v>157.651</v>
      </c>
      <c r="E347" s="2" t="n">
        <v>0.63808</v>
      </c>
      <c r="F347" s="2" t="n">
        <v>1.4399</v>
      </c>
      <c r="G347" s="3" t="n">
        <v>0.367833</v>
      </c>
      <c r="H347" s="3" t="n">
        <v>0.00588797</v>
      </c>
      <c r="I347" s="1" t="s">
        <v>15</v>
      </c>
      <c r="J347" s="1" t="s">
        <v>14</v>
      </c>
      <c r="K347" s="1" t="s">
        <v>634</v>
      </c>
    </row>
    <row r="348" customFormat="false" ht="15.75" hidden="false" customHeight="false" outlineLevel="0" collapsed="false">
      <c r="A348" s="1" t="s">
        <v>637</v>
      </c>
      <c r="B348" s="1" t="n">
        <v>1.31634</v>
      </c>
      <c r="C348" s="1" t="n">
        <v>8.52098</v>
      </c>
      <c r="D348" s="1" t="n">
        <v>41.8114</v>
      </c>
      <c r="E348" s="2" t="n">
        <v>2.69449</v>
      </c>
      <c r="F348" s="2" t="n">
        <v>2.2948</v>
      </c>
      <c r="G348" s="3" t="n">
        <v>0.436268</v>
      </c>
      <c r="H348" s="3" t="n">
        <v>0.0116387</v>
      </c>
      <c r="I348" s="1" t="s">
        <v>15</v>
      </c>
      <c r="J348" s="1" t="s">
        <v>14</v>
      </c>
      <c r="K348" s="1" t="s">
        <v>50</v>
      </c>
    </row>
    <row r="349" customFormat="false" ht="15.75" hidden="false" customHeight="false" outlineLevel="0" collapsed="false">
      <c r="A349" s="1" t="s">
        <v>638</v>
      </c>
      <c r="B349" s="1" t="n">
        <v>46.2423</v>
      </c>
      <c r="C349" s="1" t="n">
        <v>40.9782</v>
      </c>
      <c r="D349" s="1" t="n">
        <v>7.90256</v>
      </c>
      <c r="E349" s="2" t="n">
        <v>-0.174356</v>
      </c>
      <c r="F349" s="2" t="n">
        <v>-2.37446</v>
      </c>
      <c r="G349" s="3" t="n">
        <v>0.876961</v>
      </c>
      <c r="H349" s="3" t="n">
        <v>0.00151395</v>
      </c>
      <c r="I349" s="1" t="s">
        <v>15</v>
      </c>
      <c r="J349" s="1" t="s">
        <v>14</v>
      </c>
      <c r="K349" s="1" t="s">
        <v>50</v>
      </c>
    </row>
    <row r="350" customFormat="false" ht="15.75" hidden="false" customHeight="false" outlineLevel="0" collapsed="false">
      <c r="A350" s="1" t="s">
        <v>639</v>
      </c>
      <c r="B350" s="1" t="n">
        <v>5.18158</v>
      </c>
      <c r="C350" s="1" t="n">
        <v>6.01038</v>
      </c>
      <c r="D350" s="1" t="n">
        <v>33.8924</v>
      </c>
      <c r="E350" s="2" t="n">
        <v>0.214064</v>
      </c>
      <c r="F350" s="2" t="n">
        <v>2.49543</v>
      </c>
      <c r="G350" s="3" t="n">
        <v>0.90568</v>
      </c>
      <c r="H350" s="3" t="n">
        <v>0.00151395</v>
      </c>
      <c r="I350" s="1" t="s">
        <v>15</v>
      </c>
      <c r="J350" s="1" t="s">
        <v>14</v>
      </c>
      <c r="K350" s="1" t="s">
        <v>640</v>
      </c>
    </row>
    <row r="351" customFormat="false" ht="15.75" hidden="false" customHeight="false" outlineLevel="0" collapsed="false">
      <c r="A351" s="1" t="s">
        <v>641</v>
      </c>
      <c r="B351" s="1" t="n">
        <v>115.838</v>
      </c>
      <c r="C351" s="1" t="n">
        <v>136.499</v>
      </c>
      <c r="D351" s="1" t="n">
        <v>58.1769</v>
      </c>
      <c r="E351" s="2" t="n">
        <v>0.236778</v>
      </c>
      <c r="F351" s="2" t="n">
        <v>-1.23037</v>
      </c>
      <c r="G351" s="3" t="n">
        <v>0.812638</v>
      </c>
      <c r="H351" s="3" t="n">
        <v>0.0171994</v>
      </c>
      <c r="I351" s="1" t="s">
        <v>15</v>
      </c>
      <c r="J351" s="1" t="s">
        <v>14</v>
      </c>
      <c r="K351" s="1" t="s">
        <v>54</v>
      </c>
    </row>
    <row r="352" customFormat="false" ht="15.75" hidden="false" customHeight="false" outlineLevel="0" collapsed="false">
      <c r="A352" s="1" t="s">
        <v>642</v>
      </c>
      <c r="B352" s="1" t="n">
        <v>19.3823</v>
      </c>
      <c r="C352" s="1" t="n">
        <v>17.9034</v>
      </c>
      <c r="D352" s="1" t="n">
        <v>86.2115</v>
      </c>
      <c r="E352" s="2" t="n">
        <v>-0.114504</v>
      </c>
      <c r="F352" s="2" t="n">
        <v>2.26765</v>
      </c>
      <c r="G352" s="3" t="n">
        <v>0.956479</v>
      </c>
      <c r="H352" s="3" t="n">
        <v>0.0027662</v>
      </c>
      <c r="I352" s="1" t="s">
        <v>15</v>
      </c>
      <c r="J352" s="1" t="s">
        <v>14</v>
      </c>
      <c r="K352" s="1" t="s">
        <v>643</v>
      </c>
    </row>
    <row r="353" customFormat="false" ht="15.75" hidden="false" customHeight="false" outlineLevel="0" collapsed="false">
      <c r="A353" s="1" t="s">
        <v>644</v>
      </c>
      <c r="B353" s="1" t="n">
        <v>12.4096</v>
      </c>
      <c r="C353" s="1" t="n">
        <v>21.3856</v>
      </c>
      <c r="D353" s="1" t="n">
        <v>8.03808</v>
      </c>
      <c r="E353" s="2" t="n">
        <v>0.78518</v>
      </c>
      <c r="F353" s="2" t="n">
        <v>-1.41172</v>
      </c>
      <c r="G353" s="3" t="n">
        <v>0.253938</v>
      </c>
      <c r="H353" s="3" t="n">
        <v>0.023412</v>
      </c>
      <c r="I353" s="1" t="s">
        <v>15</v>
      </c>
      <c r="J353" s="1" t="s">
        <v>14</v>
      </c>
      <c r="K353" s="1" t="s">
        <v>645</v>
      </c>
    </row>
    <row r="354" customFormat="false" ht="15.75" hidden="false" customHeight="false" outlineLevel="0" collapsed="false">
      <c r="A354" s="1" t="s">
        <v>646</v>
      </c>
      <c r="B354" s="1" t="n">
        <v>143.394</v>
      </c>
      <c r="C354" s="1" t="n">
        <v>112.532</v>
      </c>
      <c r="D354" s="1" t="n">
        <v>47.8124</v>
      </c>
      <c r="E354" s="2" t="n">
        <v>-0.349643</v>
      </c>
      <c r="F354" s="2" t="n">
        <v>-1.23488</v>
      </c>
      <c r="G354" s="3" t="n">
        <v>0.661565</v>
      </c>
      <c r="H354" s="3" t="n">
        <v>0.008546</v>
      </c>
      <c r="I354" s="1" t="s">
        <v>15</v>
      </c>
      <c r="J354" s="1" t="s">
        <v>14</v>
      </c>
      <c r="K354" s="1" t="s">
        <v>647</v>
      </c>
    </row>
    <row r="355" customFormat="false" ht="15.75" hidden="false" customHeight="false" outlineLevel="0" collapsed="false">
      <c r="A355" s="1" t="s">
        <v>648</v>
      </c>
      <c r="B355" s="1" t="n">
        <v>7.62718</v>
      </c>
      <c r="C355" s="1" t="n">
        <v>9.28975</v>
      </c>
      <c r="D355" s="1" t="n">
        <v>27.0183</v>
      </c>
      <c r="E355" s="2" t="n">
        <v>0.284491</v>
      </c>
      <c r="F355" s="2" t="n">
        <v>1.54023</v>
      </c>
      <c r="G355" s="3" t="n">
        <v>0.768717</v>
      </c>
      <c r="H355" s="3" t="n">
        <v>0.00151395</v>
      </c>
      <c r="I355" s="1" t="s">
        <v>15</v>
      </c>
      <c r="J355" s="1" t="s">
        <v>14</v>
      </c>
      <c r="K355" s="1" t="s">
        <v>649</v>
      </c>
    </row>
    <row r="356" customFormat="false" ht="15.75" hidden="false" customHeight="false" outlineLevel="0" collapsed="false">
      <c r="A356" s="1" t="s">
        <v>650</v>
      </c>
      <c r="B356" s="1" t="n">
        <v>4.45704</v>
      </c>
      <c r="C356" s="1" t="n">
        <v>5.44174</v>
      </c>
      <c r="D356" s="1" t="n">
        <v>0</v>
      </c>
      <c r="E356" s="2" t="n">
        <v>0.287982</v>
      </c>
      <c r="F356" s="2" t="e">
        <f aca="false">-#NAME?</f>
        <v>#NAME?</v>
      </c>
      <c r="G356" s="3" t="n">
        <v>0.82038</v>
      </c>
      <c r="H356" s="3" t="n">
        <v>0.00151395</v>
      </c>
      <c r="I356" s="1" t="s">
        <v>15</v>
      </c>
      <c r="J356" s="1" t="s">
        <v>14</v>
      </c>
      <c r="K356" s="1" t="s">
        <v>651</v>
      </c>
    </row>
    <row r="357" customFormat="false" ht="15.75" hidden="false" customHeight="false" outlineLevel="0" collapsed="false">
      <c r="A357" s="1" t="s">
        <v>652</v>
      </c>
      <c r="B357" s="1" t="n">
        <v>0.176823</v>
      </c>
      <c r="C357" s="1" t="n">
        <v>8.88739</v>
      </c>
      <c r="D357" s="1" t="n">
        <v>41.0145</v>
      </c>
      <c r="E357" s="2" t="n">
        <v>5.65138</v>
      </c>
      <c r="F357" s="2" t="n">
        <v>2.2063</v>
      </c>
      <c r="G357" s="3" t="n">
        <v>0.542793</v>
      </c>
      <c r="H357" s="3" t="n">
        <v>0.00151395</v>
      </c>
      <c r="I357" s="1" t="s">
        <v>15</v>
      </c>
      <c r="J357" s="1" t="s">
        <v>14</v>
      </c>
      <c r="K357" s="1" t="s">
        <v>653</v>
      </c>
    </row>
    <row r="358" customFormat="false" ht="15.75" hidden="false" customHeight="false" outlineLevel="0" collapsed="false">
      <c r="A358" s="1" t="s">
        <v>654</v>
      </c>
      <c r="B358" s="1" t="n">
        <v>86.5885</v>
      </c>
      <c r="C358" s="1" t="n">
        <v>104.603</v>
      </c>
      <c r="D358" s="1" t="n">
        <v>297.572</v>
      </c>
      <c r="E358" s="2" t="n">
        <v>0.272673</v>
      </c>
      <c r="F358" s="2" t="n">
        <v>1.50832</v>
      </c>
      <c r="G358" s="3" t="n">
        <v>0.829798</v>
      </c>
      <c r="H358" s="3" t="n">
        <v>0.029046</v>
      </c>
      <c r="I358" s="1" t="s">
        <v>15</v>
      </c>
      <c r="J358" s="1" t="s">
        <v>14</v>
      </c>
      <c r="K358" s="1" t="s">
        <v>56</v>
      </c>
    </row>
    <row r="359" customFormat="false" ht="15.75" hidden="false" customHeight="false" outlineLevel="0" collapsed="false">
      <c r="A359" s="1" t="s">
        <v>655</v>
      </c>
      <c r="B359" s="1" t="n">
        <v>23.2211</v>
      </c>
      <c r="C359" s="1" t="n">
        <v>92.7797</v>
      </c>
      <c r="D359" s="1" t="n">
        <v>0.991464</v>
      </c>
      <c r="E359" s="2" t="n">
        <v>1.99838</v>
      </c>
      <c r="F359" s="2" t="n">
        <v>-6.5481</v>
      </c>
      <c r="G359" s="3" t="n">
        <v>0.096138</v>
      </c>
      <c r="H359" s="3" t="n">
        <v>0.00151395</v>
      </c>
      <c r="I359" s="1" t="s">
        <v>15</v>
      </c>
      <c r="J359" s="1" t="s">
        <v>14</v>
      </c>
      <c r="K359" s="1" t="s">
        <v>656</v>
      </c>
    </row>
    <row r="360" customFormat="false" ht="15.75" hidden="false" customHeight="false" outlineLevel="0" collapsed="false">
      <c r="A360" s="1" t="s">
        <v>657</v>
      </c>
      <c r="B360" s="1" t="n">
        <v>12.0748</v>
      </c>
      <c r="C360" s="1" t="n">
        <v>19.4748</v>
      </c>
      <c r="D360" s="1" t="n">
        <v>60.3532</v>
      </c>
      <c r="E360" s="2" t="n">
        <v>0.689606</v>
      </c>
      <c r="F360" s="2" t="n">
        <v>1.63182</v>
      </c>
      <c r="G360" s="3" t="n">
        <v>0.313353</v>
      </c>
      <c r="H360" s="3" t="n">
        <v>0.00151395</v>
      </c>
      <c r="I360" s="1" t="s">
        <v>15</v>
      </c>
      <c r="J360" s="1" t="s">
        <v>14</v>
      </c>
      <c r="K360" s="1" t="s">
        <v>60</v>
      </c>
    </row>
    <row r="361" s="6" customFormat="true" ht="15.75" hidden="false" customHeight="false" outlineLevel="0" collapsed="false">
      <c r="A361" s="1" t="s">
        <v>658</v>
      </c>
      <c r="B361" s="1" t="n">
        <v>0.219306</v>
      </c>
      <c r="C361" s="1" t="n">
        <v>1.68194</v>
      </c>
      <c r="D361" s="1" t="n">
        <v>10.9047</v>
      </c>
      <c r="E361" s="2" t="n">
        <v>2.9391</v>
      </c>
      <c r="F361" s="2" t="n">
        <v>2.69676</v>
      </c>
      <c r="G361" s="3" t="n">
        <v>1</v>
      </c>
      <c r="H361" s="3" t="n">
        <v>0.0401633</v>
      </c>
      <c r="I361" s="1" t="s">
        <v>15</v>
      </c>
      <c r="J361" s="1" t="s">
        <v>14</v>
      </c>
      <c r="K361" s="1" t="s">
        <v>659</v>
      </c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  <c r="CQ361" s="1"/>
      <c r="CR361" s="1"/>
      <c r="CS361" s="1"/>
      <c r="CT361" s="1"/>
      <c r="CU361" s="1"/>
      <c r="CV361" s="1"/>
      <c r="CW361" s="1"/>
      <c r="CX361" s="1"/>
      <c r="CY361" s="1"/>
      <c r="CZ361" s="1"/>
      <c r="DA361" s="1"/>
      <c r="DB361" s="1"/>
      <c r="DC361" s="1"/>
      <c r="DD361" s="1"/>
      <c r="DE361" s="1"/>
      <c r="DF361" s="1"/>
      <c r="DG361" s="1"/>
      <c r="DH361" s="1"/>
      <c r="DI361" s="1"/>
      <c r="DJ361" s="1"/>
      <c r="DK361" s="1"/>
      <c r="DL361" s="1"/>
      <c r="DM361" s="1"/>
      <c r="DN361" s="1"/>
      <c r="DO361" s="1"/>
      <c r="DP361" s="1"/>
      <c r="DQ361" s="1"/>
      <c r="DR361" s="1"/>
      <c r="DS361" s="1"/>
      <c r="DT361" s="1"/>
      <c r="DU361" s="1"/>
      <c r="DV361" s="1"/>
      <c r="DW361" s="1"/>
      <c r="DX361" s="1"/>
      <c r="DY361" s="1"/>
      <c r="DZ361" s="1"/>
      <c r="EA361" s="1"/>
      <c r="EB361" s="1"/>
      <c r="EC361" s="1"/>
      <c r="ED361" s="1"/>
      <c r="EE361" s="1"/>
      <c r="EF361" s="1"/>
      <c r="EG361" s="1"/>
      <c r="EH361" s="1"/>
      <c r="EI361" s="1"/>
      <c r="EJ361" s="1"/>
      <c r="EK361" s="1"/>
      <c r="EL361" s="1"/>
      <c r="EM361" s="1"/>
      <c r="EN361" s="1"/>
      <c r="EO361" s="1"/>
      <c r="EP361" s="1"/>
      <c r="EQ361" s="1"/>
      <c r="ER361" s="1"/>
      <c r="ES361" s="1"/>
      <c r="ET361" s="1"/>
      <c r="EU361" s="1"/>
      <c r="EV361" s="1"/>
      <c r="EW361" s="1"/>
      <c r="EX361" s="1"/>
      <c r="EY361" s="1"/>
      <c r="EZ361" s="1"/>
      <c r="FA361" s="1"/>
      <c r="FB361" s="1"/>
      <c r="FC361" s="1"/>
      <c r="FD361" s="1"/>
      <c r="FE361" s="1"/>
      <c r="FF361" s="1"/>
      <c r="FG361" s="1"/>
      <c r="FH361" s="1"/>
      <c r="FI361" s="1"/>
      <c r="FJ361" s="1"/>
      <c r="FK361" s="1"/>
      <c r="FL361" s="1"/>
      <c r="FM361" s="1"/>
      <c r="FN361" s="1"/>
      <c r="FO361" s="1"/>
      <c r="FP361" s="1"/>
      <c r="FQ361" s="1"/>
      <c r="FR361" s="1"/>
      <c r="FS361" s="1"/>
      <c r="FT361" s="1"/>
      <c r="FU361" s="1"/>
      <c r="FV361" s="1"/>
      <c r="FW361" s="1"/>
      <c r="FX361" s="1"/>
      <c r="FY361" s="1"/>
      <c r="FZ361" s="1"/>
      <c r="GA361" s="1"/>
      <c r="GB361" s="1"/>
      <c r="GC361" s="1"/>
      <c r="GD361" s="1"/>
      <c r="GE361" s="1"/>
      <c r="GF361" s="1"/>
      <c r="GG361" s="1"/>
      <c r="GH361" s="1"/>
      <c r="GI361" s="1"/>
      <c r="GJ361" s="1"/>
      <c r="GK361" s="1"/>
      <c r="GL361" s="1"/>
      <c r="GM361" s="1"/>
      <c r="GN361" s="1"/>
      <c r="GO361" s="1"/>
      <c r="GP361" s="1"/>
      <c r="GQ361" s="1"/>
      <c r="GR361" s="1"/>
      <c r="GS361" s="1"/>
      <c r="GT361" s="1"/>
      <c r="GU361" s="1"/>
      <c r="GV361" s="1"/>
      <c r="GW361" s="1"/>
      <c r="GX361" s="1"/>
      <c r="GY361" s="1"/>
      <c r="GZ361" s="1"/>
      <c r="HA361" s="1"/>
      <c r="HB361" s="1"/>
      <c r="HC361" s="1"/>
      <c r="HD361" s="1"/>
      <c r="HE361" s="1"/>
      <c r="HF361" s="1"/>
      <c r="HG361" s="1"/>
      <c r="HH361" s="1"/>
      <c r="HI361" s="1"/>
      <c r="HJ361" s="1"/>
      <c r="HK361" s="1"/>
      <c r="HL361" s="1"/>
      <c r="HM361" s="1"/>
      <c r="HN361" s="1"/>
      <c r="HO361" s="1"/>
      <c r="HP361" s="1"/>
      <c r="HQ361" s="1"/>
      <c r="HR361" s="1"/>
      <c r="HS361" s="1"/>
      <c r="HT361" s="1"/>
      <c r="HU361" s="1"/>
      <c r="HV361" s="1"/>
      <c r="HW361" s="1"/>
      <c r="HX361" s="1"/>
      <c r="HY361" s="1"/>
      <c r="HZ361" s="1"/>
      <c r="IA361" s="1"/>
      <c r="IB361" s="1"/>
      <c r="IC361" s="1"/>
      <c r="ID361" s="1"/>
      <c r="IE361" s="1"/>
      <c r="IF361" s="1"/>
      <c r="IG361" s="1"/>
      <c r="IH361" s="1"/>
      <c r="II361" s="1"/>
      <c r="IJ361" s="1"/>
      <c r="IK361" s="1"/>
      <c r="IL361" s="1"/>
      <c r="IM361" s="1"/>
      <c r="IN361" s="1"/>
      <c r="IO361" s="1"/>
      <c r="IP361" s="1"/>
      <c r="IQ361" s="1"/>
      <c r="IR361" s="1"/>
      <c r="IS361" s="1"/>
      <c r="IT361" s="1"/>
      <c r="IU361" s="1"/>
      <c r="IV361" s="1"/>
    </row>
    <row r="362" customFormat="false" ht="15.75" hidden="false" customHeight="false" outlineLevel="0" collapsed="false">
      <c r="A362" s="1" t="s">
        <v>660</v>
      </c>
      <c r="B362" s="1" t="n">
        <v>0.194655</v>
      </c>
      <c r="C362" s="1" t="n">
        <v>2.06343</v>
      </c>
      <c r="D362" s="1" t="n">
        <v>16.783</v>
      </c>
      <c r="E362" s="2" t="n">
        <v>3.40605</v>
      </c>
      <c r="F362" s="2" t="n">
        <v>3.02389</v>
      </c>
      <c r="G362" s="3" t="n">
        <v>1</v>
      </c>
      <c r="H362" s="3" t="n">
        <v>0.0268601</v>
      </c>
      <c r="I362" s="1" t="s">
        <v>15</v>
      </c>
      <c r="J362" s="1" t="s">
        <v>14</v>
      </c>
      <c r="K362" s="1" t="s">
        <v>661</v>
      </c>
    </row>
    <row r="363" customFormat="false" ht="15.75" hidden="false" customHeight="false" outlineLevel="0" collapsed="false">
      <c r="A363" s="1" t="s">
        <v>662</v>
      </c>
      <c r="B363" s="1" t="n">
        <v>137.764</v>
      </c>
      <c r="C363" s="1" t="n">
        <v>98.6227</v>
      </c>
      <c r="D363" s="1" t="n">
        <v>243.303</v>
      </c>
      <c r="E363" s="2" t="n">
        <v>-0.482212</v>
      </c>
      <c r="F363" s="2" t="n">
        <v>1.30276</v>
      </c>
      <c r="G363" s="3" t="n">
        <v>0.556082</v>
      </c>
      <c r="H363" s="3" t="n">
        <v>0.013803</v>
      </c>
      <c r="I363" s="1" t="s">
        <v>15</v>
      </c>
      <c r="J363" s="1" t="s">
        <v>14</v>
      </c>
      <c r="K363" s="1" t="s">
        <v>661</v>
      </c>
    </row>
    <row r="364" customFormat="false" ht="15.75" hidden="false" customHeight="false" outlineLevel="0" collapsed="false">
      <c r="A364" s="1" t="s">
        <v>663</v>
      </c>
      <c r="B364" s="1" t="n">
        <v>0.373411</v>
      </c>
      <c r="C364" s="1" t="n">
        <v>2.25846</v>
      </c>
      <c r="D364" s="1" t="n">
        <v>19.1267</v>
      </c>
      <c r="E364" s="2" t="n">
        <v>2.59651</v>
      </c>
      <c r="F364" s="2" t="n">
        <v>3.08218</v>
      </c>
      <c r="G364" s="3" t="n">
        <v>1</v>
      </c>
      <c r="H364" s="3" t="n">
        <v>0.0165101</v>
      </c>
      <c r="I364" s="1" t="s">
        <v>15</v>
      </c>
      <c r="J364" s="1" t="s">
        <v>14</v>
      </c>
      <c r="K364" s="1" t="s">
        <v>661</v>
      </c>
    </row>
    <row r="365" customFormat="false" ht="15.75" hidden="false" customHeight="false" outlineLevel="0" collapsed="false">
      <c r="A365" s="1" t="s">
        <v>664</v>
      </c>
      <c r="B365" s="1" t="n">
        <v>0</v>
      </c>
      <c r="C365" s="1" t="n">
        <v>1.20509</v>
      </c>
      <c r="D365" s="1" t="n">
        <v>23.6996</v>
      </c>
      <c r="E365" s="2" t="s">
        <v>13</v>
      </c>
      <c r="F365" s="2" t="n">
        <v>4.29765</v>
      </c>
      <c r="G365" s="3" t="n">
        <v>1</v>
      </c>
      <c r="H365" s="3" t="n">
        <v>0.0331577</v>
      </c>
      <c r="I365" s="1" t="s">
        <v>15</v>
      </c>
      <c r="J365" s="1" t="s">
        <v>14</v>
      </c>
      <c r="K365" s="1" t="s">
        <v>661</v>
      </c>
    </row>
    <row r="366" customFormat="false" ht="15.75" hidden="false" customHeight="false" outlineLevel="0" collapsed="false">
      <c r="A366" s="1" t="s">
        <v>665</v>
      </c>
      <c r="B366" s="1" t="n">
        <v>7.30447</v>
      </c>
      <c r="C366" s="1" t="n">
        <v>11.1288</v>
      </c>
      <c r="D366" s="1" t="n">
        <v>41.9995</v>
      </c>
      <c r="E366" s="2" t="n">
        <v>0.607453</v>
      </c>
      <c r="F366" s="2" t="n">
        <v>1.91607</v>
      </c>
      <c r="G366" s="3" t="n">
        <v>0.590691</v>
      </c>
      <c r="H366" s="3" t="n">
        <v>0.0048999</v>
      </c>
      <c r="I366" s="1" t="s">
        <v>15</v>
      </c>
      <c r="J366" s="1" t="s">
        <v>14</v>
      </c>
      <c r="K366" s="1" t="s">
        <v>661</v>
      </c>
    </row>
    <row r="367" s="6" customFormat="true" ht="15.75" hidden="false" customHeight="false" outlineLevel="0" collapsed="false">
      <c r="A367" s="1" t="s">
        <v>666</v>
      </c>
      <c r="B367" s="1" t="n">
        <v>14.2891</v>
      </c>
      <c r="C367" s="1" t="n">
        <v>9.24993</v>
      </c>
      <c r="D367" s="1" t="n">
        <v>21.9046</v>
      </c>
      <c r="E367" s="2" t="n">
        <v>-0.627396</v>
      </c>
      <c r="F367" s="2" t="n">
        <v>1.24372</v>
      </c>
      <c r="G367" s="3" t="n">
        <v>0.428349</v>
      </c>
      <c r="H367" s="3" t="n">
        <v>0.042303</v>
      </c>
      <c r="I367" s="1" t="s">
        <v>15</v>
      </c>
      <c r="J367" s="1" t="s">
        <v>14</v>
      </c>
      <c r="K367" s="1" t="s">
        <v>62</v>
      </c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  <c r="CQ367" s="1"/>
      <c r="CR367" s="1"/>
      <c r="CS367" s="1"/>
      <c r="CT367" s="1"/>
      <c r="CU367" s="1"/>
      <c r="CV367" s="1"/>
      <c r="CW367" s="1"/>
      <c r="CX367" s="1"/>
      <c r="CY367" s="1"/>
      <c r="CZ367" s="1"/>
      <c r="DA367" s="1"/>
      <c r="DB367" s="1"/>
      <c r="DC367" s="1"/>
      <c r="DD367" s="1"/>
      <c r="DE367" s="1"/>
      <c r="DF367" s="1"/>
      <c r="DG367" s="1"/>
      <c r="DH367" s="1"/>
      <c r="DI367" s="1"/>
      <c r="DJ367" s="1"/>
      <c r="DK367" s="1"/>
      <c r="DL367" s="1"/>
      <c r="DM367" s="1"/>
      <c r="DN367" s="1"/>
      <c r="DO367" s="1"/>
      <c r="DP367" s="1"/>
      <c r="DQ367" s="1"/>
      <c r="DR367" s="1"/>
      <c r="DS367" s="1"/>
      <c r="DT367" s="1"/>
      <c r="DU367" s="1"/>
      <c r="DV367" s="1"/>
      <c r="DW367" s="1"/>
      <c r="DX367" s="1"/>
      <c r="DY367" s="1"/>
      <c r="DZ367" s="1"/>
      <c r="EA367" s="1"/>
      <c r="EB367" s="1"/>
      <c r="EC367" s="1"/>
      <c r="ED367" s="1"/>
      <c r="EE367" s="1"/>
      <c r="EF367" s="1"/>
      <c r="EG367" s="1"/>
      <c r="EH367" s="1"/>
      <c r="EI367" s="1"/>
      <c r="EJ367" s="1"/>
      <c r="EK367" s="1"/>
      <c r="EL367" s="1"/>
      <c r="EM367" s="1"/>
      <c r="EN367" s="1"/>
      <c r="EO367" s="1"/>
      <c r="EP367" s="1"/>
      <c r="EQ367" s="1"/>
      <c r="ER367" s="1"/>
      <c r="ES367" s="1"/>
      <c r="ET367" s="1"/>
      <c r="EU367" s="1"/>
      <c r="EV367" s="1"/>
      <c r="EW367" s="1"/>
      <c r="EX367" s="1"/>
      <c r="EY367" s="1"/>
      <c r="EZ367" s="1"/>
      <c r="FA367" s="1"/>
      <c r="FB367" s="1"/>
      <c r="FC367" s="1"/>
      <c r="FD367" s="1"/>
      <c r="FE367" s="1"/>
      <c r="FF367" s="1"/>
      <c r="FG367" s="1"/>
      <c r="FH367" s="1"/>
      <c r="FI367" s="1"/>
      <c r="FJ367" s="1"/>
      <c r="FK367" s="1"/>
      <c r="FL367" s="1"/>
      <c r="FM367" s="1"/>
      <c r="FN367" s="1"/>
      <c r="FO367" s="1"/>
      <c r="FP367" s="1"/>
      <c r="FQ367" s="1"/>
      <c r="FR367" s="1"/>
      <c r="FS367" s="1"/>
      <c r="FT367" s="1"/>
      <c r="FU367" s="1"/>
      <c r="FV367" s="1"/>
      <c r="FW367" s="1"/>
      <c r="FX367" s="1"/>
      <c r="FY367" s="1"/>
      <c r="FZ367" s="1"/>
      <c r="GA367" s="1"/>
      <c r="GB367" s="1"/>
      <c r="GC367" s="1"/>
      <c r="GD367" s="1"/>
      <c r="GE367" s="1"/>
      <c r="GF367" s="1"/>
      <c r="GG367" s="1"/>
      <c r="GH367" s="1"/>
      <c r="GI367" s="1"/>
      <c r="GJ367" s="1"/>
      <c r="GK367" s="1"/>
      <c r="GL367" s="1"/>
      <c r="GM367" s="1"/>
      <c r="GN367" s="1"/>
      <c r="GO367" s="1"/>
      <c r="GP367" s="1"/>
      <c r="GQ367" s="1"/>
      <c r="GR367" s="1"/>
      <c r="GS367" s="1"/>
      <c r="GT367" s="1"/>
      <c r="GU367" s="1"/>
      <c r="GV367" s="1"/>
      <c r="GW367" s="1"/>
      <c r="GX367" s="1"/>
      <c r="GY367" s="1"/>
      <c r="GZ367" s="1"/>
      <c r="HA367" s="1"/>
      <c r="HB367" s="1"/>
      <c r="HC367" s="1"/>
      <c r="HD367" s="1"/>
      <c r="HE367" s="1"/>
      <c r="HF367" s="1"/>
      <c r="HG367" s="1"/>
      <c r="HH367" s="1"/>
      <c r="HI367" s="1"/>
      <c r="HJ367" s="1"/>
      <c r="HK367" s="1"/>
      <c r="HL367" s="1"/>
      <c r="HM367" s="1"/>
      <c r="HN367" s="1"/>
      <c r="HO367" s="1"/>
      <c r="HP367" s="1"/>
      <c r="HQ367" s="1"/>
      <c r="HR367" s="1"/>
      <c r="HS367" s="1"/>
      <c r="HT367" s="1"/>
      <c r="HU367" s="1"/>
      <c r="HV367" s="1"/>
      <c r="HW367" s="1"/>
      <c r="HX367" s="1"/>
      <c r="HY367" s="1"/>
      <c r="HZ367" s="1"/>
      <c r="IA367" s="1"/>
      <c r="IB367" s="1"/>
      <c r="IC367" s="1"/>
      <c r="ID367" s="1"/>
      <c r="IE367" s="1"/>
      <c r="IF367" s="1"/>
      <c r="IG367" s="1"/>
      <c r="IH367" s="1"/>
      <c r="II367" s="1"/>
      <c r="IJ367" s="1"/>
      <c r="IK367" s="1"/>
      <c r="IL367" s="1"/>
      <c r="IM367" s="1"/>
      <c r="IN367" s="1"/>
      <c r="IO367" s="1"/>
      <c r="IP367" s="1"/>
      <c r="IQ367" s="1"/>
      <c r="IR367" s="1"/>
      <c r="IS367" s="1"/>
      <c r="IT367" s="1"/>
      <c r="IU367" s="1"/>
      <c r="IV367" s="1"/>
    </row>
    <row r="368" customFormat="false" ht="15.75" hidden="false" customHeight="false" outlineLevel="0" collapsed="false">
      <c r="A368" s="1" t="s">
        <v>667</v>
      </c>
      <c r="B368" s="1" t="n">
        <v>46.7244</v>
      </c>
      <c r="C368" s="1" t="n">
        <v>42.3904</v>
      </c>
      <c r="D368" s="1" t="n">
        <v>1.74913</v>
      </c>
      <c r="E368" s="2" t="n">
        <v>-0.140437</v>
      </c>
      <c r="F368" s="2" t="n">
        <v>-4.59903</v>
      </c>
      <c r="G368" s="3" t="n">
        <v>0.907177</v>
      </c>
      <c r="H368" s="3" t="n">
        <v>0.00151395</v>
      </c>
      <c r="I368" s="1" t="s">
        <v>15</v>
      </c>
      <c r="J368" s="1" t="s">
        <v>14</v>
      </c>
      <c r="K368" s="1" t="s">
        <v>62</v>
      </c>
    </row>
    <row r="369" customFormat="false" ht="15.75" hidden="false" customHeight="false" outlineLevel="0" collapsed="false">
      <c r="A369" s="1" t="s">
        <v>668</v>
      </c>
      <c r="B369" s="1" t="n">
        <v>92.5206</v>
      </c>
      <c r="C369" s="1" t="n">
        <v>81.1409</v>
      </c>
      <c r="D369" s="1" t="n">
        <v>34.9341</v>
      </c>
      <c r="E369" s="2" t="n">
        <v>-0.189345</v>
      </c>
      <c r="F369" s="2" t="n">
        <v>-1.21579</v>
      </c>
      <c r="G369" s="3" t="n">
        <v>0.880433</v>
      </c>
      <c r="H369" s="3" t="n">
        <v>0.036094</v>
      </c>
      <c r="I369" s="1" t="s">
        <v>15</v>
      </c>
      <c r="J369" s="1" t="s">
        <v>14</v>
      </c>
      <c r="K369" s="1" t="s">
        <v>62</v>
      </c>
    </row>
    <row r="370" customFormat="false" ht="15.75" hidden="false" customHeight="false" outlineLevel="0" collapsed="false">
      <c r="A370" s="1" t="s">
        <v>669</v>
      </c>
      <c r="B370" s="1" t="n">
        <v>26.8617</v>
      </c>
      <c r="C370" s="1" t="n">
        <v>34.079</v>
      </c>
      <c r="D370" s="1" t="n">
        <v>144.128</v>
      </c>
      <c r="E370" s="2" t="n">
        <v>0.343333</v>
      </c>
      <c r="F370" s="2" t="n">
        <v>2.08039</v>
      </c>
      <c r="G370" s="3" t="n">
        <v>0.739059</v>
      </c>
      <c r="H370" s="3" t="n">
        <v>0.00151395</v>
      </c>
      <c r="I370" s="1" t="s">
        <v>15</v>
      </c>
      <c r="J370" s="1" t="s">
        <v>14</v>
      </c>
      <c r="K370" s="1" t="s">
        <v>670</v>
      </c>
    </row>
    <row r="371" customFormat="false" ht="15.75" hidden="false" customHeight="false" outlineLevel="0" collapsed="false">
      <c r="A371" s="1" t="s">
        <v>671</v>
      </c>
      <c r="B371" s="1" t="n">
        <v>27.9442</v>
      </c>
      <c r="C371" s="1" t="n">
        <v>40.8204</v>
      </c>
      <c r="D371" s="1" t="n">
        <v>11.5084</v>
      </c>
      <c r="E371" s="2" t="n">
        <v>0.546744</v>
      </c>
      <c r="F371" s="2" t="n">
        <v>-1.82661</v>
      </c>
      <c r="G371" s="3" t="n">
        <v>0.46682</v>
      </c>
      <c r="H371" s="3" t="n">
        <v>0.00151395</v>
      </c>
      <c r="I371" s="1" t="s">
        <v>15</v>
      </c>
      <c r="J371" s="1" t="s">
        <v>14</v>
      </c>
      <c r="K371" s="1" t="s">
        <v>672</v>
      </c>
    </row>
    <row r="372" customFormat="false" ht="15.75" hidden="false" customHeight="false" outlineLevel="0" collapsed="false">
      <c r="A372" s="1" t="s">
        <v>673</v>
      </c>
      <c r="B372" s="1" t="n">
        <v>88.6189</v>
      </c>
      <c r="C372" s="1" t="n">
        <v>68.98</v>
      </c>
      <c r="D372" s="1" t="n">
        <v>23.1129</v>
      </c>
      <c r="E372" s="2" t="n">
        <v>-0.361437</v>
      </c>
      <c r="F372" s="2" t="n">
        <v>-1.57748</v>
      </c>
      <c r="G372" s="3" t="n">
        <v>0.672244</v>
      </c>
      <c r="H372" s="3" t="n">
        <v>0.00151395</v>
      </c>
      <c r="I372" s="1" t="s">
        <v>15</v>
      </c>
      <c r="J372" s="1" t="s">
        <v>14</v>
      </c>
      <c r="K372" s="1" t="s">
        <v>674</v>
      </c>
    </row>
    <row r="373" customFormat="false" ht="15.75" hidden="false" customHeight="false" outlineLevel="0" collapsed="false">
      <c r="A373" s="1" t="s">
        <v>675</v>
      </c>
      <c r="B373" s="1" t="n">
        <v>29.1433</v>
      </c>
      <c r="C373" s="1" t="n">
        <v>28.0165</v>
      </c>
      <c r="D373" s="1" t="n">
        <v>7.06223</v>
      </c>
      <c r="E373" s="2" t="n">
        <v>-0.0568912</v>
      </c>
      <c r="F373" s="2" t="n">
        <v>-1.98808</v>
      </c>
      <c r="G373" s="3" t="n">
        <v>0.963059</v>
      </c>
      <c r="H373" s="3" t="n">
        <v>0.00151395</v>
      </c>
      <c r="I373" s="1" t="s">
        <v>15</v>
      </c>
      <c r="J373" s="1" t="s">
        <v>14</v>
      </c>
      <c r="K373" s="1" t="s">
        <v>676</v>
      </c>
    </row>
    <row r="374" customFormat="false" ht="15.75" hidden="false" customHeight="false" outlineLevel="0" collapsed="false">
      <c r="A374" s="1" t="s">
        <v>677</v>
      </c>
      <c r="B374" s="1" t="n">
        <v>29.9727</v>
      </c>
      <c r="C374" s="1" t="n">
        <v>19.4775</v>
      </c>
      <c r="D374" s="1" t="n">
        <v>1.33936</v>
      </c>
      <c r="E374" s="2" t="n">
        <v>-0.621845</v>
      </c>
      <c r="F374" s="2" t="n">
        <v>-3.86219</v>
      </c>
      <c r="G374" s="3" t="n">
        <v>0.761102</v>
      </c>
      <c r="H374" s="3" t="n">
        <v>0.0027662</v>
      </c>
      <c r="I374" s="1" t="s">
        <v>15</v>
      </c>
      <c r="J374" s="1" t="s">
        <v>14</v>
      </c>
      <c r="K374" s="1" t="s">
        <v>678</v>
      </c>
    </row>
    <row r="375" customFormat="false" ht="15.75" hidden="false" customHeight="false" outlineLevel="0" collapsed="false">
      <c r="A375" s="1" t="s">
        <v>679</v>
      </c>
      <c r="B375" s="1" t="n">
        <v>12.836</v>
      </c>
      <c r="C375" s="1" t="n">
        <v>12.2981</v>
      </c>
      <c r="D375" s="1" t="n">
        <v>35.0708</v>
      </c>
      <c r="E375" s="2" t="n">
        <v>-0.0617526</v>
      </c>
      <c r="F375" s="2" t="n">
        <v>1.51183</v>
      </c>
      <c r="G375" s="3" t="n">
        <v>0.969889</v>
      </c>
      <c r="H375" s="3" t="n">
        <v>0.0178504</v>
      </c>
      <c r="I375" s="1" t="s">
        <v>15</v>
      </c>
      <c r="J375" s="1" t="s">
        <v>14</v>
      </c>
      <c r="K375" s="1" t="s">
        <v>680</v>
      </c>
    </row>
    <row r="376" customFormat="false" ht="15.75" hidden="false" customHeight="false" outlineLevel="0" collapsed="false">
      <c r="A376" s="1" t="s">
        <v>681</v>
      </c>
      <c r="B376" s="1" t="n">
        <v>13.0633</v>
      </c>
      <c r="C376" s="1" t="n">
        <v>32.5701</v>
      </c>
      <c r="D376" s="1" t="n">
        <v>5.96124</v>
      </c>
      <c r="E376" s="2" t="n">
        <v>1.31803</v>
      </c>
      <c r="F376" s="2" t="n">
        <v>-2.44986</v>
      </c>
      <c r="G376" s="3" t="n">
        <v>0.0568273</v>
      </c>
      <c r="H376" s="3" t="n">
        <v>0.00151395</v>
      </c>
      <c r="I376" s="1" t="s">
        <v>15</v>
      </c>
      <c r="J376" s="1" t="s">
        <v>14</v>
      </c>
      <c r="K376" s="1" t="s">
        <v>682</v>
      </c>
    </row>
    <row r="377" customFormat="false" ht="15.75" hidden="false" customHeight="false" outlineLevel="0" collapsed="false">
      <c r="A377" s="1" t="s">
        <v>683</v>
      </c>
      <c r="B377" s="1" t="n">
        <v>117.118</v>
      </c>
      <c r="C377" s="1" t="n">
        <v>84.6631</v>
      </c>
      <c r="D377" s="1" t="n">
        <v>197.706</v>
      </c>
      <c r="E377" s="2" t="n">
        <v>-0.468156</v>
      </c>
      <c r="F377" s="2" t="n">
        <v>1.22355</v>
      </c>
      <c r="G377" s="3" t="n">
        <v>0.523126</v>
      </c>
      <c r="H377" s="3" t="n">
        <v>0.0165101</v>
      </c>
      <c r="I377" s="1" t="s">
        <v>15</v>
      </c>
      <c r="J377" s="1" t="s">
        <v>14</v>
      </c>
      <c r="K377" s="1" t="s">
        <v>684</v>
      </c>
    </row>
    <row r="378" customFormat="false" ht="15.75" hidden="false" customHeight="false" outlineLevel="0" collapsed="false">
      <c r="A378" s="1" t="s">
        <v>685</v>
      </c>
      <c r="B378" s="1" t="n">
        <v>48.5822</v>
      </c>
      <c r="C378" s="1" t="n">
        <v>111.158</v>
      </c>
      <c r="D378" s="1" t="n">
        <v>39.4092</v>
      </c>
      <c r="E378" s="2" t="n">
        <v>1.19411</v>
      </c>
      <c r="F378" s="2" t="n">
        <v>-1.49601</v>
      </c>
      <c r="G378" s="3" t="n">
        <v>0.109714</v>
      </c>
      <c r="H378" s="3" t="n">
        <v>0.0346925</v>
      </c>
      <c r="I378" s="1" t="s">
        <v>15</v>
      </c>
      <c r="J378" s="1" t="s">
        <v>14</v>
      </c>
      <c r="K378" s="1" t="s">
        <v>686</v>
      </c>
    </row>
    <row r="379" customFormat="false" ht="15.75" hidden="false" customHeight="false" outlineLevel="0" collapsed="false">
      <c r="A379" s="1" t="s">
        <v>687</v>
      </c>
      <c r="B379" s="1" t="n">
        <v>6.98111</v>
      </c>
      <c r="C379" s="1" t="n">
        <v>7.46167</v>
      </c>
      <c r="D379" s="1" t="n">
        <v>26.0246</v>
      </c>
      <c r="E379" s="2" t="n">
        <v>0.0960414</v>
      </c>
      <c r="F379" s="2" t="n">
        <v>1.80231</v>
      </c>
      <c r="G379" s="3" t="n">
        <v>0.94909</v>
      </c>
      <c r="H379" s="3" t="n">
        <v>0.00151395</v>
      </c>
      <c r="I379" s="1" t="s">
        <v>15</v>
      </c>
      <c r="J379" s="1" t="s">
        <v>14</v>
      </c>
      <c r="K379" s="1" t="s">
        <v>688</v>
      </c>
    </row>
    <row r="380" s="6" customFormat="true" ht="15.75" hidden="false" customHeight="false" outlineLevel="0" collapsed="false">
      <c r="A380" s="1" t="s">
        <v>689</v>
      </c>
      <c r="B380" s="1" t="n">
        <v>12.7674</v>
      </c>
      <c r="C380" s="1" t="n">
        <v>14.1634</v>
      </c>
      <c r="D380" s="1" t="n">
        <v>6.21103</v>
      </c>
      <c r="E380" s="2" t="n">
        <v>0.149709</v>
      </c>
      <c r="F380" s="2" t="n">
        <v>-1.18927</v>
      </c>
      <c r="G380" s="3" t="n">
        <v>0.887249</v>
      </c>
      <c r="H380" s="3" t="n">
        <v>0.0486948</v>
      </c>
      <c r="I380" s="1" t="s">
        <v>15</v>
      </c>
      <c r="J380" s="1" t="s">
        <v>14</v>
      </c>
      <c r="K380" s="1" t="s">
        <v>690</v>
      </c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  <c r="CQ380" s="1"/>
      <c r="CR380" s="1"/>
      <c r="CS380" s="1"/>
      <c r="CT380" s="1"/>
      <c r="CU380" s="1"/>
      <c r="CV380" s="1"/>
      <c r="CW380" s="1"/>
      <c r="CX380" s="1"/>
      <c r="CY380" s="1"/>
      <c r="CZ380" s="1"/>
      <c r="DA380" s="1"/>
      <c r="DB380" s="1"/>
      <c r="DC380" s="1"/>
      <c r="DD380" s="1"/>
      <c r="DE380" s="1"/>
      <c r="DF380" s="1"/>
      <c r="DG380" s="1"/>
      <c r="DH380" s="1"/>
      <c r="DI380" s="1"/>
      <c r="DJ380" s="1"/>
      <c r="DK380" s="1"/>
      <c r="DL380" s="1"/>
      <c r="DM380" s="1"/>
      <c r="DN380" s="1"/>
      <c r="DO380" s="1"/>
      <c r="DP380" s="1"/>
      <c r="DQ380" s="1"/>
      <c r="DR380" s="1"/>
      <c r="DS380" s="1"/>
      <c r="DT380" s="1"/>
      <c r="DU380" s="1"/>
      <c r="DV380" s="1"/>
      <c r="DW380" s="1"/>
      <c r="DX380" s="1"/>
      <c r="DY380" s="1"/>
      <c r="DZ380" s="1"/>
      <c r="EA380" s="1"/>
      <c r="EB380" s="1"/>
      <c r="EC380" s="1"/>
      <c r="ED380" s="1"/>
      <c r="EE380" s="1"/>
      <c r="EF380" s="1"/>
      <c r="EG380" s="1"/>
      <c r="EH380" s="1"/>
      <c r="EI380" s="1"/>
      <c r="EJ380" s="1"/>
      <c r="EK380" s="1"/>
      <c r="EL380" s="1"/>
      <c r="EM380" s="1"/>
      <c r="EN380" s="1"/>
      <c r="EO380" s="1"/>
      <c r="EP380" s="1"/>
      <c r="EQ380" s="1"/>
      <c r="ER380" s="1"/>
      <c r="ES380" s="1"/>
      <c r="ET380" s="1"/>
      <c r="EU380" s="1"/>
      <c r="EV380" s="1"/>
      <c r="EW380" s="1"/>
      <c r="EX380" s="1"/>
      <c r="EY380" s="1"/>
      <c r="EZ380" s="1"/>
      <c r="FA380" s="1"/>
      <c r="FB380" s="1"/>
      <c r="FC380" s="1"/>
      <c r="FD380" s="1"/>
      <c r="FE380" s="1"/>
      <c r="FF380" s="1"/>
      <c r="FG380" s="1"/>
      <c r="FH380" s="1"/>
      <c r="FI380" s="1"/>
      <c r="FJ380" s="1"/>
      <c r="FK380" s="1"/>
      <c r="FL380" s="1"/>
      <c r="FM380" s="1"/>
      <c r="FN380" s="1"/>
      <c r="FO380" s="1"/>
      <c r="FP380" s="1"/>
      <c r="FQ380" s="1"/>
      <c r="FR380" s="1"/>
      <c r="FS380" s="1"/>
      <c r="FT380" s="1"/>
      <c r="FU380" s="1"/>
      <c r="FV380" s="1"/>
      <c r="FW380" s="1"/>
      <c r="FX380" s="1"/>
      <c r="FY380" s="1"/>
      <c r="FZ380" s="1"/>
      <c r="GA380" s="1"/>
      <c r="GB380" s="1"/>
      <c r="GC380" s="1"/>
      <c r="GD380" s="1"/>
      <c r="GE380" s="1"/>
      <c r="GF380" s="1"/>
      <c r="GG380" s="1"/>
      <c r="GH380" s="1"/>
      <c r="GI380" s="1"/>
      <c r="GJ380" s="1"/>
      <c r="GK380" s="1"/>
      <c r="GL380" s="1"/>
      <c r="GM380" s="1"/>
      <c r="GN380" s="1"/>
      <c r="GO380" s="1"/>
      <c r="GP380" s="1"/>
      <c r="GQ380" s="1"/>
      <c r="GR380" s="1"/>
      <c r="GS380" s="1"/>
      <c r="GT380" s="1"/>
      <c r="GU380" s="1"/>
      <c r="GV380" s="1"/>
      <c r="GW380" s="1"/>
      <c r="GX380" s="1"/>
      <c r="GY380" s="1"/>
      <c r="GZ380" s="1"/>
      <c r="HA380" s="1"/>
      <c r="HB380" s="1"/>
      <c r="HC380" s="1"/>
      <c r="HD380" s="1"/>
      <c r="HE380" s="1"/>
      <c r="HF380" s="1"/>
      <c r="HG380" s="1"/>
      <c r="HH380" s="1"/>
      <c r="HI380" s="1"/>
      <c r="HJ380" s="1"/>
      <c r="HK380" s="1"/>
      <c r="HL380" s="1"/>
      <c r="HM380" s="1"/>
      <c r="HN380" s="1"/>
      <c r="HO380" s="1"/>
      <c r="HP380" s="1"/>
      <c r="HQ380" s="1"/>
      <c r="HR380" s="1"/>
      <c r="HS380" s="1"/>
      <c r="HT380" s="1"/>
      <c r="HU380" s="1"/>
      <c r="HV380" s="1"/>
      <c r="HW380" s="1"/>
      <c r="HX380" s="1"/>
      <c r="HY380" s="1"/>
      <c r="HZ380" s="1"/>
      <c r="IA380" s="1"/>
      <c r="IB380" s="1"/>
      <c r="IC380" s="1"/>
      <c r="ID380" s="1"/>
      <c r="IE380" s="1"/>
      <c r="IF380" s="1"/>
      <c r="IG380" s="1"/>
      <c r="IH380" s="1"/>
      <c r="II380" s="1"/>
      <c r="IJ380" s="1"/>
      <c r="IK380" s="1"/>
      <c r="IL380" s="1"/>
      <c r="IM380" s="1"/>
      <c r="IN380" s="1"/>
      <c r="IO380" s="1"/>
      <c r="IP380" s="1"/>
      <c r="IQ380" s="1"/>
      <c r="IR380" s="1"/>
      <c r="IS380" s="1"/>
      <c r="IT380" s="1"/>
      <c r="IU380" s="1"/>
      <c r="IV380" s="1"/>
    </row>
    <row r="381" customFormat="false" ht="15.75" hidden="false" customHeight="false" outlineLevel="0" collapsed="false">
      <c r="A381" s="1" t="s">
        <v>691</v>
      </c>
      <c r="B381" s="1" t="n">
        <v>28.9136</v>
      </c>
      <c r="C381" s="1" t="n">
        <v>40.7038</v>
      </c>
      <c r="D381" s="1" t="n">
        <v>13.0691</v>
      </c>
      <c r="E381" s="2" t="n">
        <v>0.493413</v>
      </c>
      <c r="F381" s="2" t="n">
        <v>-1.63901</v>
      </c>
      <c r="G381" s="3" t="n">
        <v>0.530919</v>
      </c>
      <c r="H381" s="3" t="n">
        <v>0.00588797</v>
      </c>
      <c r="I381" s="1" t="s">
        <v>15</v>
      </c>
      <c r="J381" s="1" t="s">
        <v>14</v>
      </c>
      <c r="K381" s="1" t="s">
        <v>692</v>
      </c>
    </row>
    <row r="382" customFormat="false" ht="15.75" hidden="false" customHeight="false" outlineLevel="0" collapsed="false">
      <c r="A382" s="1" t="s">
        <v>693</v>
      </c>
      <c r="B382" s="1" t="n">
        <v>25.8229</v>
      </c>
      <c r="C382" s="1" t="n">
        <v>26.7613</v>
      </c>
      <c r="D382" s="1" t="n">
        <v>4.85387</v>
      </c>
      <c r="E382" s="2" t="n">
        <v>0.0514948</v>
      </c>
      <c r="F382" s="2" t="n">
        <v>-2.46294</v>
      </c>
      <c r="G382" s="3" t="n">
        <v>0.970315</v>
      </c>
      <c r="H382" s="3" t="n">
        <v>0.00151395</v>
      </c>
      <c r="I382" s="1" t="s">
        <v>15</v>
      </c>
      <c r="J382" s="1" t="s">
        <v>14</v>
      </c>
      <c r="K382" s="1" t="s">
        <v>692</v>
      </c>
    </row>
    <row r="383" s="6" customFormat="true" ht="15.75" hidden="false" customHeight="false" outlineLevel="0" collapsed="false">
      <c r="A383" s="1" t="s">
        <v>694</v>
      </c>
      <c r="B383" s="1" t="n">
        <v>31.2142</v>
      </c>
      <c r="C383" s="1" t="n">
        <v>41.5654</v>
      </c>
      <c r="D383" s="1" t="n">
        <v>19.868</v>
      </c>
      <c r="E383" s="2" t="n">
        <v>0.413181</v>
      </c>
      <c r="F383" s="2" t="n">
        <v>-1.06494</v>
      </c>
      <c r="G383" s="3" t="n">
        <v>0.590796</v>
      </c>
      <c r="H383" s="3" t="n">
        <v>0.0463989</v>
      </c>
      <c r="I383" s="1" t="s">
        <v>15</v>
      </c>
      <c r="J383" s="1" t="s">
        <v>14</v>
      </c>
      <c r="K383" s="1" t="s">
        <v>695</v>
      </c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"/>
      <c r="CP383" s="1"/>
      <c r="CQ383" s="1"/>
      <c r="CR383" s="1"/>
      <c r="CS383" s="1"/>
      <c r="CT383" s="1"/>
      <c r="CU383" s="1"/>
      <c r="CV383" s="1"/>
      <c r="CW383" s="1"/>
      <c r="CX383" s="1"/>
      <c r="CY383" s="1"/>
      <c r="CZ383" s="1"/>
      <c r="DA383" s="1"/>
      <c r="DB383" s="1"/>
      <c r="DC383" s="1"/>
      <c r="DD383" s="1"/>
      <c r="DE383" s="1"/>
      <c r="DF383" s="1"/>
      <c r="DG383" s="1"/>
      <c r="DH383" s="1"/>
      <c r="DI383" s="1"/>
      <c r="DJ383" s="1"/>
      <c r="DK383" s="1"/>
      <c r="DL383" s="1"/>
      <c r="DM383" s="1"/>
      <c r="DN383" s="1"/>
      <c r="DO383" s="1"/>
      <c r="DP383" s="1"/>
      <c r="DQ383" s="1"/>
      <c r="DR383" s="1"/>
      <c r="DS383" s="1"/>
      <c r="DT383" s="1"/>
      <c r="DU383" s="1"/>
      <c r="DV383" s="1"/>
      <c r="DW383" s="1"/>
      <c r="DX383" s="1"/>
      <c r="DY383" s="1"/>
      <c r="DZ383" s="1"/>
      <c r="EA383" s="1"/>
      <c r="EB383" s="1"/>
      <c r="EC383" s="1"/>
      <c r="ED383" s="1"/>
      <c r="EE383" s="1"/>
      <c r="EF383" s="1"/>
      <c r="EG383" s="1"/>
      <c r="EH383" s="1"/>
      <c r="EI383" s="1"/>
      <c r="EJ383" s="1"/>
      <c r="EK383" s="1"/>
      <c r="EL383" s="1"/>
      <c r="EM383" s="1"/>
      <c r="EN383" s="1"/>
      <c r="EO383" s="1"/>
      <c r="EP383" s="1"/>
      <c r="EQ383" s="1"/>
      <c r="ER383" s="1"/>
      <c r="ES383" s="1"/>
      <c r="ET383" s="1"/>
      <c r="EU383" s="1"/>
      <c r="EV383" s="1"/>
      <c r="EW383" s="1"/>
      <c r="EX383" s="1"/>
      <c r="EY383" s="1"/>
      <c r="EZ383" s="1"/>
      <c r="FA383" s="1"/>
      <c r="FB383" s="1"/>
      <c r="FC383" s="1"/>
      <c r="FD383" s="1"/>
      <c r="FE383" s="1"/>
      <c r="FF383" s="1"/>
      <c r="FG383" s="1"/>
      <c r="FH383" s="1"/>
      <c r="FI383" s="1"/>
      <c r="FJ383" s="1"/>
      <c r="FK383" s="1"/>
      <c r="FL383" s="1"/>
      <c r="FM383" s="1"/>
      <c r="FN383" s="1"/>
      <c r="FO383" s="1"/>
      <c r="FP383" s="1"/>
      <c r="FQ383" s="1"/>
      <c r="FR383" s="1"/>
      <c r="FS383" s="1"/>
      <c r="FT383" s="1"/>
      <c r="FU383" s="1"/>
      <c r="FV383" s="1"/>
      <c r="FW383" s="1"/>
      <c r="FX383" s="1"/>
      <c r="FY383" s="1"/>
      <c r="FZ383" s="1"/>
      <c r="GA383" s="1"/>
      <c r="GB383" s="1"/>
      <c r="GC383" s="1"/>
      <c r="GD383" s="1"/>
      <c r="GE383" s="1"/>
      <c r="GF383" s="1"/>
      <c r="GG383" s="1"/>
      <c r="GH383" s="1"/>
      <c r="GI383" s="1"/>
      <c r="GJ383" s="1"/>
      <c r="GK383" s="1"/>
      <c r="GL383" s="1"/>
      <c r="GM383" s="1"/>
      <c r="GN383" s="1"/>
      <c r="GO383" s="1"/>
      <c r="GP383" s="1"/>
      <c r="GQ383" s="1"/>
      <c r="GR383" s="1"/>
      <c r="GS383" s="1"/>
      <c r="GT383" s="1"/>
      <c r="GU383" s="1"/>
      <c r="GV383" s="1"/>
      <c r="GW383" s="1"/>
      <c r="GX383" s="1"/>
      <c r="GY383" s="1"/>
      <c r="GZ383" s="1"/>
      <c r="HA383" s="1"/>
      <c r="HB383" s="1"/>
      <c r="HC383" s="1"/>
      <c r="HD383" s="1"/>
      <c r="HE383" s="1"/>
      <c r="HF383" s="1"/>
      <c r="HG383" s="1"/>
      <c r="HH383" s="1"/>
      <c r="HI383" s="1"/>
      <c r="HJ383" s="1"/>
      <c r="HK383" s="1"/>
      <c r="HL383" s="1"/>
      <c r="HM383" s="1"/>
      <c r="HN383" s="1"/>
      <c r="HO383" s="1"/>
      <c r="HP383" s="1"/>
      <c r="HQ383" s="1"/>
      <c r="HR383" s="1"/>
      <c r="HS383" s="1"/>
      <c r="HT383" s="1"/>
      <c r="HU383" s="1"/>
      <c r="HV383" s="1"/>
      <c r="HW383" s="1"/>
      <c r="HX383" s="1"/>
      <c r="HY383" s="1"/>
      <c r="HZ383" s="1"/>
      <c r="IA383" s="1"/>
      <c r="IB383" s="1"/>
      <c r="IC383" s="1"/>
      <c r="ID383" s="1"/>
      <c r="IE383" s="1"/>
      <c r="IF383" s="1"/>
      <c r="IG383" s="1"/>
      <c r="IH383" s="1"/>
      <c r="II383" s="1"/>
      <c r="IJ383" s="1"/>
      <c r="IK383" s="1"/>
      <c r="IL383" s="1"/>
      <c r="IM383" s="1"/>
      <c r="IN383" s="1"/>
      <c r="IO383" s="1"/>
      <c r="IP383" s="1"/>
      <c r="IQ383" s="1"/>
      <c r="IR383" s="1"/>
      <c r="IS383" s="1"/>
      <c r="IT383" s="1"/>
      <c r="IU383" s="1"/>
      <c r="IV383" s="1"/>
    </row>
    <row r="384" customFormat="false" ht="15.75" hidden="false" customHeight="false" outlineLevel="0" collapsed="false">
      <c r="A384" s="1" t="s">
        <v>696</v>
      </c>
      <c r="B384" s="1" t="n">
        <v>12.795</v>
      </c>
      <c r="C384" s="1" t="n">
        <v>4.55541</v>
      </c>
      <c r="D384" s="1" t="n">
        <v>18.5079</v>
      </c>
      <c r="E384" s="2" t="n">
        <v>-1.48993</v>
      </c>
      <c r="F384" s="2" t="n">
        <v>2.02248</v>
      </c>
      <c r="G384" s="3" t="n">
        <v>0.0770254</v>
      </c>
      <c r="H384" s="3" t="n">
        <v>0.0171994</v>
      </c>
      <c r="I384" s="1" t="s">
        <v>15</v>
      </c>
      <c r="J384" s="1" t="s">
        <v>14</v>
      </c>
      <c r="K384" s="1" t="s">
        <v>697</v>
      </c>
    </row>
    <row r="385" customFormat="false" ht="15.75" hidden="false" customHeight="false" outlineLevel="0" collapsed="false">
      <c r="A385" s="1" t="s">
        <v>698</v>
      </c>
      <c r="B385" s="1" t="n">
        <v>616.049</v>
      </c>
      <c r="C385" s="1" t="n">
        <v>442.562</v>
      </c>
      <c r="D385" s="1" t="n">
        <v>1201.13</v>
      </c>
      <c r="E385" s="2" t="n">
        <v>-0.477165</v>
      </c>
      <c r="F385" s="2" t="n">
        <v>1.44044</v>
      </c>
      <c r="G385" s="3" t="n">
        <v>0.587006</v>
      </c>
      <c r="H385" s="3" t="n">
        <v>0.0116387</v>
      </c>
      <c r="I385" s="1" t="s">
        <v>15</v>
      </c>
      <c r="J385" s="1" t="s">
        <v>14</v>
      </c>
      <c r="K385" s="1" t="s">
        <v>699</v>
      </c>
    </row>
    <row r="386" customFormat="false" ht="15.75" hidden="false" customHeight="false" outlineLevel="0" collapsed="false">
      <c r="A386" s="1" t="s">
        <v>700</v>
      </c>
      <c r="B386" s="1" t="n">
        <v>31.37</v>
      </c>
      <c r="C386" s="1" t="n">
        <v>25.0583</v>
      </c>
      <c r="D386" s="1" t="n">
        <v>79.161</v>
      </c>
      <c r="E386" s="2" t="n">
        <v>-0.324094</v>
      </c>
      <c r="F386" s="2" t="n">
        <v>1.6595</v>
      </c>
      <c r="G386" s="3" t="n">
        <v>0.799788</v>
      </c>
      <c r="H386" s="3" t="n">
        <v>0.0227597</v>
      </c>
      <c r="I386" s="1" t="s">
        <v>15</v>
      </c>
      <c r="J386" s="1" t="s">
        <v>14</v>
      </c>
      <c r="K386" s="1" t="s">
        <v>701</v>
      </c>
    </row>
    <row r="387" customFormat="false" ht="15.75" hidden="false" customHeight="false" outlineLevel="0" collapsed="false">
      <c r="A387" s="1" t="s">
        <v>702</v>
      </c>
      <c r="B387" s="1" t="n">
        <v>6.87933</v>
      </c>
      <c r="C387" s="1" t="n">
        <v>13.0492</v>
      </c>
      <c r="D387" s="1" t="n">
        <v>0.371313</v>
      </c>
      <c r="E387" s="2" t="n">
        <v>0.923626</v>
      </c>
      <c r="F387" s="2" t="n">
        <v>-5.13519</v>
      </c>
      <c r="G387" s="3" t="n">
        <v>0.241349</v>
      </c>
      <c r="H387" s="3" t="n">
        <v>0.0027662</v>
      </c>
      <c r="I387" s="1" t="s">
        <v>15</v>
      </c>
      <c r="J387" s="1" t="s">
        <v>14</v>
      </c>
      <c r="K387" s="1" t="s">
        <v>66</v>
      </c>
    </row>
    <row r="388" customFormat="false" ht="15.75" hidden="false" customHeight="false" outlineLevel="0" collapsed="false">
      <c r="A388" s="1" t="s">
        <v>703</v>
      </c>
      <c r="B388" s="1" t="n">
        <v>28.0847</v>
      </c>
      <c r="C388" s="1" t="n">
        <v>36.9289</v>
      </c>
      <c r="D388" s="1" t="n">
        <v>14.1804</v>
      </c>
      <c r="E388" s="2" t="n">
        <v>0.394966</v>
      </c>
      <c r="F388" s="2" t="n">
        <v>-1.38085</v>
      </c>
      <c r="G388" s="3" t="n">
        <v>0.638728</v>
      </c>
      <c r="H388" s="3" t="n">
        <v>0.0109802</v>
      </c>
      <c r="I388" s="1" t="s">
        <v>15</v>
      </c>
      <c r="J388" s="1" t="s">
        <v>14</v>
      </c>
      <c r="K388" s="1" t="s">
        <v>66</v>
      </c>
    </row>
    <row r="389" customFormat="false" ht="15.75" hidden="false" customHeight="false" outlineLevel="0" collapsed="false">
      <c r="A389" s="1" t="s">
        <v>704</v>
      </c>
      <c r="B389" s="1" t="n">
        <v>12.0958</v>
      </c>
      <c r="C389" s="1" t="n">
        <v>18.1803</v>
      </c>
      <c r="D389" s="1" t="n">
        <v>54.5891</v>
      </c>
      <c r="E389" s="2" t="n">
        <v>0.587877</v>
      </c>
      <c r="F389" s="2" t="n">
        <v>1.58623</v>
      </c>
      <c r="G389" s="3" t="n">
        <v>0.402562</v>
      </c>
      <c r="H389" s="3" t="n">
        <v>0.00151395</v>
      </c>
      <c r="I389" s="1" t="s">
        <v>15</v>
      </c>
      <c r="J389" s="1" t="s">
        <v>14</v>
      </c>
      <c r="K389" s="1" t="s">
        <v>66</v>
      </c>
    </row>
    <row r="390" customFormat="false" ht="15.75" hidden="false" customHeight="false" outlineLevel="0" collapsed="false">
      <c r="A390" s="1" t="s">
        <v>705</v>
      </c>
      <c r="B390" s="1" t="n">
        <v>7.77988</v>
      </c>
      <c r="C390" s="1" t="n">
        <v>7.16839</v>
      </c>
      <c r="D390" s="1" t="n">
        <v>1.64167</v>
      </c>
      <c r="E390" s="2" t="n">
        <v>-0.118098</v>
      </c>
      <c r="F390" s="2" t="n">
        <v>-2.12649</v>
      </c>
      <c r="G390" s="3" t="n">
        <v>0.924368</v>
      </c>
      <c r="H390" s="3" t="n">
        <v>0.00151395</v>
      </c>
      <c r="I390" s="1" t="s">
        <v>15</v>
      </c>
      <c r="J390" s="1" t="s">
        <v>14</v>
      </c>
      <c r="K390" s="1" t="s">
        <v>66</v>
      </c>
    </row>
    <row r="391" customFormat="false" ht="15.75" hidden="false" customHeight="false" outlineLevel="0" collapsed="false">
      <c r="A391" s="1" t="s">
        <v>706</v>
      </c>
      <c r="B391" s="1" t="n">
        <v>1.17735</v>
      </c>
      <c r="C391" s="1" t="n">
        <v>51.0502</v>
      </c>
      <c r="D391" s="1" t="n">
        <v>0</v>
      </c>
      <c r="E391" s="2" t="n">
        <v>5.4383</v>
      </c>
      <c r="F391" s="2" t="e">
        <f aca="false">-#NAME?</f>
        <v>#NAME?</v>
      </c>
      <c r="G391" s="3" t="n">
        <v>0.26634</v>
      </c>
      <c r="H391" s="3" t="n">
        <v>0.00151395</v>
      </c>
      <c r="I391" s="1" t="s">
        <v>15</v>
      </c>
      <c r="J391" s="1" t="s">
        <v>14</v>
      </c>
      <c r="K391" s="1" t="s">
        <v>707</v>
      </c>
    </row>
    <row r="392" customFormat="false" ht="15.75" hidden="false" customHeight="false" outlineLevel="0" collapsed="false">
      <c r="A392" s="1" t="s">
        <v>708</v>
      </c>
      <c r="B392" s="1" t="n">
        <v>21.5155</v>
      </c>
      <c r="C392" s="1" t="n">
        <v>36.3603</v>
      </c>
      <c r="D392" s="1" t="n">
        <v>13.2686</v>
      </c>
      <c r="E392" s="2" t="n">
        <v>0.756985</v>
      </c>
      <c r="F392" s="2" t="n">
        <v>-1.45434</v>
      </c>
      <c r="G392" s="3" t="n">
        <v>0.240007</v>
      </c>
      <c r="H392" s="3" t="n">
        <v>0.00151395</v>
      </c>
      <c r="I392" s="1" t="s">
        <v>15</v>
      </c>
      <c r="J392" s="1" t="s">
        <v>14</v>
      </c>
      <c r="K392" s="1" t="s">
        <v>709</v>
      </c>
    </row>
    <row r="393" customFormat="false" ht="15.75" hidden="false" customHeight="false" outlineLevel="0" collapsed="false">
      <c r="A393" s="1" t="s">
        <v>710</v>
      </c>
      <c r="B393" s="1" t="n">
        <v>21.8568</v>
      </c>
      <c r="C393" s="1" t="n">
        <v>52.2383</v>
      </c>
      <c r="D393" s="1" t="n">
        <v>19.5591</v>
      </c>
      <c r="E393" s="2" t="n">
        <v>1.25703</v>
      </c>
      <c r="F393" s="2" t="n">
        <v>-1.41727</v>
      </c>
      <c r="G393" s="3" t="n">
        <v>0.0738078</v>
      </c>
      <c r="H393" s="3" t="n">
        <v>0.036094</v>
      </c>
      <c r="I393" s="1" t="s">
        <v>15</v>
      </c>
      <c r="J393" s="1" t="s">
        <v>14</v>
      </c>
      <c r="K393" s="1" t="s">
        <v>711</v>
      </c>
    </row>
    <row r="394" customFormat="false" ht="15.75" hidden="false" customHeight="false" outlineLevel="0" collapsed="false">
      <c r="A394" s="1" t="s">
        <v>712</v>
      </c>
      <c r="B394" s="1" t="n">
        <v>6.05911</v>
      </c>
      <c r="C394" s="1" t="n">
        <v>6.83122</v>
      </c>
      <c r="D394" s="1" t="n">
        <v>2.51656</v>
      </c>
      <c r="E394" s="2" t="n">
        <v>0.173038</v>
      </c>
      <c r="F394" s="2" t="n">
        <v>-1.44069</v>
      </c>
      <c r="G394" s="3" t="n">
        <v>0.880704</v>
      </c>
      <c r="H394" s="3" t="n">
        <v>0.0144882</v>
      </c>
      <c r="I394" s="1" t="s">
        <v>15</v>
      </c>
      <c r="J394" s="1" t="s">
        <v>14</v>
      </c>
      <c r="K394" s="1" t="s">
        <v>713</v>
      </c>
    </row>
    <row r="395" customFormat="false" ht="15.75" hidden="false" customHeight="false" outlineLevel="0" collapsed="false">
      <c r="A395" s="1" t="s">
        <v>714</v>
      </c>
      <c r="B395" s="1" t="n">
        <v>1.36401</v>
      </c>
      <c r="C395" s="1" t="n">
        <v>6.00457</v>
      </c>
      <c r="D395" s="1" t="n">
        <v>57.5827</v>
      </c>
      <c r="E395" s="2" t="n">
        <v>2.13821</v>
      </c>
      <c r="F395" s="2" t="n">
        <v>3.2615</v>
      </c>
      <c r="G395" s="3" t="n">
        <v>0.181042</v>
      </c>
      <c r="H395" s="3" t="n">
        <v>0.00151395</v>
      </c>
      <c r="I395" s="1" t="s">
        <v>15</v>
      </c>
      <c r="J395" s="1" t="s">
        <v>14</v>
      </c>
      <c r="K395" s="1" t="s">
        <v>715</v>
      </c>
    </row>
    <row r="396" customFormat="false" ht="15.75" hidden="false" customHeight="false" outlineLevel="0" collapsed="false">
      <c r="A396" s="1" t="s">
        <v>716</v>
      </c>
      <c r="B396" s="1" t="n">
        <v>17.0538</v>
      </c>
      <c r="C396" s="1" t="n">
        <v>26.7045</v>
      </c>
      <c r="D396" s="1" t="n">
        <v>2.69157</v>
      </c>
      <c r="E396" s="2" t="n">
        <v>0.646991</v>
      </c>
      <c r="F396" s="2" t="n">
        <v>-3.31057</v>
      </c>
      <c r="G396" s="3" t="n">
        <v>0.47562</v>
      </c>
      <c r="H396" s="3" t="n">
        <v>0.00151395</v>
      </c>
      <c r="I396" s="1" t="s">
        <v>15</v>
      </c>
      <c r="J396" s="1" t="s">
        <v>14</v>
      </c>
      <c r="K396" s="1" t="s">
        <v>717</v>
      </c>
    </row>
    <row r="397" customFormat="false" ht="15.75" hidden="false" customHeight="false" outlineLevel="0" collapsed="false">
      <c r="A397" s="1" t="s">
        <v>718</v>
      </c>
      <c r="B397" s="1" t="n">
        <v>47.5574</v>
      </c>
      <c r="C397" s="1" t="n">
        <v>58.4559</v>
      </c>
      <c r="D397" s="1" t="n">
        <v>199.003</v>
      </c>
      <c r="E397" s="2" t="n">
        <v>0.297678</v>
      </c>
      <c r="F397" s="2" t="n">
        <v>1.76737</v>
      </c>
      <c r="G397" s="3" t="n">
        <v>0.751912</v>
      </c>
      <c r="H397" s="3" t="n">
        <v>0.00151395</v>
      </c>
      <c r="I397" s="1" t="s">
        <v>15</v>
      </c>
      <c r="J397" s="1" t="s">
        <v>14</v>
      </c>
      <c r="K397" s="1" t="s">
        <v>717</v>
      </c>
    </row>
    <row r="398" s="6" customFormat="true" ht="15.75" hidden="false" customHeight="false" outlineLevel="0" collapsed="false">
      <c r="A398" s="1" t="s">
        <v>719</v>
      </c>
      <c r="B398" s="1" t="n">
        <v>8.83111</v>
      </c>
      <c r="C398" s="1" t="n">
        <v>5.0867</v>
      </c>
      <c r="D398" s="1" t="n">
        <v>17.4178</v>
      </c>
      <c r="E398" s="2" t="n">
        <v>-0.795864</v>
      </c>
      <c r="F398" s="2" t="n">
        <v>1.77576</v>
      </c>
      <c r="G398" s="3" t="n">
        <v>0.500036</v>
      </c>
      <c r="H398" s="3" t="n">
        <v>0.0459627</v>
      </c>
      <c r="I398" s="1" t="s">
        <v>15</v>
      </c>
      <c r="J398" s="1" t="s">
        <v>14</v>
      </c>
      <c r="K398" s="1" t="s">
        <v>720</v>
      </c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  <c r="CQ398" s="1"/>
      <c r="CR398" s="1"/>
      <c r="CS398" s="1"/>
      <c r="CT398" s="1"/>
      <c r="CU398" s="1"/>
      <c r="CV398" s="1"/>
      <c r="CW398" s="1"/>
      <c r="CX398" s="1"/>
      <c r="CY398" s="1"/>
      <c r="CZ398" s="1"/>
      <c r="DA398" s="1"/>
      <c r="DB398" s="1"/>
      <c r="DC398" s="1"/>
      <c r="DD398" s="1"/>
      <c r="DE398" s="1"/>
      <c r="DF398" s="1"/>
      <c r="DG398" s="1"/>
      <c r="DH398" s="1"/>
      <c r="DI398" s="1"/>
      <c r="DJ398" s="1"/>
      <c r="DK398" s="1"/>
      <c r="DL398" s="1"/>
      <c r="DM398" s="1"/>
      <c r="DN398" s="1"/>
      <c r="DO398" s="1"/>
      <c r="DP398" s="1"/>
      <c r="DQ398" s="1"/>
      <c r="DR398" s="1"/>
      <c r="DS398" s="1"/>
      <c r="DT398" s="1"/>
      <c r="DU398" s="1"/>
      <c r="DV398" s="1"/>
      <c r="DW398" s="1"/>
      <c r="DX398" s="1"/>
      <c r="DY398" s="1"/>
      <c r="DZ398" s="1"/>
      <c r="EA398" s="1"/>
      <c r="EB398" s="1"/>
      <c r="EC398" s="1"/>
      <c r="ED398" s="1"/>
      <c r="EE398" s="1"/>
      <c r="EF398" s="1"/>
      <c r="EG398" s="1"/>
      <c r="EH398" s="1"/>
      <c r="EI398" s="1"/>
      <c r="EJ398" s="1"/>
      <c r="EK398" s="1"/>
      <c r="EL398" s="1"/>
      <c r="EM398" s="1"/>
      <c r="EN398" s="1"/>
      <c r="EO398" s="1"/>
      <c r="EP398" s="1"/>
      <c r="EQ398" s="1"/>
      <c r="ER398" s="1"/>
      <c r="ES398" s="1"/>
      <c r="ET398" s="1"/>
      <c r="EU398" s="1"/>
      <c r="EV398" s="1"/>
      <c r="EW398" s="1"/>
      <c r="EX398" s="1"/>
      <c r="EY398" s="1"/>
      <c r="EZ398" s="1"/>
      <c r="FA398" s="1"/>
      <c r="FB398" s="1"/>
      <c r="FC398" s="1"/>
      <c r="FD398" s="1"/>
      <c r="FE398" s="1"/>
      <c r="FF398" s="1"/>
      <c r="FG398" s="1"/>
      <c r="FH398" s="1"/>
      <c r="FI398" s="1"/>
      <c r="FJ398" s="1"/>
      <c r="FK398" s="1"/>
      <c r="FL398" s="1"/>
      <c r="FM398" s="1"/>
      <c r="FN398" s="1"/>
      <c r="FO398" s="1"/>
      <c r="FP398" s="1"/>
      <c r="FQ398" s="1"/>
      <c r="FR398" s="1"/>
      <c r="FS398" s="1"/>
      <c r="FT398" s="1"/>
      <c r="FU398" s="1"/>
      <c r="FV398" s="1"/>
      <c r="FW398" s="1"/>
      <c r="FX398" s="1"/>
      <c r="FY398" s="1"/>
      <c r="FZ398" s="1"/>
      <c r="GA398" s="1"/>
      <c r="GB398" s="1"/>
      <c r="GC398" s="1"/>
      <c r="GD398" s="1"/>
      <c r="GE398" s="1"/>
      <c r="GF398" s="1"/>
      <c r="GG398" s="1"/>
      <c r="GH398" s="1"/>
      <c r="GI398" s="1"/>
      <c r="GJ398" s="1"/>
      <c r="GK398" s="1"/>
      <c r="GL398" s="1"/>
      <c r="GM398" s="1"/>
      <c r="GN398" s="1"/>
      <c r="GO398" s="1"/>
      <c r="GP398" s="1"/>
      <c r="GQ398" s="1"/>
      <c r="GR398" s="1"/>
      <c r="GS398" s="1"/>
      <c r="GT398" s="1"/>
      <c r="GU398" s="1"/>
      <c r="GV398" s="1"/>
      <c r="GW398" s="1"/>
      <c r="GX398" s="1"/>
      <c r="GY398" s="1"/>
      <c r="GZ398" s="1"/>
      <c r="HA398" s="1"/>
      <c r="HB398" s="1"/>
      <c r="HC398" s="1"/>
      <c r="HD398" s="1"/>
      <c r="HE398" s="1"/>
      <c r="HF398" s="1"/>
      <c r="HG398" s="1"/>
      <c r="HH398" s="1"/>
      <c r="HI398" s="1"/>
      <c r="HJ398" s="1"/>
      <c r="HK398" s="1"/>
      <c r="HL398" s="1"/>
      <c r="HM398" s="1"/>
      <c r="HN398" s="1"/>
      <c r="HO398" s="1"/>
      <c r="HP398" s="1"/>
      <c r="HQ398" s="1"/>
      <c r="HR398" s="1"/>
      <c r="HS398" s="1"/>
      <c r="HT398" s="1"/>
      <c r="HU398" s="1"/>
      <c r="HV398" s="1"/>
      <c r="HW398" s="1"/>
      <c r="HX398" s="1"/>
      <c r="HY398" s="1"/>
      <c r="HZ398" s="1"/>
      <c r="IA398" s="1"/>
      <c r="IB398" s="1"/>
      <c r="IC398" s="1"/>
      <c r="ID398" s="1"/>
      <c r="IE398" s="1"/>
      <c r="IF398" s="1"/>
      <c r="IG398" s="1"/>
      <c r="IH398" s="1"/>
      <c r="II398" s="1"/>
      <c r="IJ398" s="1"/>
      <c r="IK398" s="1"/>
      <c r="IL398" s="1"/>
      <c r="IM398" s="1"/>
      <c r="IN398" s="1"/>
      <c r="IO398" s="1"/>
      <c r="IP398" s="1"/>
      <c r="IQ398" s="1"/>
      <c r="IR398" s="1"/>
      <c r="IS398" s="1"/>
      <c r="IT398" s="1"/>
      <c r="IU398" s="1"/>
      <c r="IV398" s="1"/>
    </row>
    <row r="399" customFormat="false" ht="15.75" hidden="false" customHeight="false" outlineLevel="0" collapsed="false">
      <c r="A399" s="1" t="s">
        <v>721</v>
      </c>
      <c r="B399" s="1" t="n">
        <v>10.3113</v>
      </c>
      <c r="C399" s="1" t="n">
        <v>11.2589</v>
      </c>
      <c r="D399" s="1" t="n">
        <v>24.1962</v>
      </c>
      <c r="E399" s="2" t="n">
        <v>0.12684</v>
      </c>
      <c r="F399" s="2" t="n">
        <v>1.10371</v>
      </c>
      <c r="G399" s="3" t="n">
        <v>0.913331</v>
      </c>
      <c r="H399" s="3" t="n">
        <v>0.0204096</v>
      </c>
      <c r="I399" s="1" t="s">
        <v>15</v>
      </c>
      <c r="J399" s="1" t="s">
        <v>14</v>
      </c>
      <c r="K399" s="1" t="s">
        <v>722</v>
      </c>
    </row>
    <row r="400" customFormat="false" ht="15.75" hidden="false" customHeight="false" outlineLevel="0" collapsed="false">
      <c r="A400" s="1" t="s">
        <v>723</v>
      </c>
      <c r="B400" s="1" t="n">
        <v>31.5879</v>
      </c>
      <c r="C400" s="1" t="n">
        <v>30.9306</v>
      </c>
      <c r="D400" s="1" t="n">
        <v>11.5223</v>
      </c>
      <c r="E400" s="2" t="n">
        <v>-0.0303363</v>
      </c>
      <c r="F400" s="2" t="n">
        <v>-1.42461</v>
      </c>
      <c r="G400" s="3" t="n">
        <v>0.984971</v>
      </c>
      <c r="H400" s="3" t="n">
        <v>0.0268601</v>
      </c>
      <c r="I400" s="1" t="s">
        <v>15</v>
      </c>
      <c r="J400" s="1" t="s">
        <v>14</v>
      </c>
      <c r="K400" s="1" t="s">
        <v>724</v>
      </c>
    </row>
    <row r="401" customFormat="false" ht="15.75" hidden="false" customHeight="false" outlineLevel="0" collapsed="false">
      <c r="A401" s="1" t="s">
        <v>725</v>
      </c>
      <c r="B401" s="1" t="n">
        <v>11.3407</v>
      </c>
      <c r="C401" s="1" t="n">
        <v>13.5716</v>
      </c>
      <c r="D401" s="1" t="n">
        <v>5.7359</v>
      </c>
      <c r="E401" s="2" t="n">
        <v>0.259084</v>
      </c>
      <c r="F401" s="2" t="n">
        <v>-1.2425</v>
      </c>
      <c r="G401" s="3" t="n">
        <v>0.765134</v>
      </c>
      <c r="H401" s="3" t="n">
        <v>0.0130414</v>
      </c>
      <c r="I401" s="1" t="s">
        <v>15</v>
      </c>
      <c r="J401" s="1" t="s">
        <v>14</v>
      </c>
      <c r="K401" s="1" t="s">
        <v>724</v>
      </c>
    </row>
    <row r="402" customFormat="false" ht="15.75" hidden="false" customHeight="false" outlineLevel="0" collapsed="false">
      <c r="A402" s="1" t="s">
        <v>726</v>
      </c>
      <c r="B402" s="1" t="n">
        <v>1.05713</v>
      </c>
      <c r="C402" s="1" t="n">
        <v>2.50094</v>
      </c>
      <c r="D402" s="1" t="n">
        <v>22.7245</v>
      </c>
      <c r="E402" s="2" t="n">
        <v>1.24231</v>
      </c>
      <c r="F402" s="2" t="n">
        <v>3.18371</v>
      </c>
      <c r="G402" s="3" t="n">
        <v>1</v>
      </c>
      <c r="H402" s="3" t="n">
        <v>0.0263027</v>
      </c>
      <c r="I402" s="1" t="s">
        <v>15</v>
      </c>
      <c r="J402" s="1" t="s">
        <v>14</v>
      </c>
      <c r="K402" s="1" t="s">
        <v>727</v>
      </c>
    </row>
    <row r="403" customFormat="false" ht="15.75" hidden="false" customHeight="false" outlineLevel="0" collapsed="false">
      <c r="A403" s="1" t="s">
        <v>728</v>
      </c>
      <c r="B403" s="1" t="n">
        <v>46.5971</v>
      </c>
      <c r="C403" s="1" t="n">
        <v>51.0259</v>
      </c>
      <c r="D403" s="1" t="n">
        <v>13.2641</v>
      </c>
      <c r="E403" s="2" t="n">
        <v>0.13099</v>
      </c>
      <c r="F403" s="2" t="n">
        <v>-1.94371</v>
      </c>
      <c r="G403" s="3" t="n">
        <v>0.919309</v>
      </c>
      <c r="H403" s="3" t="n">
        <v>0.00151395</v>
      </c>
      <c r="I403" s="1" t="s">
        <v>15</v>
      </c>
      <c r="J403" s="1" t="s">
        <v>14</v>
      </c>
      <c r="K403" s="1" t="s">
        <v>727</v>
      </c>
    </row>
    <row r="404" customFormat="false" ht="15.75" hidden="false" customHeight="false" outlineLevel="0" collapsed="false">
      <c r="A404" s="1" t="s">
        <v>729</v>
      </c>
      <c r="B404" s="1" t="n">
        <v>4.03194</v>
      </c>
      <c r="C404" s="1" t="n">
        <v>13.5096</v>
      </c>
      <c r="D404" s="1" t="n">
        <v>84.9957</v>
      </c>
      <c r="E404" s="2" t="n">
        <v>1.74444</v>
      </c>
      <c r="F404" s="2" t="n">
        <v>2.6534</v>
      </c>
      <c r="G404" s="3" t="n">
        <v>0.115684</v>
      </c>
      <c r="H404" s="3" t="n">
        <v>0.00151395</v>
      </c>
      <c r="I404" s="1" t="s">
        <v>15</v>
      </c>
      <c r="J404" s="1" t="s">
        <v>14</v>
      </c>
      <c r="K404" s="1" t="s">
        <v>730</v>
      </c>
    </row>
    <row r="405" customFormat="false" ht="15.75" hidden="false" customHeight="false" outlineLevel="0" collapsed="false">
      <c r="A405" s="1" t="s">
        <v>731</v>
      </c>
      <c r="B405" s="1" t="n">
        <v>13.2802</v>
      </c>
      <c r="C405" s="1" t="n">
        <v>11.5226</v>
      </c>
      <c r="D405" s="1" t="n">
        <v>31.7544</v>
      </c>
      <c r="E405" s="2" t="n">
        <v>-0.204811</v>
      </c>
      <c r="F405" s="2" t="n">
        <v>1.46249</v>
      </c>
      <c r="G405" s="3" t="n">
        <v>0.859756</v>
      </c>
      <c r="H405" s="3" t="n">
        <v>0.00588797</v>
      </c>
      <c r="I405" s="1" t="s">
        <v>15</v>
      </c>
      <c r="J405" s="1" t="s">
        <v>14</v>
      </c>
      <c r="K405" s="1" t="s">
        <v>730</v>
      </c>
    </row>
    <row r="406" s="6" customFormat="true" ht="15.75" hidden="false" customHeight="false" outlineLevel="0" collapsed="false">
      <c r="A406" s="1" t="s">
        <v>732</v>
      </c>
      <c r="B406" s="1" t="n">
        <v>39.7544</v>
      </c>
      <c r="C406" s="1" t="n">
        <v>25.9532</v>
      </c>
      <c r="D406" s="1" t="n">
        <v>10.2019</v>
      </c>
      <c r="E406" s="2" t="n">
        <v>-0.615202</v>
      </c>
      <c r="F406" s="2" t="n">
        <v>-1.34707</v>
      </c>
      <c r="G406" s="3" t="n">
        <v>0.368263</v>
      </c>
      <c r="H406" s="3" t="n">
        <v>0.0445586</v>
      </c>
      <c r="I406" s="1" t="s">
        <v>15</v>
      </c>
      <c r="J406" s="1" t="s">
        <v>14</v>
      </c>
      <c r="K406" s="1" t="s">
        <v>730</v>
      </c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  <c r="CG406" s="1"/>
      <c r="CH406" s="1"/>
      <c r="CI406" s="1"/>
      <c r="CJ406" s="1"/>
      <c r="CK406" s="1"/>
      <c r="CL406" s="1"/>
      <c r="CM406" s="1"/>
      <c r="CN406" s="1"/>
      <c r="CO406" s="1"/>
      <c r="CP406" s="1"/>
      <c r="CQ406" s="1"/>
      <c r="CR406" s="1"/>
      <c r="CS406" s="1"/>
      <c r="CT406" s="1"/>
      <c r="CU406" s="1"/>
      <c r="CV406" s="1"/>
      <c r="CW406" s="1"/>
      <c r="CX406" s="1"/>
      <c r="CY406" s="1"/>
      <c r="CZ406" s="1"/>
      <c r="DA406" s="1"/>
      <c r="DB406" s="1"/>
      <c r="DC406" s="1"/>
      <c r="DD406" s="1"/>
      <c r="DE406" s="1"/>
      <c r="DF406" s="1"/>
      <c r="DG406" s="1"/>
      <c r="DH406" s="1"/>
      <c r="DI406" s="1"/>
      <c r="DJ406" s="1"/>
      <c r="DK406" s="1"/>
      <c r="DL406" s="1"/>
      <c r="DM406" s="1"/>
      <c r="DN406" s="1"/>
      <c r="DO406" s="1"/>
      <c r="DP406" s="1"/>
      <c r="DQ406" s="1"/>
      <c r="DR406" s="1"/>
      <c r="DS406" s="1"/>
      <c r="DT406" s="1"/>
      <c r="DU406" s="1"/>
      <c r="DV406" s="1"/>
      <c r="DW406" s="1"/>
      <c r="DX406" s="1"/>
      <c r="DY406" s="1"/>
      <c r="DZ406" s="1"/>
      <c r="EA406" s="1"/>
      <c r="EB406" s="1"/>
      <c r="EC406" s="1"/>
      <c r="ED406" s="1"/>
      <c r="EE406" s="1"/>
      <c r="EF406" s="1"/>
      <c r="EG406" s="1"/>
      <c r="EH406" s="1"/>
      <c r="EI406" s="1"/>
      <c r="EJ406" s="1"/>
      <c r="EK406" s="1"/>
      <c r="EL406" s="1"/>
      <c r="EM406" s="1"/>
      <c r="EN406" s="1"/>
      <c r="EO406" s="1"/>
      <c r="EP406" s="1"/>
      <c r="EQ406" s="1"/>
      <c r="ER406" s="1"/>
      <c r="ES406" s="1"/>
      <c r="ET406" s="1"/>
      <c r="EU406" s="1"/>
      <c r="EV406" s="1"/>
      <c r="EW406" s="1"/>
      <c r="EX406" s="1"/>
      <c r="EY406" s="1"/>
      <c r="EZ406" s="1"/>
      <c r="FA406" s="1"/>
      <c r="FB406" s="1"/>
      <c r="FC406" s="1"/>
      <c r="FD406" s="1"/>
      <c r="FE406" s="1"/>
      <c r="FF406" s="1"/>
      <c r="FG406" s="1"/>
      <c r="FH406" s="1"/>
      <c r="FI406" s="1"/>
      <c r="FJ406" s="1"/>
      <c r="FK406" s="1"/>
      <c r="FL406" s="1"/>
      <c r="FM406" s="1"/>
      <c r="FN406" s="1"/>
      <c r="FO406" s="1"/>
      <c r="FP406" s="1"/>
      <c r="FQ406" s="1"/>
      <c r="FR406" s="1"/>
      <c r="FS406" s="1"/>
      <c r="FT406" s="1"/>
      <c r="FU406" s="1"/>
      <c r="FV406" s="1"/>
      <c r="FW406" s="1"/>
      <c r="FX406" s="1"/>
      <c r="FY406" s="1"/>
      <c r="FZ406" s="1"/>
      <c r="GA406" s="1"/>
      <c r="GB406" s="1"/>
      <c r="GC406" s="1"/>
      <c r="GD406" s="1"/>
      <c r="GE406" s="1"/>
      <c r="GF406" s="1"/>
      <c r="GG406" s="1"/>
      <c r="GH406" s="1"/>
      <c r="GI406" s="1"/>
      <c r="GJ406" s="1"/>
      <c r="GK406" s="1"/>
      <c r="GL406" s="1"/>
      <c r="GM406" s="1"/>
      <c r="GN406" s="1"/>
      <c r="GO406" s="1"/>
      <c r="GP406" s="1"/>
      <c r="GQ406" s="1"/>
      <c r="GR406" s="1"/>
      <c r="GS406" s="1"/>
      <c r="GT406" s="1"/>
      <c r="GU406" s="1"/>
      <c r="GV406" s="1"/>
      <c r="GW406" s="1"/>
      <c r="GX406" s="1"/>
      <c r="GY406" s="1"/>
      <c r="GZ406" s="1"/>
      <c r="HA406" s="1"/>
      <c r="HB406" s="1"/>
      <c r="HC406" s="1"/>
      <c r="HD406" s="1"/>
      <c r="HE406" s="1"/>
      <c r="HF406" s="1"/>
      <c r="HG406" s="1"/>
      <c r="HH406" s="1"/>
      <c r="HI406" s="1"/>
      <c r="HJ406" s="1"/>
      <c r="HK406" s="1"/>
      <c r="HL406" s="1"/>
      <c r="HM406" s="1"/>
      <c r="HN406" s="1"/>
      <c r="HO406" s="1"/>
      <c r="HP406" s="1"/>
      <c r="HQ406" s="1"/>
      <c r="HR406" s="1"/>
      <c r="HS406" s="1"/>
      <c r="HT406" s="1"/>
      <c r="HU406" s="1"/>
      <c r="HV406" s="1"/>
      <c r="HW406" s="1"/>
      <c r="HX406" s="1"/>
      <c r="HY406" s="1"/>
      <c r="HZ406" s="1"/>
      <c r="IA406" s="1"/>
      <c r="IB406" s="1"/>
      <c r="IC406" s="1"/>
      <c r="ID406" s="1"/>
      <c r="IE406" s="1"/>
      <c r="IF406" s="1"/>
      <c r="IG406" s="1"/>
      <c r="IH406" s="1"/>
      <c r="II406" s="1"/>
      <c r="IJ406" s="1"/>
      <c r="IK406" s="1"/>
      <c r="IL406" s="1"/>
      <c r="IM406" s="1"/>
      <c r="IN406" s="1"/>
      <c r="IO406" s="1"/>
      <c r="IP406" s="1"/>
      <c r="IQ406" s="1"/>
      <c r="IR406" s="1"/>
      <c r="IS406" s="1"/>
      <c r="IT406" s="1"/>
      <c r="IU406" s="1"/>
      <c r="IV406" s="1"/>
    </row>
    <row r="407" customFormat="false" ht="15.75" hidden="false" customHeight="false" outlineLevel="0" collapsed="false">
      <c r="A407" s="1" t="s">
        <v>733</v>
      </c>
      <c r="B407" s="1" t="n">
        <v>42.9599</v>
      </c>
      <c r="C407" s="1" t="n">
        <v>55.931</v>
      </c>
      <c r="D407" s="1" t="n">
        <v>190.112</v>
      </c>
      <c r="E407" s="2" t="n">
        <v>0.380656</v>
      </c>
      <c r="F407" s="2" t="n">
        <v>1.76513</v>
      </c>
      <c r="G407" s="3" t="n">
        <v>0.695417</v>
      </c>
      <c r="H407" s="3" t="n">
        <v>0.0048999</v>
      </c>
      <c r="I407" s="1" t="s">
        <v>15</v>
      </c>
      <c r="J407" s="1" t="s">
        <v>14</v>
      </c>
      <c r="K407" s="1" t="s">
        <v>734</v>
      </c>
    </row>
    <row r="408" customFormat="false" ht="15.75" hidden="false" customHeight="false" outlineLevel="0" collapsed="false">
      <c r="A408" s="1" t="s">
        <v>735</v>
      </c>
      <c r="B408" s="1" t="n">
        <v>6.20389</v>
      </c>
      <c r="C408" s="1" t="n">
        <v>10.147</v>
      </c>
      <c r="D408" s="1" t="n">
        <v>2.37264</v>
      </c>
      <c r="E408" s="2" t="n">
        <v>0.709804</v>
      </c>
      <c r="F408" s="2" t="n">
        <v>-2.09649</v>
      </c>
      <c r="G408" s="3" t="n">
        <v>0.424667</v>
      </c>
      <c r="H408" s="3" t="n">
        <v>0.0159069</v>
      </c>
      <c r="I408" s="1" t="s">
        <v>15</v>
      </c>
      <c r="J408" s="1" t="s">
        <v>14</v>
      </c>
      <c r="K408" s="1" t="s">
        <v>736</v>
      </c>
    </row>
    <row r="409" customFormat="false" ht="15.75" hidden="false" customHeight="false" outlineLevel="0" collapsed="false">
      <c r="A409" s="1" t="s">
        <v>737</v>
      </c>
      <c r="B409" s="1" t="n">
        <v>4.3263</v>
      </c>
      <c r="C409" s="1" t="n">
        <v>7.1983</v>
      </c>
      <c r="D409" s="1" t="n">
        <v>1.82033</v>
      </c>
      <c r="E409" s="2" t="n">
        <v>0.734521</v>
      </c>
      <c r="F409" s="2" t="n">
        <v>-1.98346</v>
      </c>
      <c r="G409" s="3" t="n">
        <v>0.472395</v>
      </c>
      <c r="H409" s="3" t="n">
        <v>0.0300611</v>
      </c>
      <c r="I409" s="1" t="s">
        <v>15</v>
      </c>
      <c r="J409" s="1" t="s">
        <v>14</v>
      </c>
      <c r="K409" s="1" t="s">
        <v>736</v>
      </c>
    </row>
    <row r="410" customFormat="false" ht="15.75" hidden="false" customHeight="false" outlineLevel="0" collapsed="false">
      <c r="A410" s="1" t="s">
        <v>738</v>
      </c>
      <c r="B410" s="1" t="n">
        <v>11.1424</v>
      </c>
      <c r="C410" s="1" t="n">
        <v>9.47034</v>
      </c>
      <c r="D410" s="1" t="n">
        <v>0</v>
      </c>
      <c r="E410" s="2" t="n">
        <v>-0.234575</v>
      </c>
      <c r="F410" s="2" t="e">
        <f aca="false">-#NAME?</f>
        <v>#NAME?</v>
      </c>
      <c r="G410" s="3" t="n">
        <v>0.938787</v>
      </c>
      <c r="H410" s="3" t="n">
        <v>0.0171994</v>
      </c>
      <c r="I410" s="1" t="s">
        <v>15</v>
      </c>
      <c r="J410" s="1" t="s">
        <v>14</v>
      </c>
      <c r="K410" s="1" t="s">
        <v>739</v>
      </c>
    </row>
    <row r="411" s="6" customFormat="true" ht="15.75" hidden="false" customHeight="false" outlineLevel="0" collapsed="false">
      <c r="A411" s="1" t="s">
        <v>740</v>
      </c>
      <c r="B411" s="1" t="n">
        <v>118.646</v>
      </c>
      <c r="C411" s="1" t="n">
        <v>88.608</v>
      </c>
      <c r="D411" s="1" t="n">
        <v>174.606</v>
      </c>
      <c r="E411" s="2" t="n">
        <v>-0.421148</v>
      </c>
      <c r="F411" s="2" t="n">
        <v>0.97859</v>
      </c>
      <c r="G411" s="3" t="n">
        <v>0.551895</v>
      </c>
      <c r="H411" s="3" t="n">
        <v>0.0493426</v>
      </c>
      <c r="I411" s="1" t="s">
        <v>15</v>
      </c>
      <c r="J411" s="1" t="s">
        <v>14</v>
      </c>
      <c r="K411" s="1" t="s">
        <v>741</v>
      </c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  <c r="CG411" s="1"/>
      <c r="CH411" s="1"/>
      <c r="CI411" s="1"/>
      <c r="CJ411" s="1"/>
      <c r="CK411" s="1"/>
      <c r="CL411" s="1"/>
      <c r="CM411" s="1"/>
      <c r="CN411" s="1"/>
      <c r="CO411" s="1"/>
      <c r="CP411" s="1"/>
      <c r="CQ411" s="1"/>
      <c r="CR411" s="1"/>
      <c r="CS411" s="1"/>
      <c r="CT411" s="1"/>
      <c r="CU411" s="1"/>
      <c r="CV411" s="1"/>
      <c r="CW411" s="1"/>
      <c r="CX411" s="1"/>
      <c r="CY411" s="1"/>
      <c r="CZ411" s="1"/>
      <c r="DA411" s="1"/>
      <c r="DB411" s="1"/>
      <c r="DC411" s="1"/>
      <c r="DD411" s="1"/>
      <c r="DE411" s="1"/>
      <c r="DF411" s="1"/>
      <c r="DG411" s="1"/>
      <c r="DH411" s="1"/>
      <c r="DI411" s="1"/>
      <c r="DJ411" s="1"/>
      <c r="DK411" s="1"/>
      <c r="DL411" s="1"/>
      <c r="DM411" s="1"/>
      <c r="DN411" s="1"/>
      <c r="DO411" s="1"/>
      <c r="DP411" s="1"/>
      <c r="DQ411" s="1"/>
      <c r="DR411" s="1"/>
      <c r="DS411" s="1"/>
      <c r="DT411" s="1"/>
      <c r="DU411" s="1"/>
      <c r="DV411" s="1"/>
      <c r="DW411" s="1"/>
      <c r="DX411" s="1"/>
      <c r="DY411" s="1"/>
      <c r="DZ411" s="1"/>
      <c r="EA411" s="1"/>
      <c r="EB411" s="1"/>
      <c r="EC411" s="1"/>
      <c r="ED411" s="1"/>
      <c r="EE411" s="1"/>
      <c r="EF411" s="1"/>
      <c r="EG411" s="1"/>
      <c r="EH411" s="1"/>
      <c r="EI411" s="1"/>
      <c r="EJ411" s="1"/>
      <c r="EK411" s="1"/>
      <c r="EL411" s="1"/>
      <c r="EM411" s="1"/>
      <c r="EN411" s="1"/>
      <c r="EO411" s="1"/>
      <c r="EP411" s="1"/>
      <c r="EQ411" s="1"/>
      <c r="ER411" s="1"/>
      <c r="ES411" s="1"/>
      <c r="ET411" s="1"/>
      <c r="EU411" s="1"/>
      <c r="EV411" s="1"/>
      <c r="EW411" s="1"/>
      <c r="EX411" s="1"/>
      <c r="EY411" s="1"/>
      <c r="EZ411" s="1"/>
      <c r="FA411" s="1"/>
      <c r="FB411" s="1"/>
      <c r="FC411" s="1"/>
      <c r="FD411" s="1"/>
      <c r="FE411" s="1"/>
      <c r="FF411" s="1"/>
      <c r="FG411" s="1"/>
      <c r="FH411" s="1"/>
      <c r="FI411" s="1"/>
      <c r="FJ411" s="1"/>
      <c r="FK411" s="1"/>
      <c r="FL411" s="1"/>
      <c r="FM411" s="1"/>
      <c r="FN411" s="1"/>
      <c r="FO411" s="1"/>
      <c r="FP411" s="1"/>
      <c r="FQ411" s="1"/>
      <c r="FR411" s="1"/>
      <c r="FS411" s="1"/>
      <c r="FT411" s="1"/>
      <c r="FU411" s="1"/>
      <c r="FV411" s="1"/>
      <c r="FW411" s="1"/>
      <c r="FX411" s="1"/>
      <c r="FY411" s="1"/>
      <c r="FZ411" s="1"/>
      <c r="GA411" s="1"/>
      <c r="GB411" s="1"/>
      <c r="GC411" s="1"/>
      <c r="GD411" s="1"/>
      <c r="GE411" s="1"/>
      <c r="GF411" s="1"/>
      <c r="GG411" s="1"/>
      <c r="GH411" s="1"/>
      <c r="GI411" s="1"/>
      <c r="GJ411" s="1"/>
      <c r="GK411" s="1"/>
      <c r="GL411" s="1"/>
      <c r="GM411" s="1"/>
      <c r="GN411" s="1"/>
      <c r="GO411" s="1"/>
      <c r="GP411" s="1"/>
      <c r="GQ411" s="1"/>
      <c r="GR411" s="1"/>
      <c r="GS411" s="1"/>
      <c r="GT411" s="1"/>
      <c r="GU411" s="1"/>
      <c r="GV411" s="1"/>
      <c r="GW411" s="1"/>
      <c r="GX411" s="1"/>
      <c r="GY411" s="1"/>
      <c r="GZ411" s="1"/>
      <c r="HA411" s="1"/>
      <c r="HB411" s="1"/>
      <c r="HC411" s="1"/>
      <c r="HD411" s="1"/>
      <c r="HE411" s="1"/>
      <c r="HF411" s="1"/>
      <c r="HG411" s="1"/>
      <c r="HH411" s="1"/>
      <c r="HI411" s="1"/>
      <c r="HJ411" s="1"/>
      <c r="HK411" s="1"/>
      <c r="HL411" s="1"/>
      <c r="HM411" s="1"/>
      <c r="HN411" s="1"/>
      <c r="HO411" s="1"/>
      <c r="HP411" s="1"/>
      <c r="HQ411" s="1"/>
      <c r="HR411" s="1"/>
      <c r="HS411" s="1"/>
      <c r="HT411" s="1"/>
      <c r="HU411" s="1"/>
      <c r="HV411" s="1"/>
      <c r="HW411" s="1"/>
      <c r="HX411" s="1"/>
      <c r="HY411" s="1"/>
      <c r="HZ411" s="1"/>
      <c r="IA411" s="1"/>
      <c r="IB411" s="1"/>
      <c r="IC411" s="1"/>
      <c r="ID411" s="1"/>
      <c r="IE411" s="1"/>
      <c r="IF411" s="1"/>
      <c r="IG411" s="1"/>
      <c r="IH411" s="1"/>
      <c r="II411" s="1"/>
      <c r="IJ411" s="1"/>
      <c r="IK411" s="1"/>
      <c r="IL411" s="1"/>
      <c r="IM411" s="1"/>
      <c r="IN411" s="1"/>
      <c r="IO411" s="1"/>
      <c r="IP411" s="1"/>
      <c r="IQ411" s="1"/>
      <c r="IR411" s="1"/>
      <c r="IS411" s="1"/>
      <c r="IT411" s="1"/>
      <c r="IU411" s="1"/>
      <c r="IV411" s="1"/>
    </row>
    <row r="412" customFormat="false" ht="15.75" hidden="false" customHeight="false" outlineLevel="0" collapsed="false">
      <c r="A412" s="1" t="s">
        <v>742</v>
      </c>
      <c r="B412" s="1" t="n">
        <v>6.1244</v>
      </c>
      <c r="C412" s="1" t="n">
        <v>6.32817</v>
      </c>
      <c r="D412" s="1" t="n">
        <v>26.5763</v>
      </c>
      <c r="E412" s="2" t="n">
        <v>0.0472193</v>
      </c>
      <c r="F412" s="2" t="n">
        <v>2.07028</v>
      </c>
      <c r="G412" s="3" t="n">
        <v>0.979705</v>
      </c>
      <c r="H412" s="3" t="n">
        <v>0.00390689</v>
      </c>
      <c r="I412" s="1" t="s">
        <v>15</v>
      </c>
      <c r="J412" s="1" t="s">
        <v>14</v>
      </c>
      <c r="K412" s="1" t="s">
        <v>743</v>
      </c>
    </row>
    <row r="413" customFormat="false" ht="15.75" hidden="false" customHeight="false" outlineLevel="0" collapsed="false">
      <c r="A413" s="1" t="s">
        <v>744</v>
      </c>
      <c r="B413" s="1" t="n">
        <v>59.1171</v>
      </c>
      <c r="C413" s="1" t="n">
        <v>52.4384</v>
      </c>
      <c r="D413" s="1" t="n">
        <v>113.33</v>
      </c>
      <c r="E413" s="2" t="n">
        <v>-0.172951</v>
      </c>
      <c r="F413" s="2" t="n">
        <v>1.11183</v>
      </c>
      <c r="G413" s="3" t="n">
        <v>0.861997</v>
      </c>
      <c r="H413" s="3" t="n">
        <v>0.0184926</v>
      </c>
      <c r="I413" s="1" t="s">
        <v>15</v>
      </c>
      <c r="J413" s="1" t="s">
        <v>14</v>
      </c>
      <c r="K413" s="1" t="s">
        <v>745</v>
      </c>
    </row>
    <row r="414" customFormat="false" ht="15.75" hidden="false" customHeight="false" outlineLevel="0" collapsed="false">
      <c r="A414" s="1" t="s">
        <v>746</v>
      </c>
      <c r="B414" s="1" t="n">
        <v>34.7132</v>
      </c>
      <c r="C414" s="1" t="n">
        <v>31.55</v>
      </c>
      <c r="D414" s="1" t="n">
        <v>83.4042</v>
      </c>
      <c r="E414" s="2" t="n">
        <v>-0.137843</v>
      </c>
      <c r="F414" s="2" t="n">
        <v>1.40248</v>
      </c>
      <c r="G414" s="3" t="n">
        <v>0.895329</v>
      </c>
      <c r="H414" s="3" t="n">
        <v>0.0027662</v>
      </c>
      <c r="I414" s="1" t="s">
        <v>15</v>
      </c>
      <c r="J414" s="1" t="s">
        <v>14</v>
      </c>
      <c r="K414" s="1" t="s">
        <v>747</v>
      </c>
    </row>
    <row r="415" customFormat="false" ht="15.75" hidden="false" customHeight="false" outlineLevel="0" collapsed="false">
      <c r="A415" s="1" t="s">
        <v>748</v>
      </c>
      <c r="B415" s="1" t="n">
        <v>43.1218</v>
      </c>
      <c r="C415" s="1" t="n">
        <v>51.3921</v>
      </c>
      <c r="D415" s="1" t="n">
        <v>174.662</v>
      </c>
      <c r="E415" s="2" t="n">
        <v>0.253129</v>
      </c>
      <c r="F415" s="2" t="n">
        <v>1.76495</v>
      </c>
      <c r="G415" s="3" t="n">
        <v>0.802025</v>
      </c>
      <c r="H415" s="3" t="n">
        <v>0.00151395</v>
      </c>
      <c r="I415" s="1" t="s">
        <v>15</v>
      </c>
      <c r="J415" s="1" t="s">
        <v>14</v>
      </c>
      <c r="K415" s="1" t="s">
        <v>749</v>
      </c>
    </row>
    <row r="416" customFormat="false" ht="15.75" hidden="false" customHeight="false" outlineLevel="0" collapsed="false">
      <c r="A416" s="1" t="s">
        <v>750</v>
      </c>
      <c r="B416" s="1" t="n">
        <v>28.3151</v>
      </c>
      <c r="C416" s="1" t="n">
        <v>24.3041</v>
      </c>
      <c r="D416" s="1" t="n">
        <v>5.87416</v>
      </c>
      <c r="E416" s="2" t="n">
        <v>-0.220369</v>
      </c>
      <c r="F416" s="2" t="n">
        <v>-2.04875</v>
      </c>
      <c r="G416" s="3" t="n">
        <v>0.813861</v>
      </c>
      <c r="H416" s="3" t="n">
        <v>0.00151395</v>
      </c>
      <c r="I416" s="1" t="s">
        <v>15</v>
      </c>
      <c r="J416" s="1" t="s">
        <v>14</v>
      </c>
      <c r="K416" s="1" t="s">
        <v>751</v>
      </c>
    </row>
    <row r="417" customFormat="false" ht="15.75" hidden="false" customHeight="false" outlineLevel="0" collapsed="false">
      <c r="A417" s="1" t="s">
        <v>752</v>
      </c>
      <c r="B417" s="1" t="n">
        <v>25.9245</v>
      </c>
      <c r="C417" s="1" t="n">
        <v>30.1392</v>
      </c>
      <c r="D417" s="1" t="n">
        <v>63.959</v>
      </c>
      <c r="E417" s="2" t="n">
        <v>0.217322</v>
      </c>
      <c r="F417" s="2" t="n">
        <v>1.08551</v>
      </c>
      <c r="G417" s="3" t="n">
        <v>0.819192</v>
      </c>
      <c r="H417" s="3" t="n">
        <v>0.0374475</v>
      </c>
      <c r="I417" s="1" t="s">
        <v>15</v>
      </c>
      <c r="J417" s="1" t="s">
        <v>14</v>
      </c>
      <c r="K417" s="1" t="s">
        <v>753</v>
      </c>
    </row>
    <row r="418" customFormat="false" ht="15.75" hidden="false" customHeight="false" outlineLevel="0" collapsed="false">
      <c r="A418" s="1" t="s">
        <v>754</v>
      </c>
      <c r="B418" s="1" t="n">
        <v>5.35483</v>
      </c>
      <c r="C418" s="1" t="n">
        <v>9.37024</v>
      </c>
      <c r="D418" s="1" t="n">
        <v>3.10143</v>
      </c>
      <c r="E418" s="2" t="n">
        <v>0.807244</v>
      </c>
      <c r="F418" s="2" t="n">
        <v>-1.59515</v>
      </c>
      <c r="G418" s="3" t="n">
        <v>0.327354</v>
      </c>
      <c r="H418" s="3" t="n">
        <v>0.0257137</v>
      </c>
      <c r="I418" s="1" t="s">
        <v>15</v>
      </c>
      <c r="J418" s="1" t="s">
        <v>14</v>
      </c>
      <c r="K418" s="1" t="s">
        <v>753</v>
      </c>
    </row>
    <row r="419" customFormat="false" ht="15.75" hidden="false" customHeight="false" outlineLevel="0" collapsed="false">
      <c r="A419" s="1" t="s">
        <v>755</v>
      </c>
      <c r="B419" s="1" t="n">
        <v>108.572</v>
      </c>
      <c r="C419" s="1" t="n">
        <v>78.3847</v>
      </c>
      <c r="D419" s="1" t="n">
        <v>12.5019</v>
      </c>
      <c r="E419" s="2" t="n">
        <v>-0.470014</v>
      </c>
      <c r="F419" s="2" t="n">
        <v>-2.64842</v>
      </c>
      <c r="G419" s="3" t="n">
        <v>0.535861</v>
      </c>
      <c r="H419" s="3" t="n">
        <v>0.00151395</v>
      </c>
      <c r="I419" s="1" t="s">
        <v>15</v>
      </c>
      <c r="J419" s="1" t="s">
        <v>14</v>
      </c>
      <c r="K419" s="1" t="s">
        <v>756</v>
      </c>
    </row>
    <row r="420" customFormat="false" ht="15.75" hidden="false" customHeight="false" outlineLevel="0" collapsed="false">
      <c r="A420" s="1" t="s">
        <v>757</v>
      </c>
      <c r="B420" s="1" t="n">
        <v>44.4938</v>
      </c>
      <c r="C420" s="1" t="n">
        <v>40.3977</v>
      </c>
      <c r="D420" s="1" t="n">
        <v>8.39658</v>
      </c>
      <c r="E420" s="2" t="n">
        <v>-0.139331</v>
      </c>
      <c r="F420" s="2" t="n">
        <v>-2.2664</v>
      </c>
      <c r="G420" s="3" t="n">
        <v>0.909583</v>
      </c>
      <c r="H420" s="3" t="n">
        <v>0.00151395</v>
      </c>
      <c r="I420" s="1" t="s">
        <v>15</v>
      </c>
      <c r="J420" s="1" t="s">
        <v>14</v>
      </c>
      <c r="K420" s="1" t="s">
        <v>756</v>
      </c>
    </row>
    <row r="421" s="6" customFormat="true" ht="15.75" hidden="false" customHeight="false" outlineLevel="0" collapsed="false">
      <c r="A421" s="1" t="s">
        <v>758</v>
      </c>
      <c r="B421" s="1" t="n">
        <v>25.9457</v>
      </c>
      <c r="C421" s="1" t="n">
        <v>24.2195</v>
      </c>
      <c r="D421" s="1" t="n">
        <v>48.8072</v>
      </c>
      <c r="E421" s="2" t="n">
        <v>-0.0993239</v>
      </c>
      <c r="F421" s="2" t="n">
        <v>1.01092</v>
      </c>
      <c r="G421" s="3" t="n">
        <v>0.927821</v>
      </c>
      <c r="H421" s="3" t="n">
        <v>0.0378851</v>
      </c>
      <c r="I421" s="1" t="s">
        <v>15</v>
      </c>
      <c r="J421" s="1" t="s">
        <v>14</v>
      </c>
      <c r="K421" s="1" t="s">
        <v>759</v>
      </c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  <c r="CG421" s="1"/>
      <c r="CH421" s="1"/>
      <c r="CI421" s="1"/>
      <c r="CJ421" s="1"/>
      <c r="CK421" s="1"/>
      <c r="CL421" s="1"/>
      <c r="CM421" s="1"/>
      <c r="CN421" s="1"/>
      <c r="CO421" s="1"/>
      <c r="CP421" s="1"/>
      <c r="CQ421" s="1"/>
      <c r="CR421" s="1"/>
      <c r="CS421" s="1"/>
      <c r="CT421" s="1"/>
      <c r="CU421" s="1"/>
      <c r="CV421" s="1"/>
      <c r="CW421" s="1"/>
      <c r="CX421" s="1"/>
      <c r="CY421" s="1"/>
      <c r="CZ421" s="1"/>
      <c r="DA421" s="1"/>
      <c r="DB421" s="1"/>
      <c r="DC421" s="1"/>
      <c r="DD421" s="1"/>
      <c r="DE421" s="1"/>
      <c r="DF421" s="1"/>
      <c r="DG421" s="1"/>
      <c r="DH421" s="1"/>
      <c r="DI421" s="1"/>
      <c r="DJ421" s="1"/>
      <c r="DK421" s="1"/>
      <c r="DL421" s="1"/>
      <c r="DM421" s="1"/>
      <c r="DN421" s="1"/>
      <c r="DO421" s="1"/>
      <c r="DP421" s="1"/>
      <c r="DQ421" s="1"/>
      <c r="DR421" s="1"/>
      <c r="DS421" s="1"/>
      <c r="DT421" s="1"/>
      <c r="DU421" s="1"/>
      <c r="DV421" s="1"/>
      <c r="DW421" s="1"/>
      <c r="DX421" s="1"/>
      <c r="DY421" s="1"/>
      <c r="DZ421" s="1"/>
      <c r="EA421" s="1"/>
      <c r="EB421" s="1"/>
      <c r="EC421" s="1"/>
      <c r="ED421" s="1"/>
      <c r="EE421" s="1"/>
      <c r="EF421" s="1"/>
      <c r="EG421" s="1"/>
      <c r="EH421" s="1"/>
      <c r="EI421" s="1"/>
      <c r="EJ421" s="1"/>
      <c r="EK421" s="1"/>
      <c r="EL421" s="1"/>
      <c r="EM421" s="1"/>
      <c r="EN421" s="1"/>
      <c r="EO421" s="1"/>
      <c r="EP421" s="1"/>
      <c r="EQ421" s="1"/>
      <c r="ER421" s="1"/>
      <c r="ES421" s="1"/>
      <c r="ET421" s="1"/>
      <c r="EU421" s="1"/>
      <c r="EV421" s="1"/>
      <c r="EW421" s="1"/>
      <c r="EX421" s="1"/>
      <c r="EY421" s="1"/>
      <c r="EZ421" s="1"/>
      <c r="FA421" s="1"/>
      <c r="FB421" s="1"/>
      <c r="FC421" s="1"/>
      <c r="FD421" s="1"/>
      <c r="FE421" s="1"/>
      <c r="FF421" s="1"/>
      <c r="FG421" s="1"/>
      <c r="FH421" s="1"/>
      <c r="FI421" s="1"/>
      <c r="FJ421" s="1"/>
      <c r="FK421" s="1"/>
      <c r="FL421" s="1"/>
      <c r="FM421" s="1"/>
      <c r="FN421" s="1"/>
      <c r="FO421" s="1"/>
      <c r="FP421" s="1"/>
      <c r="FQ421" s="1"/>
      <c r="FR421" s="1"/>
      <c r="FS421" s="1"/>
      <c r="FT421" s="1"/>
      <c r="FU421" s="1"/>
      <c r="FV421" s="1"/>
      <c r="FW421" s="1"/>
      <c r="FX421" s="1"/>
      <c r="FY421" s="1"/>
      <c r="FZ421" s="1"/>
      <c r="GA421" s="1"/>
      <c r="GB421" s="1"/>
      <c r="GC421" s="1"/>
      <c r="GD421" s="1"/>
      <c r="GE421" s="1"/>
      <c r="GF421" s="1"/>
      <c r="GG421" s="1"/>
      <c r="GH421" s="1"/>
      <c r="GI421" s="1"/>
      <c r="GJ421" s="1"/>
      <c r="GK421" s="1"/>
      <c r="GL421" s="1"/>
      <c r="GM421" s="1"/>
      <c r="GN421" s="1"/>
      <c r="GO421" s="1"/>
      <c r="GP421" s="1"/>
      <c r="GQ421" s="1"/>
      <c r="GR421" s="1"/>
      <c r="GS421" s="1"/>
      <c r="GT421" s="1"/>
      <c r="GU421" s="1"/>
      <c r="GV421" s="1"/>
      <c r="GW421" s="1"/>
      <c r="GX421" s="1"/>
      <c r="GY421" s="1"/>
      <c r="GZ421" s="1"/>
      <c r="HA421" s="1"/>
      <c r="HB421" s="1"/>
      <c r="HC421" s="1"/>
      <c r="HD421" s="1"/>
      <c r="HE421" s="1"/>
      <c r="HF421" s="1"/>
      <c r="HG421" s="1"/>
      <c r="HH421" s="1"/>
      <c r="HI421" s="1"/>
      <c r="HJ421" s="1"/>
      <c r="HK421" s="1"/>
      <c r="HL421" s="1"/>
      <c r="HM421" s="1"/>
      <c r="HN421" s="1"/>
      <c r="HO421" s="1"/>
      <c r="HP421" s="1"/>
      <c r="HQ421" s="1"/>
      <c r="HR421" s="1"/>
      <c r="HS421" s="1"/>
      <c r="HT421" s="1"/>
      <c r="HU421" s="1"/>
      <c r="HV421" s="1"/>
      <c r="HW421" s="1"/>
      <c r="HX421" s="1"/>
      <c r="HY421" s="1"/>
      <c r="HZ421" s="1"/>
      <c r="IA421" s="1"/>
      <c r="IB421" s="1"/>
      <c r="IC421" s="1"/>
      <c r="ID421" s="1"/>
      <c r="IE421" s="1"/>
      <c r="IF421" s="1"/>
      <c r="IG421" s="1"/>
      <c r="IH421" s="1"/>
      <c r="II421" s="1"/>
      <c r="IJ421" s="1"/>
      <c r="IK421" s="1"/>
      <c r="IL421" s="1"/>
      <c r="IM421" s="1"/>
      <c r="IN421" s="1"/>
      <c r="IO421" s="1"/>
      <c r="IP421" s="1"/>
      <c r="IQ421" s="1"/>
      <c r="IR421" s="1"/>
      <c r="IS421" s="1"/>
      <c r="IT421" s="1"/>
      <c r="IU421" s="1"/>
      <c r="IV421" s="1"/>
    </row>
    <row r="422" customFormat="false" ht="15.75" hidden="false" customHeight="false" outlineLevel="0" collapsed="false">
      <c r="A422" s="1" t="s">
        <v>760</v>
      </c>
      <c r="B422" s="1" t="n">
        <v>5.51155</v>
      </c>
      <c r="C422" s="1" t="n">
        <v>10.026</v>
      </c>
      <c r="D422" s="1" t="n">
        <v>3.61335</v>
      </c>
      <c r="E422" s="2" t="n">
        <v>0.863212</v>
      </c>
      <c r="F422" s="2" t="n">
        <v>-1.47233</v>
      </c>
      <c r="G422" s="3" t="n">
        <v>0.210899</v>
      </c>
      <c r="H422" s="3" t="n">
        <v>0.0305926</v>
      </c>
      <c r="I422" s="1" t="s">
        <v>15</v>
      </c>
      <c r="J422" s="1" t="s">
        <v>14</v>
      </c>
      <c r="K422" s="1" t="s">
        <v>761</v>
      </c>
    </row>
    <row r="423" s="6" customFormat="true" ht="15.75" hidden="false" customHeight="false" outlineLevel="0" collapsed="false">
      <c r="A423" s="1" t="s">
        <v>762</v>
      </c>
      <c r="B423" s="1" t="n">
        <v>28.1555</v>
      </c>
      <c r="C423" s="1" t="n">
        <v>23.3781</v>
      </c>
      <c r="D423" s="1" t="n">
        <v>45.6459</v>
      </c>
      <c r="E423" s="2" t="n">
        <v>-0.268258</v>
      </c>
      <c r="F423" s="2" t="n">
        <v>0.965328</v>
      </c>
      <c r="G423" s="3" t="n">
        <v>0.743648</v>
      </c>
      <c r="H423" s="3" t="n">
        <v>0.0490089</v>
      </c>
      <c r="I423" s="1" t="s">
        <v>15</v>
      </c>
      <c r="J423" s="1" t="s">
        <v>14</v>
      </c>
      <c r="K423" s="1" t="s">
        <v>75</v>
      </c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  <c r="CG423" s="1"/>
      <c r="CH423" s="1"/>
      <c r="CI423" s="1"/>
      <c r="CJ423" s="1"/>
      <c r="CK423" s="1"/>
      <c r="CL423" s="1"/>
      <c r="CM423" s="1"/>
      <c r="CN423" s="1"/>
      <c r="CO423" s="1"/>
      <c r="CP423" s="1"/>
      <c r="CQ423" s="1"/>
      <c r="CR423" s="1"/>
      <c r="CS423" s="1"/>
      <c r="CT423" s="1"/>
      <c r="CU423" s="1"/>
      <c r="CV423" s="1"/>
      <c r="CW423" s="1"/>
      <c r="CX423" s="1"/>
      <c r="CY423" s="1"/>
      <c r="CZ423" s="1"/>
      <c r="DA423" s="1"/>
      <c r="DB423" s="1"/>
      <c r="DC423" s="1"/>
      <c r="DD423" s="1"/>
      <c r="DE423" s="1"/>
      <c r="DF423" s="1"/>
      <c r="DG423" s="1"/>
      <c r="DH423" s="1"/>
      <c r="DI423" s="1"/>
      <c r="DJ423" s="1"/>
      <c r="DK423" s="1"/>
      <c r="DL423" s="1"/>
      <c r="DM423" s="1"/>
      <c r="DN423" s="1"/>
      <c r="DO423" s="1"/>
      <c r="DP423" s="1"/>
      <c r="DQ423" s="1"/>
      <c r="DR423" s="1"/>
      <c r="DS423" s="1"/>
      <c r="DT423" s="1"/>
      <c r="DU423" s="1"/>
      <c r="DV423" s="1"/>
      <c r="DW423" s="1"/>
      <c r="DX423" s="1"/>
      <c r="DY423" s="1"/>
      <c r="DZ423" s="1"/>
      <c r="EA423" s="1"/>
      <c r="EB423" s="1"/>
      <c r="EC423" s="1"/>
      <c r="ED423" s="1"/>
      <c r="EE423" s="1"/>
      <c r="EF423" s="1"/>
      <c r="EG423" s="1"/>
      <c r="EH423" s="1"/>
      <c r="EI423" s="1"/>
      <c r="EJ423" s="1"/>
      <c r="EK423" s="1"/>
      <c r="EL423" s="1"/>
      <c r="EM423" s="1"/>
      <c r="EN423" s="1"/>
      <c r="EO423" s="1"/>
      <c r="EP423" s="1"/>
      <c r="EQ423" s="1"/>
      <c r="ER423" s="1"/>
      <c r="ES423" s="1"/>
      <c r="ET423" s="1"/>
      <c r="EU423" s="1"/>
      <c r="EV423" s="1"/>
      <c r="EW423" s="1"/>
      <c r="EX423" s="1"/>
      <c r="EY423" s="1"/>
      <c r="EZ423" s="1"/>
      <c r="FA423" s="1"/>
      <c r="FB423" s="1"/>
      <c r="FC423" s="1"/>
      <c r="FD423" s="1"/>
      <c r="FE423" s="1"/>
      <c r="FF423" s="1"/>
      <c r="FG423" s="1"/>
      <c r="FH423" s="1"/>
      <c r="FI423" s="1"/>
      <c r="FJ423" s="1"/>
      <c r="FK423" s="1"/>
      <c r="FL423" s="1"/>
      <c r="FM423" s="1"/>
      <c r="FN423" s="1"/>
      <c r="FO423" s="1"/>
      <c r="FP423" s="1"/>
      <c r="FQ423" s="1"/>
      <c r="FR423" s="1"/>
      <c r="FS423" s="1"/>
      <c r="FT423" s="1"/>
      <c r="FU423" s="1"/>
      <c r="FV423" s="1"/>
      <c r="FW423" s="1"/>
      <c r="FX423" s="1"/>
      <c r="FY423" s="1"/>
      <c r="FZ423" s="1"/>
      <c r="GA423" s="1"/>
      <c r="GB423" s="1"/>
      <c r="GC423" s="1"/>
      <c r="GD423" s="1"/>
      <c r="GE423" s="1"/>
      <c r="GF423" s="1"/>
      <c r="GG423" s="1"/>
      <c r="GH423" s="1"/>
      <c r="GI423" s="1"/>
      <c r="GJ423" s="1"/>
      <c r="GK423" s="1"/>
      <c r="GL423" s="1"/>
      <c r="GM423" s="1"/>
      <c r="GN423" s="1"/>
      <c r="GO423" s="1"/>
      <c r="GP423" s="1"/>
      <c r="GQ423" s="1"/>
      <c r="GR423" s="1"/>
      <c r="GS423" s="1"/>
      <c r="GT423" s="1"/>
      <c r="GU423" s="1"/>
      <c r="GV423" s="1"/>
      <c r="GW423" s="1"/>
      <c r="GX423" s="1"/>
      <c r="GY423" s="1"/>
      <c r="GZ423" s="1"/>
      <c r="HA423" s="1"/>
      <c r="HB423" s="1"/>
      <c r="HC423" s="1"/>
      <c r="HD423" s="1"/>
      <c r="HE423" s="1"/>
      <c r="HF423" s="1"/>
      <c r="HG423" s="1"/>
      <c r="HH423" s="1"/>
      <c r="HI423" s="1"/>
      <c r="HJ423" s="1"/>
      <c r="HK423" s="1"/>
      <c r="HL423" s="1"/>
      <c r="HM423" s="1"/>
      <c r="HN423" s="1"/>
      <c r="HO423" s="1"/>
      <c r="HP423" s="1"/>
      <c r="HQ423" s="1"/>
      <c r="HR423" s="1"/>
      <c r="HS423" s="1"/>
      <c r="HT423" s="1"/>
      <c r="HU423" s="1"/>
      <c r="HV423" s="1"/>
      <c r="HW423" s="1"/>
      <c r="HX423" s="1"/>
      <c r="HY423" s="1"/>
      <c r="HZ423" s="1"/>
      <c r="IA423" s="1"/>
      <c r="IB423" s="1"/>
      <c r="IC423" s="1"/>
      <c r="ID423" s="1"/>
      <c r="IE423" s="1"/>
      <c r="IF423" s="1"/>
      <c r="IG423" s="1"/>
      <c r="IH423" s="1"/>
      <c r="II423" s="1"/>
      <c r="IJ423" s="1"/>
      <c r="IK423" s="1"/>
      <c r="IL423" s="1"/>
      <c r="IM423" s="1"/>
      <c r="IN423" s="1"/>
      <c r="IO423" s="1"/>
      <c r="IP423" s="1"/>
      <c r="IQ423" s="1"/>
      <c r="IR423" s="1"/>
      <c r="IS423" s="1"/>
      <c r="IT423" s="1"/>
      <c r="IU423" s="1"/>
      <c r="IV423" s="1"/>
    </row>
    <row r="424" customFormat="false" ht="15.75" hidden="false" customHeight="false" outlineLevel="0" collapsed="false">
      <c r="A424" s="1" t="s">
        <v>763</v>
      </c>
      <c r="B424" s="1" t="n">
        <v>122.145</v>
      </c>
      <c r="C424" s="1" t="n">
        <v>84.6666</v>
      </c>
      <c r="D424" s="1" t="n">
        <v>11.3837</v>
      </c>
      <c r="E424" s="2" t="n">
        <v>-0.528731</v>
      </c>
      <c r="F424" s="2" t="n">
        <v>-2.89483</v>
      </c>
      <c r="G424" s="3" t="n">
        <v>0.583014</v>
      </c>
      <c r="H424" s="3" t="n">
        <v>0.00151395</v>
      </c>
      <c r="I424" s="1" t="s">
        <v>15</v>
      </c>
      <c r="J424" s="1" t="s">
        <v>14</v>
      </c>
      <c r="K424" s="1" t="s">
        <v>75</v>
      </c>
    </row>
    <row r="425" customFormat="false" ht="15.75" hidden="false" customHeight="false" outlineLevel="0" collapsed="false">
      <c r="A425" s="1" t="s">
        <v>764</v>
      </c>
      <c r="B425" s="1" t="n">
        <v>7.25564</v>
      </c>
      <c r="C425" s="1" t="n">
        <v>7.06487</v>
      </c>
      <c r="D425" s="1" t="n">
        <v>0.947038</v>
      </c>
      <c r="E425" s="2" t="n">
        <v>-0.0384391</v>
      </c>
      <c r="F425" s="2" t="n">
        <v>-2.89917</v>
      </c>
      <c r="G425" s="3" t="n">
        <v>0.980367</v>
      </c>
      <c r="H425" s="3" t="n">
        <v>0.0322039</v>
      </c>
      <c r="I425" s="1" t="s">
        <v>15</v>
      </c>
      <c r="J425" s="1" t="s">
        <v>14</v>
      </c>
      <c r="K425" s="1" t="s">
        <v>765</v>
      </c>
    </row>
    <row r="426" s="6" customFormat="true" ht="15.75" hidden="false" customHeight="false" outlineLevel="0" collapsed="false">
      <c r="A426" s="1" t="s">
        <v>766</v>
      </c>
      <c r="B426" s="1" t="n">
        <v>13.3453</v>
      </c>
      <c r="C426" s="1" t="n">
        <v>9.66714</v>
      </c>
      <c r="D426" s="1" t="n">
        <v>21.7861</v>
      </c>
      <c r="E426" s="2" t="n">
        <v>-0.465168</v>
      </c>
      <c r="F426" s="2" t="n">
        <v>1.17225</v>
      </c>
      <c r="G426" s="3" t="n">
        <v>0.592251</v>
      </c>
      <c r="H426" s="3" t="n">
        <v>0.0427334</v>
      </c>
      <c r="I426" s="1" t="s">
        <v>15</v>
      </c>
      <c r="J426" s="1" t="s">
        <v>14</v>
      </c>
      <c r="K426" s="1" t="s">
        <v>767</v>
      </c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/>
      <c r="CJ426" s="1"/>
      <c r="CK426" s="1"/>
      <c r="CL426" s="1"/>
      <c r="CM426" s="1"/>
      <c r="CN426" s="1"/>
      <c r="CO426" s="1"/>
      <c r="CP426" s="1"/>
      <c r="CQ426" s="1"/>
      <c r="CR426" s="1"/>
      <c r="CS426" s="1"/>
      <c r="CT426" s="1"/>
      <c r="CU426" s="1"/>
      <c r="CV426" s="1"/>
      <c r="CW426" s="1"/>
      <c r="CX426" s="1"/>
      <c r="CY426" s="1"/>
      <c r="CZ426" s="1"/>
      <c r="DA426" s="1"/>
      <c r="DB426" s="1"/>
      <c r="DC426" s="1"/>
      <c r="DD426" s="1"/>
      <c r="DE426" s="1"/>
      <c r="DF426" s="1"/>
      <c r="DG426" s="1"/>
      <c r="DH426" s="1"/>
      <c r="DI426" s="1"/>
      <c r="DJ426" s="1"/>
      <c r="DK426" s="1"/>
      <c r="DL426" s="1"/>
      <c r="DM426" s="1"/>
      <c r="DN426" s="1"/>
      <c r="DO426" s="1"/>
      <c r="DP426" s="1"/>
      <c r="DQ426" s="1"/>
      <c r="DR426" s="1"/>
      <c r="DS426" s="1"/>
      <c r="DT426" s="1"/>
      <c r="DU426" s="1"/>
      <c r="DV426" s="1"/>
      <c r="DW426" s="1"/>
      <c r="DX426" s="1"/>
      <c r="DY426" s="1"/>
      <c r="DZ426" s="1"/>
      <c r="EA426" s="1"/>
      <c r="EB426" s="1"/>
      <c r="EC426" s="1"/>
      <c r="ED426" s="1"/>
      <c r="EE426" s="1"/>
      <c r="EF426" s="1"/>
      <c r="EG426" s="1"/>
      <c r="EH426" s="1"/>
      <c r="EI426" s="1"/>
      <c r="EJ426" s="1"/>
      <c r="EK426" s="1"/>
      <c r="EL426" s="1"/>
      <c r="EM426" s="1"/>
      <c r="EN426" s="1"/>
      <c r="EO426" s="1"/>
      <c r="EP426" s="1"/>
      <c r="EQ426" s="1"/>
      <c r="ER426" s="1"/>
      <c r="ES426" s="1"/>
      <c r="ET426" s="1"/>
      <c r="EU426" s="1"/>
      <c r="EV426" s="1"/>
      <c r="EW426" s="1"/>
      <c r="EX426" s="1"/>
      <c r="EY426" s="1"/>
      <c r="EZ426" s="1"/>
      <c r="FA426" s="1"/>
      <c r="FB426" s="1"/>
      <c r="FC426" s="1"/>
      <c r="FD426" s="1"/>
      <c r="FE426" s="1"/>
      <c r="FF426" s="1"/>
      <c r="FG426" s="1"/>
      <c r="FH426" s="1"/>
      <c r="FI426" s="1"/>
      <c r="FJ426" s="1"/>
      <c r="FK426" s="1"/>
      <c r="FL426" s="1"/>
      <c r="FM426" s="1"/>
      <c r="FN426" s="1"/>
      <c r="FO426" s="1"/>
      <c r="FP426" s="1"/>
      <c r="FQ426" s="1"/>
      <c r="FR426" s="1"/>
      <c r="FS426" s="1"/>
      <c r="FT426" s="1"/>
      <c r="FU426" s="1"/>
      <c r="FV426" s="1"/>
      <c r="FW426" s="1"/>
      <c r="FX426" s="1"/>
      <c r="FY426" s="1"/>
      <c r="FZ426" s="1"/>
      <c r="GA426" s="1"/>
      <c r="GB426" s="1"/>
      <c r="GC426" s="1"/>
      <c r="GD426" s="1"/>
      <c r="GE426" s="1"/>
      <c r="GF426" s="1"/>
      <c r="GG426" s="1"/>
      <c r="GH426" s="1"/>
      <c r="GI426" s="1"/>
      <c r="GJ426" s="1"/>
      <c r="GK426" s="1"/>
      <c r="GL426" s="1"/>
      <c r="GM426" s="1"/>
      <c r="GN426" s="1"/>
      <c r="GO426" s="1"/>
      <c r="GP426" s="1"/>
      <c r="GQ426" s="1"/>
      <c r="GR426" s="1"/>
      <c r="GS426" s="1"/>
      <c r="GT426" s="1"/>
      <c r="GU426" s="1"/>
      <c r="GV426" s="1"/>
      <c r="GW426" s="1"/>
      <c r="GX426" s="1"/>
      <c r="GY426" s="1"/>
      <c r="GZ426" s="1"/>
      <c r="HA426" s="1"/>
      <c r="HB426" s="1"/>
      <c r="HC426" s="1"/>
      <c r="HD426" s="1"/>
      <c r="HE426" s="1"/>
      <c r="HF426" s="1"/>
      <c r="HG426" s="1"/>
      <c r="HH426" s="1"/>
      <c r="HI426" s="1"/>
      <c r="HJ426" s="1"/>
      <c r="HK426" s="1"/>
      <c r="HL426" s="1"/>
      <c r="HM426" s="1"/>
      <c r="HN426" s="1"/>
      <c r="HO426" s="1"/>
      <c r="HP426" s="1"/>
      <c r="HQ426" s="1"/>
      <c r="HR426" s="1"/>
      <c r="HS426" s="1"/>
      <c r="HT426" s="1"/>
      <c r="HU426" s="1"/>
      <c r="HV426" s="1"/>
      <c r="HW426" s="1"/>
      <c r="HX426" s="1"/>
      <c r="HY426" s="1"/>
      <c r="HZ426" s="1"/>
      <c r="IA426" s="1"/>
      <c r="IB426" s="1"/>
      <c r="IC426" s="1"/>
      <c r="ID426" s="1"/>
      <c r="IE426" s="1"/>
      <c r="IF426" s="1"/>
      <c r="IG426" s="1"/>
      <c r="IH426" s="1"/>
      <c r="II426" s="1"/>
      <c r="IJ426" s="1"/>
      <c r="IK426" s="1"/>
      <c r="IL426" s="1"/>
      <c r="IM426" s="1"/>
      <c r="IN426" s="1"/>
      <c r="IO426" s="1"/>
      <c r="IP426" s="1"/>
      <c r="IQ426" s="1"/>
      <c r="IR426" s="1"/>
      <c r="IS426" s="1"/>
      <c r="IT426" s="1"/>
      <c r="IU426" s="1"/>
      <c r="IV426" s="1"/>
    </row>
    <row r="427" customFormat="false" ht="15.75" hidden="false" customHeight="false" outlineLevel="0" collapsed="false">
      <c r="A427" s="1" t="s">
        <v>768</v>
      </c>
      <c r="B427" s="1" t="n">
        <v>39.6443</v>
      </c>
      <c r="C427" s="1" t="n">
        <v>25.9107</v>
      </c>
      <c r="D427" s="1" t="n">
        <v>9.39693</v>
      </c>
      <c r="E427" s="2" t="n">
        <v>-0.613564</v>
      </c>
      <c r="F427" s="2" t="n">
        <v>-1.46329</v>
      </c>
      <c r="G427" s="3" t="n">
        <v>0.388357</v>
      </c>
      <c r="H427" s="3" t="n">
        <v>0.0027662</v>
      </c>
      <c r="I427" s="1" t="s">
        <v>15</v>
      </c>
      <c r="J427" s="1" t="s">
        <v>14</v>
      </c>
      <c r="K427" s="1" t="s">
        <v>77</v>
      </c>
    </row>
    <row r="428" customFormat="false" ht="15.75" hidden="false" customHeight="false" outlineLevel="0" collapsed="false">
      <c r="A428" s="1" t="s">
        <v>769</v>
      </c>
      <c r="B428" s="1" t="n">
        <v>0.746456</v>
      </c>
      <c r="C428" s="1" t="n">
        <v>9.64215</v>
      </c>
      <c r="D428" s="1" t="n">
        <v>0</v>
      </c>
      <c r="E428" s="2" t="n">
        <v>3.69123</v>
      </c>
      <c r="F428" s="2" t="e">
        <f aca="false">-#NAME?</f>
        <v>#NAME?</v>
      </c>
      <c r="G428" s="3" t="n">
        <v>0.379379</v>
      </c>
      <c r="H428" s="3" t="n">
        <v>0.00151395</v>
      </c>
      <c r="I428" s="1" t="s">
        <v>15</v>
      </c>
      <c r="J428" s="1" t="s">
        <v>14</v>
      </c>
      <c r="K428" s="1" t="s">
        <v>77</v>
      </c>
    </row>
    <row r="429" customFormat="false" ht="15.75" hidden="false" customHeight="false" outlineLevel="0" collapsed="false">
      <c r="A429" s="1" t="s">
        <v>770</v>
      </c>
      <c r="B429" s="1" t="n">
        <v>10.2452</v>
      </c>
      <c r="C429" s="1" t="n">
        <v>9.10267</v>
      </c>
      <c r="D429" s="1" t="n">
        <v>21.8595</v>
      </c>
      <c r="E429" s="2" t="n">
        <v>-0.170593</v>
      </c>
      <c r="F429" s="2" t="n">
        <v>1.2639</v>
      </c>
      <c r="G429" s="3" t="n">
        <v>0.891931</v>
      </c>
      <c r="H429" s="3" t="n">
        <v>0.036094</v>
      </c>
      <c r="I429" s="1" t="s">
        <v>15</v>
      </c>
      <c r="J429" s="1" t="s">
        <v>14</v>
      </c>
      <c r="K429" s="1" t="s">
        <v>77</v>
      </c>
    </row>
    <row r="430" customFormat="false" ht="15.75" hidden="false" customHeight="false" outlineLevel="0" collapsed="false">
      <c r="A430" s="1" t="s">
        <v>771</v>
      </c>
      <c r="B430" s="1" t="n">
        <v>2.74578</v>
      </c>
      <c r="C430" s="1" t="n">
        <v>7.62528</v>
      </c>
      <c r="D430" s="1" t="n">
        <v>0</v>
      </c>
      <c r="E430" s="2" t="n">
        <v>1.47357</v>
      </c>
      <c r="F430" s="2" t="e">
        <f aca="false">-#NAME?</f>
        <v>#NAME?</v>
      </c>
      <c r="G430" s="3" t="n">
        <v>0.122664</v>
      </c>
      <c r="H430" s="3" t="n">
        <v>0.00151395</v>
      </c>
      <c r="I430" s="1" t="s">
        <v>15</v>
      </c>
      <c r="J430" s="1" t="s">
        <v>14</v>
      </c>
      <c r="K430" s="1" t="s">
        <v>80</v>
      </c>
    </row>
    <row r="431" customFormat="false" ht="15.75" hidden="false" customHeight="false" outlineLevel="0" collapsed="false">
      <c r="A431" s="1" t="s">
        <v>772</v>
      </c>
      <c r="B431" s="1" t="n">
        <v>7.35578</v>
      </c>
      <c r="C431" s="1" t="n">
        <v>8.61881</v>
      </c>
      <c r="D431" s="1" t="n">
        <v>1.93996</v>
      </c>
      <c r="E431" s="2" t="n">
        <v>0.228611</v>
      </c>
      <c r="F431" s="2" t="n">
        <v>-2.15146</v>
      </c>
      <c r="G431" s="3" t="n">
        <v>0.851444</v>
      </c>
      <c r="H431" s="3" t="n">
        <v>0.023412</v>
      </c>
      <c r="I431" s="1" t="s">
        <v>15</v>
      </c>
      <c r="J431" s="1" t="s">
        <v>14</v>
      </c>
      <c r="K431" s="1" t="s">
        <v>773</v>
      </c>
    </row>
    <row r="432" customFormat="false" ht="15.75" hidden="false" customHeight="false" outlineLevel="0" collapsed="false">
      <c r="A432" s="1" t="s">
        <v>774</v>
      </c>
      <c r="B432" s="1" t="n">
        <v>24.7883</v>
      </c>
      <c r="C432" s="1" t="n">
        <v>55.2762</v>
      </c>
      <c r="D432" s="1" t="n">
        <v>332.312</v>
      </c>
      <c r="E432" s="2" t="n">
        <v>1.157</v>
      </c>
      <c r="F432" s="2" t="n">
        <v>2.58781</v>
      </c>
      <c r="G432" s="3" t="n">
        <v>0.154983</v>
      </c>
      <c r="H432" s="3" t="n">
        <v>0.00151395</v>
      </c>
      <c r="I432" s="1" t="s">
        <v>15</v>
      </c>
      <c r="J432" s="1" t="s">
        <v>14</v>
      </c>
      <c r="K432" s="1" t="s">
        <v>775</v>
      </c>
    </row>
    <row r="433" customFormat="false" ht="15.75" hidden="false" customHeight="false" outlineLevel="0" collapsed="false">
      <c r="A433" s="1" t="s">
        <v>776</v>
      </c>
      <c r="B433" s="1" t="n">
        <v>103.061</v>
      </c>
      <c r="C433" s="1" t="n">
        <v>104.673</v>
      </c>
      <c r="D433" s="1" t="n">
        <v>250.877</v>
      </c>
      <c r="E433" s="2" t="n">
        <v>0.0223822</v>
      </c>
      <c r="F433" s="2" t="n">
        <v>1.2611</v>
      </c>
      <c r="G433" s="3" t="n">
        <v>0.98588</v>
      </c>
      <c r="H433" s="3" t="n">
        <v>0.0184926</v>
      </c>
      <c r="I433" s="1" t="s">
        <v>15</v>
      </c>
      <c r="J433" s="1" t="s">
        <v>14</v>
      </c>
      <c r="K433" s="1" t="s">
        <v>777</v>
      </c>
    </row>
    <row r="434" customFormat="false" ht="15.75" hidden="false" customHeight="false" outlineLevel="0" collapsed="false">
      <c r="A434" s="1" t="s">
        <v>778</v>
      </c>
      <c r="B434" s="1" t="n">
        <v>13.7452</v>
      </c>
      <c r="C434" s="1" t="n">
        <v>25.5498</v>
      </c>
      <c r="D434" s="1" t="n">
        <v>3.25789</v>
      </c>
      <c r="E434" s="2" t="n">
        <v>0.894381</v>
      </c>
      <c r="F434" s="2" t="n">
        <v>-2.9713</v>
      </c>
      <c r="G434" s="3" t="n">
        <v>0.177893</v>
      </c>
      <c r="H434" s="3" t="n">
        <v>0.00151395</v>
      </c>
      <c r="I434" s="1" t="s">
        <v>15</v>
      </c>
      <c r="J434" s="1" t="s">
        <v>14</v>
      </c>
      <c r="K434" s="1" t="s">
        <v>779</v>
      </c>
    </row>
    <row r="435" s="6" customFormat="true" ht="15.75" hidden="false" customHeight="false" outlineLevel="0" collapsed="false">
      <c r="A435" s="1" t="s">
        <v>780</v>
      </c>
      <c r="B435" s="1" t="n">
        <v>14.4544</v>
      </c>
      <c r="C435" s="1" t="n">
        <v>8.91111</v>
      </c>
      <c r="D435" s="1" t="n">
        <v>2.29165</v>
      </c>
      <c r="E435" s="2" t="n">
        <v>-0.69783</v>
      </c>
      <c r="F435" s="2" t="n">
        <v>-1.95922</v>
      </c>
      <c r="G435" s="3" t="n">
        <v>0.423471</v>
      </c>
      <c r="H435" s="3" t="n">
        <v>0.0397593</v>
      </c>
      <c r="I435" s="1" t="s">
        <v>15</v>
      </c>
      <c r="J435" s="1" t="s">
        <v>14</v>
      </c>
      <c r="K435" s="1" t="s">
        <v>779</v>
      </c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1"/>
      <c r="CH435" s="1"/>
      <c r="CI435" s="1"/>
      <c r="CJ435" s="1"/>
      <c r="CK435" s="1"/>
      <c r="CL435" s="1"/>
      <c r="CM435" s="1"/>
      <c r="CN435" s="1"/>
      <c r="CO435" s="1"/>
      <c r="CP435" s="1"/>
      <c r="CQ435" s="1"/>
      <c r="CR435" s="1"/>
      <c r="CS435" s="1"/>
      <c r="CT435" s="1"/>
      <c r="CU435" s="1"/>
      <c r="CV435" s="1"/>
      <c r="CW435" s="1"/>
      <c r="CX435" s="1"/>
      <c r="CY435" s="1"/>
      <c r="CZ435" s="1"/>
      <c r="DA435" s="1"/>
      <c r="DB435" s="1"/>
      <c r="DC435" s="1"/>
      <c r="DD435" s="1"/>
      <c r="DE435" s="1"/>
      <c r="DF435" s="1"/>
      <c r="DG435" s="1"/>
      <c r="DH435" s="1"/>
      <c r="DI435" s="1"/>
      <c r="DJ435" s="1"/>
      <c r="DK435" s="1"/>
      <c r="DL435" s="1"/>
      <c r="DM435" s="1"/>
      <c r="DN435" s="1"/>
      <c r="DO435" s="1"/>
      <c r="DP435" s="1"/>
      <c r="DQ435" s="1"/>
      <c r="DR435" s="1"/>
      <c r="DS435" s="1"/>
      <c r="DT435" s="1"/>
      <c r="DU435" s="1"/>
      <c r="DV435" s="1"/>
      <c r="DW435" s="1"/>
      <c r="DX435" s="1"/>
      <c r="DY435" s="1"/>
      <c r="DZ435" s="1"/>
      <c r="EA435" s="1"/>
      <c r="EB435" s="1"/>
      <c r="EC435" s="1"/>
      <c r="ED435" s="1"/>
      <c r="EE435" s="1"/>
      <c r="EF435" s="1"/>
      <c r="EG435" s="1"/>
      <c r="EH435" s="1"/>
      <c r="EI435" s="1"/>
      <c r="EJ435" s="1"/>
      <c r="EK435" s="1"/>
      <c r="EL435" s="1"/>
      <c r="EM435" s="1"/>
      <c r="EN435" s="1"/>
      <c r="EO435" s="1"/>
      <c r="EP435" s="1"/>
      <c r="EQ435" s="1"/>
      <c r="ER435" s="1"/>
      <c r="ES435" s="1"/>
      <c r="ET435" s="1"/>
      <c r="EU435" s="1"/>
      <c r="EV435" s="1"/>
      <c r="EW435" s="1"/>
      <c r="EX435" s="1"/>
      <c r="EY435" s="1"/>
      <c r="EZ435" s="1"/>
      <c r="FA435" s="1"/>
      <c r="FB435" s="1"/>
      <c r="FC435" s="1"/>
      <c r="FD435" s="1"/>
      <c r="FE435" s="1"/>
      <c r="FF435" s="1"/>
      <c r="FG435" s="1"/>
      <c r="FH435" s="1"/>
      <c r="FI435" s="1"/>
      <c r="FJ435" s="1"/>
      <c r="FK435" s="1"/>
      <c r="FL435" s="1"/>
      <c r="FM435" s="1"/>
      <c r="FN435" s="1"/>
      <c r="FO435" s="1"/>
      <c r="FP435" s="1"/>
      <c r="FQ435" s="1"/>
      <c r="FR435" s="1"/>
      <c r="FS435" s="1"/>
      <c r="FT435" s="1"/>
      <c r="FU435" s="1"/>
      <c r="FV435" s="1"/>
      <c r="FW435" s="1"/>
      <c r="FX435" s="1"/>
      <c r="FY435" s="1"/>
      <c r="FZ435" s="1"/>
      <c r="GA435" s="1"/>
      <c r="GB435" s="1"/>
      <c r="GC435" s="1"/>
      <c r="GD435" s="1"/>
      <c r="GE435" s="1"/>
      <c r="GF435" s="1"/>
      <c r="GG435" s="1"/>
      <c r="GH435" s="1"/>
      <c r="GI435" s="1"/>
      <c r="GJ435" s="1"/>
      <c r="GK435" s="1"/>
      <c r="GL435" s="1"/>
      <c r="GM435" s="1"/>
      <c r="GN435" s="1"/>
      <c r="GO435" s="1"/>
      <c r="GP435" s="1"/>
      <c r="GQ435" s="1"/>
      <c r="GR435" s="1"/>
      <c r="GS435" s="1"/>
      <c r="GT435" s="1"/>
      <c r="GU435" s="1"/>
      <c r="GV435" s="1"/>
      <c r="GW435" s="1"/>
      <c r="GX435" s="1"/>
      <c r="GY435" s="1"/>
      <c r="GZ435" s="1"/>
      <c r="HA435" s="1"/>
      <c r="HB435" s="1"/>
      <c r="HC435" s="1"/>
      <c r="HD435" s="1"/>
      <c r="HE435" s="1"/>
      <c r="HF435" s="1"/>
      <c r="HG435" s="1"/>
      <c r="HH435" s="1"/>
      <c r="HI435" s="1"/>
      <c r="HJ435" s="1"/>
      <c r="HK435" s="1"/>
      <c r="HL435" s="1"/>
      <c r="HM435" s="1"/>
      <c r="HN435" s="1"/>
      <c r="HO435" s="1"/>
      <c r="HP435" s="1"/>
      <c r="HQ435" s="1"/>
      <c r="HR435" s="1"/>
      <c r="HS435" s="1"/>
      <c r="HT435" s="1"/>
      <c r="HU435" s="1"/>
      <c r="HV435" s="1"/>
      <c r="HW435" s="1"/>
      <c r="HX435" s="1"/>
      <c r="HY435" s="1"/>
      <c r="HZ435" s="1"/>
      <c r="IA435" s="1"/>
      <c r="IB435" s="1"/>
      <c r="IC435" s="1"/>
      <c r="ID435" s="1"/>
      <c r="IE435" s="1"/>
      <c r="IF435" s="1"/>
      <c r="IG435" s="1"/>
      <c r="IH435" s="1"/>
      <c r="II435" s="1"/>
      <c r="IJ435" s="1"/>
      <c r="IK435" s="1"/>
      <c r="IL435" s="1"/>
      <c r="IM435" s="1"/>
      <c r="IN435" s="1"/>
      <c r="IO435" s="1"/>
      <c r="IP435" s="1"/>
      <c r="IQ435" s="1"/>
      <c r="IR435" s="1"/>
      <c r="IS435" s="1"/>
      <c r="IT435" s="1"/>
      <c r="IU435" s="1"/>
      <c r="IV435" s="1"/>
    </row>
    <row r="436" customFormat="false" ht="15.75" hidden="false" customHeight="false" outlineLevel="0" collapsed="false">
      <c r="A436" s="1" t="s">
        <v>781</v>
      </c>
      <c r="B436" s="1" t="n">
        <v>1.99655</v>
      </c>
      <c r="C436" s="1" t="n">
        <v>2.64307</v>
      </c>
      <c r="D436" s="1" t="n">
        <v>10.1334</v>
      </c>
      <c r="E436" s="2" t="n">
        <v>0.404705</v>
      </c>
      <c r="F436" s="2" t="n">
        <v>1.93883</v>
      </c>
      <c r="G436" s="3" t="n">
        <v>1</v>
      </c>
      <c r="H436" s="3" t="n">
        <v>0.0144882</v>
      </c>
      <c r="I436" s="1" t="s">
        <v>15</v>
      </c>
      <c r="J436" s="1" t="s">
        <v>14</v>
      </c>
      <c r="K436" s="1" t="s">
        <v>82</v>
      </c>
    </row>
    <row r="437" customFormat="false" ht="15.75" hidden="false" customHeight="false" outlineLevel="0" collapsed="false">
      <c r="A437" s="1" t="s">
        <v>782</v>
      </c>
      <c r="B437" s="1" t="n">
        <v>10.2651</v>
      </c>
      <c r="C437" s="1" t="n">
        <v>7.26027</v>
      </c>
      <c r="D437" s="1" t="n">
        <v>0.873969</v>
      </c>
      <c r="E437" s="2" t="n">
        <v>-0.499655</v>
      </c>
      <c r="F437" s="2" t="n">
        <v>-3.05437</v>
      </c>
      <c r="G437" s="3" t="n">
        <v>0.600759</v>
      </c>
      <c r="H437" s="3" t="n">
        <v>0.0048999</v>
      </c>
      <c r="I437" s="1" t="s">
        <v>15</v>
      </c>
      <c r="J437" s="1" t="s">
        <v>14</v>
      </c>
      <c r="K437" s="1" t="s">
        <v>82</v>
      </c>
    </row>
    <row r="438" customFormat="false" ht="15.75" hidden="false" customHeight="false" outlineLevel="0" collapsed="false">
      <c r="A438" s="1" t="s">
        <v>783</v>
      </c>
      <c r="B438" s="1" t="n">
        <v>25.2433</v>
      </c>
      <c r="C438" s="1" t="n">
        <v>23.7725</v>
      </c>
      <c r="D438" s="1" t="n">
        <v>9.30672</v>
      </c>
      <c r="E438" s="2" t="n">
        <v>-0.0866077</v>
      </c>
      <c r="F438" s="2" t="n">
        <v>-1.35295</v>
      </c>
      <c r="G438" s="3" t="n">
        <v>0.940587</v>
      </c>
      <c r="H438" s="3" t="n">
        <v>0.00764792</v>
      </c>
      <c r="I438" s="1" t="s">
        <v>15</v>
      </c>
      <c r="J438" s="1" t="s">
        <v>14</v>
      </c>
      <c r="K438" s="1" t="s">
        <v>82</v>
      </c>
    </row>
    <row r="439" customFormat="false" ht="15.75" hidden="false" customHeight="false" outlineLevel="0" collapsed="false">
      <c r="A439" s="1" t="s">
        <v>784</v>
      </c>
      <c r="B439" s="1" t="n">
        <v>37.4512</v>
      </c>
      <c r="C439" s="1" t="n">
        <v>35.4215</v>
      </c>
      <c r="D439" s="1" t="n">
        <v>15.3288</v>
      </c>
      <c r="E439" s="2" t="n">
        <v>-0.080389</v>
      </c>
      <c r="F439" s="2" t="n">
        <v>-1.20838</v>
      </c>
      <c r="G439" s="3" t="n">
        <v>0.943524</v>
      </c>
      <c r="H439" s="3" t="n">
        <v>0.0151953</v>
      </c>
      <c r="I439" s="1" t="s">
        <v>15</v>
      </c>
      <c r="J439" s="1" t="s">
        <v>14</v>
      </c>
      <c r="K439" s="1" t="s">
        <v>82</v>
      </c>
    </row>
    <row r="440" s="6" customFormat="true" ht="15.75" hidden="false" customHeight="false" outlineLevel="0" collapsed="false">
      <c r="A440" s="1" t="s">
        <v>785</v>
      </c>
      <c r="B440" s="1" t="n">
        <v>13.5853</v>
      </c>
      <c r="C440" s="1" t="n">
        <v>13.617</v>
      </c>
      <c r="D440" s="1" t="n">
        <v>4.55701</v>
      </c>
      <c r="E440" s="2" t="n">
        <v>0.00336033</v>
      </c>
      <c r="F440" s="2" t="n">
        <v>-1.57925</v>
      </c>
      <c r="G440" s="3" t="n">
        <v>0.995671</v>
      </c>
      <c r="H440" s="3" t="n">
        <v>0.0388359</v>
      </c>
      <c r="I440" s="1" t="s">
        <v>15</v>
      </c>
      <c r="J440" s="1" t="s">
        <v>14</v>
      </c>
      <c r="K440" s="1" t="s">
        <v>786</v>
      </c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  <c r="CG440" s="1"/>
      <c r="CH440" s="1"/>
      <c r="CI440" s="1"/>
      <c r="CJ440" s="1"/>
      <c r="CK440" s="1"/>
      <c r="CL440" s="1"/>
      <c r="CM440" s="1"/>
      <c r="CN440" s="1"/>
      <c r="CO440" s="1"/>
      <c r="CP440" s="1"/>
      <c r="CQ440" s="1"/>
      <c r="CR440" s="1"/>
      <c r="CS440" s="1"/>
      <c r="CT440" s="1"/>
      <c r="CU440" s="1"/>
      <c r="CV440" s="1"/>
      <c r="CW440" s="1"/>
      <c r="CX440" s="1"/>
      <c r="CY440" s="1"/>
      <c r="CZ440" s="1"/>
      <c r="DA440" s="1"/>
      <c r="DB440" s="1"/>
      <c r="DC440" s="1"/>
      <c r="DD440" s="1"/>
      <c r="DE440" s="1"/>
      <c r="DF440" s="1"/>
      <c r="DG440" s="1"/>
      <c r="DH440" s="1"/>
      <c r="DI440" s="1"/>
      <c r="DJ440" s="1"/>
      <c r="DK440" s="1"/>
      <c r="DL440" s="1"/>
      <c r="DM440" s="1"/>
      <c r="DN440" s="1"/>
      <c r="DO440" s="1"/>
      <c r="DP440" s="1"/>
      <c r="DQ440" s="1"/>
      <c r="DR440" s="1"/>
      <c r="DS440" s="1"/>
      <c r="DT440" s="1"/>
      <c r="DU440" s="1"/>
      <c r="DV440" s="1"/>
      <c r="DW440" s="1"/>
      <c r="DX440" s="1"/>
      <c r="DY440" s="1"/>
      <c r="DZ440" s="1"/>
      <c r="EA440" s="1"/>
      <c r="EB440" s="1"/>
      <c r="EC440" s="1"/>
      <c r="ED440" s="1"/>
      <c r="EE440" s="1"/>
      <c r="EF440" s="1"/>
      <c r="EG440" s="1"/>
      <c r="EH440" s="1"/>
      <c r="EI440" s="1"/>
      <c r="EJ440" s="1"/>
      <c r="EK440" s="1"/>
      <c r="EL440" s="1"/>
      <c r="EM440" s="1"/>
      <c r="EN440" s="1"/>
      <c r="EO440" s="1"/>
      <c r="EP440" s="1"/>
      <c r="EQ440" s="1"/>
      <c r="ER440" s="1"/>
      <c r="ES440" s="1"/>
      <c r="ET440" s="1"/>
      <c r="EU440" s="1"/>
      <c r="EV440" s="1"/>
      <c r="EW440" s="1"/>
      <c r="EX440" s="1"/>
      <c r="EY440" s="1"/>
      <c r="EZ440" s="1"/>
      <c r="FA440" s="1"/>
      <c r="FB440" s="1"/>
      <c r="FC440" s="1"/>
      <c r="FD440" s="1"/>
      <c r="FE440" s="1"/>
      <c r="FF440" s="1"/>
      <c r="FG440" s="1"/>
      <c r="FH440" s="1"/>
      <c r="FI440" s="1"/>
      <c r="FJ440" s="1"/>
      <c r="FK440" s="1"/>
      <c r="FL440" s="1"/>
      <c r="FM440" s="1"/>
      <c r="FN440" s="1"/>
      <c r="FO440" s="1"/>
      <c r="FP440" s="1"/>
      <c r="FQ440" s="1"/>
      <c r="FR440" s="1"/>
      <c r="FS440" s="1"/>
      <c r="FT440" s="1"/>
      <c r="FU440" s="1"/>
      <c r="FV440" s="1"/>
      <c r="FW440" s="1"/>
      <c r="FX440" s="1"/>
      <c r="FY440" s="1"/>
      <c r="FZ440" s="1"/>
      <c r="GA440" s="1"/>
      <c r="GB440" s="1"/>
      <c r="GC440" s="1"/>
      <c r="GD440" s="1"/>
      <c r="GE440" s="1"/>
      <c r="GF440" s="1"/>
      <c r="GG440" s="1"/>
      <c r="GH440" s="1"/>
      <c r="GI440" s="1"/>
      <c r="GJ440" s="1"/>
      <c r="GK440" s="1"/>
      <c r="GL440" s="1"/>
      <c r="GM440" s="1"/>
      <c r="GN440" s="1"/>
      <c r="GO440" s="1"/>
      <c r="GP440" s="1"/>
      <c r="GQ440" s="1"/>
      <c r="GR440" s="1"/>
      <c r="GS440" s="1"/>
      <c r="GT440" s="1"/>
      <c r="GU440" s="1"/>
      <c r="GV440" s="1"/>
      <c r="GW440" s="1"/>
      <c r="GX440" s="1"/>
      <c r="GY440" s="1"/>
      <c r="GZ440" s="1"/>
      <c r="HA440" s="1"/>
      <c r="HB440" s="1"/>
      <c r="HC440" s="1"/>
      <c r="HD440" s="1"/>
      <c r="HE440" s="1"/>
      <c r="HF440" s="1"/>
      <c r="HG440" s="1"/>
      <c r="HH440" s="1"/>
      <c r="HI440" s="1"/>
      <c r="HJ440" s="1"/>
      <c r="HK440" s="1"/>
      <c r="HL440" s="1"/>
      <c r="HM440" s="1"/>
      <c r="HN440" s="1"/>
      <c r="HO440" s="1"/>
      <c r="HP440" s="1"/>
      <c r="HQ440" s="1"/>
      <c r="HR440" s="1"/>
      <c r="HS440" s="1"/>
      <c r="HT440" s="1"/>
      <c r="HU440" s="1"/>
      <c r="HV440" s="1"/>
      <c r="HW440" s="1"/>
      <c r="HX440" s="1"/>
      <c r="HY440" s="1"/>
      <c r="HZ440" s="1"/>
      <c r="IA440" s="1"/>
      <c r="IB440" s="1"/>
      <c r="IC440" s="1"/>
      <c r="ID440" s="1"/>
      <c r="IE440" s="1"/>
      <c r="IF440" s="1"/>
      <c r="IG440" s="1"/>
      <c r="IH440" s="1"/>
      <c r="II440" s="1"/>
      <c r="IJ440" s="1"/>
      <c r="IK440" s="1"/>
      <c r="IL440" s="1"/>
      <c r="IM440" s="1"/>
      <c r="IN440" s="1"/>
      <c r="IO440" s="1"/>
      <c r="IP440" s="1"/>
      <c r="IQ440" s="1"/>
      <c r="IR440" s="1"/>
      <c r="IS440" s="1"/>
      <c r="IT440" s="1"/>
      <c r="IU440" s="1"/>
      <c r="IV440" s="1"/>
    </row>
    <row r="441" customFormat="false" ht="15.75" hidden="false" customHeight="false" outlineLevel="0" collapsed="false">
      <c r="A441" s="1" t="s">
        <v>787</v>
      </c>
      <c r="B441" s="1" t="n">
        <v>38.3928</v>
      </c>
      <c r="C441" s="1" t="n">
        <v>43.6585</v>
      </c>
      <c r="D441" s="1" t="n">
        <v>20.4976</v>
      </c>
      <c r="E441" s="2" t="n">
        <v>0.185426</v>
      </c>
      <c r="F441" s="2" t="n">
        <v>-1.09081</v>
      </c>
      <c r="G441" s="3" t="n">
        <v>0.848044</v>
      </c>
      <c r="H441" s="3" t="n">
        <v>0.0322039</v>
      </c>
      <c r="I441" s="1" t="s">
        <v>15</v>
      </c>
      <c r="J441" s="1" t="s">
        <v>14</v>
      </c>
      <c r="K441" s="1" t="s">
        <v>786</v>
      </c>
    </row>
    <row r="442" customFormat="false" ht="15.75" hidden="false" customHeight="false" outlineLevel="0" collapsed="false">
      <c r="A442" s="1" t="s">
        <v>788</v>
      </c>
      <c r="B442" s="1" t="n">
        <v>61.6957</v>
      </c>
      <c r="C442" s="1" t="n">
        <v>46.3022</v>
      </c>
      <c r="D442" s="1" t="n">
        <v>98.4024</v>
      </c>
      <c r="E442" s="2" t="n">
        <v>-0.414088</v>
      </c>
      <c r="F442" s="2" t="n">
        <v>1.08761</v>
      </c>
      <c r="G442" s="3" t="n">
        <v>0.583745</v>
      </c>
      <c r="H442" s="3" t="n">
        <v>0.0341425</v>
      </c>
      <c r="I442" s="1" t="s">
        <v>15</v>
      </c>
      <c r="J442" s="1" t="s">
        <v>14</v>
      </c>
      <c r="K442" s="1" t="s">
        <v>789</v>
      </c>
    </row>
    <row r="443" customFormat="false" ht="15.75" hidden="false" customHeight="false" outlineLevel="0" collapsed="false">
      <c r="A443" s="1" t="s">
        <v>790</v>
      </c>
      <c r="B443" s="1" t="n">
        <v>27.2847</v>
      </c>
      <c r="C443" s="1" t="n">
        <v>19.809</v>
      </c>
      <c r="D443" s="1" t="n">
        <v>52.4759</v>
      </c>
      <c r="E443" s="2" t="n">
        <v>-0.461932</v>
      </c>
      <c r="F443" s="2" t="n">
        <v>1.4055</v>
      </c>
      <c r="G443" s="3" t="n">
        <v>0.548363</v>
      </c>
      <c r="H443" s="3" t="n">
        <v>0.0027662</v>
      </c>
      <c r="I443" s="1" t="s">
        <v>15</v>
      </c>
      <c r="J443" s="1" t="s">
        <v>14</v>
      </c>
      <c r="K443" s="1" t="s">
        <v>791</v>
      </c>
    </row>
    <row r="444" customFormat="false" ht="15.75" hidden="false" customHeight="false" outlineLevel="0" collapsed="false">
      <c r="A444" s="1" t="s">
        <v>792</v>
      </c>
      <c r="B444" s="1" t="n">
        <v>173.466</v>
      </c>
      <c r="C444" s="1" t="n">
        <v>136.52</v>
      </c>
      <c r="D444" s="1" t="n">
        <v>300.582</v>
      </c>
      <c r="E444" s="2" t="n">
        <v>-0.345537</v>
      </c>
      <c r="F444" s="2" t="n">
        <v>1.13864</v>
      </c>
      <c r="G444" s="3" t="n">
        <v>0.663065</v>
      </c>
      <c r="H444" s="3" t="n">
        <v>0.0257137</v>
      </c>
      <c r="I444" s="1" t="s">
        <v>15</v>
      </c>
      <c r="J444" s="1" t="s">
        <v>14</v>
      </c>
      <c r="K444" s="1" t="s">
        <v>793</v>
      </c>
    </row>
    <row r="445" customFormat="false" ht="15.75" hidden="false" customHeight="false" outlineLevel="0" collapsed="false">
      <c r="A445" s="1" t="s">
        <v>794</v>
      </c>
      <c r="B445" s="1" t="n">
        <v>1.31111</v>
      </c>
      <c r="C445" s="1" t="n">
        <v>67.3112</v>
      </c>
      <c r="D445" s="1" t="n">
        <v>484.891</v>
      </c>
      <c r="E445" s="2" t="n">
        <v>5.68199</v>
      </c>
      <c r="F445" s="2" t="n">
        <v>2.84874</v>
      </c>
      <c r="G445" s="3" t="n">
        <v>0.564904</v>
      </c>
      <c r="H445" s="3" t="n">
        <v>0.00151395</v>
      </c>
      <c r="I445" s="1" t="s">
        <v>15</v>
      </c>
      <c r="J445" s="1" t="s">
        <v>14</v>
      </c>
      <c r="K445" s="1" t="s">
        <v>795</v>
      </c>
    </row>
    <row r="446" s="6" customFormat="true" ht="15.75" hidden="false" customHeight="false" outlineLevel="0" collapsed="false">
      <c r="A446" s="1" t="s">
        <v>796</v>
      </c>
      <c r="B446" s="1" t="n">
        <v>46.2246</v>
      </c>
      <c r="C446" s="1" t="n">
        <v>30.5746</v>
      </c>
      <c r="D446" s="1" t="n">
        <v>69.9998</v>
      </c>
      <c r="E446" s="2" t="n">
        <v>-0.596325</v>
      </c>
      <c r="F446" s="2" t="n">
        <v>1.19502</v>
      </c>
      <c r="G446" s="3" t="n">
        <v>0.437202</v>
      </c>
      <c r="H446" s="3" t="n">
        <v>0.0392693</v>
      </c>
      <c r="I446" s="1" t="s">
        <v>15</v>
      </c>
      <c r="J446" s="1" t="s">
        <v>14</v>
      </c>
      <c r="K446" s="1" t="s">
        <v>795</v>
      </c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  <c r="CJ446" s="1"/>
      <c r="CK446" s="1"/>
      <c r="CL446" s="1"/>
      <c r="CM446" s="1"/>
      <c r="CN446" s="1"/>
      <c r="CO446" s="1"/>
      <c r="CP446" s="1"/>
      <c r="CQ446" s="1"/>
      <c r="CR446" s="1"/>
      <c r="CS446" s="1"/>
      <c r="CT446" s="1"/>
      <c r="CU446" s="1"/>
      <c r="CV446" s="1"/>
      <c r="CW446" s="1"/>
      <c r="CX446" s="1"/>
      <c r="CY446" s="1"/>
      <c r="CZ446" s="1"/>
      <c r="DA446" s="1"/>
      <c r="DB446" s="1"/>
      <c r="DC446" s="1"/>
      <c r="DD446" s="1"/>
      <c r="DE446" s="1"/>
      <c r="DF446" s="1"/>
      <c r="DG446" s="1"/>
      <c r="DH446" s="1"/>
      <c r="DI446" s="1"/>
      <c r="DJ446" s="1"/>
      <c r="DK446" s="1"/>
      <c r="DL446" s="1"/>
      <c r="DM446" s="1"/>
      <c r="DN446" s="1"/>
      <c r="DO446" s="1"/>
      <c r="DP446" s="1"/>
      <c r="DQ446" s="1"/>
      <c r="DR446" s="1"/>
      <c r="DS446" s="1"/>
      <c r="DT446" s="1"/>
      <c r="DU446" s="1"/>
      <c r="DV446" s="1"/>
      <c r="DW446" s="1"/>
      <c r="DX446" s="1"/>
      <c r="DY446" s="1"/>
      <c r="DZ446" s="1"/>
      <c r="EA446" s="1"/>
      <c r="EB446" s="1"/>
      <c r="EC446" s="1"/>
      <c r="ED446" s="1"/>
      <c r="EE446" s="1"/>
      <c r="EF446" s="1"/>
      <c r="EG446" s="1"/>
      <c r="EH446" s="1"/>
      <c r="EI446" s="1"/>
      <c r="EJ446" s="1"/>
      <c r="EK446" s="1"/>
      <c r="EL446" s="1"/>
      <c r="EM446" s="1"/>
      <c r="EN446" s="1"/>
      <c r="EO446" s="1"/>
      <c r="EP446" s="1"/>
      <c r="EQ446" s="1"/>
      <c r="ER446" s="1"/>
      <c r="ES446" s="1"/>
      <c r="ET446" s="1"/>
      <c r="EU446" s="1"/>
      <c r="EV446" s="1"/>
      <c r="EW446" s="1"/>
      <c r="EX446" s="1"/>
      <c r="EY446" s="1"/>
      <c r="EZ446" s="1"/>
      <c r="FA446" s="1"/>
      <c r="FB446" s="1"/>
      <c r="FC446" s="1"/>
      <c r="FD446" s="1"/>
      <c r="FE446" s="1"/>
      <c r="FF446" s="1"/>
      <c r="FG446" s="1"/>
      <c r="FH446" s="1"/>
      <c r="FI446" s="1"/>
      <c r="FJ446" s="1"/>
      <c r="FK446" s="1"/>
      <c r="FL446" s="1"/>
      <c r="FM446" s="1"/>
      <c r="FN446" s="1"/>
      <c r="FO446" s="1"/>
      <c r="FP446" s="1"/>
      <c r="FQ446" s="1"/>
      <c r="FR446" s="1"/>
      <c r="FS446" s="1"/>
      <c r="FT446" s="1"/>
      <c r="FU446" s="1"/>
      <c r="FV446" s="1"/>
      <c r="FW446" s="1"/>
      <c r="FX446" s="1"/>
      <c r="FY446" s="1"/>
      <c r="FZ446" s="1"/>
      <c r="GA446" s="1"/>
      <c r="GB446" s="1"/>
      <c r="GC446" s="1"/>
      <c r="GD446" s="1"/>
      <c r="GE446" s="1"/>
      <c r="GF446" s="1"/>
      <c r="GG446" s="1"/>
      <c r="GH446" s="1"/>
      <c r="GI446" s="1"/>
      <c r="GJ446" s="1"/>
      <c r="GK446" s="1"/>
      <c r="GL446" s="1"/>
      <c r="GM446" s="1"/>
      <c r="GN446" s="1"/>
      <c r="GO446" s="1"/>
      <c r="GP446" s="1"/>
      <c r="GQ446" s="1"/>
      <c r="GR446" s="1"/>
      <c r="GS446" s="1"/>
      <c r="GT446" s="1"/>
      <c r="GU446" s="1"/>
      <c r="GV446" s="1"/>
      <c r="GW446" s="1"/>
      <c r="GX446" s="1"/>
      <c r="GY446" s="1"/>
      <c r="GZ446" s="1"/>
      <c r="HA446" s="1"/>
      <c r="HB446" s="1"/>
      <c r="HC446" s="1"/>
      <c r="HD446" s="1"/>
      <c r="HE446" s="1"/>
      <c r="HF446" s="1"/>
      <c r="HG446" s="1"/>
      <c r="HH446" s="1"/>
      <c r="HI446" s="1"/>
      <c r="HJ446" s="1"/>
      <c r="HK446" s="1"/>
      <c r="HL446" s="1"/>
      <c r="HM446" s="1"/>
      <c r="HN446" s="1"/>
      <c r="HO446" s="1"/>
      <c r="HP446" s="1"/>
      <c r="HQ446" s="1"/>
      <c r="HR446" s="1"/>
      <c r="HS446" s="1"/>
      <c r="HT446" s="1"/>
      <c r="HU446" s="1"/>
      <c r="HV446" s="1"/>
      <c r="HW446" s="1"/>
      <c r="HX446" s="1"/>
      <c r="HY446" s="1"/>
      <c r="HZ446" s="1"/>
      <c r="IA446" s="1"/>
      <c r="IB446" s="1"/>
      <c r="IC446" s="1"/>
      <c r="ID446" s="1"/>
      <c r="IE446" s="1"/>
      <c r="IF446" s="1"/>
      <c r="IG446" s="1"/>
      <c r="IH446" s="1"/>
      <c r="II446" s="1"/>
      <c r="IJ446" s="1"/>
      <c r="IK446" s="1"/>
      <c r="IL446" s="1"/>
      <c r="IM446" s="1"/>
      <c r="IN446" s="1"/>
      <c r="IO446" s="1"/>
      <c r="IP446" s="1"/>
      <c r="IQ446" s="1"/>
      <c r="IR446" s="1"/>
      <c r="IS446" s="1"/>
      <c r="IT446" s="1"/>
      <c r="IU446" s="1"/>
      <c r="IV446" s="1"/>
    </row>
    <row r="447" s="6" customFormat="true" ht="15.75" hidden="false" customHeight="false" outlineLevel="0" collapsed="false">
      <c r="A447" s="1" t="s">
        <v>797</v>
      </c>
      <c r="B447" s="1" t="n">
        <v>15.7598</v>
      </c>
      <c r="C447" s="1" t="n">
        <v>21.2424</v>
      </c>
      <c r="D447" s="1" t="n">
        <v>2.23104</v>
      </c>
      <c r="E447" s="2" t="n">
        <v>0.430696</v>
      </c>
      <c r="F447" s="2" t="n">
        <v>-3.25115</v>
      </c>
      <c r="G447" s="3" t="n">
        <v>0.727751</v>
      </c>
      <c r="H447" s="3" t="n">
        <v>0.0490089</v>
      </c>
      <c r="I447" s="1" t="s">
        <v>15</v>
      </c>
      <c r="J447" s="1" t="s">
        <v>14</v>
      </c>
      <c r="K447" s="1" t="s">
        <v>795</v>
      </c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  <c r="CJ447" s="1"/>
      <c r="CK447" s="1"/>
      <c r="CL447" s="1"/>
      <c r="CM447" s="1"/>
      <c r="CN447" s="1"/>
      <c r="CO447" s="1"/>
      <c r="CP447" s="1"/>
      <c r="CQ447" s="1"/>
      <c r="CR447" s="1"/>
      <c r="CS447" s="1"/>
      <c r="CT447" s="1"/>
      <c r="CU447" s="1"/>
      <c r="CV447" s="1"/>
      <c r="CW447" s="1"/>
      <c r="CX447" s="1"/>
      <c r="CY447" s="1"/>
      <c r="CZ447" s="1"/>
      <c r="DA447" s="1"/>
      <c r="DB447" s="1"/>
      <c r="DC447" s="1"/>
      <c r="DD447" s="1"/>
      <c r="DE447" s="1"/>
      <c r="DF447" s="1"/>
      <c r="DG447" s="1"/>
      <c r="DH447" s="1"/>
      <c r="DI447" s="1"/>
      <c r="DJ447" s="1"/>
      <c r="DK447" s="1"/>
      <c r="DL447" s="1"/>
      <c r="DM447" s="1"/>
      <c r="DN447" s="1"/>
      <c r="DO447" s="1"/>
      <c r="DP447" s="1"/>
      <c r="DQ447" s="1"/>
      <c r="DR447" s="1"/>
      <c r="DS447" s="1"/>
      <c r="DT447" s="1"/>
      <c r="DU447" s="1"/>
      <c r="DV447" s="1"/>
      <c r="DW447" s="1"/>
      <c r="DX447" s="1"/>
      <c r="DY447" s="1"/>
      <c r="DZ447" s="1"/>
      <c r="EA447" s="1"/>
      <c r="EB447" s="1"/>
      <c r="EC447" s="1"/>
      <c r="ED447" s="1"/>
      <c r="EE447" s="1"/>
      <c r="EF447" s="1"/>
      <c r="EG447" s="1"/>
      <c r="EH447" s="1"/>
      <c r="EI447" s="1"/>
      <c r="EJ447" s="1"/>
      <c r="EK447" s="1"/>
      <c r="EL447" s="1"/>
      <c r="EM447" s="1"/>
      <c r="EN447" s="1"/>
      <c r="EO447" s="1"/>
      <c r="EP447" s="1"/>
      <c r="EQ447" s="1"/>
      <c r="ER447" s="1"/>
      <c r="ES447" s="1"/>
      <c r="ET447" s="1"/>
      <c r="EU447" s="1"/>
      <c r="EV447" s="1"/>
      <c r="EW447" s="1"/>
      <c r="EX447" s="1"/>
      <c r="EY447" s="1"/>
      <c r="EZ447" s="1"/>
      <c r="FA447" s="1"/>
      <c r="FB447" s="1"/>
      <c r="FC447" s="1"/>
      <c r="FD447" s="1"/>
      <c r="FE447" s="1"/>
      <c r="FF447" s="1"/>
      <c r="FG447" s="1"/>
      <c r="FH447" s="1"/>
      <c r="FI447" s="1"/>
      <c r="FJ447" s="1"/>
      <c r="FK447" s="1"/>
      <c r="FL447" s="1"/>
      <c r="FM447" s="1"/>
      <c r="FN447" s="1"/>
      <c r="FO447" s="1"/>
      <c r="FP447" s="1"/>
      <c r="FQ447" s="1"/>
      <c r="FR447" s="1"/>
      <c r="FS447" s="1"/>
      <c r="FT447" s="1"/>
      <c r="FU447" s="1"/>
      <c r="FV447" s="1"/>
      <c r="FW447" s="1"/>
      <c r="FX447" s="1"/>
      <c r="FY447" s="1"/>
      <c r="FZ447" s="1"/>
      <c r="GA447" s="1"/>
      <c r="GB447" s="1"/>
      <c r="GC447" s="1"/>
      <c r="GD447" s="1"/>
      <c r="GE447" s="1"/>
      <c r="GF447" s="1"/>
      <c r="GG447" s="1"/>
      <c r="GH447" s="1"/>
      <c r="GI447" s="1"/>
      <c r="GJ447" s="1"/>
      <c r="GK447" s="1"/>
      <c r="GL447" s="1"/>
      <c r="GM447" s="1"/>
      <c r="GN447" s="1"/>
      <c r="GO447" s="1"/>
      <c r="GP447" s="1"/>
      <c r="GQ447" s="1"/>
      <c r="GR447" s="1"/>
      <c r="GS447" s="1"/>
      <c r="GT447" s="1"/>
      <c r="GU447" s="1"/>
      <c r="GV447" s="1"/>
      <c r="GW447" s="1"/>
      <c r="GX447" s="1"/>
      <c r="GY447" s="1"/>
      <c r="GZ447" s="1"/>
      <c r="HA447" s="1"/>
      <c r="HB447" s="1"/>
      <c r="HC447" s="1"/>
      <c r="HD447" s="1"/>
      <c r="HE447" s="1"/>
      <c r="HF447" s="1"/>
      <c r="HG447" s="1"/>
      <c r="HH447" s="1"/>
      <c r="HI447" s="1"/>
      <c r="HJ447" s="1"/>
      <c r="HK447" s="1"/>
      <c r="HL447" s="1"/>
      <c r="HM447" s="1"/>
      <c r="HN447" s="1"/>
      <c r="HO447" s="1"/>
      <c r="HP447" s="1"/>
      <c r="HQ447" s="1"/>
      <c r="HR447" s="1"/>
      <c r="HS447" s="1"/>
      <c r="HT447" s="1"/>
      <c r="HU447" s="1"/>
      <c r="HV447" s="1"/>
      <c r="HW447" s="1"/>
      <c r="HX447" s="1"/>
      <c r="HY447" s="1"/>
      <c r="HZ447" s="1"/>
      <c r="IA447" s="1"/>
      <c r="IB447" s="1"/>
      <c r="IC447" s="1"/>
      <c r="ID447" s="1"/>
      <c r="IE447" s="1"/>
      <c r="IF447" s="1"/>
      <c r="IG447" s="1"/>
      <c r="IH447" s="1"/>
      <c r="II447" s="1"/>
      <c r="IJ447" s="1"/>
      <c r="IK447" s="1"/>
      <c r="IL447" s="1"/>
      <c r="IM447" s="1"/>
      <c r="IN447" s="1"/>
      <c r="IO447" s="1"/>
      <c r="IP447" s="1"/>
      <c r="IQ447" s="1"/>
      <c r="IR447" s="1"/>
      <c r="IS447" s="1"/>
      <c r="IT447" s="1"/>
      <c r="IU447" s="1"/>
      <c r="IV447" s="1"/>
    </row>
    <row r="448" customFormat="false" ht="15.75" hidden="false" customHeight="false" outlineLevel="0" collapsed="false">
      <c r="A448" s="1" t="s">
        <v>798</v>
      </c>
      <c r="B448" s="1" t="n">
        <v>9.17967</v>
      </c>
      <c r="C448" s="1" t="n">
        <v>21.6369</v>
      </c>
      <c r="D448" s="1" t="n">
        <v>94.5917</v>
      </c>
      <c r="E448" s="2" t="n">
        <v>1.23698</v>
      </c>
      <c r="F448" s="2" t="n">
        <v>2.12822</v>
      </c>
      <c r="G448" s="3" t="n">
        <v>0.174701</v>
      </c>
      <c r="H448" s="3" t="n">
        <v>0.00151395</v>
      </c>
      <c r="I448" s="1" t="s">
        <v>15</v>
      </c>
      <c r="J448" s="1" t="s">
        <v>14</v>
      </c>
      <c r="K448" s="1" t="s">
        <v>795</v>
      </c>
    </row>
    <row r="449" customFormat="false" ht="15.75" hidden="false" customHeight="false" outlineLevel="0" collapsed="false">
      <c r="A449" s="1" t="s">
        <v>799</v>
      </c>
      <c r="B449" s="1" t="n">
        <v>0</v>
      </c>
      <c r="C449" s="1" t="n">
        <v>1.83461</v>
      </c>
      <c r="D449" s="1" t="n">
        <v>36.7018</v>
      </c>
      <c r="E449" s="2" t="s">
        <v>13</v>
      </c>
      <c r="F449" s="2" t="n">
        <v>4.32231</v>
      </c>
      <c r="G449" s="3" t="n">
        <v>1</v>
      </c>
      <c r="H449" s="3" t="n">
        <v>0.0341425</v>
      </c>
      <c r="I449" s="1" t="s">
        <v>15</v>
      </c>
      <c r="J449" s="1" t="s">
        <v>14</v>
      </c>
      <c r="K449" s="1" t="s">
        <v>800</v>
      </c>
    </row>
    <row r="450" customFormat="false" ht="15.75" hidden="false" customHeight="false" outlineLevel="0" collapsed="false">
      <c r="A450" s="1" t="s">
        <v>801</v>
      </c>
      <c r="B450" s="1" t="n">
        <v>72.9643</v>
      </c>
      <c r="C450" s="1" t="n">
        <v>84.5521</v>
      </c>
      <c r="D450" s="1" t="n">
        <v>232.646</v>
      </c>
      <c r="E450" s="2" t="n">
        <v>0.212649</v>
      </c>
      <c r="F450" s="2" t="n">
        <v>1.46023</v>
      </c>
      <c r="G450" s="3" t="n">
        <v>0.826113</v>
      </c>
      <c r="H450" s="3" t="n">
        <v>0.00151395</v>
      </c>
      <c r="I450" s="1" t="s">
        <v>15</v>
      </c>
      <c r="J450" s="1" t="s">
        <v>14</v>
      </c>
      <c r="K450" s="1" t="s">
        <v>802</v>
      </c>
    </row>
    <row r="451" customFormat="false" ht="15.75" hidden="false" customHeight="false" outlineLevel="0" collapsed="false">
      <c r="A451" s="1" t="s">
        <v>803</v>
      </c>
      <c r="B451" s="1" t="n">
        <v>5.8037</v>
      </c>
      <c r="C451" s="1" t="n">
        <v>8.28102</v>
      </c>
      <c r="D451" s="1" t="n">
        <v>26.5251</v>
      </c>
      <c r="E451" s="2" t="n">
        <v>0.512836</v>
      </c>
      <c r="F451" s="2" t="n">
        <v>1.67948</v>
      </c>
      <c r="G451" s="3" t="n">
        <v>0.709327</v>
      </c>
      <c r="H451" s="3" t="n">
        <v>0.0191462</v>
      </c>
      <c r="I451" s="1" t="s">
        <v>15</v>
      </c>
      <c r="J451" s="1" t="s">
        <v>14</v>
      </c>
      <c r="K451" s="1" t="s">
        <v>802</v>
      </c>
    </row>
    <row r="452" s="6" customFormat="true" ht="15.75" hidden="false" customHeight="false" outlineLevel="0" collapsed="false">
      <c r="A452" s="1" t="s">
        <v>804</v>
      </c>
      <c r="B452" s="1" t="n">
        <v>11.2555</v>
      </c>
      <c r="C452" s="1" t="n">
        <v>15.3647</v>
      </c>
      <c r="D452" s="1" t="n">
        <v>38.0516</v>
      </c>
      <c r="E452" s="2" t="n">
        <v>0.448992</v>
      </c>
      <c r="F452" s="2" t="n">
        <v>1.30834</v>
      </c>
      <c r="G452" s="3" t="n">
        <v>0.685856</v>
      </c>
      <c r="H452" s="3" t="n">
        <v>0.0397593</v>
      </c>
      <c r="I452" s="1" t="s">
        <v>15</v>
      </c>
      <c r="J452" s="1" t="s">
        <v>14</v>
      </c>
      <c r="K452" s="1" t="s">
        <v>805</v>
      </c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  <c r="CG452" s="1"/>
      <c r="CH452" s="1"/>
      <c r="CI452" s="1"/>
      <c r="CJ452" s="1"/>
      <c r="CK452" s="1"/>
      <c r="CL452" s="1"/>
      <c r="CM452" s="1"/>
      <c r="CN452" s="1"/>
      <c r="CO452" s="1"/>
      <c r="CP452" s="1"/>
      <c r="CQ452" s="1"/>
      <c r="CR452" s="1"/>
      <c r="CS452" s="1"/>
      <c r="CT452" s="1"/>
      <c r="CU452" s="1"/>
      <c r="CV452" s="1"/>
      <c r="CW452" s="1"/>
      <c r="CX452" s="1"/>
      <c r="CY452" s="1"/>
      <c r="CZ452" s="1"/>
      <c r="DA452" s="1"/>
      <c r="DB452" s="1"/>
      <c r="DC452" s="1"/>
      <c r="DD452" s="1"/>
      <c r="DE452" s="1"/>
      <c r="DF452" s="1"/>
      <c r="DG452" s="1"/>
      <c r="DH452" s="1"/>
      <c r="DI452" s="1"/>
      <c r="DJ452" s="1"/>
      <c r="DK452" s="1"/>
      <c r="DL452" s="1"/>
      <c r="DM452" s="1"/>
      <c r="DN452" s="1"/>
      <c r="DO452" s="1"/>
      <c r="DP452" s="1"/>
      <c r="DQ452" s="1"/>
      <c r="DR452" s="1"/>
      <c r="DS452" s="1"/>
      <c r="DT452" s="1"/>
      <c r="DU452" s="1"/>
      <c r="DV452" s="1"/>
      <c r="DW452" s="1"/>
      <c r="DX452" s="1"/>
      <c r="DY452" s="1"/>
      <c r="DZ452" s="1"/>
      <c r="EA452" s="1"/>
      <c r="EB452" s="1"/>
      <c r="EC452" s="1"/>
      <c r="ED452" s="1"/>
      <c r="EE452" s="1"/>
      <c r="EF452" s="1"/>
      <c r="EG452" s="1"/>
      <c r="EH452" s="1"/>
      <c r="EI452" s="1"/>
      <c r="EJ452" s="1"/>
      <c r="EK452" s="1"/>
      <c r="EL452" s="1"/>
      <c r="EM452" s="1"/>
      <c r="EN452" s="1"/>
      <c r="EO452" s="1"/>
      <c r="EP452" s="1"/>
      <c r="EQ452" s="1"/>
      <c r="ER452" s="1"/>
      <c r="ES452" s="1"/>
      <c r="ET452" s="1"/>
      <c r="EU452" s="1"/>
      <c r="EV452" s="1"/>
      <c r="EW452" s="1"/>
      <c r="EX452" s="1"/>
      <c r="EY452" s="1"/>
      <c r="EZ452" s="1"/>
      <c r="FA452" s="1"/>
      <c r="FB452" s="1"/>
      <c r="FC452" s="1"/>
      <c r="FD452" s="1"/>
      <c r="FE452" s="1"/>
      <c r="FF452" s="1"/>
      <c r="FG452" s="1"/>
      <c r="FH452" s="1"/>
      <c r="FI452" s="1"/>
      <c r="FJ452" s="1"/>
      <c r="FK452" s="1"/>
      <c r="FL452" s="1"/>
      <c r="FM452" s="1"/>
      <c r="FN452" s="1"/>
      <c r="FO452" s="1"/>
      <c r="FP452" s="1"/>
      <c r="FQ452" s="1"/>
      <c r="FR452" s="1"/>
      <c r="FS452" s="1"/>
      <c r="FT452" s="1"/>
      <c r="FU452" s="1"/>
      <c r="FV452" s="1"/>
      <c r="FW452" s="1"/>
      <c r="FX452" s="1"/>
      <c r="FY452" s="1"/>
      <c r="FZ452" s="1"/>
      <c r="GA452" s="1"/>
      <c r="GB452" s="1"/>
      <c r="GC452" s="1"/>
      <c r="GD452" s="1"/>
      <c r="GE452" s="1"/>
      <c r="GF452" s="1"/>
      <c r="GG452" s="1"/>
      <c r="GH452" s="1"/>
      <c r="GI452" s="1"/>
      <c r="GJ452" s="1"/>
      <c r="GK452" s="1"/>
      <c r="GL452" s="1"/>
      <c r="GM452" s="1"/>
      <c r="GN452" s="1"/>
      <c r="GO452" s="1"/>
      <c r="GP452" s="1"/>
      <c r="GQ452" s="1"/>
      <c r="GR452" s="1"/>
      <c r="GS452" s="1"/>
      <c r="GT452" s="1"/>
      <c r="GU452" s="1"/>
      <c r="GV452" s="1"/>
      <c r="GW452" s="1"/>
      <c r="GX452" s="1"/>
      <c r="GY452" s="1"/>
      <c r="GZ452" s="1"/>
      <c r="HA452" s="1"/>
      <c r="HB452" s="1"/>
      <c r="HC452" s="1"/>
      <c r="HD452" s="1"/>
      <c r="HE452" s="1"/>
      <c r="HF452" s="1"/>
      <c r="HG452" s="1"/>
      <c r="HH452" s="1"/>
      <c r="HI452" s="1"/>
      <c r="HJ452" s="1"/>
      <c r="HK452" s="1"/>
      <c r="HL452" s="1"/>
      <c r="HM452" s="1"/>
      <c r="HN452" s="1"/>
      <c r="HO452" s="1"/>
      <c r="HP452" s="1"/>
      <c r="HQ452" s="1"/>
      <c r="HR452" s="1"/>
      <c r="HS452" s="1"/>
      <c r="HT452" s="1"/>
      <c r="HU452" s="1"/>
      <c r="HV452" s="1"/>
      <c r="HW452" s="1"/>
      <c r="HX452" s="1"/>
      <c r="HY452" s="1"/>
      <c r="HZ452" s="1"/>
      <c r="IA452" s="1"/>
      <c r="IB452" s="1"/>
      <c r="IC452" s="1"/>
      <c r="ID452" s="1"/>
      <c r="IE452" s="1"/>
      <c r="IF452" s="1"/>
      <c r="IG452" s="1"/>
      <c r="IH452" s="1"/>
      <c r="II452" s="1"/>
      <c r="IJ452" s="1"/>
      <c r="IK452" s="1"/>
      <c r="IL452" s="1"/>
      <c r="IM452" s="1"/>
      <c r="IN452" s="1"/>
      <c r="IO452" s="1"/>
      <c r="IP452" s="1"/>
      <c r="IQ452" s="1"/>
      <c r="IR452" s="1"/>
      <c r="IS452" s="1"/>
      <c r="IT452" s="1"/>
      <c r="IU452" s="1"/>
      <c r="IV452" s="1"/>
    </row>
    <row r="453" customFormat="false" ht="15.75" hidden="false" customHeight="false" outlineLevel="0" collapsed="false">
      <c r="A453" s="1" t="s">
        <v>806</v>
      </c>
      <c r="B453" s="1" t="n">
        <v>5.82919</v>
      </c>
      <c r="C453" s="1" t="n">
        <v>11.1282</v>
      </c>
      <c r="D453" s="1" t="n">
        <v>0</v>
      </c>
      <c r="E453" s="2" t="n">
        <v>0.932857</v>
      </c>
      <c r="F453" s="2" t="e">
        <f aca="false">-#NAME?</f>
        <v>#NAME?</v>
      </c>
      <c r="G453" s="3" t="n">
        <v>0.502931</v>
      </c>
      <c r="H453" s="3" t="n">
        <v>0.00151395</v>
      </c>
      <c r="I453" s="1" t="s">
        <v>15</v>
      </c>
      <c r="J453" s="1" t="s">
        <v>14</v>
      </c>
      <c r="K453" s="1" t="s">
        <v>805</v>
      </c>
    </row>
    <row r="454" customFormat="false" ht="15.75" hidden="false" customHeight="false" outlineLevel="0" collapsed="false">
      <c r="A454" s="1" t="s">
        <v>807</v>
      </c>
      <c r="B454" s="1" t="n">
        <v>34.5853</v>
      </c>
      <c r="C454" s="1" t="n">
        <v>32.5773</v>
      </c>
      <c r="D454" s="1" t="n">
        <v>102.539</v>
      </c>
      <c r="E454" s="2" t="n">
        <v>-0.0862914</v>
      </c>
      <c r="F454" s="2" t="n">
        <v>1.65424</v>
      </c>
      <c r="G454" s="3" t="n">
        <v>0.946272</v>
      </c>
      <c r="H454" s="3" t="n">
        <v>0.00151395</v>
      </c>
      <c r="I454" s="1" t="s">
        <v>15</v>
      </c>
      <c r="J454" s="1" t="s">
        <v>14</v>
      </c>
      <c r="K454" s="1" t="s">
        <v>808</v>
      </c>
    </row>
    <row r="455" customFormat="false" ht="15.75" hidden="false" customHeight="false" outlineLevel="0" collapsed="false">
      <c r="A455" s="1" t="s">
        <v>809</v>
      </c>
      <c r="B455" s="1" t="n">
        <v>14.8797</v>
      </c>
      <c r="C455" s="1" t="n">
        <v>13.5214</v>
      </c>
      <c r="D455" s="1" t="n">
        <v>43.2643</v>
      </c>
      <c r="E455" s="2" t="n">
        <v>-0.138099</v>
      </c>
      <c r="F455" s="2" t="n">
        <v>1.67793</v>
      </c>
      <c r="G455" s="3" t="n">
        <v>0.909331</v>
      </c>
      <c r="H455" s="3" t="n">
        <v>0.00151395</v>
      </c>
      <c r="I455" s="1" t="s">
        <v>15</v>
      </c>
      <c r="J455" s="1" t="s">
        <v>14</v>
      </c>
      <c r="K455" s="1" t="s">
        <v>810</v>
      </c>
    </row>
    <row r="456" customFormat="false" ht="15.75" hidden="false" customHeight="false" outlineLevel="0" collapsed="false">
      <c r="A456" s="1" t="s">
        <v>811</v>
      </c>
      <c r="B456" s="1" t="n">
        <v>161.179</v>
      </c>
      <c r="C456" s="1" t="n">
        <v>201.288</v>
      </c>
      <c r="D456" s="1" t="n">
        <v>629.28</v>
      </c>
      <c r="E456" s="2" t="n">
        <v>0.3206</v>
      </c>
      <c r="F456" s="2" t="n">
        <v>1.64444</v>
      </c>
      <c r="G456" s="3" t="n">
        <v>0.769247</v>
      </c>
      <c r="H456" s="3" t="n">
        <v>0.0171994</v>
      </c>
      <c r="I456" s="1" t="s">
        <v>15</v>
      </c>
      <c r="J456" s="1" t="s">
        <v>14</v>
      </c>
      <c r="K456" s="1" t="s">
        <v>810</v>
      </c>
    </row>
    <row r="457" customFormat="false" ht="15.75" hidden="false" customHeight="false" outlineLevel="0" collapsed="false">
      <c r="A457" s="1" t="s">
        <v>812</v>
      </c>
      <c r="B457" s="1" t="n">
        <v>1.19333</v>
      </c>
      <c r="C457" s="1" t="n">
        <v>50.9277</v>
      </c>
      <c r="D457" s="1" t="n">
        <v>336.328</v>
      </c>
      <c r="E457" s="2" t="n">
        <v>5.41539</v>
      </c>
      <c r="F457" s="2" t="n">
        <v>2.72335</v>
      </c>
      <c r="G457" s="3" t="n">
        <v>0.593109</v>
      </c>
      <c r="H457" s="3" t="n">
        <v>0.00151395</v>
      </c>
      <c r="I457" s="1" t="s">
        <v>15</v>
      </c>
      <c r="J457" s="1" t="s">
        <v>14</v>
      </c>
      <c r="K457" s="1" t="s">
        <v>813</v>
      </c>
    </row>
    <row r="458" customFormat="false" ht="15.75" hidden="false" customHeight="false" outlineLevel="0" collapsed="false">
      <c r="A458" s="1" t="s">
        <v>814</v>
      </c>
      <c r="B458" s="1" t="n">
        <v>0.527024</v>
      </c>
      <c r="C458" s="1" t="n">
        <v>2.43119</v>
      </c>
      <c r="D458" s="1" t="n">
        <v>28.9875</v>
      </c>
      <c r="E458" s="2" t="n">
        <v>2.20572</v>
      </c>
      <c r="F458" s="2" t="n">
        <v>3.5757</v>
      </c>
      <c r="G458" s="3" t="n">
        <v>1</v>
      </c>
      <c r="H458" s="3" t="n">
        <v>0.00151395</v>
      </c>
      <c r="I458" s="1" t="s">
        <v>15</v>
      </c>
      <c r="J458" s="1" t="s">
        <v>14</v>
      </c>
      <c r="K458" s="1" t="s">
        <v>813</v>
      </c>
    </row>
    <row r="459" customFormat="false" ht="15.75" hidden="false" customHeight="false" outlineLevel="0" collapsed="false">
      <c r="A459" s="1" t="s">
        <v>815</v>
      </c>
      <c r="B459" s="1" t="n">
        <v>67.5096</v>
      </c>
      <c r="C459" s="1" t="n">
        <v>124.128</v>
      </c>
      <c r="D459" s="1" t="n">
        <v>406.337</v>
      </c>
      <c r="E459" s="2" t="n">
        <v>0.878664</v>
      </c>
      <c r="F459" s="2" t="n">
        <v>1.71085</v>
      </c>
      <c r="G459" s="3" t="n">
        <v>0.302764</v>
      </c>
      <c r="H459" s="3" t="n">
        <v>0.021047</v>
      </c>
      <c r="I459" s="1" t="s">
        <v>15</v>
      </c>
      <c r="J459" s="1" t="s">
        <v>14</v>
      </c>
      <c r="K459" s="1" t="s">
        <v>813</v>
      </c>
    </row>
    <row r="460" customFormat="false" ht="15.75" hidden="false" customHeight="false" outlineLevel="0" collapsed="false">
      <c r="A460" s="1" t="s">
        <v>816</v>
      </c>
      <c r="B460" s="1" t="n">
        <v>9.09446</v>
      </c>
      <c r="C460" s="1" t="n">
        <v>15.3886</v>
      </c>
      <c r="D460" s="1" t="n">
        <v>3.87024</v>
      </c>
      <c r="E460" s="2" t="n">
        <v>0.758799</v>
      </c>
      <c r="F460" s="2" t="n">
        <v>-1.99137</v>
      </c>
      <c r="G460" s="3" t="n">
        <v>0.355379</v>
      </c>
      <c r="H460" s="3" t="n">
        <v>0.00764792</v>
      </c>
      <c r="I460" s="1" t="s">
        <v>15</v>
      </c>
      <c r="J460" s="1" t="s">
        <v>14</v>
      </c>
      <c r="K460" s="1" t="s">
        <v>91</v>
      </c>
    </row>
    <row r="461" customFormat="false" ht="15.75" hidden="false" customHeight="false" outlineLevel="0" collapsed="false">
      <c r="A461" s="1" t="s">
        <v>817</v>
      </c>
      <c r="B461" s="1" t="n">
        <v>8.34181</v>
      </c>
      <c r="C461" s="1" t="n">
        <v>15.7604</v>
      </c>
      <c r="D461" s="1" t="n">
        <v>5.23302</v>
      </c>
      <c r="E461" s="2" t="n">
        <v>0.917875</v>
      </c>
      <c r="F461" s="2" t="n">
        <v>-1.59059</v>
      </c>
      <c r="G461" s="3" t="n">
        <v>0.177758</v>
      </c>
      <c r="H461" s="3" t="n">
        <v>0.010136</v>
      </c>
      <c r="I461" s="1" t="s">
        <v>15</v>
      </c>
      <c r="J461" s="1" t="s">
        <v>14</v>
      </c>
      <c r="K461" s="1" t="s">
        <v>91</v>
      </c>
    </row>
    <row r="462" customFormat="false" ht="15.75" hidden="false" customHeight="false" outlineLevel="0" collapsed="false">
      <c r="A462" s="1" t="s">
        <v>818</v>
      </c>
      <c r="B462" s="1" t="n">
        <v>20.9972</v>
      </c>
      <c r="C462" s="1" t="n">
        <v>33.0975</v>
      </c>
      <c r="D462" s="1" t="n">
        <v>11.5968</v>
      </c>
      <c r="E462" s="2" t="n">
        <v>0.656525</v>
      </c>
      <c r="F462" s="2" t="n">
        <v>-1.513</v>
      </c>
      <c r="G462" s="3" t="n">
        <v>0.343289</v>
      </c>
      <c r="H462" s="3" t="n">
        <v>0.00390689</v>
      </c>
      <c r="I462" s="1" t="s">
        <v>15</v>
      </c>
      <c r="J462" s="1" t="s">
        <v>14</v>
      </c>
      <c r="K462" s="1" t="s">
        <v>91</v>
      </c>
    </row>
    <row r="463" customFormat="false" ht="15.75" hidden="false" customHeight="false" outlineLevel="0" collapsed="false">
      <c r="A463" s="1" t="s">
        <v>819</v>
      </c>
      <c r="B463" s="1" t="n">
        <v>22.2502</v>
      </c>
      <c r="C463" s="1" t="n">
        <v>36.3411</v>
      </c>
      <c r="D463" s="1" t="n">
        <v>4.17368</v>
      </c>
      <c r="E463" s="2" t="n">
        <v>0.707784</v>
      </c>
      <c r="F463" s="2" t="n">
        <v>-3.12221</v>
      </c>
      <c r="G463" s="3" t="n">
        <v>0.409411</v>
      </c>
      <c r="H463" s="3" t="n">
        <v>0.00151395</v>
      </c>
      <c r="I463" s="1" t="s">
        <v>15</v>
      </c>
      <c r="J463" s="1" t="s">
        <v>14</v>
      </c>
      <c r="K463" s="1" t="s">
        <v>91</v>
      </c>
    </row>
    <row r="464" customFormat="false" ht="15.75" hidden="false" customHeight="false" outlineLevel="0" collapsed="false">
      <c r="A464" s="1" t="s">
        <v>820</v>
      </c>
      <c r="B464" s="1" t="n">
        <v>14.1932</v>
      </c>
      <c r="C464" s="1" t="n">
        <v>20.1067</v>
      </c>
      <c r="D464" s="1" t="n">
        <v>3.34396</v>
      </c>
      <c r="E464" s="2" t="n">
        <v>0.502481</v>
      </c>
      <c r="F464" s="2" t="n">
        <v>-2.58805</v>
      </c>
      <c r="G464" s="3" t="n">
        <v>0.580676</v>
      </c>
      <c r="H464" s="3" t="n">
        <v>0.00151395</v>
      </c>
      <c r="I464" s="1" t="s">
        <v>15</v>
      </c>
      <c r="J464" s="1" t="s">
        <v>14</v>
      </c>
      <c r="K464" s="1" t="s">
        <v>821</v>
      </c>
    </row>
    <row r="465" customFormat="false" ht="15.75" hidden="false" customHeight="false" outlineLevel="0" collapsed="false">
      <c r="A465" s="1" t="s">
        <v>822</v>
      </c>
      <c r="B465" s="1" t="n">
        <v>211.323</v>
      </c>
      <c r="C465" s="1" t="n">
        <v>194.981</v>
      </c>
      <c r="D465" s="1" t="n">
        <v>750.562</v>
      </c>
      <c r="E465" s="2" t="n">
        <v>-0.116119</v>
      </c>
      <c r="F465" s="2" t="n">
        <v>1.94464</v>
      </c>
      <c r="G465" s="3" t="n">
        <v>0.921806</v>
      </c>
      <c r="H465" s="3" t="n">
        <v>0.00151395</v>
      </c>
      <c r="I465" s="1" t="s">
        <v>15</v>
      </c>
      <c r="J465" s="1" t="s">
        <v>14</v>
      </c>
      <c r="K465" s="1" t="s">
        <v>821</v>
      </c>
    </row>
    <row r="466" customFormat="false" ht="15.75" hidden="false" customHeight="false" outlineLevel="0" collapsed="false">
      <c r="A466" s="1" t="s">
        <v>823</v>
      </c>
      <c r="B466" s="1" t="n">
        <v>76.3452</v>
      </c>
      <c r="C466" s="1" t="n">
        <v>58.3463</v>
      </c>
      <c r="D466" s="1" t="n">
        <v>148.891</v>
      </c>
      <c r="E466" s="2" t="n">
        <v>-0.387896</v>
      </c>
      <c r="F466" s="2" t="n">
        <v>1.35155</v>
      </c>
      <c r="G466" s="3" t="n">
        <v>0.673564</v>
      </c>
      <c r="H466" s="3" t="n">
        <v>0.0159069</v>
      </c>
      <c r="I466" s="1" t="s">
        <v>15</v>
      </c>
      <c r="J466" s="1" t="s">
        <v>14</v>
      </c>
      <c r="K466" s="1" t="s">
        <v>824</v>
      </c>
    </row>
    <row r="467" customFormat="false" ht="15.75" hidden="false" customHeight="false" outlineLevel="0" collapsed="false">
      <c r="A467" s="1" t="s">
        <v>825</v>
      </c>
      <c r="B467" s="1" t="n">
        <v>31.724</v>
      </c>
      <c r="C467" s="1" t="n">
        <v>45.9963</v>
      </c>
      <c r="D467" s="1" t="n">
        <v>96.7318</v>
      </c>
      <c r="E467" s="2" t="n">
        <v>0.535945</v>
      </c>
      <c r="F467" s="2" t="n">
        <v>1.07247</v>
      </c>
      <c r="G467" s="3" t="n">
        <v>0.521019</v>
      </c>
      <c r="H467" s="3" t="n">
        <v>0.029046</v>
      </c>
      <c r="I467" s="1" t="s">
        <v>15</v>
      </c>
      <c r="J467" s="1" t="s">
        <v>14</v>
      </c>
      <c r="K467" s="1" t="s">
        <v>826</v>
      </c>
    </row>
    <row r="468" s="6" customFormat="true" ht="15.75" hidden="false" customHeight="false" outlineLevel="0" collapsed="false">
      <c r="A468" s="1" t="s">
        <v>827</v>
      </c>
      <c r="B468" s="1" t="n">
        <v>20.9507</v>
      </c>
      <c r="C468" s="1" t="n">
        <v>19.9147</v>
      </c>
      <c r="D468" s="1" t="n">
        <v>43.6294</v>
      </c>
      <c r="E468" s="2" t="n">
        <v>-0.0731603</v>
      </c>
      <c r="F468" s="2" t="n">
        <v>1.13146</v>
      </c>
      <c r="G468" s="3" t="n">
        <v>0.958028</v>
      </c>
      <c r="H468" s="3" t="n">
        <v>0.0455455</v>
      </c>
      <c r="I468" s="1" t="s">
        <v>15</v>
      </c>
      <c r="J468" s="1" t="s">
        <v>14</v>
      </c>
      <c r="K468" s="1" t="s">
        <v>828</v>
      </c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  <c r="CF468" s="1"/>
      <c r="CG468" s="1"/>
      <c r="CH468" s="1"/>
      <c r="CI468" s="1"/>
      <c r="CJ468" s="1"/>
      <c r="CK468" s="1"/>
      <c r="CL468" s="1"/>
      <c r="CM468" s="1"/>
      <c r="CN468" s="1"/>
      <c r="CO468" s="1"/>
      <c r="CP468" s="1"/>
      <c r="CQ468" s="1"/>
      <c r="CR468" s="1"/>
      <c r="CS468" s="1"/>
      <c r="CT468" s="1"/>
      <c r="CU468" s="1"/>
      <c r="CV468" s="1"/>
      <c r="CW468" s="1"/>
      <c r="CX468" s="1"/>
      <c r="CY468" s="1"/>
      <c r="CZ468" s="1"/>
      <c r="DA468" s="1"/>
      <c r="DB468" s="1"/>
      <c r="DC468" s="1"/>
      <c r="DD468" s="1"/>
      <c r="DE468" s="1"/>
      <c r="DF468" s="1"/>
      <c r="DG468" s="1"/>
      <c r="DH468" s="1"/>
      <c r="DI468" s="1"/>
      <c r="DJ468" s="1"/>
      <c r="DK468" s="1"/>
      <c r="DL468" s="1"/>
      <c r="DM468" s="1"/>
      <c r="DN468" s="1"/>
      <c r="DO468" s="1"/>
      <c r="DP468" s="1"/>
      <c r="DQ468" s="1"/>
      <c r="DR468" s="1"/>
      <c r="DS468" s="1"/>
      <c r="DT468" s="1"/>
      <c r="DU468" s="1"/>
      <c r="DV468" s="1"/>
      <c r="DW468" s="1"/>
      <c r="DX468" s="1"/>
      <c r="DY468" s="1"/>
      <c r="DZ468" s="1"/>
      <c r="EA468" s="1"/>
      <c r="EB468" s="1"/>
      <c r="EC468" s="1"/>
      <c r="ED468" s="1"/>
      <c r="EE468" s="1"/>
      <c r="EF468" s="1"/>
      <c r="EG468" s="1"/>
      <c r="EH468" s="1"/>
      <c r="EI468" s="1"/>
      <c r="EJ468" s="1"/>
      <c r="EK468" s="1"/>
      <c r="EL468" s="1"/>
      <c r="EM468" s="1"/>
      <c r="EN468" s="1"/>
      <c r="EO468" s="1"/>
      <c r="EP468" s="1"/>
      <c r="EQ468" s="1"/>
      <c r="ER468" s="1"/>
      <c r="ES468" s="1"/>
      <c r="ET468" s="1"/>
      <c r="EU468" s="1"/>
      <c r="EV468" s="1"/>
      <c r="EW468" s="1"/>
      <c r="EX468" s="1"/>
      <c r="EY468" s="1"/>
      <c r="EZ468" s="1"/>
      <c r="FA468" s="1"/>
      <c r="FB468" s="1"/>
      <c r="FC468" s="1"/>
      <c r="FD468" s="1"/>
      <c r="FE468" s="1"/>
      <c r="FF468" s="1"/>
      <c r="FG468" s="1"/>
      <c r="FH468" s="1"/>
      <c r="FI468" s="1"/>
      <c r="FJ468" s="1"/>
      <c r="FK468" s="1"/>
      <c r="FL468" s="1"/>
      <c r="FM468" s="1"/>
      <c r="FN468" s="1"/>
      <c r="FO468" s="1"/>
      <c r="FP468" s="1"/>
      <c r="FQ468" s="1"/>
      <c r="FR468" s="1"/>
      <c r="FS468" s="1"/>
      <c r="FT468" s="1"/>
      <c r="FU468" s="1"/>
      <c r="FV468" s="1"/>
      <c r="FW468" s="1"/>
      <c r="FX468" s="1"/>
      <c r="FY468" s="1"/>
      <c r="FZ468" s="1"/>
      <c r="GA468" s="1"/>
      <c r="GB468" s="1"/>
      <c r="GC468" s="1"/>
      <c r="GD468" s="1"/>
      <c r="GE468" s="1"/>
      <c r="GF468" s="1"/>
      <c r="GG468" s="1"/>
      <c r="GH468" s="1"/>
      <c r="GI468" s="1"/>
      <c r="GJ468" s="1"/>
      <c r="GK468" s="1"/>
      <c r="GL468" s="1"/>
      <c r="GM468" s="1"/>
      <c r="GN468" s="1"/>
      <c r="GO468" s="1"/>
      <c r="GP468" s="1"/>
      <c r="GQ468" s="1"/>
      <c r="GR468" s="1"/>
      <c r="GS468" s="1"/>
      <c r="GT468" s="1"/>
      <c r="GU468" s="1"/>
      <c r="GV468" s="1"/>
      <c r="GW468" s="1"/>
      <c r="GX468" s="1"/>
      <c r="GY468" s="1"/>
      <c r="GZ468" s="1"/>
      <c r="HA468" s="1"/>
      <c r="HB468" s="1"/>
      <c r="HC468" s="1"/>
      <c r="HD468" s="1"/>
      <c r="HE468" s="1"/>
      <c r="HF468" s="1"/>
      <c r="HG468" s="1"/>
      <c r="HH468" s="1"/>
      <c r="HI468" s="1"/>
      <c r="HJ468" s="1"/>
      <c r="HK468" s="1"/>
      <c r="HL468" s="1"/>
      <c r="HM468" s="1"/>
      <c r="HN468" s="1"/>
      <c r="HO468" s="1"/>
      <c r="HP468" s="1"/>
      <c r="HQ468" s="1"/>
      <c r="HR468" s="1"/>
      <c r="HS468" s="1"/>
      <c r="HT468" s="1"/>
      <c r="HU468" s="1"/>
      <c r="HV468" s="1"/>
      <c r="HW468" s="1"/>
      <c r="HX468" s="1"/>
      <c r="HY468" s="1"/>
      <c r="HZ468" s="1"/>
      <c r="IA468" s="1"/>
      <c r="IB468" s="1"/>
      <c r="IC468" s="1"/>
      <c r="ID468" s="1"/>
      <c r="IE468" s="1"/>
      <c r="IF468" s="1"/>
      <c r="IG468" s="1"/>
      <c r="IH468" s="1"/>
      <c r="II468" s="1"/>
      <c r="IJ468" s="1"/>
      <c r="IK468" s="1"/>
      <c r="IL468" s="1"/>
      <c r="IM468" s="1"/>
      <c r="IN468" s="1"/>
      <c r="IO468" s="1"/>
      <c r="IP468" s="1"/>
      <c r="IQ468" s="1"/>
      <c r="IR468" s="1"/>
      <c r="IS468" s="1"/>
      <c r="IT468" s="1"/>
      <c r="IU468" s="1"/>
      <c r="IV468" s="1"/>
    </row>
    <row r="469" customFormat="false" ht="15.75" hidden="false" customHeight="false" outlineLevel="0" collapsed="false">
      <c r="A469" s="1" t="s">
        <v>829</v>
      </c>
      <c r="B469" s="1" t="n">
        <v>9.5266</v>
      </c>
      <c r="C469" s="1" t="n">
        <v>9.81098</v>
      </c>
      <c r="D469" s="1" t="n">
        <v>2.8922</v>
      </c>
      <c r="E469" s="2" t="n">
        <v>0.0424355</v>
      </c>
      <c r="F469" s="2" t="n">
        <v>-1.76223</v>
      </c>
      <c r="G469" s="3" t="n">
        <v>0.976165</v>
      </c>
      <c r="H469" s="3" t="n">
        <v>0.0191462</v>
      </c>
      <c r="I469" s="1" t="s">
        <v>15</v>
      </c>
      <c r="J469" s="1" t="s">
        <v>14</v>
      </c>
      <c r="K469" s="1" t="s">
        <v>830</v>
      </c>
    </row>
    <row r="470" customFormat="false" ht="15.75" hidden="false" customHeight="false" outlineLevel="0" collapsed="false">
      <c r="A470" s="1" t="s">
        <v>831</v>
      </c>
      <c r="B470" s="1" t="n">
        <v>25.9012</v>
      </c>
      <c r="C470" s="1" t="n">
        <v>21.7457</v>
      </c>
      <c r="D470" s="1" t="n">
        <v>47.4866</v>
      </c>
      <c r="E470" s="2" t="n">
        <v>-0.252289</v>
      </c>
      <c r="F470" s="2" t="n">
        <v>1.12679</v>
      </c>
      <c r="G470" s="3" t="n">
        <v>0.792332</v>
      </c>
      <c r="H470" s="3" t="n">
        <v>0.0300611</v>
      </c>
      <c r="I470" s="1" t="s">
        <v>15</v>
      </c>
      <c r="J470" s="1" t="s">
        <v>14</v>
      </c>
      <c r="K470" s="1" t="s">
        <v>832</v>
      </c>
    </row>
    <row r="471" customFormat="false" ht="15.75" hidden="false" customHeight="false" outlineLevel="0" collapsed="false">
      <c r="A471" s="1" t="s">
        <v>833</v>
      </c>
      <c r="B471" s="1" t="n">
        <v>11.5496</v>
      </c>
      <c r="C471" s="1" t="n">
        <v>17.9219</v>
      </c>
      <c r="D471" s="1" t="n">
        <v>109.759</v>
      </c>
      <c r="E471" s="2" t="n">
        <v>0.633878</v>
      </c>
      <c r="F471" s="2" t="n">
        <v>2.61455</v>
      </c>
      <c r="G471" s="3" t="n">
        <v>0.532744</v>
      </c>
      <c r="H471" s="3" t="n">
        <v>0.00151395</v>
      </c>
      <c r="I471" s="1" t="s">
        <v>15</v>
      </c>
      <c r="J471" s="1" t="s">
        <v>14</v>
      </c>
      <c r="K471" s="1" t="s">
        <v>834</v>
      </c>
    </row>
    <row r="472" customFormat="false" ht="15.75" hidden="false" customHeight="false" outlineLevel="0" collapsed="false">
      <c r="A472" s="1" t="s">
        <v>835</v>
      </c>
      <c r="B472" s="1" t="n">
        <v>4.63664</v>
      </c>
      <c r="C472" s="1" t="n">
        <v>6.92721</v>
      </c>
      <c r="D472" s="1" t="n">
        <v>2.21071</v>
      </c>
      <c r="E472" s="2" t="n">
        <v>0.579196</v>
      </c>
      <c r="F472" s="2" t="n">
        <v>-1.64777</v>
      </c>
      <c r="G472" s="3" t="n">
        <v>0.512437</v>
      </c>
      <c r="H472" s="3" t="n">
        <v>0.0216668</v>
      </c>
      <c r="I472" s="1" t="s">
        <v>15</v>
      </c>
      <c r="J472" s="1" t="s">
        <v>14</v>
      </c>
      <c r="K472" s="1" t="s">
        <v>836</v>
      </c>
    </row>
    <row r="473" s="6" customFormat="true" ht="15.75" hidden="false" customHeight="false" outlineLevel="0" collapsed="false">
      <c r="A473" s="1" t="s">
        <v>837</v>
      </c>
      <c r="B473" s="1" t="n">
        <v>13.9363</v>
      </c>
      <c r="C473" s="1" t="n">
        <v>8.58251</v>
      </c>
      <c r="D473" s="1" t="n">
        <v>20.717</v>
      </c>
      <c r="E473" s="2" t="n">
        <v>-0.69938</v>
      </c>
      <c r="F473" s="2" t="n">
        <v>1.27134</v>
      </c>
      <c r="G473" s="3" t="n">
        <v>0.371523</v>
      </c>
      <c r="H473" s="3" t="n">
        <v>0.0392693</v>
      </c>
      <c r="I473" s="1" t="s">
        <v>15</v>
      </c>
      <c r="J473" s="1" t="s">
        <v>14</v>
      </c>
      <c r="K473" s="1" t="s">
        <v>838</v>
      </c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D473" s="1"/>
      <c r="CE473" s="1"/>
      <c r="CF473" s="1"/>
      <c r="CG473" s="1"/>
      <c r="CH473" s="1"/>
      <c r="CI473" s="1"/>
      <c r="CJ473" s="1"/>
      <c r="CK473" s="1"/>
      <c r="CL473" s="1"/>
      <c r="CM473" s="1"/>
      <c r="CN473" s="1"/>
      <c r="CO473" s="1"/>
      <c r="CP473" s="1"/>
      <c r="CQ473" s="1"/>
      <c r="CR473" s="1"/>
      <c r="CS473" s="1"/>
      <c r="CT473" s="1"/>
      <c r="CU473" s="1"/>
      <c r="CV473" s="1"/>
      <c r="CW473" s="1"/>
      <c r="CX473" s="1"/>
      <c r="CY473" s="1"/>
      <c r="CZ473" s="1"/>
      <c r="DA473" s="1"/>
      <c r="DB473" s="1"/>
      <c r="DC473" s="1"/>
      <c r="DD473" s="1"/>
      <c r="DE473" s="1"/>
      <c r="DF473" s="1"/>
      <c r="DG473" s="1"/>
      <c r="DH473" s="1"/>
      <c r="DI473" s="1"/>
      <c r="DJ473" s="1"/>
      <c r="DK473" s="1"/>
      <c r="DL473" s="1"/>
      <c r="DM473" s="1"/>
      <c r="DN473" s="1"/>
      <c r="DO473" s="1"/>
      <c r="DP473" s="1"/>
      <c r="DQ473" s="1"/>
      <c r="DR473" s="1"/>
      <c r="DS473" s="1"/>
      <c r="DT473" s="1"/>
      <c r="DU473" s="1"/>
      <c r="DV473" s="1"/>
      <c r="DW473" s="1"/>
      <c r="DX473" s="1"/>
      <c r="DY473" s="1"/>
      <c r="DZ473" s="1"/>
      <c r="EA473" s="1"/>
      <c r="EB473" s="1"/>
      <c r="EC473" s="1"/>
      <c r="ED473" s="1"/>
      <c r="EE473" s="1"/>
      <c r="EF473" s="1"/>
      <c r="EG473" s="1"/>
      <c r="EH473" s="1"/>
      <c r="EI473" s="1"/>
      <c r="EJ473" s="1"/>
      <c r="EK473" s="1"/>
      <c r="EL473" s="1"/>
      <c r="EM473" s="1"/>
      <c r="EN473" s="1"/>
      <c r="EO473" s="1"/>
      <c r="EP473" s="1"/>
      <c r="EQ473" s="1"/>
      <c r="ER473" s="1"/>
      <c r="ES473" s="1"/>
      <c r="ET473" s="1"/>
      <c r="EU473" s="1"/>
      <c r="EV473" s="1"/>
      <c r="EW473" s="1"/>
      <c r="EX473" s="1"/>
      <c r="EY473" s="1"/>
      <c r="EZ473" s="1"/>
      <c r="FA473" s="1"/>
      <c r="FB473" s="1"/>
      <c r="FC473" s="1"/>
      <c r="FD473" s="1"/>
      <c r="FE473" s="1"/>
      <c r="FF473" s="1"/>
      <c r="FG473" s="1"/>
      <c r="FH473" s="1"/>
      <c r="FI473" s="1"/>
      <c r="FJ473" s="1"/>
      <c r="FK473" s="1"/>
      <c r="FL473" s="1"/>
      <c r="FM473" s="1"/>
      <c r="FN473" s="1"/>
      <c r="FO473" s="1"/>
      <c r="FP473" s="1"/>
      <c r="FQ473" s="1"/>
      <c r="FR473" s="1"/>
      <c r="FS473" s="1"/>
      <c r="FT473" s="1"/>
      <c r="FU473" s="1"/>
      <c r="FV473" s="1"/>
      <c r="FW473" s="1"/>
      <c r="FX473" s="1"/>
      <c r="FY473" s="1"/>
      <c r="FZ473" s="1"/>
      <c r="GA473" s="1"/>
      <c r="GB473" s="1"/>
      <c r="GC473" s="1"/>
      <c r="GD473" s="1"/>
      <c r="GE473" s="1"/>
      <c r="GF473" s="1"/>
      <c r="GG473" s="1"/>
      <c r="GH473" s="1"/>
      <c r="GI473" s="1"/>
      <c r="GJ473" s="1"/>
      <c r="GK473" s="1"/>
      <c r="GL473" s="1"/>
      <c r="GM473" s="1"/>
      <c r="GN473" s="1"/>
      <c r="GO473" s="1"/>
      <c r="GP473" s="1"/>
      <c r="GQ473" s="1"/>
      <c r="GR473" s="1"/>
      <c r="GS473" s="1"/>
      <c r="GT473" s="1"/>
      <c r="GU473" s="1"/>
      <c r="GV473" s="1"/>
      <c r="GW473" s="1"/>
      <c r="GX473" s="1"/>
      <c r="GY473" s="1"/>
      <c r="GZ473" s="1"/>
      <c r="HA473" s="1"/>
      <c r="HB473" s="1"/>
      <c r="HC473" s="1"/>
      <c r="HD473" s="1"/>
      <c r="HE473" s="1"/>
      <c r="HF473" s="1"/>
      <c r="HG473" s="1"/>
      <c r="HH473" s="1"/>
      <c r="HI473" s="1"/>
      <c r="HJ473" s="1"/>
      <c r="HK473" s="1"/>
      <c r="HL473" s="1"/>
      <c r="HM473" s="1"/>
      <c r="HN473" s="1"/>
      <c r="HO473" s="1"/>
      <c r="HP473" s="1"/>
      <c r="HQ473" s="1"/>
      <c r="HR473" s="1"/>
      <c r="HS473" s="1"/>
      <c r="HT473" s="1"/>
      <c r="HU473" s="1"/>
      <c r="HV473" s="1"/>
      <c r="HW473" s="1"/>
      <c r="HX473" s="1"/>
      <c r="HY473" s="1"/>
      <c r="HZ473" s="1"/>
      <c r="IA473" s="1"/>
      <c r="IB473" s="1"/>
      <c r="IC473" s="1"/>
      <c r="ID473" s="1"/>
      <c r="IE473" s="1"/>
      <c r="IF473" s="1"/>
      <c r="IG473" s="1"/>
      <c r="IH473" s="1"/>
      <c r="II473" s="1"/>
      <c r="IJ473" s="1"/>
      <c r="IK473" s="1"/>
      <c r="IL473" s="1"/>
      <c r="IM473" s="1"/>
      <c r="IN473" s="1"/>
      <c r="IO473" s="1"/>
      <c r="IP473" s="1"/>
      <c r="IQ473" s="1"/>
      <c r="IR473" s="1"/>
      <c r="IS473" s="1"/>
      <c r="IT473" s="1"/>
      <c r="IU473" s="1"/>
      <c r="IV473" s="1"/>
    </row>
    <row r="474" s="6" customFormat="true" ht="15.75" hidden="false" customHeight="false" outlineLevel="0" collapsed="false">
      <c r="A474" s="1" t="s">
        <v>839</v>
      </c>
      <c r="B474" s="1" t="n">
        <v>10.0877</v>
      </c>
      <c r="C474" s="1" t="n">
        <v>8.87742</v>
      </c>
      <c r="D474" s="1" t="n">
        <v>20.7196</v>
      </c>
      <c r="E474" s="2" t="n">
        <v>-0.184383</v>
      </c>
      <c r="F474" s="2" t="n">
        <v>1.22279</v>
      </c>
      <c r="G474" s="3" t="n">
        <v>0.88697</v>
      </c>
      <c r="H474" s="3" t="n">
        <v>0.042303</v>
      </c>
      <c r="I474" s="1" t="s">
        <v>15</v>
      </c>
      <c r="J474" s="1" t="s">
        <v>14</v>
      </c>
      <c r="K474" s="1" t="s">
        <v>840</v>
      </c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  <c r="CF474" s="1"/>
      <c r="CG474" s="1"/>
      <c r="CH474" s="1"/>
      <c r="CI474" s="1"/>
      <c r="CJ474" s="1"/>
      <c r="CK474" s="1"/>
      <c r="CL474" s="1"/>
      <c r="CM474" s="1"/>
      <c r="CN474" s="1"/>
      <c r="CO474" s="1"/>
      <c r="CP474" s="1"/>
      <c r="CQ474" s="1"/>
      <c r="CR474" s="1"/>
      <c r="CS474" s="1"/>
      <c r="CT474" s="1"/>
      <c r="CU474" s="1"/>
      <c r="CV474" s="1"/>
      <c r="CW474" s="1"/>
      <c r="CX474" s="1"/>
      <c r="CY474" s="1"/>
      <c r="CZ474" s="1"/>
      <c r="DA474" s="1"/>
      <c r="DB474" s="1"/>
      <c r="DC474" s="1"/>
      <c r="DD474" s="1"/>
      <c r="DE474" s="1"/>
      <c r="DF474" s="1"/>
      <c r="DG474" s="1"/>
      <c r="DH474" s="1"/>
      <c r="DI474" s="1"/>
      <c r="DJ474" s="1"/>
      <c r="DK474" s="1"/>
      <c r="DL474" s="1"/>
      <c r="DM474" s="1"/>
      <c r="DN474" s="1"/>
      <c r="DO474" s="1"/>
      <c r="DP474" s="1"/>
      <c r="DQ474" s="1"/>
      <c r="DR474" s="1"/>
      <c r="DS474" s="1"/>
      <c r="DT474" s="1"/>
      <c r="DU474" s="1"/>
      <c r="DV474" s="1"/>
      <c r="DW474" s="1"/>
      <c r="DX474" s="1"/>
      <c r="DY474" s="1"/>
      <c r="DZ474" s="1"/>
      <c r="EA474" s="1"/>
      <c r="EB474" s="1"/>
      <c r="EC474" s="1"/>
      <c r="ED474" s="1"/>
      <c r="EE474" s="1"/>
      <c r="EF474" s="1"/>
      <c r="EG474" s="1"/>
      <c r="EH474" s="1"/>
      <c r="EI474" s="1"/>
      <c r="EJ474" s="1"/>
      <c r="EK474" s="1"/>
      <c r="EL474" s="1"/>
      <c r="EM474" s="1"/>
      <c r="EN474" s="1"/>
      <c r="EO474" s="1"/>
      <c r="EP474" s="1"/>
      <c r="EQ474" s="1"/>
      <c r="ER474" s="1"/>
      <c r="ES474" s="1"/>
      <c r="ET474" s="1"/>
      <c r="EU474" s="1"/>
      <c r="EV474" s="1"/>
      <c r="EW474" s="1"/>
      <c r="EX474" s="1"/>
      <c r="EY474" s="1"/>
      <c r="EZ474" s="1"/>
      <c r="FA474" s="1"/>
      <c r="FB474" s="1"/>
      <c r="FC474" s="1"/>
      <c r="FD474" s="1"/>
      <c r="FE474" s="1"/>
      <c r="FF474" s="1"/>
      <c r="FG474" s="1"/>
      <c r="FH474" s="1"/>
      <c r="FI474" s="1"/>
      <c r="FJ474" s="1"/>
      <c r="FK474" s="1"/>
      <c r="FL474" s="1"/>
      <c r="FM474" s="1"/>
      <c r="FN474" s="1"/>
      <c r="FO474" s="1"/>
      <c r="FP474" s="1"/>
      <c r="FQ474" s="1"/>
      <c r="FR474" s="1"/>
      <c r="FS474" s="1"/>
      <c r="FT474" s="1"/>
      <c r="FU474" s="1"/>
      <c r="FV474" s="1"/>
      <c r="FW474" s="1"/>
      <c r="FX474" s="1"/>
      <c r="FY474" s="1"/>
      <c r="FZ474" s="1"/>
      <c r="GA474" s="1"/>
      <c r="GB474" s="1"/>
      <c r="GC474" s="1"/>
      <c r="GD474" s="1"/>
      <c r="GE474" s="1"/>
      <c r="GF474" s="1"/>
      <c r="GG474" s="1"/>
      <c r="GH474" s="1"/>
      <c r="GI474" s="1"/>
      <c r="GJ474" s="1"/>
      <c r="GK474" s="1"/>
      <c r="GL474" s="1"/>
      <c r="GM474" s="1"/>
      <c r="GN474" s="1"/>
      <c r="GO474" s="1"/>
      <c r="GP474" s="1"/>
      <c r="GQ474" s="1"/>
      <c r="GR474" s="1"/>
      <c r="GS474" s="1"/>
      <c r="GT474" s="1"/>
      <c r="GU474" s="1"/>
      <c r="GV474" s="1"/>
      <c r="GW474" s="1"/>
      <c r="GX474" s="1"/>
      <c r="GY474" s="1"/>
      <c r="GZ474" s="1"/>
      <c r="HA474" s="1"/>
      <c r="HB474" s="1"/>
      <c r="HC474" s="1"/>
      <c r="HD474" s="1"/>
      <c r="HE474" s="1"/>
      <c r="HF474" s="1"/>
      <c r="HG474" s="1"/>
      <c r="HH474" s="1"/>
      <c r="HI474" s="1"/>
      <c r="HJ474" s="1"/>
      <c r="HK474" s="1"/>
      <c r="HL474" s="1"/>
      <c r="HM474" s="1"/>
      <c r="HN474" s="1"/>
      <c r="HO474" s="1"/>
      <c r="HP474" s="1"/>
      <c r="HQ474" s="1"/>
      <c r="HR474" s="1"/>
      <c r="HS474" s="1"/>
      <c r="HT474" s="1"/>
      <c r="HU474" s="1"/>
      <c r="HV474" s="1"/>
      <c r="HW474" s="1"/>
      <c r="HX474" s="1"/>
      <c r="HY474" s="1"/>
      <c r="HZ474" s="1"/>
      <c r="IA474" s="1"/>
      <c r="IB474" s="1"/>
      <c r="IC474" s="1"/>
      <c r="ID474" s="1"/>
      <c r="IE474" s="1"/>
      <c r="IF474" s="1"/>
      <c r="IG474" s="1"/>
      <c r="IH474" s="1"/>
      <c r="II474" s="1"/>
      <c r="IJ474" s="1"/>
      <c r="IK474" s="1"/>
      <c r="IL474" s="1"/>
      <c r="IM474" s="1"/>
      <c r="IN474" s="1"/>
      <c r="IO474" s="1"/>
      <c r="IP474" s="1"/>
      <c r="IQ474" s="1"/>
      <c r="IR474" s="1"/>
      <c r="IS474" s="1"/>
      <c r="IT474" s="1"/>
      <c r="IU474" s="1"/>
      <c r="IV474" s="1"/>
    </row>
    <row r="475" customFormat="false" ht="15.75" hidden="false" customHeight="false" outlineLevel="0" collapsed="false">
      <c r="A475" s="1" t="s">
        <v>841</v>
      </c>
      <c r="B475" s="1" t="n">
        <v>46.7096</v>
      </c>
      <c r="C475" s="1" t="n">
        <v>51.9546</v>
      </c>
      <c r="D475" s="1" t="n">
        <v>14.6683</v>
      </c>
      <c r="E475" s="2" t="n">
        <v>0.153532</v>
      </c>
      <c r="F475" s="2" t="n">
        <v>-1.82455</v>
      </c>
      <c r="G475" s="3" t="n">
        <v>0.898545</v>
      </c>
      <c r="H475" s="3" t="n">
        <v>0.0027662</v>
      </c>
      <c r="I475" s="1" t="s">
        <v>15</v>
      </c>
      <c r="J475" s="1" t="s">
        <v>14</v>
      </c>
      <c r="K475" s="1" t="s">
        <v>842</v>
      </c>
    </row>
    <row r="476" s="6" customFormat="true" ht="15.75" hidden="false" customHeight="false" outlineLevel="0" collapsed="false">
      <c r="A476" s="1" t="s">
        <v>843</v>
      </c>
      <c r="B476" s="1" t="n">
        <v>1.95176</v>
      </c>
      <c r="C476" s="1" t="n">
        <v>2.10664</v>
      </c>
      <c r="D476" s="1" t="n">
        <v>9.03056</v>
      </c>
      <c r="E476" s="2" t="n">
        <v>0.110168</v>
      </c>
      <c r="F476" s="2" t="n">
        <v>2.09987</v>
      </c>
      <c r="G476" s="3" t="n">
        <v>1</v>
      </c>
      <c r="H476" s="3" t="n">
        <v>0.042303</v>
      </c>
      <c r="I476" s="1" t="s">
        <v>15</v>
      </c>
      <c r="J476" s="1" t="s">
        <v>14</v>
      </c>
      <c r="K476" s="1" t="s">
        <v>844</v>
      </c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D476" s="1"/>
      <c r="CE476" s="1"/>
      <c r="CF476" s="1"/>
      <c r="CG476" s="1"/>
      <c r="CH476" s="1"/>
      <c r="CI476" s="1"/>
      <c r="CJ476" s="1"/>
      <c r="CK476" s="1"/>
      <c r="CL476" s="1"/>
      <c r="CM476" s="1"/>
      <c r="CN476" s="1"/>
      <c r="CO476" s="1"/>
      <c r="CP476" s="1"/>
      <c r="CQ476" s="1"/>
      <c r="CR476" s="1"/>
      <c r="CS476" s="1"/>
      <c r="CT476" s="1"/>
      <c r="CU476" s="1"/>
      <c r="CV476" s="1"/>
      <c r="CW476" s="1"/>
      <c r="CX476" s="1"/>
      <c r="CY476" s="1"/>
      <c r="CZ476" s="1"/>
      <c r="DA476" s="1"/>
      <c r="DB476" s="1"/>
      <c r="DC476" s="1"/>
      <c r="DD476" s="1"/>
      <c r="DE476" s="1"/>
      <c r="DF476" s="1"/>
      <c r="DG476" s="1"/>
      <c r="DH476" s="1"/>
      <c r="DI476" s="1"/>
      <c r="DJ476" s="1"/>
      <c r="DK476" s="1"/>
      <c r="DL476" s="1"/>
      <c r="DM476" s="1"/>
      <c r="DN476" s="1"/>
      <c r="DO476" s="1"/>
      <c r="DP476" s="1"/>
      <c r="DQ476" s="1"/>
      <c r="DR476" s="1"/>
      <c r="DS476" s="1"/>
      <c r="DT476" s="1"/>
      <c r="DU476" s="1"/>
      <c r="DV476" s="1"/>
      <c r="DW476" s="1"/>
      <c r="DX476" s="1"/>
      <c r="DY476" s="1"/>
      <c r="DZ476" s="1"/>
      <c r="EA476" s="1"/>
      <c r="EB476" s="1"/>
      <c r="EC476" s="1"/>
      <c r="ED476" s="1"/>
      <c r="EE476" s="1"/>
      <c r="EF476" s="1"/>
      <c r="EG476" s="1"/>
      <c r="EH476" s="1"/>
      <c r="EI476" s="1"/>
      <c r="EJ476" s="1"/>
      <c r="EK476" s="1"/>
      <c r="EL476" s="1"/>
      <c r="EM476" s="1"/>
      <c r="EN476" s="1"/>
      <c r="EO476" s="1"/>
      <c r="EP476" s="1"/>
      <c r="EQ476" s="1"/>
      <c r="ER476" s="1"/>
      <c r="ES476" s="1"/>
      <c r="ET476" s="1"/>
      <c r="EU476" s="1"/>
      <c r="EV476" s="1"/>
      <c r="EW476" s="1"/>
      <c r="EX476" s="1"/>
      <c r="EY476" s="1"/>
      <c r="EZ476" s="1"/>
      <c r="FA476" s="1"/>
      <c r="FB476" s="1"/>
      <c r="FC476" s="1"/>
      <c r="FD476" s="1"/>
      <c r="FE476" s="1"/>
      <c r="FF476" s="1"/>
      <c r="FG476" s="1"/>
      <c r="FH476" s="1"/>
      <c r="FI476" s="1"/>
      <c r="FJ476" s="1"/>
      <c r="FK476" s="1"/>
      <c r="FL476" s="1"/>
      <c r="FM476" s="1"/>
      <c r="FN476" s="1"/>
      <c r="FO476" s="1"/>
      <c r="FP476" s="1"/>
      <c r="FQ476" s="1"/>
      <c r="FR476" s="1"/>
      <c r="FS476" s="1"/>
      <c r="FT476" s="1"/>
      <c r="FU476" s="1"/>
      <c r="FV476" s="1"/>
      <c r="FW476" s="1"/>
      <c r="FX476" s="1"/>
      <c r="FY476" s="1"/>
      <c r="FZ476" s="1"/>
      <c r="GA476" s="1"/>
      <c r="GB476" s="1"/>
      <c r="GC476" s="1"/>
      <c r="GD476" s="1"/>
      <c r="GE476" s="1"/>
      <c r="GF476" s="1"/>
      <c r="GG476" s="1"/>
      <c r="GH476" s="1"/>
      <c r="GI476" s="1"/>
      <c r="GJ476" s="1"/>
      <c r="GK476" s="1"/>
      <c r="GL476" s="1"/>
      <c r="GM476" s="1"/>
      <c r="GN476" s="1"/>
      <c r="GO476" s="1"/>
      <c r="GP476" s="1"/>
      <c r="GQ476" s="1"/>
      <c r="GR476" s="1"/>
      <c r="GS476" s="1"/>
      <c r="GT476" s="1"/>
      <c r="GU476" s="1"/>
      <c r="GV476" s="1"/>
      <c r="GW476" s="1"/>
      <c r="GX476" s="1"/>
      <c r="GY476" s="1"/>
      <c r="GZ476" s="1"/>
      <c r="HA476" s="1"/>
      <c r="HB476" s="1"/>
      <c r="HC476" s="1"/>
      <c r="HD476" s="1"/>
      <c r="HE476" s="1"/>
      <c r="HF476" s="1"/>
      <c r="HG476" s="1"/>
      <c r="HH476" s="1"/>
      <c r="HI476" s="1"/>
      <c r="HJ476" s="1"/>
      <c r="HK476" s="1"/>
      <c r="HL476" s="1"/>
      <c r="HM476" s="1"/>
      <c r="HN476" s="1"/>
      <c r="HO476" s="1"/>
      <c r="HP476" s="1"/>
      <c r="HQ476" s="1"/>
      <c r="HR476" s="1"/>
      <c r="HS476" s="1"/>
      <c r="HT476" s="1"/>
      <c r="HU476" s="1"/>
      <c r="HV476" s="1"/>
      <c r="HW476" s="1"/>
      <c r="HX476" s="1"/>
      <c r="HY476" s="1"/>
      <c r="HZ476" s="1"/>
      <c r="IA476" s="1"/>
      <c r="IB476" s="1"/>
      <c r="IC476" s="1"/>
      <c r="ID476" s="1"/>
      <c r="IE476" s="1"/>
      <c r="IF476" s="1"/>
      <c r="IG476" s="1"/>
      <c r="IH476" s="1"/>
      <c r="II476" s="1"/>
      <c r="IJ476" s="1"/>
      <c r="IK476" s="1"/>
      <c r="IL476" s="1"/>
      <c r="IM476" s="1"/>
      <c r="IN476" s="1"/>
      <c r="IO476" s="1"/>
      <c r="IP476" s="1"/>
      <c r="IQ476" s="1"/>
      <c r="IR476" s="1"/>
      <c r="IS476" s="1"/>
      <c r="IT476" s="1"/>
      <c r="IU476" s="1"/>
      <c r="IV476" s="1"/>
    </row>
    <row r="477" customFormat="false" ht="15.75" hidden="false" customHeight="false" outlineLevel="0" collapsed="false">
      <c r="A477" s="1" t="s">
        <v>845</v>
      </c>
      <c r="B477" s="1" t="n">
        <v>10.1856</v>
      </c>
      <c r="C477" s="1" t="n">
        <v>9.18365</v>
      </c>
      <c r="D477" s="1" t="n">
        <v>32.4865</v>
      </c>
      <c r="E477" s="2" t="n">
        <v>-0.149387</v>
      </c>
      <c r="F477" s="2" t="n">
        <v>1.8227</v>
      </c>
      <c r="G477" s="3" t="n">
        <v>0.901898</v>
      </c>
      <c r="H477" s="3" t="n">
        <v>0.00151395</v>
      </c>
      <c r="I477" s="1" t="s">
        <v>15</v>
      </c>
      <c r="J477" s="1" t="s">
        <v>14</v>
      </c>
      <c r="K477" s="1" t="s">
        <v>846</v>
      </c>
    </row>
    <row r="478" s="6" customFormat="true" ht="15.75" hidden="false" customHeight="false" outlineLevel="0" collapsed="false">
      <c r="A478" s="1" t="s">
        <v>847</v>
      </c>
      <c r="B478" s="1" t="n">
        <v>16.5902</v>
      </c>
      <c r="C478" s="1" t="n">
        <v>9.58903</v>
      </c>
      <c r="D478" s="1" t="n">
        <v>3.75906</v>
      </c>
      <c r="E478" s="2" t="n">
        <v>-0.790875</v>
      </c>
      <c r="F478" s="2" t="n">
        <v>-1.35101</v>
      </c>
      <c r="G478" s="3" t="n">
        <v>0.191245</v>
      </c>
      <c r="H478" s="3" t="n">
        <v>0.0490089</v>
      </c>
      <c r="I478" s="1" t="s">
        <v>15</v>
      </c>
      <c r="J478" s="1" t="s">
        <v>14</v>
      </c>
      <c r="K478" s="1" t="s">
        <v>848</v>
      </c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D478" s="1"/>
      <c r="CE478" s="1"/>
      <c r="CF478" s="1"/>
      <c r="CG478" s="1"/>
      <c r="CH478" s="1"/>
      <c r="CI478" s="1"/>
      <c r="CJ478" s="1"/>
      <c r="CK478" s="1"/>
      <c r="CL478" s="1"/>
      <c r="CM478" s="1"/>
      <c r="CN478" s="1"/>
      <c r="CO478" s="1"/>
      <c r="CP478" s="1"/>
      <c r="CQ478" s="1"/>
      <c r="CR478" s="1"/>
      <c r="CS478" s="1"/>
      <c r="CT478" s="1"/>
      <c r="CU478" s="1"/>
      <c r="CV478" s="1"/>
      <c r="CW478" s="1"/>
      <c r="CX478" s="1"/>
      <c r="CY478" s="1"/>
      <c r="CZ478" s="1"/>
      <c r="DA478" s="1"/>
      <c r="DB478" s="1"/>
      <c r="DC478" s="1"/>
      <c r="DD478" s="1"/>
      <c r="DE478" s="1"/>
      <c r="DF478" s="1"/>
      <c r="DG478" s="1"/>
      <c r="DH478" s="1"/>
      <c r="DI478" s="1"/>
      <c r="DJ478" s="1"/>
      <c r="DK478" s="1"/>
      <c r="DL478" s="1"/>
      <c r="DM478" s="1"/>
      <c r="DN478" s="1"/>
      <c r="DO478" s="1"/>
      <c r="DP478" s="1"/>
      <c r="DQ478" s="1"/>
      <c r="DR478" s="1"/>
      <c r="DS478" s="1"/>
      <c r="DT478" s="1"/>
      <c r="DU478" s="1"/>
      <c r="DV478" s="1"/>
      <c r="DW478" s="1"/>
      <c r="DX478" s="1"/>
      <c r="DY478" s="1"/>
      <c r="DZ478" s="1"/>
      <c r="EA478" s="1"/>
      <c r="EB478" s="1"/>
      <c r="EC478" s="1"/>
      <c r="ED478" s="1"/>
      <c r="EE478" s="1"/>
      <c r="EF478" s="1"/>
      <c r="EG478" s="1"/>
      <c r="EH478" s="1"/>
      <c r="EI478" s="1"/>
      <c r="EJ478" s="1"/>
      <c r="EK478" s="1"/>
      <c r="EL478" s="1"/>
      <c r="EM478" s="1"/>
      <c r="EN478" s="1"/>
      <c r="EO478" s="1"/>
      <c r="EP478" s="1"/>
      <c r="EQ478" s="1"/>
      <c r="ER478" s="1"/>
      <c r="ES478" s="1"/>
      <c r="ET478" s="1"/>
      <c r="EU478" s="1"/>
      <c r="EV478" s="1"/>
      <c r="EW478" s="1"/>
      <c r="EX478" s="1"/>
      <c r="EY478" s="1"/>
      <c r="EZ478" s="1"/>
      <c r="FA478" s="1"/>
      <c r="FB478" s="1"/>
      <c r="FC478" s="1"/>
      <c r="FD478" s="1"/>
      <c r="FE478" s="1"/>
      <c r="FF478" s="1"/>
      <c r="FG478" s="1"/>
      <c r="FH478" s="1"/>
      <c r="FI478" s="1"/>
      <c r="FJ478" s="1"/>
      <c r="FK478" s="1"/>
      <c r="FL478" s="1"/>
      <c r="FM478" s="1"/>
      <c r="FN478" s="1"/>
      <c r="FO478" s="1"/>
      <c r="FP478" s="1"/>
      <c r="FQ478" s="1"/>
      <c r="FR478" s="1"/>
      <c r="FS478" s="1"/>
      <c r="FT478" s="1"/>
      <c r="FU478" s="1"/>
      <c r="FV478" s="1"/>
      <c r="FW478" s="1"/>
      <c r="FX478" s="1"/>
      <c r="FY478" s="1"/>
      <c r="FZ478" s="1"/>
      <c r="GA478" s="1"/>
      <c r="GB478" s="1"/>
      <c r="GC478" s="1"/>
      <c r="GD478" s="1"/>
      <c r="GE478" s="1"/>
      <c r="GF478" s="1"/>
      <c r="GG478" s="1"/>
      <c r="GH478" s="1"/>
      <c r="GI478" s="1"/>
      <c r="GJ478" s="1"/>
      <c r="GK478" s="1"/>
      <c r="GL478" s="1"/>
      <c r="GM478" s="1"/>
      <c r="GN478" s="1"/>
      <c r="GO478" s="1"/>
      <c r="GP478" s="1"/>
      <c r="GQ478" s="1"/>
      <c r="GR478" s="1"/>
      <c r="GS478" s="1"/>
      <c r="GT478" s="1"/>
      <c r="GU478" s="1"/>
      <c r="GV478" s="1"/>
      <c r="GW478" s="1"/>
      <c r="GX478" s="1"/>
      <c r="GY478" s="1"/>
      <c r="GZ478" s="1"/>
      <c r="HA478" s="1"/>
      <c r="HB478" s="1"/>
      <c r="HC478" s="1"/>
      <c r="HD478" s="1"/>
      <c r="HE478" s="1"/>
      <c r="HF478" s="1"/>
      <c r="HG478" s="1"/>
      <c r="HH478" s="1"/>
      <c r="HI478" s="1"/>
      <c r="HJ478" s="1"/>
      <c r="HK478" s="1"/>
      <c r="HL478" s="1"/>
      <c r="HM478" s="1"/>
      <c r="HN478" s="1"/>
      <c r="HO478" s="1"/>
      <c r="HP478" s="1"/>
      <c r="HQ478" s="1"/>
      <c r="HR478" s="1"/>
      <c r="HS478" s="1"/>
      <c r="HT478" s="1"/>
      <c r="HU478" s="1"/>
      <c r="HV478" s="1"/>
      <c r="HW478" s="1"/>
      <c r="HX478" s="1"/>
      <c r="HY478" s="1"/>
      <c r="HZ478" s="1"/>
      <c r="IA478" s="1"/>
      <c r="IB478" s="1"/>
      <c r="IC478" s="1"/>
      <c r="ID478" s="1"/>
      <c r="IE478" s="1"/>
      <c r="IF478" s="1"/>
      <c r="IG478" s="1"/>
      <c r="IH478" s="1"/>
      <c r="II478" s="1"/>
      <c r="IJ478" s="1"/>
      <c r="IK478" s="1"/>
      <c r="IL478" s="1"/>
      <c r="IM478" s="1"/>
      <c r="IN478" s="1"/>
      <c r="IO478" s="1"/>
      <c r="IP478" s="1"/>
      <c r="IQ478" s="1"/>
      <c r="IR478" s="1"/>
      <c r="IS478" s="1"/>
      <c r="IT478" s="1"/>
      <c r="IU478" s="1"/>
      <c r="IV478" s="1"/>
    </row>
    <row r="479" customFormat="false" ht="15.75" hidden="false" customHeight="false" outlineLevel="0" collapsed="false">
      <c r="A479" s="1" t="s">
        <v>849</v>
      </c>
      <c r="B479" s="1" t="n">
        <v>25.4655</v>
      </c>
      <c r="C479" s="1" t="n">
        <v>31.3928</v>
      </c>
      <c r="D479" s="1" t="n">
        <v>11.3086</v>
      </c>
      <c r="E479" s="2" t="n">
        <v>0.301893</v>
      </c>
      <c r="F479" s="2" t="n">
        <v>-1.47302</v>
      </c>
      <c r="G479" s="3" t="n">
        <v>0.761793</v>
      </c>
      <c r="H479" s="3" t="n">
        <v>0.0198266</v>
      </c>
      <c r="I479" s="1" t="s">
        <v>15</v>
      </c>
      <c r="J479" s="1" t="s">
        <v>14</v>
      </c>
      <c r="K479" s="1" t="s">
        <v>850</v>
      </c>
    </row>
    <row r="480" customFormat="false" ht="15.75" hidden="false" customHeight="false" outlineLevel="0" collapsed="false">
      <c r="A480" s="1" t="s">
        <v>851</v>
      </c>
      <c r="B480" s="1" t="n">
        <v>155.27</v>
      </c>
      <c r="C480" s="1" t="n">
        <v>128.527</v>
      </c>
      <c r="D480" s="1" t="n">
        <v>49.5447</v>
      </c>
      <c r="E480" s="2" t="n">
        <v>-0.272712</v>
      </c>
      <c r="F480" s="2" t="n">
        <v>-1.37527</v>
      </c>
      <c r="G480" s="3" t="n">
        <v>0.765762</v>
      </c>
      <c r="H480" s="3" t="n">
        <v>0.0346925</v>
      </c>
      <c r="I480" s="1" t="s">
        <v>15</v>
      </c>
      <c r="J480" s="1" t="s">
        <v>14</v>
      </c>
      <c r="K480" s="1" t="s">
        <v>95</v>
      </c>
    </row>
    <row r="481" customFormat="false" ht="15.75" hidden="false" customHeight="false" outlineLevel="0" collapsed="false">
      <c r="A481" s="1" t="s">
        <v>852</v>
      </c>
      <c r="B481" s="1" t="n">
        <v>230.728</v>
      </c>
      <c r="C481" s="1" t="n">
        <v>156.442</v>
      </c>
      <c r="D481" s="1" t="n">
        <v>325.539</v>
      </c>
      <c r="E481" s="2" t="n">
        <v>-0.56056</v>
      </c>
      <c r="F481" s="2" t="n">
        <v>1.0572</v>
      </c>
      <c r="G481" s="3" t="n">
        <v>0.388626</v>
      </c>
      <c r="H481" s="3" t="n">
        <v>0.0346925</v>
      </c>
      <c r="I481" s="1" t="s">
        <v>15</v>
      </c>
      <c r="J481" s="1" t="s">
        <v>14</v>
      </c>
      <c r="K481" s="1" t="s">
        <v>853</v>
      </c>
    </row>
    <row r="482" customFormat="false" ht="15.75" hidden="false" customHeight="false" outlineLevel="0" collapsed="false">
      <c r="A482" s="1" t="s">
        <v>854</v>
      </c>
      <c r="B482" s="1" t="n">
        <v>13.0913</v>
      </c>
      <c r="C482" s="1" t="n">
        <v>15.7716</v>
      </c>
      <c r="D482" s="1" t="n">
        <v>6.30608</v>
      </c>
      <c r="E482" s="2" t="n">
        <v>0.268721</v>
      </c>
      <c r="F482" s="2" t="n">
        <v>-1.32251</v>
      </c>
      <c r="G482" s="3" t="n">
        <v>0.781383</v>
      </c>
      <c r="H482" s="3" t="n">
        <v>0.0184926</v>
      </c>
      <c r="I482" s="1" t="s">
        <v>15</v>
      </c>
      <c r="J482" s="1" t="s">
        <v>14</v>
      </c>
      <c r="K482" s="1" t="s">
        <v>855</v>
      </c>
    </row>
    <row r="483" customFormat="false" ht="15.75" hidden="false" customHeight="false" outlineLevel="0" collapsed="false">
      <c r="A483" s="1" t="s">
        <v>856</v>
      </c>
      <c r="B483" s="1" t="n">
        <v>126.979</v>
      </c>
      <c r="C483" s="1" t="n">
        <v>102.144</v>
      </c>
      <c r="D483" s="1" t="n">
        <v>43.3748</v>
      </c>
      <c r="E483" s="2" t="n">
        <v>-0.313993</v>
      </c>
      <c r="F483" s="2" t="n">
        <v>-1.23567</v>
      </c>
      <c r="G483" s="3" t="n">
        <v>0.751423</v>
      </c>
      <c r="H483" s="3" t="n">
        <v>0.0227597</v>
      </c>
      <c r="I483" s="1" t="s">
        <v>15</v>
      </c>
      <c r="J483" s="1" t="s">
        <v>14</v>
      </c>
      <c r="K483" s="1" t="s">
        <v>857</v>
      </c>
    </row>
    <row r="484" customFormat="false" ht="15.75" hidden="false" customHeight="false" outlineLevel="0" collapsed="false">
      <c r="A484" s="1" t="s">
        <v>858</v>
      </c>
      <c r="B484" s="1" t="n">
        <v>26.0073</v>
      </c>
      <c r="C484" s="1" t="n">
        <v>14.2949</v>
      </c>
      <c r="D484" s="1" t="n">
        <v>53.4674</v>
      </c>
      <c r="E484" s="2" t="n">
        <v>-0.863414</v>
      </c>
      <c r="F484" s="2" t="n">
        <v>1.90316</v>
      </c>
      <c r="G484" s="3" t="n">
        <v>0.250687</v>
      </c>
      <c r="H484" s="3" t="n">
        <v>0.0027662</v>
      </c>
      <c r="I484" s="1" t="s">
        <v>15</v>
      </c>
      <c r="J484" s="1" t="s">
        <v>14</v>
      </c>
      <c r="K484" s="1" t="s">
        <v>859</v>
      </c>
    </row>
    <row r="485" customFormat="false" ht="15.75" hidden="false" customHeight="false" outlineLevel="0" collapsed="false">
      <c r="A485" s="1" t="s">
        <v>860</v>
      </c>
      <c r="B485" s="1" t="n">
        <v>20.8844</v>
      </c>
      <c r="C485" s="1" t="n">
        <v>33.9316</v>
      </c>
      <c r="D485" s="1" t="n">
        <v>10.8518</v>
      </c>
      <c r="E485" s="2" t="n">
        <v>0.700201</v>
      </c>
      <c r="F485" s="2" t="n">
        <v>-1.64469</v>
      </c>
      <c r="G485" s="3" t="n">
        <v>0.30912</v>
      </c>
      <c r="H485" s="3" t="n">
        <v>0.00151395</v>
      </c>
      <c r="I485" s="1" t="s">
        <v>15</v>
      </c>
      <c r="J485" s="1" t="s">
        <v>14</v>
      </c>
      <c r="K485" s="1" t="s">
        <v>861</v>
      </c>
    </row>
    <row r="486" customFormat="false" ht="15.75" hidden="false" customHeight="false" outlineLevel="0" collapsed="false">
      <c r="A486" s="1" t="s">
        <v>862</v>
      </c>
      <c r="B486" s="1" t="n">
        <v>47.0422</v>
      </c>
      <c r="C486" s="1" t="n">
        <v>63.252</v>
      </c>
      <c r="D486" s="1" t="n">
        <v>5.69237</v>
      </c>
      <c r="E486" s="2" t="n">
        <v>0.427157</v>
      </c>
      <c r="F486" s="2" t="n">
        <v>-3.47401</v>
      </c>
      <c r="G486" s="3" t="n">
        <v>0.667601</v>
      </c>
      <c r="H486" s="3" t="n">
        <v>0.00151395</v>
      </c>
      <c r="I486" s="1" t="s">
        <v>15</v>
      </c>
      <c r="J486" s="1" t="s">
        <v>14</v>
      </c>
      <c r="K486" s="1" t="s">
        <v>863</v>
      </c>
    </row>
    <row r="487" customFormat="false" ht="15.75" hidden="false" customHeight="false" outlineLevel="0" collapsed="false">
      <c r="A487" s="1" t="s">
        <v>864</v>
      </c>
      <c r="B487" s="1" t="n">
        <v>0.678509</v>
      </c>
      <c r="C487" s="1" t="n">
        <v>3.02267</v>
      </c>
      <c r="D487" s="1" t="n">
        <v>33.1753</v>
      </c>
      <c r="E487" s="2" t="n">
        <v>2.15538</v>
      </c>
      <c r="F487" s="2" t="n">
        <v>3.45622</v>
      </c>
      <c r="G487" s="3" t="n">
        <v>1</v>
      </c>
      <c r="H487" s="3" t="n">
        <v>0.00151395</v>
      </c>
      <c r="I487" s="1" t="s">
        <v>15</v>
      </c>
      <c r="J487" s="1" t="s">
        <v>14</v>
      </c>
      <c r="K487" s="1" t="s">
        <v>865</v>
      </c>
    </row>
    <row r="488" s="6" customFormat="true" ht="15.75" hidden="false" customHeight="false" outlineLevel="0" collapsed="false">
      <c r="A488" s="1" t="s">
        <v>866</v>
      </c>
      <c r="B488" s="1" t="n">
        <v>0</v>
      </c>
      <c r="C488" s="1" t="n">
        <v>1.17223</v>
      </c>
      <c r="D488" s="1" t="n">
        <v>9.05011</v>
      </c>
      <c r="E488" s="2" t="s">
        <v>13</v>
      </c>
      <c r="F488" s="2" t="n">
        <v>2.94868</v>
      </c>
      <c r="G488" s="3" t="n">
        <v>1</v>
      </c>
      <c r="H488" s="3" t="n">
        <v>0.0482387</v>
      </c>
      <c r="I488" s="1" t="s">
        <v>15</v>
      </c>
      <c r="J488" s="1" t="s">
        <v>14</v>
      </c>
      <c r="K488" s="1" t="s">
        <v>867</v>
      </c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D488" s="1"/>
      <c r="CE488" s="1"/>
      <c r="CF488" s="1"/>
      <c r="CG488" s="1"/>
      <c r="CH488" s="1"/>
      <c r="CI488" s="1"/>
      <c r="CJ488" s="1"/>
      <c r="CK488" s="1"/>
      <c r="CL488" s="1"/>
      <c r="CM488" s="1"/>
      <c r="CN488" s="1"/>
      <c r="CO488" s="1"/>
      <c r="CP488" s="1"/>
      <c r="CQ488" s="1"/>
      <c r="CR488" s="1"/>
      <c r="CS488" s="1"/>
      <c r="CT488" s="1"/>
      <c r="CU488" s="1"/>
      <c r="CV488" s="1"/>
      <c r="CW488" s="1"/>
      <c r="CX488" s="1"/>
      <c r="CY488" s="1"/>
      <c r="CZ488" s="1"/>
      <c r="DA488" s="1"/>
      <c r="DB488" s="1"/>
      <c r="DC488" s="1"/>
      <c r="DD488" s="1"/>
      <c r="DE488" s="1"/>
      <c r="DF488" s="1"/>
      <c r="DG488" s="1"/>
      <c r="DH488" s="1"/>
      <c r="DI488" s="1"/>
      <c r="DJ488" s="1"/>
      <c r="DK488" s="1"/>
      <c r="DL488" s="1"/>
      <c r="DM488" s="1"/>
      <c r="DN488" s="1"/>
      <c r="DO488" s="1"/>
      <c r="DP488" s="1"/>
      <c r="DQ488" s="1"/>
      <c r="DR488" s="1"/>
      <c r="DS488" s="1"/>
      <c r="DT488" s="1"/>
      <c r="DU488" s="1"/>
      <c r="DV488" s="1"/>
      <c r="DW488" s="1"/>
      <c r="DX488" s="1"/>
      <c r="DY488" s="1"/>
      <c r="DZ488" s="1"/>
      <c r="EA488" s="1"/>
      <c r="EB488" s="1"/>
      <c r="EC488" s="1"/>
      <c r="ED488" s="1"/>
      <c r="EE488" s="1"/>
      <c r="EF488" s="1"/>
      <c r="EG488" s="1"/>
      <c r="EH488" s="1"/>
      <c r="EI488" s="1"/>
      <c r="EJ488" s="1"/>
      <c r="EK488" s="1"/>
      <c r="EL488" s="1"/>
      <c r="EM488" s="1"/>
      <c r="EN488" s="1"/>
      <c r="EO488" s="1"/>
      <c r="EP488" s="1"/>
      <c r="EQ488" s="1"/>
      <c r="ER488" s="1"/>
      <c r="ES488" s="1"/>
      <c r="ET488" s="1"/>
      <c r="EU488" s="1"/>
      <c r="EV488" s="1"/>
      <c r="EW488" s="1"/>
      <c r="EX488" s="1"/>
      <c r="EY488" s="1"/>
      <c r="EZ488" s="1"/>
      <c r="FA488" s="1"/>
      <c r="FB488" s="1"/>
      <c r="FC488" s="1"/>
      <c r="FD488" s="1"/>
      <c r="FE488" s="1"/>
      <c r="FF488" s="1"/>
      <c r="FG488" s="1"/>
      <c r="FH488" s="1"/>
      <c r="FI488" s="1"/>
      <c r="FJ488" s="1"/>
      <c r="FK488" s="1"/>
      <c r="FL488" s="1"/>
      <c r="FM488" s="1"/>
      <c r="FN488" s="1"/>
      <c r="FO488" s="1"/>
      <c r="FP488" s="1"/>
      <c r="FQ488" s="1"/>
      <c r="FR488" s="1"/>
      <c r="FS488" s="1"/>
      <c r="FT488" s="1"/>
      <c r="FU488" s="1"/>
      <c r="FV488" s="1"/>
      <c r="FW488" s="1"/>
      <c r="FX488" s="1"/>
      <c r="FY488" s="1"/>
      <c r="FZ488" s="1"/>
      <c r="GA488" s="1"/>
      <c r="GB488" s="1"/>
      <c r="GC488" s="1"/>
      <c r="GD488" s="1"/>
      <c r="GE488" s="1"/>
      <c r="GF488" s="1"/>
      <c r="GG488" s="1"/>
      <c r="GH488" s="1"/>
      <c r="GI488" s="1"/>
      <c r="GJ488" s="1"/>
      <c r="GK488" s="1"/>
      <c r="GL488" s="1"/>
      <c r="GM488" s="1"/>
      <c r="GN488" s="1"/>
      <c r="GO488" s="1"/>
      <c r="GP488" s="1"/>
      <c r="GQ488" s="1"/>
      <c r="GR488" s="1"/>
      <c r="GS488" s="1"/>
      <c r="GT488" s="1"/>
      <c r="GU488" s="1"/>
      <c r="GV488" s="1"/>
      <c r="GW488" s="1"/>
      <c r="GX488" s="1"/>
      <c r="GY488" s="1"/>
      <c r="GZ488" s="1"/>
      <c r="HA488" s="1"/>
      <c r="HB488" s="1"/>
      <c r="HC488" s="1"/>
      <c r="HD488" s="1"/>
      <c r="HE488" s="1"/>
      <c r="HF488" s="1"/>
      <c r="HG488" s="1"/>
      <c r="HH488" s="1"/>
      <c r="HI488" s="1"/>
      <c r="HJ488" s="1"/>
      <c r="HK488" s="1"/>
      <c r="HL488" s="1"/>
      <c r="HM488" s="1"/>
      <c r="HN488" s="1"/>
      <c r="HO488" s="1"/>
      <c r="HP488" s="1"/>
      <c r="HQ488" s="1"/>
      <c r="HR488" s="1"/>
      <c r="HS488" s="1"/>
      <c r="HT488" s="1"/>
      <c r="HU488" s="1"/>
      <c r="HV488" s="1"/>
      <c r="HW488" s="1"/>
      <c r="HX488" s="1"/>
      <c r="HY488" s="1"/>
      <c r="HZ488" s="1"/>
      <c r="IA488" s="1"/>
      <c r="IB488" s="1"/>
      <c r="IC488" s="1"/>
      <c r="ID488" s="1"/>
      <c r="IE488" s="1"/>
      <c r="IF488" s="1"/>
      <c r="IG488" s="1"/>
      <c r="IH488" s="1"/>
      <c r="II488" s="1"/>
      <c r="IJ488" s="1"/>
      <c r="IK488" s="1"/>
      <c r="IL488" s="1"/>
      <c r="IM488" s="1"/>
      <c r="IN488" s="1"/>
      <c r="IO488" s="1"/>
      <c r="IP488" s="1"/>
      <c r="IQ488" s="1"/>
      <c r="IR488" s="1"/>
      <c r="IS488" s="1"/>
      <c r="IT488" s="1"/>
      <c r="IU488" s="1"/>
      <c r="IV488" s="1"/>
    </row>
    <row r="489" customFormat="false" ht="15.75" hidden="false" customHeight="false" outlineLevel="0" collapsed="false">
      <c r="A489" s="1" t="s">
        <v>868</v>
      </c>
      <c r="B489" s="1" t="n">
        <v>0</v>
      </c>
      <c r="C489" s="1" t="n">
        <v>2.67499</v>
      </c>
      <c r="D489" s="1" t="n">
        <v>26.8181</v>
      </c>
      <c r="E489" s="2" t="s">
        <v>13</v>
      </c>
      <c r="F489" s="2" t="n">
        <v>3.3256</v>
      </c>
      <c r="G489" s="3" t="n">
        <v>1</v>
      </c>
      <c r="H489" s="3" t="n">
        <v>0.00151395</v>
      </c>
      <c r="I489" s="1" t="s">
        <v>15</v>
      </c>
      <c r="J489" s="1" t="s">
        <v>14</v>
      </c>
      <c r="K489" s="1" t="s">
        <v>869</v>
      </c>
    </row>
    <row r="490" customFormat="false" ht="15.75" hidden="false" customHeight="false" outlineLevel="0" collapsed="false">
      <c r="A490" s="1" t="s">
        <v>870</v>
      </c>
      <c r="B490" s="1" t="n">
        <v>15.264</v>
      </c>
      <c r="C490" s="1" t="n">
        <v>20.3931</v>
      </c>
      <c r="D490" s="1" t="n">
        <v>6.97357</v>
      </c>
      <c r="E490" s="2" t="n">
        <v>0.417945</v>
      </c>
      <c r="F490" s="2" t="n">
        <v>-1.54811</v>
      </c>
      <c r="G490" s="3" t="n">
        <v>0.599244</v>
      </c>
      <c r="H490" s="3" t="n">
        <v>0.0048999</v>
      </c>
      <c r="I490" s="1" t="s">
        <v>15</v>
      </c>
      <c r="J490" s="1" t="s">
        <v>14</v>
      </c>
      <c r="K490" s="1" t="s">
        <v>871</v>
      </c>
    </row>
    <row r="491" customFormat="false" ht="15.75" hidden="false" customHeight="false" outlineLevel="0" collapsed="false">
      <c r="A491" s="1" t="s">
        <v>872</v>
      </c>
      <c r="B491" s="1" t="n">
        <v>71.7008</v>
      </c>
      <c r="C491" s="1" t="n">
        <v>59.6976</v>
      </c>
      <c r="D491" s="1" t="n">
        <v>128.403</v>
      </c>
      <c r="E491" s="2" t="n">
        <v>-0.264317</v>
      </c>
      <c r="F491" s="2" t="n">
        <v>1.10494</v>
      </c>
      <c r="G491" s="3" t="n">
        <v>0.769638</v>
      </c>
      <c r="H491" s="3" t="n">
        <v>0.0295486</v>
      </c>
      <c r="I491" s="1" t="s">
        <v>15</v>
      </c>
      <c r="J491" s="1" t="s">
        <v>14</v>
      </c>
      <c r="K491" s="1" t="s">
        <v>873</v>
      </c>
    </row>
    <row r="492" customFormat="false" ht="15.75" hidden="false" customHeight="false" outlineLevel="0" collapsed="false">
      <c r="A492" s="1" t="s">
        <v>874</v>
      </c>
      <c r="B492" s="1" t="n">
        <v>10.3792</v>
      </c>
      <c r="C492" s="1" t="n">
        <v>6.78524</v>
      </c>
      <c r="D492" s="1" t="n">
        <v>21.4266</v>
      </c>
      <c r="E492" s="2" t="n">
        <v>-0.613227</v>
      </c>
      <c r="F492" s="2" t="n">
        <v>1.65893</v>
      </c>
      <c r="G492" s="3" t="n">
        <v>0.434659</v>
      </c>
      <c r="H492" s="3" t="n">
        <v>0.0027662</v>
      </c>
      <c r="I492" s="1" t="s">
        <v>15</v>
      </c>
      <c r="J492" s="1" t="s">
        <v>14</v>
      </c>
      <c r="K492" s="1" t="s">
        <v>875</v>
      </c>
    </row>
    <row r="493" customFormat="false" ht="15.75" hidden="false" customHeight="false" outlineLevel="0" collapsed="false">
      <c r="A493" s="1" t="s">
        <v>876</v>
      </c>
      <c r="B493" s="1" t="n">
        <v>16.9431</v>
      </c>
      <c r="C493" s="1" t="n">
        <v>28.0624</v>
      </c>
      <c r="D493" s="1" t="n">
        <v>115.39</v>
      </c>
      <c r="E493" s="2" t="n">
        <v>0.727939</v>
      </c>
      <c r="F493" s="2" t="n">
        <v>2.03981</v>
      </c>
      <c r="G493" s="3" t="n">
        <v>0.346045</v>
      </c>
      <c r="H493" s="3" t="n">
        <v>0.0027662</v>
      </c>
      <c r="I493" s="1" t="s">
        <v>15</v>
      </c>
      <c r="J493" s="1" t="s">
        <v>14</v>
      </c>
      <c r="K493" s="1" t="s">
        <v>877</v>
      </c>
    </row>
    <row r="494" customFormat="false" ht="15.75" hidden="false" customHeight="false" outlineLevel="0" collapsed="false">
      <c r="A494" s="1" t="s">
        <v>878</v>
      </c>
      <c r="B494" s="1" t="n">
        <v>11.3102</v>
      </c>
      <c r="C494" s="1" t="n">
        <v>17.0049</v>
      </c>
      <c r="D494" s="1" t="n">
        <v>39.6009</v>
      </c>
      <c r="E494" s="2" t="n">
        <v>0.588333</v>
      </c>
      <c r="F494" s="2" t="n">
        <v>1.21958</v>
      </c>
      <c r="G494" s="3" t="n">
        <v>0.519228</v>
      </c>
      <c r="H494" s="3" t="n">
        <v>0.0295486</v>
      </c>
      <c r="I494" s="1" t="s">
        <v>15</v>
      </c>
      <c r="J494" s="1" t="s">
        <v>14</v>
      </c>
      <c r="K494" s="1" t="s">
        <v>879</v>
      </c>
    </row>
    <row r="495" customFormat="false" ht="15.75" hidden="false" customHeight="false" outlineLevel="0" collapsed="false">
      <c r="A495" s="1" t="s">
        <v>880</v>
      </c>
      <c r="B495" s="1" t="n">
        <v>12.8734</v>
      </c>
      <c r="C495" s="1" t="n">
        <v>20.9277</v>
      </c>
      <c r="D495" s="1" t="n">
        <v>120.299</v>
      </c>
      <c r="E495" s="2" t="n">
        <v>0.701021</v>
      </c>
      <c r="F495" s="2" t="n">
        <v>2.52314</v>
      </c>
      <c r="G495" s="3" t="n">
        <v>0.334045</v>
      </c>
      <c r="H495" s="3" t="n">
        <v>0.00151395</v>
      </c>
      <c r="I495" s="1" t="s">
        <v>15</v>
      </c>
      <c r="J495" s="1" t="s">
        <v>14</v>
      </c>
      <c r="K495" s="1" t="s">
        <v>881</v>
      </c>
    </row>
    <row r="496" customFormat="false" ht="15.75" hidden="false" customHeight="false" outlineLevel="0" collapsed="false">
      <c r="A496" s="1" t="s">
        <v>882</v>
      </c>
      <c r="B496" s="1" t="n">
        <v>68.0613</v>
      </c>
      <c r="C496" s="1" t="n">
        <v>118.984</v>
      </c>
      <c r="D496" s="1" t="n">
        <v>39.2274</v>
      </c>
      <c r="E496" s="2" t="n">
        <v>0.805859</v>
      </c>
      <c r="F496" s="2" t="n">
        <v>-1.60083</v>
      </c>
      <c r="G496" s="3" t="n">
        <v>0.301161</v>
      </c>
      <c r="H496" s="3" t="n">
        <v>0.0178504</v>
      </c>
      <c r="I496" s="1" t="s">
        <v>15</v>
      </c>
      <c r="J496" s="1" t="s">
        <v>14</v>
      </c>
      <c r="K496" s="1" t="s">
        <v>883</v>
      </c>
    </row>
    <row r="497" s="6" customFormat="true" ht="15.75" hidden="false" customHeight="false" outlineLevel="0" collapsed="false">
      <c r="A497" s="1" t="s">
        <v>884</v>
      </c>
      <c r="B497" s="1" t="n">
        <v>102.42</v>
      </c>
      <c r="C497" s="1" t="n">
        <v>329.914</v>
      </c>
      <c r="D497" s="1" t="n">
        <v>28.5091</v>
      </c>
      <c r="E497" s="2" t="n">
        <v>1.68759</v>
      </c>
      <c r="F497" s="2" t="n">
        <v>-3.5326</v>
      </c>
      <c r="G497" s="3" t="n">
        <v>0.353615</v>
      </c>
      <c r="H497" s="3" t="n">
        <v>0.0432134</v>
      </c>
      <c r="I497" s="1" t="s">
        <v>15</v>
      </c>
      <c r="J497" s="1" t="s">
        <v>14</v>
      </c>
      <c r="K497" s="1" t="s">
        <v>885</v>
      </c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D497" s="1"/>
      <c r="CE497" s="1"/>
      <c r="CF497" s="1"/>
      <c r="CG497" s="1"/>
      <c r="CH497" s="1"/>
      <c r="CI497" s="1"/>
      <c r="CJ497" s="1"/>
      <c r="CK497" s="1"/>
      <c r="CL497" s="1"/>
      <c r="CM497" s="1"/>
      <c r="CN497" s="1"/>
      <c r="CO497" s="1"/>
      <c r="CP497" s="1"/>
      <c r="CQ497" s="1"/>
      <c r="CR497" s="1"/>
      <c r="CS497" s="1"/>
      <c r="CT497" s="1"/>
      <c r="CU497" s="1"/>
      <c r="CV497" s="1"/>
      <c r="CW497" s="1"/>
      <c r="CX497" s="1"/>
      <c r="CY497" s="1"/>
      <c r="CZ497" s="1"/>
      <c r="DA497" s="1"/>
      <c r="DB497" s="1"/>
      <c r="DC497" s="1"/>
      <c r="DD497" s="1"/>
      <c r="DE497" s="1"/>
      <c r="DF497" s="1"/>
      <c r="DG497" s="1"/>
      <c r="DH497" s="1"/>
      <c r="DI497" s="1"/>
      <c r="DJ497" s="1"/>
      <c r="DK497" s="1"/>
      <c r="DL497" s="1"/>
      <c r="DM497" s="1"/>
      <c r="DN497" s="1"/>
      <c r="DO497" s="1"/>
      <c r="DP497" s="1"/>
      <c r="DQ497" s="1"/>
      <c r="DR497" s="1"/>
      <c r="DS497" s="1"/>
      <c r="DT497" s="1"/>
      <c r="DU497" s="1"/>
      <c r="DV497" s="1"/>
      <c r="DW497" s="1"/>
      <c r="DX497" s="1"/>
      <c r="DY497" s="1"/>
      <c r="DZ497" s="1"/>
      <c r="EA497" s="1"/>
      <c r="EB497" s="1"/>
      <c r="EC497" s="1"/>
      <c r="ED497" s="1"/>
      <c r="EE497" s="1"/>
      <c r="EF497" s="1"/>
      <c r="EG497" s="1"/>
      <c r="EH497" s="1"/>
      <c r="EI497" s="1"/>
      <c r="EJ497" s="1"/>
      <c r="EK497" s="1"/>
      <c r="EL497" s="1"/>
      <c r="EM497" s="1"/>
      <c r="EN497" s="1"/>
      <c r="EO497" s="1"/>
      <c r="EP497" s="1"/>
      <c r="EQ497" s="1"/>
      <c r="ER497" s="1"/>
      <c r="ES497" s="1"/>
      <c r="ET497" s="1"/>
      <c r="EU497" s="1"/>
      <c r="EV497" s="1"/>
      <c r="EW497" s="1"/>
      <c r="EX497" s="1"/>
      <c r="EY497" s="1"/>
      <c r="EZ497" s="1"/>
      <c r="FA497" s="1"/>
      <c r="FB497" s="1"/>
      <c r="FC497" s="1"/>
      <c r="FD497" s="1"/>
      <c r="FE497" s="1"/>
      <c r="FF497" s="1"/>
      <c r="FG497" s="1"/>
      <c r="FH497" s="1"/>
      <c r="FI497" s="1"/>
      <c r="FJ497" s="1"/>
      <c r="FK497" s="1"/>
      <c r="FL497" s="1"/>
      <c r="FM497" s="1"/>
      <c r="FN497" s="1"/>
      <c r="FO497" s="1"/>
      <c r="FP497" s="1"/>
      <c r="FQ497" s="1"/>
      <c r="FR497" s="1"/>
      <c r="FS497" s="1"/>
      <c r="FT497" s="1"/>
      <c r="FU497" s="1"/>
      <c r="FV497" s="1"/>
      <c r="FW497" s="1"/>
      <c r="FX497" s="1"/>
      <c r="FY497" s="1"/>
      <c r="FZ497" s="1"/>
      <c r="GA497" s="1"/>
      <c r="GB497" s="1"/>
      <c r="GC497" s="1"/>
      <c r="GD497" s="1"/>
      <c r="GE497" s="1"/>
      <c r="GF497" s="1"/>
      <c r="GG497" s="1"/>
      <c r="GH497" s="1"/>
      <c r="GI497" s="1"/>
      <c r="GJ497" s="1"/>
      <c r="GK497" s="1"/>
      <c r="GL497" s="1"/>
      <c r="GM497" s="1"/>
      <c r="GN497" s="1"/>
      <c r="GO497" s="1"/>
      <c r="GP497" s="1"/>
      <c r="GQ497" s="1"/>
      <c r="GR497" s="1"/>
      <c r="GS497" s="1"/>
      <c r="GT497" s="1"/>
      <c r="GU497" s="1"/>
      <c r="GV497" s="1"/>
      <c r="GW497" s="1"/>
      <c r="GX497" s="1"/>
      <c r="GY497" s="1"/>
      <c r="GZ497" s="1"/>
      <c r="HA497" s="1"/>
      <c r="HB497" s="1"/>
      <c r="HC497" s="1"/>
      <c r="HD497" s="1"/>
      <c r="HE497" s="1"/>
      <c r="HF497" s="1"/>
      <c r="HG497" s="1"/>
      <c r="HH497" s="1"/>
      <c r="HI497" s="1"/>
      <c r="HJ497" s="1"/>
      <c r="HK497" s="1"/>
      <c r="HL497" s="1"/>
      <c r="HM497" s="1"/>
      <c r="HN497" s="1"/>
      <c r="HO497" s="1"/>
      <c r="HP497" s="1"/>
      <c r="HQ497" s="1"/>
      <c r="HR497" s="1"/>
      <c r="HS497" s="1"/>
      <c r="HT497" s="1"/>
      <c r="HU497" s="1"/>
      <c r="HV497" s="1"/>
      <c r="HW497" s="1"/>
      <c r="HX497" s="1"/>
      <c r="HY497" s="1"/>
      <c r="HZ497" s="1"/>
      <c r="IA497" s="1"/>
      <c r="IB497" s="1"/>
      <c r="IC497" s="1"/>
      <c r="ID497" s="1"/>
      <c r="IE497" s="1"/>
      <c r="IF497" s="1"/>
      <c r="IG497" s="1"/>
      <c r="IH497" s="1"/>
      <c r="II497" s="1"/>
      <c r="IJ497" s="1"/>
      <c r="IK497" s="1"/>
      <c r="IL497" s="1"/>
      <c r="IM497" s="1"/>
      <c r="IN497" s="1"/>
      <c r="IO497" s="1"/>
      <c r="IP497" s="1"/>
      <c r="IQ497" s="1"/>
      <c r="IR497" s="1"/>
      <c r="IS497" s="1"/>
      <c r="IT497" s="1"/>
      <c r="IU497" s="1"/>
      <c r="IV497" s="1"/>
    </row>
    <row r="498" s="6" customFormat="true" ht="15.75" hidden="false" customHeight="false" outlineLevel="0" collapsed="false">
      <c r="A498" s="1" t="s">
        <v>886</v>
      </c>
      <c r="B498" s="1" t="n">
        <v>26.3971</v>
      </c>
      <c r="C498" s="1" t="n">
        <v>23.004</v>
      </c>
      <c r="D498" s="1" t="n">
        <v>47.3422</v>
      </c>
      <c r="E498" s="2" t="n">
        <v>-0.198496</v>
      </c>
      <c r="F498" s="2" t="n">
        <v>1.04124</v>
      </c>
      <c r="G498" s="3" t="n">
        <v>0.852418</v>
      </c>
      <c r="H498" s="3" t="n">
        <v>0.0427334</v>
      </c>
      <c r="I498" s="1" t="s">
        <v>15</v>
      </c>
      <c r="J498" s="1" t="s">
        <v>14</v>
      </c>
      <c r="K498" s="1" t="s">
        <v>887</v>
      </c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D498" s="1"/>
      <c r="CE498" s="1"/>
      <c r="CF498" s="1"/>
      <c r="CG498" s="1"/>
      <c r="CH498" s="1"/>
      <c r="CI498" s="1"/>
      <c r="CJ498" s="1"/>
      <c r="CK498" s="1"/>
      <c r="CL498" s="1"/>
      <c r="CM498" s="1"/>
      <c r="CN498" s="1"/>
      <c r="CO498" s="1"/>
      <c r="CP498" s="1"/>
      <c r="CQ498" s="1"/>
      <c r="CR498" s="1"/>
      <c r="CS498" s="1"/>
      <c r="CT498" s="1"/>
      <c r="CU498" s="1"/>
      <c r="CV498" s="1"/>
      <c r="CW498" s="1"/>
      <c r="CX498" s="1"/>
      <c r="CY498" s="1"/>
      <c r="CZ498" s="1"/>
      <c r="DA498" s="1"/>
      <c r="DB498" s="1"/>
      <c r="DC498" s="1"/>
      <c r="DD498" s="1"/>
      <c r="DE498" s="1"/>
      <c r="DF498" s="1"/>
      <c r="DG498" s="1"/>
      <c r="DH498" s="1"/>
      <c r="DI498" s="1"/>
      <c r="DJ498" s="1"/>
      <c r="DK498" s="1"/>
      <c r="DL498" s="1"/>
      <c r="DM498" s="1"/>
      <c r="DN498" s="1"/>
      <c r="DO498" s="1"/>
      <c r="DP498" s="1"/>
      <c r="DQ498" s="1"/>
      <c r="DR498" s="1"/>
      <c r="DS498" s="1"/>
      <c r="DT498" s="1"/>
      <c r="DU498" s="1"/>
      <c r="DV498" s="1"/>
      <c r="DW498" s="1"/>
      <c r="DX498" s="1"/>
      <c r="DY498" s="1"/>
      <c r="DZ498" s="1"/>
      <c r="EA498" s="1"/>
      <c r="EB498" s="1"/>
      <c r="EC498" s="1"/>
      <c r="ED498" s="1"/>
      <c r="EE498" s="1"/>
      <c r="EF498" s="1"/>
      <c r="EG498" s="1"/>
      <c r="EH498" s="1"/>
      <c r="EI498" s="1"/>
      <c r="EJ498" s="1"/>
      <c r="EK498" s="1"/>
      <c r="EL498" s="1"/>
      <c r="EM498" s="1"/>
      <c r="EN498" s="1"/>
      <c r="EO498" s="1"/>
      <c r="EP498" s="1"/>
      <c r="EQ498" s="1"/>
      <c r="ER498" s="1"/>
      <c r="ES498" s="1"/>
      <c r="ET498" s="1"/>
      <c r="EU498" s="1"/>
      <c r="EV498" s="1"/>
      <c r="EW498" s="1"/>
      <c r="EX498" s="1"/>
      <c r="EY498" s="1"/>
      <c r="EZ498" s="1"/>
      <c r="FA498" s="1"/>
      <c r="FB498" s="1"/>
      <c r="FC498" s="1"/>
      <c r="FD498" s="1"/>
      <c r="FE498" s="1"/>
      <c r="FF498" s="1"/>
      <c r="FG498" s="1"/>
      <c r="FH498" s="1"/>
      <c r="FI498" s="1"/>
      <c r="FJ498" s="1"/>
      <c r="FK498" s="1"/>
      <c r="FL498" s="1"/>
      <c r="FM498" s="1"/>
      <c r="FN498" s="1"/>
      <c r="FO498" s="1"/>
      <c r="FP498" s="1"/>
      <c r="FQ498" s="1"/>
      <c r="FR498" s="1"/>
      <c r="FS498" s="1"/>
      <c r="FT498" s="1"/>
      <c r="FU498" s="1"/>
      <c r="FV498" s="1"/>
      <c r="FW498" s="1"/>
      <c r="FX498" s="1"/>
      <c r="FY498" s="1"/>
      <c r="FZ498" s="1"/>
      <c r="GA498" s="1"/>
      <c r="GB498" s="1"/>
      <c r="GC498" s="1"/>
      <c r="GD498" s="1"/>
      <c r="GE498" s="1"/>
      <c r="GF498" s="1"/>
      <c r="GG498" s="1"/>
      <c r="GH498" s="1"/>
      <c r="GI498" s="1"/>
      <c r="GJ498" s="1"/>
      <c r="GK498" s="1"/>
      <c r="GL498" s="1"/>
      <c r="GM498" s="1"/>
      <c r="GN498" s="1"/>
      <c r="GO498" s="1"/>
      <c r="GP498" s="1"/>
      <c r="GQ498" s="1"/>
      <c r="GR498" s="1"/>
      <c r="GS498" s="1"/>
      <c r="GT498" s="1"/>
      <c r="GU498" s="1"/>
      <c r="GV498" s="1"/>
      <c r="GW498" s="1"/>
      <c r="GX498" s="1"/>
      <c r="GY498" s="1"/>
      <c r="GZ498" s="1"/>
      <c r="HA498" s="1"/>
      <c r="HB498" s="1"/>
      <c r="HC498" s="1"/>
      <c r="HD498" s="1"/>
      <c r="HE498" s="1"/>
      <c r="HF498" s="1"/>
      <c r="HG498" s="1"/>
      <c r="HH498" s="1"/>
      <c r="HI498" s="1"/>
      <c r="HJ498" s="1"/>
      <c r="HK498" s="1"/>
      <c r="HL498" s="1"/>
      <c r="HM498" s="1"/>
      <c r="HN498" s="1"/>
      <c r="HO498" s="1"/>
      <c r="HP498" s="1"/>
      <c r="HQ498" s="1"/>
      <c r="HR498" s="1"/>
      <c r="HS498" s="1"/>
      <c r="HT498" s="1"/>
      <c r="HU498" s="1"/>
      <c r="HV498" s="1"/>
      <c r="HW498" s="1"/>
      <c r="HX498" s="1"/>
      <c r="HY498" s="1"/>
      <c r="HZ498" s="1"/>
      <c r="IA498" s="1"/>
      <c r="IB498" s="1"/>
      <c r="IC498" s="1"/>
      <c r="ID498" s="1"/>
      <c r="IE498" s="1"/>
      <c r="IF498" s="1"/>
      <c r="IG498" s="1"/>
      <c r="IH498" s="1"/>
      <c r="II498" s="1"/>
      <c r="IJ498" s="1"/>
      <c r="IK498" s="1"/>
      <c r="IL498" s="1"/>
      <c r="IM498" s="1"/>
      <c r="IN498" s="1"/>
      <c r="IO498" s="1"/>
      <c r="IP498" s="1"/>
      <c r="IQ498" s="1"/>
      <c r="IR498" s="1"/>
      <c r="IS498" s="1"/>
      <c r="IT498" s="1"/>
      <c r="IU498" s="1"/>
      <c r="IV498" s="1"/>
    </row>
    <row r="499" s="6" customFormat="true" ht="15.75" hidden="false" customHeight="false" outlineLevel="0" collapsed="false">
      <c r="A499" s="1" t="s">
        <v>888</v>
      </c>
      <c r="B499" s="1" t="n">
        <v>2.17286</v>
      </c>
      <c r="C499" s="1" t="n">
        <v>4.34018</v>
      </c>
      <c r="D499" s="1" t="n">
        <v>12.4525</v>
      </c>
      <c r="E499" s="2" t="n">
        <v>0.998157</v>
      </c>
      <c r="F499" s="2" t="n">
        <v>1.52061</v>
      </c>
      <c r="G499" s="3" t="n">
        <v>1</v>
      </c>
      <c r="H499" s="3" t="n">
        <v>0.0450698</v>
      </c>
      <c r="I499" s="1" t="s">
        <v>15</v>
      </c>
      <c r="J499" s="1" t="s">
        <v>14</v>
      </c>
      <c r="K499" s="1" t="s">
        <v>889</v>
      </c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D499" s="1"/>
      <c r="CE499" s="1"/>
      <c r="CF499" s="1"/>
      <c r="CG499" s="1"/>
      <c r="CH499" s="1"/>
      <c r="CI499" s="1"/>
      <c r="CJ499" s="1"/>
      <c r="CK499" s="1"/>
      <c r="CL499" s="1"/>
      <c r="CM499" s="1"/>
      <c r="CN499" s="1"/>
      <c r="CO499" s="1"/>
      <c r="CP499" s="1"/>
      <c r="CQ499" s="1"/>
      <c r="CR499" s="1"/>
      <c r="CS499" s="1"/>
      <c r="CT499" s="1"/>
      <c r="CU499" s="1"/>
      <c r="CV499" s="1"/>
      <c r="CW499" s="1"/>
      <c r="CX499" s="1"/>
      <c r="CY499" s="1"/>
      <c r="CZ499" s="1"/>
      <c r="DA499" s="1"/>
      <c r="DB499" s="1"/>
      <c r="DC499" s="1"/>
      <c r="DD499" s="1"/>
      <c r="DE499" s="1"/>
      <c r="DF499" s="1"/>
      <c r="DG499" s="1"/>
      <c r="DH499" s="1"/>
      <c r="DI499" s="1"/>
      <c r="DJ499" s="1"/>
      <c r="DK499" s="1"/>
      <c r="DL499" s="1"/>
      <c r="DM499" s="1"/>
      <c r="DN499" s="1"/>
      <c r="DO499" s="1"/>
      <c r="DP499" s="1"/>
      <c r="DQ499" s="1"/>
      <c r="DR499" s="1"/>
      <c r="DS499" s="1"/>
      <c r="DT499" s="1"/>
      <c r="DU499" s="1"/>
      <c r="DV499" s="1"/>
      <c r="DW499" s="1"/>
      <c r="DX499" s="1"/>
      <c r="DY499" s="1"/>
      <c r="DZ499" s="1"/>
      <c r="EA499" s="1"/>
      <c r="EB499" s="1"/>
      <c r="EC499" s="1"/>
      <c r="ED499" s="1"/>
      <c r="EE499" s="1"/>
      <c r="EF499" s="1"/>
      <c r="EG499" s="1"/>
      <c r="EH499" s="1"/>
      <c r="EI499" s="1"/>
      <c r="EJ499" s="1"/>
      <c r="EK499" s="1"/>
      <c r="EL499" s="1"/>
      <c r="EM499" s="1"/>
      <c r="EN499" s="1"/>
      <c r="EO499" s="1"/>
      <c r="EP499" s="1"/>
      <c r="EQ499" s="1"/>
      <c r="ER499" s="1"/>
      <c r="ES499" s="1"/>
      <c r="ET499" s="1"/>
      <c r="EU499" s="1"/>
      <c r="EV499" s="1"/>
      <c r="EW499" s="1"/>
      <c r="EX499" s="1"/>
      <c r="EY499" s="1"/>
      <c r="EZ499" s="1"/>
      <c r="FA499" s="1"/>
      <c r="FB499" s="1"/>
      <c r="FC499" s="1"/>
      <c r="FD499" s="1"/>
      <c r="FE499" s="1"/>
      <c r="FF499" s="1"/>
      <c r="FG499" s="1"/>
      <c r="FH499" s="1"/>
      <c r="FI499" s="1"/>
      <c r="FJ499" s="1"/>
      <c r="FK499" s="1"/>
      <c r="FL499" s="1"/>
      <c r="FM499" s="1"/>
      <c r="FN499" s="1"/>
      <c r="FO499" s="1"/>
      <c r="FP499" s="1"/>
      <c r="FQ499" s="1"/>
      <c r="FR499" s="1"/>
      <c r="FS499" s="1"/>
      <c r="FT499" s="1"/>
      <c r="FU499" s="1"/>
      <c r="FV499" s="1"/>
      <c r="FW499" s="1"/>
      <c r="FX499" s="1"/>
      <c r="FY499" s="1"/>
      <c r="FZ499" s="1"/>
      <c r="GA499" s="1"/>
      <c r="GB499" s="1"/>
      <c r="GC499" s="1"/>
      <c r="GD499" s="1"/>
      <c r="GE499" s="1"/>
      <c r="GF499" s="1"/>
      <c r="GG499" s="1"/>
      <c r="GH499" s="1"/>
      <c r="GI499" s="1"/>
      <c r="GJ499" s="1"/>
      <c r="GK499" s="1"/>
      <c r="GL499" s="1"/>
      <c r="GM499" s="1"/>
      <c r="GN499" s="1"/>
      <c r="GO499" s="1"/>
      <c r="GP499" s="1"/>
      <c r="GQ499" s="1"/>
      <c r="GR499" s="1"/>
      <c r="GS499" s="1"/>
      <c r="GT499" s="1"/>
      <c r="GU499" s="1"/>
      <c r="GV499" s="1"/>
      <c r="GW499" s="1"/>
      <c r="GX499" s="1"/>
      <c r="GY499" s="1"/>
      <c r="GZ499" s="1"/>
      <c r="HA499" s="1"/>
      <c r="HB499" s="1"/>
      <c r="HC499" s="1"/>
      <c r="HD499" s="1"/>
      <c r="HE499" s="1"/>
      <c r="HF499" s="1"/>
      <c r="HG499" s="1"/>
      <c r="HH499" s="1"/>
      <c r="HI499" s="1"/>
      <c r="HJ499" s="1"/>
      <c r="HK499" s="1"/>
      <c r="HL499" s="1"/>
      <c r="HM499" s="1"/>
      <c r="HN499" s="1"/>
      <c r="HO499" s="1"/>
      <c r="HP499" s="1"/>
      <c r="HQ499" s="1"/>
      <c r="HR499" s="1"/>
      <c r="HS499" s="1"/>
      <c r="HT499" s="1"/>
      <c r="HU499" s="1"/>
      <c r="HV499" s="1"/>
      <c r="HW499" s="1"/>
      <c r="HX499" s="1"/>
      <c r="HY499" s="1"/>
      <c r="HZ499" s="1"/>
      <c r="IA499" s="1"/>
      <c r="IB499" s="1"/>
      <c r="IC499" s="1"/>
      <c r="ID499" s="1"/>
      <c r="IE499" s="1"/>
      <c r="IF499" s="1"/>
      <c r="IG499" s="1"/>
      <c r="IH499" s="1"/>
      <c r="II499" s="1"/>
      <c r="IJ499" s="1"/>
      <c r="IK499" s="1"/>
      <c r="IL499" s="1"/>
      <c r="IM499" s="1"/>
      <c r="IN499" s="1"/>
      <c r="IO499" s="1"/>
      <c r="IP499" s="1"/>
      <c r="IQ499" s="1"/>
      <c r="IR499" s="1"/>
      <c r="IS499" s="1"/>
      <c r="IT499" s="1"/>
      <c r="IU499" s="1"/>
      <c r="IV499" s="1"/>
    </row>
    <row r="500" customFormat="false" ht="15.75" hidden="false" customHeight="false" outlineLevel="0" collapsed="false">
      <c r="A500" s="1" t="s">
        <v>890</v>
      </c>
      <c r="B500" s="1" t="n">
        <v>45.2493</v>
      </c>
      <c r="C500" s="1" t="n">
        <v>65.1277</v>
      </c>
      <c r="D500" s="1" t="n">
        <v>200.814</v>
      </c>
      <c r="E500" s="2" t="n">
        <v>0.525376</v>
      </c>
      <c r="F500" s="2" t="n">
        <v>1.62452</v>
      </c>
      <c r="G500" s="3" t="n">
        <v>0.428907</v>
      </c>
      <c r="H500" s="3" t="n">
        <v>0.00151395</v>
      </c>
      <c r="I500" s="1" t="s">
        <v>15</v>
      </c>
      <c r="J500" s="1" t="s">
        <v>14</v>
      </c>
      <c r="K500" s="1" t="s">
        <v>891</v>
      </c>
    </row>
    <row r="501" customFormat="false" ht="15.75" hidden="false" customHeight="false" outlineLevel="0" collapsed="false">
      <c r="A501" s="1" t="s">
        <v>892</v>
      </c>
      <c r="B501" s="1" t="n">
        <v>12.6722</v>
      </c>
      <c r="C501" s="1" t="n">
        <v>14.5051</v>
      </c>
      <c r="D501" s="1" t="n">
        <v>76.2301</v>
      </c>
      <c r="E501" s="2" t="n">
        <v>0.194891</v>
      </c>
      <c r="F501" s="2" t="n">
        <v>2.3938</v>
      </c>
      <c r="G501" s="3" t="n">
        <v>0.906975</v>
      </c>
      <c r="H501" s="3" t="n">
        <v>0.0027662</v>
      </c>
      <c r="I501" s="1" t="s">
        <v>15</v>
      </c>
      <c r="J501" s="1" t="s">
        <v>14</v>
      </c>
      <c r="K501" s="1" t="s">
        <v>893</v>
      </c>
    </row>
    <row r="502" s="6" customFormat="true" ht="15.75" hidden="false" customHeight="false" outlineLevel="0" collapsed="false">
      <c r="A502" s="1" t="s">
        <v>894</v>
      </c>
      <c r="B502" s="1" t="n">
        <v>9.27187</v>
      </c>
      <c r="C502" s="1" t="n">
        <v>12.7206</v>
      </c>
      <c r="D502" s="1" t="n">
        <v>5.66887</v>
      </c>
      <c r="E502" s="2" t="n">
        <v>0.456237</v>
      </c>
      <c r="F502" s="2" t="n">
        <v>-1.16604</v>
      </c>
      <c r="G502" s="3" t="n">
        <v>0.556313</v>
      </c>
      <c r="H502" s="3" t="n">
        <v>0.0388359</v>
      </c>
      <c r="I502" s="1" t="s">
        <v>15</v>
      </c>
      <c r="J502" s="1" t="s">
        <v>14</v>
      </c>
      <c r="K502" s="1" t="s">
        <v>895</v>
      </c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D502" s="1"/>
      <c r="CE502" s="1"/>
      <c r="CF502" s="1"/>
      <c r="CG502" s="1"/>
      <c r="CH502" s="1"/>
      <c r="CI502" s="1"/>
      <c r="CJ502" s="1"/>
      <c r="CK502" s="1"/>
      <c r="CL502" s="1"/>
      <c r="CM502" s="1"/>
      <c r="CN502" s="1"/>
      <c r="CO502" s="1"/>
      <c r="CP502" s="1"/>
      <c r="CQ502" s="1"/>
      <c r="CR502" s="1"/>
      <c r="CS502" s="1"/>
      <c r="CT502" s="1"/>
      <c r="CU502" s="1"/>
      <c r="CV502" s="1"/>
      <c r="CW502" s="1"/>
      <c r="CX502" s="1"/>
      <c r="CY502" s="1"/>
      <c r="CZ502" s="1"/>
      <c r="DA502" s="1"/>
      <c r="DB502" s="1"/>
      <c r="DC502" s="1"/>
      <c r="DD502" s="1"/>
      <c r="DE502" s="1"/>
      <c r="DF502" s="1"/>
      <c r="DG502" s="1"/>
      <c r="DH502" s="1"/>
      <c r="DI502" s="1"/>
      <c r="DJ502" s="1"/>
      <c r="DK502" s="1"/>
      <c r="DL502" s="1"/>
      <c r="DM502" s="1"/>
      <c r="DN502" s="1"/>
      <c r="DO502" s="1"/>
      <c r="DP502" s="1"/>
      <c r="DQ502" s="1"/>
      <c r="DR502" s="1"/>
      <c r="DS502" s="1"/>
      <c r="DT502" s="1"/>
      <c r="DU502" s="1"/>
      <c r="DV502" s="1"/>
      <c r="DW502" s="1"/>
      <c r="DX502" s="1"/>
      <c r="DY502" s="1"/>
      <c r="DZ502" s="1"/>
      <c r="EA502" s="1"/>
      <c r="EB502" s="1"/>
      <c r="EC502" s="1"/>
      <c r="ED502" s="1"/>
      <c r="EE502" s="1"/>
      <c r="EF502" s="1"/>
      <c r="EG502" s="1"/>
      <c r="EH502" s="1"/>
      <c r="EI502" s="1"/>
      <c r="EJ502" s="1"/>
      <c r="EK502" s="1"/>
      <c r="EL502" s="1"/>
      <c r="EM502" s="1"/>
      <c r="EN502" s="1"/>
      <c r="EO502" s="1"/>
      <c r="EP502" s="1"/>
      <c r="EQ502" s="1"/>
      <c r="ER502" s="1"/>
      <c r="ES502" s="1"/>
      <c r="ET502" s="1"/>
      <c r="EU502" s="1"/>
      <c r="EV502" s="1"/>
      <c r="EW502" s="1"/>
      <c r="EX502" s="1"/>
      <c r="EY502" s="1"/>
      <c r="EZ502" s="1"/>
      <c r="FA502" s="1"/>
      <c r="FB502" s="1"/>
      <c r="FC502" s="1"/>
      <c r="FD502" s="1"/>
      <c r="FE502" s="1"/>
      <c r="FF502" s="1"/>
      <c r="FG502" s="1"/>
      <c r="FH502" s="1"/>
      <c r="FI502" s="1"/>
      <c r="FJ502" s="1"/>
      <c r="FK502" s="1"/>
      <c r="FL502" s="1"/>
      <c r="FM502" s="1"/>
      <c r="FN502" s="1"/>
      <c r="FO502" s="1"/>
      <c r="FP502" s="1"/>
      <c r="FQ502" s="1"/>
      <c r="FR502" s="1"/>
      <c r="FS502" s="1"/>
      <c r="FT502" s="1"/>
      <c r="FU502" s="1"/>
      <c r="FV502" s="1"/>
      <c r="FW502" s="1"/>
      <c r="FX502" s="1"/>
      <c r="FY502" s="1"/>
      <c r="FZ502" s="1"/>
      <c r="GA502" s="1"/>
      <c r="GB502" s="1"/>
      <c r="GC502" s="1"/>
      <c r="GD502" s="1"/>
      <c r="GE502" s="1"/>
      <c r="GF502" s="1"/>
      <c r="GG502" s="1"/>
      <c r="GH502" s="1"/>
      <c r="GI502" s="1"/>
      <c r="GJ502" s="1"/>
      <c r="GK502" s="1"/>
      <c r="GL502" s="1"/>
      <c r="GM502" s="1"/>
      <c r="GN502" s="1"/>
      <c r="GO502" s="1"/>
      <c r="GP502" s="1"/>
      <c r="GQ502" s="1"/>
      <c r="GR502" s="1"/>
      <c r="GS502" s="1"/>
      <c r="GT502" s="1"/>
      <c r="GU502" s="1"/>
      <c r="GV502" s="1"/>
      <c r="GW502" s="1"/>
      <c r="GX502" s="1"/>
      <c r="GY502" s="1"/>
      <c r="GZ502" s="1"/>
      <c r="HA502" s="1"/>
      <c r="HB502" s="1"/>
      <c r="HC502" s="1"/>
      <c r="HD502" s="1"/>
      <c r="HE502" s="1"/>
      <c r="HF502" s="1"/>
      <c r="HG502" s="1"/>
      <c r="HH502" s="1"/>
      <c r="HI502" s="1"/>
      <c r="HJ502" s="1"/>
      <c r="HK502" s="1"/>
      <c r="HL502" s="1"/>
      <c r="HM502" s="1"/>
      <c r="HN502" s="1"/>
      <c r="HO502" s="1"/>
      <c r="HP502" s="1"/>
      <c r="HQ502" s="1"/>
      <c r="HR502" s="1"/>
      <c r="HS502" s="1"/>
      <c r="HT502" s="1"/>
      <c r="HU502" s="1"/>
      <c r="HV502" s="1"/>
      <c r="HW502" s="1"/>
      <c r="HX502" s="1"/>
      <c r="HY502" s="1"/>
      <c r="HZ502" s="1"/>
      <c r="IA502" s="1"/>
      <c r="IB502" s="1"/>
      <c r="IC502" s="1"/>
      <c r="ID502" s="1"/>
      <c r="IE502" s="1"/>
      <c r="IF502" s="1"/>
      <c r="IG502" s="1"/>
      <c r="IH502" s="1"/>
      <c r="II502" s="1"/>
      <c r="IJ502" s="1"/>
      <c r="IK502" s="1"/>
      <c r="IL502" s="1"/>
      <c r="IM502" s="1"/>
      <c r="IN502" s="1"/>
      <c r="IO502" s="1"/>
      <c r="IP502" s="1"/>
      <c r="IQ502" s="1"/>
      <c r="IR502" s="1"/>
      <c r="IS502" s="1"/>
      <c r="IT502" s="1"/>
      <c r="IU502" s="1"/>
      <c r="IV502" s="1"/>
    </row>
    <row r="503" customFormat="false" ht="15.75" hidden="false" customHeight="false" outlineLevel="0" collapsed="false">
      <c r="A503" s="1" t="s">
        <v>896</v>
      </c>
      <c r="B503" s="1" t="n">
        <v>2.4513</v>
      </c>
      <c r="C503" s="1" t="n">
        <v>5.70012</v>
      </c>
      <c r="D503" s="1" t="n">
        <v>1.48949</v>
      </c>
      <c r="E503" s="2" t="n">
        <v>1.21744</v>
      </c>
      <c r="F503" s="2" t="n">
        <v>-1.93617</v>
      </c>
      <c r="G503" s="3" t="n">
        <v>0.0780459</v>
      </c>
      <c r="H503" s="3" t="n">
        <v>0.0027662</v>
      </c>
      <c r="I503" s="1" t="s">
        <v>15</v>
      </c>
      <c r="J503" s="1" t="s">
        <v>14</v>
      </c>
      <c r="K503" s="1" t="s">
        <v>895</v>
      </c>
    </row>
    <row r="504" customFormat="false" ht="15.75" hidden="false" customHeight="false" outlineLevel="0" collapsed="false">
      <c r="A504" s="1" t="s">
        <v>897</v>
      </c>
      <c r="B504" s="1" t="n">
        <v>31.5778</v>
      </c>
      <c r="C504" s="1" t="n">
        <v>23.3073</v>
      </c>
      <c r="D504" s="1" t="n">
        <v>9.56866</v>
      </c>
      <c r="E504" s="2" t="n">
        <v>-0.438131</v>
      </c>
      <c r="F504" s="2" t="n">
        <v>-1.28439</v>
      </c>
      <c r="G504" s="3" t="n">
        <v>0.542793</v>
      </c>
      <c r="H504" s="3" t="n">
        <v>0.00935408</v>
      </c>
      <c r="I504" s="1" t="s">
        <v>15</v>
      </c>
      <c r="J504" s="1" t="s">
        <v>14</v>
      </c>
      <c r="K504" s="1" t="s">
        <v>895</v>
      </c>
    </row>
    <row r="505" customFormat="false" ht="15.75" hidden="false" customHeight="false" outlineLevel="0" collapsed="false">
      <c r="A505" s="1" t="s">
        <v>898</v>
      </c>
      <c r="B505" s="1" t="n">
        <v>5.16967</v>
      </c>
      <c r="C505" s="1" t="n">
        <v>5.57493</v>
      </c>
      <c r="D505" s="1" t="n">
        <v>0.444975</v>
      </c>
      <c r="E505" s="2" t="n">
        <v>0.10888</v>
      </c>
      <c r="F505" s="2" t="n">
        <v>-3.64716</v>
      </c>
      <c r="G505" s="3" t="n">
        <v>0.943112</v>
      </c>
      <c r="H505" s="3" t="n">
        <v>0.0191462</v>
      </c>
      <c r="I505" s="1" t="s">
        <v>15</v>
      </c>
      <c r="J505" s="1" t="s">
        <v>14</v>
      </c>
      <c r="K505" s="1" t="s">
        <v>895</v>
      </c>
    </row>
    <row r="506" customFormat="false" ht="15.75" hidden="false" customHeight="false" outlineLevel="0" collapsed="false">
      <c r="A506" s="1" t="s">
        <v>899</v>
      </c>
      <c r="B506" s="1" t="n">
        <v>5.04025</v>
      </c>
      <c r="C506" s="1" t="n">
        <v>6.63178</v>
      </c>
      <c r="D506" s="1" t="n">
        <v>1.89024</v>
      </c>
      <c r="E506" s="2" t="n">
        <v>0.395902</v>
      </c>
      <c r="F506" s="2" t="n">
        <v>-1.81083</v>
      </c>
      <c r="G506" s="3" t="n">
        <v>0.659463</v>
      </c>
      <c r="H506" s="3" t="n">
        <v>0.0123261</v>
      </c>
      <c r="I506" s="1" t="s">
        <v>15</v>
      </c>
      <c r="J506" s="1" t="s">
        <v>14</v>
      </c>
      <c r="K506" s="1" t="s">
        <v>895</v>
      </c>
    </row>
    <row r="507" customFormat="false" ht="15.75" hidden="false" customHeight="false" outlineLevel="0" collapsed="false">
      <c r="A507" s="1" t="s">
        <v>900</v>
      </c>
      <c r="B507" s="1" t="n">
        <v>4.65229</v>
      </c>
      <c r="C507" s="1" t="n">
        <v>6.40076</v>
      </c>
      <c r="D507" s="1" t="n">
        <v>0.961201</v>
      </c>
      <c r="E507" s="2" t="n">
        <v>0.460302</v>
      </c>
      <c r="F507" s="2" t="n">
        <v>-2.73533</v>
      </c>
      <c r="G507" s="3" t="n">
        <v>0.730439</v>
      </c>
      <c r="H507" s="3" t="n">
        <v>0.0374475</v>
      </c>
      <c r="I507" s="1" t="s">
        <v>15</v>
      </c>
      <c r="J507" s="1" t="s">
        <v>14</v>
      </c>
      <c r="K507" s="1" t="s">
        <v>895</v>
      </c>
    </row>
    <row r="508" customFormat="false" ht="15.75" hidden="false" customHeight="false" outlineLevel="0" collapsed="false">
      <c r="A508" s="1" t="s">
        <v>901</v>
      </c>
      <c r="B508" s="1" t="n">
        <v>5.85886</v>
      </c>
      <c r="C508" s="1" t="n">
        <v>6.37091</v>
      </c>
      <c r="D508" s="1" t="n">
        <v>0.884116</v>
      </c>
      <c r="E508" s="2" t="n">
        <v>0.120882</v>
      </c>
      <c r="F508" s="2" t="n">
        <v>-2.84919</v>
      </c>
      <c r="G508" s="3" t="n">
        <v>0.925013</v>
      </c>
      <c r="H508" s="3" t="n">
        <v>0.0130414</v>
      </c>
      <c r="I508" s="1" t="s">
        <v>15</v>
      </c>
      <c r="J508" s="1" t="s">
        <v>14</v>
      </c>
      <c r="K508" s="1" t="s">
        <v>902</v>
      </c>
    </row>
    <row r="509" customFormat="false" ht="15.75" hidden="false" customHeight="false" outlineLevel="0" collapsed="false">
      <c r="A509" s="1" t="s">
        <v>903</v>
      </c>
      <c r="B509" s="1" t="n">
        <v>7.14221</v>
      </c>
      <c r="C509" s="1" t="n">
        <v>7.1813</v>
      </c>
      <c r="D509" s="1" t="n">
        <v>3.15416</v>
      </c>
      <c r="E509" s="2" t="n">
        <v>0.00787363</v>
      </c>
      <c r="F509" s="2" t="n">
        <v>-1.18699</v>
      </c>
      <c r="G509" s="3" t="n">
        <v>0.994058</v>
      </c>
      <c r="H509" s="3" t="n">
        <v>0.027369</v>
      </c>
      <c r="I509" s="1" t="s">
        <v>15</v>
      </c>
      <c r="J509" s="1" t="s">
        <v>14</v>
      </c>
      <c r="K509" s="1" t="s">
        <v>902</v>
      </c>
    </row>
    <row r="510" customFormat="false" ht="15.75" hidden="false" customHeight="false" outlineLevel="0" collapsed="false">
      <c r="A510" s="1" t="s">
        <v>904</v>
      </c>
      <c r="B510" s="1" t="n">
        <v>19.7639</v>
      </c>
      <c r="C510" s="1" t="n">
        <v>15.8246</v>
      </c>
      <c r="D510" s="1" t="n">
        <v>48.2122</v>
      </c>
      <c r="E510" s="2" t="n">
        <v>-0.320699</v>
      </c>
      <c r="F510" s="2" t="n">
        <v>1.60723</v>
      </c>
      <c r="G510" s="3" t="n">
        <v>0.766167</v>
      </c>
      <c r="H510" s="3" t="n">
        <v>0.00390689</v>
      </c>
      <c r="I510" s="1" t="s">
        <v>15</v>
      </c>
      <c r="J510" s="1" t="s">
        <v>14</v>
      </c>
      <c r="K510" s="1" t="s">
        <v>905</v>
      </c>
    </row>
    <row r="511" customFormat="false" ht="15.75" hidden="false" customHeight="false" outlineLevel="0" collapsed="false">
      <c r="A511" s="1" t="s">
        <v>906</v>
      </c>
      <c r="B511" s="1" t="n">
        <v>38.0811</v>
      </c>
      <c r="C511" s="1" t="n">
        <v>36.8521</v>
      </c>
      <c r="D511" s="1" t="n">
        <v>98.8591</v>
      </c>
      <c r="E511" s="2" t="n">
        <v>-0.0473291</v>
      </c>
      <c r="F511" s="2" t="n">
        <v>1.42363</v>
      </c>
      <c r="G511" s="3" t="n">
        <v>0.971375</v>
      </c>
      <c r="H511" s="3" t="n">
        <v>0.008546</v>
      </c>
      <c r="I511" s="1" t="s">
        <v>15</v>
      </c>
      <c r="J511" s="1" t="s">
        <v>14</v>
      </c>
      <c r="K511" s="1" t="s">
        <v>907</v>
      </c>
    </row>
    <row r="512" customFormat="false" ht="15.75" hidden="false" customHeight="false" outlineLevel="0" collapsed="false">
      <c r="A512" s="1" t="s">
        <v>908</v>
      </c>
      <c r="B512" s="1" t="n">
        <v>26.8515</v>
      </c>
      <c r="C512" s="1" t="n">
        <v>33.6507</v>
      </c>
      <c r="D512" s="1" t="n">
        <v>77.1682</v>
      </c>
      <c r="E512" s="2" t="n">
        <v>0.325634</v>
      </c>
      <c r="F512" s="2" t="n">
        <v>1.19737</v>
      </c>
      <c r="G512" s="3" t="n">
        <v>0.728662</v>
      </c>
      <c r="H512" s="3" t="n">
        <v>0.0165101</v>
      </c>
      <c r="I512" s="1" t="s">
        <v>15</v>
      </c>
      <c r="J512" s="1" t="s">
        <v>14</v>
      </c>
      <c r="K512" s="1" t="s">
        <v>909</v>
      </c>
    </row>
    <row r="513" customFormat="false" ht="15.75" hidden="false" customHeight="false" outlineLevel="0" collapsed="false">
      <c r="A513" s="1" t="s">
        <v>910</v>
      </c>
      <c r="B513" s="1" t="n">
        <v>28.1907</v>
      </c>
      <c r="C513" s="1" t="n">
        <v>48.649</v>
      </c>
      <c r="D513" s="1" t="n">
        <v>18.3191</v>
      </c>
      <c r="E513" s="2" t="n">
        <v>0.787192</v>
      </c>
      <c r="F513" s="2" t="n">
        <v>-1.40906</v>
      </c>
      <c r="G513" s="3" t="n">
        <v>0.172416</v>
      </c>
      <c r="H513" s="3" t="n">
        <v>0.010136</v>
      </c>
      <c r="I513" s="1" t="s">
        <v>15</v>
      </c>
      <c r="J513" s="1" t="s">
        <v>14</v>
      </c>
      <c r="K513" s="1" t="s">
        <v>911</v>
      </c>
    </row>
    <row r="514" customFormat="false" ht="15.75" hidden="false" customHeight="false" outlineLevel="0" collapsed="false">
      <c r="A514" s="1" t="s">
        <v>912</v>
      </c>
      <c r="B514" s="1" t="n">
        <v>16.3719</v>
      </c>
      <c r="C514" s="1" t="n">
        <v>24.5934</v>
      </c>
      <c r="D514" s="1" t="n">
        <v>63.4535</v>
      </c>
      <c r="E514" s="2" t="n">
        <v>0.587047</v>
      </c>
      <c r="F514" s="2" t="n">
        <v>1.36743</v>
      </c>
      <c r="G514" s="3" t="n">
        <v>0.385635</v>
      </c>
      <c r="H514" s="3" t="n">
        <v>0.0048999</v>
      </c>
      <c r="I514" s="1" t="s">
        <v>15</v>
      </c>
      <c r="J514" s="1" t="s">
        <v>14</v>
      </c>
      <c r="K514" s="1" t="s">
        <v>913</v>
      </c>
    </row>
    <row r="515" customFormat="false" ht="15.75" hidden="false" customHeight="false" outlineLevel="0" collapsed="false">
      <c r="A515" s="1" t="s">
        <v>914</v>
      </c>
      <c r="B515" s="1" t="n">
        <v>20.9652</v>
      </c>
      <c r="C515" s="1" t="n">
        <v>31.4742</v>
      </c>
      <c r="D515" s="1" t="n">
        <v>13.2863</v>
      </c>
      <c r="E515" s="2" t="n">
        <v>0.586172</v>
      </c>
      <c r="F515" s="2" t="n">
        <v>-1.24423</v>
      </c>
      <c r="G515" s="3" t="n">
        <v>0.432155</v>
      </c>
      <c r="H515" s="3" t="n">
        <v>0.0356067</v>
      </c>
      <c r="I515" s="1" t="s">
        <v>15</v>
      </c>
      <c r="J515" s="1" t="s">
        <v>14</v>
      </c>
      <c r="K515" s="1" t="s">
        <v>915</v>
      </c>
    </row>
    <row r="516" customFormat="false" ht="15.75" hidden="false" customHeight="false" outlineLevel="0" collapsed="false">
      <c r="A516" s="1" t="s">
        <v>916</v>
      </c>
      <c r="B516" s="1" t="n">
        <v>9566.67</v>
      </c>
      <c r="C516" s="1" t="n">
        <v>5365.67</v>
      </c>
      <c r="D516" s="1" t="n">
        <v>34.3975</v>
      </c>
      <c r="E516" s="2" t="n">
        <v>-0.83426</v>
      </c>
      <c r="F516" s="2" t="n">
        <v>-7.28531</v>
      </c>
      <c r="G516" s="3" t="n">
        <v>0.593143</v>
      </c>
      <c r="H516" s="3" t="n">
        <v>0.00151395</v>
      </c>
      <c r="I516" s="1" t="s">
        <v>15</v>
      </c>
      <c r="J516" s="1" t="s">
        <v>14</v>
      </c>
      <c r="K516" s="1" t="s">
        <v>917</v>
      </c>
    </row>
    <row r="517" customFormat="false" ht="15.75" hidden="false" customHeight="false" outlineLevel="0" collapsed="false">
      <c r="A517" s="1" t="s">
        <v>918</v>
      </c>
      <c r="B517" s="1" t="n">
        <v>120.912</v>
      </c>
      <c r="C517" s="1" t="n">
        <v>313.458</v>
      </c>
      <c r="D517" s="1" t="n">
        <v>77.396</v>
      </c>
      <c r="E517" s="2" t="n">
        <v>1.37431</v>
      </c>
      <c r="F517" s="2" t="n">
        <v>-2.01794</v>
      </c>
      <c r="G517" s="3" t="n">
        <v>0.138976</v>
      </c>
      <c r="H517" s="3" t="n">
        <v>0.0204096</v>
      </c>
      <c r="I517" s="1" t="s">
        <v>15</v>
      </c>
      <c r="J517" s="1" t="s">
        <v>14</v>
      </c>
      <c r="K517" s="1" t="s">
        <v>919</v>
      </c>
    </row>
    <row r="518" customFormat="false" ht="15.75" hidden="false" customHeight="false" outlineLevel="0" collapsed="false">
      <c r="A518" s="1" t="s">
        <v>920</v>
      </c>
      <c r="B518" s="1" t="n">
        <v>20.2161</v>
      </c>
      <c r="C518" s="1" t="n">
        <v>39.0855</v>
      </c>
      <c r="D518" s="1" t="n">
        <v>8.20442</v>
      </c>
      <c r="E518" s="2" t="n">
        <v>0.95113</v>
      </c>
      <c r="F518" s="2" t="n">
        <v>-2.25216</v>
      </c>
      <c r="G518" s="3" t="n">
        <v>0.252562</v>
      </c>
      <c r="H518" s="3" t="n">
        <v>0.00151395</v>
      </c>
      <c r="I518" s="1" t="s">
        <v>15</v>
      </c>
      <c r="J518" s="1" t="s">
        <v>14</v>
      </c>
      <c r="K518" s="1" t="s">
        <v>921</v>
      </c>
    </row>
    <row r="519" customFormat="false" ht="15.75" hidden="false" customHeight="false" outlineLevel="0" collapsed="false">
      <c r="A519" s="1" t="s">
        <v>922</v>
      </c>
      <c r="B519" s="1" t="n">
        <v>2.3026</v>
      </c>
      <c r="C519" s="1" t="n">
        <v>3.27478</v>
      </c>
      <c r="D519" s="1" t="n">
        <v>9.14675</v>
      </c>
      <c r="E519" s="2" t="n">
        <v>0.508134</v>
      </c>
      <c r="F519" s="2" t="n">
        <v>1.48186</v>
      </c>
      <c r="G519" s="3" t="n">
        <v>1</v>
      </c>
      <c r="H519" s="3" t="n">
        <v>0.0295486</v>
      </c>
      <c r="I519" s="1" t="s">
        <v>15</v>
      </c>
      <c r="J519" s="1" t="s">
        <v>14</v>
      </c>
      <c r="K519" s="1" t="s">
        <v>921</v>
      </c>
    </row>
    <row r="520" customFormat="false" ht="15.75" hidden="false" customHeight="false" outlineLevel="0" collapsed="false">
      <c r="A520" s="1" t="s">
        <v>923</v>
      </c>
      <c r="B520" s="1" t="n">
        <v>8.1915</v>
      </c>
      <c r="C520" s="1" t="n">
        <v>19.9364</v>
      </c>
      <c r="D520" s="1" t="n">
        <v>2.01147</v>
      </c>
      <c r="E520" s="2" t="n">
        <v>1.2832</v>
      </c>
      <c r="F520" s="2" t="n">
        <v>-3.30908</v>
      </c>
      <c r="G520" s="3" t="n">
        <v>0.117143</v>
      </c>
      <c r="H520" s="3" t="n">
        <v>0.00151395</v>
      </c>
      <c r="I520" s="1" t="s">
        <v>15</v>
      </c>
      <c r="J520" s="1" t="s">
        <v>14</v>
      </c>
      <c r="K520" s="1" t="s">
        <v>921</v>
      </c>
    </row>
    <row r="521" customFormat="false" ht="15.75" hidden="false" customHeight="false" outlineLevel="0" collapsed="false">
      <c r="A521" s="1" t="s">
        <v>924</v>
      </c>
      <c r="B521" s="1" t="n">
        <v>18.6989</v>
      </c>
      <c r="C521" s="1" t="n">
        <v>29.0105</v>
      </c>
      <c r="D521" s="1" t="n">
        <v>66.7571</v>
      </c>
      <c r="E521" s="2" t="n">
        <v>0.633626</v>
      </c>
      <c r="F521" s="2" t="n">
        <v>1.20235</v>
      </c>
      <c r="G521" s="3" t="n">
        <v>0.282198</v>
      </c>
      <c r="H521" s="3" t="n">
        <v>0.0130414</v>
      </c>
      <c r="I521" s="1" t="s">
        <v>15</v>
      </c>
      <c r="J521" s="1" t="s">
        <v>14</v>
      </c>
      <c r="K521" s="1" t="s">
        <v>925</v>
      </c>
    </row>
    <row r="522" s="6" customFormat="true" ht="15.75" hidden="false" customHeight="false" outlineLevel="0" collapsed="false">
      <c r="A522" s="1" t="s">
        <v>926</v>
      </c>
      <c r="B522" s="1" t="n">
        <v>15.9578</v>
      </c>
      <c r="C522" s="1" t="n">
        <v>17.3389</v>
      </c>
      <c r="D522" s="1" t="n">
        <v>35.5422</v>
      </c>
      <c r="E522" s="2" t="n">
        <v>0.119752</v>
      </c>
      <c r="F522" s="2" t="n">
        <v>1.03552</v>
      </c>
      <c r="G522" s="3" t="n">
        <v>0.915493</v>
      </c>
      <c r="H522" s="3" t="n">
        <v>0.042303</v>
      </c>
      <c r="I522" s="1" t="s">
        <v>15</v>
      </c>
      <c r="J522" s="1" t="s">
        <v>14</v>
      </c>
      <c r="K522" s="1" t="s">
        <v>927</v>
      </c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  <c r="CD522" s="1"/>
      <c r="CE522" s="1"/>
      <c r="CF522" s="1"/>
      <c r="CG522" s="1"/>
      <c r="CH522" s="1"/>
      <c r="CI522" s="1"/>
      <c r="CJ522" s="1"/>
      <c r="CK522" s="1"/>
      <c r="CL522" s="1"/>
      <c r="CM522" s="1"/>
      <c r="CN522" s="1"/>
      <c r="CO522" s="1"/>
      <c r="CP522" s="1"/>
      <c r="CQ522" s="1"/>
      <c r="CR522" s="1"/>
      <c r="CS522" s="1"/>
      <c r="CT522" s="1"/>
      <c r="CU522" s="1"/>
      <c r="CV522" s="1"/>
      <c r="CW522" s="1"/>
      <c r="CX522" s="1"/>
      <c r="CY522" s="1"/>
      <c r="CZ522" s="1"/>
      <c r="DA522" s="1"/>
      <c r="DB522" s="1"/>
      <c r="DC522" s="1"/>
      <c r="DD522" s="1"/>
      <c r="DE522" s="1"/>
      <c r="DF522" s="1"/>
      <c r="DG522" s="1"/>
      <c r="DH522" s="1"/>
      <c r="DI522" s="1"/>
      <c r="DJ522" s="1"/>
      <c r="DK522" s="1"/>
      <c r="DL522" s="1"/>
      <c r="DM522" s="1"/>
      <c r="DN522" s="1"/>
      <c r="DO522" s="1"/>
      <c r="DP522" s="1"/>
      <c r="DQ522" s="1"/>
      <c r="DR522" s="1"/>
      <c r="DS522" s="1"/>
      <c r="DT522" s="1"/>
      <c r="DU522" s="1"/>
      <c r="DV522" s="1"/>
      <c r="DW522" s="1"/>
      <c r="DX522" s="1"/>
      <c r="DY522" s="1"/>
      <c r="DZ522" s="1"/>
      <c r="EA522" s="1"/>
      <c r="EB522" s="1"/>
      <c r="EC522" s="1"/>
      <c r="ED522" s="1"/>
      <c r="EE522" s="1"/>
      <c r="EF522" s="1"/>
      <c r="EG522" s="1"/>
      <c r="EH522" s="1"/>
      <c r="EI522" s="1"/>
      <c r="EJ522" s="1"/>
      <c r="EK522" s="1"/>
      <c r="EL522" s="1"/>
      <c r="EM522" s="1"/>
      <c r="EN522" s="1"/>
      <c r="EO522" s="1"/>
      <c r="EP522" s="1"/>
      <c r="EQ522" s="1"/>
      <c r="ER522" s="1"/>
      <c r="ES522" s="1"/>
      <c r="ET522" s="1"/>
      <c r="EU522" s="1"/>
      <c r="EV522" s="1"/>
      <c r="EW522" s="1"/>
      <c r="EX522" s="1"/>
      <c r="EY522" s="1"/>
      <c r="EZ522" s="1"/>
      <c r="FA522" s="1"/>
      <c r="FB522" s="1"/>
      <c r="FC522" s="1"/>
      <c r="FD522" s="1"/>
      <c r="FE522" s="1"/>
      <c r="FF522" s="1"/>
      <c r="FG522" s="1"/>
      <c r="FH522" s="1"/>
      <c r="FI522" s="1"/>
      <c r="FJ522" s="1"/>
      <c r="FK522" s="1"/>
      <c r="FL522" s="1"/>
      <c r="FM522" s="1"/>
      <c r="FN522" s="1"/>
      <c r="FO522" s="1"/>
      <c r="FP522" s="1"/>
      <c r="FQ522" s="1"/>
      <c r="FR522" s="1"/>
      <c r="FS522" s="1"/>
      <c r="FT522" s="1"/>
      <c r="FU522" s="1"/>
      <c r="FV522" s="1"/>
      <c r="FW522" s="1"/>
      <c r="FX522" s="1"/>
      <c r="FY522" s="1"/>
      <c r="FZ522" s="1"/>
      <c r="GA522" s="1"/>
      <c r="GB522" s="1"/>
      <c r="GC522" s="1"/>
      <c r="GD522" s="1"/>
      <c r="GE522" s="1"/>
      <c r="GF522" s="1"/>
      <c r="GG522" s="1"/>
      <c r="GH522" s="1"/>
      <c r="GI522" s="1"/>
      <c r="GJ522" s="1"/>
      <c r="GK522" s="1"/>
      <c r="GL522" s="1"/>
      <c r="GM522" s="1"/>
      <c r="GN522" s="1"/>
      <c r="GO522" s="1"/>
      <c r="GP522" s="1"/>
      <c r="GQ522" s="1"/>
      <c r="GR522" s="1"/>
      <c r="GS522" s="1"/>
      <c r="GT522" s="1"/>
      <c r="GU522" s="1"/>
      <c r="GV522" s="1"/>
      <c r="GW522" s="1"/>
      <c r="GX522" s="1"/>
      <c r="GY522" s="1"/>
      <c r="GZ522" s="1"/>
      <c r="HA522" s="1"/>
      <c r="HB522" s="1"/>
      <c r="HC522" s="1"/>
      <c r="HD522" s="1"/>
      <c r="HE522" s="1"/>
      <c r="HF522" s="1"/>
      <c r="HG522" s="1"/>
      <c r="HH522" s="1"/>
      <c r="HI522" s="1"/>
      <c r="HJ522" s="1"/>
      <c r="HK522" s="1"/>
      <c r="HL522" s="1"/>
      <c r="HM522" s="1"/>
      <c r="HN522" s="1"/>
      <c r="HO522" s="1"/>
      <c r="HP522" s="1"/>
      <c r="HQ522" s="1"/>
      <c r="HR522" s="1"/>
      <c r="HS522" s="1"/>
      <c r="HT522" s="1"/>
      <c r="HU522" s="1"/>
      <c r="HV522" s="1"/>
      <c r="HW522" s="1"/>
      <c r="HX522" s="1"/>
      <c r="HY522" s="1"/>
      <c r="HZ522" s="1"/>
      <c r="IA522" s="1"/>
      <c r="IB522" s="1"/>
      <c r="IC522" s="1"/>
      <c r="ID522" s="1"/>
      <c r="IE522" s="1"/>
      <c r="IF522" s="1"/>
      <c r="IG522" s="1"/>
      <c r="IH522" s="1"/>
      <c r="II522" s="1"/>
      <c r="IJ522" s="1"/>
      <c r="IK522" s="1"/>
      <c r="IL522" s="1"/>
      <c r="IM522" s="1"/>
      <c r="IN522" s="1"/>
      <c r="IO522" s="1"/>
      <c r="IP522" s="1"/>
      <c r="IQ522" s="1"/>
      <c r="IR522" s="1"/>
      <c r="IS522" s="1"/>
      <c r="IT522" s="1"/>
      <c r="IU522" s="1"/>
      <c r="IV522" s="1"/>
    </row>
    <row r="523" s="6" customFormat="true" ht="15.75" hidden="false" customHeight="false" outlineLevel="0" collapsed="false">
      <c r="A523" s="1" t="s">
        <v>928</v>
      </c>
      <c r="B523" s="1" t="n">
        <v>36.8044</v>
      </c>
      <c r="C523" s="1" t="n">
        <v>48.0213</v>
      </c>
      <c r="D523" s="1" t="n">
        <v>112.603</v>
      </c>
      <c r="E523" s="2" t="n">
        <v>0.383799</v>
      </c>
      <c r="F523" s="2" t="n">
        <v>1.2295</v>
      </c>
      <c r="G523" s="3" t="n">
        <v>0.663246</v>
      </c>
      <c r="H523" s="3" t="n">
        <v>0.0397593</v>
      </c>
      <c r="I523" s="1" t="s">
        <v>15</v>
      </c>
      <c r="J523" s="1" t="s">
        <v>14</v>
      </c>
      <c r="K523" s="1" t="s">
        <v>929</v>
      </c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  <c r="CD523" s="1"/>
      <c r="CE523" s="1"/>
      <c r="CF523" s="1"/>
      <c r="CG523" s="1"/>
      <c r="CH523" s="1"/>
      <c r="CI523" s="1"/>
      <c r="CJ523" s="1"/>
      <c r="CK523" s="1"/>
      <c r="CL523" s="1"/>
      <c r="CM523" s="1"/>
      <c r="CN523" s="1"/>
      <c r="CO523" s="1"/>
      <c r="CP523" s="1"/>
      <c r="CQ523" s="1"/>
      <c r="CR523" s="1"/>
      <c r="CS523" s="1"/>
      <c r="CT523" s="1"/>
      <c r="CU523" s="1"/>
      <c r="CV523" s="1"/>
      <c r="CW523" s="1"/>
      <c r="CX523" s="1"/>
      <c r="CY523" s="1"/>
      <c r="CZ523" s="1"/>
      <c r="DA523" s="1"/>
      <c r="DB523" s="1"/>
      <c r="DC523" s="1"/>
      <c r="DD523" s="1"/>
      <c r="DE523" s="1"/>
      <c r="DF523" s="1"/>
      <c r="DG523" s="1"/>
      <c r="DH523" s="1"/>
      <c r="DI523" s="1"/>
      <c r="DJ523" s="1"/>
      <c r="DK523" s="1"/>
      <c r="DL523" s="1"/>
      <c r="DM523" s="1"/>
      <c r="DN523" s="1"/>
      <c r="DO523" s="1"/>
      <c r="DP523" s="1"/>
      <c r="DQ523" s="1"/>
      <c r="DR523" s="1"/>
      <c r="DS523" s="1"/>
      <c r="DT523" s="1"/>
      <c r="DU523" s="1"/>
      <c r="DV523" s="1"/>
      <c r="DW523" s="1"/>
      <c r="DX523" s="1"/>
      <c r="DY523" s="1"/>
      <c r="DZ523" s="1"/>
      <c r="EA523" s="1"/>
      <c r="EB523" s="1"/>
      <c r="EC523" s="1"/>
      <c r="ED523" s="1"/>
      <c r="EE523" s="1"/>
      <c r="EF523" s="1"/>
      <c r="EG523" s="1"/>
      <c r="EH523" s="1"/>
      <c r="EI523" s="1"/>
      <c r="EJ523" s="1"/>
      <c r="EK523" s="1"/>
      <c r="EL523" s="1"/>
      <c r="EM523" s="1"/>
      <c r="EN523" s="1"/>
      <c r="EO523" s="1"/>
      <c r="EP523" s="1"/>
      <c r="EQ523" s="1"/>
      <c r="ER523" s="1"/>
      <c r="ES523" s="1"/>
      <c r="ET523" s="1"/>
      <c r="EU523" s="1"/>
      <c r="EV523" s="1"/>
      <c r="EW523" s="1"/>
      <c r="EX523" s="1"/>
      <c r="EY523" s="1"/>
      <c r="EZ523" s="1"/>
      <c r="FA523" s="1"/>
      <c r="FB523" s="1"/>
      <c r="FC523" s="1"/>
      <c r="FD523" s="1"/>
      <c r="FE523" s="1"/>
      <c r="FF523" s="1"/>
      <c r="FG523" s="1"/>
      <c r="FH523" s="1"/>
      <c r="FI523" s="1"/>
      <c r="FJ523" s="1"/>
      <c r="FK523" s="1"/>
      <c r="FL523" s="1"/>
      <c r="FM523" s="1"/>
      <c r="FN523" s="1"/>
      <c r="FO523" s="1"/>
      <c r="FP523" s="1"/>
      <c r="FQ523" s="1"/>
      <c r="FR523" s="1"/>
      <c r="FS523" s="1"/>
      <c r="FT523" s="1"/>
      <c r="FU523" s="1"/>
      <c r="FV523" s="1"/>
      <c r="FW523" s="1"/>
      <c r="FX523" s="1"/>
      <c r="FY523" s="1"/>
      <c r="FZ523" s="1"/>
      <c r="GA523" s="1"/>
      <c r="GB523" s="1"/>
      <c r="GC523" s="1"/>
      <c r="GD523" s="1"/>
      <c r="GE523" s="1"/>
      <c r="GF523" s="1"/>
      <c r="GG523" s="1"/>
      <c r="GH523" s="1"/>
      <c r="GI523" s="1"/>
      <c r="GJ523" s="1"/>
      <c r="GK523" s="1"/>
      <c r="GL523" s="1"/>
      <c r="GM523" s="1"/>
      <c r="GN523" s="1"/>
      <c r="GO523" s="1"/>
      <c r="GP523" s="1"/>
      <c r="GQ523" s="1"/>
      <c r="GR523" s="1"/>
      <c r="GS523" s="1"/>
      <c r="GT523" s="1"/>
      <c r="GU523" s="1"/>
      <c r="GV523" s="1"/>
      <c r="GW523" s="1"/>
      <c r="GX523" s="1"/>
      <c r="GY523" s="1"/>
      <c r="GZ523" s="1"/>
      <c r="HA523" s="1"/>
      <c r="HB523" s="1"/>
      <c r="HC523" s="1"/>
      <c r="HD523" s="1"/>
      <c r="HE523" s="1"/>
      <c r="HF523" s="1"/>
      <c r="HG523" s="1"/>
      <c r="HH523" s="1"/>
      <c r="HI523" s="1"/>
      <c r="HJ523" s="1"/>
      <c r="HK523" s="1"/>
      <c r="HL523" s="1"/>
      <c r="HM523" s="1"/>
      <c r="HN523" s="1"/>
      <c r="HO523" s="1"/>
      <c r="HP523" s="1"/>
      <c r="HQ523" s="1"/>
      <c r="HR523" s="1"/>
      <c r="HS523" s="1"/>
      <c r="HT523" s="1"/>
      <c r="HU523" s="1"/>
      <c r="HV523" s="1"/>
      <c r="HW523" s="1"/>
      <c r="HX523" s="1"/>
      <c r="HY523" s="1"/>
      <c r="HZ523" s="1"/>
      <c r="IA523" s="1"/>
      <c r="IB523" s="1"/>
      <c r="IC523" s="1"/>
      <c r="ID523" s="1"/>
      <c r="IE523" s="1"/>
      <c r="IF523" s="1"/>
      <c r="IG523" s="1"/>
      <c r="IH523" s="1"/>
      <c r="II523" s="1"/>
      <c r="IJ523" s="1"/>
      <c r="IK523" s="1"/>
      <c r="IL523" s="1"/>
      <c r="IM523" s="1"/>
      <c r="IN523" s="1"/>
      <c r="IO523" s="1"/>
      <c r="IP523" s="1"/>
      <c r="IQ523" s="1"/>
      <c r="IR523" s="1"/>
      <c r="IS523" s="1"/>
      <c r="IT523" s="1"/>
      <c r="IU523" s="1"/>
      <c r="IV523" s="1"/>
    </row>
    <row r="524" customFormat="false" ht="15.75" hidden="false" customHeight="false" outlineLevel="0" collapsed="false">
      <c r="A524" s="1" t="s">
        <v>930</v>
      </c>
      <c r="B524" s="1" t="n">
        <v>9.20619</v>
      </c>
      <c r="C524" s="1" t="n">
        <v>8.46856</v>
      </c>
      <c r="D524" s="1" t="n">
        <v>21.7652</v>
      </c>
      <c r="E524" s="2" t="n">
        <v>-0.120487</v>
      </c>
      <c r="F524" s="2" t="n">
        <v>1.36184</v>
      </c>
      <c r="G524" s="3" t="n">
        <v>0.927762</v>
      </c>
      <c r="H524" s="3" t="n">
        <v>0.0116387</v>
      </c>
      <c r="I524" s="1" t="s">
        <v>15</v>
      </c>
      <c r="J524" s="1" t="s">
        <v>14</v>
      </c>
      <c r="K524" s="1" t="s">
        <v>931</v>
      </c>
    </row>
    <row r="525" customFormat="false" ht="15.75" hidden="false" customHeight="false" outlineLevel="0" collapsed="false">
      <c r="A525" s="1" t="s">
        <v>932</v>
      </c>
      <c r="B525" s="1" t="n">
        <v>145.817</v>
      </c>
      <c r="C525" s="1" t="n">
        <v>120.092</v>
      </c>
      <c r="D525" s="1" t="n">
        <v>301.802</v>
      </c>
      <c r="E525" s="2" t="n">
        <v>-0.280018</v>
      </c>
      <c r="F525" s="2" t="n">
        <v>1.32947</v>
      </c>
      <c r="G525" s="3" t="n">
        <v>0.78791</v>
      </c>
      <c r="H525" s="3" t="n">
        <v>0.0322039</v>
      </c>
      <c r="I525" s="1" t="s">
        <v>15</v>
      </c>
      <c r="J525" s="1" t="s">
        <v>14</v>
      </c>
      <c r="K525" s="1" t="s">
        <v>931</v>
      </c>
    </row>
    <row r="526" customFormat="false" ht="15.75" hidden="false" customHeight="false" outlineLevel="0" collapsed="false">
      <c r="A526" s="1" t="s">
        <v>933</v>
      </c>
      <c r="B526" s="1" t="n">
        <v>10.4804</v>
      </c>
      <c r="C526" s="1" t="n">
        <v>10.5997</v>
      </c>
      <c r="D526" s="1" t="n">
        <v>37.4413</v>
      </c>
      <c r="E526" s="2" t="n">
        <v>0.0163224</v>
      </c>
      <c r="F526" s="2" t="n">
        <v>1.82061</v>
      </c>
      <c r="G526" s="3" t="n">
        <v>0.990608</v>
      </c>
      <c r="H526" s="3" t="n">
        <v>0.00151395</v>
      </c>
      <c r="I526" s="1" t="s">
        <v>15</v>
      </c>
      <c r="J526" s="1" t="s">
        <v>14</v>
      </c>
      <c r="K526" s="1" t="s">
        <v>103</v>
      </c>
    </row>
    <row r="527" customFormat="false" ht="15.75" hidden="false" customHeight="false" outlineLevel="0" collapsed="false">
      <c r="A527" s="1" t="s">
        <v>934</v>
      </c>
      <c r="B527" s="1" t="n">
        <v>22.7958</v>
      </c>
      <c r="C527" s="1" t="n">
        <v>27.3065</v>
      </c>
      <c r="D527" s="1" t="n">
        <v>4.12235</v>
      </c>
      <c r="E527" s="2" t="n">
        <v>0.260475</v>
      </c>
      <c r="F527" s="2" t="n">
        <v>-2.7277</v>
      </c>
      <c r="G527" s="3" t="n">
        <v>0.833639</v>
      </c>
      <c r="H527" s="3" t="n">
        <v>0.0027662</v>
      </c>
      <c r="I527" s="1" t="s">
        <v>15</v>
      </c>
      <c r="J527" s="1" t="s">
        <v>14</v>
      </c>
      <c r="K527" s="1" t="s">
        <v>103</v>
      </c>
    </row>
    <row r="528" customFormat="false" ht="15.75" hidden="false" customHeight="false" outlineLevel="0" collapsed="false">
      <c r="A528" s="1" t="s">
        <v>935</v>
      </c>
      <c r="B528" s="1" t="n">
        <v>18.5748</v>
      </c>
      <c r="C528" s="1" t="n">
        <v>13.3268</v>
      </c>
      <c r="D528" s="1" t="n">
        <v>45.5163</v>
      </c>
      <c r="E528" s="2" t="n">
        <v>-0.479024</v>
      </c>
      <c r="F528" s="2" t="n">
        <v>1.77206</v>
      </c>
      <c r="G528" s="3" t="n">
        <v>0.518968</v>
      </c>
      <c r="H528" s="3" t="n">
        <v>0.00151395</v>
      </c>
      <c r="I528" s="1" t="s">
        <v>15</v>
      </c>
      <c r="J528" s="1" t="s">
        <v>14</v>
      </c>
      <c r="K528" s="1" t="s">
        <v>936</v>
      </c>
    </row>
    <row r="529" customFormat="false" ht="15.75" hidden="false" customHeight="false" outlineLevel="0" collapsed="false">
      <c r="A529" s="1" t="s">
        <v>937</v>
      </c>
      <c r="B529" s="1" t="n">
        <v>0.791543</v>
      </c>
      <c r="C529" s="1" t="n">
        <v>1.50227</v>
      </c>
      <c r="D529" s="1" t="n">
        <v>10.3225</v>
      </c>
      <c r="E529" s="2" t="n">
        <v>0.924407</v>
      </c>
      <c r="F529" s="2" t="n">
        <v>2.78058</v>
      </c>
      <c r="G529" s="3" t="n">
        <v>1</v>
      </c>
      <c r="H529" s="3" t="n">
        <v>0.0311885</v>
      </c>
      <c r="I529" s="1" t="s">
        <v>15</v>
      </c>
      <c r="J529" s="1" t="s">
        <v>14</v>
      </c>
      <c r="K529" s="1" t="s">
        <v>938</v>
      </c>
    </row>
    <row r="530" customFormat="false" ht="15.75" hidden="false" customHeight="false" outlineLevel="0" collapsed="false">
      <c r="A530" s="1" t="s">
        <v>939</v>
      </c>
      <c r="B530" s="1" t="n">
        <v>113.857</v>
      </c>
      <c r="C530" s="1" t="n">
        <v>100.989</v>
      </c>
      <c r="D530" s="1" t="n">
        <v>680.926</v>
      </c>
      <c r="E530" s="2" t="n">
        <v>-0.173027</v>
      </c>
      <c r="F530" s="2" t="n">
        <v>2.7533</v>
      </c>
      <c r="G530" s="3" t="n">
        <v>0.874613</v>
      </c>
      <c r="H530" s="3" t="n">
        <v>0.0027662</v>
      </c>
      <c r="I530" s="1" t="s">
        <v>15</v>
      </c>
      <c r="J530" s="1" t="s">
        <v>14</v>
      </c>
      <c r="K530" s="1" t="s">
        <v>107</v>
      </c>
    </row>
    <row r="531" customFormat="false" ht="15.75" hidden="false" customHeight="false" outlineLevel="0" collapsed="false">
      <c r="A531" s="1" t="s">
        <v>940</v>
      </c>
      <c r="B531" s="1" t="n">
        <v>214.658</v>
      </c>
      <c r="C531" s="1" t="n">
        <v>144.9</v>
      </c>
      <c r="D531" s="1" t="n">
        <v>446.485</v>
      </c>
      <c r="E531" s="2" t="n">
        <v>-0.566983</v>
      </c>
      <c r="F531" s="2" t="n">
        <v>1.62355</v>
      </c>
      <c r="G531" s="3" t="n">
        <v>0.441711</v>
      </c>
      <c r="H531" s="3" t="n">
        <v>0.00151395</v>
      </c>
      <c r="I531" s="1" t="s">
        <v>15</v>
      </c>
      <c r="J531" s="1" t="s">
        <v>14</v>
      </c>
      <c r="K531" s="1" t="s">
        <v>941</v>
      </c>
    </row>
    <row r="532" customFormat="false" ht="15.75" hidden="false" customHeight="false" outlineLevel="0" collapsed="false">
      <c r="A532" s="1" t="s">
        <v>942</v>
      </c>
      <c r="B532" s="1" t="n">
        <v>28.5555</v>
      </c>
      <c r="C532" s="1" t="n">
        <v>14.6329</v>
      </c>
      <c r="D532" s="1" t="n">
        <v>33.3105</v>
      </c>
      <c r="E532" s="2" t="n">
        <v>-0.964553</v>
      </c>
      <c r="F532" s="2" t="n">
        <v>1.18676</v>
      </c>
      <c r="G532" s="3" t="n">
        <v>0.0763037</v>
      </c>
      <c r="H532" s="3" t="n">
        <v>0.0165101</v>
      </c>
      <c r="I532" s="1" t="s">
        <v>15</v>
      </c>
      <c r="J532" s="1" t="s">
        <v>14</v>
      </c>
      <c r="K532" s="1" t="s">
        <v>943</v>
      </c>
    </row>
    <row r="533" customFormat="false" ht="15.75" hidden="false" customHeight="false" outlineLevel="0" collapsed="false">
      <c r="A533" s="1" t="s">
        <v>944</v>
      </c>
      <c r="B533" s="1" t="n">
        <v>5.77957</v>
      </c>
      <c r="C533" s="1" t="n">
        <v>6.67729</v>
      </c>
      <c r="D533" s="1" t="n">
        <v>20.4401</v>
      </c>
      <c r="E533" s="2" t="n">
        <v>0.208302</v>
      </c>
      <c r="F533" s="2" t="n">
        <v>1.61407</v>
      </c>
      <c r="G533" s="3" t="n">
        <v>0.903633</v>
      </c>
      <c r="H533" s="3" t="n">
        <v>0.0351144</v>
      </c>
      <c r="I533" s="1" t="s">
        <v>15</v>
      </c>
      <c r="J533" s="1" t="s">
        <v>14</v>
      </c>
      <c r="K533" s="1" t="s">
        <v>945</v>
      </c>
    </row>
    <row r="534" customFormat="false" ht="15.75" hidden="false" customHeight="false" outlineLevel="0" collapsed="false">
      <c r="A534" s="1" t="s">
        <v>946</v>
      </c>
      <c r="B534" s="1" t="n">
        <v>18.667</v>
      </c>
      <c r="C534" s="1" t="n">
        <v>23.7509</v>
      </c>
      <c r="D534" s="1" t="n">
        <v>6.05578</v>
      </c>
      <c r="E534" s="2" t="n">
        <v>0.347491</v>
      </c>
      <c r="F534" s="2" t="n">
        <v>-1.9716</v>
      </c>
      <c r="G534" s="3" t="n">
        <v>0.743132</v>
      </c>
      <c r="H534" s="3" t="n">
        <v>0.00764792</v>
      </c>
      <c r="I534" s="1" t="s">
        <v>15</v>
      </c>
      <c r="J534" s="1" t="s">
        <v>14</v>
      </c>
      <c r="K534" s="1" t="s">
        <v>947</v>
      </c>
    </row>
    <row r="535" customFormat="false" ht="15.75" hidden="false" customHeight="false" outlineLevel="0" collapsed="false">
      <c r="A535" s="1" t="s">
        <v>948</v>
      </c>
      <c r="B535" s="1" t="n">
        <v>37.7354</v>
      </c>
      <c r="C535" s="1" t="n">
        <v>29.0358</v>
      </c>
      <c r="D535" s="1" t="n">
        <v>66.4454</v>
      </c>
      <c r="E535" s="2" t="n">
        <v>-0.378086</v>
      </c>
      <c r="F535" s="2" t="n">
        <v>1.19434</v>
      </c>
      <c r="G535" s="3" t="n">
        <v>0.619426</v>
      </c>
      <c r="H535" s="3" t="n">
        <v>0.0227597</v>
      </c>
      <c r="I535" s="1" t="s">
        <v>15</v>
      </c>
      <c r="J535" s="1" t="s">
        <v>14</v>
      </c>
      <c r="K535" s="1" t="s">
        <v>949</v>
      </c>
    </row>
    <row r="536" s="6" customFormat="true" ht="15.75" hidden="false" customHeight="false" outlineLevel="0" collapsed="false">
      <c r="A536" s="1" t="s">
        <v>950</v>
      </c>
      <c r="B536" s="1" t="n">
        <v>144.235</v>
      </c>
      <c r="C536" s="1" t="n">
        <v>127.638</v>
      </c>
      <c r="D536" s="1" t="n">
        <v>260.736</v>
      </c>
      <c r="E536" s="2" t="n">
        <v>-0.176369</v>
      </c>
      <c r="F536" s="2" t="n">
        <v>1.03053</v>
      </c>
      <c r="G536" s="3" t="n">
        <v>0.857861</v>
      </c>
      <c r="H536" s="3" t="n">
        <v>0.0493426</v>
      </c>
      <c r="I536" s="1" t="s">
        <v>15</v>
      </c>
      <c r="J536" s="1" t="s">
        <v>14</v>
      </c>
      <c r="K536" s="1" t="s">
        <v>951</v>
      </c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  <c r="CD536" s="1"/>
      <c r="CE536" s="1"/>
      <c r="CF536" s="1"/>
      <c r="CG536" s="1"/>
      <c r="CH536" s="1"/>
      <c r="CI536" s="1"/>
      <c r="CJ536" s="1"/>
      <c r="CK536" s="1"/>
      <c r="CL536" s="1"/>
      <c r="CM536" s="1"/>
      <c r="CN536" s="1"/>
      <c r="CO536" s="1"/>
      <c r="CP536" s="1"/>
      <c r="CQ536" s="1"/>
      <c r="CR536" s="1"/>
      <c r="CS536" s="1"/>
      <c r="CT536" s="1"/>
      <c r="CU536" s="1"/>
      <c r="CV536" s="1"/>
      <c r="CW536" s="1"/>
      <c r="CX536" s="1"/>
      <c r="CY536" s="1"/>
      <c r="CZ536" s="1"/>
      <c r="DA536" s="1"/>
      <c r="DB536" s="1"/>
      <c r="DC536" s="1"/>
      <c r="DD536" s="1"/>
      <c r="DE536" s="1"/>
      <c r="DF536" s="1"/>
      <c r="DG536" s="1"/>
      <c r="DH536" s="1"/>
      <c r="DI536" s="1"/>
      <c r="DJ536" s="1"/>
      <c r="DK536" s="1"/>
      <c r="DL536" s="1"/>
      <c r="DM536" s="1"/>
      <c r="DN536" s="1"/>
      <c r="DO536" s="1"/>
      <c r="DP536" s="1"/>
      <c r="DQ536" s="1"/>
      <c r="DR536" s="1"/>
      <c r="DS536" s="1"/>
      <c r="DT536" s="1"/>
      <c r="DU536" s="1"/>
      <c r="DV536" s="1"/>
      <c r="DW536" s="1"/>
      <c r="DX536" s="1"/>
      <c r="DY536" s="1"/>
      <c r="DZ536" s="1"/>
      <c r="EA536" s="1"/>
      <c r="EB536" s="1"/>
      <c r="EC536" s="1"/>
      <c r="ED536" s="1"/>
      <c r="EE536" s="1"/>
      <c r="EF536" s="1"/>
      <c r="EG536" s="1"/>
      <c r="EH536" s="1"/>
      <c r="EI536" s="1"/>
      <c r="EJ536" s="1"/>
      <c r="EK536" s="1"/>
      <c r="EL536" s="1"/>
      <c r="EM536" s="1"/>
      <c r="EN536" s="1"/>
      <c r="EO536" s="1"/>
      <c r="EP536" s="1"/>
      <c r="EQ536" s="1"/>
      <c r="ER536" s="1"/>
      <c r="ES536" s="1"/>
      <c r="ET536" s="1"/>
      <c r="EU536" s="1"/>
      <c r="EV536" s="1"/>
      <c r="EW536" s="1"/>
      <c r="EX536" s="1"/>
      <c r="EY536" s="1"/>
      <c r="EZ536" s="1"/>
      <c r="FA536" s="1"/>
      <c r="FB536" s="1"/>
      <c r="FC536" s="1"/>
      <c r="FD536" s="1"/>
      <c r="FE536" s="1"/>
      <c r="FF536" s="1"/>
      <c r="FG536" s="1"/>
      <c r="FH536" s="1"/>
      <c r="FI536" s="1"/>
      <c r="FJ536" s="1"/>
      <c r="FK536" s="1"/>
      <c r="FL536" s="1"/>
      <c r="FM536" s="1"/>
      <c r="FN536" s="1"/>
      <c r="FO536" s="1"/>
      <c r="FP536" s="1"/>
      <c r="FQ536" s="1"/>
      <c r="FR536" s="1"/>
      <c r="FS536" s="1"/>
      <c r="FT536" s="1"/>
      <c r="FU536" s="1"/>
      <c r="FV536" s="1"/>
      <c r="FW536" s="1"/>
      <c r="FX536" s="1"/>
      <c r="FY536" s="1"/>
      <c r="FZ536" s="1"/>
      <c r="GA536" s="1"/>
      <c r="GB536" s="1"/>
      <c r="GC536" s="1"/>
      <c r="GD536" s="1"/>
      <c r="GE536" s="1"/>
      <c r="GF536" s="1"/>
      <c r="GG536" s="1"/>
      <c r="GH536" s="1"/>
      <c r="GI536" s="1"/>
      <c r="GJ536" s="1"/>
      <c r="GK536" s="1"/>
      <c r="GL536" s="1"/>
      <c r="GM536" s="1"/>
      <c r="GN536" s="1"/>
      <c r="GO536" s="1"/>
      <c r="GP536" s="1"/>
      <c r="GQ536" s="1"/>
      <c r="GR536" s="1"/>
      <c r="GS536" s="1"/>
      <c r="GT536" s="1"/>
      <c r="GU536" s="1"/>
      <c r="GV536" s="1"/>
      <c r="GW536" s="1"/>
      <c r="GX536" s="1"/>
      <c r="GY536" s="1"/>
      <c r="GZ536" s="1"/>
      <c r="HA536" s="1"/>
      <c r="HB536" s="1"/>
      <c r="HC536" s="1"/>
      <c r="HD536" s="1"/>
      <c r="HE536" s="1"/>
      <c r="HF536" s="1"/>
      <c r="HG536" s="1"/>
      <c r="HH536" s="1"/>
      <c r="HI536" s="1"/>
      <c r="HJ536" s="1"/>
      <c r="HK536" s="1"/>
      <c r="HL536" s="1"/>
      <c r="HM536" s="1"/>
      <c r="HN536" s="1"/>
      <c r="HO536" s="1"/>
      <c r="HP536" s="1"/>
      <c r="HQ536" s="1"/>
      <c r="HR536" s="1"/>
      <c r="HS536" s="1"/>
      <c r="HT536" s="1"/>
      <c r="HU536" s="1"/>
      <c r="HV536" s="1"/>
      <c r="HW536" s="1"/>
      <c r="HX536" s="1"/>
      <c r="HY536" s="1"/>
      <c r="HZ536" s="1"/>
      <c r="IA536" s="1"/>
      <c r="IB536" s="1"/>
      <c r="IC536" s="1"/>
      <c r="ID536" s="1"/>
      <c r="IE536" s="1"/>
      <c r="IF536" s="1"/>
      <c r="IG536" s="1"/>
      <c r="IH536" s="1"/>
      <c r="II536" s="1"/>
      <c r="IJ536" s="1"/>
      <c r="IK536" s="1"/>
      <c r="IL536" s="1"/>
      <c r="IM536" s="1"/>
      <c r="IN536" s="1"/>
      <c r="IO536" s="1"/>
      <c r="IP536" s="1"/>
      <c r="IQ536" s="1"/>
      <c r="IR536" s="1"/>
      <c r="IS536" s="1"/>
      <c r="IT536" s="1"/>
      <c r="IU536" s="1"/>
      <c r="IV536" s="1"/>
    </row>
    <row r="537" customFormat="false" ht="15.75" hidden="false" customHeight="false" outlineLevel="0" collapsed="false">
      <c r="A537" s="1" t="s">
        <v>952</v>
      </c>
      <c r="B537" s="1" t="n">
        <v>6.52261</v>
      </c>
      <c r="C537" s="1" t="n">
        <v>16.934</v>
      </c>
      <c r="D537" s="1" t="n">
        <v>180.156</v>
      </c>
      <c r="E537" s="2" t="n">
        <v>1.3764</v>
      </c>
      <c r="F537" s="2" t="n">
        <v>3.41126</v>
      </c>
      <c r="G537" s="3" t="n">
        <v>0.314799</v>
      </c>
      <c r="H537" s="3" t="n">
        <v>0.00151395</v>
      </c>
      <c r="I537" s="1" t="s">
        <v>15</v>
      </c>
      <c r="J537" s="1" t="s">
        <v>14</v>
      </c>
      <c r="K537" s="1" t="s">
        <v>953</v>
      </c>
    </row>
    <row r="538" customFormat="false" ht="15.75" hidden="false" customHeight="false" outlineLevel="0" collapsed="false">
      <c r="A538" s="1" t="s">
        <v>954</v>
      </c>
      <c r="B538" s="1" t="n">
        <v>41.0892</v>
      </c>
      <c r="C538" s="1" t="n">
        <v>259.732</v>
      </c>
      <c r="D538" s="1" t="n">
        <v>0</v>
      </c>
      <c r="E538" s="2" t="n">
        <v>2.66019</v>
      </c>
      <c r="F538" s="2" t="e">
        <f aca="false">-#NAME?</f>
        <v>#NAME?</v>
      </c>
      <c r="G538" s="3" t="n">
        <v>0.17029</v>
      </c>
      <c r="H538" s="3" t="n">
        <v>0.00151395</v>
      </c>
      <c r="I538" s="1" t="s">
        <v>15</v>
      </c>
      <c r="J538" s="1" t="s">
        <v>14</v>
      </c>
      <c r="K538" s="1" t="s">
        <v>955</v>
      </c>
    </row>
    <row r="539" customFormat="false" ht="15.75" hidden="false" customHeight="false" outlineLevel="0" collapsed="false">
      <c r="A539" s="1" t="s">
        <v>956</v>
      </c>
      <c r="B539" s="1" t="n">
        <v>3267.96</v>
      </c>
      <c r="C539" s="1" t="n">
        <v>8438.63</v>
      </c>
      <c r="D539" s="1" t="n">
        <v>1299.12</v>
      </c>
      <c r="E539" s="2" t="n">
        <v>1.36862</v>
      </c>
      <c r="F539" s="2" t="n">
        <v>-2.69948</v>
      </c>
      <c r="G539" s="3" t="n">
        <v>0.065586</v>
      </c>
      <c r="H539" s="3" t="n">
        <v>0.00151395</v>
      </c>
      <c r="I539" s="1" t="s">
        <v>15</v>
      </c>
      <c r="J539" s="1" t="s">
        <v>14</v>
      </c>
      <c r="K539" s="1" t="s">
        <v>955</v>
      </c>
    </row>
    <row r="540" customFormat="false" ht="15.75" hidden="false" customHeight="false" outlineLevel="0" collapsed="false">
      <c r="A540" s="1" t="s">
        <v>957</v>
      </c>
      <c r="B540" s="1" t="n">
        <v>9.60054</v>
      </c>
      <c r="C540" s="1" t="n">
        <v>15.6011</v>
      </c>
      <c r="D540" s="1" t="n">
        <v>40.3099</v>
      </c>
      <c r="E540" s="2" t="n">
        <v>0.700463</v>
      </c>
      <c r="F540" s="2" t="n">
        <v>1.36948</v>
      </c>
      <c r="G540" s="3" t="n">
        <v>0.485131</v>
      </c>
      <c r="H540" s="3" t="n">
        <v>0.0365763</v>
      </c>
      <c r="I540" s="1" t="s">
        <v>15</v>
      </c>
      <c r="J540" s="1" t="s">
        <v>14</v>
      </c>
      <c r="K540" s="1" t="s">
        <v>958</v>
      </c>
    </row>
    <row r="541" customFormat="false" ht="15.75" hidden="false" customHeight="false" outlineLevel="0" collapsed="false">
      <c r="A541" s="1" t="s">
        <v>959</v>
      </c>
      <c r="B541" s="1" t="n">
        <v>37.1266</v>
      </c>
      <c r="C541" s="1" t="n">
        <v>52.942</v>
      </c>
      <c r="D541" s="1" t="n">
        <v>7.65701</v>
      </c>
      <c r="E541" s="2" t="n">
        <v>0.51196</v>
      </c>
      <c r="F541" s="2" t="n">
        <v>-2.78956</v>
      </c>
      <c r="G541" s="3" t="n">
        <v>0.517335</v>
      </c>
      <c r="H541" s="3" t="n">
        <v>0.0027662</v>
      </c>
      <c r="I541" s="1" t="s">
        <v>15</v>
      </c>
      <c r="J541" s="1" t="s">
        <v>14</v>
      </c>
      <c r="K541" s="1" t="s">
        <v>960</v>
      </c>
    </row>
    <row r="542" customFormat="false" ht="15.75" hidden="false" customHeight="false" outlineLevel="0" collapsed="false">
      <c r="A542" s="1" t="s">
        <v>961</v>
      </c>
      <c r="B542" s="1" t="n">
        <v>10.9879</v>
      </c>
      <c r="C542" s="1" t="n">
        <v>15.5933</v>
      </c>
      <c r="D542" s="1" t="n">
        <v>4.77482</v>
      </c>
      <c r="E542" s="2" t="n">
        <v>0.505012</v>
      </c>
      <c r="F542" s="2" t="n">
        <v>-1.70741</v>
      </c>
      <c r="G542" s="3" t="n">
        <v>0.644649</v>
      </c>
      <c r="H542" s="3" t="n">
        <v>0.0351144</v>
      </c>
      <c r="I542" s="1" t="s">
        <v>15</v>
      </c>
      <c r="J542" s="1" t="s">
        <v>14</v>
      </c>
      <c r="K542" s="1" t="s">
        <v>962</v>
      </c>
    </row>
    <row r="543" customFormat="false" ht="15.75" hidden="false" customHeight="false" outlineLevel="0" collapsed="false">
      <c r="A543" s="1" t="s">
        <v>963</v>
      </c>
      <c r="B543" s="1" t="n">
        <v>81.6705</v>
      </c>
      <c r="C543" s="1" t="n">
        <v>268.744</v>
      </c>
      <c r="D543" s="1" t="n">
        <v>50.8315</v>
      </c>
      <c r="E543" s="2" t="n">
        <v>1.71834</v>
      </c>
      <c r="F543" s="2" t="n">
        <v>-2.40244</v>
      </c>
      <c r="G543" s="3" t="n">
        <v>0.10716</v>
      </c>
      <c r="H543" s="3" t="n">
        <v>0.0178504</v>
      </c>
      <c r="I543" s="1" t="s">
        <v>15</v>
      </c>
      <c r="J543" s="1" t="s">
        <v>14</v>
      </c>
      <c r="K543" s="1" t="s">
        <v>964</v>
      </c>
    </row>
    <row r="544" customFormat="false" ht="15.75" hidden="false" customHeight="false" outlineLevel="0" collapsed="false">
      <c r="A544" s="1" t="s">
        <v>965</v>
      </c>
      <c r="B544" s="1" t="n">
        <v>46.6294</v>
      </c>
      <c r="C544" s="1" t="n">
        <v>52.3703</v>
      </c>
      <c r="D544" s="1" t="n">
        <v>16.2634</v>
      </c>
      <c r="E544" s="2" t="n">
        <v>0.167509</v>
      </c>
      <c r="F544" s="2" t="n">
        <v>-1.68712</v>
      </c>
      <c r="G544" s="3" t="n">
        <v>0.897147</v>
      </c>
      <c r="H544" s="3" t="n">
        <v>0.0027662</v>
      </c>
      <c r="I544" s="1" t="s">
        <v>15</v>
      </c>
      <c r="J544" s="1" t="s">
        <v>14</v>
      </c>
      <c r="K544" s="1" t="s">
        <v>966</v>
      </c>
    </row>
    <row r="545" s="6" customFormat="true" ht="15.75" hidden="false" customHeight="false" outlineLevel="0" collapsed="false">
      <c r="A545" s="1" t="s">
        <v>967</v>
      </c>
      <c r="B545" s="1" t="n">
        <v>9.1879</v>
      </c>
      <c r="C545" s="1" t="n">
        <v>4.92498</v>
      </c>
      <c r="D545" s="1" t="n">
        <v>13.3115</v>
      </c>
      <c r="E545" s="2" t="n">
        <v>-0.899617</v>
      </c>
      <c r="F545" s="2" t="n">
        <v>1.43448</v>
      </c>
      <c r="G545" s="3" t="n">
        <v>0.302153</v>
      </c>
      <c r="H545" s="3" t="n">
        <v>0.0493426</v>
      </c>
      <c r="I545" s="1" t="s">
        <v>15</v>
      </c>
      <c r="J545" s="1" t="s">
        <v>14</v>
      </c>
      <c r="K545" s="1" t="s">
        <v>968</v>
      </c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  <c r="CD545" s="1"/>
      <c r="CE545" s="1"/>
      <c r="CF545" s="1"/>
      <c r="CG545" s="1"/>
      <c r="CH545" s="1"/>
      <c r="CI545" s="1"/>
      <c r="CJ545" s="1"/>
      <c r="CK545" s="1"/>
      <c r="CL545" s="1"/>
      <c r="CM545" s="1"/>
      <c r="CN545" s="1"/>
      <c r="CO545" s="1"/>
      <c r="CP545" s="1"/>
      <c r="CQ545" s="1"/>
      <c r="CR545" s="1"/>
      <c r="CS545" s="1"/>
      <c r="CT545" s="1"/>
      <c r="CU545" s="1"/>
      <c r="CV545" s="1"/>
      <c r="CW545" s="1"/>
      <c r="CX545" s="1"/>
      <c r="CY545" s="1"/>
      <c r="CZ545" s="1"/>
      <c r="DA545" s="1"/>
      <c r="DB545" s="1"/>
      <c r="DC545" s="1"/>
      <c r="DD545" s="1"/>
      <c r="DE545" s="1"/>
      <c r="DF545" s="1"/>
      <c r="DG545" s="1"/>
      <c r="DH545" s="1"/>
      <c r="DI545" s="1"/>
      <c r="DJ545" s="1"/>
      <c r="DK545" s="1"/>
      <c r="DL545" s="1"/>
      <c r="DM545" s="1"/>
      <c r="DN545" s="1"/>
      <c r="DO545" s="1"/>
      <c r="DP545" s="1"/>
      <c r="DQ545" s="1"/>
      <c r="DR545" s="1"/>
      <c r="DS545" s="1"/>
      <c r="DT545" s="1"/>
      <c r="DU545" s="1"/>
      <c r="DV545" s="1"/>
      <c r="DW545" s="1"/>
      <c r="DX545" s="1"/>
      <c r="DY545" s="1"/>
      <c r="DZ545" s="1"/>
      <c r="EA545" s="1"/>
      <c r="EB545" s="1"/>
      <c r="EC545" s="1"/>
      <c r="ED545" s="1"/>
      <c r="EE545" s="1"/>
      <c r="EF545" s="1"/>
      <c r="EG545" s="1"/>
      <c r="EH545" s="1"/>
      <c r="EI545" s="1"/>
      <c r="EJ545" s="1"/>
      <c r="EK545" s="1"/>
      <c r="EL545" s="1"/>
      <c r="EM545" s="1"/>
      <c r="EN545" s="1"/>
      <c r="EO545" s="1"/>
      <c r="EP545" s="1"/>
      <c r="EQ545" s="1"/>
      <c r="ER545" s="1"/>
      <c r="ES545" s="1"/>
      <c r="ET545" s="1"/>
      <c r="EU545" s="1"/>
      <c r="EV545" s="1"/>
      <c r="EW545" s="1"/>
      <c r="EX545" s="1"/>
      <c r="EY545" s="1"/>
      <c r="EZ545" s="1"/>
      <c r="FA545" s="1"/>
      <c r="FB545" s="1"/>
      <c r="FC545" s="1"/>
      <c r="FD545" s="1"/>
      <c r="FE545" s="1"/>
      <c r="FF545" s="1"/>
      <c r="FG545" s="1"/>
      <c r="FH545" s="1"/>
      <c r="FI545" s="1"/>
      <c r="FJ545" s="1"/>
      <c r="FK545" s="1"/>
      <c r="FL545" s="1"/>
      <c r="FM545" s="1"/>
      <c r="FN545" s="1"/>
      <c r="FO545" s="1"/>
      <c r="FP545" s="1"/>
      <c r="FQ545" s="1"/>
      <c r="FR545" s="1"/>
      <c r="FS545" s="1"/>
      <c r="FT545" s="1"/>
      <c r="FU545" s="1"/>
      <c r="FV545" s="1"/>
      <c r="FW545" s="1"/>
      <c r="FX545" s="1"/>
      <c r="FY545" s="1"/>
      <c r="FZ545" s="1"/>
      <c r="GA545" s="1"/>
      <c r="GB545" s="1"/>
      <c r="GC545" s="1"/>
      <c r="GD545" s="1"/>
      <c r="GE545" s="1"/>
      <c r="GF545" s="1"/>
      <c r="GG545" s="1"/>
      <c r="GH545" s="1"/>
      <c r="GI545" s="1"/>
      <c r="GJ545" s="1"/>
      <c r="GK545" s="1"/>
      <c r="GL545" s="1"/>
      <c r="GM545" s="1"/>
      <c r="GN545" s="1"/>
      <c r="GO545" s="1"/>
      <c r="GP545" s="1"/>
      <c r="GQ545" s="1"/>
      <c r="GR545" s="1"/>
      <c r="GS545" s="1"/>
      <c r="GT545" s="1"/>
      <c r="GU545" s="1"/>
      <c r="GV545" s="1"/>
      <c r="GW545" s="1"/>
      <c r="GX545" s="1"/>
      <c r="GY545" s="1"/>
      <c r="GZ545" s="1"/>
      <c r="HA545" s="1"/>
      <c r="HB545" s="1"/>
      <c r="HC545" s="1"/>
      <c r="HD545" s="1"/>
      <c r="HE545" s="1"/>
      <c r="HF545" s="1"/>
      <c r="HG545" s="1"/>
      <c r="HH545" s="1"/>
      <c r="HI545" s="1"/>
      <c r="HJ545" s="1"/>
      <c r="HK545" s="1"/>
      <c r="HL545" s="1"/>
      <c r="HM545" s="1"/>
      <c r="HN545" s="1"/>
      <c r="HO545" s="1"/>
      <c r="HP545" s="1"/>
      <c r="HQ545" s="1"/>
      <c r="HR545" s="1"/>
      <c r="HS545" s="1"/>
      <c r="HT545" s="1"/>
      <c r="HU545" s="1"/>
      <c r="HV545" s="1"/>
      <c r="HW545" s="1"/>
      <c r="HX545" s="1"/>
      <c r="HY545" s="1"/>
      <c r="HZ545" s="1"/>
      <c r="IA545" s="1"/>
      <c r="IB545" s="1"/>
      <c r="IC545" s="1"/>
      <c r="ID545" s="1"/>
      <c r="IE545" s="1"/>
      <c r="IF545" s="1"/>
      <c r="IG545" s="1"/>
      <c r="IH545" s="1"/>
      <c r="II545" s="1"/>
      <c r="IJ545" s="1"/>
      <c r="IK545" s="1"/>
      <c r="IL545" s="1"/>
      <c r="IM545" s="1"/>
      <c r="IN545" s="1"/>
      <c r="IO545" s="1"/>
      <c r="IP545" s="1"/>
      <c r="IQ545" s="1"/>
      <c r="IR545" s="1"/>
      <c r="IS545" s="1"/>
      <c r="IT545" s="1"/>
      <c r="IU545" s="1"/>
      <c r="IV545" s="1"/>
    </row>
    <row r="546" customFormat="false" ht="15.75" hidden="false" customHeight="false" outlineLevel="0" collapsed="false">
      <c r="A546" s="1" t="s">
        <v>969</v>
      </c>
      <c r="B546" s="1" t="n">
        <v>10.7243</v>
      </c>
      <c r="C546" s="1" t="n">
        <v>14.4736</v>
      </c>
      <c r="D546" s="1" t="n">
        <v>44.7317</v>
      </c>
      <c r="E546" s="2" t="n">
        <v>0.432542</v>
      </c>
      <c r="F546" s="2" t="n">
        <v>1.62788</v>
      </c>
      <c r="G546" s="3" t="n">
        <v>0.751852</v>
      </c>
      <c r="H546" s="3" t="n">
        <v>0.0204096</v>
      </c>
      <c r="I546" s="1" t="s">
        <v>15</v>
      </c>
      <c r="J546" s="1" t="s">
        <v>14</v>
      </c>
      <c r="K546" s="1" t="s">
        <v>970</v>
      </c>
    </row>
    <row r="547" customFormat="false" ht="15.75" hidden="false" customHeight="false" outlineLevel="0" collapsed="false">
      <c r="A547" s="1" t="s">
        <v>971</v>
      </c>
      <c r="B547" s="1" t="n">
        <v>34.1368</v>
      </c>
      <c r="C547" s="1" t="n">
        <v>38.863</v>
      </c>
      <c r="D547" s="1" t="n">
        <v>111.296</v>
      </c>
      <c r="E547" s="2" t="n">
        <v>0.187073</v>
      </c>
      <c r="F547" s="2" t="n">
        <v>1.51793</v>
      </c>
      <c r="G547" s="3" t="n">
        <v>0.863635</v>
      </c>
      <c r="H547" s="3" t="n">
        <v>0.0048999</v>
      </c>
      <c r="I547" s="1" t="s">
        <v>15</v>
      </c>
      <c r="J547" s="1" t="s">
        <v>14</v>
      </c>
      <c r="K547" s="1" t="s">
        <v>972</v>
      </c>
    </row>
    <row r="548" customFormat="false" ht="15.75" hidden="false" customHeight="false" outlineLevel="0" collapsed="false">
      <c r="A548" s="1" t="s">
        <v>973</v>
      </c>
      <c r="B548" s="1" t="n">
        <v>4.94789</v>
      </c>
      <c r="C548" s="1" t="n">
        <v>11.9068</v>
      </c>
      <c r="D548" s="1" t="n">
        <v>59.2709</v>
      </c>
      <c r="E548" s="2" t="n">
        <v>1.2669</v>
      </c>
      <c r="F548" s="2" t="n">
        <v>2.31553</v>
      </c>
      <c r="G548" s="3" t="n">
        <v>0.0658638</v>
      </c>
      <c r="H548" s="3" t="n">
        <v>0.00151395</v>
      </c>
      <c r="I548" s="1" t="s">
        <v>15</v>
      </c>
      <c r="J548" s="1" t="s">
        <v>14</v>
      </c>
      <c r="K548" s="1" t="s">
        <v>972</v>
      </c>
    </row>
    <row r="549" customFormat="false" ht="15.75" hidden="false" customHeight="false" outlineLevel="0" collapsed="false">
      <c r="A549" s="1" t="s">
        <v>974</v>
      </c>
      <c r="B549" s="1" t="n">
        <v>45.8517</v>
      </c>
      <c r="C549" s="1" t="n">
        <v>78.8085</v>
      </c>
      <c r="D549" s="1" t="n">
        <v>16.4048</v>
      </c>
      <c r="E549" s="2" t="n">
        <v>0.781377</v>
      </c>
      <c r="F549" s="2" t="n">
        <v>-2.26423</v>
      </c>
      <c r="G549" s="3" t="n">
        <v>0.337173</v>
      </c>
      <c r="H549" s="3" t="n">
        <v>0.00151395</v>
      </c>
      <c r="I549" s="1" t="s">
        <v>15</v>
      </c>
      <c r="J549" s="1" t="s">
        <v>14</v>
      </c>
      <c r="K549" s="1" t="s">
        <v>975</v>
      </c>
    </row>
    <row r="550" customFormat="false" ht="15.75" hidden="false" customHeight="false" outlineLevel="0" collapsed="false">
      <c r="A550" s="1" t="s">
        <v>976</v>
      </c>
      <c r="B550" s="1" t="n">
        <v>11.8808</v>
      </c>
      <c r="C550" s="1" t="n">
        <v>8.96351</v>
      </c>
      <c r="D550" s="1" t="n">
        <v>20.6452</v>
      </c>
      <c r="E550" s="2" t="n">
        <v>-0.406495</v>
      </c>
      <c r="F550" s="2" t="n">
        <v>1.20367</v>
      </c>
      <c r="G550" s="3" t="n">
        <v>0.643696</v>
      </c>
      <c r="H550" s="3" t="n">
        <v>0.0346925</v>
      </c>
      <c r="I550" s="1" t="s">
        <v>15</v>
      </c>
      <c r="J550" s="1" t="s">
        <v>14</v>
      </c>
      <c r="K550" s="1" t="s">
        <v>977</v>
      </c>
    </row>
    <row r="551" customFormat="false" ht="15.75" hidden="false" customHeight="false" outlineLevel="0" collapsed="false">
      <c r="A551" s="1" t="s">
        <v>978</v>
      </c>
      <c r="B551" s="1" t="n">
        <v>11.9893</v>
      </c>
      <c r="C551" s="1" t="n">
        <v>20.9266</v>
      </c>
      <c r="D551" s="1" t="n">
        <v>8.69128</v>
      </c>
      <c r="E551" s="2" t="n">
        <v>0.80359</v>
      </c>
      <c r="F551" s="2" t="n">
        <v>-1.2677</v>
      </c>
      <c r="G551" s="3" t="n">
        <v>0.224554</v>
      </c>
      <c r="H551" s="3" t="n">
        <v>0.0227597</v>
      </c>
      <c r="I551" s="1" t="s">
        <v>15</v>
      </c>
      <c r="J551" s="1" t="s">
        <v>14</v>
      </c>
      <c r="K551" s="1" t="s">
        <v>979</v>
      </c>
    </row>
    <row r="552" s="6" customFormat="true" ht="15.75" hidden="false" customHeight="false" outlineLevel="0" collapsed="false">
      <c r="A552" s="1" t="s">
        <v>980</v>
      </c>
      <c r="B552" s="1" t="n">
        <v>22.6554</v>
      </c>
      <c r="C552" s="1" t="n">
        <v>32.7851</v>
      </c>
      <c r="D552" s="1" t="n">
        <v>11.0304</v>
      </c>
      <c r="E552" s="2" t="n">
        <v>0.533184</v>
      </c>
      <c r="F552" s="2" t="n">
        <v>-1.57156</v>
      </c>
      <c r="G552" s="3" t="n">
        <v>0.569565</v>
      </c>
      <c r="H552" s="3" t="n">
        <v>0.0498011</v>
      </c>
      <c r="I552" s="1" t="s">
        <v>15</v>
      </c>
      <c r="J552" s="1" t="s">
        <v>14</v>
      </c>
      <c r="K552" s="1" t="s">
        <v>981</v>
      </c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D552" s="1"/>
      <c r="CE552" s="1"/>
      <c r="CF552" s="1"/>
      <c r="CG552" s="1"/>
      <c r="CH552" s="1"/>
      <c r="CI552" s="1"/>
      <c r="CJ552" s="1"/>
      <c r="CK552" s="1"/>
      <c r="CL552" s="1"/>
      <c r="CM552" s="1"/>
      <c r="CN552" s="1"/>
      <c r="CO552" s="1"/>
      <c r="CP552" s="1"/>
      <c r="CQ552" s="1"/>
      <c r="CR552" s="1"/>
      <c r="CS552" s="1"/>
      <c r="CT552" s="1"/>
      <c r="CU552" s="1"/>
      <c r="CV552" s="1"/>
      <c r="CW552" s="1"/>
      <c r="CX552" s="1"/>
      <c r="CY552" s="1"/>
      <c r="CZ552" s="1"/>
      <c r="DA552" s="1"/>
      <c r="DB552" s="1"/>
      <c r="DC552" s="1"/>
      <c r="DD552" s="1"/>
      <c r="DE552" s="1"/>
      <c r="DF552" s="1"/>
      <c r="DG552" s="1"/>
      <c r="DH552" s="1"/>
      <c r="DI552" s="1"/>
      <c r="DJ552" s="1"/>
      <c r="DK552" s="1"/>
      <c r="DL552" s="1"/>
      <c r="DM552" s="1"/>
      <c r="DN552" s="1"/>
      <c r="DO552" s="1"/>
      <c r="DP552" s="1"/>
      <c r="DQ552" s="1"/>
      <c r="DR552" s="1"/>
      <c r="DS552" s="1"/>
      <c r="DT552" s="1"/>
      <c r="DU552" s="1"/>
      <c r="DV552" s="1"/>
      <c r="DW552" s="1"/>
      <c r="DX552" s="1"/>
      <c r="DY552" s="1"/>
      <c r="DZ552" s="1"/>
      <c r="EA552" s="1"/>
      <c r="EB552" s="1"/>
      <c r="EC552" s="1"/>
      <c r="ED552" s="1"/>
      <c r="EE552" s="1"/>
      <c r="EF552" s="1"/>
      <c r="EG552" s="1"/>
      <c r="EH552" s="1"/>
      <c r="EI552" s="1"/>
      <c r="EJ552" s="1"/>
      <c r="EK552" s="1"/>
      <c r="EL552" s="1"/>
      <c r="EM552" s="1"/>
      <c r="EN552" s="1"/>
      <c r="EO552" s="1"/>
      <c r="EP552" s="1"/>
      <c r="EQ552" s="1"/>
      <c r="ER552" s="1"/>
      <c r="ES552" s="1"/>
      <c r="ET552" s="1"/>
      <c r="EU552" s="1"/>
      <c r="EV552" s="1"/>
      <c r="EW552" s="1"/>
      <c r="EX552" s="1"/>
      <c r="EY552" s="1"/>
      <c r="EZ552" s="1"/>
      <c r="FA552" s="1"/>
      <c r="FB552" s="1"/>
      <c r="FC552" s="1"/>
      <c r="FD552" s="1"/>
      <c r="FE552" s="1"/>
      <c r="FF552" s="1"/>
      <c r="FG552" s="1"/>
      <c r="FH552" s="1"/>
      <c r="FI552" s="1"/>
      <c r="FJ552" s="1"/>
      <c r="FK552" s="1"/>
      <c r="FL552" s="1"/>
      <c r="FM552" s="1"/>
      <c r="FN552" s="1"/>
      <c r="FO552" s="1"/>
      <c r="FP552" s="1"/>
      <c r="FQ552" s="1"/>
      <c r="FR552" s="1"/>
      <c r="FS552" s="1"/>
      <c r="FT552" s="1"/>
      <c r="FU552" s="1"/>
      <c r="FV552" s="1"/>
      <c r="FW552" s="1"/>
      <c r="FX552" s="1"/>
      <c r="FY552" s="1"/>
      <c r="FZ552" s="1"/>
      <c r="GA552" s="1"/>
      <c r="GB552" s="1"/>
      <c r="GC552" s="1"/>
      <c r="GD552" s="1"/>
      <c r="GE552" s="1"/>
      <c r="GF552" s="1"/>
      <c r="GG552" s="1"/>
      <c r="GH552" s="1"/>
      <c r="GI552" s="1"/>
      <c r="GJ552" s="1"/>
      <c r="GK552" s="1"/>
      <c r="GL552" s="1"/>
      <c r="GM552" s="1"/>
      <c r="GN552" s="1"/>
      <c r="GO552" s="1"/>
      <c r="GP552" s="1"/>
      <c r="GQ552" s="1"/>
      <c r="GR552" s="1"/>
      <c r="GS552" s="1"/>
      <c r="GT552" s="1"/>
      <c r="GU552" s="1"/>
      <c r="GV552" s="1"/>
      <c r="GW552" s="1"/>
      <c r="GX552" s="1"/>
      <c r="GY552" s="1"/>
      <c r="GZ552" s="1"/>
      <c r="HA552" s="1"/>
      <c r="HB552" s="1"/>
      <c r="HC552" s="1"/>
      <c r="HD552" s="1"/>
      <c r="HE552" s="1"/>
      <c r="HF552" s="1"/>
      <c r="HG552" s="1"/>
      <c r="HH552" s="1"/>
      <c r="HI552" s="1"/>
      <c r="HJ552" s="1"/>
      <c r="HK552" s="1"/>
      <c r="HL552" s="1"/>
      <c r="HM552" s="1"/>
      <c r="HN552" s="1"/>
      <c r="HO552" s="1"/>
      <c r="HP552" s="1"/>
      <c r="HQ552" s="1"/>
      <c r="HR552" s="1"/>
      <c r="HS552" s="1"/>
      <c r="HT552" s="1"/>
      <c r="HU552" s="1"/>
      <c r="HV552" s="1"/>
      <c r="HW552" s="1"/>
      <c r="HX552" s="1"/>
      <c r="HY552" s="1"/>
      <c r="HZ552" s="1"/>
      <c r="IA552" s="1"/>
      <c r="IB552" s="1"/>
      <c r="IC552" s="1"/>
      <c r="ID552" s="1"/>
      <c r="IE552" s="1"/>
      <c r="IF552" s="1"/>
      <c r="IG552" s="1"/>
      <c r="IH552" s="1"/>
      <c r="II552" s="1"/>
      <c r="IJ552" s="1"/>
      <c r="IK552" s="1"/>
      <c r="IL552" s="1"/>
      <c r="IM552" s="1"/>
      <c r="IN552" s="1"/>
      <c r="IO552" s="1"/>
      <c r="IP552" s="1"/>
      <c r="IQ552" s="1"/>
      <c r="IR552" s="1"/>
      <c r="IS552" s="1"/>
      <c r="IT552" s="1"/>
      <c r="IU552" s="1"/>
      <c r="IV552" s="1"/>
    </row>
    <row r="553" customFormat="false" ht="15.75" hidden="false" customHeight="false" outlineLevel="0" collapsed="false">
      <c r="A553" s="1" t="s">
        <v>982</v>
      </c>
      <c r="B553" s="1" t="n">
        <v>3.87702</v>
      </c>
      <c r="C553" s="1" t="n">
        <v>7.03142</v>
      </c>
      <c r="D553" s="1" t="n">
        <v>20.062</v>
      </c>
      <c r="E553" s="2" t="n">
        <v>0.858868</v>
      </c>
      <c r="F553" s="2" t="n">
        <v>1.51258</v>
      </c>
      <c r="G553" s="3" t="n">
        <v>0.379068</v>
      </c>
      <c r="H553" s="3" t="n">
        <v>0.0263027</v>
      </c>
      <c r="I553" s="1" t="s">
        <v>15</v>
      </c>
      <c r="J553" s="1" t="s">
        <v>14</v>
      </c>
      <c r="K553" s="1" t="s">
        <v>983</v>
      </c>
    </row>
    <row r="554" customFormat="false" ht="15.75" hidden="false" customHeight="false" outlineLevel="0" collapsed="false">
      <c r="A554" s="1" t="s">
        <v>984</v>
      </c>
      <c r="B554" s="1" t="n">
        <v>0.910436</v>
      </c>
      <c r="C554" s="1" t="n">
        <v>3.04573</v>
      </c>
      <c r="D554" s="1" t="n">
        <v>13.0298</v>
      </c>
      <c r="E554" s="2" t="n">
        <v>1.74216</v>
      </c>
      <c r="F554" s="2" t="n">
        <v>2.09696</v>
      </c>
      <c r="G554" s="3" t="n">
        <v>1</v>
      </c>
      <c r="H554" s="3" t="n">
        <v>0.027369</v>
      </c>
      <c r="I554" s="1" t="s">
        <v>15</v>
      </c>
      <c r="J554" s="1" t="s">
        <v>14</v>
      </c>
      <c r="K554" s="1" t="s">
        <v>985</v>
      </c>
    </row>
    <row r="555" customFormat="false" ht="15.75" hidden="false" customHeight="false" outlineLevel="0" collapsed="false">
      <c r="A555" s="1" t="s">
        <v>986</v>
      </c>
      <c r="B555" s="1" t="n">
        <v>25.0849</v>
      </c>
      <c r="C555" s="1" t="n">
        <v>39.2557</v>
      </c>
      <c r="D555" s="1" t="n">
        <v>12.8177</v>
      </c>
      <c r="E555" s="2" t="n">
        <v>0.646083</v>
      </c>
      <c r="F555" s="2" t="n">
        <v>-1.61477</v>
      </c>
      <c r="G555" s="3" t="n">
        <v>0.377631</v>
      </c>
      <c r="H555" s="3" t="n">
        <v>0.00390689</v>
      </c>
      <c r="I555" s="1" t="s">
        <v>15</v>
      </c>
      <c r="J555" s="1" t="s">
        <v>14</v>
      </c>
      <c r="K555" s="1" t="s">
        <v>987</v>
      </c>
    </row>
    <row r="556" customFormat="false" ht="15.75" hidden="false" customHeight="false" outlineLevel="0" collapsed="false">
      <c r="A556" s="1" t="s">
        <v>988</v>
      </c>
      <c r="B556" s="1" t="n">
        <v>51.4255</v>
      </c>
      <c r="C556" s="1" t="n">
        <v>46.4604</v>
      </c>
      <c r="D556" s="1" t="n">
        <v>259.192</v>
      </c>
      <c r="E556" s="2" t="n">
        <v>-0.146483</v>
      </c>
      <c r="F556" s="2" t="n">
        <v>2.47995</v>
      </c>
      <c r="G556" s="3" t="n">
        <v>0.923114</v>
      </c>
      <c r="H556" s="3" t="n">
        <v>0.00151395</v>
      </c>
      <c r="I556" s="1" t="s">
        <v>15</v>
      </c>
      <c r="J556" s="1" t="s">
        <v>14</v>
      </c>
      <c r="K556" s="1" t="s">
        <v>989</v>
      </c>
    </row>
    <row r="557" customFormat="false" ht="15.75" hidden="false" customHeight="false" outlineLevel="0" collapsed="false">
      <c r="A557" s="1" t="s">
        <v>990</v>
      </c>
      <c r="B557" s="1" t="n">
        <v>23.8767</v>
      </c>
      <c r="C557" s="1" t="n">
        <v>20.392</v>
      </c>
      <c r="D557" s="1" t="n">
        <v>295.853</v>
      </c>
      <c r="E557" s="2" t="n">
        <v>-0.2276</v>
      </c>
      <c r="F557" s="2" t="n">
        <v>3.8588</v>
      </c>
      <c r="G557" s="3" t="n">
        <v>0.901675</v>
      </c>
      <c r="H557" s="3" t="n">
        <v>0.00151395</v>
      </c>
      <c r="I557" s="1" t="s">
        <v>15</v>
      </c>
      <c r="J557" s="1" t="s">
        <v>14</v>
      </c>
      <c r="K557" s="1" t="s">
        <v>989</v>
      </c>
    </row>
    <row r="558" customFormat="false" ht="15.75" hidden="false" customHeight="false" outlineLevel="0" collapsed="false">
      <c r="A558" s="1" t="s">
        <v>991</v>
      </c>
      <c r="B558" s="1" t="n">
        <v>159</v>
      </c>
      <c r="C558" s="1" t="n">
        <v>171.638</v>
      </c>
      <c r="D558" s="1" t="n">
        <v>979.065</v>
      </c>
      <c r="E558" s="2" t="n">
        <v>0.110343</v>
      </c>
      <c r="F558" s="2" t="n">
        <v>2.51204</v>
      </c>
      <c r="G558" s="3" t="n">
        <v>0.941189</v>
      </c>
      <c r="H558" s="3" t="n">
        <v>0.00151395</v>
      </c>
      <c r="I558" s="1" t="s">
        <v>15</v>
      </c>
      <c r="J558" s="1" t="s">
        <v>14</v>
      </c>
      <c r="K558" s="1" t="s">
        <v>989</v>
      </c>
    </row>
    <row r="559" customFormat="false" ht="15.75" hidden="false" customHeight="false" outlineLevel="0" collapsed="false">
      <c r="A559" s="1" t="s">
        <v>992</v>
      </c>
      <c r="B559" s="1" t="n">
        <v>0.895834</v>
      </c>
      <c r="C559" s="1" t="n">
        <v>2.35517</v>
      </c>
      <c r="D559" s="1" t="n">
        <v>18.0724</v>
      </c>
      <c r="E559" s="2" t="n">
        <v>1.39453</v>
      </c>
      <c r="F559" s="2" t="n">
        <v>2.93989</v>
      </c>
      <c r="G559" s="3" t="n">
        <v>1</v>
      </c>
      <c r="H559" s="3" t="n">
        <v>0.0159069</v>
      </c>
      <c r="I559" s="1" t="s">
        <v>15</v>
      </c>
      <c r="J559" s="1" t="s">
        <v>14</v>
      </c>
      <c r="K559" s="1" t="s">
        <v>989</v>
      </c>
    </row>
    <row r="560" customFormat="false" ht="15.75" hidden="false" customHeight="false" outlineLevel="0" collapsed="false">
      <c r="A560" s="1" t="s">
        <v>993</v>
      </c>
      <c r="B560" s="1" t="n">
        <v>11.8869</v>
      </c>
      <c r="C560" s="1" t="n">
        <v>23.667</v>
      </c>
      <c r="D560" s="1" t="n">
        <v>7.03089</v>
      </c>
      <c r="E560" s="2" t="n">
        <v>0.993502</v>
      </c>
      <c r="F560" s="2" t="n">
        <v>-1.7511</v>
      </c>
      <c r="G560" s="3" t="n">
        <v>0.234038</v>
      </c>
      <c r="H560" s="3" t="n">
        <v>0.0351144</v>
      </c>
      <c r="I560" s="1" t="s">
        <v>15</v>
      </c>
      <c r="J560" s="1" t="s">
        <v>14</v>
      </c>
      <c r="K560" s="1" t="s">
        <v>994</v>
      </c>
    </row>
    <row r="561" customFormat="false" ht="15.75" hidden="false" customHeight="false" outlineLevel="0" collapsed="false">
      <c r="A561" s="1" t="s">
        <v>995</v>
      </c>
      <c r="B561" s="1" t="n">
        <v>17.9305</v>
      </c>
      <c r="C561" s="1" t="n">
        <v>12.3529</v>
      </c>
      <c r="D561" s="1" t="n">
        <v>32.9444</v>
      </c>
      <c r="E561" s="2" t="n">
        <v>-0.537564</v>
      </c>
      <c r="F561" s="2" t="n">
        <v>1.41519</v>
      </c>
      <c r="G561" s="3" t="n">
        <v>0.577986</v>
      </c>
      <c r="H561" s="3" t="n">
        <v>0.0295486</v>
      </c>
      <c r="I561" s="1" t="s">
        <v>15</v>
      </c>
      <c r="J561" s="1" t="s">
        <v>14</v>
      </c>
      <c r="K561" s="1" t="s">
        <v>996</v>
      </c>
    </row>
    <row r="562" s="6" customFormat="true" ht="15.75" hidden="false" customHeight="false" outlineLevel="0" collapsed="false">
      <c r="A562" s="1" t="s">
        <v>997</v>
      </c>
      <c r="B562" s="1" t="n">
        <v>386.95</v>
      </c>
      <c r="C562" s="1" t="n">
        <v>268.285</v>
      </c>
      <c r="D562" s="1" t="n">
        <v>109.773</v>
      </c>
      <c r="E562" s="2" t="n">
        <v>-0.528379</v>
      </c>
      <c r="F562" s="2" t="n">
        <v>-1.28925</v>
      </c>
      <c r="G562" s="3" t="n">
        <v>0.558585</v>
      </c>
      <c r="H562" s="3" t="n">
        <v>0.0463989</v>
      </c>
      <c r="I562" s="1" t="s">
        <v>15</v>
      </c>
      <c r="J562" s="1" t="s">
        <v>14</v>
      </c>
      <c r="K562" s="1" t="s">
        <v>998</v>
      </c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  <c r="CD562" s="1"/>
      <c r="CE562" s="1"/>
      <c r="CF562" s="1"/>
      <c r="CG562" s="1"/>
      <c r="CH562" s="1"/>
      <c r="CI562" s="1"/>
      <c r="CJ562" s="1"/>
      <c r="CK562" s="1"/>
      <c r="CL562" s="1"/>
      <c r="CM562" s="1"/>
      <c r="CN562" s="1"/>
      <c r="CO562" s="1"/>
      <c r="CP562" s="1"/>
      <c r="CQ562" s="1"/>
      <c r="CR562" s="1"/>
      <c r="CS562" s="1"/>
      <c r="CT562" s="1"/>
      <c r="CU562" s="1"/>
      <c r="CV562" s="1"/>
      <c r="CW562" s="1"/>
      <c r="CX562" s="1"/>
      <c r="CY562" s="1"/>
      <c r="CZ562" s="1"/>
      <c r="DA562" s="1"/>
      <c r="DB562" s="1"/>
      <c r="DC562" s="1"/>
      <c r="DD562" s="1"/>
      <c r="DE562" s="1"/>
      <c r="DF562" s="1"/>
      <c r="DG562" s="1"/>
      <c r="DH562" s="1"/>
      <c r="DI562" s="1"/>
      <c r="DJ562" s="1"/>
      <c r="DK562" s="1"/>
      <c r="DL562" s="1"/>
      <c r="DM562" s="1"/>
      <c r="DN562" s="1"/>
      <c r="DO562" s="1"/>
      <c r="DP562" s="1"/>
      <c r="DQ562" s="1"/>
      <c r="DR562" s="1"/>
      <c r="DS562" s="1"/>
      <c r="DT562" s="1"/>
      <c r="DU562" s="1"/>
      <c r="DV562" s="1"/>
      <c r="DW562" s="1"/>
      <c r="DX562" s="1"/>
      <c r="DY562" s="1"/>
      <c r="DZ562" s="1"/>
      <c r="EA562" s="1"/>
      <c r="EB562" s="1"/>
      <c r="EC562" s="1"/>
      <c r="ED562" s="1"/>
      <c r="EE562" s="1"/>
      <c r="EF562" s="1"/>
      <c r="EG562" s="1"/>
      <c r="EH562" s="1"/>
      <c r="EI562" s="1"/>
      <c r="EJ562" s="1"/>
      <c r="EK562" s="1"/>
      <c r="EL562" s="1"/>
      <c r="EM562" s="1"/>
      <c r="EN562" s="1"/>
      <c r="EO562" s="1"/>
      <c r="EP562" s="1"/>
      <c r="EQ562" s="1"/>
      <c r="ER562" s="1"/>
      <c r="ES562" s="1"/>
      <c r="ET562" s="1"/>
      <c r="EU562" s="1"/>
      <c r="EV562" s="1"/>
      <c r="EW562" s="1"/>
      <c r="EX562" s="1"/>
      <c r="EY562" s="1"/>
      <c r="EZ562" s="1"/>
      <c r="FA562" s="1"/>
      <c r="FB562" s="1"/>
      <c r="FC562" s="1"/>
      <c r="FD562" s="1"/>
      <c r="FE562" s="1"/>
      <c r="FF562" s="1"/>
      <c r="FG562" s="1"/>
      <c r="FH562" s="1"/>
      <c r="FI562" s="1"/>
      <c r="FJ562" s="1"/>
      <c r="FK562" s="1"/>
      <c r="FL562" s="1"/>
      <c r="FM562" s="1"/>
      <c r="FN562" s="1"/>
      <c r="FO562" s="1"/>
      <c r="FP562" s="1"/>
      <c r="FQ562" s="1"/>
      <c r="FR562" s="1"/>
      <c r="FS562" s="1"/>
      <c r="FT562" s="1"/>
      <c r="FU562" s="1"/>
      <c r="FV562" s="1"/>
      <c r="FW562" s="1"/>
      <c r="FX562" s="1"/>
      <c r="FY562" s="1"/>
      <c r="FZ562" s="1"/>
      <c r="GA562" s="1"/>
      <c r="GB562" s="1"/>
      <c r="GC562" s="1"/>
      <c r="GD562" s="1"/>
      <c r="GE562" s="1"/>
      <c r="GF562" s="1"/>
      <c r="GG562" s="1"/>
      <c r="GH562" s="1"/>
      <c r="GI562" s="1"/>
      <c r="GJ562" s="1"/>
      <c r="GK562" s="1"/>
      <c r="GL562" s="1"/>
      <c r="GM562" s="1"/>
      <c r="GN562" s="1"/>
      <c r="GO562" s="1"/>
      <c r="GP562" s="1"/>
      <c r="GQ562" s="1"/>
      <c r="GR562" s="1"/>
      <c r="GS562" s="1"/>
      <c r="GT562" s="1"/>
      <c r="GU562" s="1"/>
      <c r="GV562" s="1"/>
      <c r="GW562" s="1"/>
      <c r="GX562" s="1"/>
      <c r="GY562" s="1"/>
      <c r="GZ562" s="1"/>
      <c r="HA562" s="1"/>
      <c r="HB562" s="1"/>
      <c r="HC562" s="1"/>
      <c r="HD562" s="1"/>
      <c r="HE562" s="1"/>
      <c r="HF562" s="1"/>
      <c r="HG562" s="1"/>
      <c r="HH562" s="1"/>
      <c r="HI562" s="1"/>
      <c r="HJ562" s="1"/>
      <c r="HK562" s="1"/>
      <c r="HL562" s="1"/>
      <c r="HM562" s="1"/>
      <c r="HN562" s="1"/>
      <c r="HO562" s="1"/>
      <c r="HP562" s="1"/>
      <c r="HQ562" s="1"/>
      <c r="HR562" s="1"/>
      <c r="HS562" s="1"/>
      <c r="HT562" s="1"/>
      <c r="HU562" s="1"/>
      <c r="HV562" s="1"/>
      <c r="HW562" s="1"/>
      <c r="HX562" s="1"/>
      <c r="HY562" s="1"/>
      <c r="HZ562" s="1"/>
      <c r="IA562" s="1"/>
      <c r="IB562" s="1"/>
      <c r="IC562" s="1"/>
      <c r="ID562" s="1"/>
      <c r="IE562" s="1"/>
      <c r="IF562" s="1"/>
      <c r="IG562" s="1"/>
      <c r="IH562" s="1"/>
      <c r="II562" s="1"/>
      <c r="IJ562" s="1"/>
      <c r="IK562" s="1"/>
      <c r="IL562" s="1"/>
      <c r="IM562" s="1"/>
      <c r="IN562" s="1"/>
      <c r="IO562" s="1"/>
      <c r="IP562" s="1"/>
      <c r="IQ562" s="1"/>
      <c r="IR562" s="1"/>
      <c r="IS562" s="1"/>
      <c r="IT562" s="1"/>
      <c r="IU562" s="1"/>
      <c r="IV562" s="1"/>
    </row>
    <row r="563" customFormat="false" ht="15.75" hidden="false" customHeight="false" outlineLevel="0" collapsed="false">
      <c r="A563" s="1" t="s">
        <v>999</v>
      </c>
      <c r="B563" s="1" t="n">
        <v>10.9255</v>
      </c>
      <c r="C563" s="1" t="n">
        <v>9.79973</v>
      </c>
      <c r="D563" s="1" t="n">
        <v>3.88686</v>
      </c>
      <c r="E563" s="2" t="n">
        <v>-0.156886</v>
      </c>
      <c r="F563" s="2" t="n">
        <v>-1.33414</v>
      </c>
      <c r="G563" s="3" t="n">
        <v>0.883443</v>
      </c>
      <c r="H563" s="3" t="n">
        <v>0.027369</v>
      </c>
      <c r="I563" s="1" t="s">
        <v>15</v>
      </c>
      <c r="J563" s="1" t="s">
        <v>14</v>
      </c>
      <c r="K563" s="1" t="s">
        <v>1000</v>
      </c>
    </row>
    <row r="564" customFormat="false" ht="15.75" hidden="false" customHeight="false" outlineLevel="0" collapsed="false">
      <c r="A564" s="1" t="s">
        <v>1001</v>
      </c>
      <c r="B564" s="1" t="n">
        <v>33.7391</v>
      </c>
      <c r="C564" s="1" t="n">
        <v>38.1261</v>
      </c>
      <c r="D564" s="1" t="n">
        <v>458.591</v>
      </c>
      <c r="E564" s="2" t="n">
        <v>0.176357</v>
      </c>
      <c r="F564" s="2" t="n">
        <v>3.58836</v>
      </c>
      <c r="G564" s="3" t="n">
        <v>0.892569</v>
      </c>
      <c r="H564" s="3" t="n">
        <v>0.00151395</v>
      </c>
      <c r="I564" s="1" t="s">
        <v>15</v>
      </c>
      <c r="J564" s="1" t="s">
        <v>14</v>
      </c>
      <c r="K564" s="1" t="s">
        <v>1002</v>
      </c>
    </row>
    <row r="565" customFormat="false" ht="15.75" hidden="false" customHeight="false" outlineLevel="0" collapsed="false">
      <c r="A565" s="1" t="s">
        <v>1003</v>
      </c>
      <c r="B565" s="1" t="n">
        <v>0.75412</v>
      </c>
      <c r="C565" s="1" t="n">
        <v>1.0269</v>
      </c>
      <c r="D565" s="1" t="n">
        <v>8.08815</v>
      </c>
      <c r="E565" s="2" t="n">
        <v>0.445435</v>
      </c>
      <c r="F565" s="2" t="n">
        <v>2.97751</v>
      </c>
      <c r="G565" s="3" t="n">
        <v>1</v>
      </c>
      <c r="H565" s="3" t="n">
        <v>0.0027662</v>
      </c>
      <c r="I565" s="1" t="s">
        <v>15</v>
      </c>
      <c r="J565" s="1" t="s">
        <v>14</v>
      </c>
      <c r="K565" s="1" t="s">
        <v>1004</v>
      </c>
    </row>
    <row r="566" s="6" customFormat="true" ht="15.75" hidden="false" customHeight="false" outlineLevel="0" collapsed="false">
      <c r="A566" s="1" t="s">
        <v>1005</v>
      </c>
      <c r="B566" s="1" t="n">
        <v>44.0408</v>
      </c>
      <c r="C566" s="1" t="n">
        <v>53.0028</v>
      </c>
      <c r="D566" s="1" t="n">
        <v>18.4876</v>
      </c>
      <c r="E566" s="2" t="n">
        <v>0.267229</v>
      </c>
      <c r="F566" s="2" t="n">
        <v>-1.51951</v>
      </c>
      <c r="G566" s="3" t="n">
        <v>0.828599</v>
      </c>
      <c r="H566" s="3" t="n">
        <v>0.0401633</v>
      </c>
      <c r="I566" s="1" t="s">
        <v>15</v>
      </c>
      <c r="J566" s="1" t="s">
        <v>14</v>
      </c>
      <c r="K566" s="1" t="s">
        <v>1006</v>
      </c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  <c r="CF566" s="1"/>
      <c r="CG566" s="1"/>
      <c r="CH566" s="1"/>
      <c r="CI566" s="1"/>
      <c r="CJ566" s="1"/>
      <c r="CK566" s="1"/>
      <c r="CL566" s="1"/>
      <c r="CM566" s="1"/>
      <c r="CN566" s="1"/>
      <c r="CO566" s="1"/>
      <c r="CP566" s="1"/>
      <c r="CQ566" s="1"/>
      <c r="CR566" s="1"/>
      <c r="CS566" s="1"/>
      <c r="CT566" s="1"/>
      <c r="CU566" s="1"/>
      <c r="CV566" s="1"/>
      <c r="CW566" s="1"/>
      <c r="CX566" s="1"/>
      <c r="CY566" s="1"/>
      <c r="CZ566" s="1"/>
      <c r="DA566" s="1"/>
      <c r="DB566" s="1"/>
      <c r="DC566" s="1"/>
      <c r="DD566" s="1"/>
      <c r="DE566" s="1"/>
      <c r="DF566" s="1"/>
      <c r="DG566" s="1"/>
      <c r="DH566" s="1"/>
      <c r="DI566" s="1"/>
      <c r="DJ566" s="1"/>
      <c r="DK566" s="1"/>
      <c r="DL566" s="1"/>
      <c r="DM566" s="1"/>
      <c r="DN566" s="1"/>
      <c r="DO566" s="1"/>
      <c r="DP566" s="1"/>
      <c r="DQ566" s="1"/>
      <c r="DR566" s="1"/>
      <c r="DS566" s="1"/>
      <c r="DT566" s="1"/>
      <c r="DU566" s="1"/>
      <c r="DV566" s="1"/>
      <c r="DW566" s="1"/>
      <c r="DX566" s="1"/>
      <c r="DY566" s="1"/>
      <c r="DZ566" s="1"/>
      <c r="EA566" s="1"/>
      <c r="EB566" s="1"/>
      <c r="EC566" s="1"/>
      <c r="ED566" s="1"/>
      <c r="EE566" s="1"/>
      <c r="EF566" s="1"/>
      <c r="EG566" s="1"/>
      <c r="EH566" s="1"/>
      <c r="EI566" s="1"/>
      <c r="EJ566" s="1"/>
      <c r="EK566" s="1"/>
      <c r="EL566" s="1"/>
      <c r="EM566" s="1"/>
      <c r="EN566" s="1"/>
      <c r="EO566" s="1"/>
      <c r="EP566" s="1"/>
      <c r="EQ566" s="1"/>
      <c r="ER566" s="1"/>
      <c r="ES566" s="1"/>
      <c r="ET566" s="1"/>
      <c r="EU566" s="1"/>
      <c r="EV566" s="1"/>
      <c r="EW566" s="1"/>
      <c r="EX566" s="1"/>
      <c r="EY566" s="1"/>
      <c r="EZ566" s="1"/>
      <c r="FA566" s="1"/>
      <c r="FB566" s="1"/>
      <c r="FC566" s="1"/>
      <c r="FD566" s="1"/>
      <c r="FE566" s="1"/>
      <c r="FF566" s="1"/>
      <c r="FG566" s="1"/>
      <c r="FH566" s="1"/>
      <c r="FI566" s="1"/>
      <c r="FJ566" s="1"/>
      <c r="FK566" s="1"/>
      <c r="FL566" s="1"/>
      <c r="FM566" s="1"/>
      <c r="FN566" s="1"/>
      <c r="FO566" s="1"/>
      <c r="FP566" s="1"/>
      <c r="FQ566" s="1"/>
      <c r="FR566" s="1"/>
      <c r="FS566" s="1"/>
      <c r="FT566" s="1"/>
      <c r="FU566" s="1"/>
      <c r="FV566" s="1"/>
      <c r="FW566" s="1"/>
      <c r="FX566" s="1"/>
      <c r="FY566" s="1"/>
      <c r="FZ566" s="1"/>
      <c r="GA566" s="1"/>
      <c r="GB566" s="1"/>
      <c r="GC566" s="1"/>
      <c r="GD566" s="1"/>
      <c r="GE566" s="1"/>
      <c r="GF566" s="1"/>
      <c r="GG566" s="1"/>
      <c r="GH566" s="1"/>
      <c r="GI566" s="1"/>
      <c r="GJ566" s="1"/>
      <c r="GK566" s="1"/>
      <c r="GL566" s="1"/>
      <c r="GM566" s="1"/>
      <c r="GN566" s="1"/>
      <c r="GO566" s="1"/>
      <c r="GP566" s="1"/>
      <c r="GQ566" s="1"/>
      <c r="GR566" s="1"/>
      <c r="GS566" s="1"/>
      <c r="GT566" s="1"/>
      <c r="GU566" s="1"/>
      <c r="GV566" s="1"/>
      <c r="GW566" s="1"/>
      <c r="GX566" s="1"/>
      <c r="GY566" s="1"/>
      <c r="GZ566" s="1"/>
      <c r="HA566" s="1"/>
      <c r="HB566" s="1"/>
      <c r="HC566" s="1"/>
      <c r="HD566" s="1"/>
      <c r="HE566" s="1"/>
      <c r="HF566" s="1"/>
      <c r="HG566" s="1"/>
      <c r="HH566" s="1"/>
      <c r="HI566" s="1"/>
      <c r="HJ566" s="1"/>
      <c r="HK566" s="1"/>
      <c r="HL566" s="1"/>
      <c r="HM566" s="1"/>
      <c r="HN566" s="1"/>
      <c r="HO566" s="1"/>
      <c r="HP566" s="1"/>
      <c r="HQ566" s="1"/>
      <c r="HR566" s="1"/>
      <c r="HS566" s="1"/>
      <c r="HT566" s="1"/>
      <c r="HU566" s="1"/>
      <c r="HV566" s="1"/>
      <c r="HW566" s="1"/>
      <c r="HX566" s="1"/>
      <c r="HY566" s="1"/>
      <c r="HZ566" s="1"/>
      <c r="IA566" s="1"/>
      <c r="IB566" s="1"/>
      <c r="IC566" s="1"/>
      <c r="ID566" s="1"/>
      <c r="IE566" s="1"/>
      <c r="IF566" s="1"/>
      <c r="IG566" s="1"/>
      <c r="IH566" s="1"/>
      <c r="II566" s="1"/>
      <c r="IJ566" s="1"/>
      <c r="IK566" s="1"/>
      <c r="IL566" s="1"/>
      <c r="IM566" s="1"/>
      <c r="IN566" s="1"/>
      <c r="IO566" s="1"/>
      <c r="IP566" s="1"/>
      <c r="IQ566" s="1"/>
      <c r="IR566" s="1"/>
      <c r="IS566" s="1"/>
      <c r="IT566" s="1"/>
      <c r="IU566" s="1"/>
      <c r="IV566" s="1"/>
    </row>
    <row r="567" customFormat="false" ht="15.75" hidden="false" customHeight="false" outlineLevel="0" collapsed="false">
      <c r="A567" s="1" t="s">
        <v>1007</v>
      </c>
      <c r="B567" s="1" t="n">
        <v>41.5449</v>
      </c>
      <c r="C567" s="1" t="n">
        <v>32.0748</v>
      </c>
      <c r="D567" s="1" t="n">
        <v>73.7455</v>
      </c>
      <c r="E567" s="2" t="n">
        <v>-0.37323</v>
      </c>
      <c r="F567" s="2" t="n">
        <v>1.20111</v>
      </c>
      <c r="G567" s="3" t="n">
        <v>0.646536</v>
      </c>
      <c r="H567" s="3" t="n">
        <v>0.0198266</v>
      </c>
      <c r="I567" s="1" t="s">
        <v>15</v>
      </c>
      <c r="J567" s="1" t="s">
        <v>14</v>
      </c>
      <c r="K567" s="1" t="s">
        <v>1008</v>
      </c>
    </row>
    <row r="568" s="6" customFormat="true" ht="15.75" hidden="false" customHeight="false" outlineLevel="0" collapsed="false">
      <c r="A568" s="1" t="s">
        <v>1009</v>
      </c>
      <c r="B568" s="1" t="n">
        <v>32.1113</v>
      </c>
      <c r="C568" s="1" t="n">
        <v>31.6087</v>
      </c>
      <c r="D568" s="1" t="n">
        <v>74.835</v>
      </c>
      <c r="E568" s="2" t="n">
        <v>-0.0227629</v>
      </c>
      <c r="F568" s="2" t="n">
        <v>1.24339</v>
      </c>
      <c r="G568" s="3" t="n">
        <v>0.988049</v>
      </c>
      <c r="H568" s="3" t="n">
        <v>0.0445586</v>
      </c>
      <c r="I568" s="1" t="s">
        <v>15</v>
      </c>
      <c r="J568" s="1" t="s">
        <v>14</v>
      </c>
      <c r="K568" s="1" t="s">
        <v>1010</v>
      </c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  <c r="CD568" s="1"/>
      <c r="CE568" s="1"/>
      <c r="CF568" s="1"/>
      <c r="CG568" s="1"/>
      <c r="CH568" s="1"/>
      <c r="CI568" s="1"/>
      <c r="CJ568" s="1"/>
      <c r="CK568" s="1"/>
      <c r="CL568" s="1"/>
      <c r="CM568" s="1"/>
      <c r="CN568" s="1"/>
      <c r="CO568" s="1"/>
      <c r="CP568" s="1"/>
      <c r="CQ568" s="1"/>
      <c r="CR568" s="1"/>
      <c r="CS568" s="1"/>
      <c r="CT568" s="1"/>
      <c r="CU568" s="1"/>
      <c r="CV568" s="1"/>
      <c r="CW568" s="1"/>
      <c r="CX568" s="1"/>
      <c r="CY568" s="1"/>
      <c r="CZ568" s="1"/>
      <c r="DA568" s="1"/>
      <c r="DB568" s="1"/>
      <c r="DC568" s="1"/>
      <c r="DD568" s="1"/>
      <c r="DE568" s="1"/>
      <c r="DF568" s="1"/>
      <c r="DG568" s="1"/>
      <c r="DH568" s="1"/>
      <c r="DI568" s="1"/>
      <c r="DJ568" s="1"/>
      <c r="DK568" s="1"/>
      <c r="DL568" s="1"/>
      <c r="DM568" s="1"/>
      <c r="DN568" s="1"/>
      <c r="DO568" s="1"/>
      <c r="DP568" s="1"/>
      <c r="DQ568" s="1"/>
      <c r="DR568" s="1"/>
      <c r="DS568" s="1"/>
      <c r="DT568" s="1"/>
      <c r="DU568" s="1"/>
      <c r="DV568" s="1"/>
      <c r="DW568" s="1"/>
      <c r="DX568" s="1"/>
      <c r="DY568" s="1"/>
      <c r="DZ568" s="1"/>
      <c r="EA568" s="1"/>
      <c r="EB568" s="1"/>
      <c r="EC568" s="1"/>
      <c r="ED568" s="1"/>
      <c r="EE568" s="1"/>
      <c r="EF568" s="1"/>
      <c r="EG568" s="1"/>
      <c r="EH568" s="1"/>
      <c r="EI568" s="1"/>
      <c r="EJ568" s="1"/>
      <c r="EK568" s="1"/>
      <c r="EL568" s="1"/>
      <c r="EM568" s="1"/>
      <c r="EN568" s="1"/>
      <c r="EO568" s="1"/>
      <c r="EP568" s="1"/>
      <c r="EQ568" s="1"/>
      <c r="ER568" s="1"/>
      <c r="ES568" s="1"/>
      <c r="ET568" s="1"/>
      <c r="EU568" s="1"/>
      <c r="EV568" s="1"/>
      <c r="EW568" s="1"/>
      <c r="EX568" s="1"/>
      <c r="EY568" s="1"/>
      <c r="EZ568" s="1"/>
      <c r="FA568" s="1"/>
      <c r="FB568" s="1"/>
      <c r="FC568" s="1"/>
      <c r="FD568" s="1"/>
      <c r="FE568" s="1"/>
      <c r="FF568" s="1"/>
      <c r="FG568" s="1"/>
      <c r="FH568" s="1"/>
      <c r="FI568" s="1"/>
      <c r="FJ568" s="1"/>
      <c r="FK568" s="1"/>
      <c r="FL568" s="1"/>
      <c r="FM568" s="1"/>
      <c r="FN568" s="1"/>
      <c r="FO568" s="1"/>
      <c r="FP568" s="1"/>
      <c r="FQ568" s="1"/>
      <c r="FR568" s="1"/>
      <c r="FS568" s="1"/>
      <c r="FT568" s="1"/>
      <c r="FU568" s="1"/>
      <c r="FV568" s="1"/>
      <c r="FW568" s="1"/>
      <c r="FX568" s="1"/>
      <c r="FY568" s="1"/>
      <c r="FZ568" s="1"/>
      <c r="GA568" s="1"/>
      <c r="GB568" s="1"/>
      <c r="GC568" s="1"/>
      <c r="GD568" s="1"/>
      <c r="GE568" s="1"/>
      <c r="GF568" s="1"/>
      <c r="GG568" s="1"/>
      <c r="GH568" s="1"/>
      <c r="GI568" s="1"/>
      <c r="GJ568" s="1"/>
      <c r="GK568" s="1"/>
      <c r="GL568" s="1"/>
      <c r="GM568" s="1"/>
      <c r="GN568" s="1"/>
      <c r="GO568" s="1"/>
      <c r="GP568" s="1"/>
      <c r="GQ568" s="1"/>
      <c r="GR568" s="1"/>
      <c r="GS568" s="1"/>
      <c r="GT568" s="1"/>
      <c r="GU568" s="1"/>
      <c r="GV568" s="1"/>
      <c r="GW568" s="1"/>
      <c r="GX568" s="1"/>
      <c r="GY568" s="1"/>
      <c r="GZ568" s="1"/>
      <c r="HA568" s="1"/>
      <c r="HB568" s="1"/>
      <c r="HC568" s="1"/>
      <c r="HD568" s="1"/>
      <c r="HE568" s="1"/>
      <c r="HF568" s="1"/>
      <c r="HG568" s="1"/>
      <c r="HH568" s="1"/>
      <c r="HI568" s="1"/>
      <c r="HJ568" s="1"/>
      <c r="HK568" s="1"/>
      <c r="HL568" s="1"/>
      <c r="HM568" s="1"/>
      <c r="HN568" s="1"/>
      <c r="HO568" s="1"/>
      <c r="HP568" s="1"/>
      <c r="HQ568" s="1"/>
      <c r="HR568" s="1"/>
      <c r="HS568" s="1"/>
      <c r="HT568" s="1"/>
      <c r="HU568" s="1"/>
      <c r="HV568" s="1"/>
      <c r="HW568" s="1"/>
      <c r="HX568" s="1"/>
      <c r="HY568" s="1"/>
      <c r="HZ568" s="1"/>
      <c r="IA568" s="1"/>
      <c r="IB568" s="1"/>
      <c r="IC568" s="1"/>
      <c r="ID568" s="1"/>
      <c r="IE568" s="1"/>
      <c r="IF568" s="1"/>
      <c r="IG568" s="1"/>
      <c r="IH568" s="1"/>
      <c r="II568" s="1"/>
      <c r="IJ568" s="1"/>
      <c r="IK568" s="1"/>
      <c r="IL568" s="1"/>
      <c r="IM568" s="1"/>
      <c r="IN568" s="1"/>
      <c r="IO568" s="1"/>
      <c r="IP568" s="1"/>
      <c r="IQ568" s="1"/>
      <c r="IR568" s="1"/>
      <c r="IS568" s="1"/>
      <c r="IT568" s="1"/>
      <c r="IU568" s="1"/>
      <c r="IV568" s="1"/>
    </row>
    <row r="569" customFormat="false" ht="15.75" hidden="false" customHeight="false" outlineLevel="0" collapsed="false">
      <c r="A569" s="1" t="s">
        <v>1011</v>
      </c>
      <c r="B569" s="1" t="n">
        <v>52.1999</v>
      </c>
      <c r="C569" s="1" t="n">
        <v>52.4123</v>
      </c>
      <c r="D569" s="1" t="n">
        <v>136.015</v>
      </c>
      <c r="E569" s="2" t="n">
        <v>0.0058584</v>
      </c>
      <c r="F569" s="2" t="n">
        <v>1.37579</v>
      </c>
      <c r="G569" s="3" t="n">
        <v>0.995039</v>
      </c>
      <c r="H569" s="3" t="n">
        <v>0.00151395</v>
      </c>
      <c r="I569" s="1" t="s">
        <v>15</v>
      </c>
      <c r="J569" s="1" t="s">
        <v>14</v>
      </c>
      <c r="K569" s="1" t="s">
        <v>1012</v>
      </c>
    </row>
    <row r="570" s="6" customFormat="true" ht="15.75" hidden="false" customHeight="false" outlineLevel="0" collapsed="false">
      <c r="A570" s="1" t="s">
        <v>1013</v>
      </c>
      <c r="B570" s="1" t="n">
        <v>3.34205</v>
      </c>
      <c r="C570" s="1" t="n">
        <v>2.85022</v>
      </c>
      <c r="D570" s="1" t="n">
        <v>15.4344</v>
      </c>
      <c r="E570" s="2" t="n">
        <v>-0.22966</v>
      </c>
      <c r="F570" s="2" t="n">
        <v>2.43701</v>
      </c>
      <c r="G570" s="3" t="n">
        <v>1</v>
      </c>
      <c r="H570" s="3" t="n">
        <v>0.0445586</v>
      </c>
      <c r="I570" s="1" t="s">
        <v>15</v>
      </c>
      <c r="J570" s="1" t="s">
        <v>14</v>
      </c>
      <c r="K570" s="1" t="s">
        <v>121</v>
      </c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  <c r="CD570" s="1"/>
      <c r="CE570" s="1"/>
      <c r="CF570" s="1"/>
      <c r="CG570" s="1"/>
      <c r="CH570" s="1"/>
      <c r="CI570" s="1"/>
      <c r="CJ570" s="1"/>
      <c r="CK570" s="1"/>
      <c r="CL570" s="1"/>
      <c r="CM570" s="1"/>
      <c r="CN570" s="1"/>
      <c r="CO570" s="1"/>
      <c r="CP570" s="1"/>
      <c r="CQ570" s="1"/>
      <c r="CR570" s="1"/>
      <c r="CS570" s="1"/>
      <c r="CT570" s="1"/>
      <c r="CU570" s="1"/>
      <c r="CV570" s="1"/>
      <c r="CW570" s="1"/>
      <c r="CX570" s="1"/>
      <c r="CY570" s="1"/>
      <c r="CZ570" s="1"/>
      <c r="DA570" s="1"/>
      <c r="DB570" s="1"/>
      <c r="DC570" s="1"/>
      <c r="DD570" s="1"/>
      <c r="DE570" s="1"/>
      <c r="DF570" s="1"/>
      <c r="DG570" s="1"/>
      <c r="DH570" s="1"/>
      <c r="DI570" s="1"/>
      <c r="DJ570" s="1"/>
      <c r="DK570" s="1"/>
      <c r="DL570" s="1"/>
      <c r="DM570" s="1"/>
      <c r="DN570" s="1"/>
      <c r="DO570" s="1"/>
      <c r="DP570" s="1"/>
      <c r="DQ570" s="1"/>
      <c r="DR570" s="1"/>
      <c r="DS570" s="1"/>
      <c r="DT570" s="1"/>
      <c r="DU570" s="1"/>
      <c r="DV570" s="1"/>
      <c r="DW570" s="1"/>
      <c r="DX570" s="1"/>
      <c r="DY570" s="1"/>
      <c r="DZ570" s="1"/>
      <c r="EA570" s="1"/>
      <c r="EB570" s="1"/>
      <c r="EC570" s="1"/>
      <c r="ED570" s="1"/>
      <c r="EE570" s="1"/>
      <c r="EF570" s="1"/>
      <c r="EG570" s="1"/>
      <c r="EH570" s="1"/>
      <c r="EI570" s="1"/>
      <c r="EJ570" s="1"/>
      <c r="EK570" s="1"/>
      <c r="EL570" s="1"/>
      <c r="EM570" s="1"/>
      <c r="EN570" s="1"/>
      <c r="EO570" s="1"/>
      <c r="EP570" s="1"/>
      <c r="EQ570" s="1"/>
      <c r="ER570" s="1"/>
      <c r="ES570" s="1"/>
      <c r="ET570" s="1"/>
      <c r="EU570" s="1"/>
      <c r="EV570" s="1"/>
      <c r="EW570" s="1"/>
      <c r="EX570" s="1"/>
      <c r="EY570" s="1"/>
      <c r="EZ570" s="1"/>
      <c r="FA570" s="1"/>
      <c r="FB570" s="1"/>
      <c r="FC570" s="1"/>
      <c r="FD570" s="1"/>
      <c r="FE570" s="1"/>
      <c r="FF570" s="1"/>
      <c r="FG570" s="1"/>
      <c r="FH570" s="1"/>
      <c r="FI570" s="1"/>
      <c r="FJ570" s="1"/>
      <c r="FK570" s="1"/>
      <c r="FL570" s="1"/>
      <c r="FM570" s="1"/>
      <c r="FN570" s="1"/>
      <c r="FO570" s="1"/>
      <c r="FP570" s="1"/>
      <c r="FQ570" s="1"/>
      <c r="FR570" s="1"/>
      <c r="FS570" s="1"/>
      <c r="FT570" s="1"/>
      <c r="FU570" s="1"/>
      <c r="FV570" s="1"/>
      <c r="FW570" s="1"/>
      <c r="FX570" s="1"/>
      <c r="FY570" s="1"/>
      <c r="FZ570" s="1"/>
      <c r="GA570" s="1"/>
      <c r="GB570" s="1"/>
      <c r="GC570" s="1"/>
      <c r="GD570" s="1"/>
      <c r="GE570" s="1"/>
      <c r="GF570" s="1"/>
      <c r="GG570" s="1"/>
      <c r="GH570" s="1"/>
      <c r="GI570" s="1"/>
      <c r="GJ570" s="1"/>
      <c r="GK570" s="1"/>
      <c r="GL570" s="1"/>
      <c r="GM570" s="1"/>
      <c r="GN570" s="1"/>
      <c r="GO570" s="1"/>
      <c r="GP570" s="1"/>
      <c r="GQ570" s="1"/>
      <c r="GR570" s="1"/>
      <c r="GS570" s="1"/>
      <c r="GT570" s="1"/>
      <c r="GU570" s="1"/>
      <c r="GV570" s="1"/>
      <c r="GW570" s="1"/>
      <c r="GX570" s="1"/>
      <c r="GY570" s="1"/>
      <c r="GZ570" s="1"/>
      <c r="HA570" s="1"/>
      <c r="HB570" s="1"/>
      <c r="HC570" s="1"/>
      <c r="HD570" s="1"/>
      <c r="HE570" s="1"/>
      <c r="HF570" s="1"/>
      <c r="HG570" s="1"/>
      <c r="HH570" s="1"/>
      <c r="HI570" s="1"/>
      <c r="HJ570" s="1"/>
      <c r="HK570" s="1"/>
      <c r="HL570" s="1"/>
      <c r="HM570" s="1"/>
      <c r="HN570" s="1"/>
      <c r="HO570" s="1"/>
      <c r="HP570" s="1"/>
      <c r="HQ570" s="1"/>
      <c r="HR570" s="1"/>
      <c r="HS570" s="1"/>
      <c r="HT570" s="1"/>
      <c r="HU570" s="1"/>
      <c r="HV570" s="1"/>
      <c r="HW570" s="1"/>
      <c r="HX570" s="1"/>
      <c r="HY570" s="1"/>
      <c r="HZ570" s="1"/>
      <c r="IA570" s="1"/>
      <c r="IB570" s="1"/>
      <c r="IC570" s="1"/>
      <c r="ID570" s="1"/>
      <c r="IE570" s="1"/>
      <c r="IF570" s="1"/>
      <c r="IG570" s="1"/>
      <c r="IH570" s="1"/>
      <c r="II570" s="1"/>
      <c r="IJ570" s="1"/>
      <c r="IK570" s="1"/>
      <c r="IL570" s="1"/>
      <c r="IM570" s="1"/>
      <c r="IN570" s="1"/>
      <c r="IO570" s="1"/>
      <c r="IP570" s="1"/>
      <c r="IQ570" s="1"/>
      <c r="IR570" s="1"/>
      <c r="IS570" s="1"/>
      <c r="IT570" s="1"/>
      <c r="IU570" s="1"/>
      <c r="IV570" s="1"/>
    </row>
    <row r="571" customFormat="false" ht="15.75" hidden="false" customHeight="false" outlineLevel="0" collapsed="false">
      <c r="A571" s="1" t="s">
        <v>1014</v>
      </c>
      <c r="B571" s="1" t="n">
        <v>5.27662</v>
      </c>
      <c r="C571" s="1" t="n">
        <v>18.6427</v>
      </c>
      <c r="D571" s="1" t="n">
        <v>0.750406</v>
      </c>
      <c r="E571" s="2" t="n">
        <v>1.82093</v>
      </c>
      <c r="F571" s="2" t="n">
        <v>-4.6348</v>
      </c>
      <c r="G571" s="3" t="n">
        <v>0.51905</v>
      </c>
      <c r="H571" s="3" t="n">
        <v>0.00151395</v>
      </c>
      <c r="I571" s="1" t="s">
        <v>15</v>
      </c>
      <c r="J571" s="1" t="s">
        <v>14</v>
      </c>
      <c r="K571" s="1" t="s">
        <v>121</v>
      </c>
    </row>
    <row r="572" customFormat="false" ht="15.75" hidden="false" customHeight="false" outlineLevel="0" collapsed="false">
      <c r="A572" s="1" t="s">
        <v>1015</v>
      </c>
      <c r="B572" s="1" t="n">
        <v>21.5608</v>
      </c>
      <c r="C572" s="1" t="n">
        <v>20.4709</v>
      </c>
      <c r="D572" s="1" t="n">
        <v>49.5752</v>
      </c>
      <c r="E572" s="2" t="n">
        <v>-0.0748375</v>
      </c>
      <c r="F572" s="2" t="n">
        <v>1.27604</v>
      </c>
      <c r="G572" s="3" t="n">
        <v>0.954253</v>
      </c>
      <c r="H572" s="3" t="n">
        <v>0.027369</v>
      </c>
      <c r="I572" s="1" t="s">
        <v>15</v>
      </c>
      <c r="J572" s="1" t="s">
        <v>14</v>
      </c>
      <c r="K572" s="1" t="s">
        <v>1016</v>
      </c>
    </row>
    <row r="573" customFormat="false" ht="15.75" hidden="false" customHeight="false" outlineLevel="0" collapsed="false">
      <c r="A573" s="1" t="s">
        <v>1017</v>
      </c>
      <c r="B573" s="1" t="n">
        <v>13.9883</v>
      </c>
      <c r="C573" s="1" t="n">
        <v>19.9059</v>
      </c>
      <c r="D573" s="1" t="n">
        <v>1.95308</v>
      </c>
      <c r="E573" s="2" t="n">
        <v>0.508968</v>
      </c>
      <c r="F573" s="2" t="n">
        <v>-3.34937</v>
      </c>
      <c r="G573" s="3" t="n">
        <v>0.603928</v>
      </c>
      <c r="H573" s="3" t="n">
        <v>0.008546</v>
      </c>
      <c r="I573" s="1" t="s">
        <v>15</v>
      </c>
      <c r="J573" s="1" t="s">
        <v>14</v>
      </c>
      <c r="K573" s="1" t="s">
        <v>1018</v>
      </c>
    </row>
    <row r="574" customFormat="false" ht="15.75" hidden="false" customHeight="false" outlineLevel="0" collapsed="false">
      <c r="A574" s="1" t="s">
        <v>1019</v>
      </c>
      <c r="B574" s="1" t="n">
        <v>860.398</v>
      </c>
      <c r="C574" s="1" t="n">
        <v>1235.75</v>
      </c>
      <c r="D574" s="1" t="n">
        <v>57.9887</v>
      </c>
      <c r="E574" s="2" t="n">
        <v>0.522315</v>
      </c>
      <c r="F574" s="2" t="n">
        <v>-4.41348</v>
      </c>
      <c r="G574" s="3" t="n">
        <v>0.62726</v>
      </c>
      <c r="H574" s="3" t="n">
        <v>0.00151395</v>
      </c>
      <c r="I574" s="1" t="s">
        <v>15</v>
      </c>
      <c r="J574" s="1" t="s">
        <v>14</v>
      </c>
      <c r="K574" s="1" t="s">
        <v>1018</v>
      </c>
    </row>
    <row r="575" customFormat="false" ht="15.75" hidden="false" customHeight="false" outlineLevel="0" collapsed="false">
      <c r="A575" s="1" t="s">
        <v>1020</v>
      </c>
      <c r="B575" s="1" t="n">
        <v>9.29234</v>
      </c>
      <c r="C575" s="1" t="n">
        <v>6.83001</v>
      </c>
      <c r="D575" s="1" t="n">
        <v>46.7332</v>
      </c>
      <c r="E575" s="2" t="n">
        <v>-0.444153</v>
      </c>
      <c r="F575" s="2" t="n">
        <v>2.77449</v>
      </c>
      <c r="G575" s="3" t="n">
        <v>0.77307</v>
      </c>
      <c r="H575" s="3" t="n">
        <v>0.00151395</v>
      </c>
      <c r="I575" s="1" t="s">
        <v>15</v>
      </c>
      <c r="J575" s="1" t="s">
        <v>14</v>
      </c>
      <c r="K575" s="1" t="s">
        <v>1021</v>
      </c>
    </row>
    <row r="576" customFormat="false" ht="15.75" hidden="false" customHeight="false" outlineLevel="0" collapsed="false">
      <c r="A576" s="1" t="s">
        <v>1022</v>
      </c>
      <c r="B576" s="1" t="n">
        <v>13.8393</v>
      </c>
      <c r="C576" s="1" t="n">
        <v>20.7099</v>
      </c>
      <c r="D576" s="1" t="n">
        <v>6.62278</v>
      </c>
      <c r="E576" s="2" t="n">
        <v>0.581548</v>
      </c>
      <c r="F576" s="2" t="n">
        <v>-1.64481</v>
      </c>
      <c r="G576" s="3" t="n">
        <v>0.379915</v>
      </c>
      <c r="H576" s="3" t="n">
        <v>0.00151395</v>
      </c>
      <c r="I576" s="1" t="s">
        <v>15</v>
      </c>
      <c r="J576" s="1" t="s">
        <v>14</v>
      </c>
      <c r="K576" s="1" t="s">
        <v>1023</v>
      </c>
    </row>
    <row r="577" customFormat="false" ht="15.75" hidden="false" customHeight="false" outlineLevel="0" collapsed="false">
      <c r="A577" s="1" t="s">
        <v>1024</v>
      </c>
      <c r="B577" s="1" t="n">
        <v>13.5611</v>
      </c>
      <c r="C577" s="1" t="n">
        <v>25.8527</v>
      </c>
      <c r="D577" s="1" t="n">
        <v>134.016</v>
      </c>
      <c r="E577" s="2" t="n">
        <v>0.930842</v>
      </c>
      <c r="F577" s="2" t="n">
        <v>2.37402</v>
      </c>
      <c r="G577" s="3" t="n">
        <v>0.601451</v>
      </c>
      <c r="H577" s="3" t="n">
        <v>0.00390689</v>
      </c>
      <c r="I577" s="1" t="s">
        <v>15</v>
      </c>
      <c r="J577" s="1" t="s">
        <v>14</v>
      </c>
      <c r="K577" s="1" t="s">
        <v>1025</v>
      </c>
    </row>
    <row r="578" customFormat="false" ht="15.75" hidden="false" customHeight="false" outlineLevel="0" collapsed="false">
      <c r="A578" s="1" t="s">
        <v>1026</v>
      </c>
      <c r="B578" s="1" t="n">
        <v>79.4263</v>
      </c>
      <c r="C578" s="1" t="n">
        <v>86.5794</v>
      </c>
      <c r="D578" s="1" t="n">
        <v>212.508</v>
      </c>
      <c r="E578" s="2" t="n">
        <v>0.124407</v>
      </c>
      <c r="F578" s="2" t="n">
        <v>1.29542</v>
      </c>
      <c r="G578" s="3" t="n">
        <v>0.901898</v>
      </c>
      <c r="H578" s="3" t="n">
        <v>0.00390689</v>
      </c>
      <c r="I578" s="1" t="s">
        <v>15</v>
      </c>
      <c r="J578" s="1" t="s">
        <v>14</v>
      </c>
      <c r="K578" s="1" t="s">
        <v>1027</v>
      </c>
    </row>
    <row r="579" customFormat="false" ht="15.75" hidden="false" customHeight="false" outlineLevel="0" collapsed="false">
      <c r="A579" s="1" t="s">
        <v>1028</v>
      </c>
      <c r="B579" s="1" t="n">
        <v>174.775</v>
      </c>
      <c r="C579" s="1" t="n">
        <v>640.879</v>
      </c>
      <c r="D579" s="1" t="n">
        <v>18.1803</v>
      </c>
      <c r="E579" s="2" t="n">
        <v>1.87455</v>
      </c>
      <c r="F579" s="2" t="n">
        <v>-5.13961</v>
      </c>
      <c r="G579" s="3" t="n">
        <v>0.0937695</v>
      </c>
      <c r="H579" s="3" t="n">
        <v>0.00151395</v>
      </c>
      <c r="I579" s="1" t="s">
        <v>15</v>
      </c>
      <c r="J579" s="1" t="s">
        <v>14</v>
      </c>
      <c r="K579" s="1" t="s">
        <v>1029</v>
      </c>
    </row>
    <row r="580" customFormat="false" ht="15.75" hidden="false" customHeight="false" outlineLevel="0" collapsed="false">
      <c r="A580" s="1" t="s">
        <v>1030</v>
      </c>
      <c r="B580" s="1" t="n">
        <v>25.3997</v>
      </c>
      <c r="C580" s="1" t="n">
        <v>32.2935</v>
      </c>
      <c r="D580" s="1" t="n">
        <v>84.0778</v>
      </c>
      <c r="E580" s="2" t="n">
        <v>0.346432</v>
      </c>
      <c r="F580" s="2" t="n">
        <v>1.38048</v>
      </c>
      <c r="G580" s="3" t="n">
        <v>0.717362</v>
      </c>
      <c r="H580" s="3" t="n">
        <v>0.00935408</v>
      </c>
      <c r="I580" s="1" t="s">
        <v>15</v>
      </c>
      <c r="J580" s="1" t="s">
        <v>14</v>
      </c>
      <c r="K580" s="1" t="s">
        <v>1031</v>
      </c>
    </row>
    <row r="581" customFormat="false" ht="15.75" hidden="false" customHeight="false" outlineLevel="0" collapsed="false">
      <c r="A581" s="1" t="s">
        <v>1032</v>
      </c>
      <c r="B581" s="1" t="n">
        <v>215.367</v>
      </c>
      <c r="C581" s="1" t="n">
        <v>130.87</v>
      </c>
      <c r="D581" s="1" t="n">
        <v>52.3049</v>
      </c>
      <c r="E581" s="2" t="n">
        <v>-0.718664</v>
      </c>
      <c r="F581" s="2" t="n">
        <v>-1.32312</v>
      </c>
      <c r="G581" s="3" t="n">
        <v>0.326521</v>
      </c>
      <c r="H581" s="3" t="n">
        <v>0.0191462</v>
      </c>
      <c r="I581" s="1" t="s">
        <v>15</v>
      </c>
      <c r="J581" s="1" t="s">
        <v>14</v>
      </c>
      <c r="K581" s="1" t="s">
        <v>1031</v>
      </c>
    </row>
    <row r="582" s="6" customFormat="true" ht="15.75" hidden="false" customHeight="false" outlineLevel="0" collapsed="false">
      <c r="A582" s="1" t="s">
        <v>1033</v>
      </c>
      <c r="B582" s="1" t="n">
        <v>12.3986</v>
      </c>
      <c r="C582" s="1" t="n">
        <v>7.76114</v>
      </c>
      <c r="D582" s="1" t="n">
        <v>18.7461</v>
      </c>
      <c r="E582" s="2" t="n">
        <v>-0.675838</v>
      </c>
      <c r="F582" s="2" t="n">
        <v>1.27225</v>
      </c>
      <c r="G582" s="3" t="n">
        <v>0.411978</v>
      </c>
      <c r="H582" s="3" t="n">
        <v>0.0490089</v>
      </c>
      <c r="I582" s="1" t="s">
        <v>15</v>
      </c>
      <c r="J582" s="1" t="s">
        <v>14</v>
      </c>
      <c r="K582" s="1" t="s">
        <v>1034</v>
      </c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  <c r="CD582" s="1"/>
      <c r="CE582" s="1"/>
      <c r="CF582" s="1"/>
      <c r="CG582" s="1"/>
      <c r="CH582" s="1"/>
      <c r="CI582" s="1"/>
      <c r="CJ582" s="1"/>
      <c r="CK582" s="1"/>
      <c r="CL582" s="1"/>
      <c r="CM582" s="1"/>
      <c r="CN582" s="1"/>
      <c r="CO582" s="1"/>
      <c r="CP582" s="1"/>
      <c r="CQ582" s="1"/>
      <c r="CR582" s="1"/>
      <c r="CS582" s="1"/>
      <c r="CT582" s="1"/>
      <c r="CU582" s="1"/>
      <c r="CV582" s="1"/>
      <c r="CW582" s="1"/>
      <c r="CX582" s="1"/>
      <c r="CY582" s="1"/>
      <c r="CZ582" s="1"/>
      <c r="DA582" s="1"/>
      <c r="DB582" s="1"/>
      <c r="DC582" s="1"/>
      <c r="DD582" s="1"/>
      <c r="DE582" s="1"/>
      <c r="DF582" s="1"/>
      <c r="DG582" s="1"/>
      <c r="DH582" s="1"/>
      <c r="DI582" s="1"/>
      <c r="DJ582" s="1"/>
      <c r="DK582" s="1"/>
      <c r="DL582" s="1"/>
      <c r="DM582" s="1"/>
      <c r="DN582" s="1"/>
      <c r="DO582" s="1"/>
      <c r="DP582" s="1"/>
      <c r="DQ582" s="1"/>
      <c r="DR582" s="1"/>
      <c r="DS582" s="1"/>
      <c r="DT582" s="1"/>
      <c r="DU582" s="1"/>
      <c r="DV582" s="1"/>
      <c r="DW582" s="1"/>
      <c r="DX582" s="1"/>
      <c r="DY582" s="1"/>
      <c r="DZ582" s="1"/>
      <c r="EA582" s="1"/>
      <c r="EB582" s="1"/>
      <c r="EC582" s="1"/>
      <c r="ED582" s="1"/>
      <c r="EE582" s="1"/>
      <c r="EF582" s="1"/>
      <c r="EG582" s="1"/>
      <c r="EH582" s="1"/>
      <c r="EI582" s="1"/>
      <c r="EJ582" s="1"/>
      <c r="EK582" s="1"/>
      <c r="EL582" s="1"/>
      <c r="EM582" s="1"/>
      <c r="EN582" s="1"/>
      <c r="EO582" s="1"/>
      <c r="EP582" s="1"/>
      <c r="EQ582" s="1"/>
      <c r="ER582" s="1"/>
      <c r="ES582" s="1"/>
      <c r="ET582" s="1"/>
      <c r="EU582" s="1"/>
      <c r="EV582" s="1"/>
      <c r="EW582" s="1"/>
      <c r="EX582" s="1"/>
      <c r="EY582" s="1"/>
      <c r="EZ582" s="1"/>
      <c r="FA582" s="1"/>
      <c r="FB582" s="1"/>
      <c r="FC582" s="1"/>
      <c r="FD582" s="1"/>
      <c r="FE582" s="1"/>
      <c r="FF582" s="1"/>
      <c r="FG582" s="1"/>
      <c r="FH582" s="1"/>
      <c r="FI582" s="1"/>
      <c r="FJ582" s="1"/>
      <c r="FK582" s="1"/>
      <c r="FL582" s="1"/>
      <c r="FM582" s="1"/>
      <c r="FN582" s="1"/>
      <c r="FO582" s="1"/>
      <c r="FP582" s="1"/>
      <c r="FQ582" s="1"/>
      <c r="FR582" s="1"/>
      <c r="FS582" s="1"/>
      <c r="FT582" s="1"/>
      <c r="FU582" s="1"/>
      <c r="FV582" s="1"/>
      <c r="FW582" s="1"/>
      <c r="FX582" s="1"/>
      <c r="FY582" s="1"/>
      <c r="FZ582" s="1"/>
      <c r="GA582" s="1"/>
      <c r="GB582" s="1"/>
      <c r="GC582" s="1"/>
      <c r="GD582" s="1"/>
      <c r="GE582" s="1"/>
      <c r="GF582" s="1"/>
      <c r="GG582" s="1"/>
      <c r="GH582" s="1"/>
      <c r="GI582" s="1"/>
      <c r="GJ582" s="1"/>
      <c r="GK582" s="1"/>
      <c r="GL582" s="1"/>
      <c r="GM582" s="1"/>
      <c r="GN582" s="1"/>
      <c r="GO582" s="1"/>
      <c r="GP582" s="1"/>
      <c r="GQ582" s="1"/>
      <c r="GR582" s="1"/>
      <c r="GS582" s="1"/>
      <c r="GT582" s="1"/>
      <c r="GU582" s="1"/>
      <c r="GV582" s="1"/>
      <c r="GW582" s="1"/>
      <c r="GX582" s="1"/>
      <c r="GY582" s="1"/>
      <c r="GZ582" s="1"/>
      <c r="HA582" s="1"/>
      <c r="HB582" s="1"/>
      <c r="HC582" s="1"/>
      <c r="HD582" s="1"/>
      <c r="HE582" s="1"/>
      <c r="HF582" s="1"/>
      <c r="HG582" s="1"/>
      <c r="HH582" s="1"/>
      <c r="HI582" s="1"/>
      <c r="HJ582" s="1"/>
      <c r="HK582" s="1"/>
      <c r="HL582" s="1"/>
      <c r="HM582" s="1"/>
      <c r="HN582" s="1"/>
      <c r="HO582" s="1"/>
      <c r="HP582" s="1"/>
      <c r="HQ582" s="1"/>
      <c r="HR582" s="1"/>
      <c r="HS582" s="1"/>
      <c r="HT582" s="1"/>
      <c r="HU582" s="1"/>
      <c r="HV582" s="1"/>
      <c r="HW582" s="1"/>
      <c r="HX582" s="1"/>
      <c r="HY582" s="1"/>
      <c r="HZ582" s="1"/>
      <c r="IA582" s="1"/>
      <c r="IB582" s="1"/>
      <c r="IC582" s="1"/>
      <c r="ID582" s="1"/>
      <c r="IE582" s="1"/>
      <c r="IF582" s="1"/>
      <c r="IG582" s="1"/>
      <c r="IH582" s="1"/>
      <c r="II582" s="1"/>
      <c r="IJ582" s="1"/>
      <c r="IK582" s="1"/>
      <c r="IL582" s="1"/>
      <c r="IM582" s="1"/>
      <c r="IN582" s="1"/>
      <c r="IO582" s="1"/>
      <c r="IP582" s="1"/>
      <c r="IQ582" s="1"/>
      <c r="IR582" s="1"/>
      <c r="IS582" s="1"/>
      <c r="IT582" s="1"/>
      <c r="IU582" s="1"/>
      <c r="IV582" s="1"/>
    </row>
    <row r="583" customFormat="false" ht="15.75" hidden="false" customHeight="false" outlineLevel="0" collapsed="false">
      <c r="A583" s="1" t="s">
        <v>1035</v>
      </c>
      <c r="B583" s="1" t="n">
        <v>25.7876</v>
      </c>
      <c r="C583" s="1" t="n">
        <v>40.3344</v>
      </c>
      <c r="D583" s="1" t="n">
        <v>178.009</v>
      </c>
      <c r="E583" s="2" t="n">
        <v>0.645332</v>
      </c>
      <c r="F583" s="2" t="n">
        <v>2.14187</v>
      </c>
      <c r="G583" s="3" t="n">
        <v>0.383452</v>
      </c>
      <c r="H583" s="3" t="n">
        <v>0.00151395</v>
      </c>
      <c r="I583" s="1" t="s">
        <v>15</v>
      </c>
      <c r="J583" s="1" t="s">
        <v>14</v>
      </c>
      <c r="K583" s="1" t="s">
        <v>1036</v>
      </c>
    </row>
    <row r="584" customFormat="false" ht="15.75" hidden="false" customHeight="false" outlineLevel="0" collapsed="false">
      <c r="A584" s="1" t="s">
        <v>1037</v>
      </c>
      <c r="B584" s="1" t="n">
        <v>41.0577</v>
      </c>
      <c r="C584" s="1" t="n">
        <v>27.7827</v>
      </c>
      <c r="D584" s="1" t="n">
        <v>8.57973</v>
      </c>
      <c r="E584" s="2" t="n">
        <v>-0.563465</v>
      </c>
      <c r="F584" s="2" t="n">
        <v>-1.69518</v>
      </c>
      <c r="G584" s="3" t="n">
        <v>0.386972</v>
      </c>
      <c r="H584" s="3" t="n">
        <v>0.00151395</v>
      </c>
      <c r="I584" s="1" t="s">
        <v>15</v>
      </c>
      <c r="J584" s="1" t="s">
        <v>14</v>
      </c>
      <c r="K584" s="1" t="s">
        <v>1038</v>
      </c>
    </row>
    <row r="585" customFormat="false" ht="15.75" hidden="false" customHeight="false" outlineLevel="0" collapsed="false">
      <c r="A585" s="1" t="s">
        <v>1039</v>
      </c>
      <c r="B585" s="1" t="n">
        <v>21.9645</v>
      </c>
      <c r="C585" s="1" t="n">
        <v>16.1467</v>
      </c>
      <c r="D585" s="1" t="n">
        <v>6.73593</v>
      </c>
      <c r="E585" s="2" t="n">
        <v>-0.443933</v>
      </c>
      <c r="F585" s="2" t="n">
        <v>-1.26129</v>
      </c>
      <c r="G585" s="3" t="n">
        <v>0.542074</v>
      </c>
      <c r="H585" s="3" t="n">
        <v>0.0198266</v>
      </c>
      <c r="I585" s="1" t="s">
        <v>15</v>
      </c>
      <c r="J585" s="1" t="s">
        <v>14</v>
      </c>
      <c r="K585" s="1" t="s">
        <v>1038</v>
      </c>
    </row>
    <row r="586" customFormat="false" ht="15.75" hidden="false" customHeight="false" outlineLevel="0" collapsed="false">
      <c r="A586" s="1" t="s">
        <v>1040</v>
      </c>
      <c r="B586" s="1" t="n">
        <v>23.1739</v>
      </c>
      <c r="C586" s="1" t="n">
        <v>27.7151</v>
      </c>
      <c r="D586" s="1" t="n">
        <v>2.92602</v>
      </c>
      <c r="E586" s="2" t="n">
        <v>0.258169</v>
      </c>
      <c r="F586" s="2" t="n">
        <v>-3.24366</v>
      </c>
      <c r="G586" s="3" t="n">
        <v>0.796053</v>
      </c>
      <c r="H586" s="3" t="n">
        <v>0.00151395</v>
      </c>
      <c r="I586" s="1" t="s">
        <v>15</v>
      </c>
      <c r="J586" s="1" t="s">
        <v>14</v>
      </c>
      <c r="K586" s="1" t="s">
        <v>1041</v>
      </c>
    </row>
    <row r="587" customFormat="false" ht="15.75" hidden="false" customHeight="false" outlineLevel="0" collapsed="false">
      <c r="A587" s="1" t="s">
        <v>1042</v>
      </c>
      <c r="B587" s="1" t="n">
        <v>119.946</v>
      </c>
      <c r="C587" s="1" t="n">
        <v>94.6463</v>
      </c>
      <c r="D587" s="1" t="n">
        <v>17.0901</v>
      </c>
      <c r="E587" s="2" t="n">
        <v>-0.341768</v>
      </c>
      <c r="F587" s="2" t="n">
        <v>-2.46939</v>
      </c>
      <c r="G587" s="3" t="n">
        <v>0.691124</v>
      </c>
      <c r="H587" s="3" t="n">
        <v>0.00151395</v>
      </c>
      <c r="I587" s="1" t="s">
        <v>15</v>
      </c>
      <c r="J587" s="1" t="s">
        <v>14</v>
      </c>
      <c r="K587" s="1" t="s">
        <v>1043</v>
      </c>
    </row>
    <row r="588" customFormat="false" ht="15.75" hidden="false" customHeight="false" outlineLevel="0" collapsed="false">
      <c r="A588" s="1" t="s">
        <v>1044</v>
      </c>
      <c r="B588" s="1" t="n">
        <v>38.6502</v>
      </c>
      <c r="C588" s="1" t="n">
        <v>59.6947</v>
      </c>
      <c r="D588" s="1" t="n">
        <v>14.7989</v>
      </c>
      <c r="E588" s="2" t="n">
        <v>0.627126</v>
      </c>
      <c r="F588" s="2" t="n">
        <v>-2.01211</v>
      </c>
      <c r="G588" s="3" t="n">
        <v>0.400423</v>
      </c>
      <c r="H588" s="3" t="n">
        <v>0.00151395</v>
      </c>
      <c r="I588" s="1" t="s">
        <v>15</v>
      </c>
      <c r="J588" s="1" t="s">
        <v>14</v>
      </c>
      <c r="K588" s="1" t="s">
        <v>1045</v>
      </c>
    </row>
    <row r="589" customFormat="false" ht="15.75" hidden="false" customHeight="false" outlineLevel="0" collapsed="false">
      <c r="A589" s="1" t="s">
        <v>1046</v>
      </c>
      <c r="B589" s="1" t="n">
        <v>12.5639</v>
      </c>
      <c r="C589" s="1" t="n">
        <v>10.4814</v>
      </c>
      <c r="D589" s="1" t="n">
        <v>23.6695</v>
      </c>
      <c r="E589" s="2" t="n">
        <v>-0.261457</v>
      </c>
      <c r="F589" s="2" t="n">
        <v>1.1752</v>
      </c>
      <c r="G589" s="3" t="n">
        <v>0.814713</v>
      </c>
      <c r="H589" s="3" t="n">
        <v>0.0374475</v>
      </c>
      <c r="I589" s="1" t="s">
        <v>15</v>
      </c>
      <c r="J589" s="1" t="s">
        <v>14</v>
      </c>
      <c r="K589" s="1" t="s">
        <v>1047</v>
      </c>
    </row>
    <row r="590" customFormat="false" ht="15.75" hidden="false" customHeight="false" outlineLevel="0" collapsed="false">
      <c r="A590" s="1" t="s">
        <v>1048</v>
      </c>
      <c r="B590" s="1" t="n">
        <v>21.8483</v>
      </c>
      <c r="C590" s="1" t="n">
        <v>8.45608</v>
      </c>
      <c r="D590" s="1" t="n">
        <v>32.7378</v>
      </c>
      <c r="E590" s="2" t="n">
        <v>-1.36946</v>
      </c>
      <c r="F590" s="2" t="n">
        <v>1.9529</v>
      </c>
      <c r="G590" s="3" t="n">
        <v>0.106627</v>
      </c>
      <c r="H590" s="3" t="n">
        <v>0.0144882</v>
      </c>
      <c r="I590" s="1" t="s">
        <v>15</v>
      </c>
      <c r="J590" s="1" t="s">
        <v>14</v>
      </c>
      <c r="K590" s="1" t="s">
        <v>1049</v>
      </c>
    </row>
    <row r="591" customFormat="false" ht="15.75" hidden="false" customHeight="false" outlineLevel="0" collapsed="false">
      <c r="A591" s="1" t="s">
        <v>1050</v>
      </c>
      <c r="B591" s="1" t="n">
        <v>20.7697</v>
      </c>
      <c r="C591" s="1" t="n">
        <v>19.103</v>
      </c>
      <c r="D591" s="1" t="n">
        <v>51.4575</v>
      </c>
      <c r="E591" s="2" t="n">
        <v>-0.12068</v>
      </c>
      <c r="F591" s="2" t="n">
        <v>1.42958</v>
      </c>
      <c r="G591" s="3" t="n">
        <v>0.922904</v>
      </c>
      <c r="H591" s="3" t="n">
        <v>0.0123261</v>
      </c>
      <c r="I591" s="1" t="s">
        <v>15</v>
      </c>
      <c r="J591" s="1" t="s">
        <v>14</v>
      </c>
      <c r="K591" s="1" t="s">
        <v>1051</v>
      </c>
    </row>
    <row r="592" customFormat="false" ht="15.75" hidden="false" customHeight="false" outlineLevel="0" collapsed="false">
      <c r="A592" s="1" t="s">
        <v>1052</v>
      </c>
      <c r="B592" s="1" t="n">
        <v>41.0123</v>
      </c>
      <c r="C592" s="1" t="n">
        <v>34.3587</v>
      </c>
      <c r="D592" s="1" t="n">
        <v>10.5755</v>
      </c>
      <c r="E592" s="2" t="n">
        <v>-0.255382</v>
      </c>
      <c r="F592" s="2" t="n">
        <v>-1.69995</v>
      </c>
      <c r="G592" s="3" t="n">
        <v>0.784404</v>
      </c>
      <c r="H592" s="3" t="n">
        <v>0.00151395</v>
      </c>
      <c r="I592" s="1" t="s">
        <v>15</v>
      </c>
      <c r="J592" s="1" t="s">
        <v>14</v>
      </c>
      <c r="K592" s="1" t="s">
        <v>1053</v>
      </c>
    </row>
    <row r="593" s="6" customFormat="true" ht="15.75" hidden="false" customHeight="false" outlineLevel="0" collapsed="false">
      <c r="A593" s="1" t="s">
        <v>1054</v>
      </c>
      <c r="B593" s="1" t="n">
        <v>256.141</v>
      </c>
      <c r="C593" s="1" t="n">
        <v>159.528</v>
      </c>
      <c r="D593" s="1" t="n">
        <v>312.918</v>
      </c>
      <c r="E593" s="2" t="n">
        <v>-0.683127</v>
      </c>
      <c r="F593" s="2" t="n">
        <v>0.971973</v>
      </c>
      <c r="G593" s="3" t="n">
        <v>0.231147</v>
      </c>
      <c r="H593" s="3" t="n">
        <v>0.0419002</v>
      </c>
      <c r="I593" s="1" t="s">
        <v>15</v>
      </c>
      <c r="J593" s="1" t="s">
        <v>14</v>
      </c>
      <c r="K593" s="1" t="s">
        <v>128</v>
      </c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  <c r="BZ593" s="1"/>
      <c r="CA593" s="1"/>
      <c r="CB593" s="1"/>
      <c r="CC593" s="1"/>
      <c r="CD593" s="1"/>
      <c r="CE593" s="1"/>
      <c r="CF593" s="1"/>
      <c r="CG593" s="1"/>
      <c r="CH593" s="1"/>
      <c r="CI593" s="1"/>
      <c r="CJ593" s="1"/>
      <c r="CK593" s="1"/>
      <c r="CL593" s="1"/>
      <c r="CM593" s="1"/>
      <c r="CN593" s="1"/>
      <c r="CO593" s="1"/>
      <c r="CP593" s="1"/>
      <c r="CQ593" s="1"/>
      <c r="CR593" s="1"/>
      <c r="CS593" s="1"/>
      <c r="CT593" s="1"/>
      <c r="CU593" s="1"/>
      <c r="CV593" s="1"/>
      <c r="CW593" s="1"/>
      <c r="CX593" s="1"/>
      <c r="CY593" s="1"/>
      <c r="CZ593" s="1"/>
      <c r="DA593" s="1"/>
      <c r="DB593" s="1"/>
      <c r="DC593" s="1"/>
      <c r="DD593" s="1"/>
      <c r="DE593" s="1"/>
      <c r="DF593" s="1"/>
      <c r="DG593" s="1"/>
      <c r="DH593" s="1"/>
      <c r="DI593" s="1"/>
      <c r="DJ593" s="1"/>
      <c r="DK593" s="1"/>
      <c r="DL593" s="1"/>
      <c r="DM593" s="1"/>
      <c r="DN593" s="1"/>
      <c r="DO593" s="1"/>
      <c r="DP593" s="1"/>
      <c r="DQ593" s="1"/>
      <c r="DR593" s="1"/>
      <c r="DS593" s="1"/>
      <c r="DT593" s="1"/>
      <c r="DU593" s="1"/>
      <c r="DV593" s="1"/>
      <c r="DW593" s="1"/>
      <c r="DX593" s="1"/>
      <c r="DY593" s="1"/>
      <c r="DZ593" s="1"/>
      <c r="EA593" s="1"/>
      <c r="EB593" s="1"/>
      <c r="EC593" s="1"/>
      <c r="ED593" s="1"/>
      <c r="EE593" s="1"/>
      <c r="EF593" s="1"/>
      <c r="EG593" s="1"/>
      <c r="EH593" s="1"/>
      <c r="EI593" s="1"/>
      <c r="EJ593" s="1"/>
      <c r="EK593" s="1"/>
      <c r="EL593" s="1"/>
      <c r="EM593" s="1"/>
      <c r="EN593" s="1"/>
      <c r="EO593" s="1"/>
      <c r="EP593" s="1"/>
      <c r="EQ593" s="1"/>
      <c r="ER593" s="1"/>
      <c r="ES593" s="1"/>
      <c r="ET593" s="1"/>
      <c r="EU593" s="1"/>
      <c r="EV593" s="1"/>
      <c r="EW593" s="1"/>
      <c r="EX593" s="1"/>
      <c r="EY593" s="1"/>
      <c r="EZ593" s="1"/>
      <c r="FA593" s="1"/>
      <c r="FB593" s="1"/>
      <c r="FC593" s="1"/>
      <c r="FD593" s="1"/>
      <c r="FE593" s="1"/>
      <c r="FF593" s="1"/>
      <c r="FG593" s="1"/>
      <c r="FH593" s="1"/>
      <c r="FI593" s="1"/>
      <c r="FJ593" s="1"/>
      <c r="FK593" s="1"/>
      <c r="FL593" s="1"/>
      <c r="FM593" s="1"/>
      <c r="FN593" s="1"/>
      <c r="FO593" s="1"/>
      <c r="FP593" s="1"/>
      <c r="FQ593" s="1"/>
      <c r="FR593" s="1"/>
      <c r="FS593" s="1"/>
      <c r="FT593" s="1"/>
      <c r="FU593" s="1"/>
      <c r="FV593" s="1"/>
      <c r="FW593" s="1"/>
      <c r="FX593" s="1"/>
      <c r="FY593" s="1"/>
      <c r="FZ593" s="1"/>
      <c r="GA593" s="1"/>
      <c r="GB593" s="1"/>
      <c r="GC593" s="1"/>
      <c r="GD593" s="1"/>
      <c r="GE593" s="1"/>
      <c r="GF593" s="1"/>
      <c r="GG593" s="1"/>
      <c r="GH593" s="1"/>
      <c r="GI593" s="1"/>
      <c r="GJ593" s="1"/>
      <c r="GK593" s="1"/>
      <c r="GL593" s="1"/>
      <c r="GM593" s="1"/>
      <c r="GN593" s="1"/>
      <c r="GO593" s="1"/>
      <c r="GP593" s="1"/>
      <c r="GQ593" s="1"/>
      <c r="GR593" s="1"/>
      <c r="GS593" s="1"/>
      <c r="GT593" s="1"/>
      <c r="GU593" s="1"/>
      <c r="GV593" s="1"/>
      <c r="GW593" s="1"/>
      <c r="GX593" s="1"/>
      <c r="GY593" s="1"/>
      <c r="GZ593" s="1"/>
      <c r="HA593" s="1"/>
      <c r="HB593" s="1"/>
      <c r="HC593" s="1"/>
      <c r="HD593" s="1"/>
      <c r="HE593" s="1"/>
      <c r="HF593" s="1"/>
      <c r="HG593" s="1"/>
      <c r="HH593" s="1"/>
      <c r="HI593" s="1"/>
      <c r="HJ593" s="1"/>
      <c r="HK593" s="1"/>
      <c r="HL593" s="1"/>
      <c r="HM593" s="1"/>
      <c r="HN593" s="1"/>
      <c r="HO593" s="1"/>
      <c r="HP593" s="1"/>
      <c r="HQ593" s="1"/>
      <c r="HR593" s="1"/>
      <c r="HS593" s="1"/>
      <c r="HT593" s="1"/>
      <c r="HU593" s="1"/>
      <c r="HV593" s="1"/>
      <c r="HW593" s="1"/>
      <c r="HX593" s="1"/>
      <c r="HY593" s="1"/>
      <c r="HZ593" s="1"/>
      <c r="IA593" s="1"/>
      <c r="IB593" s="1"/>
      <c r="IC593" s="1"/>
      <c r="ID593" s="1"/>
      <c r="IE593" s="1"/>
      <c r="IF593" s="1"/>
      <c r="IG593" s="1"/>
      <c r="IH593" s="1"/>
      <c r="II593" s="1"/>
      <c r="IJ593" s="1"/>
      <c r="IK593" s="1"/>
      <c r="IL593" s="1"/>
      <c r="IM593" s="1"/>
      <c r="IN593" s="1"/>
      <c r="IO593" s="1"/>
      <c r="IP593" s="1"/>
      <c r="IQ593" s="1"/>
      <c r="IR593" s="1"/>
      <c r="IS593" s="1"/>
      <c r="IT593" s="1"/>
      <c r="IU593" s="1"/>
      <c r="IV593" s="1"/>
    </row>
    <row r="594" customFormat="false" ht="15.75" hidden="false" customHeight="false" outlineLevel="0" collapsed="false">
      <c r="A594" s="1" t="s">
        <v>1055</v>
      </c>
      <c r="B594" s="1" t="n">
        <v>131.857</v>
      </c>
      <c r="C594" s="1" t="n">
        <v>200.131</v>
      </c>
      <c r="D594" s="1" t="n">
        <v>847.078</v>
      </c>
      <c r="E594" s="2" t="n">
        <v>0.601966</v>
      </c>
      <c r="F594" s="2" t="n">
        <v>2.08155</v>
      </c>
      <c r="G594" s="3" t="n">
        <v>0.440441</v>
      </c>
      <c r="H594" s="3" t="n">
        <v>0.00151395</v>
      </c>
      <c r="I594" s="1" t="s">
        <v>15</v>
      </c>
      <c r="J594" s="1" t="s">
        <v>14</v>
      </c>
      <c r="K594" s="1" t="s">
        <v>1056</v>
      </c>
    </row>
    <row r="595" customFormat="false" ht="15.75" hidden="false" customHeight="false" outlineLevel="0" collapsed="false">
      <c r="A595" s="1" t="s">
        <v>1057</v>
      </c>
      <c r="B595" s="1" t="n">
        <v>12.8259</v>
      </c>
      <c r="C595" s="1" t="n">
        <v>9.59481</v>
      </c>
      <c r="D595" s="1" t="n">
        <v>36.6825</v>
      </c>
      <c r="E595" s="2" t="n">
        <v>-0.418735</v>
      </c>
      <c r="F595" s="2" t="n">
        <v>1.93477</v>
      </c>
      <c r="G595" s="3" t="n">
        <v>0.660832</v>
      </c>
      <c r="H595" s="3" t="n">
        <v>0.00151395</v>
      </c>
      <c r="I595" s="1" t="s">
        <v>15</v>
      </c>
      <c r="J595" s="1" t="s">
        <v>14</v>
      </c>
      <c r="K595" s="1" t="s">
        <v>1058</v>
      </c>
    </row>
    <row r="596" customFormat="false" ht="15.75" hidden="false" customHeight="false" outlineLevel="0" collapsed="false">
      <c r="A596" s="1" t="s">
        <v>1059</v>
      </c>
      <c r="B596" s="1" t="n">
        <v>3.60997</v>
      </c>
      <c r="C596" s="1" t="n">
        <v>4.41442</v>
      </c>
      <c r="D596" s="1" t="n">
        <v>27.8907</v>
      </c>
      <c r="E596" s="2" t="n">
        <v>0.290237</v>
      </c>
      <c r="F596" s="2" t="n">
        <v>2.65949</v>
      </c>
      <c r="G596" s="3" t="n">
        <v>1</v>
      </c>
      <c r="H596" s="3" t="n">
        <v>0.00151395</v>
      </c>
      <c r="I596" s="1" t="s">
        <v>15</v>
      </c>
      <c r="J596" s="1" t="s">
        <v>14</v>
      </c>
      <c r="K596" s="1" t="s">
        <v>1058</v>
      </c>
    </row>
    <row r="597" s="6" customFormat="true" ht="15.75" hidden="false" customHeight="false" outlineLevel="0" collapsed="false">
      <c r="A597" s="1" t="s">
        <v>1060</v>
      </c>
      <c r="B597" s="1" t="n">
        <v>26.715</v>
      </c>
      <c r="C597" s="1" t="n">
        <v>12.9157</v>
      </c>
      <c r="D597" s="1" t="n">
        <v>28.1429</v>
      </c>
      <c r="E597" s="2" t="n">
        <v>-1.04853</v>
      </c>
      <c r="F597" s="2" t="n">
        <v>1.12365</v>
      </c>
      <c r="G597" s="3" t="n">
        <v>0.0559879</v>
      </c>
      <c r="H597" s="3" t="n">
        <v>0.0478142</v>
      </c>
      <c r="I597" s="1" t="s">
        <v>15</v>
      </c>
      <c r="J597" s="1" t="s">
        <v>14</v>
      </c>
      <c r="K597" s="1" t="s">
        <v>1058</v>
      </c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  <c r="BZ597" s="1"/>
      <c r="CA597" s="1"/>
      <c r="CB597" s="1"/>
      <c r="CC597" s="1"/>
      <c r="CD597" s="1"/>
      <c r="CE597" s="1"/>
      <c r="CF597" s="1"/>
      <c r="CG597" s="1"/>
      <c r="CH597" s="1"/>
      <c r="CI597" s="1"/>
      <c r="CJ597" s="1"/>
      <c r="CK597" s="1"/>
      <c r="CL597" s="1"/>
      <c r="CM597" s="1"/>
      <c r="CN597" s="1"/>
      <c r="CO597" s="1"/>
      <c r="CP597" s="1"/>
      <c r="CQ597" s="1"/>
      <c r="CR597" s="1"/>
      <c r="CS597" s="1"/>
      <c r="CT597" s="1"/>
      <c r="CU597" s="1"/>
      <c r="CV597" s="1"/>
      <c r="CW597" s="1"/>
      <c r="CX597" s="1"/>
      <c r="CY597" s="1"/>
      <c r="CZ597" s="1"/>
      <c r="DA597" s="1"/>
      <c r="DB597" s="1"/>
      <c r="DC597" s="1"/>
      <c r="DD597" s="1"/>
      <c r="DE597" s="1"/>
      <c r="DF597" s="1"/>
      <c r="DG597" s="1"/>
      <c r="DH597" s="1"/>
      <c r="DI597" s="1"/>
      <c r="DJ597" s="1"/>
      <c r="DK597" s="1"/>
      <c r="DL597" s="1"/>
      <c r="DM597" s="1"/>
      <c r="DN597" s="1"/>
      <c r="DO597" s="1"/>
      <c r="DP597" s="1"/>
      <c r="DQ597" s="1"/>
      <c r="DR597" s="1"/>
      <c r="DS597" s="1"/>
      <c r="DT597" s="1"/>
      <c r="DU597" s="1"/>
      <c r="DV597" s="1"/>
      <c r="DW597" s="1"/>
      <c r="DX597" s="1"/>
      <c r="DY597" s="1"/>
      <c r="DZ597" s="1"/>
      <c r="EA597" s="1"/>
      <c r="EB597" s="1"/>
      <c r="EC597" s="1"/>
      <c r="ED597" s="1"/>
      <c r="EE597" s="1"/>
      <c r="EF597" s="1"/>
      <c r="EG597" s="1"/>
      <c r="EH597" s="1"/>
      <c r="EI597" s="1"/>
      <c r="EJ597" s="1"/>
      <c r="EK597" s="1"/>
      <c r="EL597" s="1"/>
      <c r="EM597" s="1"/>
      <c r="EN597" s="1"/>
      <c r="EO597" s="1"/>
      <c r="EP597" s="1"/>
      <c r="EQ597" s="1"/>
      <c r="ER597" s="1"/>
      <c r="ES597" s="1"/>
      <c r="ET597" s="1"/>
      <c r="EU597" s="1"/>
      <c r="EV597" s="1"/>
      <c r="EW597" s="1"/>
      <c r="EX597" s="1"/>
      <c r="EY597" s="1"/>
      <c r="EZ597" s="1"/>
      <c r="FA597" s="1"/>
      <c r="FB597" s="1"/>
      <c r="FC597" s="1"/>
      <c r="FD597" s="1"/>
      <c r="FE597" s="1"/>
      <c r="FF597" s="1"/>
      <c r="FG597" s="1"/>
      <c r="FH597" s="1"/>
      <c r="FI597" s="1"/>
      <c r="FJ597" s="1"/>
      <c r="FK597" s="1"/>
      <c r="FL597" s="1"/>
      <c r="FM597" s="1"/>
      <c r="FN597" s="1"/>
      <c r="FO597" s="1"/>
      <c r="FP597" s="1"/>
      <c r="FQ597" s="1"/>
      <c r="FR597" s="1"/>
      <c r="FS597" s="1"/>
      <c r="FT597" s="1"/>
      <c r="FU597" s="1"/>
      <c r="FV597" s="1"/>
      <c r="FW597" s="1"/>
      <c r="FX597" s="1"/>
      <c r="FY597" s="1"/>
      <c r="FZ597" s="1"/>
      <c r="GA597" s="1"/>
      <c r="GB597" s="1"/>
      <c r="GC597" s="1"/>
      <c r="GD597" s="1"/>
      <c r="GE597" s="1"/>
      <c r="GF597" s="1"/>
      <c r="GG597" s="1"/>
      <c r="GH597" s="1"/>
      <c r="GI597" s="1"/>
      <c r="GJ597" s="1"/>
      <c r="GK597" s="1"/>
      <c r="GL597" s="1"/>
      <c r="GM597" s="1"/>
      <c r="GN597" s="1"/>
      <c r="GO597" s="1"/>
      <c r="GP597" s="1"/>
      <c r="GQ597" s="1"/>
      <c r="GR597" s="1"/>
      <c r="GS597" s="1"/>
      <c r="GT597" s="1"/>
      <c r="GU597" s="1"/>
      <c r="GV597" s="1"/>
      <c r="GW597" s="1"/>
      <c r="GX597" s="1"/>
      <c r="GY597" s="1"/>
      <c r="GZ597" s="1"/>
      <c r="HA597" s="1"/>
      <c r="HB597" s="1"/>
      <c r="HC597" s="1"/>
      <c r="HD597" s="1"/>
      <c r="HE597" s="1"/>
      <c r="HF597" s="1"/>
      <c r="HG597" s="1"/>
      <c r="HH597" s="1"/>
      <c r="HI597" s="1"/>
      <c r="HJ597" s="1"/>
      <c r="HK597" s="1"/>
      <c r="HL597" s="1"/>
      <c r="HM597" s="1"/>
      <c r="HN597" s="1"/>
      <c r="HO597" s="1"/>
      <c r="HP597" s="1"/>
      <c r="HQ597" s="1"/>
      <c r="HR597" s="1"/>
      <c r="HS597" s="1"/>
      <c r="HT597" s="1"/>
      <c r="HU597" s="1"/>
      <c r="HV597" s="1"/>
      <c r="HW597" s="1"/>
      <c r="HX597" s="1"/>
      <c r="HY597" s="1"/>
      <c r="HZ597" s="1"/>
      <c r="IA597" s="1"/>
      <c r="IB597" s="1"/>
      <c r="IC597" s="1"/>
      <c r="ID597" s="1"/>
      <c r="IE597" s="1"/>
      <c r="IF597" s="1"/>
      <c r="IG597" s="1"/>
      <c r="IH597" s="1"/>
      <c r="II597" s="1"/>
      <c r="IJ597" s="1"/>
      <c r="IK597" s="1"/>
      <c r="IL597" s="1"/>
      <c r="IM597" s="1"/>
      <c r="IN597" s="1"/>
      <c r="IO597" s="1"/>
      <c r="IP597" s="1"/>
      <c r="IQ597" s="1"/>
      <c r="IR597" s="1"/>
      <c r="IS597" s="1"/>
      <c r="IT597" s="1"/>
      <c r="IU597" s="1"/>
      <c r="IV597" s="1"/>
    </row>
    <row r="598" customFormat="false" ht="15.75" hidden="false" customHeight="false" outlineLevel="0" collapsed="false">
      <c r="A598" s="1" t="s">
        <v>1061</v>
      </c>
      <c r="B598" s="1" t="n">
        <v>1402.11</v>
      </c>
      <c r="C598" s="1" t="n">
        <v>586.41</v>
      </c>
      <c r="D598" s="1" t="n">
        <v>163.945</v>
      </c>
      <c r="E598" s="2" t="n">
        <v>-1.25761</v>
      </c>
      <c r="F598" s="2" t="n">
        <v>-1.8387</v>
      </c>
      <c r="G598" s="3" t="n">
        <v>0.163585</v>
      </c>
      <c r="H598" s="3" t="n">
        <v>0.0184926</v>
      </c>
      <c r="I598" s="1" t="s">
        <v>15</v>
      </c>
      <c r="J598" s="1" t="s">
        <v>14</v>
      </c>
      <c r="K598" s="1" t="s">
        <v>1062</v>
      </c>
    </row>
    <row r="599" s="6" customFormat="true" ht="15.75" hidden="false" customHeight="false" outlineLevel="0" collapsed="false">
      <c r="A599" s="1" t="s">
        <v>1063</v>
      </c>
      <c r="B599" s="1" t="n">
        <v>5.3095</v>
      </c>
      <c r="C599" s="1" t="n">
        <v>4.8435</v>
      </c>
      <c r="D599" s="1" t="n">
        <v>13.4062</v>
      </c>
      <c r="E599" s="2" t="n">
        <v>-0.132526</v>
      </c>
      <c r="F599" s="2" t="n">
        <v>1.46878</v>
      </c>
      <c r="G599" s="3" t="n">
        <v>0.943334</v>
      </c>
      <c r="H599" s="3" t="n">
        <v>0.0493426</v>
      </c>
      <c r="I599" s="1" t="s">
        <v>15</v>
      </c>
      <c r="J599" s="1" t="s">
        <v>14</v>
      </c>
      <c r="K599" s="1" t="s">
        <v>1064</v>
      </c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  <c r="BZ599" s="1"/>
      <c r="CA599" s="1"/>
      <c r="CB599" s="1"/>
      <c r="CC599" s="1"/>
      <c r="CD599" s="1"/>
      <c r="CE599" s="1"/>
      <c r="CF599" s="1"/>
      <c r="CG599" s="1"/>
      <c r="CH599" s="1"/>
      <c r="CI599" s="1"/>
      <c r="CJ599" s="1"/>
      <c r="CK599" s="1"/>
      <c r="CL599" s="1"/>
      <c r="CM599" s="1"/>
      <c r="CN599" s="1"/>
      <c r="CO599" s="1"/>
      <c r="CP599" s="1"/>
      <c r="CQ599" s="1"/>
      <c r="CR599" s="1"/>
      <c r="CS599" s="1"/>
      <c r="CT599" s="1"/>
      <c r="CU599" s="1"/>
      <c r="CV599" s="1"/>
      <c r="CW599" s="1"/>
      <c r="CX599" s="1"/>
      <c r="CY599" s="1"/>
      <c r="CZ599" s="1"/>
      <c r="DA599" s="1"/>
      <c r="DB599" s="1"/>
      <c r="DC599" s="1"/>
      <c r="DD599" s="1"/>
      <c r="DE599" s="1"/>
      <c r="DF599" s="1"/>
      <c r="DG599" s="1"/>
      <c r="DH599" s="1"/>
      <c r="DI599" s="1"/>
      <c r="DJ599" s="1"/>
      <c r="DK599" s="1"/>
      <c r="DL599" s="1"/>
      <c r="DM599" s="1"/>
      <c r="DN599" s="1"/>
      <c r="DO599" s="1"/>
      <c r="DP599" s="1"/>
      <c r="DQ599" s="1"/>
      <c r="DR599" s="1"/>
      <c r="DS599" s="1"/>
      <c r="DT599" s="1"/>
      <c r="DU599" s="1"/>
      <c r="DV599" s="1"/>
      <c r="DW599" s="1"/>
      <c r="DX599" s="1"/>
      <c r="DY599" s="1"/>
      <c r="DZ599" s="1"/>
      <c r="EA599" s="1"/>
      <c r="EB599" s="1"/>
      <c r="EC599" s="1"/>
      <c r="ED599" s="1"/>
      <c r="EE599" s="1"/>
      <c r="EF599" s="1"/>
      <c r="EG599" s="1"/>
      <c r="EH599" s="1"/>
      <c r="EI599" s="1"/>
      <c r="EJ599" s="1"/>
      <c r="EK599" s="1"/>
      <c r="EL599" s="1"/>
      <c r="EM599" s="1"/>
      <c r="EN599" s="1"/>
      <c r="EO599" s="1"/>
      <c r="EP599" s="1"/>
      <c r="EQ599" s="1"/>
      <c r="ER599" s="1"/>
      <c r="ES599" s="1"/>
      <c r="ET599" s="1"/>
      <c r="EU599" s="1"/>
      <c r="EV599" s="1"/>
      <c r="EW599" s="1"/>
      <c r="EX599" s="1"/>
      <c r="EY599" s="1"/>
      <c r="EZ599" s="1"/>
      <c r="FA599" s="1"/>
      <c r="FB599" s="1"/>
      <c r="FC599" s="1"/>
      <c r="FD599" s="1"/>
      <c r="FE599" s="1"/>
      <c r="FF599" s="1"/>
      <c r="FG599" s="1"/>
      <c r="FH599" s="1"/>
      <c r="FI599" s="1"/>
      <c r="FJ599" s="1"/>
      <c r="FK599" s="1"/>
      <c r="FL599" s="1"/>
      <c r="FM599" s="1"/>
      <c r="FN599" s="1"/>
      <c r="FO599" s="1"/>
      <c r="FP599" s="1"/>
      <c r="FQ599" s="1"/>
      <c r="FR599" s="1"/>
      <c r="FS599" s="1"/>
      <c r="FT599" s="1"/>
      <c r="FU599" s="1"/>
      <c r="FV599" s="1"/>
      <c r="FW599" s="1"/>
      <c r="FX599" s="1"/>
      <c r="FY599" s="1"/>
      <c r="FZ599" s="1"/>
      <c r="GA599" s="1"/>
      <c r="GB599" s="1"/>
      <c r="GC599" s="1"/>
      <c r="GD599" s="1"/>
      <c r="GE599" s="1"/>
      <c r="GF599" s="1"/>
      <c r="GG599" s="1"/>
      <c r="GH599" s="1"/>
      <c r="GI599" s="1"/>
      <c r="GJ599" s="1"/>
      <c r="GK599" s="1"/>
      <c r="GL599" s="1"/>
      <c r="GM599" s="1"/>
      <c r="GN599" s="1"/>
      <c r="GO599" s="1"/>
      <c r="GP599" s="1"/>
      <c r="GQ599" s="1"/>
      <c r="GR599" s="1"/>
      <c r="GS599" s="1"/>
      <c r="GT599" s="1"/>
      <c r="GU599" s="1"/>
      <c r="GV599" s="1"/>
      <c r="GW599" s="1"/>
      <c r="GX599" s="1"/>
      <c r="GY599" s="1"/>
      <c r="GZ599" s="1"/>
      <c r="HA599" s="1"/>
      <c r="HB599" s="1"/>
      <c r="HC599" s="1"/>
      <c r="HD599" s="1"/>
      <c r="HE599" s="1"/>
      <c r="HF599" s="1"/>
      <c r="HG599" s="1"/>
      <c r="HH599" s="1"/>
      <c r="HI599" s="1"/>
      <c r="HJ599" s="1"/>
      <c r="HK599" s="1"/>
      <c r="HL599" s="1"/>
      <c r="HM599" s="1"/>
      <c r="HN599" s="1"/>
      <c r="HO599" s="1"/>
      <c r="HP599" s="1"/>
      <c r="HQ599" s="1"/>
      <c r="HR599" s="1"/>
      <c r="HS599" s="1"/>
      <c r="HT599" s="1"/>
      <c r="HU599" s="1"/>
      <c r="HV599" s="1"/>
      <c r="HW599" s="1"/>
      <c r="HX599" s="1"/>
      <c r="HY599" s="1"/>
      <c r="HZ599" s="1"/>
      <c r="IA599" s="1"/>
      <c r="IB599" s="1"/>
      <c r="IC599" s="1"/>
      <c r="ID599" s="1"/>
      <c r="IE599" s="1"/>
      <c r="IF599" s="1"/>
      <c r="IG599" s="1"/>
      <c r="IH599" s="1"/>
      <c r="II599" s="1"/>
      <c r="IJ599" s="1"/>
      <c r="IK599" s="1"/>
      <c r="IL599" s="1"/>
      <c r="IM599" s="1"/>
      <c r="IN599" s="1"/>
      <c r="IO599" s="1"/>
      <c r="IP599" s="1"/>
      <c r="IQ599" s="1"/>
      <c r="IR599" s="1"/>
      <c r="IS599" s="1"/>
      <c r="IT599" s="1"/>
      <c r="IU599" s="1"/>
      <c r="IV599" s="1"/>
    </row>
    <row r="600" s="6" customFormat="true" ht="15.75" hidden="false" customHeight="false" outlineLevel="0" collapsed="false">
      <c r="A600" s="1" t="s">
        <v>1065</v>
      </c>
      <c r="B600" s="1" t="n">
        <v>25.3996</v>
      </c>
      <c r="C600" s="1" t="n">
        <v>24.8775</v>
      </c>
      <c r="D600" s="1" t="n">
        <v>54.3632</v>
      </c>
      <c r="E600" s="2" t="n">
        <v>-0.0299649</v>
      </c>
      <c r="F600" s="2" t="n">
        <v>1.12779</v>
      </c>
      <c r="G600" s="3" t="n">
        <v>0.982336</v>
      </c>
      <c r="H600" s="3" t="n">
        <v>0.0378851</v>
      </c>
      <c r="I600" s="1" t="s">
        <v>15</v>
      </c>
      <c r="J600" s="1" t="s">
        <v>14</v>
      </c>
      <c r="K600" s="1" t="s">
        <v>1066</v>
      </c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  <c r="BZ600" s="1"/>
      <c r="CA600" s="1"/>
      <c r="CB600" s="1"/>
      <c r="CC600" s="1"/>
      <c r="CD600" s="1"/>
      <c r="CE600" s="1"/>
      <c r="CF600" s="1"/>
      <c r="CG600" s="1"/>
      <c r="CH600" s="1"/>
      <c r="CI600" s="1"/>
      <c r="CJ600" s="1"/>
      <c r="CK600" s="1"/>
      <c r="CL600" s="1"/>
      <c r="CM600" s="1"/>
      <c r="CN600" s="1"/>
      <c r="CO600" s="1"/>
      <c r="CP600" s="1"/>
      <c r="CQ600" s="1"/>
      <c r="CR600" s="1"/>
      <c r="CS600" s="1"/>
      <c r="CT600" s="1"/>
      <c r="CU600" s="1"/>
      <c r="CV600" s="1"/>
      <c r="CW600" s="1"/>
      <c r="CX600" s="1"/>
      <c r="CY600" s="1"/>
      <c r="CZ600" s="1"/>
      <c r="DA600" s="1"/>
      <c r="DB600" s="1"/>
      <c r="DC600" s="1"/>
      <c r="DD600" s="1"/>
      <c r="DE600" s="1"/>
      <c r="DF600" s="1"/>
      <c r="DG600" s="1"/>
      <c r="DH600" s="1"/>
      <c r="DI600" s="1"/>
      <c r="DJ600" s="1"/>
      <c r="DK600" s="1"/>
      <c r="DL600" s="1"/>
      <c r="DM600" s="1"/>
      <c r="DN600" s="1"/>
      <c r="DO600" s="1"/>
      <c r="DP600" s="1"/>
      <c r="DQ600" s="1"/>
      <c r="DR600" s="1"/>
      <c r="DS600" s="1"/>
      <c r="DT600" s="1"/>
      <c r="DU600" s="1"/>
      <c r="DV600" s="1"/>
      <c r="DW600" s="1"/>
      <c r="DX600" s="1"/>
      <c r="DY600" s="1"/>
      <c r="DZ600" s="1"/>
      <c r="EA600" s="1"/>
      <c r="EB600" s="1"/>
      <c r="EC600" s="1"/>
      <c r="ED600" s="1"/>
      <c r="EE600" s="1"/>
      <c r="EF600" s="1"/>
      <c r="EG600" s="1"/>
      <c r="EH600" s="1"/>
      <c r="EI600" s="1"/>
      <c r="EJ600" s="1"/>
      <c r="EK600" s="1"/>
      <c r="EL600" s="1"/>
      <c r="EM600" s="1"/>
      <c r="EN600" s="1"/>
      <c r="EO600" s="1"/>
      <c r="EP600" s="1"/>
      <c r="EQ600" s="1"/>
      <c r="ER600" s="1"/>
      <c r="ES600" s="1"/>
      <c r="ET600" s="1"/>
      <c r="EU600" s="1"/>
      <c r="EV600" s="1"/>
      <c r="EW600" s="1"/>
      <c r="EX600" s="1"/>
      <c r="EY600" s="1"/>
      <c r="EZ600" s="1"/>
      <c r="FA600" s="1"/>
      <c r="FB600" s="1"/>
      <c r="FC600" s="1"/>
      <c r="FD600" s="1"/>
      <c r="FE600" s="1"/>
      <c r="FF600" s="1"/>
      <c r="FG600" s="1"/>
      <c r="FH600" s="1"/>
      <c r="FI600" s="1"/>
      <c r="FJ600" s="1"/>
      <c r="FK600" s="1"/>
      <c r="FL600" s="1"/>
      <c r="FM600" s="1"/>
      <c r="FN600" s="1"/>
      <c r="FO600" s="1"/>
      <c r="FP600" s="1"/>
      <c r="FQ600" s="1"/>
      <c r="FR600" s="1"/>
      <c r="FS600" s="1"/>
      <c r="FT600" s="1"/>
      <c r="FU600" s="1"/>
      <c r="FV600" s="1"/>
      <c r="FW600" s="1"/>
      <c r="FX600" s="1"/>
      <c r="FY600" s="1"/>
      <c r="FZ600" s="1"/>
      <c r="GA600" s="1"/>
      <c r="GB600" s="1"/>
      <c r="GC600" s="1"/>
      <c r="GD600" s="1"/>
      <c r="GE600" s="1"/>
      <c r="GF600" s="1"/>
      <c r="GG600" s="1"/>
      <c r="GH600" s="1"/>
      <c r="GI600" s="1"/>
      <c r="GJ600" s="1"/>
      <c r="GK600" s="1"/>
      <c r="GL600" s="1"/>
      <c r="GM600" s="1"/>
      <c r="GN600" s="1"/>
      <c r="GO600" s="1"/>
      <c r="GP600" s="1"/>
      <c r="GQ600" s="1"/>
      <c r="GR600" s="1"/>
      <c r="GS600" s="1"/>
      <c r="GT600" s="1"/>
      <c r="GU600" s="1"/>
      <c r="GV600" s="1"/>
      <c r="GW600" s="1"/>
      <c r="GX600" s="1"/>
      <c r="GY600" s="1"/>
      <c r="GZ600" s="1"/>
      <c r="HA600" s="1"/>
      <c r="HB600" s="1"/>
      <c r="HC600" s="1"/>
      <c r="HD600" s="1"/>
      <c r="HE600" s="1"/>
      <c r="HF600" s="1"/>
      <c r="HG600" s="1"/>
      <c r="HH600" s="1"/>
      <c r="HI600" s="1"/>
      <c r="HJ600" s="1"/>
      <c r="HK600" s="1"/>
      <c r="HL600" s="1"/>
      <c r="HM600" s="1"/>
      <c r="HN600" s="1"/>
      <c r="HO600" s="1"/>
      <c r="HP600" s="1"/>
      <c r="HQ600" s="1"/>
      <c r="HR600" s="1"/>
      <c r="HS600" s="1"/>
      <c r="HT600" s="1"/>
      <c r="HU600" s="1"/>
      <c r="HV600" s="1"/>
      <c r="HW600" s="1"/>
      <c r="HX600" s="1"/>
      <c r="HY600" s="1"/>
      <c r="HZ600" s="1"/>
      <c r="IA600" s="1"/>
      <c r="IB600" s="1"/>
      <c r="IC600" s="1"/>
      <c r="ID600" s="1"/>
      <c r="IE600" s="1"/>
      <c r="IF600" s="1"/>
      <c r="IG600" s="1"/>
      <c r="IH600" s="1"/>
      <c r="II600" s="1"/>
      <c r="IJ600" s="1"/>
      <c r="IK600" s="1"/>
      <c r="IL600" s="1"/>
      <c r="IM600" s="1"/>
      <c r="IN600" s="1"/>
      <c r="IO600" s="1"/>
      <c r="IP600" s="1"/>
      <c r="IQ600" s="1"/>
      <c r="IR600" s="1"/>
      <c r="IS600" s="1"/>
      <c r="IT600" s="1"/>
      <c r="IU600" s="1"/>
      <c r="IV600" s="1"/>
    </row>
    <row r="601" customFormat="false" ht="15.75" hidden="false" customHeight="false" outlineLevel="0" collapsed="false">
      <c r="A601" s="1" t="s">
        <v>1067</v>
      </c>
      <c r="B601" s="1" t="n">
        <v>100.996</v>
      </c>
      <c r="C601" s="1" t="n">
        <v>63.0248</v>
      </c>
      <c r="D601" s="1" t="n">
        <v>148.634</v>
      </c>
      <c r="E601" s="2" t="n">
        <v>-0.680309</v>
      </c>
      <c r="F601" s="2" t="n">
        <v>1.23777</v>
      </c>
      <c r="G601" s="3" t="n">
        <v>0.31488</v>
      </c>
      <c r="H601" s="3" t="n">
        <v>0.0227597</v>
      </c>
      <c r="I601" s="1" t="s">
        <v>15</v>
      </c>
      <c r="J601" s="1" t="s">
        <v>14</v>
      </c>
      <c r="K601" s="1" t="s">
        <v>1068</v>
      </c>
    </row>
    <row r="602" customFormat="false" ht="15.75" hidden="false" customHeight="false" outlineLevel="0" collapsed="false">
      <c r="A602" s="1" t="s">
        <v>1069</v>
      </c>
      <c r="B602" s="1" t="n">
        <v>71.3015</v>
      </c>
      <c r="C602" s="1" t="n">
        <v>74.7335</v>
      </c>
      <c r="D602" s="1" t="n">
        <v>191.09</v>
      </c>
      <c r="E602" s="2" t="n">
        <v>0.0678227</v>
      </c>
      <c r="F602" s="2" t="n">
        <v>1.35443</v>
      </c>
      <c r="G602" s="3" t="n">
        <v>0.957511</v>
      </c>
      <c r="H602" s="3" t="n">
        <v>0.00151395</v>
      </c>
      <c r="I602" s="1" t="s">
        <v>15</v>
      </c>
      <c r="J602" s="1" t="s">
        <v>14</v>
      </c>
      <c r="K602" s="1" t="s">
        <v>1070</v>
      </c>
    </row>
    <row r="603" customFormat="false" ht="15.75" hidden="false" customHeight="false" outlineLevel="0" collapsed="false">
      <c r="A603" s="1" t="s">
        <v>1071</v>
      </c>
      <c r="B603" s="1" t="n">
        <v>315.934</v>
      </c>
      <c r="C603" s="1" t="n">
        <v>210.361</v>
      </c>
      <c r="D603" s="1" t="n">
        <v>523.436</v>
      </c>
      <c r="E603" s="2" t="n">
        <v>-0.586756</v>
      </c>
      <c r="F603" s="2" t="n">
        <v>1.31515</v>
      </c>
      <c r="G603" s="3" t="n">
        <v>0.342344</v>
      </c>
      <c r="H603" s="3" t="n">
        <v>0.00674426</v>
      </c>
      <c r="I603" s="1" t="s">
        <v>15</v>
      </c>
      <c r="J603" s="1" t="s">
        <v>14</v>
      </c>
      <c r="K603" s="1" t="s">
        <v>1072</v>
      </c>
    </row>
    <row r="604" customFormat="false" ht="15.75" hidden="false" customHeight="false" outlineLevel="0" collapsed="false">
      <c r="A604" s="1" t="s">
        <v>1073</v>
      </c>
      <c r="B604" s="1" t="n">
        <v>169.416</v>
      </c>
      <c r="C604" s="1" t="n">
        <v>113.564</v>
      </c>
      <c r="D604" s="1" t="n">
        <v>251.549</v>
      </c>
      <c r="E604" s="2" t="n">
        <v>-0.577069</v>
      </c>
      <c r="F604" s="2" t="n">
        <v>1.14734</v>
      </c>
      <c r="G604" s="3" t="n">
        <v>0.40914</v>
      </c>
      <c r="H604" s="3" t="n">
        <v>0.0336808</v>
      </c>
      <c r="I604" s="1" t="s">
        <v>15</v>
      </c>
      <c r="J604" s="1" t="s">
        <v>14</v>
      </c>
      <c r="K604" s="1" t="s">
        <v>1074</v>
      </c>
    </row>
    <row r="605" s="6" customFormat="true" ht="15.75" hidden="false" customHeight="false" outlineLevel="0" collapsed="false">
      <c r="A605" s="1" t="s">
        <v>1075</v>
      </c>
      <c r="B605" s="1" t="n">
        <v>11.2146</v>
      </c>
      <c r="C605" s="1" t="n">
        <v>12.1329</v>
      </c>
      <c r="D605" s="1" t="n">
        <v>29.8332</v>
      </c>
      <c r="E605" s="2" t="n">
        <v>0.11354</v>
      </c>
      <c r="F605" s="2" t="n">
        <v>1.298</v>
      </c>
      <c r="G605" s="3" t="n">
        <v>0.942782</v>
      </c>
      <c r="H605" s="3" t="n">
        <v>0.0490089</v>
      </c>
      <c r="I605" s="1" t="s">
        <v>15</v>
      </c>
      <c r="J605" s="1" t="s">
        <v>14</v>
      </c>
      <c r="K605" s="1" t="s">
        <v>1076</v>
      </c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  <c r="BZ605" s="1"/>
      <c r="CA605" s="1"/>
      <c r="CB605" s="1"/>
      <c r="CC605" s="1"/>
      <c r="CD605" s="1"/>
      <c r="CE605" s="1"/>
      <c r="CF605" s="1"/>
      <c r="CG605" s="1"/>
      <c r="CH605" s="1"/>
      <c r="CI605" s="1"/>
      <c r="CJ605" s="1"/>
      <c r="CK605" s="1"/>
      <c r="CL605" s="1"/>
      <c r="CM605" s="1"/>
      <c r="CN605" s="1"/>
      <c r="CO605" s="1"/>
      <c r="CP605" s="1"/>
      <c r="CQ605" s="1"/>
      <c r="CR605" s="1"/>
      <c r="CS605" s="1"/>
      <c r="CT605" s="1"/>
      <c r="CU605" s="1"/>
      <c r="CV605" s="1"/>
      <c r="CW605" s="1"/>
      <c r="CX605" s="1"/>
      <c r="CY605" s="1"/>
      <c r="CZ605" s="1"/>
      <c r="DA605" s="1"/>
      <c r="DB605" s="1"/>
      <c r="DC605" s="1"/>
      <c r="DD605" s="1"/>
      <c r="DE605" s="1"/>
      <c r="DF605" s="1"/>
      <c r="DG605" s="1"/>
      <c r="DH605" s="1"/>
      <c r="DI605" s="1"/>
      <c r="DJ605" s="1"/>
      <c r="DK605" s="1"/>
      <c r="DL605" s="1"/>
      <c r="DM605" s="1"/>
      <c r="DN605" s="1"/>
      <c r="DO605" s="1"/>
      <c r="DP605" s="1"/>
      <c r="DQ605" s="1"/>
      <c r="DR605" s="1"/>
      <c r="DS605" s="1"/>
      <c r="DT605" s="1"/>
      <c r="DU605" s="1"/>
      <c r="DV605" s="1"/>
      <c r="DW605" s="1"/>
      <c r="DX605" s="1"/>
      <c r="DY605" s="1"/>
      <c r="DZ605" s="1"/>
      <c r="EA605" s="1"/>
      <c r="EB605" s="1"/>
      <c r="EC605" s="1"/>
      <c r="ED605" s="1"/>
      <c r="EE605" s="1"/>
      <c r="EF605" s="1"/>
      <c r="EG605" s="1"/>
      <c r="EH605" s="1"/>
      <c r="EI605" s="1"/>
      <c r="EJ605" s="1"/>
      <c r="EK605" s="1"/>
      <c r="EL605" s="1"/>
      <c r="EM605" s="1"/>
      <c r="EN605" s="1"/>
      <c r="EO605" s="1"/>
      <c r="EP605" s="1"/>
      <c r="EQ605" s="1"/>
      <c r="ER605" s="1"/>
      <c r="ES605" s="1"/>
      <c r="ET605" s="1"/>
      <c r="EU605" s="1"/>
      <c r="EV605" s="1"/>
      <c r="EW605" s="1"/>
      <c r="EX605" s="1"/>
      <c r="EY605" s="1"/>
      <c r="EZ605" s="1"/>
      <c r="FA605" s="1"/>
      <c r="FB605" s="1"/>
      <c r="FC605" s="1"/>
      <c r="FD605" s="1"/>
      <c r="FE605" s="1"/>
      <c r="FF605" s="1"/>
      <c r="FG605" s="1"/>
      <c r="FH605" s="1"/>
      <c r="FI605" s="1"/>
      <c r="FJ605" s="1"/>
      <c r="FK605" s="1"/>
      <c r="FL605" s="1"/>
      <c r="FM605" s="1"/>
      <c r="FN605" s="1"/>
      <c r="FO605" s="1"/>
      <c r="FP605" s="1"/>
      <c r="FQ605" s="1"/>
      <c r="FR605" s="1"/>
      <c r="FS605" s="1"/>
      <c r="FT605" s="1"/>
      <c r="FU605" s="1"/>
      <c r="FV605" s="1"/>
      <c r="FW605" s="1"/>
      <c r="FX605" s="1"/>
      <c r="FY605" s="1"/>
      <c r="FZ605" s="1"/>
      <c r="GA605" s="1"/>
      <c r="GB605" s="1"/>
      <c r="GC605" s="1"/>
      <c r="GD605" s="1"/>
      <c r="GE605" s="1"/>
      <c r="GF605" s="1"/>
      <c r="GG605" s="1"/>
      <c r="GH605" s="1"/>
      <c r="GI605" s="1"/>
      <c r="GJ605" s="1"/>
      <c r="GK605" s="1"/>
      <c r="GL605" s="1"/>
      <c r="GM605" s="1"/>
      <c r="GN605" s="1"/>
      <c r="GO605" s="1"/>
      <c r="GP605" s="1"/>
      <c r="GQ605" s="1"/>
      <c r="GR605" s="1"/>
      <c r="GS605" s="1"/>
      <c r="GT605" s="1"/>
      <c r="GU605" s="1"/>
      <c r="GV605" s="1"/>
      <c r="GW605" s="1"/>
      <c r="GX605" s="1"/>
      <c r="GY605" s="1"/>
      <c r="GZ605" s="1"/>
      <c r="HA605" s="1"/>
      <c r="HB605" s="1"/>
      <c r="HC605" s="1"/>
      <c r="HD605" s="1"/>
      <c r="HE605" s="1"/>
      <c r="HF605" s="1"/>
      <c r="HG605" s="1"/>
      <c r="HH605" s="1"/>
      <c r="HI605" s="1"/>
      <c r="HJ605" s="1"/>
      <c r="HK605" s="1"/>
      <c r="HL605" s="1"/>
      <c r="HM605" s="1"/>
      <c r="HN605" s="1"/>
      <c r="HO605" s="1"/>
      <c r="HP605" s="1"/>
      <c r="HQ605" s="1"/>
      <c r="HR605" s="1"/>
      <c r="HS605" s="1"/>
      <c r="HT605" s="1"/>
      <c r="HU605" s="1"/>
      <c r="HV605" s="1"/>
      <c r="HW605" s="1"/>
      <c r="HX605" s="1"/>
      <c r="HY605" s="1"/>
      <c r="HZ605" s="1"/>
      <c r="IA605" s="1"/>
      <c r="IB605" s="1"/>
      <c r="IC605" s="1"/>
      <c r="ID605" s="1"/>
      <c r="IE605" s="1"/>
      <c r="IF605" s="1"/>
      <c r="IG605" s="1"/>
      <c r="IH605" s="1"/>
      <c r="II605" s="1"/>
      <c r="IJ605" s="1"/>
      <c r="IK605" s="1"/>
      <c r="IL605" s="1"/>
      <c r="IM605" s="1"/>
      <c r="IN605" s="1"/>
      <c r="IO605" s="1"/>
      <c r="IP605" s="1"/>
      <c r="IQ605" s="1"/>
      <c r="IR605" s="1"/>
      <c r="IS605" s="1"/>
      <c r="IT605" s="1"/>
      <c r="IU605" s="1"/>
      <c r="IV605" s="1"/>
    </row>
    <row r="606" customFormat="false" ht="15.75" hidden="false" customHeight="false" outlineLevel="0" collapsed="false">
      <c r="A606" s="1" t="s">
        <v>1077</v>
      </c>
      <c r="B606" s="1" t="n">
        <v>2.31711</v>
      </c>
      <c r="C606" s="1" t="n">
        <v>3.59349</v>
      </c>
      <c r="D606" s="1" t="n">
        <v>19.9469</v>
      </c>
      <c r="E606" s="2" t="n">
        <v>0.633063</v>
      </c>
      <c r="F606" s="2" t="n">
        <v>2.47271</v>
      </c>
      <c r="G606" s="3" t="n">
        <v>1</v>
      </c>
      <c r="H606" s="3" t="n">
        <v>0.00151395</v>
      </c>
      <c r="I606" s="1" t="s">
        <v>15</v>
      </c>
      <c r="J606" s="1" t="s">
        <v>14</v>
      </c>
      <c r="K606" s="1" t="s">
        <v>133</v>
      </c>
    </row>
    <row r="607" s="6" customFormat="true" ht="15.75" hidden="false" customHeight="false" outlineLevel="0" collapsed="false">
      <c r="A607" s="1" t="s">
        <v>1078</v>
      </c>
      <c r="B607" s="1" t="n">
        <v>2.78864</v>
      </c>
      <c r="C607" s="1" t="n">
        <v>5.38739</v>
      </c>
      <c r="D607" s="1" t="n">
        <v>1.1408</v>
      </c>
      <c r="E607" s="2" t="n">
        <v>0.950024</v>
      </c>
      <c r="F607" s="2" t="n">
        <v>-2.23955</v>
      </c>
      <c r="G607" s="3" t="n">
        <v>0.365768</v>
      </c>
      <c r="H607" s="3" t="n">
        <v>0.0388359</v>
      </c>
      <c r="I607" s="1" t="s">
        <v>15</v>
      </c>
      <c r="J607" s="1" t="s">
        <v>14</v>
      </c>
      <c r="K607" s="1" t="s">
        <v>133</v>
      </c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  <c r="CD607" s="1"/>
      <c r="CE607" s="1"/>
      <c r="CF607" s="1"/>
      <c r="CG607" s="1"/>
      <c r="CH607" s="1"/>
      <c r="CI607" s="1"/>
      <c r="CJ607" s="1"/>
      <c r="CK607" s="1"/>
      <c r="CL607" s="1"/>
      <c r="CM607" s="1"/>
      <c r="CN607" s="1"/>
      <c r="CO607" s="1"/>
      <c r="CP607" s="1"/>
      <c r="CQ607" s="1"/>
      <c r="CR607" s="1"/>
      <c r="CS607" s="1"/>
      <c r="CT607" s="1"/>
      <c r="CU607" s="1"/>
      <c r="CV607" s="1"/>
      <c r="CW607" s="1"/>
      <c r="CX607" s="1"/>
      <c r="CY607" s="1"/>
      <c r="CZ607" s="1"/>
      <c r="DA607" s="1"/>
      <c r="DB607" s="1"/>
      <c r="DC607" s="1"/>
      <c r="DD607" s="1"/>
      <c r="DE607" s="1"/>
      <c r="DF607" s="1"/>
      <c r="DG607" s="1"/>
      <c r="DH607" s="1"/>
      <c r="DI607" s="1"/>
      <c r="DJ607" s="1"/>
      <c r="DK607" s="1"/>
      <c r="DL607" s="1"/>
      <c r="DM607" s="1"/>
      <c r="DN607" s="1"/>
      <c r="DO607" s="1"/>
      <c r="DP607" s="1"/>
      <c r="DQ607" s="1"/>
      <c r="DR607" s="1"/>
      <c r="DS607" s="1"/>
      <c r="DT607" s="1"/>
      <c r="DU607" s="1"/>
      <c r="DV607" s="1"/>
      <c r="DW607" s="1"/>
      <c r="DX607" s="1"/>
      <c r="DY607" s="1"/>
      <c r="DZ607" s="1"/>
      <c r="EA607" s="1"/>
      <c r="EB607" s="1"/>
      <c r="EC607" s="1"/>
      <c r="ED607" s="1"/>
      <c r="EE607" s="1"/>
      <c r="EF607" s="1"/>
      <c r="EG607" s="1"/>
      <c r="EH607" s="1"/>
      <c r="EI607" s="1"/>
      <c r="EJ607" s="1"/>
      <c r="EK607" s="1"/>
      <c r="EL607" s="1"/>
      <c r="EM607" s="1"/>
      <c r="EN607" s="1"/>
      <c r="EO607" s="1"/>
      <c r="EP607" s="1"/>
      <c r="EQ607" s="1"/>
      <c r="ER607" s="1"/>
      <c r="ES607" s="1"/>
      <c r="ET607" s="1"/>
      <c r="EU607" s="1"/>
      <c r="EV607" s="1"/>
      <c r="EW607" s="1"/>
      <c r="EX607" s="1"/>
      <c r="EY607" s="1"/>
      <c r="EZ607" s="1"/>
      <c r="FA607" s="1"/>
      <c r="FB607" s="1"/>
      <c r="FC607" s="1"/>
      <c r="FD607" s="1"/>
      <c r="FE607" s="1"/>
      <c r="FF607" s="1"/>
      <c r="FG607" s="1"/>
      <c r="FH607" s="1"/>
      <c r="FI607" s="1"/>
      <c r="FJ607" s="1"/>
      <c r="FK607" s="1"/>
      <c r="FL607" s="1"/>
      <c r="FM607" s="1"/>
      <c r="FN607" s="1"/>
      <c r="FO607" s="1"/>
      <c r="FP607" s="1"/>
      <c r="FQ607" s="1"/>
      <c r="FR607" s="1"/>
      <c r="FS607" s="1"/>
      <c r="FT607" s="1"/>
      <c r="FU607" s="1"/>
      <c r="FV607" s="1"/>
      <c r="FW607" s="1"/>
      <c r="FX607" s="1"/>
      <c r="FY607" s="1"/>
      <c r="FZ607" s="1"/>
      <c r="GA607" s="1"/>
      <c r="GB607" s="1"/>
      <c r="GC607" s="1"/>
      <c r="GD607" s="1"/>
      <c r="GE607" s="1"/>
      <c r="GF607" s="1"/>
      <c r="GG607" s="1"/>
      <c r="GH607" s="1"/>
      <c r="GI607" s="1"/>
      <c r="GJ607" s="1"/>
      <c r="GK607" s="1"/>
      <c r="GL607" s="1"/>
      <c r="GM607" s="1"/>
      <c r="GN607" s="1"/>
      <c r="GO607" s="1"/>
      <c r="GP607" s="1"/>
      <c r="GQ607" s="1"/>
      <c r="GR607" s="1"/>
      <c r="GS607" s="1"/>
      <c r="GT607" s="1"/>
      <c r="GU607" s="1"/>
      <c r="GV607" s="1"/>
      <c r="GW607" s="1"/>
      <c r="GX607" s="1"/>
      <c r="GY607" s="1"/>
      <c r="GZ607" s="1"/>
      <c r="HA607" s="1"/>
      <c r="HB607" s="1"/>
      <c r="HC607" s="1"/>
      <c r="HD607" s="1"/>
      <c r="HE607" s="1"/>
      <c r="HF607" s="1"/>
      <c r="HG607" s="1"/>
      <c r="HH607" s="1"/>
      <c r="HI607" s="1"/>
      <c r="HJ607" s="1"/>
      <c r="HK607" s="1"/>
      <c r="HL607" s="1"/>
      <c r="HM607" s="1"/>
      <c r="HN607" s="1"/>
      <c r="HO607" s="1"/>
      <c r="HP607" s="1"/>
      <c r="HQ607" s="1"/>
      <c r="HR607" s="1"/>
      <c r="HS607" s="1"/>
      <c r="HT607" s="1"/>
      <c r="HU607" s="1"/>
      <c r="HV607" s="1"/>
      <c r="HW607" s="1"/>
      <c r="HX607" s="1"/>
      <c r="HY607" s="1"/>
      <c r="HZ607" s="1"/>
      <c r="IA607" s="1"/>
      <c r="IB607" s="1"/>
      <c r="IC607" s="1"/>
      <c r="ID607" s="1"/>
      <c r="IE607" s="1"/>
      <c r="IF607" s="1"/>
      <c r="IG607" s="1"/>
      <c r="IH607" s="1"/>
      <c r="II607" s="1"/>
      <c r="IJ607" s="1"/>
      <c r="IK607" s="1"/>
      <c r="IL607" s="1"/>
      <c r="IM607" s="1"/>
      <c r="IN607" s="1"/>
      <c r="IO607" s="1"/>
      <c r="IP607" s="1"/>
      <c r="IQ607" s="1"/>
      <c r="IR607" s="1"/>
      <c r="IS607" s="1"/>
      <c r="IT607" s="1"/>
      <c r="IU607" s="1"/>
      <c r="IV607" s="1"/>
    </row>
    <row r="608" customFormat="false" ht="15.75" hidden="false" customHeight="false" outlineLevel="0" collapsed="false">
      <c r="A608" s="1" t="s">
        <v>1079</v>
      </c>
      <c r="B608" s="1" t="n">
        <v>0.750674</v>
      </c>
      <c r="C608" s="1" t="n">
        <v>1.15802</v>
      </c>
      <c r="D608" s="1" t="n">
        <v>7.61423</v>
      </c>
      <c r="E608" s="2" t="n">
        <v>0.625404</v>
      </c>
      <c r="F608" s="2" t="n">
        <v>2.71704</v>
      </c>
      <c r="G608" s="3" t="n">
        <v>1</v>
      </c>
      <c r="H608" s="3" t="n">
        <v>0.0305926</v>
      </c>
      <c r="I608" s="1" t="s">
        <v>15</v>
      </c>
      <c r="J608" s="1" t="s">
        <v>14</v>
      </c>
      <c r="K608" s="1" t="s">
        <v>1080</v>
      </c>
    </row>
    <row r="609" customFormat="false" ht="15.75" hidden="false" customHeight="false" outlineLevel="0" collapsed="false">
      <c r="A609" s="1" t="s">
        <v>1081</v>
      </c>
      <c r="B609" s="1" t="n">
        <v>0</v>
      </c>
      <c r="C609" s="1" t="n">
        <v>2.51056</v>
      </c>
      <c r="D609" s="1" t="n">
        <v>17.4527</v>
      </c>
      <c r="E609" s="2" t="s">
        <v>13</v>
      </c>
      <c r="F609" s="2" t="n">
        <v>2.79737</v>
      </c>
      <c r="G609" s="3" t="n">
        <v>1</v>
      </c>
      <c r="H609" s="3" t="n">
        <v>0.0184926</v>
      </c>
      <c r="I609" s="1" t="s">
        <v>15</v>
      </c>
      <c r="J609" s="1" t="s">
        <v>14</v>
      </c>
      <c r="K609" s="1" t="s">
        <v>133</v>
      </c>
    </row>
    <row r="610" customFormat="false" ht="15.75" hidden="false" customHeight="false" outlineLevel="0" collapsed="false">
      <c r="A610" s="1" t="s">
        <v>1082</v>
      </c>
      <c r="B610" s="1" t="n">
        <v>17.275</v>
      </c>
      <c r="C610" s="1" t="n">
        <v>11.8909</v>
      </c>
      <c r="D610" s="1" t="n">
        <v>0</v>
      </c>
      <c r="E610" s="2" t="n">
        <v>-0.538833</v>
      </c>
      <c r="F610" s="2" t="e">
        <f aca="false">-#NAME?</f>
        <v>#NAME?</v>
      </c>
      <c r="G610" s="3" t="n">
        <v>0.493947</v>
      </c>
      <c r="H610" s="3" t="n">
        <v>0.00151395</v>
      </c>
      <c r="I610" s="1" t="s">
        <v>15</v>
      </c>
      <c r="J610" s="1" t="s">
        <v>14</v>
      </c>
      <c r="K610" s="1" t="s">
        <v>133</v>
      </c>
    </row>
    <row r="611" customFormat="false" ht="15.75" hidden="false" customHeight="false" outlineLevel="0" collapsed="false">
      <c r="A611" s="1" t="s">
        <v>1083</v>
      </c>
      <c r="B611" s="1" t="n">
        <v>7.48693</v>
      </c>
      <c r="C611" s="1" t="n">
        <v>16.32</v>
      </c>
      <c r="D611" s="1" t="n">
        <v>0.658713</v>
      </c>
      <c r="E611" s="2" t="n">
        <v>1.12419</v>
      </c>
      <c r="F611" s="2" t="n">
        <v>-4.63084</v>
      </c>
      <c r="G611" s="3" t="n">
        <v>0.0756962</v>
      </c>
      <c r="H611" s="3" t="n">
        <v>0.0346925</v>
      </c>
      <c r="I611" s="1" t="s">
        <v>15</v>
      </c>
      <c r="J611" s="1" t="s">
        <v>14</v>
      </c>
      <c r="K611" s="1" t="s">
        <v>133</v>
      </c>
    </row>
    <row r="612" customFormat="false" ht="15.75" hidden="false" customHeight="false" outlineLevel="0" collapsed="false">
      <c r="A612" s="1" t="s">
        <v>1084</v>
      </c>
      <c r="B612" s="1" t="n">
        <v>18.4477</v>
      </c>
      <c r="C612" s="1" t="n">
        <v>14.3928</v>
      </c>
      <c r="D612" s="1" t="n">
        <v>32.9536</v>
      </c>
      <c r="E612" s="2" t="n">
        <v>-0.358101</v>
      </c>
      <c r="F612" s="2" t="n">
        <v>1.19509</v>
      </c>
      <c r="G612" s="3" t="n">
        <v>0.659838</v>
      </c>
      <c r="H612" s="3" t="n">
        <v>0.0184926</v>
      </c>
      <c r="I612" s="1" t="s">
        <v>15</v>
      </c>
      <c r="J612" s="1" t="s">
        <v>14</v>
      </c>
      <c r="K612" s="1" t="s">
        <v>133</v>
      </c>
    </row>
    <row r="613" customFormat="false" ht="15.75" hidden="false" customHeight="false" outlineLevel="0" collapsed="false">
      <c r="A613" s="1" t="s">
        <v>1085</v>
      </c>
      <c r="B613" s="1" t="n">
        <v>4.91722</v>
      </c>
      <c r="C613" s="1" t="n">
        <v>11.3544</v>
      </c>
      <c r="D613" s="1" t="n">
        <v>3.20613</v>
      </c>
      <c r="E613" s="2" t="n">
        <v>1.20734</v>
      </c>
      <c r="F613" s="2" t="n">
        <v>-1.82434</v>
      </c>
      <c r="G613" s="3" t="n">
        <v>0.109121</v>
      </c>
      <c r="H613" s="3" t="n">
        <v>0.036094</v>
      </c>
      <c r="I613" s="1" t="s">
        <v>15</v>
      </c>
      <c r="J613" s="1" t="s">
        <v>14</v>
      </c>
      <c r="K613" s="1" t="s">
        <v>133</v>
      </c>
    </row>
    <row r="614" customFormat="false" ht="15.75" hidden="false" customHeight="false" outlineLevel="0" collapsed="false">
      <c r="A614" s="1" t="s">
        <v>1086</v>
      </c>
      <c r="B614" s="1" t="n">
        <v>9.97657</v>
      </c>
      <c r="C614" s="1" t="n">
        <v>9.54945</v>
      </c>
      <c r="D614" s="1" t="n">
        <v>2.09283</v>
      </c>
      <c r="E614" s="2" t="n">
        <v>-0.0631266</v>
      </c>
      <c r="F614" s="2" t="n">
        <v>-2.18996</v>
      </c>
      <c r="G614" s="3" t="n">
        <v>0.965644</v>
      </c>
      <c r="H614" s="3" t="n">
        <v>0.0184926</v>
      </c>
      <c r="I614" s="1" t="s">
        <v>15</v>
      </c>
      <c r="J614" s="1" t="s">
        <v>14</v>
      </c>
      <c r="K614" s="1" t="s">
        <v>133</v>
      </c>
    </row>
    <row r="615" customFormat="false" ht="15.75" hidden="false" customHeight="false" outlineLevel="0" collapsed="false">
      <c r="A615" s="1" t="s">
        <v>1087</v>
      </c>
      <c r="B615" s="1" t="n">
        <v>0.735185</v>
      </c>
      <c r="C615" s="1" t="n">
        <v>2.9146</v>
      </c>
      <c r="D615" s="1" t="n">
        <v>12.0036</v>
      </c>
      <c r="E615" s="2" t="n">
        <v>1.98712</v>
      </c>
      <c r="F615" s="2" t="n">
        <v>2.0421</v>
      </c>
      <c r="G615" s="3" t="n">
        <v>1</v>
      </c>
      <c r="H615" s="3" t="n">
        <v>0.010136</v>
      </c>
      <c r="I615" s="1" t="s">
        <v>15</v>
      </c>
      <c r="J615" s="1" t="s">
        <v>14</v>
      </c>
      <c r="K615" s="1" t="s">
        <v>133</v>
      </c>
    </row>
    <row r="616" customFormat="false" ht="15.75" hidden="false" customHeight="false" outlineLevel="0" collapsed="false">
      <c r="A616" s="1" t="s">
        <v>1088</v>
      </c>
      <c r="B616" s="1" t="n">
        <v>39.0682</v>
      </c>
      <c r="C616" s="1" t="n">
        <v>46.0586</v>
      </c>
      <c r="D616" s="1" t="n">
        <v>19.1212</v>
      </c>
      <c r="E616" s="2" t="n">
        <v>0.237477</v>
      </c>
      <c r="F616" s="2" t="n">
        <v>-1.2683</v>
      </c>
      <c r="G616" s="3" t="n">
        <v>0.801333</v>
      </c>
      <c r="H616" s="3" t="n">
        <v>0.010136</v>
      </c>
      <c r="I616" s="1" t="s">
        <v>15</v>
      </c>
      <c r="J616" s="1" t="s">
        <v>14</v>
      </c>
      <c r="K616" s="1" t="s">
        <v>133</v>
      </c>
    </row>
    <row r="617" customFormat="false" ht="15.75" hidden="false" customHeight="false" outlineLevel="0" collapsed="false">
      <c r="A617" s="1" t="s">
        <v>1089</v>
      </c>
      <c r="B617" s="1" t="n">
        <v>8.40096</v>
      </c>
      <c r="C617" s="1" t="n">
        <v>17.8147</v>
      </c>
      <c r="D617" s="1" t="n">
        <v>2.20351</v>
      </c>
      <c r="E617" s="2" t="n">
        <v>1.08444</v>
      </c>
      <c r="F617" s="2" t="n">
        <v>-3.01519</v>
      </c>
      <c r="G617" s="3" t="n">
        <v>0.120437</v>
      </c>
      <c r="H617" s="3" t="n">
        <v>0.00588797</v>
      </c>
      <c r="I617" s="1" t="s">
        <v>15</v>
      </c>
      <c r="J617" s="1" t="s">
        <v>14</v>
      </c>
      <c r="K617" s="1" t="s">
        <v>133</v>
      </c>
    </row>
    <row r="618" customFormat="false" ht="15.75" hidden="false" customHeight="false" outlineLevel="0" collapsed="false">
      <c r="A618" s="1" t="s">
        <v>1090</v>
      </c>
      <c r="B618" s="1" t="n">
        <v>14.8851</v>
      </c>
      <c r="C618" s="1" t="n">
        <v>30.8913</v>
      </c>
      <c r="D618" s="1" t="n">
        <v>12.2962</v>
      </c>
      <c r="E618" s="2" t="n">
        <v>1.05333</v>
      </c>
      <c r="F618" s="2" t="n">
        <v>-1.32898</v>
      </c>
      <c r="G618" s="3" t="n">
        <v>0.104639</v>
      </c>
      <c r="H618" s="3" t="n">
        <v>0.0240123</v>
      </c>
      <c r="I618" s="1" t="s">
        <v>15</v>
      </c>
      <c r="J618" s="1" t="s">
        <v>14</v>
      </c>
      <c r="K618" s="1" t="s">
        <v>133</v>
      </c>
    </row>
    <row r="619" customFormat="false" ht="15.75" hidden="false" customHeight="false" outlineLevel="0" collapsed="false">
      <c r="A619" s="1" t="s">
        <v>1091</v>
      </c>
      <c r="B619" s="1" t="n">
        <v>2.83649</v>
      </c>
      <c r="C619" s="1" t="n">
        <v>4.97099</v>
      </c>
      <c r="D619" s="1" t="n">
        <v>32.5536</v>
      </c>
      <c r="E619" s="2" t="n">
        <v>0.809427</v>
      </c>
      <c r="F619" s="2" t="n">
        <v>2.71121</v>
      </c>
      <c r="G619" s="3" t="n">
        <v>0.479966</v>
      </c>
      <c r="H619" s="3" t="n">
        <v>0.00151395</v>
      </c>
      <c r="I619" s="1" t="s">
        <v>15</v>
      </c>
      <c r="J619" s="1" t="s">
        <v>14</v>
      </c>
      <c r="K619" s="1" t="s">
        <v>133</v>
      </c>
    </row>
    <row r="620" customFormat="false" ht="15.75" hidden="false" customHeight="false" outlineLevel="0" collapsed="false">
      <c r="A620" s="1" t="s">
        <v>1092</v>
      </c>
      <c r="B620" s="1" t="n">
        <v>68.6844</v>
      </c>
      <c r="C620" s="1" t="n">
        <v>57.2036</v>
      </c>
      <c r="D620" s="1" t="n">
        <v>23.3915</v>
      </c>
      <c r="E620" s="2" t="n">
        <v>-0.263877</v>
      </c>
      <c r="F620" s="2" t="n">
        <v>-1.29012</v>
      </c>
      <c r="G620" s="3" t="n">
        <v>0.774758</v>
      </c>
      <c r="H620" s="3" t="n">
        <v>0.0109802</v>
      </c>
      <c r="I620" s="1" t="s">
        <v>15</v>
      </c>
      <c r="J620" s="1" t="s">
        <v>14</v>
      </c>
      <c r="K620" s="1" t="s">
        <v>133</v>
      </c>
    </row>
    <row r="621" customFormat="false" ht="15.75" hidden="false" customHeight="false" outlineLevel="0" collapsed="false">
      <c r="A621" s="1" t="s">
        <v>1093</v>
      </c>
      <c r="B621" s="1" t="n">
        <v>8.60916</v>
      </c>
      <c r="C621" s="1" t="n">
        <v>12.083</v>
      </c>
      <c r="D621" s="1" t="n">
        <v>1.02444</v>
      </c>
      <c r="E621" s="2" t="n">
        <v>0.489036</v>
      </c>
      <c r="F621" s="2" t="n">
        <v>-3.56007</v>
      </c>
      <c r="G621" s="3" t="n">
        <v>0.615221</v>
      </c>
      <c r="H621" s="3" t="n">
        <v>0.0191462</v>
      </c>
      <c r="I621" s="1" t="s">
        <v>15</v>
      </c>
      <c r="J621" s="1" t="s">
        <v>14</v>
      </c>
      <c r="K621" s="1" t="s">
        <v>133</v>
      </c>
    </row>
    <row r="622" customFormat="false" ht="15.75" hidden="false" customHeight="false" outlineLevel="0" collapsed="false">
      <c r="A622" s="1" t="s">
        <v>1094</v>
      </c>
      <c r="B622" s="1" t="n">
        <v>48.4203</v>
      </c>
      <c r="C622" s="1" t="n">
        <v>47.7066</v>
      </c>
      <c r="D622" s="1" t="n">
        <v>128.046</v>
      </c>
      <c r="E622" s="2" t="n">
        <v>-0.0214239</v>
      </c>
      <c r="F622" s="2" t="n">
        <v>1.4244</v>
      </c>
      <c r="G622" s="3" t="n">
        <v>0.987164</v>
      </c>
      <c r="H622" s="3" t="n">
        <v>0.00151395</v>
      </c>
      <c r="I622" s="1" t="s">
        <v>15</v>
      </c>
      <c r="J622" s="1" t="s">
        <v>14</v>
      </c>
      <c r="K622" s="1" t="s">
        <v>133</v>
      </c>
    </row>
    <row r="623" customFormat="false" ht="15.75" hidden="false" customHeight="false" outlineLevel="0" collapsed="false">
      <c r="A623" s="1" t="s">
        <v>1095</v>
      </c>
      <c r="B623" s="1" t="n">
        <v>0.155926</v>
      </c>
      <c r="C623" s="1" t="n">
        <v>1.27413</v>
      </c>
      <c r="D623" s="1" t="n">
        <v>19.3651</v>
      </c>
      <c r="E623" s="2" t="n">
        <v>3.03057</v>
      </c>
      <c r="F623" s="2" t="n">
        <v>3.92588</v>
      </c>
      <c r="G623" s="3" t="n">
        <v>1</v>
      </c>
      <c r="H623" s="3" t="n">
        <v>0.008546</v>
      </c>
      <c r="I623" s="1" t="s">
        <v>15</v>
      </c>
      <c r="J623" s="1" t="s">
        <v>14</v>
      </c>
      <c r="K623" s="1" t="s">
        <v>133</v>
      </c>
    </row>
    <row r="624" customFormat="false" ht="15.75" hidden="false" customHeight="false" outlineLevel="0" collapsed="false">
      <c r="A624" s="1" t="s">
        <v>1096</v>
      </c>
      <c r="B624" s="1" t="n">
        <v>0</v>
      </c>
      <c r="C624" s="1" t="n">
        <v>1.26876</v>
      </c>
      <c r="D624" s="1" t="n">
        <v>14.1071</v>
      </c>
      <c r="E624" s="2" t="s">
        <v>13</v>
      </c>
      <c r="F624" s="2" t="n">
        <v>3.47493</v>
      </c>
      <c r="G624" s="3" t="n">
        <v>1</v>
      </c>
      <c r="H624" s="3" t="n">
        <v>0.0109802</v>
      </c>
      <c r="I624" s="1" t="s">
        <v>15</v>
      </c>
      <c r="J624" s="1" t="s">
        <v>14</v>
      </c>
      <c r="K624" s="1" t="s">
        <v>1097</v>
      </c>
    </row>
    <row r="625" customFormat="false" ht="15.75" hidden="false" customHeight="false" outlineLevel="0" collapsed="false">
      <c r="A625" s="1" t="s">
        <v>1098</v>
      </c>
      <c r="B625" s="1" t="n">
        <v>0</v>
      </c>
      <c r="C625" s="1" t="n">
        <v>2.70823</v>
      </c>
      <c r="D625" s="1" t="n">
        <v>27.4364</v>
      </c>
      <c r="E625" s="2" t="s">
        <v>13</v>
      </c>
      <c r="F625" s="2" t="n">
        <v>3.34067</v>
      </c>
      <c r="G625" s="3" t="n">
        <v>1</v>
      </c>
      <c r="H625" s="3" t="n">
        <v>0.0048999</v>
      </c>
      <c r="I625" s="1" t="s">
        <v>15</v>
      </c>
      <c r="J625" s="1" t="s">
        <v>14</v>
      </c>
      <c r="K625" s="1" t="s">
        <v>1080</v>
      </c>
    </row>
    <row r="626" customFormat="false" ht="15.75" hidden="false" customHeight="false" outlineLevel="0" collapsed="false">
      <c r="A626" s="1" t="s">
        <v>1099</v>
      </c>
      <c r="B626" s="1" t="n">
        <v>0</v>
      </c>
      <c r="C626" s="1" t="n">
        <v>2.95544</v>
      </c>
      <c r="D626" s="1" t="n">
        <v>33.998</v>
      </c>
      <c r="E626" s="2" t="s">
        <v>13</v>
      </c>
      <c r="F626" s="2" t="n">
        <v>3.52401</v>
      </c>
      <c r="G626" s="3" t="n">
        <v>1</v>
      </c>
      <c r="H626" s="3" t="n">
        <v>0.00151395</v>
      </c>
      <c r="I626" s="1" t="s">
        <v>15</v>
      </c>
      <c r="J626" s="1" t="s">
        <v>14</v>
      </c>
      <c r="K626" s="1" t="s">
        <v>1080</v>
      </c>
    </row>
    <row r="627" customFormat="false" ht="15.75" hidden="false" customHeight="false" outlineLevel="0" collapsed="false">
      <c r="A627" s="1" t="s">
        <v>1100</v>
      </c>
      <c r="B627" s="1" t="n">
        <v>6.15321</v>
      </c>
      <c r="C627" s="1" t="n">
        <v>13.1025</v>
      </c>
      <c r="D627" s="1" t="n">
        <v>116.888</v>
      </c>
      <c r="E627" s="2" t="n">
        <v>1.09043</v>
      </c>
      <c r="F627" s="2" t="n">
        <v>3.15721</v>
      </c>
      <c r="G627" s="3" t="n">
        <v>0.171872</v>
      </c>
      <c r="H627" s="3" t="n">
        <v>0.00151395</v>
      </c>
      <c r="I627" s="1" t="s">
        <v>15</v>
      </c>
      <c r="J627" s="1" t="s">
        <v>14</v>
      </c>
      <c r="K627" s="1" t="s">
        <v>133</v>
      </c>
    </row>
    <row r="628" customFormat="false" ht="15.75" hidden="false" customHeight="false" outlineLevel="0" collapsed="false">
      <c r="A628" s="1" t="s">
        <v>1101</v>
      </c>
      <c r="B628" s="1" t="n">
        <v>8.17727</v>
      </c>
      <c r="C628" s="1" t="n">
        <v>14.1985</v>
      </c>
      <c r="D628" s="1" t="n">
        <v>2.91509</v>
      </c>
      <c r="E628" s="2" t="n">
        <v>0.796045</v>
      </c>
      <c r="F628" s="2" t="n">
        <v>-2.28412</v>
      </c>
      <c r="G628" s="3" t="n">
        <v>0.327899</v>
      </c>
      <c r="H628" s="3" t="n">
        <v>0.0116387</v>
      </c>
      <c r="I628" s="1" t="s">
        <v>15</v>
      </c>
      <c r="J628" s="1" t="s">
        <v>14</v>
      </c>
      <c r="K628" s="1" t="s">
        <v>133</v>
      </c>
    </row>
    <row r="629" customFormat="false" ht="15.75" hidden="false" customHeight="false" outlineLevel="0" collapsed="false">
      <c r="A629" s="1" t="s">
        <v>1102</v>
      </c>
      <c r="B629" s="1" t="n">
        <v>17.1004</v>
      </c>
      <c r="C629" s="1" t="n">
        <v>49.6292</v>
      </c>
      <c r="D629" s="1" t="n">
        <v>3.9607</v>
      </c>
      <c r="E629" s="2" t="n">
        <v>1.53716</v>
      </c>
      <c r="F629" s="2" t="n">
        <v>-3.64736</v>
      </c>
      <c r="G629" s="3" t="n">
        <v>0.0506401</v>
      </c>
      <c r="H629" s="3" t="n">
        <v>0.00151395</v>
      </c>
      <c r="I629" s="1" t="s">
        <v>15</v>
      </c>
      <c r="J629" s="1" t="s">
        <v>14</v>
      </c>
      <c r="K629" s="1" t="s">
        <v>133</v>
      </c>
    </row>
    <row r="630" customFormat="false" ht="15.75" hidden="false" customHeight="false" outlineLevel="0" collapsed="false">
      <c r="A630" s="1" t="s">
        <v>1103</v>
      </c>
      <c r="B630" s="1" t="n">
        <v>21.2721</v>
      </c>
      <c r="C630" s="1" t="n">
        <v>15.4985</v>
      </c>
      <c r="D630" s="1" t="n">
        <v>34.6088</v>
      </c>
      <c r="E630" s="2" t="n">
        <v>-0.456838</v>
      </c>
      <c r="F630" s="2" t="n">
        <v>1.15901</v>
      </c>
      <c r="G630" s="3" t="n">
        <v>0.570344</v>
      </c>
      <c r="H630" s="3" t="n">
        <v>0.0278775</v>
      </c>
      <c r="I630" s="1" t="s">
        <v>15</v>
      </c>
      <c r="J630" s="1" t="s">
        <v>14</v>
      </c>
      <c r="K630" s="1" t="s">
        <v>133</v>
      </c>
    </row>
    <row r="631" customFormat="false" ht="15.75" hidden="false" customHeight="false" outlineLevel="0" collapsed="false">
      <c r="A631" s="1" t="s">
        <v>1104</v>
      </c>
      <c r="B631" s="1" t="n">
        <v>0.315</v>
      </c>
      <c r="C631" s="1" t="n">
        <v>2.42815</v>
      </c>
      <c r="D631" s="1" t="n">
        <v>10.9495</v>
      </c>
      <c r="E631" s="2" t="n">
        <v>2.94644</v>
      </c>
      <c r="F631" s="2" t="n">
        <v>2.17293</v>
      </c>
      <c r="G631" s="3" t="n">
        <v>1</v>
      </c>
      <c r="H631" s="3" t="n">
        <v>0.0116387</v>
      </c>
      <c r="I631" s="1" t="s">
        <v>15</v>
      </c>
      <c r="J631" s="1" t="s">
        <v>14</v>
      </c>
      <c r="K631" s="1" t="s">
        <v>133</v>
      </c>
    </row>
    <row r="632" customFormat="false" ht="15.75" hidden="false" customHeight="false" outlineLevel="0" collapsed="false">
      <c r="A632" s="1" t="s">
        <v>1105</v>
      </c>
      <c r="B632" s="1" t="n">
        <v>1.11534</v>
      </c>
      <c r="C632" s="1" t="n">
        <v>3.52575</v>
      </c>
      <c r="D632" s="1" t="n">
        <v>12.4761</v>
      </c>
      <c r="E632" s="2" t="n">
        <v>1.66045</v>
      </c>
      <c r="F632" s="2" t="n">
        <v>1.82316</v>
      </c>
      <c r="G632" s="3" t="n">
        <v>1</v>
      </c>
      <c r="H632" s="3" t="n">
        <v>0.0204096</v>
      </c>
      <c r="I632" s="1" t="s">
        <v>15</v>
      </c>
      <c r="J632" s="1" t="s">
        <v>14</v>
      </c>
      <c r="K632" s="1" t="s">
        <v>133</v>
      </c>
    </row>
    <row r="633" s="6" customFormat="true" ht="15.75" hidden="false" customHeight="false" outlineLevel="0" collapsed="false">
      <c r="A633" s="1" t="s">
        <v>1106</v>
      </c>
      <c r="B633" s="1" t="n">
        <v>299.672</v>
      </c>
      <c r="C633" s="1" t="n">
        <v>174.175</v>
      </c>
      <c r="D633" s="1" t="n">
        <v>466.657</v>
      </c>
      <c r="E633" s="2" t="n">
        <v>-0.782847</v>
      </c>
      <c r="F633" s="2" t="n">
        <v>1.42183</v>
      </c>
      <c r="G633" s="3" t="n">
        <v>0.343075</v>
      </c>
      <c r="H633" s="3" t="n">
        <v>0.0445586</v>
      </c>
      <c r="I633" s="1" t="s">
        <v>15</v>
      </c>
      <c r="J633" s="1" t="s">
        <v>14</v>
      </c>
      <c r="K633" s="1" t="s">
        <v>133</v>
      </c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  <c r="BX633" s="1"/>
      <c r="BY633" s="1"/>
      <c r="BZ633" s="1"/>
      <c r="CA633" s="1"/>
      <c r="CB633" s="1"/>
      <c r="CC633" s="1"/>
      <c r="CD633" s="1"/>
      <c r="CE633" s="1"/>
      <c r="CF633" s="1"/>
      <c r="CG633" s="1"/>
      <c r="CH633" s="1"/>
      <c r="CI633" s="1"/>
      <c r="CJ633" s="1"/>
      <c r="CK633" s="1"/>
      <c r="CL633" s="1"/>
      <c r="CM633" s="1"/>
      <c r="CN633" s="1"/>
      <c r="CO633" s="1"/>
      <c r="CP633" s="1"/>
      <c r="CQ633" s="1"/>
      <c r="CR633" s="1"/>
      <c r="CS633" s="1"/>
      <c r="CT633" s="1"/>
      <c r="CU633" s="1"/>
      <c r="CV633" s="1"/>
      <c r="CW633" s="1"/>
      <c r="CX633" s="1"/>
      <c r="CY633" s="1"/>
      <c r="CZ633" s="1"/>
      <c r="DA633" s="1"/>
      <c r="DB633" s="1"/>
      <c r="DC633" s="1"/>
      <c r="DD633" s="1"/>
      <c r="DE633" s="1"/>
      <c r="DF633" s="1"/>
      <c r="DG633" s="1"/>
      <c r="DH633" s="1"/>
      <c r="DI633" s="1"/>
      <c r="DJ633" s="1"/>
      <c r="DK633" s="1"/>
      <c r="DL633" s="1"/>
      <c r="DM633" s="1"/>
      <c r="DN633" s="1"/>
      <c r="DO633" s="1"/>
      <c r="DP633" s="1"/>
      <c r="DQ633" s="1"/>
      <c r="DR633" s="1"/>
      <c r="DS633" s="1"/>
      <c r="DT633" s="1"/>
      <c r="DU633" s="1"/>
      <c r="DV633" s="1"/>
      <c r="DW633" s="1"/>
      <c r="DX633" s="1"/>
      <c r="DY633" s="1"/>
      <c r="DZ633" s="1"/>
      <c r="EA633" s="1"/>
      <c r="EB633" s="1"/>
      <c r="EC633" s="1"/>
      <c r="ED633" s="1"/>
      <c r="EE633" s="1"/>
      <c r="EF633" s="1"/>
      <c r="EG633" s="1"/>
      <c r="EH633" s="1"/>
      <c r="EI633" s="1"/>
      <c r="EJ633" s="1"/>
      <c r="EK633" s="1"/>
      <c r="EL633" s="1"/>
      <c r="EM633" s="1"/>
      <c r="EN633" s="1"/>
      <c r="EO633" s="1"/>
      <c r="EP633" s="1"/>
      <c r="EQ633" s="1"/>
      <c r="ER633" s="1"/>
      <c r="ES633" s="1"/>
      <c r="ET633" s="1"/>
      <c r="EU633" s="1"/>
      <c r="EV633" s="1"/>
      <c r="EW633" s="1"/>
      <c r="EX633" s="1"/>
      <c r="EY633" s="1"/>
      <c r="EZ633" s="1"/>
      <c r="FA633" s="1"/>
      <c r="FB633" s="1"/>
      <c r="FC633" s="1"/>
      <c r="FD633" s="1"/>
      <c r="FE633" s="1"/>
      <c r="FF633" s="1"/>
      <c r="FG633" s="1"/>
      <c r="FH633" s="1"/>
      <c r="FI633" s="1"/>
      <c r="FJ633" s="1"/>
      <c r="FK633" s="1"/>
      <c r="FL633" s="1"/>
      <c r="FM633" s="1"/>
      <c r="FN633" s="1"/>
      <c r="FO633" s="1"/>
      <c r="FP633" s="1"/>
      <c r="FQ633" s="1"/>
      <c r="FR633" s="1"/>
      <c r="FS633" s="1"/>
      <c r="FT633" s="1"/>
      <c r="FU633" s="1"/>
      <c r="FV633" s="1"/>
      <c r="FW633" s="1"/>
      <c r="FX633" s="1"/>
      <c r="FY633" s="1"/>
      <c r="FZ633" s="1"/>
      <c r="GA633" s="1"/>
      <c r="GB633" s="1"/>
      <c r="GC633" s="1"/>
      <c r="GD633" s="1"/>
      <c r="GE633" s="1"/>
      <c r="GF633" s="1"/>
      <c r="GG633" s="1"/>
      <c r="GH633" s="1"/>
      <c r="GI633" s="1"/>
      <c r="GJ633" s="1"/>
      <c r="GK633" s="1"/>
      <c r="GL633" s="1"/>
      <c r="GM633" s="1"/>
      <c r="GN633" s="1"/>
      <c r="GO633" s="1"/>
      <c r="GP633" s="1"/>
      <c r="GQ633" s="1"/>
      <c r="GR633" s="1"/>
      <c r="GS633" s="1"/>
      <c r="GT633" s="1"/>
      <c r="GU633" s="1"/>
      <c r="GV633" s="1"/>
      <c r="GW633" s="1"/>
      <c r="GX633" s="1"/>
      <c r="GY633" s="1"/>
      <c r="GZ633" s="1"/>
      <c r="HA633" s="1"/>
      <c r="HB633" s="1"/>
      <c r="HC633" s="1"/>
      <c r="HD633" s="1"/>
      <c r="HE633" s="1"/>
      <c r="HF633" s="1"/>
      <c r="HG633" s="1"/>
      <c r="HH633" s="1"/>
      <c r="HI633" s="1"/>
      <c r="HJ633" s="1"/>
      <c r="HK633" s="1"/>
      <c r="HL633" s="1"/>
      <c r="HM633" s="1"/>
      <c r="HN633" s="1"/>
      <c r="HO633" s="1"/>
      <c r="HP633" s="1"/>
      <c r="HQ633" s="1"/>
      <c r="HR633" s="1"/>
      <c r="HS633" s="1"/>
      <c r="HT633" s="1"/>
      <c r="HU633" s="1"/>
      <c r="HV633" s="1"/>
      <c r="HW633" s="1"/>
      <c r="HX633" s="1"/>
      <c r="HY633" s="1"/>
      <c r="HZ633" s="1"/>
      <c r="IA633" s="1"/>
      <c r="IB633" s="1"/>
      <c r="IC633" s="1"/>
      <c r="ID633" s="1"/>
      <c r="IE633" s="1"/>
      <c r="IF633" s="1"/>
      <c r="IG633" s="1"/>
      <c r="IH633" s="1"/>
      <c r="II633" s="1"/>
      <c r="IJ633" s="1"/>
      <c r="IK633" s="1"/>
      <c r="IL633" s="1"/>
      <c r="IM633" s="1"/>
      <c r="IN633" s="1"/>
      <c r="IO633" s="1"/>
      <c r="IP633" s="1"/>
      <c r="IQ633" s="1"/>
      <c r="IR633" s="1"/>
      <c r="IS633" s="1"/>
      <c r="IT633" s="1"/>
      <c r="IU633" s="1"/>
      <c r="IV633" s="1"/>
    </row>
    <row r="634" customFormat="false" ht="15.75" hidden="false" customHeight="false" outlineLevel="0" collapsed="false">
      <c r="A634" s="1" t="s">
        <v>1107</v>
      </c>
      <c r="B634" s="1" t="n">
        <v>13.3263</v>
      </c>
      <c r="C634" s="1" t="n">
        <v>12.0791</v>
      </c>
      <c r="D634" s="1" t="n">
        <v>3.78207</v>
      </c>
      <c r="E634" s="2" t="n">
        <v>-0.141762</v>
      </c>
      <c r="F634" s="2" t="n">
        <v>-1.67527</v>
      </c>
      <c r="G634" s="3" t="n">
        <v>0.911807</v>
      </c>
      <c r="H634" s="3" t="n">
        <v>0.0300611</v>
      </c>
      <c r="I634" s="1" t="s">
        <v>15</v>
      </c>
      <c r="J634" s="1" t="s">
        <v>14</v>
      </c>
      <c r="K634" s="1" t="s">
        <v>141</v>
      </c>
    </row>
    <row r="635" customFormat="false" ht="15.75" hidden="false" customHeight="false" outlineLevel="0" collapsed="false">
      <c r="A635" s="1" t="s">
        <v>1108</v>
      </c>
      <c r="B635" s="1" t="n">
        <v>1.88864</v>
      </c>
      <c r="C635" s="1" t="n">
        <v>3.94755</v>
      </c>
      <c r="D635" s="1" t="n">
        <v>14.6238</v>
      </c>
      <c r="E635" s="2" t="n">
        <v>1.06361</v>
      </c>
      <c r="F635" s="2" t="n">
        <v>1.88929</v>
      </c>
      <c r="G635" s="3" t="n">
        <v>1</v>
      </c>
      <c r="H635" s="3" t="n">
        <v>0.0204096</v>
      </c>
      <c r="I635" s="1" t="s">
        <v>15</v>
      </c>
      <c r="J635" s="1" t="s">
        <v>14</v>
      </c>
      <c r="K635" s="1" t="s">
        <v>1109</v>
      </c>
    </row>
    <row r="636" customFormat="false" ht="15.75" hidden="false" customHeight="false" outlineLevel="0" collapsed="false">
      <c r="A636" s="1" t="s">
        <v>1110</v>
      </c>
      <c r="B636" s="1" t="n">
        <v>128.415</v>
      </c>
      <c r="C636" s="1" t="n">
        <v>123.973</v>
      </c>
      <c r="D636" s="1" t="n">
        <v>341.024</v>
      </c>
      <c r="E636" s="2" t="n">
        <v>-0.0507819</v>
      </c>
      <c r="F636" s="2" t="n">
        <v>1.45984</v>
      </c>
      <c r="G636" s="3" t="n">
        <v>0.971249</v>
      </c>
      <c r="H636" s="3" t="n">
        <v>0.013803</v>
      </c>
      <c r="I636" s="1" t="s">
        <v>15</v>
      </c>
      <c r="J636" s="1" t="s">
        <v>14</v>
      </c>
      <c r="K636" s="1" t="s">
        <v>1111</v>
      </c>
    </row>
    <row r="637" customFormat="false" ht="15.75" hidden="false" customHeight="false" outlineLevel="0" collapsed="false">
      <c r="A637" s="1" t="s">
        <v>1112</v>
      </c>
      <c r="B637" s="1" t="n">
        <v>16.5122</v>
      </c>
      <c r="C637" s="1" t="n">
        <v>12.6707</v>
      </c>
      <c r="D637" s="1" t="n">
        <v>32.5903</v>
      </c>
      <c r="E637" s="2" t="n">
        <v>-0.382043</v>
      </c>
      <c r="F637" s="2" t="n">
        <v>1.36295</v>
      </c>
      <c r="G637" s="3" t="n">
        <v>0.71207</v>
      </c>
      <c r="H637" s="3" t="n">
        <v>0.0263027</v>
      </c>
      <c r="I637" s="1" t="s">
        <v>15</v>
      </c>
      <c r="J637" s="1" t="s">
        <v>14</v>
      </c>
      <c r="K637" s="1" t="s">
        <v>1113</v>
      </c>
    </row>
    <row r="638" customFormat="false" ht="15.75" hidden="false" customHeight="false" outlineLevel="0" collapsed="false">
      <c r="A638" s="1" t="s">
        <v>1114</v>
      </c>
      <c r="B638" s="1" t="n">
        <v>11.131</v>
      </c>
      <c r="C638" s="1" t="n">
        <v>7.79304</v>
      </c>
      <c r="D638" s="1" t="n">
        <v>1.29985</v>
      </c>
      <c r="E638" s="2" t="n">
        <v>-0.514327</v>
      </c>
      <c r="F638" s="2" t="n">
        <v>-2.58384</v>
      </c>
      <c r="G638" s="3" t="n">
        <v>0.786879</v>
      </c>
      <c r="H638" s="3" t="n">
        <v>0.0336808</v>
      </c>
      <c r="I638" s="1" t="s">
        <v>15</v>
      </c>
      <c r="J638" s="1" t="s">
        <v>14</v>
      </c>
      <c r="K638" s="1" t="s">
        <v>1115</v>
      </c>
    </row>
    <row r="639" customFormat="false" ht="15.75" hidden="false" customHeight="false" outlineLevel="0" collapsed="false">
      <c r="A639" s="1" t="s">
        <v>1116</v>
      </c>
      <c r="B639" s="1" t="n">
        <v>33.0205</v>
      </c>
      <c r="C639" s="1" t="n">
        <v>26.1196</v>
      </c>
      <c r="D639" s="1" t="n">
        <v>54.849</v>
      </c>
      <c r="E639" s="2" t="n">
        <v>-0.338229</v>
      </c>
      <c r="F639" s="2" t="n">
        <v>1.07033</v>
      </c>
      <c r="G639" s="3" t="n">
        <v>0.663461</v>
      </c>
      <c r="H639" s="3" t="n">
        <v>0.0240123</v>
      </c>
      <c r="I639" s="1" t="s">
        <v>15</v>
      </c>
      <c r="J639" s="1" t="s">
        <v>14</v>
      </c>
      <c r="K639" s="1" t="s">
        <v>1117</v>
      </c>
    </row>
    <row r="640" customFormat="false" ht="15.75" hidden="false" customHeight="false" outlineLevel="0" collapsed="false">
      <c r="A640" s="1" t="s">
        <v>1118</v>
      </c>
      <c r="B640" s="1" t="n">
        <v>9.90542</v>
      </c>
      <c r="C640" s="1" t="n">
        <v>14.4502</v>
      </c>
      <c r="D640" s="1" t="n">
        <v>38.6144</v>
      </c>
      <c r="E640" s="2" t="n">
        <v>0.544798</v>
      </c>
      <c r="F640" s="2" t="n">
        <v>1.41805</v>
      </c>
      <c r="G640" s="3" t="n">
        <v>0.489993</v>
      </c>
      <c r="H640" s="3" t="n">
        <v>0.00390689</v>
      </c>
      <c r="I640" s="1" t="s">
        <v>15</v>
      </c>
      <c r="J640" s="1" t="s">
        <v>14</v>
      </c>
      <c r="K640" s="1" t="s">
        <v>143</v>
      </c>
    </row>
    <row r="641" customFormat="false" ht="15.75" hidden="false" customHeight="false" outlineLevel="0" collapsed="false">
      <c r="A641" s="1" t="s">
        <v>1119</v>
      </c>
      <c r="B641" s="1" t="n">
        <v>10.4653</v>
      </c>
      <c r="C641" s="1" t="n">
        <v>12.9206</v>
      </c>
      <c r="D641" s="1" t="n">
        <v>29.6185</v>
      </c>
      <c r="E641" s="2" t="n">
        <v>0.304058</v>
      </c>
      <c r="F641" s="2" t="n">
        <v>1.19683</v>
      </c>
      <c r="G641" s="3" t="n">
        <v>0.730249</v>
      </c>
      <c r="H641" s="3" t="n">
        <v>0.0144882</v>
      </c>
      <c r="I641" s="1" t="s">
        <v>15</v>
      </c>
      <c r="J641" s="1" t="s">
        <v>14</v>
      </c>
      <c r="K641" s="1" t="s">
        <v>1120</v>
      </c>
    </row>
    <row r="642" customFormat="false" ht="15.75" hidden="false" customHeight="false" outlineLevel="0" collapsed="false">
      <c r="A642" s="1" t="s">
        <v>1121</v>
      </c>
      <c r="B642" s="1" t="n">
        <v>27.3482</v>
      </c>
      <c r="C642" s="1" t="n">
        <v>33.0017</v>
      </c>
      <c r="D642" s="1" t="n">
        <v>77.0933</v>
      </c>
      <c r="E642" s="2" t="n">
        <v>0.271094</v>
      </c>
      <c r="F642" s="2" t="n">
        <v>1.22407</v>
      </c>
      <c r="G642" s="3" t="n">
        <v>0.751519</v>
      </c>
      <c r="H642" s="3" t="n">
        <v>0.0123261</v>
      </c>
      <c r="I642" s="1" t="s">
        <v>15</v>
      </c>
      <c r="J642" s="1" t="s">
        <v>14</v>
      </c>
      <c r="K642" s="1" t="s">
        <v>1120</v>
      </c>
    </row>
    <row r="643" customFormat="false" ht="15.75" hidden="false" customHeight="false" outlineLevel="0" collapsed="false">
      <c r="A643" s="1" t="s">
        <v>1122</v>
      </c>
      <c r="B643" s="1" t="n">
        <v>21.9082</v>
      </c>
      <c r="C643" s="1" t="n">
        <v>24.2801</v>
      </c>
      <c r="D643" s="1" t="n">
        <v>6.23562</v>
      </c>
      <c r="E643" s="2" t="n">
        <v>0.148299</v>
      </c>
      <c r="F643" s="2" t="n">
        <v>-1.96117</v>
      </c>
      <c r="G643" s="3" t="n">
        <v>0.893452</v>
      </c>
      <c r="H643" s="3" t="n">
        <v>0.00151395</v>
      </c>
      <c r="I643" s="1" t="s">
        <v>15</v>
      </c>
      <c r="J643" s="1" t="s">
        <v>14</v>
      </c>
      <c r="K643" s="1" t="s">
        <v>1123</v>
      </c>
    </row>
    <row r="644" customFormat="false" ht="15.75" hidden="false" customHeight="false" outlineLevel="0" collapsed="false">
      <c r="A644" s="1" t="s">
        <v>1124</v>
      </c>
      <c r="B644" s="1" t="n">
        <v>167.955</v>
      </c>
      <c r="C644" s="1" t="n">
        <v>102.894</v>
      </c>
      <c r="D644" s="1" t="n">
        <v>247.143</v>
      </c>
      <c r="E644" s="2" t="n">
        <v>-0.706917</v>
      </c>
      <c r="F644" s="2" t="n">
        <v>1.26419</v>
      </c>
      <c r="G644" s="3" t="n">
        <v>0.190775</v>
      </c>
      <c r="H644" s="3" t="n">
        <v>0.00390689</v>
      </c>
      <c r="I644" s="1" t="s">
        <v>15</v>
      </c>
      <c r="J644" s="1" t="s">
        <v>14</v>
      </c>
      <c r="K644" s="1" t="s">
        <v>1125</v>
      </c>
    </row>
    <row r="645" customFormat="false" ht="15.75" hidden="false" customHeight="false" outlineLevel="0" collapsed="false">
      <c r="A645" s="1" t="s">
        <v>1126</v>
      </c>
      <c r="B645" s="1" t="n">
        <v>3.79182</v>
      </c>
      <c r="C645" s="1" t="n">
        <v>5.53945</v>
      </c>
      <c r="D645" s="1" t="n">
        <v>1.29938</v>
      </c>
      <c r="E645" s="2" t="n">
        <v>0.546853</v>
      </c>
      <c r="F645" s="2" t="n">
        <v>-2.09192</v>
      </c>
      <c r="G645" s="3" t="n">
        <v>0.525798</v>
      </c>
      <c r="H645" s="3" t="n">
        <v>0.0130414</v>
      </c>
      <c r="I645" s="1" t="s">
        <v>15</v>
      </c>
      <c r="J645" s="1" t="s">
        <v>14</v>
      </c>
      <c r="K645" s="1" t="s">
        <v>1127</v>
      </c>
    </row>
    <row r="646" customFormat="false" ht="15.75" hidden="false" customHeight="false" outlineLevel="0" collapsed="false">
      <c r="A646" s="1" t="s">
        <v>1128</v>
      </c>
      <c r="B646" s="1" t="n">
        <v>23.2116</v>
      </c>
      <c r="C646" s="1" t="n">
        <v>36.2178</v>
      </c>
      <c r="D646" s="1" t="n">
        <v>13.0008</v>
      </c>
      <c r="E646" s="2" t="n">
        <v>0.641855</v>
      </c>
      <c r="F646" s="2" t="n">
        <v>-1.47809</v>
      </c>
      <c r="G646" s="3" t="n">
        <v>0.388937</v>
      </c>
      <c r="H646" s="3" t="n">
        <v>0.0123261</v>
      </c>
      <c r="I646" s="1" t="s">
        <v>15</v>
      </c>
      <c r="J646" s="1" t="s">
        <v>14</v>
      </c>
      <c r="K646" s="1" t="s">
        <v>1127</v>
      </c>
    </row>
    <row r="647" customFormat="false" ht="15.75" hidden="false" customHeight="false" outlineLevel="0" collapsed="false">
      <c r="A647" s="1" t="s">
        <v>1129</v>
      </c>
      <c r="B647" s="1" t="n">
        <v>66.8225</v>
      </c>
      <c r="C647" s="1" t="n">
        <v>81.9444</v>
      </c>
      <c r="D647" s="1" t="n">
        <v>27.7318</v>
      </c>
      <c r="E647" s="2" t="n">
        <v>0.294312</v>
      </c>
      <c r="F647" s="2" t="n">
        <v>-1.5631</v>
      </c>
      <c r="G647" s="3" t="n">
        <v>0.766457</v>
      </c>
      <c r="H647" s="3" t="n">
        <v>0.00588797</v>
      </c>
      <c r="I647" s="1" t="s">
        <v>15</v>
      </c>
      <c r="J647" s="1" t="s">
        <v>14</v>
      </c>
      <c r="K647" s="1" t="s">
        <v>1130</v>
      </c>
    </row>
    <row r="648" s="6" customFormat="true" ht="15.75" hidden="false" customHeight="false" outlineLevel="0" collapsed="false">
      <c r="A648" s="1" t="s">
        <v>1131</v>
      </c>
      <c r="B648" s="1" t="n">
        <v>20.6476</v>
      </c>
      <c r="C648" s="1" t="n">
        <v>25.8455</v>
      </c>
      <c r="D648" s="1" t="n">
        <v>11.8287</v>
      </c>
      <c r="E648" s="2" t="n">
        <v>0.32394</v>
      </c>
      <c r="F648" s="2" t="n">
        <v>-1.12762</v>
      </c>
      <c r="G648" s="3" t="n">
        <v>0.697998</v>
      </c>
      <c r="H648" s="3" t="n">
        <v>0.0455455</v>
      </c>
      <c r="I648" s="1" t="s">
        <v>15</v>
      </c>
      <c r="J648" s="1" t="s">
        <v>14</v>
      </c>
      <c r="K648" s="1" t="s">
        <v>1132</v>
      </c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  <c r="BX648" s="1"/>
      <c r="BY648" s="1"/>
      <c r="BZ648" s="1"/>
      <c r="CA648" s="1"/>
      <c r="CB648" s="1"/>
      <c r="CC648" s="1"/>
      <c r="CD648" s="1"/>
      <c r="CE648" s="1"/>
      <c r="CF648" s="1"/>
      <c r="CG648" s="1"/>
      <c r="CH648" s="1"/>
      <c r="CI648" s="1"/>
      <c r="CJ648" s="1"/>
      <c r="CK648" s="1"/>
      <c r="CL648" s="1"/>
      <c r="CM648" s="1"/>
      <c r="CN648" s="1"/>
      <c r="CO648" s="1"/>
      <c r="CP648" s="1"/>
      <c r="CQ648" s="1"/>
      <c r="CR648" s="1"/>
      <c r="CS648" s="1"/>
      <c r="CT648" s="1"/>
      <c r="CU648" s="1"/>
      <c r="CV648" s="1"/>
      <c r="CW648" s="1"/>
      <c r="CX648" s="1"/>
      <c r="CY648" s="1"/>
      <c r="CZ648" s="1"/>
      <c r="DA648" s="1"/>
      <c r="DB648" s="1"/>
      <c r="DC648" s="1"/>
      <c r="DD648" s="1"/>
      <c r="DE648" s="1"/>
      <c r="DF648" s="1"/>
      <c r="DG648" s="1"/>
      <c r="DH648" s="1"/>
      <c r="DI648" s="1"/>
      <c r="DJ648" s="1"/>
      <c r="DK648" s="1"/>
      <c r="DL648" s="1"/>
      <c r="DM648" s="1"/>
      <c r="DN648" s="1"/>
      <c r="DO648" s="1"/>
      <c r="DP648" s="1"/>
      <c r="DQ648" s="1"/>
      <c r="DR648" s="1"/>
      <c r="DS648" s="1"/>
      <c r="DT648" s="1"/>
      <c r="DU648" s="1"/>
      <c r="DV648" s="1"/>
      <c r="DW648" s="1"/>
      <c r="DX648" s="1"/>
      <c r="DY648" s="1"/>
      <c r="DZ648" s="1"/>
      <c r="EA648" s="1"/>
      <c r="EB648" s="1"/>
      <c r="EC648" s="1"/>
      <c r="ED648" s="1"/>
      <c r="EE648" s="1"/>
      <c r="EF648" s="1"/>
      <c r="EG648" s="1"/>
      <c r="EH648" s="1"/>
      <c r="EI648" s="1"/>
      <c r="EJ648" s="1"/>
      <c r="EK648" s="1"/>
      <c r="EL648" s="1"/>
      <c r="EM648" s="1"/>
      <c r="EN648" s="1"/>
      <c r="EO648" s="1"/>
      <c r="EP648" s="1"/>
      <c r="EQ648" s="1"/>
      <c r="ER648" s="1"/>
      <c r="ES648" s="1"/>
      <c r="ET648" s="1"/>
      <c r="EU648" s="1"/>
      <c r="EV648" s="1"/>
      <c r="EW648" s="1"/>
      <c r="EX648" s="1"/>
      <c r="EY648" s="1"/>
      <c r="EZ648" s="1"/>
      <c r="FA648" s="1"/>
      <c r="FB648" s="1"/>
      <c r="FC648" s="1"/>
      <c r="FD648" s="1"/>
      <c r="FE648" s="1"/>
      <c r="FF648" s="1"/>
      <c r="FG648" s="1"/>
      <c r="FH648" s="1"/>
      <c r="FI648" s="1"/>
      <c r="FJ648" s="1"/>
      <c r="FK648" s="1"/>
      <c r="FL648" s="1"/>
      <c r="FM648" s="1"/>
      <c r="FN648" s="1"/>
      <c r="FO648" s="1"/>
      <c r="FP648" s="1"/>
      <c r="FQ648" s="1"/>
      <c r="FR648" s="1"/>
      <c r="FS648" s="1"/>
      <c r="FT648" s="1"/>
      <c r="FU648" s="1"/>
      <c r="FV648" s="1"/>
      <c r="FW648" s="1"/>
      <c r="FX648" s="1"/>
      <c r="FY648" s="1"/>
      <c r="FZ648" s="1"/>
      <c r="GA648" s="1"/>
      <c r="GB648" s="1"/>
      <c r="GC648" s="1"/>
      <c r="GD648" s="1"/>
      <c r="GE648" s="1"/>
      <c r="GF648" s="1"/>
      <c r="GG648" s="1"/>
      <c r="GH648" s="1"/>
      <c r="GI648" s="1"/>
      <c r="GJ648" s="1"/>
      <c r="GK648" s="1"/>
      <c r="GL648" s="1"/>
      <c r="GM648" s="1"/>
      <c r="GN648" s="1"/>
      <c r="GO648" s="1"/>
      <c r="GP648" s="1"/>
      <c r="GQ648" s="1"/>
      <c r="GR648" s="1"/>
      <c r="GS648" s="1"/>
      <c r="GT648" s="1"/>
      <c r="GU648" s="1"/>
      <c r="GV648" s="1"/>
      <c r="GW648" s="1"/>
      <c r="GX648" s="1"/>
      <c r="GY648" s="1"/>
      <c r="GZ648" s="1"/>
      <c r="HA648" s="1"/>
      <c r="HB648" s="1"/>
      <c r="HC648" s="1"/>
      <c r="HD648" s="1"/>
      <c r="HE648" s="1"/>
      <c r="HF648" s="1"/>
      <c r="HG648" s="1"/>
      <c r="HH648" s="1"/>
      <c r="HI648" s="1"/>
      <c r="HJ648" s="1"/>
      <c r="HK648" s="1"/>
      <c r="HL648" s="1"/>
      <c r="HM648" s="1"/>
      <c r="HN648" s="1"/>
      <c r="HO648" s="1"/>
      <c r="HP648" s="1"/>
      <c r="HQ648" s="1"/>
      <c r="HR648" s="1"/>
      <c r="HS648" s="1"/>
      <c r="HT648" s="1"/>
      <c r="HU648" s="1"/>
      <c r="HV648" s="1"/>
      <c r="HW648" s="1"/>
      <c r="HX648" s="1"/>
      <c r="HY648" s="1"/>
      <c r="HZ648" s="1"/>
      <c r="IA648" s="1"/>
      <c r="IB648" s="1"/>
      <c r="IC648" s="1"/>
      <c r="ID648" s="1"/>
      <c r="IE648" s="1"/>
      <c r="IF648" s="1"/>
      <c r="IG648" s="1"/>
      <c r="IH648" s="1"/>
      <c r="II648" s="1"/>
      <c r="IJ648" s="1"/>
      <c r="IK648" s="1"/>
      <c r="IL648" s="1"/>
      <c r="IM648" s="1"/>
      <c r="IN648" s="1"/>
      <c r="IO648" s="1"/>
      <c r="IP648" s="1"/>
      <c r="IQ648" s="1"/>
      <c r="IR648" s="1"/>
      <c r="IS648" s="1"/>
      <c r="IT648" s="1"/>
      <c r="IU648" s="1"/>
      <c r="IV648" s="1"/>
    </row>
    <row r="649" customFormat="false" ht="15.75" hidden="false" customHeight="false" outlineLevel="0" collapsed="false">
      <c r="A649" s="1" t="s">
        <v>1133</v>
      </c>
      <c r="B649" s="1" t="n">
        <v>21.8418</v>
      </c>
      <c r="C649" s="1" t="n">
        <v>33.275</v>
      </c>
      <c r="D649" s="1" t="n">
        <v>1.89253</v>
      </c>
      <c r="E649" s="2" t="n">
        <v>0.607347</v>
      </c>
      <c r="F649" s="2" t="n">
        <v>-4.13605</v>
      </c>
      <c r="G649" s="3" t="n">
        <v>0.467591</v>
      </c>
      <c r="H649" s="3" t="n">
        <v>0.010136</v>
      </c>
      <c r="I649" s="1" t="s">
        <v>15</v>
      </c>
      <c r="J649" s="1" t="s">
        <v>14</v>
      </c>
      <c r="K649" s="1" t="s">
        <v>1134</v>
      </c>
    </row>
    <row r="650" customFormat="false" ht="15.75" hidden="false" customHeight="false" outlineLevel="0" collapsed="false">
      <c r="A650" s="1" t="s">
        <v>1135</v>
      </c>
      <c r="B650" s="1" t="n">
        <v>6.9684</v>
      </c>
      <c r="C650" s="1" t="n">
        <v>10.4485</v>
      </c>
      <c r="D650" s="1" t="n">
        <v>31.7389</v>
      </c>
      <c r="E650" s="2" t="n">
        <v>0.584392</v>
      </c>
      <c r="F650" s="2" t="n">
        <v>1.60296</v>
      </c>
      <c r="G650" s="3" t="n">
        <v>0.539623</v>
      </c>
      <c r="H650" s="3" t="n">
        <v>0.00935408</v>
      </c>
      <c r="I650" s="1" t="s">
        <v>15</v>
      </c>
      <c r="J650" s="1" t="s">
        <v>14</v>
      </c>
      <c r="K650" s="1" t="s">
        <v>1136</v>
      </c>
    </row>
    <row r="651" customFormat="false" ht="15.75" hidden="false" customHeight="false" outlineLevel="0" collapsed="false">
      <c r="A651" s="1" t="s">
        <v>1137</v>
      </c>
      <c r="B651" s="1" t="n">
        <v>34.4852</v>
      </c>
      <c r="C651" s="1" t="n">
        <v>46.3308</v>
      </c>
      <c r="D651" s="1" t="n">
        <v>133.537</v>
      </c>
      <c r="E651" s="2" t="n">
        <v>0.425993</v>
      </c>
      <c r="F651" s="2" t="n">
        <v>1.5272</v>
      </c>
      <c r="G651" s="3" t="n">
        <v>0.598711</v>
      </c>
      <c r="H651" s="3" t="n">
        <v>0.00674426</v>
      </c>
      <c r="I651" s="1" t="s">
        <v>15</v>
      </c>
      <c r="J651" s="1" t="s">
        <v>14</v>
      </c>
      <c r="K651" s="1" t="s">
        <v>1138</v>
      </c>
    </row>
    <row r="652" customFormat="false" ht="15.75" hidden="false" customHeight="false" outlineLevel="0" collapsed="false">
      <c r="A652" s="1" t="s">
        <v>1139</v>
      </c>
      <c r="B652" s="1" t="n">
        <v>11.7604</v>
      </c>
      <c r="C652" s="1" t="n">
        <v>22.2075</v>
      </c>
      <c r="D652" s="1" t="n">
        <v>67.9513</v>
      </c>
      <c r="E652" s="2" t="n">
        <v>0.917113</v>
      </c>
      <c r="F652" s="2" t="n">
        <v>1.61345</v>
      </c>
      <c r="G652" s="3" t="n">
        <v>0.136439</v>
      </c>
      <c r="H652" s="3" t="n">
        <v>0.00151395</v>
      </c>
      <c r="I652" s="1" t="s">
        <v>15</v>
      </c>
      <c r="J652" s="1" t="s">
        <v>14</v>
      </c>
      <c r="K652" s="1" t="s">
        <v>1140</v>
      </c>
    </row>
    <row r="653" customFormat="false" ht="15.75" hidden="false" customHeight="false" outlineLevel="0" collapsed="false">
      <c r="A653" s="1" t="s">
        <v>1141</v>
      </c>
      <c r="B653" s="1" t="n">
        <v>10.1223</v>
      </c>
      <c r="C653" s="1" t="n">
        <v>12.4444</v>
      </c>
      <c r="D653" s="1" t="n">
        <v>1.66038</v>
      </c>
      <c r="E653" s="2" t="n">
        <v>0.29796</v>
      </c>
      <c r="F653" s="2" t="n">
        <v>-2.90591</v>
      </c>
      <c r="G653" s="3" t="n">
        <v>0.780516</v>
      </c>
      <c r="H653" s="3" t="n">
        <v>0.0144882</v>
      </c>
      <c r="I653" s="1" t="s">
        <v>15</v>
      </c>
      <c r="J653" s="1" t="s">
        <v>14</v>
      </c>
      <c r="K653" s="1" t="s">
        <v>1142</v>
      </c>
    </row>
    <row r="654" customFormat="false" ht="15.75" hidden="false" customHeight="false" outlineLevel="0" collapsed="false">
      <c r="A654" s="1" t="s">
        <v>1143</v>
      </c>
      <c r="B654" s="1" t="n">
        <v>63.3681</v>
      </c>
      <c r="C654" s="1" t="n">
        <v>44.7984</v>
      </c>
      <c r="D654" s="1" t="n">
        <v>97.2502</v>
      </c>
      <c r="E654" s="2" t="n">
        <v>-0.500308</v>
      </c>
      <c r="F654" s="2" t="n">
        <v>1.11825</v>
      </c>
      <c r="G654" s="3" t="n">
        <v>0.45911</v>
      </c>
      <c r="H654" s="3" t="n">
        <v>0.0222405</v>
      </c>
      <c r="I654" s="1" t="s">
        <v>15</v>
      </c>
      <c r="J654" s="1" t="s">
        <v>14</v>
      </c>
      <c r="K654" s="1" t="s">
        <v>1144</v>
      </c>
    </row>
    <row r="655" customFormat="false" ht="15.75" hidden="false" customHeight="false" outlineLevel="0" collapsed="false">
      <c r="A655" s="1" t="s">
        <v>1145</v>
      </c>
      <c r="B655" s="1" t="n">
        <v>8.05192</v>
      </c>
      <c r="C655" s="1" t="n">
        <v>6.43899</v>
      </c>
      <c r="D655" s="1" t="n">
        <v>14.7844</v>
      </c>
      <c r="E655" s="2" t="n">
        <v>-0.3225</v>
      </c>
      <c r="F655" s="2" t="n">
        <v>1.19917</v>
      </c>
      <c r="G655" s="3" t="n">
        <v>0.741827</v>
      </c>
      <c r="H655" s="3" t="n">
        <v>0.0268601</v>
      </c>
      <c r="I655" s="1" t="s">
        <v>15</v>
      </c>
      <c r="J655" s="1" t="s">
        <v>14</v>
      </c>
      <c r="K655" s="1" t="s">
        <v>1146</v>
      </c>
    </row>
    <row r="656" s="6" customFormat="true" ht="15.75" hidden="false" customHeight="false" outlineLevel="0" collapsed="false">
      <c r="A656" s="1" t="s">
        <v>1147</v>
      </c>
      <c r="B656" s="1" t="n">
        <v>8.42409</v>
      </c>
      <c r="C656" s="1" t="n">
        <v>12.2781</v>
      </c>
      <c r="D656" s="1" t="n">
        <v>5.24897</v>
      </c>
      <c r="E656" s="2" t="n">
        <v>0.543491</v>
      </c>
      <c r="F656" s="2" t="n">
        <v>-1.22598</v>
      </c>
      <c r="G656" s="3" t="n">
        <v>0.479334</v>
      </c>
      <c r="H656" s="3" t="n">
        <v>0.0486948</v>
      </c>
      <c r="I656" s="1" t="s">
        <v>15</v>
      </c>
      <c r="J656" s="1" t="s">
        <v>14</v>
      </c>
      <c r="K656" s="1" t="s">
        <v>1148</v>
      </c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  <c r="BS656" s="1"/>
      <c r="BT656" s="1"/>
      <c r="BU656" s="1"/>
      <c r="BV656" s="1"/>
      <c r="BW656" s="1"/>
      <c r="BX656" s="1"/>
      <c r="BY656" s="1"/>
      <c r="BZ656" s="1"/>
      <c r="CA656" s="1"/>
      <c r="CB656" s="1"/>
      <c r="CC656" s="1"/>
      <c r="CD656" s="1"/>
      <c r="CE656" s="1"/>
      <c r="CF656" s="1"/>
      <c r="CG656" s="1"/>
      <c r="CH656" s="1"/>
      <c r="CI656" s="1"/>
      <c r="CJ656" s="1"/>
      <c r="CK656" s="1"/>
      <c r="CL656" s="1"/>
      <c r="CM656" s="1"/>
      <c r="CN656" s="1"/>
      <c r="CO656" s="1"/>
      <c r="CP656" s="1"/>
      <c r="CQ656" s="1"/>
      <c r="CR656" s="1"/>
      <c r="CS656" s="1"/>
      <c r="CT656" s="1"/>
      <c r="CU656" s="1"/>
      <c r="CV656" s="1"/>
      <c r="CW656" s="1"/>
      <c r="CX656" s="1"/>
      <c r="CY656" s="1"/>
      <c r="CZ656" s="1"/>
      <c r="DA656" s="1"/>
      <c r="DB656" s="1"/>
      <c r="DC656" s="1"/>
      <c r="DD656" s="1"/>
      <c r="DE656" s="1"/>
      <c r="DF656" s="1"/>
      <c r="DG656" s="1"/>
      <c r="DH656" s="1"/>
      <c r="DI656" s="1"/>
      <c r="DJ656" s="1"/>
      <c r="DK656" s="1"/>
      <c r="DL656" s="1"/>
      <c r="DM656" s="1"/>
      <c r="DN656" s="1"/>
      <c r="DO656" s="1"/>
      <c r="DP656" s="1"/>
      <c r="DQ656" s="1"/>
      <c r="DR656" s="1"/>
      <c r="DS656" s="1"/>
      <c r="DT656" s="1"/>
      <c r="DU656" s="1"/>
      <c r="DV656" s="1"/>
      <c r="DW656" s="1"/>
      <c r="DX656" s="1"/>
      <c r="DY656" s="1"/>
      <c r="DZ656" s="1"/>
      <c r="EA656" s="1"/>
      <c r="EB656" s="1"/>
      <c r="EC656" s="1"/>
      <c r="ED656" s="1"/>
      <c r="EE656" s="1"/>
      <c r="EF656" s="1"/>
      <c r="EG656" s="1"/>
      <c r="EH656" s="1"/>
      <c r="EI656" s="1"/>
      <c r="EJ656" s="1"/>
      <c r="EK656" s="1"/>
      <c r="EL656" s="1"/>
      <c r="EM656" s="1"/>
      <c r="EN656" s="1"/>
      <c r="EO656" s="1"/>
      <c r="EP656" s="1"/>
      <c r="EQ656" s="1"/>
      <c r="ER656" s="1"/>
      <c r="ES656" s="1"/>
      <c r="ET656" s="1"/>
      <c r="EU656" s="1"/>
      <c r="EV656" s="1"/>
      <c r="EW656" s="1"/>
      <c r="EX656" s="1"/>
      <c r="EY656" s="1"/>
      <c r="EZ656" s="1"/>
      <c r="FA656" s="1"/>
      <c r="FB656" s="1"/>
      <c r="FC656" s="1"/>
      <c r="FD656" s="1"/>
      <c r="FE656" s="1"/>
      <c r="FF656" s="1"/>
      <c r="FG656" s="1"/>
      <c r="FH656" s="1"/>
      <c r="FI656" s="1"/>
      <c r="FJ656" s="1"/>
      <c r="FK656" s="1"/>
      <c r="FL656" s="1"/>
      <c r="FM656" s="1"/>
      <c r="FN656" s="1"/>
      <c r="FO656" s="1"/>
      <c r="FP656" s="1"/>
      <c r="FQ656" s="1"/>
      <c r="FR656" s="1"/>
      <c r="FS656" s="1"/>
      <c r="FT656" s="1"/>
      <c r="FU656" s="1"/>
      <c r="FV656" s="1"/>
      <c r="FW656" s="1"/>
      <c r="FX656" s="1"/>
      <c r="FY656" s="1"/>
      <c r="FZ656" s="1"/>
      <c r="GA656" s="1"/>
      <c r="GB656" s="1"/>
      <c r="GC656" s="1"/>
      <c r="GD656" s="1"/>
      <c r="GE656" s="1"/>
      <c r="GF656" s="1"/>
      <c r="GG656" s="1"/>
      <c r="GH656" s="1"/>
      <c r="GI656" s="1"/>
      <c r="GJ656" s="1"/>
      <c r="GK656" s="1"/>
      <c r="GL656" s="1"/>
      <c r="GM656" s="1"/>
      <c r="GN656" s="1"/>
      <c r="GO656" s="1"/>
      <c r="GP656" s="1"/>
      <c r="GQ656" s="1"/>
      <c r="GR656" s="1"/>
      <c r="GS656" s="1"/>
      <c r="GT656" s="1"/>
      <c r="GU656" s="1"/>
      <c r="GV656" s="1"/>
      <c r="GW656" s="1"/>
      <c r="GX656" s="1"/>
      <c r="GY656" s="1"/>
      <c r="GZ656" s="1"/>
      <c r="HA656" s="1"/>
      <c r="HB656" s="1"/>
      <c r="HC656" s="1"/>
      <c r="HD656" s="1"/>
      <c r="HE656" s="1"/>
      <c r="HF656" s="1"/>
      <c r="HG656" s="1"/>
      <c r="HH656" s="1"/>
      <c r="HI656" s="1"/>
      <c r="HJ656" s="1"/>
      <c r="HK656" s="1"/>
      <c r="HL656" s="1"/>
      <c r="HM656" s="1"/>
      <c r="HN656" s="1"/>
      <c r="HO656" s="1"/>
      <c r="HP656" s="1"/>
      <c r="HQ656" s="1"/>
      <c r="HR656" s="1"/>
      <c r="HS656" s="1"/>
      <c r="HT656" s="1"/>
      <c r="HU656" s="1"/>
      <c r="HV656" s="1"/>
      <c r="HW656" s="1"/>
      <c r="HX656" s="1"/>
      <c r="HY656" s="1"/>
      <c r="HZ656" s="1"/>
      <c r="IA656" s="1"/>
      <c r="IB656" s="1"/>
      <c r="IC656" s="1"/>
      <c r="ID656" s="1"/>
      <c r="IE656" s="1"/>
      <c r="IF656" s="1"/>
      <c r="IG656" s="1"/>
      <c r="IH656" s="1"/>
      <c r="II656" s="1"/>
      <c r="IJ656" s="1"/>
      <c r="IK656" s="1"/>
      <c r="IL656" s="1"/>
      <c r="IM656" s="1"/>
      <c r="IN656" s="1"/>
      <c r="IO656" s="1"/>
      <c r="IP656" s="1"/>
      <c r="IQ656" s="1"/>
      <c r="IR656" s="1"/>
      <c r="IS656" s="1"/>
      <c r="IT656" s="1"/>
      <c r="IU656" s="1"/>
      <c r="IV656" s="1"/>
    </row>
    <row r="657" customFormat="false" ht="15.75" hidden="false" customHeight="false" outlineLevel="0" collapsed="false">
      <c r="A657" s="1" t="s">
        <v>1149</v>
      </c>
      <c r="B657" s="1" t="n">
        <v>52.5228</v>
      </c>
      <c r="C657" s="1" t="n">
        <v>82.1378</v>
      </c>
      <c r="D657" s="1" t="n">
        <v>25.0942</v>
      </c>
      <c r="E657" s="2" t="n">
        <v>0.645103</v>
      </c>
      <c r="F657" s="2" t="n">
        <v>-1.71069</v>
      </c>
      <c r="G657" s="3" t="n">
        <v>0.387829</v>
      </c>
      <c r="H657" s="3" t="n">
        <v>0.0027662</v>
      </c>
      <c r="I657" s="1" t="s">
        <v>15</v>
      </c>
      <c r="J657" s="1" t="s">
        <v>14</v>
      </c>
      <c r="K657" s="1" t="s">
        <v>1150</v>
      </c>
    </row>
    <row r="658" s="6" customFormat="true" ht="15.75" hidden="false" customHeight="false" outlineLevel="0" collapsed="false">
      <c r="A658" s="1" t="s">
        <v>1151</v>
      </c>
      <c r="B658" s="1" t="n">
        <v>78.409</v>
      </c>
      <c r="C658" s="1" t="n">
        <v>65.2229</v>
      </c>
      <c r="D658" s="1" t="n">
        <v>129.55</v>
      </c>
      <c r="E658" s="2" t="n">
        <v>-0.26564</v>
      </c>
      <c r="F658" s="2" t="n">
        <v>0.990055</v>
      </c>
      <c r="G658" s="3" t="n">
        <v>0.746192</v>
      </c>
      <c r="H658" s="3" t="n">
        <v>0.0445586</v>
      </c>
      <c r="I658" s="1" t="s">
        <v>15</v>
      </c>
      <c r="J658" s="1" t="s">
        <v>14</v>
      </c>
      <c r="K658" s="1" t="s">
        <v>1152</v>
      </c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  <c r="BS658" s="1"/>
      <c r="BT658" s="1"/>
      <c r="BU658" s="1"/>
      <c r="BV658" s="1"/>
      <c r="BW658" s="1"/>
      <c r="BX658" s="1"/>
      <c r="BY658" s="1"/>
      <c r="BZ658" s="1"/>
      <c r="CA658" s="1"/>
      <c r="CB658" s="1"/>
      <c r="CC658" s="1"/>
      <c r="CD658" s="1"/>
      <c r="CE658" s="1"/>
      <c r="CF658" s="1"/>
      <c r="CG658" s="1"/>
      <c r="CH658" s="1"/>
      <c r="CI658" s="1"/>
      <c r="CJ658" s="1"/>
      <c r="CK658" s="1"/>
      <c r="CL658" s="1"/>
      <c r="CM658" s="1"/>
      <c r="CN658" s="1"/>
      <c r="CO658" s="1"/>
      <c r="CP658" s="1"/>
      <c r="CQ658" s="1"/>
      <c r="CR658" s="1"/>
      <c r="CS658" s="1"/>
      <c r="CT658" s="1"/>
      <c r="CU658" s="1"/>
      <c r="CV658" s="1"/>
      <c r="CW658" s="1"/>
      <c r="CX658" s="1"/>
      <c r="CY658" s="1"/>
      <c r="CZ658" s="1"/>
      <c r="DA658" s="1"/>
      <c r="DB658" s="1"/>
      <c r="DC658" s="1"/>
      <c r="DD658" s="1"/>
      <c r="DE658" s="1"/>
      <c r="DF658" s="1"/>
      <c r="DG658" s="1"/>
      <c r="DH658" s="1"/>
      <c r="DI658" s="1"/>
      <c r="DJ658" s="1"/>
      <c r="DK658" s="1"/>
      <c r="DL658" s="1"/>
      <c r="DM658" s="1"/>
      <c r="DN658" s="1"/>
      <c r="DO658" s="1"/>
      <c r="DP658" s="1"/>
      <c r="DQ658" s="1"/>
      <c r="DR658" s="1"/>
      <c r="DS658" s="1"/>
      <c r="DT658" s="1"/>
      <c r="DU658" s="1"/>
      <c r="DV658" s="1"/>
      <c r="DW658" s="1"/>
      <c r="DX658" s="1"/>
      <c r="DY658" s="1"/>
      <c r="DZ658" s="1"/>
      <c r="EA658" s="1"/>
      <c r="EB658" s="1"/>
      <c r="EC658" s="1"/>
      <c r="ED658" s="1"/>
      <c r="EE658" s="1"/>
      <c r="EF658" s="1"/>
      <c r="EG658" s="1"/>
      <c r="EH658" s="1"/>
      <c r="EI658" s="1"/>
      <c r="EJ658" s="1"/>
      <c r="EK658" s="1"/>
      <c r="EL658" s="1"/>
      <c r="EM658" s="1"/>
      <c r="EN658" s="1"/>
      <c r="EO658" s="1"/>
      <c r="EP658" s="1"/>
      <c r="EQ658" s="1"/>
      <c r="ER658" s="1"/>
      <c r="ES658" s="1"/>
      <c r="ET658" s="1"/>
      <c r="EU658" s="1"/>
      <c r="EV658" s="1"/>
      <c r="EW658" s="1"/>
      <c r="EX658" s="1"/>
      <c r="EY658" s="1"/>
      <c r="EZ658" s="1"/>
      <c r="FA658" s="1"/>
      <c r="FB658" s="1"/>
      <c r="FC658" s="1"/>
      <c r="FD658" s="1"/>
      <c r="FE658" s="1"/>
      <c r="FF658" s="1"/>
      <c r="FG658" s="1"/>
      <c r="FH658" s="1"/>
      <c r="FI658" s="1"/>
      <c r="FJ658" s="1"/>
      <c r="FK658" s="1"/>
      <c r="FL658" s="1"/>
      <c r="FM658" s="1"/>
      <c r="FN658" s="1"/>
      <c r="FO658" s="1"/>
      <c r="FP658" s="1"/>
      <c r="FQ658" s="1"/>
      <c r="FR658" s="1"/>
      <c r="FS658" s="1"/>
      <c r="FT658" s="1"/>
      <c r="FU658" s="1"/>
      <c r="FV658" s="1"/>
      <c r="FW658" s="1"/>
      <c r="FX658" s="1"/>
      <c r="FY658" s="1"/>
      <c r="FZ658" s="1"/>
      <c r="GA658" s="1"/>
      <c r="GB658" s="1"/>
      <c r="GC658" s="1"/>
      <c r="GD658" s="1"/>
      <c r="GE658" s="1"/>
      <c r="GF658" s="1"/>
      <c r="GG658" s="1"/>
      <c r="GH658" s="1"/>
      <c r="GI658" s="1"/>
      <c r="GJ658" s="1"/>
      <c r="GK658" s="1"/>
      <c r="GL658" s="1"/>
      <c r="GM658" s="1"/>
      <c r="GN658" s="1"/>
      <c r="GO658" s="1"/>
      <c r="GP658" s="1"/>
      <c r="GQ658" s="1"/>
      <c r="GR658" s="1"/>
      <c r="GS658" s="1"/>
      <c r="GT658" s="1"/>
      <c r="GU658" s="1"/>
      <c r="GV658" s="1"/>
      <c r="GW658" s="1"/>
      <c r="GX658" s="1"/>
      <c r="GY658" s="1"/>
      <c r="GZ658" s="1"/>
      <c r="HA658" s="1"/>
      <c r="HB658" s="1"/>
      <c r="HC658" s="1"/>
      <c r="HD658" s="1"/>
      <c r="HE658" s="1"/>
      <c r="HF658" s="1"/>
      <c r="HG658" s="1"/>
      <c r="HH658" s="1"/>
      <c r="HI658" s="1"/>
      <c r="HJ658" s="1"/>
      <c r="HK658" s="1"/>
      <c r="HL658" s="1"/>
      <c r="HM658" s="1"/>
      <c r="HN658" s="1"/>
      <c r="HO658" s="1"/>
      <c r="HP658" s="1"/>
      <c r="HQ658" s="1"/>
      <c r="HR658" s="1"/>
      <c r="HS658" s="1"/>
      <c r="HT658" s="1"/>
      <c r="HU658" s="1"/>
      <c r="HV658" s="1"/>
      <c r="HW658" s="1"/>
      <c r="HX658" s="1"/>
      <c r="HY658" s="1"/>
      <c r="HZ658" s="1"/>
      <c r="IA658" s="1"/>
      <c r="IB658" s="1"/>
      <c r="IC658" s="1"/>
      <c r="ID658" s="1"/>
      <c r="IE658" s="1"/>
      <c r="IF658" s="1"/>
      <c r="IG658" s="1"/>
      <c r="IH658" s="1"/>
      <c r="II658" s="1"/>
      <c r="IJ658" s="1"/>
      <c r="IK658" s="1"/>
      <c r="IL658" s="1"/>
      <c r="IM658" s="1"/>
      <c r="IN658" s="1"/>
      <c r="IO658" s="1"/>
      <c r="IP658" s="1"/>
      <c r="IQ658" s="1"/>
      <c r="IR658" s="1"/>
      <c r="IS658" s="1"/>
      <c r="IT658" s="1"/>
      <c r="IU658" s="1"/>
      <c r="IV658" s="1"/>
    </row>
    <row r="659" s="6" customFormat="true" ht="15.75" hidden="false" customHeight="false" outlineLevel="0" collapsed="false">
      <c r="A659" s="1" t="s">
        <v>1153</v>
      </c>
      <c r="B659" s="1" t="n">
        <v>11.794</v>
      </c>
      <c r="C659" s="1" t="n">
        <v>14.121</v>
      </c>
      <c r="D659" s="1" t="n">
        <v>4.60063</v>
      </c>
      <c r="E659" s="2" t="n">
        <v>0.259786</v>
      </c>
      <c r="F659" s="2" t="n">
        <v>-1.61794</v>
      </c>
      <c r="G659" s="3" t="n">
        <v>0.819462</v>
      </c>
      <c r="H659" s="3" t="n">
        <v>0.0427334</v>
      </c>
      <c r="I659" s="1" t="s">
        <v>15</v>
      </c>
      <c r="J659" s="1" t="s">
        <v>14</v>
      </c>
      <c r="K659" s="1" t="s">
        <v>1154</v>
      </c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  <c r="BS659" s="1"/>
      <c r="BT659" s="1"/>
      <c r="BU659" s="1"/>
      <c r="BV659" s="1"/>
      <c r="BW659" s="1"/>
      <c r="BX659" s="1"/>
      <c r="BY659" s="1"/>
      <c r="BZ659" s="1"/>
      <c r="CA659" s="1"/>
      <c r="CB659" s="1"/>
      <c r="CC659" s="1"/>
      <c r="CD659" s="1"/>
      <c r="CE659" s="1"/>
      <c r="CF659" s="1"/>
      <c r="CG659" s="1"/>
      <c r="CH659" s="1"/>
      <c r="CI659" s="1"/>
      <c r="CJ659" s="1"/>
      <c r="CK659" s="1"/>
      <c r="CL659" s="1"/>
      <c r="CM659" s="1"/>
      <c r="CN659" s="1"/>
      <c r="CO659" s="1"/>
      <c r="CP659" s="1"/>
      <c r="CQ659" s="1"/>
      <c r="CR659" s="1"/>
      <c r="CS659" s="1"/>
      <c r="CT659" s="1"/>
      <c r="CU659" s="1"/>
      <c r="CV659" s="1"/>
      <c r="CW659" s="1"/>
      <c r="CX659" s="1"/>
      <c r="CY659" s="1"/>
      <c r="CZ659" s="1"/>
      <c r="DA659" s="1"/>
      <c r="DB659" s="1"/>
      <c r="DC659" s="1"/>
      <c r="DD659" s="1"/>
      <c r="DE659" s="1"/>
      <c r="DF659" s="1"/>
      <c r="DG659" s="1"/>
      <c r="DH659" s="1"/>
      <c r="DI659" s="1"/>
      <c r="DJ659" s="1"/>
      <c r="DK659" s="1"/>
      <c r="DL659" s="1"/>
      <c r="DM659" s="1"/>
      <c r="DN659" s="1"/>
      <c r="DO659" s="1"/>
      <c r="DP659" s="1"/>
      <c r="DQ659" s="1"/>
      <c r="DR659" s="1"/>
      <c r="DS659" s="1"/>
      <c r="DT659" s="1"/>
      <c r="DU659" s="1"/>
      <c r="DV659" s="1"/>
      <c r="DW659" s="1"/>
      <c r="DX659" s="1"/>
      <c r="DY659" s="1"/>
      <c r="DZ659" s="1"/>
      <c r="EA659" s="1"/>
      <c r="EB659" s="1"/>
      <c r="EC659" s="1"/>
      <c r="ED659" s="1"/>
      <c r="EE659" s="1"/>
      <c r="EF659" s="1"/>
      <c r="EG659" s="1"/>
      <c r="EH659" s="1"/>
      <c r="EI659" s="1"/>
      <c r="EJ659" s="1"/>
      <c r="EK659" s="1"/>
      <c r="EL659" s="1"/>
      <c r="EM659" s="1"/>
      <c r="EN659" s="1"/>
      <c r="EO659" s="1"/>
      <c r="EP659" s="1"/>
      <c r="EQ659" s="1"/>
      <c r="ER659" s="1"/>
      <c r="ES659" s="1"/>
      <c r="ET659" s="1"/>
      <c r="EU659" s="1"/>
      <c r="EV659" s="1"/>
      <c r="EW659" s="1"/>
      <c r="EX659" s="1"/>
      <c r="EY659" s="1"/>
      <c r="EZ659" s="1"/>
      <c r="FA659" s="1"/>
      <c r="FB659" s="1"/>
      <c r="FC659" s="1"/>
      <c r="FD659" s="1"/>
      <c r="FE659" s="1"/>
      <c r="FF659" s="1"/>
      <c r="FG659" s="1"/>
      <c r="FH659" s="1"/>
      <c r="FI659" s="1"/>
      <c r="FJ659" s="1"/>
      <c r="FK659" s="1"/>
      <c r="FL659" s="1"/>
      <c r="FM659" s="1"/>
      <c r="FN659" s="1"/>
      <c r="FO659" s="1"/>
      <c r="FP659" s="1"/>
      <c r="FQ659" s="1"/>
      <c r="FR659" s="1"/>
      <c r="FS659" s="1"/>
      <c r="FT659" s="1"/>
      <c r="FU659" s="1"/>
      <c r="FV659" s="1"/>
      <c r="FW659" s="1"/>
      <c r="FX659" s="1"/>
      <c r="FY659" s="1"/>
      <c r="FZ659" s="1"/>
      <c r="GA659" s="1"/>
      <c r="GB659" s="1"/>
      <c r="GC659" s="1"/>
      <c r="GD659" s="1"/>
      <c r="GE659" s="1"/>
      <c r="GF659" s="1"/>
      <c r="GG659" s="1"/>
      <c r="GH659" s="1"/>
      <c r="GI659" s="1"/>
      <c r="GJ659" s="1"/>
      <c r="GK659" s="1"/>
      <c r="GL659" s="1"/>
      <c r="GM659" s="1"/>
      <c r="GN659" s="1"/>
      <c r="GO659" s="1"/>
      <c r="GP659" s="1"/>
      <c r="GQ659" s="1"/>
      <c r="GR659" s="1"/>
      <c r="GS659" s="1"/>
      <c r="GT659" s="1"/>
      <c r="GU659" s="1"/>
      <c r="GV659" s="1"/>
      <c r="GW659" s="1"/>
      <c r="GX659" s="1"/>
      <c r="GY659" s="1"/>
      <c r="GZ659" s="1"/>
      <c r="HA659" s="1"/>
      <c r="HB659" s="1"/>
      <c r="HC659" s="1"/>
      <c r="HD659" s="1"/>
      <c r="HE659" s="1"/>
      <c r="HF659" s="1"/>
      <c r="HG659" s="1"/>
      <c r="HH659" s="1"/>
      <c r="HI659" s="1"/>
      <c r="HJ659" s="1"/>
      <c r="HK659" s="1"/>
      <c r="HL659" s="1"/>
      <c r="HM659" s="1"/>
      <c r="HN659" s="1"/>
      <c r="HO659" s="1"/>
      <c r="HP659" s="1"/>
      <c r="HQ659" s="1"/>
      <c r="HR659" s="1"/>
      <c r="HS659" s="1"/>
      <c r="HT659" s="1"/>
      <c r="HU659" s="1"/>
      <c r="HV659" s="1"/>
      <c r="HW659" s="1"/>
      <c r="HX659" s="1"/>
      <c r="HY659" s="1"/>
      <c r="HZ659" s="1"/>
      <c r="IA659" s="1"/>
      <c r="IB659" s="1"/>
      <c r="IC659" s="1"/>
      <c r="ID659" s="1"/>
      <c r="IE659" s="1"/>
      <c r="IF659" s="1"/>
      <c r="IG659" s="1"/>
      <c r="IH659" s="1"/>
      <c r="II659" s="1"/>
      <c r="IJ659" s="1"/>
      <c r="IK659" s="1"/>
      <c r="IL659" s="1"/>
      <c r="IM659" s="1"/>
      <c r="IN659" s="1"/>
      <c r="IO659" s="1"/>
      <c r="IP659" s="1"/>
      <c r="IQ659" s="1"/>
      <c r="IR659" s="1"/>
      <c r="IS659" s="1"/>
      <c r="IT659" s="1"/>
      <c r="IU659" s="1"/>
      <c r="IV659" s="1"/>
    </row>
    <row r="660" customFormat="false" ht="15.75" hidden="false" customHeight="false" outlineLevel="0" collapsed="false">
      <c r="A660" s="1" t="s">
        <v>1155</v>
      </c>
      <c r="B660" s="1" t="n">
        <v>270.241</v>
      </c>
      <c r="C660" s="1" t="n">
        <v>197.322</v>
      </c>
      <c r="D660" s="1" t="n">
        <v>441.496</v>
      </c>
      <c r="E660" s="2" t="n">
        <v>-0.453697</v>
      </c>
      <c r="F660" s="2" t="n">
        <v>1.16185</v>
      </c>
      <c r="G660" s="3" t="n">
        <v>0.498443</v>
      </c>
      <c r="H660" s="3" t="n">
        <v>0.0109802</v>
      </c>
      <c r="I660" s="1" t="s">
        <v>15</v>
      </c>
      <c r="J660" s="1" t="s">
        <v>14</v>
      </c>
      <c r="K660" s="1" t="s">
        <v>1156</v>
      </c>
    </row>
    <row r="661" customFormat="false" ht="15.75" hidden="false" customHeight="false" outlineLevel="0" collapsed="false">
      <c r="A661" s="1" t="s">
        <v>1157</v>
      </c>
      <c r="B661" s="1" t="n">
        <v>25.8634</v>
      </c>
      <c r="C661" s="1" t="n">
        <v>16.7506</v>
      </c>
      <c r="D661" s="1" t="n">
        <v>43.0277</v>
      </c>
      <c r="E661" s="2" t="n">
        <v>-0.626701</v>
      </c>
      <c r="F661" s="2" t="n">
        <v>1.36105</v>
      </c>
      <c r="G661" s="3" t="n">
        <v>0.402497</v>
      </c>
      <c r="H661" s="3" t="n">
        <v>0.0123261</v>
      </c>
      <c r="I661" s="1" t="s">
        <v>15</v>
      </c>
      <c r="J661" s="1" t="s">
        <v>14</v>
      </c>
      <c r="K661" s="1" t="s">
        <v>1158</v>
      </c>
    </row>
    <row r="662" customFormat="false" ht="15.75" hidden="false" customHeight="false" outlineLevel="0" collapsed="false">
      <c r="A662" s="1" t="s">
        <v>1159</v>
      </c>
      <c r="B662" s="1" t="n">
        <v>14.0474</v>
      </c>
      <c r="C662" s="1" t="n">
        <v>28.7686</v>
      </c>
      <c r="D662" s="1" t="n">
        <v>92.4334</v>
      </c>
      <c r="E662" s="2" t="n">
        <v>1.0342</v>
      </c>
      <c r="F662" s="2" t="n">
        <v>1.68392</v>
      </c>
      <c r="G662" s="3" t="n">
        <v>0.280298</v>
      </c>
      <c r="H662" s="3" t="n">
        <v>0.0048999</v>
      </c>
      <c r="I662" s="1" t="s">
        <v>15</v>
      </c>
      <c r="J662" s="1" t="s">
        <v>14</v>
      </c>
      <c r="K662" s="1" t="s">
        <v>1160</v>
      </c>
    </row>
    <row r="663" customFormat="false" ht="15.75" hidden="false" customHeight="false" outlineLevel="0" collapsed="false">
      <c r="A663" s="1" t="s">
        <v>1161</v>
      </c>
      <c r="B663" s="1" t="n">
        <v>10.7224</v>
      </c>
      <c r="C663" s="1" t="n">
        <v>31.4002</v>
      </c>
      <c r="D663" s="1" t="n">
        <v>4.37593</v>
      </c>
      <c r="E663" s="2" t="n">
        <v>1.55014</v>
      </c>
      <c r="F663" s="2" t="n">
        <v>-2.84311</v>
      </c>
      <c r="G663" s="3" t="n">
        <v>0.0873775</v>
      </c>
      <c r="H663" s="3" t="n">
        <v>0.00151395</v>
      </c>
      <c r="I663" s="1" t="s">
        <v>15</v>
      </c>
      <c r="J663" s="1" t="s">
        <v>14</v>
      </c>
      <c r="K663" s="1" t="s">
        <v>1162</v>
      </c>
    </row>
    <row r="664" customFormat="false" ht="15.75" hidden="false" customHeight="false" outlineLevel="0" collapsed="false">
      <c r="A664" s="1" t="s">
        <v>1163</v>
      </c>
      <c r="B664" s="1" t="n">
        <v>7.36523</v>
      </c>
      <c r="C664" s="1" t="n">
        <v>7.96451</v>
      </c>
      <c r="D664" s="1" t="n">
        <v>0.832246</v>
      </c>
      <c r="E664" s="2" t="n">
        <v>0.112855</v>
      </c>
      <c r="F664" s="2" t="n">
        <v>-3.2585</v>
      </c>
      <c r="G664" s="3" t="n">
        <v>0.939402</v>
      </c>
      <c r="H664" s="3" t="n">
        <v>0.0123261</v>
      </c>
      <c r="I664" s="1" t="s">
        <v>15</v>
      </c>
      <c r="J664" s="1" t="s">
        <v>14</v>
      </c>
      <c r="K664" s="1" t="s">
        <v>1164</v>
      </c>
    </row>
    <row r="665" customFormat="false" ht="15.75" hidden="false" customHeight="false" outlineLevel="0" collapsed="false">
      <c r="A665" s="1" t="s">
        <v>1165</v>
      </c>
      <c r="B665" s="1" t="n">
        <v>254.535</v>
      </c>
      <c r="C665" s="1" t="n">
        <v>400.348</v>
      </c>
      <c r="D665" s="1" t="n">
        <v>1270.23</v>
      </c>
      <c r="E665" s="2" t="n">
        <v>0.653387</v>
      </c>
      <c r="F665" s="2" t="n">
        <v>1.66577</v>
      </c>
      <c r="G665" s="3" t="n">
        <v>0.430343</v>
      </c>
      <c r="H665" s="3" t="n">
        <v>0.0204096</v>
      </c>
      <c r="I665" s="1" t="s">
        <v>15</v>
      </c>
      <c r="J665" s="1" t="s">
        <v>14</v>
      </c>
      <c r="K665" s="1" t="s">
        <v>1166</v>
      </c>
    </row>
    <row r="666" customFormat="false" ht="15.75" hidden="false" customHeight="false" outlineLevel="0" collapsed="false">
      <c r="A666" s="1" t="s">
        <v>1167</v>
      </c>
      <c r="B666" s="1" t="n">
        <v>10.5331</v>
      </c>
      <c r="C666" s="1" t="n">
        <v>23.6899</v>
      </c>
      <c r="D666" s="1" t="n">
        <v>5.07478</v>
      </c>
      <c r="E666" s="2" t="n">
        <v>1.16934</v>
      </c>
      <c r="F666" s="2" t="n">
        <v>-2.22286</v>
      </c>
      <c r="G666" s="3" t="n">
        <v>0.0813766</v>
      </c>
      <c r="H666" s="3" t="n">
        <v>0.00151395</v>
      </c>
      <c r="I666" s="1" t="s">
        <v>15</v>
      </c>
      <c r="J666" s="1" t="s">
        <v>14</v>
      </c>
      <c r="K666" s="1" t="s">
        <v>1168</v>
      </c>
    </row>
    <row r="667" customFormat="false" ht="15.75" hidden="false" customHeight="false" outlineLevel="0" collapsed="false">
      <c r="A667" s="1" t="s">
        <v>1169</v>
      </c>
      <c r="B667" s="1" t="n">
        <v>42.1971</v>
      </c>
      <c r="C667" s="1" t="n">
        <v>65.2657</v>
      </c>
      <c r="D667" s="1" t="n">
        <v>26.5449</v>
      </c>
      <c r="E667" s="2" t="n">
        <v>0.629182</v>
      </c>
      <c r="F667" s="2" t="n">
        <v>-1.29789</v>
      </c>
      <c r="G667" s="3" t="n">
        <v>0.390931</v>
      </c>
      <c r="H667" s="3" t="n">
        <v>0.0305926</v>
      </c>
      <c r="I667" s="1" t="s">
        <v>15</v>
      </c>
      <c r="J667" s="1" t="s">
        <v>14</v>
      </c>
      <c r="K667" s="1" t="s">
        <v>1170</v>
      </c>
    </row>
    <row r="668" customFormat="false" ht="15.75" hidden="false" customHeight="false" outlineLevel="0" collapsed="false">
      <c r="A668" s="1" t="s">
        <v>1171</v>
      </c>
      <c r="B668" s="1" t="n">
        <v>3.64164</v>
      </c>
      <c r="C668" s="1" t="n">
        <v>4.755</v>
      </c>
      <c r="D668" s="1" t="n">
        <v>21.0899</v>
      </c>
      <c r="E668" s="2" t="n">
        <v>0.384858</v>
      </c>
      <c r="F668" s="2" t="n">
        <v>2.14903</v>
      </c>
      <c r="G668" s="3" t="n">
        <v>0.755173</v>
      </c>
      <c r="H668" s="3" t="n">
        <v>0.00151395</v>
      </c>
      <c r="I668" s="1" t="s">
        <v>15</v>
      </c>
      <c r="J668" s="1" t="s">
        <v>14</v>
      </c>
      <c r="K668" s="1" t="s">
        <v>1172</v>
      </c>
    </row>
    <row r="669" customFormat="false" ht="15.75" hidden="false" customHeight="false" outlineLevel="0" collapsed="false">
      <c r="A669" s="1" t="s">
        <v>1173</v>
      </c>
      <c r="B669" s="1" t="n">
        <v>22.9229</v>
      </c>
      <c r="C669" s="1" t="n">
        <v>11.5133</v>
      </c>
      <c r="D669" s="1" t="n">
        <v>2.47537</v>
      </c>
      <c r="E669" s="2" t="n">
        <v>-0.993483</v>
      </c>
      <c r="F669" s="2" t="n">
        <v>-2.21759</v>
      </c>
      <c r="G669" s="3" t="n">
        <v>0.295447</v>
      </c>
      <c r="H669" s="3" t="n">
        <v>0.0351144</v>
      </c>
      <c r="I669" s="1" t="s">
        <v>15</v>
      </c>
      <c r="J669" s="1" t="s">
        <v>14</v>
      </c>
      <c r="K669" s="1" t="s">
        <v>1174</v>
      </c>
    </row>
    <row r="670" customFormat="false" ht="15.75" hidden="false" customHeight="false" outlineLevel="0" collapsed="false">
      <c r="A670" s="1" t="s">
        <v>1175</v>
      </c>
      <c r="B670" s="1" t="n">
        <v>45.5332</v>
      </c>
      <c r="C670" s="1" t="n">
        <v>31.9219</v>
      </c>
      <c r="D670" s="1" t="n">
        <v>101.196</v>
      </c>
      <c r="E670" s="2" t="n">
        <v>-0.512375</v>
      </c>
      <c r="F670" s="2" t="n">
        <v>1.66454</v>
      </c>
      <c r="G670" s="3" t="n">
        <v>0.452103</v>
      </c>
      <c r="H670" s="3" t="n">
        <v>0.00151395</v>
      </c>
      <c r="I670" s="1" t="s">
        <v>15</v>
      </c>
      <c r="J670" s="1" t="s">
        <v>14</v>
      </c>
      <c r="K670" s="1" t="s">
        <v>1176</v>
      </c>
    </row>
    <row r="671" customFormat="false" ht="15.75" hidden="false" customHeight="false" outlineLevel="0" collapsed="false">
      <c r="A671" s="1" t="s">
        <v>1177</v>
      </c>
      <c r="B671" s="1" t="n">
        <v>68.1611</v>
      </c>
      <c r="C671" s="1" t="n">
        <v>46.9815</v>
      </c>
      <c r="D671" s="1" t="n">
        <v>102.235</v>
      </c>
      <c r="E671" s="2" t="n">
        <v>-0.536854</v>
      </c>
      <c r="F671" s="2" t="n">
        <v>1.12172</v>
      </c>
      <c r="G671" s="3" t="n">
        <v>0.430343</v>
      </c>
      <c r="H671" s="3" t="n">
        <v>0.029046</v>
      </c>
      <c r="I671" s="1" t="s">
        <v>15</v>
      </c>
      <c r="J671" s="1" t="s">
        <v>14</v>
      </c>
      <c r="K671" s="1" t="s">
        <v>1178</v>
      </c>
    </row>
    <row r="672" customFormat="false" ht="15.75" hidden="false" customHeight="false" outlineLevel="0" collapsed="false">
      <c r="A672" s="1" t="s">
        <v>1179</v>
      </c>
      <c r="B672" s="1" t="n">
        <v>89.1517</v>
      </c>
      <c r="C672" s="1" t="n">
        <v>49.2208</v>
      </c>
      <c r="D672" s="1" t="n">
        <v>15.3175</v>
      </c>
      <c r="E672" s="2" t="n">
        <v>-0.856993</v>
      </c>
      <c r="F672" s="2" t="n">
        <v>-1.68409</v>
      </c>
      <c r="G672" s="3" t="n">
        <v>0.111686</v>
      </c>
      <c r="H672" s="3" t="n">
        <v>0.00151395</v>
      </c>
      <c r="I672" s="1" t="s">
        <v>15</v>
      </c>
      <c r="J672" s="1" t="s">
        <v>14</v>
      </c>
      <c r="K672" s="1" t="s">
        <v>1180</v>
      </c>
    </row>
    <row r="673" customFormat="false" ht="15.75" hidden="false" customHeight="false" outlineLevel="0" collapsed="false">
      <c r="A673" s="1" t="s">
        <v>1181</v>
      </c>
      <c r="B673" s="1" t="n">
        <v>364.519</v>
      </c>
      <c r="C673" s="1" t="n">
        <v>173.654</v>
      </c>
      <c r="D673" s="1" t="n">
        <v>21.0252</v>
      </c>
      <c r="E673" s="2" t="n">
        <v>-1.06978</v>
      </c>
      <c r="F673" s="2" t="n">
        <v>-3.04603</v>
      </c>
      <c r="G673" s="3" t="n">
        <v>0.130085</v>
      </c>
      <c r="H673" s="3" t="n">
        <v>0.00151395</v>
      </c>
      <c r="I673" s="1" t="s">
        <v>15</v>
      </c>
      <c r="J673" s="1" t="s">
        <v>14</v>
      </c>
      <c r="K673" s="1" t="s">
        <v>1182</v>
      </c>
    </row>
    <row r="674" customFormat="false" ht="15.75" hidden="false" customHeight="false" outlineLevel="0" collapsed="false">
      <c r="A674" s="1" t="s">
        <v>1183</v>
      </c>
      <c r="B674" s="1" t="n">
        <v>59.6836</v>
      </c>
      <c r="C674" s="1" t="n">
        <v>86.891</v>
      </c>
      <c r="D674" s="1" t="n">
        <v>264.946</v>
      </c>
      <c r="E674" s="2" t="n">
        <v>0.541872</v>
      </c>
      <c r="F674" s="2" t="n">
        <v>1.60842</v>
      </c>
      <c r="G674" s="3" t="n">
        <v>0.496576</v>
      </c>
      <c r="H674" s="3" t="n">
        <v>0.00588797</v>
      </c>
      <c r="I674" s="1" t="s">
        <v>15</v>
      </c>
      <c r="J674" s="1" t="s">
        <v>14</v>
      </c>
      <c r="K674" s="1" t="s">
        <v>1184</v>
      </c>
    </row>
    <row r="675" customFormat="false" ht="15.75" hidden="false" customHeight="false" outlineLevel="0" collapsed="false">
      <c r="A675" s="1" t="s">
        <v>1185</v>
      </c>
      <c r="B675" s="1" t="n">
        <v>14.9749</v>
      </c>
      <c r="C675" s="1" t="n">
        <v>15.0175</v>
      </c>
      <c r="D675" s="1" t="n">
        <v>69.692</v>
      </c>
      <c r="E675" s="2" t="n">
        <v>0.0040927</v>
      </c>
      <c r="F675" s="2" t="n">
        <v>2.21435</v>
      </c>
      <c r="G675" s="3" t="n">
        <v>0.996619</v>
      </c>
      <c r="H675" s="3" t="n">
        <v>0.00151395</v>
      </c>
      <c r="I675" s="1" t="s">
        <v>15</v>
      </c>
      <c r="J675" s="1" t="s">
        <v>14</v>
      </c>
      <c r="K675" s="1" t="s">
        <v>1184</v>
      </c>
    </row>
    <row r="676" customFormat="false" ht="15.75" hidden="false" customHeight="false" outlineLevel="0" collapsed="false">
      <c r="A676" s="1" t="s">
        <v>1186</v>
      </c>
      <c r="B676" s="1" t="n">
        <v>2.101</v>
      </c>
      <c r="C676" s="1" t="n">
        <v>2.8326</v>
      </c>
      <c r="D676" s="1" t="n">
        <v>9.83799</v>
      </c>
      <c r="E676" s="2" t="n">
        <v>0.431048</v>
      </c>
      <c r="F676" s="2" t="n">
        <v>1.79624</v>
      </c>
      <c r="G676" s="3" t="n">
        <v>1</v>
      </c>
      <c r="H676" s="3" t="n">
        <v>0.0311885</v>
      </c>
      <c r="I676" s="1" t="s">
        <v>15</v>
      </c>
      <c r="J676" s="1" t="s">
        <v>14</v>
      </c>
      <c r="K676" s="1" t="s">
        <v>1184</v>
      </c>
    </row>
    <row r="677" customFormat="false" ht="15.75" hidden="false" customHeight="false" outlineLevel="0" collapsed="false">
      <c r="A677" s="1" t="s">
        <v>1187</v>
      </c>
      <c r="B677" s="1" t="n">
        <v>10.9116</v>
      </c>
      <c r="C677" s="1" t="n">
        <v>10.7201</v>
      </c>
      <c r="D677" s="1" t="n">
        <v>1.80778</v>
      </c>
      <c r="E677" s="2" t="n">
        <v>-0.0255444</v>
      </c>
      <c r="F677" s="2" t="n">
        <v>-2.56803</v>
      </c>
      <c r="G677" s="3" t="n">
        <v>0.986692</v>
      </c>
      <c r="H677" s="3" t="n">
        <v>0.0240123</v>
      </c>
      <c r="I677" s="1" t="s">
        <v>15</v>
      </c>
      <c r="J677" s="1" t="s">
        <v>14</v>
      </c>
      <c r="K677" s="1" t="s">
        <v>1188</v>
      </c>
    </row>
    <row r="678" s="6" customFormat="true" ht="15.75" hidden="false" customHeight="false" outlineLevel="0" collapsed="false">
      <c r="A678" s="1" t="s">
        <v>1189</v>
      </c>
      <c r="B678" s="1" t="n">
        <v>7.55855</v>
      </c>
      <c r="C678" s="1" t="n">
        <v>21.7601</v>
      </c>
      <c r="D678" s="1" t="n">
        <v>7.00837</v>
      </c>
      <c r="E678" s="2" t="n">
        <v>1.52551</v>
      </c>
      <c r="F678" s="2" t="n">
        <v>-1.63454</v>
      </c>
      <c r="G678" s="3" t="n">
        <v>0.0704678</v>
      </c>
      <c r="H678" s="3" t="n">
        <v>0.044175</v>
      </c>
      <c r="I678" s="1" t="s">
        <v>15</v>
      </c>
      <c r="J678" s="1" t="s">
        <v>14</v>
      </c>
      <c r="K678" s="1" t="s">
        <v>1190</v>
      </c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1"/>
      <c r="BT678" s="1"/>
      <c r="BU678" s="1"/>
      <c r="BV678" s="1"/>
      <c r="BW678" s="1"/>
      <c r="BX678" s="1"/>
      <c r="BY678" s="1"/>
      <c r="BZ678" s="1"/>
      <c r="CA678" s="1"/>
      <c r="CB678" s="1"/>
      <c r="CC678" s="1"/>
      <c r="CD678" s="1"/>
      <c r="CE678" s="1"/>
      <c r="CF678" s="1"/>
      <c r="CG678" s="1"/>
      <c r="CH678" s="1"/>
      <c r="CI678" s="1"/>
      <c r="CJ678" s="1"/>
      <c r="CK678" s="1"/>
      <c r="CL678" s="1"/>
      <c r="CM678" s="1"/>
      <c r="CN678" s="1"/>
      <c r="CO678" s="1"/>
      <c r="CP678" s="1"/>
      <c r="CQ678" s="1"/>
      <c r="CR678" s="1"/>
      <c r="CS678" s="1"/>
      <c r="CT678" s="1"/>
      <c r="CU678" s="1"/>
      <c r="CV678" s="1"/>
      <c r="CW678" s="1"/>
      <c r="CX678" s="1"/>
      <c r="CY678" s="1"/>
      <c r="CZ678" s="1"/>
      <c r="DA678" s="1"/>
      <c r="DB678" s="1"/>
      <c r="DC678" s="1"/>
      <c r="DD678" s="1"/>
      <c r="DE678" s="1"/>
      <c r="DF678" s="1"/>
      <c r="DG678" s="1"/>
      <c r="DH678" s="1"/>
      <c r="DI678" s="1"/>
      <c r="DJ678" s="1"/>
      <c r="DK678" s="1"/>
      <c r="DL678" s="1"/>
      <c r="DM678" s="1"/>
      <c r="DN678" s="1"/>
      <c r="DO678" s="1"/>
      <c r="DP678" s="1"/>
      <c r="DQ678" s="1"/>
      <c r="DR678" s="1"/>
      <c r="DS678" s="1"/>
      <c r="DT678" s="1"/>
      <c r="DU678" s="1"/>
      <c r="DV678" s="1"/>
      <c r="DW678" s="1"/>
      <c r="DX678" s="1"/>
      <c r="DY678" s="1"/>
      <c r="DZ678" s="1"/>
      <c r="EA678" s="1"/>
      <c r="EB678" s="1"/>
      <c r="EC678" s="1"/>
      <c r="ED678" s="1"/>
      <c r="EE678" s="1"/>
      <c r="EF678" s="1"/>
      <c r="EG678" s="1"/>
      <c r="EH678" s="1"/>
      <c r="EI678" s="1"/>
      <c r="EJ678" s="1"/>
      <c r="EK678" s="1"/>
      <c r="EL678" s="1"/>
      <c r="EM678" s="1"/>
      <c r="EN678" s="1"/>
      <c r="EO678" s="1"/>
      <c r="EP678" s="1"/>
      <c r="EQ678" s="1"/>
      <c r="ER678" s="1"/>
      <c r="ES678" s="1"/>
      <c r="ET678" s="1"/>
      <c r="EU678" s="1"/>
      <c r="EV678" s="1"/>
      <c r="EW678" s="1"/>
      <c r="EX678" s="1"/>
      <c r="EY678" s="1"/>
      <c r="EZ678" s="1"/>
      <c r="FA678" s="1"/>
      <c r="FB678" s="1"/>
      <c r="FC678" s="1"/>
      <c r="FD678" s="1"/>
      <c r="FE678" s="1"/>
      <c r="FF678" s="1"/>
      <c r="FG678" s="1"/>
      <c r="FH678" s="1"/>
      <c r="FI678" s="1"/>
      <c r="FJ678" s="1"/>
      <c r="FK678" s="1"/>
      <c r="FL678" s="1"/>
      <c r="FM678" s="1"/>
      <c r="FN678" s="1"/>
      <c r="FO678" s="1"/>
      <c r="FP678" s="1"/>
      <c r="FQ678" s="1"/>
      <c r="FR678" s="1"/>
      <c r="FS678" s="1"/>
      <c r="FT678" s="1"/>
      <c r="FU678" s="1"/>
      <c r="FV678" s="1"/>
      <c r="FW678" s="1"/>
      <c r="FX678" s="1"/>
      <c r="FY678" s="1"/>
      <c r="FZ678" s="1"/>
      <c r="GA678" s="1"/>
      <c r="GB678" s="1"/>
      <c r="GC678" s="1"/>
      <c r="GD678" s="1"/>
      <c r="GE678" s="1"/>
      <c r="GF678" s="1"/>
      <c r="GG678" s="1"/>
      <c r="GH678" s="1"/>
      <c r="GI678" s="1"/>
      <c r="GJ678" s="1"/>
      <c r="GK678" s="1"/>
      <c r="GL678" s="1"/>
      <c r="GM678" s="1"/>
      <c r="GN678" s="1"/>
      <c r="GO678" s="1"/>
      <c r="GP678" s="1"/>
      <c r="GQ678" s="1"/>
      <c r="GR678" s="1"/>
      <c r="GS678" s="1"/>
      <c r="GT678" s="1"/>
      <c r="GU678" s="1"/>
      <c r="GV678" s="1"/>
      <c r="GW678" s="1"/>
      <c r="GX678" s="1"/>
      <c r="GY678" s="1"/>
      <c r="GZ678" s="1"/>
      <c r="HA678" s="1"/>
      <c r="HB678" s="1"/>
      <c r="HC678" s="1"/>
      <c r="HD678" s="1"/>
      <c r="HE678" s="1"/>
      <c r="HF678" s="1"/>
      <c r="HG678" s="1"/>
      <c r="HH678" s="1"/>
      <c r="HI678" s="1"/>
      <c r="HJ678" s="1"/>
      <c r="HK678" s="1"/>
      <c r="HL678" s="1"/>
      <c r="HM678" s="1"/>
      <c r="HN678" s="1"/>
      <c r="HO678" s="1"/>
      <c r="HP678" s="1"/>
      <c r="HQ678" s="1"/>
      <c r="HR678" s="1"/>
      <c r="HS678" s="1"/>
      <c r="HT678" s="1"/>
      <c r="HU678" s="1"/>
      <c r="HV678" s="1"/>
      <c r="HW678" s="1"/>
      <c r="HX678" s="1"/>
      <c r="HY678" s="1"/>
      <c r="HZ678" s="1"/>
      <c r="IA678" s="1"/>
      <c r="IB678" s="1"/>
      <c r="IC678" s="1"/>
      <c r="ID678" s="1"/>
      <c r="IE678" s="1"/>
      <c r="IF678" s="1"/>
      <c r="IG678" s="1"/>
      <c r="IH678" s="1"/>
      <c r="II678" s="1"/>
      <c r="IJ678" s="1"/>
      <c r="IK678" s="1"/>
      <c r="IL678" s="1"/>
      <c r="IM678" s="1"/>
      <c r="IN678" s="1"/>
      <c r="IO678" s="1"/>
      <c r="IP678" s="1"/>
      <c r="IQ678" s="1"/>
      <c r="IR678" s="1"/>
      <c r="IS678" s="1"/>
      <c r="IT678" s="1"/>
      <c r="IU678" s="1"/>
      <c r="IV678" s="1"/>
    </row>
    <row r="679" customFormat="false" ht="15.75" hidden="false" customHeight="false" outlineLevel="0" collapsed="false">
      <c r="A679" s="1" t="s">
        <v>1191</v>
      </c>
      <c r="B679" s="1" t="n">
        <v>38.1947</v>
      </c>
      <c r="C679" s="1" t="n">
        <v>38.2663</v>
      </c>
      <c r="D679" s="1" t="n">
        <v>88.9261</v>
      </c>
      <c r="E679" s="2" t="n">
        <v>0.0027052</v>
      </c>
      <c r="F679" s="2" t="n">
        <v>1.21653</v>
      </c>
      <c r="G679" s="3" t="n">
        <v>0.997768</v>
      </c>
      <c r="H679" s="3" t="n">
        <v>0.0227597</v>
      </c>
      <c r="I679" s="1" t="s">
        <v>15</v>
      </c>
      <c r="J679" s="1" t="s">
        <v>14</v>
      </c>
      <c r="K679" s="1" t="s">
        <v>1192</v>
      </c>
    </row>
    <row r="680" customFormat="false" ht="15.75" hidden="false" customHeight="false" outlineLevel="0" collapsed="false">
      <c r="A680" s="1" t="s">
        <v>1193</v>
      </c>
      <c r="B680" s="1" t="n">
        <v>256.864</v>
      </c>
      <c r="C680" s="1" t="n">
        <v>219.663</v>
      </c>
      <c r="D680" s="1" t="n">
        <v>805.27</v>
      </c>
      <c r="E680" s="2" t="n">
        <v>-0.225712</v>
      </c>
      <c r="F680" s="2" t="n">
        <v>1.87418</v>
      </c>
      <c r="G680" s="3" t="n">
        <v>0.861419</v>
      </c>
      <c r="H680" s="3" t="n">
        <v>0.0227597</v>
      </c>
      <c r="I680" s="1" t="s">
        <v>15</v>
      </c>
      <c r="J680" s="1" t="s">
        <v>14</v>
      </c>
      <c r="K680" s="1" t="s">
        <v>1192</v>
      </c>
    </row>
    <row r="681" customFormat="false" ht="15.75" hidden="false" customHeight="false" outlineLevel="0" collapsed="false">
      <c r="A681" s="1" t="s">
        <v>1194</v>
      </c>
      <c r="B681" s="1" t="n">
        <v>61.7698</v>
      </c>
      <c r="C681" s="1" t="n">
        <v>73.1811</v>
      </c>
      <c r="D681" s="1" t="n">
        <v>215.63</v>
      </c>
      <c r="E681" s="2" t="n">
        <v>0.24457</v>
      </c>
      <c r="F681" s="2" t="n">
        <v>1.55901</v>
      </c>
      <c r="G681" s="3" t="n">
        <v>0.811697</v>
      </c>
      <c r="H681" s="3" t="n">
        <v>0.00674426</v>
      </c>
      <c r="I681" s="1" t="s">
        <v>15</v>
      </c>
      <c r="J681" s="1" t="s">
        <v>14</v>
      </c>
      <c r="K681" s="1" t="s">
        <v>1195</v>
      </c>
    </row>
    <row r="682" customFormat="false" ht="15.75" hidden="false" customHeight="false" outlineLevel="0" collapsed="false">
      <c r="A682" s="1" t="s">
        <v>1196</v>
      </c>
      <c r="B682" s="1" t="n">
        <v>43.7325</v>
      </c>
      <c r="C682" s="1" t="n">
        <v>59.0944</v>
      </c>
      <c r="D682" s="1" t="n">
        <v>16.6865</v>
      </c>
      <c r="E682" s="2" t="n">
        <v>0.434316</v>
      </c>
      <c r="F682" s="2" t="n">
        <v>-1.82434</v>
      </c>
      <c r="G682" s="3" t="n">
        <v>0.652819</v>
      </c>
      <c r="H682" s="3" t="n">
        <v>0.00151395</v>
      </c>
      <c r="I682" s="1" t="s">
        <v>15</v>
      </c>
      <c r="J682" s="1" t="s">
        <v>14</v>
      </c>
      <c r="K682" s="1" t="s">
        <v>1197</v>
      </c>
    </row>
    <row r="683" customFormat="false" ht="15.75" hidden="false" customHeight="false" outlineLevel="0" collapsed="false">
      <c r="A683" s="1" t="s">
        <v>1198</v>
      </c>
      <c r="B683" s="1" t="n">
        <v>18.7739</v>
      </c>
      <c r="C683" s="1" t="n">
        <v>17.6228</v>
      </c>
      <c r="D683" s="1" t="n">
        <v>46.0489</v>
      </c>
      <c r="E683" s="2" t="n">
        <v>-0.0912795</v>
      </c>
      <c r="F683" s="2" t="n">
        <v>1.38572</v>
      </c>
      <c r="G683" s="3" t="n">
        <v>0.956081</v>
      </c>
      <c r="H683" s="3" t="n">
        <v>0.0369852</v>
      </c>
      <c r="I683" s="1" t="s">
        <v>15</v>
      </c>
      <c r="J683" s="1" t="s">
        <v>14</v>
      </c>
      <c r="K683" s="1" t="s">
        <v>1199</v>
      </c>
    </row>
    <row r="684" customFormat="false" ht="15.75" hidden="false" customHeight="false" outlineLevel="0" collapsed="false">
      <c r="A684" s="1" t="s">
        <v>1200</v>
      </c>
      <c r="B684" s="1" t="n">
        <v>23.6162</v>
      </c>
      <c r="C684" s="1" t="n">
        <v>16.0279</v>
      </c>
      <c r="D684" s="1" t="n">
        <v>46.349</v>
      </c>
      <c r="E684" s="2" t="n">
        <v>-0.55919</v>
      </c>
      <c r="F684" s="2" t="n">
        <v>1.53195</v>
      </c>
      <c r="G684" s="3" t="n">
        <v>0.57465</v>
      </c>
      <c r="H684" s="3" t="n">
        <v>0.0268601</v>
      </c>
      <c r="I684" s="1" t="s">
        <v>15</v>
      </c>
      <c r="J684" s="1" t="s">
        <v>14</v>
      </c>
      <c r="K684" s="1" t="s">
        <v>1201</v>
      </c>
    </row>
    <row r="685" customFormat="false" ht="15.75" hidden="false" customHeight="false" outlineLevel="0" collapsed="false">
      <c r="A685" s="1" t="s">
        <v>1202</v>
      </c>
      <c r="B685" s="1" t="n">
        <v>12.8693</v>
      </c>
      <c r="C685" s="1" t="n">
        <v>6.88709</v>
      </c>
      <c r="D685" s="1" t="n">
        <v>1.70098</v>
      </c>
      <c r="E685" s="2" t="n">
        <v>-0.901971</v>
      </c>
      <c r="F685" s="2" t="n">
        <v>-2.01753</v>
      </c>
      <c r="G685" s="3" t="n">
        <v>0.161248</v>
      </c>
      <c r="H685" s="3" t="n">
        <v>0.027369</v>
      </c>
      <c r="I685" s="1" t="s">
        <v>15</v>
      </c>
      <c r="J685" s="1" t="s">
        <v>14</v>
      </c>
      <c r="K685" s="1" t="s">
        <v>1203</v>
      </c>
    </row>
    <row r="686" customFormat="false" ht="15.75" hidden="false" customHeight="false" outlineLevel="0" collapsed="false">
      <c r="A686" s="1" t="s">
        <v>1204</v>
      </c>
      <c r="B686" s="1" t="n">
        <v>26.8719</v>
      </c>
      <c r="C686" s="1" t="n">
        <v>33.0275</v>
      </c>
      <c r="D686" s="1" t="n">
        <v>8.7303</v>
      </c>
      <c r="E686" s="2" t="n">
        <v>0.297574</v>
      </c>
      <c r="F686" s="2" t="n">
        <v>-1.91957</v>
      </c>
      <c r="G686" s="3" t="n">
        <v>0.741261</v>
      </c>
      <c r="H686" s="3" t="n">
        <v>0.00390689</v>
      </c>
      <c r="I686" s="1" t="s">
        <v>15</v>
      </c>
      <c r="J686" s="1" t="s">
        <v>14</v>
      </c>
      <c r="K686" s="1" t="s">
        <v>1205</v>
      </c>
    </row>
    <row r="687" customFormat="false" ht="15.75" hidden="false" customHeight="false" outlineLevel="0" collapsed="false">
      <c r="A687" s="1" t="s">
        <v>1206</v>
      </c>
      <c r="B687" s="1" t="n">
        <v>136.432</v>
      </c>
      <c r="C687" s="1" t="n">
        <v>300.448</v>
      </c>
      <c r="D687" s="1" t="n">
        <v>1269.45</v>
      </c>
      <c r="E687" s="2" t="n">
        <v>1.13893</v>
      </c>
      <c r="F687" s="2" t="n">
        <v>2.07902</v>
      </c>
      <c r="G687" s="3" t="n">
        <v>0.203551</v>
      </c>
      <c r="H687" s="3" t="n">
        <v>0.0123261</v>
      </c>
      <c r="I687" s="1" t="s">
        <v>15</v>
      </c>
      <c r="J687" s="1" t="s">
        <v>14</v>
      </c>
      <c r="K687" s="1" t="s">
        <v>1207</v>
      </c>
    </row>
    <row r="688" customFormat="false" ht="15.75" hidden="false" customHeight="false" outlineLevel="0" collapsed="false">
      <c r="A688" s="1" t="s">
        <v>1208</v>
      </c>
      <c r="B688" s="1" t="n">
        <v>20.6279</v>
      </c>
      <c r="C688" s="1" t="n">
        <v>17.6067</v>
      </c>
      <c r="D688" s="1" t="n">
        <v>45.727</v>
      </c>
      <c r="E688" s="2" t="n">
        <v>-0.228474</v>
      </c>
      <c r="F688" s="2" t="n">
        <v>1.37692</v>
      </c>
      <c r="G688" s="3" t="n">
        <v>0.865799</v>
      </c>
      <c r="H688" s="3" t="n">
        <v>0.0295486</v>
      </c>
      <c r="I688" s="1" t="s">
        <v>15</v>
      </c>
      <c r="J688" s="1" t="s">
        <v>14</v>
      </c>
      <c r="K688" s="1" t="s">
        <v>1209</v>
      </c>
    </row>
    <row r="689" customFormat="false" ht="15.75" hidden="false" customHeight="false" outlineLevel="0" collapsed="false">
      <c r="A689" s="1" t="s">
        <v>1210</v>
      </c>
      <c r="B689" s="1" t="n">
        <v>55.8852</v>
      </c>
      <c r="C689" s="1" t="n">
        <v>34.7521</v>
      </c>
      <c r="D689" s="1" t="n">
        <v>124.574</v>
      </c>
      <c r="E689" s="2" t="n">
        <v>-0.685368</v>
      </c>
      <c r="F689" s="2" t="n">
        <v>1.84183</v>
      </c>
      <c r="G689" s="3" t="n">
        <v>0.310512</v>
      </c>
      <c r="H689" s="3" t="n">
        <v>0.00151395</v>
      </c>
      <c r="I689" s="1" t="s">
        <v>15</v>
      </c>
      <c r="J689" s="1" t="s">
        <v>14</v>
      </c>
      <c r="K689" s="1" t="s">
        <v>1211</v>
      </c>
    </row>
    <row r="690" customFormat="false" ht="15.75" hidden="false" customHeight="false" outlineLevel="0" collapsed="false">
      <c r="A690" s="1" t="s">
        <v>1212</v>
      </c>
      <c r="B690" s="1" t="n">
        <v>45.7939</v>
      </c>
      <c r="C690" s="1" t="n">
        <v>88.9064</v>
      </c>
      <c r="D690" s="1" t="n">
        <v>23.8833</v>
      </c>
      <c r="E690" s="2" t="n">
        <v>0.957131</v>
      </c>
      <c r="F690" s="2" t="n">
        <v>-1.89628</v>
      </c>
      <c r="G690" s="3" t="n">
        <v>0.255469</v>
      </c>
      <c r="H690" s="3" t="n">
        <v>0.0159069</v>
      </c>
      <c r="I690" s="1" t="s">
        <v>15</v>
      </c>
      <c r="J690" s="1" t="s">
        <v>14</v>
      </c>
      <c r="K690" s="1" t="s">
        <v>1213</v>
      </c>
    </row>
    <row r="691" customFormat="false" ht="15.75" hidden="false" customHeight="false" outlineLevel="0" collapsed="false">
      <c r="A691" s="1" t="s">
        <v>1214</v>
      </c>
      <c r="B691" s="1" t="n">
        <v>25.1963</v>
      </c>
      <c r="C691" s="1" t="n">
        <v>33.1131</v>
      </c>
      <c r="D691" s="1" t="n">
        <v>10.9636</v>
      </c>
      <c r="E691" s="2" t="n">
        <v>0.394187</v>
      </c>
      <c r="F691" s="2" t="n">
        <v>-1.59468</v>
      </c>
      <c r="G691" s="3" t="n">
        <v>0.677545</v>
      </c>
      <c r="H691" s="3" t="n">
        <v>0.0240123</v>
      </c>
      <c r="I691" s="1" t="s">
        <v>15</v>
      </c>
      <c r="J691" s="1" t="s">
        <v>14</v>
      </c>
      <c r="K691" s="1" t="s">
        <v>1215</v>
      </c>
    </row>
    <row r="692" customFormat="false" ht="15.75" hidden="false" customHeight="false" outlineLevel="0" collapsed="false">
      <c r="A692" s="1" t="s">
        <v>1216</v>
      </c>
      <c r="B692" s="1" t="n">
        <v>90.261</v>
      </c>
      <c r="C692" s="1" t="n">
        <v>43.1217</v>
      </c>
      <c r="D692" s="1" t="n">
        <v>9.10567</v>
      </c>
      <c r="E692" s="2" t="n">
        <v>-1.06569</v>
      </c>
      <c r="F692" s="2" t="n">
        <v>-2.24358</v>
      </c>
      <c r="G692" s="3" t="n">
        <v>0.0616286</v>
      </c>
      <c r="H692" s="3" t="n">
        <v>0.00390689</v>
      </c>
      <c r="I692" s="1" t="s">
        <v>15</v>
      </c>
      <c r="J692" s="1" t="s">
        <v>14</v>
      </c>
      <c r="K692" s="1" t="s">
        <v>1215</v>
      </c>
    </row>
    <row r="693" customFormat="false" ht="15.75" hidden="false" customHeight="false" outlineLevel="0" collapsed="false">
      <c r="A693" s="1" t="s">
        <v>1217</v>
      </c>
      <c r="B693" s="1" t="n">
        <v>0.669842</v>
      </c>
      <c r="C693" s="1" t="n">
        <v>11.5522</v>
      </c>
      <c r="D693" s="1" t="n">
        <v>164.478</v>
      </c>
      <c r="E693" s="2" t="n">
        <v>4.1082</v>
      </c>
      <c r="F693" s="2" t="n">
        <v>3.83166</v>
      </c>
      <c r="G693" s="3" t="n">
        <v>0.587639</v>
      </c>
      <c r="H693" s="3" t="n">
        <v>0.00151395</v>
      </c>
      <c r="I693" s="1" t="s">
        <v>15</v>
      </c>
      <c r="J693" s="1" t="s">
        <v>14</v>
      </c>
      <c r="K693" s="1" t="s">
        <v>1218</v>
      </c>
    </row>
    <row r="694" customFormat="false" ht="15.75" hidden="false" customHeight="false" outlineLevel="0" collapsed="false">
      <c r="A694" s="1" t="s">
        <v>1219</v>
      </c>
      <c r="B694" s="1" t="n">
        <v>113.238</v>
      </c>
      <c r="C694" s="1" t="n">
        <v>244.316</v>
      </c>
      <c r="D694" s="1" t="n">
        <v>73.009</v>
      </c>
      <c r="E694" s="2" t="n">
        <v>1.1094</v>
      </c>
      <c r="F694" s="2" t="n">
        <v>-1.74261</v>
      </c>
      <c r="G694" s="3" t="n">
        <v>0.183985</v>
      </c>
      <c r="H694" s="3" t="n">
        <v>0.027369</v>
      </c>
      <c r="I694" s="1" t="s">
        <v>15</v>
      </c>
      <c r="J694" s="1" t="s">
        <v>14</v>
      </c>
      <c r="K694" s="1" t="s">
        <v>1220</v>
      </c>
    </row>
    <row r="695" customFormat="false" ht="15.75" hidden="false" customHeight="false" outlineLevel="0" collapsed="false">
      <c r="A695" s="1" t="s">
        <v>1221</v>
      </c>
      <c r="B695" s="1" t="n">
        <v>10.741</v>
      </c>
      <c r="C695" s="1" t="n">
        <v>29.4667</v>
      </c>
      <c r="D695" s="1" t="n">
        <v>93.3004</v>
      </c>
      <c r="E695" s="2" t="n">
        <v>1.45596</v>
      </c>
      <c r="F695" s="2" t="n">
        <v>1.6628</v>
      </c>
      <c r="G695" s="3" t="n">
        <v>0.11664</v>
      </c>
      <c r="H695" s="3" t="n">
        <v>0.00674426</v>
      </c>
      <c r="I695" s="1" t="s">
        <v>15</v>
      </c>
      <c r="J695" s="1" t="s">
        <v>14</v>
      </c>
      <c r="K695" s="1" t="s">
        <v>1220</v>
      </c>
    </row>
    <row r="696" customFormat="false" ht="15.75" hidden="false" customHeight="false" outlineLevel="0" collapsed="false">
      <c r="A696" s="1" t="s">
        <v>1222</v>
      </c>
      <c r="B696" s="1" t="n">
        <v>9.59145</v>
      </c>
      <c r="C696" s="1" t="n">
        <v>23.0414</v>
      </c>
      <c r="D696" s="1" t="n">
        <v>5.156</v>
      </c>
      <c r="E696" s="2" t="n">
        <v>1.26441</v>
      </c>
      <c r="F696" s="2" t="n">
        <v>-2.15991</v>
      </c>
      <c r="G696" s="3" t="n">
        <v>0.106627</v>
      </c>
      <c r="H696" s="3" t="n">
        <v>0.013803</v>
      </c>
      <c r="I696" s="1" t="s">
        <v>15</v>
      </c>
      <c r="J696" s="1" t="s">
        <v>14</v>
      </c>
      <c r="K696" s="1" t="s">
        <v>1223</v>
      </c>
    </row>
    <row r="697" customFormat="false" ht="15.75" hidden="false" customHeight="false" outlineLevel="0" collapsed="false">
      <c r="A697" s="1" t="s">
        <v>1224</v>
      </c>
      <c r="B697" s="1" t="n">
        <v>18.7235</v>
      </c>
      <c r="C697" s="1" t="n">
        <v>12.8436</v>
      </c>
      <c r="D697" s="1" t="n">
        <v>52.994</v>
      </c>
      <c r="E697" s="2" t="n">
        <v>-0.543799</v>
      </c>
      <c r="F697" s="2" t="n">
        <v>2.04478</v>
      </c>
      <c r="G697" s="3" t="n">
        <v>0.612366</v>
      </c>
      <c r="H697" s="3" t="n">
        <v>0.00151395</v>
      </c>
      <c r="I697" s="1" t="s">
        <v>15</v>
      </c>
      <c r="J697" s="1" t="s">
        <v>14</v>
      </c>
      <c r="K697" s="1" t="s">
        <v>1225</v>
      </c>
    </row>
    <row r="698" customFormat="false" ht="15.75" hidden="false" customHeight="false" outlineLevel="0" collapsed="false">
      <c r="A698" s="1" t="s">
        <v>1226</v>
      </c>
      <c r="B698" s="1" t="n">
        <v>56.9744</v>
      </c>
      <c r="C698" s="1" t="n">
        <v>30.1173</v>
      </c>
      <c r="D698" s="1" t="n">
        <v>0</v>
      </c>
      <c r="E698" s="2" t="n">
        <v>-0.919721</v>
      </c>
      <c r="F698" s="2" t="e">
        <f aca="false">-#NAME?</f>
        <v>#NAME?</v>
      </c>
      <c r="G698" s="3" t="n">
        <v>0.285328</v>
      </c>
      <c r="H698" s="3" t="n">
        <v>0.00151395</v>
      </c>
      <c r="I698" s="1" t="s">
        <v>15</v>
      </c>
      <c r="J698" s="1" t="s">
        <v>14</v>
      </c>
      <c r="K698" s="1" t="s">
        <v>1227</v>
      </c>
    </row>
    <row r="699" customFormat="false" ht="15.75" hidden="false" customHeight="false" outlineLevel="0" collapsed="false">
      <c r="A699" s="1" t="s">
        <v>1228</v>
      </c>
      <c r="B699" s="1" t="n">
        <v>152.814</v>
      </c>
      <c r="C699" s="1" t="n">
        <v>96.8894</v>
      </c>
      <c r="D699" s="1" t="n">
        <v>230.246</v>
      </c>
      <c r="E699" s="2" t="n">
        <v>-0.657366</v>
      </c>
      <c r="F699" s="2" t="n">
        <v>1.24876</v>
      </c>
      <c r="G699" s="3" t="n">
        <v>0.227206</v>
      </c>
      <c r="H699" s="3" t="n">
        <v>0.010136</v>
      </c>
      <c r="I699" s="1" t="s">
        <v>15</v>
      </c>
      <c r="J699" s="1" t="s">
        <v>14</v>
      </c>
      <c r="K699" s="1" t="s">
        <v>1229</v>
      </c>
    </row>
    <row r="700" customFormat="false" ht="15.75" hidden="false" customHeight="false" outlineLevel="0" collapsed="false">
      <c r="A700" s="1" t="s">
        <v>1230</v>
      </c>
      <c r="B700" s="1" t="n">
        <v>2.60515</v>
      </c>
      <c r="C700" s="1" t="n">
        <v>4.17854</v>
      </c>
      <c r="D700" s="1" t="n">
        <v>15.5164</v>
      </c>
      <c r="E700" s="2" t="n">
        <v>0.681631</v>
      </c>
      <c r="F700" s="2" t="n">
        <v>1.89273</v>
      </c>
      <c r="G700" s="3" t="n">
        <v>1</v>
      </c>
      <c r="H700" s="3" t="n">
        <v>0.0227597</v>
      </c>
      <c r="I700" s="1" t="s">
        <v>15</v>
      </c>
      <c r="J700" s="1" t="s">
        <v>14</v>
      </c>
      <c r="K700" s="1" t="s">
        <v>1231</v>
      </c>
    </row>
    <row r="701" customFormat="false" ht="15.75" hidden="false" customHeight="false" outlineLevel="0" collapsed="false">
      <c r="A701" s="1" t="s">
        <v>1232</v>
      </c>
      <c r="B701" s="1" t="n">
        <v>14.4421</v>
      </c>
      <c r="C701" s="1" t="n">
        <v>6.53061</v>
      </c>
      <c r="D701" s="1" t="n">
        <v>22.4457</v>
      </c>
      <c r="E701" s="2" t="n">
        <v>-1.14499</v>
      </c>
      <c r="F701" s="2" t="n">
        <v>1.78115</v>
      </c>
      <c r="G701" s="3" t="n">
        <v>0.140313</v>
      </c>
      <c r="H701" s="3" t="n">
        <v>0.0130414</v>
      </c>
      <c r="I701" s="1" t="s">
        <v>15</v>
      </c>
      <c r="J701" s="1" t="s">
        <v>14</v>
      </c>
      <c r="K701" s="1" t="s">
        <v>1233</v>
      </c>
    </row>
    <row r="702" customFormat="false" ht="15.75" hidden="false" customHeight="false" outlineLevel="0" collapsed="false">
      <c r="A702" s="1" t="s">
        <v>1234</v>
      </c>
      <c r="B702" s="1" t="n">
        <v>46.4013</v>
      </c>
      <c r="C702" s="1" t="n">
        <v>26.8705</v>
      </c>
      <c r="D702" s="1" t="n">
        <v>66.6825</v>
      </c>
      <c r="E702" s="2" t="n">
        <v>-0.788142</v>
      </c>
      <c r="F702" s="2" t="n">
        <v>1.31128</v>
      </c>
      <c r="G702" s="3" t="n">
        <v>0.158117</v>
      </c>
      <c r="H702" s="3" t="n">
        <v>0.00390689</v>
      </c>
      <c r="I702" s="1" t="s">
        <v>15</v>
      </c>
      <c r="J702" s="1" t="s">
        <v>14</v>
      </c>
      <c r="K702" s="1" t="s">
        <v>1233</v>
      </c>
    </row>
    <row r="703" customFormat="false" ht="15.75" hidden="false" customHeight="false" outlineLevel="0" collapsed="false">
      <c r="A703" s="1" t="s">
        <v>1235</v>
      </c>
      <c r="B703" s="1" t="n">
        <v>25.9058</v>
      </c>
      <c r="C703" s="1" t="n">
        <v>25.7366</v>
      </c>
      <c r="D703" s="1" t="n">
        <v>63.3846</v>
      </c>
      <c r="E703" s="2" t="n">
        <v>-0.00945436</v>
      </c>
      <c r="F703" s="2" t="n">
        <v>1.30031</v>
      </c>
      <c r="G703" s="3" t="n">
        <v>0.994999</v>
      </c>
      <c r="H703" s="3" t="n">
        <v>0.00674426</v>
      </c>
      <c r="I703" s="1" t="s">
        <v>15</v>
      </c>
      <c r="J703" s="1" t="s">
        <v>14</v>
      </c>
      <c r="K703" s="1" t="s">
        <v>1236</v>
      </c>
    </row>
    <row r="704" s="6" customFormat="true" ht="15.75" hidden="false" customHeight="false" outlineLevel="0" collapsed="false">
      <c r="A704" s="1" t="s">
        <v>1237</v>
      </c>
      <c r="B704" s="1" t="n">
        <v>114.041</v>
      </c>
      <c r="C704" s="1" t="n">
        <v>99.3471</v>
      </c>
      <c r="D704" s="1" t="n">
        <v>199.673</v>
      </c>
      <c r="E704" s="2" t="n">
        <v>-0.199001</v>
      </c>
      <c r="F704" s="2" t="n">
        <v>1.00709</v>
      </c>
      <c r="G704" s="3" t="n">
        <v>0.833911</v>
      </c>
      <c r="H704" s="3" t="n">
        <v>0.0463989</v>
      </c>
      <c r="I704" s="1" t="s">
        <v>15</v>
      </c>
      <c r="J704" s="1" t="s">
        <v>14</v>
      </c>
      <c r="K704" s="1" t="s">
        <v>1236</v>
      </c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1"/>
      <c r="BT704" s="1"/>
      <c r="BU704" s="1"/>
      <c r="BV704" s="1"/>
      <c r="BW704" s="1"/>
      <c r="BX704" s="1"/>
      <c r="BY704" s="1"/>
      <c r="BZ704" s="1"/>
      <c r="CA704" s="1"/>
      <c r="CB704" s="1"/>
      <c r="CC704" s="1"/>
      <c r="CD704" s="1"/>
      <c r="CE704" s="1"/>
      <c r="CF704" s="1"/>
      <c r="CG704" s="1"/>
      <c r="CH704" s="1"/>
      <c r="CI704" s="1"/>
      <c r="CJ704" s="1"/>
      <c r="CK704" s="1"/>
      <c r="CL704" s="1"/>
      <c r="CM704" s="1"/>
      <c r="CN704" s="1"/>
      <c r="CO704" s="1"/>
      <c r="CP704" s="1"/>
      <c r="CQ704" s="1"/>
      <c r="CR704" s="1"/>
      <c r="CS704" s="1"/>
      <c r="CT704" s="1"/>
      <c r="CU704" s="1"/>
      <c r="CV704" s="1"/>
      <c r="CW704" s="1"/>
      <c r="CX704" s="1"/>
      <c r="CY704" s="1"/>
      <c r="CZ704" s="1"/>
      <c r="DA704" s="1"/>
      <c r="DB704" s="1"/>
      <c r="DC704" s="1"/>
      <c r="DD704" s="1"/>
      <c r="DE704" s="1"/>
      <c r="DF704" s="1"/>
      <c r="DG704" s="1"/>
      <c r="DH704" s="1"/>
      <c r="DI704" s="1"/>
      <c r="DJ704" s="1"/>
      <c r="DK704" s="1"/>
      <c r="DL704" s="1"/>
      <c r="DM704" s="1"/>
      <c r="DN704" s="1"/>
      <c r="DO704" s="1"/>
      <c r="DP704" s="1"/>
      <c r="DQ704" s="1"/>
      <c r="DR704" s="1"/>
      <c r="DS704" s="1"/>
      <c r="DT704" s="1"/>
      <c r="DU704" s="1"/>
      <c r="DV704" s="1"/>
      <c r="DW704" s="1"/>
      <c r="DX704" s="1"/>
      <c r="DY704" s="1"/>
      <c r="DZ704" s="1"/>
      <c r="EA704" s="1"/>
      <c r="EB704" s="1"/>
      <c r="EC704" s="1"/>
      <c r="ED704" s="1"/>
      <c r="EE704" s="1"/>
      <c r="EF704" s="1"/>
      <c r="EG704" s="1"/>
      <c r="EH704" s="1"/>
      <c r="EI704" s="1"/>
      <c r="EJ704" s="1"/>
      <c r="EK704" s="1"/>
      <c r="EL704" s="1"/>
      <c r="EM704" s="1"/>
      <c r="EN704" s="1"/>
      <c r="EO704" s="1"/>
      <c r="EP704" s="1"/>
      <c r="EQ704" s="1"/>
      <c r="ER704" s="1"/>
      <c r="ES704" s="1"/>
      <c r="ET704" s="1"/>
      <c r="EU704" s="1"/>
      <c r="EV704" s="1"/>
      <c r="EW704" s="1"/>
      <c r="EX704" s="1"/>
      <c r="EY704" s="1"/>
      <c r="EZ704" s="1"/>
      <c r="FA704" s="1"/>
      <c r="FB704" s="1"/>
      <c r="FC704" s="1"/>
      <c r="FD704" s="1"/>
      <c r="FE704" s="1"/>
      <c r="FF704" s="1"/>
      <c r="FG704" s="1"/>
      <c r="FH704" s="1"/>
      <c r="FI704" s="1"/>
      <c r="FJ704" s="1"/>
      <c r="FK704" s="1"/>
      <c r="FL704" s="1"/>
      <c r="FM704" s="1"/>
      <c r="FN704" s="1"/>
      <c r="FO704" s="1"/>
      <c r="FP704" s="1"/>
      <c r="FQ704" s="1"/>
      <c r="FR704" s="1"/>
      <c r="FS704" s="1"/>
      <c r="FT704" s="1"/>
      <c r="FU704" s="1"/>
      <c r="FV704" s="1"/>
      <c r="FW704" s="1"/>
      <c r="FX704" s="1"/>
      <c r="FY704" s="1"/>
      <c r="FZ704" s="1"/>
      <c r="GA704" s="1"/>
      <c r="GB704" s="1"/>
      <c r="GC704" s="1"/>
      <c r="GD704" s="1"/>
      <c r="GE704" s="1"/>
      <c r="GF704" s="1"/>
      <c r="GG704" s="1"/>
      <c r="GH704" s="1"/>
      <c r="GI704" s="1"/>
      <c r="GJ704" s="1"/>
      <c r="GK704" s="1"/>
      <c r="GL704" s="1"/>
      <c r="GM704" s="1"/>
      <c r="GN704" s="1"/>
      <c r="GO704" s="1"/>
      <c r="GP704" s="1"/>
      <c r="GQ704" s="1"/>
      <c r="GR704" s="1"/>
      <c r="GS704" s="1"/>
      <c r="GT704" s="1"/>
      <c r="GU704" s="1"/>
      <c r="GV704" s="1"/>
      <c r="GW704" s="1"/>
      <c r="GX704" s="1"/>
      <c r="GY704" s="1"/>
      <c r="GZ704" s="1"/>
      <c r="HA704" s="1"/>
      <c r="HB704" s="1"/>
      <c r="HC704" s="1"/>
      <c r="HD704" s="1"/>
      <c r="HE704" s="1"/>
      <c r="HF704" s="1"/>
      <c r="HG704" s="1"/>
      <c r="HH704" s="1"/>
      <c r="HI704" s="1"/>
      <c r="HJ704" s="1"/>
      <c r="HK704" s="1"/>
      <c r="HL704" s="1"/>
      <c r="HM704" s="1"/>
      <c r="HN704" s="1"/>
      <c r="HO704" s="1"/>
      <c r="HP704" s="1"/>
      <c r="HQ704" s="1"/>
      <c r="HR704" s="1"/>
      <c r="HS704" s="1"/>
      <c r="HT704" s="1"/>
      <c r="HU704" s="1"/>
      <c r="HV704" s="1"/>
      <c r="HW704" s="1"/>
      <c r="HX704" s="1"/>
      <c r="HY704" s="1"/>
      <c r="HZ704" s="1"/>
      <c r="IA704" s="1"/>
      <c r="IB704" s="1"/>
      <c r="IC704" s="1"/>
      <c r="ID704" s="1"/>
      <c r="IE704" s="1"/>
      <c r="IF704" s="1"/>
      <c r="IG704" s="1"/>
      <c r="IH704" s="1"/>
      <c r="II704" s="1"/>
      <c r="IJ704" s="1"/>
      <c r="IK704" s="1"/>
      <c r="IL704" s="1"/>
      <c r="IM704" s="1"/>
      <c r="IN704" s="1"/>
      <c r="IO704" s="1"/>
      <c r="IP704" s="1"/>
      <c r="IQ704" s="1"/>
      <c r="IR704" s="1"/>
      <c r="IS704" s="1"/>
      <c r="IT704" s="1"/>
      <c r="IU704" s="1"/>
      <c r="IV704" s="1"/>
    </row>
    <row r="705" customFormat="false" ht="15.75" hidden="false" customHeight="false" outlineLevel="0" collapsed="false">
      <c r="A705" s="1" t="s">
        <v>1238</v>
      </c>
      <c r="B705" s="1" t="n">
        <v>0.288825</v>
      </c>
      <c r="C705" s="1" t="n">
        <v>2.28672</v>
      </c>
      <c r="D705" s="1" t="n">
        <v>22.9605</v>
      </c>
      <c r="E705" s="2" t="n">
        <v>2.98501</v>
      </c>
      <c r="F705" s="2" t="n">
        <v>3.32781</v>
      </c>
      <c r="G705" s="3" t="n">
        <v>1</v>
      </c>
      <c r="H705" s="3" t="n">
        <v>0.00390689</v>
      </c>
      <c r="I705" s="1" t="s">
        <v>15</v>
      </c>
      <c r="J705" s="1" t="s">
        <v>14</v>
      </c>
      <c r="K705" s="1" t="s">
        <v>1239</v>
      </c>
    </row>
    <row r="706" customFormat="false" ht="15.75" hidden="false" customHeight="false" outlineLevel="0" collapsed="false">
      <c r="A706" s="1" t="s">
        <v>1240</v>
      </c>
      <c r="B706" s="1" t="n">
        <v>41.9688</v>
      </c>
      <c r="C706" s="1" t="n">
        <v>29.6697</v>
      </c>
      <c r="D706" s="1" t="n">
        <v>67.8241</v>
      </c>
      <c r="E706" s="2" t="n">
        <v>-0.500326</v>
      </c>
      <c r="F706" s="2" t="n">
        <v>1.19281</v>
      </c>
      <c r="G706" s="3" t="n">
        <v>0.47924</v>
      </c>
      <c r="H706" s="3" t="n">
        <v>0.0171994</v>
      </c>
      <c r="I706" s="1" t="s">
        <v>15</v>
      </c>
      <c r="J706" s="1" t="s">
        <v>14</v>
      </c>
      <c r="K706" s="1" t="s">
        <v>1241</v>
      </c>
    </row>
    <row r="707" customFormat="false" ht="15.75" hidden="false" customHeight="false" outlineLevel="0" collapsed="false">
      <c r="A707" s="1" t="s">
        <v>1242</v>
      </c>
      <c r="B707" s="1" t="n">
        <v>68.6186</v>
      </c>
      <c r="C707" s="1" t="n">
        <v>50.5183</v>
      </c>
      <c r="D707" s="1" t="n">
        <v>113.202</v>
      </c>
      <c r="E707" s="2" t="n">
        <v>-0.441792</v>
      </c>
      <c r="F707" s="2" t="n">
        <v>1.16402</v>
      </c>
      <c r="G707" s="3" t="n">
        <v>0.569395</v>
      </c>
      <c r="H707" s="3" t="n">
        <v>0.0268601</v>
      </c>
      <c r="I707" s="1" t="s">
        <v>15</v>
      </c>
      <c r="J707" s="1" t="s">
        <v>14</v>
      </c>
      <c r="K707" s="1" t="s">
        <v>1243</v>
      </c>
    </row>
    <row r="708" customFormat="false" ht="15.75" hidden="false" customHeight="false" outlineLevel="0" collapsed="false">
      <c r="A708" s="1" t="s">
        <v>1244</v>
      </c>
      <c r="B708" s="1" t="n">
        <v>21.1023</v>
      </c>
      <c r="C708" s="1" t="n">
        <v>18.9494</v>
      </c>
      <c r="D708" s="1" t="n">
        <v>43.0626</v>
      </c>
      <c r="E708" s="2" t="n">
        <v>-0.155249</v>
      </c>
      <c r="F708" s="2" t="n">
        <v>1.18428</v>
      </c>
      <c r="G708" s="3" t="n">
        <v>0.891414</v>
      </c>
      <c r="H708" s="3" t="n">
        <v>0.027369</v>
      </c>
      <c r="I708" s="1" t="s">
        <v>15</v>
      </c>
      <c r="J708" s="1" t="s">
        <v>14</v>
      </c>
      <c r="K708" s="1" t="s">
        <v>1245</v>
      </c>
    </row>
    <row r="709" s="6" customFormat="true" ht="15.75" hidden="false" customHeight="false" outlineLevel="0" collapsed="false">
      <c r="A709" s="1" t="s">
        <v>1246</v>
      </c>
      <c r="B709" s="1" t="n">
        <v>7.65677</v>
      </c>
      <c r="C709" s="1" t="n">
        <v>10.2451</v>
      </c>
      <c r="D709" s="1" t="n">
        <v>29.4248</v>
      </c>
      <c r="E709" s="2" t="n">
        <v>0.420127</v>
      </c>
      <c r="F709" s="2" t="n">
        <v>1.5221</v>
      </c>
      <c r="G709" s="3" t="n">
        <v>0.759936</v>
      </c>
      <c r="H709" s="3" t="n">
        <v>0.0432134</v>
      </c>
      <c r="I709" s="1" t="s">
        <v>15</v>
      </c>
      <c r="J709" s="1" t="s">
        <v>14</v>
      </c>
      <c r="K709" s="1" t="s">
        <v>1247</v>
      </c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1"/>
      <c r="BT709" s="1"/>
      <c r="BU709" s="1"/>
      <c r="BV709" s="1"/>
      <c r="BW709" s="1"/>
      <c r="BX709" s="1"/>
      <c r="BY709" s="1"/>
      <c r="BZ709" s="1"/>
      <c r="CA709" s="1"/>
      <c r="CB709" s="1"/>
      <c r="CC709" s="1"/>
      <c r="CD709" s="1"/>
      <c r="CE709" s="1"/>
      <c r="CF709" s="1"/>
      <c r="CG709" s="1"/>
      <c r="CH709" s="1"/>
      <c r="CI709" s="1"/>
      <c r="CJ709" s="1"/>
      <c r="CK709" s="1"/>
      <c r="CL709" s="1"/>
      <c r="CM709" s="1"/>
      <c r="CN709" s="1"/>
      <c r="CO709" s="1"/>
      <c r="CP709" s="1"/>
      <c r="CQ709" s="1"/>
      <c r="CR709" s="1"/>
      <c r="CS709" s="1"/>
      <c r="CT709" s="1"/>
      <c r="CU709" s="1"/>
      <c r="CV709" s="1"/>
      <c r="CW709" s="1"/>
      <c r="CX709" s="1"/>
      <c r="CY709" s="1"/>
      <c r="CZ709" s="1"/>
      <c r="DA709" s="1"/>
      <c r="DB709" s="1"/>
      <c r="DC709" s="1"/>
      <c r="DD709" s="1"/>
      <c r="DE709" s="1"/>
      <c r="DF709" s="1"/>
      <c r="DG709" s="1"/>
      <c r="DH709" s="1"/>
      <c r="DI709" s="1"/>
      <c r="DJ709" s="1"/>
      <c r="DK709" s="1"/>
      <c r="DL709" s="1"/>
      <c r="DM709" s="1"/>
      <c r="DN709" s="1"/>
      <c r="DO709" s="1"/>
      <c r="DP709" s="1"/>
      <c r="DQ709" s="1"/>
      <c r="DR709" s="1"/>
      <c r="DS709" s="1"/>
      <c r="DT709" s="1"/>
      <c r="DU709" s="1"/>
      <c r="DV709" s="1"/>
      <c r="DW709" s="1"/>
      <c r="DX709" s="1"/>
      <c r="DY709" s="1"/>
      <c r="DZ709" s="1"/>
      <c r="EA709" s="1"/>
      <c r="EB709" s="1"/>
      <c r="EC709" s="1"/>
      <c r="ED709" s="1"/>
      <c r="EE709" s="1"/>
      <c r="EF709" s="1"/>
      <c r="EG709" s="1"/>
      <c r="EH709" s="1"/>
      <c r="EI709" s="1"/>
      <c r="EJ709" s="1"/>
      <c r="EK709" s="1"/>
      <c r="EL709" s="1"/>
      <c r="EM709" s="1"/>
      <c r="EN709" s="1"/>
      <c r="EO709" s="1"/>
      <c r="EP709" s="1"/>
      <c r="EQ709" s="1"/>
      <c r="ER709" s="1"/>
      <c r="ES709" s="1"/>
      <c r="ET709" s="1"/>
      <c r="EU709" s="1"/>
      <c r="EV709" s="1"/>
      <c r="EW709" s="1"/>
      <c r="EX709" s="1"/>
      <c r="EY709" s="1"/>
      <c r="EZ709" s="1"/>
      <c r="FA709" s="1"/>
      <c r="FB709" s="1"/>
      <c r="FC709" s="1"/>
      <c r="FD709" s="1"/>
      <c r="FE709" s="1"/>
      <c r="FF709" s="1"/>
      <c r="FG709" s="1"/>
      <c r="FH709" s="1"/>
      <c r="FI709" s="1"/>
      <c r="FJ709" s="1"/>
      <c r="FK709" s="1"/>
      <c r="FL709" s="1"/>
      <c r="FM709" s="1"/>
      <c r="FN709" s="1"/>
      <c r="FO709" s="1"/>
      <c r="FP709" s="1"/>
      <c r="FQ709" s="1"/>
      <c r="FR709" s="1"/>
      <c r="FS709" s="1"/>
      <c r="FT709" s="1"/>
      <c r="FU709" s="1"/>
      <c r="FV709" s="1"/>
      <c r="FW709" s="1"/>
      <c r="FX709" s="1"/>
      <c r="FY709" s="1"/>
      <c r="FZ709" s="1"/>
      <c r="GA709" s="1"/>
      <c r="GB709" s="1"/>
      <c r="GC709" s="1"/>
      <c r="GD709" s="1"/>
      <c r="GE709" s="1"/>
      <c r="GF709" s="1"/>
      <c r="GG709" s="1"/>
      <c r="GH709" s="1"/>
      <c r="GI709" s="1"/>
      <c r="GJ709" s="1"/>
      <c r="GK709" s="1"/>
      <c r="GL709" s="1"/>
      <c r="GM709" s="1"/>
      <c r="GN709" s="1"/>
      <c r="GO709" s="1"/>
      <c r="GP709" s="1"/>
      <c r="GQ709" s="1"/>
      <c r="GR709" s="1"/>
      <c r="GS709" s="1"/>
      <c r="GT709" s="1"/>
      <c r="GU709" s="1"/>
      <c r="GV709" s="1"/>
      <c r="GW709" s="1"/>
      <c r="GX709" s="1"/>
      <c r="GY709" s="1"/>
      <c r="GZ709" s="1"/>
      <c r="HA709" s="1"/>
      <c r="HB709" s="1"/>
      <c r="HC709" s="1"/>
      <c r="HD709" s="1"/>
      <c r="HE709" s="1"/>
      <c r="HF709" s="1"/>
      <c r="HG709" s="1"/>
      <c r="HH709" s="1"/>
      <c r="HI709" s="1"/>
      <c r="HJ709" s="1"/>
      <c r="HK709" s="1"/>
      <c r="HL709" s="1"/>
      <c r="HM709" s="1"/>
      <c r="HN709" s="1"/>
      <c r="HO709" s="1"/>
      <c r="HP709" s="1"/>
      <c r="HQ709" s="1"/>
      <c r="HR709" s="1"/>
      <c r="HS709" s="1"/>
      <c r="HT709" s="1"/>
      <c r="HU709" s="1"/>
      <c r="HV709" s="1"/>
      <c r="HW709" s="1"/>
      <c r="HX709" s="1"/>
      <c r="HY709" s="1"/>
      <c r="HZ709" s="1"/>
      <c r="IA709" s="1"/>
      <c r="IB709" s="1"/>
      <c r="IC709" s="1"/>
      <c r="ID709" s="1"/>
      <c r="IE709" s="1"/>
      <c r="IF709" s="1"/>
      <c r="IG709" s="1"/>
      <c r="IH709" s="1"/>
      <c r="II709" s="1"/>
      <c r="IJ709" s="1"/>
      <c r="IK709" s="1"/>
      <c r="IL709" s="1"/>
      <c r="IM709" s="1"/>
      <c r="IN709" s="1"/>
      <c r="IO709" s="1"/>
      <c r="IP709" s="1"/>
      <c r="IQ709" s="1"/>
      <c r="IR709" s="1"/>
      <c r="IS709" s="1"/>
      <c r="IT709" s="1"/>
      <c r="IU709" s="1"/>
      <c r="IV709" s="1"/>
    </row>
    <row r="710" customFormat="false" ht="15.75" hidden="false" customHeight="false" outlineLevel="0" collapsed="false">
      <c r="A710" s="1" t="s">
        <v>1248</v>
      </c>
      <c r="B710" s="1" t="n">
        <v>231.251</v>
      </c>
      <c r="C710" s="1" t="n">
        <v>135.47</v>
      </c>
      <c r="D710" s="1" t="n">
        <v>316.707</v>
      </c>
      <c r="E710" s="2" t="n">
        <v>-0.771493</v>
      </c>
      <c r="F710" s="2" t="n">
        <v>1.22518</v>
      </c>
      <c r="G710" s="3" t="n">
        <v>0.148089</v>
      </c>
      <c r="H710" s="3" t="n">
        <v>0.0165101</v>
      </c>
      <c r="I710" s="1" t="s">
        <v>15</v>
      </c>
      <c r="J710" s="1" t="s">
        <v>14</v>
      </c>
      <c r="K710" s="1" t="s">
        <v>1249</v>
      </c>
    </row>
    <row r="711" customFormat="false" ht="15.75" hidden="false" customHeight="false" outlineLevel="0" collapsed="false">
      <c r="A711" s="1" t="s">
        <v>1250</v>
      </c>
      <c r="B711" s="1" t="n">
        <v>26.412</v>
      </c>
      <c r="C711" s="1" t="n">
        <v>38.9249</v>
      </c>
      <c r="D711" s="1" t="n">
        <v>12.5568</v>
      </c>
      <c r="E711" s="2" t="n">
        <v>0.559501</v>
      </c>
      <c r="F711" s="2" t="n">
        <v>-1.63222</v>
      </c>
      <c r="G711" s="3" t="n">
        <v>0.457622</v>
      </c>
      <c r="H711" s="3" t="n">
        <v>0.00151395</v>
      </c>
      <c r="I711" s="1" t="s">
        <v>15</v>
      </c>
      <c r="J711" s="1" t="s">
        <v>14</v>
      </c>
      <c r="K711" s="1" t="s">
        <v>1251</v>
      </c>
    </row>
    <row r="712" s="6" customFormat="true" ht="15.75" hidden="false" customHeight="false" outlineLevel="0" collapsed="false">
      <c r="A712" s="1" t="s">
        <v>1252</v>
      </c>
      <c r="B712" s="1" t="n">
        <v>16.2134</v>
      </c>
      <c r="C712" s="1" t="n">
        <v>21.9559</v>
      </c>
      <c r="D712" s="1" t="n">
        <v>9.9522</v>
      </c>
      <c r="E712" s="2" t="n">
        <v>0.43742</v>
      </c>
      <c r="F712" s="2" t="n">
        <v>-1.14152</v>
      </c>
      <c r="G712" s="3" t="n">
        <v>0.562387</v>
      </c>
      <c r="H712" s="3" t="n">
        <v>0.0397593</v>
      </c>
      <c r="I712" s="1" t="s">
        <v>15</v>
      </c>
      <c r="J712" s="1" t="s">
        <v>14</v>
      </c>
      <c r="K712" s="1" t="s">
        <v>1253</v>
      </c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1"/>
      <c r="BT712" s="1"/>
      <c r="BU712" s="1"/>
      <c r="BV712" s="1"/>
      <c r="BW712" s="1"/>
      <c r="BX712" s="1"/>
      <c r="BY712" s="1"/>
      <c r="BZ712" s="1"/>
      <c r="CA712" s="1"/>
      <c r="CB712" s="1"/>
      <c r="CC712" s="1"/>
      <c r="CD712" s="1"/>
      <c r="CE712" s="1"/>
      <c r="CF712" s="1"/>
      <c r="CG712" s="1"/>
      <c r="CH712" s="1"/>
      <c r="CI712" s="1"/>
      <c r="CJ712" s="1"/>
      <c r="CK712" s="1"/>
      <c r="CL712" s="1"/>
      <c r="CM712" s="1"/>
      <c r="CN712" s="1"/>
      <c r="CO712" s="1"/>
      <c r="CP712" s="1"/>
      <c r="CQ712" s="1"/>
      <c r="CR712" s="1"/>
      <c r="CS712" s="1"/>
      <c r="CT712" s="1"/>
      <c r="CU712" s="1"/>
      <c r="CV712" s="1"/>
      <c r="CW712" s="1"/>
      <c r="CX712" s="1"/>
      <c r="CY712" s="1"/>
      <c r="CZ712" s="1"/>
      <c r="DA712" s="1"/>
      <c r="DB712" s="1"/>
      <c r="DC712" s="1"/>
      <c r="DD712" s="1"/>
      <c r="DE712" s="1"/>
      <c r="DF712" s="1"/>
      <c r="DG712" s="1"/>
      <c r="DH712" s="1"/>
      <c r="DI712" s="1"/>
      <c r="DJ712" s="1"/>
      <c r="DK712" s="1"/>
      <c r="DL712" s="1"/>
      <c r="DM712" s="1"/>
      <c r="DN712" s="1"/>
      <c r="DO712" s="1"/>
      <c r="DP712" s="1"/>
      <c r="DQ712" s="1"/>
      <c r="DR712" s="1"/>
      <c r="DS712" s="1"/>
      <c r="DT712" s="1"/>
      <c r="DU712" s="1"/>
      <c r="DV712" s="1"/>
      <c r="DW712" s="1"/>
      <c r="DX712" s="1"/>
      <c r="DY712" s="1"/>
      <c r="DZ712" s="1"/>
      <c r="EA712" s="1"/>
      <c r="EB712" s="1"/>
      <c r="EC712" s="1"/>
      <c r="ED712" s="1"/>
      <c r="EE712" s="1"/>
      <c r="EF712" s="1"/>
      <c r="EG712" s="1"/>
      <c r="EH712" s="1"/>
      <c r="EI712" s="1"/>
      <c r="EJ712" s="1"/>
      <c r="EK712" s="1"/>
      <c r="EL712" s="1"/>
      <c r="EM712" s="1"/>
      <c r="EN712" s="1"/>
      <c r="EO712" s="1"/>
      <c r="EP712" s="1"/>
      <c r="EQ712" s="1"/>
      <c r="ER712" s="1"/>
      <c r="ES712" s="1"/>
      <c r="ET712" s="1"/>
      <c r="EU712" s="1"/>
      <c r="EV712" s="1"/>
      <c r="EW712" s="1"/>
      <c r="EX712" s="1"/>
      <c r="EY712" s="1"/>
      <c r="EZ712" s="1"/>
      <c r="FA712" s="1"/>
      <c r="FB712" s="1"/>
      <c r="FC712" s="1"/>
      <c r="FD712" s="1"/>
      <c r="FE712" s="1"/>
      <c r="FF712" s="1"/>
      <c r="FG712" s="1"/>
      <c r="FH712" s="1"/>
      <c r="FI712" s="1"/>
      <c r="FJ712" s="1"/>
      <c r="FK712" s="1"/>
      <c r="FL712" s="1"/>
      <c r="FM712" s="1"/>
      <c r="FN712" s="1"/>
      <c r="FO712" s="1"/>
      <c r="FP712" s="1"/>
      <c r="FQ712" s="1"/>
      <c r="FR712" s="1"/>
      <c r="FS712" s="1"/>
      <c r="FT712" s="1"/>
      <c r="FU712" s="1"/>
      <c r="FV712" s="1"/>
      <c r="FW712" s="1"/>
      <c r="FX712" s="1"/>
      <c r="FY712" s="1"/>
      <c r="FZ712" s="1"/>
      <c r="GA712" s="1"/>
      <c r="GB712" s="1"/>
      <c r="GC712" s="1"/>
      <c r="GD712" s="1"/>
      <c r="GE712" s="1"/>
      <c r="GF712" s="1"/>
      <c r="GG712" s="1"/>
      <c r="GH712" s="1"/>
      <c r="GI712" s="1"/>
      <c r="GJ712" s="1"/>
      <c r="GK712" s="1"/>
      <c r="GL712" s="1"/>
      <c r="GM712" s="1"/>
      <c r="GN712" s="1"/>
      <c r="GO712" s="1"/>
      <c r="GP712" s="1"/>
      <c r="GQ712" s="1"/>
      <c r="GR712" s="1"/>
      <c r="GS712" s="1"/>
      <c r="GT712" s="1"/>
      <c r="GU712" s="1"/>
      <c r="GV712" s="1"/>
      <c r="GW712" s="1"/>
      <c r="GX712" s="1"/>
      <c r="GY712" s="1"/>
      <c r="GZ712" s="1"/>
      <c r="HA712" s="1"/>
      <c r="HB712" s="1"/>
      <c r="HC712" s="1"/>
      <c r="HD712" s="1"/>
      <c r="HE712" s="1"/>
      <c r="HF712" s="1"/>
      <c r="HG712" s="1"/>
      <c r="HH712" s="1"/>
      <c r="HI712" s="1"/>
      <c r="HJ712" s="1"/>
      <c r="HK712" s="1"/>
      <c r="HL712" s="1"/>
      <c r="HM712" s="1"/>
      <c r="HN712" s="1"/>
      <c r="HO712" s="1"/>
      <c r="HP712" s="1"/>
      <c r="HQ712" s="1"/>
      <c r="HR712" s="1"/>
      <c r="HS712" s="1"/>
      <c r="HT712" s="1"/>
      <c r="HU712" s="1"/>
      <c r="HV712" s="1"/>
      <c r="HW712" s="1"/>
      <c r="HX712" s="1"/>
      <c r="HY712" s="1"/>
      <c r="HZ712" s="1"/>
      <c r="IA712" s="1"/>
      <c r="IB712" s="1"/>
      <c r="IC712" s="1"/>
      <c r="ID712" s="1"/>
      <c r="IE712" s="1"/>
      <c r="IF712" s="1"/>
      <c r="IG712" s="1"/>
      <c r="IH712" s="1"/>
      <c r="II712" s="1"/>
      <c r="IJ712" s="1"/>
      <c r="IK712" s="1"/>
      <c r="IL712" s="1"/>
      <c r="IM712" s="1"/>
      <c r="IN712" s="1"/>
      <c r="IO712" s="1"/>
      <c r="IP712" s="1"/>
      <c r="IQ712" s="1"/>
      <c r="IR712" s="1"/>
      <c r="IS712" s="1"/>
      <c r="IT712" s="1"/>
      <c r="IU712" s="1"/>
      <c r="IV712" s="1"/>
    </row>
    <row r="713" customFormat="false" ht="15.75" hidden="false" customHeight="false" outlineLevel="0" collapsed="false">
      <c r="A713" s="1" t="s">
        <v>1254</v>
      </c>
      <c r="B713" s="1" t="n">
        <v>5.10961</v>
      </c>
      <c r="C713" s="1" t="n">
        <v>5.41934</v>
      </c>
      <c r="D713" s="1" t="n">
        <v>17.7676</v>
      </c>
      <c r="E713" s="2" t="n">
        <v>0.0849045</v>
      </c>
      <c r="F713" s="2" t="n">
        <v>1.71306</v>
      </c>
      <c r="G713" s="3" t="n">
        <v>0.958076</v>
      </c>
      <c r="H713" s="3" t="n">
        <v>0.00151395</v>
      </c>
      <c r="I713" s="1" t="s">
        <v>15</v>
      </c>
      <c r="J713" s="1" t="s">
        <v>14</v>
      </c>
      <c r="K713" s="1" t="s">
        <v>167</v>
      </c>
    </row>
    <row r="714" s="6" customFormat="true" ht="15.75" hidden="false" customHeight="false" outlineLevel="0" collapsed="false">
      <c r="A714" s="1" t="s">
        <v>1255</v>
      </c>
      <c r="B714" s="1" t="n">
        <v>12.4424</v>
      </c>
      <c r="C714" s="1" t="n">
        <v>8.72444</v>
      </c>
      <c r="D714" s="1" t="n">
        <v>20.0394</v>
      </c>
      <c r="E714" s="2" t="n">
        <v>-0.512128</v>
      </c>
      <c r="F714" s="2" t="n">
        <v>1.1997</v>
      </c>
      <c r="G714" s="3" t="n">
        <v>0.559741</v>
      </c>
      <c r="H714" s="3" t="n">
        <v>0.0455455</v>
      </c>
      <c r="I714" s="1" t="s">
        <v>15</v>
      </c>
      <c r="J714" s="1" t="s">
        <v>14</v>
      </c>
      <c r="K714" s="1" t="s">
        <v>1256</v>
      </c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  <c r="BS714" s="1"/>
      <c r="BT714" s="1"/>
      <c r="BU714" s="1"/>
      <c r="BV714" s="1"/>
      <c r="BW714" s="1"/>
      <c r="BX714" s="1"/>
      <c r="BY714" s="1"/>
      <c r="BZ714" s="1"/>
      <c r="CA714" s="1"/>
      <c r="CB714" s="1"/>
      <c r="CC714" s="1"/>
      <c r="CD714" s="1"/>
      <c r="CE714" s="1"/>
      <c r="CF714" s="1"/>
      <c r="CG714" s="1"/>
      <c r="CH714" s="1"/>
      <c r="CI714" s="1"/>
      <c r="CJ714" s="1"/>
      <c r="CK714" s="1"/>
      <c r="CL714" s="1"/>
      <c r="CM714" s="1"/>
      <c r="CN714" s="1"/>
      <c r="CO714" s="1"/>
      <c r="CP714" s="1"/>
      <c r="CQ714" s="1"/>
      <c r="CR714" s="1"/>
      <c r="CS714" s="1"/>
      <c r="CT714" s="1"/>
      <c r="CU714" s="1"/>
      <c r="CV714" s="1"/>
      <c r="CW714" s="1"/>
      <c r="CX714" s="1"/>
      <c r="CY714" s="1"/>
      <c r="CZ714" s="1"/>
      <c r="DA714" s="1"/>
      <c r="DB714" s="1"/>
      <c r="DC714" s="1"/>
      <c r="DD714" s="1"/>
      <c r="DE714" s="1"/>
      <c r="DF714" s="1"/>
      <c r="DG714" s="1"/>
      <c r="DH714" s="1"/>
      <c r="DI714" s="1"/>
      <c r="DJ714" s="1"/>
      <c r="DK714" s="1"/>
      <c r="DL714" s="1"/>
      <c r="DM714" s="1"/>
      <c r="DN714" s="1"/>
      <c r="DO714" s="1"/>
      <c r="DP714" s="1"/>
      <c r="DQ714" s="1"/>
      <c r="DR714" s="1"/>
      <c r="DS714" s="1"/>
      <c r="DT714" s="1"/>
      <c r="DU714" s="1"/>
      <c r="DV714" s="1"/>
      <c r="DW714" s="1"/>
      <c r="DX714" s="1"/>
      <c r="DY714" s="1"/>
      <c r="DZ714" s="1"/>
      <c r="EA714" s="1"/>
      <c r="EB714" s="1"/>
      <c r="EC714" s="1"/>
      <c r="ED714" s="1"/>
      <c r="EE714" s="1"/>
      <c r="EF714" s="1"/>
      <c r="EG714" s="1"/>
      <c r="EH714" s="1"/>
      <c r="EI714" s="1"/>
      <c r="EJ714" s="1"/>
      <c r="EK714" s="1"/>
      <c r="EL714" s="1"/>
      <c r="EM714" s="1"/>
      <c r="EN714" s="1"/>
      <c r="EO714" s="1"/>
      <c r="EP714" s="1"/>
      <c r="EQ714" s="1"/>
      <c r="ER714" s="1"/>
      <c r="ES714" s="1"/>
      <c r="ET714" s="1"/>
      <c r="EU714" s="1"/>
      <c r="EV714" s="1"/>
      <c r="EW714" s="1"/>
      <c r="EX714" s="1"/>
      <c r="EY714" s="1"/>
      <c r="EZ714" s="1"/>
      <c r="FA714" s="1"/>
      <c r="FB714" s="1"/>
      <c r="FC714" s="1"/>
      <c r="FD714" s="1"/>
      <c r="FE714" s="1"/>
      <c r="FF714" s="1"/>
      <c r="FG714" s="1"/>
      <c r="FH714" s="1"/>
      <c r="FI714" s="1"/>
      <c r="FJ714" s="1"/>
      <c r="FK714" s="1"/>
      <c r="FL714" s="1"/>
      <c r="FM714" s="1"/>
      <c r="FN714" s="1"/>
      <c r="FO714" s="1"/>
      <c r="FP714" s="1"/>
      <c r="FQ714" s="1"/>
      <c r="FR714" s="1"/>
      <c r="FS714" s="1"/>
      <c r="FT714" s="1"/>
      <c r="FU714" s="1"/>
      <c r="FV714" s="1"/>
      <c r="FW714" s="1"/>
      <c r="FX714" s="1"/>
      <c r="FY714" s="1"/>
      <c r="FZ714" s="1"/>
      <c r="GA714" s="1"/>
      <c r="GB714" s="1"/>
      <c r="GC714" s="1"/>
      <c r="GD714" s="1"/>
      <c r="GE714" s="1"/>
      <c r="GF714" s="1"/>
      <c r="GG714" s="1"/>
      <c r="GH714" s="1"/>
      <c r="GI714" s="1"/>
      <c r="GJ714" s="1"/>
      <c r="GK714" s="1"/>
      <c r="GL714" s="1"/>
      <c r="GM714" s="1"/>
      <c r="GN714" s="1"/>
      <c r="GO714" s="1"/>
      <c r="GP714" s="1"/>
      <c r="GQ714" s="1"/>
      <c r="GR714" s="1"/>
      <c r="GS714" s="1"/>
      <c r="GT714" s="1"/>
      <c r="GU714" s="1"/>
      <c r="GV714" s="1"/>
      <c r="GW714" s="1"/>
      <c r="GX714" s="1"/>
      <c r="GY714" s="1"/>
      <c r="GZ714" s="1"/>
      <c r="HA714" s="1"/>
      <c r="HB714" s="1"/>
      <c r="HC714" s="1"/>
      <c r="HD714" s="1"/>
      <c r="HE714" s="1"/>
      <c r="HF714" s="1"/>
      <c r="HG714" s="1"/>
      <c r="HH714" s="1"/>
      <c r="HI714" s="1"/>
      <c r="HJ714" s="1"/>
      <c r="HK714" s="1"/>
      <c r="HL714" s="1"/>
      <c r="HM714" s="1"/>
      <c r="HN714" s="1"/>
      <c r="HO714" s="1"/>
      <c r="HP714" s="1"/>
      <c r="HQ714" s="1"/>
      <c r="HR714" s="1"/>
      <c r="HS714" s="1"/>
      <c r="HT714" s="1"/>
      <c r="HU714" s="1"/>
      <c r="HV714" s="1"/>
      <c r="HW714" s="1"/>
      <c r="HX714" s="1"/>
      <c r="HY714" s="1"/>
      <c r="HZ714" s="1"/>
      <c r="IA714" s="1"/>
      <c r="IB714" s="1"/>
      <c r="IC714" s="1"/>
      <c r="ID714" s="1"/>
      <c r="IE714" s="1"/>
      <c r="IF714" s="1"/>
      <c r="IG714" s="1"/>
      <c r="IH714" s="1"/>
      <c r="II714" s="1"/>
      <c r="IJ714" s="1"/>
      <c r="IK714" s="1"/>
      <c r="IL714" s="1"/>
      <c r="IM714" s="1"/>
      <c r="IN714" s="1"/>
      <c r="IO714" s="1"/>
      <c r="IP714" s="1"/>
      <c r="IQ714" s="1"/>
      <c r="IR714" s="1"/>
      <c r="IS714" s="1"/>
      <c r="IT714" s="1"/>
      <c r="IU714" s="1"/>
      <c r="IV714" s="1"/>
    </row>
    <row r="715" customFormat="false" ht="15.75" hidden="false" customHeight="false" outlineLevel="0" collapsed="false">
      <c r="A715" s="1" t="s">
        <v>1257</v>
      </c>
      <c r="B715" s="1" t="n">
        <v>10.8283</v>
      </c>
      <c r="C715" s="1" t="n">
        <v>21.6057</v>
      </c>
      <c r="D715" s="1" t="n">
        <v>84.4197</v>
      </c>
      <c r="E715" s="2" t="n">
        <v>0.996602</v>
      </c>
      <c r="F715" s="2" t="n">
        <v>1.96617</v>
      </c>
      <c r="G715" s="3" t="n">
        <v>0.336096</v>
      </c>
      <c r="H715" s="3" t="n">
        <v>0.00151395</v>
      </c>
      <c r="I715" s="1" t="s">
        <v>15</v>
      </c>
      <c r="J715" s="1" t="s">
        <v>14</v>
      </c>
      <c r="K715" s="1" t="s">
        <v>1258</v>
      </c>
    </row>
    <row r="716" customFormat="false" ht="15.75" hidden="false" customHeight="false" outlineLevel="0" collapsed="false">
      <c r="A716" s="1" t="s">
        <v>1259</v>
      </c>
      <c r="B716" s="1" t="n">
        <v>1.60277</v>
      </c>
      <c r="C716" s="1" t="n">
        <v>6.60985</v>
      </c>
      <c r="D716" s="1" t="n">
        <v>0</v>
      </c>
      <c r="E716" s="2" t="n">
        <v>2.04405</v>
      </c>
      <c r="F716" s="2" t="e">
        <f aca="false">-#NAME?</f>
        <v>#NAME?</v>
      </c>
      <c r="G716" s="3" t="n">
        <v>0.505845</v>
      </c>
      <c r="H716" s="3" t="n">
        <v>0.00151395</v>
      </c>
      <c r="I716" s="1" t="s">
        <v>15</v>
      </c>
      <c r="J716" s="1" t="s">
        <v>14</v>
      </c>
      <c r="K716" s="1" t="s">
        <v>1260</v>
      </c>
    </row>
    <row r="717" customFormat="false" ht="15.75" hidden="false" customHeight="false" outlineLevel="0" collapsed="false">
      <c r="A717" s="1" t="s">
        <v>1261</v>
      </c>
      <c r="B717" s="1" t="n">
        <v>81.1595</v>
      </c>
      <c r="C717" s="1" t="n">
        <v>75.6962</v>
      </c>
      <c r="D717" s="1" t="n">
        <v>185.93</v>
      </c>
      <c r="E717" s="2" t="n">
        <v>-0.100539</v>
      </c>
      <c r="F717" s="2" t="n">
        <v>1.29646</v>
      </c>
      <c r="G717" s="3" t="n">
        <v>0.92851</v>
      </c>
      <c r="H717" s="3" t="n">
        <v>0.0159069</v>
      </c>
      <c r="I717" s="1" t="s">
        <v>15</v>
      </c>
      <c r="J717" s="1" t="s">
        <v>14</v>
      </c>
      <c r="K717" s="1" t="s">
        <v>1262</v>
      </c>
    </row>
    <row r="718" customFormat="false" ht="15.75" hidden="false" customHeight="false" outlineLevel="0" collapsed="false">
      <c r="A718" s="1" t="s">
        <v>1263</v>
      </c>
      <c r="B718" s="1" t="n">
        <v>11.2057</v>
      </c>
      <c r="C718" s="1" t="n">
        <v>10.6693</v>
      </c>
      <c r="D718" s="1" t="n">
        <v>42.2911</v>
      </c>
      <c r="E718" s="2" t="n">
        <v>-0.0707748</v>
      </c>
      <c r="F718" s="2" t="n">
        <v>1.98689</v>
      </c>
      <c r="G718" s="3" t="n">
        <v>0.962314</v>
      </c>
      <c r="H718" s="3" t="n">
        <v>0.00151395</v>
      </c>
      <c r="I718" s="1" t="s">
        <v>15</v>
      </c>
      <c r="J718" s="1" t="s">
        <v>14</v>
      </c>
      <c r="K718" s="1" t="s">
        <v>1262</v>
      </c>
    </row>
    <row r="719" customFormat="false" ht="15.75" hidden="false" customHeight="false" outlineLevel="0" collapsed="false">
      <c r="A719" s="1" t="s">
        <v>1264</v>
      </c>
      <c r="B719" s="1" t="n">
        <v>57.5126</v>
      </c>
      <c r="C719" s="1" t="n">
        <v>52.2066</v>
      </c>
      <c r="D719" s="1" t="n">
        <v>135.693</v>
      </c>
      <c r="E719" s="2" t="n">
        <v>-0.139645</v>
      </c>
      <c r="F719" s="2" t="n">
        <v>1.37804</v>
      </c>
      <c r="G719" s="3" t="n">
        <v>0.893787</v>
      </c>
      <c r="H719" s="3" t="n">
        <v>0.00151395</v>
      </c>
      <c r="I719" s="1" t="s">
        <v>15</v>
      </c>
      <c r="J719" s="1" t="s">
        <v>14</v>
      </c>
      <c r="K719" s="1" t="s">
        <v>1262</v>
      </c>
    </row>
    <row r="720" customFormat="false" ht="15.75" hidden="false" customHeight="false" outlineLevel="0" collapsed="false">
      <c r="A720" s="1" t="s">
        <v>1265</v>
      </c>
      <c r="B720" s="1" t="n">
        <v>30.2376</v>
      </c>
      <c r="C720" s="1" t="n">
        <v>43.1106</v>
      </c>
      <c r="D720" s="1" t="n">
        <v>16.1689</v>
      </c>
      <c r="E720" s="2" t="n">
        <v>0.511699</v>
      </c>
      <c r="F720" s="2" t="n">
        <v>-1.41482</v>
      </c>
      <c r="G720" s="3" t="n">
        <v>0.513458</v>
      </c>
      <c r="H720" s="3" t="n">
        <v>0.0178504</v>
      </c>
      <c r="I720" s="1" t="s">
        <v>15</v>
      </c>
      <c r="J720" s="1" t="s">
        <v>14</v>
      </c>
      <c r="K720" s="1" t="s">
        <v>1262</v>
      </c>
    </row>
    <row r="721" customFormat="false" ht="15.75" hidden="false" customHeight="false" outlineLevel="0" collapsed="false">
      <c r="A721" s="1" t="s">
        <v>1266</v>
      </c>
      <c r="B721" s="1" t="n">
        <v>20.1679</v>
      </c>
      <c r="C721" s="1" t="n">
        <v>13.1221</v>
      </c>
      <c r="D721" s="1" t="n">
        <v>2.14305</v>
      </c>
      <c r="E721" s="2" t="n">
        <v>-0.620065</v>
      </c>
      <c r="F721" s="2" t="n">
        <v>-2.61426</v>
      </c>
      <c r="G721" s="3" t="n">
        <v>0.360332</v>
      </c>
      <c r="H721" s="3" t="n">
        <v>0.00390689</v>
      </c>
      <c r="I721" s="1" t="s">
        <v>15</v>
      </c>
      <c r="J721" s="1" t="s">
        <v>14</v>
      </c>
      <c r="K721" s="1" t="s">
        <v>1262</v>
      </c>
    </row>
    <row r="722" customFormat="false" ht="15.75" hidden="false" customHeight="false" outlineLevel="0" collapsed="false">
      <c r="A722" s="1" t="s">
        <v>1267</v>
      </c>
      <c r="B722" s="1" t="n">
        <v>10.7435</v>
      </c>
      <c r="C722" s="1" t="n">
        <v>10.6346</v>
      </c>
      <c r="D722" s="1" t="n">
        <v>0.938342</v>
      </c>
      <c r="E722" s="2" t="n">
        <v>-0.0147032</v>
      </c>
      <c r="F722" s="2" t="n">
        <v>-3.5025</v>
      </c>
      <c r="G722" s="3" t="n">
        <v>0.993737</v>
      </c>
      <c r="H722" s="3" t="n">
        <v>0.0351144</v>
      </c>
      <c r="I722" s="1" t="s">
        <v>15</v>
      </c>
      <c r="J722" s="1" t="s">
        <v>14</v>
      </c>
      <c r="K722" s="1" t="s">
        <v>171</v>
      </c>
    </row>
    <row r="723" customFormat="false" ht="15.75" hidden="false" customHeight="false" outlineLevel="0" collapsed="false">
      <c r="A723" s="1" t="s">
        <v>1268</v>
      </c>
      <c r="B723" s="1" t="n">
        <v>12.554</v>
      </c>
      <c r="C723" s="1" t="n">
        <v>14.0365</v>
      </c>
      <c r="D723" s="1" t="n">
        <v>59.5025</v>
      </c>
      <c r="E723" s="2" t="n">
        <v>0.161025</v>
      </c>
      <c r="F723" s="2" t="n">
        <v>2.08377</v>
      </c>
      <c r="G723" s="3" t="n">
        <v>0.911332</v>
      </c>
      <c r="H723" s="3" t="n">
        <v>0.00151395</v>
      </c>
      <c r="I723" s="1" t="s">
        <v>15</v>
      </c>
      <c r="J723" s="1" t="s">
        <v>14</v>
      </c>
      <c r="K723" s="1" t="s">
        <v>1269</v>
      </c>
    </row>
    <row r="724" customFormat="false" ht="15.75" hidden="false" customHeight="false" outlineLevel="0" collapsed="false">
      <c r="A724" s="1" t="s">
        <v>1270</v>
      </c>
      <c r="B724" s="1" t="n">
        <v>16.3333</v>
      </c>
      <c r="C724" s="1" t="n">
        <v>11.366</v>
      </c>
      <c r="D724" s="1" t="n">
        <v>30.4796</v>
      </c>
      <c r="E724" s="2" t="n">
        <v>-0.523098</v>
      </c>
      <c r="F724" s="2" t="n">
        <v>1.42312</v>
      </c>
      <c r="G724" s="3" t="n">
        <v>0.528976</v>
      </c>
      <c r="H724" s="3" t="n">
        <v>0.008546</v>
      </c>
      <c r="I724" s="1" t="s">
        <v>15</v>
      </c>
      <c r="J724" s="1" t="s">
        <v>14</v>
      </c>
      <c r="K724" s="1" t="s">
        <v>1271</v>
      </c>
    </row>
    <row r="725" customFormat="false" ht="15.75" hidden="false" customHeight="false" outlineLevel="0" collapsed="false">
      <c r="A725" s="1" t="s">
        <v>1272</v>
      </c>
      <c r="B725" s="1" t="n">
        <v>36.6569</v>
      </c>
      <c r="C725" s="1" t="n">
        <v>26.2772</v>
      </c>
      <c r="D725" s="1" t="n">
        <v>10.4206</v>
      </c>
      <c r="E725" s="2" t="n">
        <v>-0.480271</v>
      </c>
      <c r="F725" s="2" t="n">
        <v>-1.33438</v>
      </c>
      <c r="G725" s="3" t="n">
        <v>0.503568</v>
      </c>
      <c r="H725" s="3" t="n">
        <v>0.008546</v>
      </c>
      <c r="I725" s="1" t="s">
        <v>15</v>
      </c>
      <c r="J725" s="1" t="s">
        <v>14</v>
      </c>
      <c r="K725" s="1" t="s">
        <v>1271</v>
      </c>
    </row>
    <row r="726" customFormat="false" ht="15.75" hidden="false" customHeight="false" outlineLevel="0" collapsed="false">
      <c r="A726" s="1" t="s">
        <v>1273</v>
      </c>
      <c r="B726" s="1" t="n">
        <v>11.18</v>
      </c>
      <c r="C726" s="1" t="n">
        <v>9.83727</v>
      </c>
      <c r="D726" s="1" t="n">
        <v>24.2275</v>
      </c>
      <c r="E726" s="2" t="n">
        <v>-0.184592</v>
      </c>
      <c r="F726" s="2" t="n">
        <v>1.30032</v>
      </c>
      <c r="G726" s="3" t="n">
        <v>0.886396</v>
      </c>
      <c r="H726" s="3" t="n">
        <v>0.0300611</v>
      </c>
      <c r="I726" s="1" t="s">
        <v>15</v>
      </c>
      <c r="J726" s="1" t="s">
        <v>14</v>
      </c>
      <c r="K726" s="1" t="s">
        <v>1274</v>
      </c>
    </row>
    <row r="727" customFormat="false" ht="15.75" hidden="false" customHeight="false" outlineLevel="0" collapsed="false">
      <c r="A727" s="1" t="s">
        <v>1275</v>
      </c>
      <c r="B727" s="1" t="n">
        <v>18.2706</v>
      </c>
      <c r="C727" s="1" t="n">
        <v>37.5166</v>
      </c>
      <c r="D727" s="1" t="n">
        <v>227.52</v>
      </c>
      <c r="E727" s="2" t="n">
        <v>1.03801</v>
      </c>
      <c r="F727" s="2" t="n">
        <v>2.60039</v>
      </c>
      <c r="G727" s="3" t="n">
        <v>0.185749</v>
      </c>
      <c r="H727" s="3" t="n">
        <v>0.00151395</v>
      </c>
      <c r="I727" s="1" t="s">
        <v>15</v>
      </c>
      <c r="J727" s="1" t="s">
        <v>14</v>
      </c>
      <c r="K727" s="1" t="s">
        <v>1276</v>
      </c>
    </row>
    <row r="728" customFormat="false" ht="15.75" hidden="false" customHeight="false" outlineLevel="0" collapsed="false">
      <c r="A728" s="1" t="s">
        <v>1277</v>
      </c>
      <c r="B728" s="1" t="n">
        <v>27.6291</v>
      </c>
      <c r="C728" s="1" t="n">
        <v>23.2224</v>
      </c>
      <c r="D728" s="1" t="n">
        <v>5.87349</v>
      </c>
      <c r="E728" s="2" t="n">
        <v>-0.25067</v>
      </c>
      <c r="F728" s="2" t="n">
        <v>-1.98323</v>
      </c>
      <c r="G728" s="3" t="n">
        <v>0.794448</v>
      </c>
      <c r="H728" s="3" t="n">
        <v>0.00151395</v>
      </c>
      <c r="I728" s="1" t="s">
        <v>15</v>
      </c>
      <c r="J728" s="1" t="s">
        <v>14</v>
      </c>
      <c r="K728" s="1" t="s">
        <v>1278</v>
      </c>
    </row>
    <row r="729" customFormat="false" ht="15.75" hidden="false" customHeight="false" outlineLevel="0" collapsed="false">
      <c r="A729" s="1" t="s">
        <v>1279</v>
      </c>
      <c r="B729" s="1" t="n">
        <v>15.2838</v>
      </c>
      <c r="C729" s="1" t="n">
        <v>17.5216</v>
      </c>
      <c r="D729" s="1" t="n">
        <v>42.6833</v>
      </c>
      <c r="E729" s="2" t="n">
        <v>0.197133</v>
      </c>
      <c r="F729" s="2" t="n">
        <v>1.28454</v>
      </c>
      <c r="G729" s="3" t="n">
        <v>0.860245</v>
      </c>
      <c r="H729" s="3" t="n">
        <v>0.0204096</v>
      </c>
      <c r="I729" s="1" t="s">
        <v>15</v>
      </c>
      <c r="J729" s="1" t="s">
        <v>14</v>
      </c>
      <c r="K729" s="1" t="s">
        <v>1280</v>
      </c>
    </row>
    <row r="730" customFormat="false" ht="15.75" hidden="false" customHeight="false" outlineLevel="0" collapsed="false">
      <c r="A730" s="1" t="s">
        <v>1281</v>
      </c>
      <c r="B730" s="1" t="n">
        <v>28.1275</v>
      </c>
      <c r="C730" s="1" t="n">
        <v>24.8897</v>
      </c>
      <c r="D730" s="1" t="n">
        <v>54.0202</v>
      </c>
      <c r="E730" s="2" t="n">
        <v>-0.176434</v>
      </c>
      <c r="F730" s="2" t="n">
        <v>1.11795</v>
      </c>
      <c r="G730" s="3" t="n">
        <v>0.876608</v>
      </c>
      <c r="H730" s="3" t="n">
        <v>0.0311885</v>
      </c>
      <c r="I730" s="1" t="s">
        <v>15</v>
      </c>
      <c r="J730" s="1" t="s">
        <v>14</v>
      </c>
      <c r="K730" s="1" t="s">
        <v>1282</v>
      </c>
    </row>
    <row r="731" customFormat="false" ht="15.75" hidden="false" customHeight="false" outlineLevel="0" collapsed="false">
      <c r="A731" s="1" t="s">
        <v>1283</v>
      </c>
      <c r="B731" s="1" t="n">
        <v>172.298</v>
      </c>
      <c r="C731" s="1" t="n">
        <v>107.289</v>
      </c>
      <c r="D731" s="1" t="n">
        <v>246.013</v>
      </c>
      <c r="E731" s="2" t="n">
        <v>-0.683403</v>
      </c>
      <c r="F731" s="2" t="n">
        <v>1.19723</v>
      </c>
      <c r="G731" s="3" t="n">
        <v>0.207292</v>
      </c>
      <c r="H731" s="3" t="n">
        <v>0.0151953</v>
      </c>
      <c r="I731" s="1" t="s">
        <v>15</v>
      </c>
      <c r="J731" s="1" t="s">
        <v>14</v>
      </c>
      <c r="K731" s="1" t="s">
        <v>1284</v>
      </c>
    </row>
    <row r="732" customFormat="false" ht="15.75" hidden="false" customHeight="false" outlineLevel="0" collapsed="false">
      <c r="A732" s="1" t="s">
        <v>1285</v>
      </c>
      <c r="B732" s="1" t="n">
        <v>52.7041</v>
      </c>
      <c r="C732" s="1" t="n">
        <v>53.6446</v>
      </c>
      <c r="D732" s="1" t="n">
        <v>17.9908</v>
      </c>
      <c r="E732" s="2" t="n">
        <v>0.025517</v>
      </c>
      <c r="F732" s="2" t="n">
        <v>-1.57617</v>
      </c>
      <c r="G732" s="3" t="n">
        <v>0.984925</v>
      </c>
      <c r="H732" s="3" t="n">
        <v>0.0048999</v>
      </c>
      <c r="I732" s="1" t="s">
        <v>15</v>
      </c>
      <c r="J732" s="1" t="s">
        <v>14</v>
      </c>
      <c r="K732" s="1" t="s">
        <v>1286</v>
      </c>
    </row>
    <row r="733" customFormat="false" ht="15.75" hidden="false" customHeight="false" outlineLevel="0" collapsed="false">
      <c r="A733" s="1" t="s">
        <v>1287</v>
      </c>
      <c r="B733" s="1" t="n">
        <v>9.81383</v>
      </c>
      <c r="C733" s="1" t="n">
        <v>25.2197</v>
      </c>
      <c r="D733" s="1" t="n">
        <v>6.02011</v>
      </c>
      <c r="E733" s="2" t="n">
        <v>1.36166</v>
      </c>
      <c r="F733" s="2" t="n">
        <v>-2.06669</v>
      </c>
      <c r="G733" s="3" t="n">
        <v>0.119145</v>
      </c>
      <c r="H733" s="3" t="n">
        <v>0.00935408</v>
      </c>
      <c r="I733" s="1" t="s">
        <v>15</v>
      </c>
      <c r="J733" s="1" t="s">
        <v>14</v>
      </c>
      <c r="K733" s="1" t="s">
        <v>1288</v>
      </c>
    </row>
    <row r="734" customFormat="false" ht="15.75" hidden="false" customHeight="false" outlineLevel="0" collapsed="false">
      <c r="A734" s="1" t="s">
        <v>1289</v>
      </c>
      <c r="B734" s="1" t="n">
        <v>40.0326</v>
      </c>
      <c r="C734" s="1" t="n">
        <v>43.6718</v>
      </c>
      <c r="D734" s="1" t="n">
        <v>98.2937</v>
      </c>
      <c r="E734" s="2" t="n">
        <v>0.125526</v>
      </c>
      <c r="F734" s="2" t="n">
        <v>1.1704</v>
      </c>
      <c r="G734" s="3" t="n">
        <v>0.90618</v>
      </c>
      <c r="H734" s="3" t="n">
        <v>0.0116387</v>
      </c>
      <c r="I734" s="1" t="s">
        <v>15</v>
      </c>
      <c r="J734" s="1" t="s">
        <v>14</v>
      </c>
      <c r="K734" s="1" t="s">
        <v>1290</v>
      </c>
    </row>
    <row r="735" customFormat="false" ht="15.75" hidden="false" customHeight="false" outlineLevel="0" collapsed="false">
      <c r="A735" s="1" t="s">
        <v>1291</v>
      </c>
      <c r="B735" s="1" t="n">
        <v>0.690929</v>
      </c>
      <c r="C735" s="1" t="n">
        <v>0</v>
      </c>
      <c r="D735" s="1" t="n">
        <v>9.99195</v>
      </c>
      <c r="E735" s="2" t="e">
        <f aca="false">-#NAME?</f>
        <v>#NAME?</v>
      </c>
      <c r="F735" s="2" t="s">
        <v>13</v>
      </c>
      <c r="G735" s="3" t="n">
        <v>1</v>
      </c>
      <c r="H735" s="3" t="n">
        <v>0.00151395</v>
      </c>
      <c r="I735" s="1" t="s">
        <v>15</v>
      </c>
      <c r="J735" s="1" t="s">
        <v>14</v>
      </c>
      <c r="K735" s="1" t="s">
        <v>1292</v>
      </c>
    </row>
    <row r="736" s="6" customFormat="true" ht="15.75" hidden="false" customHeight="false" outlineLevel="0" collapsed="false">
      <c r="A736" s="1" t="s">
        <v>1293</v>
      </c>
      <c r="B736" s="1" t="n">
        <v>5.29365</v>
      </c>
      <c r="C736" s="1" t="n">
        <v>5.9299</v>
      </c>
      <c r="D736" s="1" t="n">
        <v>13.418</v>
      </c>
      <c r="E736" s="2" t="n">
        <v>0.163744</v>
      </c>
      <c r="F736" s="2" t="n">
        <v>1.17809</v>
      </c>
      <c r="G736" s="3" t="n">
        <v>0.897147</v>
      </c>
      <c r="H736" s="3" t="n">
        <v>0.0450698</v>
      </c>
      <c r="I736" s="1" t="s">
        <v>15</v>
      </c>
      <c r="J736" s="1" t="s">
        <v>14</v>
      </c>
      <c r="K736" s="1" t="s">
        <v>1294</v>
      </c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  <c r="BQ736" s="1"/>
      <c r="BR736" s="1"/>
      <c r="BS736" s="1"/>
      <c r="BT736" s="1"/>
      <c r="BU736" s="1"/>
      <c r="BV736" s="1"/>
      <c r="BW736" s="1"/>
      <c r="BX736" s="1"/>
      <c r="BY736" s="1"/>
      <c r="BZ736" s="1"/>
      <c r="CA736" s="1"/>
      <c r="CB736" s="1"/>
      <c r="CC736" s="1"/>
      <c r="CD736" s="1"/>
      <c r="CE736" s="1"/>
      <c r="CF736" s="1"/>
      <c r="CG736" s="1"/>
      <c r="CH736" s="1"/>
      <c r="CI736" s="1"/>
      <c r="CJ736" s="1"/>
      <c r="CK736" s="1"/>
      <c r="CL736" s="1"/>
      <c r="CM736" s="1"/>
      <c r="CN736" s="1"/>
      <c r="CO736" s="1"/>
      <c r="CP736" s="1"/>
      <c r="CQ736" s="1"/>
      <c r="CR736" s="1"/>
      <c r="CS736" s="1"/>
      <c r="CT736" s="1"/>
      <c r="CU736" s="1"/>
      <c r="CV736" s="1"/>
      <c r="CW736" s="1"/>
      <c r="CX736" s="1"/>
      <c r="CY736" s="1"/>
      <c r="CZ736" s="1"/>
      <c r="DA736" s="1"/>
      <c r="DB736" s="1"/>
      <c r="DC736" s="1"/>
      <c r="DD736" s="1"/>
      <c r="DE736" s="1"/>
      <c r="DF736" s="1"/>
      <c r="DG736" s="1"/>
      <c r="DH736" s="1"/>
      <c r="DI736" s="1"/>
      <c r="DJ736" s="1"/>
      <c r="DK736" s="1"/>
      <c r="DL736" s="1"/>
      <c r="DM736" s="1"/>
      <c r="DN736" s="1"/>
      <c r="DO736" s="1"/>
      <c r="DP736" s="1"/>
      <c r="DQ736" s="1"/>
      <c r="DR736" s="1"/>
      <c r="DS736" s="1"/>
      <c r="DT736" s="1"/>
      <c r="DU736" s="1"/>
      <c r="DV736" s="1"/>
      <c r="DW736" s="1"/>
      <c r="DX736" s="1"/>
      <c r="DY736" s="1"/>
      <c r="DZ736" s="1"/>
      <c r="EA736" s="1"/>
      <c r="EB736" s="1"/>
      <c r="EC736" s="1"/>
      <c r="ED736" s="1"/>
      <c r="EE736" s="1"/>
      <c r="EF736" s="1"/>
      <c r="EG736" s="1"/>
      <c r="EH736" s="1"/>
      <c r="EI736" s="1"/>
      <c r="EJ736" s="1"/>
      <c r="EK736" s="1"/>
      <c r="EL736" s="1"/>
      <c r="EM736" s="1"/>
      <c r="EN736" s="1"/>
      <c r="EO736" s="1"/>
      <c r="EP736" s="1"/>
      <c r="EQ736" s="1"/>
      <c r="ER736" s="1"/>
      <c r="ES736" s="1"/>
      <c r="ET736" s="1"/>
      <c r="EU736" s="1"/>
      <c r="EV736" s="1"/>
      <c r="EW736" s="1"/>
      <c r="EX736" s="1"/>
      <c r="EY736" s="1"/>
      <c r="EZ736" s="1"/>
      <c r="FA736" s="1"/>
      <c r="FB736" s="1"/>
      <c r="FC736" s="1"/>
      <c r="FD736" s="1"/>
      <c r="FE736" s="1"/>
      <c r="FF736" s="1"/>
      <c r="FG736" s="1"/>
      <c r="FH736" s="1"/>
      <c r="FI736" s="1"/>
      <c r="FJ736" s="1"/>
      <c r="FK736" s="1"/>
      <c r="FL736" s="1"/>
      <c r="FM736" s="1"/>
      <c r="FN736" s="1"/>
      <c r="FO736" s="1"/>
      <c r="FP736" s="1"/>
      <c r="FQ736" s="1"/>
      <c r="FR736" s="1"/>
      <c r="FS736" s="1"/>
      <c r="FT736" s="1"/>
      <c r="FU736" s="1"/>
      <c r="FV736" s="1"/>
      <c r="FW736" s="1"/>
      <c r="FX736" s="1"/>
      <c r="FY736" s="1"/>
      <c r="FZ736" s="1"/>
      <c r="GA736" s="1"/>
      <c r="GB736" s="1"/>
      <c r="GC736" s="1"/>
      <c r="GD736" s="1"/>
      <c r="GE736" s="1"/>
      <c r="GF736" s="1"/>
      <c r="GG736" s="1"/>
      <c r="GH736" s="1"/>
      <c r="GI736" s="1"/>
      <c r="GJ736" s="1"/>
      <c r="GK736" s="1"/>
      <c r="GL736" s="1"/>
      <c r="GM736" s="1"/>
      <c r="GN736" s="1"/>
      <c r="GO736" s="1"/>
      <c r="GP736" s="1"/>
      <c r="GQ736" s="1"/>
      <c r="GR736" s="1"/>
      <c r="GS736" s="1"/>
      <c r="GT736" s="1"/>
      <c r="GU736" s="1"/>
      <c r="GV736" s="1"/>
      <c r="GW736" s="1"/>
      <c r="GX736" s="1"/>
      <c r="GY736" s="1"/>
      <c r="GZ736" s="1"/>
      <c r="HA736" s="1"/>
      <c r="HB736" s="1"/>
      <c r="HC736" s="1"/>
      <c r="HD736" s="1"/>
      <c r="HE736" s="1"/>
      <c r="HF736" s="1"/>
      <c r="HG736" s="1"/>
      <c r="HH736" s="1"/>
      <c r="HI736" s="1"/>
      <c r="HJ736" s="1"/>
      <c r="HK736" s="1"/>
      <c r="HL736" s="1"/>
      <c r="HM736" s="1"/>
      <c r="HN736" s="1"/>
      <c r="HO736" s="1"/>
      <c r="HP736" s="1"/>
      <c r="HQ736" s="1"/>
      <c r="HR736" s="1"/>
      <c r="HS736" s="1"/>
      <c r="HT736" s="1"/>
      <c r="HU736" s="1"/>
      <c r="HV736" s="1"/>
      <c r="HW736" s="1"/>
      <c r="HX736" s="1"/>
      <c r="HY736" s="1"/>
      <c r="HZ736" s="1"/>
      <c r="IA736" s="1"/>
      <c r="IB736" s="1"/>
      <c r="IC736" s="1"/>
      <c r="ID736" s="1"/>
      <c r="IE736" s="1"/>
      <c r="IF736" s="1"/>
      <c r="IG736" s="1"/>
      <c r="IH736" s="1"/>
      <c r="II736" s="1"/>
      <c r="IJ736" s="1"/>
      <c r="IK736" s="1"/>
      <c r="IL736" s="1"/>
      <c r="IM736" s="1"/>
      <c r="IN736" s="1"/>
      <c r="IO736" s="1"/>
      <c r="IP736" s="1"/>
      <c r="IQ736" s="1"/>
      <c r="IR736" s="1"/>
      <c r="IS736" s="1"/>
      <c r="IT736" s="1"/>
      <c r="IU736" s="1"/>
      <c r="IV736" s="1"/>
    </row>
    <row r="737" customFormat="false" ht="15.75" hidden="false" customHeight="false" outlineLevel="0" collapsed="false">
      <c r="A737" s="1" t="s">
        <v>1295</v>
      </c>
      <c r="B737" s="1" t="n">
        <v>252.288</v>
      </c>
      <c r="C737" s="1" t="n">
        <v>402.389</v>
      </c>
      <c r="D737" s="1" t="n">
        <v>129.755</v>
      </c>
      <c r="E737" s="2" t="n">
        <v>0.673518</v>
      </c>
      <c r="F737" s="2" t="n">
        <v>-1.6328</v>
      </c>
      <c r="G737" s="3" t="n">
        <v>0.402562</v>
      </c>
      <c r="H737" s="3" t="n">
        <v>0.00764792</v>
      </c>
      <c r="I737" s="1" t="s">
        <v>15</v>
      </c>
      <c r="J737" s="1" t="s">
        <v>14</v>
      </c>
      <c r="K737" s="1" t="s">
        <v>1296</v>
      </c>
    </row>
    <row r="738" s="6" customFormat="true" ht="15.75" hidden="false" customHeight="false" outlineLevel="0" collapsed="false">
      <c r="A738" s="1" t="s">
        <v>1297</v>
      </c>
      <c r="B738" s="1" t="n">
        <v>191.584</v>
      </c>
      <c r="C738" s="1" t="n">
        <v>166.298</v>
      </c>
      <c r="D738" s="1" t="n">
        <v>415.112</v>
      </c>
      <c r="E738" s="2" t="n">
        <v>-0.204211</v>
      </c>
      <c r="F738" s="2" t="n">
        <v>1.31973</v>
      </c>
      <c r="G738" s="3" t="n">
        <v>0.870917</v>
      </c>
      <c r="H738" s="3" t="n">
        <v>0.0455455</v>
      </c>
      <c r="I738" s="1" t="s">
        <v>15</v>
      </c>
      <c r="J738" s="1" t="s">
        <v>14</v>
      </c>
      <c r="K738" s="1" t="s">
        <v>1296</v>
      </c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  <c r="BQ738" s="1"/>
      <c r="BR738" s="1"/>
      <c r="BS738" s="1"/>
      <c r="BT738" s="1"/>
      <c r="BU738" s="1"/>
      <c r="BV738" s="1"/>
      <c r="BW738" s="1"/>
      <c r="BX738" s="1"/>
      <c r="BY738" s="1"/>
      <c r="BZ738" s="1"/>
      <c r="CA738" s="1"/>
      <c r="CB738" s="1"/>
      <c r="CC738" s="1"/>
      <c r="CD738" s="1"/>
      <c r="CE738" s="1"/>
      <c r="CF738" s="1"/>
      <c r="CG738" s="1"/>
      <c r="CH738" s="1"/>
      <c r="CI738" s="1"/>
      <c r="CJ738" s="1"/>
      <c r="CK738" s="1"/>
      <c r="CL738" s="1"/>
      <c r="CM738" s="1"/>
      <c r="CN738" s="1"/>
      <c r="CO738" s="1"/>
      <c r="CP738" s="1"/>
      <c r="CQ738" s="1"/>
      <c r="CR738" s="1"/>
      <c r="CS738" s="1"/>
      <c r="CT738" s="1"/>
      <c r="CU738" s="1"/>
      <c r="CV738" s="1"/>
      <c r="CW738" s="1"/>
      <c r="CX738" s="1"/>
      <c r="CY738" s="1"/>
      <c r="CZ738" s="1"/>
      <c r="DA738" s="1"/>
      <c r="DB738" s="1"/>
      <c r="DC738" s="1"/>
      <c r="DD738" s="1"/>
      <c r="DE738" s="1"/>
      <c r="DF738" s="1"/>
      <c r="DG738" s="1"/>
      <c r="DH738" s="1"/>
      <c r="DI738" s="1"/>
      <c r="DJ738" s="1"/>
      <c r="DK738" s="1"/>
      <c r="DL738" s="1"/>
      <c r="DM738" s="1"/>
      <c r="DN738" s="1"/>
      <c r="DO738" s="1"/>
      <c r="DP738" s="1"/>
      <c r="DQ738" s="1"/>
      <c r="DR738" s="1"/>
      <c r="DS738" s="1"/>
      <c r="DT738" s="1"/>
      <c r="DU738" s="1"/>
      <c r="DV738" s="1"/>
      <c r="DW738" s="1"/>
      <c r="DX738" s="1"/>
      <c r="DY738" s="1"/>
      <c r="DZ738" s="1"/>
      <c r="EA738" s="1"/>
      <c r="EB738" s="1"/>
      <c r="EC738" s="1"/>
      <c r="ED738" s="1"/>
      <c r="EE738" s="1"/>
      <c r="EF738" s="1"/>
      <c r="EG738" s="1"/>
      <c r="EH738" s="1"/>
      <c r="EI738" s="1"/>
      <c r="EJ738" s="1"/>
      <c r="EK738" s="1"/>
      <c r="EL738" s="1"/>
      <c r="EM738" s="1"/>
      <c r="EN738" s="1"/>
      <c r="EO738" s="1"/>
      <c r="EP738" s="1"/>
      <c r="EQ738" s="1"/>
      <c r="ER738" s="1"/>
      <c r="ES738" s="1"/>
      <c r="ET738" s="1"/>
      <c r="EU738" s="1"/>
      <c r="EV738" s="1"/>
      <c r="EW738" s="1"/>
      <c r="EX738" s="1"/>
      <c r="EY738" s="1"/>
      <c r="EZ738" s="1"/>
      <c r="FA738" s="1"/>
      <c r="FB738" s="1"/>
      <c r="FC738" s="1"/>
      <c r="FD738" s="1"/>
      <c r="FE738" s="1"/>
      <c r="FF738" s="1"/>
      <c r="FG738" s="1"/>
      <c r="FH738" s="1"/>
      <c r="FI738" s="1"/>
      <c r="FJ738" s="1"/>
      <c r="FK738" s="1"/>
      <c r="FL738" s="1"/>
      <c r="FM738" s="1"/>
      <c r="FN738" s="1"/>
      <c r="FO738" s="1"/>
      <c r="FP738" s="1"/>
      <c r="FQ738" s="1"/>
      <c r="FR738" s="1"/>
      <c r="FS738" s="1"/>
      <c r="FT738" s="1"/>
      <c r="FU738" s="1"/>
      <c r="FV738" s="1"/>
      <c r="FW738" s="1"/>
      <c r="FX738" s="1"/>
      <c r="FY738" s="1"/>
      <c r="FZ738" s="1"/>
      <c r="GA738" s="1"/>
      <c r="GB738" s="1"/>
      <c r="GC738" s="1"/>
      <c r="GD738" s="1"/>
      <c r="GE738" s="1"/>
      <c r="GF738" s="1"/>
      <c r="GG738" s="1"/>
      <c r="GH738" s="1"/>
      <c r="GI738" s="1"/>
      <c r="GJ738" s="1"/>
      <c r="GK738" s="1"/>
      <c r="GL738" s="1"/>
      <c r="GM738" s="1"/>
      <c r="GN738" s="1"/>
      <c r="GO738" s="1"/>
      <c r="GP738" s="1"/>
      <c r="GQ738" s="1"/>
      <c r="GR738" s="1"/>
      <c r="GS738" s="1"/>
      <c r="GT738" s="1"/>
      <c r="GU738" s="1"/>
      <c r="GV738" s="1"/>
      <c r="GW738" s="1"/>
      <c r="GX738" s="1"/>
      <c r="GY738" s="1"/>
      <c r="GZ738" s="1"/>
      <c r="HA738" s="1"/>
      <c r="HB738" s="1"/>
      <c r="HC738" s="1"/>
      <c r="HD738" s="1"/>
      <c r="HE738" s="1"/>
      <c r="HF738" s="1"/>
      <c r="HG738" s="1"/>
      <c r="HH738" s="1"/>
      <c r="HI738" s="1"/>
      <c r="HJ738" s="1"/>
      <c r="HK738" s="1"/>
      <c r="HL738" s="1"/>
      <c r="HM738" s="1"/>
      <c r="HN738" s="1"/>
      <c r="HO738" s="1"/>
      <c r="HP738" s="1"/>
      <c r="HQ738" s="1"/>
      <c r="HR738" s="1"/>
      <c r="HS738" s="1"/>
      <c r="HT738" s="1"/>
      <c r="HU738" s="1"/>
      <c r="HV738" s="1"/>
      <c r="HW738" s="1"/>
      <c r="HX738" s="1"/>
      <c r="HY738" s="1"/>
      <c r="HZ738" s="1"/>
      <c r="IA738" s="1"/>
      <c r="IB738" s="1"/>
      <c r="IC738" s="1"/>
      <c r="ID738" s="1"/>
      <c r="IE738" s="1"/>
      <c r="IF738" s="1"/>
      <c r="IG738" s="1"/>
      <c r="IH738" s="1"/>
      <c r="II738" s="1"/>
      <c r="IJ738" s="1"/>
      <c r="IK738" s="1"/>
      <c r="IL738" s="1"/>
      <c r="IM738" s="1"/>
      <c r="IN738" s="1"/>
      <c r="IO738" s="1"/>
      <c r="IP738" s="1"/>
      <c r="IQ738" s="1"/>
      <c r="IR738" s="1"/>
      <c r="IS738" s="1"/>
      <c r="IT738" s="1"/>
      <c r="IU738" s="1"/>
      <c r="IV738" s="1"/>
    </row>
    <row r="739" customFormat="false" ht="15.75" hidden="false" customHeight="false" outlineLevel="0" collapsed="false">
      <c r="A739" s="1" t="s">
        <v>1298</v>
      </c>
      <c r="B739" s="1" t="n">
        <v>157.199</v>
      </c>
      <c r="C739" s="1" t="n">
        <v>120.484</v>
      </c>
      <c r="D739" s="1" t="n">
        <v>333.843</v>
      </c>
      <c r="E739" s="2" t="n">
        <v>-0.383759</v>
      </c>
      <c r="F739" s="2" t="n">
        <v>1.47033</v>
      </c>
      <c r="G739" s="3" t="n">
        <v>0.692304</v>
      </c>
      <c r="H739" s="3" t="n">
        <v>0.0341425</v>
      </c>
      <c r="I739" s="1" t="s">
        <v>15</v>
      </c>
      <c r="J739" s="1" t="s">
        <v>14</v>
      </c>
      <c r="K739" s="1" t="s">
        <v>1296</v>
      </c>
    </row>
    <row r="740" customFormat="false" ht="15.75" hidden="false" customHeight="false" outlineLevel="0" collapsed="false">
      <c r="A740" s="1" t="s">
        <v>1299</v>
      </c>
      <c r="B740" s="1" t="n">
        <v>20.6714</v>
      </c>
      <c r="C740" s="1" t="n">
        <v>14.5758</v>
      </c>
      <c r="D740" s="1" t="n">
        <v>37.7092</v>
      </c>
      <c r="E740" s="2" t="n">
        <v>-0.504056</v>
      </c>
      <c r="F740" s="2" t="n">
        <v>1.37134</v>
      </c>
      <c r="G740" s="3" t="n">
        <v>0.551749</v>
      </c>
      <c r="H740" s="3" t="n">
        <v>0.0178504</v>
      </c>
      <c r="I740" s="1" t="s">
        <v>15</v>
      </c>
      <c r="J740" s="1" t="s">
        <v>14</v>
      </c>
      <c r="K740" s="1" t="s">
        <v>1300</v>
      </c>
    </row>
    <row r="741" s="6" customFormat="true" ht="15.75" hidden="false" customHeight="false" outlineLevel="0" collapsed="false">
      <c r="A741" s="1" t="s">
        <v>1301</v>
      </c>
      <c r="B741" s="1" t="n">
        <v>20.6018</v>
      </c>
      <c r="C741" s="1" t="n">
        <v>16.8688</v>
      </c>
      <c r="D741" s="1" t="n">
        <v>36.1168</v>
      </c>
      <c r="E741" s="2" t="n">
        <v>-0.288417</v>
      </c>
      <c r="F741" s="2" t="n">
        <v>1.09831</v>
      </c>
      <c r="G741" s="3" t="n">
        <v>0.754648</v>
      </c>
      <c r="H741" s="3" t="n">
        <v>0.0486948</v>
      </c>
      <c r="I741" s="1" t="s">
        <v>15</v>
      </c>
      <c r="J741" s="1" t="s">
        <v>14</v>
      </c>
      <c r="K741" s="1" t="s">
        <v>1302</v>
      </c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  <c r="BQ741" s="1"/>
      <c r="BR741" s="1"/>
      <c r="BS741" s="1"/>
      <c r="BT741" s="1"/>
      <c r="BU741" s="1"/>
      <c r="BV741" s="1"/>
      <c r="BW741" s="1"/>
      <c r="BX741" s="1"/>
      <c r="BY741" s="1"/>
      <c r="BZ741" s="1"/>
      <c r="CA741" s="1"/>
      <c r="CB741" s="1"/>
      <c r="CC741" s="1"/>
      <c r="CD741" s="1"/>
      <c r="CE741" s="1"/>
      <c r="CF741" s="1"/>
      <c r="CG741" s="1"/>
      <c r="CH741" s="1"/>
      <c r="CI741" s="1"/>
      <c r="CJ741" s="1"/>
      <c r="CK741" s="1"/>
      <c r="CL741" s="1"/>
      <c r="CM741" s="1"/>
      <c r="CN741" s="1"/>
      <c r="CO741" s="1"/>
      <c r="CP741" s="1"/>
      <c r="CQ741" s="1"/>
      <c r="CR741" s="1"/>
      <c r="CS741" s="1"/>
      <c r="CT741" s="1"/>
      <c r="CU741" s="1"/>
      <c r="CV741" s="1"/>
      <c r="CW741" s="1"/>
      <c r="CX741" s="1"/>
      <c r="CY741" s="1"/>
      <c r="CZ741" s="1"/>
      <c r="DA741" s="1"/>
      <c r="DB741" s="1"/>
      <c r="DC741" s="1"/>
      <c r="DD741" s="1"/>
      <c r="DE741" s="1"/>
      <c r="DF741" s="1"/>
      <c r="DG741" s="1"/>
      <c r="DH741" s="1"/>
      <c r="DI741" s="1"/>
      <c r="DJ741" s="1"/>
      <c r="DK741" s="1"/>
      <c r="DL741" s="1"/>
      <c r="DM741" s="1"/>
      <c r="DN741" s="1"/>
      <c r="DO741" s="1"/>
      <c r="DP741" s="1"/>
      <c r="DQ741" s="1"/>
      <c r="DR741" s="1"/>
      <c r="DS741" s="1"/>
      <c r="DT741" s="1"/>
      <c r="DU741" s="1"/>
      <c r="DV741" s="1"/>
      <c r="DW741" s="1"/>
      <c r="DX741" s="1"/>
      <c r="DY741" s="1"/>
      <c r="DZ741" s="1"/>
      <c r="EA741" s="1"/>
      <c r="EB741" s="1"/>
      <c r="EC741" s="1"/>
      <c r="ED741" s="1"/>
      <c r="EE741" s="1"/>
      <c r="EF741" s="1"/>
      <c r="EG741" s="1"/>
      <c r="EH741" s="1"/>
      <c r="EI741" s="1"/>
      <c r="EJ741" s="1"/>
      <c r="EK741" s="1"/>
      <c r="EL741" s="1"/>
      <c r="EM741" s="1"/>
      <c r="EN741" s="1"/>
      <c r="EO741" s="1"/>
      <c r="EP741" s="1"/>
      <c r="EQ741" s="1"/>
      <c r="ER741" s="1"/>
      <c r="ES741" s="1"/>
      <c r="ET741" s="1"/>
      <c r="EU741" s="1"/>
      <c r="EV741" s="1"/>
      <c r="EW741" s="1"/>
      <c r="EX741" s="1"/>
      <c r="EY741" s="1"/>
      <c r="EZ741" s="1"/>
      <c r="FA741" s="1"/>
      <c r="FB741" s="1"/>
      <c r="FC741" s="1"/>
      <c r="FD741" s="1"/>
      <c r="FE741" s="1"/>
      <c r="FF741" s="1"/>
      <c r="FG741" s="1"/>
      <c r="FH741" s="1"/>
      <c r="FI741" s="1"/>
      <c r="FJ741" s="1"/>
      <c r="FK741" s="1"/>
      <c r="FL741" s="1"/>
      <c r="FM741" s="1"/>
      <c r="FN741" s="1"/>
      <c r="FO741" s="1"/>
      <c r="FP741" s="1"/>
      <c r="FQ741" s="1"/>
      <c r="FR741" s="1"/>
      <c r="FS741" s="1"/>
      <c r="FT741" s="1"/>
      <c r="FU741" s="1"/>
      <c r="FV741" s="1"/>
      <c r="FW741" s="1"/>
      <c r="FX741" s="1"/>
      <c r="FY741" s="1"/>
      <c r="FZ741" s="1"/>
      <c r="GA741" s="1"/>
      <c r="GB741" s="1"/>
      <c r="GC741" s="1"/>
      <c r="GD741" s="1"/>
      <c r="GE741" s="1"/>
      <c r="GF741" s="1"/>
      <c r="GG741" s="1"/>
      <c r="GH741" s="1"/>
      <c r="GI741" s="1"/>
      <c r="GJ741" s="1"/>
      <c r="GK741" s="1"/>
      <c r="GL741" s="1"/>
      <c r="GM741" s="1"/>
      <c r="GN741" s="1"/>
      <c r="GO741" s="1"/>
      <c r="GP741" s="1"/>
      <c r="GQ741" s="1"/>
      <c r="GR741" s="1"/>
      <c r="GS741" s="1"/>
      <c r="GT741" s="1"/>
      <c r="GU741" s="1"/>
      <c r="GV741" s="1"/>
      <c r="GW741" s="1"/>
      <c r="GX741" s="1"/>
      <c r="GY741" s="1"/>
      <c r="GZ741" s="1"/>
      <c r="HA741" s="1"/>
      <c r="HB741" s="1"/>
      <c r="HC741" s="1"/>
      <c r="HD741" s="1"/>
      <c r="HE741" s="1"/>
      <c r="HF741" s="1"/>
      <c r="HG741" s="1"/>
      <c r="HH741" s="1"/>
      <c r="HI741" s="1"/>
      <c r="HJ741" s="1"/>
      <c r="HK741" s="1"/>
      <c r="HL741" s="1"/>
      <c r="HM741" s="1"/>
      <c r="HN741" s="1"/>
      <c r="HO741" s="1"/>
      <c r="HP741" s="1"/>
      <c r="HQ741" s="1"/>
      <c r="HR741" s="1"/>
      <c r="HS741" s="1"/>
      <c r="HT741" s="1"/>
      <c r="HU741" s="1"/>
      <c r="HV741" s="1"/>
      <c r="HW741" s="1"/>
      <c r="HX741" s="1"/>
      <c r="HY741" s="1"/>
      <c r="HZ741" s="1"/>
      <c r="IA741" s="1"/>
      <c r="IB741" s="1"/>
      <c r="IC741" s="1"/>
      <c r="ID741" s="1"/>
      <c r="IE741" s="1"/>
      <c r="IF741" s="1"/>
      <c r="IG741" s="1"/>
      <c r="IH741" s="1"/>
      <c r="II741" s="1"/>
      <c r="IJ741" s="1"/>
      <c r="IK741" s="1"/>
      <c r="IL741" s="1"/>
      <c r="IM741" s="1"/>
      <c r="IN741" s="1"/>
      <c r="IO741" s="1"/>
      <c r="IP741" s="1"/>
      <c r="IQ741" s="1"/>
      <c r="IR741" s="1"/>
      <c r="IS741" s="1"/>
      <c r="IT741" s="1"/>
      <c r="IU741" s="1"/>
      <c r="IV741" s="1"/>
    </row>
    <row r="742" customFormat="false" ht="15.75" hidden="false" customHeight="false" outlineLevel="0" collapsed="false">
      <c r="A742" s="1" t="s">
        <v>1303</v>
      </c>
      <c r="B742" s="1" t="n">
        <v>25.7026</v>
      </c>
      <c r="C742" s="1" t="n">
        <v>26.1242</v>
      </c>
      <c r="D742" s="1" t="n">
        <v>61.4383</v>
      </c>
      <c r="E742" s="2" t="n">
        <v>0.0234712</v>
      </c>
      <c r="F742" s="2" t="n">
        <v>1.23375</v>
      </c>
      <c r="G742" s="3" t="n">
        <v>0.986692</v>
      </c>
      <c r="H742" s="3" t="n">
        <v>0.0263027</v>
      </c>
      <c r="I742" s="1" t="s">
        <v>15</v>
      </c>
      <c r="J742" s="1" t="s">
        <v>14</v>
      </c>
      <c r="K742" s="1" t="s">
        <v>1304</v>
      </c>
    </row>
    <row r="743" customFormat="false" ht="15.75" hidden="false" customHeight="false" outlineLevel="0" collapsed="false">
      <c r="A743" s="1" t="s">
        <v>1305</v>
      </c>
      <c r="B743" s="1" t="n">
        <v>22.0677</v>
      </c>
      <c r="C743" s="1" t="n">
        <v>21.523</v>
      </c>
      <c r="D743" s="1" t="n">
        <v>49.5867</v>
      </c>
      <c r="E743" s="2" t="n">
        <v>-0.036059</v>
      </c>
      <c r="F743" s="2" t="n">
        <v>1.20407</v>
      </c>
      <c r="G743" s="3" t="n">
        <v>0.976694</v>
      </c>
      <c r="H743" s="3" t="n">
        <v>0.0268601</v>
      </c>
      <c r="I743" s="1" t="s">
        <v>15</v>
      </c>
      <c r="J743" s="1" t="s">
        <v>14</v>
      </c>
      <c r="K743" s="1" t="s">
        <v>1304</v>
      </c>
    </row>
    <row r="744" s="6" customFormat="true" ht="15.75" hidden="false" customHeight="false" outlineLevel="0" collapsed="false">
      <c r="A744" s="1" t="s">
        <v>1306</v>
      </c>
      <c r="B744" s="1" t="n">
        <v>26.7025</v>
      </c>
      <c r="C744" s="1" t="n">
        <v>12.1314</v>
      </c>
      <c r="D744" s="1" t="n">
        <v>33.407</v>
      </c>
      <c r="E744" s="2" t="n">
        <v>-1.13823</v>
      </c>
      <c r="F744" s="2" t="n">
        <v>1.4614</v>
      </c>
      <c r="G744" s="3" t="n">
        <v>0.174701</v>
      </c>
      <c r="H744" s="3" t="n">
        <v>0.0490089</v>
      </c>
      <c r="I744" s="1" t="s">
        <v>15</v>
      </c>
      <c r="J744" s="1" t="s">
        <v>14</v>
      </c>
      <c r="K744" s="1" t="s">
        <v>1307</v>
      </c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  <c r="BQ744" s="1"/>
      <c r="BR744" s="1"/>
      <c r="BS744" s="1"/>
      <c r="BT744" s="1"/>
      <c r="BU744" s="1"/>
      <c r="BV744" s="1"/>
      <c r="BW744" s="1"/>
      <c r="BX744" s="1"/>
      <c r="BY744" s="1"/>
      <c r="BZ744" s="1"/>
      <c r="CA744" s="1"/>
      <c r="CB744" s="1"/>
      <c r="CC744" s="1"/>
      <c r="CD744" s="1"/>
      <c r="CE744" s="1"/>
      <c r="CF744" s="1"/>
      <c r="CG744" s="1"/>
      <c r="CH744" s="1"/>
      <c r="CI744" s="1"/>
      <c r="CJ744" s="1"/>
      <c r="CK744" s="1"/>
      <c r="CL744" s="1"/>
      <c r="CM744" s="1"/>
      <c r="CN744" s="1"/>
      <c r="CO744" s="1"/>
      <c r="CP744" s="1"/>
      <c r="CQ744" s="1"/>
      <c r="CR744" s="1"/>
      <c r="CS744" s="1"/>
      <c r="CT744" s="1"/>
      <c r="CU744" s="1"/>
      <c r="CV744" s="1"/>
      <c r="CW744" s="1"/>
      <c r="CX744" s="1"/>
      <c r="CY744" s="1"/>
      <c r="CZ744" s="1"/>
      <c r="DA744" s="1"/>
      <c r="DB744" s="1"/>
      <c r="DC744" s="1"/>
      <c r="DD744" s="1"/>
      <c r="DE744" s="1"/>
      <c r="DF744" s="1"/>
      <c r="DG744" s="1"/>
      <c r="DH744" s="1"/>
      <c r="DI744" s="1"/>
      <c r="DJ744" s="1"/>
      <c r="DK744" s="1"/>
      <c r="DL744" s="1"/>
      <c r="DM744" s="1"/>
      <c r="DN744" s="1"/>
      <c r="DO744" s="1"/>
      <c r="DP744" s="1"/>
      <c r="DQ744" s="1"/>
      <c r="DR744" s="1"/>
      <c r="DS744" s="1"/>
      <c r="DT744" s="1"/>
      <c r="DU744" s="1"/>
      <c r="DV744" s="1"/>
      <c r="DW744" s="1"/>
      <c r="DX744" s="1"/>
      <c r="DY744" s="1"/>
      <c r="DZ744" s="1"/>
      <c r="EA744" s="1"/>
      <c r="EB744" s="1"/>
      <c r="EC744" s="1"/>
      <c r="ED744" s="1"/>
      <c r="EE744" s="1"/>
      <c r="EF744" s="1"/>
      <c r="EG744" s="1"/>
      <c r="EH744" s="1"/>
      <c r="EI744" s="1"/>
      <c r="EJ744" s="1"/>
      <c r="EK744" s="1"/>
      <c r="EL744" s="1"/>
      <c r="EM744" s="1"/>
      <c r="EN744" s="1"/>
      <c r="EO744" s="1"/>
      <c r="EP744" s="1"/>
      <c r="EQ744" s="1"/>
      <c r="ER744" s="1"/>
      <c r="ES744" s="1"/>
      <c r="ET744" s="1"/>
      <c r="EU744" s="1"/>
      <c r="EV744" s="1"/>
      <c r="EW744" s="1"/>
      <c r="EX744" s="1"/>
      <c r="EY744" s="1"/>
      <c r="EZ744" s="1"/>
      <c r="FA744" s="1"/>
      <c r="FB744" s="1"/>
      <c r="FC744" s="1"/>
      <c r="FD744" s="1"/>
      <c r="FE744" s="1"/>
      <c r="FF744" s="1"/>
      <c r="FG744" s="1"/>
      <c r="FH744" s="1"/>
      <c r="FI744" s="1"/>
      <c r="FJ744" s="1"/>
      <c r="FK744" s="1"/>
      <c r="FL744" s="1"/>
      <c r="FM744" s="1"/>
      <c r="FN744" s="1"/>
      <c r="FO744" s="1"/>
      <c r="FP744" s="1"/>
      <c r="FQ744" s="1"/>
      <c r="FR744" s="1"/>
      <c r="FS744" s="1"/>
      <c r="FT744" s="1"/>
      <c r="FU744" s="1"/>
      <c r="FV744" s="1"/>
      <c r="FW744" s="1"/>
      <c r="FX744" s="1"/>
      <c r="FY744" s="1"/>
      <c r="FZ744" s="1"/>
      <c r="GA744" s="1"/>
      <c r="GB744" s="1"/>
      <c r="GC744" s="1"/>
      <c r="GD744" s="1"/>
      <c r="GE744" s="1"/>
      <c r="GF744" s="1"/>
      <c r="GG744" s="1"/>
      <c r="GH744" s="1"/>
      <c r="GI744" s="1"/>
      <c r="GJ744" s="1"/>
      <c r="GK744" s="1"/>
      <c r="GL744" s="1"/>
      <c r="GM744" s="1"/>
      <c r="GN744" s="1"/>
      <c r="GO744" s="1"/>
      <c r="GP744" s="1"/>
      <c r="GQ744" s="1"/>
      <c r="GR744" s="1"/>
      <c r="GS744" s="1"/>
      <c r="GT744" s="1"/>
      <c r="GU744" s="1"/>
      <c r="GV744" s="1"/>
      <c r="GW744" s="1"/>
      <c r="GX744" s="1"/>
      <c r="GY744" s="1"/>
      <c r="GZ744" s="1"/>
      <c r="HA744" s="1"/>
      <c r="HB744" s="1"/>
      <c r="HC744" s="1"/>
      <c r="HD744" s="1"/>
      <c r="HE744" s="1"/>
      <c r="HF744" s="1"/>
      <c r="HG744" s="1"/>
      <c r="HH744" s="1"/>
      <c r="HI744" s="1"/>
      <c r="HJ744" s="1"/>
      <c r="HK744" s="1"/>
      <c r="HL744" s="1"/>
      <c r="HM744" s="1"/>
      <c r="HN744" s="1"/>
      <c r="HO744" s="1"/>
      <c r="HP744" s="1"/>
      <c r="HQ744" s="1"/>
      <c r="HR744" s="1"/>
      <c r="HS744" s="1"/>
      <c r="HT744" s="1"/>
      <c r="HU744" s="1"/>
      <c r="HV744" s="1"/>
      <c r="HW744" s="1"/>
      <c r="HX744" s="1"/>
      <c r="HY744" s="1"/>
      <c r="HZ744" s="1"/>
      <c r="IA744" s="1"/>
      <c r="IB744" s="1"/>
      <c r="IC744" s="1"/>
      <c r="ID744" s="1"/>
      <c r="IE744" s="1"/>
      <c r="IF744" s="1"/>
      <c r="IG744" s="1"/>
      <c r="IH744" s="1"/>
      <c r="II744" s="1"/>
      <c r="IJ744" s="1"/>
      <c r="IK744" s="1"/>
      <c r="IL744" s="1"/>
      <c r="IM744" s="1"/>
      <c r="IN744" s="1"/>
      <c r="IO744" s="1"/>
      <c r="IP744" s="1"/>
      <c r="IQ744" s="1"/>
      <c r="IR744" s="1"/>
      <c r="IS744" s="1"/>
      <c r="IT744" s="1"/>
      <c r="IU744" s="1"/>
      <c r="IV744" s="1"/>
    </row>
    <row r="745" customFormat="false" ht="15.75" hidden="false" customHeight="false" outlineLevel="0" collapsed="false">
      <c r="A745" s="1" t="s">
        <v>1308</v>
      </c>
      <c r="B745" s="1" t="n">
        <v>36.6466</v>
      </c>
      <c r="C745" s="1" t="n">
        <v>43.9007</v>
      </c>
      <c r="D745" s="1" t="n">
        <v>102.262</v>
      </c>
      <c r="E745" s="2" t="n">
        <v>0.260566</v>
      </c>
      <c r="F745" s="2" t="n">
        <v>1.21996</v>
      </c>
      <c r="G745" s="3" t="n">
        <v>0.784961</v>
      </c>
      <c r="H745" s="3" t="n">
        <v>0.0251786</v>
      </c>
      <c r="I745" s="1" t="s">
        <v>15</v>
      </c>
      <c r="J745" s="1" t="s">
        <v>14</v>
      </c>
      <c r="K745" s="1" t="s">
        <v>1309</v>
      </c>
    </row>
    <row r="746" customFormat="false" ht="15.75" hidden="false" customHeight="false" outlineLevel="0" collapsed="false">
      <c r="A746" s="1" t="s">
        <v>1310</v>
      </c>
      <c r="B746" s="1" t="n">
        <v>16.122</v>
      </c>
      <c r="C746" s="1" t="n">
        <v>21.0484</v>
      </c>
      <c r="D746" s="1" t="n">
        <v>8.49025</v>
      </c>
      <c r="E746" s="2" t="n">
        <v>0.384677</v>
      </c>
      <c r="F746" s="2" t="n">
        <v>-1.30983</v>
      </c>
      <c r="G746" s="3" t="n">
        <v>0.658258</v>
      </c>
      <c r="H746" s="3" t="n">
        <v>0.0341425</v>
      </c>
      <c r="I746" s="1" t="s">
        <v>15</v>
      </c>
      <c r="J746" s="1" t="s">
        <v>14</v>
      </c>
      <c r="K746" s="1" t="s">
        <v>1311</v>
      </c>
    </row>
    <row r="747" customFormat="false" ht="15.75" hidden="false" customHeight="false" outlineLevel="0" collapsed="false">
      <c r="A747" s="1" t="s">
        <v>1312</v>
      </c>
      <c r="B747" s="1" t="n">
        <v>27.2698</v>
      </c>
      <c r="C747" s="1" t="n">
        <v>22.5374</v>
      </c>
      <c r="D747" s="1" t="n">
        <v>50.9575</v>
      </c>
      <c r="E747" s="2" t="n">
        <v>-0.274982</v>
      </c>
      <c r="F747" s="2" t="n">
        <v>1.17697</v>
      </c>
      <c r="G747" s="3" t="n">
        <v>0.770777</v>
      </c>
      <c r="H747" s="3" t="n">
        <v>0.0341425</v>
      </c>
      <c r="I747" s="1" t="s">
        <v>15</v>
      </c>
      <c r="J747" s="1" t="s">
        <v>14</v>
      </c>
      <c r="K747" s="1" t="s">
        <v>1313</v>
      </c>
    </row>
    <row r="748" customFormat="false" ht="15.75" hidden="false" customHeight="false" outlineLevel="0" collapsed="false">
      <c r="A748" s="1" t="s">
        <v>1314</v>
      </c>
      <c r="B748" s="1" t="n">
        <v>57.2527</v>
      </c>
      <c r="C748" s="1" t="n">
        <v>55.9525</v>
      </c>
      <c r="D748" s="1" t="n">
        <v>251.912</v>
      </c>
      <c r="E748" s="2" t="n">
        <v>-0.0331425</v>
      </c>
      <c r="F748" s="2" t="n">
        <v>2.17065</v>
      </c>
      <c r="G748" s="3" t="n">
        <v>0.979344</v>
      </c>
      <c r="H748" s="3" t="n">
        <v>0.00151395</v>
      </c>
      <c r="I748" s="1" t="s">
        <v>15</v>
      </c>
      <c r="J748" s="1" t="s">
        <v>14</v>
      </c>
      <c r="K748" s="1" t="s">
        <v>1315</v>
      </c>
    </row>
    <row r="749" customFormat="false" ht="15.75" hidden="false" customHeight="false" outlineLevel="0" collapsed="false">
      <c r="A749" s="1" t="s">
        <v>1316</v>
      </c>
      <c r="B749" s="1" t="n">
        <v>4.44252</v>
      </c>
      <c r="C749" s="1" t="n">
        <v>11.1567</v>
      </c>
      <c r="D749" s="1" t="n">
        <v>44.8092</v>
      </c>
      <c r="E749" s="2" t="n">
        <v>1.32846</v>
      </c>
      <c r="F749" s="2" t="n">
        <v>2.00589</v>
      </c>
      <c r="G749" s="3" t="n">
        <v>0.135986</v>
      </c>
      <c r="H749" s="3" t="n">
        <v>0.0048999</v>
      </c>
      <c r="I749" s="1" t="s">
        <v>15</v>
      </c>
      <c r="J749" s="1" t="s">
        <v>14</v>
      </c>
      <c r="K749" s="1" t="s">
        <v>1317</v>
      </c>
    </row>
    <row r="750" customFormat="false" ht="15.75" hidden="false" customHeight="false" outlineLevel="0" collapsed="false">
      <c r="A750" s="1" t="s">
        <v>1318</v>
      </c>
      <c r="B750" s="1" t="n">
        <v>43.2194</v>
      </c>
      <c r="C750" s="1" t="n">
        <v>24.1671</v>
      </c>
      <c r="D750" s="1" t="n">
        <v>9.88957</v>
      </c>
      <c r="E750" s="2" t="n">
        <v>-0.838638</v>
      </c>
      <c r="F750" s="2" t="n">
        <v>-1.28906</v>
      </c>
      <c r="G750" s="3" t="n">
        <v>0.170922</v>
      </c>
      <c r="H750" s="3" t="n">
        <v>0.0374475</v>
      </c>
      <c r="I750" s="1" t="s">
        <v>15</v>
      </c>
      <c r="J750" s="1" t="s">
        <v>14</v>
      </c>
      <c r="K750" s="1" t="s">
        <v>182</v>
      </c>
    </row>
    <row r="751" customFormat="false" ht="15.75" hidden="false" customHeight="false" outlineLevel="0" collapsed="false">
      <c r="A751" s="1" t="s">
        <v>1319</v>
      </c>
      <c r="B751" s="1" t="n">
        <v>24.4155</v>
      </c>
      <c r="C751" s="1" t="n">
        <v>19.9913</v>
      </c>
      <c r="D751" s="1" t="n">
        <v>7.64973</v>
      </c>
      <c r="E751" s="2" t="n">
        <v>-0.288425</v>
      </c>
      <c r="F751" s="2" t="n">
        <v>-1.38589</v>
      </c>
      <c r="G751" s="3" t="n">
        <v>0.757453</v>
      </c>
      <c r="H751" s="3" t="n">
        <v>0.0331577</v>
      </c>
      <c r="I751" s="1" t="s">
        <v>15</v>
      </c>
      <c r="J751" s="1" t="s">
        <v>14</v>
      </c>
      <c r="K751" s="1" t="s">
        <v>1320</v>
      </c>
    </row>
    <row r="752" customFormat="false" ht="15.75" hidden="false" customHeight="false" outlineLevel="0" collapsed="false">
      <c r="A752" s="1" t="s">
        <v>1321</v>
      </c>
      <c r="B752" s="1" t="n">
        <v>0</v>
      </c>
      <c r="C752" s="1" t="n">
        <v>3.53832</v>
      </c>
      <c r="D752" s="1" t="n">
        <v>31.7838</v>
      </c>
      <c r="E752" s="2" t="s">
        <v>13</v>
      </c>
      <c r="F752" s="2" t="n">
        <v>3.16715</v>
      </c>
      <c r="G752" s="3" t="n">
        <v>1</v>
      </c>
      <c r="H752" s="3" t="n">
        <v>0.00151395</v>
      </c>
      <c r="I752" s="1" t="s">
        <v>15</v>
      </c>
      <c r="J752" s="1" t="s">
        <v>14</v>
      </c>
      <c r="K752" s="1" t="s">
        <v>1322</v>
      </c>
    </row>
    <row r="753" customFormat="false" ht="15.75" hidden="false" customHeight="false" outlineLevel="0" collapsed="false">
      <c r="A753" s="1" t="s">
        <v>1323</v>
      </c>
      <c r="B753" s="1" t="n">
        <v>22.9009</v>
      </c>
      <c r="C753" s="1" t="n">
        <v>17.1172</v>
      </c>
      <c r="D753" s="1" t="n">
        <v>4.34997</v>
      </c>
      <c r="E753" s="2" t="n">
        <v>-0.419962</v>
      </c>
      <c r="F753" s="2" t="n">
        <v>-1.97637</v>
      </c>
      <c r="G753" s="3" t="n">
        <v>0.610611</v>
      </c>
      <c r="H753" s="3" t="n">
        <v>0.023412</v>
      </c>
      <c r="I753" s="1" t="s">
        <v>15</v>
      </c>
      <c r="J753" s="1" t="s">
        <v>14</v>
      </c>
      <c r="K753" s="1" t="s">
        <v>1324</v>
      </c>
    </row>
    <row r="754" customFormat="false" ht="15.75" hidden="false" customHeight="false" outlineLevel="0" collapsed="false">
      <c r="A754" s="1" t="s">
        <v>1325</v>
      </c>
      <c r="B754" s="1" t="n">
        <v>0.342937</v>
      </c>
      <c r="C754" s="1" t="n">
        <v>2.77875</v>
      </c>
      <c r="D754" s="1" t="n">
        <v>18.0621</v>
      </c>
      <c r="E754" s="2" t="n">
        <v>3.01842</v>
      </c>
      <c r="F754" s="2" t="n">
        <v>2.70046</v>
      </c>
      <c r="G754" s="3" t="n">
        <v>1</v>
      </c>
      <c r="H754" s="3" t="n">
        <v>0.0198266</v>
      </c>
      <c r="I754" s="1" t="s">
        <v>15</v>
      </c>
      <c r="J754" s="1" t="s">
        <v>14</v>
      </c>
      <c r="K754" s="1" t="s">
        <v>1324</v>
      </c>
    </row>
    <row r="755" customFormat="false" ht="15.75" hidden="false" customHeight="false" outlineLevel="0" collapsed="false">
      <c r="A755" s="1" t="s">
        <v>1326</v>
      </c>
      <c r="B755" s="1" t="n">
        <v>38.9017</v>
      </c>
      <c r="C755" s="1" t="n">
        <v>26.4102</v>
      </c>
      <c r="D755" s="1" t="n">
        <v>132.584</v>
      </c>
      <c r="E755" s="2" t="n">
        <v>-0.558738</v>
      </c>
      <c r="F755" s="2" t="n">
        <v>2.32774</v>
      </c>
      <c r="G755" s="3" t="n">
        <v>0.4315</v>
      </c>
      <c r="H755" s="3" t="n">
        <v>0.00151395</v>
      </c>
      <c r="I755" s="1" t="s">
        <v>15</v>
      </c>
      <c r="J755" s="1" t="s">
        <v>14</v>
      </c>
      <c r="K755" s="1" t="s">
        <v>1327</v>
      </c>
    </row>
    <row r="756" customFormat="false" ht="15.75" hidden="false" customHeight="false" outlineLevel="0" collapsed="false">
      <c r="A756" s="1" t="s">
        <v>1328</v>
      </c>
      <c r="B756" s="1" t="n">
        <v>1.01538</v>
      </c>
      <c r="C756" s="1" t="n">
        <v>1.68155</v>
      </c>
      <c r="D756" s="1" t="n">
        <v>16.5782</v>
      </c>
      <c r="E756" s="2" t="n">
        <v>0.727772</v>
      </c>
      <c r="F756" s="2" t="n">
        <v>3.30142</v>
      </c>
      <c r="G756" s="3" t="n">
        <v>1</v>
      </c>
      <c r="H756" s="3" t="n">
        <v>0.0369852</v>
      </c>
      <c r="I756" s="1" t="s">
        <v>15</v>
      </c>
      <c r="J756" s="1" t="s">
        <v>14</v>
      </c>
      <c r="K756" s="1" t="s">
        <v>1329</v>
      </c>
    </row>
    <row r="757" customFormat="false" ht="15.75" hidden="false" customHeight="false" outlineLevel="0" collapsed="false">
      <c r="A757" s="1" t="s">
        <v>1330</v>
      </c>
      <c r="B757" s="1" t="n">
        <v>9.62201</v>
      </c>
      <c r="C757" s="1" t="n">
        <v>10.1749</v>
      </c>
      <c r="D757" s="1" t="n">
        <v>59.4644</v>
      </c>
      <c r="E757" s="2" t="n">
        <v>0.0806076</v>
      </c>
      <c r="F757" s="2" t="n">
        <v>2.54701</v>
      </c>
      <c r="G757" s="3" t="n">
        <v>0.962506</v>
      </c>
      <c r="H757" s="3" t="n">
        <v>0.00151395</v>
      </c>
      <c r="I757" s="1" t="s">
        <v>15</v>
      </c>
      <c r="J757" s="1" t="s">
        <v>14</v>
      </c>
      <c r="K757" s="1" t="s">
        <v>1331</v>
      </c>
    </row>
    <row r="758" customFormat="false" ht="15.75" hidden="false" customHeight="false" outlineLevel="0" collapsed="false">
      <c r="A758" s="1" t="s">
        <v>1332</v>
      </c>
      <c r="B758" s="1" t="n">
        <v>87.1463</v>
      </c>
      <c r="C758" s="1" t="n">
        <v>74.1505</v>
      </c>
      <c r="D758" s="1" t="n">
        <v>187.962</v>
      </c>
      <c r="E758" s="2" t="n">
        <v>-0.232983</v>
      </c>
      <c r="F758" s="2" t="n">
        <v>1.34191</v>
      </c>
      <c r="G758" s="3" t="n">
        <v>0.831312</v>
      </c>
      <c r="H758" s="3" t="n">
        <v>0.027369</v>
      </c>
      <c r="I758" s="1" t="s">
        <v>15</v>
      </c>
      <c r="J758" s="1" t="s">
        <v>14</v>
      </c>
      <c r="K758" s="1" t="s">
        <v>1333</v>
      </c>
    </row>
    <row r="759" customFormat="false" ht="15.75" hidden="false" customHeight="false" outlineLevel="0" collapsed="false">
      <c r="A759" s="1" t="s">
        <v>1334</v>
      </c>
      <c r="B759" s="1" t="n">
        <v>2.41057</v>
      </c>
      <c r="C759" s="1" t="n">
        <v>1.46711</v>
      </c>
      <c r="D759" s="1" t="n">
        <v>7.57439</v>
      </c>
      <c r="E759" s="2" t="n">
        <v>-0.716396</v>
      </c>
      <c r="F759" s="2" t="n">
        <v>2.36815</v>
      </c>
      <c r="G759" s="3" t="n">
        <v>1</v>
      </c>
      <c r="H759" s="3" t="n">
        <v>0.0336808</v>
      </c>
      <c r="I759" s="1" t="s">
        <v>15</v>
      </c>
      <c r="J759" s="1" t="s">
        <v>14</v>
      </c>
      <c r="K759" s="1" t="s">
        <v>1335</v>
      </c>
    </row>
    <row r="760" customFormat="false" ht="15.75" hidden="false" customHeight="false" outlineLevel="0" collapsed="false">
      <c r="A760" s="1" t="s">
        <v>1336</v>
      </c>
      <c r="B760" s="1" t="n">
        <v>3.47151</v>
      </c>
      <c r="C760" s="1" t="n">
        <v>4.78361</v>
      </c>
      <c r="D760" s="1" t="n">
        <v>17.5809</v>
      </c>
      <c r="E760" s="2" t="n">
        <v>0.462538</v>
      </c>
      <c r="F760" s="2" t="n">
        <v>1.87783</v>
      </c>
      <c r="G760" s="3" t="n">
        <v>0.781792</v>
      </c>
      <c r="H760" s="3" t="n">
        <v>0.0144882</v>
      </c>
      <c r="I760" s="1" t="s">
        <v>15</v>
      </c>
      <c r="J760" s="1" t="s">
        <v>14</v>
      </c>
      <c r="K760" s="1" t="s">
        <v>1337</v>
      </c>
    </row>
    <row r="761" customFormat="false" ht="15.75" hidden="false" customHeight="false" outlineLevel="0" collapsed="false">
      <c r="A761" s="1" t="s">
        <v>1338</v>
      </c>
      <c r="B761" s="1" t="n">
        <v>36.3292</v>
      </c>
      <c r="C761" s="1" t="n">
        <v>37.6332</v>
      </c>
      <c r="D761" s="1" t="n">
        <v>110.382</v>
      </c>
      <c r="E761" s="2" t="n">
        <v>0.050874</v>
      </c>
      <c r="F761" s="2" t="n">
        <v>1.55243</v>
      </c>
      <c r="G761" s="3" t="n">
        <v>0.971375</v>
      </c>
      <c r="H761" s="3" t="n">
        <v>0.00151395</v>
      </c>
      <c r="I761" s="1" t="s">
        <v>15</v>
      </c>
      <c r="J761" s="1" t="s">
        <v>14</v>
      </c>
      <c r="K761" s="1" t="s">
        <v>184</v>
      </c>
    </row>
    <row r="762" customFormat="false" ht="15.75" hidden="false" customHeight="false" outlineLevel="0" collapsed="false">
      <c r="A762" s="1" t="s">
        <v>1339</v>
      </c>
      <c r="B762" s="1" t="n">
        <v>32.7359</v>
      </c>
      <c r="C762" s="1" t="n">
        <v>15.3115</v>
      </c>
      <c r="D762" s="1" t="n">
        <v>2.66234</v>
      </c>
      <c r="E762" s="2" t="n">
        <v>-1.09626</v>
      </c>
      <c r="F762" s="2" t="n">
        <v>-2.52385</v>
      </c>
      <c r="G762" s="3" t="n">
        <v>0.156414</v>
      </c>
      <c r="H762" s="3" t="n">
        <v>0.0144882</v>
      </c>
      <c r="I762" s="1" t="s">
        <v>15</v>
      </c>
      <c r="J762" s="1" t="s">
        <v>14</v>
      </c>
      <c r="K762" s="1" t="s">
        <v>184</v>
      </c>
    </row>
    <row r="763" customFormat="false" ht="15.75" hidden="false" customHeight="false" outlineLevel="0" collapsed="false">
      <c r="A763" s="1" t="s">
        <v>1340</v>
      </c>
      <c r="B763" s="1" t="n">
        <v>2.59624</v>
      </c>
      <c r="C763" s="1" t="n">
        <v>3.49351</v>
      </c>
      <c r="D763" s="1" t="n">
        <v>27.2582</v>
      </c>
      <c r="E763" s="2" t="n">
        <v>0.428252</v>
      </c>
      <c r="F763" s="2" t="n">
        <v>2.96394</v>
      </c>
      <c r="G763" s="3" t="n">
        <v>1</v>
      </c>
      <c r="H763" s="3" t="n">
        <v>0.00151395</v>
      </c>
      <c r="I763" s="1" t="s">
        <v>15</v>
      </c>
      <c r="J763" s="1" t="s">
        <v>14</v>
      </c>
      <c r="K763" s="1" t="s">
        <v>1341</v>
      </c>
    </row>
    <row r="764" customFormat="false" ht="15.75" hidden="false" customHeight="false" outlineLevel="0" collapsed="false">
      <c r="A764" s="1" t="s">
        <v>1342</v>
      </c>
      <c r="B764" s="1" t="n">
        <v>14.3826</v>
      </c>
      <c r="C764" s="1" t="n">
        <v>14.0913</v>
      </c>
      <c r="D764" s="1" t="n">
        <v>59.9209</v>
      </c>
      <c r="E764" s="2" t="n">
        <v>-0.0295193</v>
      </c>
      <c r="F764" s="2" t="n">
        <v>2.08825</v>
      </c>
      <c r="G764" s="3" t="n">
        <v>0.983769</v>
      </c>
      <c r="H764" s="3" t="n">
        <v>0.00151395</v>
      </c>
      <c r="I764" s="1" t="s">
        <v>15</v>
      </c>
      <c r="J764" s="1" t="s">
        <v>14</v>
      </c>
      <c r="K764" s="1" t="s">
        <v>1343</v>
      </c>
    </row>
    <row r="765" customFormat="false" ht="15.75" hidden="false" customHeight="false" outlineLevel="0" collapsed="false">
      <c r="A765" s="1" t="s">
        <v>1344</v>
      </c>
      <c r="B765" s="1" t="n">
        <v>63.7165</v>
      </c>
      <c r="C765" s="1" t="n">
        <v>73.4166</v>
      </c>
      <c r="D765" s="1" t="n">
        <v>279.203</v>
      </c>
      <c r="E765" s="2" t="n">
        <v>0.204439</v>
      </c>
      <c r="F765" s="2" t="n">
        <v>1.92713</v>
      </c>
      <c r="G765" s="3" t="n">
        <v>0.852901</v>
      </c>
      <c r="H765" s="3" t="n">
        <v>0.00151395</v>
      </c>
      <c r="I765" s="1" t="s">
        <v>15</v>
      </c>
      <c r="J765" s="1" t="s">
        <v>14</v>
      </c>
      <c r="K765" s="1" t="s">
        <v>1345</v>
      </c>
    </row>
    <row r="766" customFormat="false" ht="15.75" hidden="false" customHeight="false" outlineLevel="0" collapsed="false">
      <c r="A766" s="1" t="s">
        <v>1346</v>
      </c>
      <c r="B766" s="1" t="n">
        <v>20.2366</v>
      </c>
      <c r="C766" s="1" t="n">
        <v>28.3952</v>
      </c>
      <c r="D766" s="1" t="n">
        <v>4.69167</v>
      </c>
      <c r="E766" s="2" t="n">
        <v>0.488682</v>
      </c>
      <c r="F766" s="2" t="n">
        <v>-2.59747</v>
      </c>
      <c r="G766" s="3" t="n">
        <v>0.615997</v>
      </c>
      <c r="H766" s="3" t="n">
        <v>0.0130414</v>
      </c>
      <c r="I766" s="1" t="s">
        <v>15</v>
      </c>
      <c r="J766" s="1" t="s">
        <v>14</v>
      </c>
      <c r="K766" s="1" t="s">
        <v>1347</v>
      </c>
    </row>
    <row r="767" customFormat="false" ht="15.75" hidden="false" customHeight="false" outlineLevel="0" collapsed="false">
      <c r="A767" s="1" t="s">
        <v>1348</v>
      </c>
      <c r="B767" s="1" t="n">
        <v>86.1701</v>
      </c>
      <c r="C767" s="1" t="n">
        <v>134.48</v>
      </c>
      <c r="D767" s="1" t="n">
        <v>47.3967</v>
      </c>
      <c r="E767" s="2" t="n">
        <v>0.642133</v>
      </c>
      <c r="F767" s="2" t="n">
        <v>-1.50453</v>
      </c>
      <c r="G767" s="3" t="n">
        <v>0.402562</v>
      </c>
      <c r="H767" s="3" t="n">
        <v>0.0204096</v>
      </c>
      <c r="I767" s="1" t="s">
        <v>15</v>
      </c>
      <c r="J767" s="1" t="s">
        <v>14</v>
      </c>
      <c r="K767" s="1" t="s">
        <v>1349</v>
      </c>
    </row>
    <row r="768" s="6" customFormat="true" ht="15.75" hidden="false" customHeight="false" outlineLevel="0" collapsed="false">
      <c r="A768" s="1" t="s">
        <v>1350</v>
      </c>
      <c r="B768" s="1" t="n">
        <v>12.892</v>
      </c>
      <c r="C768" s="1" t="n">
        <v>21.8783</v>
      </c>
      <c r="D768" s="1" t="n">
        <v>46.3757</v>
      </c>
      <c r="E768" s="2" t="n">
        <v>0.763025</v>
      </c>
      <c r="F768" s="2" t="n">
        <v>1.08387</v>
      </c>
      <c r="G768" s="3" t="n">
        <v>0.27215</v>
      </c>
      <c r="H768" s="3" t="n">
        <v>0.0406245</v>
      </c>
      <c r="I768" s="1" t="s">
        <v>15</v>
      </c>
      <c r="J768" s="1" t="s">
        <v>14</v>
      </c>
      <c r="K768" s="1" t="s">
        <v>1351</v>
      </c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  <c r="BQ768" s="1"/>
      <c r="BR768" s="1"/>
      <c r="BS768" s="1"/>
      <c r="BT768" s="1"/>
      <c r="BU768" s="1"/>
      <c r="BV768" s="1"/>
      <c r="BW768" s="1"/>
      <c r="BX768" s="1"/>
      <c r="BY768" s="1"/>
      <c r="BZ768" s="1"/>
      <c r="CA768" s="1"/>
      <c r="CB768" s="1"/>
      <c r="CC768" s="1"/>
      <c r="CD768" s="1"/>
      <c r="CE768" s="1"/>
      <c r="CF768" s="1"/>
      <c r="CG768" s="1"/>
      <c r="CH768" s="1"/>
      <c r="CI768" s="1"/>
      <c r="CJ768" s="1"/>
      <c r="CK768" s="1"/>
      <c r="CL768" s="1"/>
      <c r="CM768" s="1"/>
      <c r="CN768" s="1"/>
      <c r="CO768" s="1"/>
      <c r="CP768" s="1"/>
      <c r="CQ768" s="1"/>
      <c r="CR768" s="1"/>
      <c r="CS768" s="1"/>
      <c r="CT768" s="1"/>
      <c r="CU768" s="1"/>
      <c r="CV768" s="1"/>
      <c r="CW768" s="1"/>
      <c r="CX768" s="1"/>
      <c r="CY768" s="1"/>
      <c r="CZ768" s="1"/>
      <c r="DA768" s="1"/>
      <c r="DB768" s="1"/>
      <c r="DC768" s="1"/>
      <c r="DD768" s="1"/>
      <c r="DE768" s="1"/>
      <c r="DF768" s="1"/>
      <c r="DG768" s="1"/>
      <c r="DH768" s="1"/>
      <c r="DI768" s="1"/>
      <c r="DJ768" s="1"/>
      <c r="DK768" s="1"/>
      <c r="DL768" s="1"/>
      <c r="DM768" s="1"/>
      <c r="DN768" s="1"/>
      <c r="DO768" s="1"/>
      <c r="DP768" s="1"/>
      <c r="DQ768" s="1"/>
      <c r="DR768" s="1"/>
      <c r="DS768" s="1"/>
      <c r="DT768" s="1"/>
      <c r="DU768" s="1"/>
      <c r="DV768" s="1"/>
      <c r="DW768" s="1"/>
      <c r="DX768" s="1"/>
      <c r="DY768" s="1"/>
      <c r="DZ768" s="1"/>
      <c r="EA768" s="1"/>
      <c r="EB768" s="1"/>
      <c r="EC768" s="1"/>
      <c r="ED768" s="1"/>
      <c r="EE768" s="1"/>
      <c r="EF768" s="1"/>
      <c r="EG768" s="1"/>
      <c r="EH768" s="1"/>
      <c r="EI768" s="1"/>
      <c r="EJ768" s="1"/>
      <c r="EK768" s="1"/>
      <c r="EL768" s="1"/>
      <c r="EM768" s="1"/>
      <c r="EN768" s="1"/>
      <c r="EO768" s="1"/>
      <c r="EP768" s="1"/>
      <c r="EQ768" s="1"/>
      <c r="ER768" s="1"/>
      <c r="ES768" s="1"/>
      <c r="ET768" s="1"/>
      <c r="EU768" s="1"/>
      <c r="EV768" s="1"/>
      <c r="EW768" s="1"/>
      <c r="EX768" s="1"/>
      <c r="EY768" s="1"/>
      <c r="EZ768" s="1"/>
      <c r="FA768" s="1"/>
      <c r="FB768" s="1"/>
      <c r="FC768" s="1"/>
      <c r="FD768" s="1"/>
      <c r="FE768" s="1"/>
      <c r="FF768" s="1"/>
      <c r="FG768" s="1"/>
      <c r="FH768" s="1"/>
      <c r="FI768" s="1"/>
      <c r="FJ768" s="1"/>
      <c r="FK768" s="1"/>
      <c r="FL768" s="1"/>
      <c r="FM768" s="1"/>
      <c r="FN768" s="1"/>
      <c r="FO768" s="1"/>
      <c r="FP768" s="1"/>
      <c r="FQ768" s="1"/>
      <c r="FR768" s="1"/>
      <c r="FS768" s="1"/>
      <c r="FT768" s="1"/>
      <c r="FU768" s="1"/>
      <c r="FV768" s="1"/>
      <c r="FW768" s="1"/>
      <c r="FX768" s="1"/>
      <c r="FY768" s="1"/>
      <c r="FZ768" s="1"/>
      <c r="GA768" s="1"/>
      <c r="GB768" s="1"/>
      <c r="GC768" s="1"/>
      <c r="GD768" s="1"/>
      <c r="GE768" s="1"/>
      <c r="GF768" s="1"/>
      <c r="GG768" s="1"/>
      <c r="GH768" s="1"/>
      <c r="GI768" s="1"/>
      <c r="GJ768" s="1"/>
      <c r="GK768" s="1"/>
      <c r="GL768" s="1"/>
      <c r="GM768" s="1"/>
      <c r="GN768" s="1"/>
      <c r="GO768" s="1"/>
      <c r="GP768" s="1"/>
      <c r="GQ768" s="1"/>
      <c r="GR768" s="1"/>
      <c r="GS768" s="1"/>
      <c r="GT768" s="1"/>
      <c r="GU768" s="1"/>
      <c r="GV768" s="1"/>
      <c r="GW768" s="1"/>
      <c r="GX768" s="1"/>
      <c r="GY768" s="1"/>
      <c r="GZ768" s="1"/>
      <c r="HA768" s="1"/>
      <c r="HB768" s="1"/>
      <c r="HC768" s="1"/>
      <c r="HD768" s="1"/>
      <c r="HE768" s="1"/>
      <c r="HF768" s="1"/>
      <c r="HG768" s="1"/>
      <c r="HH768" s="1"/>
      <c r="HI768" s="1"/>
      <c r="HJ768" s="1"/>
      <c r="HK768" s="1"/>
      <c r="HL768" s="1"/>
      <c r="HM768" s="1"/>
      <c r="HN768" s="1"/>
      <c r="HO768" s="1"/>
      <c r="HP768" s="1"/>
      <c r="HQ768" s="1"/>
      <c r="HR768" s="1"/>
      <c r="HS768" s="1"/>
      <c r="HT768" s="1"/>
      <c r="HU768" s="1"/>
      <c r="HV768" s="1"/>
      <c r="HW768" s="1"/>
      <c r="HX768" s="1"/>
      <c r="HY768" s="1"/>
      <c r="HZ768" s="1"/>
      <c r="IA768" s="1"/>
      <c r="IB768" s="1"/>
      <c r="IC768" s="1"/>
      <c r="ID768" s="1"/>
      <c r="IE768" s="1"/>
      <c r="IF768" s="1"/>
      <c r="IG768" s="1"/>
      <c r="IH768" s="1"/>
      <c r="II768" s="1"/>
      <c r="IJ768" s="1"/>
      <c r="IK768" s="1"/>
      <c r="IL768" s="1"/>
      <c r="IM768" s="1"/>
      <c r="IN768" s="1"/>
      <c r="IO768" s="1"/>
      <c r="IP768" s="1"/>
      <c r="IQ768" s="1"/>
      <c r="IR768" s="1"/>
      <c r="IS768" s="1"/>
      <c r="IT768" s="1"/>
      <c r="IU768" s="1"/>
      <c r="IV768" s="1"/>
    </row>
    <row r="769" customFormat="false" ht="15.75" hidden="false" customHeight="false" outlineLevel="0" collapsed="false">
      <c r="A769" s="1" t="s">
        <v>1352</v>
      </c>
      <c r="B769" s="1" t="n">
        <v>15.9883</v>
      </c>
      <c r="C769" s="1" t="n">
        <v>16.8752</v>
      </c>
      <c r="D769" s="1" t="n">
        <v>47.5956</v>
      </c>
      <c r="E769" s="2" t="n">
        <v>0.0778866</v>
      </c>
      <c r="F769" s="2" t="n">
        <v>1.49592</v>
      </c>
      <c r="G769" s="3" t="n">
        <v>0.947143</v>
      </c>
      <c r="H769" s="3" t="n">
        <v>0.00151395</v>
      </c>
      <c r="I769" s="1" t="s">
        <v>15</v>
      </c>
      <c r="J769" s="1" t="s">
        <v>14</v>
      </c>
      <c r="K769" s="1" t="s">
        <v>1353</v>
      </c>
    </row>
    <row r="770" customFormat="false" ht="15.75" hidden="false" customHeight="false" outlineLevel="0" collapsed="false">
      <c r="A770" s="1" t="s">
        <v>1354</v>
      </c>
      <c r="B770" s="1" t="n">
        <v>10.1002</v>
      </c>
      <c r="C770" s="1" t="n">
        <v>11.4711</v>
      </c>
      <c r="D770" s="1" t="n">
        <v>5.59037</v>
      </c>
      <c r="E770" s="2" t="n">
        <v>0.183619</v>
      </c>
      <c r="F770" s="2" t="n">
        <v>-1.03699</v>
      </c>
      <c r="G770" s="3" t="n">
        <v>0.847465</v>
      </c>
      <c r="H770" s="3" t="n">
        <v>0.0351144</v>
      </c>
      <c r="I770" s="1" t="s">
        <v>15</v>
      </c>
      <c r="J770" s="1" t="s">
        <v>14</v>
      </c>
      <c r="K770" s="1" t="s">
        <v>1355</v>
      </c>
    </row>
    <row r="771" customFormat="false" ht="15.75" hidden="false" customHeight="false" outlineLevel="0" collapsed="false">
      <c r="A771" s="1" t="s">
        <v>1356</v>
      </c>
      <c r="B771" s="1" t="n">
        <v>12.0158</v>
      </c>
      <c r="C771" s="1" t="n">
        <v>20.555</v>
      </c>
      <c r="D771" s="1" t="n">
        <v>8.82361</v>
      </c>
      <c r="E771" s="2" t="n">
        <v>0.774561</v>
      </c>
      <c r="F771" s="2" t="n">
        <v>-1.22005</v>
      </c>
      <c r="G771" s="3" t="n">
        <v>0.23621</v>
      </c>
      <c r="H771" s="3" t="n">
        <v>0.0369852</v>
      </c>
      <c r="I771" s="1" t="s">
        <v>15</v>
      </c>
      <c r="J771" s="1" t="s">
        <v>14</v>
      </c>
      <c r="K771" s="1" t="s">
        <v>1357</v>
      </c>
    </row>
    <row r="772" s="6" customFormat="true" ht="15.75" hidden="false" customHeight="false" outlineLevel="0" collapsed="false">
      <c r="A772" s="1" t="s">
        <v>1358</v>
      </c>
      <c r="B772" s="1" t="n">
        <v>1.36545</v>
      </c>
      <c r="C772" s="1" t="n">
        <v>4.27258</v>
      </c>
      <c r="D772" s="1" t="n">
        <v>19.6102</v>
      </c>
      <c r="E772" s="2" t="n">
        <v>1.64573</v>
      </c>
      <c r="F772" s="2" t="n">
        <v>2.19842</v>
      </c>
      <c r="G772" s="3" t="n">
        <v>1</v>
      </c>
      <c r="H772" s="3" t="n">
        <v>0.0378851</v>
      </c>
      <c r="I772" s="1" t="s">
        <v>15</v>
      </c>
      <c r="J772" s="1" t="s">
        <v>14</v>
      </c>
      <c r="K772" s="1" t="s">
        <v>1359</v>
      </c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  <c r="BQ772" s="1"/>
      <c r="BR772" s="1"/>
      <c r="BS772" s="1"/>
      <c r="BT772" s="1"/>
      <c r="BU772" s="1"/>
      <c r="BV772" s="1"/>
      <c r="BW772" s="1"/>
      <c r="BX772" s="1"/>
      <c r="BY772" s="1"/>
      <c r="BZ772" s="1"/>
      <c r="CA772" s="1"/>
      <c r="CB772" s="1"/>
      <c r="CC772" s="1"/>
      <c r="CD772" s="1"/>
      <c r="CE772" s="1"/>
      <c r="CF772" s="1"/>
      <c r="CG772" s="1"/>
      <c r="CH772" s="1"/>
      <c r="CI772" s="1"/>
      <c r="CJ772" s="1"/>
      <c r="CK772" s="1"/>
      <c r="CL772" s="1"/>
      <c r="CM772" s="1"/>
      <c r="CN772" s="1"/>
      <c r="CO772" s="1"/>
      <c r="CP772" s="1"/>
      <c r="CQ772" s="1"/>
      <c r="CR772" s="1"/>
      <c r="CS772" s="1"/>
      <c r="CT772" s="1"/>
      <c r="CU772" s="1"/>
      <c r="CV772" s="1"/>
      <c r="CW772" s="1"/>
      <c r="CX772" s="1"/>
      <c r="CY772" s="1"/>
      <c r="CZ772" s="1"/>
      <c r="DA772" s="1"/>
      <c r="DB772" s="1"/>
      <c r="DC772" s="1"/>
      <c r="DD772" s="1"/>
      <c r="DE772" s="1"/>
      <c r="DF772" s="1"/>
      <c r="DG772" s="1"/>
      <c r="DH772" s="1"/>
      <c r="DI772" s="1"/>
      <c r="DJ772" s="1"/>
      <c r="DK772" s="1"/>
      <c r="DL772" s="1"/>
      <c r="DM772" s="1"/>
      <c r="DN772" s="1"/>
      <c r="DO772" s="1"/>
      <c r="DP772" s="1"/>
      <c r="DQ772" s="1"/>
      <c r="DR772" s="1"/>
      <c r="DS772" s="1"/>
      <c r="DT772" s="1"/>
      <c r="DU772" s="1"/>
      <c r="DV772" s="1"/>
      <c r="DW772" s="1"/>
      <c r="DX772" s="1"/>
      <c r="DY772" s="1"/>
      <c r="DZ772" s="1"/>
      <c r="EA772" s="1"/>
      <c r="EB772" s="1"/>
      <c r="EC772" s="1"/>
      <c r="ED772" s="1"/>
      <c r="EE772" s="1"/>
      <c r="EF772" s="1"/>
      <c r="EG772" s="1"/>
      <c r="EH772" s="1"/>
      <c r="EI772" s="1"/>
      <c r="EJ772" s="1"/>
      <c r="EK772" s="1"/>
      <c r="EL772" s="1"/>
      <c r="EM772" s="1"/>
      <c r="EN772" s="1"/>
      <c r="EO772" s="1"/>
      <c r="EP772" s="1"/>
      <c r="EQ772" s="1"/>
      <c r="ER772" s="1"/>
      <c r="ES772" s="1"/>
      <c r="ET772" s="1"/>
      <c r="EU772" s="1"/>
      <c r="EV772" s="1"/>
      <c r="EW772" s="1"/>
      <c r="EX772" s="1"/>
      <c r="EY772" s="1"/>
      <c r="EZ772" s="1"/>
      <c r="FA772" s="1"/>
      <c r="FB772" s="1"/>
      <c r="FC772" s="1"/>
      <c r="FD772" s="1"/>
      <c r="FE772" s="1"/>
      <c r="FF772" s="1"/>
      <c r="FG772" s="1"/>
      <c r="FH772" s="1"/>
      <c r="FI772" s="1"/>
      <c r="FJ772" s="1"/>
      <c r="FK772" s="1"/>
      <c r="FL772" s="1"/>
      <c r="FM772" s="1"/>
      <c r="FN772" s="1"/>
      <c r="FO772" s="1"/>
      <c r="FP772" s="1"/>
      <c r="FQ772" s="1"/>
      <c r="FR772" s="1"/>
      <c r="FS772" s="1"/>
      <c r="FT772" s="1"/>
      <c r="FU772" s="1"/>
      <c r="FV772" s="1"/>
      <c r="FW772" s="1"/>
      <c r="FX772" s="1"/>
      <c r="FY772" s="1"/>
      <c r="FZ772" s="1"/>
      <c r="GA772" s="1"/>
      <c r="GB772" s="1"/>
      <c r="GC772" s="1"/>
      <c r="GD772" s="1"/>
      <c r="GE772" s="1"/>
      <c r="GF772" s="1"/>
      <c r="GG772" s="1"/>
      <c r="GH772" s="1"/>
      <c r="GI772" s="1"/>
      <c r="GJ772" s="1"/>
      <c r="GK772" s="1"/>
      <c r="GL772" s="1"/>
      <c r="GM772" s="1"/>
      <c r="GN772" s="1"/>
      <c r="GO772" s="1"/>
      <c r="GP772" s="1"/>
      <c r="GQ772" s="1"/>
      <c r="GR772" s="1"/>
      <c r="GS772" s="1"/>
      <c r="GT772" s="1"/>
      <c r="GU772" s="1"/>
      <c r="GV772" s="1"/>
      <c r="GW772" s="1"/>
      <c r="GX772" s="1"/>
      <c r="GY772" s="1"/>
      <c r="GZ772" s="1"/>
      <c r="HA772" s="1"/>
      <c r="HB772" s="1"/>
      <c r="HC772" s="1"/>
      <c r="HD772" s="1"/>
      <c r="HE772" s="1"/>
      <c r="HF772" s="1"/>
      <c r="HG772" s="1"/>
      <c r="HH772" s="1"/>
      <c r="HI772" s="1"/>
      <c r="HJ772" s="1"/>
      <c r="HK772" s="1"/>
      <c r="HL772" s="1"/>
      <c r="HM772" s="1"/>
      <c r="HN772" s="1"/>
      <c r="HO772" s="1"/>
      <c r="HP772" s="1"/>
      <c r="HQ772" s="1"/>
      <c r="HR772" s="1"/>
      <c r="HS772" s="1"/>
      <c r="HT772" s="1"/>
      <c r="HU772" s="1"/>
      <c r="HV772" s="1"/>
      <c r="HW772" s="1"/>
      <c r="HX772" s="1"/>
      <c r="HY772" s="1"/>
      <c r="HZ772" s="1"/>
      <c r="IA772" s="1"/>
      <c r="IB772" s="1"/>
      <c r="IC772" s="1"/>
      <c r="ID772" s="1"/>
      <c r="IE772" s="1"/>
      <c r="IF772" s="1"/>
      <c r="IG772" s="1"/>
      <c r="IH772" s="1"/>
      <c r="II772" s="1"/>
      <c r="IJ772" s="1"/>
      <c r="IK772" s="1"/>
      <c r="IL772" s="1"/>
      <c r="IM772" s="1"/>
      <c r="IN772" s="1"/>
      <c r="IO772" s="1"/>
      <c r="IP772" s="1"/>
      <c r="IQ772" s="1"/>
      <c r="IR772" s="1"/>
      <c r="IS772" s="1"/>
      <c r="IT772" s="1"/>
      <c r="IU772" s="1"/>
      <c r="IV772" s="1"/>
    </row>
    <row r="773" customFormat="false" ht="15.75" hidden="false" customHeight="false" outlineLevel="0" collapsed="false">
      <c r="A773" s="1" t="s">
        <v>1360</v>
      </c>
      <c r="B773" s="1" t="n">
        <v>49.2898</v>
      </c>
      <c r="C773" s="1" t="n">
        <v>34.7759</v>
      </c>
      <c r="D773" s="1" t="n">
        <v>11.4481</v>
      </c>
      <c r="E773" s="2" t="n">
        <v>-0.503199</v>
      </c>
      <c r="F773" s="2" t="n">
        <v>-1.60297</v>
      </c>
      <c r="G773" s="3" t="n">
        <v>0.518702</v>
      </c>
      <c r="H773" s="3" t="n">
        <v>0.0316725</v>
      </c>
      <c r="I773" s="1" t="s">
        <v>15</v>
      </c>
      <c r="J773" s="1" t="s">
        <v>14</v>
      </c>
      <c r="K773" s="1" t="s">
        <v>1361</v>
      </c>
    </row>
    <row r="774" customFormat="false" ht="15.75" hidden="false" customHeight="false" outlineLevel="0" collapsed="false">
      <c r="A774" s="1" t="s">
        <v>1362</v>
      </c>
      <c r="B774" s="1" t="n">
        <v>37.2196</v>
      </c>
      <c r="C774" s="1" t="n">
        <v>34.8199</v>
      </c>
      <c r="D774" s="1" t="n">
        <v>177.726</v>
      </c>
      <c r="E774" s="2" t="n">
        <v>-0.0961493</v>
      </c>
      <c r="F774" s="2" t="n">
        <v>2.35167</v>
      </c>
      <c r="G774" s="3" t="n">
        <v>0.96967</v>
      </c>
      <c r="H774" s="3" t="n">
        <v>0.00151395</v>
      </c>
      <c r="I774" s="1" t="s">
        <v>15</v>
      </c>
      <c r="J774" s="1" t="s">
        <v>14</v>
      </c>
      <c r="K774" s="1" t="s">
        <v>1363</v>
      </c>
    </row>
    <row r="775" customFormat="false" ht="15.75" hidden="false" customHeight="false" outlineLevel="0" collapsed="false">
      <c r="A775" s="1" t="s">
        <v>1364</v>
      </c>
      <c r="B775" s="1" t="n">
        <v>5.61762</v>
      </c>
      <c r="C775" s="1" t="n">
        <v>9.99064</v>
      </c>
      <c r="D775" s="1" t="n">
        <v>3.57136</v>
      </c>
      <c r="E775" s="2" t="n">
        <v>0.830618</v>
      </c>
      <c r="F775" s="2" t="n">
        <v>-1.4841</v>
      </c>
      <c r="G775" s="3" t="n">
        <v>0.234647</v>
      </c>
      <c r="H775" s="3" t="n">
        <v>0.0356067</v>
      </c>
      <c r="I775" s="1" t="s">
        <v>15</v>
      </c>
      <c r="J775" s="1" t="s">
        <v>14</v>
      </c>
      <c r="K775" s="1" t="s">
        <v>1365</v>
      </c>
    </row>
    <row r="776" customFormat="false" ht="15.75" hidden="false" customHeight="false" outlineLevel="0" collapsed="false">
      <c r="A776" s="1" t="s">
        <v>1366</v>
      </c>
      <c r="B776" s="1" t="n">
        <v>10.6878</v>
      </c>
      <c r="C776" s="1" t="n">
        <v>12.5353</v>
      </c>
      <c r="D776" s="1" t="n">
        <v>5.19725</v>
      </c>
      <c r="E776" s="2" t="n">
        <v>0.230035</v>
      </c>
      <c r="F776" s="2" t="n">
        <v>-1.27018</v>
      </c>
      <c r="G776" s="3" t="n">
        <v>0.812334</v>
      </c>
      <c r="H776" s="3" t="n">
        <v>0.0171994</v>
      </c>
      <c r="I776" s="1" t="s">
        <v>15</v>
      </c>
      <c r="J776" s="1" t="s">
        <v>14</v>
      </c>
      <c r="K776" s="1" t="s">
        <v>1367</v>
      </c>
    </row>
    <row r="777" customFormat="false" ht="15.75" hidden="false" customHeight="false" outlineLevel="0" collapsed="false">
      <c r="A777" s="1" t="s">
        <v>1368</v>
      </c>
      <c r="B777" s="1" t="n">
        <v>65.6722</v>
      </c>
      <c r="C777" s="1" t="n">
        <v>171.131</v>
      </c>
      <c r="D777" s="1" t="n">
        <v>1063.58</v>
      </c>
      <c r="E777" s="2" t="n">
        <v>1.38174</v>
      </c>
      <c r="F777" s="2" t="n">
        <v>2.63575</v>
      </c>
      <c r="G777" s="3" t="n">
        <v>0.117567</v>
      </c>
      <c r="H777" s="3" t="n">
        <v>0.00151395</v>
      </c>
      <c r="I777" s="1" t="s">
        <v>15</v>
      </c>
      <c r="J777" s="1" t="s">
        <v>14</v>
      </c>
      <c r="K777" s="1" t="s">
        <v>1369</v>
      </c>
    </row>
    <row r="778" s="6" customFormat="true" ht="15.75" hidden="false" customHeight="false" outlineLevel="0" collapsed="false">
      <c r="A778" s="1" t="s">
        <v>1370</v>
      </c>
      <c r="B778" s="1" t="n">
        <v>29.6649</v>
      </c>
      <c r="C778" s="1" t="n">
        <v>83.2673</v>
      </c>
      <c r="D778" s="1" t="n">
        <v>11.8268</v>
      </c>
      <c r="E778" s="2" t="n">
        <v>1.489</v>
      </c>
      <c r="F778" s="2" t="n">
        <v>-2.81569</v>
      </c>
      <c r="G778" s="3" t="n">
        <v>0.27113</v>
      </c>
      <c r="H778" s="3" t="n">
        <v>0.042303</v>
      </c>
      <c r="I778" s="1" t="s">
        <v>15</v>
      </c>
      <c r="J778" s="1" t="s">
        <v>14</v>
      </c>
      <c r="K778" s="1" t="s">
        <v>1371</v>
      </c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  <c r="BS778" s="1"/>
      <c r="BT778" s="1"/>
      <c r="BU778" s="1"/>
      <c r="BV778" s="1"/>
      <c r="BW778" s="1"/>
      <c r="BX778" s="1"/>
      <c r="BY778" s="1"/>
      <c r="BZ778" s="1"/>
      <c r="CA778" s="1"/>
      <c r="CB778" s="1"/>
      <c r="CC778" s="1"/>
      <c r="CD778" s="1"/>
      <c r="CE778" s="1"/>
      <c r="CF778" s="1"/>
      <c r="CG778" s="1"/>
      <c r="CH778" s="1"/>
      <c r="CI778" s="1"/>
      <c r="CJ778" s="1"/>
      <c r="CK778" s="1"/>
      <c r="CL778" s="1"/>
      <c r="CM778" s="1"/>
      <c r="CN778" s="1"/>
      <c r="CO778" s="1"/>
      <c r="CP778" s="1"/>
      <c r="CQ778" s="1"/>
      <c r="CR778" s="1"/>
      <c r="CS778" s="1"/>
      <c r="CT778" s="1"/>
      <c r="CU778" s="1"/>
      <c r="CV778" s="1"/>
      <c r="CW778" s="1"/>
      <c r="CX778" s="1"/>
      <c r="CY778" s="1"/>
      <c r="CZ778" s="1"/>
      <c r="DA778" s="1"/>
      <c r="DB778" s="1"/>
      <c r="DC778" s="1"/>
      <c r="DD778" s="1"/>
      <c r="DE778" s="1"/>
      <c r="DF778" s="1"/>
      <c r="DG778" s="1"/>
      <c r="DH778" s="1"/>
      <c r="DI778" s="1"/>
      <c r="DJ778" s="1"/>
      <c r="DK778" s="1"/>
      <c r="DL778" s="1"/>
      <c r="DM778" s="1"/>
      <c r="DN778" s="1"/>
      <c r="DO778" s="1"/>
      <c r="DP778" s="1"/>
      <c r="DQ778" s="1"/>
      <c r="DR778" s="1"/>
      <c r="DS778" s="1"/>
      <c r="DT778" s="1"/>
      <c r="DU778" s="1"/>
      <c r="DV778" s="1"/>
      <c r="DW778" s="1"/>
      <c r="DX778" s="1"/>
      <c r="DY778" s="1"/>
      <c r="DZ778" s="1"/>
      <c r="EA778" s="1"/>
      <c r="EB778" s="1"/>
      <c r="EC778" s="1"/>
      <c r="ED778" s="1"/>
      <c r="EE778" s="1"/>
      <c r="EF778" s="1"/>
      <c r="EG778" s="1"/>
      <c r="EH778" s="1"/>
      <c r="EI778" s="1"/>
      <c r="EJ778" s="1"/>
      <c r="EK778" s="1"/>
      <c r="EL778" s="1"/>
      <c r="EM778" s="1"/>
      <c r="EN778" s="1"/>
      <c r="EO778" s="1"/>
      <c r="EP778" s="1"/>
      <c r="EQ778" s="1"/>
      <c r="ER778" s="1"/>
      <c r="ES778" s="1"/>
      <c r="ET778" s="1"/>
      <c r="EU778" s="1"/>
      <c r="EV778" s="1"/>
      <c r="EW778" s="1"/>
      <c r="EX778" s="1"/>
      <c r="EY778" s="1"/>
      <c r="EZ778" s="1"/>
      <c r="FA778" s="1"/>
      <c r="FB778" s="1"/>
      <c r="FC778" s="1"/>
      <c r="FD778" s="1"/>
      <c r="FE778" s="1"/>
      <c r="FF778" s="1"/>
      <c r="FG778" s="1"/>
      <c r="FH778" s="1"/>
      <c r="FI778" s="1"/>
      <c r="FJ778" s="1"/>
      <c r="FK778" s="1"/>
      <c r="FL778" s="1"/>
      <c r="FM778" s="1"/>
      <c r="FN778" s="1"/>
      <c r="FO778" s="1"/>
      <c r="FP778" s="1"/>
      <c r="FQ778" s="1"/>
      <c r="FR778" s="1"/>
      <c r="FS778" s="1"/>
      <c r="FT778" s="1"/>
      <c r="FU778" s="1"/>
      <c r="FV778" s="1"/>
      <c r="FW778" s="1"/>
      <c r="FX778" s="1"/>
      <c r="FY778" s="1"/>
      <c r="FZ778" s="1"/>
      <c r="GA778" s="1"/>
      <c r="GB778" s="1"/>
      <c r="GC778" s="1"/>
      <c r="GD778" s="1"/>
      <c r="GE778" s="1"/>
      <c r="GF778" s="1"/>
      <c r="GG778" s="1"/>
      <c r="GH778" s="1"/>
      <c r="GI778" s="1"/>
      <c r="GJ778" s="1"/>
      <c r="GK778" s="1"/>
      <c r="GL778" s="1"/>
      <c r="GM778" s="1"/>
      <c r="GN778" s="1"/>
      <c r="GO778" s="1"/>
      <c r="GP778" s="1"/>
      <c r="GQ778" s="1"/>
      <c r="GR778" s="1"/>
      <c r="GS778" s="1"/>
      <c r="GT778" s="1"/>
      <c r="GU778" s="1"/>
      <c r="GV778" s="1"/>
      <c r="GW778" s="1"/>
      <c r="GX778" s="1"/>
      <c r="GY778" s="1"/>
      <c r="GZ778" s="1"/>
      <c r="HA778" s="1"/>
      <c r="HB778" s="1"/>
      <c r="HC778" s="1"/>
      <c r="HD778" s="1"/>
      <c r="HE778" s="1"/>
      <c r="HF778" s="1"/>
      <c r="HG778" s="1"/>
      <c r="HH778" s="1"/>
      <c r="HI778" s="1"/>
      <c r="HJ778" s="1"/>
      <c r="HK778" s="1"/>
      <c r="HL778" s="1"/>
      <c r="HM778" s="1"/>
      <c r="HN778" s="1"/>
      <c r="HO778" s="1"/>
      <c r="HP778" s="1"/>
      <c r="HQ778" s="1"/>
      <c r="HR778" s="1"/>
      <c r="HS778" s="1"/>
      <c r="HT778" s="1"/>
      <c r="HU778" s="1"/>
      <c r="HV778" s="1"/>
      <c r="HW778" s="1"/>
      <c r="HX778" s="1"/>
      <c r="HY778" s="1"/>
      <c r="HZ778" s="1"/>
      <c r="IA778" s="1"/>
      <c r="IB778" s="1"/>
      <c r="IC778" s="1"/>
      <c r="ID778" s="1"/>
      <c r="IE778" s="1"/>
      <c r="IF778" s="1"/>
      <c r="IG778" s="1"/>
      <c r="IH778" s="1"/>
      <c r="II778" s="1"/>
      <c r="IJ778" s="1"/>
      <c r="IK778" s="1"/>
      <c r="IL778" s="1"/>
      <c r="IM778" s="1"/>
      <c r="IN778" s="1"/>
      <c r="IO778" s="1"/>
      <c r="IP778" s="1"/>
      <c r="IQ778" s="1"/>
      <c r="IR778" s="1"/>
      <c r="IS778" s="1"/>
      <c r="IT778" s="1"/>
      <c r="IU778" s="1"/>
      <c r="IV778" s="1"/>
    </row>
    <row r="779" customFormat="false" ht="15.75" hidden="false" customHeight="false" outlineLevel="0" collapsed="false">
      <c r="A779" s="1" t="s">
        <v>1372</v>
      </c>
      <c r="B779" s="1" t="n">
        <v>30.218</v>
      </c>
      <c r="C779" s="1" t="n">
        <v>32.0103</v>
      </c>
      <c r="D779" s="1" t="n">
        <v>83.4365</v>
      </c>
      <c r="E779" s="2" t="n">
        <v>0.0831283</v>
      </c>
      <c r="F779" s="2" t="n">
        <v>1.38214</v>
      </c>
      <c r="G779" s="3" t="n">
        <v>0.950169</v>
      </c>
      <c r="H779" s="3" t="n">
        <v>0.00390689</v>
      </c>
      <c r="I779" s="1" t="s">
        <v>15</v>
      </c>
      <c r="J779" s="1" t="s">
        <v>14</v>
      </c>
      <c r="K779" s="1" t="s">
        <v>1373</v>
      </c>
    </row>
    <row r="780" customFormat="false" ht="15.75" hidden="false" customHeight="false" outlineLevel="0" collapsed="false">
      <c r="A780" s="1" t="s">
        <v>1374</v>
      </c>
      <c r="B780" s="1" t="n">
        <v>28.0545</v>
      </c>
      <c r="C780" s="1" t="n">
        <v>18.106</v>
      </c>
      <c r="D780" s="1" t="n">
        <v>44.8623</v>
      </c>
      <c r="E780" s="2" t="n">
        <v>-0.631764</v>
      </c>
      <c r="F780" s="2" t="n">
        <v>1.30903</v>
      </c>
      <c r="G780" s="3" t="n">
        <v>0.398452</v>
      </c>
      <c r="H780" s="3" t="n">
        <v>0.0245809</v>
      </c>
      <c r="I780" s="1" t="s">
        <v>15</v>
      </c>
      <c r="J780" s="1" t="s">
        <v>14</v>
      </c>
      <c r="K780" s="1" t="s">
        <v>1375</v>
      </c>
    </row>
    <row r="781" customFormat="false" ht="15.75" hidden="false" customHeight="false" outlineLevel="0" collapsed="false">
      <c r="A781" s="1" t="s">
        <v>1376</v>
      </c>
      <c r="B781" s="1" t="n">
        <v>84.8649</v>
      </c>
      <c r="C781" s="1" t="n">
        <v>75.0893</v>
      </c>
      <c r="D781" s="1" t="n">
        <v>10.4768</v>
      </c>
      <c r="E781" s="2" t="n">
        <v>-0.176562</v>
      </c>
      <c r="F781" s="2" t="n">
        <v>-2.8414</v>
      </c>
      <c r="G781" s="3" t="n">
        <v>0.890388</v>
      </c>
      <c r="H781" s="3" t="n">
        <v>0.00151395</v>
      </c>
      <c r="I781" s="1" t="s">
        <v>15</v>
      </c>
      <c r="J781" s="1" t="s">
        <v>14</v>
      </c>
      <c r="K781" s="1" t="s">
        <v>1377</v>
      </c>
    </row>
    <row r="782" customFormat="false" ht="15.75" hidden="false" customHeight="false" outlineLevel="0" collapsed="false">
      <c r="A782" s="1" t="s">
        <v>1378</v>
      </c>
      <c r="B782" s="1" t="n">
        <v>7.65812</v>
      </c>
      <c r="C782" s="1" t="n">
        <v>5.10136</v>
      </c>
      <c r="D782" s="1" t="n">
        <v>0</v>
      </c>
      <c r="E782" s="2" t="n">
        <v>-0.586109</v>
      </c>
      <c r="F782" s="2" t="e">
        <f aca="false">-#NAME?</f>
        <v>#NAME?</v>
      </c>
      <c r="G782" s="3" t="n">
        <v>0.665555</v>
      </c>
      <c r="H782" s="3" t="n">
        <v>0.00151395</v>
      </c>
      <c r="I782" s="1" t="s">
        <v>15</v>
      </c>
      <c r="J782" s="1" t="s">
        <v>14</v>
      </c>
      <c r="K782" s="1" t="s">
        <v>1379</v>
      </c>
    </row>
    <row r="783" customFormat="false" ht="15.75" hidden="false" customHeight="false" outlineLevel="0" collapsed="false">
      <c r="A783" s="1" t="s">
        <v>1380</v>
      </c>
      <c r="B783" s="1" t="n">
        <v>6.4884</v>
      </c>
      <c r="C783" s="1" t="n">
        <v>10.8887</v>
      </c>
      <c r="D783" s="1" t="n">
        <v>33.3067</v>
      </c>
      <c r="E783" s="2" t="n">
        <v>0.74689</v>
      </c>
      <c r="F783" s="2" t="n">
        <v>1.61299</v>
      </c>
      <c r="G783" s="3" t="n">
        <v>0.287504</v>
      </c>
      <c r="H783" s="3" t="n">
        <v>0.00151395</v>
      </c>
      <c r="I783" s="1" t="s">
        <v>15</v>
      </c>
      <c r="J783" s="1" t="s">
        <v>14</v>
      </c>
      <c r="K783" s="1" t="s">
        <v>1381</v>
      </c>
    </row>
    <row r="784" s="6" customFormat="true" ht="15.75" hidden="false" customHeight="false" outlineLevel="0" collapsed="false">
      <c r="A784" s="1" t="s">
        <v>1382</v>
      </c>
      <c r="B784" s="1" t="n">
        <v>1.42612</v>
      </c>
      <c r="C784" s="1" t="n">
        <v>2.01384</v>
      </c>
      <c r="D784" s="1" t="n">
        <v>8.62574</v>
      </c>
      <c r="E784" s="2" t="n">
        <v>0.49785</v>
      </c>
      <c r="F784" s="2" t="n">
        <v>2.0987</v>
      </c>
      <c r="G784" s="3" t="n">
        <v>1</v>
      </c>
      <c r="H784" s="3" t="n">
        <v>0.0427334</v>
      </c>
      <c r="I784" s="1" t="s">
        <v>15</v>
      </c>
      <c r="J784" s="1" t="s">
        <v>14</v>
      </c>
      <c r="K784" s="1" t="s">
        <v>1383</v>
      </c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  <c r="BP784" s="1"/>
      <c r="BQ784" s="1"/>
      <c r="BR784" s="1"/>
      <c r="BS784" s="1"/>
      <c r="BT784" s="1"/>
      <c r="BU784" s="1"/>
      <c r="BV784" s="1"/>
      <c r="BW784" s="1"/>
      <c r="BX784" s="1"/>
      <c r="BY784" s="1"/>
      <c r="BZ784" s="1"/>
      <c r="CA784" s="1"/>
      <c r="CB784" s="1"/>
      <c r="CC784" s="1"/>
      <c r="CD784" s="1"/>
      <c r="CE784" s="1"/>
      <c r="CF784" s="1"/>
      <c r="CG784" s="1"/>
      <c r="CH784" s="1"/>
      <c r="CI784" s="1"/>
      <c r="CJ784" s="1"/>
      <c r="CK784" s="1"/>
      <c r="CL784" s="1"/>
      <c r="CM784" s="1"/>
      <c r="CN784" s="1"/>
      <c r="CO784" s="1"/>
      <c r="CP784" s="1"/>
      <c r="CQ784" s="1"/>
      <c r="CR784" s="1"/>
      <c r="CS784" s="1"/>
      <c r="CT784" s="1"/>
      <c r="CU784" s="1"/>
      <c r="CV784" s="1"/>
      <c r="CW784" s="1"/>
      <c r="CX784" s="1"/>
      <c r="CY784" s="1"/>
      <c r="CZ784" s="1"/>
      <c r="DA784" s="1"/>
      <c r="DB784" s="1"/>
      <c r="DC784" s="1"/>
      <c r="DD784" s="1"/>
      <c r="DE784" s="1"/>
      <c r="DF784" s="1"/>
      <c r="DG784" s="1"/>
      <c r="DH784" s="1"/>
      <c r="DI784" s="1"/>
      <c r="DJ784" s="1"/>
      <c r="DK784" s="1"/>
      <c r="DL784" s="1"/>
      <c r="DM784" s="1"/>
      <c r="DN784" s="1"/>
      <c r="DO784" s="1"/>
      <c r="DP784" s="1"/>
      <c r="DQ784" s="1"/>
      <c r="DR784" s="1"/>
      <c r="DS784" s="1"/>
      <c r="DT784" s="1"/>
      <c r="DU784" s="1"/>
      <c r="DV784" s="1"/>
      <c r="DW784" s="1"/>
      <c r="DX784" s="1"/>
      <c r="DY784" s="1"/>
      <c r="DZ784" s="1"/>
      <c r="EA784" s="1"/>
      <c r="EB784" s="1"/>
      <c r="EC784" s="1"/>
      <c r="ED784" s="1"/>
      <c r="EE784" s="1"/>
      <c r="EF784" s="1"/>
      <c r="EG784" s="1"/>
      <c r="EH784" s="1"/>
      <c r="EI784" s="1"/>
      <c r="EJ784" s="1"/>
      <c r="EK784" s="1"/>
      <c r="EL784" s="1"/>
      <c r="EM784" s="1"/>
      <c r="EN784" s="1"/>
      <c r="EO784" s="1"/>
      <c r="EP784" s="1"/>
      <c r="EQ784" s="1"/>
      <c r="ER784" s="1"/>
      <c r="ES784" s="1"/>
      <c r="ET784" s="1"/>
      <c r="EU784" s="1"/>
      <c r="EV784" s="1"/>
      <c r="EW784" s="1"/>
      <c r="EX784" s="1"/>
      <c r="EY784" s="1"/>
      <c r="EZ784" s="1"/>
      <c r="FA784" s="1"/>
      <c r="FB784" s="1"/>
      <c r="FC784" s="1"/>
      <c r="FD784" s="1"/>
      <c r="FE784" s="1"/>
      <c r="FF784" s="1"/>
      <c r="FG784" s="1"/>
      <c r="FH784" s="1"/>
      <c r="FI784" s="1"/>
      <c r="FJ784" s="1"/>
      <c r="FK784" s="1"/>
      <c r="FL784" s="1"/>
      <c r="FM784" s="1"/>
      <c r="FN784" s="1"/>
      <c r="FO784" s="1"/>
      <c r="FP784" s="1"/>
      <c r="FQ784" s="1"/>
      <c r="FR784" s="1"/>
      <c r="FS784" s="1"/>
      <c r="FT784" s="1"/>
      <c r="FU784" s="1"/>
      <c r="FV784" s="1"/>
      <c r="FW784" s="1"/>
      <c r="FX784" s="1"/>
      <c r="FY784" s="1"/>
      <c r="FZ784" s="1"/>
      <c r="GA784" s="1"/>
      <c r="GB784" s="1"/>
      <c r="GC784" s="1"/>
      <c r="GD784" s="1"/>
      <c r="GE784" s="1"/>
      <c r="GF784" s="1"/>
      <c r="GG784" s="1"/>
      <c r="GH784" s="1"/>
      <c r="GI784" s="1"/>
      <c r="GJ784" s="1"/>
      <c r="GK784" s="1"/>
      <c r="GL784" s="1"/>
      <c r="GM784" s="1"/>
      <c r="GN784" s="1"/>
      <c r="GO784" s="1"/>
      <c r="GP784" s="1"/>
      <c r="GQ784" s="1"/>
      <c r="GR784" s="1"/>
      <c r="GS784" s="1"/>
      <c r="GT784" s="1"/>
      <c r="GU784" s="1"/>
      <c r="GV784" s="1"/>
      <c r="GW784" s="1"/>
      <c r="GX784" s="1"/>
      <c r="GY784" s="1"/>
      <c r="GZ784" s="1"/>
      <c r="HA784" s="1"/>
      <c r="HB784" s="1"/>
      <c r="HC784" s="1"/>
      <c r="HD784" s="1"/>
      <c r="HE784" s="1"/>
      <c r="HF784" s="1"/>
      <c r="HG784" s="1"/>
      <c r="HH784" s="1"/>
      <c r="HI784" s="1"/>
      <c r="HJ784" s="1"/>
      <c r="HK784" s="1"/>
      <c r="HL784" s="1"/>
      <c r="HM784" s="1"/>
      <c r="HN784" s="1"/>
      <c r="HO784" s="1"/>
      <c r="HP784" s="1"/>
      <c r="HQ784" s="1"/>
      <c r="HR784" s="1"/>
      <c r="HS784" s="1"/>
      <c r="HT784" s="1"/>
      <c r="HU784" s="1"/>
      <c r="HV784" s="1"/>
      <c r="HW784" s="1"/>
      <c r="HX784" s="1"/>
      <c r="HY784" s="1"/>
      <c r="HZ784" s="1"/>
      <c r="IA784" s="1"/>
      <c r="IB784" s="1"/>
      <c r="IC784" s="1"/>
      <c r="ID784" s="1"/>
      <c r="IE784" s="1"/>
      <c r="IF784" s="1"/>
      <c r="IG784" s="1"/>
      <c r="IH784" s="1"/>
      <c r="II784" s="1"/>
      <c r="IJ784" s="1"/>
      <c r="IK784" s="1"/>
      <c r="IL784" s="1"/>
      <c r="IM784" s="1"/>
      <c r="IN784" s="1"/>
      <c r="IO784" s="1"/>
      <c r="IP784" s="1"/>
      <c r="IQ784" s="1"/>
      <c r="IR784" s="1"/>
      <c r="IS784" s="1"/>
      <c r="IT784" s="1"/>
      <c r="IU784" s="1"/>
      <c r="IV784" s="1"/>
    </row>
    <row r="785" customFormat="false" ht="15.75" hidden="false" customHeight="false" outlineLevel="0" collapsed="false">
      <c r="A785" s="1" t="s">
        <v>1384</v>
      </c>
      <c r="B785" s="1" t="n">
        <v>3.13744</v>
      </c>
      <c r="C785" s="1" t="n">
        <v>4.51594</v>
      </c>
      <c r="D785" s="1" t="n">
        <v>28.0657</v>
      </c>
      <c r="E785" s="2" t="n">
        <v>0.525438</v>
      </c>
      <c r="F785" s="2" t="n">
        <v>2.63571</v>
      </c>
      <c r="G785" s="3" t="n">
        <v>0.769234</v>
      </c>
      <c r="H785" s="3" t="n">
        <v>0.00151395</v>
      </c>
      <c r="I785" s="1" t="s">
        <v>15</v>
      </c>
      <c r="J785" s="1" t="s">
        <v>14</v>
      </c>
      <c r="K785" s="1" t="s">
        <v>1385</v>
      </c>
    </row>
    <row r="786" customFormat="false" ht="15.75" hidden="false" customHeight="false" outlineLevel="0" collapsed="false">
      <c r="A786" s="1" t="s">
        <v>1386</v>
      </c>
      <c r="B786" s="1" t="n">
        <v>4.78062</v>
      </c>
      <c r="C786" s="1" t="n">
        <v>6.59365</v>
      </c>
      <c r="D786" s="1" t="n">
        <v>64.5064</v>
      </c>
      <c r="E786" s="2" t="n">
        <v>0.463881</v>
      </c>
      <c r="F786" s="2" t="n">
        <v>3.29029</v>
      </c>
      <c r="G786" s="3" t="n">
        <v>0.898179</v>
      </c>
      <c r="H786" s="3" t="n">
        <v>0.00151395</v>
      </c>
      <c r="I786" s="1" t="s">
        <v>15</v>
      </c>
      <c r="J786" s="1" t="s">
        <v>14</v>
      </c>
      <c r="K786" s="1" t="s">
        <v>1387</v>
      </c>
    </row>
    <row r="787" customFormat="false" ht="15.75" hidden="false" customHeight="false" outlineLevel="0" collapsed="false">
      <c r="A787" s="1" t="s">
        <v>1388</v>
      </c>
      <c r="B787" s="1" t="n">
        <v>26.5725</v>
      </c>
      <c r="C787" s="1" t="n">
        <v>18.4954</v>
      </c>
      <c r="D787" s="1" t="n">
        <v>39.2974</v>
      </c>
      <c r="E787" s="2" t="n">
        <v>-0.522768</v>
      </c>
      <c r="F787" s="2" t="n">
        <v>1.08727</v>
      </c>
      <c r="G787" s="3" t="n">
        <v>0.468821</v>
      </c>
      <c r="H787" s="3" t="n">
        <v>0.0331577</v>
      </c>
      <c r="I787" s="1" t="s">
        <v>15</v>
      </c>
      <c r="J787" s="1" t="s">
        <v>14</v>
      </c>
      <c r="K787" s="1" t="s">
        <v>1389</v>
      </c>
    </row>
    <row r="788" customFormat="false" ht="15.75" hidden="false" customHeight="false" outlineLevel="0" collapsed="false">
      <c r="A788" s="1" t="s">
        <v>1390</v>
      </c>
      <c r="B788" s="1" t="n">
        <v>27.0316</v>
      </c>
      <c r="C788" s="1" t="n">
        <v>29.722</v>
      </c>
      <c r="D788" s="1" t="n">
        <v>70.7806</v>
      </c>
      <c r="E788" s="2" t="n">
        <v>0.136887</v>
      </c>
      <c r="F788" s="2" t="n">
        <v>1.25182</v>
      </c>
      <c r="G788" s="3" t="n">
        <v>0.905435</v>
      </c>
      <c r="H788" s="3" t="n">
        <v>0.0178504</v>
      </c>
      <c r="I788" s="1" t="s">
        <v>15</v>
      </c>
      <c r="J788" s="1" t="s">
        <v>14</v>
      </c>
      <c r="K788" s="1" t="s">
        <v>1389</v>
      </c>
    </row>
    <row r="789" customFormat="false" ht="15.75" hidden="false" customHeight="false" outlineLevel="0" collapsed="false">
      <c r="A789" s="1" t="s">
        <v>1391</v>
      </c>
      <c r="B789" s="1" t="n">
        <v>183.944</v>
      </c>
      <c r="C789" s="1" t="n">
        <v>138.31</v>
      </c>
      <c r="D789" s="1" t="n">
        <v>465.961</v>
      </c>
      <c r="E789" s="2" t="n">
        <v>-0.41136</v>
      </c>
      <c r="F789" s="2" t="n">
        <v>1.7523</v>
      </c>
      <c r="G789" s="3" t="n">
        <v>0.619624</v>
      </c>
      <c r="H789" s="3" t="n">
        <v>0.00151395</v>
      </c>
      <c r="I789" s="1" t="s">
        <v>15</v>
      </c>
      <c r="J789" s="1" t="s">
        <v>14</v>
      </c>
      <c r="K789" s="1" t="s">
        <v>1392</v>
      </c>
    </row>
    <row r="790" customFormat="false" ht="15.75" hidden="false" customHeight="false" outlineLevel="0" collapsed="false">
      <c r="A790" s="1" t="s">
        <v>1393</v>
      </c>
      <c r="B790" s="1" t="n">
        <v>226.136</v>
      </c>
      <c r="C790" s="1" t="n">
        <v>229.114</v>
      </c>
      <c r="D790" s="1" t="n">
        <v>1014.07</v>
      </c>
      <c r="E790" s="2" t="n">
        <v>0.0188762</v>
      </c>
      <c r="F790" s="2" t="n">
        <v>2.14602</v>
      </c>
      <c r="G790" s="3" t="n">
        <v>0.988869</v>
      </c>
      <c r="H790" s="3" t="n">
        <v>0.00151395</v>
      </c>
      <c r="I790" s="1" t="s">
        <v>15</v>
      </c>
      <c r="J790" s="1" t="s">
        <v>14</v>
      </c>
      <c r="K790" s="1" t="s">
        <v>1394</v>
      </c>
    </row>
    <row r="791" customFormat="false" ht="15.75" hidden="false" customHeight="false" outlineLevel="0" collapsed="false">
      <c r="A791" s="1" t="s">
        <v>1395</v>
      </c>
      <c r="B791" s="1" t="n">
        <v>496.568</v>
      </c>
      <c r="C791" s="1" t="n">
        <v>488.992</v>
      </c>
      <c r="D791" s="1" t="n">
        <v>1737.52</v>
      </c>
      <c r="E791" s="2" t="n">
        <v>-0.0221823</v>
      </c>
      <c r="F791" s="2" t="n">
        <v>1.82915</v>
      </c>
      <c r="G791" s="3" t="n">
        <v>0.987731</v>
      </c>
      <c r="H791" s="3" t="n">
        <v>0.00390689</v>
      </c>
      <c r="I791" s="1" t="s">
        <v>15</v>
      </c>
      <c r="J791" s="1" t="s">
        <v>14</v>
      </c>
      <c r="K791" s="1" t="s">
        <v>1394</v>
      </c>
    </row>
    <row r="792" s="6" customFormat="true" ht="15.75" hidden="false" customHeight="false" outlineLevel="0" collapsed="false">
      <c r="A792" s="1" t="s">
        <v>1396</v>
      </c>
      <c r="B792" s="1" t="n">
        <v>27.8061</v>
      </c>
      <c r="C792" s="1" t="n">
        <v>24.0483</v>
      </c>
      <c r="D792" s="1" t="n">
        <v>4.11038</v>
      </c>
      <c r="E792" s="2" t="n">
        <v>-0.209467</v>
      </c>
      <c r="F792" s="2" t="n">
        <v>-2.54859</v>
      </c>
      <c r="G792" s="3" t="n">
        <v>0.88373</v>
      </c>
      <c r="H792" s="3" t="n">
        <v>0.0482387</v>
      </c>
      <c r="I792" s="1" t="s">
        <v>15</v>
      </c>
      <c r="J792" s="1" t="s">
        <v>14</v>
      </c>
      <c r="K792" s="1" t="s">
        <v>1397</v>
      </c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  <c r="BP792" s="1"/>
      <c r="BQ792" s="1"/>
      <c r="BR792" s="1"/>
      <c r="BS792" s="1"/>
      <c r="BT792" s="1"/>
      <c r="BU792" s="1"/>
      <c r="BV792" s="1"/>
      <c r="BW792" s="1"/>
      <c r="BX792" s="1"/>
      <c r="BY792" s="1"/>
      <c r="BZ792" s="1"/>
      <c r="CA792" s="1"/>
      <c r="CB792" s="1"/>
      <c r="CC792" s="1"/>
      <c r="CD792" s="1"/>
      <c r="CE792" s="1"/>
      <c r="CF792" s="1"/>
      <c r="CG792" s="1"/>
      <c r="CH792" s="1"/>
      <c r="CI792" s="1"/>
      <c r="CJ792" s="1"/>
      <c r="CK792" s="1"/>
      <c r="CL792" s="1"/>
      <c r="CM792" s="1"/>
      <c r="CN792" s="1"/>
      <c r="CO792" s="1"/>
      <c r="CP792" s="1"/>
      <c r="CQ792" s="1"/>
      <c r="CR792" s="1"/>
      <c r="CS792" s="1"/>
      <c r="CT792" s="1"/>
      <c r="CU792" s="1"/>
      <c r="CV792" s="1"/>
      <c r="CW792" s="1"/>
      <c r="CX792" s="1"/>
      <c r="CY792" s="1"/>
      <c r="CZ792" s="1"/>
      <c r="DA792" s="1"/>
      <c r="DB792" s="1"/>
      <c r="DC792" s="1"/>
      <c r="DD792" s="1"/>
      <c r="DE792" s="1"/>
      <c r="DF792" s="1"/>
      <c r="DG792" s="1"/>
      <c r="DH792" s="1"/>
      <c r="DI792" s="1"/>
      <c r="DJ792" s="1"/>
      <c r="DK792" s="1"/>
      <c r="DL792" s="1"/>
      <c r="DM792" s="1"/>
      <c r="DN792" s="1"/>
      <c r="DO792" s="1"/>
      <c r="DP792" s="1"/>
      <c r="DQ792" s="1"/>
      <c r="DR792" s="1"/>
      <c r="DS792" s="1"/>
      <c r="DT792" s="1"/>
      <c r="DU792" s="1"/>
      <c r="DV792" s="1"/>
      <c r="DW792" s="1"/>
      <c r="DX792" s="1"/>
      <c r="DY792" s="1"/>
      <c r="DZ792" s="1"/>
      <c r="EA792" s="1"/>
      <c r="EB792" s="1"/>
      <c r="EC792" s="1"/>
      <c r="ED792" s="1"/>
      <c r="EE792" s="1"/>
      <c r="EF792" s="1"/>
      <c r="EG792" s="1"/>
      <c r="EH792" s="1"/>
      <c r="EI792" s="1"/>
      <c r="EJ792" s="1"/>
      <c r="EK792" s="1"/>
      <c r="EL792" s="1"/>
      <c r="EM792" s="1"/>
      <c r="EN792" s="1"/>
      <c r="EO792" s="1"/>
      <c r="EP792" s="1"/>
      <c r="EQ792" s="1"/>
      <c r="ER792" s="1"/>
      <c r="ES792" s="1"/>
      <c r="ET792" s="1"/>
      <c r="EU792" s="1"/>
      <c r="EV792" s="1"/>
      <c r="EW792" s="1"/>
      <c r="EX792" s="1"/>
      <c r="EY792" s="1"/>
      <c r="EZ792" s="1"/>
      <c r="FA792" s="1"/>
      <c r="FB792" s="1"/>
      <c r="FC792" s="1"/>
      <c r="FD792" s="1"/>
      <c r="FE792" s="1"/>
      <c r="FF792" s="1"/>
      <c r="FG792" s="1"/>
      <c r="FH792" s="1"/>
      <c r="FI792" s="1"/>
      <c r="FJ792" s="1"/>
      <c r="FK792" s="1"/>
      <c r="FL792" s="1"/>
      <c r="FM792" s="1"/>
      <c r="FN792" s="1"/>
      <c r="FO792" s="1"/>
      <c r="FP792" s="1"/>
      <c r="FQ792" s="1"/>
      <c r="FR792" s="1"/>
      <c r="FS792" s="1"/>
      <c r="FT792" s="1"/>
      <c r="FU792" s="1"/>
      <c r="FV792" s="1"/>
      <c r="FW792" s="1"/>
      <c r="FX792" s="1"/>
      <c r="FY792" s="1"/>
      <c r="FZ792" s="1"/>
      <c r="GA792" s="1"/>
      <c r="GB792" s="1"/>
      <c r="GC792" s="1"/>
      <c r="GD792" s="1"/>
      <c r="GE792" s="1"/>
      <c r="GF792" s="1"/>
      <c r="GG792" s="1"/>
      <c r="GH792" s="1"/>
      <c r="GI792" s="1"/>
      <c r="GJ792" s="1"/>
      <c r="GK792" s="1"/>
      <c r="GL792" s="1"/>
      <c r="GM792" s="1"/>
      <c r="GN792" s="1"/>
      <c r="GO792" s="1"/>
      <c r="GP792" s="1"/>
      <c r="GQ792" s="1"/>
      <c r="GR792" s="1"/>
      <c r="GS792" s="1"/>
      <c r="GT792" s="1"/>
      <c r="GU792" s="1"/>
      <c r="GV792" s="1"/>
      <c r="GW792" s="1"/>
      <c r="GX792" s="1"/>
      <c r="GY792" s="1"/>
      <c r="GZ792" s="1"/>
      <c r="HA792" s="1"/>
      <c r="HB792" s="1"/>
      <c r="HC792" s="1"/>
      <c r="HD792" s="1"/>
      <c r="HE792" s="1"/>
      <c r="HF792" s="1"/>
      <c r="HG792" s="1"/>
      <c r="HH792" s="1"/>
      <c r="HI792" s="1"/>
      <c r="HJ792" s="1"/>
      <c r="HK792" s="1"/>
      <c r="HL792" s="1"/>
      <c r="HM792" s="1"/>
      <c r="HN792" s="1"/>
      <c r="HO792" s="1"/>
      <c r="HP792" s="1"/>
      <c r="HQ792" s="1"/>
      <c r="HR792" s="1"/>
      <c r="HS792" s="1"/>
      <c r="HT792" s="1"/>
      <c r="HU792" s="1"/>
      <c r="HV792" s="1"/>
      <c r="HW792" s="1"/>
      <c r="HX792" s="1"/>
      <c r="HY792" s="1"/>
      <c r="HZ792" s="1"/>
      <c r="IA792" s="1"/>
      <c r="IB792" s="1"/>
      <c r="IC792" s="1"/>
      <c r="ID792" s="1"/>
      <c r="IE792" s="1"/>
      <c r="IF792" s="1"/>
      <c r="IG792" s="1"/>
      <c r="IH792" s="1"/>
      <c r="II792" s="1"/>
      <c r="IJ792" s="1"/>
      <c r="IK792" s="1"/>
      <c r="IL792" s="1"/>
      <c r="IM792" s="1"/>
      <c r="IN792" s="1"/>
      <c r="IO792" s="1"/>
      <c r="IP792" s="1"/>
      <c r="IQ792" s="1"/>
      <c r="IR792" s="1"/>
      <c r="IS792" s="1"/>
      <c r="IT792" s="1"/>
      <c r="IU792" s="1"/>
      <c r="IV792" s="1"/>
    </row>
    <row r="793" customFormat="false" ht="15.75" hidden="false" customHeight="false" outlineLevel="0" collapsed="false">
      <c r="A793" s="1" t="s">
        <v>1398</v>
      </c>
      <c r="B793" s="1" t="n">
        <v>74.4567</v>
      </c>
      <c r="C793" s="1" t="n">
        <v>63.3739</v>
      </c>
      <c r="D793" s="1" t="n">
        <v>259.614</v>
      </c>
      <c r="E793" s="2" t="n">
        <v>-0.232512</v>
      </c>
      <c r="F793" s="2" t="n">
        <v>2.03441</v>
      </c>
      <c r="G793" s="3" t="n">
        <v>0.859301</v>
      </c>
      <c r="H793" s="3" t="n">
        <v>0.00151395</v>
      </c>
      <c r="I793" s="1" t="s">
        <v>15</v>
      </c>
      <c r="J793" s="1" t="s">
        <v>14</v>
      </c>
      <c r="K793" s="1" t="s">
        <v>1399</v>
      </c>
    </row>
    <row r="794" customFormat="false" ht="15.75" hidden="false" customHeight="false" outlineLevel="0" collapsed="false">
      <c r="A794" s="1" t="s">
        <v>1400</v>
      </c>
      <c r="B794" s="1" t="n">
        <v>4.77884</v>
      </c>
      <c r="C794" s="1" t="n">
        <v>41.7687</v>
      </c>
      <c r="D794" s="1" t="n">
        <v>305.157</v>
      </c>
      <c r="E794" s="2" t="n">
        <v>3.12769</v>
      </c>
      <c r="F794" s="2" t="n">
        <v>2.86906</v>
      </c>
      <c r="G794" s="3" t="n">
        <v>0.258102</v>
      </c>
      <c r="H794" s="3" t="n">
        <v>0.00151395</v>
      </c>
      <c r="I794" s="1" t="s">
        <v>15</v>
      </c>
      <c r="J794" s="1" t="s">
        <v>14</v>
      </c>
      <c r="K794" s="1" t="s">
        <v>1399</v>
      </c>
    </row>
    <row r="795" customFormat="false" ht="15.75" hidden="false" customHeight="false" outlineLevel="0" collapsed="false">
      <c r="A795" s="1" t="s">
        <v>1401</v>
      </c>
      <c r="B795" s="1" t="n">
        <v>17.6792</v>
      </c>
      <c r="C795" s="1" t="n">
        <v>17.7253</v>
      </c>
      <c r="D795" s="1" t="n">
        <v>6.28482</v>
      </c>
      <c r="E795" s="2" t="n">
        <v>0.00375902</v>
      </c>
      <c r="F795" s="2" t="n">
        <v>-1.49587</v>
      </c>
      <c r="G795" s="3" t="n">
        <v>0.996265</v>
      </c>
      <c r="H795" s="3" t="n">
        <v>0.0300611</v>
      </c>
      <c r="I795" s="1" t="s">
        <v>15</v>
      </c>
      <c r="J795" s="1" t="s">
        <v>14</v>
      </c>
      <c r="K795" s="1" t="s">
        <v>1402</v>
      </c>
    </row>
    <row r="796" customFormat="false" ht="15.75" hidden="false" customHeight="false" outlineLevel="0" collapsed="false">
      <c r="A796" s="1" t="s">
        <v>1403</v>
      </c>
      <c r="B796" s="1" t="n">
        <v>21.2504</v>
      </c>
      <c r="C796" s="1" t="n">
        <v>21.0125</v>
      </c>
      <c r="D796" s="1" t="n">
        <v>6.23679</v>
      </c>
      <c r="E796" s="2" t="n">
        <v>-0.0162449</v>
      </c>
      <c r="F796" s="2" t="n">
        <v>-1.75237</v>
      </c>
      <c r="G796" s="3" t="n">
        <v>0.990488</v>
      </c>
      <c r="H796" s="3" t="n">
        <v>0.00674426</v>
      </c>
      <c r="I796" s="1" t="s">
        <v>15</v>
      </c>
      <c r="J796" s="1" t="s">
        <v>14</v>
      </c>
      <c r="K796" s="1" t="s">
        <v>1402</v>
      </c>
    </row>
    <row r="797" customFormat="false" ht="15.75" hidden="false" customHeight="false" outlineLevel="0" collapsed="false">
      <c r="A797" s="1" t="s">
        <v>1404</v>
      </c>
      <c r="B797" s="1" t="n">
        <v>4.48975</v>
      </c>
      <c r="C797" s="1" t="n">
        <v>8.85924</v>
      </c>
      <c r="D797" s="1" t="n">
        <v>23.7115</v>
      </c>
      <c r="E797" s="2" t="n">
        <v>0.980546</v>
      </c>
      <c r="F797" s="2" t="n">
        <v>1.42033</v>
      </c>
      <c r="G797" s="3" t="n">
        <v>0.282198</v>
      </c>
      <c r="H797" s="3" t="n">
        <v>0.036094</v>
      </c>
      <c r="I797" s="1" t="s">
        <v>15</v>
      </c>
      <c r="J797" s="1" t="s">
        <v>14</v>
      </c>
      <c r="K797" s="1" t="s">
        <v>1405</v>
      </c>
    </row>
    <row r="798" customFormat="false" ht="15.75" hidden="false" customHeight="false" outlineLevel="0" collapsed="false">
      <c r="A798" s="1" t="s">
        <v>1406</v>
      </c>
      <c r="B798" s="1" t="n">
        <v>22.6276</v>
      </c>
      <c r="C798" s="1" t="n">
        <v>16.7106</v>
      </c>
      <c r="D798" s="1" t="n">
        <v>59.1505</v>
      </c>
      <c r="E798" s="2" t="n">
        <v>-0.437319</v>
      </c>
      <c r="F798" s="2" t="n">
        <v>1.82363</v>
      </c>
      <c r="G798" s="3" t="n">
        <v>0.677545</v>
      </c>
      <c r="H798" s="3" t="n">
        <v>0.00390689</v>
      </c>
      <c r="I798" s="1" t="s">
        <v>15</v>
      </c>
      <c r="J798" s="1" t="s">
        <v>14</v>
      </c>
      <c r="K798" s="1" t="s">
        <v>1407</v>
      </c>
    </row>
    <row r="799" customFormat="false" ht="15.75" hidden="false" customHeight="false" outlineLevel="0" collapsed="false">
      <c r="A799" s="1" t="s">
        <v>1408</v>
      </c>
      <c r="B799" s="1" t="n">
        <v>56.2012</v>
      </c>
      <c r="C799" s="1" t="n">
        <v>137.119</v>
      </c>
      <c r="D799" s="1" t="n">
        <v>524.087</v>
      </c>
      <c r="E799" s="2" t="n">
        <v>1.28676</v>
      </c>
      <c r="F799" s="2" t="n">
        <v>1.93438</v>
      </c>
      <c r="G799" s="3" t="n">
        <v>0.0907983</v>
      </c>
      <c r="H799" s="3" t="n">
        <v>0.00151395</v>
      </c>
      <c r="I799" s="1" t="s">
        <v>15</v>
      </c>
      <c r="J799" s="1" t="s">
        <v>14</v>
      </c>
      <c r="K799" s="1" t="s">
        <v>1409</v>
      </c>
    </row>
    <row r="800" customFormat="false" ht="15.75" hidden="false" customHeight="false" outlineLevel="0" collapsed="false">
      <c r="A800" s="1" t="s">
        <v>1410</v>
      </c>
      <c r="B800" s="1" t="n">
        <v>111.498</v>
      </c>
      <c r="C800" s="1" t="n">
        <v>63.0942</v>
      </c>
      <c r="D800" s="1" t="n">
        <v>148.595</v>
      </c>
      <c r="E800" s="2" t="n">
        <v>-0.821443</v>
      </c>
      <c r="F800" s="2" t="n">
        <v>1.23581</v>
      </c>
      <c r="G800" s="3" t="n">
        <v>0.175388</v>
      </c>
      <c r="H800" s="3" t="n">
        <v>0.013803</v>
      </c>
      <c r="I800" s="1" t="s">
        <v>15</v>
      </c>
      <c r="J800" s="1" t="s">
        <v>14</v>
      </c>
      <c r="K800" s="1" t="s">
        <v>1411</v>
      </c>
    </row>
    <row r="801" customFormat="false" ht="15.75" hidden="false" customHeight="false" outlineLevel="0" collapsed="false">
      <c r="A801" s="1" t="s">
        <v>1412</v>
      </c>
      <c r="B801" s="1" t="n">
        <v>3.26966</v>
      </c>
      <c r="C801" s="1" t="n">
        <v>5.64853</v>
      </c>
      <c r="D801" s="1" t="n">
        <v>53.745</v>
      </c>
      <c r="E801" s="2" t="n">
        <v>0.788733</v>
      </c>
      <c r="F801" s="2" t="n">
        <v>3.25018</v>
      </c>
      <c r="G801" s="3" t="n">
        <v>0.73176</v>
      </c>
      <c r="H801" s="3" t="n">
        <v>0.00151395</v>
      </c>
      <c r="I801" s="1" t="s">
        <v>15</v>
      </c>
      <c r="J801" s="1" t="s">
        <v>14</v>
      </c>
      <c r="K801" s="1" t="s">
        <v>1413</v>
      </c>
    </row>
    <row r="802" s="6" customFormat="true" ht="15.75" hidden="false" customHeight="false" outlineLevel="0" collapsed="false">
      <c r="A802" s="1" t="s">
        <v>1414</v>
      </c>
      <c r="B802" s="1" t="n">
        <v>22.1257</v>
      </c>
      <c r="C802" s="1" t="n">
        <v>17.2659</v>
      </c>
      <c r="D802" s="1" t="n">
        <v>7.37548</v>
      </c>
      <c r="E802" s="2" t="n">
        <v>-0.357796</v>
      </c>
      <c r="F802" s="2" t="n">
        <v>-1.22712</v>
      </c>
      <c r="G802" s="3" t="n">
        <v>0.682308</v>
      </c>
      <c r="H802" s="3" t="n">
        <v>0.0463989</v>
      </c>
      <c r="I802" s="1" t="s">
        <v>15</v>
      </c>
      <c r="J802" s="1" t="s">
        <v>14</v>
      </c>
      <c r="K802" s="1" t="s">
        <v>1413</v>
      </c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  <c r="BP802" s="1"/>
      <c r="BQ802" s="1"/>
      <c r="BR802" s="1"/>
      <c r="BS802" s="1"/>
      <c r="BT802" s="1"/>
      <c r="BU802" s="1"/>
      <c r="BV802" s="1"/>
      <c r="BW802" s="1"/>
      <c r="BX802" s="1"/>
      <c r="BY802" s="1"/>
      <c r="BZ802" s="1"/>
      <c r="CA802" s="1"/>
      <c r="CB802" s="1"/>
      <c r="CC802" s="1"/>
      <c r="CD802" s="1"/>
      <c r="CE802" s="1"/>
      <c r="CF802" s="1"/>
      <c r="CG802" s="1"/>
      <c r="CH802" s="1"/>
      <c r="CI802" s="1"/>
      <c r="CJ802" s="1"/>
      <c r="CK802" s="1"/>
      <c r="CL802" s="1"/>
      <c r="CM802" s="1"/>
      <c r="CN802" s="1"/>
      <c r="CO802" s="1"/>
      <c r="CP802" s="1"/>
      <c r="CQ802" s="1"/>
      <c r="CR802" s="1"/>
      <c r="CS802" s="1"/>
      <c r="CT802" s="1"/>
      <c r="CU802" s="1"/>
      <c r="CV802" s="1"/>
      <c r="CW802" s="1"/>
      <c r="CX802" s="1"/>
      <c r="CY802" s="1"/>
      <c r="CZ802" s="1"/>
      <c r="DA802" s="1"/>
      <c r="DB802" s="1"/>
      <c r="DC802" s="1"/>
      <c r="DD802" s="1"/>
      <c r="DE802" s="1"/>
      <c r="DF802" s="1"/>
      <c r="DG802" s="1"/>
      <c r="DH802" s="1"/>
      <c r="DI802" s="1"/>
      <c r="DJ802" s="1"/>
      <c r="DK802" s="1"/>
      <c r="DL802" s="1"/>
      <c r="DM802" s="1"/>
      <c r="DN802" s="1"/>
      <c r="DO802" s="1"/>
      <c r="DP802" s="1"/>
      <c r="DQ802" s="1"/>
      <c r="DR802" s="1"/>
      <c r="DS802" s="1"/>
      <c r="DT802" s="1"/>
      <c r="DU802" s="1"/>
      <c r="DV802" s="1"/>
      <c r="DW802" s="1"/>
      <c r="DX802" s="1"/>
      <c r="DY802" s="1"/>
      <c r="DZ802" s="1"/>
      <c r="EA802" s="1"/>
      <c r="EB802" s="1"/>
      <c r="EC802" s="1"/>
      <c r="ED802" s="1"/>
      <c r="EE802" s="1"/>
      <c r="EF802" s="1"/>
      <c r="EG802" s="1"/>
      <c r="EH802" s="1"/>
      <c r="EI802" s="1"/>
      <c r="EJ802" s="1"/>
      <c r="EK802" s="1"/>
      <c r="EL802" s="1"/>
      <c r="EM802" s="1"/>
      <c r="EN802" s="1"/>
      <c r="EO802" s="1"/>
      <c r="EP802" s="1"/>
      <c r="EQ802" s="1"/>
      <c r="ER802" s="1"/>
      <c r="ES802" s="1"/>
      <c r="ET802" s="1"/>
      <c r="EU802" s="1"/>
      <c r="EV802" s="1"/>
      <c r="EW802" s="1"/>
      <c r="EX802" s="1"/>
      <c r="EY802" s="1"/>
      <c r="EZ802" s="1"/>
      <c r="FA802" s="1"/>
      <c r="FB802" s="1"/>
      <c r="FC802" s="1"/>
      <c r="FD802" s="1"/>
      <c r="FE802" s="1"/>
      <c r="FF802" s="1"/>
      <c r="FG802" s="1"/>
      <c r="FH802" s="1"/>
      <c r="FI802" s="1"/>
      <c r="FJ802" s="1"/>
      <c r="FK802" s="1"/>
      <c r="FL802" s="1"/>
      <c r="FM802" s="1"/>
      <c r="FN802" s="1"/>
      <c r="FO802" s="1"/>
      <c r="FP802" s="1"/>
      <c r="FQ802" s="1"/>
      <c r="FR802" s="1"/>
      <c r="FS802" s="1"/>
      <c r="FT802" s="1"/>
      <c r="FU802" s="1"/>
      <c r="FV802" s="1"/>
      <c r="FW802" s="1"/>
      <c r="FX802" s="1"/>
      <c r="FY802" s="1"/>
      <c r="FZ802" s="1"/>
      <c r="GA802" s="1"/>
      <c r="GB802" s="1"/>
      <c r="GC802" s="1"/>
      <c r="GD802" s="1"/>
      <c r="GE802" s="1"/>
      <c r="GF802" s="1"/>
      <c r="GG802" s="1"/>
      <c r="GH802" s="1"/>
      <c r="GI802" s="1"/>
      <c r="GJ802" s="1"/>
      <c r="GK802" s="1"/>
      <c r="GL802" s="1"/>
      <c r="GM802" s="1"/>
      <c r="GN802" s="1"/>
      <c r="GO802" s="1"/>
      <c r="GP802" s="1"/>
      <c r="GQ802" s="1"/>
      <c r="GR802" s="1"/>
      <c r="GS802" s="1"/>
      <c r="GT802" s="1"/>
      <c r="GU802" s="1"/>
      <c r="GV802" s="1"/>
      <c r="GW802" s="1"/>
      <c r="GX802" s="1"/>
      <c r="GY802" s="1"/>
      <c r="GZ802" s="1"/>
      <c r="HA802" s="1"/>
      <c r="HB802" s="1"/>
      <c r="HC802" s="1"/>
      <c r="HD802" s="1"/>
      <c r="HE802" s="1"/>
      <c r="HF802" s="1"/>
      <c r="HG802" s="1"/>
      <c r="HH802" s="1"/>
      <c r="HI802" s="1"/>
      <c r="HJ802" s="1"/>
      <c r="HK802" s="1"/>
      <c r="HL802" s="1"/>
      <c r="HM802" s="1"/>
      <c r="HN802" s="1"/>
      <c r="HO802" s="1"/>
      <c r="HP802" s="1"/>
      <c r="HQ802" s="1"/>
      <c r="HR802" s="1"/>
      <c r="HS802" s="1"/>
      <c r="HT802" s="1"/>
      <c r="HU802" s="1"/>
      <c r="HV802" s="1"/>
      <c r="HW802" s="1"/>
      <c r="HX802" s="1"/>
      <c r="HY802" s="1"/>
      <c r="HZ802" s="1"/>
      <c r="IA802" s="1"/>
      <c r="IB802" s="1"/>
      <c r="IC802" s="1"/>
      <c r="ID802" s="1"/>
      <c r="IE802" s="1"/>
      <c r="IF802" s="1"/>
      <c r="IG802" s="1"/>
      <c r="IH802" s="1"/>
      <c r="II802" s="1"/>
      <c r="IJ802" s="1"/>
      <c r="IK802" s="1"/>
      <c r="IL802" s="1"/>
      <c r="IM802" s="1"/>
      <c r="IN802" s="1"/>
      <c r="IO802" s="1"/>
      <c r="IP802" s="1"/>
      <c r="IQ802" s="1"/>
      <c r="IR802" s="1"/>
      <c r="IS802" s="1"/>
      <c r="IT802" s="1"/>
      <c r="IU802" s="1"/>
      <c r="IV802" s="1"/>
    </row>
    <row r="803" customFormat="false" ht="15.75" hidden="false" customHeight="false" outlineLevel="0" collapsed="false">
      <c r="A803" s="1" t="s">
        <v>1415</v>
      </c>
      <c r="B803" s="1" t="n">
        <v>27.4581</v>
      </c>
      <c r="C803" s="1" t="n">
        <v>65.8736</v>
      </c>
      <c r="D803" s="1" t="n">
        <v>181.812</v>
      </c>
      <c r="E803" s="2" t="n">
        <v>1.26247</v>
      </c>
      <c r="F803" s="2" t="n">
        <v>1.46468</v>
      </c>
      <c r="G803" s="3" t="n">
        <v>0.0712559</v>
      </c>
      <c r="H803" s="3" t="n">
        <v>0.0351144</v>
      </c>
      <c r="I803" s="1" t="s">
        <v>15</v>
      </c>
      <c r="J803" s="1" t="s">
        <v>14</v>
      </c>
      <c r="K803" s="1" t="s">
        <v>1416</v>
      </c>
    </row>
    <row r="804" customFormat="false" ht="15.75" hidden="false" customHeight="false" outlineLevel="0" collapsed="false">
      <c r="A804" s="1" t="s">
        <v>1417</v>
      </c>
      <c r="B804" s="1" t="n">
        <v>9.65399</v>
      </c>
      <c r="C804" s="1" t="n">
        <v>9.68156</v>
      </c>
      <c r="D804" s="1" t="n">
        <v>24.6</v>
      </c>
      <c r="E804" s="2" t="n">
        <v>0.00411416</v>
      </c>
      <c r="F804" s="2" t="n">
        <v>1.34535</v>
      </c>
      <c r="G804" s="3" t="n">
        <v>0.996265</v>
      </c>
      <c r="H804" s="3" t="n">
        <v>0.0109802</v>
      </c>
      <c r="I804" s="1" t="s">
        <v>15</v>
      </c>
      <c r="J804" s="1" t="s">
        <v>14</v>
      </c>
      <c r="K804" s="1" t="s">
        <v>1418</v>
      </c>
    </row>
    <row r="805" customFormat="false" ht="15.75" hidden="false" customHeight="false" outlineLevel="0" collapsed="false">
      <c r="A805" s="1" t="s">
        <v>1419</v>
      </c>
      <c r="B805" s="1" t="n">
        <v>22.5295</v>
      </c>
      <c r="C805" s="1" t="n">
        <v>25.7907</v>
      </c>
      <c r="D805" s="1" t="n">
        <v>80.9937</v>
      </c>
      <c r="E805" s="2" t="n">
        <v>0.195037</v>
      </c>
      <c r="F805" s="2" t="n">
        <v>1.65096</v>
      </c>
      <c r="G805" s="3" t="n">
        <v>0.861673</v>
      </c>
      <c r="H805" s="3" t="n">
        <v>0.00151395</v>
      </c>
      <c r="I805" s="1" t="s">
        <v>15</v>
      </c>
      <c r="J805" s="1" t="s">
        <v>14</v>
      </c>
      <c r="K805" s="1" t="s">
        <v>1420</v>
      </c>
    </row>
    <row r="806" customFormat="false" ht="15.75" hidden="false" customHeight="false" outlineLevel="0" collapsed="false">
      <c r="A806" s="1" t="s">
        <v>1421</v>
      </c>
      <c r="B806" s="1" t="n">
        <v>8.60736</v>
      </c>
      <c r="C806" s="1" t="n">
        <v>5.7392</v>
      </c>
      <c r="D806" s="1" t="n">
        <v>26.4885</v>
      </c>
      <c r="E806" s="2" t="n">
        <v>-0.584721</v>
      </c>
      <c r="F806" s="2" t="n">
        <v>2.20644</v>
      </c>
      <c r="G806" s="3" t="n">
        <v>0.612016</v>
      </c>
      <c r="H806" s="3" t="n">
        <v>0.00390689</v>
      </c>
      <c r="I806" s="1" t="s">
        <v>15</v>
      </c>
      <c r="J806" s="1" t="s">
        <v>14</v>
      </c>
      <c r="K806" s="1" t="s">
        <v>1420</v>
      </c>
    </row>
    <row r="807" customFormat="false" ht="15.75" hidden="false" customHeight="false" outlineLevel="0" collapsed="false">
      <c r="A807" s="1" t="s">
        <v>1422</v>
      </c>
      <c r="B807" s="1" t="n">
        <v>88.354</v>
      </c>
      <c r="C807" s="1" t="n">
        <v>93.2972</v>
      </c>
      <c r="D807" s="1" t="n">
        <v>240.994</v>
      </c>
      <c r="E807" s="2" t="n">
        <v>0.078538</v>
      </c>
      <c r="F807" s="2" t="n">
        <v>1.36909</v>
      </c>
      <c r="G807" s="3" t="n">
        <v>0.949245</v>
      </c>
      <c r="H807" s="3" t="n">
        <v>0.0222405</v>
      </c>
      <c r="I807" s="1" t="s">
        <v>15</v>
      </c>
      <c r="J807" s="1" t="s">
        <v>14</v>
      </c>
      <c r="K807" s="1" t="s">
        <v>1420</v>
      </c>
    </row>
    <row r="808" customFormat="false" ht="15.75" hidden="false" customHeight="false" outlineLevel="0" collapsed="false">
      <c r="A808" s="1" t="s">
        <v>1423</v>
      </c>
      <c r="B808" s="1" t="n">
        <v>17.8749</v>
      </c>
      <c r="C808" s="1" t="n">
        <v>39.0657</v>
      </c>
      <c r="D808" s="1" t="n">
        <v>207.001</v>
      </c>
      <c r="E808" s="2" t="n">
        <v>1.12796</v>
      </c>
      <c r="F808" s="2" t="n">
        <v>2.40567</v>
      </c>
      <c r="G808" s="3" t="n">
        <v>0.135631</v>
      </c>
      <c r="H808" s="3" t="n">
        <v>0.00151395</v>
      </c>
      <c r="I808" s="1" t="s">
        <v>15</v>
      </c>
      <c r="J808" s="1" t="s">
        <v>14</v>
      </c>
      <c r="K808" s="1" t="s">
        <v>1424</v>
      </c>
    </row>
    <row r="809" customFormat="false" ht="15.75" hidden="false" customHeight="false" outlineLevel="0" collapsed="false">
      <c r="A809" s="1" t="s">
        <v>1425</v>
      </c>
      <c r="B809" s="1" t="n">
        <v>20.1347</v>
      </c>
      <c r="C809" s="1" t="n">
        <v>23.972</v>
      </c>
      <c r="D809" s="1" t="n">
        <v>8.13616</v>
      </c>
      <c r="E809" s="2" t="n">
        <v>0.251664</v>
      </c>
      <c r="F809" s="2" t="n">
        <v>-1.55893</v>
      </c>
      <c r="G809" s="3" t="n">
        <v>0.807387</v>
      </c>
      <c r="H809" s="3" t="n">
        <v>0.00674426</v>
      </c>
      <c r="I809" s="1" t="s">
        <v>15</v>
      </c>
      <c r="J809" s="1" t="s">
        <v>14</v>
      </c>
      <c r="K809" s="1" t="s">
        <v>1426</v>
      </c>
    </row>
    <row r="810" customFormat="false" ht="15.75" hidden="false" customHeight="false" outlineLevel="0" collapsed="false">
      <c r="A810" s="1" t="s">
        <v>1427</v>
      </c>
      <c r="B810" s="1" t="n">
        <v>40.4709</v>
      </c>
      <c r="C810" s="1" t="n">
        <v>21.3001</v>
      </c>
      <c r="D810" s="1" t="n">
        <v>9.96069</v>
      </c>
      <c r="E810" s="2" t="n">
        <v>-0.926025</v>
      </c>
      <c r="F810" s="2" t="n">
        <v>-1.09654</v>
      </c>
      <c r="G810" s="3" t="n">
        <v>0.123135</v>
      </c>
      <c r="H810" s="3" t="n">
        <v>0.0365763</v>
      </c>
      <c r="I810" s="1" t="s">
        <v>15</v>
      </c>
      <c r="J810" s="1" t="s">
        <v>14</v>
      </c>
      <c r="K810" s="1" t="s">
        <v>1428</v>
      </c>
    </row>
    <row r="811" customFormat="false" ht="15.75" hidden="false" customHeight="false" outlineLevel="0" collapsed="false">
      <c r="A811" s="1" t="s">
        <v>1429</v>
      </c>
      <c r="B811" s="1" t="n">
        <v>226.488</v>
      </c>
      <c r="C811" s="1" t="n">
        <v>243.63</v>
      </c>
      <c r="D811" s="1" t="n">
        <v>55.255</v>
      </c>
      <c r="E811" s="2" t="n">
        <v>0.105254</v>
      </c>
      <c r="F811" s="2" t="n">
        <v>-2.14051</v>
      </c>
      <c r="G811" s="3" t="n">
        <v>0.946072</v>
      </c>
      <c r="H811" s="3" t="n">
        <v>0.0027662</v>
      </c>
      <c r="I811" s="1" t="s">
        <v>15</v>
      </c>
      <c r="J811" s="1" t="s">
        <v>14</v>
      </c>
      <c r="K811" s="1" t="s">
        <v>1430</v>
      </c>
    </row>
    <row r="812" customFormat="false" ht="15.75" hidden="false" customHeight="false" outlineLevel="0" collapsed="false">
      <c r="A812" s="1" t="s">
        <v>1431</v>
      </c>
      <c r="B812" s="1" t="n">
        <v>12.477</v>
      </c>
      <c r="C812" s="1" t="n">
        <v>9.45717</v>
      </c>
      <c r="D812" s="1" t="n">
        <v>1.00688</v>
      </c>
      <c r="E812" s="2" t="n">
        <v>-0.399796</v>
      </c>
      <c r="F812" s="2" t="n">
        <v>-3.23152</v>
      </c>
      <c r="G812" s="3" t="n">
        <v>0.673575</v>
      </c>
      <c r="H812" s="3" t="n">
        <v>0.027369</v>
      </c>
      <c r="I812" s="1" t="s">
        <v>15</v>
      </c>
      <c r="J812" s="1" t="s">
        <v>14</v>
      </c>
      <c r="K812" s="1" t="s">
        <v>1430</v>
      </c>
    </row>
    <row r="813" customFormat="false" ht="15.75" hidden="false" customHeight="false" outlineLevel="0" collapsed="false">
      <c r="A813" s="1" t="s">
        <v>1432</v>
      </c>
      <c r="B813" s="1" t="n">
        <v>0.351684</v>
      </c>
      <c r="C813" s="1" t="n">
        <v>2.7233</v>
      </c>
      <c r="D813" s="1" t="n">
        <v>24.0459</v>
      </c>
      <c r="E813" s="2" t="n">
        <v>2.953</v>
      </c>
      <c r="F813" s="2" t="n">
        <v>3.14236</v>
      </c>
      <c r="G813" s="3" t="n">
        <v>1</v>
      </c>
      <c r="H813" s="3" t="n">
        <v>0.008546</v>
      </c>
      <c r="I813" s="1" t="s">
        <v>15</v>
      </c>
      <c r="J813" s="1" t="s">
        <v>14</v>
      </c>
      <c r="K813" s="1" t="s">
        <v>1430</v>
      </c>
    </row>
    <row r="814" customFormat="false" ht="15.75" hidden="false" customHeight="false" outlineLevel="0" collapsed="false">
      <c r="A814" s="1" t="s">
        <v>1433</v>
      </c>
      <c r="B814" s="1" t="n">
        <v>65.4032</v>
      </c>
      <c r="C814" s="1" t="n">
        <v>43.8422</v>
      </c>
      <c r="D814" s="1" t="n">
        <v>109.716</v>
      </c>
      <c r="E814" s="2" t="n">
        <v>-0.577042</v>
      </c>
      <c r="F814" s="2" t="n">
        <v>1.32339</v>
      </c>
      <c r="G814" s="3" t="n">
        <v>0.448901</v>
      </c>
      <c r="H814" s="3" t="n">
        <v>0.0178504</v>
      </c>
      <c r="I814" s="1" t="s">
        <v>15</v>
      </c>
      <c r="J814" s="1" t="s">
        <v>14</v>
      </c>
      <c r="K814" s="1" t="s">
        <v>1434</v>
      </c>
    </row>
    <row r="815" customFormat="false" ht="15.75" hidden="false" customHeight="false" outlineLevel="0" collapsed="false">
      <c r="A815" s="1" t="s">
        <v>1435</v>
      </c>
      <c r="B815" s="1" t="n">
        <v>2.97501</v>
      </c>
      <c r="C815" s="1" t="n">
        <v>6.31087</v>
      </c>
      <c r="D815" s="1" t="n">
        <v>19.019</v>
      </c>
      <c r="E815" s="2" t="n">
        <v>1.08494</v>
      </c>
      <c r="F815" s="2" t="n">
        <v>1.59153</v>
      </c>
      <c r="G815" s="3" t="n">
        <v>0.218133</v>
      </c>
      <c r="H815" s="3" t="n">
        <v>0.010136</v>
      </c>
      <c r="I815" s="1" t="s">
        <v>15</v>
      </c>
      <c r="J815" s="1" t="s">
        <v>14</v>
      </c>
      <c r="K815" s="1" t="s">
        <v>1434</v>
      </c>
    </row>
    <row r="816" customFormat="false" ht="15.75" hidden="false" customHeight="false" outlineLevel="0" collapsed="false">
      <c r="A816" s="1" t="s">
        <v>1436</v>
      </c>
      <c r="B816" s="1" t="n">
        <v>6.91237</v>
      </c>
      <c r="C816" s="1" t="n">
        <v>10.1449</v>
      </c>
      <c r="D816" s="1" t="n">
        <v>0</v>
      </c>
      <c r="E816" s="2" t="n">
        <v>0.553499</v>
      </c>
      <c r="F816" s="2" t="e">
        <f aca="false">-#NAME?</f>
        <v>#NAME?</v>
      </c>
      <c r="G816" s="3" t="n">
        <v>0.868553</v>
      </c>
      <c r="H816" s="3" t="n">
        <v>0.0227597</v>
      </c>
      <c r="I816" s="1" t="s">
        <v>15</v>
      </c>
      <c r="J816" s="1" t="s">
        <v>14</v>
      </c>
      <c r="K816" s="1" t="s">
        <v>196</v>
      </c>
    </row>
    <row r="817" customFormat="false" ht="15.75" hidden="false" customHeight="false" outlineLevel="0" collapsed="false">
      <c r="A817" s="1" t="s">
        <v>1437</v>
      </c>
      <c r="B817" s="1" t="n">
        <v>23.8115</v>
      </c>
      <c r="C817" s="1" t="n">
        <v>25.632</v>
      </c>
      <c r="D817" s="1" t="n">
        <v>109.622</v>
      </c>
      <c r="E817" s="2" t="n">
        <v>0.106287</v>
      </c>
      <c r="F817" s="2" t="n">
        <v>2.09651</v>
      </c>
      <c r="G817" s="3" t="n">
        <v>0.957985</v>
      </c>
      <c r="H817" s="3" t="n">
        <v>0.0130414</v>
      </c>
      <c r="I817" s="1" t="s">
        <v>15</v>
      </c>
      <c r="J817" s="1" t="s">
        <v>14</v>
      </c>
      <c r="K817" s="1" t="s">
        <v>196</v>
      </c>
    </row>
    <row r="818" s="6" customFormat="true" ht="15.75" hidden="false" customHeight="false" outlineLevel="0" collapsed="false">
      <c r="A818" s="1" t="s">
        <v>1438</v>
      </c>
      <c r="B818" s="1" t="n">
        <v>21.1788</v>
      </c>
      <c r="C818" s="1" t="n">
        <v>13.2467</v>
      </c>
      <c r="D818" s="1" t="n">
        <v>0</v>
      </c>
      <c r="E818" s="2" t="n">
        <v>-0.67699</v>
      </c>
      <c r="F818" s="2" t="e">
        <f aca="false">-#NAME?</f>
        <v>#NAME?</v>
      </c>
      <c r="G818" s="3" t="n">
        <v>0.808266</v>
      </c>
      <c r="H818" s="3" t="n">
        <v>0.0419002</v>
      </c>
      <c r="I818" s="1" t="s">
        <v>15</v>
      </c>
      <c r="J818" s="1" t="s">
        <v>14</v>
      </c>
      <c r="K818" s="1" t="s">
        <v>1439</v>
      </c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  <c r="BP818" s="1"/>
      <c r="BQ818" s="1"/>
      <c r="BR818" s="1"/>
      <c r="BS818" s="1"/>
      <c r="BT818" s="1"/>
      <c r="BU818" s="1"/>
      <c r="BV818" s="1"/>
      <c r="BW818" s="1"/>
      <c r="BX818" s="1"/>
      <c r="BY818" s="1"/>
      <c r="BZ818" s="1"/>
      <c r="CA818" s="1"/>
      <c r="CB818" s="1"/>
      <c r="CC818" s="1"/>
      <c r="CD818" s="1"/>
      <c r="CE818" s="1"/>
      <c r="CF818" s="1"/>
      <c r="CG818" s="1"/>
      <c r="CH818" s="1"/>
      <c r="CI818" s="1"/>
      <c r="CJ818" s="1"/>
      <c r="CK818" s="1"/>
      <c r="CL818" s="1"/>
      <c r="CM818" s="1"/>
      <c r="CN818" s="1"/>
      <c r="CO818" s="1"/>
      <c r="CP818" s="1"/>
      <c r="CQ818" s="1"/>
      <c r="CR818" s="1"/>
      <c r="CS818" s="1"/>
      <c r="CT818" s="1"/>
      <c r="CU818" s="1"/>
      <c r="CV818" s="1"/>
      <c r="CW818" s="1"/>
      <c r="CX818" s="1"/>
      <c r="CY818" s="1"/>
      <c r="CZ818" s="1"/>
      <c r="DA818" s="1"/>
      <c r="DB818" s="1"/>
      <c r="DC818" s="1"/>
      <c r="DD818" s="1"/>
      <c r="DE818" s="1"/>
      <c r="DF818" s="1"/>
      <c r="DG818" s="1"/>
      <c r="DH818" s="1"/>
      <c r="DI818" s="1"/>
      <c r="DJ818" s="1"/>
      <c r="DK818" s="1"/>
      <c r="DL818" s="1"/>
      <c r="DM818" s="1"/>
      <c r="DN818" s="1"/>
      <c r="DO818" s="1"/>
      <c r="DP818" s="1"/>
      <c r="DQ818" s="1"/>
      <c r="DR818" s="1"/>
      <c r="DS818" s="1"/>
      <c r="DT818" s="1"/>
      <c r="DU818" s="1"/>
      <c r="DV818" s="1"/>
      <c r="DW818" s="1"/>
      <c r="DX818" s="1"/>
      <c r="DY818" s="1"/>
      <c r="DZ818" s="1"/>
      <c r="EA818" s="1"/>
      <c r="EB818" s="1"/>
      <c r="EC818" s="1"/>
      <c r="ED818" s="1"/>
      <c r="EE818" s="1"/>
      <c r="EF818" s="1"/>
      <c r="EG818" s="1"/>
      <c r="EH818" s="1"/>
      <c r="EI818" s="1"/>
      <c r="EJ818" s="1"/>
      <c r="EK818" s="1"/>
      <c r="EL818" s="1"/>
      <c r="EM818" s="1"/>
      <c r="EN818" s="1"/>
      <c r="EO818" s="1"/>
      <c r="EP818" s="1"/>
      <c r="EQ818" s="1"/>
      <c r="ER818" s="1"/>
      <c r="ES818" s="1"/>
      <c r="ET818" s="1"/>
      <c r="EU818" s="1"/>
      <c r="EV818" s="1"/>
      <c r="EW818" s="1"/>
      <c r="EX818" s="1"/>
      <c r="EY818" s="1"/>
      <c r="EZ818" s="1"/>
      <c r="FA818" s="1"/>
      <c r="FB818" s="1"/>
      <c r="FC818" s="1"/>
      <c r="FD818" s="1"/>
      <c r="FE818" s="1"/>
      <c r="FF818" s="1"/>
      <c r="FG818" s="1"/>
      <c r="FH818" s="1"/>
      <c r="FI818" s="1"/>
      <c r="FJ818" s="1"/>
      <c r="FK818" s="1"/>
      <c r="FL818" s="1"/>
      <c r="FM818" s="1"/>
      <c r="FN818" s="1"/>
      <c r="FO818" s="1"/>
      <c r="FP818" s="1"/>
      <c r="FQ818" s="1"/>
      <c r="FR818" s="1"/>
      <c r="FS818" s="1"/>
      <c r="FT818" s="1"/>
      <c r="FU818" s="1"/>
      <c r="FV818" s="1"/>
      <c r="FW818" s="1"/>
      <c r="FX818" s="1"/>
      <c r="FY818" s="1"/>
      <c r="FZ818" s="1"/>
      <c r="GA818" s="1"/>
      <c r="GB818" s="1"/>
      <c r="GC818" s="1"/>
      <c r="GD818" s="1"/>
      <c r="GE818" s="1"/>
      <c r="GF818" s="1"/>
      <c r="GG818" s="1"/>
      <c r="GH818" s="1"/>
      <c r="GI818" s="1"/>
      <c r="GJ818" s="1"/>
      <c r="GK818" s="1"/>
      <c r="GL818" s="1"/>
      <c r="GM818" s="1"/>
      <c r="GN818" s="1"/>
      <c r="GO818" s="1"/>
      <c r="GP818" s="1"/>
      <c r="GQ818" s="1"/>
      <c r="GR818" s="1"/>
      <c r="GS818" s="1"/>
      <c r="GT818" s="1"/>
      <c r="GU818" s="1"/>
      <c r="GV818" s="1"/>
      <c r="GW818" s="1"/>
      <c r="GX818" s="1"/>
      <c r="GY818" s="1"/>
      <c r="GZ818" s="1"/>
      <c r="HA818" s="1"/>
      <c r="HB818" s="1"/>
      <c r="HC818" s="1"/>
      <c r="HD818" s="1"/>
      <c r="HE818" s="1"/>
      <c r="HF818" s="1"/>
      <c r="HG818" s="1"/>
      <c r="HH818" s="1"/>
      <c r="HI818" s="1"/>
      <c r="HJ818" s="1"/>
      <c r="HK818" s="1"/>
      <c r="HL818" s="1"/>
      <c r="HM818" s="1"/>
      <c r="HN818" s="1"/>
      <c r="HO818" s="1"/>
      <c r="HP818" s="1"/>
      <c r="HQ818" s="1"/>
      <c r="HR818" s="1"/>
      <c r="HS818" s="1"/>
      <c r="HT818" s="1"/>
      <c r="HU818" s="1"/>
      <c r="HV818" s="1"/>
      <c r="HW818" s="1"/>
      <c r="HX818" s="1"/>
      <c r="HY818" s="1"/>
      <c r="HZ818" s="1"/>
      <c r="IA818" s="1"/>
      <c r="IB818" s="1"/>
      <c r="IC818" s="1"/>
      <c r="ID818" s="1"/>
      <c r="IE818" s="1"/>
      <c r="IF818" s="1"/>
      <c r="IG818" s="1"/>
      <c r="IH818" s="1"/>
      <c r="II818" s="1"/>
      <c r="IJ818" s="1"/>
      <c r="IK818" s="1"/>
      <c r="IL818" s="1"/>
      <c r="IM818" s="1"/>
      <c r="IN818" s="1"/>
      <c r="IO818" s="1"/>
      <c r="IP818" s="1"/>
      <c r="IQ818" s="1"/>
      <c r="IR818" s="1"/>
      <c r="IS818" s="1"/>
      <c r="IT818" s="1"/>
      <c r="IU818" s="1"/>
      <c r="IV818" s="1"/>
    </row>
    <row r="819" customFormat="false" ht="15.75" hidden="false" customHeight="false" outlineLevel="0" collapsed="false">
      <c r="A819" s="1" t="s">
        <v>1440</v>
      </c>
      <c r="B819" s="1" t="n">
        <v>67.9624</v>
      </c>
      <c r="C819" s="1" t="n">
        <v>51.6138</v>
      </c>
      <c r="D819" s="1" t="n">
        <v>115.716</v>
      </c>
      <c r="E819" s="2" t="n">
        <v>-0.39698</v>
      </c>
      <c r="F819" s="2" t="n">
        <v>1.16476</v>
      </c>
      <c r="G819" s="3" t="n">
        <v>0.585136</v>
      </c>
      <c r="H819" s="3" t="n">
        <v>0.0116387</v>
      </c>
      <c r="I819" s="1" t="s">
        <v>15</v>
      </c>
      <c r="J819" s="1" t="s">
        <v>14</v>
      </c>
      <c r="K819" s="1" t="s">
        <v>1441</v>
      </c>
    </row>
    <row r="820" customFormat="false" ht="15.75" hidden="false" customHeight="false" outlineLevel="0" collapsed="false">
      <c r="A820" s="1" t="s">
        <v>1442</v>
      </c>
      <c r="B820" s="1" t="n">
        <v>6.00449</v>
      </c>
      <c r="C820" s="1" t="n">
        <v>11.7596</v>
      </c>
      <c r="D820" s="1" t="n">
        <v>2.9235</v>
      </c>
      <c r="E820" s="2" t="n">
        <v>0.969725</v>
      </c>
      <c r="F820" s="2" t="n">
        <v>-2.00807</v>
      </c>
      <c r="G820" s="3" t="n">
        <v>0.305345</v>
      </c>
      <c r="H820" s="3" t="n">
        <v>0.0341425</v>
      </c>
      <c r="I820" s="1" t="s">
        <v>15</v>
      </c>
      <c r="J820" s="1" t="s">
        <v>14</v>
      </c>
      <c r="K820" s="1" t="s">
        <v>1443</v>
      </c>
    </row>
    <row r="821" customFormat="false" ht="15.75" hidden="false" customHeight="false" outlineLevel="0" collapsed="false">
      <c r="A821" s="1" t="s">
        <v>1444</v>
      </c>
      <c r="B821" s="1" t="n">
        <v>13.7646</v>
      </c>
      <c r="C821" s="1" t="n">
        <v>11.1945</v>
      </c>
      <c r="D821" s="1" t="n">
        <v>0</v>
      </c>
      <c r="E821" s="2" t="n">
        <v>-0.298176</v>
      </c>
      <c r="F821" s="2" t="e">
        <f aca="false">-#NAME?</f>
        <v>#NAME?</v>
      </c>
      <c r="G821" s="3" t="n">
        <v>0.811946</v>
      </c>
      <c r="H821" s="3" t="n">
        <v>0.00151395</v>
      </c>
      <c r="I821" s="1" t="s">
        <v>15</v>
      </c>
      <c r="J821" s="1" t="s">
        <v>14</v>
      </c>
      <c r="K821" s="1" t="s">
        <v>1443</v>
      </c>
    </row>
    <row r="822" customFormat="false" ht="15.75" hidden="false" customHeight="false" outlineLevel="0" collapsed="false">
      <c r="A822" s="1" t="s">
        <v>1445</v>
      </c>
      <c r="B822" s="1" t="n">
        <v>383.409</v>
      </c>
      <c r="C822" s="1" t="n">
        <v>187.49</v>
      </c>
      <c r="D822" s="1" t="n">
        <v>508.25</v>
      </c>
      <c r="E822" s="2" t="n">
        <v>-1.03207</v>
      </c>
      <c r="F822" s="2" t="n">
        <v>1.43872</v>
      </c>
      <c r="G822" s="3" t="n">
        <v>0.118008</v>
      </c>
      <c r="H822" s="3" t="n">
        <v>0.0165101</v>
      </c>
      <c r="I822" s="1" t="s">
        <v>15</v>
      </c>
      <c r="J822" s="1" t="s">
        <v>14</v>
      </c>
      <c r="K822" s="1" t="s">
        <v>1443</v>
      </c>
    </row>
    <row r="823" customFormat="false" ht="15.75" hidden="false" customHeight="false" outlineLevel="0" collapsed="false">
      <c r="A823" s="1" t="s">
        <v>1446</v>
      </c>
      <c r="B823" s="1" t="n">
        <v>95.2022</v>
      </c>
      <c r="C823" s="1" t="n">
        <v>70.8492</v>
      </c>
      <c r="D823" s="1" t="n">
        <v>187.097</v>
      </c>
      <c r="E823" s="2" t="n">
        <v>-0.426244</v>
      </c>
      <c r="F823" s="2" t="n">
        <v>1.40096</v>
      </c>
      <c r="G823" s="3" t="n">
        <v>0.567104</v>
      </c>
      <c r="H823" s="3" t="n">
        <v>0.00151395</v>
      </c>
      <c r="I823" s="1" t="s">
        <v>15</v>
      </c>
      <c r="J823" s="1" t="s">
        <v>14</v>
      </c>
      <c r="K823" s="1" t="s">
        <v>198</v>
      </c>
    </row>
    <row r="824" customFormat="false" ht="15.75" hidden="false" customHeight="false" outlineLevel="0" collapsed="false">
      <c r="A824" s="1" t="s">
        <v>1447</v>
      </c>
      <c r="B824" s="1" t="n">
        <v>57.1688</v>
      </c>
      <c r="C824" s="1" t="n">
        <v>77.9285</v>
      </c>
      <c r="D824" s="1" t="n">
        <v>23.7366</v>
      </c>
      <c r="E824" s="2" t="n">
        <v>0.446924</v>
      </c>
      <c r="F824" s="2" t="n">
        <v>-1.71504</v>
      </c>
      <c r="G824" s="3" t="n">
        <v>0.631061</v>
      </c>
      <c r="H824" s="3" t="n">
        <v>0.0116387</v>
      </c>
      <c r="I824" s="1" t="s">
        <v>15</v>
      </c>
      <c r="J824" s="1" t="s">
        <v>14</v>
      </c>
      <c r="K824" s="1" t="s">
        <v>1448</v>
      </c>
    </row>
    <row r="825" customFormat="false" ht="15.75" hidden="false" customHeight="false" outlineLevel="0" collapsed="false">
      <c r="A825" s="1" t="s">
        <v>1449</v>
      </c>
      <c r="B825" s="1" t="n">
        <v>26.9037</v>
      </c>
      <c r="C825" s="1" t="n">
        <v>12.9416</v>
      </c>
      <c r="D825" s="1" t="n">
        <v>46.8341</v>
      </c>
      <c r="E825" s="2" t="n">
        <v>-1.05579</v>
      </c>
      <c r="F825" s="2" t="n">
        <v>1.85554</v>
      </c>
      <c r="G825" s="3" t="n">
        <v>0.111458</v>
      </c>
      <c r="H825" s="3" t="n">
        <v>0.00390689</v>
      </c>
      <c r="I825" s="1" t="s">
        <v>15</v>
      </c>
      <c r="J825" s="1" t="s">
        <v>14</v>
      </c>
      <c r="K825" s="1" t="s">
        <v>200</v>
      </c>
    </row>
    <row r="826" customFormat="false" ht="15.75" hidden="false" customHeight="false" outlineLevel="0" collapsed="false">
      <c r="A826" s="1" t="s">
        <v>1450</v>
      </c>
      <c r="B826" s="1" t="n">
        <v>7.48117</v>
      </c>
      <c r="C826" s="1" t="n">
        <v>6.17139</v>
      </c>
      <c r="D826" s="1" t="n">
        <v>26.8235</v>
      </c>
      <c r="E826" s="2" t="n">
        <v>-0.277667</v>
      </c>
      <c r="F826" s="2" t="n">
        <v>2.11983</v>
      </c>
      <c r="G826" s="3" t="n">
        <v>0.866464</v>
      </c>
      <c r="H826" s="3" t="n">
        <v>0.0178504</v>
      </c>
      <c r="I826" s="1" t="s">
        <v>15</v>
      </c>
      <c r="J826" s="1" t="s">
        <v>14</v>
      </c>
      <c r="K826" s="1" t="s">
        <v>200</v>
      </c>
    </row>
    <row r="827" customFormat="false" ht="15.75" hidden="false" customHeight="false" outlineLevel="0" collapsed="false">
      <c r="A827" s="1" t="s">
        <v>1451</v>
      </c>
      <c r="B827" s="1" t="n">
        <v>29.8925</v>
      </c>
      <c r="C827" s="1" t="n">
        <v>30.5426</v>
      </c>
      <c r="D827" s="1" t="n">
        <v>10.2295</v>
      </c>
      <c r="E827" s="2" t="n">
        <v>0.0310392</v>
      </c>
      <c r="F827" s="2" t="n">
        <v>-1.57808</v>
      </c>
      <c r="G827" s="3" t="n">
        <v>0.980287</v>
      </c>
      <c r="H827" s="3" t="n">
        <v>0.00151395</v>
      </c>
      <c r="I827" s="1" t="s">
        <v>15</v>
      </c>
      <c r="J827" s="1" t="s">
        <v>14</v>
      </c>
      <c r="K827" s="1" t="s">
        <v>1452</v>
      </c>
    </row>
    <row r="828" customFormat="false" ht="15.75" hidden="false" customHeight="false" outlineLevel="0" collapsed="false">
      <c r="A828" s="1" t="s">
        <v>1453</v>
      </c>
      <c r="B828" s="1" t="n">
        <v>67.2043</v>
      </c>
      <c r="C828" s="1" t="n">
        <v>63.5099</v>
      </c>
      <c r="D828" s="1" t="n">
        <v>225.313</v>
      </c>
      <c r="E828" s="2" t="n">
        <v>-0.0815722</v>
      </c>
      <c r="F828" s="2" t="n">
        <v>1.82687</v>
      </c>
      <c r="G828" s="3" t="n">
        <v>0.948105</v>
      </c>
      <c r="H828" s="3" t="n">
        <v>0.00151395</v>
      </c>
      <c r="I828" s="1" t="s">
        <v>15</v>
      </c>
      <c r="J828" s="1" t="s">
        <v>14</v>
      </c>
      <c r="K828" s="1" t="s">
        <v>1454</v>
      </c>
    </row>
    <row r="829" customFormat="false" ht="15.75" hidden="false" customHeight="false" outlineLevel="0" collapsed="false">
      <c r="A829" s="1" t="s">
        <v>1455</v>
      </c>
      <c r="B829" s="1" t="n">
        <v>16.7529</v>
      </c>
      <c r="C829" s="1" t="n">
        <v>39.4508</v>
      </c>
      <c r="D829" s="1" t="n">
        <v>301.077</v>
      </c>
      <c r="E829" s="2" t="n">
        <v>1.23564</v>
      </c>
      <c r="F829" s="2" t="n">
        <v>2.93201</v>
      </c>
      <c r="G829" s="3" t="n">
        <v>0.0722817</v>
      </c>
      <c r="H829" s="3" t="n">
        <v>0.00151395</v>
      </c>
      <c r="I829" s="1" t="s">
        <v>15</v>
      </c>
      <c r="J829" s="1" t="s">
        <v>14</v>
      </c>
      <c r="K829" s="1" t="s">
        <v>1456</v>
      </c>
    </row>
    <row r="830" customFormat="false" ht="15.75" hidden="false" customHeight="false" outlineLevel="0" collapsed="false">
      <c r="A830" s="1" t="s">
        <v>1457</v>
      </c>
      <c r="B830" s="1" t="n">
        <v>10.3443</v>
      </c>
      <c r="C830" s="1" t="n">
        <v>23.6579</v>
      </c>
      <c r="D830" s="1" t="n">
        <v>86.8756</v>
      </c>
      <c r="E830" s="2" t="n">
        <v>1.19349</v>
      </c>
      <c r="F830" s="2" t="n">
        <v>1.87663</v>
      </c>
      <c r="G830" s="3" t="n">
        <v>0.0652091</v>
      </c>
      <c r="H830" s="3" t="n">
        <v>0.00151395</v>
      </c>
      <c r="I830" s="1" t="s">
        <v>15</v>
      </c>
      <c r="J830" s="1" t="s">
        <v>14</v>
      </c>
      <c r="K830" s="1" t="s">
        <v>1458</v>
      </c>
    </row>
    <row r="831" customFormat="false" ht="15.75" hidden="false" customHeight="false" outlineLevel="0" collapsed="false">
      <c r="A831" s="1" t="s">
        <v>1459</v>
      </c>
      <c r="B831" s="1" t="n">
        <v>2.5648</v>
      </c>
      <c r="C831" s="1" t="n">
        <v>5.72548</v>
      </c>
      <c r="D831" s="1" t="n">
        <v>26.1027</v>
      </c>
      <c r="E831" s="2" t="n">
        <v>1.15855</v>
      </c>
      <c r="F831" s="2" t="n">
        <v>2.18873</v>
      </c>
      <c r="G831" s="3" t="n">
        <v>0.616802</v>
      </c>
      <c r="H831" s="3" t="n">
        <v>0.00151395</v>
      </c>
      <c r="I831" s="1" t="s">
        <v>15</v>
      </c>
      <c r="J831" s="1" t="s">
        <v>14</v>
      </c>
      <c r="K831" s="1" t="s">
        <v>1460</v>
      </c>
    </row>
    <row r="832" customFormat="false" ht="15.75" hidden="false" customHeight="false" outlineLevel="0" collapsed="false">
      <c r="A832" s="1" t="s">
        <v>1461</v>
      </c>
      <c r="B832" s="1" t="n">
        <v>49.7894</v>
      </c>
      <c r="C832" s="1" t="n">
        <v>52.5312</v>
      </c>
      <c r="D832" s="1" t="n">
        <v>180.574</v>
      </c>
      <c r="E832" s="2" t="n">
        <v>0.0773378</v>
      </c>
      <c r="F832" s="2" t="n">
        <v>1.78134</v>
      </c>
      <c r="G832" s="3" t="n">
        <v>0.950018</v>
      </c>
      <c r="H832" s="3" t="n">
        <v>0.00151395</v>
      </c>
      <c r="I832" s="1" t="s">
        <v>15</v>
      </c>
      <c r="J832" s="1" t="s">
        <v>14</v>
      </c>
      <c r="K832" s="1" t="s">
        <v>1462</v>
      </c>
    </row>
    <row r="833" customFormat="false" ht="15.75" hidden="false" customHeight="false" outlineLevel="0" collapsed="false">
      <c r="A833" s="1" t="s">
        <v>1463</v>
      </c>
      <c r="B833" s="1" t="n">
        <v>245.702</v>
      </c>
      <c r="C833" s="1" t="n">
        <v>301.182</v>
      </c>
      <c r="D833" s="1" t="n">
        <v>111.134</v>
      </c>
      <c r="E833" s="2" t="n">
        <v>0.293723</v>
      </c>
      <c r="F833" s="2" t="n">
        <v>-1.43834</v>
      </c>
      <c r="G833" s="3" t="n">
        <v>0.819462</v>
      </c>
      <c r="H833" s="3" t="n">
        <v>0.0295486</v>
      </c>
      <c r="I833" s="1" t="s">
        <v>15</v>
      </c>
      <c r="J833" s="1" t="s">
        <v>14</v>
      </c>
      <c r="K833" s="1" t="s">
        <v>1464</v>
      </c>
    </row>
    <row r="834" customFormat="false" ht="15.75" hidden="false" customHeight="false" outlineLevel="0" collapsed="false">
      <c r="A834" s="1" t="s">
        <v>1465</v>
      </c>
      <c r="B834" s="1" t="n">
        <v>56.0947</v>
      </c>
      <c r="C834" s="1" t="n">
        <v>86.6797</v>
      </c>
      <c r="D834" s="1" t="n">
        <v>1.92496</v>
      </c>
      <c r="E834" s="2" t="n">
        <v>0.62783</v>
      </c>
      <c r="F834" s="2" t="n">
        <v>-5.49279</v>
      </c>
      <c r="G834" s="3" t="n">
        <v>0.482578</v>
      </c>
      <c r="H834" s="3" t="n">
        <v>0.0027662</v>
      </c>
      <c r="I834" s="1" t="s">
        <v>15</v>
      </c>
      <c r="J834" s="1" t="s">
        <v>14</v>
      </c>
      <c r="K834" s="1" t="s">
        <v>1466</v>
      </c>
    </row>
    <row r="835" s="6" customFormat="true" ht="15.75" hidden="false" customHeight="false" outlineLevel="0" collapsed="false">
      <c r="A835" s="1" t="s">
        <v>1467</v>
      </c>
      <c r="B835" s="1" t="n">
        <v>74.082</v>
      </c>
      <c r="C835" s="1" t="n">
        <v>77.5925</v>
      </c>
      <c r="D835" s="1" t="n">
        <v>21.7743</v>
      </c>
      <c r="E835" s="2" t="n">
        <v>0.0667948</v>
      </c>
      <c r="F835" s="2" t="n">
        <v>-1.83329</v>
      </c>
      <c r="G835" s="3" t="n">
        <v>0.965644</v>
      </c>
      <c r="H835" s="3" t="n">
        <v>0.0478142</v>
      </c>
      <c r="I835" s="1" t="s">
        <v>15</v>
      </c>
      <c r="J835" s="1" t="s">
        <v>14</v>
      </c>
      <c r="K835" s="1" t="s">
        <v>1468</v>
      </c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  <c r="BP835" s="1"/>
      <c r="BQ835" s="1"/>
      <c r="BR835" s="1"/>
      <c r="BS835" s="1"/>
      <c r="BT835" s="1"/>
      <c r="BU835" s="1"/>
      <c r="BV835" s="1"/>
      <c r="BW835" s="1"/>
      <c r="BX835" s="1"/>
      <c r="BY835" s="1"/>
      <c r="BZ835" s="1"/>
      <c r="CA835" s="1"/>
      <c r="CB835" s="1"/>
      <c r="CC835" s="1"/>
      <c r="CD835" s="1"/>
      <c r="CE835" s="1"/>
      <c r="CF835" s="1"/>
      <c r="CG835" s="1"/>
      <c r="CH835" s="1"/>
      <c r="CI835" s="1"/>
      <c r="CJ835" s="1"/>
      <c r="CK835" s="1"/>
      <c r="CL835" s="1"/>
      <c r="CM835" s="1"/>
      <c r="CN835" s="1"/>
      <c r="CO835" s="1"/>
      <c r="CP835" s="1"/>
      <c r="CQ835" s="1"/>
      <c r="CR835" s="1"/>
      <c r="CS835" s="1"/>
      <c r="CT835" s="1"/>
      <c r="CU835" s="1"/>
      <c r="CV835" s="1"/>
      <c r="CW835" s="1"/>
      <c r="CX835" s="1"/>
      <c r="CY835" s="1"/>
      <c r="CZ835" s="1"/>
      <c r="DA835" s="1"/>
      <c r="DB835" s="1"/>
      <c r="DC835" s="1"/>
      <c r="DD835" s="1"/>
      <c r="DE835" s="1"/>
      <c r="DF835" s="1"/>
      <c r="DG835" s="1"/>
      <c r="DH835" s="1"/>
      <c r="DI835" s="1"/>
      <c r="DJ835" s="1"/>
      <c r="DK835" s="1"/>
      <c r="DL835" s="1"/>
      <c r="DM835" s="1"/>
      <c r="DN835" s="1"/>
      <c r="DO835" s="1"/>
      <c r="DP835" s="1"/>
      <c r="DQ835" s="1"/>
      <c r="DR835" s="1"/>
      <c r="DS835" s="1"/>
      <c r="DT835" s="1"/>
      <c r="DU835" s="1"/>
      <c r="DV835" s="1"/>
      <c r="DW835" s="1"/>
      <c r="DX835" s="1"/>
      <c r="DY835" s="1"/>
      <c r="DZ835" s="1"/>
      <c r="EA835" s="1"/>
      <c r="EB835" s="1"/>
      <c r="EC835" s="1"/>
      <c r="ED835" s="1"/>
      <c r="EE835" s="1"/>
      <c r="EF835" s="1"/>
      <c r="EG835" s="1"/>
      <c r="EH835" s="1"/>
      <c r="EI835" s="1"/>
      <c r="EJ835" s="1"/>
      <c r="EK835" s="1"/>
      <c r="EL835" s="1"/>
      <c r="EM835" s="1"/>
      <c r="EN835" s="1"/>
      <c r="EO835" s="1"/>
      <c r="EP835" s="1"/>
      <c r="EQ835" s="1"/>
      <c r="ER835" s="1"/>
      <c r="ES835" s="1"/>
      <c r="ET835" s="1"/>
      <c r="EU835" s="1"/>
      <c r="EV835" s="1"/>
      <c r="EW835" s="1"/>
      <c r="EX835" s="1"/>
      <c r="EY835" s="1"/>
      <c r="EZ835" s="1"/>
      <c r="FA835" s="1"/>
      <c r="FB835" s="1"/>
      <c r="FC835" s="1"/>
      <c r="FD835" s="1"/>
      <c r="FE835" s="1"/>
      <c r="FF835" s="1"/>
      <c r="FG835" s="1"/>
      <c r="FH835" s="1"/>
      <c r="FI835" s="1"/>
      <c r="FJ835" s="1"/>
      <c r="FK835" s="1"/>
      <c r="FL835" s="1"/>
      <c r="FM835" s="1"/>
      <c r="FN835" s="1"/>
      <c r="FO835" s="1"/>
      <c r="FP835" s="1"/>
      <c r="FQ835" s="1"/>
      <c r="FR835" s="1"/>
      <c r="FS835" s="1"/>
      <c r="FT835" s="1"/>
      <c r="FU835" s="1"/>
      <c r="FV835" s="1"/>
      <c r="FW835" s="1"/>
      <c r="FX835" s="1"/>
      <c r="FY835" s="1"/>
      <c r="FZ835" s="1"/>
      <c r="GA835" s="1"/>
      <c r="GB835" s="1"/>
      <c r="GC835" s="1"/>
      <c r="GD835" s="1"/>
      <c r="GE835" s="1"/>
      <c r="GF835" s="1"/>
      <c r="GG835" s="1"/>
      <c r="GH835" s="1"/>
      <c r="GI835" s="1"/>
      <c r="GJ835" s="1"/>
      <c r="GK835" s="1"/>
      <c r="GL835" s="1"/>
      <c r="GM835" s="1"/>
      <c r="GN835" s="1"/>
      <c r="GO835" s="1"/>
      <c r="GP835" s="1"/>
      <c r="GQ835" s="1"/>
      <c r="GR835" s="1"/>
      <c r="GS835" s="1"/>
      <c r="GT835" s="1"/>
      <c r="GU835" s="1"/>
      <c r="GV835" s="1"/>
      <c r="GW835" s="1"/>
      <c r="GX835" s="1"/>
      <c r="GY835" s="1"/>
      <c r="GZ835" s="1"/>
      <c r="HA835" s="1"/>
      <c r="HB835" s="1"/>
      <c r="HC835" s="1"/>
      <c r="HD835" s="1"/>
      <c r="HE835" s="1"/>
      <c r="HF835" s="1"/>
      <c r="HG835" s="1"/>
      <c r="HH835" s="1"/>
      <c r="HI835" s="1"/>
      <c r="HJ835" s="1"/>
      <c r="HK835" s="1"/>
      <c r="HL835" s="1"/>
      <c r="HM835" s="1"/>
      <c r="HN835" s="1"/>
      <c r="HO835" s="1"/>
      <c r="HP835" s="1"/>
      <c r="HQ835" s="1"/>
      <c r="HR835" s="1"/>
      <c r="HS835" s="1"/>
      <c r="HT835" s="1"/>
      <c r="HU835" s="1"/>
      <c r="HV835" s="1"/>
      <c r="HW835" s="1"/>
      <c r="HX835" s="1"/>
      <c r="HY835" s="1"/>
      <c r="HZ835" s="1"/>
      <c r="IA835" s="1"/>
      <c r="IB835" s="1"/>
      <c r="IC835" s="1"/>
      <c r="ID835" s="1"/>
      <c r="IE835" s="1"/>
      <c r="IF835" s="1"/>
      <c r="IG835" s="1"/>
      <c r="IH835" s="1"/>
      <c r="II835" s="1"/>
      <c r="IJ835" s="1"/>
      <c r="IK835" s="1"/>
      <c r="IL835" s="1"/>
      <c r="IM835" s="1"/>
      <c r="IN835" s="1"/>
      <c r="IO835" s="1"/>
      <c r="IP835" s="1"/>
      <c r="IQ835" s="1"/>
      <c r="IR835" s="1"/>
      <c r="IS835" s="1"/>
      <c r="IT835" s="1"/>
      <c r="IU835" s="1"/>
      <c r="IV835" s="1"/>
    </row>
    <row r="836" customFormat="false" ht="15.75" hidden="false" customHeight="false" outlineLevel="0" collapsed="false">
      <c r="A836" s="1" t="s">
        <v>1469</v>
      </c>
      <c r="B836" s="1" t="n">
        <v>12.6979</v>
      </c>
      <c r="C836" s="1" t="n">
        <v>9.16965</v>
      </c>
      <c r="D836" s="1" t="n">
        <v>25.9817</v>
      </c>
      <c r="E836" s="2" t="n">
        <v>-0.469654</v>
      </c>
      <c r="F836" s="2" t="n">
        <v>1.50256</v>
      </c>
      <c r="G836" s="3" t="n">
        <v>0.550795</v>
      </c>
      <c r="H836" s="3" t="n">
        <v>0.00151395</v>
      </c>
      <c r="I836" s="1" t="s">
        <v>15</v>
      </c>
      <c r="J836" s="1" t="s">
        <v>14</v>
      </c>
      <c r="K836" s="1" t="s">
        <v>1470</v>
      </c>
    </row>
    <row r="837" s="6" customFormat="true" ht="15.75" hidden="false" customHeight="false" outlineLevel="0" collapsed="false">
      <c r="A837" s="1" t="s">
        <v>1471</v>
      </c>
      <c r="B837" s="1" t="n">
        <v>20.4129</v>
      </c>
      <c r="C837" s="1" t="n">
        <v>21.7631</v>
      </c>
      <c r="D837" s="1" t="n">
        <v>45.1774</v>
      </c>
      <c r="E837" s="2" t="n">
        <v>0.0924063</v>
      </c>
      <c r="F837" s="2" t="n">
        <v>1.05372</v>
      </c>
      <c r="G837" s="3" t="n">
        <v>0.938792</v>
      </c>
      <c r="H837" s="3" t="n">
        <v>0.0392693</v>
      </c>
      <c r="I837" s="1" t="s">
        <v>15</v>
      </c>
      <c r="J837" s="1" t="s">
        <v>14</v>
      </c>
      <c r="K837" s="1" t="s">
        <v>1472</v>
      </c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  <c r="BP837" s="1"/>
      <c r="BQ837" s="1"/>
      <c r="BR837" s="1"/>
      <c r="BS837" s="1"/>
      <c r="BT837" s="1"/>
      <c r="BU837" s="1"/>
      <c r="BV837" s="1"/>
      <c r="BW837" s="1"/>
      <c r="BX837" s="1"/>
      <c r="BY837" s="1"/>
      <c r="BZ837" s="1"/>
      <c r="CA837" s="1"/>
      <c r="CB837" s="1"/>
      <c r="CC837" s="1"/>
      <c r="CD837" s="1"/>
      <c r="CE837" s="1"/>
      <c r="CF837" s="1"/>
      <c r="CG837" s="1"/>
      <c r="CH837" s="1"/>
      <c r="CI837" s="1"/>
      <c r="CJ837" s="1"/>
      <c r="CK837" s="1"/>
      <c r="CL837" s="1"/>
      <c r="CM837" s="1"/>
      <c r="CN837" s="1"/>
      <c r="CO837" s="1"/>
      <c r="CP837" s="1"/>
      <c r="CQ837" s="1"/>
      <c r="CR837" s="1"/>
      <c r="CS837" s="1"/>
      <c r="CT837" s="1"/>
      <c r="CU837" s="1"/>
      <c r="CV837" s="1"/>
      <c r="CW837" s="1"/>
      <c r="CX837" s="1"/>
      <c r="CY837" s="1"/>
      <c r="CZ837" s="1"/>
      <c r="DA837" s="1"/>
      <c r="DB837" s="1"/>
      <c r="DC837" s="1"/>
      <c r="DD837" s="1"/>
      <c r="DE837" s="1"/>
      <c r="DF837" s="1"/>
      <c r="DG837" s="1"/>
      <c r="DH837" s="1"/>
      <c r="DI837" s="1"/>
      <c r="DJ837" s="1"/>
      <c r="DK837" s="1"/>
      <c r="DL837" s="1"/>
      <c r="DM837" s="1"/>
      <c r="DN837" s="1"/>
      <c r="DO837" s="1"/>
      <c r="DP837" s="1"/>
      <c r="DQ837" s="1"/>
      <c r="DR837" s="1"/>
      <c r="DS837" s="1"/>
      <c r="DT837" s="1"/>
      <c r="DU837" s="1"/>
      <c r="DV837" s="1"/>
      <c r="DW837" s="1"/>
      <c r="DX837" s="1"/>
      <c r="DY837" s="1"/>
      <c r="DZ837" s="1"/>
      <c r="EA837" s="1"/>
      <c r="EB837" s="1"/>
      <c r="EC837" s="1"/>
      <c r="ED837" s="1"/>
      <c r="EE837" s="1"/>
      <c r="EF837" s="1"/>
      <c r="EG837" s="1"/>
      <c r="EH837" s="1"/>
      <c r="EI837" s="1"/>
      <c r="EJ837" s="1"/>
      <c r="EK837" s="1"/>
      <c r="EL837" s="1"/>
      <c r="EM837" s="1"/>
      <c r="EN837" s="1"/>
      <c r="EO837" s="1"/>
      <c r="EP837" s="1"/>
      <c r="EQ837" s="1"/>
      <c r="ER837" s="1"/>
      <c r="ES837" s="1"/>
      <c r="ET837" s="1"/>
      <c r="EU837" s="1"/>
      <c r="EV837" s="1"/>
      <c r="EW837" s="1"/>
      <c r="EX837" s="1"/>
      <c r="EY837" s="1"/>
      <c r="EZ837" s="1"/>
      <c r="FA837" s="1"/>
      <c r="FB837" s="1"/>
      <c r="FC837" s="1"/>
      <c r="FD837" s="1"/>
      <c r="FE837" s="1"/>
      <c r="FF837" s="1"/>
      <c r="FG837" s="1"/>
      <c r="FH837" s="1"/>
      <c r="FI837" s="1"/>
      <c r="FJ837" s="1"/>
      <c r="FK837" s="1"/>
      <c r="FL837" s="1"/>
      <c r="FM837" s="1"/>
      <c r="FN837" s="1"/>
      <c r="FO837" s="1"/>
      <c r="FP837" s="1"/>
      <c r="FQ837" s="1"/>
      <c r="FR837" s="1"/>
      <c r="FS837" s="1"/>
      <c r="FT837" s="1"/>
      <c r="FU837" s="1"/>
      <c r="FV837" s="1"/>
      <c r="FW837" s="1"/>
      <c r="FX837" s="1"/>
      <c r="FY837" s="1"/>
      <c r="FZ837" s="1"/>
      <c r="GA837" s="1"/>
      <c r="GB837" s="1"/>
      <c r="GC837" s="1"/>
      <c r="GD837" s="1"/>
      <c r="GE837" s="1"/>
      <c r="GF837" s="1"/>
      <c r="GG837" s="1"/>
      <c r="GH837" s="1"/>
      <c r="GI837" s="1"/>
      <c r="GJ837" s="1"/>
      <c r="GK837" s="1"/>
      <c r="GL837" s="1"/>
      <c r="GM837" s="1"/>
      <c r="GN837" s="1"/>
      <c r="GO837" s="1"/>
      <c r="GP837" s="1"/>
      <c r="GQ837" s="1"/>
      <c r="GR837" s="1"/>
      <c r="GS837" s="1"/>
      <c r="GT837" s="1"/>
      <c r="GU837" s="1"/>
      <c r="GV837" s="1"/>
      <c r="GW837" s="1"/>
      <c r="GX837" s="1"/>
      <c r="GY837" s="1"/>
      <c r="GZ837" s="1"/>
      <c r="HA837" s="1"/>
      <c r="HB837" s="1"/>
      <c r="HC837" s="1"/>
      <c r="HD837" s="1"/>
      <c r="HE837" s="1"/>
      <c r="HF837" s="1"/>
      <c r="HG837" s="1"/>
      <c r="HH837" s="1"/>
      <c r="HI837" s="1"/>
      <c r="HJ837" s="1"/>
      <c r="HK837" s="1"/>
      <c r="HL837" s="1"/>
      <c r="HM837" s="1"/>
      <c r="HN837" s="1"/>
      <c r="HO837" s="1"/>
      <c r="HP837" s="1"/>
      <c r="HQ837" s="1"/>
      <c r="HR837" s="1"/>
      <c r="HS837" s="1"/>
      <c r="HT837" s="1"/>
      <c r="HU837" s="1"/>
      <c r="HV837" s="1"/>
      <c r="HW837" s="1"/>
      <c r="HX837" s="1"/>
      <c r="HY837" s="1"/>
      <c r="HZ837" s="1"/>
      <c r="IA837" s="1"/>
      <c r="IB837" s="1"/>
      <c r="IC837" s="1"/>
      <c r="ID837" s="1"/>
      <c r="IE837" s="1"/>
      <c r="IF837" s="1"/>
      <c r="IG837" s="1"/>
      <c r="IH837" s="1"/>
      <c r="II837" s="1"/>
      <c r="IJ837" s="1"/>
      <c r="IK837" s="1"/>
      <c r="IL837" s="1"/>
      <c r="IM837" s="1"/>
      <c r="IN837" s="1"/>
      <c r="IO837" s="1"/>
      <c r="IP837" s="1"/>
      <c r="IQ837" s="1"/>
      <c r="IR837" s="1"/>
      <c r="IS837" s="1"/>
      <c r="IT837" s="1"/>
      <c r="IU837" s="1"/>
      <c r="IV837" s="1"/>
    </row>
    <row r="838" customFormat="false" ht="15.75" hidden="false" customHeight="false" outlineLevel="0" collapsed="false">
      <c r="A838" s="1" t="s">
        <v>1473</v>
      </c>
      <c r="B838" s="1" t="n">
        <v>10.3829</v>
      </c>
      <c r="C838" s="1" t="n">
        <v>12.7997</v>
      </c>
      <c r="D838" s="1" t="n">
        <v>37.0893</v>
      </c>
      <c r="E838" s="2" t="n">
        <v>0.301903</v>
      </c>
      <c r="F838" s="2" t="n">
        <v>1.5349</v>
      </c>
      <c r="G838" s="3" t="n">
        <v>0.774985</v>
      </c>
      <c r="H838" s="3" t="n">
        <v>0.0048999</v>
      </c>
      <c r="I838" s="1" t="s">
        <v>15</v>
      </c>
      <c r="J838" s="1" t="s">
        <v>14</v>
      </c>
      <c r="K838" s="1" t="s">
        <v>1474</v>
      </c>
    </row>
    <row r="839" customFormat="false" ht="15.75" hidden="false" customHeight="false" outlineLevel="0" collapsed="false">
      <c r="A839" s="1" t="s">
        <v>1475</v>
      </c>
      <c r="B839" s="1" t="n">
        <v>49.2694</v>
      </c>
      <c r="C839" s="1" t="n">
        <v>33.7157</v>
      </c>
      <c r="D839" s="1" t="n">
        <v>87.8123</v>
      </c>
      <c r="E839" s="2" t="n">
        <v>-0.54727</v>
      </c>
      <c r="F839" s="2" t="n">
        <v>1.381</v>
      </c>
      <c r="G839" s="3" t="n">
        <v>0.47562</v>
      </c>
      <c r="H839" s="3" t="n">
        <v>0.00935408</v>
      </c>
      <c r="I839" s="1" t="s">
        <v>15</v>
      </c>
      <c r="J839" s="1" t="s">
        <v>14</v>
      </c>
      <c r="K839" s="1" t="s">
        <v>1476</v>
      </c>
    </row>
    <row r="840" customFormat="false" ht="15.75" hidden="false" customHeight="false" outlineLevel="0" collapsed="false">
      <c r="A840" s="1" t="s">
        <v>1477</v>
      </c>
      <c r="B840" s="1" t="n">
        <v>27.7084</v>
      </c>
      <c r="C840" s="1" t="n">
        <v>36.8629</v>
      </c>
      <c r="D840" s="1" t="n">
        <v>116.38</v>
      </c>
      <c r="E840" s="2" t="n">
        <v>0.411846</v>
      </c>
      <c r="F840" s="2" t="n">
        <v>1.6586</v>
      </c>
      <c r="G840" s="3" t="n">
        <v>0.683939</v>
      </c>
      <c r="H840" s="3" t="n">
        <v>0.00764792</v>
      </c>
      <c r="I840" s="1" t="s">
        <v>15</v>
      </c>
      <c r="J840" s="1" t="s">
        <v>14</v>
      </c>
      <c r="K840" s="1" t="s">
        <v>1478</v>
      </c>
    </row>
    <row r="841" customFormat="false" ht="15.75" hidden="false" customHeight="false" outlineLevel="0" collapsed="false">
      <c r="A841" s="1" t="s">
        <v>1479</v>
      </c>
      <c r="B841" s="1" t="n">
        <v>12.6034</v>
      </c>
      <c r="C841" s="1" t="n">
        <v>13.6407</v>
      </c>
      <c r="D841" s="1" t="n">
        <v>32.0232</v>
      </c>
      <c r="E841" s="2" t="n">
        <v>0.114103</v>
      </c>
      <c r="F841" s="2" t="n">
        <v>1.2312</v>
      </c>
      <c r="G841" s="3" t="n">
        <v>0.918557</v>
      </c>
      <c r="H841" s="3" t="n">
        <v>0.00935408</v>
      </c>
      <c r="I841" s="1" t="s">
        <v>15</v>
      </c>
      <c r="J841" s="1" t="s">
        <v>14</v>
      </c>
      <c r="K841" s="1" t="s">
        <v>1480</v>
      </c>
    </row>
    <row r="842" customFormat="false" ht="15.75" hidden="false" customHeight="false" outlineLevel="0" collapsed="false">
      <c r="A842" s="1" t="s">
        <v>1481</v>
      </c>
      <c r="B842" s="1" t="n">
        <v>24.5012</v>
      </c>
      <c r="C842" s="1" t="n">
        <v>25.3128</v>
      </c>
      <c r="D842" s="1" t="n">
        <v>59.7192</v>
      </c>
      <c r="E842" s="2" t="n">
        <v>0.0470134</v>
      </c>
      <c r="F842" s="2" t="n">
        <v>1.23833</v>
      </c>
      <c r="G842" s="3" t="n">
        <v>0.97084</v>
      </c>
      <c r="H842" s="3" t="n">
        <v>0.0165101</v>
      </c>
      <c r="I842" s="1" t="s">
        <v>15</v>
      </c>
      <c r="J842" s="1" t="s">
        <v>14</v>
      </c>
      <c r="K842" s="1" t="s">
        <v>1482</v>
      </c>
    </row>
    <row r="843" customFormat="false" ht="15.75" hidden="false" customHeight="false" outlineLevel="0" collapsed="false">
      <c r="A843" s="1" t="s">
        <v>1483</v>
      </c>
      <c r="B843" s="1" t="n">
        <v>64.0691</v>
      </c>
      <c r="C843" s="1" t="n">
        <v>53.2916</v>
      </c>
      <c r="D843" s="1" t="n">
        <v>151.699</v>
      </c>
      <c r="E843" s="2" t="n">
        <v>-0.265722</v>
      </c>
      <c r="F843" s="2" t="n">
        <v>1.50923</v>
      </c>
      <c r="G843" s="3" t="n">
        <v>0.753763</v>
      </c>
      <c r="H843" s="3" t="n">
        <v>0.00151395</v>
      </c>
      <c r="I843" s="1" t="s">
        <v>15</v>
      </c>
      <c r="J843" s="1" t="s">
        <v>14</v>
      </c>
      <c r="K843" s="1" t="s">
        <v>1482</v>
      </c>
    </row>
    <row r="844" customFormat="false" ht="15.75" hidden="false" customHeight="false" outlineLevel="0" collapsed="false">
      <c r="A844" s="1" t="s">
        <v>1484</v>
      </c>
      <c r="B844" s="1" t="n">
        <v>37.675</v>
      </c>
      <c r="C844" s="1" t="n">
        <v>54.6188</v>
      </c>
      <c r="D844" s="1" t="n">
        <v>24.0205</v>
      </c>
      <c r="E844" s="2" t="n">
        <v>0.535789</v>
      </c>
      <c r="F844" s="2" t="n">
        <v>-1.18513</v>
      </c>
      <c r="G844" s="3" t="n">
        <v>0.468173</v>
      </c>
      <c r="H844" s="3" t="n">
        <v>0.0227597</v>
      </c>
      <c r="I844" s="1" t="s">
        <v>15</v>
      </c>
      <c r="J844" s="1" t="s">
        <v>14</v>
      </c>
      <c r="K844" s="1" t="s">
        <v>1482</v>
      </c>
    </row>
    <row r="845" customFormat="false" ht="15.75" hidden="false" customHeight="false" outlineLevel="0" collapsed="false">
      <c r="A845" s="1" t="s">
        <v>1485</v>
      </c>
      <c r="B845" s="1" t="n">
        <v>17.7439</v>
      </c>
      <c r="C845" s="1" t="n">
        <v>17.23</v>
      </c>
      <c r="D845" s="1" t="n">
        <v>38.3704</v>
      </c>
      <c r="E845" s="2" t="n">
        <v>-0.0424043</v>
      </c>
      <c r="F845" s="2" t="n">
        <v>1.15507</v>
      </c>
      <c r="G845" s="3" t="n">
        <v>0.972601</v>
      </c>
      <c r="H845" s="3" t="n">
        <v>0.021047</v>
      </c>
      <c r="I845" s="1" t="s">
        <v>15</v>
      </c>
      <c r="J845" s="1" t="s">
        <v>14</v>
      </c>
      <c r="K845" s="1" t="s">
        <v>1486</v>
      </c>
    </row>
    <row r="846" customFormat="false" ht="15.75" hidden="false" customHeight="false" outlineLevel="0" collapsed="false">
      <c r="A846" s="1" t="s">
        <v>1487</v>
      </c>
      <c r="B846" s="1" t="n">
        <v>15.3689</v>
      </c>
      <c r="C846" s="1" t="n">
        <v>14.3231</v>
      </c>
      <c r="D846" s="1" t="n">
        <v>45.5478</v>
      </c>
      <c r="E846" s="2" t="n">
        <v>-0.101677</v>
      </c>
      <c r="F846" s="2" t="n">
        <v>1.66904</v>
      </c>
      <c r="G846" s="3" t="n">
        <v>0.938677</v>
      </c>
      <c r="H846" s="3" t="n">
        <v>0.00151395</v>
      </c>
      <c r="I846" s="1" t="s">
        <v>15</v>
      </c>
      <c r="J846" s="1" t="s">
        <v>14</v>
      </c>
      <c r="K846" s="1" t="s">
        <v>1488</v>
      </c>
    </row>
    <row r="847" customFormat="false" ht="15.75" hidden="false" customHeight="false" outlineLevel="0" collapsed="false">
      <c r="A847" s="1" t="s">
        <v>1489</v>
      </c>
      <c r="B847" s="1" t="n">
        <v>29.9535</v>
      </c>
      <c r="C847" s="1" t="n">
        <v>31.811</v>
      </c>
      <c r="D847" s="1" t="n">
        <v>142.442</v>
      </c>
      <c r="E847" s="2" t="n">
        <v>0.0868018</v>
      </c>
      <c r="F847" s="2" t="n">
        <v>2.16277</v>
      </c>
      <c r="G847" s="3" t="n">
        <v>0.950169</v>
      </c>
      <c r="H847" s="3" t="n">
        <v>0.00151395</v>
      </c>
      <c r="I847" s="1" t="s">
        <v>15</v>
      </c>
      <c r="J847" s="1" t="s">
        <v>14</v>
      </c>
      <c r="K847" s="1" t="s">
        <v>1490</v>
      </c>
    </row>
    <row r="848" customFormat="false" ht="15.75" hidden="false" customHeight="false" outlineLevel="0" collapsed="false">
      <c r="A848" s="1" t="s">
        <v>1491</v>
      </c>
      <c r="B848" s="1" t="n">
        <v>55.0711</v>
      </c>
      <c r="C848" s="1" t="n">
        <v>53.1338</v>
      </c>
      <c r="D848" s="1" t="n">
        <v>20.203</v>
      </c>
      <c r="E848" s="2" t="n">
        <v>-0.0516678</v>
      </c>
      <c r="F848" s="2" t="n">
        <v>-1.39506</v>
      </c>
      <c r="G848" s="3" t="n">
        <v>0.970315</v>
      </c>
      <c r="H848" s="3" t="n">
        <v>0.0346925</v>
      </c>
      <c r="I848" s="1" t="s">
        <v>15</v>
      </c>
      <c r="J848" s="1" t="s">
        <v>14</v>
      </c>
      <c r="K848" s="1" t="s">
        <v>1492</v>
      </c>
    </row>
    <row r="849" s="6" customFormat="true" ht="15.75" hidden="false" customHeight="false" outlineLevel="0" collapsed="false">
      <c r="A849" s="1" t="s">
        <v>1493</v>
      </c>
      <c r="B849" s="1" t="n">
        <v>67.9282</v>
      </c>
      <c r="C849" s="1" t="n">
        <v>59.7121</v>
      </c>
      <c r="D849" s="1" t="n">
        <v>118.293</v>
      </c>
      <c r="E849" s="2" t="n">
        <v>-0.185988</v>
      </c>
      <c r="F849" s="2" t="n">
        <v>0.986267</v>
      </c>
      <c r="G849" s="3" t="n">
        <v>0.841708</v>
      </c>
      <c r="H849" s="3" t="n">
        <v>0.0397593</v>
      </c>
      <c r="I849" s="1" t="s">
        <v>15</v>
      </c>
      <c r="J849" s="1" t="s">
        <v>14</v>
      </c>
      <c r="K849" s="1" t="s">
        <v>1494</v>
      </c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  <c r="BP849" s="1"/>
      <c r="BQ849" s="1"/>
      <c r="BR849" s="1"/>
      <c r="BS849" s="1"/>
      <c r="BT849" s="1"/>
      <c r="BU849" s="1"/>
      <c r="BV849" s="1"/>
      <c r="BW849" s="1"/>
      <c r="BX849" s="1"/>
      <c r="BY849" s="1"/>
      <c r="BZ849" s="1"/>
      <c r="CA849" s="1"/>
      <c r="CB849" s="1"/>
      <c r="CC849" s="1"/>
      <c r="CD849" s="1"/>
      <c r="CE849" s="1"/>
      <c r="CF849" s="1"/>
      <c r="CG849" s="1"/>
      <c r="CH849" s="1"/>
      <c r="CI849" s="1"/>
      <c r="CJ849" s="1"/>
      <c r="CK849" s="1"/>
      <c r="CL849" s="1"/>
      <c r="CM849" s="1"/>
      <c r="CN849" s="1"/>
      <c r="CO849" s="1"/>
      <c r="CP849" s="1"/>
      <c r="CQ849" s="1"/>
      <c r="CR849" s="1"/>
      <c r="CS849" s="1"/>
      <c r="CT849" s="1"/>
      <c r="CU849" s="1"/>
      <c r="CV849" s="1"/>
      <c r="CW849" s="1"/>
      <c r="CX849" s="1"/>
      <c r="CY849" s="1"/>
      <c r="CZ849" s="1"/>
      <c r="DA849" s="1"/>
      <c r="DB849" s="1"/>
      <c r="DC849" s="1"/>
      <c r="DD849" s="1"/>
      <c r="DE849" s="1"/>
      <c r="DF849" s="1"/>
      <c r="DG849" s="1"/>
      <c r="DH849" s="1"/>
      <c r="DI849" s="1"/>
      <c r="DJ849" s="1"/>
      <c r="DK849" s="1"/>
      <c r="DL849" s="1"/>
      <c r="DM849" s="1"/>
      <c r="DN849" s="1"/>
      <c r="DO849" s="1"/>
      <c r="DP849" s="1"/>
      <c r="DQ849" s="1"/>
      <c r="DR849" s="1"/>
      <c r="DS849" s="1"/>
      <c r="DT849" s="1"/>
      <c r="DU849" s="1"/>
      <c r="DV849" s="1"/>
      <c r="DW849" s="1"/>
      <c r="DX849" s="1"/>
      <c r="DY849" s="1"/>
      <c r="DZ849" s="1"/>
      <c r="EA849" s="1"/>
      <c r="EB849" s="1"/>
      <c r="EC849" s="1"/>
      <c r="ED849" s="1"/>
      <c r="EE849" s="1"/>
      <c r="EF849" s="1"/>
      <c r="EG849" s="1"/>
      <c r="EH849" s="1"/>
      <c r="EI849" s="1"/>
      <c r="EJ849" s="1"/>
      <c r="EK849" s="1"/>
      <c r="EL849" s="1"/>
      <c r="EM849" s="1"/>
      <c r="EN849" s="1"/>
      <c r="EO849" s="1"/>
      <c r="EP849" s="1"/>
      <c r="EQ849" s="1"/>
      <c r="ER849" s="1"/>
      <c r="ES849" s="1"/>
      <c r="ET849" s="1"/>
      <c r="EU849" s="1"/>
      <c r="EV849" s="1"/>
      <c r="EW849" s="1"/>
      <c r="EX849" s="1"/>
      <c r="EY849" s="1"/>
      <c r="EZ849" s="1"/>
      <c r="FA849" s="1"/>
      <c r="FB849" s="1"/>
      <c r="FC849" s="1"/>
      <c r="FD849" s="1"/>
      <c r="FE849" s="1"/>
      <c r="FF849" s="1"/>
      <c r="FG849" s="1"/>
      <c r="FH849" s="1"/>
      <c r="FI849" s="1"/>
      <c r="FJ849" s="1"/>
      <c r="FK849" s="1"/>
      <c r="FL849" s="1"/>
      <c r="FM849" s="1"/>
      <c r="FN849" s="1"/>
      <c r="FO849" s="1"/>
      <c r="FP849" s="1"/>
      <c r="FQ849" s="1"/>
      <c r="FR849" s="1"/>
      <c r="FS849" s="1"/>
      <c r="FT849" s="1"/>
      <c r="FU849" s="1"/>
      <c r="FV849" s="1"/>
      <c r="FW849" s="1"/>
      <c r="FX849" s="1"/>
      <c r="FY849" s="1"/>
      <c r="FZ849" s="1"/>
      <c r="GA849" s="1"/>
      <c r="GB849" s="1"/>
      <c r="GC849" s="1"/>
      <c r="GD849" s="1"/>
      <c r="GE849" s="1"/>
      <c r="GF849" s="1"/>
      <c r="GG849" s="1"/>
      <c r="GH849" s="1"/>
      <c r="GI849" s="1"/>
      <c r="GJ849" s="1"/>
      <c r="GK849" s="1"/>
      <c r="GL849" s="1"/>
      <c r="GM849" s="1"/>
      <c r="GN849" s="1"/>
      <c r="GO849" s="1"/>
      <c r="GP849" s="1"/>
      <c r="GQ849" s="1"/>
      <c r="GR849" s="1"/>
      <c r="GS849" s="1"/>
      <c r="GT849" s="1"/>
      <c r="GU849" s="1"/>
      <c r="GV849" s="1"/>
      <c r="GW849" s="1"/>
      <c r="GX849" s="1"/>
      <c r="GY849" s="1"/>
      <c r="GZ849" s="1"/>
      <c r="HA849" s="1"/>
      <c r="HB849" s="1"/>
      <c r="HC849" s="1"/>
      <c r="HD849" s="1"/>
      <c r="HE849" s="1"/>
      <c r="HF849" s="1"/>
      <c r="HG849" s="1"/>
      <c r="HH849" s="1"/>
      <c r="HI849" s="1"/>
      <c r="HJ849" s="1"/>
      <c r="HK849" s="1"/>
      <c r="HL849" s="1"/>
      <c r="HM849" s="1"/>
      <c r="HN849" s="1"/>
      <c r="HO849" s="1"/>
      <c r="HP849" s="1"/>
      <c r="HQ849" s="1"/>
      <c r="HR849" s="1"/>
      <c r="HS849" s="1"/>
      <c r="HT849" s="1"/>
      <c r="HU849" s="1"/>
      <c r="HV849" s="1"/>
      <c r="HW849" s="1"/>
      <c r="HX849" s="1"/>
      <c r="HY849" s="1"/>
      <c r="HZ849" s="1"/>
      <c r="IA849" s="1"/>
      <c r="IB849" s="1"/>
      <c r="IC849" s="1"/>
      <c r="ID849" s="1"/>
      <c r="IE849" s="1"/>
      <c r="IF849" s="1"/>
      <c r="IG849" s="1"/>
      <c r="IH849" s="1"/>
      <c r="II849" s="1"/>
      <c r="IJ849" s="1"/>
      <c r="IK849" s="1"/>
      <c r="IL849" s="1"/>
      <c r="IM849" s="1"/>
      <c r="IN849" s="1"/>
      <c r="IO849" s="1"/>
      <c r="IP849" s="1"/>
      <c r="IQ849" s="1"/>
      <c r="IR849" s="1"/>
      <c r="IS849" s="1"/>
      <c r="IT849" s="1"/>
      <c r="IU849" s="1"/>
      <c r="IV849" s="1"/>
    </row>
    <row r="850" customFormat="false" ht="15.75" hidden="false" customHeight="false" outlineLevel="0" collapsed="false">
      <c r="A850" s="1" t="s">
        <v>1495</v>
      </c>
      <c r="B850" s="1" t="n">
        <v>6.30521</v>
      </c>
      <c r="C850" s="1" t="n">
        <v>8.15007</v>
      </c>
      <c r="D850" s="1" t="n">
        <v>1.78828</v>
      </c>
      <c r="E850" s="2" t="n">
        <v>0.370268</v>
      </c>
      <c r="F850" s="2" t="n">
        <v>-2.18824</v>
      </c>
      <c r="G850" s="3" t="n">
        <v>0.707862</v>
      </c>
      <c r="H850" s="3" t="n">
        <v>0.00764792</v>
      </c>
      <c r="I850" s="1" t="s">
        <v>15</v>
      </c>
      <c r="J850" s="1" t="s">
        <v>14</v>
      </c>
      <c r="K850" s="1" t="s">
        <v>1496</v>
      </c>
    </row>
    <row r="851" customFormat="false" ht="15.75" hidden="false" customHeight="false" outlineLevel="0" collapsed="false">
      <c r="A851" s="1" t="s">
        <v>1497</v>
      </c>
      <c r="B851" s="1" t="n">
        <v>30.2373</v>
      </c>
      <c r="C851" s="1" t="n">
        <v>41.5316</v>
      </c>
      <c r="D851" s="1" t="n">
        <v>9.31891</v>
      </c>
      <c r="E851" s="2" t="n">
        <v>0.457881</v>
      </c>
      <c r="F851" s="2" t="n">
        <v>-2.15598</v>
      </c>
      <c r="G851" s="3" t="n">
        <v>0.588986</v>
      </c>
      <c r="H851" s="3" t="n">
        <v>0.00151395</v>
      </c>
      <c r="I851" s="1" t="s">
        <v>15</v>
      </c>
      <c r="J851" s="1" t="s">
        <v>14</v>
      </c>
      <c r="K851" s="1" t="s">
        <v>1496</v>
      </c>
    </row>
    <row r="852" customFormat="false" ht="15.75" hidden="false" customHeight="false" outlineLevel="0" collapsed="false">
      <c r="A852" s="1" t="s">
        <v>1498</v>
      </c>
      <c r="B852" s="1" t="n">
        <v>7.08713</v>
      </c>
      <c r="C852" s="1" t="n">
        <v>13.3903</v>
      </c>
      <c r="D852" s="1" t="n">
        <v>2.54171</v>
      </c>
      <c r="E852" s="2" t="n">
        <v>0.917913</v>
      </c>
      <c r="F852" s="2" t="n">
        <v>-2.39732</v>
      </c>
      <c r="G852" s="3" t="n">
        <v>0.283596</v>
      </c>
      <c r="H852" s="3" t="n">
        <v>0.00151395</v>
      </c>
      <c r="I852" s="1" t="s">
        <v>15</v>
      </c>
      <c r="J852" s="1" t="s">
        <v>14</v>
      </c>
      <c r="K852" s="1" t="s">
        <v>1496</v>
      </c>
    </row>
    <row r="853" customFormat="false" ht="15.75" hidden="false" customHeight="false" outlineLevel="0" collapsed="false">
      <c r="A853" s="1" t="s">
        <v>1499</v>
      </c>
      <c r="B853" s="1" t="n">
        <v>18.2309</v>
      </c>
      <c r="C853" s="1" t="n">
        <v>17.9599</v>
      </c>
      <c r="D853" s="1" t="n">
        <v>5.08242</v>
      </c>
      <c r="E853" s="2" t="n">
        <v>-0.0216107</v>
      </c>
      <c r="F853" s="2" t="n">
        <v>-1.82119</v>
      </c>
      <c r="G853" s="3" t="n">
        <v>0.986962</v>
      </c>
      <c r="H853" s="3" t="n">
        <v>0.00764792</v>
      </c>
      <c r="I853" s="1" t="s">
        <v>15</v>
      </c>
      <c r="J853" s="1" t="s">
        <v>14</v>
      </c>
      <c r="K853" s="1" t="s">
        <v>1500</v>
      </c>
    </row>
    <row r="854" s="6" customFormat="true" ht="15.75" hidden="false" customHeight="false" outlineLevel="0" collapsed="false">
      <c r="A854" s="1" t="s">
        <v>1501</v>
      </c>
      <c r="B854" s="1" t="n">
        <v>13.5925</v>
      </c>
      <c r="C854" s="1" t="n">
        <v>10.8482</v>
      </c>
      <c r="D854" s="1" t="n">
        <v>3.05423</v>
      </c>
      <c r="E854" s="2" t="n">
        <v>-0.325355</v>
      </c>
      <c r="F854" s="2" t="n">
        <v>-1.82857</v>
      </c>
      <c r="G854" s="3" t="n">
        <v>0.766524</v>
      </c>
      <c r="H854" s="3" t="n">
        <v>0.0406245</v>
      </c>
      <c r="I854" s="1" t="s">
        <v>15</v>
      </c>
      <c r="J854" s="1" t="s">
        <v>14</v>
      </c>
      <c r="K854" s="1" t="s">
        <v>1502</v>
      </c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  <c r="BP854" s="1"/>
      <c r="BQ854" s="1"/>
      <c r="BR854" s="1"/>
      <c r="BS854" s="1"/>
      <c r="BT854" s="1"/>
      <c r="BU854" s="1"/>
      <c r="BV854" s="1"/>
      <c r="BW854" s="1"/>
      <c r="BX854" s="1"/>
      <c r="BY854" s="1"/>
      <c r="BZ854" s="1"/>
      <c r="CA854" s="1"/>
      <c r="CB854" s="1"/>
      <c r="CC854" s="1"/>
      <c r="CD854" s="1"/>
      <c r="CE854" s="1"/>
      <c r="CF854" s="1"/>
      <c r="CG854" s="1"/>
      <c r="CH854" s="1"/>
      <c r="CI854" s="1"/>
      <c r="CJ854" s="1"/>
      <c r="CK854" s="1"/>
      <c r="CL854" s="1"/>
      <c r="CM854" s="1"/>
      <c r="CN854" s="1"/>
      <c r="CO854" s="1"/>
      <c r="CP854" s="1"/>
      <c r="CQ854" s="1"/>
      <c r="CR854" s="1"/>
      <c r="CS854" s="1"/>
      <c r="CT854" s="1"/>
      <c r="CU854" s="1"/>
      <c r="CV854" s="1"/>
      <c r="CW854" s="1"/>
      <c r="CX854" s="1"/>
      <c r="CY854" s="1"/>
      <c r="CZ854" s="1"/>
      <c r="DA854" s="1"/>
      <c r="DB854" s="1"/>
      <c r="DC854" s="1"/>
      <c r="DD854" s="1"/>
      <c r="DE854" s="1"/>
      <c r="DF854" s="1"/>
      <c r="DG854" s="1"/>
      <c r="DH854" s="1"/>
      <c r="DI854" s="1"/>
      <c r="DJ854" s="1"/>
      <c r="DK854" s="1"/>
      <c r="DL854" s="1"/>
      <c r="DM854" s="1"/>
      <c r="DN854" s="1"/>
      <c r="DO854" s="1"/>
      <c r="DP854" s="1"/>
      <c r="DQ854" s="1"/>
      <c r="DR854" s="1"/>
      <c r="DS854" s="1"/>
      <c r="DT854" s="1"/>
      <c r="DU854" s="1"/>
      <c r="DV854" s="1"/>
      <c r="DW854" s="1"/>
      <c r="DX854" s="1"/>
      <c r="DY854" s="1"/>
      <c r="DZ854" s="1"/>
      <c r="EA854" s="1"/>
      <c r="EB854" s="1"/>
      <c r="EC854" s="1"/>
      <c r="ED854" s="1"/>
      <c r="EE854" s="1"/>
      <c r="EF854" s="1"/>
      <c r="EG854" s="1"/>
      <c r="EH854" s="1"/>
      <c r="EI854" s="1"/>
      <c r="EJ854" s="1"/>
      <c r="EK854" s="1"/>
      <c r="EL854" s="1"/>
      <c r="EM854" s="1"/>
      <c r="EN854" s="1"/>
      <c r="EO854" s="1"/>
      <c r="EP854" s="1"/>
      <c r="EQ854" s="1"/>
      <c r="ER854" s="1"/>
      <c r="ES854" s="1"/>
      <c r="ET854" s="1"/>
      <c r="EU854" s="1"/>
      <c r="EV854" s="1"/>
      <c r="EW854" s="1"/>
      <c r="EX854" s="1"/>
      <c r="EY854" s="1"/>
      <c r="EZ854" s="1"/>
      <c r="FA854" s="1"/>
      <c r="FB854" s="1"/>
      <c r="FC854" s="1"/>
      <c r="FD854" s="1"/>
      <c r="FE854" s="1"/>
      <c r="FF854" s="1"/>
      <c r="FG854" s="1"/>
      <c r="FH854" s="1"/>
      <c r="FI854" s="1"/>
      <c r="FJ854" s="1"/>
      <c r="FK854" s="1"/>
      <c r="FL854" s="1"/>
      <c r="FM854" s="1"/>
      <c r="FN854" s="1"/>
      <c r="FO854" s="1"/>
      <c r="FP854" s="1"/>
      <c r="FQ854" s="1"/>
      <c r="FR854" s="1"/>
      <c r="FS854" s="1"/>
      <c r="FT854" s="1"/>
      <c r="FU854" s="1"/>
      <c r="FV854" s="1"/>
      <c r="FW854" s="1"/>
      <c r="FX854" s="1"/>
      <c r="FY854" s="1"/>
      <c r="FZ854" s="1"/>
      <c r="GA854" s="1"/>
      <c r="GB854" s="1"/>
      <c r="GC854" s="1"/>
      <c r="GD854" s="1"/>
      <c r="GE854" s="1"/>
      <c r="GF854" s="1"/>
      <c r="GG854" s="1"/>
      <c r="GH854" s="1"/>
      <c r="GI854" s="1"/>
      <c r="GJ854" s="1"/>
      <c r="GK854" s="1"/>
      <c r="GL854" s="1"/>
      <c r="GM854" s="1"/>
      <c r="GN854" s="1"/>
      <c r="GO854" s="1"/>
      <c r="GP854" s="1"/>
      <c r="GQ854" s="1"/>
      <c r="GR854" s="1"/>
      <c r="GS854" s="1"/>
      <c r="GT854" s="1"/>
      <c r="GU854" s="1"/>
      <c r="GV854" s="1"/>
      <c r="GW854" s="1"/>
      <c r="GX854" s="1"/>
      <c r="GY854" s="1"/>
      <c r="GZ854" s="1"/>
      <c r="HA854" s="1"/>
      <c r="HB854" s="1"/>
      <c r="HC854" s="1"/>
      <c r="HD854" s="1"/>
      <c r="HE854" s="1"/>
      <c r="HF854" s="1"/>
      <c r="HG854" s="1"/>
      <c r="HH854" s="1"/>
      <c r="HI854" s="1"/>
      <c r="HJ854" s="1"/>
      <c r="HK854" s="1"/>
      <c r="HL854" s="1"/>
      <c r="HM854" s="1"/>
      <c r="HN854" s="1"/>
      <c r="HO854" s="1"/>
      <c r="HP854" s="1"/>
      <c r="HQ854" s="1"/>
      <c r="HR854" s="1"/>
      <c r="HS854" s="1"/>
      <c r="HT854" s="1"/>
      <c r="HU854" s="1"/>
      <c r="HV854" s="1"/>
      <c r="HW854" s="1"/>
      <c r="HX854" s="1"/>
      <c r="HY854" s="1"/>
      <c r="HZ854" s="1"/>
      <c r="IA854" s="1"/>
      <c r="IB854" s="1"/>
      <c r="IC854" s="1"/>
      <c r="ID854" s="1"/>
      <c r="IE854" s="1"/>
      <c r="IF854" s="1"/>
      <c r="IG854" s="1"/>
      <c r="IH854" s="1"/>
      <c r="II854" s="1"/>
      <c r="IJ854" s="1"/>
      <c r="IK854" s="1"/>
      <c r="IL854" s="1"/>
      <c r="IM854" s="1"/>
      <c r="IN854" s="1"/>
      <c r="IO854" s="1"/>
      <c r="IP854" s="1"/>
      <c r="IQ854" s="1"/>
      <c r="IR854" s="1"/>
      <c r="IS854" s="1"/>
      <c r="IT854" s="1"/>
      <c r="IU854" s="1"/>
      <c r="IV854" s="1"/>
    </row>
    <row r="855" customFormat="false" ht="15.75" hidden="false" customHeight="false" outlineLevel="0" collapsed="false">
      <c r="A855" s="1" t="s">
        <v>1503</v>
      </c>
      <c r="B855" s="1" t="n">
        <v>4.29469</v>
      </c>
      <c r="C855" s="1" t="n">
        <v>5.50533</v>
      </c>
      <c r="D855" s="1" t="n">
        <v>229.298</v>
      </c>
      <c r="E855" s="2" t="n">
        <v>0.358273</v>
      </c>
      <c r="F855" s="2" t="n">
        <v>5.38025</v>
      </c>
      <c r="G855" s="3" t="n">
        <v>0.87684</v>
      </c>
      <c r="H855" s="3" t="n">
        <v>0.00151395</v>
      </c>
      <c r="I855" s="1" t="s">
        <v>15</v>
      </c>
      <c r="J855" s="1" t="s">
        <v>14</v>
      </c>
      <c r="K855" s="1" t="s">
        <v>1504</v>
      </c>
    </row>
    <row r="856" customFormat="false" ht="15.75" hidden="false" customHeight="false" outlineLevel="0" collapsed="false">
      <c r="A856" s="1" t="s">
        <v>1505</v>
      </c>
      <c r="B856" s="1" t="n">
        <v>3.72866</v>
      </c>
      <c r="C856" s="1" t="n">
        <v>4.27676</v>
      </c>
      <c r="D856" s="1" t="n">
        <v>19.1077</v>
      </c>
      <c r="E856" s="2" t="n">
        <v>0.197863</v>
      </c>
      <c r="F856" s="2" t="n">
        <v>2.15956</v>
      </c>
      <c r="G856" s="3" t="n">
        <v>1</v>
      </c>
      <c r="H856" s="3" t="n">
        <v>0.0109802</v>
      </c>
      <c r="I856" s="1" t="s">
        <v>15</v>
      </c>
      <c r="J856" s="1" t="s">
        <v>14</v>
      </c>
      <c r="K856" s="1" t="s">
        <v>1506</v>
      </c>
    </row>
    <row r="857" customFormat="false" ht="15.75" hidden="false" customHeight="false" outlineLevel="0" collapsed="false">
      <c r="A857" s="1" t="s">
        <v>1507</v>
      </c>
      <c r="B857" s="1" t="n">
        <v>39.4885</v>
      </c>
      <c r="C857" s="1" t="n">
        <v>44.1092</v>
      </c>
      <c r="D857" s="1" t="n">
        <v>21.5997</v>
      </c>
      <c r="E857" s="2" t="n">
        <v>0.159649</v>
      </c>
      <c r="F857" s="2" t="n">
        <v>-1.03007</v>
      </c>
      <c r="G857" s="3" t="n">
        <v>0.874592</v>
      </c>
      <c r="H857" s="3" t="n">
        <v>0.0331577</v>
      </c>
      <c r="I857" s="1" t="s">
        <v>15</v>
      </c>
      <c r="J857" s="1" t="s">
        <v>14</v>
      </c>
      <c r="K857" s="1" t="s">
        <v>1508</v>
      </c>
    </row>
    <row r="858" customFormat="false" ht="15.75" hidden="false" customHeight="false" outlineLevel="0" collapsed="false">
      <c r="A858" s="1" t="s">
        <v>1509</v>
      </c>
      <c r="B858" s="1" t="n">
        <v>2.02364</v>
      </c>
      <c r="C858" s="1" t="n">
        <v>232.148</v>
      </c>
      <c r="D858" s="1" t="n">
        <v>1430.27</v>
      </c>
      <c r="E858" s="2" t="n">
        <v>6.84195</v>
      </c>
      <c r="F858" s="2" t="n">
        <v>2.62317</v>
      </c>
      <c r="G858" s="3" t="n">
        <v>0.564904</v>
      </c>
      <c r="H858" s="3" t="n">
        <v>0.00151395</v>
      </c>
      <c r="I858" s="1" t="s">
        <v>15</v>
      </c>
      <c r="J858" s="1" t="s">
        <v>14</v>
      </c>
      <c r="K858" s="1" t="s">
        <v>1510</v>
      </c>
    </row>
    <row r="859" customFormat="false" ht="15.75" hidden="false" customHeight="false" outlineLevel="0" collapsed="false">
      <c r="A859" s="1" t="s">
        <v>1511</v>
      </c>
      <c r="B859" s="1" t="n">
        <v>4.56771</v>
      </c>
      <c r="C859" s="1" t="n">
        <v>6.36211</v>
      </c>
      <c r="D859" s="1" t="n">
        <v>1.19593</v>
      </c>
      <c r="E859" s="2" t="n">
        <v>0.478034</v>
      </c>
      <c r="F859" s="2" t="n">
        <v>-2.41138</v>
      </c>
      <c r="G859" s="3" t="n">
        <v>0.604581</v>
      </c>
      <c r="H859" s="3" t="n">
        <v>0.0048999</v>
      </c>
      <c r="I859" s="1" t="s">
        <v>15</v>
      </c>
      <c r="J859" s="1" t="s">
        <v>14</v>
      </c>
      <c r="K859" s="1" t="s">
        <v>1512</v>
      </c>
    </row>
    <row r="860" customFormat="false" ht="15.75" hidden="false" customHeight="false" outlineLevel="0" collapsed="false">
      <c r="A860" s="1" t="s">
        <v>1513</v>
      </c>
      <c r="B860" s="1" t="n">
        <v>7.216</v>
      </c>
      <c r="C860" s="1" t="n">
        <v>9.55029</v>
      </c>
      <c r="D860" s="1" t="n">
        <v>29.4948</v>
      </c>
      <c r="E860" s="2" t="n">
        <v>0.404345</v>
      </c>
      <c r="F860" s="2" t="n">
        <v>1.62684</v>
      </c>
      <c r="G860" s="3" t="n">
        <v>0.692043</v>
      </c>
      <c r="H860" s="3" t="n">
        <v>0.0048999</v>
      </c>
      <c r="I860" s="1" t="s">
        <v>15</v>
      </c>
      <c r="J860" s="1" t="s">
        <v>14</v>
      </c>
      <c r="K860" s="1" t="s">
        <v>1514</v>
      </c>
    </row>
    <row r="861" customFormat="false" ht="15.75" hidden="false" customHeight="false" outlineLevel="0" collapsed="false">
      <c r="A861" s="1" t="s">
        <v>1515</v>
      </c>
      <c r="B861" s="1" t="n">
        <v>68.2704</v>
      </c>
      <c r="C861" s="1" t="n">
        <v>221.526</v>
      </c>
      <c r="D861" s="1" t="n">
        <v>49.926</v>
      </c>
      <c r="E861" s="2" t="n">
        <v>1.69815</v>
      </c>
      <c r="F861" s="2" t="n">
        <v>-2.14962</v>
      </c>
      <c r="G861" s="3" t="n">
        <v>0.0597537</v>
      </c>
      <c r="H861" s="3" t="n">
        <v>0.0198266</v>
      </c>
      <c r="I861" s="1" t="s">
        <v>15</v>
      </c>
      <c r="J861" s="1" t="s">
        <v>14</v>
      </c>
      <c r="K861" s="1" t="s">
        <v>1516</v>
      </c>
    </row>
    <row r="862" customFormat="false" ht="15.75" hidden="false" customHeight="false" outlineLevel="0" collapsed="false">
      <c r="A862" s="1" t="s">
        <v>1517</v>
      </c>
      <c r="B862" s="1" t="n">
        <v>37.0226</v>
      </c>
      <c r="C862" s="1" t="n">
        <v>38.008</v>
      </c>
      <c r="D862" s="1" t="n">
        <v>13.7831</v>
      </c>
      <c r="E862" s="2" t="n">
        <v>0.0378972</v>
      </c>
      <c r="F862" s="2" t="n">
        <v>-1.4634</v>
      </c>
      <c r="G862" s="3" t="n">
        <v>0.978744</v>
      </c>
      <c r="H862" s="3" t="n">
        <v>0.00764792</v>
      </c>
      <c r="I862" s="1" t="s">
        <v>15</v>
      </c>
      <c r="J862" s="1" t="s">
        <v>14</v>
      </c>
      <c r="K862" s="1" t="s">
        <v>1518</v>
      </c>
    </row>
    <row r="863" customFormat="false" ht="15.75" hidden="false" customHeight="false" outlineLevel="0" collapsed="false">
      <c r="A863" s="1" t="s">
        <v>1519</v>
      </c>
      <c r="B863" s="1" t="n">
        <v>49.8411</v>
      </c>
      <c r="C863" s="1" t="n">
        <v>76.5255</v>
      </c>
      <c r="D863" s="1" t="n">
        <v>32.4406</v>
      </c>
      <c r="E863" s="2" t="n">
        <v>0.618604</v>
      </c>
      <c r="F863" s="2" t="n">
        <v>-1.23814</v>
      </c>
      <c r="G863" s="3" t="n">
        <v>0.324185</v>
      </c>
      <c r="H863" s="3" t="n">
        <v>0.0144882</v>
      </c>
      <c r="I863" s="1" t="s">
        <v>15</v>
      </c>
      <c r="J863" s="1" t="s">
        <v>14</v>
      </c>
      <c r="K863" s="1" t="s">
        <v>1520</v>
      </c>
    </row>
    <row r="864" customFormat="false" ht="15.75" hidden="false" customHeight="false" outlineLevel="0" collapsed="false">
      <c r="A864" s="1" t="s">
        <v>1521</v>
      </c>
      <c r="B864" s="1" t="n">
        <v>0.826107</v>
      </c>
      <c r="C864" s="1" t="n">
        <v>6.49818</v>
      </c>
      <c r="D864" s="1" t="n">
        <v>0</v>
      </c>
      <c r="E864" s="2" t="n">
        <v>2.97563</v>
      </c>
      <c r="F864" s="2" t="e">
        <f aca="false">-#NAME?</f>
        <v>#NAME?</v>
      </c>
      <c r="G864" s="3" t="n">
        <v>0.36289</v>
      </c>
      <c r="H864" s="3" t="n">
        <v>0.00151395</v>
      </c>
      <c r="I864" s="1" t="s">
        <v>15</v>
      </c>
      <c r="J864" s="1" t="s">
        <v>14</v>
      </c>
      <c r="K864" s="1" t="s">
        <v>1522</v>
      </c>
    </row>
    <row r="865" s="6" customFormat="true" ht="15.75" hidden="false" customHeight="false" outlineLevel="0" collapsed="false">
      <c r="A865" s="1" t="s">
        <v>1523</v>
      </c>
      <c r="B865" s="1" t="n">
        <v>27.0659</v>
      </c>
      <c r="C865" s="1" t="n">
        <v>29.2714</v>
      </c>
      <c r="D865" s="1" t="n">
        <v>68.3712</v>
      </c>
      <c r="E865" s="2" t="n">
        <v>0.113018</v>
      </c>
      <c r="F865" s="2" t="n">
        <v>1.2239</v>
      </c>
      <c r="G865" s="3" t="n">
        <v>0.935661</v>
      </c>
      <c r="H865" s="3" t="n">
        <v>0.0388359</v>
      </c>
      <c r="I865" s="1" t="s">
        <v>15</v>
      </c>
      <c r="J865" s="1" t="s">
        <v>14</v>
      </c>
      <c r="K865" s="1" t="s">
        <v>1522</v>
      </c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  <c r="BP865" s="1"/>
      <c r="BQ865" s="1"/>
      <c r="BR865" s="1"/>
      <c r="BS865" s="1"/>
      <c r="BT865" s="1"/>
      <c r="BU865" s="1"/>
      <c r="BV865" s="1"/>
      <c r="BW865" s="1"/>
      <c r="BX865" s="1"/>
      <c r="BY865" s="1"/>
      <c r="BZ865" s="1"/>
      <c r="CA865" s="1"/>
      <c r="CB865" s="1"/>
      <c r="CC865" s="1"/>
      <c r="CD865" s="1"/>
      <c r="CE865" s="1"/>
      <c r="CF865" s="1"/>
      <c r="CG865" s="1"/>
      <c r="CH865" s="1"/>
      <c r="CI865" s="1"/>
      <c r="CJ865" s="1"/>
      <c r="CK865" s="1"/>
      <c r="CL865" s="1"/>
      <c r="CM865" s="1"/>
      <c r="CN865" s="1"/>
      <c r="CO865" s="1"/>
      <c r="CP865" s="1"/>
      <c r="CQ865" s="1"/>
      <c r="CR865" s="1"/>
      <c r="CS865" s="1"/>
      <c r="CT865" s="1"/>
      <c r="CU865" s="1"/>
      <c r="CV865" s="1"/>
      <c r="CW865" s="1"/>
      <c r="CX865" s="1"/>
      <c r="CY865" s="1"/>
      <c r="CZ865" s="1"/>
      <c r="DA865" s="1"/>
      <c r="DB865" s="1"/>
      <c r="DC865" s="1"/>
      <c r="DD865" s="1"/>
      <c r="DE865" s="1"/>
      <c r="DF865" s="1"/>
      <c r="DG865" s="1"/>
      <c r="DH865" s="1"/>
      <c r="DI865" s="1"/>
      <c r="DJ865" s="1"/>
      <c r="DK865" s="1"/>
      <c r="DL865" s="1"/>
      <c r="DM865" s="1"/>
      <c r="DN865" s="1"/>
      <c r="DO865" s="1"/>
      <c r="DP865" s="1"/>
      <c r="DQ865" s="1"/>
      <c r="DR865" s="1"/>
      <c r="DS865" s="1"/>
      <c r="DT865" s="1"/>
      <c r="DU865" s="1"/>
      <c r="DV865" s="1"/>
      <c r="DW865" s="1"/>
      <c r="DX865" s="1"/>
      <c r="DY865" s="1"/>
      <c r="DZ865" s="1"/>
      <c r="EA865" s="1"/>
      <c r="EB865" s="1"/>
      <c r="EC865" s="1"/>
      <c r="ED865" s="1"/>
      <c r="EE865" s="1"/>
      <c r="EF865" s="1"/>
      <c r="EG865" s="1"/>
      <c r="EH865" s="1"/>
      <c r="EI865" s="1"/>
      <c r="EJ865" s="1"/>
      <c r="EK865" s="1"/>
      <c r="EL865" s="1"/>
      <c r="EM865" s="1"/>
      <c r="EN865" s="1"/>
      <c r="EO865" s="1"/>
      <c r="EP865" s="1"/>
      <c r="EQ865" s="1"/>
      <c r="ER865" s="1"/>
      <c r="ES865" s="1"/>
      <c r="ET865" s="1"/>
      <c r="EU865" s="1"/>
      <c r="EV865" s="1"/>
      <c r="EW865" s="1"/>
      <c r="EX865" s="1"/>
      <c r="EY865" s="1"/>
      <c r="EZ865" s="1"/>
      <c r="FA865" s="1"/>
      <c r="FB865" s="1"/>
      <c r="FC865" s="1"/>
      <c r="FD865" s="1"/>
      <c r="FE865" s="1"/>
      <c r="FF865" s="1"/>
      <c r="FG865" s="1"/>
      <c r="FH865" s="1"/>
      <c r="FI865" s="1"/>
      <c r="FJ865" s="1"/>
      <c r="FK865" s="1"/>
      <c r="FL865" s="1"/>
      <c r="FM865" s="1"/>
      <c r="FN865" s="1"/>
      <c r="FO865" s="1"/>
      <c r="FP865" s="1"/>
      <c r="FQ865" s="1"/>
      <c r="FR865" s="1"/>
      <c r="FS865" s="1"/>
      <c r="FT865" s="1"/>
      <c r="FU865" s="1"/>
      <c r="FV865" s="1"/>
      <c r="FW865" s="1"/>
      <c r="FX865" s="1"/>
      <c r="FY865" s="1"/>
      <c r="FZ865" s="1"/>
      <c r="GA865" s="1"/>
      <c r="GB865" s="1"/>
      <c r="GC865" s="1"/>
      <c r="GD865" s="1"/>
      <c r="GE865" s="1"/>
      <c r="GF865" s="1"/>
      <c r="GG865" s="1"/>
      <c r="GH865" s="1"/>
      <c r="GI865" s="1"/>
      <c r="GJ865" s="1"/>
      <c r="GK865" s="1"/>
      <c r="GL865" s="1"/>
      <c r="GM865" s="1"/>
      <c r="GN865" s="1"/>
      <c r="GO865" s="1"/>
      <c r="GP865" s="1"/>
      <c r="GQ865" s="1"/>
      <c r="GR865" s="1"/>
      <c r="GS865" s="1"/>
      <c r="GT865" s="1"/>
      <c r="GU865" s="1"/>
      <c r="GV865" s="1"/>
      <c r="GW865" s="1"/>
      <c r="GX865" s="1"/>
      <c r="GY865" s="1"/>
      <c r="GZ865" s="1"/>
      <c r="HA865" s="1"/>
      <c r="HB865" s="1"/>
      <c r="HC865" s="1"/>
      <c r="HD865" s="1"/>
      <c r="HE865" s="1"/>
      <c r="HF865" s="1"/>
      <c r="HG865" s="1"/>
      <c r="HH865" s="1"/>
      <c r="HI865" s="1"/>
      <c r="HJ865" s="1"/>
      <c r="HK865" s="1"/>
      <c r="HL865" s="1"/>
      <c r="HM865" s="1"/>
      <c r="HN865" s="1"/>
      <c r="HO865" s="1"/>
      <c r="HP865" s="1"/>
      <c r="HQ865" s="1"/>
      <c r="HR865" s="1"/>
      <c r="HS865" s="1"/>
      <c r="HT865" s="1"/>
      <c r="HU865" s="1"/>
      <c r="HV865" s="1"/>
      <c r="HW865" s="1"/>
      <c r="HX865" s="1"/>
      <c r="HY865" s="1"/>
      <c r="HZ865" s="1"/>
      <c r="IA865" s="1"/>
      <c r="IB865" s="1"/>
      <c r="IC865" s="1"/>
      <c r="ID865" s="1"/>
      <c r="IE865" s="1"/>
      <c r="IF865" s="1"/>
      <c r="IG865" s="1"/>
      <c r="IH865" s="1"/>
      <c r="II865" s="1"/>
      <c r="IJ865" s="1"/>
      <c r="IK865" s="1"/>
      <c r="IL865" s="1"/>
      <c r="IM865" s="1"/>
      <c r="IN865" s="1"/>
      <c r="IO865" s="1"/>
      <c r="IP865" s="1"/>
      <c r="IQ865" s="1"/>
      <c r="IR865" s="1"/>
      <c r="IS865" s="1"/>
      <c r="IT865" s="1"/>
      <c r="IU865" s="1"/>
      <c r="IV865" s="1"/>
    </row>
    <row r="866" customFormat="false" ht="15.75" hidden="false" customHeight="false" outlineLevel="0" collapsed="false">
      <c r="A866" s="1" t="s">
        <v>1524</v>
      </c>
      <c r="B866" s="1" t="n">
        <v>0</v>
      </c>
      <c r="C866" s="1" t="n">
        <v>0</v>
      </c>
      <c r="D866" s="1" t="n">
        <v>6.93154</v>
      </c>
      <c r="E866" s="2" t="n">
        <v>0</v>
      </c>
      <c r="F866" s="2" t="s">
        <v>13</v>
      </c>
      <c r="G866" s="3" t="n">
        <v>1</v>
      </c>
      <c r="H866" s="3" t="n">
        <v>0.00151395</v>
      </c>
      <c r="I866" s="1" t="s">
        <v>15</v>
      </c>
      <c r="J866" s="1" t="s">
        <v>14</v>
      </c>
      <c r="K866" s="1" t="s">
        <v>1525</v>
      </c>
    </row>
    <row r="867" customFormat="false" ht="15.75" hidden="false" customHeight="false" outlineLevel="0" collapsed="false">
      <c r="A867" s="1" t="s">
        <v>1526</v>
      </c>
      <c r="B867" s="1" t="n">
        <v>3.8256</v>
      </c>
      <c r="C867" s="1" t="n">
        <v>5.26014</v>
      </c>
      <c r="D867" s="1" t="n">
        <v>25.6393</v>
      </c>
      <c r="E867" s="2" t="n">
        <v>0.459416</v>
      </c>
      <c r="F867" s="2" t="n">
        <v>2.28518</v>
      </c>
      <c r="G867" s="3" t="n">
        <v>0.641707</v>
      </c>
      <c r="H867" s="3" t="n">
        <v>0.00151395</v>
      </c>
      <c r="I867" s="1" t="s">
        <v>15</v>
      </c>
      <c r="J867" s="1" t="s">
        <v>14</v>
      </c>
      <c r="K867" s="1" t="s">
        <v>1527</v>
      </c>
    </row>
    <row r="868" s="6" customFormat="true" ht="15.75" hidden="false" customHeight="false" outlineLevel="0" collapsed="false">
      <c r="A868" s="1" t="s">
        <v>1528</v>
      </c>
      <c r="B868" s="1" t="n">
        <v>88.6707</v>
      </c>
      <c r="C868" s="1" t="n">
        <v>71.4299</v>
      </c>
      <c r="D868" s="1" t="n">
        <v>164.199</v>
      </c>
      <c r="E868" s="2" t="n">
        <v>-0.31193</v>
      </c>
      <c r="F868" s="2" t="n">
        <v>1.20084</v>
      </c>
      <c r="G868" s="3" t="n">
        <v>0.746353</v>
      </c>
      <c r="H868" s="3" t="n">
        <v>0.0427334</v>
      </c>
      <c r="I868" s="1" t="s">
        <v>15</v>
      </c>
      <c r="J868" s="1" t="s">
        <v>14</v>
      </c>
      <c r="K868" s="1" t="s">
        <v>1529</v>
      </c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  <c r="BP868" s="1"/>
      <c r="BQ868" s="1"/>
      <c r="BR868" s="1"/>
      <c r="BS868" s="1"/>
      <c r="BT868" s="1"/>
      <c r="BU868" s="1"/>
      <c r="BV868" s="1"/>
      <c r="BW868" s="1"/>
      <c r="BX868" s="1"/>
      <c r="BY868" s="1"/>
      <c r="BZ868" s="1"/>
      <c r="CA868" s="1"/>
      <c r="CB868" s="1"/>
      <c r="CC868" s="1"/>
      <c r="CD868" s="1"/>
      <c r="CE868" s="1"/>
      <c r="CF868" s="1"/>
      <c r="CG868" s="1"/>
      <c r="CH868" s="1"/>
      <c r="CI868" s="1"/>
      <c r="CJ868" s="1"/>
      <c r="CK868" s="1"/>
      <c r="CL868" s="1"/>
      <c r="CM868" s="1"/>
      <c r="CN868" s="1"/>
      <c r="CO868" s="1"/>
      <c r="CP868" s="1"/>
      <c r="CQ868" s="1"/>
      <c r="CR868" s="1"/>
      <c r="CS868" s="1"/>
      <c r="CT868" s="1"/>
      <c r="CU868" s="1"/>
      <c r="CV868" s="1"/>
      <c r="CW868" s="1"/>
      <c r="CX868" s="1"/>
      <c r="CY868" s="1"/>
      <c r="CZ868" s="1"/>
      <c r="DA868" s="1"/>
      <c r="DB868" s="1"/>
      <c r="DC868" s="1"/>
      <c r="DD868" s="1"/>
      <c r="DE868" s="1"/>
      <c r="DF868" s="1"/>
      <c r="DG868" s="1"/>
      <c r="DH868" s="1"/>
      <c r="DI868" s="1"/>
      <c r="DJ868" s="1"/>
      <c r="DK868" s="1"/>
      <c r="DL868" s="1"/>
      <c r="DM868" s="1"/>
      <c r="DN868" s="1"/>
      <c r="DO868" s="1"/>
      <c r="DP868" s="1"/>
      <c r="DQ868" s="1"/>
      <c r="DR868" s="1"/>
      <c r="DS868" s="1"/>
      <c r="DT868" s="1"/>
      <c r="DU868" s="1"/>
      <c r="DV868" s="1"/>
      <c r="DW868" s="1"/>
      <c r="DX868" s="1"/>
      <c r="DY868" s="1"/>
      <c r="DZ868" s="1"/>
      <c r="EA868" s="1"/>
      <c r="EB868" s="1"/>
      <c r="EC868" s="1"/>
      <c r="ED868" s="1"/>
      <c r="EE868" s="1"/>
      <c r="EF868" s="1"/>
      <c r="EG868" s="1"/>
      <c r="EH868" s="1"/>
      <c r="EI868" s="1"/>
      <c r="EJ868" s="1"/>
      <c r="EK868" s="1"/>
      <c r="EL868" s="1"/>
      <c r="EM868" s="1"/>
      <c r="EN868" s="1"/>
      <c r="EO868" s="1"/>
      <c r="EP868" s="1"/>
      <c r="EQ868" s="1"/>
      <c r="ER868" s="1"/>
      <c r="ES868" s="1"/>
      <c r="ET868" s="1"/>
      <c r="EU868" s="1"/>
      <c r="EV868" s="1"/>
      <c r="EW868" s="1"/>
      <c r="EX868" s="1"/>
      <c r="EY868" s="1"/>
      <c r="EZ868" s="1"/>
      <c r="FA868" s="1"/>
      <c r="FB868" s="1"/>
      <c r="FC868" s="1"/>
      <c r="FD868" s="1"/>
      <c r="FE868" s="1"/>
      <c r="FF868" s="1"/>
      <c r="FG868" s="1"/>
      <c r="FH868" s="1"/>
      <c r="FI868" s="1"/>
      <c r="FJ868" s="1"/>
      <c r="FK868" s="1"/>
      <c r="FL868" s="1"/>
      <c r="FM868" s="1"/>
      <c r="FN868" s="1"/>
      <c r="FO868" s="1"/>
      <c r="FP868" s="1"/>
      <c r="FQ868" s="1"/>
      <c r="FR868" s="1"/>
      <c r="FS868" s="1"/>
      <c r="FT868" s="1"/>
      <c r="FU868" s="1"/>
      <c r="FV868" s="1"/>
      <c r="FW868" s="1"/>
      <c r="FX868" s="1"/>
      <c r="FY868" s="1"/>
      <c r="FZ868" s="1"/>
      <c r="GA868" s="1"/>
      <c r="GB868" s="1"/>
      <c r="GC868" s="1"/>
      <c r="GD868" s="1"/>
      <c r="GE868" s="1"/>
      <c r="GF868" s="1"/>
      <c r="GG868" s="1"/>
      <c r="GH868" s="1"/>
      <c r="GI868" s="1"/>
      <c r="GJ868" s="1"/>
      <c r="GK868" s="1"/>
      <c r="GL868" s="1"/>
      <c r="GM868" s="1"/>
      <c r="GN868" s="1"/>
      <c r="GO868" s="1"/>
      <c r="GP868" s="1"/>
      <c r="GQ868" s="1"/>
      <c r="GR868" s="1"/>
      <c r="GS868" s="1"/>
      <c r="GT868" s="1"/>
      <c r="GU868" s="1"/>
      <c r="GV868" s="1"/>
      <c r="GW868" s="1"/>
      <c r="GX868" s="1"/>
      <c r="GY868" s="1"/>
      <c r="GZ868" s="1"/>
      <c r="HA868" s="1"/>
      <c r="HB868" s="1"/>
      <c r="HC868" s="1"/>
      <c r="HD868" s="1"/>
      <c r="HE868" s="1"/>
      <c r="HF868" s="1"/>
      <c r="HG868" s="1"/>
      <c r="HH868" s="1"/>
      <c r="HI868" s="1"/>
      <c r="HJ868" s="1"/>
      <c r="HK868" s="1"/>
      <c r="HL868" s="1"/>
      <c r="HM868" s="1"/>
      <c r="HN868" s="1"/>
      <c r="HO868" s="1"/>
      <c r="HP868" s="1"/>
      <c r="HQ868" s="1"/>
      <c r="HR868" s="1"/>
      <c r="HS868" s="1"/>
      <c r="HT868" s="1"/>
      <c r="HU868" s="1"/>
      <c r="HV868" s="1"/>
      <c r="HW868" s="1"/>
      <c r="HX868" s="1"/>
      <c r="HY868" s="1"/>
      <c r="HZ868" s="1"/>
      <c r="IA868" s="1"/>
      <c r="IB868" s="1"/>
      <c r="IC868" s="1"/>
      <c r="ID868" s="1"/>
      <c r="IE868" s="1"/>
      <c r="IF868" s="1"/>
      <c r="IG868" s="1"/>
      <c r="IH868" s="1"/>
      <c r="II868" s="1"/>
      <c r="IJ868" s="1"/>
      <c r="IK868" s="1"/>
      <c r="IL868" s="1"/>
      <c r="IM868" s="1"/>
      <c r="IN868" s="1"/>
      <c r="IO868" s="1"/>
      <c r="IP868" s="1"/>
      <c r="IQ868" s="1"/>
      <c r="IR868" s="1"/>
      <c r="IS868" s="1"/>
      <c r="IT868" s="1"/>
      <c r="IU868" s="1"/>
      <c r="IV868" s="1"/>
    </row>
    <row r="869" customFormat="false" ht="15.75" hidden="false" customHeight="false" outlineLevel="0" collapsed="false">
      <c r="A869" s="1" t="s">
        <v>1530</v>
      </c>
      <c r="B869" s="1" t="n">
        <v>4.87544</v>
      </c>
      <c r="C869" s="1" t="n">
        <v>12.3533</v>
      </c>
      <c r="D869" s="1" t="n">
        <v>77.5821</v>
      </c>
      <c r="E869" s="2" t="n">
        <v>1.34129</v>
      </c>
      <c r="F869" s="2" t="n">
        <v>2.65083</v>
      </c>
      <c r="G869" s="3" t="n">
        <v>0.136193</v>
      </c>
      <c r="H869" s="3" t="n">
        <v>0.00151395</v>
      </c>
      <c r="I869" s="1" t="s">
        <v>15</v>
      </c>
      <c r="J869" s="1" t="s">
        <v>14</v>
      </c>
      <c r="K869" s="1" t="s">
        <v>1531</v>
      </c>
    </row>
    <row r="870" customFormat="false" ht="15.75" hidden="false" customHeight="false" outlineLevel="0" collapsed="false">
      <c r="A870" s="1" t="s">
        <v>1532</v>
      </c>
      <c r="B870" s="1" t="n">
        <v>1.66313</v>
      </c>
      <c r="C870" s="1" t="n">
        <v>0.838945</v>
      </c>
      <c r="D870" s="1" t="n">
        <v>4.74828</v>
      </c>
      <c r="E870" s="2" t="n">
        <v>-0.987251</v>
      </c>
      <c r="F870" s="2" t="n">
        <v>2.50076</v>
      </c>
      <c r="G870" s="3" t="n">
        <v>1</v>
      </c>
      <c r="H870" s="3" t="n">
        <v>0.023412</v>
      </c>
      <c r="I870" s="1" t="s">
        <v>15</v>
      </c>
      <c r="J870" s="1" t="s">
        <v>14</v>
      </c>
      <c r="K870" s="1" t="s">
        <v>1533</v>
      </c>
    </row>
    <row r="871" customFormat="false" ht="15.75" hidden="false" customHeight="false" outlineLevel="0" collapsed="false">
      <c r="A871" s="1" t="s">
        <v>1534</v>
      </c>
      <c r="B871" s="1" t="n">
        <v>7.44436</v>
      </c>
      <c r="C871" s="1" t="n">
        <v>4.22344</v>
      </c>
      <c r="D871" s="1" t="n">
        <v>15.2345</v>
      </c>
      <c r="E871" s="2" t="n">
        <v>-0.817732</v>
      </c>
      <c r="F871" s="2" t="n">
        <v>1.85085</v>
      </c>
      <c r="G871" s="3" t="n">
        <v>0.272616</v>
      </c>
      <c r="H871" s="3" t="n">
        <v>0.00151395</v>
      </c>
      <c r="I871" s="1" t="s">
        <v>15</v>
      </c>
      <c r="J871" s="1" t="s">
        <v>14</v>
      </c>
      <c r="K871" s="1" t="s">
        <v>1533</v>
      </c>
    </row>
    <row r="872" customFormat="false" ht="15.75" hidden="false" customHeight="false" outlineLevel="0" collapsed="false">
      <c r="A872" s="1" t="s">
        <v>1535</v>
      </c>
      <c r="B872" s="1" t="n">
        <v>9.45583</v>
      </c>
      <c r="C872" s="1" t="n">
        <v>8.93914</v>
      </c>
      <c r="D872" s="1" t="n">
        <v>2.20974</v>
      </c>
      <c r="E872" s="2" t="n">
        <v>-0.0810674</v>
      </c>
      <c r="F872" s="2" t="n">
        <v>-2.01626</v>
      </c>
      <c r="G872" s="3" t="n">
        <v>0.955809</v>
      </c>
      <c r="H872" s="3" t="n">
        <v>0.0109802</v>
      </c>
      <c r="I872" s="1" t="s">
        <v>15</v>
      </c>
      <c r="J872" s="1" t="s">
        <v>14</v>
      </c>
      <c r="K872" s="1" t="s">
        <v>1536</v>
      </c>
    </row>
    <row r="873" s="6" customFormat="true" ht="15.75" hidden="false" customHeight="false" outlineLevel="0" collapsed="false">
      <c r="A873" s="1" t="s">
        <v>1537</v>
      </c>
      <c r="B873" s="1" t="n">
        <v>51.1958</v>
      </c>
      <c r="C873" s="1" t="n">
        <v>80.5551</v>
      </c>
      <c r="D873" s="1" t="n">
        <v>34.1455</v>
      </c>
      <c r="E873" s="2" t="n">
        <v>0.653951</v>
      </c>
      <c r="F873" s="2" t="n">
        <v>-1.23828</v>
      </c>
      <c r="G873" s="3" t="n">
        <v>0.397608</v>
      </c>
      <c r="H873" s="3" t="n">
        <v>0.0486948</v>
      </c>
      <c r="I873" s="1" t="s">
        <v>15</v>
      </c>
      <c r="J873" s="1" t="s">
        <v>14</v>
      </c>
      <c r="K873" s="1" t="s">
        <v>206</v>
      </c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  <c r="BP873" s="1"/>
      <c r="BQ873" s="1"/>
      <c r="BR873" s="1"/>
      <c r="BS873" s="1"/>
      <c r="BT873" s="1"/>
      <c r="BU873" s="1"/>
      <c r="BV873" s="1"/>
      <c r="BW873" s="1"/>
      <c r="BX873" s="1"/>
      <c r="BY873" s="1"/>
      <c r="BZ873" s="1"/>
      <c r="CA873" s="1"/>
      <c r="CB873" s="1"/>
      <c r="CC873" s="1"/>
      <c r="CD873" s="1"/>
      <c r="CE873" s="1"/>
      <c r="CF873" s="1"/>
      <c r="CG873" s="1"/>
      <c r="CH873" s="1"/>
      <c r="CI873" s="1"/>
      <c r="CJ873" s="1"/>
      <c r="CK873" s="1"/>
      <c r="CL873" s="1"/>
      <c r="CM873" s="1"/>
      <c r="CN873" s="1"/>
      <c r="CO873" s="1"/>
      <c r="CP873" s="1"/>
      <c r="CQ873" s="1"/>
      <c r="CR873" s="1"/>
      <c r="CS873" s="1"/>
      <c r="CT873" s="1"/>
      <c r="CU873" s="1"/>
      <c r="CV873" s="1"/>
      <c r="CW873" s="1"/>
      <c r="CX873" s="1"/>
      <c r="CY873" s="1"/>
      <c r="CZ873" s="1"/>
      <c r="DA873" s="1"/>
      <c r="DB873" s="1"/>
      <c r="DC873" s="1"/>
      <c r="DD873" s="1"/>
      <c r="DE873" s="1"/>
      <c r="DF873" s="1"/>
      <c r="DG873" s="1"/>
      <c r="DH873" s="1"/>
      <c r="DI873" s="1"/>
      <c r="DJ873" s="1"/>
      <c r="DK873" s="1"/>
      <c r="DL873" s="1"/>
      <c r="DM873" s="1"/>
      <c r="DN873" s="1"/>
      <c r="DO873" s="1"/>
      <c r="DP873" s="1"/>
      <c r="DQ873" s="1"/>
      <c r="DR873" s="1"/>
      <c r="DS873" s="1"/>
      <c r="DT873" s="1"/>
      <c r="DU873" s="1"/>
      <c r="DV873" s="1"/>
      <c r="DW873" s="1"/>
      <c r="DX873" s="1"/>
      <c r="DY873" s="1"/>
      <c r="DZ873" s="1"/>
      <c r="EA873" s="1"/>
      <c r="EB873" s="1"/>
      <c r="EC873" s="1"/>
      <c r="ED873" s="1"/>
      <c r="EE873" s="1"/>
      <c r="EF873" s="1"/>
      <c r="EG873" s="1"/>
      <c r="EH873" s="1"/>
      <c r="EI873" s="1"/>
      <c r="EJ873" s="1"/>
      <c r="EK873" s="1"/>
      <c r="EL873" s="1"/>
      <c r="EM873" s="1"/>
      <c r="EN873" s="1"/>
      <c r="EO873" s="1"/>
      <c r="EP873" s="1"/>
      <c r="EQ873" s="1"/>
      <c r="ER873" s="1"/>
      <c r="ES873" s="1"/>
      <c r="ET873" s="1"/>
      <c r="EU873" s="1"/>
      <c r="EV873" s="1"/>
      <c r="EW873" s="1"/>
      <c r="EX873" s="1"/>
      <c r="EY873" s="1"/>
      <c r="EZ873" s="1"/>
      <c r="FA873" s="1"/>
      <c r="FB873" s="1"/>
      <c r="FC873" s="1"/>
      <c r="FD873" s="1"/>
      <c r="FE873" s="1"/>
      <c r="FF873" s="1"/>
      <c r="FG873" s="1"/>
      <c r="FH873" s="1"/>
      <c r="FI873" s="1"/>
      <c r="FJ873" s="1"/>
      <c r="FK873" s="1"/>
      <c r="FL873" s="1"/>
      <c r="FM873" s="1"/>
      <c r="FN873" s="1"/>
      <c r="FO873" s="1"/>
      <c r="FP873" s="1"/>
      <c r="FQ873" s="1"/>
      <c r="FR873" s="1"/>
      <c r="FS873" s="1"/>
      <c r="FT873" s="1"/>
      <c r="FU873" s="1"/>
      <c r="FV873" s="1"/>
      <c r="FW873" s="1"/>
      <c r="FX873" s="1"/>
      <c r="FY873" s="1"/>
      <c r="FZ873" s="1"/>
      <c r="GA873" s="1"/>
      <c r="GB873" s="1"/>
      <c r="GC873" s="1"/>
      <c r="GD873" s="1"/>
      <c r="GE873" s="1"/>
      <c r="GF873" s="1"/>
      <c r="GG873" s="1"/>
      <c r="GH873" s="1"/>
      <c r="GI873" s="1"/>
      <c r="GJ873" s="1"/>
      <c r="GK873" s="1"/>
      <c r="GL873" s="1"/>
      <c r="GM873" s="1"/>
      <c r="GN873" s="1"/>
      <c r="GO873" s="1"/>
      <c r="GP873" s="1"/>
      <c r="GQ873" s="1"/>
      <c r="GR873" s="1"/>
      <c r="GS873" s="1"/>
      <c r="GT873" s="1"/>
      <c r="GU873" s="1"/>
      <c r="GV873" s="1"/>
      <c r="GW873" s="1"/>
      <c r="GX873" s="1"/>
      <c r="GY873" s="1"/>
      <c r="GZ873" s="1"/>
      <c r="HA873" s="1"/>
      <c r="HB873" s="1"/>
      <c r="HC873" s="1"/>
      <c r="HD873" s="1"/>
      <c r="HE873" s="1"/>
      <c r="HF873" s="1"/>
      <c r="HG873" s="1"/>
      <c r="HH873" s="1"/>
      <c r="HI873" s="1"/>
      <c r="HJ873" s="1"/>
      <c r="HK873" s="1"/>
      <c r="HL873" s="1"/>
      <c r="HM873" s="1"/>
      <c r="HN873" s="1"/>
      <c r="HO873" s="1"/>
      <c r="HP873" s="1"/>
      <c r="HQ873" s="1"/>
      <c r="HR873" s="1"/>
      <c r="HS873" s="1"/>
      <c r="HT873" s="1"/>
      <c r="HU873" s="1"/>
      <c r="HV873" s="1"/>
      <c r="HW873" s="1"/>
      <c r="HX873" s="1"/>
      <c r="HY873" s="1"/>
      <c r="HZ873" s="1"/>
      <c r="IA873" s="1"/>
      <c r="IB873" s="1"/>
      <c r="IC873" s="1"/>
      <c r="ID873" s="1"/>
      <c r="IE873" s="1"/>
      <c r="IF873" s="1"/>
      <c r="IG873" s="1"/>
      <c r="IH873" s="1"/>
      <c r="II873" s="1"/>
      <c r="IJ873" s="1"/>
      <c r="IK873" s="1"/>
      <c r="IL873" s="1"/>
      <c r="IM873" s="1"/>
      <c r="IN873" s="1"/>
      <c r="IO873" s="1"/>
      <c r="IP873" s="1"/>
      <c r="IQ873" s="1"/>
      <c r="IR873" s="1"/>
      <c r="IS873" s="1"/>
      <c r="IT873" s="1"/>
      <c r="IU873" s="1"/>
      <c r="IV873" s="1"/>
    </row>
    <row r="874" customFormat="false" ht="15.75" hidden="false" customHeight="false" outlineLevel="0" collapsed="false">
      <c r="A874" s="1" t="s">
        <v>1538</v>
      </c>
      <c r="B874" s="1" t="n">
        <v>14.6109</v>
      </c>
      <c r="C874" s="1" t="n">
        <v>22.8059</v>
      </c>
      <c r="D874" s="1" t="n">
        <v>9.19493</v>
      </c>
      <c r="E874" s="2" t="n">
        <v>0.642362</v>
      </c>
      <c r="F874" s="2" t="n">
        <v>-1.31049</v>
      </c>
      <c r="G874" s="3" t="n">
        <v>0.398452</v>
      </c>
      <c r="H874" s="3" t="n">
        <v>0.0336808</v>
      </c>
      <c r="I874" s="1" t="s">
        <v>15</v>
      </c>
      <c r="J874" s="1" t="s">
        <v>14</v>
      </c>
      <c r="K874" s="1" t="s">
        <v>206</v>
      </c>
    </row>
    <row r="875" s="6" customFormat="true" ht="15.75" hidden="false" customHeight="false" outlineLevel="0" collapsed="false">
      <c r="A875" s="1" t="s">
        <v>1539</v>
      </c>
      <c r="B875" s="1" t="n">
        <v>188.314</v>
      </c>
      <c r="C875" s="1" t="n">
        <v>223.682</v>
      </c>
      <c r="D875" s="1" t="n">
        <v>541.255</v>
      </c>
      <c r="E875" s="2" t="n">
        <v>0.248309</v>
      </c>
      <c r="F875" s="2" t="n">
        <v>1.27486</v>
      </c>
      <c r="G875" s="3" t="n">
        <v>0.808155</v>
      </c>
      <c r="H875" s="3" t="n">
        <v>0.0401633</v>
      </c>
      <c r="I875" s="1" t="s">
        <v>15</v>
      </c>
      <c r="J875" s="1" t="s">
        <v>14</v>
      </c>
      <c r="K875" s="1" t="s">
        <v>1540</v>
      </c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  <c r="BP875" s="1"/>
      <c r="BQ875" s="1"/>
      <c r="BR875" s="1"/>
      <c r="BS875" s="1"/>
      <c r="BT875" s="1"/>
      <c r="BU875" s="1"/>
      <c r="BV875" s="1"/>
      <c r="BW875" s="1"/>
      <c r="BX875" s="1"/>
      <c r="BY875" s="1"/>
      <c r="BZ875" s="1"/>
      <c r="CA875" s="1"/>
      <c r="CB875" s="1"/>
      <c r="CC875" s="1"/>
      <c r="CD875" s="1"/>
      <c r="CE875" s="1"/>
      <c r="CF875" s="1"/>
      <c r="CG875" s="1"/>
      <c r="CH875" s="1"/>
      <c r="CI875" s="1"/>
      <c r="CJ875" s="1"/>
      <c r="CK875" s="1"/>
      <c r="CL875" s="1"/>
      <c r="CM875" s="1"/>
      <c r="CN875" s="1"/>
      <c r="CO875" s="1"/>
      <c r="CP875" s="1"/>
      <c r="CQ875" s="1"/>
      <c r="CR875" s="1"/>
      <c r="CS875" s="1"/>
      <c r="CT875" s="1"/>
      <c r="CU875" s="1"/>
      <c r="CV875" s="1"/>
      <c r="CW875" s="1"/>
      <c r="CX875" s="1"/>
      <c r="CY875" s="1"/>
      <c r="CZ875" s="1"/>
      <c r="DA875" s="1"/>
      <c r="DB875" s="1"/>
      <c r="DC875" s="1"/>
      <c r="DD875" s="1"/>
      <c r="DE875" s="1"/>
      <c r="DF875" s="1"/>
      <c r="DG875" s="1"/>
      <c r="DH875" s="1"/>
      <c r="DI875" s="1"/>
      <c r="DJ875" s="1"/>
      <c r="DK875" s="1"/>
      <c r="DL875" s="1"/>
      <c r="DM875" s="1"/>
      <c r="DN875" s="1"/>
      <c r="DO875" s="1"/>
      <c r="DP875" s="1"/>
      <c r="DQ875" s="1"/>
      <c r="DR875" s="1"/>
      <c r="DS875" s="1"/>
      <c r="DT875" s="1"/>
      <c r="DU875" s="1"/>
      <c r="DV875" s="1"/>
      <c r="DW875" s="1"/>
      <c r="DX875" s="1"/>
      <c r="DY875" s="1"/>
      <c r="DZ875" s="1"/>
      <c r="EA875" s="1"/>
      <c r="EB875" s="1"/>
      <c r="EC875" s="1"/>
      <c r="ED875" s="1"/>
      <c r="EE875" s="1"/>
      <c r="EF875" s="1"/>
      <c r="EG875" s="1"/>
      <c r="EH875" s="1"/>
      <c r="EI875" s="1"/>
      <c r="EJ875" s="1"/>
      <c r="EK875" s="1"/>
      <c r="EL875" s="1"/>
      <c r="EM875" s="1"/>
      <c r="EN875" s="1"/>
      <c r="EO875" s="1"/>
      <c r="EP875" s="1"/>
      <c r="EQ875" s="1"/>
      <c r="ER875" s="1"/>
      <c r="ES875" s="1"/>
      <c r="ET875" s="1"/>
      <c r="EU875" s="1"/>
      <c r="EV875" s="1"/>
      <c r="EW875" s="1"/>
      <c r="EX875" s="1"/>
      <c r="EY875" s="1"/>
      <c r="EZ875" s="1"/>
      <c r="FA875" s="1"/>
      <c r="FB875" s="1"/>
      <c r="FC875" s="1"/>
      <c r="FD875" s="1"/>
      <c r="FE875" s="1"/>
      <c r="FF875" s="1"/>
      <c r="FG875" s="1"/>
      <c r="FH875" s="1"/>
      <c r="FI875" s="1"/>
      <c r="FJ875" s="1"/>
      <c r="FK875" s="1"/>
      <c r="FL875" s="1"/>
      <c r="FM875" s="1"/>
      <c r="FN875" s="1"/>
      <c r="FO875" s="1"/>
      <c r="FP875" s="1"/>
      <c r="FQ875" s="1"/>
      <c r="FR875" s="1"/>
      <c r="FS875" s="1"/>
      <c r="FT875" s="1"/>
      <c r="FU875" s="1"/>
      <c r="FV875" s="1"/>
      <c r="FW875" s="1"/>
      <c r="FX875" s="1"/>
      <c r="FY875" s="1"/>
      <c r="FZ875" s="1"/>
      <c r="GA875" s="1"/>
      <c r="GB875" s="1"/>
      <c r="GC875" s="1"/>
      <c r="GD875" s="1"/>
      <c r="GE875" s="1"/>
      <c r="GF875" s="1"/>
      <c r="GG875" s="1"/>
      <c r="GH875" s="1"/>
      <c r="GI875" s="1"/>
      <c r="GJ875" s="1"/>
      <c r="GK875" s="1"/>
      <c r="GL875" s="1"/>
      <c r="GM875" s="1"/>
      <c r="GN875" s="1"/>
      <c r="GO875" s="1"/>
      <c r="GP875" s="1"/>
      <c r="GQ875" s="1"/>
      <c r="GR875" s="1"/>
      <c r="GS875" s="1"/>
      <c r="GT875" s="1"/>
      <c r="GU875" s="1"/>
      <c r="GV875" s="1"/>
      <c r="GW875" s="1"/>
      <c r="GX875" s="1"/>
      <c r="GY875" s="1"/>
      <c r="GZ875" s="1"/>
      <c r="HA875" s="1"/>
      <c r="HB875" s="1"/>
      <c r="HC875" s="1"/>
      <c r="HD875" s="1"/>
      <c r="HE875" s="1"/>
      <c r="HF875" s="1"/>
      <c r="HG875" s="1"/>
      <c r="HH875" s="1"/>
      <c r="HI875" s="1"/>
      <c r="HJ875" s="1"/>
      <c r="HK875" s="1"/>
      <c r="HL875" s="1"/>
      <c r="HM875" s="1"/>
      <c r="HN875" s="1"/>
      <c r="HO875" s="1"/>
      <c r="HP875" s="1"/>
      <c r="HQ875" s="1"/>
      <c r="HR875" s="1"/>
      <c r="HS875" s="1"/>
      <c r="HT875" s="1"/>
      <c r="HU875" s="1"/>
      <c r="HV875" s="1"/>
      <c r="HW875" s="1"/>
      <c r="HX875" s="1"/>
      <c r="HY875" s="1"/>
      <c r="HZ875" s="1"/>
      <c r="IA875" s="1"/>
      <c r="IB875" s="1"/>
      <c r="IC875" s="1"/>
      <c r="ID875" s="1"/>
      <c r="IE875" s="1"/>
      <c r="IF875" s="1"/>
      <c r="IG875" s="1"/>
      <c r="IH875" s="1"/>
      <c r="II875" s="1"/>
      <c r="IJ875" s="1"/>
      <c r="IK875" s="1"/>
      <c r="IL875" s="1"/>
      <c r="IM875" s="1"/>
      <c r="IN875" s="1"/>
      <c r="IO875" s="1"/>
      <c r="IP875" s="1"/>
      <c r="IQ875" s="1"/>
      <c r="IR875" s="1"/>
      <c r="IS875" s="1"/>
      <c r="IT875" s="1"/>
      <c r="IU875" s="1"/>
      <c r="IV875" s="1"/>
    </row>
    <row r="876" customFormat="false" ht="15.75" hidden="false" customHeight="false" outlineLevel="0" collapsed="false">
      <c r="A876" s="1" t="s">
        <v>1541</v>
      </c>
      <c r="B876" s="1" t="n">
        <v>9.41358</v>
      </c>
      <c r="C876" s="1" t="n">
        <v>11.7805</v>
      </c>
      <c r="D876" s="1" t="n">
        <v>25.9417</v>
      </c>
      <c r="E876" s="2" t="n">
        <v>0.323584</v>
      </c>
      <c r="F876" s="2" t="n">
        <v>1.13887</v>
      </c>
      <c r="G876" s="3" t="n">
        <v>0.729297</v>
      </c>
      <c r="H876" s="3" t="n">
        <v>0.0240123</v>
      </c>
      <c r="I876" s="1" t="s">
        <v>15</v>
      </c>
      <c r="J876" s="1" t="s">
        <v>14</v>
      </c>
      <c r="K876" s="1" t="s">
        <v>1542</v>
      </c>
    </row>
    <row r="877" customFormat="false" ht="15.75" hidden="false" customHeight="false" outlineLevel="0" collapsed="false">
      <c r="A877" s="1" t="s">
        <v>1543</v>
      </c>
      <c r="B877" s="1" t="n">
        <v>68.0986</v>
      </c>
      <c r="C877" s="1" t="n">
        <v>97.2889</v>
      </c>
      <c r="D877" s="1" t="n">
        <v>39.4693</v>
      </c>
      <c r="E877" s="2" t="n">
        <v>0.51465</v>
      </c>
      <c r="F877" s="2" t="n">
        <v>-1.30154</v>
      </c>
      <c r="G877" s="3" t="n">
        <v>0.468173</v>
      </c>
      <c r="H877" s="3" t="n">
        <v>0.008546</v>
      </c>
      <c r="I877" s="1" t="s">
        <v>15</v>
      </c>
      <c r="J877" s="1" t="s">
        <v>14</v>
      </c>
      <c r="K877" s="1" t="s">
        <v>1544</v>
      </c>
    </row>
    <row r="878" customFormat="false" ht="15.75" hidden="false" customHeight="false" outlineLevel="0" collapsed="false">
      <c r="A878" s="1" t="s">
        <v>1545</v>
      </c>
      <c r="B878" s="1" t="n">
        <v>11.0684</v>
      </c>
      <c r="C878" s="1" t="n">
        <v>18.7191</v>
      </c>
      <c r="D878" s="1" t="n">
        <v>47.6531</v>
      </c>
      <c r="E878" s="2" t="n">
        <v>0.758066</v>
      </c>
      <c r="F878" s="2" t="n">
        <v>1.34806</v>
      </c>
      <c r="G878" s="3" t="n">
        <v>0.212462</v>
      </c>
      <c r="H878" s="3" t="n">
        <v>0.0027662</v>
      </c>
      <c r="I878" s="1" t="s">
        <v>15</v>
      </c>
      <c r="J878" s="1" t="s">
        <v>14</v>
      </c>
      <c r="K878" s="1" t="s">
        <v>1546</v>
      </c>
    </row>
    <row r="879" customFormat="false" ht="15.75" hidden="false" customHeight="false" outlineLevel="0" collapsed="false">
      <c r="A879" s="1" t="s">
        <v>1547</v>
      </c>
      <c r="B879" s="1" t="n">
        <v>54.7145</v>
      </c>
      <c r="C879" s="1" t="n">
        <v>27.95</v>
      </c>
      <c r="D879" s="1" t="n">
        <v>4.98083</v>
      </c>
      <c r="E879" s="2" t="n">
        <v>-0.969073</v>
      </c>
      <c r="F879" s="2" t="n">
        <v>-2.48839</v>
      </c>
      <c r="G879" s="3" t="n">
        <v>0.0917432</v>
      </c>
      <c r="H879" s="3" t="n">
        <v>0.00151395</v>
      </c>
      <c r="I879" s="1" t="s">
        <v>15</v>
      </c>
      <c r="J879" s="1" t="s">
        <v>14</v>
      </c>
      <c r="K879" s="1" t="s">
        <v>1548</v>
      </c>
    </row>
    <row r="880" customFormat="false" ht="15.75" hidden="false" customHeight="false" outlineLevel="0" collapsed="false">
      <c r="A880" s="1" t="s">
        <v>1549</v>
      </c>
      <c r="B880" s="1" t="n">
        <v>38.7934</v>
      </c>
      <c r="C880" s="1" t="n">
        <v>20.8808</v>
      </c>
      <c r="D880" s="1" t="n">
        <v>2.4122</v>
      </c>
      <c r="E880" s="2" t="n">
        <v>-0.893636</v>
      </c>
      <c r="F880" s="2" t="n">
        <v>-3.11375</v>
      </c>
      <c r="G880" s="3" t="n">
        <v>0.243426</v>
      </c>
      <c r="H880" s="3" t="n">
        <v>0.00151395</v>
      </c>
      <c r="I880" s="1" t="s">
        <v>15</v>
      </c>
      <c r="J880" s="1" t="s">
        <v>14</v>
      </c>
      <c r="K880" s="1" t="s">
        <v>1550</v>
      </c>
    </row>
    <row r="881" customFormat="false" ht="15.75" hidden="false" customHeight="false" outlineLevel="0" collapsed="false">
      <c r="A881" s="1" t="s">
        <v>1551</v>
      </c>
      <c r="B881" s="1" t="n">
        <v>23.3083</v>
      </c>
      <c r="C881" s="1" t="n">
        <v>19.5722</v>
      </c>
      <c r="D881" s="1" t="n">
        <v>0.92587</v>
      </c>
      <c r="E881" s="2" t="n">
        <v>-0.252042</v>
      </c>
      <c r="F881" s="2" t="n">
        <v>-4.40185</v>
      </c>
      <c r="G881" s="3" t="n">
        <v>0.806242</v>
      </c>
      <c r="H881" s="3" t="n">
        <v>0.0130414</v>
      </c>
      <c r="I881" s="1" t="s">
        <v>15</v>
      </c>
      <c r="J881" s="1" t="s">
        <v>14</v>
      </c>
      <c r="K881" s="1" t="s">
        <v>1550</v>
      </c>
    </row>
    <row r="882" customFormat="false" ht="15.75" hidden="false" customHeight="false" outlineLevel="0" collapsed="false">
      <c r="A882" s="1" t="s">
        <v>1552</v>
      </c>
      <c r="B882" s="1" t="n">
        <v>34.666</v>
      </c>
      <c r="C882" s="1" t="n">
        <v>26.2825</v>
      </c>
      <c r="D882" s="1" t="n">
        <v>11.8647</v>
      </c>
      <c r="E882" s="2" t="n">
        <v>-0.399421</v>
      </c>
      <c r="F882" s="2" t="n">
        <v>-1.14742</v>
      </c>
      <c r="G882" s="3" t="n">
        <v>0.609227</v>
      </c>
      <c r="H882" s="3" t="n">
        <v>0.0216668</v>
      </c>
      <c r="I882" s="1" t="s">
        <v>15</v>
      </c>
      <c r="J882" s="1" t="s">
        <v>14</v>
      </c>
      <c r="K882" s="1" t="s">
        <v>1550</v>
      </c>
    </row>
    <row r="883" customFormat="false" ht="15.75" hidden="false" customHeight="false" outlineLevel="0" collapsed="false">
      <c r="A883" s="1" t="s">
        <v>1553</v>
      </c>
      <c r="B883" s="1" t="n">
        <v>22.3968</v>
      </c>
      <c r="C883" s="1" t="n">
        <v>16.2086</v>
      </c>
      <c r="D883" s="1" t="n">
        <v>1.05842</v>
      </c>
      <c r="E883" s="2" t="n">
        <v>-0.466536</v>
      </c>
      <c r="F883" s="2" t="n">
        <v>-3.93677</v>
      </c>
      <c r="G883" s="3" t="n">
        <v>0.581875</v>
      </c>
      <c r="H883" s="3" t="n">
        <v>0.0116387</v>
      </c>
      <c r="I883" s="1" t="s">
        <v>15</v>
      </c>
      <c r="J883" s="1" t="s">
        <v>14</v>
      </c>
      <c r="K883" s="1" t="s">
        <v>1550</v>
      </c>
    </row>
    <row r="884" customFormat="false" ht="15.75" hidden="false" customHeight="false" outlineLevel="0" collapsed="false">
      <c r="A884" s="1" t="s">
        <v>1554</v>
      </c>
      <c r="B884" s="1" t="n">
        <v>24.4176</v>
      </c>
      <c r="C884" s="1" t="n">
        <v>22.5321</v>
      </c>
      <c r="D884" s="1" t="n">
        <v>5.21592</v>
      </c>
      <c r="E884" s="2" t="n">
        <v>-0.115943</v>
      </c>
      <c r="F884" s="2" t="n">
        <v>-2.11099</v>
      </c>
      <c r="G884" s="3" t="n">
        <v>0.931513</v>
      </c>
      <c r="H884" s="3" t="n">
        <v>0.0048999</v>
      </c>
      <c r="I884" s="1" t="s">
        <v>15</v>
      </c>
      <c r="J884" s="1" t="s">
        <v>14</v>
      </c>
      <c r="K884" s="1" t="s">
        <v>1555</v>
      </c>
    </row>
    <row r="885" s="7" customFormat="true" ht="15.75" hidden="false" customHeight="false" outlineLevel="0" collapsed="false">
      <c r="A885" s="1" t="s">
        <v>1556</v>
      </c>
      <c r="B885" s="1" t="n">
        <v>18.7797</v>
      </c>
      <c r="C885" s="1" t="n">
        <v>43.9216</v>
      </c>
      <c r="D885" s="1" t="n">
        <v>9.64583</v>
      </c>
      <c r="E885" s="2" t="n">
        <v>1.22576</v>
      </c>
      <c r="F885" s="2" t="n">
        <v>-2.18695</v>
      </c>
      <c r="G885" s="3" t="n">
        <v>0.179532</v>
      </c>
      <c r="H885" s="3" t="n">
        <v>0.00764792</v>
      </c>
      <c r="I885" s="1" t="s">
        <v>15</v>
      </c>
      <c r="J885" s="1" t="s">
        <v>14</v>
      </c>
      <c r="K885" s="1" t="s">
        <v>1557</v>
      </c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  <c r="BP885" s="1"/>
      <c r="BQ885" s="1"/>
      <c r="BR885" s="1"/>
      <c r="BS885" s="1"/>
      <c r="BT885" s="1"/>
      <c r="BU885" s="1"/>
      <c r="BV885" s="1"/>
      <c r="BW885" s="1"/>
      <c r="BX885" s="1"/>
      <c r="BY885" s="1"/>
      <c r="BZ885" s="1"/>
      <c r="CA885" s="1"/>
      <c r="CB885" s="1"/>
      <c r="CC885" s="1"/>
      <c r="CD885" s="1"/>
      <c r="CE885" s="1"/>
      <c r="CF885" s="1"/>
      <c r="CG885" s="1"/>
      <c r="CH885" s="1"/>
      <c r="CI885" s="1"/>
      <c r="CJ885" s="1"/>
      <c r="CK885" s="1"/>
      <c r="CL885" s="1"/>
      <c r="CM885" s="1"/>
      <c r="CN885" s="1"/>
      <c r="CO885" s="1"/>
      <c r="CP885" s="1"/>
      <c r="CQ885" s="1"/>
      <c r="CR885" s="1"/>
      <c r="CS885" s="1"/>
      <c r="CT885" s="1"/>
      <c r="CU885" s="1"/>
      <c r="CV885" s="1"/>
      <c r="CW885" s="1"/>
      <c r="CX885" s="1"/>
      <c r="CY885" s="1"/>
      <c r="CZ885" s="1"/>
      <c r="DA885" s="1"/>
      <c r="DB885" s="1"/>
      <c r="DC885" s="1"/>
      <c r="DD885" s="1"/>
      <c r="DE885" s="1"/>
      <c r="DF885" s="1"/>
      <c r="DG885" s="1"/>
      <c r="DH885" s="1"/>
      <c r="DI885" s="1"/>
      <c r="DJ885" s="1"/>
      <c r="DK885" s="1"/>
      <c r="DL885" s="1"/>
      <c r="DM885" s="1"/>
      <c r="DN885" s="1"/>
      <c r="DO885" s="1"/>
      <c r="DP885" s="1"/>
      <c r="DQ885" s="1"/>
      <c r="DR885" s="1"/>
      <c r="DS885" s="1"/>
      <c r="DT885" s="1"/>
      <c r="DU885" s="1"/>
      <c r="DV885" s="1"/>
      <c r="DW885" s="1"/>
      <c r="DX885" s="1"/>
      <c r="DY885" s="1"/>
      <c r="DZ885" s="1"/>
      <c r="EA885" s="1"/>
      <c r="EB885" s="1"/>
      <c r="EC885" s="1"/>
      <c r="ED885" s="1"/>
      <c r="EE885" s="1"/>
      <c r="EF885" s="1"/>
      <c r="EG885" s="1"/>
      <c r="EH885" s="1"/>
      <c r="EI885" s="1"/>
      <c r="EJ885" s="1"/>
      <c r="EK885" s="1"/>
      <c r="EL885" s="1"/>
      <c r="EM885" s="1"/>
      <c r="EN885" s="1"/>
      <c r="EO885" s="1"/>
      <c r="EP885" s="1"/>
      <c r="EQ885" s="1"/>
      <c r="ER885" s="1"/>
      <c r="ES885" s="1"/>
      <c r="ET885" s="1"/>
      <c r="EU885" s="1"/>
      <c r="EV885" s="1"/>
      <c r="EW885" s="1"/>
      <c r="EX885" s="1"/>
      <c r="EY885" s="1"/>
      <c r="EZ885" s="1"/>
      <c r="FA885" s="1"/>
      <c r="FB885" s="1"/>
      <c r="FC885" s="1"/>
      <c r="FD885" s="1"/>
      <c r="FE885" s="1"/>
      <c r="FF885" s="1"/>
      <c r="FG885" s="1"/>
      <c r="FH885" s="1"/>
      <c r="FI885" s="1"/>
      <c r="FJ885" s="1"/>
      <c r="FK885" s="1"/>
      <c r="FL885" s="1"/>
      <c r="FM885" s="1"/>
      <c r="FN885" s="1"/>
      <c r="FO885" s="1"/>
      <c r="FP885" s="1"/>
      <c r="FQ885" s="1"/>
      <c r="FR885" s="1"/>
      <c r="FS885" s="1"/>
      <c r="FT885" s="1"/>
      <c r="FU885" s="1"/>
      <c r="FV885" s="1"/>
      <c r="FW885" s="1"/>
      <c r="FX885" s="1"/>
      <c r="FY885" s="1"/>
      <c r="FZ885" s="1"/>
      <c r="GA885" s="1"/>
      <c r="GB885" s="1"/>
      <c r="GC885" s="1"/>
      <c r="GD885" s="1"/>
      <c r="GE885" s="1"/>
      <c r="GF885" s="1"/>
      <c r="GG885" s="1"/>
      <c r="GH885" s="1"/>
      <c r="GI885" s="1"/>
      <c r="GJ885" s="1"/>
      <c r="GK885" s="1"/>
      <c r="GL885" s="1"/>
      <c r="GM885" s="1"/>
      <c r="GN885" s="1"/>
      <c r="GO885" s="1"/>
      <c r="GP885" s="1"/>
      <c r="GQ885" s="1"/>
      <c r="GR885" s="1"/>
      <c r="GS885" s="1"/>
      <c r="GT885" s="1"/>
      <c r="GU885" s="1"/>
      <c r="GV885" s="1"/>
      <c r="GW885" s="1"/>
      <c r="GX885" s="1"/>
      <c r="GY885" s="1"/>
      <c r="GZ885" s="1"/>
      <c r="HA885" s="1"/>
      <c r="HB885" s="1"/>
      <c r="HC885" s="1"/>
      <c r="HD885" s="1"/>
      <c r="HE885" s="1"/>
      <c r="HF885" s="1"/>
      <c r="HG885" s="1"/>
      <c r="HH885" s="1"/>
      <c r="HI885" s="1"/>
      <c r="HJ885" s="1"/>
      <c r="HK885" s="1"/>
      <c r="HL885" s="1"/>
      <c r="HM885" s="1"/>
      <c r="HN885" s="1"/>
      <c r="HO885" s="1"/>
      <c r="HP885" s="1"/>
      <c r="HQ885" s="1"/>
      <c r="HR885" s="1"/>
      <c r="HS885" s="1"/>
      <c r="HT885" s="1"/>
      <c r="HU885" s="1"/>
      <c r="HV885" s="1"/>
      <c r="HW885" s="1"/>
      <c r="HX885" s="1"/>
      <c r="HY885" s="1"/>
      <c r="HZ885" s="1"/>
      <c r="IA885" s="1"/>
      <c r="IB885" s="1"/>
      <c r="IC885" s="1"/>
      <c r="ID885" s="1"/>
      <c r="IE885" s="1"/>
      <c r="IF885" s="1"/>
      <c r="IG885" s="1"/>
      <c r="IH885" s="1"/>
      <c r="II885" s="1"/>
      <c r="IJ885" s="1"/>
      <c r="IK885" s="1"/>
      <c r="IL885" s="1"/>
      <c r="IM885" s="1"/>
      <c r="IN885" s="1"/>
      <c r="IO885" s="1"/>
      <c r="IP885" s="1"/>
      <c r="IQ885" s="1"/>
      <c r="IR885" s="1"/>
      <c r="IS885" s="1"/>
      <c r="IT885" s="1"/>
      <c r="IU885" s="1"/>
      <c r="IV885" s="1"/>
    </row>
    <row r="886" customFormat="false" ht="15.75" hidden="false" customHeight="false" outlineLevel="0" collapsed="false">
      <c r="A886" s="1" t="s">
        <v>1558</v>
      </c>
      <c r="B886" s="1" t="n">
        <v>101.575</v>
      </c>
      <c r="C886" s="1" t="n">
        <v>97.6325</v>
      </c>
      <c r="D886" s="1" t="n">
        <v>22.8735</v>
      </c>
      <c r="E886" s="2" t="n">
        <v>-0.0571113</v>
      </c>
      <c r="F886" s="2" t="n">
        <v>-2.09368</v>
      </c>
      <c r="G886" s="3" t="n">
        <v>0.965644</v>
      </c>
      <c r="H886" s="3" t="n">
        <v>0.00151395</v>
      </c>
      <c r="I886" s="1" t="s">
        <v>15</v>
      </c>
      <c r="J886" s="1" t="s">
        <v>14</v>
      </c>
      <c r="K886" s="1" t="s">
        <v>1559</v>
      </c>
    </row>
    <row r="887" s="6" customFormat="true" ht="15.75" hidden="false" customHeight="false" outlineLevel="0" collapsed="false">
      <c r="A887" s="1" t="s">
        <v>1560</v>
      </c>
      <c r="B887" s="1" t="n">
        <v>22.5778</v>
      </c>
      <c r="C887" s="1" t="n">
        <v>34.9723</v>
      </c>
      <c r="D887" s="1" t="n">
        <v>16.0676</v>
      </c>
      <c r="E887" s="2" t="n">
        <v>0.631305</v>
      </c>
      <c r="F887" s="2" t="n">
        <v>-1.12206</v>
      </c>
      <c r="G887" s="3" t="n">
        <v>0.330438</v>
      </c>
      <c r="H887" s="3" t="n">
        <v>0.0419002</v>
      </c>
      <c r="I887" s="1" t="s">
        <v>15</v>
      </c>
      <c r="J887" s="1" t="s">
        <v>14</v>
      </c>
      <c r="K887" s="1" t="s">
        <v>1561</v>
      </c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  <c r="BP887" s="1"/>
      <c r="BQ887" s="1"/>
      <c r="BR887" s="1"/>
      <c r="BS887" s="1"/>
      <c r="BT887" s="1"/>
      <c r="BU887" s="1"/>
      <c r="BV887" s="1"/>
      <c r="BW887" s="1"/>
      <c r="BX887" s="1"/>
      <c r="BY887" s="1"/>
      <c r="BZ887" s="1"/>
      <c r="CA887" s="1"/>
      <c r="CB887" s="1"/>
      <c r="CC887" s="1"/>
      <c r="CD887" s="1"/>
      <c r="CE887" s="1"/>
      <c r="CF887" s="1"/>
      <c r="CG887" s="1"/>
      <c r="CH887" s="1"/>
      <c r="CI887" s="1"/>
      <c r="CJ887" s="1"/>
      <c r="CK887" s="1"/>
      <c r="CL887" s="1"/>
      <c r="CM887" s="1"/>
      <c r="CN887" s="1"/>
      <c r="CO887" s="1"/>
      <c r="CP887" s="1"/>
      <c r="CQ887" s="1"/>
      <c r="CR887" s="1"/>
      <c r="CS887" s="1"/>
      <c r="CT887" s="1"/>
      <c r="CU887" s="1"/>
      <c r="CV887" s="1"/>
      <c r="CW887" s="1"/>
      <c r="CX887" s="1"/>
      <c r="CY887" s="1"/>
      <c r="CZ887" s="1"/>
      <c r="DA887" s="1"/>
      <c r="DB887" s="1"/>
      <c r="DC887" s="1"/>
      <c r="DD887" s="1"/>
      <c r="DE887" s="1"/>
      <c r="DF887" s="1"/>
      <c r="DG887" s="1"/>
      <c r="DH887" s="1"/>
      <c r="DI887" s="1"/>
      <c r="DJ887" s="1"/>
      <c r="DK887" s="1"/>
      <c r="DL887" s="1"/>
      <c r="DM887" s="1"/>
      <c r="DN887" s="1"/>
      <c r="DO887" s="1"/>
      <c r="DP887" s="1"/>
      <c r="DQ887" s="1"/>
      <c r="DR887" s="1"/>
      <c r="DS887" s="1"/>
      <c r="DT887" s="1"/>
      <c r="DU887" s="1"/>
      <c r="DV887" s="1"/>
      <c r="DW887" s="1"/>
      <c r="DX887" s="1"/>
      <c r="DY887" s="1"/>
      <c r="DZ887" s="1"/>
      <c r="EA887" s="1"/>
      <c r="EB887" s="1"/>
      <c r="EC887" s="1"/>
      <c r="ED887" s="1"/>
      <c r="EE887" s="1"/>
      <c r="EF887" s="1"/>
      <c r="EG887" s="1"/>
      <c r="EH887" s="1"/>
      <c r="EI887" s="1"/>
      <c r="EJ887" s="1"/>
      <c r="EK887" s="1"/>
      <c r="EL887" s="1"/>
      <c r="EM887" s="1"/>
      <c r="EN887" s="1"/>
      <c r="EO887" s="1"/>
      <c r="EP887" s="1"/>
      <c r="EQ887" s="1"/>
      <c r="ER887" s="1"/>
      <c r="ES887" s="1"/>
      <c r="ET887" s="1"/>
      <c r="EU887" s="1"/>
      <c r="EV887" s="1"/>
      <c r="EW887" s="1"/>
      <c r="EX887" s="1"/>
      <c r="EY887" s="1"/>
      <c r="EZ887" s="1"/>
      <c r="FA887" s="1"/>
      <c r="FB887" s="1"/>
      <c r="FC887" s="1"/>
      <c r="FD887" s="1"/>
      <c r="FE887" s="1"/>
      <c r="FF887" s="1"/>
      <c r="FG887" s="1"/>
      <c r="FH887" s="1"/>
      <c r="FI887" s="1"/>
      <c r="FJ887" s="1"/>
      <c r="FK887" s="1"/>
      <c r="FL887" s="1"/>
      <c r="FM887" s="1"/>
      <c r="FN887" s="1"/>
      <c r="FO887" s="1"/>
      <c r="FP887" s="1"/>
      <c r="FQ887" s="1"/>
      <c r="FR887" s="1"/>
      <c r="FS887" s="1"/>
      <c r="FT887" s="1"/>
      <c r="FU887" s="1"/>
      <c r="FV887" s="1"/>
      <c r="FW887" s="1"/>
      <c r="FX887" s="1"/>
      <c r="FY887" s="1"/>
      <c r="FZ887" s="1"/>
      <c r="GA887" s="1"/>
      <c r="GB887" s="1"/>
      <c r="GC887" s="1"/>
      <c r="GD887" s="1"/>
      <c r="GE887" s="1"/>
      <c r="GF887" s="1"/>
      <c r="GG887" s="1"/>
      <c r="GH887" s="1"/>
      <c r="GI887" s="1"/>
      <c r="GJ887" s="1"/>
      <c r="GK887" s="1"/>
      <c r="GL887" s="1"/>
      <c r="GM887" s="1"/>
      <c r="GN887" s="1"/>
      <c r="GO887" s="1"/>
      <c r="GP887" s="1"/>
      <c r="GQ887" s="1"/>
      <c r="GR887" s="1"/>
      <c r="GS887" s="1"/>
      <c r="GT887" s="1"/>
      <c r="GU887" s="1"/>
      <c r="GV887" s="1"/>
      <c r="GW887" s="1"/>
      <c r="GX887" s="1"/>
      <c r="GY887" s="1"/>
      <c r="GZ887" s="1"/>
      <c r="HA887" s="1"/>
      <c r="HB887" s="1"/>
      <c r="HC887" s="1"/>
      <c r="HD887" s="1"/>
      <c r="HE887" s="1"/>
      <c r="HF887" s="1"/>
      <c r="HG887" s="1"/>
      <c r="HH887" s="1"/>
      <c r="HI887" s="1"/>
      <c r="HJ887" s="1"/>
      <c r="HK887" s="1"/>
      <c r="HL887" s="1"/>
      <c r="HM887" s="1"/>
      <c r="HN887" s="1"/>
      <c r="HO887" s="1"/>
      <c r="HP887" s="1"/>
      <c r="HQ887" s="1"/>
      <c r="HR887" s="1"/>
      <c r="HS887" s="1"/>
      <c r="HT887" s="1"/>
      <c r="HU887" s="1"/>
      <c r="HV887" s="1"/>
      <c r="HW887" s="1"/>
      <c r="HX887" s="1"/>
      <c r="HY887" s="1"/>
      <c r="HZ887" s="1"/>
      <c r="IA887" s="1"/>
      <c r="IB887" s="1"/>
      <c r="IC887" s="1"/>
      <c r="ID887" s="1"/>
      <c r="IE887" s="1"/>
      <c r="IF887" s="1"/>
      <c r="IG887" s="1"/>
      <c r="IH887" s="1"/>
      <c r="II887" s="1"/>
      <c r="IJ887" s="1"/>
      <c r="IK887" s="1"/>
      <c r="IL887" s="1"/>
      <c r="IM887" s="1"/>
      <c r="IN887" s="1"/>
      <c r="IO887" s="1"/>
      <c r="IP887" s="1"/>
      <c r="IQ887" s="1"/>
      <c r="IR887" s="1"/>
      <c r="IS887" s="1"/>
      <c r="IT887" s="1"/>
      <c r="IU887" s="1"/>
      <c r="IV887" s="1"/>
    </row>
    <row r="888" customFormat="false" ht="15.75" hidden="false" customHeight="false" outlineLevel="0" collapsed="false">
      <c r="A888" s="1" t="s">
        <v>1562</v>
      </c>
      <c r="B888" s="1" t="n">
        <v>37.3625</v>
      </c>
      <c r="C888" s="1" t="n">
        <v>29.1458</v>
      </c>
      <c r="D888" s="1" t="n">
        <v>64.7764</v>
      </c>
      <c r="E888" s="2" t="n">
        <v>-0.358305</v>
      </c>
      <c r="F888" s="2" t="n">
        <v>1.15218</v>
      </c>
      <c r="G888" s="3" t="n">
        <v>0.658186</v>
      </c>
      <c r="H888" s="3" t="n">
        <v>0.0251786</v>
      </c>
      <c r="I888" s="1" t="s">
        <v>15</v>
      </c>
      <c r="J888" s="1" t="s">
        <v>14</v>
      </c>
      <c r="K888" s="1" t="s">
        <v>1563</v>
      </c>
    </row>
    <row r="889" customFormat="false" ht="15.75" hidden="false" customHeight="false" outlineLevel="0" collapsed="false">
      <c r="A889" s="1" t="s">
        <v>1564</v>
      </c>
      <c r="B889" s="1" t="n">
        <v>27.3449</v>
      </c>
      <c r="C889" s="1" t="n">
        <v>15.924</v>
      </c>
      <c r="D889" s="1" t="n">
        <v>36.9212</v>
      </c>
      <c r="E889" s="2" t="n">
        <v>-0.780067</v>
      </c>
      <c r="F889" s="2" t="n">
        <v>1.21325</v>
      </c>
      <c r="G889" s="3" t="n">
        <v>0.191875</v>
      </c>
      <c r="H889" s="3" t="n">
        <v>0.0171994</v>
      </c>
      <c r="I889" s="1" t="s">
        <v>15</v>
      </c>
      <c r="J889" s="1" t="s">
        <v>14</v>
      </c>
      <c r="K889" s="1" t="s">
        <v>1563</v>
      </c>
    </row>
    <row r="890" customFormat="false" ht="15.75" hidden="false" customHeight="false" outlineLevel="0" collapsed="false">
      <c r="A890" s="1" t="s">
        <v>1565</v>
      </c>
      <c r="B890" s="1" t="n">
        <v>2.00764</v>
      </c>
      <c r="C890" s="1" t="n">
        <v>2.81176</v>
      </c>
      <c r="D890" s="1" t="n">
        <v>8.31174</v>
      </c>
      <c r="E890" s="2" t="n">
        <v>0.485972</v>
      </c>
      <c r="F890" s="2" t="n">
        <v>1.56368</v>
      </c>
      <c r="G890" s="3" t="n">
        <v>1</v>
      </c>
      <c r="H890" s="3" t="n">
        <v>0.0171994</v>
      </c>
      <c r="I890" s="1" t="s">
        <v>15</v>
      </c>
      <c r="J890" s="1" t="s">
        <v>14</v>
      </c>
      <c r="K890" s="1" t="s">
        <v>1566</v>
      </c>
    </row>
    <row r="891" customFormat="false" ht="15.75" hidden="false" customHeight="false" outlineLevel="0" collapsed="false">
      <c r="A891" s="1" t="s">
        <v>1567</v>
      </c>
      <c r="B891" s="1" t="n">
        <v>18.1939</v>
      </c>
      <c r="C891" s="1" t="n">
        <v>15.7644</v>
      </c>
      <c r="D891" s="1" t="n">
        <v>40.7553</v>
      </c>
      <c r="E891" s="2" t="n">
        <v>-0.206785</v>
      </c>
      <c r="F891" s="2" t="n">
        <v>1.37032</v>
      </c>
      <c r="G891" s="3" t="n">
        <v>0.844478</v>
      </c>
      <c r="H891" s="3" t="n">
        <v>0.010136</v>
      </c>
      <c r="I891" s="1" t="s">
        <v>15</v>
      </c>
      <c r="J891" s="1" t="s">
        <v>14</v>
      </c>
      <c r="K891" s="1" t="s">
        <v>1568</v>
      </c>
    </row>
    <row r="892" customFormat="false" ht="15.75" hidden="false" customHeight="false" outlineLevel="0" collapsed="false">
      <c r="A892" s="1" t="s">
        <v>1569</v>
      </c>
      <c r="B892" s="1" t="n">
        <v>3.73199</v>
      </c>
      <c r="C892" s="1" t="n">
        <v>2.37051</v>
      </c>
      <c r="D892" s="1" t="n">
        <v>18.8354</v>
      </c>
      <c r="E892" s="2" t="n">
        <v>-0.654745</v>
      </c>
      <c r="F892" s="2" t="n">
        <v>2.99018</v>
      </c>
      <c r="G892" s="3" t="n">
        <v>1</v>
      </c>
      <c r="H892" s="3" t="n">
        <v>0.00588797</v>
      </c>
      <c r="I892" s="1" t="s">
        <v>15</v>
      </c>
      <c r="J892" s="1" t="s">
        <v>14</v>
      </c>
      <c r="K892" s="1" t="s">
        <v>1570</v>
      </c>
    </row>
    <row r="893" customFormat="false" ht="15.75" hidden="false" customHeight="false" outlineLevel="0" collapsed="false">
      <c r="A893" s="1" t="s">
        <v>1571</v>
      </c>
      <c r="B893" s="1" t="n">
        <v>2.80337</v>
      </c>
      <c r="C893" s="1" t="n">
        <v>9.71162</v>
      </c>
      <c r="D893" s="1" t="n">
        <v>0</v>
      </c>
      <c r="E893" s="2" t="n">
        <v>1.79255</v>
      </c>
      <c r="F893" s="2" t="e">
        <f aca="false">-#NAME?</f>
        <v>#NAME?</v>
      </c>
      <c r="G893" s="3" t="n">
        <v>0.134157</v>
      </c>
      <c r="H893" s="3" t="n">
        <v>0.00151395</v>
      </c>
      <c r="I893" s="1" t="s">
        <v>15</v>
      </c>
      <c r="J893" s="1" t="s">
        <v>14</v>
      </c>
      <c r="K893" s="1" t="s">
        <v>208</v>
      </c>
    </row>
    <row r="894" customFormat="false" ht="15.75" hidden="false" customHeight="false" outlineLevel="0" collapsed="false">
      <c r="A894" s="1" t="s">
        <v>1572</v>
      </c>
      <c r="B894" s="1" t="n">
        <v>27.9389</v>
      </c>
      <c r="C894" s="1" t="n">
        <v>30.3267</v>
      </c>
      <c r="D894" s="1" t="n">
        <v>13.4332</v>
      </c>
      <c r="E894" s="2" t="n">
        <v>0.118309</v>
      </c>
      <c r="F894" s="2" t="n">
        <v>-1.17478</v>
      </c>
      <c r="G894" s="3" t="n">
        <v>0.909853</v>
      </c>
      <c r="H894" s="3" t="n">
        <v>0.0178504</v>
      </c>
      <c r="I894" s="1" t="s">
        <v>15</v>
      </c>
      <c r="J894" s="1" t="s">
        <v>14</v>
      </c>
      <c r="K894" s="1" t="s">
        <v>1573</v>
      </c>
    </row>
    <row r="895" customFormat="false" ht="15.75" hidden="false" customHeight="false" outlineLevel="0" collapsed="false">
      <c r="A895" s="1" t="s">
        <v>1574</v>
      </c>
      <c r="B895" s="1" t="n">
        <v>0.127949</v>
      </c>
      <c r="C895" s="1" t="n">
        <v>3.87658</v>
      </c>
      <c r="D895" s="1" t="n">
        <v>19.3507</v>
      </c>
      <c r="E895" s="2" t="n">
        <v>4.92115</v>
      </c>
      <c r="F895" s="2" t="n">
        <v>2.31953</v>
      </c>
      <c r="G895" s="3" t="n">
        <v>1</v>
      </c>
      <c r="H895" s="3" t="n">
        <v>0.0027662</v>
      </c>
      <c r="I895" s="1" t="s">
        <v>15</v>
      </c>
      <c r="J895" s="1" t="s">
        <v>14</v>
      </c>
      <c r="K895" s="1" t="s">
        <v>1575</v>
      </c>
    </row>
    <row r="896" customFormat="false" ht="15.75" hidden="false" customHeight="false" outlineLevel="0" collapsed="false">
      <c r="A896" s="1" t="s">
        <v>1576</v>
      </c>
      <c r="B896" s="1" t="n">
        <v>76.5297</v>
      </c>
      <c r="C896" s="1" t="n">
        <v>130.706</v>
      </c>
      <c r="D896" s="1" t="n">
        <v>3.57406</v>
      </c>
      <c r="E896" s="2" t="n">
        <v>0.77223</v>
      </c>
      <c r="F896" s="2" t="n">
        <v>-5.19261</v>
      </c>
      <c r="G896" s="3" t="n">
        <v>0.368211</v>
      </c>
      <c r="H896" s="3" t="n">
        <v>0.00151395</v>
      </c>
      <c r="I896" s="1" t="s">
        <v>15</v>
      </c>
      <c r="J896" s="1" t="s">
        <v>14</v>
      </c>
      <c r="K896" s="1" t="s">
        <v>212</v>
      </c>
    </row>
    <row r="897" s="6" customFormat="true" ht="15.75" hidden="false" customHeight="false" outlineLevel="0" collapsed="false">
      <c r="A897" s="1" t="s">
        <v>1577</v>
      </c>
      <c r="B897" s="1" t="n">
        <v>24.6601</v>
      </c>
      <c r="C897" s="1" t="n">
        <v>25.5536</v>
      </c>
      <c r="D897" s="1" t="n">
        <v>9.78714</v>
      </c>
      <c r="E897" s="2" t="n">
        <v>0.0513512</v>
      </c>
      <c r="F897" s="2" t="n">
        <v>-1.38457</v>
      </c>
      <c r="G897" s="3" t="n">
        <v>0.971375</v>
      </c>
      <c r="H897" s="3" t="n">
        <v>0.0419002</v>
      </c>
      <c r="I897" s="1" t="s">
        <v>15</v>
      </c>
      <c r="J897" s="1" t="s">
        <v>14</v>
      </c>
      <c r="K897" s="1" t="s">
        <v>212</v>
      </c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  <c r="BP897" s="1"/>
      <c r="BQ897" s="1"/>
      <c r="BR897" s="1"/>
      <c r="BS897" s="1"/>
      <c r="BT897" s="1"/>
      <c r="BU897" s="1"/>
      <c r="BV897" s="1"/>
      <c r="BW897" s="1"/>
      <c r="BX897" s="1"/>
      <c r="BY897" s="1"/>
      <c r="BZ897" s="1"/>
      <c r="CA897" s="1"/>
      <c r="CB897" s="1"/>
      <c r="CC897" s="1"/>
      <c r="CD897" s="1"/>
      <c r="CE897" s="1"/>
      <c r="CF897" s="1"/>
      <c r="CG897" s="1"/>
      <c r="CH897" s="1"/>
      <c r="CI897" s="1"/>
      <c r="CJ897" s="1"/>
      <c r="CK897" s="1"/>
      <c r="CL897" s="1"/>
      <c r="CM897" s="1"/>
      <c r="CN897" s="1"/>
      <c r="CO897" s="1"/>
      <c r="CP897" s="1"/>
      <c r="CQ897" s="1"/>
      <c r="CR897" s="1"/>
      <c r="CS897" s="1"/>
      <c r="CT897" s="1"/>
      <c r="CU897" s="1"/>
      <c r="CV897" s="1"/>
      <c r="CW897" s="1"/>
      <c r="CX897" s="1"/>
      <c r="CY897" s="1"/>
      <c r="CZ897" s="1"/>
      <c r="DA897" s="1"/>
      <c r="DB897" s="1"/>
      <c r="DC897" s="1"/>
      <c r="DD897" s="1"/>
      <c r="DE897" s="1"/>
      <c r="DF897" s="1"/>
      <c r="DG897" s="1"/>
      <c r="DH897" s="1"/>
      <c r="DI897" s="1"/>
      <c r="DJ897" s="1"/>
      <c r="DK897" s="1"/>
      <c r="DL897" s="1"/>
      <c r="DM897" s="1"/>
      <c r="DN897" s="1"/>
      <c r="DO897" s="1"/>
      <c r="DP897" s="1"/>
      <c r="DQ897" s="1"/>
      <c r="DR897" s="1"/>
      <c r="DS897" s="1"/>
      <c r="DT897" s="1"/>
      <c r="DU897" s="1"/>
      <c r="DV897" s="1"/>
      <c r="DW897" s="1"/>
      <c r="DX897" s="1"/>
      <c r="DY897" s="1"/>
      <c r="DZ897" s="1"/>
      <c r="EA897" s="1"/>
      <c r="EB897" s="1"/>
      <c r="EC897" s="1"/>
      <c r="ED897" s="1"/>
      <c r="EE897" s="1"/>
      <c r="EF897" s="1"/>
      <c r="EG897" s="1"/>
      <c r="EH897" s="1"/>
      <c r="EI897" s="1"/>
      <c r="EJ897" s="1"/>
      <c r="EK897" s="1"/>
      <c r="EL897" s="1"/>
      <c r="EM897" s="1"/>
      <c r="EN897" s="1"/>
      <c r="EO897" s="1"/>
      <c r="EP897" s="1"/>
      <c r="EQ897" s="1"/>
      <c r="ER897" s="1"/>
      <c r="ES897" s="1"/>
      <c r="ET897" s="1"/>
      <c r="EU897" s="1"/>
      <c r="EV897" s="1"/>
      <c r="EW897" s="1"/>
      <c r="EX897" s="1"/>
      <c r="EY897" s="1"/>
      <c r="EZ897" s="1"/>
      <c r="FA897" s="1"/>
      <c r="FB897" s="1"/>
      <c r="FC897" s="1"/>
      <c r="FD897" s="1"/>
      <c r="FE897" s="1"/>
      <c r="FF897" s="1"/>
      <c r="FG897" s="1"/>
      <c r="FH897" s="1"/>
      <c r="FI897" s="1"/>
      <c r="FJ897" s="1"/>
      <c r="FK897" s="1"/>
      <c r="FL897" s="1"/>
      <c r="FM897" s="1"/>
      <c r="FN897" s="1"/>
      <c r="FO897" s="1"/>
      <c r="FP897" s="1"/>
      <c r="FQ897" s="1"/>
      <c r="FR897" s="1"/>
      <c r="FS897" s="1"/>
      <c r="FT897" s="1"/>
      <c r="FU897" s="1"/>
      <c r="FV897" s="1"/>
      <c r="FW897" s="1"/>
      <c r="FX897" s="1"/>
      <c r="FY897" s="1"/>
      <c r="FZ897" s="1"/>
      <c r="GA897" s="1"/>
      <c r="GB897" s="1"/>
      <c r="GC897" s="1"/>
      <c r="GD897" s="1"/>
      <c r="GE897" s="1"/>
      <c r="GF897" s="1"/>
      <c r="GG897" s="1"/>
      <c r="GH897" s="1"/>
      <c r="GI897" s="1"/>
      <c r="GJ897" s="1"/>
      <c r="GK897" s="1"/>
      <c r="GL897" s="1"/>
      <c r="GM897" s="1"/>
      <c r="GN897" s="1"/>
      <c r="GO897" s="1"/>
      <c r="GP897" s="1"/>
      <c r="GQ897" s="1"/>
      <c r="GR897" s="1"/>
      <c r="GS897" s="1"/>
      <c r="GT897" s="1"/>
      <c r="GU897" s="1"/>
      <c r="GV897" s="1"/>
      <c r="GW897" s="1"/>
      <c r="GX897" s="1"/>
      <c r="GY897" s="1"/>
      <c r="GZ897" s="1"/>
      <c r="HA897" s="1"/>
      <c r="HB897" s="1"/>
      <c r="HC897" s="1"/>
      <c r="HD897" s="1"/>
      <c r="HE897" s="1"/>
      <c r="HF897" s="1"/>
      <c r="HG897" s="1"/>
      <c r="HH897" s="1"/>
      <c r="HI897" s="1"/>
      <c r="HJ897" s="1"/>
      <c r="HK897" s="1"/>
      <c r="HL897" s="1"/>
      <c r="HM897" s="1"/>
      <c r="HN897" s="1"/>
      <c r="HO897" s="1"/>
      <c r="HP897" s="1"/>
      <c r="HQ897" s="1"/>
      <c r="HR897" s="1"/>
      <c r="HS897" s="1"/>
      <c r="HT897" s="1"/>
      <c r="HU897" s="1"/>
      <c r="HV897" s="1"/>
      <c r="HW897" s="1"/>
      <c r="HX897" s="1"/>
      <c r="HY897" s="1"/>
      <c r="HZ897" s="1"/>
      <c r="IA897" s="1"/>
      <c r="IB897" s="1"/>
      <c r="IC897" s="1"/>
      <c r="ID897" s="1"/>
      <c r="IE897" s="1"/>
      <c r="IF897" s="1"/>
      <c r="IG897" s="1"/>
      <c r="IH897" s="1"/>
      <c r="II897" s="1"/>
      <c r="IJ897" s="1"/>
      <c r="IK897" s="1"/>
      <c r="IL897" s="1"/>
      <c r="IM897" s="1"/>
      <c r="IN897" s="1"/>
      <c r="IO897" s="1"/>
      <c r="IP897" s="1"/>
      <c r="IQ897" s="1"/>
      <c r="IR897" s="1"/>
      <c r="IS897" s="1"/>
      <c r="IT897" s="1"/>
      <c r="IU897" s="1"/>
      <c r="IV897" s="1"/>
    </row>
    <row r="898" customFormat="false" ht="15.75" hidden="false" customHeight="false" outlineLevel="0" collapsed="false">
      <c r="A898" s="1" t="s">
        <v>1578</v>
      </c>
      <c r="B898" s="1" t="n">
        <v>19.5127</v>
      </c>
      <c r="C898" s="1" t="n">
        <v>32.6435</v>
      </c>
      <c r="D898" s="1" t="n">
        <v>91.8568</v>
      </c>
      <c r="E898" s="2" t="n">
        <v>0.742379</v>
      </c>
      <c r="F898" s="2" t="n">
        <v>1.49259</v>
      </c>
      <c r="G898" s="3" t="n">
        <v>0.250971</v>
      </c>
      <c r="H898" s="3" t="n">
        <v>0.0048999</v>
      </c>
      <c r="I898" s="1" t="s">
        <v>15</v>
      </c>
      <c r="J898" s="1" t="s">
        <v>14</v>
      </c>
      <c r="K898" s="1" t="s">
        <v>1579</v>
      </c>
    </row>
    <row r="899" customFormat="false" ht="15.75" hidden="false" customHeight="false" outlineLevel="0" collapsed="false">
      <c r="A899" s="1" t="s">
        <v>1580</v>
      </c>
      <c r="B899" s="1" t="n">
        <v>30.3621</v>
      </c>
      <c r="C899" s="1" t="n">
        <v>34.0579</v>
      </c>
      <c r="D899" s="1" t="n">
        <v>5.6789</v>
      </c>
      <c r="E899" s="2" t="n">
        <v>0.165718</v>
      </c>
      <c r="F899" s="2" t="n">
        <v>-2.58431</v>
      </c>
      <c r="G899" s="3" t="n">
        <v>0.885984</v>
      </c>
      <c r="H899" s="3" t="n">
        <v>0.0027662</v>
      </c>
      <c r="I899" s="1" t="s">
        <v>15</v>
      </c>
      <c r="J899" s="1" t="s">
        <v>14</v>
      </c>
      <c r="K899" s="1" t="s">
        <v>214</v>
      </c>
    </row>
    <row r="900" customFormat="false" ht="15.75" hidden="false" customHeight="false" outlineLevel="0" collapsed="false">
      <c r="A900" s="1" t="s">
        <v>1581</v>
      </c>
      <c r="B900" s="1" t="n">
        <v>42.7241</v>
      </c>
      <c r="C900" s="1" t="n">
        <v>26.0693</v>
      </c>
      <c r="D900" s="1" t="n">
        <v>77.3252</v>
      </c>
      <c r="E900" s="2" t="n">
        <v>-0.712697</v>
      </c>
      <c r="F900" s="2" t="n">
        <v>1.56859</v>
      </c>
      <c r="G900" s="3" t="n">
        <v>0.240207</v>
      </c>
      <c r="H900" s="3" t="n">
        <v>0.00151395</v>
      </c>
      <c r="I900" s="1" t="s">
        <v>15</v>
      </c>
      <c r="J900" s="1" t="s">
        <v>14</v>
      </c>
      <c r="K900" s="1" t="s">
        <v>214</v>
      </c>
    </row>
    <row r="901" customFormat="false" ht="15.75" hidden="false" customHeight="false" outlineLevel="0" collapsed="false">
      <c r="A901" s="1" t="s">
        <v>1582</v>
      </c>
      <c r="B901" s="1" t="n">
        <v>63.8932</v>
      </c>
      <c r="C901" s="1" t="n">
        <v>37.3018</v>
      </c>
      <c r="D901" s="1" t="n">
        <v>15.4019</v>
      </c>
      <c r="E901" s="2" t="n">
        <v>-0.776419</v>
      </c>
      <c r="F901" s="2" t="n">
        <v>-1.27614</v>
      </c>
      <c r="G901" s="3" t="n">
        <v>0.218808</v>
      </c>
      <c r="H901" s="3" t="n">
        <v>0.0316725</v>
      </c>
      <c r="I901" s="1" t="s">
        <v>15</v>
      </c>
      <c r="J901" s="1" t="s">
        <v>14</v>
      </c>
      <c r="K901" s="1" t="s">
        <v>1583</v>
      </c>
    </row>
    <row r="902" customFormat="false" ht="15.75" hidden="false" customHeight="false" outlineLevel="0" collapsed="false">
      <c r="A902" s="1" t="s">
        <v>1584</v>
      </c>
      <c r="B902" s="1" t="n">
        <v>18.461</v>
      </c>
      <c r="C902" s="1" t="n">
        <v>15.6348</v>
      </c>
      <c r="D902" s="1" t="n">
        <v>34.5731</v>
      </c>
      <c r="E902" s="2" t="n">
        <v>-0.239718</v>
      </c>
      <c r="F902" s="2" t="n">
        <v>1.14489</v>
      </c>
      <c r="G902" s="3" t="n">
        <v>0.81148</v>
      </c>
      <c r="H902" s="3" t="n">
        <v>0.027369</v>
      </c>
      <c r="I902" s="1" t="s">
        <v>15</v>
      </c>
      <c r="J902" s="1" t="s">
        <v>14</v>
      </c>
      <c r="K902" s="1" t="s">
        <v>1585</v>
      </c>
    </row>
    <row r="903" customFormat="false" ht="15.75" hidden="false" customHeight="false" outlineLevel="0" collapsed="false">
      <c r="A903" s="1" t="s">
        <v>1586</v>
      </c>
      <c r="B903" s="1" t="n">
        <v>44.5842</v>
      </c>
      <c r="C903" s="1" t="n">
        <v>60.8765</v>
      </c>
      <c r="D903" s="1" t="n">
        <v>144.814</v>
      </c>
      <c r="E903" s="2" t="n">
        <v>0.449355</v>
      </c>
      <c r="F903" s="2" t="n">
        <v>1.25025</v>
      </c>
      <c r="G903" s="3" t="n">
        <v>0.562387</v>
      </c>
      <c r="H903" s="3" t="n">
        <v>0.0240123</v>
      </c>
      <c r="I903" s="1" t="s">
        <v>15</v>
      </c>
      <c r="J903" s="1" t="s">
        <v>14</v>
      </c>
      <c r="K903" s="1" t="s">
        <v>1585</v>
      </c>
    </row>
    <row r="904" customFormat="false" ht="15.75" hidden="false" customHeight="false" outlineLevel="0" collapsed="false">
      <c r="A904" s="1" t="s">
        <v>1587</v>
      </c>
      <c r="B904" s="1" t="n">
        <v>21.8163</v>
      </c>
      <c r="C904" s="1" t="n">
        <v>25.1823</v>
      </c>
      <c r="D904" s="1" t="n">
        <v>5.68825</v>
      </c>
      <c r="E904" s="2" t="n">
        <v>0.207005</v>
      </c>
      <c r="F904" s="2" t="n">
        <v>-2.14636</v>
      </c>
      <c r="G904" s="3" t="n">
        <v>0.855111</v>
      </c>
      <c r="H904" s="3" t="n">
        <v>0.0027662</v>
      </c>
      <c r="I904" s="1" t="s">
        <v>15</v>
      </c>
      <c r="J904" s="1" t="s">
        <v>14</v>
      </c>
      <c r="K904" s="1" t="s">
        <v>1588</v>
      </c>
    </row>
    <row r="905" customFormat="false" ht="15.75" hidden="false" customHeight="false" outlineLevel="0" collapsed="false">
      <c r="A905" s="1" t="s">
        <v>1589</v>
      </c>
      <c r="B905" s="1" t="n">
        <v>5.17756</v>
      </c>
      <c r="C905" s="1" t="n">
        <v>6.29305</v>
      </c>
      <c r="D905" s="1" t="n">
        <v>21.8207</v>
      </c>
      <c r="E905" s="2" t="n">
        <v>0.281487</v>
      </c>
      <c r="F905" s="2" t="n">
        <v>1.79387</v>
      </c>
      <c r="G905" s="3" t="n">
        <v>0.833416</v>
      </c>
      <c r="H905" s="3" t="n">
        <v>0.00674426</v>
      </c>
      <c r="I905" s="1" t="s">
        <v>15</v>
      </c>
      <c r="J905" s="1" t="s">
        <v>14</v>
      </c>
      <c r="K905" s="1" t="s">
        <v>1588</v>
      </c>
    </row>
    <row r="906" customFormat="false" ht="15.75" hidden="false" customHeight="false" outlineLevel="0" collapsed="false">
      <c r="A906" s="1" t="s">
        <v>1590</v>
      </c>
      <c r="B906" s="1" t="n">
        <v>10.2616</v>
      </c>
      <c r="C906" s="1" t="n">
        <v>9.34221</v>
      </c>
      <c r="D906" s="1" t="n">
        <v>25.1779</v>
      </c>
      <c r="E906" s="2" t="n">
        <v>-0.135415</v>
      </c>
      <c r="F906" s="2" t="n">
        <v>1.43032</v>
      </c>
      <c r="G906" s="3" t="n">
        <v>0.925742</v>
      </c>
      <c r="H906" s="3" t="n">
        <v>0.013803</v>
      </c>
      <c r="I906" s="1" t="s">
        <v>15</v>
      </c>
      <c r="J906" s="1" t="s">
        <v>14</v>
      </c>
      <c r="K906" s="1" t="s">
        <v>216</v>
      </c>
    </row>
    <row r="907" customFormat="false" ht="15.75" hidden="false" customHeight="false" outlineLevel="0" collapsed="false">
      <c r="A907" s="1" t="s">
        <v>1591</v>
      </c>
      <c r="B907" s="1" t="n">
        <v>6.04694</v>
      </c>
      <c r="C907" s="1" t="n">
        <v>16.3614</v>
      </c>
      <c r="D907" s="1" t="n">
        <v>147.299</v>
      </c>
      <c r="E907" s="2" t="n">
        <v>1.43602</v>
      </c>
      <c r="F907" s="2" t="n">
        <v>3.17038</v>
      </c>
      <c r="G907" s="3" t="n">
        <v>0.0722817</v>
      </c>
      <c r="H907" s="3" t="n">
        <v>0.00151395</v>
      </c>
      <c r="I907" s="1" t="s">
        <v>15</v>
      </c>
      <c r="J907" s="1" t="s">
        <v>14</v>
      </c>
      <c r="K907" s="1" t="s">
        <v>1592</v>
      </c>
    </row>
    <row r="908" customFormat="false" ht="15.75" hidden="false" customHeight="false" outlineLevel="0" collapsed="false">
      <c r="A908" s="1" t="s">
        <v>1593</v>
      </c>
      <c r="B908" s="1" t="n">
        <v>39.4935</v>
      </c>
      <c r="C908" s="1" t="n">
        <v>25.9687</v>
      </c>
      <c r="D908" s="1" t="n">
        <v>116.387</v>
      </c>
      <c r="E908" s="2" t="n">
        <v>-0.604842</v>
      </c>
      <c r="F908" s="2" t="n">
        <v>2.16408</v>
      </c>
      <c r="G908" s="3" t="n">
        <v>0.371737</v>
      </c>
      <c r="H908" s="3" t="n">
        <v>0.00151395</v>
      </c>
      <c r="I908" s="1" t="s">
        <v>15</v>
      </c>
      <c r="J908" s="1" t="s">
        <v>14</v>
      </c>
      <c r="K908" s="1" t="s">
        <v>1594</v>
      </c>
    </row>
    <row r="909" customFormat="false" ht="15.75" hidden="false" customHeight="false" outlineLevel="0" collapsed="false">
      <c r="A909" s="1" t="s">
        <v>1595</v>
      </c>
      <c r="B909" s="1" t="n">
        <v>17.855</v>
      </c>
      <c r="C909" s="1" t="n">
        <v>22.8835</v>
      </c>
      <c r="D909" s="1" t="n">
        <v>104.096</v>
      </c>
      <c r="E909" s="2" t="n">
        <v>0.357977</v>
      </c>
      <c r="F909" s="2" t="n">
        <v>2.18554</v>
      </c>
      <c r="G909" s="3" t="n">
        <v>0.683624</v>
      </c>
      <c r="H909" s="3" t="n">
        <v>0.00151395</v>
      </c>
      <c r="I909" s="1" t="s">
        <v>15</v>
      </c>
      <c r="J909" s="1" t="s">
        <v>14</v>
      </c>
      <c r="K909" s="1" t="s">
        <v>219</v>
      </c>
    </row>
    <row r="910" customFormat="false" ht="15.75" hidden="false" customHeight="false" outlineLevel="0" collapsed="false">
      <c r="A910" s="1" t="s">
        <v>1596</v>
      </c>
      <c r="B910" s="1" t="n">
        <v>60.1247</v>
      </c>
      <c r="C910" s="1" t="n">
        <v>92.3924</v>
      </c>
      <c r="D910" s="1" t="n">
        <v>254.61</v>
      </c>
      <c r="E910" s="2" t="n">
        <v>0.619816</v>
      </c>
      <c r="F910" s="2" t="n">
        <v>1.46244</v>
      </c>
      <c r="G910" s="3" t="n">
        <v>0.360219</v>
      </c>
      <c r="H910" s="3" t="n">
        <v>0.010136</v>
      </c>
      <c r="I910" s="1" t="s">
        <v>15</v>
      </c>
      <c r="J910" s="1" t="s">
        <v>14</v>
      </c>
      <c r="K910" s="1" t="s">
        <v>1597</v>
      </c>
    </row>
    <row r="911" customFormat="false" ht="15.75" hidden="false" customHeight="false" outlineLevel="0" collapsed="false">
      <c r="A911" s="1" t="s">
        <v>1598</v>
      </c>
      <c r="B911" s="1" t="n">
        <v>2.38428</v>
      </c>
      <c r="C911" s="1" t="n">
        <v>8.45108</v>
      </c>
      <c r="D911" s="1" t="n">
        <v>0</v>
      </c>
      <c r="E911" s="2" t="n">
        <v>1.82558</v>
      </c>
      <c r="F911" s="2" t="e">
        <f aca="false">-#NAME?</f>
        <v>#NAME?</v>
      </c>
      <c r="G911" s="3" t="n">
        <v>0.448527</v>
      </c>
      <c r="H911" s="3" t="n">
        <v>0.00151395</v>
      </c>
      <c r="I911" s="1" t="s">
        <v>15</v>
      </c>
      <c r="J911" s="1" t="s">
        <v>14</v>
      </c>
      <c r="K911" s="1" t="s">
        <v>1599</v>
      </c>
    </row>
    <row r="912" s="6" customFormat="true" ht="15.75" hidden="false" customHeight="false" outlineLevel="0" collapsed="false">
      <c r="A912" s="1" t="s">
        <v>1600</v>
      </c>
      <c r="B912" s="1" t="n">
        <v>16.5721</v>
      </c>
      <c r="C912" s="1" t="n">
        <v>23.2621</v>
      </c>
      <c r="D912" s="1" t="n">
        <v>10.5081</v>
      </c>
      <c r="E912" s="2" t="n">
        <v>0.489222</v>
      </c>
      <c r="F912" s="2" t="n">
        <v>-1.14648</v>
      </c>
      <c r="G912" s="3" t="n">
        <v>0.495355</v>
      </c>
      <c r="H912" s="3" t="n">
        <v>0.0392693</v>
      </c>
      <c r="I912" s="1" t="s">
        <v>15</v>
      </c>
      <c r="J912" s="1" t="s">
        <v>14</v>
      </c>
      <c r="K912" s="1" t="s">
        <v>1601</v>
      </c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  <c r="BP912" s="1"/>
      <c r="BQ912" s="1"/>
      <c r="BR912" s="1"/>
      <c r="BS912" s="1"/>
      <c r="BT912" s="1"/>
      <c r="BU912" s="1"/>
      <c r="BV912" s="1"/>
      <c r="BW912" s="1"/>
      <c r="BX912" s="1"/>
      <c r="BY912" s="1"/>
      <c r="BZ912" s="1"/>
      <c r="CA912" s="1"/>
      <c r="CB912" s="1"/>
      <c r="CC912" s="1"/>
      <c r="CD912" s="1"/>
      <c r="CE912" s="1"/>
      <c r="CF912" s="1"/>
      <c r="CG912" s="1"/>
      <c r="CH912" s="1"/>
      <c r="CI912" s="1"/>
      <c r="CJ912" s="1"/>
      <c r="CK912" s="1"/>
      <c r="CL912" s="1"/>
      <c r="CM912" s="1"/>
      <c r="CN912" s="1"/>
      <c r="CO912" s="1"/>
      <c r="CP912" s="1"/>
      <c r="CQ912" s="1"/>
      <c r="CR912" s="1"/>
      <c r="CS912" s="1"/>
      <c r="CT912" s="1"/>
      <c r="CU912" s="1"/>
      <c r="CV912" s="1"/>
      <c r="CW912" s="1"/>
      <c r="CX912" s="1"/>
      <c r="CY912" s="1"/>
      <c r="CZ912" s="1"/>
      <c r="DA912" s="1"/>
      <c r="DB912" s="1"/>
      <c r="DC912" s="1"/>
      <c r="DD912" s="1"/>
      <c r="DE912" s="1"/>
      <c r="DF912" s="1"/>
      <c r="DG912" s="1"/>
      <c r="DH912" s="1"/>
      <c r="DI912" s="1"/>
      <c r="DJ912" s="1"/>
      <c r="DK912" s="1"/>
      <c r="DL912" s="1"/>
      <c r="DM912" s="1"/>
      <c r="DN912" s="1"/>
      <c r="DO912" s="1"/>
      <c r="DP912" s="1"/>
      <c r="DQ912" s="1"/>
      <c r="DR912" s="1"/>
      <c r="DS912" s="1"/>
      <c r="DT912" s="1"/>
      <c r="DU912" s="1"/>
      <c r="DV912" s="1"/>
      <c r="DW912" s="1"/>
      <c r="DX912" s="1"/>
      <c r="DY912" s="1"/>
      <c r="DZ912" s="1"/>
      <c r="EA912" s="1"/>
      <c r="EB912" s="1"/>
      <c r="EC912" s="1"/>
      <c r="ED912" s="1"/>
      <c r="EE912" s="1"/>
      <c r="EF912" s="1"/>
      <c r="EG912" s="1"/>
      <c r="EH912" s="1"/>
      <c r="EI912" s="1"/>
      <c r="EJ912" s="1"/>
      <c r="EK912" s="1"/>
      <c r="EL912" s="1"/>
      <c r="EM912" s="1"/>
      <c r="EN912" s="1"/>
      <c r="EO912" s="1"/>
      <c r="EP912" s="1"/>
      <c r="EQ912" s="1"/>
      <c r="ER912" s="1"/>
      <c r="ES912" s="1"/>
      <c r="ET912" s="1"/>
      <c r="EU912" s="1"/>
      <c r="EV912" s="1"/>
      <c r="EW912" s="1"/>
      <c r="EX912" s="1"/>
      <c r="EY912" s="1"/>
      <c r="EZ912" s="1"/>
      <c r="FA912" s="1"/>
      <c r="FB912" s="1"/>
      <c r="FC912" s="1"/>
      <c r="FD912" s="1"/>
      <c r="FE912" s="1"/>
      <c r="FF912" s="1"/>
      <c r="FG912" s="1"/>
      <c r="FH912" s="1"/>
      <c r="FI912" s="1"/>
      <c r="FJ912" s="1"/>
      <c r="FK912" s="1"/>
      <c r="FL912" s="1"/>
      <c r="FM912" s="1"/>
      <c r="FN912" s="1"/>
      <c r="FO912" s="1"/>
      <c r="FP912" s="1"/>
      <c r="FQ912" s="1"/>
      <c r="FR912" s="1"/>
      <c r="FS912" s="1"/>
      <c r="FT912" s="1"/>
      <c r="FU912" s="1"/>
      <c r="FV912" s="1"/>
      <c r="FW912" s="1"/>
      <c r="FX912" s="1"/>
      <c r="FY912" s="1"/>
      <c r="FZ912" s="1"/>
      <c r="GA912" s="1"/>
      <c r="GB912" s="1"/>
      <c r="GC912" s="1"/>
      <c r="GD912" s="1"/>
      <c r="GE912" s="1"/>
      <c r="GF912" s="1"/>
      <c r="GG912" s="1"/>
      <c r="GH912" s="1"/>
      <c r="GI912" s="1"/>
      <c r="GJ912" s="1"/>
      <c r="GK912" s="1"/>
      <c r="GL912" s="1"/>
      <c r="GM912" s="1"/>
      <c r="GN912" s="1"/>
      <c r="GO912" s="1"/>
      <c r="GP912" s="1"/>
      <c r="GQ912" s="1"/>
      <c r="GR912" s="1"/>
      <c r="GS912" s="1"/>
      <c r="GT912" s="1"/>
      <c r="GU912" s="1"/>
      <c r="GV912" s="1"/>
      <c r="GW912" s="1"/>
      <c r="GX912" s="1"/>
      <c r="GY912" s="1"/>
      <c r="GZ912" s="1"/>
      <c r="HA912" s="1"/>
      <c r="HB912" s="1"/>
      <c r="HC912" s="1"/>
      <c r="HD912" s="1"/>
      <c r="HE912" s="1"/>
      <c r="HF912" s="1"/>
      <c r="HG912" s="1"/>
      <c r="HH912" s="1"/>
      <c r="HI912" s="1"/>
      <c r="HJ912" s="1"/>
      <c r="HK912" s="1"/>
      <c r="HL912" s="1"/>
      <c r="HM912" s="1"/>
      <c r="HN912" s="1"/>
      <c r="HO912" s="1"/>
      <c r="HP912" s="1"/>
      <c r="HQ912" s="1"/>
      <c r="HR912" s="1"/>
      <c r="HS912" s="1"/>
      <c r="HT912" s="1"/>
      <c r="HU912" s="1"/>
      <c r="HV912" s="1"/>
      <c r="HW912" s="1"/>
      <c r="HX912" s="1"/>
      <c r="HY912" s="1"/>
      <c r="HZ912" s="1"/>
      <c r="IA912" s="1"/>
      <c r="IB912" s="1"/>
      <c r="IC912" s="1"/>
      <c r="ID912" s="1"/>
      <c r="IE912" s="1"/>
      <c r="IF912" s="1"/>
      <c r="IG912" s="1"/>
      <c r="IH912" s="1"/>
      <c r="II912" s="1"/>
      <c r="IJ912" s="1"/>
      <c r="IK912" s="1"/>
      <c r="IL912" s="1"/>
      <c r="IM912" s="1"/>
      <c r="IN912" s="1"/>
      <c r="IO912" s="1"/>
      <c r="IP912" s="1"/>
      <c r="IQ912" s="1"/>
      <c r="IR912" s="1"/>
      <c r="IS912" s="1"/>
      <c r="IT912" s="1"/>
      <c r="IU912" s="1"/>
      <c r="IV912" s="1"/>
    </row>
    <row r="913" customFormat="false" ht="15.75" hidden="false" customHeight="false" outlineLevel="0" collapsed="false">
      <c r="A913" s="1" t="s">
        <v>1602</v>
      </c>
      <c r="B913" s="1" t="n">
        <v>15.4508</v>
      </c>
      <c r="C913" s="1" t="n">
        <v>12.3373</v>
      </c>
      <c r="D913" s="1" t="n">
        <v>29.0017</v>
      </c>
      <c r="E913" s="2" t="n">
        <v>-0.32465</v>
      </c>
      <c r="F913" s="2" t="n">
        <v>1.23311</v>
      </c>
      <c r="G913" s="3" t="n">
        <v>0.739289</v>
      </c>
      <c r="H913" s="3" t="n">
        <v>0.0227597</v>
      </c>
      <c r="I913" s="1" t="s">
        <v>15</v>
      </c>
      <c r="J913" s="1" t="s">
        <v>14</v>
      </c>
      <c r="K913" s="1" t="s">
        <v>1601</v>
      </c>
    </row>
    <row r="914" customFormat="false" ht="15.75" hidden="false" customHeight="false" outlineLevel="0" collapsed="false">
      <c r="A914" s="1" t="s">
        <v>1603</v>
      </c>
      <c r="B914" s="1" t="n">
        <v>199.741</v>
      </c>
      <c r="C914" s="1" t="n">
        <v>254.638</v>
      </c>
      <c r="D914" s="1" t="n">
        <v>43.9735</v>
      </c>
      <c r="E914" s="2" t="n">
        <v>0.350318</v>
      </c>
      <c r="F914" s="2" t="n">
        <v>-2.53374</v>
      </c>
      <c r="G914" s="3" t="n">
        <v>0.736525</v>
      </c>
      <c r="H914" s="3" t="n">
        <v>0.00151395</v>
      </c>
      <c r="I914" s="1" t="s">
        <v>15</v>
      </c>
      <c r="J914" s="1" t="s">
        <v>14</v>
      </c>
      <c r="K914" s="1" t="s">
        <v>1604</v>
      </c>
    </row>
    <row r="915" customFormat="false" ht="15.75" hidden="false" customHeight="false" outlineLevel="0" collapsed="false">
      <c r="A915" s="1" t="s">
        <v>1605</v>
      </c>
      <c r="B915" s="1" t="n">
        <v>6.41589</v>
      </c>
      <c r="C915" s="1" t="n">
        <v>5.32133</v>
      </c>
      <c r="D915" s="1" t="n">
        <v>15.1384</v>
      </c>
      <c r="E915" s="2" t="n">
        <v>-0.269863</v>
      </c>
      <c r="F915" s="2" t="n">
        <v>1.50835</v>
      </c>
      <c r="G915" s="3" t="n">
        <v>0.843977</v>
      </c>
      <c r="H915" s="3" t="n">
        <v>0.0305926</v>
      </c>
      <c r="I915" s="1" t="s">
        <v>15</v>
      </c>
      <c r="J915" s="1" t="s">
        <v>14</v>
      </c>
      <c r="K915" s="1" t="s">
        <v>1606</v>
      </c>
    </row>
    <row r="916" customFormat="false" ht="15.75" hidden="false" customHeight="false" outlineLevel="0" collapsed="false">
      <c r="A916" s="1" t="s">
        <v>1607</v>
      </c>
      <c r="B916" s="1" t="n">
        <v>73.5849</v>
      </c>
      <c r="C916" s="1" t="n">
        <v>61.0102</v>
      </c>
      <c r="D916" s="1" t="n">
        <v>23.716</v>
      </c>
      <c r="E916" s="2" t="n">
        <v>-0.270359</v>
      </c>
      <c r="F916" s="2" t="n">
        <v>-1.36319</v>
      </c>
      <c r="G916" s="3" t="n">
        <v>0.80313</v>
      </c>
      <c r="H916" s="3" t="n">
        <v>0.027369</v>
      </c>
      <c r="I916" s="1" t="s">
        <v>15</v>
      </c>
      <c r="J916" s="1" t="s">
        <v>14</v>
      </c>
      <c r="K916" s="1" t="s">
        <v>1608</v>
      </c>
    </row>
    <row r="917" customFormat="false" ht="15.75" hidden="false" customHeight="false" outlineLevel="0" collapsed="false">
      <c r="A917" s="1" t="s">
        <v>1609</v>
      </c>
      <c r="B917" s="1" t="n">
        <v>119.6</v>
      </c>
      <c r="C917" s="1" t="n">
        <v>92.5874</v>
      </c>
      <c r="D917" s="1" t="n">
        <v>204.08</v>
      </c>
      <c r="E917" s="2" t="n">
        <v>-0.369335</v>
      </c>
      <c r="F917" s="2" t="n">
        <v>1.14025</v>
      </c>
      <c r="G917" s="3" t="n">
        <v>0.618827</v>
      </c>
      <c r="H917" s="3" t="n">
        <v>0.0144882</v>
      </c>
      <c r="I917" s="1" t="s">
        <v>15</v>
      </c>
      <c r="J917" s="1" t="s">
        <v>14</v>
      </c>
      <c r="K917" s="1" t="s">
        <v>1610</v>
      </c>
    </row>
    <row r="918" customFormat="false" ht="15.75" hidden="false" customHeight="false" outlineLevel="0" collapsed="false">
      <c r="A918" s="1" t="s">
        <v>1611</v>
      </c>
      <c r="B918" s="1" t="n">
        <v>24.2296</v>
      </c>
      <c r="C918" s="1" t="n">
        <v>18.4109</v>
      </c>
      <c r="D918" s="1" t="n">
        <v>40.034</v>
      </c>
      <c r="E918" s="2" t="n">
        <v>-0.396207</v>
      </c>
      <c r="F918" s="2" t="n">
        <v>1.12066</v>
      </c>
      <c r="G918" s="3" t="n">
        <v>0.639942</v>
      </c>
      <c r="H918" s="3" t="n">
        <v>0.0356067</v>
      </c>
      <c r="I918" s="1" t="s">
        <v>15</v>
      </c>
      <c r="J918" s="1" t="s">
        <v>14</v>
      </c>
      <c r="K918" s="1" t="s">
        <v>1612</v>
      </c>
    </row>
    <row r="919" customFormat="false" ht="15.75" hidden="false" customHeight="false" outlineLevel="0" collapsed="false">
      <c r="A919" s="1" t="s">
        <v>1613</v>
      </c>
      <c r="B919" s="1" t="n">
        <v>12.2564</v>
      </c>
      <c r="C919" s="1" t="n">
        <v>19.301</v>
      </c>
      <c r="D919" s="1" t="n">
        <v>78.5574</v>
      </c>
      <c r="E919" s="2" t="n">
        <v>0.655137</v>
      </c>
      <c r="F919" s="2" t="n">
        <v>2.02507</v>
      </c>
      <c r="G919" s="3" t="n">
        <v>0.439686</v>
      </c>
      <c r="H919" s="3" t="n">
        <v>0.00151395</v>
      </c>
      <c r="I919" s="1" t="s">
        <v>15</v>
      </c>
      <c r="J919" s="1" t="s">
        <v>14</v>
      </c>
      <c r="K919" s="1" t="s">
        <v>1614</v>
      </c>
    </row>
    <row r="920" customFormat="false" ht="15.75" hidden="false" customHeight="false" outlineLevel="0" collapsed="false">
      <c r="A920" s="1" t="s">
        <v>1615</v>
      </c>
      <c r="B920" s="1" t="n">
        <v>8.41126</v>
      </c>
      <c r="C920" s="1" t="n">
        <v>12.9366</v>
      </c>
      <c r="D920" s="1" t="n">
        <v>4.60212</v>
      </c>
      <c r="E920" s="2" t="n">
        <v>0.62107</v>
      </c>
      <c r="F920" s="2" t="n">
        <v>-1.49109</v>
      </c>
      <c r="G920" s="3" t="n">
        <v>0.42742</v>
      </c>
      <c r="H920" s="3" t="n">
        <v>0.0165101</v>
      </c>
      <c r="I920" s="1" t="s">
        <v>15</v>
      </c>
      <c r="J920" s="1" t="s">
        <v>14</v>
      </c>
      <c r="K920" s="1" t="s">
        <v>1616</v>
      </c>
    </row>
    <row r="921" s="6" customFormat="true" ht="15.75" hidden="false" customHeight="false" outlineLevel="0" collapsed="false">
      <c r="A921" s="1" t="s">
        <v>1617</v>
      </c>
      <c r="B921" s="1" t="n">
        <v>19.9471</v>
      </c>
      <c r="C921" s="1" t="n">
        <v>5.73881</v>
      </c>
      <c r="D921" s="1" t="n">
        <v>26.0126</v>
      </c>
      <c r="E921" s="2" t="n">
        <v>-1.79736</v>
      </c>
      <c r="F921" s="2" t="n">
        <v>2.18039</v>
      </c>
      <c r="G921" s="3" t="n">
        <v>0.0990778</v>
      </c>
      <c r="H921" s="3" t="n">
        <v>0.042303</v>
      </c>
      <c r="I921" s="1" t="s">
        <v>15</v>
      </c>
      <c r="J921" s="1" t="s">
        <v>14</v>
      </c>
      <c r="K921" s="1" t="s">
        <v>1618</v>
      </c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  <c r="BP921" s="1"/>
      <c r="BQ921" s="1"/>
      <c r="BR921" s="1"/>
      <c r="BS921" s="1"/>
      <c r="BT921" s="1"/>
      <c r="BU921" s="1"/>
      <c r="BV921" s="1"/>
      <c r="BW921" s="1"/>
      <c r="BX921" s="1"/>
      <c r="BY921" s="1"/>
      <c r="BZ921" s="1"/>
      <c r="CA921" s="1"/>
      <c r="CB921" s="1"/>
      <c r="CC921" s="1"/>
      <c r="CD921" s="1"/>
      <c r="CE921" s="1"/>
      <c r="CF921" s="1"/>
      <c r="CG921" s="1"/>
      <c r="CH921" s="1"/>
      <c r="CI921" s="1"/>
      <c r="CJ921" s="1"/>
      <c r="CK921" s="1"/>
      <c r="CL921" s="1"/>
      <c r="CM921" s="1"/>
      <c r="CN921" s="1"/>
      <c r="CO921" s="1"/>
      <c r="CP921" s="1"/>
      <c r="CQ921" s="1"/>
      <c r="CR921" s="1"/>
      <c r="CS921" s="1"/>
      <c r="CT921" s="1"/>
      <c r="CU921" s="1"/>
      <c r="CV921" s="1"/>
      <c r="CW921" s="1"/>
      <c r="CX921" s="1"/>
      <c r="CY921" s="1"/>
      <c r="CZ921" s="1"/>
      <c r="DA921" s="1"/>
      <c r="DB921" s="1"/>
      <c r="DC921" s="1"/>
      <c r="DD921" s="1"/>
      <c r="DE921" s="1"/>
      <c r="DF921" s="1"/>
      <c r="DG921" s="1"/>
      <c r="DH921" s="1"/>
      <c r="DI921" s="1"/>
      <c r="DJ921" s="1"/>
      <c r="DK921" s="1"/>
      <c r="DL921" s="1"/>
      <c r="DM921" s="1"/>
      <c r="DN921" s="1"/>
      <c r="DO921" s="1"/>
      <c r="DP921" s="1"/>
      <c r="DQ921" s="1"/>
      <c r="DR921" s="1"/>
      <c r="DS921" s="1"/>
      <c r="DT921" s="1"/>
      <c r="DU921" s="1"/>
      <c r="DV921" s="1"/>
      <c r="DW921" s="1"/>
      <c r="DX921" s="1"/>
      <c r="DY921" s="1"/>
      <c r="DZ921" s="1"/>
      <c r="EA921" s="1"/>
      <c r="EB921" s="1"/>
      <c r="EC921" s="1"/>
      <c r="ED921" s="1"/>
      <c r="EE921" s="1"/>
      <c r="EF921" s="1"/>
      <c r="EG921" s="1"/>
      <c r="EH921" s="1"/>
      <c r="EI921" s="1"/>
      <c r="EJ921" s="1"/>
      <c r="EK921" s="1"/>
      <c r="EL921" s="1"/>
      <c r="EM921" s="1"/>
      <c r="EN921" s="1"/>
      <c r="EO921" s="1"/>
      <c r="EP921" s="1"/>
      <c r="EQ921" s="1"/>
      <c r="ER921" s="1"/>
      <c r="ES921" s="1"/>
      <c r="ET921" s="1"/>
      <c r="EU921" s="1"/>
      <c r="EV921" s="1"/>
      <c r="EW921" s="1"/>
      <c r="EX921" s="1"/>
      <c r="EY921" s="1"/>
      <c r="EZ921" s="1"/>
      <c r="FA921" s="1"/>
      <c r="FB921" s="1"/>
      <c r="FC921" s="1"/>
      <c r="FD921" s="1"/>
      <c r="FE921" s="1"/>
      <c r="FF921" s="1"/>
      <c r="FG921" s="1"/>
      <c r="FH921" s="1"/>
      <c r="FI921" s="1"/>
      <c r="FJ921" s="1"/>
      <c r="FK921" s="1"/>
      <c r="FL921" s="1"/>
      <c r="FM921" s="1"/>
      <c r="FN921" s="1"/>
      <c r="FO921" s="1"/>
      <c r="FP921" s="1"/>
      <c r="FQ921" s="1"/>
      <c r="FR921" s="1"/>
      <c r="FS921" s="1"/>
      <c r="FT921" s="1"/>
      <c r="FU921" s="1"/>
      <c r="FV921" s="1"/>
      <c r="FW921" s="1"/>
      <c r="FX921" s="1"/>
      <c r="FY921" s="1"/>
      <c r="FZ921" s="1"/>
      <c r="GA921" s="1"/>
      <c r="GB921" s="1"/>
      <c r="GC921" s="1"/>
      <c r="GD921" s="1"/>
      <c r="GE921" s="1"/>
      <c r="GF921" s="1"/>
      <c r="GG921" s="1"/>
      <c r="GH921" s="1"/>
      <c r="GI921" s="1"/>
      <c r="GJ921" s="1"/>
      <c r="GK921" s="1"/>
      <c r="GL921" s="1"/>
      <c r="GM921" s="1"/>
      <c r="GN921" s="1"/>
      <c r="GO921" s="1"/>
      <c r="GP921" s="1"/>
      <c r="GQ921" s="1"/>
      <c r="GR921" s="1"/>
      <c r="GS921" s="1"/>
      <c r="GT921" s="1"/>
      <c r="GU921" s="1"/>
      <c r="GV921" s="1"/>
      <c r="GW921" s="1"/>
      <c r="GX921" s="1"/>
      <c r="GY921" s="1"/>
      <c r="GZ921" s="1"/>
      <c r="HA921" s="1"/>
      <c r="HB921" s="1"/>
      <c r="HC921" s="1"/>
      <c r="HD921" s="1"/>
      <c r="HE921" s="1"/>
      <c r="HF921" s="1"/>
      <c r="HG921" s="1"/>
      <c r="HH921" s="1"/>
      <c r="HI921" s="1"/>
      <c r="HJ921" s="1"/>
      <c r="HK921" s="1"/>
      <c r="HL921" s="1"/>
      <c r="HM921" s="1"/>
      <c r="HN921" s="1"/>
      <c r="HO921" s="1"/>
      <c r="HP921" s="1"/>
      <c r="HQ921" s="1"/>
      <c r="HR921" s="1"/>
      <c r="HS921" s="1"/>
      <c r="HT921" s="1"/>
      <c r="HU921" s="1"/>
      <c r="HV921" s="1"/>
      <c r="HW921" s="1"/>
      <c r="HX921" s="1"/>
      <c r="HY921" s="1"/>
      <c r="HZ921" s="1"/>
      <c r="IA921" s="1"/>
      <c r="IB921" s="1"/>
      <c r="IC921" s="1"/>
      <c r="ID921" s="1"/>
      <c r="IE921" s="1"/>
      <c r="IF921" s="1"/>
      <c r="IG921" s="1"/>
      <c r="IH921" s="1"/>
      <c r="II921" s="1"/>
      <c r="IJ921" s="1"/>
      <c r="IK921" s="1"/>
      <c r="IL921" s="1"/>
      <c r="IM921" s="1"/>
      <c r="IN921" s="1"/>
      <c r="IO921" s="1"/>
      <c r="IP921" s="1"/>
      <c r="IQ921" s="1"/>
      <c r="IR921" s="1"/>
      <c r="IS921" s="1"/>
      <c r="IT921" s="1"/>
      <c r="IU921" s="1"/>
      <c r="IV921" s="1"/>
    </row>
    <row r="922" customFormat="false" ht="15.75" hidden="false" customHeight="false" outlineLevel="0" collapsed="false">
      <c r="A922" s="1" t="s">
        <v>1619</v>
      </c>
      <c r="B922" s="1" t="n">
        <v>66.1208</v>
      </c>
      <c r="C922" s="1" t="n">
        <v>127.081</v>
      </c>
      <c r="D922" s="1" t="n">
        <v>12.7135</v>
      </c>
      <c r="E922" s="2" t="n">
        <v>0.942569</v>
      </c>
      <c r="F922" s="2" t="n">
        <v>-3.32132</v>
      </c>
      <c r="G922" s="3" t="n">
        <v>0.323875</v>
      </c>
      <c r="H922" s="3" t="n">
        <v>0.00151395</v>
      </c>
      <c r="I922" s="1" t="s">
        <v>15</v>
      </c>
      <c r="J922" s="1" t="s">
        <v>14</v>
      </c>
      <c r="K922" s="1" t="s">
        <v>1620</v>
      </c>
    </row>
    <row r="923" customFormat="false" ht="15.75" hidden="false" customHeight="false" outlineLevel="0" collapsed="false">
      <c r="A923" s="1" t="s">
        <v>1621</v>
      </c>
      <c r="B923" s="1" t="n">
        <v>4.07139</v>
      </c>
      <c r="C923" s="1" t="n">
        <v>5.48368</v>
      </c>
      <c r="D923" s="1" t="n">
        <v>0</v>
      </c>
      <c r="E923" s="2" t="n">
        <v>0.429624</v>
      </c>
      <c r="F923" s="2" t="e">
        <f aca="false">-#NAME?</f>
        <v>#NAME?</v>
      </c>
      <c r="G923" s="3" t="n">
        <v>0.762968</v>
      </c>
      <c r="H923" s="3" t="n">
        <v>0.00151395</v>
      </c>
      <c r="I923" s="1" t="s">
        <v>15</v>
      </c>
      <c r="J923" s="1" t="s">
        <v>14</v>
      </c>
      <c r="K923" s="1" t="s">
        <v>1620</v>
      </c>
    </row>
    <row r="924" customFormat="false" ht="15.75" hidden="false" customHeight="false" outlineLevel="0" collapsed="false">
      <c r="A924" s="1" t="s">
        <v>1622</v>
      </c>
      <c r="B924" s="1" t="n">
        <v>10.1413</v>
      </c>
      <c r="C924" s="1" t="n">
        <v>8.08333</v>
      </c>
      <c r="D924" s="1" t="n">
        <v>0.716029</v>
      </c>
      <c r="E924" s="2" t="n">
        <v>-0.327222</v>
      </c>
      <c r="F924" s="2" t="n">
        <v>-3.49686</v>
      </c>
      <c r="G924" s="3" t="n">
        <v>0.714268</v>
      </c>
      <c r="H924" s="3" t="n">
        <v>0.00935408</v>
      </c>
      <c r="I924" s="1" t="s">
        <v>15</v>
      </c>
      <c r="J924" s="1" t="s">
        <v>14</v>
      </c>
      <c r="K924" s="1" t="s">
        <v>1623</v>
      </c>
    </row>
    <row r="925" customFormat="false" ht="15.75" hidden="false" customHeight="false" outlineLevel="0" collapsed="false">
      <c r="A925" s="1" t="s">
        <v>1624</v>
      </c>
      <c r="B925" s="1" t="n">
        <v>21.1324</v>
      </c>
      <c r="C925" s="1" t="n">
        <v>27.649</v>
      </c>
      <c r="D925" s="1" t="n">
        <v>70.8052</v>
      </c>
      <c r="E925" s="2" t="n">
        <v>0.387768</v>
      </c>
      <c r="F925" s="2" t="n">
        <v>1.35663</v>
      </c>
      <c r="G925" s="3" t="n">
        <v>0.65998</v>
      </c>
      <c r="H925" s="3" t="n">
        <v>0.010136</v>
      </c>
      <c r="I925" s="1" t="s">
        <v>15</v>
      </c>
      <c r="J925" s="1" t="s">
        <v>14</v>
      </c>
      <c r="K925" s="1" t="s">
        <v>1625</v>
      </c>
    </row>
    <row r="926" customFormat="false" ht="15.75" hidden="false" customHeight="false" outlineLevel="0" collapsed="false">
      <c r="A926" s="1" t="s">
        <v>1626</v>
      </c>
      <c r="B926" s="1" t="n">
        <v>47.0386</v>
      </c>
      <c r="C926" s="1" t="n">
        <v>58.5324</v>
      </c>
      <c r="D926" s="1" t="n">
        <v>169.975</v>
      </c>
      <c r="E926" s="2" t="n">
        <v>0.315391</v>
      </c>
      <c r="F926" s="2" t="n">
        <v>1.53801</v>
      </c>
      <c r="G926" s="3" t="n">
        <v>0.752942</v>
      </c>
      <c r="H926" s="3" t="n">
        <v>0.00674426</v>
      </c>
      <c r="I926" s="1" t="s">
        <v>15</v>
      </c>
      <c r="J926" s="1" t="s">
        <v>14</v>
      </c>
      <c r="K926" s="1" t="s">
        <v>1627</v>
      </c>
    </row>
    <row r="927" customFormat="false" ht="15.75" hidden="false" customHeight="false" outlineLevel="0" collapsed="false">
      <c r="A927" s="1" t="s">
        <v>1628</v>
      </c>
      <c r="B927" s="1" t="n">
        <v>25.3054</v>
      </c>
      <c r="C927" s="1" t="n">
        <v>18.9856</v>
      </c>
      <c r="D927" s="1" t="n">
        <v>46.6383</v>
      </c>
      <c r="E927" s="2" t="n">
        <v>-0.414539</v>
      </c>
      <c r="F927" s="2" t="n">
        <v>1.29661</v>
      </c>
      <c r="G927" s="3" t="n">
        <v>0.648192</v>
      </c>
      <c r="H927" s="3" t="n">
        <v>0.0151953</v>
      </c>
      <c r="I927" s="1" t="s">
        <v>15</v>
      </c>
      <c r="J927" s="1" t="s">
        <v>14</v>
      </c>
      <c r="K927" s="1" t="s">
        <v>1629</v>
      </c>
    </row>
    <row r="928" customFormat="false" ht="15.75" hidden="false" customHeight="false" outlineLevel="0" collapsed="false">
      <c r="A928" s="1" t="s">
        <v>1630</v>
      </c>
      <c r="B928" s="1" t="n">
        <v>55.6024</v>
      </c>
      <c r="C928" s="1" t="n">
        <v>45.45</v>
      </c>
      <c r="D928" s="1" t="n">
        <v>132.505</v>
      </c>
      <c r="E928" s="2" t="n">
        <v>-0.290866</v>
      </c>
      <c r="F928" s="2" t="n">
        <v>1.54369</v>
      </c>
      <c r="G928" s="3" t="n">
        <v>0.7414</v>
      </c>
      <c r="H928" s="3" t="n">
        <v>0.00151395</v>
      </c>
      <c r="I928" s="1" t="s">
        <v>15</v>
      </c>
      <c r="J928" s="1" t="s">
        <v>14</v>
      </c>
      <c r="K928" s="1" t="s">
        <v>1629</v>
      </c>
    </row>
    <row r="929" s="6" customFormat="true" ht="15.75" hidden="false" customHeight="false" outlineLevel="0" collapsed="false">
      <c r="A929" s="1" t="s">
        <v>1631</v>
      </c>
      <c r="B929" s="1" t="n">
        <v>57.5066</v>
      </c>
      <c r="C929" s="1" t="n">
        <v>64.5366</v>
      </c>
      <c r="D929" s="1" t="n">
        <v>31.9299</v>
      </c>
      <c r="E929" s="2" t="n">
        <v>0.166391</v>
      </c>
      <c r="F929" s="2" t="n">
        <v>-1.01521</v>
      </c>
      <c r="G929" s="3" t="n">
        <v>0.868408</v>
      </c>
      <c r="H929" s="3" t="n">
        <v>0.0473867</v>
      </c>
      <c r="I929" s="1" t="s">
        <v>15</v>
      </c>
      <c r="J929" s="1" t="s">
        <v>14</v>
      </c>
      <c r="K929" s="1" t="s">
        <v>1632</v>
      </c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  <c r="BP929" s="1"/>
      <c r="BQ929" s="1"/>
      <c r="BR929" s="1"/>
      <c r="BS929" s="1"/>
      <c r="BT929" s="1"/>
      <c r="BU929" s="1"/>
      <c r="BV929" s="1"/>
      <c r="BW929" s="1"/>
      <c r="BX929" s="1"/>
      <c r="BY929" s="1"/>
      <c r="BZ929" s="1"/>
      <c r="CA929" s="1"/>
      <c r="CB929" s="1"/>
      <c r="CC929" s="1"/>
      <c r="CD929" s="1"/>
      <c r="CE929" s="1"/>
      <c r="CF929" s="1"/>
      <c r="CG929" s="1"/>
      <c r="CH929" s="1"/>
      <c r="CI929" s="1"/>
      <c r="CJ929" s="1"/>
      <c r="CK929" s="1"/>
      <c r="CL929" s="1"/>
      <c r="CM929" s="1"/>
      <c r="CN929" s="1"/>
      <c r="CO929" s="1"/>
      <c r="CP929" s="1"/>
      <c r="CQ929" s="1"/>
      <c r="CR929" s="1"/>
      <c r="CS929" s="1"/>
      <c r="CT929" s="1"/>
      <c r="CU929" s="1"/>
      <c r="CV929" s="1"/>
      <c r="CW929" s="1"/>
      <c r="CX929" s="1"/>
      <c r="CY929" s="1"/>
      <c r="CZ929" s="1"/>
      <c r="DA929" s="1"/>
      <c r="DB929" s="1"/>
      <c r="DC929" s="1"/>
      <c r="DD929" s="1"/>
      <c r="DE929" s="1"/>
      <c r="DF929" s="1"/>
      <c r="DG929" s="1"/>
      <c r="DH929" s="1"/>
      <c r="DI929" s="1"/>
      <c r="DJ929" s="1"/>
      <c r="DK929" s="1"/>
      <c r="DL929" s="1"/>
      <c r="DM929" s="1"/>
      <c r="DN929" s="1"/>
      <c r="DO929" s="1"/>
      <c r="DP929" s="1"/>
      <c r="DQ929" s="1"/>
      <c r="DR929" s="1"/>
      <c r="DS929" s="1"/>
      <c r="DT929" s="1"/>
      <c r="DU929" s="1"/>
      <c r="DV929" s="1"/>
      <c r="DW929" s="1"/>
      <c r="DX929" s="1"/>
      <c r="DY929" s="1"/>
      <c r="DZ929" s="1"/>
      <c r="EA929" s="1"/>
      <c r="EB929" s="1"/>
      <c r="EC929" s="1"/>
      <c r="ED929" s="1"/>
      <c r="EE929" s="1"/>
      <c r="EF929" s="1"/>
      <c r="EG929" s="1"/>
      <c r="EH929" s="1"/>
      <c r="EI929" s="1"/>
      <c r="EJ929" s="1"/>
      <c r="EK929" s="1"/>
      <c r="EL929" s="1"/>
      <c r="EM929" s="1"/>
      <c r="EN929" s="1"/>
      <c r="EO929" s="1"/>
      <c r="EP929" s="1"/>
      <c r="EQ929" s="1"/>
      <c r="ER929" s="1"/>
      <c r="ES929" s="1"/>
      <c r="ET929" s="1"/>
      <c r="EU929" s="1"/>
      <c r="EV929" s="1"/>
      <c r="EW929" s="1"/>
      <c r="EX929" s="1"/>
      <c r="EY929" s="1"/>
      <c r="EZ929" s="1"/>
      <c r="FA929" s="1"/>
      <c r="FB929" s="1"/>
      <c r="FC929" s="1"/>
      <c r="FD929" s="1"/>
      <c r="FE929" s="1"/>
      <c r="FF929" s="1"/>
      <c r="FG929" s="1"/>
      <c r="FH929" s="1"/>
      <c r="FI929" s="1"/>
      <c r="FJ929" s="1"/>
      <c r="FK929" s="1"/>
      <c r="FL929" s="1"/>
      <c r="FM929" s="1"/>
      <c r="FN929" s="1"/>
      <c r="FO929" s="1"/>
      <c r="FP929" s="1"/>
      <c r="FQ929" s="1"/>
      <c r="FR929" s="1"/>
      <c r="FS929" s="1"/>
      <c r="FT929" s="1"/>
      <c r="FU929" s="1"/>
      <c r="FV929" s="1"/>
      <c r="FW929" s="1"/>
      <c r="FX929" s="1"/>
      <c r="FY929" s="1"/>
      <c r="FZ929" s="1"/>
      <c r="GA929" s="1"/>
      <c r="GB929" s="1"/>
      <c r="GC929" s="1"/>
      <c r="GD929" s="1"/>
      <c r="GE929" s="1"/>
      <c r="GF929" s="1"/>
      <c r="GG929" s="1"/>
      <c r="GH929" s="1"/>
      <c r="GI929" s="1"/>
      <c r="GJ929" s="1"/>
      <c r="GK929" s="1"/>
      <c r="GL929" s="1"/>
      <c r="GM929" s="1"/>
      <c r="GN929" s="1"/>
      <c r="GO929" s="1"/>
      <c r="GP929" s="1"/>
      <c r="GQ929" s="1"/>
      <c r="GR929" s="1"/>
      <c r="GS929" s="1"/>
      <c r="GT929" s="1"/>
      <c r="GU929" s="1"/>
      <c r="GV929" s="1"/>
      <c r="GW929" s="1"/>
      <c r="GX929" s="1"/>
      <c r="GY929" s="1"/>
      <c r="GZ929" s="1"/>
      <c r="HA929" s="1"/>
      <c r="HB929" s="1"/>
      <c r="HC929" s="1"/>
      <c r="HD929" s="1"/>
      <c r="HE929" s="1"/>
      <c r="HF929" s="1"/>
      <c r="HG929" s="1"/>
      <c r="HH929" s="1"/>
      <c r="HI929" s="1"/>
      <c r="HJ929" s="1"/>
      <c r="HK929" s="1"/>
      <c r="HL929" s="1"/>
      <c r="HM929" s="1"/>
      <c r="HN929" s="1"/>
      <c r="HO929" s="1"/>
      <c r="HP929" s="1"/>
      <c r="HQ929" s="1"/>
      <c r="HR929" s="1"/>
      <c r="HS929" s="1"/>
      <c r="HT929" s="1"/>
      <c r="HU929" s="1"/>
      <c r="HV929" s="1"/>
      <c r="HW929" s="1"/>
      <c r="HX929" s="1"/>
      <c r="HY929" s="1"/>
      <c r="HZ929" s="1"/>
      <c r="IA929" s="1"/>
      <c r="IB929" s="1"/>
      <c r="IC929" s="1"/>
      <c r="ID929" s="1"/>
      <c r="IE929" s="1"/>
      <c r="IF929" s="1"/>
      <c r="IG929" s="1"/>
      <c r="IH929" s="1"/>
      <c r="II929" s="1"/>
      <c r="IJ929" s="1"/>
      <c r="IK929" s="1"/>
      <c r="IL929" s="1"/>
      <c r="IM929" s="1"/>
      <c r="IN929" s="1"/>
      <c r="IO929" s="1"/>
      <c r="IP929" s="1"/>
      <c r="IQ929" s="1"/>
      <c r="IR929" s="1"/>
      <c r="IS929" s="1"/>
      <c r="IT929" s="1"/>
      <c r="IU929" s="1"/>
      <c r="IV929" s="1"/>
    </row>
    <row r="930" customFormat="false" ht="15.75" hidden="false" customHeight="false" outlineLevel="0" collapsed="false">
      <c r="A930" s="1" t="s">
        <v>1633</v>
      </c>
      <c r="B930" s="1" t="n">
        <v>18.641</v>
      </c>
      <c r="C930" s="1" t="n">
        <v>22.7254</v>
      </c>
      <c r="D930" s="1" t="n">
        <v>52.176</v>
      </c>
      <c r="E930" s="2" t="n">
        <v>0.285828</v>
      </c>
      <c r="F930" s="2" t="n">
        <v>1.19908</v>
      </c>
      <c r="G930" s="3" t="n">
        <v>0.729297</v>
      </c>
      <c r="H930" s="3" t="n">
        <v>0.0165101</v>
      </c>
      <c r="I930" s="1" t="s">
        <v>15</v>
      </c>
      <c r="J930" s="1" t="s">
        <v>14</v>
      </c>
      <c r="K930" s="1" t="s">
        <v>1632</v>
      </c>
    </row>
    <row r="931" s="6" customFormat="true" ht="15.75" hidden="false" customHeight="false" outlineLevel="0" collapsed="false">
      <c r="A931" s="1" t="s">
        <v>1634</v>
      </c>
      <c r="B931" s="1" t="n">
        <v>2.10039</v>
      </c>
      <c r="C931" s="1" t="n">
        <v>3.99351</v>
      </c>
      <c r="D931" s="1" t="n">
        <v>9.40994</v>
      </c>
      <c r="E931" s="2" t="n">
        <v>0.927002</v>
      </c>
      <c r="F931" s="2" t="n">
        <v>1.23653</v>
      </c>
      <c r="G931" s="3" t="n">
        <v>1</v>
      </c>
      <c r="H931" s="3" t="n">
        <v>0.0401633</v>
      </c>
      <c r="I931" s="1" t="s">
        <v>15</v>
      </c>
      <c r="J931" s="1" t="s">
        <v>14</v>
      </c>
      <c r="K931" s="1" t="s">
        <v>1635</v>
      </c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  <c r="BP931" s="1"/>
      <c r="BQ931" s="1"/>
      <c r="BR931" s="1"/>
      <c r="BS931" s="1"/>
      <c r="BT931" s="1"/>
      <c r="BU931" s="1"/>
      <c r="BV931" s="1"/>
      <c r="BW931" s="1"/>
      <c r="BX931" s="1"/>
      <c r="BY931" s="1"/>
      <c r="BZ931" s="1"/>
      <c r="CA931" s="1"/>
      <c r="CB931" s="1"/>
      <c r="CC931" s="1"/>
      <c r="CD931" s="1"/>
      <c r="CE931" s="1"/>
      <c r="CF931" s="1"/>
      <c r="CG931" s="1"/>
      <c r="CH931" s="1"/>
      <c r="CI931" s="1"/>
      <c r="CJ931" s="1"/>
      <c r="CK931" s="1"/>
      <c r="CL931" s="1"/>
      <c r="CM931" s="1"/>
      <c r="CN931" s="1"/>
      <c r="CO931" s="1"/>
      <c r="CP931" s="1"/>
      <c r="CQ931" s="1"/>
      <c r="CR931" s="1"/>
      <c r="CS931" s="1"/>
      <c r="CT931" s="1"/>
      <c r="CU931" s="1"/>
      <c r="CV931" s="1"/>
      <c r="CW931" s="1"/>
      <c r="CX931" s="1"/>
      <c r="CY931" s="1"/>
      <c r="CZ931" s="1"/>
      <c r="DA931" s="1"/>
      <c r="DB931" s="1"/>
      <c r="DC931" s="1"/>
      <c r="DD931" s="1"/>
      <c r="DE931" s="1"/>
      <c r="DF931" s="1"/>
      <c r="DG931" s="1"/>
      <c r="DH931" s="1"/>
      <c r="DI931" s="1"/>
      <c r="DJ931" s="1"/>
      <c r="DK931" s="1"/>
      <c r="DL931" s="1"/>
      <c r="DM931" s="1"/>
      <c r="DN931" s="1"/>
      <c r="DO931" s="1"/>
      <c r="DP931" s="1"/>
      <c r="DQ931" s="1"/>
      <c r="DR931" s="1"/>
      <c r="DS931" s="1"/>
      <c r="DT931" s="1"/>
      <c r="DU931" s="1"/>
      <c r="DV931" s="1"/>
      <c r="DW931" s="1"/>
      <c r="DX931" s="1"/>
      <c r="DY931" s="1"/>
      <c r="DZ931" s="1"/>
      <c r="EA931" s="1"/>
      <c r="EB931" s="1"/>
      <c r="EC931" s="1"/>
      <c r="ED931" s="1"/>
      <c r="EE931" s="1"/>
      <c r="EF931" s="1"/>
      <c r="EG931" s="1"/>
      <c r="EH931" s="1"/>
      <c r="EI931" s="1"/>
      <c r="EJ931" s="1"/>
      <c r="EK931" s="1"/>
      <c r="EL931" s="1"/>
      <c r="EM931" s="1"/>
      <c r="EN931" s="1"/>
      <c r="EO931" s="1"/>
      <c r="EP931" s="1"/>
      <c r="EQ931" s="1"/>
      <c r="ER931" s="1"/>
      <c r="ES931" s="1"/>
      <c r="ET931" s="1"/>
      <c r="EU931" s="1"/>
      <c r="EV931" s="1"/>
      <c r="EW931" s="1"/>
      <c r="EX931" s="1"/>
      <c r="EY931" s="1"/>
      <c r="EZ931" s="1"/>
      <c r="FA931" s="1"/>
      <c r="FB931" s="1"/>
      <c r="FC931" s="1"/>
      <c r="FD931" s="1"/>
      <c r="FE931" s="1"/>
      <c r="FF931" s="1"/>
      <c r="FG931" s="1"/>
      <c r="FH931" s="1"/>
      <c r="FI931" s="1"/>
      <c r="FJ931" s="1"/>
      <c r="FK931" s="1"/>
      <c r="FL931" s="1"/>
      <c r="FM931" s="1"/>
      <c r="FN931" s="1"/>
      <c r="FO931" s="1"/>
      <c r="FP931" s="1"/>
      <c r="FQ931" s="1"/>
      <c r="FR931" s="1"/>
      <c r="FS931" s="1"/>
      <c r="FT931" s="1"/>
      <c r="FU931" s="1"/>
      <c r="FV931" s="1"/>
      <c r="FW931" s="1"/>
      <c r="FX931" s="1"/>
      <c r="FY931" s="1"/>
      <c r="FZ931" s="1"/>
      <c r="GA931" s="1"/>
      <c r="GB931" s="1"/>
      <c r="GC931" s="1"/>
      <c r="GD931" s="1"/>
      <c r="GE931" s="1"/>
      <c r="GF931" s="1"/>
      <c r="GG931" s="1"/>
      <c r="GH931" s="1"/>
      <c r="GI931" s="1"/>
      <c r="GJ931" s="1"/>
      <c r="GK931" s="1"/>
      <c r="GL931" s="1"/>
      <c r="GM931" s="1"/>
      <c r="GN931" s="1"/>
      <c r="GO931" s="1"/>
      <c r="GP931" s="1"/>
      <c r="GQ931" s="1"/>
      <c r="GR931" s="1"/>
      <c r="GS931" s="1"/>
      <c r="GT931" s="1"/>
      <c r="GU931" s="1"/>
      <c r="GV931" s="1"/>
      <c r="GW931" s="1"/>
      <c r="GX931" s="1"/>
      <c r="GY931" s="1"/>
      <c r="GZ931" s="1"/>
      <c r="HA931" s="1"/>
      <c r="HB931" s="1"/>
      <c r="HC931" s="1"/>
      <c r="HD931" s="1"/>
      <c r="HE931" s="1"/>
      <c r="HF931" s="1"/>
      <c r="HG931" s="1"/>
      <c r="HH931" s="1"/>
      <c r="HI931" s="1"/>
      <c r="HJ931" s="1"/>
      <c r="HK931" s="1"/>
      <c r="HL931" s="1"/>
      <c r="HM931" s="1"/>
      <c r="HN931" s="1"/>
      <c r="HO931" s="1"/>
      <c r="HP931" s="1"/>
      <c r="HQ931" s="1"/>
      <c r="HR931" s="1"/>
      <c r="HS931" s="1"/>
      <c r="HT931" s="1"/>
      <c r="HU931" s="1"/>
      <c r="HV931" s="1"/>
      <c r="HW931" s="1"/>
      <c r="HX931" s="1"/>
      <c r="HY931" s="1"/>
      <c r="HZ931" s="1"/>
      <c r="IA931" s="1"/>
      <c r="IB931" s="1"/>
      <c r="IC931" s="1"/>
      <c r="ID931" s="1"/>
      <c r="IE931" s="1"/>
      <c r="IF931" s="1"/>
      <c r="IG931" s="1"/>
      <c r="IH931" s="1"/>
      <c r="II931" s="1"/>
      <c r="IJ931" s="1"/>
      <c r="IK931" s="1"/>
      <c r="IL931" s="1"/>
      <c r="IM931" s="1"/>
      <c r="IN931" s="1"/>
      <c r="IO931" s="1"/>
      <c r="IP931" s="1"/>
      <c r="IQ931" s="1"/>
      <c r="IR931" s="1"/>
      <c r="IS931" s="1"/>
      <c r="IT931" s="1"/>
      <c r="IU931" s="1"/>
      <c r="IV931" s="1"/>
    </row>
    <row r="932" customFormat="false" ht="15.75" hidden="false" customHeight="false" outlineLevel="0" collapsed="false">
      <c r="A932" s="1" t="s">
        <v>1636</v>
      </c>
      <c r="B932" s="1" t="n">
        <v>38.6894</v>
      </c>
      <c r="C932" s="1" t="n">
        <v>33.7362</v>
      </c>
      <c r="D932" s="1" t="n">
        <v>80.9588</v>
      </c>
      <c r="E932" s="2" t="n">
        <v>-0.197641</v>
      </c>
      <c r="F932" s="2" t="n">
        <v>1.26289</v>
      </c>
      <c r="G932" s="3" t="n">
        <v>0.837324</v>
      </c>
      <c r="H932" s="3" t="n">
        <v>0.0048999</v>
      </c>
      <c r="I932" s="1" t="s">
        <v>15</v>
      </c>
      <c r="J932" s="1" t="s">
        <v>14</v>
      </c>
      <c r="K932" s="1" t="s">
        <v>1637</v>
      </c>
    </row>
    <row r="933" customFormat="false" ht="15.75" hidden="false" customHeight="false" outlineLevel="0" collapsed="false">
      <c r="A933" s="1" t="s">
        <v>1638</v>
      </c>
      <c r="B933" s="1" t="n">
        <v>21.1347</v>
      </c>
      <c r="C933" s="1" t="n">
        <v>20.6023</v>
      </c>
      <c r="D933" s="1" t="n">
        <v>88.1688</v>
      </c>
      <c r="E933" s="2" t="n">
        <v>-0.0368083</v>
      </c>
      <c r="F933" s="2" t="n">
        <v>2.09747</v>
      </c>
      <c r="G933" s="3" t="n">
        <v>0.983619</v>
      </c>
      <c r="H933" s="3" t="n">
        <v>0.00151395</v>
      </c>
      <c r="I933" s="1" t="s">
        <v>15</v>
      </c>
      <c r="J933" s="1" t="s">
        <v>14</v>
      </c>
      <c r="K933" s="1" t="s">
        <v>1639</v>
      </c>
    </row>
    <row r="934" customFormat="false" ht="15.75" hidden="false" customHeight="false" outlineLevel="0" collapsed="false">
      <c r="A934" s="1" t="s">
        <v>1640</v>
      </c>
      <c r="B934" s="1" t="n">
        <v>15.4542</v>
      </c>
      <c r="C934" s="1" t="n">
        <v>25.5121</v>
      </c>
      <c r="D934" s="1" t="n">
        <v>114.021</v>
      </c>
      <c r="E934" s="2" t="n">
        <v>0.723183</v>
      </c>
      <c r="F934" s="2" t="n">
        <v>2.16005</v>
      </c>
      <c r="G934" s="3" t="n">
        <v>0.509531</v>
      </c>
      <c r="H934" s="3" t="n">
        <v>0.00151395</v>
      </c>
      <c r="I934" s="1" t="s">
        <v>15</v>
      </c>
      <c r="J934" s="1" t="s">
        <v>14</v>
      </c>
      <c r="K934" s="1" t="s">
        <v>1639</v>
      </c>
    </row>
    <row r="935" customFormat="false" ht="15.75" hidden="false" customHeight="false" outlineLevel="0" collapsed="false">
      <c r="A935" s="1" t="s">
        <v>1641</v>
      </c>
      <c r="B935" s="1" t="n">
        <v>149.255</v>
      </c>
      <c r="C935" s="1" t="n">
        <v>245.856</v>
      </c>
      <c r="D935" s="1" t="n">
        <v>66.7038</v>
      </c>
      <c r="E935" s="2" t="n">
        <v>0.720034</v>
      </c>
      <c r="F935" s="2" t="n">
        <v>-1.88197</v>
      </c>
      <c r="G935" s="3" t="n">
        <v>0.501385</v>
      </c>
      <c r="H935" s="3" t="n">
        <v>0.036094</v>
      </c>
      <c r="I935" s="1" t="s">
        <v>15</v>
      </c>
      <c r="J935" s="1" t="s">
        <v>14</v>
      </c>
      <c r="K935" s="1" t="s">
        <v>1642</v>
      </c>
    </row>
    <row r="936" customFormat="false" ht="15.75" hidden="false" customHeight="false" outlineLevel="0" collapsed="false">
      <c r="A936" s="1" t="s">
        <v>1643</v>
      </c>
      <c r="B936" s="1" t="n">
        <v>19.5987</v>
      </c>
      <c r="C936" s="1" t="n">
        <v>13.0058</v>
      </c>
      <c r="D936" s="1" t="n">
        <v>34.533</v>
      </c>
      <c r="E936" s="2" t="n">
        <v>-0.591606</v>
      </c>
      <c r="F936" s="2" t="n">
        <v>1.40882</v>
      </c>
      <c r="G936" s="3" t="n">
        <v>0.540361</v>
      </c>
      <c r="H936" s="3" t="n">
        <v>0.0295486</v>
      </c>
      <c r="I936" s="1" t="s">
        <v>15</v>
      </c>
      <c r="J936" s="1" t="s">
        <v>14</v>
      </c>
      <c r="K936" s="1" t="s">
        <v>1644</v>
      </c>
    </row>
    <row r="937" s="6" customFormat="true" ht="15.75" hidden="false" customHeight="false" outlineLevel="0" collapsed="false">
      <c r="A937" s="1" t="s">
        <v>1645</v>
      </c>
      <c r="B937" s="1" t="n">
        <v>42.8192</v>
      </c>
      <c r="C937" s="1" t="n">
        <v>23.6503</v>
      </c>
      <c r="D937" s="1" t="n">
        <v>6.12569</v>
      </c>
      <c r="E937" s="2" t="n">
        <v>-0.8564</v>
      </c>
      <c r="F937" s="2" t="n">
        <v>-1.94891</v>
      </c>
      <c r="G937" s="3" t="n">
        <v>0.227981</v>
      </c>
      <c r="H937" s="3" t="n">
        <v>0.0392693</v>
      </c>
      <c r="I937" s="1" t="s">
        <v>15</v>
      </c>
      <c r="J937" s="1" t="s">
        <v>14</v>
      </c>
      <c r="K937" s="1" t="s">
        <v>1646</v>
      </c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  <c r="BP937" s="1"/>
      <c r="BQ937" s="1"/>
      <c r="BR937" s="1"/>
      <c r="BS937" s="1"/>
      <c r="BT937" s="1"/>
      <c r="BU937" s="1"/>
      <c r="BV937" s="1"/>
      <c r="BW937" s="1"/>
      <c r="BX937" s="1"/>
      <c r="BY937" s="1"/>
      <c r="BZ937" s="1"/>
      <c r="CA937" s="1"/>
      <c r="CB937" s="1"/>
      <c r="CC937" s="1"/>
      <c r="CD937" s="1"/>
      <c r="CE937" s="1"/>
      <c r="CF937" s="1"/>
      <c r="CG937" s="1"/>
      <c r="CH937" s="1"/>
      <c r="CI937" s="1"/>
      <c r="CJ937" s="1"/>
      <c r="CK937" s="1"/>
      <c r="CL937" s="1"/>
      <c r="CM937" s="1"/>
      <c r="CN937" s="1"/>
      <c r="CO937" s="1"/>
      <c r="CP937" s="1"/>
      <c r="CQ937" s="1"/>
      <c r="CR937" s="1"/>
      <c r="CS937" s="1"/>
      <c r="CT937" s="1"/>
      <c r="CU937" s="1"/>
      <c r="CV937" s="1"/>
      <c r="CW937" s="1"/>
      <c r="CX937" s="1"/>
      <c r="CY937" s="1"/>
      <c r="CZ937" s="1"/>
      <c r="DA937" s="1"/>
      <c r="DB937" s="1"/>
      <c r="DC937" s="1"/>
      <c r="DD937" s="1"/>
      <c r="DE937" s="1"/>
      <c r="DF937" s="1"/>
      <c r="DG937" s="1"/>
      <c r="DH937" s="1"/>
      <c r="DI937" s="1"/>
      <c r="DJ937" s="1"/>
      <c r="DK937" s="1"/>
      <c r="DL937" s="1"/>
      <c r="DM937" s="1"/>
      <c r="DN937" s="1"/>
      <c r="DO937" s="1"/>
      <c r="DP937" s="1"/>
      <c r="DQ937" s="1"/>
      <c r="DR937" s="1"/>
      <c r="DS937" s="1"/>
      <c r="DT937" s="1"/>
      <c r="DU937" s="1"/>
      <c r="DV937" s="1"/>
      <c r="DW937" s="1"/>
      <c r="DX937" s="1"/>
      <c r="DY937" s="1"/>
      <c r="DZ937" s="1"/>
      <c r="EA937" s="1"/>
      <c r="EB937" s="1"/>
      <c r="EC937" s="1"/>
      <c r="ED937" s="1"/>
      <c r="EE937" s="1"/>
      <c r="EF937" s="1"/>
      <c r="EG937" s="1"/>
      <c r="EH937" s="1"/>
      <c r="EI937" s="1"/>
      <c r="EJ937" s="1"/>
      <c r="EK937" s="1"/>
      <c r="EL937" s="1"/>
      <c r="EM937" s="1"/>
      <c r="EN937" s="1"/>
      <c r="EO937" s="1"/>
      <c r="EP937" s="1"/>
      <c r="EQ937" s="1"/>
      <c r="ER937" s="1"/>
      <c r="ES937" s="1"/>
      <c r="ET937" s="1"/>
      <c r="EU937" s="1"/>
      <c r="EV937" s="1"/>
      <c r="EW937" s="1"/>
      <c r="EX937" s="1"/>
      <c r="EY937" s="1"/>
      <c r="EZ937" s="1"/>
      <c r="FA937" s="1"/>
      <c r="FB937" s="1"/>
      <c r="FC937" s="1"/>
      <c r="FD937" s="1"/>
      <c r="FE937" s="1"/>
      <c r="FF937" s="1"/>
      <c r="FG937" s="1"/>
      <c r="FH937" s="1"/>
      <c r="FI937" s="1"/>
      <c r="FJ937" s="1"/>
      <c r="FK937" s="1"/>
      <c r="FL937" s="1"/>
      <c r="FM937" s="1"/>
      <c r="FN937" s="1"/>
      <c r="FO937" s="1"/>
      <c r="FP937" s="1"/>
      <c r="FQ937" s="1"/>
      <c r="FR937" s="1"/>
      <c r="FS937" s="1"/>
      <c r="FT937" s="1"/>
      <c r="FU937" s="1"/>
      <c r="FV937" s="1"/>
      <c r="FW937" s="1"/>
      <c r="FX937" s="1"/>
      <c r="FY937" s="1"/>
      <c r="FZ937" s="1"/>
      <c r="GA937" s="1"/>
      <c r="GB937" s="1"/>
      <c r="GC937" s="1"/>
      <c r="GD937" s="1"/>
      <c r="GE937" s="1"/>
      <c r="GF937" s="1"/>
      <c r="GG937" s="1"/>
      <c r="GH937" s="1"/>
      <c r="GI937" s="1"/>
      <c r="GJ937" s="1"/>
      <c r="GK937" s="1"/>
      <c r="GL937" s="1"/>
      <c r="GM937" s="1"/>
      <c r="GN937" s="1"/>
      <c r="GO937" s="1"/>
      <c r="GP937" s="1"/>
      <c r="GQ937" s="1"/>
      <c r="GR937" s="1"/>
      <c r="GS937" s="1"/>
      <c r="GT937" s="1"/>
      <c r="GU937" s="1"/>
      <c r="GV937" s="1"/>
      <c r="GW937" s="1"/>
      <c r="GX937" s="1"/>
      <c r="GY937" s="1"/>
      <c r="GZ937" s="1"/>
      <c r="HA937" s="1"/>
      <c r="HB937" s="1"/>
      <c r="HC937" s="1"/>
      <c r="HD937" s="1"/>
      <c r="HE937" s="1"/>
      <c r="HF937" s="1"/>
      <c r="HG937" s="1"/>
      <c r="HH937" s="1"/>
      <c r="HI937" s="1"/>
      <c r="HJ937" s="1"/>
      <c r="HK937" s="1"/>
      <c r="HL937" s="1"/>
      <c r="HM937" s="1"/>
      <c r="HN937" s="1"/>
      <c r="HO937" s="1"/>
      <c r="HP937" s="1"/>
      <c r="HQ937" s="1"/>
      <c r="HR937" s="1"/>
      <c r="HS937" s="1"/>
      <c r="HT937" s="1"/>
      <c r="HU937" s="1"/>
      <c r="HV937" s="1"/>
      <c r="HW937" s="1"/>
      <c r="HX937" s="1"/>
      <c r="HY937" s="1"/>
      <c r="HZ937" s="1"/>
      <c r="IA937" s="1"/>
      <c r="IB937" s="1"/>
      <c r="IC937" s="1"/>
      <c r="ID937" s="1"/>
      <c r="IE937" s="1"/>
      <c r="IF937" s="1"/>
      <c r="IG937" s="1"/>
      <c r="IH937" s="1"/>
      <c r="II937" s="1"/>
      <c r="IJ937" s="1"/>
      <c r="IK937" s="1"/>
      <c r="IL937" s="1"/>
      <c r="IM937" s="1"/>
      <c r="IN937" s="1"/>
      <c r="IO937" s="1"/>
      <c r="IP937" s="1"/>
      <c r="IQ937" s="1"/>
      <c r="IR937" s="1"/>
      <c r="IS937" s="1"/>
      <c r="IT937" s="1"/>
      <c r="IU937" s="1"/>
      <c r="IV937" s="1"/>
    </row>
    <row r="938" customFormat="false" ht="15.75" hidden="false" customHeight="false" outlineLevel="0" collapsed="false">
      <c r="A938" s="1" t="s">
        <v>1647</v>
      </c>
      <c r="B938" s="1" t="n">
        <v>108.521</v>
      </c>
      <c r="C938" s="1" t="n">
        <v>84.4941</v>
      </c>
      <c r="D938" s="1" t="n">
        <v>276.99</v>
      </c>
      <c r="E938" s="2" t="n">
        <v>-0.361053</v>
      </c>
      <c r="F938" s="2" t="n">
        <v>1.71291</v>
      </c>
      <c r="G938" s="3" t="n">
        <v>0.637302</v>
      </c>
      <c r="H938" s="3" t="n">
        <v>0.00151395</v>
      </c>
      <c r="I938" s="1" t="s">
        <v>15</v>
      </c>
      <c r="J938" s="1" t="s">
        <v>14</v>
      </c>
      <c r="K938" s="1" t="s">
        <v>1648</v>
      </c>
    </row>
    <row r="939" customFormat="false" ht="15.75" hidden="false" customHeight="false" outlineLevel="0" collapsed="false">
      <c r="A939" s="1" t="s">
        <v>1649</v>
      </c>
      <c r="B939" s="1" t="n">
        <v>45.1277</v>
      </c>
      <c r="C939" s="1" t="n">
        <v>59.996</v>
      </c>
      <c r="D939" s="1" t="n">
        <v>132.449</v>
      </c>
      <c r="E939" s="2" t="n">
        <v>0.410853</v>
      </c>
      <c r="F939" s="2" t="n">
        <v>1.1425</v>
      </c>
      <c r="G939" s="3" t="n">
        <v>0.573008</v>
      </c>
      <c r="H939" s="3" t="n">
        <v>0.0227597</v>
      </c>
      <c r="I939" s="1" t="s">
        <v>15</v>
      </c>
      <c r="J939" s="1" t="s">
        <v>14</v>
      </c>
      <c r="K939" s="1" t="s">
        <v>1650</v>
      </c>
    </row>
    <row r="940" customFormat="false" ht="15.75" hidden="false" customHeight="false" outlineLevel="0" collapsed="false">
      <c r="A940" s="1" t="s">
        <v>1651</v>
      </c>
      <c r="B940" s="1" t="n">
        <v>11.7927</v>
      </c>
      <c r="C940" s="1" t="n">
        <v>13.9106</v>
      </c>
      <c r="D940" s="1" t="n">
        <v>55.5355</v>
      </c>
      <c r="E940" s="2" t="n">
        <v>0.238295</v>
      </c>
      <c r="F940" s="2" t="n">
        <v>1.99723</v>
      </c>
      <c r="G940" s="3" t="n">
        <v>0.828141</v>
      </c>
      <c r="H940" s="3" t="n">
        <v>0.00151395</v>
      </c>
      <c r="I940" s="1" t="s">
        <v>15</v>
      </c>
      <c r="J940" s="1" t="s">
        <v>14</v>
      </c>
      <c r="K940" s="1" t="s">
        <v>1652</v>
      </c>
    </row>
    <row r="941" customFormat="false" ht="15.75" hidden="false" customHeight="false" outlineLevel="0" collapsed="false">
      <c r="A941" s="1" t="s">
        <v>1653</v>
      </c>
      <c r="B941" s="1" t="n">
        <v>105.969</v>
      </c>
      <c r="C941" s="1" t="n">
        <v>55.1116</v>
      </c>
      <c r="D941" s="1" t="n">
        <v>121.703</v>
      </c>
      <c r="E941" s="2" t="n">
        <v>-0.943209</v>
      </c>
      <c r="F941" s="2" t="n">
        <v>1.14293</v>
      </c>
      <c r="G941" s="3" t="n">
        <v>0.0777272</v>
      </c>
      <c r="H941" s="3" t="n">
        <v>0.0191462</v>
      </c>
      <c r="I941" s="1" t="s">
        <v>15</v>
      </c>
      <c r="J941" s="1" t="s">
        <v>14</v>
      </c>
      <c r="K941" s="1" t="s">
        <v>1654</v>
      </c>
    </row>
    <row r="942" customFormat="false" ht="15.75" hidden="false" customHeight="false" outlineLevel="0" collapsed="false">
      <c r="A942" s="1" t="s">
        <v>1655</v>
      </c>
      <c r="B942" s="1" t="n">
        <v>37.6387</v>
      </c>
      <c r="C942" s="1" t="n">
        <v>37.7814</v>
      </c>
      <c r="D942" s="1" t="n">
        <v>13.7436</v>
      </c>
      <c r="E942" s="2" t="n">
        <v>0.00545798</v>
      </c>
      <c r="F942" s="2" t="n">
        <v>-1.45892</v>
      </c>
      <c r="G942" s="3" t="n">
        <v>0.995867</v>
      </c>
      <c r="H942" s="3" t="n">
        <v>0.0048999</v>
      </c>
      <c r="I942" s="1" t="s">
        <v>15</v>
      </c>
      <c r="J942" s="1" t="s">
        <v>14</v>
      </c>
      <c r="K942" s="1" t="s">
        <v>1656</v>
      </c>
    </row>
    <row r="943" customFormat="false" ht="15.75" hidden="false" customHeight="false" outlineLevel="0" collapsed="false">
      <c r="A943" s="1" t="s">
        <v>1657</v>
      </c>
      <c r="B943" s="1" t="n">
        <v>17.4337</v>
      </c>
      <c r="C943" s="1" t="n">
        <v>14.2779</v>
      </c>
      <c r="D943" s="1" t="n">
        <v>35.6818</v>
      </c>
      <c r="E943" s="2" t="n">
        <v>-0.288094</v>
      </c>
      <c r="F943" s="2" t="n">
        <v>1.3214</v>
      </c>
      <c r="G943" s="3" t="n">
        <v>0.739426</v>
      </c>
      <c r="H943" s="3" t="n">
        <v>0.00764792</v>
      </c>
      <c r="I943" s="1" t="s">
        <v>15</v>
      </c>
      <c r="J943" s="1" t="s">
        <v>14</v>
      </c>
      <c r="K943" s="1" t="s">
        <v>1658</v>
      </c>
    </row>
    <row r="944" s="6" customFormat="true" ht="15.75" hidden="false" customHeight="false" outlineLevel="0" collapsed="false">
      <c r="A944" s="1" t="s">
        <v>1659</v>
      </c>
      <c r="B944" s="1" t="n">
        <v>9.12581</v>
      </c>
      <c r="C944" s="1" t="n">
        <v>6.00064</v>
      </c>
      <c r="D944" s="1" t="n">
        <v>2.42128</v>
      </c>
      <c r="E944" s="2" t="n">
        <v>-0.604836</v>
      </c>
      <c r="F944" s="2" t="n">
        <v>-1.30935</v>
      </c>
      <c r="G944" s="3" t="n">
        <v>0.419584</v>
      </c>
      <c r="H944" s="3" t="n">
        <v>0.0463989</v>
      </c>
      <c r="I944" s="1" t="s">
        <v>15</v>
      </c>
      <c r="J944" s="1" t="s">
        <v>14</v>
      </c>
      <c r="K944" s="1" t="s">
        <v>1660</v>
      </c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  <c r="BP944" s="1"/>
      <c r="BQ944" s="1"/>
      <c r="BR944" s="1"/>
      <c r="BS944" s="1"/>
      <c r="BT944" s="1"/>
      <c r="BU944" s="1"/>
      <c r="BV944" s="1"/>
      <c r="BW944" s="1"/>
      <c r="BX944" s="1"/>
      <c r="BY944" s="1"/>
      <c r="BZ944" s="1"/>
      <c r="CA944" s="1"/>
      <c r="CB944" s="1"/>
      <c r="CC944" s="1"/>
      <c r="CD944" s="1"/>
      <c r="CE944" s="1"/>
      <c r="CF944" s="1"/>
      <c r="CG944" s="1"/>
      <c r="CH944" s="1"/>
      <c r="CI944" s="1"/>
      <c r="CJ944" s="1"/>
      <c r="CK944" s="1"/>
      <c r="CL944" s="1"/>
      <c r="CM944" s="1"/>
      <c r="CN944" s="1"/>
      <c r="CO944" s="1"/>
      <c r="CP944" s="1"/>
      <c r="CQ944" s="1"/>
      <c r="CR944" s="1"/>
      <c r="CS944" s="1"/>
      <c r="CT944" s="1"/>
      <c r="CU944" s="1"/>
      <c r="CV944" s="1"/>
      <c r="CW944" s="1"/>
      <c r="CX944" s="1"/>
      <c r="CY944" s="1"/>
      <c r="CZ944" s="1"/>
      <c r="DA944" s="1"/>
      <c r="DB944" s="1"/>
      <c r="DC944" s="1"/>
      <c r="DD944" s="1"/>
      <c r="DE944" s="1"/>
      <c r="DF944" s="1"/>
      <c r="DG944" s="1"/>
      <c r="DH944" s="1"/>
      <c r="DI944" s="1"/>
      <c r="DJ944" s="1"/>
      <c r="DK944" s="1"/>
      <c r="DL944" s="1"/>
      <c r="DM944" s="1"/>
      <c r="DN944" s="1"/>
      <c r="DO944" s="1"/>
      <c r="DP944" s="1"/>
      <c r="DQ944" s="1"/>
      <c r="DR944" s="1"/>
      <c r="DS944" s="1"/>
      <c r="DT944" s="1"/>
      <c r="DU944" s="1"/>
      <c r="DV944" s="1"/>
      <c r="DW944" s="1"/>
      <c r="DX944" s="1"/>
      <c r="DY944" s="1"/>
      <c r="DZ944" s="1"/>
      <c r="EA944" s="1"/>
      <c r="EB944" s="1"/>
      <c r="EC944" s="1"/>
      <c r="ED944" s="1"/>
      <c r="EE944" s="1"/>
      <c r="EF944" s="1"/>
      <c r="EG944" s="1"/>
      <c r="EH944" s="1"/>
      <c r="EI944" s="1"/>
      <c r="EJ944" s="1"/>
      <c r="EK944" s="1"/>
      <c r="EL944" s="1"/>
      <c r="EM944" s="1"/>
      <c r="EN944" s="1"/>
      <c r="EO944" s="1"/>
      <c r="EP944" s="1"/>
      <c r="EQ944" s="1"/>
      <c r="ER944" s="1"/>
      <c r="ES944" s="1"/>
      <c r="ET944" s="1"/>
      <c r="EU944" s="1"/>
      <c r="EV944" s="1"/>
      <c r="EW944" s="1"/>
      <c r="EX944" s="1"/>
      <c r="EY944" s="1"/>
      <c r="EZ944" s="1"/>
      <c r="FA944" s="1"/>
      <c r="FB944" s="1"/>
      <c r="FC944" s="1"/>
      <c r="FD944" s="1"/>
      <c r="FE944" s="1"/>
      <c r="FF944" s="1"/>
      <c r="FG944" s="1"/>
      <c r="FH944" s="1"/>
      <c r="FI944" s="1"/>
      <c r="FJ944" s="1"/>
      <c r="FK944" s="1"/>
      <c r="FL944" s="1"/>
      <c r="FM944" s="1"/>
      <c r="FN944" s="1"/>
      <c r="FO944" s="1"/>
      <c r="FP944" s="1"/>
      <c r="FQ944" s="1"/>
      <c r="FR944" s="1"/>
      <c r="FS944" s="1"/>
      <c r="FT944" s="1"/>
      <c r="FU944" s="1"/>
      <c r="FV944" s="1"/>
      <c r="FW944" s="1"/>
      <c r="FX944" s="1"/>
      <c r="FY944" s="1"/>
      <c r="FZ944" s="1"/>
      <c r="GA944" s="1"/>
      <c r="GB944" s="1"/>
      <c r="GC944" s="1"/>
      <c r="GD944" s="1"/>
      <c r="GE944" s="1"/>
      <c r="GF944" s="1"/>
      <c r="GG944" s="1"/>
      <c r="GH944" s="1"/>
      <c r="GI944" s="1"/>
      <c r="GJ944" s="1"/>
      <c r="GK944" s="1"/>
      <c r="GL944" s="1"/>
      <c r="GM944" s="1"/>
      <c r="GN944" s="1"/>
      <c r="GO944" s="1"/>
      <c r="GP944" s="1"/>
      <c r="GQ944" s="1"/>
      <c r="GR944" s="1"/>
      <c r="GS944" s="1"/>
      <c r="GT944" s="1"/>
      <c r="GU944" s="1"/>
      <c r="GV944" s="1"/>
      <c r="GW944" s="1"/>
      <c r="GX944" s="1"/>
      <c r="GY944" s="1"/>
      <c r="GZ944" s="1"/>
      <c r="HA944" s="1"/>
      <c r="HB944" s="1"/>
      <c r="HC944" s="1"/>
      <c r="HD944" s="1"/>
      <c r="HE944" s="1"/>
      <c r="HF944" s="1"/>
      <c r="HG944" s="1"/>
      <c r="HH944" s="1"/>
      <c r="HI944" s="1"/>
      <c r="HJ944" s="1"/>
      <c r="HK944" s="1"/>
      <c r="HL944" s="1"/>
      <c r="HM944" s="1"/>
      <c r="HN944" s="1"/>
      <c r="HO944" s="1"/>
      <c r="HP944" s="1"/>
      <c r="HQ944" s="1"/>
      <c r="HR944" s="1"/>
      <c r="HS944" s="1"/>
      <c r="HT944" s="1"/>
      <c r="HU944" s="1"/>
      <c r="HV944" s="1"/>
      <c r="HW944" s="1"/>
      <c r="HX944" s="1"/>
      <c r="HY944" s="1"/>
      <c r="HZ944" s="1"/>
      <c r="IA944" s="1"/>
      <c r="IB944" s="1"/>
      <c r="IC944" s="1"/>
      <c r="ID944" s="1"/>
      <c r="IE944" s="1"/>
      <c r="IF944" s="1"/>
      <c r="IG944" s="1"/>
      <c r="IH944" s="1"/>
      <c r="II944" s="1"/>
      <c r="IJ944" s="1"/>
      <c r="IK944" s="1"/>
      <c r="IL944" s="1"/>
      <c r="IM944" s="1"/>
      <c r="IN944" s="1"/>
      <c r="IO944" s="1"/>
      <c r="IP944" s="1"/>
      <c r="IQ944" s="1"/>
      <c r="IR944" s="1"/>
      <c r="IS944" s="1"/>
      <c r="IT944" s="1"/>
      <c r="IU944" s="1"/>
      <c r="IV944" s="1"/>
    </row>
    <row r="945" customFormat="false" ht="15.75" hidden="false" customHeight="false" outlineLevel="0" collapsed="false">
      <c r="A945" s="1" t="s">
        <v>1661</v>
      </c>
      <c r="B945" s="1" t="n">
        <v>2.66154</v>
      </c>
      <c r="C945" s="1" t="n">
        <v>4.68855</v>
      </c>
      <c r="D945" s="1" t="n">
        <v>0</v>
      </c>
      <c r="E945" s="2" t="n">
        <v>0.816882</v>
      </c>
      <c r="F945" s="2" t="e">
        <f aca="false">-#NAME?</f>
        <v>#NAME?</v>
      </c>
      <c r="G945" s="3" t="n">
        <v>0.669511</v>
      </c>
      <c r="H945" s="3" t="n">
        <v>0.00151395</v>
      </c>
      <c r="I945" s="1" t="s">
        <v>15</v>
      </c>
      <c r="J945" s="1" t="s">
        <v>14</v>
      </c>
      <c r="K945" s="1" t="s">
        <v>1662</v>
      </c>
    </row>
    <row r="946" customFormat="false" ht="15.75" hidden="false" customHeight="false" outlineLevel="0" collapsed="false">
      <c r="A946" s="1" t="s">
        <v>1663</v>
      </c>
      <c r="B946" s="1" t="n">
        <v>7706.24</v>
      </c>
      <c r="C946" s="1" t="n">
        <v>4527.51</v>
      </c>
      <c r="D946" s="1" t="n">
        <v>513.988</v>
      </c>
      <c r="E946" s="2" t="n">
        <v>-0.767311</v>
      </c>
      <c r="F946" s="2" t="n">
        <v>-3.13891</v>
      </c>
      <c r="G946" s="3" t="n">
        <v>0.686429</v>
      </c>
      <c r="H946" s="3" t="n">
        <v>0.0216668</v>
      </c>
      <c r="I946" s="1" t="s">
        <v>15</v>
      </c>
      <c r="J946" s="1" t="s">
        <v>14</v>
      </c>
      <c r="K946" s="1" t="s">
        <v>1664</v>
      </c>
    </row>
    <row r="947" customFormat="false" ht="15.75" hidden="false" customHeight="false" outlineLevel="0" collapsed="false">
      <c r="A947" s="1" t="s">
        <v>1665</v>
      </c>
      <c r="B947" s="1" t="n">
        <v>1011.82</v>
      </c>
      <c r="C947" s="1" t="n">
        <v>894.874</v>
      </c>
      <c r="D947" s="1" t="n">
        <v>108.43</v>
      </c>
      <c r="E947" s="2" t="n">
        <v>-0.177194</v>
      </c>
      <c r="F947" s="2" t="n">
        <v>-3.04492</v>
      </c>
      <c r="G947" s="3" t="n">
        <v>0.900935</v>
      </c>
      <c r="H947" s="3" t="n">
        <v>0.00151395</v>
      </c>
      <c r="I947" s="1" t="s">
        <v>15</v>
      </c>
      <c r="J947" s="1" t="s">
        <v>14</v>
      </c>
      <c r="K947" s="1" t="s">
        <v>1666</v>
      </c>
    </row>
    <row r="948" customFormat="false" ht="15.75" hidden="false" customHeight="false" outlineLevel="0" collapsed="false">
      <c r="A948" s="1" t="s">
        <v>1667</v>
      </c>
      <c r="B948" s="1" t="n">
        <v>33.7344</v>
      </c>
      <c r="C948" s="1" t="n">
        <v>18.9823</v>
      </c>
      <c r="D948" s="1" t="n">
        <v>50.4898</v>
      </c>
      <c r="E948" s="2" t="n">
        <v>-0.829566</v>
      </c>
      <c r="F948" s="2" t="n">
        <v>1.41134</v>
      </c>
      <c r="G948" s="3" t="n">
        <v>0.188693</v>
      </c>
      <c r="H948" s="3" t="n">
        <v>0.00935408</v>
      </c>
      <c r="I948" s="1" t="s">
        <v>15</v>
      </c>
      <c r="J948" s="1" t="s">
        <v>14</v>
      </c>
      <c r="K948" s="1" t="s">
        <v>1668</v>
      </c>
    </row>
    <row r="949" customFormat="false" ht="15.75" hidden="false" customHeight="false" outlineLevel="0" collapsed="false">
      <c r="A949" s="1" t="s">
        <v>1669</v>
      </c>
      <c r="B949" s="1" t="n">
        <v>6.31137</v>
      </c>
      <c r="C949" s="1" t="n">
        <v>9.95815</v>
      </c>
      <c r="D949" s="1" t="n">
        <v>1.20633</v>
      </c>
      <c r="E949" s="2" t="n">
        <v>0.657925</v>
      </c>
      <c r="F949" s="2" t="n">
        <v>-3.04526</v>
      </c>
      <c r="G949" s="3" t="n">
        <v>0.455614</v>
      </c>
      <c r="H949" s="3" t="n">
        <v>0.0171994</v>
      </c>
      <c r="I949" s="1" t="s">
        <v>15</v>
      </c>
      <c r="J949" s="1" t="s">
        <v>14</v>
      </c>
      <c r="K949" s="1" t="s">
        <v>1670</v>
      </c>
    </row>
    <row r="950" customFormat="false" ht="15.75" hidden="false" customHeight="false" outlineLevel="0" collapsed="false">
      <c r="A950" s="1" t="s">
        <v>1671</v>
      </c>
      <c r="B950" s="1" t="n">
        <v>1.42889</v>
      </c>
      <c r="C950" s="1" t="n">
        <v>4.9457</v>
      </c>
      <c r="D950" s="1" t="n">
        <v>21.4092</v>
      </c>
      <c r="E950" s="2" t="n">
        <v>1.79128</v>
      </c>
      <c r="F950" s="2" t="n">
        <v>2.11399</v>
      </c>
      <c r="G950" s="3" t="n">
        <v>0.109909</v>
      </c>
      <c r="H950" s="3" t="n">
        <v>0.00151395</v>
      </c>
      <c r="I950" s="1" t="s">
        <v>15</v>
      </c>
      <c r="J950" s="1" t="s">
        <v>14</v>
      </c>
      <c r="K950" s="1" t="s">
        <v>1672</v>
      </c>
    </row>
    <row r="951" customFormat="false" ht="15.75" hidden="false" customHeight="false" outlineLevel="0" collapsed="false">
      <c r="A951" s="1" t="s">
        <v>1673</v>
      </c>
      <c r="B951" s="1" t="n">
        <v>12.0095</v>
      </c>
      <c r="C951" s="1" t="n">
        <v>19.4424</v>
      </c>
      <c r="D951" s="1" t="n">
        <v>75.8208</v>
      </c>
      <c r="E951" s="2" t="n">
        <v>0.695031</v>
      </c>
      <c r="F951" s="2" t="n">
        <v>1.96339</v>
      </c>
      <c r="G951" s="3" t="n">
        <v>0.345868</v>
      </c>
      <c r="H951" s="3" t="n">
        <v>0.0027662</v>
      </c>
      <c r="I951" s="1" t="s">
        <v>15</v>
      </c>
      <c r="J951" s="1" t="s">
        <v>14</v>
      </c>
      <c r="K951" s="1" t="s">
        <v>1674</v>
      </c>
    </row>
    <row r="952" customFormat="false" ht="15.75" hidden="false" customHeight="false" outlineLevel="0" collapsed="false">
      <c r="A952" s="1" t="s">
        <v>1675</v>
      </c>
      <c r="B952" s="1" t="n">
        <v>38.0436</v>
      </c>
      <c r="C952" s="1" t="n">
        <v>38.879</v>
      </c>
      <c r="D952" s="1" t="n">
        <v>118.473</v>
      </c>
      <c r="E952" s="2" t="n">
        <v>0.0313383</v>
      </c>
      <c r="F952" s="2" t="n">
        <v>1.6075</v>
      </c>
      <c r="G952" s="3" t="n">
        <v>0.984786</v>
      </c>
      <c r="H952" s="3" t="n">
        <v>0.0263027</v>
      </c>
      <c r="I952" s="1" t="s">
        <v>15</v>
      </c>
      <c r="J952" s="1" t="s">
        <v>14</v>
      </c>
      <c r="K952" s="1" t="s">
        <v>1676</v>
      </c>
    </row>
    <row r="953" customFormat="false" ht="15.75" hidden="false" customHeight="false" outlineLevel="0" collapsed="false">
      <c r="A953" s="1" t="s">
        <v>1677</v>
      </c>
      <c r="B953" s="1" t="n">
        <v>138.384</v>
      </c>
      <c r="C953" s="1" t="n">
        <v>73.1456</v>
      </c>
      <c r="D953" s="1" t="n">
        <v>17.4672</v>
      </c>
      <c r="E953" s="2" t="n">
        <v>-0.919838</v>
      </c>
      <c r="F953" s="2" t="n">
        <v>-2.06612</v>
      </c>
      <c r="G953" s="3" t="n">
        <v>0.144869</v>
      </c>
      <c r="H953" s="3" t="n">
        <v>0.00151395</v>
      </c>
      <c r="I953" s="1" t="s">
        <v>15</v>
      </c>
      <c r="J953" s="1" t="s">
        <v>14</v>
      </c>
      <c r="K953" s="1" t="s">
        <v>1678</v>
      </c>
    </row>
    <row r="954" customFormat="false" ht="15.75" hidden="false" customHeight="false" outlineLevel="0" collapsed="false">
      <c r="A954" s="1" t="s">
        <v>1679</v>
      </c>
      <c r="B954" s="1" t="n">
        <v>73.3315</v>
      </c>
      <c r="C954" s="1" t="n">
        <v>71.8407</v>
      </c>
      <c r="D954" s="1" t="n">
        <v>260.062</v>
      </c>
      <c r="E954" s="2" t="n">
        <v>-0.0296313</v>
      </c>
      <c r="F954" s="2" t="n">
        <v>1.85598</v>
      </c>
      <c r="G954" s="3" t="n">
        <v>0.98135</v>
      </c>
      <c r="H954" s="3" t="n">
        <v>0.00151395</v>
      </c>
      <c r="I954" s="1" t="s">
        <v>15</v>
      </c>
      <c r="J954" s="1" t="s">
        <v>14</v>
      </c>
      <c r="K954" s="1" t="s">
        <v>1680</v>
      </c>
    </row>
    <row r="955" customFormat="false" ht="15.75" hidden="false" customHeight="false" outlineLevel="0" collapsed="false">
      <c r="A955" s="1" t="s">
        <v>1681</v>
      </c>
      <c r="B955" s="1" t="n">
        <v>1.09853</v>
      </c>
      <c r="C955" s="1" t="n">
        <v>1.92335</v>
      </c>
      <c r="D955" s="1" t="n">
        <v>11.7378</v>
      </c>
      <c r="E955" s="2" t="n">
        <v>0.808046</v>
      </c>
      <c r="F955" s="2" t="n">
        <v>2.60946</v>
      </c>
      <c r="G955" s="3" t="n">
        <v>1</v>
      </c>
      <c r="H955" s="3" t="n">
        <v>0.0116387</v>
      </c>
      <c r="I955" s="1" t="s">
        <v>15</v>
      </c>
      <c r="J955" s="1" t="s">
        <v>14</v>
      </c>
      <c r="K955" s="1" t="s">
        <v>1682</v>
      </c>
    </row>
    <row r="956" customFormat="false" ht="15.75" hidden="false" customHeight="false" outlineLevel="0" collapsed="false">
      <c r="A956" s="1" t="s">
        <v>1683</v>
      </c>
      <c r="B956" s="1" t="n">
        <v>1.9098</v>
      </c>
      <c r="C956" s="1" t="n">
        <v>6.12931</v>
      </c>
      <c r="D956" s="1" t="n">
        <v>35.6002</v>
      </c>
      <c r="E956" s="2" t="n">
        <v>1.6823</v>
      </c>
      <c r="F956" s="2" t="n">
        <v>2.53809</v>
      </c>
      <c r="G956" s="3" t="n">
        <v>0.320375</v>
      </c>
      <c r="H956" s="3" t="n">
        <v>0.0027662</v>
      </c>
      <c r="I956" s="1" t="s">
        <v>15</v>
      </c>
      <c r="J956" s="1" t="s">
        <v>14</v>
      </c>
      <c r="K956" s="1" t="s">
        <v>1684</v>
      </c>
    </row>
    <row r="957" customFormat="false" ht="15.75" hidden="false" customHeight="false" outlineLevel="0" collapsed="false">
      <c r="A957" s="1" t="s">
        <v>1685</v>
      </c>
      <c r="B957" s="1" t="n">
        <v>367.202</v>
      </c>
      <c r="C957" s="1" t="n">
        <v>160.37</v>
      </c>
      <c r="D957" s="1" t="n">
        <v>366.746</v>
      </c>
      <c r="E957" s="2" t="n">
        <v>-1.19517</v>
      </c>
      <c r="F957" s="2" t="n">
        <v>1.19338</v>
      </c>
      <c r="G957" s="3" t="n">
        <v>0.0528238</v>
      </c>
      <c r="H957" s="3" t="n">
        <v>0.0322039</v>
      </c>
      <c r="I957" s="1" t="s">
        <v>15</v>
      </c>
      <c r="J957" s="1" t="s">
        <v>14</v>
      </c>
      <c r="K957" s="1" t="s">
        <v>1686</v>
      </c>
    </row>
    <row r="958" customFormat="false" ht="15.75" hidden="false" customHeight="false" outlineLevel="0" collapsed="false">
      <c r="A958" s="1" t="s">
        <v>1687</v>
      </c>
      <c r="B958" s="1" t="n">
        <v>5.47167</v>
      </c>
      <c r="C958" s="1" t="n">
        <v>39.2573</v>
      </c>
      <c r="D958" s="1" t="n">
        <v>210.753</v>
      </c>
      <c r="E958" s="2" t="n">
        <v>2.84291</v>
      </c>
      <c r="F958" s="2" t="n">
        <v>2.42452</v>
      </c>
      <c r="G958" s="3" t="n">
        <v>0.0619679</v>
      </c>
      <c r="H958" s="3" t="n">
        <v>0.0268601</v>
      </c>
      <c r="I958" s="1" t="s">
        <v>15</v>
      </c>
      <c r="J958" s="1" t="s">
        <v>14</v>
      </c>
      <c r="K958" s="1" t="s">
        <v>1688</v>
      </c>
    </row>
    <row r="959" customFormat="false" ht="15.75" hidden="false" customHeight="false" outlineLevel="0" collapsed="false">
      <c r="A959" s="1" t="s">
        <v>1689</v>
      </c>
      <c r="B959" s="1" t="n">
        <v>1.28516</v>
      </c>
      <c r="C959" s="1" t="n">
        <v>6.53803</v>
      </c>
      <c r="D959" s="1" t="n">
        <v>46.0086</v>
      </c>
      <c r="E959" s="2" t="n">
        <v>2.34691</v>
      </c>
      <c r="F959" s="2" t="n">
        <v>2.81498</v>
      </c>
      <c r="G959" s="3" t="n">
        <v>0.313544</v>
      </c>
      <c r="H959" s="3" t="n">
        <v>0.0144882</v>
      </c>
      <c r="I959" s="1" t="s">
        <v>15</v>
      </c>
      <c r="J959" s="1" t="s">
        <v>14</v>
      </c>
      <c r="K959" s="1" t="s">
        <v>1688</v>
      </c>
    </row>
    <row r="960" s="6" customFormat="true" ht="15.75" hidden="false" customHeight="false" outlineLevel="0" collapsed="false">
      <c r="A960" s="1" t="s">
        <v>1690</v>
      </c>
      <c r="B960" s="1" t="n">
        <v>22.8087</v>
      </c>
      <c r="C960" s="1" t="n">
        <v>23.0872</v>
      </c>
      <c r="D960" s="1" t="n">
        <v>47.971</v>
      </c>
      <c r="E960" s="2" t="n">
        <v>0.0175112</v>
      </c>
      <c r="F960" s="2" t="n">
        <v>1.05507</v>
      </c>
      <c r="G960" s="3" t="n">
        <v>0.989701</v>
      </c>
      <c r="H960" s="3" t="n">
        <v>0.0410297</v>
      </c>
      <c r="I960" s="1" t="s">
        <v>15</v>
      </c>
      <c r="J960" s="1" t="s">
        <v>14</v>
      </c>
      <c r="K960" s="1" t="s">
        <v>1691</v>
      </c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  <c r="BG960" s="1"/>
      <c r="BH960" s="1"/>
      <c r="BI960" s="1"/>
      <c r="BJ960" s="1"/>
      <c r="BK960" s="1"/>
      <c r="BL960" s="1"/>
      <c r="BM960" s="1"/>
      <c r="BN960" s="1"/>
      <c r="BO960" s="1"/>
      <c r="BP960" s="1"/>
      <c r="BQ960" s="1"/>
      <c r="BR960" s="1"/>
      <c r="BS960" s="1"/>
      <c r="BT960" s="1"/>
      <c r="BU960" s="1"/>
      <c r="BV960" s="1"/>
      <c r="BW960" s="1"/>
      <c r="BX960" s="1"/>
      <c r="BY960" s="1"/>
      <c r="BZ960" s="1"/>
      <c r="CA960" s="1"/>
      <c r="CB960" s="1"/>
      <c r="CC960" s="1"/>
      <c r="CD960" s="1"/>
      <c r="CE960" s="1"/>
      <c r="CF960" s="1"/>
      <c r="CG960" s="1"/>
      <c r="CH960" s="1"/>
      <c r="CI960" s="1"/>
      <c r="CJ960" s="1"/>
      <c r="CK960" s="1"/>
      <c r="CL960" s="1"/>
      <c r="CM960" s="1"/>
      <c r="CN960" s="1"/>
      <c r="CO960" s="1"/>
      <c r="CP960" s="1"/>
      <c r="CQ960" s="1"/>
      <c r="CR960" s="1"/>
      <c r="CS960" s="1"/>
      <c r="CT960" s="1"/>
      <c r="CU960" s="1"/>
      <c r="CV960" s="1"/>
      <c r="CW960" s="1"/>
      <c r="CX960" s="1"/>
      <c r="CY960" s="1"/>
      <c r="CZ960" s="1"/>
      <c r="DA960" s="1"/>
      <c r="DB960" s="1"/>
      <c r="DC960" s="1"/>
      <c r="DD960" s="1"/>
      <c r="DE960" s="1"/>
      <c r="DF960" s="1"/>
      <c r="DG960" s="1"/>
      <c r="DH960" s="1"/>
      <c r="DI960" s="1"/>
      <c r="DJ960" s="1"/>
      <c r="DK960" s="1"/>
      <c r="DL960" s="1"/>
      <c r="DM960" s="1"/>
      <c r="DN960" s="1"/>
      <c r="DO960" s="1"/>
      <c r="DP960" s="1"/>
      <c r="DQ960" s="1"/>
      <c r="DR960" s="1"/>
      <c r="DS960" s="1"/>
      <c r="DT960" s="1"/>
      <c r="DU960" s="1"/>
      <c r="DV960" s="1"/>
      <c r="DW960" s="1"/>
      <c r="DX960" s="1"/>
      <c r="DY960" s="1"/>
      <c r="DZ960" s="1"/>
      <c r="EA960" s="1"/>
      <c r="EB960" s="1"/>
      <c r="EC960" s="1"/>
      <c r="ED960" s="1"/>
      <c r="EE960" s="1"/>
      <c r="EF960" s="1"/>
      <c r="EG960" s="1"/>
      <c r="EH960" s="1"/>
      <c r="EI960" s="1"/>
      <c r="EJ960" s="1"/>
      <c r="EK960" s="1"/>
      <c r="EL960" s="1"/>
      <c r="EM960" s="1"/>
      <c r="EN960" s="1"/>
      <c r="EO960" s="1"/>
      <c r="EP960" s="1"/>
      <c r="EQ960" s="1"/>
      <c r="ER960" s="1"/>
      <c r="ES960" s="1"/>
      <c r="ET960" s="1"/>
      <c r="EU960" s="1"/>
      <c r="EV960" s="1"/>
      <c r="EW960" s="1"/>
      <c r="EX960" s="1"/>
      <c r="EY960" s="1"/>
      <c r="EZ960" s="1"/>
      <c r="FA960" s="1"/>
      <c r="FB960" s="1"/>
      <c r="FC960" s="1"/>
      <c r="FD960" s="1"/>
      <c r="FE960" s="1"/>
      <c r="FF960" s="1"/>
      <c r="FG960" s="1"/>
      <c r="FH960" s="1"/>
      <c r="FI960" s="1"/>
      <c r="FJ960" s="1"/>
      <c r="FK960" s="1"/>
      <c r="FL960" s="1"/>
      <c r="FM960" s="1"/>
      <c r="FN960" s="1"/>
      <c r="FO960" s="1"/>
      <c r="FP960" s="1"/>
      <c r="FQ960" s="1"/>
      <c r="FR960" s="1"/>
      <c r="FS960" s="1"/>
      <c r="FT960" s="1"/>
      <c r="FU960" s="1"/>
      <c r="FV960" s="1"/>
      <c r="FW960" s="1"/>
      <c r="FX960" s="1"/>
      <c r="FY960" s="1"/>
      <c r="FZ960" s="1"/>
      <c r="GA960" s="1"/>
      <c r="GB960" s="1"/>
      <c r="GC960" s="1"/>
      <c r="GD960" s="1"/>
      <c r="GE960" s="1"/>
      <c r="GF960" s="1"/>
      <c r="GG960" s="1"/>
      <c r="GH960" s="1"/>
      <c r="GI960" s="1"/>
      <c r="GJ960" s="1"/>
      <c r="GK960" s="1"/>
      <c r="GL960" s="1"/>
      <c r="GM960" s="1"/>
      <c r="GN960" s="1"/>
      <c r="GO960" s="1"/>
      <c r="GP960" s="1"/>
      <c r="GQ960" s="1"/>
      <c r="GR960" s="1"/>
      <c r="GS960" s="1"/>
      <c r="GT960" s="1"/>
      <c r="GU960" s="1"/>
      <c r="GV960" s="1"/>
      <c r="GW960" s="1"/>
      <c r="GX960" s="1"/>
      <c r="GY960" s="1"/>
      <c r="GZ960" s="1"/>
      <c r="HA960" s="1"/>
      <c r="HB960" s="1"/>
      <c r="HC960" s="1"/>
      <c r="HD960" s="1"/>
      <c r="HE960" s="1"/>
      <c r="HF960" s="1"/>
      <c r="HG960" s="1"/>
      <c r="HH960" s="1"/>
      <c r="HI960" s="1"/>
      <c r="HJ960" s="1"/>
      <c r="HK960" s="1"/>
      <c r="HL960" s="1"/>
      <c r="HM960" s="1"/>
      <c r="HN960" s="1"/>
      <c r="HO960" s="1"/>
      <c r="HP960" s="1"/>
      <c r="HQ960" s="1"/>
      <c r="HR960" s="1"/>
      <c r="HS960" s="1"/>
      <c r="HT960" s="1"/>
      <c r="HU960" s="1"/>
      <c r="HV960" s="1"/>
      <c r="HW960" s="1"/>
      <c r="HX960" s="1"/>
      <c r="HY960" s="1"/>
      <c r="HZ960" s="1"/>
      <c r="IA960" s="1"/>
      <c r="IB960" s="1"/>
      <c r="IC960" s="1"/>
      <c r="ID960" s="1"/>
      <c r="IE960" s="1"/>
      <c r="IF960" s="1"/>
      <c r="IG960" s="1"/>
      <c r="IH960" s="1"/>
      <c r="II960" s="1"/>
      <c r="IJ960" s="1"/>
      <c r="IK960" s="1"/>
      <c r="IL960" s="1"/>
      <c r="IM960" s="1"/>
      <c r="IN960" s="1"/>
      <c r="IO960" s="1"/>
      <c r="IP960" s="1"/>
      <c r="IQ960" s="1"/>
      <c r="IR960" s="1"/>
      <c r="IS960" s="1"/>
      <c r="IT960" s="1"/>
      <c r="IU960" s="1"/>
      <c r="IV960" s="1"/>
    </row>
    <row r="961" customFormat="false" ht="15.75" hidden="false" customHeight="false" outlineLevel="0" collapsed="false">
      <c r="A961" s="1" t="s">
        <v>1692</v>
      </c>
      <c r="B961" s="1" t="n">
        <v>3.40563</v>
      </c>
      <c r="C961" s="1" t="n">
        <v>2.06704</v>
      </c>
      <c r="D961" s="1" t="n">
        <v>11.3548</v>
      </c>
      <c r="E961" s="2" t="n">
        <v>-0.720356</v>
      </c>
      <c r="F961" s="2" t="n">
        <v>2.45767</v>
      </c>
      <c r="G961" s="3" t="n">
        <v>1</v>
      </c>
      <c r="H961" s="3" t="n">
        <v>0.0198266</v>
      </c>
      <c r="I961" s="1" t="s">
        <v>15</v>
      </c>
      <c r="J961" s="1" t="s">
        <v>14</v>
      </c>
      <c r="K961" s="1" t="s">
        <v>1693</v>
      </c>
    </row>
    <row r="962" s="6" customFormat="true" ht="15.75" hidden="false" customHeight="false" outlineLevel="0" collapsed="false">
      <c r="A962" s="1" t="s">
        <v>1694</v>
      </c>
      <c r="B962" s="1" t="n">
        <v>8.22396</v>
      </c>
      <c r="C962" s="1" t="n">
        <v>9.5555</v>
      </c>
      <c r="D962" s="1" t="n">
        <v>2.47049</v>
      </c>
      <c r="E962" s="2" t="n">
        <v>0.216498</v>
      </c>
      <c r="F962" s="2" t="n">
        <v>-1.95154</v>
      </c>
      <c r="G962" s="3" t="n">
        <v>0.868733</v>
      </c>
      <c r="H962" s="3" t="n">
        <v>0.0397593</v>
      </c>
      <c r="I962" s="1" t="s">
        <v>15</v>
      </c>
      <c r="J962" s="1" t="s">
        <v>14</v>
      </c>
      <c r="K962" s="1" t="s">
        <v>1695</v>
      </c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  <c r="BG962" s="1"/>
      <c r="BH962" s="1"/>
      <c r="BI962" s="1"/>
      <c r="BJ962" s="1"/>
      <c r="BK962" s="1"/>
      <c r="BL962" s="1"/>
      <c r="BM962" s="1"/>
      <c r="BN962" s="1"/>
      <c r="BO962" s="1"/>
      <c r="BP962" s="1"/>
      <c r="BQ962" s="1"/>
      <c r="BR962" s="1"/>
      <c r="BS962" s="1"/>
      <c r="BT962" s="1"/>
      <c r="BU962" s="1"/>
      <c r="BV962" s="1"/>
      <c r="BW962" s="1"/>
      <c r="BX962" s="1"/>
      <c r="BY962" s="1"/>
      <c r="BZ962" s="1"/>
      <c r="CA962" s="1"/>
      <c r="CB962" s="1"/>
      <c r="CC962" s="1"/>
      <c r="CD962" s="1"/>
      <c r="CE962" s="1"/>
      <c r="CF962" s="1"/>
      <c r="CG962" s="1"/>
      <c r="CH962" s="1"/>
      <c r="CI962" s="1"/>
      <c r="CJ962" s="1"/>
      <c r="CK962" s="1"/>
      <c r="CL962" s="1"/>
      <c r="CM962" s="1"/>
      <c r="CN962" s="1"/>
      <c r="CO962" s="1"/>
      <c r="CP962" s="1"/>
      <c r="CQ962" s="1"/>
      <c r="CR962" s="1"/>
      <c r="CS962" s="1"/>
      <c r="CT962" s="1"/>
      <c r="CU962" s="1"/>
      <c r="CV962" s="1"/>
      <c r="CW962" s="1"/>
      <c r="CX962" s="1"/>
      <c r="CY962" s="1"/>
      <c r="CZ962" s="1"/>
      <c r="DA962" s="1"/>
      <c r="DB962" s="1"/>
      <c r="DC962" s="1"/>
      <c r="DD962" s="1"/>
      <c r="DE962" s="1"/>
      <c r="DF962" s="1"/>
      <c r="DG962" s="1"/>
      <c r="DH962" s="1"/>
      <c r="DI962" s="1"/>
      <c r="DJ962" s="1"/>
      <c r="DK962" s="1"/>
      <c r="DL962" s="1"/>
      <c r="DM962" s="1"/>
      <c r="DN962" s="1"/>
      <c r="DO962" s="1"/>
      <c r="DP962" s="1"/>
      <c r="DQ962" s="1"/>
      <c r="DR962" s="1"/>
      <c r="DS962" s="1"/>
      <c r="DT962" s="1"/>
      <c r="DU962" s="1"/>
      <c r="DV962" s="1"/>
      <c r="DW962" s="1"/>
      <c r="DX962" s="1"/>
      <c r="DY962" s="1"/>
      <c r="DZ962" s="1"/>
      <c r="EA962" s="1"/>
      <c r="EB962" s="1"/>
      <c r="EC962" s="1"/>
      <c r="ED962" s="1"/>
      <c r="EE962" s="1"/>
      <c r="EF962" s="1"/>
      <c r="EG962" s="1"/>
      <c r="EH962" s="1"/>
      <c r="EI962" s="1"/>
      <c r="EJ962" s="1"/>
      <c r="EK962" s="1"/>
      <c r="EL962" s="1"/>
      <c r="EM962" s="1"/>
      <c r="EN962" s="1"/>
      <c r="EO962" s="1"/>
      <c r="EP962" s="1"/>
      <c r="EQ962" s="1"/>
      <c r="ER962" s="1"/>
      <c r="ES962" s="1"/>
      <c r="ET962" s="1"/>
      <c r="EU962" s="1"/>
      <c r="EV962" s="1"/>
      <c r="EW962" s="1"/>
      <c r="EX962" s="1"/>
      <c r="EY962" s="1"/>
      <c r="EZ962" s="1"/>
      <c r="FA962" s="1"/>
      <c r="FB962" s="1"/>
      <c r="FC962" s="1"/>
      <c r="FD962" s="1"/>
      <c r="FE962" s="1"/>
      <c r="FF962" s="1"/>
      <c r="FG962" s="1"/>
      <c r="FH962" s="1"/>
      <c r="FI962" s="1"/>
      <c r="FJ962" s="1"/>
      <c r="FK962" s="1"/>
      <c r="FL962" s="1"/>
      <c r="FM962" s="1"/>
      <c r="FN962" s="1"/>
      <c r="FO962" s="1"/>
      <c r="FP962" s="1"/>
      <c r="FQ962" s="1"/>
      <c r="FR962" s="1"/>
      <c r="FS962" s="1"/>
      <c r="FT962" s="1"/>
      <c r="FU962" s="1"/>
      <c r="FV962" s="1"/>
      <c r="FW962" s="1"/>
      <c r="FX962" s="1"/>
      <c r="FY962" s="1"/>
      <c r="FZ962" s="1"/>
      <c r="GA962" s="1"/>
      <c r="GB962" s="1"/>
      <c r="GC962" s="1"/>
      <c r="GD962" s="1"/>
      <c r="GE962" s="1"/>
      <c r="GF962" s="1"/>
      <c r="GG962" s="1"/>
      <c r="GH962" s="1"/>
      <c r="GI962" s="1"/>
      <c r="GJ962" s="1"/>
      <c r="GK962" s="1"/>
      <c r="GL962" s="1"/>
      <c r="GM962" s="1"/>
      <c r="GN962" s="1"/>
      <c r="GO962" s="1"/>
      <c r="GP962" s="1"/>
      <c r="GQ962" s="1"/>
      <c r="GR962" s="1"/>
      <c r="GS962" s="1"/>
      <c r="GT962" s="1"/>
      <c r="GU962" s="1"/>
      <c r="GV962" s="1"/>
      <c r="GW962" s="1"/>
      <c r="GX962" s="1"/>
      <c r="GY962" s="1"/>
      <c r="GZ962" s="1"/>
      <c r="HA962" s="1"/>
      <c r="HB962" s="1"/>
      <c r="HC962" s="1"/>
      <c r="HD962" s="1"/>
      <c r="HE962" s="1"/>
      <c r="HF962" s="1"/>
      <c r="HG962" s="1"/>
      <c r="HH962" s="1"/>
      <c r="HI962" s="1"/>
      <c r="HJ962" s="1"/>
      <c r="HK962" s="1"/>
      <c r="HL962" s="1"/>
      <c r="HM962" s="1"/>
      <c r="HN962" s="1"/>
      <c r="HO962" s="1"/>
      <c r="HP962" s="1"/>
      <c r="HQ962" s="1"/>
      <c r="HR962" s="1"/>
      <c r="HS962" s="1"/>
      <c r="HT962" s="1"/>
      <c r="HU962" s="1"/>
      <c r="HV962" s="1"/>
      <c r="HW962" s="1"/>
      <c r="HX962" s="1"/>
      <c r="HY962" s="1"/>
      <c r="HZ962" s="1"/>
      <c r="IA962" s="1"/>
      <c r="IB962" s="1"/>
      <c r="IC962" s="1"/>
      <c r="ID962" s="1"/>
      <c r="IE962" s="1"/>
      <c r="IF962" s="1"/>
      <c r="IG962" s="1"/>
      <c r="IH962" s="1"/>
      <c r="II962" s="1"/>
      <c r="IJ962" s="1"/>
      <c r="IK962" s="1"/>
      <c r="IL962" s="1"/>
      <c r="IM962" s="1"/>
      <c r="IN962" s="1"/>
      <c r="IO962" s="1"/>
      <c r="IP962" s="1"/>
      <c r="IQ962" s="1"/>
      <c r="IR962" s="1"/>
      <c r="IS962" s="1"/>
      <c r="IT962" s="1"/>
      <c r="IU962" s="1"/>
      <c r="IV962" s="1"/>
    </row>
    <row r="963" customFormat="false" ht="15.75" hidden="false" customHeight="false" outlineLevel="0" collapsed="false">
      <c r="A963" s="1" t="s">
        <v>1696</v>
      </c>
      <c r="B963" s="1" t="n">
        <v>8.61395</v>
      </c>
      <c r="C963" s="1" t="n">
        <v>20.1612</v>
      </c>
      <c r="D963" s="1" t="n">
        <v>101.654</v>
      </c>
      <c r="E963" s="2" t="n">
        <v>1.22684</v>
      </c>
      <c r="F963" s="2" t="n">
        <v>2.33402</v>
      </c>
      <c r="G963" s="3" t="n">
        <v>0.0763037</v>
      </c>
      <c r="H963" s="3" t="n">
        <v>0.00151395</v>
      </c>
      <c r="I963" s="1" t="s">
        <v>15</v>
      </c>
      <c r="J963" s="1" t="s">
        <v>14</v>
      </c>
      <c r="K963" s="1" t="s">
        <v>1695</v>
      </c>
    </row>
    <row r="964" s="6" customFormat="true" ht="15.75" hidden="false" customHeight="false" outlineLevel="0" collapsed="false">
      <c r="A964" s="1" t="s">
        <v>1697</v>
      </c>
      <c r="B964" s="1" t="n">
        <v>17.3299</v>
      </c>
      <c r="C964" s="1" t="n">
        <v>14.3065</v>
      </c>
      <c r="D964" s="1" t="n">
        <v>30.6534</v>
      </c>
      <c r="E964" s="2" t="n">
        <v>-0.276596</v>
      </c>
      <c r="F964" s="2" t="n">
        <v>1.09938</v>
      </c>
      <c r="G964" s="3" t="n">
        <v>0.775621</v>
      </c>
      <c r="H964" s="3" t="n">
        <v>0.0436795</v>
      </c>
      <c r="I964" s="1" t="s">
        <v>15</v>
      </c>
      <c r="J964" s="1" t="s">
        <v>14</v>
      </c>
      <c r="K964" s="1" t="s">
        <v>1698</v>
      </c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  <c r="BG964" s="1"/>
      <c r="BH964" s="1"/>
      <c r="BI964" s="1"/>
      <c r="BJ964" s="1"/>
      <c r="BK964" s="1"/>
      <c r="BL964" s="1"/>
      <c r="BM964" s="1"/>
      <c r="BN964" s="1"/>
      <c r="BO964" s="1"/>
      <c r="BP964" s="1"/>
      <c r="BQ964" s="1"/>
      <c r="BR964" s="1"/>
      <c r="BS964" s="1"/>
      <c r="BT964" s="1"/>
      <c r="BU964" s="1"/>
      <c r="BV964" s="1"/>
      <c r="BW964" s="1"/>
      <c r="BX964" s="1"/>
      <c r="BY964" s="1"/>
      <c r="BZ964" s="1"/>
      <c r="CA964" s="1"/>
      <c r="CB964" s="1"/>
      <c r="CC964" s="1"/>
      <c r="CD964" s="1"/>
      <c r="CE964" s="1"/>
      <c r="CF964" s="1"/>
      <c r="CG964" s="1"/>
      <c r="CH964" s="1"/>
      <c r="CI964" s="1"/>
      <c r="CJ964" s="1"/>
      <c r="CK964" s="1"/>
      <c r="CL964" s="1"/>
      <c r="CM964" s="1"/>
      <c r="CN964" s="1"/>
      <c r="CO964" s="1"/>
      <c r="CP964" s="1"/>
      <c r="CQ964" s="1"/>
      <c r="CR964" s="1"/>
      <c r="CS964" s="1"/>
      <c r="CT964" s="1"/>
      <c r="CU964" s="1"/>
      <c r="CV964" s="1"/>
      <c r="CW964" s="1"/>
      <c r="CX964" s="1"/>
      <c r="CY964" s="1"/>
      <c r="CZ964" s="1"/>
      <c r="DA964" s="1"/>
      <c r="DB964" s="1"/>
      <c r="DC964" s="1"/>
      <c r="DD964" s="1"/>
      <c r="DE964" s="1"/>
      <c r="DF964" s="1"/>
      <c r="DG964" s="1"/>
      <c r="DH964" s="1"/>
      <c r="DI964" s="1"/>
      <c r="DJ964" s="1"/>
      <c r="DK964" s="1"/>
      <c r="DL964" s="1"/>
      <c r="DM964" s="1"/>
      <c r="DN964" s="1"/>
      <c r="DO964" s="1"/>
      <c r="DP964" s="1"/>
      <c r="DQ964" s="1"/>
      <c r="DR964" s="1"/>
      <c r="DS964" s="1"/>
      <c r="DT964" s="1"/>
      <c r="DU964" s="1"/>
      <c r="DV964" s="1"/>
      <c r="DW964" s="1"/>
      <c r="DX964" s="1"/>
      <c r="DY964" s="1"/>
      <c r="DZ964" s="1"/>
      <c r="EA964" s="1"/>
      <c r="EB964" s="1"/>
      <c r="EC964" s="1"/>
      <c r="ED964" s="1"/>
      <c r="EE964" s="1"/>
      <c r="EF964" s="1"/>
      <c r="EG964" s="1"/>
      <c r="EH964" s="1"/>
      <c r="EI964" s="1"/>
      <c r="EJ964" s="1"/>
      <c r="EK964" s="1"/>
      <c r="EL964" s="1"/>
      <c r="EM964" s="1"/>
      <c r="EN964" s="1"/>
      <c r="EO964" s="1"/>
      <c r="EP964" s="1"/>
      <c r="EQ964" s="1"/>
      <c r="ER964" s="1"/>
      <c r="ES964" s="1"/>
      <c r="ET964" s="1"/>
      <c r="EU964" s="1"/>
      <c r="EV964" s="1"/>
      <c r="EW964" s="1"/>
      <c r="EX964" s="1"/>
      <c r="EY964" s="1"/>
      <c r="EZ964" s="1"/>
      <c r="FA964" s="1"/>
      <c r="FB964" s="1"/>
      <c r="FC964" s="1"/>
      <c r="FD964" s="1"/>
      <c r="FE964" s="1"/>
      <c r="FF964" s="1"/>
      <c r="FG964" s="1"/>
      <c r="FH964" s="1"/>
      <c r="FI964" s="1"/>
      <c r="FJ964" s="1"/>
      <c r="FK964" s="1"/>
      <c r="FL964" s="1"/>
      <c r="FM964" s="1"/>
      <c r="FN964" s="1"/>
      <c r="FO964" s="1"/>
      <c r="FP964" s="1"/>
      <c r="FQ964" s="1"/>
      <c r="FR964" s="1"/>
      <c r="FS964" s="1"/>
      <c r="FT964" s="1"/>
      <c r="FU964" s="1"/>
      <c r="FV964" s="1"/>
      <c r="FW964" s="1"/>
      <c r="FX964" s="1"/>
      <c r="FY964" s="1"/>
      <c r="FZ964" s="1"/>
      <c r="GA964" s="1"/>
      <c r="GB964" s="1"/>
      <c r="GC964" s="1"/>
      <c r="GD964" s="1"/>
      <c r="GE964" s="1"/>
      <c r="GF964" s="1"/>
      <c r="GG964" s="1"/>
      <c r="GH964" s="1"/>
      <c r="GI964" s="1"/>
      <c r="GJ964" s="1"/>
      <c r="GK964" s="1"/>
      <c r="GL964" s="1"/>
      <c r="GM964" s="1"/>
      <c r="GN964" s="1"/>
      <c r="GO964" s="1"/>
      <c r="GP964" s="1"/>
      <c r="GQ964" s="1"/>
      <c r="GR964" s="1"/>
      <c r="GS964" s="1"/>
      <c r="GT964" s="1"/>
      <c r="GU964" s="1"/>
      <c r="GV964" s="1"/>
      <c r="GW964" s="1"/>
      <c r="GX964" s="1"/>
      <c r="GY964" s="1"/>
      <c r="GZ964" s="1"/>
      <c r="HA964" s="1"/>
      <c r="HB964" s="1"/>
      <c r="HC964" s="1"/>
      <c r="HD964" s="1"/>
      <c r="HE964" s="1"/>
      <c r="HF964" s="1"/>
      <c r="HG964" s="1"/>
      <c r="HH964" s="1"/>
      <c r="HI964" s="1"/>
      <c r="HJ964" s="1"/>
      <c r="HK964" s="1"/>
      <c r="HL964" s="1"/>
      <c r="HM964" s="1"/>
      <c r="HN964" s="1"/>
      <c r="HO964" s="1"/>
      <c r="HP964" s="1"/>
      <c r="HQ964" s="1"/>
      <c r="HR964" s="1"/>
      <c r="HS964" s="1"/>
      <c r="HT964" s="1"/>
      <c r="HU964" s="1"/>
      <c r="HV964" s="1"/>
      <c r="HW964" s="1"/>
      <c r="HX964" s="1"/>
      <c r="HY964" s="1"/>
      <c r="HZ964" s="1"/>
      <c r="IA964" s="1"/>
      <c r="IB964" s="1"/>
      <c r="IC964" s="1"/>
      <c r="ID964" s="1"/>
      <c r="IE964" s="1"/>
      <c r="IF964" s="1"/>
      <c r="IG964" s="1"/>
      <c r="IH964" s="1"/>
      <c r="II964" s="1"/>
      <c r="IJ964" s="1"/>
      <c r="IK964" s="1"/>
      <c r="IL964" s="1"/>
      <c r="IM964" s="1"/>
      <c r="IN964" s="1"/>
      <c r="IO964" s="1"/>
      <c r="IP964" s="1"/>
      <c r="IQ964" s="1"/>
      <c r="IR964" s="1"/>
      <c r="IS964" s="1"/>
      <c r="IT964" s="1"/>
      <c r="IU964" s="1"/>
      <c r="IV964" s="1"/>
    </row>
    <row r="965" customFormat="false" ht="15.75" hidden="false" customHeight="false" outlineLevel="0" collapsed="false">
      <c r="A965" s="1" t="s">
        <v>1699</v>
      </c>
      <c r="B965" s="1" t="n">
        <v>17.2128</v>
      </c>
      <c r="C965" s="1" t="n">
        <v>20.4118</v>
      </c>
      <c r="D965" s="1" t="n">
        <v>43.8707</v>
      </c>
      <c r="E965" s="2" t="n">
        <v>0.245924</v>
      </c>
      <c r="F965" s="2" t="n">
        <v>1.10385</v>
      </c>
      <c r="G965" s="3" t="n">
        <v>0.800846</v>
      </c>
      <c r="H965" s="3" t="n">
        <v>0.0278775</v>
      </c>
      <c r="I965" s="1" t="s">
        <v>15</v>
      </c>
      <c r="J965" s="1" t="s">
        <v>14</v>
      </c>
      <c r="K965" s="1" t="s">
        <v>1700</v>
      </c>
    </row>
    <row r="966" customFormat="false" ht="15.75" hidden="false" customHeight="false" outlineLevel="0" collapsed="false">
      <c r="A966" s="1" t="s">
        <v>1701</v>
      </c>
      <c r="B966" s="1" t="n">
        <v>10.6896</v>
      </c>
      <c r="C966" s="1" t="n">
        <v>16.3288</v>
      </c>
      <c r="D966" s="1" t="n">
        <v>3.61088</v>
      </c>
      <c r="E966" s="2" t="n">
        <v>0.611211</v>
      </c>
      <c r="F966" s="2" t="n">
        <v>-2.177</v>
      </c>
      <c r="G966" s="3" t="n">
        <v>0.425249</v>
      </c>
      <c r="H966" s="3" t="n">
        <v>0.00151395</v>
      </c>
      <c r="I966" s="1" t="s">
        <v>15</v>
      </c>
      <c r="J966" s="1" t="s">
        <v>14</v>
      </c>
      <c r="K966" s="1" t="s">
        <v>1702</v>
      </c>
    </row>
    <row r="967" customFormat="false" ht="15.75" hidden="false" customHeight="false" outlineLevel="0" collapsed="false">
      <c r="A967" s="1" t="s">
        <v>1703</v>
      </c>
      <c r="B967" s="1" t="n">
        <v>45.1607</v>
      </c>
      <c r="C967" s="1" t="n">
        <v>28.6431</v>
      </c>
      <c r="D967" s="1" t="n">
        <v>0</v>
      </c>
      <c r="E967" s="2" t="n">
        <v>-0.656884</v>
      </c>
      <c r="F967" s="2" t="e">
        <f aca="false">-#NAME?</f>
        <v>#NAME?</v>
      </c>
      <c r="G967" s="3" t="n">
        <v>0.721899</v>
      </c>
      <c r="H967" s="3" t="n">
        <v>0.00151395</v>
      </c>
      <c r="I967" s="1" t="s">
        <v>15</v>
      </c>
      <c r="J967" s="1" t="s">
        <v>14</v>
      </c>
      <c r="K967" s="1" t="s">
        <v>235</v>
      </c>
    </row>
    <row r="968" customFormat="false" ht="15.75" hidden="false" customHeight="false" outlineLevel="0" collapsed="false">
      <c r="A968" s="1" t="s">
        <v>1704</v>
      </c>
      <c r="B968" s="1" t="n">
        <v>59.8774</v>
      </c>
      <c r="C968" s="1" t="n">
        <v>44.1904</v>
      </c>
      <c r="D968" s="1" t="n">
        <v>128.371</v>
      </c>
      <c r="E968" s="2" t="n">
        <v>-0.438277</v>
      </c>
      <c r="F968" s="2" t="n">
        <v>1.53852</v>
      </c>
      <c r="G968" s="3" t="n">
        <v>0.580536</v>
      </c>
      <c r="H968" s="3" t="n">
        <v>0.00151395</v>
      </c>
      <c r="I968" s="1" t="s">
        <v>15</v>
      </c>
      <c r="J968" s="1" t="s">
        <v>14</v>
      </c>
      <c r="K968" s="1" t="s">
        <v>1705</v>
      </c>
    </row>
    <row r="969" customFormat="false" ht="15.75" hidden="false" customHeight="false" outlineLevel="0" collapsed="false">
      <c r="A969" s="1" t="s">
        <v>1706</v>
      </c>
      <c r="B969" s="1" t="n">
        <v>35.6668</v>
      </c>
      <c r="C969" s="1" t="n">
        <v>21.9765</v>
      </c>
      <c r="D969" s="1" t="n">
        <v>7.79345</v>
      </c>
      <c r="E969" s="2" t="n">
        <v>-0.69862</v>
      </c>
      <c r="F969" s="2" t="n">
        <v>-1.49563</v>
      </c>
      <c r="G969" s="3" t="n">
        <v>0.301161</v>
      </c>
      <c r="H969" s="3" t="n">
        <v>0.00151395</v>
      </c>
      <c r="I969" s="1" t="s">
        <v>15</v>
      </c>
      <c r="J969" s="1" t="s">
        <v>14</v>
      </c>
      <c r="K969" s="1" t="s">
        <v>1705</v>
      </c>
    </row>
    <row r="970" customFormat="false" ht="15.75" hidden="false" customHeight="false" outlineLevel="0" collapsed="false">
      <c r="A970" s="1" t="s">
        <v>1707</v>
      </c>
      <c r="B970" s="1" t="n">
        <v>0.310097</v>
      </c>
      <c r="C970" s="1" t="n">
        <v>1.65404</v>
      </c>
      <c r="D970" s="1" t="n">
        <v>21.7609</v>
      </c>
      <c r="E970" s="2" t="n">
        <v>2.41521</v>
      </c>
      <c r="F970" s="2" t="n">
        <v>3.71767</v>
      </c>
      <c r="G970" s="3" t="n">
        <v>1</v>
      </c>
      <c r="H970" s="3" t="n">
        <v>0.00151395</v>
      </c>
      <c r="I970" s="1" t="s">
        <v>15</v>
      </c>
      <c r="J970" s="1" t="s">
        <v>14</v>
      </c>
      <c r="K970" s="1" t="s">
        <v>1705</v>
      </c>
    </row>
    <row r="971" customFormat="false" ht="15.75" hidden="false" customHeight="false" outlineLevel="0" collapsed="false">
      <c r="A971" s="1" t="s">
        <v>1708</v>
      </c>
      <c r="B971" s="1" t="n">
        <v>1.0107</v>
      </c>
      <c r="C971" s="1" t="n">
        <v>3.26415</v>
      </c>
      <c r="D971" s="1" t="n">
        <v>12.4009</v>
      </c>
      <c r="E971" s="2" t="n">
        <v>1.69135</v>
      </c>
      <c r="F971" s="2" t="n">
        <v>1.92567</v>
      </c>
      <c r="G971" s="3" t="n">
        <v>1</v>
      </c>
      <c r="H971" s="3" t="n">
        <v>0.00151395</v>
      </c>
      <c r="I971" s="1" t="s">
        <v>15</v>
      </c>
      <c r="J971" s="1" t="s">
        <v>14</v>
      </c>
      <c r="K971" s="1" t="s">
        <v>1705</v>
      </c>
    </row>
    <row r="972" customFormat="false" ht="15.75" hidden="false" customHeight="false" outlineLevel="0" collapsed="false">
      <c r="A972" s="1" t="s">
        <v>1709</v>
      </c>
      <c r="B972" s="1" t="n">
        <v>30.0074</v>
      </c>
      <c r="C972" s="1" t="n">
        <v>49.2859</v>
      </c>
      <c r="D972" s="1" t="n">
        <v>16.3755</v>
      </c>
      <c r="E972" s="2" t="n">
        <v>0.715856</v>
      </c>
      <c r="F972" s="2" t="n">
        <v>-1.58964</v>
      </c>
      <c r="G972" s="3" t="n">
        <v>0.337173</v>
      </c>
      <c r="H972" s="3" t="n">
        <v>0.00764792</v>
      </c>
      <c r="I972" s="1" t="s">
        <v>15</v>
      </c>
      <c r="J972" s="1" t="s">
        <v>14</v>
      </c>
      <c r="K972" s="1" t="s">
        <v>1705</v>
      </c>
    </row>
    <row r="973" customFormat="false" ht="15.75" hidden="false" customHeight="false" outlineLevel="0" collapsed="false">
      <c r="A973" s="1" t="s">
        <v>1710</v>
      </c>
      <c r="B973" s="1" t="n">
        <v>13.0784</v>
      </c>
      <c r="C973" s="1" t="n">
        <v>17.0531</v>
      </c>
      <c r="D973" s="1" t="n">
        <v>36.8358</v>
      </c>
      <c r="E973" s="2" t="n">
        <v>0.382841</v>
      </c>
      <c r="F973" s="2" t="n">
        <v>1.11108</v>
      </c>
      <c r="G973" s="3" t="n">
        <v>0.651565</v>
      </c>
      <c r="H973" s="3" t="n">
        <v>0.027369</v>
      </c>
      <c r="I973" s="1" t="s">
        <v>15</v>
      </c>
      <c r="J973" s="1" t="s">
        <v>14</v>
      </c>
      <c r="K973" s="1" t="s">
        <v>1711</v>
      </c>
    </row>
    <row r="974" customFormat="false" ht="15.75" hidden="false" customHeight="false" outlineLevel="0" collapsed="false">
      <c r="A974" s="1" t="s">
        <v>1712</v>
      </c>
      <c r="B974" s="1" t="n">
        <v>36.8804</v>
      </c>
      <c r="C974" s="1" t="n">
        <v>24.8283</v>
      </c>
      <c r="D974" s="1" t="n">
        <v>5.74745</v>
      </c>
      <c r="E974" s="2" t="n">
        <v>-0.570869</v>
      </c>
      <c r="F974" s="2" t="n">
        <v>-2.11099</v>
      </c>
      <c r="G974" s="3" t="n">
        <v>0.376783</v>
      </c>
      <c r="H974" s="3" t="n">
        <v>0.00151395</v>
      </c>
      <c r="I974" s="1" t="s">
        <v>15</v>
      </c>
      <c r="J974" s="1" t="s">
        <v>14</v>
      </c>
      <c r="K974" s="1" t="s">
        <v>1713</v>
      </c>
    </row>
    <row r="975" customFormat="false" ht="15.75" hidden="false" customHeight="false" outlineLevel="0" collapsed="false">
      <c r="A975" s="1" t="s">
        <v>1714</v>
      </c>
      <c r="B975" s="1" t="n">
        <v>7.56789</v>
      </c>
      <c r="C975" s="1" t="n">
        <v>7.31834</v>
      </c>
      <c r="D975" s="1" t="n">
        <v>2.35234</v>
      </c>
      <c r="E975" s="2" t="n">
        <v>-0.0483742</v>
      </c>
      <c r="F975" s="2" t="n">
        <v>-1.63742</v>
      </c>
      <c r="G975" s="3" t="n">
        <v>0.974709</v>
      </c>
      <c r="H975" s="3" t="n">
        <v>0.008546</v>
      </c>
      <c r="I975" s="1" t="s">
        <v>15</v>
      </c>
      <c r="J975" s="1" t="s">
        <v>14</v>
      </c>
      <c r="K975" s="1" t="s">
        <v>1715</v>
      </c>
    </row>
    <row r="976" customFormat="false" ht="15.75" hidden="false" customHeight="false" outlineLevel="0" collapsed="false">
      <c r="A976" s="1" t="s">
        <v>1716</v>
      </c>
      <c r="B976" s="1" t="n">
        <v>14.5447</v>
      </c>
      <c r="C976" s="1" t="n">
        <v>26.4716</v>
      </c>
      <c r="D976" s="1" t="n">
        <v>59.3807</v>
      </c>
      <c r="E976" s="2" t="n">
        <v>0.86395</v>
      </c>
      <c r="F976" s="2" t="n">
        <v>1.16555</v>
      </c>
      <c r="G976" s="3" t="n">
        <v>0.0969983</v>
      </c>
      <c r="H976" s="3" t="n">
        <v>0.0165101</v>
      </c>
      <c r="I976" s="1" t="s">
        <v>15</v>
      </c>
      <c r="J976" s="1" t="s">
        <v>14</v>
      </c>
      <c r="K976" s="1" t="s">
        <v>1717</v>
      </c>
    </row>
    <row r="977" customFormat="false" ht="15.75" hidden="false" customHeight="false" outlineLevel="0" collapsed="false">
      <c r="A977" s="1" t="s">
        <v>1718</v>
      </c>
      <c r="B977" s="1" t="n">
        <v>38.2434</v>
      </c>
      <c r="C977" s="1" t="n">
        <v>36.0118</v>
      </c>
      <c r="D977" s="1" t="n">
        <v>1.09418</v>
      </c>
      <c r="E977" s="2" t="n">
        <v>-0.0867431</v>
      </c>
      <c r="F977" s="2" t="n">
        <v>-5.04054</v>
      </c>
      <c r="G977" s="3" t="n">
        <v>0.945014</v>
      </c>
      <c r="H977" s="3" t="n">
        <v>0.0295486</v>
      </c>
      <c r="I977" s="1" t="s">
        <v>15</v>
      </c>
      <c r="J977" s="1" t="s">
        <v>14</v>
      </c>
      <c r="K977" s="1" t="s">
        <v>1719</v>
      </c>
    </row>
    <row r="978" customFormat="false" ht="15.75" hidden="false" customHeight="false" outlineLevel="0" collapsed="false">
      <c r="A978" s="1" t="s">
        <v>1720</v>
      </c>
      <c r="B978" s="1" t="n">
        <v>12.5051</v>
      </c>
      <c r="C978" s="1" t="n">
        <v>12.8279</v>
      </c>
      <c r="D978" s="1" t="n">
        <v>3.36417</v>
      </c>
      <c r="E978" s="2" t="n">
        <v>0.036764</v>
      </c>
      <c r="F978" s="2" t="n">
        <v>-1.93096</v>
      </c>
      <c r="G978" s="3" t="n">
        <v>0.979187</v>
      </c>
      <c r="H978" s="3" t="n">
        <v>0.0130414</v>
      </c>
      <c r="I978" s="1" t="s">
        <v>15</v>
      </c>
      <c r="J978" s="1" t="s">
        <v>14</v>
      </c>
      <c r="K978" s="1" t="s">
        <v>1721</v>
      </c>
    </row>
    <row r="979" customFormat="false" ht="15.75" hidden="false" customHeight="false" outlineLevel="0" collapsed="false">
      <c r="A979" s="1" t="s">
        <v>1722</v>
      </c>
      <c r="B979" s="1" t="n">
        <v>6.4902</v>
      </c>
      <c r="C979" s="1" t="n">
        <v>6.0913</v>
      </c>
      <c r="D979" s="1" t="n">
        <v>1.1092</v>
      </c>
      <c r="E979" s="2" t="n">
        <v>-0.0915118</v>
      </c>
      <c r="F979" s="2" t="n">
        <v>-2.45722</v>
      </c>
      <c r="G979" s="3" t="n">
        <v>0.949582</v>
      </c>
      <c r="H979" s="3" t="n">
        <v>0.0198266</v>
      </c>
      <c r="I979" s="1" t="s">
        <v>15</v>
      </c>
      <c r="J979" s="1" t="s">
        <v>14</v>
      </c>
      <c r="K979" s="1" t="s">
        <v>241</v>
      </c>
    </row>
    <row r="980" customFormat="false" ht="15.75" hidden="false" customHeight="false" outlineLevel="0" collapsed="false">
      <c r="A980" s="1" t="s">
        <v>1723</v>
      </c>
      <c r="B980" s="1" t="n">
        <v>13.3272</v>
      </c>
      <c r="C980" s="1" t="n">
        <v>8.60275</v>
      </c>
      <c r="D980" s="1" t="n">
        <v>1.18406</v>
      </c>
      <c r="E980" s="2" t="n">
        <v>-0.631504</v>
      </c>
      <c r="F980" s="2" t="n">
        <v>-2.86105</v>
      </c>
      <c r="G980" s="3" t="n">
        <v>0.402562</v>
      </c>
      <c r="H980" s="3" t="n">
        <v>0.010136</v>
      </c>
      <c r="I980" s="1" t="s">
        <v>15</v>
      </c>
      <c r="J980" s="1" t="s">
        <v>14</v>
      </c>
      <c r="K980" s="1" t="s">
        <v>241</v>
      </c>
    </row>
    <row r="981" customFormat="false" ht="15.75" hidden="false" customHeight="false" outlineLevel="0" collapsed="false">
      <c r="A981" s="1" t="s">
        <v>1724</v>
      </c>
      <c r="B981" s="1" t="n">
        <v>63.345</v>
      </c>
      <c r="C981" s="1" t="n">
        <v>53.6602</v>
      </c>
      <c r="D981" s="1" t="n">
        <v>117.667</v>
      </c>
      <c r="E981" s="2" t="n">
        <v>-0.23938</v>
      </c>
      <c r="F981" s="2" t="n">
        <v>1.13278</v>
      </c>
      <c r="G981" s="3" t="n">
        <v>0.788946</v>
      </c>
      <c r="H981" s="3" t="n">
        <v>0.0178504</v>
      </c>
      <c r="I981" s="1" t="s">
        <v>15</v>
      </c>
      <c r="J981" s="1" t="s">
        <v>14</v>
      </c>
      <c r="K981" s="1" t="s">
        <v>241</v>
      </c>
    </row>
    <row r="982" customFormat="false" ht="15.75" hidden="false" customHeight="false" outlineLevel="0" collapsed="false">
      <c r="A982" s="1" t="s">
        <v>1725</v>
      </c>
      <c r="B982" s="1" t="n">
        <v>7.51182</v>
      </c>
      <c r="C982" s="1" t="n">
        <v>9.30374</v>
      </c>
      <c r="D982" s="1" t="n">
        <v>2.05065</v>
      </c>
      <c r="E982" s="2" t="n">
        <v>0.308648</v>
      </c>
      <c r="F982" s="2" t="n">
        <v>-2.18173</v>
      </c>
      <c r="G982" s="3" t="n">
        <v>0.768926</v>
      </c>
      <c r="H982" s="3" t="n">
        <v>0.00151395</v>
      </c>
      <c r="I982" s="1" t="s">
        <v>15</v>
      </c>
      <c r="J982" s="1" t="s">
        <v>14</v>
      </c>
      <c r="K982" s="1" t="s">
        <v>241</v>
      </c>
    </row>
    <row r="983" customFormat="false" ht="15.75" hidden="false" customHeight="false" outlineLevel="0" collapsed="false">
      <c r="A983" s="1" t="s">
        <v>1726</v>
      </c>
      <c r="B983" s="1" t="n">
        <v>142.701</v>
      </c>
      <c r="C983" s="1" t="n">
        <v>81.9793</v>
      </c>
      <c r="D983" s="1" t="n">
        <v>14.4712</v>
      </c>
      <c r="E983" s="2" t="n">
        <v>-0.799662</v>
      </c>
      <c r="F983" s="2" t="n">
        <v>-2.50207</v>
      </c>
      <c r="G983" s="3" t="n">
        <v>0.219283</v>
      </c>
      <c r="H983" s="3" t="n">
        <v>0.00151395</v>
      </c>
      <c r="I983" s="1" t="s">
        <v>15</v>
      </c>
      <c r="J983" s="1" t="s">
        <v>14</v>
      </c>
      <c r="K983" s="1" t="s">
        <v>241</v>
      </c>
    </row>
    <row r="984" customFormat="false" ht="15.75" hidden="false" customHeight="false" outlineLevel="0" collapsed="false">
      <c r="A984" s="1" t="s">
        <v>1727</v>
      </c>
      <c r="B984" s="1" t="n">
        <v>24.4025</v>
      </c>
      <c r="C984" s="1" t="n">
        <v>15.9819</v>
      </c>
      <c r="D984" s="1" t="n">
        <v>0.637561</v>
      </c>
      <c r="E984" s="2" t="n">
        <v>-0.610585</v>
      </c>
      <c r="F984" s="2" t="n">
        <v>-4.64773</v>
      </c>
      <c r="G984" s="3" t="n">
        <v>0.376602</v>
      </c>
      <c r="H984" s="3" t="n">
        <v>0.00151395</v>
      </c>
      <c r="I984" s="1" t="s">
        <v>15</v>
      </c>
      <c r="J984" s="1" t="s">
        <v>14</v>
      </c>
      <c r="K984" s="1" t="s">
        <v>241</v>
      </c>
    </row>
    <row r="985" customFormat="false" ht="15.75" hidden="false" customHeight="false" outlineLevel="0" collapsed="false">
      <c r="A985" s="1" t="s">
        <v>1728</v>
      </c>
      <c r="B985" s="1" t="n">
        <v>6.46547</v>
      </c>
      <c r="C985" s="1" t="n">
        <v>9.72639</v>
      </c>
      <c r="D985" s="1" t="n">
        <v>2.29129</v>
      </c>
      <c r="E985" s="2" t="n">
        <v>0.589148</v>
      </c>
      <c r="F985" s="2" t="n">
        <v>-2.08574</v>
      </c>
      <c r="G985" s="3" t="n">
        <v>0.439449</v>
      </c>
      <c r="H985" s="3" t="n">
        <v>0.0048999</v>
      </c>
      <c r="I985" s="1" t="s">
        <v>15</v>
      </c>
      <c r="J985" s="1" t="s">
        <v>14</v>
      </c>
      <c r="K985" s="1" t="s">
        <v>241</v>
      </c>
    </row>
    <row r="986" customFormat="false" ht="15.75" hidden="false" customHeight="false" outlineLevel="0" collapsed="false">
      <c r="A986" s="1" t="s">
        <v>1729</v>
      </c>
      <c r="B986" s="1" t="n">
        <v>2.01186</v>
      </c>
      <c r="C986" s="1" t="n">
        <v>5.83087</v>
      </c>
      <c r="D986" s="1" t="n">
        <v>0.947176</v>
      </c>
      <c r="E986" s="2" t="n">
        <v>1.53518</v>
      </c>
      <c r="F986" s="2" t="n">
        <v>-2.62201</v>
      </c>
      <c r="G986" s="3" t="n">
        <v>0.0540738</v>
      </c>
      <c r="H986" s="3" t="n">
        <v>0.0116387</v>
      </c>
      <c r="I986" s="1" t="s">
        <v>15</v>
      </c>
      <c r="J986" s="1" t="s">
        <v>14</v>
      </c>
      <c r="K986" s="1" t="s">
        <v>241</v>
      </c>
    </row>
    <row r="987" customFormat="false" ht="15.75" hidden="false" customHeight="false" outlineLevel="0" collapsed="false">
      <c r="A987" s="1" t="s">
        <v>1730</v>
      </c>
      <c r="B987" s="1" t="n">
        <v>10.5807</v>
      </c>
      <c r="C987" s="1" t="n">
        <v>22.4285</v>
      </c>
      <c r="D987" s="1" t="n">
        <v>90.3367</v>
      </c>
      <c r="E987" s="2" t="n">
        <v>1.08389</v>
      </c>
      <c r="F987" s="2" t="n">
        <v>2.00998</v>
      </c>
      <c r="G987" s="3" t="n">
        <v>0.134677</v>
      </c>
      <c r="H987" s="3" t="n">
        <v>0.00151395</v>
      </c>
      <c r="I987" s="1" t="s">
        <v>15</v>
      </c>
      <c r="J987" s="1" t="s">
        <v>14</v>
      </c>
      <c r="K987" s="1" t="s">
        <v>241</v>
      </c>
    </row>
    <row r="988" customFormat="false" ht="15.75" hidden="false" customHeight="false" outlineLevel="0" collapsed="false">
      <c r="A988" s="1" t="s">
        <v>1731</v>
      </c>
      <c r="B988" s="1" t="n">
        <v>347.177</v>
      </c>
      <c r="C988" s="1" t="n">
        <v>269.063</v>
      </c>
      <c r="D988" s="1" t="n">
        <v>592.048</v>
      </c>
      <c r="E988" s="2" t="n">
        <v>-0.367727</v>
      </c>
      <c r="F988" s="2" t="n">
        <v>1.13777</v>
      </c>
      <c r="G988" s="3" t="n">
        <v>0.658323</v>
      </c>
      <c r="H988" s="3" t="n">
        <v>0.0251786</v>
      </c>
      <c r="I988" s="1" t="s">
        <v>15</v>
      </c>
      <c r="J988" s="1" t="s">
        <v>14</v>
      </c>
      <c r="K988" s="1" t="s">
        <v>1732</v>
      </c>
    </row>
    <row r="989" customFormat="false" ht="15.75" hidden="false" customHeight="false" outlineLevel="0" collapsed="false">
      <c r="A989" s="1" t="s">
        <v>1733</v>
      </c>
      <c r="B989" s="1" t="n">
        <v>23.1813</v>
      </c>
      <c r="C989" s="1" t="n">
        <v>26.7577</v>
      </c>
      <c r="D989" s="1" t="n">
        <v>76.3652</v>
      </c>
      <c r="E989" s="2" t="n">
        <v>0.206993</v>
      </c>
      <c r="F989" s="2" t="n">
        <v>1.51296</v>
      </c>
      <c r="G989" s="3" t="n">
        <v>0.853719</v>
      </c>
      <c r="H989" s="3" t="n">
        <v>0.00390689</v>
      </c>
      <c r="I989" s="1" t="s">
        <v>15</v>
      </c>
      <c r="J989" s="1" t="s">
        <v>14</v>
      </c>
      <c r="K989" s="1" t="s">
        <v>1734</v>
      </c>
    </row>
    <row r="990" customFormat="false" ht="15.75" hidden="false" customHeight="false" outlineLevel="0" collapsed="false">
      <c r="A990" s="1" t="s">
        <v>1735</v>
      </c>
      <c r="B990" s="1" t="n">
        <v>26.6505</v>
      </c>
      <c r="C990" s="1" t="n">
        <v>21.9915</v>
      </c>
      <c r="D990" s="1" t="n">
        <v>4.38774</v>
      </c>
      <c r="E990" s="2" t="n">
        <v>-0.277213</v>
      </c>
      <c r="F990" s="2" t="n">
        <v>-2.3254</v>
      </c>
      <c r="G990" s="3" t="n">
        <v>0.768678</v>
      </c>
      <c r="H990" s="3" t="n">
        <v>0.00151395</v>
      </c>
      <c r="I990" s="1" t="s">
        <v>15</v>
      </c>
      <c r="J990" s="1" t="s">
        <v>14</v>
      </c>
      <c r="K990" s="1" t="s">
        <v>1736</v>
      </c>
    </row>
    <row r="991" customFormat="false" ht="15.75" hidden="false" customHeight="false" outlineLevel="0" collapsed="false">
      <c r="A991" s="1" t="s">
        <v>1737</v>
      </c>
      <c r="B991" s="1" t="n">
        <v>17.8775</v>
      </c>
      <c r="C991" s="1" t="n">
        <v>13.6314</v>
      </c>
      <c r="D991" s="1" t="n">
        <v>29.552</v>
      </c>
      <c r="E991" s="2" t="n">
        <v>-0.391211</v>
      </c>
      <c r="F991" s="2" t="n">
        <v>1.11632</v>
      </c>
      <c r="G991" s="3" t="n">
        <v>0.610728</v>
      </c>
      <c r="H991" s="3" t="n">
        <v>0.0251786</v>
      </c>
      <c r="I991" s="1" t="s">
        <v>15</v>
      </c>
      <c r="J991" s="1" t="s">
        <v>14</v>
      </c>
      <c r="K991" s="1" t="s">
        <v>1736</v>
      </c>
    </row>
    <row r="992" customFormat="false" ht="15.75" hidden="false" customHeight="false" outlineLevel="0" collapsed="false">
      <c r="A992" s="1" t="s">
        <v>1738</v>
      </c>
      <c r="B992" s="1" t="n">
        <v>6.04088</v>
      </c>
      <c r="C992" s="1" t="n">
        <v>5.50136</v>
      </c>
      <c r="D992" s="1" t="n">
        <v>17.3488</v>
      </c>
      <c r="E992" s="2" t="n">
        <v>-0.13497</v>
      </c>
      <c r="F992" s="2" t="n">
        <v>1.65697</v>
      </c>
      <c r="G992" s="3" t="n">
        <v>0.936824</v>
      </c>
      <c r="H992" s="3" t="n">
        <v>0.0165101</v>
      </c>
      <c r="I992" s="1" t="s">
        <v>15</v>
      </c>
      <c r="J992" s="1" t="s">
        <v>14</v>
      </c>
      <c r="K992" s="1" t="s">
        <v>1736</v>
      </c>
    </row>
    <row r="993" customFormat="false" ht="15.75" hidden="false" customHeight="false" outlineLevel="0" collapsed="false">
      <c r="A993" s="1" t="s">
        <v>1739</v>
      </c>
      <c r="B993" s="1" t="n">
        <v>4.65082</v>
      </c>
      <c r="C993" s="1" t="n">
        <v>3.78023</v>
      </c>
      <c r="D993" s="1" t="n">
        <v>11.8681</v>
      </c>
      <c r="E993" s="2" t="n">
        <v>-0.29901</v>
      </c>
      <c r="F993" s="2" t="n">
        <v>1.65054</v>
      </c>
      <c r="G993" s="3" t="n">
        <v>1</v>
      </c>
      <c r="H993" s="3" t="n">
        <v>0.0369852</v>
      </c>
      <c r="I993" s="1" t="s">
        <v>15</v>
      </c>
      <c r="J993" s="1" t="s">
        <v>14</v>
      </c>
      <c r="K993" s="1" t="s">
        <v>1740</v>
      </c>
    </row>
    <row r="994" customFormat="false" ht="15.75" hidden="false" customHeight="false" outlineLevel="0" collapsed="false">
      <c r="A994" s="1" t="s">
        <v>1741</v>
      </c>
      <c r="B994" s="1" t="n">
        <v>135.611</v>
      </c>
      <c r="C994" s="1" t="n">
        <v>106.64</v>
      </c>
      <c r="D994" s="1" t="n">
        <v>11.9661</v>
      </c>
      <c r="E994" s="2" t="n">
        <v>-0.346721</v>
      </c>
      <c r="F994" s="2" t="n">
        <v>-3.15572</v>
      </c>
      <c r="G994" s="3" t="n">
        <v>0.716023</v>
      </c>
      <c r="H994" s="3" t="n">
        <v>0.00151395</v>
      </c>
      <c r="I994" s="1" t="s">
        <v>15</v>
      </c>
      <c r="J994" s="1" t="s">
        <v>14</v>
      </c>
      <c r="K994" s="1" t="s">
        <v>1742</v>
      </c>
    </row>
    <row r="995" customFormat="false" ht="15.75" hidden="false" customHeight="false" outlineLevel="0" collapsed="false">
      <c r="A995" s="1" t="s">
        <v>1743</v>
      </c>
      <c r="B995" s="1" t="n">
        <v>197.421</v>
      </c>
      <c r="C995" s="1" t="n">
        <v>140.385</v>
      </c>
      <c r="D995" s="1" t="n">
        <v>311.199</v>
      </c>
      <c r="E995" s="2" t="n">
        <v>-0.491885</v>
      </c>
      <c r="F995" s="2" t="n">
        <v>1.14845</v>
      </c>
      <c r="G995" s="3" t="n">
        <v>0.485906</v>
      </c>
      <c r="H995" s="3" t="n">
        <v>0.0216668</v>
      </c>
      <c r="I995" s="1" t="s">
        <v>15</v>
      </c>
      <c r="J995" s="1" t="s">
        <v>14</v>
      </c>
      <c r="K995" s="1" t="s">
        <v>1744</v>
      </c>
    </row>
    <row r="996" customFormat="false" ht="15.75" hidden="false" customHeight="false" outlineLevel="0" collapsed="false">
      <c r="A996" s="1" t="s">
        <v>1745</v>
      </c>
      <c r="B996" s="1" t="n">
        <v>6.92883</v>
      </c>
      <c r="C996" s="1" t="n">
        <v>7.51579</v>
      </c>
      <c r="D996" s="1" t="n">
        <v>0</v>
      </c>
      <c r="E996" s="2" t="n">
        <v>0.117315</v>
      </c>
      <c r="F996" s="2" t="e">
        <f aca="false">-#NAME?</f>
        <v>#NAME?</v>
      </c>
      <c r="G996" s="3" t="n">
        <v>0.956668</v>
      </c>
      <c r="H996" s="3" t="n">
        <v>0.00151395</v>
      </c>
      <c r="I996" s="1" t="s">
        <v>15</v>
      </c>
      <c r="J996" s="1" t="s">
        <v>14</v>
      </c>
      <c r="K996" s="1" t="s">
        <v>1746</v>
      </c>
    </row>
    <row r="997" customFormat="false" ht="15.75" hidden="false" customHeight="false" outlineLevel="0" collapsed="false">
      <c r="A997" s="1" t="s">
        <v>1747</v>
      </c>
      <c r="B997" s="1" t="n">
        <v>67.7981</v>
      </c>
      <c r="C997" s="1" t="n">
        <v>39.574</v>
      </c>
      <c r="D997" s="1" t="n">
        <v>5.40925</v>
      </c>
      <c r="E997" s="2" t="n">
        <v>-0.776693</v>
      </c>
      <c r="F997" s="2" t="n">
        <v>-2.87105</v>
      </c>
      <c r="G997" s="3" t="n">
        <v>0.194459</v>
      </c>
      <c r="H997" s="3" t="n">
        <v>0.00151395</v>
      </c>
      <c r="I997" s="1" t="s">
        <v>15</v>
      </c>
      <c r="J997" s="1" t="s">
        <v>14</v>
      </c>
      <c r="K997" s="1" t="s">
        <v>1748</v>
      </c>
    </row>
    <row r="998" customFormat="false" ht="15.75" hidden="false" customHeight="false" outlineLevel="0" collapsed="false">
      <c r="A998" s="1" t="s">
        <v>1749</v>
      </c>
      <c r="B998" s="1" t="n">
        <v>35.3758</v>
      </c>
      <c r="C998" s="1" t="n">
        <v>23.2377</v>
      </c>
      <c r="D998" s="1" t="n">
        <v>3.42167</v>
      </c>
      <c r="E998" s="2" t="n">
        <v>-0.6063</v>
      </c>
      <c r="F998" s="2" t="n">
        <v>-2.76369</v>
      </c>
      <c r="G998" s="3" t="n">
        <v>0.472762</v>
      </c>
      <c r="H998" s="3" t="n">
        <v>0.00764792</v>
      </c>
      <c r="I998" s="1" t="s">
        <v>15</v>
      </c>
      <c r="J998" s="1" t="s">
        <v>14</v>
      </c>
      <c r="K998" s="1" t="s">
        <v>1750</v>
      </c>
    </row>
    <row r="999" customFormat="false" ht="15.75" hidden="false" customHeight="false" outlineLevel="0" collapsed="false">
      <c r="A999" s="1" t="s">
        <v>1751</v>
      </c>
      <c r="B999" s="1" t="n">
        <v>49.2278</v>
      </c>
      <c r="C999" s="1" t="n">
        <v>49.0573</v>
      </c>
      <c r="D999" s="1" t="n">
        <v>114.156</v>
      </c>
      <c r="E999" s="2" t="n">
        <v>-0.00500628</v>
      </c>
      <c r="F999" s="2" t="n">
        <v>1.21847</v>
      </c>
      <c r="G999" s="3" t="n">
        <v>0.995702</v>
      </c>
      <c r="H999" s="3" t="n">
        <v>0.00764792</v>
      </c>
      <c r="I999" s="1" t="s">
        <v>15</v>
      </c>
      <c r="J999" s="1" t="s">
        <v>14</v>
      </c>
      <c r="K999" s="1" t="s">
        <v>1752</v>
      </c>
    </row>
    <row r="1000" customFormat="false" ht="15.75" hidden="false" customHeight="false" outlineLevel="0" collapsed="false">
      <c r="A1000" s="1" t="s">
        <v>1753</v>
      </c>
      <c r="B1000" s="1" t="n">
        <v>43.3119</v>
      </c>
      <c r="C1000" s="1" t="n">
        <v>38.1587</v>
      </c>
      <c r="D1000" s="1" t="n">
        <v>110.13</v>
      </c>
      <c r="E1000" s="2" t="n">
        <v>-0.182752</v>
      </c>
      <c r="F1000" s="2" t="n">
        <v>1.52912</v>
      </c>
      <c r="G1000" s="3" t="n">
        <v>0.857861</v>
      </c>
      <c r="H1000" s="3" t="n">
        <v>0.0027662</v>
      </c>
      <c r="I1000" s="1" t="s">
        <v>15</v>
      </c>
      <c r="J1000" s="1" t="s">
        <v>14</v>
      </c>
      <c r="K1000" s="1" t="s">
        <v>1754</v>
      </c>
    </row>
    <row r="1001" customFormat="false" ht="15.75" hidden="false" customHeight="false" outlineLevel="0" collapsed="false">
      <c r="A1001" s="1" t="s">
        <v>1755</v>
      </c>
      <c r="B1001" s="1" t="n">
        <v>605.233</v>
      </c>
      <c r="C1001" s="1" t="n">
        <v>969.751</v>
      </c>
      <c r="D1001" s="1" t="n">
        <v>6481.61</v>
      </c>
      <c r="E1001" s="2" t="n">
        <v>0.680124</v>
      </c>
      <c r="F1001" s="2" t="n">
        <v>2.74066</v>
      </c>
      <c r="G1001" s="3" t="n">
        <v>0.529748</v>
      </c>
      <c r="H1001" s="3" t="n">
        <v>0.00935408</v>
      </c>
      <c r="I1001" s="1" t="s">
        <v>15</v>
      </c>
      <c r="J1001" s="1" t="s">
        <v>14</v>
      </c>
      <c r="K1001" s="1" t="s">
        <v>1756</v>
      </c>
    </row>
    <row r="1002" customFormat="false" ht="15.75" hidden="false" customHeight="false" outlineLevel="0" collapsed="false">
      <c r="A1002" s="1" t="s">
        <v>1757</v>
      </c>
      <c r="B1002" s="1" t="n">
        <v>9.8001</v>
      </c>
      <c r="C1002" s="1" t="n">
        <v>20.2599</v>
      </c>
      <c r="D1002" s="1" t="n">
        <v>7.11542</v>
      </c>
      <c r="E1002" s="2" t="n">
        <v>1.04776</v>
      </c>
      <c r="F1002" s="2" t="n">
        <v>-1.50961</v>
      </c>
      <c r="G1002" s="3" t="n">
        <v>0.147842</v>
      </c>
      <c r="H1002" s="3" t="n">
        <v>0.0365763</v>
      </c>
      <c r="I1002" s="1" t="s">
        <v>15</v>
      </c>
      <c r="J1002" s="1" t="s">
        <v>14</v>
      </c>
      <c r="K1002" s="1" t="s">
        <v>1758</v>
      </c>
    </row>
    <row r="1003" customFormat="false" ht="15.75" hidden="false" customHeight="false" outlineLevel="0" collapsed="false">
      <c r="A1003" s="1" t="s">
        <v>1759</v>
      </c>
      <c r="B1003" s="1" t="n">
        <v>38.8197</v>
      </c>
      <c r="C1003" s="1" t="n">
        <v>33.069</v>
      </c>
      <c r="D1003" s="1" t="n">
        <v>92.5278</v>
      </c>
      <c r="E1003" s="2" t="n">
        <v>-0.231308</v>
      </c>
      <c r="F1003" s="2" t="n">
        <v>1.48441</v>
      </c>
      <c r="G1003" s="3" t="n">
        <v>0.807387</v>
      </c>
      <c r="H1003" s="3" t="n">
        <v>0.00151395</v>
      </c>
      <c r="I1003" s="1" t="s">
        <v>15</v>
      </c>
      <c r="J1003" s="1" t="s">
        <v>14</v>
      </c>
      <c r="K1003" s="1" t="s">
        <v>1760</v>
      </c>
    </row>
    <row r="1004" customFormat="false" ht="15.75" hidden="false" customHeight="false" outlineLevel="0" collapsed="false">
      <c r="A1004" s="1" t="s">
        <v>1761</v>
      </c>
      <c r="B1004" s="1" t="n">
        <v>17.3798</v>
      </c>
      <c r="C1004" s="1" t="n">
        <v>17.6993</v>
      </c>
      <c r="D1004" s="1" t="n">
        <v>79.6104</v>
      </c>
      <c r="E1004" s="2" t="n">
        <v>0.0262763</v>
      </c>
      <c r="F1004" s="2" t="n">
        <v>2.16927</v>
      </c>
      <c r="G1004" s="3" t="n">
        <v>0.985216</v>
      </c>
      <c r="H1004" s="3" t="n">
        <v>0.00151395</v>
      </c>
      <c r="I1004" s="1" t="s">
        <v>15</v>
      </c>
      <c r="J1004" s="1" t="s">
        <v>14</v>
      </c>
      <c r="K1004" s="1" t="s">
        <v>1762</v>
      </c>
    </row>
    <row r="1005" customFormat="false" ht="15.75" hidden="false" customHeight="false" outlineLevel="0" collapsed="false">
      <c r="A1005" s="1" t="s">
        <v>1763</v>
      </c>
      <c r="B1005" s="1" t="n">
        <v>796.356</v>
      </c>
      <c r="C1005" s="1" t="n">
        <v>444.415</v>
      </c>
      <c r="D1005" s="1" t="n">
        <v>125.417</v>
      </c>
      <c r="E1005" s="2" t="n">
        <v>-0.841506</v>
      </c>
      <c r="F1005" s="2" t="n">
        <v>-1.82517</v>
      </c>
      <c r="G1005" s="3" t="n">
        <v>0.194392</v>
      </c>
      <c r="H1005" s="3" t="n">
        <v>0.00151395</v>
      </c>
      <c r="I1005" s="1" t="s">
        <v>15</v>
      </c>
      <c r="J1005" s="1" t="s">
        <v>14</v>
      </c>
      <c r="K1005" s="1" t="s">
        <v>1762</v>
      </c>
    </row>
    <row r="1006" customFormat="false" ht="15.75" hidden="false" customHeight="false" outlineLevel="0" collapsed="false">
      <c r="A1006" s="1" t="s">
        <v>1764</v>
      </c>
      <c r="B1006" s="1" t="n">
        <v>32.906</v>
      </c>
      <c r="C1006" s="1" t="n">
        <v>32.8739</v>
      </c>
      <c r="D1006" s="1" t="n">
        <v>80.1875</v>
      </c>
      <c r="E1006" s="2" t="n">
        <v>-0.00140952</v>
      </c>
      <c r="F1006" s="2" t="n">
        <v>1.28644</v>
      </c>
      <c r="G1006" s="3" t="n">
        <v>0.99864</v>
      </c>
      <c r="H1006" s="3" t="n">
        <v>0.013803</v>
      </c>
      <c r="I1006" s="1" t="s">
        <v>15</v>
      </c>
      <c r="J1006" s="1" t="s">
        <v>14</v>
      </c>
      <c r="K1006" s="1" t="s">
        <v>1765</v>
      </c>
    </row>
    <row r="1007" customFormat="false" ht="15.75" hidden="false" customHeight="false" outlineLevel="0" collapsed="false">
      <c r="A1007" s="1" t="s">
        <v>1766</v>
      </c>
      <c r="B1007" s="1" t="n">
        <v>14.2308</v>
      </c>
      <c r="C1007" s="1" t="n">
        <v>17.8814</v>
      </c>
      <c r="D1007" s="1" t="n">
        <v>6.52089</v>
      </c>
      <c r="E1007" s="2" t="n">
        <v>0.329443</v>
      </c>
      <c r="F1007" s="2" t="n">
        <v>-1.45532</v>
      </c>
      <c r="G1007" s="3" t="n">
        <v>0.722278</v>
      </c>
      <c r="H1007" s="3" t="n">
        <v>0.0198266</v>
      </c>
      <c r="I1007" s="1" t="s">
        <v>15</v>
      </c>
      <c r="J1007" s="1" t="s">
        <v>14</v>
      </c>
      <c r="K1007" s="1" t="s">
        <v>1767</v>
      </c>
    </row>
    <row r="1008" s="6" customFormat="true" ht="15.75" hidden="false" customHeight="false" outlineLevel="0" collapsed="false">
      <c r="A1008" s="1" t="s">
        <v>1768</v>
      </c>
      <c r="B1008" s="1" t="n">
        <v>22.0832</v>
      </c>
      <c r="C1008" s="1" t="n">
        <v>12.6054</v>
      </c>
      <c r="D1008" s="1" t="n">
        <v>5.18644</v>
      </c>
      <c r="E1008" s="2" t="n">
        <v>-0.808913</v>
      </c>
      <c r="F1008" s="2" t="n">
        <v>-1.28122</v>
      </c>
      <c r="G1008" s="3" t="n">
        <v>0.226804</v>
      </c>
      <c r="H1008" s="3" t="n">
        <v>0.0473867</v>
      </c>
      <c r="I1008" s="1" t="s">
        <v>15</v>
      </c>
      <c r="J1008" s="1" t="s">
        <v>14</v>
      </c>
      <c r="K1008" s="1" t="s">
        <v>1769</v>
      </c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  <c r="AN1008" s="1"/>
      <c r="AO1008" s="1"/>
      <c r="AP1008" s="1"/>
      <c r="AQ1008" s="1"/>
      <c r="AR1008" s="1"/>
      <c r="AS1008" s="1"/>
      <c r="AT1008" s="1"/>
      <c r="AU1008" s="1"/>
      <c r="AV1008" s="1"/>
      <c r="AW1008" s="1"/>
      <c r="AX1008" s="1"/>
      <c r="AY1008" s="1"/>
      <c r="AZ1008" s="1"/>
      <c r="BA1008" s="1"/>
      <c r="BB1008" s="1"/>
      <c r="BC1008" s="1"/>
      <c r="BD1008" s="1"/>
      <c r="BE1008" s="1"/>
      <c r="BF1008" s="1"/>
      <c r="BG1008" s="1"/>
      <c r="BH1008" s="1"/>
      <c r="BI1008" s="1"/>
      <c r="BJ1008" s="1"/>
      <c r="BK1008" s="1"/>
      <c r="BL1008" s="1"/>
      <c r="BM1008" s="1"/>
      <c r="BN1008" s="1"/>
      <c r="BO1008" s="1"/>
      <c r="BP1008" s="1"/>
      <c r="BQ1008" s="1"/>
      <c r="BR1008" s="1"/>
      <c r="BS1008" s="1"/>
      <c r="BT1008" s="1"/>
      <c r="BU1008" s="1"/>
      <c r="BV1008" s="1"/>
      <c r="BW1008" s="1"/>
      <c r="BX1008" s="1"/>
      <c r="BY1008" s="1"/>
      <c r="BZ1008" s="1"/>
      <c r="CA1008" s="1"/>
      <c r="CB1008" s="1"/>
      <c r="CC1008" s="1"/>
      <c r="CD1008" s="1"/>
      <c r="CE1008" s="1"/>
      <c r="CF1008" s="1"/>
      <c r="CG1008" s="1"/>
      <c r="CH1008" s="1"/>
      <c r="CI1008" s="1"/>
      <c r="CJ1008" s="1"/>
      <c r="CK1008" s="1"/>
      <c r="CL1008" s="1"/>
      <c r="CM1008" s="1"/>
      <c r="CN1008" s="1"/>
      <c r="CO1008" s="1"/>
      <c r="CP1008" s="1"/>
      <c r="CQ1008" s="1"/>
      <c r="CR1008" s="1"/>
      <c r="CS1008" s="1"/>
      <c r="CT1008" s="1"/>
      <c r="CU1008" s="1"/>
      <c r="CV1008" s="1"/>
      <c r="CW1008" s="1"/>
      <c r="CX1008" s="1"/>
      <c r="CY1008" s="1"/>
      <c r="CZ1008" s="1"/>
      <c r="DA1008" s="1"/>
      <c r="DB1008" s="1"/>
      <c r="DC1008" s="1"/>
      <c r="DD1008" s="1"/>
      <c r="DE1008" s="1"/>
      <c r="DF1008" s="1"/>
      <c r="DG1008" s="1"/>
      <c r="DH1008" s="1"/>
      <c r="DI1008" s="1"/>
      <c r="DJ1008" s="1"/>
      <c r="DK1008" s="1"/>
      <c r="DL1008" s="1"/>
      <c r="DM1008" s="1"/>
      <c r="DN1008" s="1"/>
      <c r="DO1008" s="1"/>
      <c r="DP1008" s="1"/>
      <c r="DQ1008" s="1"/>
      <c r="DR1008" s="1"/>
      <c r="DS1008" s="1"/>
      <c r="DT1008" s="1"/>
      <c r="DU1008" s="1"/>
      <c r="DV1008" s="1"/>
      <c r="DW1008" s="1"/>
      <c r="DX1008" s="1"/>
      <c r="DY1008" s="1"/>
      <c r="DZ1008" s="1"/>
      <c r="EA1008" s="1"/>
      <c r="EB1008" s="1"/>
      <c r="EC1008" s="1"/>
      <c r="ED1008" s="1"/>
      <c r="EE1008" s="1"/>
      <c r="EF1008" s="1"/>
      <c r="EG1008" s="1"/>
      <c r="EH1008" s="1"/>
      <c r="EI1008" s="1"/>
      <c r="EJ1008" s="1"/>
      <c r="EK1008" s="1"/>
      <c r="EL1008" s="1"/>
      <c r="EM1008" s="1"/>
      <c r="EN1008" s="1"/>
      <c r="EO1008" s="1"/>
      <c r="EP1008" s="1"/>
      <c r="EQ1008" s="1"/>
      <c r="ER1008" s="1"/>
      <c r="ES1008" s="1"/>
      <c r="ET1008" s="1"/>
      <c r="EU1008" s="1"/>
      <c r="EV1008" s="1"/>
      <c r="EW1008" s="1"/>
      <c r="EX1008" s="1"/>
      <c r="EY1008" s="1"/>
      <c r="EZ1008" s="1"/>
      <c r="FA1008" s="1"/>
      <c r="FB1008" s="1"/>
      <c r="FC1008" s="1"/>
      <c r="FD1008" s="1"/>
      <c r="FE1008" s="1"/>
      <c r="FF1008" s="1"/>
      <c r="FG1008" s="1"/>
      <c r="FH1008" s="1"/>
      <c r="FI1008" s="1"/>
      <c r="FJ1008" s="1"/>
      <c r="FK1008" s="1"/>
      <c r="FL1008" s="1"/>
      <c r="FM1008" s="1"/>
      <c r="FN1008" s="1"/>
      <c r="FO1008" s="1"/>
      <c r="FP1008" s="1"/>
      <c r="FQ1008" s="1"/>
      <c r="FR1008" s="1"/>
      <c r="FS1008" s="1"/>
      <c r="FT1008" s="1"/>
      <c r="FU1008" s="1"/>
      <c r="FV1008" s="1"/>
      <c r="FW1008" s="1"/>
      <c r="FX1008" s="1"/>
      <c r="FY1008" s="1"/>
      <c r="FZ1008" s="1"/>
      <c r="GA1008" s="1"/>
      <c r="GB1008" s="1"/>
      <c r="GC1008" s="1"/>
      <c r="GD1008" s="1"/>
      <c r="GE1008" s="1"/>
      <c r="GF1008" s="1"/>
      <c r="GG1008" s="1"/>
      <c r="GH1008" s="1"/>
      <c r="GI1008" s="1"/>
      <c r="GJ1008" s="1"/>
      <c r="GK1008" s="1"/>
      <c r="GL1008" s="1"/>
      <c r="GM1008" s="1"/>
      <c r="GN1008" s="1"/>
      <c r="GO1008" s="1"/>
      <c r="GP1008" s="1"/>
      <c r="GQ1008" s="1"/>
      <c r="GR1008" s="1"/>
      <c r="GS1008" s="1"/>
      <c r="GT1008" s="1"/>
      <c r="GU1008" s="1"/>
      <c r="GV1008" s="1"/>
      <c r="GW1008" s="1"/>
      <c r="GX1008" s="1"/>
      <c r="GY1008" s="1"/>
      <c r="GZ1008" s="1"/>
      <c r="HA1008" s="1"/>
      <c r="HB1008" s="1"/>
      <c r="HC1008" s="1"/>
      <c r="HD1008" s="1"/>
      <c r="HE1008" s="1"/>
      <c r="HF1008" s="1"/>
      <c r="HG1008" s="1"/>
      <c r="HH1008" s="1"/>
      <c r="HI1008" s="1"/>
      <c r="HJ1008" s="1"/>
      <c r="HK1008" s="1"/>
      <c r="HL1008" s="1"/>
      <c r="HM1008" s="1"/>
      <c r="HN1008" s="1"/>
      <c r="HO1008" s="1"/>
      <c r="HP1008" s="1"/>
      <c r="HQ1008" s="1"/>
      <c r="HR1008" s="1"/>
      <c r="HS1008" s="1"/>
      <c r="HT1008" s="1"/>
      <c r="HU1008" s="1"/>
      <c r="HV1008" s="1"/>
      <c r="HW1008" s="1"/>
      <c r="HX1008" s="1"/>
      <c r="HY1008" s="1"/>
      <c r="HZ1008" s="1"/>
      <c r="IA1008" s="1"/>
      <c r="IB1008" s="1"/>
      <c r="IC1008" s="1"/>
      <c r="ID1008" s="1"/>
      <c r="IE1008" s="1"/>
      <c r="IF1008" s="1"/>
      <c r="IG1008" s="1"/>
      <c r="IH1008" s="1"/>
      <c r="II1008" s="1"/>
      <c r="IJ1008" s="1"/>
      <c r="IK1008" s="1"/>
      <c r="IL1008" s="1"/>
      <c r="IM1008" s="1"/>
      <c r="IN1008" s="1"/>
      <c r="IO1008" s="1"/>
      <c r="IP1008" s="1"/>
      <c r="IQ1008" s="1"/>
      <c r="IR1008" s="1"/>
      <c r="IS1008" s="1"/>
      <c r="IT1008" s="1"/>
      <c r="IU1008" s="1"/>
      <c r="IV1008" s="1"/>
    </row>
    <row r="1009" customFormat="false" ht="15.75" hidden="false" customHeight="false" outlineLevel="0" collapsed="false">
      <c r="A1009" s="1" t="s">
        <v>1770</v>
      </c>
      <c r="B1009" s="1" t="n">
        <v>177.694</v>
      </c>
      <c r="C1009" s="1" t="n">
        <v>176.441</v>
      </c>
      <c r="D1009" s="1" t="n">
        <v>549.796</v>
      </c>
      <c r="E1009" s="2" t="n">
        <v>-0.0102075</v>
      </c>
      <c r="F1009" s="2" t="n">
        <v>1.63971</v>
      </c>
      <c r="G1009" s="3" t="n">
        <v>0.993604</v>
      </c>
      <c r="H1009" s="3" t="n">
        <v>0.0130414</v>
      </c>
      <c r="I1009" s="1" t="s">
        <v>15</v>
      </c>
      <c r="J1009" s="1" t="s">
        <v>14</v>
      </c>
      <c r="K1009" s="1" t="s">
        <v>1771</v>
      </c>
    </row>
    <row r="1010" customFormat="false" ht="15.75" hidden="false" customHeight="false" outlineLevel="0" collapsed="false">
      <c r="A1010" s="1" t="s">
        <v>1772</v>
      </c>
      <c r="B1010" s="1" t="n">
        <v>37.4084</v>
      </c>
      <c r="C1010" s="1" t="n">
        <v>43.4212</v>
      </c>
      <c r="D1010" s="1" t="n">
        <v>19.2754</v>
      </c>
      <c r="E1010" s="2" t="n">
        <v>0.215036</v>
      </c>
      <c r="F1010" s="2" t="n">
        <v>-1.17164</v>
      </c>
      <c r="G1010" s="3" t="n">
        <v>0.832867</v>
      </c>
      <c r="H1010" s="3" t="n">
        <v>0.0341425</v>
      </c>
      <c r="I1010" s="1" t="s">
        <v>15</v>
      </c>
      <c r="J1010" s="1" t="s">
        <v>14</v>
      </c>
      <c r="K1010" s="1" t="s">
        <v>1773</v>
      </c>
    </row>
    <row r="1011" customFormat="false" ht="15.75" hidden="false" customHeight="false" outlineLevel="0" collapsed="false">
      <c r="A1011" s="1" t="s">
        <v>1774</v>
      </c>
      <c r="B1011" s="1" t="n">
        <v>0</v>
      </c>
      <c r="C1011" s="1" t="n">
        <v>1.26274</v>
      </c>
      <c r="D1011" s="1" t="n">
        <v>22.8395</v>
      </c>
      <c r="E1011" s="2" t="s">
        <v>13</v>
      </c>
      <c r="F1011" s="2" t="n">
        <v>4.1769</v>
      </c>
      <c r="G1011" s="3" t="n">
        <v>1</v>
      </c>
      <c r="H1011" s="3" t="n">
        <v>0.008546</v>
      </c>
      <c r="I1011" s="1" t="s">
        <v>15</v>
      </c>
      <c r="J1011" s="1" t="s">
        <v>14</v>
      </c>
      <c r="K1011" s="1" t="s">
        <v>1775</v>
      </c>
    </row>
    <row r="1012" customFormat="false" ht="15.75" hidden="false" customHeight="false" outlineLevel="0" collapsed="false">
      <c r="A1012" s="1" t="s">
        <v>1776</v>
      </c>
      <c r="B1012" s="1" t="n">
        <v>119.972</v>
      </c>
      <c r="C1012" s="1" t="n">
        <v>100.969</v>
      </c>
      <c r="D1012" s="1" t="n">
        <v>343.579</v>
      </c>
      <c r="E1012" s="2" t="n">
        <v>-0.248775</v>
      </c>
      <c r="F1012" s="2" t="n">
        <v>1.76672</v>
      </c>
      <c r="G1012" s="3" t="n">
        <v>0.833342</v>
      </c>
      <c r="H1012" s="3" t="n">
        <v>0.0027662</v>
      </c>
      <c r="I1012" s="1" t="s">
        <v>15</v>
      </c>
      <c r="J1012" s="1" t="s">
        <v>14</v>
      </c>
      <c r="K1012" s="1" t="s">
        <v>1775</v>
      </c>
    </row>
    <row r="1013" s="6" customFormat="true" ht="15.75" hidden="false" customHeight="false" outlineLevel="0" collapsed="false">
      <c r="A1013" s="1" t="s">
        <v>1777</v>
      </c>
      <c r="B1013" s="1" t="n">
        <v>1.43111</v>
      </c>
      <c r="C1013" s="1" t="n">
        <v>3.51619</v>
      </c>
      <c r="D1013" s="1" t="n">
        <v>11.3055</v>
      </c>
      <c r="E1013" s="2" t="n">
        <v>1.29688</v>
      </c>
      <c r="F1013" s="2" t="n">
        <v>1.68494</v>
      </c>
      <c r="G1013" s="3" t="n">
        <v>1</v>
      </c>
      <c r="H1013" s="3" t="n">
        <v>0.0459627</v>
      </c>
      <c r="I1013" s="1" t="s">
        <v>15</v>
      </c>
      <c r="J1013" s="1" t="s">
        <v>14</v>
      </c>
      <c r="K1013" s="1" t="s">
        <v>1775</v>
      </c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  <c r="AL1013" s="1"/>
      <c r="AM1013" s="1"/>
      <c r="AN1013" s="1"/>
      <c r="AO1013" s="1"/>
      <c r="AP1013" s="1"/>
      <c r="AQ1013" s="1"/>
      <c r="AR1013" s="1"/>
      <c r="AS1013" s="1"/>
      <c r="AT1013" s="1"/>
      <c r="AU1013" s="1"/>
      <c r="AV1013" s="1"/>
      <c r="AW1013" s="1"/>
      <c r="AX1013" s="1"/>
      <c r="AY1013" s="1"/>
      <c r="AZ1013" s="1"/>
      <c r="BA1013" s="1"/>
      <c r="BB1013" s="1"/>
      <c r="BC1013" s="1"/>
      <c r="BD1013" s="1"/>
      <c r="BE1013" s="1"/>
      <c r="BF1013" s="1"/>
      <c r="BG1013" s="1"/>
      <c r="BH1013" s="1"/>
      <c r="BI1013" s="1"/>
      <c r="BJ1013" s="1"/>
      <c r="BK1013" s="1"/>
      <c r="BL1013" s="1"/>
      <c r="BM1013" s="1"/>
      <c r="BN1013" s="1"/>
      <c r="BO1013" s="1"/>
      <c r="BP1013" s="1"/>
      <c r="BQ1013" s="1"/>
      <c r="BR1013" s="1"/>
      <c r="BS1013" s="1"/>
      <c r="BT1013" s="1"/>
      <c r="BU1013" s="1"/>
      <c r="BV1013" s="1"/>
      <c r="BW1013" s="1"/>
      <c r="BX1013" s="1"/>
      <c r="BY1013" s="1"/>
      <c r="BZ1013" s="1"/>
      <c r="CA1013" s="1"/>
      <c r="CB1013" s="1"/>
      <c r="CC1013" s="1"/>
      <c r="CD1013" s="1"/>
      <c r="CE1013" s="1"/>
      <c r="CF1013" s="1"/>
      <c r="CG1013" s="1"/>
      <c r="CH1013" s="1"/>
      <c r="CI1013" s="1"/>
      <c r="CJ1013" s="1"/>
      <c r="CK1013" s="1"/>
      <c r="CL1013" s="1"/>
      <c r="CM1013" s="1"/>
      <c r="CN1013" s="1"/>
      <c r="CO1013" s="1"/>
      <c r="CP1013" s="1"/>
      <c r="CQ1013" s="1"/>
      <c r="CR1013" s="1"/>
      <c r="CS1013" s="1"/>
      <c r="CT1013" s="1"/>
      <c r="CU1013" s="1"/>
      <c r="CV1013" s="1"/>
      <c r="CW1013" s="1"/>
      <c r="CX1013" s="1"/>
      <c r="CY1013" s="1"/>
      <c r="CZ1013" s="1"/>
      <c r="DA1013" s="1"/>
      <c r="DB1013" s="1"/>
      <c r="DC1013" s="1"/>
      <c r="DD1013" s="1"/>
      <c r="DE1013" s="1"/>
      <c r="DF1013" s="1"/>
      <c r="DG1013" s="1"/>
      <c r="DH1013" s="1"/>
      <c r="DI1013" s="1"/>
      <c r="DJ1013" s="1"/>
      <c r="DK1013" s="1"/>
      <c r="DL1013" s="1"/>
      <c r="DM1013" s="1"/>
      <c r="DN1013" s="1"/>
      <c r="DO1013" s="1"/>
      <c r="DP1013" s="1"/>
      <c r="DQ1013" s="1"/>
      <c r="DR1013" s="1"/>
      <c r="DS1013" s="1"/>
      <c r="DT1013" s="1"/>
      <c r="DU1013" s="1"/>
      <c r="DV1013" s="1"/>
      <c r="DW1013" s="1"/>
      <c r="DX1013" s="1"/>
      <c r="DY1013" s="1"/>
      <c r="DZ1013" s="1"/>
      <c r="EA1013" s="1"/>
      <c r="EB1013" s="1"/>
      <c r="EC1013" s="1"/>
      <c r="ED1013" s="1"/>
      <c r="EE1013" s="1"/>
      <c r="EF1013" s="1"/>
      <c r="EG1013" s="1"/>
      <c r="EH1013" s="1"/>
      <c r="EI1013" s="1"/>
      <c r="EJ1013" s="1"/>
      <c r="EK1013" s="1"/>
      <c r="EL1013" s="1"/>
      <c r="EM1013" s="1"/>
      <c r="EN1013" s="1"/>
      <c r="EO1013" s="1"/>
      <c r="EP1013" s="1"/>
      <c r="EQ1013" s="1"/>
      <c r="ER1013" s="1"/>
      <c r="ES1013" s="1"/>
      <c r="ET1013" s="1"/>
      <c r="EU1013" s="1"/>
      <c r="EV1013" s="1"/>
      <c r="EW1013" s="1"/>
      <c r="EX1013" s="1"/>
      <c r="EY1013" s="1"/>
      <c r="EZ1013" s="1"/>
      <c r="FA1013" s="1"/>
      <c r="FB1013" s="1"/>
      <c r="FC1013" s="1"/>
      <c r="FD1013" s="1"/>
      <c r="FE1013" s="1"/>
      <c r="FF1013" s="1"/>
      <c r="FG1013" s="1"/>
      <c r="FH1013" s="1"/>
      <c r="FI1013" s="1"/>
      <c r="FJ1013" s="1"/>
      <c r="FK1013" s="1"/>
      <c r="FL1013" s="1"/>
      <c r="FM1013" s="1"/>
      <c r="FN1013" s="1"/>
      <c r="FO1013" s="1"/>
      <c r="FP1013" s="1"/>
      <c r="FQ1013" s="1"/>
      <c r="FR1013" s="1"/>
      <c r="FS1013" s="1"/>
      <c r="FT1013" s="1"/>
      <c r="FU1013" s="1"/>
      <c r="FV1013" s="1"/>
      <c r="FW1013" s="1"/>
      <c r="FX1013" s="1"/>
      <c r="FY1013" s="1"/>
      <c r="FZ1013" s="1"/>
      <c r="GA1013" s="1"/>
      <c r="GB1013" s="1"/>
      <c r="GC1013" s="1"/>
      <c r="GD1013" s="1"/>
      <c r="GE1013" s="1"/>
      <c r="GF1013" s="1"/>
      <c r="GG1013" s="1"/>
      <c r="GH1013" s="1"/>
      <c r="GI1013" s="1"/>
      <c r="GJ1013" s="1"/>
      <c r="GK1013" s="1"/>
      <c r="GL1013" s="1"/>
      <c r="GM1013" s="1"/>
      <c r="GN1013" s="1"/>
      <c r="GO1013" s="1"/>
      <c r="GP1013" s="1"/>
      <c r="GQ1013" s="1"/>
      <c r="GR1013" s="1"/>
      <c r="GS1013" s="1"/>
      <c r="GT1013" s="1"/>
      <c r="GU1013" s="1"/>
      <c r="GV1013" s="1"/>
      <c r="GW1013" s="1"/>
      <c r="GX1013" s="1"/>
      <c r="GY1013" s="1"/>
      <c r="GZ1013" s="1"/>
      <c r="HA1013" s="1"/>
      <c r="HB1013" s="1"/>
      <c r="HC1013" s="1"/>
      <c r="HD1013" s="1"/>
      <c r="HE1013" s="1"/>
      <c r="HF1013" s="1"/>
      <c r="HG1013" s="1"/>
      <c r="HH1013" s="1"/>
      <c r="HI1013" s="1"/>
      <c r="HJ1013" s="1"/>
      <c r="HK1013" s="1"/>
      <c r="HL1013" s="1"/>
      <c r="HM1013" s="1"/>
      <c r="HN1013" s="1"/>
      <c r="HO1013" s="1"/>
      <c r="HP1013" s="1"/>
      <c r="HQ1013" s="1"/>
      <c r="HR1013" s="1"/>
      <c r="HS1013" s="1"/>
      <c r="HT1013" s="1"/>
      <c r="HU1013" s="1"/>
      <c r="HV1013" s="1"/>
      <c r="HW1013" s="1"/>
      <c r="HX1013" s="1"/>
      <c r="HY1013" s="1"/>
      <c r="HZ1013" s="1"/>
      <c r="IA1013" s="1"/>
      <c r="IB1013" s="1"/>
      <c r="IC1013" s="1"/>
      <c r="ID1013" s="1"/>
      <c r="IE1013" s="1"/>
      <c r="IF1013" s="1"/>
      <c r="IG1013" s="1"/>
      <c r="IH1013" s="1"/>
      <c r="II1013" s="1"/>
      <c r="IJ1013" s="1"/>
      <c r="IK1013" s="1"/>
      <c r="IL1013" s="1"/>
      <c r="IM1013" s="1"/>
      <c r="IN1013" s="1"/>
      <c r="IO1013" s="1"/>
      <c r="IP1013" s="1"/>
      <c r="IQ1013" s="1"/>
      <c r="IR1013" s="1"/>
      <c r="IS1013" s="1"/>
      <c r="IT1013" s="1"/>
      <c r="IU1013" s="1"/>
      <c r="IV1013" s="1"/>
    </row>
    <row r="1014" customFormat="false" ht="15.75" hidden="false" customHeight="false" outlineLevel="0" collapsed="false">
      <c r="A1014" s="1" t="s">
        <v>1778</v>
      </c>
      <c r="B1014" s="1" t="n">
        <v>3.94201</v>
      </c>
      <c r="C1014" s="1" t="n">
        <v>3.58917</v>
      </c>
      <c r="D1014" s="1" t="n">
        <v>11.5618</v>
      </c>
      <c r="E1014" s="2" t="n">
        <v>-0.135283</v>
      </c>
      <c r="F1014" s="2" t="n">
        <v>1.68764</v>
      </c>
      <c r="G1014" s="3" t="n">
        <v>1</v>
      </c>
      <c r="H1014" s="3" t="n">
        <v>0.0369852</v>
      </c>
      <c r="I1014" s="1" t="s">
        <v>15</v>
      </c>
      <c r="J1014" s="1" t="s">
        <v>14</v>
      </c>
      <c r="K1014" s="1" t="s">
        <v>1779</v>
      </c>
    </row>
    <row r="1015" customFormat="false" ht="15.75" hidden="false" customHeight="false" outlineLevel="0" collapsed="false">
      <c r="A1015" s="1" t="s">
        <v>1780</v>
      </c>
      <c r="B1015" s="1" t="n">
        <v>3.57372</v>
      </c>
      <c r="C1015" s="1" t="n">
        <v>5.3278</v>
      </c>
      <c r="D1015" s="1" t="n">
        <v>1.28655</v>
      </c>
      <c r="E1015" s="2" t="n">
        <v>0.576114</v>
      </c>
      <c r="F1015" s="2" t="n">
        <v>-2.05003</v>
      </c>
      <c r="G1015" s="3" t="n">
        <v>0.580404</v>
      </c>
      <c r="H1015" s="3" t="n">
        <v>0.0178504</v>
      </c>
      <c r="I1015" s="1" t="s">
        <v>15</v>
      </c>
      <c r="J1015" s="1" t="s">
        <v>14</v>
      </c>
      <c r="K1015" s="1" t="s">
        <v>1781</v>
      </c>
    </row>
    <row r="1016" customFormat="false" ht="15.75" hidden="false" customHeight="false" outlineLevel="0" collapsed="false">
      <c r="A1016" s="1" t="s">
        <v>1782</v>
      </c>
      <c r="B1016" s="1" t="n">
        <v>3.14362</v>
      </c>
      <c r="C1016" s="1" t="n">
        <v>3.92313</v>
      </c>
      <c r="D1016" s="1" t="n">
        <v>22.5724</v>
      </c>
      <c r="E1016" s="2" t="n">
        <v>0.319576</v>
      </c>
      <c r="F1016" s="2" t="n">
        <v>2.52449</v>
      </c>
      <c r="G1016" s="3" t="n">
        <v>1</v>
      </c>
      <c r="H1016" s="3" t="n">
        <v>0.0027662</v>
      </c>
      <c r="I1016" s="1" t="s">
        <v>15</v>
      </c>
      <c r="J1016" s="1" t="s">
        <v>14</v>
      </c>
      <c r="K1016" s="1" t="s">
        <v>1783</v>
      </c>
    </row>
    <row r="1017" customFormat="false" ht="15.75" hidden="false" customHeight="false" outlineLevel="0" collapsed="false">
      <c r="A1017" s="1" t="s">
        <v>1784</v>
      </c>
      <c r="B1017" s="1" t="n">
        <v>3.39933</v>
      </c>
      <c r="C1017" s="1" t="n">
        <v>5.1924</v>
      </c>
      <c r="D1017" s="1" t="n">
        <v>24.8292</v>
      </c>
      <c r="E1017" s="2" t="n">
        <v>0.611153</v>
      </c>
      <c r="F1017" s="2" t="n">
        <v>2.25756</v>
      </c>
      <c r="G1017" s="3" t="n">
        <v>0.591887</v>
      </c>
      <c r="H1017" s="3" t="n">
        <v>0.00151395</v>
      </c>
      <c r="I1017" s="1" t="s">
        <v>15</v>
      </c>
      <c r="J1017" s="1" t="s">
        <v>14</v>
      </c>
      <c r="K1017" s="1" t="s">
        <v>1785</v>
      </c>
    </row>
    <row r="1018" customFormat="false" ht="15.75" hidden="false" customHeight="false" outlineLevel="0" collapsed="false">
      <c r="A1018" s="1" t="s">
        <v>1786</v>
      </c>
      <c r="B1018" s="1" t="n">
        <v>16.7968</v>
      </c>
      <c r="C1018" s="1" t="n">
        <v>20.0774</v>
      </c>
      <c r="D1018" s="1" t="n">
        <v>3.15658</v>
      </c>
      <c r="E1018" s="2" t="n">
        <v>0.257384</v>
      </c>
      <c r="F1018" s="2" t="n">
        <v>-2.66914</v>
      </c>
      <c r="G1018" s="3" t="n">
        <v>0.80005</v>
      </c>
      <c r="H1018" s="3" t="n">
        <v>0.00151395</v>
      </c>
      <c r="I1018" s="1" t="s">
        <v>15</v>
      </c>
      <c r="J1018" s="1" t="s">
        <v>14</v>
      </c>
      <c r="K1018" s="1" t="s">
        <v>1785</v>
      </c>
    </row>
    <row r="1019" customFormat="false" ht="15.75" hidden="false" customHeight="false" outlineLevel="0" collapsed="false">
      <c r="A1019" s="1" t="s">
        <v>1787</v>
      </c>
      <c r="B1019" s="1" t="n">
        <v>3.41346</v>
      </c>
      <c r="C1019" s="1" t="n">
        <v>7.65308</v>
      </c>
      <c r="D1019" s="1" t="n">
        <v>0</v>
      </c>
      <c r="E1019" s="2" t="n">
        <v>1.16481</v>
      </c>
      <c r="F1019" s="2" t="e">
        <f aca="false">-#NAME?</f>
        <v>#NAME?</v>
      </c>
      <c r="G1019" s="3" t="n">
        <v>0.253838</v>
      </c>
      <c r="H1019" s="3" t="n">
        <v>0.00151395</v>
      </c>
      <c r="I1019" s="1" t="s">
        <v>15</v>
      </c>
      <c r="J1019" s="1" t="s">
        <v>14</v>
      </c>
      <c r="K1019" s="1" t="s">
        <v>1788</v>
      </c>
    </row>
    <row r="1020" customFormat="false" ht="15.75" hidden="false" customHeight="false" outlineLevel="0" collapsed="false">
      <c r="A1020" s="1" t="s">
        <v>1789</v>
      </c>
      <c r="B1020" s="1" t="n">
        <v>22.9406</v>
      </c>
      <c r="C1020" s="1" t="n">
        <v>20.4876</v>
      </c>
      <c r="D1020" s="1" t="n">
        <v>48.2106</v>
      </c>
      <c r="E1020" s="2" t="n">
        <v>-0.163154</v>
      </c>
      <c r="F1020" s="2" t="n">
        <v>1.2346</v>
      </c>
      <c r="G1020" s="3" t="n">
        <v>0.871846</v>
      </c>
      <c r="H1020" s="3" t="n">
        <v>0.0151953</v>
      </c>
      <c r="I1020" s="1" t="s">
        <v>15</v>
      </c>
      <c r="J1020" s="1" t="s">
        <v>14</v>
      </c>
      <c r="K1020" s="1" t="s">
        <v>1788</v>
      </c>
    </row>
    <row r="1021" customFormat="false" ht="15.75" hidden="false" customHeight="false" outlineLevel="0" collapsed="false">
      <c r="A1021" s="1" t="s">
        <v>1790</v>
      </c>
      <c r="B1021" s="1" t="n">
        <v>10.1531</v>
      </c>
      <c r="C1021" s="1" t="n">
        <v>12.4804</v>
      </c>
      <c r="D1021" s="1" t="n">
        <v>1.49044</v>
      </c>
      <c r="E1021" s="2" t="n">
        <v>0.297741</v>
      </c>
      <c r="F1021" s="2" t="n">
        <v>-3.06585</v>
      </c>
      <c r="G1021" s="3" t="n">
        <v>0.790073</v>
      </c>
      <c r="H1021" s="3" t="n">
        <v>0.0227597</v>
      </c>
      <c r="I1021" s="1" t="s">
        <v>15</v>
      </c>
      <c r="J1021" s="1" t="s">
        <v>14</v>
      </c>
      <c r="K1021" s="1" t="s">
        <v>1791</v>
      </c>
    </row>
    <row r="1022" customFormat="false" ht="15.75" hidden="false" customHeight="false" outlineLevel="0" collapsed="false">
      <c r="A1022" s="1" t="s">
        <v>1792</v>
      </c>
      <c r="B1022" s="1" t="n">
        <v>87.4022</v>
      </c>
      <c r="C1022" s="1" t="n">
        <v>93.7304</v>
      </c>
      <c r="D1022" s="1" t="n">
        <v>8.7904</v>
      </c>
      <c r="E1022" s="2" t="n">
        <v>0.100848</v>
      </c>
      <c r="F1022" s="2" t="n">
        <v>-3.41452</v>
      </c>
      <c r="G1022" s="3" t="n">
        <v>0.935088</v>
      </c>
      <c r="H1022" s="3" t="n">
        <v>0.00151395</v>
      </c>
      <c r="I1022" s="1" t="s">
        <v>15</v>
      </c>
      <c r="J1022" s="1" t="s">
        <v>14</v>
      </c>
      <c r="K1022" s="1" t="s">
        <v>1791</v>
      </c>
    </row>
    <row r="1023" customFormat="false" ht="15.75" hidden="false" customHeight="false" outlineLevel="0" collapsed="false">
      <c r="A1023" s="1" t="s">
        <v>1793</v>
      </c>
      <c r="B1023" s="1" t="n">
        <v>4.85153</v>
      </c>
      <c r="C1023" s="1" t="n">
        <v>2.04613</v>
      </c>
      <c r="D1023" s="1" t="n">
        <v>12.3643</v>
      </c>
      <c r="E1023" s="2" t="n">
        <v>-1.24554</v>
      </c>
      <c r="F1023" s="2" t="n">
        <v>2.59521</v>
      </c>
      <c r="G1023" s="3" t="n">
        <v>0.345232</v>
      </c>
      <c r="H1023" s="3" t="n">
        <v>0.0278775</v>
      </c>
      <c r="I1023" s="1" t="s">
        <v>15</v>
      </c>
      <c r="J1023" s="1" t="s">
        <v>14</v>
      </c>
      <c r="K1023" s="1" t="s">
        <v>1794</v>
      </c>
    </row>
    <row r="1024" customFormat="false" ht="15.75" hidden="false" customHeight="false" outlineLevel="0" collapsed="false">
      <c r="A1024" s="1" t="s">
        <v>1795</v>
      </c>
      <c r="B1024" s="1" t="n">
        <v>56.2661</v>
      </c>
      <c r="C1024" s="1" t="n">
        <v>69.5822</v>
      </c>
      <c r="D1024" s="1" t="n">
        <v>31.6908</v>
      </c>
      <c r="E1024" s="2" t="n">
        <v>0.306452</v>
      </c>
      <c r="F1024" s="2" t="n">
        <v>-1.13466</v>
      </c>
      <c r="G1024" s="3" t="n">
        <v>0.713838</v>
      </c>
      <c r="H1024" s="3" t="n">
        <v>0.0222405</v>
      </c>
      <c r="I1024" s="1" t="s">
        <v>15</v>
      </c>
      <c r="J1024" s="1" t="s">
        <v>14</v>
      </c>
      <c r="K1024" s="1" t="s">
        <v>1796</v>
      </c>
    </row>
    <row r="1025" customFormat="false" ht="15.75" hidden="false" customHeight="false" outlineLevel="0" collapsed="false">
      <c r="A1025" s="1" t="s">
        <v>1797</v>
      </c>
      <c r="B1025" s="1" t="n">
        <v>29.9791</v>
      </c>
      <c r="C1025" s="1" t="n">
        <v>23.2964</v>
      </c>
      <c r="D1025" s="1" t="n">
        <v>59.5419</v>
      </c>
      <c r="E1025" s="2" t="n">
        <v>-0.363849</v>
      </c>
      <c r="F1025" s="2" t="n">
        <v>1.3538</v>
      </c>
      <c r="G1025" s="3" t="n">
        <v>0.736599</v>
      </c>
      <c r="H1025" s="3" t="n">
        <v>0.0245809</v>
      </c>
      <c r="I1025" s="1" t="s">
        <v>15</v>
      </c>
      <c r="J1025" s="1" t="s">
        <v>14</v>
      </c>
      <c r="K1025" s="1" t="s">
        <v>1798</v>
      </c>
    </row>
    <row r="1026" customFormat="false" ht="15.75" hidden="false" customHeight="false" outlineLevel="0" collapsed="false">
      <c r="A1026" s="1" t="s">
        <v>1799</v>
      </c>
      <c r="B1026" s="1" t="n">
        <v>56.4801</v>
      </c>
      <c r="C1026" s="1" t="n">
        <v>53.5771</v>
      </c>
      <c r="D1026" s="1" t="n">
        <v>110.765</v>
      </c>
      <c r="E1026" s="2" t="n">
        <v>-0.0761251</v>
      </c>
      <c r="F1026" s="2" t="n">
        <v>1.04782</v>
      </c>
      <c r="G1026" s="3" t="n">
        <v>0.944928</v>
      </c>
      <c r="H1026" s="3" t="n">
        <v>0.0300611</v>
      </c>
      <c r="I1026" s="1" t="s">
        <v>15</v>
      </c>
      <c r="J1026" s="1" t="s">
        <v>14</v>
      </c>
      <c r="K1026" s="1" t="s">
        <v>1800</v>
      </c>
    </row>
    <row r="1027" customFormat="false" ht="15.75" hidden="false" customHeight="false" outlineLevel="0" collapsed="false">
      <c r="A1027" s="1" t="s">
        <v>1801</v>
      </c>
      <c r="B1027" s="1" t="n">
        <v>104.516</v>
      </c>
      <c r="C1027" s="1" t="n">
        <v>117.47</v>
      </c>
      <c r="D1027" s="1" t="n">
        <v>465.54</v>
      </c>
      <c r="E1027" s="2" t="n">
        <v>0.168567</v>
      </c>
      <c r="F1027" s="2" t="n">
        <v>1.98661</v>
      </c>
      <c r="G1027" s="3" t="n">
        <v>0.881851</v>
      </c>
      <c r="H1027" s="3" t="n">
        <v>0.00151395</v>
      </c>
      <c r="I1027" s="1" t="s">
        <v>15</v>
      </c>
      <c r="J1027" s="1" t="s">
        <v>14</v>
      </c>
      <c r="K1027" s="1" t="s">
        <v>1802</v>
      </c>
    </row>
    <row r="1028" customFormat="false" ht="15.75" hidden="false" customHeight="false" outlineLevel="0" collapsed="false">
      <c r="A1028" s="1" t="s">
        <v>1803</v>
      </c>
      <c r="B1028" s="1" t="n">
        <v>25.5211</v>
      </c>
      <c r="C1028" s="1" t="n">
        <v>37.887</v>
      </c>
      <c r="D1028" s="1" t="n">
        <v>11.7849</v>
      </c>
      <c r="E1028" s="2" t="n">
        <v>0.57001</v>
      </c>
      <c r="F1028" s="2" t="n">
        <v>-1.68476</v>
      </c>
      <c r="G1028" s="3" t="n">
        <v>0.489427</v>
      </c>
      <c r="H1028" s="3" t="n">
        <v>0.00588797</v>
      </c>
      <c r="I1028" s="1" t="s">
        <v>15</v>
      </c>
      <c r="J1028" s="1" t="s">
        <v>14</v>
      </c>
      <c r="K1028" s="1" t="s">
        <v>1804</v>
      </c>
    </row>
    <row r="1029" customFormat="false" ht="15.75" hidden="false" customHeight="false" outlineLevel="0" collapsed="false">
      <c r="A1029" s="1" t="s">
        <v>1805</v>
      </c>
      <c r="B1029" s="1" t="n">
        <v>22.8864</v>
      </c>
      <c r="C1029" s="1" t="n">
        <v>28.7995</v>
      </c>
      <c r="D1029" s="1" t="n">
        <v>85.2978</v>
      </c>
      <c r="E1029" s="2" t="n">
        <v>0.331556</v>
      </c>
      <c r="F1029" s="2" t="n">
        <v>1.56646</v>
      </c>
      <c r="G1029" s="3" t="n">
        <v>0.713461</v>
      </c>
      <c r="H1029" s="3" t="n">
        <v>0.00151395</v>
      </c>
      <c r="I1029" s="1" t="s">
        <v>15</v>
      </c>
      <c r="J1029" s="1" t="s">
        <v>14</v>
      </c>
      <c r="K1029" s="1" t="s">
        <v>1806</v>
      </c>
    </row>
    <row r="1030" s="6" customFormat="true" ht="15.75" hidden="false" customHeight="false" outlineLevel="0" collapsed="false">
      <c r="A1030" s="1" t="s">
        <v>1807</v>
      </c>
      <c r="B1030" s="1" t="n">
        <v>11.0912</v>
      </c>
      <c r="C1030" s="1" t="n">
        <v>27.2207</v>
      </c>
      <c r="D1030" s="1" t="n">
        <v>8.75776</v>
      </c>
      <c r="E1030" s="2" t="n">
        <v>1.29529</v>
      </c>
      <c r="F1030" s="2" t="n">
        <v>-1.63607</v>
      </c>
      <c r="G1030" s="3" t="n">
        <v>0.117778</v>
      </c>
      <c r="H1030" s="3" t="n">
        <v>0.0463989</v>
      </c>
      <c r="I1030" s="1" t="s">
        <v>15</v>
      </c>
      <c r="J1030" s="1" t="s">
        <v>14</v>
      </c>
      <c r="K1030" s="1" t="s">
        <v>1808</v>
      </c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/>
      <c r="AF1030" s="1"/>
      <c r="AG1030" s="1"/>
      <c r="AH1030" s="1"/>
      <c r="AI1030" s="1"/>
      <c r="AJ1030" s="1"/>
      <c r="AK1030" s="1"/>
      <c r="AL1030" s="1"/>
      <c r="AM1030" s="1"/>
      <c r="AN1030" s="1"/>
      <c r="AO1030" s="1"/>
      <c r="AP1030" s="1"/>
      <c r="AQ1030" s="1"/>
      <c r="AR1030" s="1"/>
      <c r="AS1030" s="1"/>
      <c r="AT1030" s="1"/>
      <c r="AU1030" s="1"/>
      <c r="AV1030" s="1"/>
      <c r="AW1030" s="1"/>
      <c r="AX1030" s="1"/>
      <c r="AY1030" s="1"/>
      <c r="AZ1030" s="1"/>
      <c r="BA1030" s="1"/>
      <c r="BB1030" s="1"/>
      <c r="BC1030" s="1"/>
      <c r="BD1030" s="1"/>
      <c r="BE1030" s="1"/>
      <c r="BF1030" s="1"/>
      <c r="BG1030" s="1"/>
      <c r="BH1030" s="1"/>
      <c r="BI1030" s="1"/>
      <c r="BJ1030" s="1"/>
      <c r="BK1030" s="1"/>
      <c r="BL1030" s="1"/>
      <c r="BM1030" s="1"/>
      <c r="BN1030" s="1"/>
      <c r="BO1030" s="1"/>
      <c r="BP1030" s="1"/>
      <c r="BQ1030" s="1"/>
      <c r="BR1030" s="1"/>
      <c r="BS1030" s="1"/>
      <c r="BT1030" s="1"/>
      <c r="BU1030" s="1"/>
      <c r="BV1030" s="1"/>
      <c r="BW1030" s="1"/>
      <c r="BX1030" s="1"/>
      <c r="BY1030" s="1"/>
      <c r="BZ1030" s="1"/>
      <c r="CA1030" s="1"/>
      <c r="CB1030" s="1"/>
      <c r="CC1030" s="1"/>
      <c r="CD1030" s="1"/>
      <c r="CE1030" s="1"/>
      <c r="CF1030" s="1"/>
      <c r="CG1030" s="1"/>
      <c r="CH1030" s="1"/>
      <c r="CI1030" s="1"/>
      <c r="CJ1030" s="1"/>
      <c r="CK1030" s="1"/>
      <c r="CL1030" s="1"/>
      <c r="CM1030" s="1"/>
      <c r="CN1030" s="1"/>
      <c r="CO1030" s="1"/>
      <c r="CP1030" s="1"/>
      <c r="CQ1030" s="1"/>
      <c r="CR1030" s="1"/>
      <c r="CS1030" s="1"/>
      <c r="CT1030" s="1"/>
      <c r="CU1030" s="1"/>
      <c r="CV1030" s="1"/>
      <c r="CW1030" s="1"/>
      <c r="CX1030" s="1"/>
      <c r="CY1030" s="1"/>
      <c r="CZ1030" s="1"/>
      <c r="DA1030" s="1"/>
      <c r="DB1030" s="1"/>
      <c r="DC1030" s="1"/>
      <c r="DD1030" s="1"/>
      <c r="DE1030" s="1"/>
      <c r="DF1030" s="1"/>
      <c r="DG1030" s="1"/>
      <c r="DH1030" s="1"/>
      <c r="DI1030" s="1"/>
      <c r="DJ1030" s="1"/>
      <c r="DK1030" s="1"/>
      <c r="DL1030" s="1"/>
      <c r="DM1030" s="1"/>
      <c r="DN1030" s="1"/>
      <c r="DO1030" s="1"/>
      <c r="DP1030" s="1"/>
      <c r="DQ1030" s="1"/>
      <c r="DR1030" s="1"/>
      <c r="DS1030" s="1"/>
      <c r="DT1030" s="1"/>
      <c r="DU1030" s="1"/>
      <c r="DV1030" s="1"/>
      <c r="DW1030" s="1"/>
      <c r="DX1030" s="1"/>
      <c r="DY1030" s="1"/>
      <c r="DZ1030" s="1"/>
      <c r="EA1030" s="1"/>
      <c r="EB1030" s="1"/>
      <c r="EC1030" s="1"/>
      <c r="ED1030" s="1"/>
      <c r="EE1030" s="1"/>
      <c r="EF1030" s="1"/>
      <c r="EG1030" s="1"/>
      <c r="EH1030" s="1"/>
      <c r="EI1030" s="1"/>
      <c r="EJ1030" s="1"/>
      <c r="EK1030" s="1"/>
      <c r="EL1030" s="1"/>
      <c r="EM1030" s="1"/>
      <c r="EN1030" s="1"/>
      <c r="EO1030" s="1"/>
      <c r="EP1030" s="1"/>
      <c r="EQ1030" s="1"/>
      <c r="ER1030" s="1"/>
      <c r="ES1030" s="1"/>
      <c r="ET1030" s="1"/>
      <c r="EU1030" s="1"/>
      <c r="EV1030" s="1"/>
      <c r="EW1030" s="1"/>
      <c r="EX1030" s="1"/>
      <c r="EY1030" s="1"/>
      <c r="EZ1030" s="1"/>
      <c r="FA1030" s="1"/>
      <c r="FB1030" s="1"/>
      <c r="FC1030" s="1"/>
      <c r="FD1030" s="1"/>
      <c r="FE1030" s="1"/>
      <c r="FF1030" s="1"/>
      <c r="FG1030" s="1"/>
      <c r="FH1030" s="1"/>
      <c r="FI1030" s="1"/>
      <c r="FJ1030" s="1"/>
      <c r="FK1030" s="1"/>
      <c r="FL1030" s="1"/>
      <c r="FM1030" s="1"/>
      <c r="FN1030" s="1"/>
      <c r="FO1030" s="1"/>
      <c r="FP1030" s="1"/>
      <c r="FQ1030" s="1"/>
      <c r="FR1030" s="1"/>
      <c r="FS1030" s="1"/>
      <c r="FT1030" s="1"/>
      <c r="FU1030" s="1"/>
      <c r="FV1030" s="1"/>
      <c r="FW1030" s="1"/>
      <c r="FX1030" s="1"/>
      <c r="FY1030" s="1"/>
      <c r="FZ1030" s="1"/>
      <c r="GA1030" s="1"/>
      <c r="GB1030" s="1"/>
      <c r="GC1030" s="1"/>
      <c r="GD1030" s="1"/>
      <c r="GE1030" s="1"/>
      <c r="GF1030" s="1"/>
      <c r="GG1030" s="1"/>
      <c r="GH1030" s="1"/>
      <c r="GI1030" s="1"/>
      <c r="GJ1030" s="1"/>
      <c r="GK1030" s="1"/>
      <c r="GL1030" s="1"/>
      <c r="GM1030" s="1"/>
      <c r="GN1030" s="1"/>
      <c r="GO1030" s="1"/>
      <c r="GP1030" s="1"/>
      <c r="GQ1030" s="1"/>
      <c r="GR1030" s="1"/>
      <c r="GS1030" s="1"/>
      <c r="GT1030" s="1"/>
      <c r="GU1030" s="1"/>
      <c r="GV1030" s="1"/>
      <c r="GW1030" s="1"/>
      <c r="GX1030" s="1"/>
      <c r="GY1030" s="1"/>
      <c r="GZ1030" s="1"/>
      <c r="HA1030" s="1"/>
      <c r="HB1030" s="1"/>
      <c r="HC1030" s="1"/>
      <c r="HD1030" s="1"/>
      <c r="HE1030" s="1"/>
      <c r="HF1030" s="1"/>
      <c r="HG1030" s="1"/>
      <c r="HH1030" s="1"/>
      <c r="HI1030" s="1"/>
      <c r="HJ1030" s="1"/>
      <c r="HK1030" s="1"/>
      <c r="HL1030" s="1"/>
      <c r="HM1030" s="1"/>
      <c r="HN1030" s="1"/>
      <c r="HO1030" s="1"/>
      <c r="HP1030" s="1"/>
      <c r="HQ1030" s="1"/>
      <c r="HR1030" s="1"/>
      <c r="HS1030" s="1"/>
      <c r="HT1030" s="1"/>
      <c r="HU1030" s="1"/>
      <c r="HV1030" s="1"/>
      <c r="HW1030" s="1"/>
      <c r="HX1030" s="1"/>
      <c r="HY1030" s="1"/>
      <c r="HZ1030" s="1"/>
      <c r="IA1030" s="1"/>
      <c r="IB1030" s="1"/>
      <c r="IC1030" s="1"/>
      <c r="ID1030" s="1"/>
      <c r="IE1030" s="1"/>
      <c r="IF1030" s="1"/>
      <c r="IG1030" s="1"/>
      <c r="IH1030" s="1"/>
      <c r="II1030" s="1"/>
      <c r="IJ1030" s="1"/>
      <c r="IK1030" s="1"/>
      <c r="IL1030" s="1"/>
      <c r="IM1030" s="1"/>
      <c r="IN1030" s="1"/>
      <c r="IO1030" s="1"/>
      <c r="IP1030" s="1"/>
      <c r="IQ1030" s="1"/>
      <c r="IR1030" s="1"/>
      <c r="IS1030" s="1"/>
      <c r="IT1030" s="1"/>
      <c r="IU1030" s="1"/>
      <c r="IV1030" s="1"/>
    </row>
    <row r="1031" customFormat="false" ht="15.75" hidden="false" customHeight="false" outlineLevel="0" collapsed="false">
      <c r="A1031" s="1" t="s">
        <v>1809</v>
      </c>
      <c r="B1031" s="1" t="n">
        <v>9.95497</v>
      </c>
      <c r="C1031" s="1" t="n">
        <v>10.9775</v>
      </c>
      <c r="D1031" s="1" t="n">
        <v>30.2345</v>
      </c>
      <c r="E1031" s="2" t="n">
        <v>0.141056</v>
      </c>
      <c r="F1031" s="2" t="n">
        <v>1.46165</v>
      </c>
      <c r="G1031" s="3" t="n">
        <v>0.926303</v>
      </c>
      <c r="H1031" s="3" t="n">
        <v>0.021047</v>
      </c>
      <c r="I1031" s="1" t="s">
        <v>15</v>
      </c>
      <c r="J1031" s="1" t="s">
        <v>14</v>
      </c>
      <c r="K1031" s="1" t="s">
        <v>1810</v>
      </c>
    </row>
    <row r="1032" customFormat="false" ht="15.75" hidden="false" customHeight="false" outlineLevel="0" collapsed="false">
      <c r="A1032" s="1" t="s">
        <v>1811</v>
      </c>
      <c r="B1032" s="1" t="n">
        <v>19.2439</v>
      </c>
      <c r="C1032" s="1" t="n">
        <v>14.4683</v>
      </c>
      <c r="D1032" s="1" t="n">
        <v>5.05641</v>
      </c>
      <c r="E1032" s="2" t="n">
        <v>-0.411507</v>
      </c>
      <c r="F1032" s="2" t="n">
        <v>-1.51671</v>
      </c>
      <c r="G1032" s="3" t="n">
        <v>0.574031</v>
      </c>
      <c r="H1032" s="3" t="n">
        <v>0.0048999</v>
      </c>
      <c r="I1032" s="1" t="s">
        <v>15</v>
      </c>
      <c r="J1032" s="1" t="s">
        <v>14</v>
      </c>
      <c r="K1032" s="1" t="s">
        <v>1812</v>
      </c>
    </row>
    <row r="1033" s="6" customFormat="true" ht="15.75" hidden="false" customHeight="false" outlineLevel="0" collapsed="false">
      <c r="A1033" s="1" t="s">
        <v>1813</v>
      </c>
      <c r="B1033" s="1" t="n">
        <v>105.194</v>
      </c>
      <c r="C1033" s="1" t="n">
        <v>69.5732</v>
      </c>
      <c r="D1033" s="1" t="n">
        <v>137.29</v>
      </c>
      <c r="E1033" s="2" t="n">
        <v>-0.596447</v>
      </c>
      <c r="F1033" s="2" t="n">
        <v>0.980627</v>
      </c>
      <c r="G1033" s="3" t="n">
        <v>0.336912</v>
      </c>
      <c r="H1033" s="3" t="n">
        <v>0.0455455</v>
      </c>
      <c r="I1033" s="1" t="s">
        <v>15</v>
      </c>
      <c r="J1033" s="1" t="s">
        <v>14</v>
      </c>
      <c r="K1033" s="1" t="s">
        <v>1814</v>
      </c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  <c r="AE1033" s="1"/>
      <c r="AF1033" s="1"/>
      <c r="AG1033" s="1"/>
      <c r="AH1033" s="1"/>
      <c r="AI1033" s="1"/>
      <c r="AJ1033" s="1"/>
      <c r="AK1033" s="1"/>
      <c r="AL1033" s="1"/>
      <c r="AM1033" s="1"/>
      <c r="AN1033" s="1"/>
      <c r="AO1033" s="1"/>
      <c r="AP1033" s="1"/>
      <c r="AQ1033" s="1"/>
      <c r="AR1033" s="1"/>
      <c r="AS1033" s="1"/>
      <c r="AT1033" s="1"/>
      <c r="AU1033" s="1"/>
      <c r="AV1033" s="1"/>
      <c r="AW1033" s="1"/>
      <c r="AX1033" s="1"/>
      <c r="AY1033" s="1"/>
      <c r="AZ1033" s="1"/>
      <c r="BA1033" s="1"/>
      <c r="BB1033" s="1"/>
      <c r="BC1033" s="1"/>
      <c r="BD1033" s="1"/>
      <c r="BE1033" s="1"/>
      <c r="BF1033" s="1"/>
      <c r="BG1033" s="1"/>
      <c r="BH1033" s="1"/>
      <c r="BI1033" s="1"/>
      <c r="BJ1033" s="1"/>
      <c r="BK1033" s="1"/>
      <c r="BL1033" s="1"/>
      <c r="BM1033" s="1"/>
      <c r="BN1033" s="1"/>
      <c r="BO1033" s="1"/>
      <c r="BP1033" s="1"/>
      <c r="BQ1033" s="1"/>
      <c r="BR1033" s="1"/>
      <c r="BS1033" s="1"/>
      <c r="BT1033" s="1"/>
      <c r="BU1033" s="1"/>
      <c r="BV1033" s="1"/>
      <c r="BW1033" s="1"/>
      <c r="BX1033" s="1"/>
      <c r="BY1033" s="1"/>
      <c r="BZ1033" s="1"/>
      <c r="CA1033" s="1"/>
      <c r="CB1033" s="1"/>
      <c r="CC1033" s="1"/>
      <c r="CD1033" s="1"/>
      <c r="CE1033" s="1"/>
      <c r="CF1033" s="1"/>
      <c r="CG1033" s="1"/>
      <c r="CH1033" s="1"/>
      <c r="CI1033" s="1"/>
      <c r="CJ1033" s="1"/>
      <c r="CK1033" s="1"/>
      <c r="CL1033" s="1"/>
      <c r="CM1033" s="1"/>
      <c r="CN1033" s="1"/>
      <c r="CO1033" s="1"/>
      <c r="CP1033" s="1"/>
      <c r="CQ1033" s="1"/>
      <c r="CR1033" s="1"/>
      <c r="CS1033" s="1"/>
      <c r="CT1033" s="1"/>
      <c r="CU1033" s="1"/>
      <c r="CV1033" s="1"/>
      <c r="CW1033" s="1"/>
      <c r="CX1033" s="1"/>
      <c r="CY1033" s="1"/>
      <c r="CZ1033" s="1"/>
      <c r="DA1033" s="1"/>
      <c r="DB1033" s="1"/>
      <c r="DC1033" s="1"/>
      <c r="DD1033" s="1"/>
      <c r="DE1033" s="1"/>
      <c r="DF1033" s="1"/>
      <c r="DG1033" s="1"/>
      <c r="DH1033" s="1"/>
      <c r="DI1033" s="1"/>
      <c r="DJ1033" s="1"/>
      <c r="DK1033" s="1"/>
      <c r="DL1033" s="1"/>
      <c r="DM1033" s="1"/>
      <c r="DN1033" s="1"/>
      <c r="DO1033" s="1"/>
      <c r="DP1033" s="1"/>
      <c r="DQ1033" s="1"/>
      <c r="DR1033" s="1"/>
      <c r="DS1033" s="1"/>
      <c r="DT1033" s="1"/>
      <c r="DU1033" s="1"/>
      <c r="DV1033" s="1"/>
      <c r="DW1033" s="1"/>
      <c r="DX1033" s="1"/>
      <c r="DY1033" s="1"/>
      <c r="DZ1033" s="1"/>
      <c r="EA1033" s="1"/>
      <c r="EB1033" s="1"/>
      <c r="EC1033" s="1"/>
      <c r="ED1033" s="1"/>
      <c r="EE1033" s="1"/>
      <c r="EF1033" s="1"/>
      <c r="EG1033" s="1"/>
      <c r="EH1033" s="1"/>
      <c r="EI1033" s="1"/>
      <c r="EJ1033" s="1"/>
      <c r="EK1033" s="1"/>
      <c r="EL1033" s="1"/>
      <c r="EM1033" s="1"/>
      <c r="EN1033" s="1"/>
      <c r="EO1033" s="1"/>
      <c r="EP1033" s="1"/>
      <c r="EQ1033" s="1"/>
      <c r="ER1033" s="1"/>
      <c r="ES1033" s="1"/>
      <c r="ET1033" s="1"/>
      <c r="EU1033" s="1"/>
      <c r="EV1033" s="1"/>
      <c r="EW1033" s="1"/>
      <c r="EX1033" s="1"/>
      <c r="EY1033" s="1"/>
      <c r="EZ1033" s="1"/>
      <c r="FA1033" s="1"/>
      <c r="FB1033" s="1"/>
      <c r="FC1033" s="1"/>
      <c r="FD1033" s="1"/>
      <c r="FE1033" s="1"/>
      <c r="FF1033" s="1"/>
      <c r="FG1033" s="1"/>
      <c r="FH1033" s="1"/>
      <c r="FI1033" s="1"/>
      <c r="FJ1033" s="1"/>
      <c r="FK1033" s="1"/>
      <c r="FL1033" s="1"/>
      <c r="FM1033" s="1"/>
      <c r="FN1033" s="1"/>
      <c r="FO1033" s="1"/>
      <c r="FP1033" s="1"/>
      <c r="FQ1033" s="1"/>
      <c r="FR1033" s="1"/>
      <c r="FS1033" s="1"/>
      <c r="FT1033" s="1"/>
      <c r="FU1033" s="1"/>
      <c r="FV1033" s="1"/>
      <c r="FW1033" s="1"/>
      <c r="FX1033" s="1"/>
      <c r="FY1033" s="1"/>
      <c r="FZ1033" s="1"/>
      <c r="GA1033" s="1"/>
      <c r="GB1033" s="1"/>
      <c r="GC1033" s="1"/>
      <c r="GD1033" s="1"/>
      <c r="GE1033" s="1"/>
      <c r="GF1033" s="1"/>
      <c r="GG1033" s="1"/>
      <c r="GH1033" s="1"/>
      <c r="GI1033" s="1"/>
      <c r="GJ1033" s="1"/>
      <c r="GK1033" s="1"/>
      <c r="GL1033" s="1"/>
      <c r="GM1033" s="1"/>
      <c r="GN1033" s="1"/>
      <c r="GO1033" s="1"/>
      <c r="GP1033" s="1"/>
      <c r="GQ1033" s="1"/>
      <c r="GR1033" s="1"/>
      <c r="GS1033" s="1"/>
      <c r="GT1033" s="1"/>
      <c r="GU1033" s="1"/>
      <c r="GV1033" s="1"/>
      <c r="GW1033" s="1"/>
      <c r="GX1033" s="1"/>
      <c r="GY1033" s="1"/>
      <c r="GZ1033" s="1"/>
      <c r="HA1033" s="1"/>
      <c r="HB1033" s="1"/>
      <c r="HC1033" s="1"/>
      <c r="HD1033" s="1"/>
      <c r="HE1033" s="1"/>
      <c r="HF1033" s="1"/>
      <c r="HG1033" s="1"/>
      <c r="HH1033" s="1"/>
      <c r="HI1033" s="1"/>
      <c r="HJ1033" s="1"/>
      <c r="HK1033" s="1"/>
      <c r="HL1033" s="1"/>
      <c r="HM1033" s="1"/>
      <c r="HN1033" s="1"/>
      <c r="HO1033" s="1"/>
      <c r="HP1033" s="1"/>
      <c r="HQ1033" s="1"/>
      <c r="HR1033" s="1"/>
      <c r="HS1033" s="1"/>
      <c r="HT1033" s="1"/>
      <c r="HU1033" s="1"/>
      <c r="HV1033" s="1"/>
      <c r="HW1033" s="1"/>
      <c r="HX1033" s="1"/>
      <c r="HY1033" s="1"/>
      <c r="HZ1033" s="1"/>
      <c r="IA1033" s="1"/>
      <c r="IB1033" s="1"/>
      <c r="IC1033" s="1"/>
      <c r="ID1033" s="1"/>
      <c r="IE1033" s="1"/>
      <c r="IF1033" s="1"/>
      <c r="IG1033" s="1"/>
      <c r="IH1033" s="1"/>
      <c r="II1033" s="1"/>
      <c r="IJ1033" s="1"/>
      <c r="IK1033" s="1"/>
      <c r="IL1033" s="1"/>
      <c r="IM1033" s="1"/>
      <c r="IN1033" s="1"/>
      <c r="IO1033" s="1"/>
      <c r="IP1033" s="1"/>
      <c r="IQ1033" s="1"/>
      <c r="IR1033" s="1"/>
      <c r="IS1033" s="1"/>
      <c r="IT1033" s="1"/>
      <c r="IU1033" s="1"/>
      <c r="IV1033" s="1"/>
    </row>
    <row r="1034" customFormat="false" ht="15.75" hidden="false" customHeight="false" outlineLevel="0" collapsed="false">
      <c r="A1034" s="1" t="s">
        <v>1815</v>
      </c>
      <c r="B1034" s="1" t="n">
        <v>23.9587</v>
      </c>
      <c r="C1034" s="1" t="n">
        <v>27.2583</v>
      </c>
      <c r="D1034" s="1" t="n">
        <v>9.63095</v>
      </c>
      <c r="E1034" s="2" t="n">
        <v>0.186146</v>
      </c>
      <c r="F1034" s="2" t="n">
        <v>-1.50095</v>
      </c>
      <c r="G1034" s="3" t="n">
        <v>0.874381</v>
      </c>
      <c r="H1034" s="3" t="n">
        <v>0.0263027</v>
      </c>
      <c r="I1034" s="1" t="s">
        <v>15</v>
      </c>
      <c r="J1034" s="1" t="s">
        <v>14</v>
      </c>
      <c r="K1034" s="1" t="s">
        <v>1816</v>
      </c>
    </row>
    <row r="1035" s="6" customFormat="true" ht="15.75" hidden="false" customHeight="false" outlineLevel="0" collapsed="false">
      <c r="A1035" s="1" t="s">
        <v>1817</v>
      </c>
      <c r="B1035" s="1" t="n">
        <v>2.24485</v>
      </c>
      <c r="C1035" s="1" t="n">
        <v>2.1145</v>
      </c>
      <c r="D1035" s="1" t="n">
        <v>8.66852</v>
      </c>
      <c r="E1035" s="2" t="n">
        <v>-0.0863028</v>
      </c>
      <c r="F1035" s="2" t="n">
        <v>2.03547</v>
      </c>
      <c r="G1035" s="3" t="n">
        <v>1</v>
      </c>
      <c r="H1035" s="3" t="n">
        <v>0.0410297</v>
      </c>
      <c r="I1035" s="1" t="s">
        <v>15</v>
      </c>
      <c r="J1035" s="1" t="s">
        <v>14</v>
      </c>
      <c r="K1035" s="1" t="s">
        <v>1818</v>
      </c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/>
      <c r="AH1035" s="1"/>
      <c r="AI1035" s="1"/>
      <c r="AJ1035" s="1"/>
      <c r="AK1035" s="1"/>
      <c r="AL1035" s="1"/>
      <c r="AM1035" s="1"/>
      <c r="AN1035" s="1"/>
      <c r="AO1035" s="1"/>
      <c r="AP1035" s="1"/>
      <c r="AQ1035" s="1"/>
      <c r="AR1035" s="1"/>
      <c r="AS1035" s="1"/>
      <c r="AT1035" s="1"/>
      <c r="AU1035" s="1"/>
      <c r="AV1035" s="1"/>
      <c r="AW1035" s="1"/>
      <c r="AX1035" s="1"/>
      <c r="AY1035" s="1"/>
      <c r="AZ1035" s="1"/>
      <c r="BA1035" s="1"/>
      <c r="BB1035" s="1"/>
      <c r="BC1035" s="1"/>
      <c r="BD1035" s="1"/>
      <c r="BE1035" s="1"/>
      <c r="BF1035" s="1"/>
      <c r="BG1035" s="1"/>
      <c r="BH1035" s="1"/>
      <c r="BI1035" s="1"/>
      <c r="BJ1035" s="1"/>
      <c r="BK1035" s="1"/>
      <c r="BL1035" s="1"/>
      <c r="BM1035" s="1"/>
      <c r="BN1035" s="1"/>
      <c r="BO1035" s="1"/>
      <c r="BP1035" s="1"/>
      <c r="BQ1035" s="1"/>
      <c r="BR1035" s="1"/>
      <c r="BS1035" s="1"/>
      <c r="BT1035" s="1"/>
      <c r="BU1035" s="1"/>
      <c r="BV1035" s="1"/>
      <c r="BW1035" s="1"/>
      <c r="BX1035" s="1"/>
      <c r="BY1035" s="1"/>
      <c r="BZ1035" s="1"/>
      <c r="CA1035" s="1"/>
      <c r="CB1035" s="1"/>
      <c r="CC1035" s="1"/>
      <c r="CD1035" s="1"/>
      <c r="CE1035" s="1"/>
      <c r="CF1035" s="1"/>
      <c r="CG1035" s="1"/>
      <c r="CH1035" s="1"/>
      <c r="CI1035" s="1"/>
      <c r="CJ1035" s="1"/>
      <c r="CK1035" s="1"/>
      <c r="CL1035" s="1"/>
      <c r="CM1035" s="1"/>
      <c r="CN1035" s="1"/>
      <c r="CO1035" s="1"/>
      <c r="CP1035" s="1"/>
      <c r="CQ1035" s="1"/>
      <c r="CR1035" s="1"/>
      <c r="CS1035" s="1"/>
      <c r="CT1035" s="1"/>
      <c r="CU1035" s="1"/>
      <c r="CV1035" s="1"/>
      <c r="CW1035" s="1"/>
      <c r="CX1035" s="1"/>
      <c r="CY1035" s="1"/>
      <c r="CZ1035" s="1"/>
      <c r="DA1035" s="1"/>
      <c r="DB1035" s="1"/>
      <c r="DC1035" s="1"/>
      <c r="DD1035" s="1"/>
      <c r="DE1035" s="1"/>
      <c r="DF1035" s="1"/>
      <c r="DG1035" s="1"/>
      <c r="DH1035" s="1"/>
      <c r="DI1035" s="1"/>
      <c r="DJ1035" s="1"/>
      <c r="DK1035" s="1"/>
      <c r="DL1035" s="1"/>
      <c r="DM1035" s="1"/>
      <c r="DN1035" s="1"/>
      <c r="DO1035" s="1"/>
      <c r="DP1035" s="1"/>
      <c r="DQ1035" s="1"/>
      <c r="DR1035" s="1"/>
      <c r="DS1035" s="1"/>
      <c r="DT1035" s="1"/>
      <c r="DU1035" s="1"/>
      <c r="DV1035" s="1"/>
      <c r="DW1035" s="1"/>
      <c r="DX1035" s="1"/>
      <c r="DY1035" s="1"/>
      <c r="DZ1035" s="1"/>
      <c r="EA1035" s="1"/>
      <c r="EB1035" s="1"/>
      <c r="EC1035" s="1"/>
      <c r="ED1035" s="1"/>
      <c r="EE1035" s="1"/>
      <c r="EF1035" s="1"/>
      <c r="EG1035" s="1"/>
      <c r="EH1035" s="1"/>
      <c r="EI1035" s="1"/>
      <c r="EJ1035" s="1"/>
      <c r="EK1035" s="1"/>
      <c r="EL1035" s="1"/>
      <c r="EM1035" s="1"/>
      <c r="EN1035" s="1"/>
      <c r="EO1035" s="1"/>
      <c r="EP1035" s="1"/>
      <c r="EQ1035" s="1"/>
      <c r="ER1035" s="1"/>
      <c r="ES1035" s="1"/>
      <c r="ET1035" s="1"/>
      <c r="EU1035" s="1"/>
      <c r="EV1035" s="1"/>
      <c r="EW1035" s="1"/>
      <c r="EX1035" s="1"/>
      <c r="EY1035" s="1"/>
      <c r="EZ1035" s="1"/>
      <c r="FA1035" s="1"/>
      <c r="FB1035" s="1"/>
      <c r="FC1035" s="1"/>
      <c r="FD1035" s="1"/>
      <c r="FE1035" s="1"/>
      <c r="FF1035" s="1"/>
      <c r="FG1035" s="1"/>
      <c r="FH1035" s="1"/>
      <c r="FI1035" s="1"/>
      <c r="FJ1035" s="1"/>
      <c r="FK1035" s="1"/>
      <c r="FL1035" s="1"/>
      <c r="FM1035" s="1"/>
      <c r="FN1035" s="1"/>
      <c r="FO1035" s="1"/>
      <c r="FP1035" s="1"/>
      <c r="FQ1035" s="1"/>
      <c r="FR1035" s="1"/>
      <c r="FS1035" s="1"/>
      <c r="FT1035" s="1"/>
      <c r="FU1035" s="1"/>
      <c r="FV1035" s="1"/>
      <c r="FW1035" s="1"/>
      <c r="FX1035" s="1"/>
      <c r="FY1035" s="1"/>
      <c r="FZ1035" s="1"/>
      <c r="GA1035" s="1"/>
      <c r="GB1035" s="1"/>
      <c r="GC1035" s="1"/>
      <c r="GD1035" s="1"/>
      <c r="GE1035" s="1"/>
      <c r="GF1035" s="1"/>
      <c r="GG1035" s="1"/>
      <c r="GH1035" s="1"/>
      <c r="GI1035" s="1"/>
      <c r="GJ1035" s="1"/>
      <c r="GK1035" s="1"/>
      <c r="GL1035" s="1"/>
      <c r="GM1035" s="1"/>
      <c r="GN1035" s="1"/>
      <c r="GO1035" s="1"/>
      <c r="GP1035" s="1"/>
      <c r="GQ1035" s="1"/>
      <c r="GR1035" s="1"/>
      <c r="GS1035" s="1"/>
      <c r="GT1035" s="1"/>
      <c r="GU1035" s="1"/>
      <c r="GV1035" s="1"/>
      <c r="GW1035" s="1"/>
      <c r="GX1035" s="1"/>
      <c r="GY1035" s="1"/>
      <c r="GZ1035" s="1"/>
      <c r="HA1035" s="1"/>
      <c r="HB1035" s="1"/>
      <c r="HC1035" s="1"/>
      <c r="HD1035" s="1"/>
      <c r="HE1035" s="1"/>
      <c r="HF1035" s="1"/>
      <c r="HG1035" s="1"/>
      <c r="HH1035" s="1"/>
      <c r="HI1035" s="1"/>
      <c r="HJ1035" s="1"/>
      <c r="HK1035" s="1"/>
      <c r="HL1035" s="1"/>
      <c r="HM1035" s="1"/>
      <c r="HN1035" s="1"/>
      <c r="HO1035" s="1"/>
      <c r="HP1035" s="1"/>
      <c r="HQ1035" s="1"/>
      <c r="HR1035" s="1"/>
      <c r="HS1035" s="1"/>
      <c r="HT1035" s="1"/>
      <c r="HU1035" s="1"/>
      <c r="HV1035" s="1"/>
      <c r="HW1035" s="1"/>
      <c r="HX1035" s="1"/>
      <c r="HY1035" s="1"/>
      <c r="HZ1035" s="1"/>
      <c r="IA1035" s="1"/>
      <c r="IB1035" s="1"/>
      <c r="IC1035" s="1"/>
      <c r="ID1035" s="1"/>
      <c r="IE1035" s="1"/>
      <c r="IF1035" s="1"/>
      <c r="IG1035" s="1"/>
      <c r="IH1035" s="1"/>
      <c r="II1035" s="1"/>
      <c r="IJ1035" s="1"/>
      <c r="IK1035" s="1"/>
      <c r="IL1035" s="1"/>
      <c r="IM1035" s="1"/>
      <c r="IN1035" s="1"/>
      <c r="IO1035" s="1"/>
      <c r="IP1035" s="1"/>
      <c r="IQ1035" s="1"/>
      <c r="IR1035" s="1"/>
      <c r="IS1035" s="1"/>
      <c r="IT1035" s="1"/>
      <c r="IU1035" s="1"/>
      <c r="IV1035" s="1"/>
    </row>
    <row r="1036" customFormat="false" ht="15.75" hidden="false" customHeight="false" outlineLevel="0" collapsed="false">
      <c r="A1036" s="1" t="s">
        <v>1819</v>
      </c>
      <c r="B1036" s="1" t="n">
        <v>20.7199</v>
      </c>
      <c r="C1036" s="1" t="n">
        <v>27.0132</v>
      </c>
      <c r="D1036" s="1" t="n">
        <v>6.40656</v>
      </c>
      <c r="E1036" s="2" t="n">
        <v>0.382653</v>
      </c>
      <c r="F1036" s="2" t="n">
        <v>-2.07605</v>
      </c>
      <c r="G1036" s="3" t="n">
        <v>0.677397</v>
      </c>
      <c r="H1036" s="3" t="n">
        <v>0.00151395</v>
      </c>
      <c r="I1036" s="1" t="s">
        <v>15</v>
      </c>
      <c r="J1036" s="1" t="s">
        <v>14</v>
      </c>
      <c r="K1036" s="1" t="s">
        <v>1820</v>
      </c>
    </row>
    <row r="1037" customFormat="false" ht="15.75" hidden="false" customHeight="false" outlineLevel="0" collapsed="false">
      <c r="A1037" s="1" t="s">
        <v>1821</v>
      </c>
      <c r="B1037" s="1" t="n">
        <v>2.69264</v>
      </c>
      <c r="C1037" s="1" t="n">
        <v>5.33616</v>
      </c>
      <c r="D1037" s="1" t="n">
        <v>16.4903</v>
      </c>
      <c r="E1037" s="2" t="n">
        <v>0.986782</v>
      </c>
      <c r="F1037" s="2" t="n">
        <v>1.62775</v>
      </c>
      <c r="G1037" s="3" t="n">
        <v>0.203724</v>
      </c>
      <c r="H1037" s="3" t="n">
        <v>0.0048999</v>
      </c>
      <c r="I1037" s="1" t="s">
        <v>15</v>
      </c>
      <c r="J1037" s="1" t="s">
        <v>14</v>
      </c>
      <c r="K1037" s="1" t="s">
        <v>1822</v>
      </c>
    </row>
    <row r="1038" customFormat="false" ht="15.75" hidden="false" customHeight="false" outlineLevel="0" collapsed="false">
      <c r="A1038" s="1" t="s">
        <v>1823</v>
      </c>
      <c r="B1038" s="1" t="n">
        <v>33.0702</v>
      </c>
      <c r="C1038" s="1" t="n">
        <v>25.5068</v>
      </c>
      <c r="D1038" s="1" t="n">
        <v>51.3411</v>
      </c>
      <c r="E1038" s="2" t="n">
        <v>-0.374652</v>
      </c>
      <c r="F1038" s="2" t="n">
        <v>1.00923</v>
      </c>
      <c r="G1038" s="3" t="n">
        <v>0.599024</v>
      </c>
      <c r="H1038" s="3" t="n">
        <v>0.0369852</v>
      </c>
      <c r="I1038" s="1" t="s">
        <v>15</v>
      </c>
      <c r="J1038" s="1" t="s">
        <v>14</v>
      </c>
      <c r="K1038" s="1" t="s">
        <v>1824</v>
      </c>
    </row>
    <row r="1039" customFormat="false" ht="15.75" hidden="false" customHeight="false" outlineLevel="0" collapsed="false">
      <c r="A1039" s="1" t="s">
        <v>1825</v>
      </c>
      <c r="B1039" s="1" t="n">
        <v>44.9101</v>
      </c>
      <c r="C1039" s="1" t="n">
        <v>62.0129</v>
      </c>
      <c r="D1039" s="1" t="n">
        <v>17.8338</v>
      </c>
      <c r="E1039" s="2" t="n">
        <v>0.465528</v>
      </c>
      <c r="F1039" s="2" t="n">
        <v>-1.79795</v>
      </c>
      <c r="G1039" s="3" t="n">
        <v>0.604991</v>
      </c>
      <c r="H1039" s="3" t="n">
        <v>0.0109802</v>
      </c>
      <c r="I1039" s="1" t="s">
        <v>15</v>
      </c>
      <c r="J1039" s="1" t="s">
        <v>14</v>
      </c>
      <c r="K1039" s="1" t="s">
        <v>1826</v>
      </c>
    </row>
    <row r="1040" customFormat="false" ht="15.75" hidden="false" customHeight="false" outlineLevel="0" collapsed="false">
      <c r="A1040" s="1" t="s">
        <v>1827</v>
      </c>
      <c r="B1040" s="1" t="n">
        <v>54.9629</v>
      </c>
      <c r="C1040" s="1" t="n">
        <v>60.7</v>
      </c>
      <c r="D1040" s="1" t="n">
        <v>2.48073</v>
      </c>
      <c r="E1040" s="2" t="n">
        <v>0.143239</v>
      </c>
      <c r="F1040" s="2" t="n">
        <v>-4.61286</v>
      </c>
      <c r="G1040" s="3" t="n">
        <v>0.923309</v>
      </c>
      <c r="H1040" s="3" t="n">
        <v>0.00151395</v>
      </c>
      <c r="I1040" s="1" t="s">
        <v>15</v>
      </c>
      <c r="J1040" s="1" t="s">
        <v>14</v>
      </c>
      <c r="K1040" s="1" t="s">
        <v>1828</v>
      </c>
    </row>
    <row r="1041" customFormat="false" ht="15.75" hidden="false" customHeight="false" outlineLevel="0" collapsed="false">
      <c r="A1041" s="1" t="s">
        <v>1829</v>
      </c>
      <c r="B1041" s="1" t="n">
        <v>1.94406</v>
      </c>
      <c r="C1041" s="1" t="n">
        <v>6.52204</v>
      </c>
      <c r="D1041" s="1" t="n">
        <v>95.8168</v>
      </c>
      <c r="E1041" s="2" t="n">
        <v>1.74625</v>
      </c>
      <c r="F1041" s="2" t="n">
        <v>3.87688</v>
      </c>
      <c r="G1041" s="3" t="n">
        <v>0.232321</v>
      </c>
      <c r="H1041" s="3" t="n">
        <v>0.00151395</v>
      </c>
      <c r="I1041" s="1" t="s">
        <v>15</v>
      </c>
      <c r="J1041" s="1" t="s">
        <v>14</v>
      </c>
      <c r="K1041" s="1" t="s">
        <v>1830</v>
      </c>
    </row>
    <row r="1042" customFormat="false" ht="15.75" hidden="false" customHeight="false" outlineLevel="0" collapsed="false">
      <c r="A1042" s="1" t="s">
        <v>1831</v>
      </c>
      <c r="B1042" s="1" t="n">
        <v>12.1116</v>
      </c>
      <c r="C1042" s="1" t="n">
        <v>6.24548</v>
      </c>
      <c r="D1042" s="1" t="n">
        <v>25.4592</v>
      </c>
      <c r="E1042" s="2" t="n">
        <v>-0.955509</v>
      </c>
      <c r="F1042" s="2" t="n">
        <v>2.0273</v>
      </c>
      <c r="G1042" s="3" t="n">
        <v>0.327741</v>
      </c>
      <c r="H1042" s="3" t="n">
        <v>0.00674426</v>
      </c>
      <c r="I1042" s="1" t="s">
        <v>15</v>
      </c>
      <c r="J1042" s="1" t="s">
        <v>14</v>
      </c>
      <c r="K1042" s="1" t="s">
        <v>1832</v>
      </c>
    </row>
    <row r="1043" customFormat="false" ht="15.75" hidden="false" customHeight="false" outlineLevel="0" collapsed="false">
      <c r="A1043" s="1" t="s">
        <v>1833</v>
      </c>
      <c r="B1043" s="1" t="n">
        <v>0.679139</v>
      </c>
      <c r="C1043" s="1" t="n">
        <v>1.63428</v>
      </c>
      <c r="D1043" s="1" t="n">
        <v>43.4405</v>
      </c>
      <c r="E1043" s="2" t="n">
        <v>1.26688</v>
      </c>
      <c r="F1043" s="2" t="n">
        <v>4.73231</v>
      </c>
      <c r="G1043" s="3" t="n">
        <v>1</v>
      </c>
      <c r="H1043" s="3" t="n">
        <v>0.00390689</v>
      </c>
      <c r="I1043" s="1" t="s">
        <v>15</v>
      </c>
      <c r="J1043" s="1" t="s">
        <v>14</v>
      </c>
      <c r="K1043" s="1" t="s">
        <v>1832</v>
      </c>
    </row>
    <row r="1044" s="6" customFormat="true" ht="15.75" hidden="false" customHeight="false" outlineLevel="0" collapsed="false">
      <c r="A1044" s="1" t="s">
        <v>1834</v>
      </c>
      <c r="B1044" s="1" t="n">
        <v>72.8794</v>
      </c>
      <c r="C1044" s="1" t="n">
        <v>61.0234</v>
      </c>
      <c r="D1044" s="1" t="n">
        <v>1.72002</v>
      </c>
      <c r="E1044" s="2" t="n">
        <v>-0.256149</v>
      </c>
      <c r="F1044" s="2" t="n">
        <v>-5.14887</v>
      </c>
      <c r="G1044" s="3" t="n">
        <v>0.829059</v>
      </c>
      <c r="H1044" s="3" t="n">
        <v>0.0378851</v>
      </c>
      <c r="I1044" s="1" t="s">
        <v>15</v>
      </c>
      <c r="J1044" s="1" t="s">
        <v>14</v>
      </c>
      <c r="K1044" s="1" t="s">
        <v>1832</v>
      </c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  <c r="AE1044" s="1"/>
      <c r="AF1044" s="1"/>
      <c r="AG1044" s="1"/>
      <c r="AH1044" s="1"/>
      <c r="AI1044" s="1"/>
      <c r="AJ1044" s="1"/>
      <c r="AK1044" s="1"/>
      <c r="AL1044" s="1"/>
      <c r="AM1044" s="1"/>
      <c r="AN1044" s="1"/>
      <c r="AO1044" s="1"/>
      <c r="AP1044" s="1"/>
      <c r="AQ1044" s="1"/>
      <c r="AR1044" s="1"/>
      <c r="AS1044" s="1"/>
      <c r="AT1044" s="1"/>
      <c r="AU1044" s="1"/>
      <c r="AV1044" s="1"/>
      <c r="AW1044" s="1"/>
      <c r="AX1044" s="1"/>
      <c r="AY1044" s="1"/>
      <c r="AZ1044" s="1"/>
      <c r="BA1044" s="1"/>
      <c r="BB1044" s="1"/>
      <c r="BC1044" s="1"/>
      <c r="BD1044" s="1"/>
      <c r="BE1044" s="1"/>
      <c r="BF1044" s="1"/>
      <c r="BG1044" s="1"/>
      <c r="BH1044" s="1"/>
      <c r="BI1044" s="1"/>
      <c r="BJ1044" s="1"/>
      <c r="BK1044" s="1"/>
      <c r="BL1044" s="1"/>
      <c r="BM1044" s="1"/>
      <c r="BN1044" s="1"/>
      <c r="BO1044" s="1"/>
      <c r="BP1044" s="1"/>
      <c r="BQ1044" s="1"/>
      <c r="BR1044" s="1"/>
      <c r="BS1044" s="1"/>
      <c r="BT1044" s="1"/>
      <c r="BU1044" s="1"/>
      <c r="BV1044" s="1"/>
      <c r="BW1044" s="1"/>
      <c r="BX1044" s="1"/>
      <c r="BY1044" s="1"/>
      <c r="BZ1044" s="1"/>
      <c r="CA1044" s="1"/>
      <c r="CB1044" s="1"/>
      <c r="CC1044" s="1"/>
      <c r="CD1044" s="1"/>
      <c r="CE1044" s="1"/>
      <c r="CF1044" s="1"/>
      <c r="CG1044" s="1"/>
      <c r="CH1044" s="1"/>
      <c r="CI1044" s="1"/>
      <c r="CJ1044" s="1"/>
      <c r="CK1044" s="1"/>
      <c r="CL1044" s="1"/>
      <c r="CM1044" s="1"/>
      <c r="CN1044" s="1"/>
      <c r="CO1044" s="1"/>
      <c r="CP1044" s="1"/>
      <c r="CQ1044" s="1"/>
      <c r="CR1044" s="1"/>
      <c r="CS1044" s="1"/>
      <c r="CT1044" s="1"/>
      <c r="CU1044" s="1"/>
      <c r="CV1044" s="1"/>
      <c r="CW1044" s="1"/>
      <c r="CX1044" s="1"/>
      <c r="CY1044" s="1"/>
      <c r="CZ1044" s="1"/>
      <c r="DA1044" s="1"/>
      <c r="DB1044" s="1"/>
      <c r="DC1044" s="1"/>
      <c r="DD1044" s="1"/>
      <c r="DE1044" s="1"/>
      <c r="DF1044" s="1"/>
      <c r="DG1044" s="1"/>
      <c r="DH1044" s="1"/>
      <c r="DI1044" s="1"/>
      <c r="DJ1044" s="1"/>
      <c r="DK1044" s="1"/>
      <c r="DL1044" s="1"/>
      <c r="DM1044" s="1"/>
      <c r="DN1044" s="1"/>
      <c r="DO1044" s="1"/>
      <c r="DP1044" s="1"/>
      <c r="DQ1044" s="1"/>
      <c r="DR1044" s="1"/>
      <c r="DS1044" s="1"/>
      <c r="DT1044" s="1"/>
      <c r="DU1044" s="1"/>
      <c r="DV1044" s="1"/>
      <c r="DW1044" s="1"/>
      <c r="DX1044" s="1"/>
      <c r="DY1044" s="1"/>
      <c r="DZ1044" s="1"/>
      <c r="EA1044" s="1"/>
      <c r="EB1044" s="1"/>
      <c r="EC1044" s="1"/>
      <c r="ED1044" s="1"/>
      <c r="EE1044" s="1"/>
      <c r="EF1044" s="1"/>
      <c r="EG1044" s="1"/>
      <c r="EH1044" s="1"/>
      <c r="EI1044" s="1"/>
      <c r="EJ1044" s="1"/>
      <c r="EK1044" s="1"/>
      <c r="EL1044" s="1"/>
      <c r="EM1044" s="1"/>
      <c r="EN1044" s="1"/>
      <c r="EO1044" s="1"/>
      <c r="EP1044" s="1"/>
      <c r="EQ1044" s="1"/>
      <c r="ER1044" s="1"/>
      <c r="ES1044" s="1"/>
      <c r="ET1044" s="1"/>
      <c r="EU1044" s="1"/>
      <c r="EV1044" s="1"/>
      <c r="EW1044" s="1"/>
      <c r="EX1044" s="1"/>
      <c r="EY1044" s="1"/>
      <c r="EZ1044" s="1"/>
      <c r="FA1044" s="1"/>
      <c r="FB1044" s="1"/>
      <c r="FC1044" s="1"/>
      <c r="FD1044" s="1"/>
      <c r="FE1044" s="1"/>
      <c r="FF1044" s="1"/>
      <c r="FG1044" s="1"/>
      <c r="FH1044" s="1"/>
      <c r="FI1044" s="1"/>
      <c r="FJ1044" s="1"/>
      <c r="FK1044" s="1"/>
      <c r="FL1044" s="1"/>
      <c r="FM1044" s="1"/>
      <c r="FN1044" s="1"/>
      <c r="FO1044" s="1"/>
      <c r="FP1044" s="1"/>
      <c r="FQ1044" s="1"/>
      <c r="FR1044" s="1"/>
      <c r="FS1044" s="1"/>
      <c r="FT1044" s="1"/>
      <c r="FU1044" s="1"/>
      <c r="FV1044" s="1"/>
      <c r="FW1044" s="1"/>
      <c r="FX1044" s="1"/>
      <c r="FY1044" s="1"/>
      <c r="FZ1044" s="1"/>
      <c r="GA1044" s="1"/>
      <c r="GB1044" s="1"/>
      <c r="GC1044" s="1"/>
      <c r="GD1044" s="1"/>
      <c r="GE1044" s="1"/>
      <c r="GF1044" s="1"/>
      <c r="GG1044" s="1"/>
      <c r="GH1044" s="1"/>
      <c r="GI1044" s="1"/>
      <c r="GJ1044" s="1"/>
      <c r="GK1044" s="1"/>
      <c r="GL1044" s="1"/>
      <c r="GM1044" s="1"/>
      <c r="GN1044" s="1"/>
      <c r="GO1044" s="1"/>
      <c r="GP1044" s="1"/>
      <c r="GQ1044" s="1"/>
      <c r="GR1044" s="1"/>
      <c r="GS1044" s="1"/>
      <c r="GT1044" s="1"/>
      <c r="GU1044" s="1"/>
      <c r="GV1044" s="1"/>
      <c r="GW1044" s="1"/>
      <c r="GX1044" s="1"/>
      <c r="GY1044" s="1"/>
      <c r="GZ1044" s="1"/>
      <c r="HA1044" s="1"/>
      <c r="HB1044" s="1"/>
      <c r="HC1044" s="1"/>
      <c r="HD1044" s="1"/>
      <c r="HE1044" s="1"/>
      <c r="HF1044" s="1"/>
      <c r="HG1044" s="1"/>
      <c r="HH1044" s="1"/>
      <c r="HI1044" s="1"/>
      <c r="HJ1044" s="1"/>
      <c r="HK1044" s="1"/>
      <c r="HL1044" s="1"/>
      <c r="HM1044" s="1"/>
      <c r="HN1044" s="1"/>
      <c r="HO1044" s="1"/>
      <c r="HP1044" s="1"/>
      <c r="HQ1044" s="1"/>
      <c r="HR1044" s="1"/>
      <c r="HS1044" s="1"/>
      <c r="HT1044" s="1"/>
      <c r="HU1044" s="1"/>
      <c r="HV1044" s="1"/>
      <c r="HW1044" s="1"/>
      <c r="HX1044" s="1"/>
      <c r="HY1044" s="1"/>
      <c r="HZ1044" s="1"/>
      <c r="IA1044" s="1"/>
      <c r="IB1044" s="1"/>
      <c r="IC1044" s="1"/>
      <c r="ID1044" s="1"/>
      <c r="IE1044" s="1"/>
      <c r="IF1044" s="1"/>
      <c r="IG1044" s="1"/>
      <c r="IH1044" s="1"/>
      <c r="II1044" s="1"/>
      <c r="IJ1044" s="1"/>
      <c r="IK1044" s="1"/>
      <c r="IL1044" s="1"/>
      <c r="IM1044" s="1"/>
      <c r="IN1044" s="1"/>
      <c r="IO1044" s="1"/>
      <c r="IP1044" s="1"/>
      <c r="IQ1044" s="1"/>
      <c r="IR1044" s="1"/>
      <c r="IS1044" s="1"/>
      <c r="IT1044" s="1"/>
      <c r="IU1044" s="1"/>
      <c r="IV1044" s="1"/>
    </row>
    <row r="1045" customFormat="false" ht="15.75" hidden="false" customHeight="false" outlineLevel="0" collapsed="false">
      <c r="A1045" s="1" t="s">
        <v>1835</v>
      </c>
      <c r="B1045" s="1" t="n">
        <v>1.77302</v>
      </c>
      <c r="C1045" s="1" t="n">
        <v>5.75298</v>
      </c>
      <c r="D1045" s="1" t="n">
        <v>0</v>
      </c>
      <c r="E1045" s="2" t="n">
        <v>1.6981</v>
      </c>
      <c r="F1045" s="2" t="e">
        <f aca="false">-#NAME?</f>
        <v>#NAME?</v>
      </c>
      <c r="G1045" s="3" t="n">
        <v>0.308813</v>
      </c>
      <c r="H1045" s="3" t="n">
        <v>0.00151395</v>
      </c>
      <c r="I1045" s="1" t="s">
        <v>15</v>
      </c>
      <c r="J1045" s="1" t="s">
        <v>14</v>
      </c>
      <c r="K1045" s="1" t="s">
        <v>1832</v>
      </c>
    </row>
    <row r="1046" customFormat="false" ht="15.75" hidden="false" customHeight="false" outlineLevel="0" collapsed="false">
      <c r="A1046" s="1" t="s">
        <v>1836</v>
      </c>
      <c r="B1046" s="1" t="n">
        <v>9.38875</v>
      </c>
      <c r="C1046" s="1" t="n">
        <v>9.40317</v>
      </c>
      <c r="D1046" s="1" t="n">
        <v>1.90338</v>
      </c>
      <c r="E1046" s="2" t="n">
        <v>0.0022137</v>
      </c>
      <c r="F1046" s="2" t="n">
        <v>-2.30459</v>
      </c>
      <c r="G1046" s="3" t="n">
        <v>0.997627</v>
      </c>
      <c r="H1046" s="3" t="n">
        <v>0.00151395</v>
      </c>
      <c r="I1046" s="1" t="s">
        <v>15</v>
      </c>
      <c r="J1046" s="1" t="s">
        <v>14</v>
      </c>
      <c r="K1046" s="1" t="s">
        <v>1837</v>
      </c>
    </row>
    <row r="1047" s="6" customFormat="true" ht="15.75" hidden="false" customHeight="false" outlineLevel="0" collapsed="false">
      <c r="A1047" s="1" t="s">
        <v>1838</v>
      </c>
      <c r="B1047" s="1" t="n">
        <v>1.04913</v>
      </c>
      <c r="C1047" s="1" t="n">
        <v>2.02226</v>
      </c>
      <c r="D1047" s="1" t="n">
        <v>8.41976</v>
      </c>
      <c r="E1047" s="2" t="n">
        <v>0.946772</v>
      </c>
      <c r="F1047" s="2" t="n">
        <v>2.05781</v>
      </c>
      <c r="G1047" s="3" t="n">
        <v>1</v>
      </c>
      <c r="H1047" s="3" t="n">
        <v>0.0414513</v>
      </c>
      <c r="I1047" s="1" t="s">
        <v>15</v>
      </c>
      <c r="J1047" s="1" t="s">
        <v>14</v>
      </c>
      <c r="K1047" s="1" t="s">
        <v>254</v>
      </c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  <c r="AE1047" s="1"/>
      <c r="AF1047" s="1"/>
      <c r="AG1047" s="1"/>
      <c r="AH1047" s="1"/>
      <c r="AI1047" s="1"/>
      <c r="AJ1047" s="1"/>
      <c r="AK1047" s="1"/>
      <c r="AL1047" s="1"/>
      <c r="AM1047" s="1"/>
      <c r="AN1047" s="1"/>
      <c r="AO1047" s="1"/>
      <c r="AP1047" s="1"/>
      <c r="AQ1047" s="1"/>
      <c r="AR1047" s="1"/>
      <c r="AS1047" s="1"/>
      <c r="AT1047" s="1"/>
      <c r="AU1047" s="1"/>
      <c r="AV1047" s="1"/>
      <c r="AW1047" s="1"/>
      <c r="AX1047" s="1"/>
      <c r="AY1047" s="1"/>
      <c r="AZ1047" s="1"/>
      <c r="BA1047" s="1"/>
      <c r="BB1047" s="1"/>
      <c r="BC1047" s="1"/>
      <c r="BD1047" s="1"/>
      <c r="BE1047" s="1"/>
      <c r="BF1047" s="1"/>
      <c r="BG1047" s="1"/>
      <c r="BH1047" s="1"/>
      <c r="BI1047" s="1"/>
      <c r="BJ1047" s="1"/>
      <c r="BK1047" s="1"/>
      <c r="BL1047" s="1"/>
      <c r="BM1047" s="1"/>
      <c r="BN1047" s="1"/>
      <c r="BO1047" s="1"/>
      <c r="BP1047" s="1"/>
      <c r="BQ1047" s="1"/>
      <c r="BR1047" s="1"/>
      <c r="BS1047" s="1"/>
      <c r="BT1047" s="1"/>
      <c r="BU1047" s="1"/>
      <c r="BV1047" s="1"/>
      <c r="BW1047" s="1"/>
      <c r="BX1047" s="1"/>
      <c r="BY1047" s="1"/>
      <c r="BZ1047" s="1"/>
      <c r="CA1047" s="1"/>
      <c r="CB1047" s="1"/>
      <c r="CC1047" s="1"/>
      <c r="CD1047" s="1"/>
      <c r="CE1047" s="1"/>
      <c r="CF1047" s="1"/>
      <c r="CG1047" s="1"/>
      <c r="CH1047" s="1"/>
      <c r="CI1047" s="1"/>
      <c r="CJ1047" s="1"/>
      <c r="CK1047" s="1"/>
      <c r="CL1047" s="1"/>
      <c r="CM1047" s="1"/>
      <c r="CN1047" s="1"/>
      <c r="CO1047" s="1"/>
      <c r="CP1047" s="1"/>
      <c r="CQ1047" s="1"/>
      <c r="CR1047" s="1"/>
      <c r="CS1047" s="1"/>
      <c r="CT1047" s="1"/>
      <c r="CU1047" s="1"/>
      <c r="CV1047" s="1"/>
      <c r="CW1047" s="1"/>
      <c r="CX1047" s="1"/>
      <c r="CY1047" s="1"/>
      <c r="CZ1047" s="1"/>
      <c r="DA1047" s="1"/>
      <c r="DB1047" s="1"/>
      <c r="DC1047" s="1"/>
      <c r="DD1047" s="1"/>
      <c r="DE1047" s="1"/>
      <c r="DF1047" s="1"/>
      <c r="DG1047" s="1"/>
      <c r="DH1047" s="1"/>
      <c r="DI1047" s="1"/>
      <c r="DJ1047" s="1"/>
      <c r="DK1047" s="1"/>
      <c r="DL1047" s="1"/>
      <c r="DM1047" s="1"/>
      <c r="DN1047" s="1"/>
      <c r="DO1047" s="1"/>
      <c r="DP1047" s="1"/>
      <c r="DQ1047" s="1"/>
      <c r="DR1047" s="1"/>
      <c r="DS1047" s="1"/>
      <c r="DT1047" s="1"/>
      <c r="DU1047" s="1"/>
      <c r="DV1047" s="1"/>
      <c r="DW1047" s="1"/>
      <c r="DX1047" s="1"/>
      <c r="DY1047" s="1"/>
      <c r="DZ1047" s="1"/>
      <c r="EA1047" s="1"/>
      <c r="EB1047" s="1"/>
      <c r="EC1047" s="1"/>
      <c r="ED1047" s="1"/>
      <c r="EE1047" s="1"/>
      <c r="EF1047" s="1"/>
      <c r="EG1047" s="1"/>
      <c r="EH1047" s="1"/>
      <c r="EI1047" s="1"/>
      <c r="EJ1047" s="1"/>
      <c r="EK1047" s="1"/>
      <c r="EL1047" s="1"/>
      <c r="EM1047" s="1"/>
      <c r="EN1047" s="1"/>
      <c r="EO1047" s="1"/>
      <c r="EP1047" s="1"/>
      <c r="EQ1047" s="1"/>
      <c r="ER1047" s="1"/>
      <c r="ES1047" s="1"/>
      <c r="ET1047" s="1"/>
      <c r="EU1047" s="1"/>
      <c r="EV1047" s="1"/>
      <c r="EW1047" s="1"/>
      <c r="EX1047" s="1"/>
      <c r="EY1047" s="1"/>
      <c r="EZ1047" s="1"/>
      <c r="FA1047" s="1"/>
      <c r="FB1047" s="1"/>
      <c r="FC1047" s="1"/>
      <c r="FD1047" s="1"/>
      <c r="FE1047" s="1"/>
      <c r="FF1047" s="1"/>
      <c r="FG1047" s="1"/>
      <c r="FH1047" s="1"/>
      <c r="FI1047" s="1"/>
      <c r="FJ1047" s="1"/>
      <c r="FK1047" s="1"/>
      <c r="FL1047" s="1"/>
      <c r="FM1047" s="1"/>
      <c r="FN1047" s="1"/>
      <c r="FO1047" s="1"/>
      <c r="FP1047" s="1"/>
      <c r="FQ1047" s="1"/>
      <c r="FR1047" s="1"/>
      <c r="FS1047" s="1"/>
      <c r="FT1047" s="1"/>
      <c r="FU1047" s="1"/>
      <c r="FV1047" s="1"/>
      <c r="FW1047" s="1"/>
      <c r="FX1047" s="1"/>
      <c r="FY1047" s="1"/>
      <c r="FZ1047" s="1"/>
      <c r="GA1047" s="1"/>
      <c r="GB1047" s="1"/>
      <c r="GC1047" s="1"/>
      <c r="GD1047" s="1"/>
      <c r="GE1047" s="1"/>
      <c r="GF1047" s="1"/>
      <c r="GG1047" s="1"/>
      <c r="GH1047" s="1"/>
      <c r="GI1047" s="1"/>
      <c r="GJ1047" s="1"/>
      <c r="GK1047" s="1"/>
      <c r="GL1047" s="1"/>
      <c r="GM1047" s="1"/>
      <c r="GN1047" s="1"/>
      <c r="GO1047" s="1"/>
      <c r="GP1047" s="1"/>
      <c r="GQ1047" s="1"/>
      <c r="GR1047" s="1"/>
      <c r="GS1047" s="1"/>
      <c r="GT1047" s="1"/>
      <c r="GU1047" s="1"/>
      <c r="GV1047" s="1"/>
      <c r="GW1047" s="1"/>
      <c r="GX1047" s="1"/>
      <c r="GY1047" s="1"/>
      <c r="GZ1047" s="1"/>
      <c r="HA1047" s="1"/>
      <c r="HB1047" s="1"/>
      <c r="HC1047" s="1"/>
      <c r="HD1047" s="1"/>
      <c r="HE1047" s="1"/>
      <c r="HF1047" s="1"/>
      <c r="HG1047" s="1"/>
      <c r="HH1047" s="1"/>
      <c r="HI1047" s="1"/>
      <c r="HJ1047" s="1"/>
      <c r="HK1047" s="1"/>
      <c r="HL1047" s="1"/>
      <c r="HM1047" s="1"/>
      <c r="HN1047" s="1"/>
      <c r="HO1047" s="1"/>
      <c r="HP1047" s="1"/>
      <c r="HQ1047" s="1"/>
      <c r="HR1047" s="1"/>
      <c r="HS1047" s="1"/>
      <c r="HT1047" s="1"/>
      <c r="HU1047" s="1"/>
      <c r="HV1047" s="1"/>
      <c r="HW1047" s="1"/>
      <c r="HX1047" s="1"/>
      <c r="HY1047" s="1"/>
      <c r="HZ1047" s="1"/>
      <c r="IA1047" s="1"/>
      <c r="IB1047" s="1"/>
      <c r="IC1047" s="1"/>
      <c r="ID1047" s="1"/>
      <c r="IE1047" s="1"/>
      <c r="IF1047" s="1"/>
      <c r="IG1047" s="1"/>
      <c r="IH1047" s="1"/>
      <c r="II1047" s="1"/>
      <c r="IJ1047" s="1"/>
      <c r="IK1047" s="1"/>
      <c r="IL1047" s="1"/>
      <c r="IM1047" s="1"/>
      <c r="IN1047" s="1"/>
      <c r="IO1047" s="1"/>
      <c r="IP1047" s="1"/>
      <c r="IQ1047" s="1"/>
      <c r="IR1047" s="1"/>
      <c r="IS1047" s="1"/>
      <c r="IT1047" s="1"/>
      <c r="IU1047" s="1"/>
      <c r="IV1047" s="1"/>
    </row>
    <row r="1048" customFormat="false" ht="15.75" hidden="false" customHeight="false" outlineLevel="0" collapsed="false">
      <c r="A1048" s="1" t="s">
        <v>1839</v>
      </c>
      <c r="B1048" s="1" t="n">
        <v>3.63438</v>
      </c>
      <c r="C1048" s="1" t="n">
        <v>4.87754</v>
      </c>
      <c r="D1048" s="1" t="n">
        <v>20.7191</v>
      </c>
      <c r="E1048" s="2" t="n">
        <v>0.424447</v>
      </c>
      <c r="F1048" s="2" t="n">
        <v>2.08674</v>
      </c>
      <c r="G1048" s="3" t="n">
        <v>0.75834</v>
      </c>
      <c r="H1048" s="3" t="n">
        <v>0.00674426</v>
      </c>
      <c r="I1048" s="1" t="s">
        <v>15</v>
      </c>
      <c r="J1048" s="1" t="s">
        <v>14</v>
      </c>
      <c r="K1048" s="1" t="s">
        <v>254</v>
      </c>
    </row>
    <row r="1049" customFormat="false" ht="15.75" hidden="false" customHeight="false" outlineLevel="0" collapsed="false">
      <c r="A1049" s="1" t="s">
        <v>1840</v>
      </c>
      <c r="B1049" s="1" t="n">
        <v>6.79111</v>
      </c>
      <c r="C1049" s="1" t="n">
        <v>6.79566</v>
      </c>
      <c r="D1049" s="1" t="n">
        <v>30.6872</v>
      </c>
      <c r="E1049" s="2" t="n">
        <v>0.000966656</v>
      </c>
      <c r="F1049" s="2" t="n">
        <v>2.17495</v>
      </c>
      <c r="G1049" s="3" t="n">
        <v>0.995774</v>
      </c>
      <c r="H1049" s="3" t="n">
        <v>0.00151395</v>
      </c>
      <c r="I1049" s="1" t="s">
        <v>15</v>
      </c>
      <c r="J1049" s="1" t="s">
        <v>14</v>
      </c>
      <c r="K1049" s="1" t="s">
        <v>1841</v>
      </c>
    </row>
    <row r="1050" customFormat="false" ht="15.75" hidden="false" customHeight="false" outlineLevel="0" collapsed="false">
      <c r="A1050" s="1" t="s">
        <v>1842</v>
      </c>
      <c r="B1050" s="1" t="n">
        <v>7.29921</v>
      </c>
      <c r="C1050" s="1" t="n">
        <v>10.4368</v>
      </c>
      <c r="D1050" s="1" t="n">
        <v>3.60908</v>
      </c>
      <c r="E1050" s="2" t="n">
        <v>0.515872</v>
      </c>
      <c r="F1050" s="2" t="n">
        <v>-1.53198</v>
      </c>
      <c r="G1050" s="3" t="n">
        <v>0.481647</v>
      </c>
      <c r="H1050" s="3" t="n">
        <v>0.0027662</v>
      </c>
      <c r="I1050" s="1" t="s">
        <v>15</v>
      </c>
      <c r="J1050" s="1" t="s">
        <v>14</v>
      </c>
      <c r="K1050" s="1" t="s">
        <v>1843</v>
      </c>
    </row>
    <row r="1051" customFormat="false" ht="15.75" hidden="false" customHeight="false" outlineLevel="0" collapsed="false">
      <c r="A1051" s="1" t="s">
        <v>1844</v>
      </c>
      <c r="B1051" s="1" t="n">
        <v>48.1438</v>
      </c>
      <c r="C1051" s="1" t="n">
        <v>47.2454</v>
      </c>
      <c r="D1051" s="1" t="n">
        <v>19.8413</v>
      </c>
      <c r="E1051" s="2" t="n">
        <v>-0.0271776</v>
      </c>
      <c r="F1051" s="2" t="n">
        <v>-1.25167</v>
      </c>
      <c r="G1051" s="3" t="n">
        <v>0.983982</v>
      </c>
      <c r="H1051" s="3" t="n">
        <v>0.0278775</v>
      </c>
      <c r="I1051" s="1" t="s">
        <v>15</v>
      </c>
      <c r="J1051" s="1" t="s">
        <v>14</v>
      </c>
      <c r="K1051" s="1" t="s">
        <v>1845</v>
      </c>
    </row>
    <row r="1052" customFormat="false" ht="15.75" hidden="false" customHeight="false" outlineLevel="0" collapsed="false">
      <c r="A1052" s="1" t="s">
        <v>1846</v>
      </c>
      <c r="B1052" s="1" t="n">
        <v>4.77877</v>
      </c>
      <c r="C1052" s="1" t="n">
        <v>4.89151</v>
      </c>
      <c r="D1052" s="1" t="n">
        <v>22.7763</v>
      </c>
      <c r="E1052" s="2" t="n">
        <v>0.0336402</v>
      </c>
      <c r="F1052" s="2" t="n">
        <v>2.21918</v>
      </c>
      <c r="G1052" s="3" t="n">
        <v>0.988083</v>
      </c>
      <c r="H1052" s="3" t="n">
        <v>0.00151395</v>
      </c>
      <c r="I1052" s="1" t="s">
        <v>15</v>
      </c>
      <c r="J1052" s="1" t="s">
        <v>14</v>
      </c>
      <c r="K1052" s="1" t="s">
        <v>1847</v>
      </c>
    </row>
    <row r="1053" s="6" customFormat="true" ht="15.75" hidden="false" customHeight="false" outlineLevel="0" collapsed="false">
      <c r="A1053" s="1" t="s">
        <v>1848</v>
      </c>
      <c r="B1053" s="1" t="n">
        <v>10.8103</v>
      </c>
      <c r="C1053" s="1" t="n">
        <v>13.9615</v>
      </c>
      <c r="D1053" s="1" t="n">
        <v>0</v>
      </c>
      <c r="E1053" s="2" t="n">
        <v>0.369043</v>
      </c>
      <c r="F1053" s="2" t="e">
        <f aca="false">-#NAME?</f>
        <v>#NAME?</v>
      </c>
      <c r="G1053" s="3" t="n">
        <v>0.916135</v>
      </c>
      <c r="H1053" s="3" t="n">
        <v>0.044175</v>
      </c>
      <c r="I1053" s="1" t="s">
        <v>15</v>
      </c>
      <c r="J1053" s="1" t="s">
        <v>14</v>
      </c>
      <c r="K1053" s="1" t="s">
        <v>256</v>
      </c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  <c r="AE1053" s="1"/>
      <c r="AF1053" s="1"/>
      <c r="AG1053" s="1"/>
      <c r="AH1053" s="1"/>
      <c r="AI1053" s="1"/>
      <c r="AJ1053" s="1"/>
      <c r="AK1053" s="1"/>
      <c r="AL1053" s="1"/>
      <c r="AM1053" s="1"/>
      <c r="AN1053" s="1"/>
      <c r="AO1053" s="1"/>
      <c r="AP1053" s="1"/>
      <c r="AQ1053" s="1"/>
      <c r="AR1053" s="1"/>
      <c r="AS1053" s="1"/>
      <c r="AT1053" s="1"/>
      <c r="AU1053" s="1"/>
      <c r="AV1053" s="1"/>
      <c r="AW1053" s="1"/>
      <c r="AX1053" s="1"/>
      <c r="AY1053" s="1"/>
      <c r="AZ1053" s="1"/>
      <c r="BA1053" s="1"/>
      <c r="BB1053" s="1"/>
      <c r="BC1053" s="1"/>
      <c r="BD1053" s="1"/>
      <c r="BE1053" s="1"/>
      <c r="BF1053" s="1"/>
      <c r="BG1053" s="1"/>
      <c r="BH1053" s="1"/>
      <c r="BI1053" s="1"/>
      <c r="BJ1053" s="1"/>
      <c r="BK1053" s="1"/>
      <c r="BL1053" s="1"/>
      <c r="BM1053" s="1"/>
      <c r="BN1053" s="1"/>
      <c r="BO1053" s="1"/>
      <c r="BP1053" s="1"/>
      <c r="BQ1053" s="1"/>
      <c r="BR1053" s="1"/>
      <c r="BS1053" s="1"/>
      <c r="BT1053" s="1"/>
      <c r="BU1053" s="1"/>
      <c r="BV1053" s="1"/>
      <c r="BW1053" s="1"/>
      <c r="BX1053" s="1"/>
      <c r="BY1053" s="1"/>
      <c r="BZ1053" s="1"/>
      <c r="CA1053" s="1"/>
      <c r="CB1053" s="1"/>
      <c r="CC1053" s="1"/>
      <c r="CD1053" s="1"/>
      <c r="CE1053" s="1"/>
      <c r="CF1053" s="1"/>
      <c r="CG1053" s="1"/>
      <c r="CH1053" s="1"/>
      <c r="CI1053" s="1"/>
      <c r="CJ1053" s="1"/>
      <c r="CK1053" s="1"/>
      <c r="CL1053" s="1"/>
      <c r="CM1053" s="1"/>
      <c r="CN1053" s="1"/>
      <c r="CO1053" s="1"/>
      <c r="CP1053" s="1"/>
      <c r="CQ1053" s="1"/>
      <c r="CR1053" s="1"/>
      <c r="CS1053" s="1"/>
      <c r="CT1053" s="1"/>
      <c r="CU1053" s="1"/>
      <c r="CV1053" s="1"/>
      <c r="CW1053" s="1"/>
      <c r="CX1053" s="1"/>
      <c r="CY1053" s="1"/>
      <c r="CZ1053" s="1"/>
      <c r="DA1053" s="1"/>
      <c r="DB1053" s="1"/>
      <c r="DC1053" s="1"/>
      <c r="DD1053" s="1"/>
      <c r="DE1053" s="1"/>
      <c r="DF1053" s="1"/>
      <c r="DG1053" s="1"/>
      <c r="DH1053" s="1"/>
      <c r="DI1053" s="1"/>
      <c r="DJ1053" s="1"/>
      <c r="DK1053" s="1"/>
      <c r="DL1053" s="1"/>
      <c r="DM1053" s="1"/>
      <c r="DN1053" s="1"/>
      <c r="DO1053" s="1"/>
      <c r="DP1053" s="1"/>
      <c r="DQ1053" s="1"/>
      <c r="DR1053" s="1"/>
      <c r="DS1053" s="1"/>
      <c r="DT1053" s="1"/>
      <c r="DU1053" s="1"/>
      <c r="DV1053" s="1"/>
      <c r="DW1053" s="1"/>
      <c r="DX1053" s="1"/>
      <c r="DY1053" s="1"/>
      <c r="DZ1053" s="1"/>
      <c r="EA1053" s="1"/>
      <c r="EB1053" s="1"/>
      <c r="EC1053" s="1"/>
      <c r="ED1053" s="1"/>
      <c r="EE1053" s="1"/>
      <c r="EF1053" s="1"/>
      <c r="EG1053" s="1"/>
      <c r="EH1053" s="1"/>
      <c r="EI1053" s="1"/>
      <c r="EJ1053" s="1"/>
      <c r="EK1053" s="1"/>
      <c r="EL1053" s="1"/>
      <c r="EM1053" s="1"/>
      <c r="EN1053" s="1"/>
      <c r="EO1053" s="1"/>
      <c r="EP1053" s="1"/>
      <c r="EQ1053" s="1"/>
      <c r="ER1053" s="1"/>
      <c r="ES1053" s="1"/>
      <c r="ET1053" s="1"/>
      <c r="EU1053" s="1"/>
      <c r="EV1053" s="1"/>
      <c r="EW1053" s="1"/>
      <c r="EX1053" s="1"/>
      <c r="EY1053" s="1"/>
      <c r="EZ1053" s="1"/>
      <c r="FA1053" s="1"/>
      <c r="FB1053" s="1"/>
      <c r="FC1053" s="1"/>
      <c r="FD1053" s="1"/>
      <c r="FE1053" s="1"/>
      <c r="FF1053" s="1"/>
      <c r="FG1053" s="1"/>
      <c r="FH1053" s="1"/>
      <c r="FI1053" s="1"/>
      <c r="FJ1053" s="1"/>
      <c r="FK1053" s="1"/>
      <c r="FL1053" s="1"/>
      <c r="FM1053" s="1"/>
      <c r="FN1053" s="1"/>
      <c r="FO1053" s="1"/>
      <c r="FP1053" s="1"/>
      <c r="FQ1053" s="1"/>
      <c r="FR1053" s="1"/>
      <c r="FS1053" s="1"/>
      <c r="FT1053" s="1"/>
      <c r="FU1053" s="1"/>
      <c r="FV1053" s="1"/>
      <c r="FW1053" s="1"/>
      <c r="FX1053" s="1"/>
      <c r="FY1053" s="1"/>
      <c r="FZ1053" s="1"/>
      <c r="GA1053" s="1"/>
      <c r="GB1053" s="1"/>
      <c r="GC1053" s="1"/>
      <c r="GD1053" s="1"/>
      <c r="GE1053" s="1"/>
      <c r="GF1053" s="1"/>
      <c r="GG1053" s="1"/>
      <c r="GH1053" s="1"/>
      <c r="GI1053" s="1"/>
      <c r="GJ1053" s="1"/>
      <c r="GK1053" s="1"/>
      <c r="GL1053" s="1"/>
      <c r="GM1053" s="1"/>
      <c r="GN1053" s="1"/>
      <c r="GO1053" s="1"/>
      <c r="GP1053" s="1"/>
      <c r="GQ1053" s="1"/>
      <c r="GR1053" s="1"/>
      <c r="GS1053" s="1"/>
      <c r="GT1053" s="1"/>
      <c r="GU1053" s="1"/>
      <c r="GV1053" s="1"/>
      <c r="GW1053" s="1"/>
      <c r="GX1053" s="1"/>
      <c r="GY1053" s="1"/>
      <c r="GZ1053" s="1"/>
      <c r="HA1053" s="1"/>
      <c r="HB1053" s="1"/>
      <c r="HC1053" s="1"/>
      <c r="HD1053" s="1"/>
      <c r="HE1053" s="1"/>
      <c r="HF1053" s="1"/>
      <c r="HG1053" s="1"/>
      <c r="HH1053" s="1"/>
      <c r="HI1053" s="1"/>
      <c r="HJ1053" s="1"/>
      <c r="HK1053" s="1"/>
      <c r="HL1053" s="1"/>
      <c r="HM1053" s="1"/>
      <c r="HN1053" s="1"/>
      <c r="HO1053" s="1"/>
      <c r="HP1053" s="1"/>
      <c r="HQ1053" s="1"/>
      <c r="HR1053" s="1"/>
      <c r="HS1053" s="1"/>
      <c r="HT1053" s="1"/>
      <c r="HU1053" s="1"/>
      <c r="HV1053" s="1"/>
      <c r="HW1053" s="1"/>
      <c r="HX1053" s="1"/>
      <c r="HY1053" s="1"/>
      <c r="HZ1053" s="1"/>
      <c r="IA1053" s="1"/>
      <c r="IB1053" s="1"/>
      <c r="IC1053" s="1"/>
      <c r="ID1053" s="1"/>
      <c r="IE1053" s="1"/>
      <c r="IF1053" s="1"/>
      <c r="IG1053" s="1"/>
      <c r="IH1053" s="1"/>
      <c r="II1053" s="1"/>
      <c r="IJ1053" s="1"/>
      <c r="IK1053" s="1"/>
      <c r="IL1053" s="1"/>
      <c r="IM1053" s="1"/>
      <c r="IN1053" s="1"/>
      <c r="IO1053" s="1"/>
      <c r="IP1053" s="1"/>
      <c r="IQ1053" s="1"/>
      <c r="IR1053" s="1"/>
      <c r="IS1053" s="1"/>
      <c r="IT1053" s="1"/>
      <c r="IU1053" s="1"/>
      <c r="IV1053" s="1"/>
    </row>
    <row r="1054" customFormat="false" ht="15.75" hidden="false" customHeight="false" outlineLevel="0" collapsed="false">
      <c r="A1054" s="1" t="s">
        <v>1849</v>
      </c>
      <c r="B1054" s="1" t="n">
        <v>24.3521</v>
      </c>
      <c r="C1054" s="1" t="n">
        <v>31.0134</v>
      </c>
      <c r="D1054" s="1" t="n">
        <v>8.3081</v>
      </c>
      <c r="E1054" s="2" t="n">
        <v>0.348847</v>
      </c>
      <c r="F1054" s="2" t="n">
        <v>-1.9003</v>
      </c>
      <c r="G1054" s="3" t="n">
        <v>0.685545</v>
      </c>
      <c r="H1054" s="3" t="n">
        <v>0.00151395</v>
      </c>
      <c r="I1054" s="1" t="s">
        <v>15</v>
      </c>
      <c r="J1054" s="1" t="s">
        <v>14</v>
      </c>
      <c r="K1054" s="1" t="s">
        <v>1850</v>
      </c>
    </row>
    <row r="1055" customFormat="false" ht="15.75" hidden="false" customHeight="false" outlineLevel="0" collapsed="false">
      <c r="A1055" s="1" t="s">
        <v>1851</v>
      </c>
      <c r="B1055" s="1" t="n">
        <v>7.74993</v>
      </c>
      <c r="C1055" s="1" t="n">
        <v>8.20674</v>
      </c>
      <c r="D1055" s="1" t="n">
        <v>1.42671</v>
      </c>
      <c r="E1055" s="2" t="n">
        <v>0.0826249</v>
      </c>
      <c r="F1055" s="2" t="n">
        <v>-2.52412</v>
      </c>
      <c r="G1055" s="3" t="n">
        <v>0.959381</v>
      </c>
      <c r="H1055" s="3" t="n">
        <v>0.0316725</v>
      </c>
      <c r="I1055" s="1" t="s">
        <v>15</v>
      </c>
      <c r="J1055" s="1" t="s">
        <v>14</v>
      </c>
      <c r="K1055" s="1" t="s">
        <v>1850</v>
      </c>
    </row>
    <row r="1056" customFormat="false" ht="15.75" hidden="false" customHeight="false" outlineLevel="0" collapsed="false">
      <c r="A1056" s="1" t="s">
        <v>1852</v>
      </c>
      <c r="B1056" s="1" t="n">
        <v>6.08628</v>
      </c>
      <c r="C1056" s="1" t="n">
        <v>12.2505</v>
      </c>
      <c r="D1056" s="1" t="n">
        <v>1.86521</v>
      </c>
      <c r="E1056" s="2" t="n">
        <v>1.0092</v>
      </c>
      <c r="F1056" s="2" t="n">
        <v>-2.71543</v>
      </c>
      <c r="G1056" s="3" t="n">
        <v>0.180244</v>
      </c>
      <c r="H1056" s="3" t="n">
        <v>0.00151395</v>
      </c>
      <c r="I1056" s="1" t="s">
        <v>15</v>
      </c>
      <c r="J1056" s="1" t="s">
        <v>14</v>
      </c>
      <c r="K1056" s="1" t="s">
        <v>1850</v>
      </c>
    </row>
    <row r="1057" customFormat="false" ht="15.75" hidden="false" customHeight="false" outlineLevel="0" collapsed="false">
      <c r="A1057" s="1" t="s">
        <v>1853</v>
      </c>
      <c r="B1057" s="1" t="n">
        <v>11.7294</v>
      </c>
      <c r="C1057" s="1" t="n">
        <v>17.2124</v>
      </c>
      <c r="D1057" s="1" t="n">
        <v>5.75497</v>
      </c>
      <c r="E1057" s="2" t="n">
        <v>0.55332</v>
      </c>
      <c r="F1057" s="2" t="n">
        <v>-1.58057</v>
      </c>
      <c r="G1057" s="3" t="n">
        <v>0.569497</v>
      </c>
      <c r="H1057" s="3" t="n">
        <v>0.0300611</v>
      </c>
      <c r="I1057" s="1" t="s">
        <v>15</v>
      </c>
      <c r="J1057" s="1" t="s">
        <v>14</v>
      </c>
      <c r="K1057" s="1" t="s">
        <v>1850</v>
      </c>
    </row>
    <row r="1058" customFormat="false" ht="15.75" hidden="false" customHeight="false" outlineLevel="0" collapsed="false">
      <c r="A1058" s="1" t="s">
        <v>1854</v>
      </c>
      <c r="B1058" s="1" t="n">
        <v>57.7785</v>
      </c>
      <c r="C1058" s="1" t="n">
        <v>53.682</v>
      </c>
      <c r="D1058" s="1" t="n">
        <v>15.762</v>
      </c>
      <c r="E1058" s="2" t="n">
        <v>-0.106093</v>
      </c>
      <c r="F1058" s="2" t="n">
        <v>-1.76799</v>
      </c>
      <c r="G1058" s="3" t="n">
        <v>0.952954</v>
      </c>
      <c r="H1058" s="3" t="n">
        <v>0.0351144</v>
      </c>
      <c r="I1058" s="1" t="s">
        <v>15</v>
      </c>
      <c r="J1058" s="1" t="s">
        <v>14</v>
      </c>
      <c r="K1058" s="1" t="s">
        <v>1855</v>
      </c>
    </row>
    <row r="1059" customFormat="false" ht="15.75" hidden="false" customHeight="false" outlineLevel="0" collapsed="false">
      <c r="A1059" s="1" t="s">
        <v>1856</v>
      </c>
      <c r="B1059" s="1" t="n">
        <v>6.60398</v>
      </c>
      <c r="C1059" s="1" t="n">
        <v>14.3128</v>
      </c>
      <c r="D1059" s="1" t="n">
        <v>1.09533</v>
      </c>
      <c r="E1059" s="2" t="n">
        <v>1.1159</v>
      </c>
      <c r="F1059" s="2" t="n">
        <v>-3.70787</v>
      </c>
      <c r="G1059" s="3" t="n">
        <v>0.212462</v>
      </c>
      <c r="H1059" s="3" t="n">
        <v>0.0251786</v>
      </c>
      <c r="I1059" s="1" t="s">
        <v>15</v>
      </c>
      <c r="J1059" s="1" t="s">
        <v>14</v>
      </c>
      <c r="K1059" s="1" t="s">
        <v>1857</v>
      </c>
    </row>
    <row r="1060" customFormat="false" ht="15.75" hidden="false" customHeight="false" outlineLevel="0" collapsed="false">
      <c r="A1060" s="1" t="s">
        <v>1858</v>
      </c>
      <c r="B1060" s="1" t="n">
        <v>10.2317</v>
      </c>
      <c r="C1060" s="1" t="n">
        <v>12.8419</v>
      </c>
      <c r="D1060" s="1" t="n">
        <v>43.339</v>
      </c>
      <c r="E1060" s="2" t="n">
        <v>0.327807</v>
      </c>
      <c r="F1060" s="2" t="n">
        <v>1.75481</v>
      </c>
      <c r="G1060" s="3" t="n">
        <v>0.745637</v>
      </c>
      <c r="H1060" s="3" t="n">
        <v>0.00151395</v>
      </c>
      <c r="I1060" s="1" t="s">
        <v>15</v>
      </c>
      <c r="J1060" s="1" t="s">
        <v>14</v>
      </c>
      <c r="K1060" s="1" t="s">
        <v>1859</v>
      </c>
    </row>
    <row r="1061" customFormat="false" ht="15.75" hidden="false" customHeight="false" outlineLevel="0" collapsed="false">
      <c r="A1061" s="1" t="s">
        <v>1860</v>
      </c>
      <c r="B1061" s="1" t="n">
        <v>1.23821</v>
      </c>
      <c r="C1061" s="1" t="n">
        <v>7.03184</v>
      </c>
      <c r="D1061" s="1" t="n">
        <v>0</v>
      </c>
      <c r="E1061" s="2" t="n">
        <v>2.50565</v>
      </c>
      <c r="F1061" s="2" t="e">
        <f aca="false">-#NAME?</f>
        <v>#NAME?</v>
      </c>
      <c r="G1061" s="3" t="n">
        <v>0.240697</v>
      </c>
      <c r="H1061" s="3" t="n">
        <v>0.00151395</v>
      </c>
      <c r="I1061" s="1" t="s">
        <v>15</v>
      </c>
      <c r="J1061" s="1" t="s">
        <v>14</v>
      </c>
      <c r="K1061" s="1" t="s">
        <v>258</v>
      </c>
    </row>
    <row r="1062" s="6" customFormat="true" ht="15.75" hidden="false" customHeight="false" outlineLevel="0" collapsed="false">
      <c r="A1062" s="1" t="s">
        <v>1861</v>
      </c>
      <c r="B1062" s="1" t="n">
        <v>21.0747</v>
      </c>
      <c r="C1062" s="1" t="n">
        <v>13.4296</v>
      </c>
      <c r="D1062" s="1" t="n">
        <v>4.39772</v>
      </c>
      <c r="E1062" s="2" t="n">
        <v>-0.650103</v>
      </c>
      <c r="F1062" s="2" t="n">
        <v>-1.61059</v>
      </c>
      <c r="G1062" s="3" t="n">
        <v>0.353236</v>
      </c>
      <c r="H1062" s="3" t="n">
        <v>0.0410297</v>
      </c>
      <c r="I1062" s="1" t="s">
        <v>15</v>
      </c>
      <c r="J1062" s="1" t="s">
        <v>14</v>
      </c>
      <c r="K1062" s="1" t="s">
        <v>258</v>
      </c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  <c r="AE1062" s="1"/>
      <c r="AF1062" s="1"/>
      <c r="AG1062" s="1"/>
      <c r="AH1062" s="1"/>
      <c r="AI1062" s="1"/>
      <c r="AJ1062" s="1"/>
      <c r="AK1062" s="1"/>
      <c r="AL1062" s="1"/>
      <c r="AM1062" s="1"/>
      <c r="AN1062" s="1"/>
      <c r="AO1062" s="1"/>
      <c r="AP1062" s="1"/>
      <c r="AQ1062" s="1"/>
      <c r="AR1062" s="1"/>
      <c r="AS1062" s="1"/>
      <c r="AT1062" s="1"/>
      <c r="AU1062" s="1"/>
      <c r="AV1062" s="1"/>
      <c r="AW1062" s="1"/>
      <c r="AX1062" s="1"/>
      <c r="AY1062" s="1"/>
      <c r="AZ1062" s="1"/>
      <c r="BA1062" s="1"/>
      <c r="BB1062" s="1"/>
      <c r="BC1062" s="1"/>
      <c r="BD1062" s="1"/>
      <c r="BE1062" s="1"/>
      <c r="BF1062" s="1"/>
      <c r="BG1062" s="1"/>
      <c r="BH1062" s="1"/>
      <c r="BI1062" s="1"/>
      <c r="BJ1062" s="1"/>
      <c r="BK1062" s="1"/>
      <c r="BL1062" s="1"/>
      <c r="BM1062" s="1"/>
      <c r="BN1062" s="1"/>
      <c r="BO1062" s="1"/>
      <c r="BP1062" s="1"/>
      <c r="BQ1062" s="1"/>
      <c r="BR1062" s="1"/>
      <c r="BS1062" s="1"/>
      <c r="BT1062" s="1"/>
      <c r="BU1062" s="1"/>
      <c r="BV1062" s="1"/>
      <c r="BW1062" s="1"/>
      <c r="BX1062" s="1"/>
      <c r="BY1062" s="1"/>
      <c r="BZ1062" s="1"/>
      <c r="CA1062" s="1"/>
      <c r="CB1062" s="1"/>
      <c r="CC1062" s="1"/>
      <c r="CD1062" s="1"/>
      <c r="CE1062" s="1"/>
      <c r="CF1062" s="1"/>
      <c r="CG1062" s="1"/>
      <c r="CH1062" s="1"/>
      <c r="CI1062" s="1"/>
      <c r="CJ1062" s="1"/>
      <c r="CK1062" s="1"/>
      <c r="CL1062" s="1"/>
      <c r="CM1062" s="1"/>
      <c r="CN1062" s="1"/>
      <c r="CO1062" s="1"/>
      <c r="CP1062" s="1"/>
      <c r="CQ1062" s="1"/>
      <c r="CR1062" s="1"/>
      <c r="CS1062" s="1"/>
      <c r="CT1062" s="1"/>
      <c r="CU1062" s="1"/>
      <c r="CV1062" s="1"/>
      <c r="CW1062" s="1"/>
      <c r="CX1062" s="1"/>
      <c r="CY1062" s="1"/>
      <c r="CZ1062" s="1"/>
      <c r="DA1062" s="1"/>
      <c r="DB1062" s="1"/>
      <c r="DC1062" s="1"/>
      <c r="DD1062" s="1"/>
      <c r="DE1062" s="1"/>
      <c r="DF1062" s="1"/>
      <c r="DG1062" s="1"/>
      <c r="DH1062" s="1"/>
      <c r="DI1062" s="1"/>
      <c r="DJ1062" s="1"/>
      <c r="DK1062" s="1"/>
      <c r="DL1062" s="1"/>
      <c r="DM1062" s="1"/>
      <c r="DN1062" s="1"/>
      <c r="DO1062" s="1"/>
      <c r="DP1062" s="1"/>
      <c r="DQ1062" s="1"/>
      <c r="DR1062" s="1"/>
      <c r="DS1062" s="1"/>
      <c r="DT1062" s="1"/>
      <c r="DU1062" s="1"/>
      <c r="DV1062" s="1"/>
      <c r="DW1062" s="1"/>
      <c r="DX1062" s="1"/>
      <c r="DY1062" s="1"/>
      <c r="DZ1062" s="1"/>
      <c r="EA1062" s="1"/>
      <c r="EB1062" s="1"/>
      <c r="EC1062" s="1"/>
      <c r="ED1062" s="1"/>
      <c r="EE1062" s="1"/>
      <c r="EF1062" s="1"/>
      <c r="EG1062" s="1"/>
      <c r="EH1062" s="1"/>
      <c r="EI1062" s="1"/>
      <c r="EJ1062" s="1"/>
      <c r="EK1062" s="1"/>
      <c r="EL1062" s="1"/>
      <c r="EM1062" s="1"/>
      <c r="EN1062" s="1"/>
      <c r="EO1062" s="1"/>
      <c r="EP1062" s="1"/>
      <c r="EQ1062" s="1"/>
      <c r="ER1062" s="1"/>
      <c r="ES1062" s="1"/>
      <c r="ET1062" s="1"/>
      <c r="EU1062" s="1"/>
      <c r="EV1062" s="1"/>
      <c r="EW1062" s="1"/>
      <c r="EX1062" s="1"/>
      <c r="EY1062" s="1"/>
      <c r="EZ1062" s="1"/>
      <c r="FA1062" s="1"/>
      <c r="FB1062" s="1"/>
      <c r="FC1062" s="1"/>
      <c r="FD1062" s="1"/>
      <c r="FE1062" s="1"/>
      <c r="FF1062" s="1"/>
      <c r="FG1062" s="1"/>
      <c r="FH1062" s="1"/>
      <c r="FI1062" s="1"/>
      <c r="FJ1062" s="1"/>
      <c r="FK1062" s="1"/>
      <c r="FL1062" s="1"/>
      <c r="FM1062" s="1"/>
      <c r="FN1062" s="1"/>
      <c r="FO1062" s="1"/>
      <c r="FP1062" s="1"/>
      <c r="FQ1062" s="1"/>
      <c r="FR1062" s="1"/>
      <c r="FS1062" s="1"/>
      <c r="FT1062" s="1"/>
      <c r="FU1062" s="1"/>
      <c r="FV1062" s="1"/>
      <c r="FW1062" s="1"/>
      <c r="FX1062" s="1"/>
      <c r="FY1062" s="1"/>
      <c r="FZ1062" s="1"/>
      <c r="GA1062" s="1"/>
      <c r="GB1062" s="1"/>
      <c r="GC1062" s="1"/>
      <c r="GD1062" s="1"/>
      <c r="GE1062" s="1"/>
      <c r="GF1062" s="1"/>
      <c r="GG1062" s="1"/>
      <c r="GH1062" s="1"/>
      <c r="GI1062" s="1"/>
      <c r="GJ1062" s="1"/>
      <c r="GK1062" s="1"/>
      <c r="GL1062" s="1"/>
      <c r="GM1062" s="1"/>
      <c r="GN1062" s="1"/>
      <c r="GO1062" s="1"/>
      <c r="GP1062" s="1"/>
      <c r="GQ1062" s="1"/>
      <c r="GR1062" s="1"/>
      <c r="GS1062" s="1"/>
      <c r="GT1062" s="1"/>
      <c r="GU1062" s="1"/>
      <c r="GV1062" s="1"/>
      <c r="GW1062" s="1"/>
      <c r="GX1062" s="1"/>
      <c r="GY1062" s="1"/>
      <c r="GZ1062" s="1"/>
      <c r="HA1062" s="1"/>
      <c r="HB1062" s="1"/>
      <c r="HC1062" s="1"/>
      <c r="HD1062" s="1"/>
      <c r="HE1062" s="1"/>
      <c r="HF1062" s="1"/>
      <c r="HG1062" s="1"/>
      <c r="HH1062" s="1"/>
      <c r="HI1062" s="1"/>
      <c r="HJ1062" s="1"/>
      <c r="HK1062" s="1"/>
      <c r="HL1062" s="1"/>
      <c r="HM1062" s="1"/>
      <c r="HN1062" s="1"/>
      <c r="HO1062" s="1"/>
      <c r="HP1062" s="1"/>
      <c r="HQ1062" s="1"/>
      <c r="HR1062" s="1"/>
      <c r="HS1062" s="1"/>
      <c r="HT1062" s="1"/>
      <c r="HU1062" s="1"/>
      <c r="HV1062" s="1"/>
      <c r="HW1062" s="1"/>
      <c r="HX1062" s="1"/>
      <c r="HY1062" s="1"/>
      <c r="HZ1062" s="1"/>
      <c r="IA1062" s="1"/>
      <c r="IB1062" s="1"/>
      <c r="IC1062" s="1"/>
      <c r="ID1062" s="1"/>
      <c r="IE1062" s="1"/>
      <c r="IF1062" s="1"/>
      <c r="IG1062" s="1"/>
      <c r="IH1062" s="1"/>
      <c r="II1062" s="1"/>
      <c r="IJ1062" s="1"/>
      <c r="IK1062" s="1"/>
      <c r="IL1062" s="1"/>
      <c r="IM1062" s="1"/>
      <c r="IN1062" s="1"/>
      <c r="IO1062" s="1"/>
      <c r="IP1062" s="1"/>
      <c r="IQ1062" s="1"/>
      <c r="IR1062" s="1"/>
      <c r="IS1062" s="1"/>
      <c r="IT1062" s="1"/>
      <c r="IU1062" s="1"/>
      <c r="IV1062" s="1"/>
    </row>
    <row r="1063" customFormat="false" ht="15.75" hidden="false" customHeight="false" outlineLevel="0" collapsed="false">
      <c r="A1063" s="1" t="s">
        <v>1862</v>
      </c>
      <c r="B1063" s="1" t="n">
        <v>42.3022</v>
      </c>
      <c r="C1063" s="1" t="n">
        <v>41.442</v>
      </c>
      <c r="D1063" s="1" t="n">
        <v>12.7172</v>
      </c>
      <c r="E1063" s="2" t="n">
        <v>-0.0296398</v>
      </c>
      <c r="F1063" s="2" t="n">
        <v>-1.70431</v>
      </c>
      <c r="G1063" s="3" t="n">
        <v>0.983769</v>
      </c>
      <c r="H1063" s="3" t="n">
        <v>0.008546</v>
      </c>
      <c r="I1063" s="1" t="s">
        <v>15</v>
      </c>
      <c r="J1063" s="1" t="s">
        <v>14</v>
      </c>
      <c r="K1063" s="1" t="s">
        <v>258</v>
      </c>
    </row>
    <row r="1064" customFormat="false" ht="15.75" hidden="false" customHeight="false" outlineLevel="0" collapsed="false">
      <c r="A1064" s="1" t="s">
        <v>1863</v>
      </c>
      <c r="B1064" s="1" t="n">
        <v>6.66505</v>
      </c>
      <c r="C1064" s="1" t="n">
        <v>6.17707</v>
      </c>
      <c r="D1064" s="1" t="n">
        <v>2.0939</v>
      </c>
      <c r="E1064" s="2" t="n">
        <v>-0.109693</v>
      </c>
      <c r="F1064" s="2" t="n">
        <v>-1.56073</v>
      </c>
      <c r="G1064" s="3" t="n">
        <v>0.927607</v>
      </c>
      <c r="H1064" s="3" t="n">
        <v>0.0216668</v>
      </c>
      <c r="I1064" s="1" t="s">
        <v>15</v>
      </c>
      <c r="J1064" s="1" t="s">
        <v>14</v>
      </c>
      <c r="K1064" s="1" t="s">
        <v>1864</v>
      </c>
    </row>
    <row r="1065" customFormat="false" ht="15.75" hidden="false" customHeight="false" outlineLevel="0" collapsed="false">
      <c r="A1065" s="1" t="s">
        <v>1865</v>
      </c>
      <c r="B1065" s="1" t="n">
        <v>12.4304</v>
      </c>
      <c r="C1065" s="1" t="n">
        <v>22.7937</v>
      </c>
      <c r="D1065" s="1" t="n">
        <v>7.55073</v>
      </c>
      <c r="E1065" s="2" t="n">
        <v>0.874767</v>
      </c>
      <c r="F1065" s="2" t="n">
        <v>-1.59395</v>
      </c>
      <c r="G1065" s="3" t="n">
        <v>0.250842</v>
      </c>
      <c r="H1065" s="3" t="n">
        <v>0.0374475</v>
      </c>
      <c r="I1065" s="1" t="s">
        <v>15</v>
      </c>
      <c r="J1065" s="1" t="s">
        <v>14</v>
      </c>
      <c r="K1065" s="1" t="s">
        <v>1866</v>
      </c>
    </row>
    <row r="1066" customFormat="false" ht="15.75" hidden="false" customHeight="false" outlineLevel="0" collapsed="false">
      <c r="A1066" s="1" t="s">
        <v>1867</v>
      </c>
      <c r="B1066" s="1" t="n">
        <v>67.0995</v>
      </c>
      <c r="C1066" s="1" t="n">
        <v>47.1073</v>
      </c>
      <c r="D1066" s="1" t="n">
        <v>147.287</v>
      </c>
      <c r="E1066" s="2" t="n">
        <v>-0.510353</v>
      </c>
      <c r="F1066" s="2" t="n">
        <v>1.64461</v>
      </c>
      <c r="G1066" s="3" t="n">
        <v>0.556688</v>
      </c>
      <c r="H1066" s="3" t="n">
        <v>0.00390689</v>
      </c>
      <c r="I1066" s="1" t="s">
        <v>15</v>
      </c>
      <c r="J1066" s="1" t="s">
        <v>14</v>
      </c>
      <c r="K1066" s="1" t="s">
        <v>1868</v>
      </c>
    </row>
    <row r="1067" customFormat="false" ht="15.75" hidden="false" customHeight="false" outlineLevel="0" collapsed="false">
      <c r="A1067" s="1" t="s">
        <v>1869</v>
      </c>
      <c r="B1067" s="1" t="n">
        <v>15.7064</v>
      </c>
      <c r="C1067" s="1" t="n">
        <v>22.2958</v>
      </c>
      <c r="D1067" s="1" t="n">
        <v>2.76743</v>
      </c>
      <c r="E1067" s="2" t="n">
        <v>0.505424</v>
      </c>
      <c r="F1067" s="2" t="n">
        <v>-3.01016</v>
      </c>
      <c r="G1067" s="3" t="n">
        <v>0.562499</v>
      </c>
      <c r="H1067" s="3" t="n">
        <v>0.00151395</v>
      </c>
      <c r="I1067" s="1" t="s">
        <v>15</v>
      </c>
      <c r="J1067" s="1" t="s">
        <v>14</v>
      </c>
      <c r="K1067" s="1" t="s">
        <v>1870</v>
      </c>
    </row>
    <row r="1068" customFormat="false" ht="15.75" hidden="false" customHeight="false" outlineLevel="0" collapsed="false">
      <c r="A1068" s="1" t="s">
        <v>1871</v>
      </c>
      <c r="B1068" s="1" t="n">
        <v>41.6894</v>
      </c>
      <c r="C1068" s="1" t="n">
        <v>47.0551</v>
      </c>
      <c r="D1068" s="1" t="n">
        <v>159.361</v>
      </c>
      <c r="E1068" s="2" t="n">
        <v>0.17467</v>
      </c>
      <c r="F1068" s="2" t="n">
        <v>1.75988</v>
      </c>
      <c r="G1068" s="3" t="n">
        <v>0.882788</v>
      </c>
      <c r="H1068" s="3" t="n">
        <v>0.00151395</v>
      </c>
      <c r="I1068" s="1" t="s">
        <v>15</v>
      </c>
      <c r="J1068" s="1" t="s">
        <v>14</v>
      </c>
      <c r="K1068" s="1" t="s">
        <v>1872</v>
      </c>
    </row>
    <row r="1069" customFormat="false" ht="15.75" hidden="false" customHeight="false" outlineLevel="0" collapsed="false">
      <c r="A1069" s="1" t="s">
        <v>1873</v>
      </c>
      <c r="B1069" s="1" t="n">
        <v>4.56428</v>
      </c>
      <c r="C1069" s="1" t="n">
        <v>7.26567</v>
      </c>
      <c r="D1069" s="1" t="n">
        <v>0</v>
      </c>
      <c r="E1069" s="2" t="n">
        <v>0.67071</v>
      </c>
      <c r="F1069" s="2" t="e">
        <f aca="false">-#NAME?</f>
        <v>#NAME?</v>
      </c>
      <c r="G1069" s="3" t="n">
        <v>0.547526</v>
      </c>
      <c r="H1069" s="3" t="n">
        <v>0.00151395</v>
      </c>
      <c r="I1069" s="1" t="s">
        <v>15</v>
      </c>
      <c r="J1069" s="1" t="s">
        <v>14</v>
      </c>
      <c r="K1069" s="1" t="s">
        <v>1874</v>
      </c>
    </row>
    <row r="1070" customFormat="false" ht="15.75" hidden="false" customHeight="false" outlineLevel="0" collapsed="false">
      <c r="A1070" s="1" t="s">
        <v>1875</v>
      </c>
      <c r="B1070" s="1" t="n">
        <v>25.5528</v>
      </c>
      <c r="C1070" s="1" t="n">
        <v>41.9994</v>
      </c>
      <c r="D1070" s="1" t="n">
        <v>12.82</v>
      </c>
      <c r="E1070" s="2" t="n">
        <v>0.716884</v>
      </c>
      <c r="F1070" s="2" t="n">
        <v>-1.71198</v>
      </c>
      <c r="G1070" s="3" t="n">
        <v>0.313244</v>
      </c>
      <c r="H1070" s="3" t="n">
        <v>0.00588797</v>
      </c>
      <c r="I1070" s="1" t="s">
        <v>15</v>
      </c>
      <c r="J1070" s="1" t="s">
        <v>14</v>
      </c>
      <c r="K1070" s="1" t="s">
        <v>1874</v>
      </c>
    </row>
    <row r="1071" customFormat="false" ht="15.75" hidden="false" customHeight="false" outlineLevel="0" collapsed="false">
      <c r="A1071" s="1" t="s">
        <v>1876</v>
      </c>
      <c r="B1071" s="1" t="n">
        <v>18.3441</v>
      </c>
      <c r="C1071" s="1" t="n">
        <v>37.6955</v>
      </c>
      <c r="D1071" s="1" t="n">
        <v>0.591077</v>
      </c>
      <c r="E1071" s="2" t="n">
        <v>1.03908</v>
      </c>
      <c r="F1071" s="2" t="n">
        <v>-5.9949</v>
      </c>
      <c r="G1071" s="3" t="n">
        <v>0.267641</v>
      </c>
      <c r="H1071" s="3" t="n">
        <v>0.0240123</v>
      </c>
      <c r="I1071" s="1" t="s">
        <v>15</v>
      </c>
      <c r="J1071" s="1" t="s">
        <v>14</v>
      </c>
      <c r="K1071" s="1" t="s">
        <v>1874</v>
      </c>
    </row>
    <row r="1072" s="6" customFormat="true" ht="15.75" hidden="false" customHeight="false" outlineLevel="0" collapsed="false">
      <c r="A1072" s="1" t="s">
        <v>1877</v>
      </c>
      <c r="B1072" s="1" t="n">
        <v>2.15489</v>
      </c>
      <c r="C1072" s="1" t="n">
        <v>4.25153</v>
      </c>
      <c r="D1072" s="1" t="n">
        <v>11.0884</v>
      </c>
      <c r="E1072" s="2" t="n">
        <v>0.980368</v>
      </c>
      <c r="F1072" s="2" t="n">
        <v>1.383</v>
      </c>
      <c r="G1072" s="3" t="n">
        <v>1</v>
      </c>
      <c r="H1072" s="3" t="n">
        <v>0.0493426</v>
      </c>
      <c r="I1072" s="1" t="s">
        <v>15</v>
      </c>
      <c r="J1072" s="1" t="s">
        <v>14</v>
      </c>
      <c r="K1072" s="1" t="s">
        <v>1874</v>
      </c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  <c r="AE1072" s="1"/>
      <c r="AF1072" s="1"/>
      <c r="AG1072" s="1"/>
      <c r="AH1072" s="1"/>
      <c r="AI1072" s="1"/>
      <c r="AJ1072" s="1"/>
      <c r="AK1072" s="1"/>
      <c r="AL1072" s="1"/>
      <c r="AM1072" s="1"/>
      <c r="AN1072" s="1"/>
      <c r="AO1072" s="1"/>
      <c r="AP1072" s="1"/>
      <c r="AQ1072" s="1"/>
      <c r="AR1072" s="1"/>
      <c r="AS1072" s="1"/>
      <c r="AT1072" s="1"/>
      <c r="AU1072" s="1"/>
      <c r="AV1072" s="1"/>
      <c r="AW1072" s="1"/>
      <c r="AX1072" s="1"/>
      <c r="AY1072" s="1"/>
      <c r="AZ1072" s="1"/>
      <c r="BA1072" s="1"/>
      <c r="BB1072" s="1"/>
      <c r="BC1072" s="1"/>
      <c r="BD1072" s="1"/>
      <c r="BE1072" s="1"/>
      <c r="BF1072" s="1"/>
      <c r="BG1072" s="1"/>
      <c r="BH1072" s="1"/>
      <c r="BI1072" s="1"/>
      <c r="BJ1072" s="1"/>
      <c r="BK1072" s="1"/>
      <c r="BL1072" s="1"/>
      <c r="BM1072" s="1"/>
      <c r="BN1072" s="1"/>
      <c r="BO1072" s="1"/>
      <c r="BP1072" s="1"/>
      <c r="BQ1072" s="1"/>
      <c r="BR1072" s="1"/>
      <c r="BS1072" s="1"/>
      <c r="BT1072" s="1"/>
      <c r="BU1072" s="1"/>
      <c r="BV1072" s="1"/>
      <c r="BW1072" s="1"/>
      <c r="BX1072" s="1"/>
      <c r="BY1072" s="1"/>
      <c r="BZ1072" s="1"/>
      <c r="CA1072" s="1"/>
      <c r="CB1072" s="1"/>
      <c r="CC1072" s="1"/>
      <c r="CD1072" s="1"/>
      <c r="CE1072" s="1"/>
      <c r="CF1072" s="1"/>
      <c r="CG1072" s="1"/>
      <c r="CH1072" s="1"/>
      <c r="CI1072" s="1"/>
      <c r="CJ1072" s="1"/>
      <c r="CK1072" s="1"/>
      <c r="CL1072" s="1"/>
      <c r="CM1072" s="1"/>
      <c r="CN1072" s="1"/>
      <c r="CO1072" s="1"/>
      <c r="CP1072" s="1"/>
      <c r="CQ1072" s="1"/>
      <c r="CR1072" s="1"/>
      <c r="CS1072" s="1"/>
      <c r="CT1072" s="1"/>
      <c r="CU1072" s="1"/>
      <c r="CV1072" s="1"/>
      <c r="CW1072" s="1"/>
      <c r="CX1072" s="1"/>
      <c r="CY1072" s="1"/>
      <c r="CZ1072" s="1"/>
      <c r="DA1072" s="1"/>
      <c r="DB1072" s="1"/>
      <c r="DC1072" s="1"/>
      <c r="DD1072" s="1"/>
      <c r="DE1072" s="1"/>
      <c r="DF1072" s="1"/>
      <c r="DG1072" s="1"/>
      <c r="DH1072" s="1"/>
      <c r="DI1072" s="1"/>
      <c r="DJ1072" s="1"/>
      <c r="DK1072" s="1"/>
      <c r="DL1072" s="1"/>
      <c r="DM1072" s="1"/>
      <c r="DN1072" s="1"/>
      <c r="DO1072" s="1"/>
      <c r="DP1072" s="1"/>
      <c r="DQ1072" s="1"/>
      <c r="DR1072" s="1"/>
      <c r="DS1072" s="1"/>
      <c r="DT1072" s="1"/>
      <c r="DU1072" s="1"/>
      <c r="DV1072" s="1"/>
      <c r="DW1072" s="1"/>
      <c r="DX1072" s="1"/>
      <c r="DY1072" s="1"/>
      <c r="DZ1072" s="1"/>
      <c r="EA1072" s="1"/>
      <c r="EB1072" s="1"/>
      <c r="EC1072" s="1"/>
      <c r="ED1072" s="1"/>
      <c r="EE1072" s="1"/>
      <c r="EF1072" s="1"/>
      <c r="EG1072" s="1"/>
      <c r="EH1072" s="1"/>
      <c r="EI1072" s="1"/>
      <c r="EJ1072" s="1"/>
      <c r="EK1072" s="1"/>
      <c r="EL1072" s="1"/>
      <c r="EM1072" s="1"/>
      <c r="EN1072" s="1"/>
      <c r="EO1072" s="1"/>
      <c r="EP1072" s="1"/>
      <c r="EQ1072" s="1"/>
      <c r="ER1072" s="1"/>
      <c r="ES1072" s="1"/>
      <c r="ET1072" s="1"/>
      <c r="EU1072" s="1"/>
      <c r="EV1072" s="1"/>
      <c r="EW1072" s="1"/>
      <c r="EX1072" s="1"/>
      <c r="EY1072" s="1"/>
      <c r="EZ1072" s="1"/>
      <c r="FA1072" s="1"/>
      <c r="FB1072" s="1"/>
      <c r="FC1072" s="1"/>
      <c r="FD1072" s="1"/>
      <c r="FE1072" s="1"/>
      <c r="FF1072" s="1"/>
      <c r="FG1072" s="1"/>
      <c r="FH1072" s="1"/>
      <c r="FI1072" s="1"/>
      <c r="FJ1072" s="1"/>
      <c r="FK1072" s="1"/>
      <c r="FL1072" s="1"/>
      <c r="FM1072" s="1"/>
      <c r="FN1072" s="1"/>
      <c r="FO1072" s="1"/>
      <c r="FP1072" s="1"/>
      <c r="FQ1072" s="1"/>
      <c r="FR1072" s="1"/>
      <c r="FS1072" s="1"/>
      <c r="FT1072" s="1"/>
      <c r="FU1072" s="1"/>
      <c r="FV1072" s="1"/>
      <c r="FW1072" s="1"/>
      <c r="FX1072" s="1"/>
      <c r="FY1072" s="1"/>
      <c r="FZ1072" s="1"/>
      <c r="GA1072" s="1"/>
      <c r="GB1072" s="1"/>
      <c r="GC1072" s="1"/>
      <c r="GD1072" s="1"/>
      <c r="GE1072" s="1"/>
      <c r="GF1072" s="1"/>
      <c r="GG1072" s="1"/>
      <c r="GH1072" s="1"/>
      <c r="GI1072" s="1"/>
      <c r="GJ1072" s="1"/>
      <c r="GK1072" s="1"/>
      <c r="GL1072" s="1"/>
      <c r="GM1072" s="1"/>
      <c r="GN1072" s="1"/>
      <c r="GO1072" s="1"/>
      <c r="GP1072" s="1"/>
      <c r="GQ1072" s="1"/>
      <c r="GR1072" s="1"/>
      <c r="GS1072" s="1"/>
      <c r="GT1072" s="1"/>
      <c r="GU1072" s="1"/>
      <c r="GV1072" s="1"/>
      <c r="GW1072" s="1"/>
      <c r="GX1072" s="1"/>
      <c r="GY1072" s="1"/>
      <c r="GZ1072" s="1"/>
      <c r="HA1072" s="1"/>
      <c r="HB1072" s="1"/>
      <c r="HC1072" s="1"/>
      <c r="HD1072" s="1"/>
      <c r="HE1072" s="1"/>
      <c r="HF1072" s="1"/>
      <c r="HG1072" s="1"/>
      <c r="HH1072" s="1"/>
      <c r="HI1072" s="1"/>
      <c r="HJ1072" s="1"/>
      <c r="HK1072" s="1"/>
      <c r="HL1072" s="1"/>
      <c r="HM1072" s="1"/>
      <c r="HN1072" s="1"/>
      <c r="HO1072" s="1"/>
      <c r="HP1072" s="1"/>
      <c r="HQ1072" s="1"/>
      <c r="HR1072" s="1"/>
      <c r="HS1072" s="1"/>
      <c r="HT1072" s="1"/>
      <c r="HU1072" s="1"/>
      <c r="HV1072" s="1"/>
      <c r="HW1072" s="1"/>
      <c r="HX1072" s="1"/>
      <c r="HY1072" s="1"/>
      <c r="HZ1072" s="1"/>
      <c r="IA1072" s="1"/>
      <c r="IB1072" s="1"/>
      <c r="IC1072" s="1"/>
      <c r="ID1072" s="1"/>
      <c r="IE1072" s="1"/>
      <c r="IF1072" s="1"/>
      <c r="IG1072" s="1"/>
      <c r="IH1072" s="1"/>
      <c r="II1072" s="1"/>
      <c r="IJ1072" s="1"/>
      <c r="IK1072" s="1"/>
      <c r="IL1072" s="1"/>
      <c r="IM1072" s="1"/>
      <c r="IN1072" s="1"/>
      <c r="IO1072" s="1"/>
      <c r="IP1072" s="1"/>
      <c r="IQ1072" s="1"/>
      <c r="IR1072" s="1"/>
      <c r="IS1072" s="1"/>
      <c r="IT1072" s="1"/>
      <c r="IU1072" s="1"/>
      <c r="IV1072" s="1"/>
    </row>
    <row r="1073" s="6" customFormat="true" ht="15.75" hidden="false" customHeight="false" outlineLevel="0" collapsed="false">
      <c r="A1073" s="1" t="s">
        <v>1878</v>
      </c>
      <c r="B1073" s="1" t="n">
        <v>35.8785</v>
      </c>
      <c r="C1073" s="1" t="n">
        <v>79.238</v>
      </c>
      <c r="D1073" s="1" t="n">
        <v>29.1185</v>
      </c>
      <c r="E1073" s="2" t="n">
        <v>1.14307</v>
      </c>
      <c r="F1073" s="2" t="n">
        <v>-1.44425</v>
      </c>
      <c r="G1073" s="3" t="n">
        <v>0.122228</v>
      </c>
      <c r="H1073" s="3" t="n">
        <v>0.0388359</v>
      </c>
      <c r="I1073" s="1" t="s">
        <v>15</v>
      </c>
      <c r="J1073" s="1" t="s">
        <v>14</v>
      </c>
      <c r="K1073" s="1" t="s">
        <v>1874</v>
      </c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  <c r="AH1073" s="1"/>
      <c r="AI1073" s="1"/>
      <c r="AJ1073" s="1"/>
      <c r="AK1073" s="1"/>
      <c r="AL1073" s="1"/>
      <c r="AM1073" s="1"/>
      <c r="AN1073" s="1"/>
      <c r="AO1073" s="1"/>
      <c r="AP1073" s="1"/>
      <c r="AQ1073" s="1"/>
      <c r="AR1073" s="1"/>
      <c r="AS1073" s="1"/>
      <c r="AT1073" s="1"/>
      <c r="AU1073" s="1"/>
      <c r="AV1073" s="1"/>
      <c r="AW1073" s="1"/>
      <c r="AX1073" s="1"/>
      <c r="AY1073" s="1"/>
      <c r="AZ1073" s="1"/>
      <c r="BA1073" s="1"/>
      <c r="BB1073" s="1"/>
      <c r="BC1073" s="1"/>
      <c r="BD1073" s="1"/>
      <c r="BE1073" s="1"/>
      <c r="BF1073" s="1"/>
      <c r="BG1073" s="1"/>
      <c r="BH1073" s="1"/>
      <c r="BI1073" s="1"/>
      <c r="BJ1073" s="1"/>
      <c r="BK1073" s="1"/>
      <c r="BL1073" s="1"/>
      <c r="BM1073" s="1"/>
      <c r="BN1073" s="1"/>
      <c r="BO1073" s="1"/>
      <c r="BP1073" s="1"/>
      <c r="BQ1073" s="1"/>
      <c r="BR1073" s="1"/>
      <c r="BS1073" s="1"/>
      <c r="BT1073" s="1"/>
      <c r="BU1073" s="1"/>
      <c r="BV1073" s="1"/>
      <c r="BW1073" s="1"/>
      <c r="BX1073" s="1"/>
      <c r="BY1073" s="1"/>
      <c r="BZ1073" s="1"/>
      <c r="CA1073" s="1"/>
      <c r="CB1073" s="1"/>
      <c r="CC1073" s="1"/>
      <c r="CD1073" s="1"/>
      <c r="CE1073" s="1"/>
      <c r="CF1073" s="1"/>
      <c r="CG1073" s="1"/>
      <c r="CH1073" s="1"/>
      <c r="CI1073" s="1"/>
      <c r="CJ1073" s="1"/>
      <c r="CK1073" s="1"/>
      <c r="CL1073" s="1"/>
      <c r="CM1073" s="1"/>
      <c r="CN1073" s="1"/>
      <c r="CO1073" s="1"/>
      <c r="CP1073" s="1"/>
      <c r="CQ1073" s="1"/>
      <c r="CR1073" s="1"/>
      <c r="CS1073" s="1"/>
      <c r="CT1073" s="1"/>
      <c r="CU1073" s="1"/>
      <c r="CV1073" s="1"/>
      <c r="CW1073" s="1"/>
      <c r="CX1073" s="1"/>
      <c r="CY1073" s="1"/>
      <c r="CZ1073" s="1"/>
      <c r="DA1073" s="1"/>
      <c r="DB1073" s="1"/>
      <c r="DC1073" s="1"/>
      <c r="DD1073" s="1"/>
      <c r="DE1073" s="1"/>
      <c r="DF1073" s="1"/>
      <c r="DG1073" s="1"/>
      <c r="DH1073" s="1"/>
      <c r="DI1073" s="1"/>
      <c r="DJ1073" s="1"/>
      <c r="DK1073" s="1"/>
      <c r="DL1073" s="1"/>
      <c r="DM1073" s="1"/>
      <c r="DN1073" s="1"/>
      <c r="DO1073" s="1"/>
      <c r="DP1073" s="1"/>
      <c r="DQ1073" s="1"/>
      <c r="DR1073" s="1"/>
      <c r="DS1073" s="1"/>
      <c r="DT1073" s="1"/>
      <c r="DU1073" s="1"/>
      <c r="DV1073" s="1"/>
      <c r="DW1073" s="1"/>
      <c r="DX1073" s="1"/>
      <c r="DY1073" s="1"/>
      <c r="DZ1073" s="1"/>
      <c r="EA1073" s="1"/>
      <c r="EB1073" s="1"/>
      <c r="EC1073" s="1"/>
      <c r="ED1073" s="1"/>
      <c r="EE1073" s="1"/>
      <c r="EF1073" s="1"/>
      <c r="EG1073" s="1"/>
      <c r="EH1073" s="1"/>
      <c r="EI1073" s="1"/>
      <c r="EJ1073" s="1"/>
      <c r="EK1073" s="1"/>
      <c r="EL1073" s="1"/>
      <c r="EM1073" s="1"/>
      <c r="EN1073" s="1"/>
      <c r="EO1073" s="1"/>
      <c r="EP1073" s="1"/>
      <c r="EQ1073" s="1"/>
      <c r="ER1073" s="1"/>
      <c r="ES1073" s="1"/>
      <c r="ET1073" s="1"/>
      <c r="EU1073" s="1"/>
      <c r="EV1073" s="1"/>
      <c r="EW1073" s="1"/>
      <c r="EX1073" s="1"/>
      <c r="EY1073" s="1"/>
      <c r="EZ1073" s="1"/>
      <c r="FA1073" s="1"/>
      <c r="FB1073" s="1"/>
      <c r="FC1073" s="1"/>
      <c r="FD1073" s="1"/>
      <c r="FE1073" s="1"/>
      <c r="FF1073" s="1"/>
      <c r="FG1073" s="1"/>
      <c r="FH1073" s="1"/>
      <c r="FI1073" s="1"/>
      <c r="FJ1073" s="1"/>
      <c r="FK1073" s="1"/>
      <c r="FL1073" s="1"/>
      <c r="FM1073" s="1"/>
      <c r="FN1073" s="1"/>
      <c r="FO1073" s="1"/>
      <c r="FP1073" s="1"/>
      <c r="FQ1073" s="1"/>
      <c r="FR1073" s="1"/>
      <c r="FS1073" s="1"/>
      <c r="FT1073" s="1"/>
      <c r="FU1073" s="1"/>
      <c r="FV1073" s="1"/>
      <c r="FW1073" s="1"/>
      <c r="FX1073" s="1"/>
      <c r="FY1073" s="1"/>
      <c r="FZ1073" s="1"/>
      <c r="GA1073" s="1"/>
      <c r="GB1073" s="1"/>
      <c r="GC1073" s="1"/>
      <c r="GD1073" s="1"/>
      <c r="GE1073" s="1"/>
      <c r="GF1073" s="1"/>
      <c r="GG1073" s="1"/>
      <c r="GH1073" s="1"/>
      <c r="GI1073" s="1"/>
      <c r="GJ1073" s="1"/>
      <c r="GK1073" s="1"/>
      <c r="GL1073" s="1"/>
      <c r="GM1073" s="1"/>
      <c r="GN1073" s="1"/>
      <c r="GO1073" s="1"/>
      <c r="GP1073" s="1"/>
      <c r="GQ1073" s="1"/>
      <c r="GR1073" s="1"/>
      <c r="GS1073" s="1"/>
      <c r="GT1073" s="1"/>
      <c r="GU1073" s="1"/>
      <c r="GV1073" s="1"/>
      <c r="GW1073" s="1"/>
      <c r="GX1073" s="1"/>
      <c r="GY1073" s="1"/>
      <c r="GZ1073" s="1"/>
      <c r="HA1073" s="1"/>
      <c r="HB1073" s="1"/>
      <c r="HC1073" s="1"/>
      <c r="HD1073" s="1"/>
      <c r="HE1073" s="1"/>
      <c r="HF1073" s="1"/>
      <c r="HG1073" s="1"/>
      <c r="HH1073" s="1"/>
      <c r="HI1073" s="1"/>
      <c r="HJ1073" s="1"/>
      <c r="HK1073" s="1"/>
      <c r="HL1073" s="1"/>
      <c r="HM1073" s="1"/>
      <c r="HN1073" s="1"/>
      <c r="HO1073" s="1"/>
      <c r="HP1073" s="1"/>
      <c r="HQ1073" s="1"/>
      <c r="HR1073" s="1"/>
      <c r="HS1073" s="1"/>
      <c r="HT1073" s="1"/>
      <c r="HU1073" s="1"/>
      <c r="HV1073" s="1"/>
      <c r="HW1073" s="1"/>
      <c r="HX1073" s="1"/>
      <c r="HY1073" s="1"/>
      <c r="HZ1073" s="1"/>
      <c r="IA1073" s="1"/>
      <c r="IB1073" s="1"/>
      <c r="IC1073" s="1"/>
      <c r="ID1073" s="1"/>
      <c r="IE1073" s="1"/>
      <c r="IF1073" s="1"/>
      <c r="IG1073" s="1"/>
      <c r="IH1073" s="1"/>
      <c r="II1073" s="1"/>
      <c r="IJ1073" s="1"/>
      <c r="IK1073" s="1"/>
      <c r="IL1073" s="1"/>
      <c r="IM1073" s="1"/>
      <c r="IN1073" s="1"/>
      <c r="IO1073" s="1"/>
      <c r="IP1073" s="1"/>
      <c r="IQ1073" s="1"/>
      <c r="IR1073" s="1"/>
      <c r="IS1073" s="1"/>
      <c r="IT1073" s="1"/>
      <c r="IU1073" s="1"/>
      <c r="IV1073" s="1"/>
    </row>
    <row r="1074" customFormat="false" ht="15.75" hidden="false" customHeight="false" outlineLevel="0" collapsed="false">
      <c r="A1074" s="1" t="s">
        <v>1879</v>
      </c>
      <c r="B1074" s="1" t="n">
        <v>46.7254</v>
      </c>
      <c r="C1074" s="1" t="n">
        <v>76.3619</v>
      </c>
      <c r="D1074" s="1" t="n">
        <v>22.9256</v>
      </c>
      <c r="E1074" s="2" t="n">
        <v>0.708646</v>
      </c>
      <c r="F1074" s="2" t="n">
        <v>-1.73589</v>
      </c>
      <c r="G1074" s="3" t="n">
        <v>0.366775</v>
      </c>
      <c r="H1074" s="3" t="n">
        <v>0.00764792</v>
      </c>
      <c r="I1074" s="1" t="s">
        <v>15</v>
      </c>
      <c r="J1074" s="1" t="s">
        <v>14</v>
      </c>
      <c r="K1074" s="1" t="s">
        <v>1874</v>
      </c>
    </row>
    <row r="1075" customFormat="false" ht="15.75" hidden="false" customHeight="false" outlineLevel="0" collapsed="false">
      <c r="A1075" s="1" t="s">
        <v>1880</v>
      </c>
      <c r="B1075" s="1" t="n">
        <v>19.0136</v>
      </c>
      <c r="C1075" s="1" t="n">
        <v>42.8587</v>
      </c>
      <c r="D1075" s="1" t="n">
        <v>4.12065</v>
      </c>
      <c r="E1075" s="2" t="n">
        <v>1.17256</v>
      </c>
      <c r="F1075" s="2" t="n">
        <v>-3.37864</v>
      </c>
      <c r="G1075" s="3" t="n">
        <v>0.19946</v>
      </c>
      <c r="H1075" s="3" t="n">
        <v>0.00151395</v>
      </c>
      <c r="I1075" s="1" t="s">
        <v>15</v>
      </c>
      <c r="J1075" s="1" t="s">
        <v>14</v>
      </c>
      <c r="K1075" s="1" t="s">
        <v>1874</v>
      </c>
    </row>
    <row r="1076" customFormat="false" ht="15.75" hidden="false" customHeight="false" outlineLevel="0" collapsed="false">
      <c r="A1076" s="1" t="s">
        <v>1881</v>
      </c>
      <c r="B1076" s="1" t="n">
        <v>29.6384</v>
      </c>
      <c r="C1076" s="1" t="n">
        <v>22.2986</v>
      </c>
      <c r="D1076" s="1" t="n">
        <v>1.80161</v>
      </c>
      <c r="E1076" s="2" t="n">
        <v>-0.410512</v>
      </c>
      <c r="F1076" s="2" t="n">
        <v>-3.6296</v>
      </c>
      <c r="G1076" s="3" t="n">
        <v>0.665988</v>
      </c>
      <c r="H1076" s="3" t="n">
        <v>0.00151395</v>
      </c>
      <c r="I1076" s="1" t="s">
        <v>15</v>
      </c>
      <c r="J1076" s="1" t="s">
        <v>14</v>
      </c>
      <c r="K1076" s="1" t="s">
        <v>1882</v>
      </c>
    </row>
    <row r="1077" customFormat="false" ht="15.75" hidden="false" customHeight="false" outlineLevel="0" collapsed="false">
      <c r="A1077" s="1" t="s">
        <v>1883</v>
      </c>
      <c r="B1077" s="1" t="n">
        <v>113.21</v>
      </c>
      <c r="C1077" s="1" t="n">
        <v>163.329</v>
      </c>
      <c r="D1077" s="1" t="n">
        <v>46.057</v>
      </c>
      <c r="E1077" s="2" t="n">
        <v>0.528785</v>
      </c>
      <c r="F1077" s="2" t="n">
        <v>-1.82629</v>
      </c>
      <c r="G1077" s="3" t="n">
        <v>0.587312</v>
      </c>
      <c r="H1077" s="3" t="n">
        <v>0.0165101</v>
      </c>
      <c r="I1077" s="1" t="s">
        <v>15</v>
      </c>
      <c r="J1077" s="1" t="s">
        <v>14</v>
      </c>
      <c r="K1077" s="1" t="s">
        <v>1884</v>
      </c>
    </row>
    <row r="1078" customFormat="false" ht="15.75" hidden="false" customHeight="false" outlineLevel="0" collapsed="false">
      <c r="A1078" s="1" t="s">
        <v>1885</v>
      </c>
      <c r="B1078" s="1" t="n">
        <v>45.9842</v>
      </c>
      <c r="C1078" s="1" t="n">
        <v>39.789</v>
      </c>
      <c r="D1078" s="1" t="n">
        <v>5.5251</v>
      </c>
      <c r="E1078" s="2" t="n">
        <v>-0.208767</v>
      </c>
      <c r="F1078" s="2" t="n">
        <v>-2.8483</v>
      </c>
      <c r="G1078" s="3" t="n">
        <v>0.890692</v>
      </c>
      <c r="H1078" s="3" t="n">
        <v>0.0048999</v>
      </c>
      <c r="I1078" s="1" t="s">
        <v>15</v>
      </c>
      <c r="J1078" s="1" t="s">
        <v>14</v>
      </c>
      <c r="K1078" s="1" t="s">
        <v>1886</v>
      </c>
    </row>
    <row r="1079" customFormat="false" ht="15.75" hidden="false" customHeight="false" outlineLevel="0" collapsed="false">
      <c r="A1079" s="1" t="s">
        <v>1887</v>
      </c>
      <c r="B1079" s="1" t="n">
        <v>18.7836</v>
      </c>
      <c r="C1079" s="1" t="n">
        <v>21.4716</v>
      </c>
      <c r="D1079" s="1" t="n">
        <v>8.64753</v>
      </c>
      <c r="E1079" s="2" t="n">
        <v>0.192954</v>
      </c>
      <c r="F1079" s="2" t="n">
        <v>-1.31207</v>
      </c>
      <c r="G1079" s="3" t="n">
        <v>0.856225</v>
      </c>
      <c r="H1079" s="3" t="n">
        <v>0.0295486</v>
      </c>
      <c r="I1079" s="1" t="s">
        <v>15</v>
      </c>
      <c r="J1079" s="1" t="s">
        <v>14</v>
      </c>
      <c r="K1079" s="1" t="s">
        <v>1888</v>
      </c>
    </row>
    <row r="1080" s="6" customFormat="true" ht="15.75" hidden="false" customHeight="false" outlineLevel="0" collapsed="false">
      <c r="A1080" s="1" t="s">
        <v>1889</v>
      </c>
      <c r="B1080" s="1" t="n">
        <v>61.3332</v>
      </c>
      <c r="C1080" s="1" t="n">
        <v>45.7941</v>
      </c>
      <c r="D1080" s="1" t="n">
        <v>114.504</v>
      </c>
      <c r="E1080" s="2" t="n">
        <v>-0.421505</v>
      </c>
      <c r="F1080" s="2" t="n">
        <v>1.32216</v>
      </c>
      <c r="G1080" s="3" t="n">
        <v>0.694766</v>
      </c>
      <c r="H1080" s="3" t="n">
        <v>0.0469335</v>
      </c>
      <c r="I1080" s="1" t="s">
        <v>15</v>
      </c>
      <c r="J1080" s="1" t="s">
        <v>14</v>
      </c>
      <c r="K1080" s="1" t="s">
        <v>1890</v>
      </c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  <c r="AE1080" s="1"/>
      <c r="AF1080" s="1"/>
      <c r="AG1080" s="1"/>
      <c r="AH1080" s="1"/>
      <c r="AI1080" s="1"/>
      <c r="AJ1080" s="1"/>
      <c r="AK1080" s="1"/>
      <c r="AL1080" s="1"/>
      <c r="AM1080" s="1"/>
      <c r="AN1080" s="1"/>
      <c r="AO1080" s="1"/>
      <c r="AP1080" s="1"/>
      <c r="AQ1080" s="1"/>
      <c r="AR1080" s="1"/>
      <c r="AS1080" s="1"/>
      <c r="AT1080" s="1"/>
      <c r="AU1080" s="1"/>
      <c r="AV1080" s="1"/>
      <c r="AW1080" s="1"/>
      <c r="AX1080" s="1"/>
      <c r="AY1080" s="1"/>
      <c r="AZ1080" s="1"/>
      <c r="BA1080" s="1"/>
      <c r="BB1080" s="1"/>
      <c r="BC1080" s="1"/>
      <c r="BD1080" s="1"/>
      <c r="BE1080" s="1"/>
      <c r="BF1080" s="1"/>
      <c r="BG1080" s="1"/>
      <c r="BH1080" s="1"/>
      <c r="BI1080" s="1"/>
      <c r="BJ1080" s="1"/>
      <c r="BK1080" s="1"/>
      <c r="BL1080" s="1"/>
      <c r="BM1080" s="1"/>
      <c r="BN1080" s="1"/>
      <c r="BO1080" s="1"/>
      <c r="BP1080" s="1"/>
      <c r="BQ1080" s="1"/>
      <c r="BR1080" s="1"/>
      <c r="BS1080" s="1"/>
      <c r="BT1080" s="1"/>
      <c r="BU1080" s="1"/>
      <c r="BV1080" s="1"/>
      <c r="BW1080" s="1"/>
      <c r="BX1080" s="1"/>
      <c r="BY1080" s="1"/>
      <c r="BZ1080" s="1"/>
      <c r="CA1080" s="1"/>
      <c r="CB1080" s="1"/>
      <c r="CC1080" s="1"/>
      <c r="CD1080" s="1"/>
      <c r="CE1080" s="1"/>
      <c r="CF1080" s="1"/>
      <c r="CG1080" s="1"/>
      <c r="CH1080" s="1"/>
      <c r="CI1080" s="1"/>
      <c r="CJ1080" s="1"/>
      <c r="CK1080" s="1"/>
      <c r="CL1080" s="1"/>
      <c r="CM1080" s="1"/>
      <c r="CN1080" s="1"/>
      <c r="CO1080" s="1"/>
      <c r="CP1080" s="1"/>
      <c r="CQ1080" s="1"/>
      <c r="CR1080" s="1"/>
      <c r="CS1080" s="1"/>
      <c r="CT1080" s="1"/>
      <c r="CU1080" s="1"/>
      <c r="CV1080" s="1"/>
      <c r="CW1080" s="1"/>
      <c r="CX1080" s="1"/>
      <c r="CY1080" s="1"/>
      <c r="CZ1080" s="1"/>
      <c r="DA1080" s="1"/>
      <c r="DB1080" s="1"/>
      <c r="DC1080" s="1"/>
      <c r="DD1080" s="1"/>
      <c r="DE1080" s="1"/>
      <c r="DF1080" s="1"/>
      <c r="DG1080" s="1"/>
      <c r="DH1080" s="1"/>
      <c r="DI1080" s="1"/>
      <c r="DJ1080" s="1"/>
      <c r="DK1080" s="1"/>
      <c r="DL1080" s="1"/>
      <c r="DM1080" s="1"/>
      <c r="DN1080" s="1"/>
      <c r="DO1080" s="1"/>
      <c r="DP1080" s="1"/>
      <c r="DQ1080" s="1"/>
      <c r="DR1080" s="1"/>
      <c r="DS1080" s="1"/>
      <c r="DT1080" s="1"/>
      <c r="DU1080" s="1"/>
      <c r="DV1080" s="1"/>
      <c r="DW1080" s="1"/>
      <c r="DX1080" s="1"/>
      <c r="DY1080" s="1"/>
      <c r="DZ1080" s="1"/>
      <c r="EA1080" s="1"/>
      <c r="EB1080" s="1"/>
      <c r="EC1080" s="1"/>
      <c r="ED1080" s="1"/>
      <c r="EE1080" s="1"/>
      <c r="EF1080" s="1"/>
      <c r="EG1080" s="1"/>
      <c r="EH1080" s="1"/>
      <c r="EI1080" s="1"/>
      <c r="EJ1080" s="1"/>
      <c r="EK1080" s="1"/>
      <c r="EL1080" s="1"/>
      <c r="EM1080" s="1"/>
      <c r="EN1080" s="1"/>
      <c r="EO1080" s="1"/>
      <c r="EP1080" s="1"/>
      <c r="EQ1080" s="1"/>
      <c r="ER1080" s="1"/>
      <c r="ES1080" s="1"/>
      <c r="ET1080" s="1"/>
      <c r="EU1080" s="1"/>
      <c r="EV1080" s="1"/>
      <c r="EW1080" s="1"/>
      <c r="EX1080" s="1"/>
      <c r="EY1080" s="1"/>
      <c r="EZ1080" s="1"/>
      <c r="FA1080" s="1"/>
      <c r="FB1080" s="1"/>
      <c r="FC1080" s="1"/>
      <c r="FD1080" s="1"/>
      <c r="FE1080" s="1"/>
      <c r="FF1080" s="1"/>
      <c r="FG1080" s="1"/>
      <c r="FH1080" s="1"/>
      <c r="FI1080" s="1"/>
      <c r="FJ1080" s="1"/>
      <c r="FK1080" s="1"/>
      <c r="FL1080" s="1"/>
      <c r="FM1080" s="1"/>
      <c r="FN1080" s="1"/>
      <c r="FO1080" s="1"/>
      <c r="FP1080" s="1"/>
      <c r="FQ1080" s="1"/>
      <c r="FR1080" s="1"/>
      <c r="FS1080" s="1"/>
      <c r="FT1080" s="1"/>
      <c r="FU1080" s="1"/>
      <c r="FV1080" s="1"/>
      <c r="FW1080" s="1"/>
      <c r="FX1080" s="1"/>
      <c r="FY1080" s="1"/>
      <c r="FZ1080" s="1"/>
      <c r="GA1080" s="1"/>
      <c r="GB1080" s="1"/>
      <c r="GC1080" s="1"/>
      <c r="GD1080" s="1"/>
      <c r="GE1080" s="1"/>
      <c r="GF1080" s="1"/>
      <c r="GG1080" s="1"/>
      <c r="GH1080" s="1"/>
      <c r="GI1080" s="1"/>
      <c r="GJ1080" s="1"/>
      <c r="GK1080" s="1"/>
      <c r="GL1080" s="1"/>
      <c r="GM1080" s="1"/>
      <c r="GN1080" s="1"/>
      <c r="GO1080" s="1"/>
      <c r="GP1080" s="1"/>
      <c r="GQ1080" s="1"/>
      <c r="GR1080" s="1"/>
      <c r="GS1080" s="1"/>
      <c r="GT1080" s="1"/>
      <c r="GU1080" s="1"/>
      <c r="GV1080" s="1"/>
      <c r="GW1080" s="1"/>
      <c r="GX1080" s="1"/>
      <c r="GY1080" s="1"/>
      <c r="GZ1080" s="1"/>
      <c r="HA1080" s="1"/>
      <c r="HB1080" s="1"/>
      <c r="HC1080" s="1"/>
      <c r="HD1080" s="1"/>
      <c r="HE1080" s="1"/>
      <c r="HF1080" s="1"/>
      <c r="HG1080" s="1"/>
      <c r="HH1080" s="1"/>
      <c r="HI1080" s="1"/>
      <c r="HJ1080" s="1"/>
      <c r="HK1080" s="1"/>
      <c r="HL1080" s="1"/>
      <c r="HM1080" s="1"/>
      <c r="HN1080" s="1"/>
      <c r="HO1080" s="1"/>
      <c r="HP1080" s="1"/>
      <c r="HQ1080" s="1"/>
      <c r="HR1080" s="1"/>
      <c r="HS1080" s="1"/>
      <c r="HT1080" s="1"/>
      <c r="HU1080" s="1"/>
      <c r="HV1080" s="1"/>
      <c r="HW1080" s="1"/>
      <c r="HX1080" s="1"/>
      <c r="HY1080" s="1"/>
      <c r="HZ1080" s="1"/>
      <c r="IA1080" s="1"/>
      <c r="IB1080" s="1"/>
      <c r="IC1080" s="1"/>
      <c r="ID1080" s="1"/>
      <c r="IE1080" s="1"/>
      <c r="IF1080" s="1"/>
      <c r="IG1080" s="1"/>
      <c r="IH1080" s="1"/>
      <c r="II1080" s="1"/>
      <c r="IJ1080" s="1"/>
      <c r="IK1080" s="1"/>
      <c r="IL1080" s="1"/>
      <c r="IM1080" s="1"/>
      <c r="IN1080" s="1"/>
      <c r="IO1080" s="1"/>
      <c r="IP1080" s="1"/>
      <c r="IQ1080" s="1"/>
      <c r="IR1080" s="1"/>
      <c r="IS1080" s="1"/>
      <c r="IT1080" s="1"/>
      <c r="IU1080" s="1"/>
      <c r="IV1080" s="1"/>
    </row>
    <row r="1081" s="6" customFormat="true" ht="15.75" hidden="false" customHeight="false" outlineLevel="0" collapsed="false">
      <c r="A1081" s="1" t="s">
        <v>1891</v>
      </c>
      <c r="B1081" s="1" t="n">
        <v>30.0261</v>
      </c>
      <c r="C1081" s="1" t="n">
        <v>54.9682</v>
      </c>
      <c r="D1081" s="1" t="n">
        <v>25.7645</v>
      </c>
      <c r="E1081" s="2" t="n">
        <v>0.872382</v>
      </c>
      <c r="F1081" s="2" t="n">
        <v>-1.09321</v>
      </c>
      <c r="G1081" s="3" t="n">
        <v>0.133324</v>
      </c>
      <c r="H1081" s="3" t="n">
        <v>0.0459627</v>
      </c>
      <c r="I1081" s="1" t="s">
        <v>15</v>
      </c>
      <c r="J1081" s="1" t="s">
        <v>14</v>
      </c>
      <c r="K1081" s="1" t="s">
        <v>1892</v>
      </c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  <c r="AE1081" s="1"/>
      <c r="AF1081" s="1"/>
      <c r="AG1081" s="1"/>
      <c r="AH1081" s="1"/>
      <c r="AI1081" s="1"/>
      <c r="AJ1081" s="1"/>
      <c r="AK1081" s="1"/>
      <c r="AL1081" s="1"/>
      <c r="AM1081" s="1"/>
      <c r="AN1081" s="1"/>
      <c r="AO1081" s="1"/>
      <c r="AP1081" s="1"/>
      <c r="AQ1081" s="1"/>
      <c r="AR1081" s="1"/>
      <c r="AS1081" s="1"/>
      <c r="AT1081" s="1"/>
      <c r="AU1081" s="1"/>
      <c r="AV1081" s="1"/>
      <c r="AW1081" s="1"/>
      <c r="AX1081" s="1"/>
      <c r="AY1081" s="1"/>
      <c r="AZ1081" s="1"/>
      <c r="BA1081" s="1"/>
      <c r="BB1081" s="1"/>
      <c r="BC1081" s="1"/>
      <c r="BD1081" s="1"/>
      <c r="BE1081" s="1"/>
      <c r="BF1081" s="1"/>
      <c r="BG1081" s="1"/>
      <c r="BH1081" s="1"/>
      <c r="BI1081" s="1"/>
      <c r="BJ1081" s="1"/>
      <c r="BK1081" s="1"/>
      <c r="BL1081" s="1"/>
      <c r="BM1081" s="1"/>
      <c r="BN1081" s="1"/>
      <c r="BO1081" s="1"/>
      <c r="BP1081" s="1"/>
      <c r="BQ1081" s="1"/>
      <c r="BR1081" s="1"/>
      <c r="BS1081" s="1"/>
      <c r="BT1081" s="1"/>
      <c r="BU1081" s="1"/>
      <c r="BV1081" s="1"/>
      <c r="BW1081" s="1"/>
      <c r="BX1081" s="1"/>
      <c r="BY1081" s="1"/>
      <c r="BZ1081" s="1"/>
      <c r="CA1081" s="1"/>
      <c r="CB1081" s="1"/>
      <c r="CC1081" s="1"/>
      <c r="CD1081" s="1"/>
      <c r="CE1081" s="1"/>
      <c r="CF1081" s="1"/>
      <c r="CG1081" s="1"/>
      <c r="CH1081" s="1"/>
      <c r="CI1081" s="1"/>
      <c r="CJ1081" s="1"/>
      <c r="CK1081" s="1"/>
      <c r="CL1081" s="1"/>
      <c r="CM1081" s="1"/>
      <c r="CN1081" s="1"/>
      <c r="CO1081" s="1"/>
      <c r="CP1081" s="1"/>
      <c r="CQ1081" s="1"/>
      <c r="CR1081" s="1"/>
      <c r="CS1081" s="1"/>
      <c r="CT1081" s="1"/>
      <c r="CU1081" s="1"/>
      <c r="CV1081" s="1"/>
      <c r="CW1081" s="1"/>
      <c r="CX1081" s="1"/>
      <c r="CY1081" s="1"/>
      <c r="CZ1081" s="1"/>
      <c r="DA1081" s="1"/>
      <c r="DB1081" s="1"/>
      <c r="DC1081" s="1"/>
      <c r="DD1081" s="1"/>
      <c r="DE1081" s="1"/>
      <c r="DF1081" s="1"/>
      <c r="DG1081" s="1"/>
      <c r="DH1081" s="1"/>
      <c r="DI1081" s="1"/>
      <c r="DJ1081" s="1"/>
      <c r="DK1081" s="1"/>
      <c r="DL1081" s="1"/>
      <c r="DM1081" s="1"/>
      <c r="DN1081" s="1"/>
      <c r="DO1081" s="1"/>
      <c r="DP1081" s="1"/>
      <c r="DQ1081" s="1"/>
      <c r="DR1081" s="1"/>
      <c r="DS1081" s="1"/>
      <c r="DT1081" s="1"/>
      <c r="DU1081" s="1"/>
      <c r="DV1081" s="1"/>
      <c r="DW1081" s="1"/>
      <c r="DX1081" s="1"/>
      <c r="DY1081" s="1"/>
      <c r="DZ1081" s="1"/>
      <c r="EA1081" s="1"/>
      <c r="EB1081" s="1"/>
      <c r="EC1081" s="1"/>
      <c r="ED1081" s="1"/>
      <c r="EE1081" s="1"/>
      <c r="EF1081" s="1"/>
      <c r="EG1081" s="1"/>
      <c r="EH1081" s="1"/>
      <c r="EI1081" s="1"/>
      <c r="EJ1081" s="1"/>
      <c r="EK1081" s="1"/>
      <c r="EL1081" s="1"/>
      <c r="EM1081" s="1"/>
      <c r="EN1081" s="1"/>
      <c r="EO1081" s="1"/>
      <c r="EP1081" s="1"/>
      <c r="EQ1081" s="1"/>
      <c r="ER1081" s="1"/>
      <c r="ES1081" s="1"/>
      <c r="ET1081" s="1"/>
      <c r="EU1081" s="1"/>
      <c r="EV1081" s="1"/>
      <c r="EW1081" s="1"/>
      <c r="EX1081" s="1"/>
      <c r="EY1081" s="1"/>
      <c r="EZ1081" s="1"/>
      <c r="FA1081" s="1"/>
      <c r="FB1081" s="1"/>
      <c r="FC1081" s="1"/>
      <c r="FD1081" s="1"/>
      <c r="FE1081" s="1"/>
      <c r="FF1081" s="1"/>
      <c r="FG1081" s="1"/>
      <c r="FH1081" s="1"/>
      <c r="FI1081" s="1"/>
      <c r="FJ1081" s="1"/>
      <c r="FK1081" s="1"/>
      <c r="FL1081" s="1"/>
      <c r="FM1081" s="1"/>
      <c r="FN1081" s="1"/>
      <c r="FO1081" s="1"/>
      <c r="FP1081" s="1"/>
      <c r="FQ1081" s="1"/>
      <c r="FR1081" s="1"/>
      <c r="FS1081" s="1"/>
      <c r="FT1081" s="1"/>
      <c r="FU1081" s="1"/>
      <c r="FV1081" s="1"/>
      <c r="FW1081" s="1"/>
      <c r="FX1081" s="1"/>
      <c r="FY1081" s="1"/>
      <c r="FZ1081" s="1"/>
      <c r="GA1081" s="1"/>
      <c r="GB1081" s="1"/>
      <c r="GC1081" s="1"/>
      <c r="GD1081" s="1"/>
      <c r="GE1081" s="1"/>
      <c r="GF1081" s="1"/>
      <c r="GG1081" s="1"/>
      <c r="GH1081" s="1"/>
      <c r="GI1081" s="1"/>
      <c r="GJ1081" s="1"/>
      <c r="GK1081" s="1"/>
      <c r="GL1081" s="1"/>
      <c r="GM1081" s="1"/>
      <c r="GN1081" s="1"/>
      <c r="GO1081" s="1"/>
      <c r="GP1081" s="1"/>
      <c r="GQ1081" s="1"/>
      <c r="GR1081" s="1"/>
      <c r="GS1081" s="1"/>
      <c r="GT1081" s="1"/>
      <c r="GU1081" s="1"/>
      <c r="GV1081" s="1"/>
      <c r="GW1081" s="1"/>
      <c r="GX1081" s="1"/>
      <c r="GY1081" s="1"/>
      <c r="GZ1081" s="1"/>
      <c r="HA1081" s="1"/>
      <c r="HB1081" s="1"/>
      <c r="HC1081" s="1"/>
      <c r="HD1081" s="1"/>
      <c r="HE1081" s="1"/>
      <c r="HF1081" s="1"/>
      <c r="HG1081" s="1"/>
      <c r="HH1081" s="1"/>
      <c r="HI1081" s="1"/>
      <c r="HJ1081" s="1"/>
      <c r="HK1081" s="1"/>
      <c r="HL1081" s="1"/>
      <c r="HM1081" s="1"/>
      <c r="HN1081" s="1"/>
      <c r="HO1081" s="1"/>
      <c r="HP1081" s="1"/>
      <c r="HQ1081" s="1"/>
      <c r="HR1081" s="1"/>
      <c r="HS1081" s="1"/>
      <c r="HT1081" s="1"/>
      <c r="HU1081" s="1"/>
      <c r="HV1081" s="1"/>
      <c r="HW1081" s="1"/>
      <c r="HX1081" s="1"/>
      <c r="HY1081" s="1"/>
      <c r="HZ1081" s="1"/>
      <c r="IA1081" s="1"/>
      <c r="IB1081" s="1"/>
      <c r="IC1081" s="1"/>
      <c r="ID1081" s="1"/>
      <c r="IE1081" s="1"/>
      <c r="IF1081" s="1"/>
      <c r="IG1081" s="1"/>
      <c r="IH1081" s="1"/>
      <c r="II1081" s="1"/>
      <c r="IJ1081" s="1"/>
      <c r="IK1081" s="1"/>
      <c r="IL1081" s="1"/>
      <c r="IM1081" s="1"/>
      <c r="IN1081" s="1"/>
      <c r="IO1081" s="1"/>
      <c r="IP1081" s="1"/>
      <c r="IQ1081" s="1"/>
      <c r="IR1081" s="1"/>
      <c r="IS1081" s="1"/>
      <c r="IT1081" s="1"/>
      <c r="IU1081" s="1"/>
      <c r="IV1081" s="1"/>
    </row>
    <row r="1082" customFormat="false" ht="15.75" hidden="false" customHeight="false" outlineLevel="0" collapsed="false">
      <c r="A1082" s="1" t="s">
        <v>1893</v>
      </c>
      <c r="B1082" s="1" t="n">
        <v>124.518</v>
      </c>
      <c r="C1082" s="1" t="n">
        <v>140.842</v>
      </c>
      <c r="D1082" s="1" t="n">
        <v>33.8237</v>
      </c>
      <c r="E1082" s="2" t="n">
        <v>0.177717</v>
      </c>
      <c r="F1082" s="2" t="n">
        <v>-2.05797</v>
      </c>
      <c r="G1082" s="3" t="n">
        <v>0.881284</v>
      </c>
      <c r="H1082" s="3" t="n">
        <v>0.00151395</v>
      </c>
      <c r="I1082" s="1" t="s">
        <v>15</v>
      </c>
      <c r="J1082" s="1" t="s">
        <v>14</v>
      </c>
      <c r="K1082" s="1" t="s">
        <v>1894</v>
      </c>
    </row>
    <row r="1083" customFormat="false" ht="15.75" hidden="false" customHeight="false" outlineLevel="0" collapsed="false">
      <c r="A1083" s="1" t="s">
        <v>1895</v>
      </c>
      <c r="B1083" s="1" t="n">
        <v>71.8523</v>
      </c>
      <c r="C1083" s="1" t="n">
        <v>50.4906</v>
      </c>
      <c r="D1083" s="1" t="n">
        <v>110.869</v>
      </c>
      <c r="E1083" s="2" t="n">
        <v>-0.509021</v>
      </c>
      <c r="F1083" s="2" t="n">
        <v>1.13477</v>
      </c>
      <c r="G1083" s="3" t="n">
        <v>0.458649</v>
      </c>
      <c r="H1083" s="3" t="n">
        <v>0.0159069</v>
      </c>
      <c r="I1083" s="1" t="s">
        <v>15</v>
      </c>
      <c r="J1083" s="1" t="s">
        <v>14</v>
      </c>
      <c r="K1083" s="1" t="s">
        <v>1896</v>
      </c>
    </row>
    <row r="1084" customFormat="false" ht="15.75" hidden="false" customHeight="false" outlineLevel="0" collapsed="false">
      <c r="A1084" s="1" t="s">
        <v>1897</v>
      </c>
      <c r="B1084" s="1" t="n">
        <v>179.467</v>
      </c>
      <c r="C1084" s="1" t="n">
        <v>158.683</v>
      </c>
      <c r="D1084" s="1" t="n">
        <v>344.217</v>
      </c>
      <c r="E1084" s="2" t="n">
        <v>-0.177569</v>
      </c>
      <c r="F1084" s="2" t="n">
        <v>1.11717</v>
      </c>
      <c r="G1084" s="3" t="n">
        <v>0.858147</v>
      </c>
      <c r="H1084" s="3" t="n">
        <v>0.0245809</v>
      </c>
      <c r="I1084" s="1" t="s">
        <v>15</v>
      </c>
      <c r="J1084" s="1" t="s">
        <v>14</v>
      </c>
      <c r="K1084" s="1" t="s">
        <v>1898</v>
      </c>
    </row>
    <row r="1085" customFormat="false" ht="15.75" hidden="false" customHeight="false" outlineLevel="0" collapsed="false">
      <c r="A1085" s="1" t="s">
        <v>1899</v>
      </c>
      <c r="B1085" s="1" t="n">
        <v>159.283</v>
      </c>
      <c r="C1085" s="1" t="n">
        <v>110.049</v>
      </c>
      <c r="D1085" s="1" t="n">
        <v>243.449</v>
      </c>
      <c r="E1085" s="2" t="n">
        <v>-0.533449</v>
      </c>
      <c r="F1085" s="2" t="n">
        <v>1.14548</v>
      </c>
      <c r="G1085" s="3" t="n">
        <v>0.398928</v>
      </c>
      <c r="H1085" s="3" t="n">
        <v>0.0130414</v>
      </c>
      <c r="I1085" s="1" t="s">
        <v>15</v>
      </c>
      <c r="J1085" s="1" t="s">
        <v>14</v>
      </c>
      <c r="K1085" s="1" t="s">
        <v>1900</v>
      </c>
    </row>
    <row r="1086" customFormat="false" ht="15.75" hidden="false" customHeight="false" outlineLevel="0" collapsed="false">
      <c r="A1086" s="1" t="s">
        <v>1901</v>
      </c>
      <c r="B1086" s="1" t="n">
        <v>87.9618</v>
      </c>
      <c r="C1086" s="1" t="n">
        <v>66.1555</v>
      </c>
      <c r="D1086" s="1" t="n">
        <v>156.778</v>
      </c>
      <c r="E1086" s="2" t="n">
        <v>-0.411015</v>
      </c>
      <c r="F1086" s="2" t="n">
        <v>1.24479</v>
      </c>
      <c r="G1086" s="3" t="n">
        <v>0.558685</v>
      </c>
      <c r="H1086" s="3" t="n">
        <v>0.00674426</v>
      </c>
      <c r="I1086" s="1" t="s">
        <v>15</v>
      </c>
      <c r="J1086" s="1" t="s">
        <v>14</v>
      </c>
      <c r="K1086" s="1" t="s">
        <v>1902</v>
      </c>
    </row>
    <row r="1087" customFormat="false" ht="15.75" hidden="false" customHeight="false" outlineLevel="0" collapsed="false">
      <c r="A1087" s="1" t="s">
        <v>1903</v>
      </c>
      <c r="B1087" s="1" t="n">
        <v>78.2458</v>
      </c>
      <c r="C1087" s="1" t="n">
        <v>65.6761</v>
      </c>
      <c r="D1087" s="1" t="n">
        <v>140.191</v>
      </c>
      <c r="E1087" s="2" t="n">
        <v>-0.252647</v>
      </c>
      <c r="F1087" s="2" t="n">
        <v>1.09396</v>
      </c>
      <c r="G1087" s="3" t="n">
        <v>0.7662</v>
      </c>
      <c r="H1087" s="3" t="n">
        <v>0.0251786</v>
      </c>
      <c r="I1087" s="1" t="s">
        <v>15</v>
      </c>
      <c r="J1087" s="1" t="s">
        <v>14</v>
      </c>
      <c r="K1087" s="1" t="s">
        <v>1904</v>
      </c>
    </row>
    <row r="1088" customFormat="false" ht="15.75" hidden="false" customHeight="false" outlineLevel="0" collapsed="false">
      <c r="A1088" s="1" t="s">
        <v>1905</v>
      </c>
      <c r="B1088" s="1" t="n">
        <v>82.6888</v>
      </c>
      <c r="C1088" s="1" t="n">
        <v>47.22</v>
      </c>
      <c r="D1088" s="1" t="n">
        <v>11.1699</v>
      </c>
      <c r="E1088" s="2" t="n">
        <v>-0.808292</v>
      </c>
      <c r="F1088" s="2" t="n">
        <v>-2.07978</v>
      </c>
      <c r="G1088" s="3" t="n">
        <v>0.32321</v>
      </c>
      <c r="H1088" s="3" t="n">
        <v>0.0048999</v>
      </c>
      <c r="I1088" s="1" t="s">
        <v>15</v>
      </c>
      <c r="J1088" s="1" t="s">
        <v>14</v>
      </c>
      <c r="K1088" s="1" t="s">
        <v>1906</v>
      </c>
    </row>
    <row r="1089" customFormat="false" ht="15.75" hidden="false" customHeight="false" outlineLevel="0" collapsed="false">
      <c r="A1089" s="1" t="s">
        <v>1907</v>
      </c>
      <c r="B1089" s="1" t="n">
        <v>27.0213</v>
      </c>
      <c r="C1089" s="1" t="n">
        <v>23.9102</v>
      </c>
      <c r="D1089" s="1" t="n">
        <v>4.07176</v>
      </c>
      <c r="E1089" s="2" t="n">
        <v>-0.176475</v>
      </c>
      <c r="F1089" s="2" t="n">
        <v>-2.5539</v>
      </c>
      <c r="G1089" s="3" t="n">
        <v>0.882583</v>
      </c>
      <c r="H1089" s="3" t="n">
        <v>0.00151395</v>
      </c>
      <c r="I1089" s="1" t="s">
        <v>15</v>
      </c>
      <c r="J1089" s="1" t="s">
        <v>14</v>
      </c>
      <c r="K1089" s="1" t="s">
        <v>1908</v>
      </c>
    </row>
    <row r="1090" customFormat="false" ht="15.75" hidden="false" customHeight="false" outlineLevel="0" collapsed="false">
      <c r="A1090" s="1" t="s">
        <v>1909</v>
      </c>
      <c r="B1090" s="1" t="n">
        <v>9.71859</v>
      </c>
      <c r="C1090" s="1" t="n">
        <v>17.5255</v>
      </c>
      <c r="D1090" s="1" t="n">
        <v>4.25652</v>
      </c>
      <c r="E1090" s="2" t="n">
        <v>0.85064</v>
      </c>
      <c r="F1090" s="2" t="n">
        <v>-2.04171</v>
      </c>
      <c r="G1090" s="3" t="n">
        <v>0.296093</v>
      </c>
      <c r="H1090" s="3" t="n">
        <v>0.0027662</v>
      </c>
      <c r="I1090" s="1" t="s">
        <v>15</v>
      </c>
      <c r="J1090" s="1" t="s">
        <v>14</v>
      </c>
      <c r="K1090" s="1" t="s">
        <v>1910</v>
      </c>
    </row>
    <row r="1091" customFormat="false" ht="15.75" hidden="false" customHeight="false" outlineLevel="0" collapsed="false">
      <c r="A1091" s="1" t="s">
        <v>1911</v>
      </c>
      <c r="B1091" s="1" t="n">
        <v>143.984</v>
      </c>
      <c r="C1091" s="1" t="n">
        <v>101.628</v>
      </c>
      <c r="D1091" s="1" t="n">
        <v>250.418</v>
      </c>
      <c r="E1091" s="2" t="n">
        <v>-0.502604</v>
      </c>
      <c r="F1091" s="2" t="n">
        <v>1.30103</v>
      </c>
      <c r="G1091" s="3" t="n">
        <v>0.448102</v>
      </c>
      <c r="H1091" s="3" t="n">
        <v>0.00588797</v>
      </c>
      <c r="I1091" s="1" t="s">
        <v>15</v>
      </c>
      <c r="J1091" s="1" t="s">
        <v>14</v>
      </c>
      <c r="K1091" s="1" t="s">
        <v>1912</v>
      </c>
    </row>
    <row r="1092" customFormat="false" ht="15.75" hidden="false" customHeight="false" outlineLevel="0" collapsed="false">
      <c r="A1092" s="1" t="s">
        <v>1913</v>
      </c>
      <c r="B1092" s="1" t="n">
        <v>36.809</v>
      </c>
      <c r="C1092" s="1" t="n">
        <v>50.119</v>
      </c>
      <c r="D1092" s="1" t="n">
        <v>17.751</v>
      </c>
      <c r="E1092" s="2" t="n">
        <v>0.445299</v>
      </c>
      <c r="F1092" s="2" t="n">
        <v>-1.49746</v>
      </c>
      <c r="G1092" s="3" t="n">
        <v>0.579703</v>
      </c>
      <c r="H1092" s="3" t="n">
        <v>0.00588797</v>
      </c>
      <c r="I1092" s="1" t="s">
        <v>15</v>
      </c>
      <c r="J1092" s="1" t="s">
        <v>14</v>
      </c>
      <c r="K1092" s="1" t="s">
        <v>1914</v>
      </c>
    </row>
    <row r="1093" customFormat="false" ht="15.75" hidden="false" customHeight="false" outlineLevel="0" collapsed="false">
      <c r="A1093" s="1" t="s">
        <v>1915</v>
      </c>
      <c r="B1093" s="1" t="n">
        <v>50.8932</v>
      </c>
      <c r="C1093" s="1" t="n">
        <v>54.4767</v>
      </c>
      <c r="D1093" s="1" t="n">
        <v>23.0701</v>
      </c>
      <c r="E1093" s="2" t="n">
        <v>0.0981647</v>
      </c>
      <c r="F1093" s="2" t="n">
        <v>-1.23962</v>
      </c>
      <c r="G1093" s="3" t="n">
        <v>0.938792</v>
      </c>
      <c r="H1093" s="3" t="n">
        <v>0.0123261</v>
      </c>
      <c r="I1093" s="1" t="s">
        <v>15</v>
      </c>
      <c r="J1093" s="1" t="s">
        <v>14</v>
      </c>
      <c r="K1093" s="1" t="s">
        <v>1916</v>
      </c>
    </row>
    <row r="1094" customFormat="false" ht="15.75" hidden="false" customHeight="false" outlineLevel="0" collapsed="false">
      <c r="A1094" s="1" t="s">
        <v>1917</v>
      </c>
      <c r="B1094" s="1" t="n">
        <v>40.1761</v>
      </c>
      <c r="C1094" s="1" t="n">
        <v>44.0899</v>
      </c>
      <c r="D1094" s="1" t="n">
        <v>4.4863</v>
      </c>
      <c r="E1094" s="2" t="n">
        <v>0.134112</v>
      </c>
      <c r="F1094" s="2" t="n">
        <v>-3.29685</v>
      </c>
      <c r="G1094" s="3" t="n">
        <v>0.914235</v>
      </c>
      <c r="H1094" s="3" t="n">
        <v>0.00151395</v>
      </c>
      <c r="I1094" s="1" t="s">
        <v>15</v>
      </c>
      <c r="J1094" s="1" t="s">
        <v>14</v>
      </c>
      <c r="K1094" s="1" t="s">
        <v>1916</v>
      </c>
    </row>
    <row r="1095" customFormat="false" ht="15.75" hidden="false" customHeight="false" outlineLevel="0" collapsed="false">
      <c r="A1095" s="1" t="s">
        <v>1918</v>
      </c>
      <c r="B1095" s="1" t="n">
        <v>117.697</v>
      </c>
      <c r="C1095" s="1" t="n">
        <v>80.8465</v>
      </c>
      <c r="D1095" s="1" t="n">
        <v>166.166</v>
      </c>
      <c r="E1095" s="2" t="n">
        <v>-0.541819</v>
      </c>
      <c r="F1095" s="2" t="n">
        <v>1.03937</v>
      </c>
      <c r="G1095" s="3" t="n">
        <v>0.389875</v>
      </c>
      <c r="H1095" s="3" t="n">
        <v>0.0278775</v>
      </c>
      <c r="I1095" s="1" t="s">
        <v>15</v>
      </c>
      <c r="J1095" s="1" t="s">
        <v>14</v>
      </c>
      <c r="K1095" s="1" t="s">
        <v>1919</v>
      </c>
    </row>
    <row r="1096" s="6" customFormat="true" ht="15.75" hidden="false" customHeight="false" outlineLevel="0" collapsed="false">
      <c r="A1096" s="1" t="s">
        <v>1920</v>
      </c>
      <c r="B1096" s="1" t="n">
        <v>137.285</v>
      </c>
      <c r="C1096" s="1" t="n">
        <v>132.222</v>
      </c>
      <c r="D1096" s="1" t="n">
        <v>273.886</v>
      </c>
      <c r="E1096" s="2" t="n">
        <v>-0.0542056</v>
      </c>
      <c r="F1096" s="2" t="n">
        <v>1.05061</v>
      </c>
      <c r="G1096" s="3" t="n">
        <v>0.965636</v>
      </c>
      <c r="H1096" s="3" t="n">
        <v>0.0486948</v>
      </c>
      <c r="I1096" s="1" t="s">
        <v>15</v>
      </c>
      <c r="J1096" s="1" t="s">
        <v>14</v>
      </c>
      <c r="K1096" s="1" t="s">
        <v>1919</v>
      </c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  <c r="AE1096" s="1"/>
      <c r="AF1096" s="1"/>
      <c r="AG1096" s="1"/>
      <c r="AH1096" s="1"/>
      <c r="AI1096" s="1"/>
      <c r="AJ1096" s="1"/>
      <c r="AK1096" s="1"/>
      <c r="AL1096" s="1"/>
      <c r="AM1096" s="1"/>
      <c r="AN1096" s="1"/>
      <c r="AO1096" s="1"/>
      <c r="AP1096" s="1"/>
      <c r="AQ1096" s="1"/>
      <c r="AR1096" s="1"/>
      <c r="AS1096" s="1"/>
      <c r="AT1096" s="1"/>
      <c r="AU1096" s="1"/>
      <c r="AV1096" s="1"/>
      <c r="AW1096" s="1"/>
      <c r="AX1096" s="1"/>
      <c r="AY1096" s="1"/>
      <c r="AZ1096" s="1"/>
      <c r="BA1096" s="1"/>
      <c r="BB1096" s="1"/>
      <c r="BC1096" s="1"/>
      <c r="BD1096" s="1"/>
      <c r="BE1096" s="1"/>
      <c r="BF1096" s="1"/>
      <c r="BG1096" s="1"/>
      <c r="BH1096" s="1"/>
      <c r="BI1096" s="1"/>
      <c r="BJ1096" s="1"/>
      <c r="BK1096" s="1"/>
      <c r="BL1096" s="1"/>
      <c r="BM1096" s="1"/>
      <c r="BN1096" s="1"/>
      <c r="BO1096" s="1"/>
      <c r="BP1096" s="1"/>
      <c r="BQ1096" s="1"/>
      <c r="BR1096" s="1"/>
      <c r="BS1096" s="1"/>
      <c r="BT1096" s="1"/>
      <c r="BU1096" s="1"/>
      <c r="BV1096" s="1"/>
      <c r="BW1096" s="1"/>
      <c r="BX1096" s="1"/>
      <c r="BY1096" s="1"/>
      <c r="BZ1096" s="1"/>
      <c r="CA1096" s="1"/>
      <c r="CB1096" s="1"/>
      <c r="CC1096" s="1"/>
      <c r="CD1096" s="1"/>
      <c r="CE1096" s="1"/>
      <c r="CF1096" s="1"/>
      <c r="CG1096" s="1"/>
      <c r="CH1096" s="1"/>
      <c r="CI1096" s="1"/>
      <c r="CJ1096" s="1"/>
      <c r="CK1096" s="1"/>
      <c r="CL1096" s="1"/>
      <c r="CM1096" s="1"/>
      <c r="CN1096" s="1"/>
      <c r="CO1096" s="1"/>
      <c r="CP1096" s="1"/>
      <c r="CQ1096" s="1"/>
      <c r="CR1096" s="1"/>
      <c r="CS1096" s="1"/>
      <c r="CT1096" s="1"/>
      <c r="CU1096" s="1"/>
      <c r="CV1096" s="1"/>
      <c r="CW1096" s="1"/>
      <c r="CX1096" s="1"/>
      <c r="CY1096" s="1"/>
      <c r="CZ1096" s="1"/>
      <c r="DA1096" s="1"/>
      <c r="DB1096" s="1"/>
      <c r="DC1096" s="1"/>
      <c r="DD1096" s="1"/>
      <c r="DE1096" s="1"/>
      <c r="DF1096" s="1"/>
      <c r="DG1096" s="1"/>
      <c r="DH1096" s="1"/>
      <c r="DI1096" s="1"/>
      <c r="DJ1096" s="1"/>
      <c r="DK1096" s="1"/>
      <c r="DL1096" s="1"/>
      <c r="DM1096" s="1"/>
      <c r="DN1096" s="1"/>
      <c r="DO1096" s="1"/>
      <c r="DP1096" s="1"/>
      <c r="DQ1096" s="1"/>
      <c r="DR1096" s="1"/>
      <c r="DS1096" s="1"/>
      <c r="DT1096" s="1"/>
      <c r="DU1096" s="1"/>
      <c r="DV1096" s="1"/>
      <c r="DW1096" s="1"/>
      <c r="DX1096" s="1"/>
      <c r="DY1096" s="1"/>
      <c r="DZ1096" s="1"/>
      <c r="EA1096" s="1"/>
      <c r="EB1096" s="1"/>
      <c r="EC1096" s="1"/>
      <c r="ED1096" s="1"/>
      <c r="EE1096" s="1"/>
      <c r="EF1096" s="1"/>
      <c r="EG1096" s="1"/>
      <c r="EH1096" s="1"/>
      <c r="EI1096" s="1"/>
      <c r="EJ1096" s="1"/>
      <c r="EK1096" s="1"/>
      <c r="EL1096" s="1"/>
      <c r="EM1096" s="1"/>
      <c r="EN1096" s="1"/>
      <c r="EO1096" s="1"/>
      <c r="EP1096" s="1"/>
      <c r="EQ1096" s="1"/>
      <c r="ER1096" s="1"/>
      <c r="ES1096" s="1"/>
      <c r="ET1096" s="1"/>
      <c r="EU1096" s="1"/>
      <c r="EV1096" s="1"/>
      <c r="EW1096" s="1"/>
      <c r="EX1096" s="1"/>
      <c r="EY1096" s="1"/>
      <c r="EZ1096" s="1"/>
      <c r="FA1096" s="1"/>
      <c r="FB1096" s="1"/>
      <c r="FC1096" s="1"/>
      <c r="FD1096" s="1"/>
      <c r="FE1096" s="1"/>
      <c r="FF1096" s="1"/>
      <c r="FG1096" s="1"/>
      <c r="FH1096" s="1"/>
      <c r="FI1096" s="1"/>
      <c r="FJ1096" s="1"/>
      <c r="FK1096" s="1"/>
      <c r="FL1096" s="1"/>
      <c r="FM1096" s="1"/>
      <c r="FN1096" s="1"/>
      <c r="FO1096" s="1"/>
      <c r="FP1096" s="1"/>
      <c r="FQ1096" s="1"/>
      <c r="FR1096" s="1"/>
      <c r="FS1096" s="1"/>
      <c r="FT1096" s="1"/>
      <c r="FU1096" s="1"/>
      <c r="FV1096" s="1"/>
      <c r="FW1096" s="1"/>
      <c r="FX1096" s="1"/>
      <c r="FY1096" s="1"/>
      <c r="FZ1096" s="1"/>
      <c r="GA1096" s="1"/>
      <c r="GB1096" s="1"/>
      <c r="GC1096" s="1"/>
      <c r="GD1096" s="1"/>
      <c r="GE1096" s="1"/>
      <c r="GF1096" s="1"/>
      <c r="GG1096" s="1"/>
      <c r="GH1096" s="1"/>
      <c r="GI1096" s="1"/>
      <c r="GJ1096" s="1"/>
      <c r="GK1096" s="1"/>
      <c r="GL1096" s="1"/>
      <c r="GM1096" s="1"/>
      <c r="GN1096" s="1"/>
      <c r="GO1096" s="1"/>
      <c r="GP1096" s="1"/>
      <c r="GQ1096" s="1"/>
      <c r="GR1096" s="1"/>
      <c r="GS1096" s="1"/>
      <c r="GT1096" s="1"/>
      <c r="GU1096" s="1"/>
      <c r="GV1096" s="1"/>
      <c r="GW1096" s="1"/>
      <c r="GX1096" s="1"/>
      <c r="GY1096" s="1"/>
      <c r="GZ1096" s="1"/>
      <c r="HA1096" s="1"/>
      <c r="HB1096" s="1"/>
      <c r="HC1096" s="1"/>
      <c r="HD1096" s="1"/>
      <c r="HE1096" s="1"/>
      <c r="HF1096" s="1"/>
      <c r="HG1096" s="1"/>
      <c r="HH1096" s="1"/>
      <c r="HI1096" s="1"/>
      <c r="HJ1096" s="1"/>
      <c r="HK1096" s="1"/>
      <c r="HL1096" s="1"/>
      <c r="HM1096" s="1"/>
      <c r="HN1096" s="1"/>
      <c r="HO1096" s="1"/>
      <c r="HP1096" s="1"/>
      <c r="HQ1096" s="1"/>
      <c r="HR1096" s="1"/>
      <c r="HS1096" s="1"/>
      <c r="HT1096" s="1"/>
      <c r="HU1096" s="1"/>
      <c r="HV1096" s="1"/>
      <c r="HW1096" s="1"/>
      <c r="HX1096" s="1"/>
      <c r="HY1096" s="1"/>
      <c r="HZ1096" s="1"/>
      <c r="IA1096" s="1"/>
      <c r="IB1096" s="1"/>
      <c r="IC1096" s="1"/>
      <c r="ID1096" s="1"/>
      <c r="IE1096" s="1"/>
      <c r="IF1096" s="1"/>
      <c r="IG1096" s="1"/>
      <c r="IH1096" s="1"/>
      <c r="II1096" s="1"/>
      <c r="IJ1096" s="1"/>
      <c r="IK1096" s="1"/>
      <c r="IL1096" s="1"/>
      <c r="IM1096" s="1"/>
      <c r="IN1096" s="1"/>
      <c r="IO1096" s="1"/>
      <c r="IP1096" s="1"/>
      <c r="IQ1096" s="1"/>
      <c r="IR1096" s="1"/>
      <c r="IS1096" s="1"/>
      <c r="IT1096" s="1"/>
      <c r="IU1096" s="1"/>
      <c r="IV1096" s="1"/>
    </row>
    <row r="1097" customFormat="false" ht="15.75" hidden="false" customHeight="false" outlineLevel="0" collapsed="false">
      <c r="A1097" s="1" t="s">
        <v>1921</v>
      </c>
      <c r="B1097" s="1" t="n">
        <v>6.88118</v>
      </c>
      <c r="C1097" s="1" t="n">
        <v>4.20661</v>
      </c>
      <c r="D1097" s="1" t="n">
        <v>18.5896</v>
      </c>
      <c r="E1097" s="2" t="n">
        <v>-0.709998</v>
      </c>
      <c r="F1097" s="2" t="n">
        <v>2.14377</v>
      </c>
      <c r="G1097" s="3" t="n">
        <v>0.587739</v>
      </c>
      <c r="H1097" s="3" t="n">
        <v>0.0204096</v>
      </c>
      <c r="I1097" s="1" t="s">
        <v>15</v>
      </c>
      <c r="J1097" s="1" t="s">
        <v>14</v>
      </c>
      <c r="K1097" s="1" t="s">
        <v>1922</v>
      </c>
    </row>
    <row r="1098" customFormat="false" ht="15.75" hidden="false" customHeight="false" outlineLevel="0" collapsed="false">
      <c r="A1098" s="1" t="s">
        <v>1923</v>
      </c>
      <c r="B1098" s="1" t="n">
        <v>35.9329</v>
      </c>
      <c r="C1098" s="1" t="n">
        <v>29.2135</v>
      </c>
      <c r="D1098" s="1" t="n">
        <v>74.688</v>
      </c>
      <c r="E1098" s="2" t="n">
        <v>-0.29867</v>
      </c>
      <c r="F1098" s="2" t="n">
        <v>1.35424</v>
      </c>
      <c r="G1098" s="3" t="n">
        <v>0.719694</v>
      </c>
      <c r="H1098" s="3" t="n">
        <v>0.0048999</v>
      </c>
      <c r="I1098" s="1" t="s">
        <v>15</v>
      </c>
      <c r="J1098" s="1" t="s">
        <v>14</v>
      </c>
      <c r="K1098" s="1" t="s">
        <v>1924</v>
      </c>
    </row>
    <row r="1099" customFormat="false" ht="15.75" hidden="false" customHeight="false" outlineLevel="0" collapsed="false">
      <c r="A1099" s="1" t="s">
        <v>1925</v>
      </c>
      <c r="B1099" s="1" t="n">
        <v>12.7431</v>
      </c>
      <c r="C1099" s="1" t="n">
        <v>17.4957</v>
      </c>
      <c r="D1099" s="1" t="n">
        <v>5.32203</v>
      </c>
      <c r="E1099" s="2" t="n">
        <v>0.45728</v>
      </c>
      <c r="F1099" s="2" t="n">
        <v>-1.71695</v>
      </c>
      <c r="G1099" s="3" t="n">
        <v>0.563532</v>
      </c>
      <c r="H1099" s="3" t="n">
        <v>0.00151395</v>
      </c>
      <c r="I1099" s="1" t="s">
        <v>15</v>
      </c>
      <c r="J1099" s="1" t="s">
        <v>14</v>
      </c>
      <c r="K1099" s="1" t="s">
        <v>1926</v>
      </c>
    </row>
    <row r="1100" customFormat="false" ht="15.75" hidden="false" customHeight="false" outlineLevel="0" collapsed="false">
      <c r="A1100" s="1" t="s">
        <v>1927</v>
      </c>
      <c r="B1100" s="1" t="n">
        <v>55.9402</v>
      </c>
      <c r="C1100" s="1" t="n">
        <v>103.784</v>
      </c>
      <c r="D1100" s="1" t="n">
        <v>17.0854</v>
      </c>
      <c r="E1100" s="2" t="n">
        <v>0.891631</v>
      </c>
      <c r="F1100" s="2" t="n">
        <v>-2.60275</v>
      </c>
      <c r="G1100" s="3" t="n">
        <v>0.281832</v>
      </c>
      <c r="H1100" s="3" t="n">
        <v>0.0027662</v>
      </c>
      <c r="I1100" s="1" t="s">
        <v>15</v>
      </c>
      <c r="J1100" s="1" t="s">
        <v>14</v>
      </c>
      <c r="K1100" s="1" t="s">
        <v>1928</v>
      </c>
    </row>
    <row r="1101" customFormat="false" ht="15.75" hidden="false" customHeight="false" outlineLevel="0" collapsed="false">
      <c r="A1101" s="1" t="s">
        <v>1929</v>
      </c>
      <c r="B1101" s="1" t="n">
        <v>42.2508</v>
      </c>
      <c r="C1101" s="1" t="n">
        <v>103.879</v>
      </c>
      <c r="D1101" s="1" t="n">
        <v>5.55165</v>
      </c>
      <c r="E1101" s="2" t="n">
        <v>1.29786</v>
      </c>
      <c r="F1101" s="2" t="n">
        <v>-4.22585</v>
      </c>
      <c r="G1101" s="3" t="n">
        <v>0.143045</v>
      </c>
      <c r="H1101" s="3" t="n">
        <v>0.00151395</v>
      </c>
      <c r="I1101" s="1" t="s">
        <v>15</v>
      </c>
      <c r="J1101" s="1" t="s">
        <v>14</v>
      </c>
      <c r="K1101" s="1" t="s">
        <v>1930</v>
      </c>
    </row>
    <row r="1102" customFormat="false" ht="15.75" hidden="false" customHeight="false" outlineLevel="0" collapsed="false">
      <c r="A1102" s="1" t="s">
        <v>1931</v>
      </c>
      <c r="B1102" s="1" t="n">
        <v>14.9533</v>
      </c>
      <c r="C1102" s="1" t="n">
        <v>8.77645</v>
      </c>
      <c r="D1102" s="1" t="n">
        <v>25.1803</v>
      </c>
      <c r="E1102" s="2" t="n">
        <v>-0.768751</v>
      </c>
      <c r="F1102" s="2" t="n">
        <v>1.52059</v>
      </c>
      <c r="G1102" s="3" t="n">
        <v>0.405782</v>
      </c>
      <c r="H1102" s="3" t="n">
        <v>0.0346925</v>
      </c>
      <c r="I1102" s="1" t="s">
        <v>15</v>
      </c>
      <c r="J1102" s="1" t="s">
        <v>14</v>
      </c>
      <c r="K1102" s="1" t="s">
        <v>1932</v>
      </c>
    </row>
    <row r="1103" customFormat="false" ht="15.75" hidden="false" customHeight="false" outlineLevel="0" collapsed="false">
      <c r="A1103" s="1" t="s">
        <v>1933</v>
      </c>
      <c r="B1103" s="1" t="n">
        <v>1.24506</v>
      </c>
      <c r="C1103" s="1" t="n">
        <v>5.7299</v>
      </c>
      <c r="D1103" s="1" t="n">
        <v>41.2374</v>
      </c>
      <c r="E1103" s="2" t="n">
        <v>2.2023</v>
      </c>
      <c r="F1103" s="2" t="n">
        <v>2.84737</v>
      </c>
      <c r="G1103" s="3" t="n">
        <v>0.214418</v>
      </c>
      <c r="H1103" s="3" t="n">
        <v>0.00151395</v>
      </c>
      <c r="I1103" s="1" t="s">
        <v>15</v>
      </c>
      <c r="J1103" s="1" t="s">
        <v>14</v>
      </c>
      <c r="K1103" s="1" t="s">
        <v>1934</v>
      </c>
    </row>
    <row r="1104" customFormat="false" ht="15.75" hidden="false" customHeight="false" outlineLevel="0" collapsed="false">
      <c r="A1104" s="1" t="s">
        <v>1935</v>
      </c>
      <c r="B1104" s="1" t="n">
        <v>8.58244</v>
      </c>
      <c r="C1104" s="1" t="n">
        <v>8.54272</v>
      </c>
      <c r="D1104" s="1" t="n">
        <v>27.8337</v>
      </c>
      <c r="E1104" s="2" t="n">
        <v>-0.00669237</v>
      </c>
      <c r="F1104" s="2" t="n">
        <v>1.70407</v>
      </c>
      <c r="G1104" s="3" t="n">
        <v>0.992262</v>
      </c>
      <c r="H1104" s="3" t="n">
        <v>0.0245809</v>
      </c>
      <c r="I1104" s="1" t="s">
        <v>15</v>
      </c>
      <c r="J1104" s="1" t="s">
        <v>14</v>
      </c>
      <c r="K1104" s="1" t="s">
        <v>1934</v>
      </c>
    </row>
    <row r="1105" customFormat="false" ht="15.75" hidden="false" customHeight="false" outlineLevel="0" collapsed="false">
      <c r="A1105" s="1" t="s">
        <v>1936</v>
      </c>
      <c r="B1105" s="1" t="n">
        <v>57.269</v>
      </c>
      <c r="C1105" s="1" t="n">
        <v>34.4611</v>
      </c>
      <c r="D1105" s="1" t="n">
        <v>5.36874</v>
      </c>
      <c r="E1105" s="2" t="n">
        <v>-0.732785</v>
      </c>
      <c r="F1105" s="2" t="n">
        <v>-2.68231</v>
      </c>
      <c r="G1105" s="3" t="n">
        <v>0.252562</v>
      </c>
      <c r="H1105" s="3" t="n">
        <v>0.00151395</v>
      </c>
      <c r="I1105" s="1" t="s">
        <v>15</v>
      </c>
      <c r="J1105" s="1" t="s">
        <v>14</v>
      </c>
      <c r="K1105" s="1" t="s">
        <v>1937</v>
      </c>
    </row>
    <row r="1106" customFormat="false" ht="15.75" hidden="false" customHeight="false" outlineLevel="0" collapsed="false">
      <c r="A1106" s="1" t="s">
        <v>1938</v>
      </c>
      <c r="B1106" s="1" t="n">
        <v>22.584</v>
      </c>
      <c r="C1106" s="1" t="n">
        <v>23.0767</v>
      </c>
      <c r="D1106" s="1" t="n">
        <v>111.979</v>
      </c>
      <c r="E1106" s="2" t="n">
        <v>0.0311362</v>
      </c>
      <c r="F1106" s="2" t="n">
        <v>2.27871</v>
      </c>
      <c r="G1106" s="3" t="n">
        <v>0.98162</v>
      </c>
      <c r="H1106" s="3" t="n">
        <v>0.00151395</v>
      </c>
      <c r="I1106" s="1" t="s">
        <v>15</v>
      </c>
      <c r="J1106" s="1" t="s">
        <v>14</v>
      </c>
      <c r="K1106" s="1" t="s">
        <v>1937</v>
      </c>
    </row>
    <row r="1107" customFormat="false" ht="15.75" hidden="false" customHeight="false" outlineLevel="0" collapsed="false">
      <c r="A1107" s="1" t="s">
        <v>1939</v>
      </c>
      <c r="B1107" s="1" t="n">
        <v>15.1172</v>
      </c>
      <c r="C1107" s="1" t="n">
        <v>12.109</v>
      </c>
      <c r="D1107" s="1" t="n">
        <v>35.4838</v>
      </c>
      <c r="E1107" s="2" t="n">
        <v>-0.320105</v>
      </c>
      <c r="F1107" s="2" t="n">
        <v>1.55108</v>
      </c>
      <c r="G1107" s="3" t="n">
        <v>0.722449</v>
      </c>
      <c r="H1107" s="3" t="n">
        <v>0.00151395</v>
      </c>
      <c r="I1107" s="1" t="s">
        <v>15</v>
      </c>
      <c r="J1107" s="1" t="s">
        <v>14</v>
      </c>
      <c r="K1107" s="1" t="s">
        <v>1940</v>
      </c>
    </row>
    <row r="1108" customFormat="false" ht="15.75" hidden="false" customHeight="false" outlineLevel="0" collapsed="false">
      <c r="A1108" s="1" t="s">
        <v>1941</v>
      </c>
      <c r="B1108" s="1" t="n">
        <v>35.9498</v>
      </c>
      <c r="C1108" s="1" t="n">
        <v>33.8359</v>
      </c>
      <c r="D1108" s="1" t="n">
        <v>106.376</v>
      </c>
      <c r="E1108" s="2" t="n">
        <v>-0.0874282</v>
      </c>
      <c r="F1108" s="2" t="n">
        <v>1.65255</v>
      </c>
      <c r="G1108" s="3" t="n">
        <v>0.948132</v>
      </c>
      <c r="H1108" s="3" t="n">
        <v>0.00151395</v>
      </c>
      <c r="I1108" s="1" t="s">
        <v>15</v>
      </c>
      <c r="J1108" s="1" t="s">
        <v>14</v>
      </c>
      <c r="K1108" s="1" t="s">
        <v>271</v>
      </c>
    </row>
    <row r="1109" customFormat="false" ht="15.75" hidden="false" customHeight="false" outlineLevel="0" collapsed="false">
      <c r="A1109" s="1" t="s">
        <v>1942</v>
      </c>
      <c r="B1109" s="1" t="n">
        <v>7.78444</v>
      </c>
      <c r="C1109" s="1" t="n">
        <v>165.496</v>
      </c>
      <c r="D1109" s="1" t="n">
        <v>764.107</v>
      </c>
      <c r="E1109" s="2" t="n">
        <v>4.41006</v>
      </c>
      <c r="F1109" s="2" t="n">
        <v>2.20698</v>
      </c>
      <c r="G1109" s="3" t="n">
        <v>0.0793074</v>
      </c>
      <c r="H1109" s="3" t="n">
        <v>0.00151395</v>
      </c>
      <c r="I1109" s="1" t="s">
        <v>15</v>
      </c>
      <c r="J1109" s="1" t="s">
        <v>14</v>
      </c>
      <c r="K1109" s="1" t="s">
        <v>271</v>
      </c>
    </row>
    <row r="1110" customFormat="false" ht="15.75" hidden="false" customHeight="false" outlineLevel="0" collapsed="false">
      <c r="A1110" s="1" t="s">
        <v>1943</v>
      </c>
      <c r="B1110" s="1" t="n">
        <v>7.11782</v>
      </c>
      <c r="C1110" s="1" t="n">
        <v>21.4165</v>
      </c>
      <c r="D1110" s="1" t="n">
        <v>107.757</v>
      </c>
      <c r="E1110" s="2" t="n">
        <v>1.58922</v>
      </c>
      <c r="F1110" s="2" t="n">
        <v>2.33098</v>
      </c>
      <c r="G1110" s="3" t="n">
        <v>0.628389</v>
      </c>
      <c r="H1110" s="3" t="n">
        <v>0.0130414</v>
      </c>
      <c r="I1110" s="1" t="s">
        <v>15</v>
      </c>
      <c r="J1110" s="1" t="s">
        <v>14</v>
      </c>
      <c r="K1110" s="1" t="s">
        <v>271</v>
      </c>
    </row>
    <row r="1111" customFormat="false" ht="15.75" hidden="false" customHeight="false" outlineLevel="0" collapsed="false">
      <c r="A1111" s="1" t="s">
        <v>1944</v>
      </c>
      <c r="B1111" s="1" t="n">
        <v>647.985</v>
      </c>
      <c r="C1111" s="1" t="n">
        <v>1184.21</v>
      </c>
      <c r="D1111" s="1" t="n">
        <v>234.214</v>
      </c>
      <c r="E1111" s="2" t="n">
        <v>0.869894</v>
      </c>
      <c r="F1111" s="2" t="n">
        <v>-2.33802</v>
      </c>
      <c r="G1111" s="3" t="n">
        <v>0.324932</v>
      </c>
      <c r="H1111" s="3" t="n">
        <v>0.00151395</v>
      </c>
      <c r="I1111" s="1" t="s">
        <v>15</v>
      </c>
      <c r="J1111" s="1" t="s">
        <v>14</v>
      </c>
      <c r="K1111" s="1" t="s">
        <v>271</v>
      </c>
    </row>
    <row r="1112" customFormat="false" ht="15.75" hidden="false" customHeight="false" outlineLevel="0" collapsed="false">
      <c r="A1112" s="1" t="s">
        <v>1945</v>
      </c>
      <c r="B1112" s="1" t="n">
        <v>49.1837</v>
      </c>
      <c r="C1112" s="1" t="n">
        <v>55.406</v>
      </c>
      <c r="D1112" s="1" t="n">
        <v>318.79</v>
      </c>
      <c r="E1112" s="2" t="n">
        <v>0.171862</v>
      </c>
      <c r="F1112" s="2" t="n">
        <v>2.52449</v>
      </c>
      <c r="G1112" s="3" t="n">
        <v>0.925526</v>
      </c>
      <c r="H1112" s="3" t="n">
        <v>0.00151395</v>
      </c>
      <c r="I1112" s="1" t="s">
        <v>15</v>
      </c>
      <c r="J1112" s="1" t="s">
        <v>14</v>
      </c>
      <c r="K1112" s="1" t="s">
        <v>271</v>
      </c>
    </row>
    <row r="1113" customFormat="false" ht="15.75" hidden="false" customHeight="false" outlineLevel="0" collapsed="false">
      <c r="A1113" s="1" t="s">
        <v>1946</v>
      </c>
      <c r="B1113" s="1" t="n">
        <v>87.7456</v>
      </c>
      <c r="C1113" s="1" t="n">
        <v>68.5876</v>
      </c>
      <c r="D1113" s="1" t="n">
        <v>177.72</v>
      </c>
      <c r="E1113" s="2" t="n">
        <v>-0.355378</v>
      </c>
      <c r="F1113" s="2" t="n">
        <v>1.37358</v>
      </c>
      <c r="G1113" s="3" t="n">
        <v>0.672244</v>
      </c>
      <c r="H1113" s="3" t="n">
        <v>0.0109802</v>
      </c>
      <c r="I1113" s="1" t="s">
        <v>15</v>
      </c>
      <c r="J1113" s="1" t="s">
        <v>14</v>
      </c>
      <c r="K1113" s="1" t="s">
        <v>1947</v>
      </c>
    </row>
    <row r="1114" customFormat="false" ht="15.75" hidden="false" customHeight="false" outlineLevel="0" collapsed="false">
      <c r="A1114" s="1" t="s">
        <v>1948</v>
      </c>
      <c r="B1114" s="1" t="n">
        <v>30.34</v>
      </c>
      <c r="C1114" s="1" t="n">
        <v>26.2384</v>
      </c>
      <c r="D1114" s="1" t="n">
        <v>64.9683</v>
      </c>
      <c r="E1114" s="2" t="n">
        <v>-0.209541</v>
      </c>
      <c r="F1114" s="2" t="n">
        <v>1.30806</v>
      </c>
      <c r="G1114" s="3" t="n">
        <v>0.832342</v>
      </c>
      <c r="H1114" s="3" t="n">
        <v>0.008546</v>
      </c>
      <c r="I1114" s="1" t="s">
        <v>15</v>
      </c>
      <c r="J1114" s="1" t="s">
        <v>14</v>
      </c>
      <c r="K1114" s="1" t="s">
        <v>1949</v>
      </c>
    </row>
    <row r="1115" customFormat="false" ht="15.75" hidden="false" customHeight="false" outlineLevel="0" collapsed="false">
      <c r="A1115" s="1" t="s">
        <v>1950</v>
      </c>
      <c r="B1115" s="1" t="n">
        <v>15.3015</v>
      </c>
      <c r="C1115" s="1" t="n">
        <v>30.7755</v>
      </c>
      <c r="D1115" s="1" t="n">
        <v>11.1423</v>
      </c>
      <c r="E1115" s="2" t="n">
        <v>1.00811</v>
      </c>
      <c r="F1115" s="2" t="n">
        <v>-1.46573</v>
      </c>
      <c r="G1115" s="3" t="n">
        <v>0.109909</v>
      </c>
      <c r="H1115" s="3" t="n">
        <v>0.0116387</v>
      </c>
      <c r="I1115" s="1" t="s">
        <v>15</v>
      </c>
      <c r="J1115" s="1" t="s">
        <v>14</v>
      </c>
      <c r="K1115" s="1" t="s">
        <v>1951</v>
      </c>
    </row>
    <row r="1116" customFormat="false" ht="15.75" hidden="false" customHeight="false" outlineLevel="0" collapsed="false">
      <c r="A1116" s="1" t="s">
        <v>1952</v>
      </c>
      <c r="B1116" s="1" t="n">
        <v>39.124</v>
      </c>
      <c r="C1116" s="1" t="n">
        <v>32.3906</v>
      </c>
      <c r="D1116" s="1" t="n">
        <v>11.5353</v>
      </c>
      <c r="E1116" s="2" t="n">
        <v>-0.272477</v>
      </c>
      <c r="F1116" s="2" t="n">
        <v>-1.48952</v>
      </c>
      <c r="G1116" s="3" t="n">
        <v>0.76971</v>
      </c>
      <c r="H1116" s="3" t="n">
        <v>0.00151395</v>
      </c>
      <c r="I1116" s="1" t="s">
        <v>15</v>
      </c>
      <c r="J1116" s="1" t="s">
        <v>14</v>
      </c>
      <c r="K1116" s="1" t="s">
        <v>1953</v>
      </c>
    </row>
    <row r="1117" customFormat="false" ht="15.75" hidden="false" customHeight="false" outlineLevel="0" collapsed="false">
      <c r="A1117" s="1" t="s">
        <v>1954</v>
      </c>
      <c r="B1117" s="1" t="n">
        <v>24.8752</v>
      </c>
      <c r="C1117" s="1" t="n">
        <v>42.464</v>
      </c>
      <c r="D1117" s="1" t="n">
        <v>170.558</v>
      </c>
      <c r="E1117" s="2" t="n">
        <v>0.771535</v>
      </c>
      <c r="F1117" s="2" t="n">
        <v>2.00595</v>
      </c>
      <c r="G1117" s="3" t="n">
        <v>0.320719</v>
      </c>
      <c r="H1117" s="3" t="n">
        <v>0.00151395</v>
      </c>
      <c r="I1117" s="1" t="s">
        <v>15</v>
      </c>
      <c r="J1117" s="1" t="s">
        <v>14</v>
      </c>
      <c r="K1117" s="1" t="s">
        <v>1955</v>
      </c>
    </row>
    <row r="1118" s="6" customFormat="true" ht="15.75" hidden="false" customHeight="false" outlineLevel="0" collapsed="false">
      <c r="A1118" s="1" t="s">
        <v>1956</v>
      </c>
      <c r="B1118" s="1" t="n">
        <v>31.709</v>
      </c>
      <c r="C1118" s="1" t="n">
        <v>19.04</v>
      </c>
      <c r="D1118" s="1" t="n">
        <v>38.6304</v>
      </c>
      <c r="E1118" s="2" t="n">
        <v>-0.735858</v>
      </c>
      <c r="F1118" s="2" t="n">
        <v>1.0207</v>
      </c>
      <c r="G1118" s="3" t="n">
        <v>0.200535</v>
      </c>
      <c r="H1118" s="3" t="n">
        <v>0.0432134</v>
      </c>
      <c r="I1118" s="1" t="s">
        <v>15</v>
      </c>
      <c r="J1118" s="1" t="s">
        <v>14</v>
      </c>
      <c r="K1118" s="1" t="s">
        <v>1955</v>
      </c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  <c r="AA1118" s="1"/>
      <c r="AB1118" s="1"/>
      <c r="AC1118" s="1"/>
      <c r="AD1118" s="1"/>
      <c r="AE1118" s="1"/>
      <c r="AF1118" s="1"/>
      <c r="AG1118" s="1"/>
      <c r="AH1118" s="1"/>
      <c r="AI1118" s="1"/>
      <c r="AJ1118" s="1"/>
      <c r="AK1118" s="1"/>
      <c r="AL1118" s="1"/>
      <c r="AM1118" s="1"/>
      <c r="AN1118" s="1"/>
      <c r="AO1118" s="1"/>
      <c r="AP1118" s="1"/>
      <c r="AQ1118" s="1"/>
      <c r="AR1118" s="1"/>
      <c r="AS1118" s="1"/>
      <c r="AT1118" s="1"/>
      <c r="AU1118" s="1"/>
      <c r="AV1118" s="1"/>
      <c r="AW1118" s="1"/>
      <c r="AX1118" s="1"/>
      <c r="AY1118" s="1"/>
      <c r="AZ1118" s="1"/>
      <c r="BA1118" s="1"/>
      <c r="BB1118" s="1"/>
      <c r="BC1118" s="1"/>
      <c r="BD1118" s="1"/>
      <c r="BE1118" s="1"/>
      <c r="BF1118" s="1"/>
      <c r="BG1118" s="1"/>
      <c r="BH1118" s="1"/>
      <c r="BI1118" s="1"/>
      <c r="BJ1118" s="1"/>
      <c r="BK1118" s="1"/>
      <c r="BL1118" s="1"/>
      <c r="BM1118" s="1"/>
      <c r="BN1118" s="1"/>
      <c r="BO1118" s="1"/>
      <c r="BP1118" s="1"/>
      <c r="BQ1118" s="1"/>
      <c r="BR1118" s="1"/>
      <c r="BS1118" s="1"/>
      <c r="BT1118" s="1"/>
      <c r="BU1118" s="1"/>
      <c r="BV1118" s="1"/>
      <c r="BW1118" s="1"/>
      <c r="BX1118" s="1"/>
      <c r="BY1118" s="1"/>
      <c r="BZ1118" s="1"/>
      <c r="CA1118" s="1"/>
      <c r="CB1118" s="1"/>
      <c r="CC1118" s="1"/>
      <c r="CD1118" s="1"/>
      <c r="CE1118" s="1"/>
      <c r="CF1118" s="1"/>
      <c r="CG1118" s="1"/>
      <c r="CH1118" s="1"/>
      <c r="CI1118" s="1"/>
      <c r="CJ1118" s="1"/>
      <c r="CK1118" s="1"/>
      <c r="CL1118" s="1"/>
      <c r="CM1118" s="1"/>
      <c r="CN1118" s="1"/>
      <c r="CO1118" s="1"/>
      <c r="CP1118" s="1"/>
      <c r="CQ1118" s="1"/>
      <c r="CR1118" s="1"/>
      <c r="CS1118" s="1"/>
      <c r="CT1118" s="1"/>
      <c r="CU1118" s="1"/>
      <c r="CV1118" s="1"/>
      <c r="CW1118" s="1"/>
      <c r="CX1118" s="1"/>
      <c r="CY1118" s="1"/>
      <c r="CZ1118" s="1"/>
      <c r="DA1118" s="1"/>
      <c r="DB1118" s="1"/>
      <c r="DC1118" s="1"/>
      <c r="DD1118" s="1"/>
      <c r="DE1118" s="1"/>
      <c r="DF1118" s="1"/>
      <c r="DG1118" s="1"/>
      <c r="DH1118" s="1"/>
      <c r="DI1118" s="1"/>
      <c r="DJ1118" s="1"/>
      <c r="DK1118" s="1"/>
      <c r="DL1118" s="1"/>
      <c r="DM1118" s="1"/>
      <c r="DN1118" s="1"/>
      <c r="DO1118" s="1"/>
      <c r="DP1118" s="1"/>
      <c r="DQ1118" s="1"/>
      <c r="DR1118" s="1"/>
      <c r="DS1118" s="1"/>
      <c r="DT1118" s="1"/>
      <c r="DU1118" s="1"/>
      <c r="DV1118" s="1"/>
      <c r="DW1118" s="1"/>
      <c r="DX1118" s="1"/>
      <c r="DY1118" s="1"/>
      <c r="DZ1118" s="1"/>
      <c r="EA1118" s="1"/>
      <c r="EB1118" s="1"/>
      <c r="EC1118" s="1"/>
      <c r="ED1118" s="1"/>
      <c r="EE1118" s="1"/>
      <c r="EF1118" s="1"/>
      <c r="EG1118" s="1"/>
      <c r="EH1118" s="1"/>
      <c r="EI1118" s="1"/>
      <c r="EJ1118" s="1"/>
      <c r="EK1118" s="1"/>
      <c r="EL1118" s="1"/>
      <c r="EM1118" s="1"/>
      <c r="EN1118" s="1"/>
      <c r="EO1118" s="1"/>
      <c r="EP1118" s="1"/>
      <c r="EQ1118" s="1"/>
      <c r="ER1118" s="1"/>
      <c r="ES1118" s="1"/>
      <c r="ET1118" s="1"/>
      <c r="EU1118" s="1"/>
      <c r="EV1118" s="1"/>
      <c r="EW1118" s="1"/>
      <c r="EX1118" s="1"/>
      <c r="EY1118" s="1"/>
      <c r="EZ1118" s="1"/>
      <c r="FA1118" s="1"/>
      <c r="FB1118" s="1"/>
      <c r="FC1118" s="1"/>
      <c r="FD1118" s="1"/>
      <c r="FE1118" s="1"/>
      <c r="FF1118" s="1"/>
      <c r="FG1118" s="1"/>
      <c r="FH1118" s="1"/>
      <c r="FI1118" s="1"/>
      <c r="FJ1118" s="1"/>
      <c r="FK1118" s="1"/>
      <c r="FL1118" s="1"/>
      <c r="FM1118" s="1"/>
      <c r="FN1118" s="1"/>
      <c r="FO1118" s="1"/>
      <c r="FP1118" s="1"/>
      <c r="FQ1118" s="1"/>
      <c r="FR1118" s="1"/>
      <c r="FS1118" s="1"/>
      <c r="FT1118" s="1"/>
      <c r="FU1118" s="1"/>
      <c r="FV1118" s="1"/>
      <c r="FW1118" s="1"/>
      <c r="FX1118" s="1"/>
      <c r="FY1118" s="1"/>
      <c r="FZ1118" s="1"/>
      <c r="GA1118" s="1"/>
      <c r="GB1118" s="1"/>
      <c r="GC1118" s="1"/>
      <c r="GD1118" s="1"/>
      <c r="GE1118" s="1"/>
      <c r="GF1118" s="1"/>
      <c r="GG1118" s="1"/>
      <c r="GH1118" s="1"/>
      <c r="GI1118" s="1"/>
      <c r="GJ1118" s="1"/>
      <c r="GK1118" s="1"/>
      <c r="GL1118" s="1"/>
      <c r="GM1118" s="1"/>
      <c r="GN1118" s="1"/>
      <c r="GO1118" s="1"/>
      <c r="GP1118" s="1"/>
      <c r="GQ1118" s="1"/>
      <c r="GR1118" s="1"/>
      <c r="GS1118" s="1"/>
      <c r="GT1118" s="1"/>
      <c r="GU1118" s="1"/>
      <c r="GV1118" s="1"/>
      <c r="GW1118" s="1"/>
      <c r="GX1118" s="1"/>
      <c r="GY1118" s="1"/>
      <c r="GZ1118" s="1"/>
      <c r="HA1118" s="1"/>
      <c r="HB1118" s="1"/>
      <c r="HC1118" s="1"/>
      <c r="HD1118" s="1"/>
      <c r="HE1118" s="1"/>
      <c r="HF1118" s="1"/>
      <c r="HG1118" s="1"/>
      <c r="HH1118" s="1"/>
      <c r="HI1118" s="1"/>
      <c r="HJ1118" s="1"/>
      <c r="HK1118" s="1"/>
      <c r="HL1118" s="1"/>
      <c r="HM1118" s="1"/>
      <c r="HN1118" s="1"/>
      <c r="HO1118" s="1"/>
      <c r="HP1118" s="1"/>
      <c r="HQ1118" s="1"/>
      <c r="HR1118" s="1"/>
      <c r="HS1118" s="1"/>
      <c r="HT1118" s="1"/>
      <c r="HU1118" s="1"/>
      <c r="HV1118" s="1"/>
      <c r="HW1118" s="1"/>
      <c r="HX1118" s="1"/>
      <c r="HY1118" s="1"/>
      <c r="HZ1118" s="1"/>
      <c r="IA1118" s="1"/>
      <c r="IB1118" s="1"/>
      <c r="IC1118" s="1"/>
      <c r="ID1118" s="1"/>
      <c r="IE1118" s="1"/>
      <c r="IF1118" s="1"/>
      <c r="IG1118" s="1"/>
      <c r="IH1118" s="1"/>
      <c r="II1118" s="1"/>
      <c r="IJ1118" s="1"/>
      <c r="IK1118" s="1"/>
      <c r="IL1118" s="1"/>
      <c r="IM1118" s="1"/>
      <c r="IN1118" s="1"/>
      <c r="IO1118" s="1"/>
      <c r="IP1118" s="1"/>
      <c r="IQ1118" s="1"/>
      <c r="IR1118" s="1"/>
      <c r="IS1118" s="1"/>
      <c r="IT1118" s="1"/>
      <c r="IU1118" s="1"/>
      <c r="IV1118" s="1"/>
    </row>
    <row r="1119" s="6" customFormat="true" ht="15.75" hidden="false" customHeight="false" outlineLevel="0" collapsed="false">
      <c r="A1119" s="1" t="s">
        <v>1957</v>
      </c>
      <c r="B1119" s="1" t="n">
        <v>16.0393</v>
      </c>
      <c r="C1119" s="1" t="n">
        <v>15.0397</v>
      </c>
      <c r="D1119" s="1" t="n">
        <v>33.0964</v>
      </c>
      <c r="E1119" s="2" t="n">
        <v>-0.0928381</v>
      </c>
      <c r="F1119" s="2" t="n">
        <v>1.1379</v>
      </c>
      <c r="G1119" s="3" t="n">
        <v>0.944669</v>
      </c>
      <c r="H1119" s="3" t="n">
        <v>0.0384177</v>
      </c>
      <c r="I1119" s="1" t="s">
        <v>15</v>
      </c>
      <c r="J1119" s="1" t="s">
        <v>14</v>
      </c>
      <c r="K1119" s="1" t="s">
        <v>1958</v>
      </c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  <c r="AA1119" s="1"/>
      <c r="AB1119" s="1"/>
      <c r="AC1119" s="1"/>
      <c r="AD1119" s="1"/>
      <c r="AE1119" s="1"/>
      <c r="AF1119" s="1"/>
      <c r="AG1119" s="1"/>
      <c r="AH1119" s="1"/>
      <c r="AI1119" s="1"/>
      <c r="AJ1119" s="1"/>
      <c r="AK1119" s="1"/>
      <c r="AL1119" s="1"/>
      <c r="AM1119" s="1"/>
      <c r="AN1119" s="1"/>
      <c r="AO1119" s="1"/>
      <c r="AP1119" s="1"/>
      <c r="AQ1119" s="1"/>
      <c r="AR1119" s="1"/>
      <c r="AS1119" s="1"/>
      <c r="AT1119" s="1"/>
      <c r="AU1119" s="1"/>
      <c r="AV1119" s="1"/>
      <c r="AW1119" s="1"/>
      <c r="AX1119" s="1"/>
      <c r="AY1119" s="1"/>
      <c r="AZ1119" s="1"/>
      <c r="BA1119" s="1"/>
      <c r="BB1119" s="1"/>
      <c r="BC1119" s="1"/>
      <c r="BD1119" s="1"/>
      <c r="BE1119" s="1"/>
      <c r="BF1119" s="1"/>
      <c r="BG1119" s="1"/>
      <c r="BH1119" s="1"/>
      <c r="BI1119" s="1"/>
      <c r="BJ1119" s="1"/>
      <c r="BK1119" s="1"/>
      <c r="BL1119" s="1"/>
      <c r="BM1119" s="1"/>
      <c r="BN1119" s="1"/>
      <c r="BO1119" s="1"/>
      <c r="BP1119" s="1"/>
      <c r="BQ1119" s="1"/>
      <c r="BR1119" s="1"/>
      <c r="BS1119" s="1"/>
      <c r="BT1119" s="1"/>
      <c r="BU1119" s="1"/>
      <c r="BV1119" s="1"/>
      <c r="BW1119" s="1"/>
      <c r="BX1119" s="1"/>
      <c r="BY1119" s="1"/>
      <c r="BZ1119" s="1"/>
      <c r="CA1119" s="1"/>
      <c r="CB1119" s="1"/>
      <c r="CC1119" s="1"/>
      <c r="CD1119" s="1"/>
      <c r="CE1119" s="1"/>
      <c r="CF1119" s="1"/>
      <c r="CG1119" s="1"/>
      <c r="CH1119" s="1"/>
      <c r="CI1119" s="1"/>
      <c r="CJ1119" s="1"/>
      <c r="CK1119" s="1"/>
      <c r="CL1119" s="1"/>
      <c r="CM1119" s="1"/>
      <c r="CN1119" s="1"/>
      <c r="CO1119" s="1"/>
      <c r="CP1119" s="1"/>
      <c r="CQ1119" s="1"/>
      <c r="CR1119" s="1"/>
      <c r="CS1119" s="1"/>
      <c r="CT1119" s="1"/>
      <c r="CU1119" s="1"/>
      <c r="CV1119" s="1"/>
      <c r="CW1119" s="1"/>
      <c r="CX1119" s="1"/>
      <c r="CY1119" s="1"/>
      <c r="CZ1119" s="1"/>
      <c r="DA1119" s="1"/>
      <c r="DB1119" s="1"/>
      <c r="DC1119" s="1"/>
      <c r="DD1119" s="1"/>
      <c r="DE1119" s="1"/>
      <c r="DF1119" s="1"/>
      <c r="DG1119" s="1"/>
      <c r="DH1119" s="1"/>
      <c r="DI1119" s="1"/>
      <c r="DJ1119" s="1"/>
      <c r="DK1119" s="1"/>
      <c r="DL1119" s="1"/>
      <c r="DM1119" s="1"/>
      <c r="DN1119" s="1"/>
      <c r="DO1119" s="1"/>
      <c r="DP1119" s="1"/>
      <c r="DQ1119" s="1"/>
      <c r="DR1119" s="1"/>
      <c r="DS1119" s="1"/>
      <c r="DT1119" s="1"/>
      <c r="DU1119" s="1"/>
      <c r="DV1119" s="1"/>
      <c r="DW1119" s="1"/>
      <c r="DX1119" s="1"/>
      <c r="DY1119" s="1"/>
      <c r="DZ1119" s="1"/>
      <c r="EA1119" s="1"/>
      <c r="EB1119" s="1"/>
      <c r="EC1119" s="1"/>
      <c r="ED1119" s="1"/>
      <c r="EE1119" s="1"/>
      <c r="EF1119" s="1"/>
      <c r="EG1119" s="1"/>
      <c r="EH1119" s="1"/>
      <c r="EI1119" s="1"/>
      <c r="EJ1119" s="1"/>
      <c r="EK1119" s="1"/>
      <c r="EL1119" s="1"/>
      <c r="EM1119" s="1"/>
      <c r="EN1119" s="1"/>
      <c r="EO1119" s="1"/>
      <c r="EP1119" s="1"/>
      <c r="EQ1119" s="1"/>
      <c r="ER1119" s="1"/>
      <c r="ES1119" s="1"/>
      <c r="ET1119" s="1"/>
      <c r="EU1119" s="1"/>
      <c r="EV1119" s="1"/>
      <c r="EW1119" s="1"/>
      <c r="EX1119" s="1"/>
      <c r="EY1119" s="1"/>
      <c r="EZ1119" s="1"/>
      <c r="FA1119" s="1"/>
      <c r="FB1119" s="1"/>
      <c r="FC1119" s="1"/>
      <c r="FD1119" s="1"/>
      <c r="FE1119" s="1"/>
      <c r="FF1119" s="1"/>
      <c r="FG1119" s="1"/>
      <c r="FH1119" s="1"/>
      <c r="FI1119" s="1"/>
      <c r="FJ1119" s="1"/>
      <c r="FK1119" s="1"/>
      <c r="FL1119" s="1"/>
      <c r="FM1119" s="1"/>
      <c r="FN1119" s="1"/>
      <c r="FO1119" s="1"/>
      <c r="FP1119" s="1"/>
      <c r="FQ1119" s="1"/>
      <c r="FR1119" s="1"/>
      <c r="FS1119" s="1"/>
      <c r="FT1119" s="1"/>
      <c r="FU1119" s="1"/>
      <c r="FV1119" s="1"/>
      <c r="FW1119" s="1"/>
      <c r="FX1119" s="1"/>
      <c r="FY1119" s="1"/>
      <c r="FZ1119" s="1"/>
      <c r="GA1119" s="1"/>
      <c r="GB1119" s="1"/>
      <c r="GC1119" s="1"/>
      <c r="GD1119" s="1"/>
      <c r="GE1119" s="1"/>
      <c r="GF1119" s="1"/>
      <c r="GG1119" s="1"/>
      <c r="GH1119" s="1"/>
      <c r="GI1119" s="1"/>
      <c r="GJ1119" s="1"/>
      <c r="GK1119" s="1"/>
      <c r="GL1119" s="1"/>
      <c r="GM1119" s="1"/>
      <c r="GN1119" s="1"/>
      <c r="GO1119" s="1"/>
      <c r="GP1119" s="1"/>
      <c r="GQ1119" s="1"/>
      <c r="GR1119" s="1"/>
      <c r="GS1119" s="1"/>
      <c r="GT1119" s="1"/>
      <c r="GU1119" s="1"/>
      <c r="GV1119" s="1"/>
      <c r="GW1119" s="1"/>
      <c r="GX1119" s="1"/>
      <c r="GY1119" s="1"/>
      <c r="GZ1119" s="1"/>
      <c r="HA1119" s="1"/>
      <c r="HB1119" s="1"/>
      <c r="HC1119" s="1"/>
      <c r="HD1119" s="1"/>
      <c r="HE1119" s="1"/>
      <c r="HF1119" s="1"/>
      <c r="HG1119" s="1"/>
      <c r="HH1119" s="1"/>
      <c r="HI1119" s="1"/>
      <c r="HJ1119" s="1"/>
      <c r="HK1119" s="1"/>
      <c r="HL1119" s="1"/>
      <c r="HM1119" s="1"/>
      <c r="HN1119" s="1"/>
      <c r="HO1119" s="1"/>
      <c r="HP1119" s="1"/>
      <c r="HQ1119" s="1"/>
      <c r="HR1119" s="1"/>
      <c r="HS1119" s="1"/>
      <c r="HT1119" s="1"/>
      <c r="HU1119" s="1"/>
      <c r="HV1119" s="1"/>
      <c r="HW1119" s="1"/>
      <c r="HX1119" s="1"/>
      <c r="HY1119" s="1"/>
      <c r="HZ1119" s="1"/>
      <c r="IA1119" s="1"/>
      <c r="IB1119" s="1"/>
      <c r="IC1119" s="1"/>
      <c r="ID1119" s="1"/>
      <c r="IE1119" s="1"/>
      <c r="IF1119" s="1"/>
      <c r="IG1119" s="1"/>
      <c r="IH1119" s="1"/>
      <c r="II1119" s="1"/>
      <c r="IJ1119" s="1"/>
      <c r="IK1119" s="1"/>
      <c r="IL1119" s="1"/>
      <c r="IM1119" s="1"/>
      <c r="IN1119" s="1"/>
      <c r="IO1119" s="1"/>
      <c r="IP1119" s="1"/>
      <c r="IQ1119" s="1"/>
      <c r="IR1119" s="1"/>
      <c r="IS1119" s="1"/>
      <c r="IT1119" s="1"/>
      <c r="IU1119" s="1"/>
      <c r="IV1119" s="1"/>
    </row>
    <row r="1120" customFormat="false" ht="15.75" hidden="false" customHeight="false" outlineLevel="0" collapsed="false">
      <c r="A1120" s="1" t="s">
        <v>1959</v>
      </c>
      <c r="B1120" s="1" t="n">
        <v>9.6216</v>
      </c>
      <c r="C1120" s="1" t="n">
        <v>7.61342</v>
      </c>
      <c r="D1120" s="1" t="n">
        <v>24.4734</v>
      </c>
      <c r="E1120" s="2" t="n">
        <v>-0.337732</v>
      </c>
      <c r="F1120" s="2" t="n">
        <v>1.6846</v>
      </c>
      <c r="G1120" s="3" t="n">
        <v>0.755216</v>
      </c>
      <c r="H1120" s="3" t="n">
        <v>0.00935408</v>
      </c>
      <c r="I1120" s="1" t="s">
        <v>15</v>
      </c>
      <c r="J1120" s="1" t="s">
        <v>14</v>
      </c>
      <c r="K1120" s="1" t="s">
        <v>1960</v>
      </c>
    </row>
    <row r="1121" customFormat="false" ht="15.75" hidden="false" customHeight="false" outlineLevel="0" collapsed="false">
      <c r="A1121" s="1" t="s">
        <v>1961</v>
      </c>
      <c r="B1121" s="1" t="n">
        <v>21.7646</v>
      </c>
      <c r="C1121" s="1" t="n">
        <v>16.5371</v>
      </c>
      <c r="D1121" s="1" t="n">
        <v>40.4815</v>
      </c>
      <c r="E1121" s="2" t="n">
        <v>-0.396278</v>
      </c>
      <c r="F1121" s="2" t="n">
        <v>1.29156</v>
      </c>
      <c r="G1121" s="3" t="n">
        <v>0.671189</v>
      </c>
      <c r="H1121" s="3" t="n">
        <v>0.021047</v>
      </c>
      <c r="I1121" s="1" t="s">
        <v>15</v>
      </c>
      <c r="J1121" s="1" t="s">
        <v>14</v>
      </c>
      <c r="K1121" s="1" t="s">
        <v>1962</v>
      </c>
    </row>
    <row r="1122" customFormat="false" ht="15.75" hidden="false" customHeight="false" outlineLevel="0" collapsed="false">
      <c r="A1122" s="1" t="s">
        <v>1963</v>
      </c>
      <c r="B1122" s="1" t="n">
        <v>47.0556</v>
      </c>
      <c r="C1122" s="1" t="n">
        <v>39.1924</v>
      </c>
      <c r="D1122" s="1" t="n">
        <v>2.13528</v>
      </c>
      <c r="E1122" s="2" t="n">
        <v>-0.263793</v>
      </c>
      <c r="F1122" s="2" t="n">
        <v>-4.19808</v>
      </c>
      <c r="G1122" s="3" t="n">
        <v>0.827145</v>
      </c>
      <c r="H1122" s="3" t="n">
        <v>0.0336808</v>
      </c>
      <c r="I1122" s="1" t="s">
        <v>15</v>
      </c>
      <c r="J1122" s="1" t="s">
        <v>14</v>
      </c>
      <c r="K1122" s="1" t="s">
        <v>1964</v>
      </c>
    </row>
    <row r="1123" customFormat="false" ht="15.75" hidden="false" customHeight="false" outlineLevel="0" collapsed="false">
      <c r="A1123" s="1" t="s">
        <v>1965</v>
      </c>
      <c r="B1123" s="1" t="n">
        <v>3.81558</v>
      </c>
      <c r="C1123" s="1" t="n">
        <v>5.79734</v>
      </c>
      <c r="D1123" s="1" t="n">
        <v>1.83687</v>
      </c>
      <c r="E1123" s="2" t="n">
        <v>0.60349</v>
      </c>
      <c r="F1123" s="2" t="n">
        <v>-1.65814</v>
      </c>
      <c r="G1123" s="3" t="n">
        <v>0.50687</v>
      </c>
      <c r="H1123" s="3" t="n">
        <v>0.0144882</v>
      </c>
      <c r="I1123" s="1" t="s">
        <v>15</v>
      </c>
      <c r="J1123" s="1" t="s">
        <v>14</v>
      </c>
      <c r="K1123" s="1" t="s">
        <v>1966</v>
      </c>
    </row>
    <row r="1124" customFormat="false" ht="15.75" hidden="false" customHeight="false" outlineLevel="0" collapsed="false">
      <c r="A1124" s="1" t="s">
        <v>1967</v>
      </c>
      <c r="B1124" s="1" t="n">
        <v>10.5644</v>
      </c>
      <c r="C1124" s="1" t="n">
        <v>14.354</v>
      </c>
      <c r="D1124" s="1" t="n">
        <v>87.8412</v>
      </c>
      <c r="E1124" s="2" t="n">
        <v>0.442243</v>
      </c>
      <c r="F1124" s="2" t="n">
        <v>2.61344</v>
      </c>
      <c r="G1124" s="3" t="n">
        <v>0.751519</v>
      </c>
      <c r="H1124" s="3" t="n">
        <v>0.00151395</v>
      </c>
      <c r="I1124" s="1" t="s">
        <v>15</v>
      </c>
      <c r="J1124" s="1" t="s">
        <v>14</v>
      </c>
      <c r="K1124" s="1" t="s">
        <v>1968</v>
      </c>
    </row>
    <row r="1125" customFormat="false" ht="15.75" hidden="false" customHeight="false" outlineLevel="0" collapsed="false">
      <c r="A1125" s="1" t="s">
        <v>1969</v>
      </c>
      <c r="B1125" s="1" t="n">
        <v>43.9602</v>
      </c>
      <c r="C1125" s="1" t="n">
        <v>50.1769</v>
      </c>
      <c r="D1125" s="1" t="n">
        <v>14.692</v>
      </c>
      <c r="E1125" s="2" t="n">
        <v>0.190827</v>
      </c>
      <c r="F1125" s="2" t="n">
        <v>-1.77199</v>
      </c>
      <c r="G1125" s="3" t="n">
        <v>0.865196</v>
      </c>
      <c r="H1125" s="3" t="n">
        <v>0.00151395</v>
      </c>
      <c r="I1125" s="1" t="s">
        <v>15</v>
      </c>
      <c r="J1125" s="1" t="s">
        <v>14</v>
      </c>
      <c r="K1125" s="1" t="s">
        <v>1970</v>
      </c>
    </row>
    <row r="1126" customFormat="false" ht="15.75" hidden="false" customHeight="false" outlineLevel="0" collapsed="false">
      <c r="A1126" s="1" t="s">
        <v>1971</v>
      </c>
      <c r="B1126" s="1" t="n">
        <v>80.6166</v>
      </c>
      <c r="C1126" s="1" t="n">
        <v>99.4544</v>
      </c>
      <c r="D1126" s="1" t="n">
        <v>29.3794</v>
      </c>
      <c r="E1126" s="2" t="n">
        <v>0.302959</v>
      </c>
      <c r="F1126" s="2" t="n">
        <v>-1.75923</v>
      </c>
      <c r="G1126" s="3" t="n">
        <v>0.774808</v>
      </c>
      <c r="H1126" s="3" t="n">
        <v>0.00674426</v>
      </c>
      <c r="I1126" s="1" t="s">
        <v>15</v>
      </c>
      <c r="J1126" s="1" t="s">
        <v>14</v>
      </c>
      <c r="K1126" s="1" t="s">
        <v>1970</v>
      </c>
    </row>
    <row r="1127" customFormat="false" ht="15.75" hidden="false" customHeight="false" outlineLevel="0" collapsed="false">
      <c r="A1127" s="1" t="s">
        <v>1972</v>
      </c>
      <c r="B1127" s="1" t="n">
        <v>38.9322</v>
      </c>
      <c r="C1127" s="1" t="n">
        <v>46.333</v>
      </c>
      <c r="D1127" s="1" t="n">
        <v>18.349</v>
      </c>
      <c r="E1127" s="2" t="n">
        <v>0.251078</v>
      </c>
      <c r="F1127" s="2" t="n">
        <v>-1.33634</v>
      </c>
      <c r="G1127" s="3" t="n">
        <v>0.789088</v>
      </c>
      <c r="H1127" s="3" t="n">
        <v>0.0048999</v>
      </c>
      <c r="I1127" s="1" t="s">
        <v>15</v>
      </c>
      <c r="J1127" s="1" t="s">
        <v>14</v>
      </c>
      <c r="K1127" s="1" t="s">
        <v>275</v>
      </c>
    </row>
    <row r="1128" customFormat="false" ht="15.75" hidden="false" customHeight="false" outlineLevel="0" collapsed="false">
      <c r="A1128" s="1" t="s">
        <v>1973</v>
      </c>
      <c r="B1128" s="1" t="n">
        <v>32.4383</v>
      </c>
      <c r="C1128" s="1" t="n">
        <v>27.9078</v>
      </c>
      <c r="D1128" s="1" t="n">
        <v>128.052</v>
      </c>
      <c r="E1128" s="2" t="n">
        <v>-0.217027</v>
      </c>
      <c r="F1128" s="2" t="n">
        <v>2.19798</v>
      </c>
      <c r="G1128" s="3" t="n">
        <v>0.846668</v>
      </c>
      <c r="H1128" s="3" t="n">
        <v>0.00151395</v>
      </c>
      <c r="I1128" s="1" t="s">
        <v>15</v>
      </c>
      <c r="J1128" s="1" t="s">
        <v>14</v>
      </c>
      <c r="K1128" s="1" t="s">
        <v>1974</v>
      </c>
    </row>
    <row r="1129" customFormat="false" ht="15.75" hidden="false" customHeight="false" outlineLevel="0" collapsed="false">
      <c r="A1129" s="1" t="s">
        <v>1975</v>
      </c>
      <c r="B1129" s="1" t="n">
        <v>10.9298</v>
      </c>
      <c r="C1129" s="1" t="n">
        <v>6.86252</v>
      </c>
      <c r="D1129" s="1" t="n">
        <v>0</v>
      </c>
      <c r="E1129" s="2" t="n">
        <v>-0.671454</v>
      </c>
      <c r="F1129" s="2" t="e">
        <f aca="false">-#NAME?</f>
        <v>#NAME?</v>
      </c>
      <c r="G1129" s="3" t="n">
        <v>0.743747</v>
      </c>
      <c r="H1129" s="3" t="n">
        <v>0.008546</v>
      </c>
      <c r="I1129" s="1" t="s">
        <v>15</v>
      </c>
      <c r="J1129" s="1" t="s">
        <v>14</v>
      </c>
      <c r="K1129" s="1" t="s">
        <v>1976</v>
      </c>
    </row>
    <row r="1130" customFormat="false" ht="15.75" hidden="false" customHeight="false" outlineLevel="0" collapsed="false">
      <c r="A1130" s="1" t="s">
        <v>1977</v>
      </c>
      <c r="B1130" s="1" t="n">
        <v>23.0761</v>
      </c>
      <c r="C1130" s="1" t="n">
        <v>19.5055</v>
      </c>
      <c r="D1130" s="1" t="n">
        <v>44.9965</v>
      </c>
      <c r="E1130" s="2" t="n">
        <v>-0.242514</v>
      </c>
      <c r="F1130" s="2" t="n">
        <v>1.20593</v>
      </c>
      <c r="G1130" s="3" t="n">
        <v>0.797105</v>
      </c>
      <c r="H1130" s="3" t="n">
        <v>0.0151953</v>
      </c>
      <c r="I1130" s="1" t="s">
        <v>15</v>
      </c>
      <c r="J1130" s="1" t="s">
        <v>14</v>
      </c>
      <c r="K1130" s="1" t="s">
        <v>1978</v>
      </c>
    </row>
    <row r="1131" customFormat="false" ht="15.75" hidden="false" customHeight="false" outlineLevel="0" collapsed="false">
      <c r="A1131" s="1" t="s">
        <v>1979</v>
      </c>
      <c r="B1131" s="1" t="n">
        <v>29.1208</v>
      </c>
      <c r="C1131" s="1" t="n">
        <v>31.7644</v>
      </c>
      <c r="D1131" s="1" t="n">
        <v>68.4185</v>
      </c>
      <c r="E1131" s="2" t="n">
        <v>0.125364</v>
      </c>
      <c r="F1131" s="2" t="n">
        <v>1.10697</v>
      </c>
      <c r="G1131" s="3" t="n">
        <v>0.906911</v>
      </c>
      <c r="H1131" s="3" t="n">
        <v>0.013803</v>
      </c>
      <c r="I1131" s="1" t="s">
        <v>15</v>
      </c>
      <c r="J1131" s="1" t="s">
        <v>14</v>
      </c>
      <c r="K1131" s="1" t="s">
        <v>1978</v>
      </c>
    </row>
    <row r="1132" customFormat="false" ht="15.75" hidden="false" customHeight="false" outlineLevel="0" collapsed="false">
      <c r="A1132" s="1" t="s">
        <v>1980</v>
      </c>
      <c r="B1132" s="1" t="n">
        <v>139.959</v>
      </c>
      <c r="C1132" s="1" t="n">
        <v>114.024</v>
      </c>
      <c r="D1132" s="1" t="n">
        <v>308.277</v>
      </c>
      <c r="E1132" s="2" t="n">
        <v>-0.29567</v>
      </c>
      <c r="F1132" s="2" t="n">
        <v>1.43489</v>
      </c>
      <c r="G1132" s="3" t="n">
        <v>0.743882</v>
      </c>
      <c r="H1132" s="3" t="n">
        <v>0.0027662</v>
      </c>
      <c r="I1132" s="1" t="s">
        <v>15</v>
      </c>
      <c r="J1132" s="1" t="s">
        <v>14</v>
      </c>
      <c r="K1132" s="1" t="s">
        <v>1978</v>
      </c>
    </row>
    <row r="1133" customFormat="false" ht="15.75" hidden="false" customHeight="false" outlineLevel="0" collapsed="false">
      <c r="A1133" s="1" t="s">
        <v>1981</v>
      </c>
      <c r="B1133" s="1" t="n">
        <v>20.137</v>
      </c>
      <c r="C1133" s="1" t="n">
        <v>26.4094</v>
      </c>
      <c r="D1133" s="1" t="n">
        <v>59.3805</v>
      </c>
      <c r="E1133" s="2" t="n">
        <v>0.3912</v>
      </c>
      <c r="F1133" s="2" t="n">
        <v>1.16894</v>
      </c>
      <c r="G1133" s="3" t="n">
        <v>0.688278</v>
      </c>
      <c r="H1133" s="3" t="n">
        <v>0.0316725</v>
      </c>
      <c r="I1133" s="1" t="s">
        <v>15</v>
      </c>
      <c r="J1133" s="1" t="s">
        <v>14</v>
      </c>
      <c r="K1133" s="1" t="s">
        <v>1982</v>
      </c>
    </row>
    <row r="1134" customFormat="false" ht="15.75" hidden="false" customHeight="false" outlineLevel="0" collapsed="false">
      <c r="A1134" s="1" t="s">
        <v>1983</v>
      </c>
      <c r="B1134" s="1" t="n">
        <v>425.98</v>
      </c>
      <c r="C1134" s="1" t="n">
        <v>333.425</v>
      </c>
      <c r="D1134" s="1" t="n">
        <v>64.6731</v>
      </c>
      <c r="E1134" s="2" t="n">
        <v>-0.353425</v>
      </c>
      <c r="F1134" s="2" t="n">
        <v>-2.36612</v>
      </c>
      <c r="G1134" s="3" t="n">
        <v>0.72588</v>
      </c>
      <c r="H1134" s="3" t="n">
        <v>0.00151395</v>
      </c>
      <c r="I1134" s="1" t="s">
        <v>15</v>
      </c>
      <c r="J1134" s="1" t="s">
        <v>14</v>
      </c>
      <c r="K1134" s="1" t="s">
        <v>1984</v>
      </c>
    </row>
    <row r="1135" customFormat="false" ht="15.75" hidden="false" customHeight="false" outlineLevel="0" collapsed="false">
      <c r="A1135" s="1" t="s">
        <v>1985</v>
      </c>
      <c r="B1135" s="1" t="n">
        <v>19.0017</v>
      </c>
      <c r="C1135" s="1" t="n">
        <v>27.6651</v>
      </c>
      <c r="D1135" s="1" t="n">
        <v>9.99087</v>
      </c>
      <c r="E1135" s="2" t="n">
        <v>0.541938</v>
      </c>
      <c r="F1135" s="2" t="n">
        <v>-1.46938</v>
      </c>
      <c r="G1135" s="3" t="n">
        <v>0.480285</v>
      </c>
      <c r="H1135" s="3" t="n">
        <v>0.010136</v>
      </c>
      <c r="I1135" s="1" t="s">
        <v>15</v>
      </c>
      <c r="J1135" s="1" t="s">
        <v>14</v>
      </c>
      <c r="K1135" s="1" t="s">
        <v>1986</v>
      </c>
    </row>
    <row r="1136" customFormat="false" ht="15.75" hidden="false" customHeight="false" outlineLevel="0" collapsed="false">
      <c r="A1136" s="1" t="s">
        <v>1987</v>
      </c>
      <c r="B1136" s="1" t="n">
        <v>324.429</v>
      </c>
      <c r="C1136" s="1" t="n">
        <v>326.238</v>
      </c>
      <c r="D1136" s="1" t="n">
        <v>80.1169</v>
      </c>
      <c r="E1136" s="2" t="n">
        <v>0.00802039</v>
      </c>
      <c r="F1136" s="2" t="n">
        <v>-2.02575</v>
      </c>
      <c r="G1136" s="3" t="n">
        <v>0.995682</v>
      </c>
      <c r="H1136" s="3" t="n">
        <v>0.00674426</v>
      </c>
      <c r="I1136" s="1" t="s">
        <v>15</v>
      </c>
      <c r="J1136" s="1" t="s">
        <v>14</v>
      </c>
      <c r="K1136" s="1" t="s">
        <v>1988</v>
      </c>
    </row>
    <row r="1137" customFormat="false" ht="15.75" hidden="false" customHeight="false" outlineLevel="0" collapsed="false">
      <c r="A1137" s="1" t="s">
        <v>1989</v>
      </c>
      <c r="B1137" s="1" t="n">
        <v>7.57854</v>
      </c>
      <c r="C1137" s="1" t="n">
        <v>11.9083</v>
      </c>
      <c r="D1137" s="1" t="n">
        <v>2.50529</v>
      </c>
      <c r="E1137" s="2" t="n">
        <v>0.651973</v>
      </c>
      <c r="F1137" s="2" t="n">
        <v>-2.24892</v>
      </c>
      <c r="G1137" s="3" t="n">
        <v>0.538261</v>
      </c>
      <c r="H1137" s="3" t="n">
        <v>0.0336808</v>
      </c>
      <c r="I1137" s="1" t="s">
        <v>15</v>
      </c>
      <c r="J1137" s="1" t="s">
        <v>14</v>
      </c>
      <c r="K1137" s="1" t="s">
        <v>1988</v>
      </c>
    </row>
    <row r="1138" customFormat="false" ht="15.75" hidden="false" customHeight="false" outlineLevel="0" collapsed="false">
      <c r="A1138" s="1" t="s">
        <v>1990</v>
      </c>
      <c r="B1138" s="1" t="n">
        <v>35.6212</v>
      </c>
      <c r="C1138" s="1" t="n">
        <v>17.6723</v>
      </c>
      <c r="D1138" s="1" t="n">
        <v>57.5444</v>
      </c>
      <c r="E1138" s="2" t="n">
        <v>-1.01125</v>
      </c>
      <c r="F1138" s="2" t="n">
        <v>1.70319</v>
      </c>
      <c r="G1138" s="3" t="n">
        <v>0.168395</v>
      </c>
      <c r="H1138" s="3" t="n">
        <v>0.0116387</v>
      </c>
      <c r="I1138" s="1" t="s">
        <v>15</v>
      </c>
      <c r="J1138" s="1" t="s">
        <v>14</v>
      </c>
      <c r="K1138" s="1" t="s">
        <v>1991</v>
      </c>
    </row>
    <row r="1139" customFormat="false" ht="15.75" hidden="false" customHeight="false" outlineLevel="0" collapsed="false">
      <c r="A1139" s="1" t="s">
        <v>1992</v>
      </c>
      <c r="B1139" s="1" t="n">
        <v>11.2642</v>
      </c>
      <c r="C1139" s="1" t="n">
        <v>23.4032</v>
      </c>
      <c r="D1139" s="1" t="n">
        <v>65.2982</v>
      </c>
      <c r="E1139" s="2" t="n">
        <v>1.05496</v>
      </c>
      <c r="F1139" s="2" t="n">
        <v>1.48034</v>
      </c>
      <c r="G1139" s="3" t="n">
        <v>0.106627</v>
      </c>
      <c r="H1139" s="3" t="n">
        <v>0.0116387</v>
      </c>
      <c r="I1139" s="1" t="s">
        <v>15</v>
      </c>
      <c r="J1139" s="1" t="s">
        <v>14</v>
      </c>
      <c r="K1139" s="1" t="s">
        <v>1993</v>
      </c>
    </row>
    <row r="1140" s="6" customFormat="true" ht="15.75" hidden="false" customHeight="false" outlineLevel="0" collapsed="false">
      <c r="A1140" s="1" t="s">
        <v>1994</v>
      </c>
      <c r="B1140" s="1" t="n">
        <v>135.134</v>
      </c>
      <c r="C1140" s="1" t="n">
        <v>95.6876</v>
      </c>
      <c r="D1140" s="1" t="n">
        <v>217.154</v>
      </c>
      <c r="E1140" s="2" t="n">
        <v>-0.497987</v>
      </c>
      <c r="F1140" s="2" t="n">
        <v>1.18232</v>
      </c>
      <c r="G1140" s="3" t="n">
        <v>0.528015</v>
      </c>
      <c r="H1140" s="3" t="n">
        <v>0.0498011</v>
      </c>
      <c r="I1140" s="1" t="s">
        <v>15</v>
      </c>
      <c r="J1140" s="1" t="s">
        <v>14</v>
      </c>
      <c r="K1140" s="1" t="s">
        <v>1993</v>
      </c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  <c r="AA1140" s="1"/>
      <c r="AB1140" s="1"/>
      <c r="AC1140" s="1"/>
      <c r="AD1140" s="1"/>
      <c r="AE1140" s="1"/>
      <c r="AF1140" s="1"/>
      <c r="AG1140" s="1"/>
      <c r="AH1140" s="1"/>
      <c r="AI1140" s="1"/>
      <c r="AJ1140" s="1"/>
      <c r="AK1140" s="1"/>
      <c r="AL1140" s="1"/>
      <c r="AM1140" s="1"/>
      <c r="AN1140" s="1"/>
      <c r="AO1140" s="1"/>
      <c r="AP1140" s="1"/>
      <c r="AQ1140" s="1"/>
      <c r="AR1140" s="1"/>
      <c r="AS1140" s="1"/>
      <c r="AT1140" s="1"/>
      <c r="AU1140" s="1"/>
      <c r="AV1140" s="1"/>
      <c r="AW1140" s="1"/>
      <c r="AX1140" s="1"/>
      <c r="AY1140" s="1"/>
      <c r="AZ1140" s="1"/>
      <c r="BA1140" s="1"/>
      <c r="BB1140" s="1"/>
      <c r="BC1140" s="1"/>
      <c r="BD1140" s="1"/>
      <c r="BE1140" s="1"/>
      <c r="BF1140" s="1"/>
      <c r="BG1140" s="1"/>
      <c r="BH1140" s="1"/>
      <c r="BI1140" s="1"/>
      <c r="BJ1140" s="1"/>
      <c r="BK1140" s="1"/>
      <c r="BL1140" s="1"/>
      <c r="BM1140" s="1"/>
      <c r="BN1140" s="1"/>
      <c r="BO1140" s="1"/>
      <c r="BP1140" s="1"/>
      <c r="BQ1140" s="1"/>
      <c r="BR1140" s="1"/>
      <c r="BS1140" s="1"/>
      <c r="BT1140" s="1"/>
      <c r="BU1140" s="1"/>
      <c r="BV1140" s="1"/>
      <c r="BW1140" s="1"/>
      <c r="BX1140" s="1"/>
      <c r="BY1140" s="1"/>
      <c r="BZ1140" s="1"/>
      <c r="CA1140" s="1"/>
      <c r="CB1140" s="1"/>
      <c r="CC1140" s="1"/>
      <c r="CD1140" s="1"/>
      <c r="CE1140" s="1"/>
      <c r="CF1140" s="1"/>
      <c r="CG1140" s="1"/>
      <c r="CH1140" s="1"/>
      <c r="CI1140" s="1"/>
      <c r="CJ1140" s="1"/>
      <c r="CK1140" s="1"/>
      <c r="CL1140" s="1"/>
      <c r="CM1140" s="1"/>
      <c r="CN1140" s="1"/>
      <c r="CO1140" s="1"/>
      <c r="CP1140" s="1"/>
      <c r="CQ1140" s="1"/>
      <c r="CR1140" s="1"/>
      <c r="CS1140" s="1"/>
      <c r="CT1140" s="1"/>
      <c r="CU1140" s="1"/>
      <c r="CV1140" s="1"/>
      <c r="CW1140" s="1"/>
      <c r="CX1140" s="1"/>
      <c r="CY1140" s="1"/>
      <c r="CZ1140" s="1"/>
      <c r="DA1140" s="1"/>
      <c r="DB1140" s="1"/>
      <c r="DC1140" s="1"/>
      <c r="DD1140" s="1"/>
      <c r="DE1140" s="1"/>
      <c r="DF1140" s="1"/>
      <c r="DG1140" s="1"/>
      <c r="DH1140" s="1"/>
      <c r="DI1140" s="1"/>
      <c r="DJ1140" s="1"/>
      <c r="DK1140" s="1"/>
      <c r="DL1140" s="1"/>
      <c r="DM1140" s="1"/>
      <c r="DN1140" s="1"/>
      <c r="DO1140" s="1"/>
      <c r="DP1140" s="1"/>
      <c r="DQ1140" s="1"/>
      <c r="DR1140" s="1"/>
      <c r="DS1140" s="1"/>
      <c r="DT1140" s="1"/>
      <c r="DU1140" s="1"/>
      <c r="DV1140" s="1"/>
      <c r="DW1140" s="1"/>
      <c r="DX1140" s="1"/>
      <c r="DY1140" s="1"/>
      <c r="DZ1140" s="1"/>
      <c r="EA1140" s="1"/>
      <c r="EB1140" s="1"/>
      <c r="EC1140" s="1"/>
      <c r="ED1140" s="1"/>
      <c r="EE1140" s="1"/>
      <c r="EF1140" s="1"/>
      <c r="EG1140" s="1"/>
      <c r="EH1140" s="1"/>
      <c r="EI1140" s="1"/>
      <c r="EJ1140" s="1"/>
      <c r="EK1140" s="1"/>
      <c r="EL1140" s="1"/>
      <c r="EM1140" s="1"/>
      <c r="EN1140" s="1"/>
      <c r="EO1140" s="1"/>
      <c r="EP1140" s="1"/>
      <c r="EQ1140" s="1"/>
      <c r="ER1140" s="1"/>
      <c r="ES1140" s="1"/>
      <c r="ET1140" s="1"/>
      <c r="EU1140" s="1"/>
      <c r="EV1140" s="1"/>
      <c r="EW1140" s="1"/>
      <c r="EX1140" s="1"/>
      <c r="EY1140" s="1"/>
      <c r="EZ1140" s="1"/>
      <c r="FA1140" s="1"/>
      <c r="FB1140" s="1"/>
      <c r="FC1140" s="1"/>
      <c r="FD1140" s="1"/>
      <c r="FE1140" s="1"/>
      <c r="FF1140" s="1"/>
      <c r="FG1140" s="1"/>
      <c r="FH1140" s="1"/>
      <c r="FI1140" s="1"/>
      <c r="FJ1140" s="1"/>
      <c r="FK1140" s="1"/>
      <c r="FL1140" s="1"/>
      <c r="FM1140" s="1"/>
      <c r="FN1140" s="1"/>
      <c r="FO1140" s="1"/>
      <c r="FP1140" s="1"/>
      <c r="FQ1140" s="1"/>
      <c r="FR1140" s="1"/>
      <c r="FS1140" s="1"/>
      <c r="FT1140" s="1"/>
      <c r="FU1140" s="1"/>
      <c r="FV1140" s="1"/>
      <c r="FW1140" s="1"/>
      <c r="FX1140" s="1"/>
      <c r="FY1140" s="1"/>
      <c r="FZ1140" s="1"/>
      <c r="GA1140" s="1"/>
      <c r="GB1140" s="1"/>
      <c r="GC1140" s="1"/>
      <c r="GD1140" s="1"/>
      <c r="GE1140" s="1"/>
      <c r="GF1140" s="1"/>
      <c r="GG1140" s="1"/>
      <c r="GH1140" s="1"/>
      <c r="GI1140" s="1"/>
      <c r="GJ1140" s="1"/>
      <c r="GK1140" s="1"/>
      <c r="GL1140" s="1"/>
      <c r="GM1140" s="1"/>
      <c r="GN1140" s="1"/>
      <c r="GO1140" s="1"/>
      <c r="GP1140" s="1"/>
      <c r="GQ1140" s="1"/>
      <c r="GR1140" s="1"/>
      <c r="GS1140" s="1"/>
      <c r="GT1140" s="1"/>
      <c r="GU1140" s="1"/>
      <c r="GV1140" s="1"/>
      <c r="GW1140" s="1"/>
      <c r="GX1140" s="1"/>
      <c r="GY1140" s="1"/>
      <c r="GZ1140" s="1"/>
      <c r="HA1140" s="1"/>
      <c r="HB1140" s="1"/>
      <c r="HC1140" s="1"/>
      <c r="HD1140" s="1"/>
      <c r="HE1140" s="1"/>
      <c r="HF1140" s="1"/>
      <c r="HG1140" s="1"/>
      <c r="HH1140" s="1"/>
      <c r="HI1140" s="1"/>
      <c r="HJ1140" s="1"/>
      <c r="HK1140" s="1"/>
      <c r="HL1140" s="1"/>
      <c r="HM1140" s="1"/>
      <c r="HN1140" s="1"/>
      <c r="HO1140" s="1"/>
      <c r="HP1140" s="1"/>
      <c r="HQ1140" s="1"/>
      <c r="HR1140" s="1"/>
      <c r="HS1140" s="1"/>
      <c r="HT1140" s="1"/>
      <c r="HU1140" s="1"/>
      <c r="HV1140" s="1"/>
      <c r="HW1140" s="1"/>
      <c r="HX1140" s="1"/>
      <c r="HY1140" s="1"/>
      <c r="HZ1140" s="1"/>
      <c r="IA1140" s="1"/>
      <c r="IB1140" s="1"/>
      <c r="IC1140" s="1"/>
      <c r="ID1140" s="1"/>
      <c r="IE1140" s="1"/>
      <c r="IF1140" s="1"/>
      <c r="IG1140" s="1"/>
      <c r="IH1140" s="1"/>
      <c r="II1140" s="1"/>
      <c r="IJ1140" s="1"/>
      <c r="IK1140" s="1"/>
      <c r="IL1140" s="1"/>
      <c r="IM1140" s="1"/>
      <c r="IN1140" s="1"/>
      <c r="IO1140" s="1"/>
      <c r="IP1140" s="1"/>
      <c r="IQ1140" s="1"/>
      <c r="IR1140" s="1"/>
      <c r="IS1140" s="1"/>
      <c r="IT1140" s="1"/>
      <c r="IU1140" s="1"/>
      <c r="IV1140" s="1"/>
    </row>
    <row r="1141" customFormat="false" ht="15.75" hidden="false" customHeight="false" outlineLevel="0" collapsed="false">
      <c r="A1141" s="1" t="s">
        <v>1995</v>
      </c>
      <c r="B1141" s="1" t="n">
        <v>25.2539</v>
      </c>
      <c r="C1141" s="1" t="n">
        <v>18.3223</v>
      </c>
      <c r="D1141" s="1" t="n">
        <v>45.327</v>
      </c>
      <c r="E1141" s="2" t="n">
        <v>-0.462904</v>
      </c>
      <c r="F1141" s="2" t="n">
        <v>1.30677</v>
      </c>
      <c r="G1141" s="3" t="n">
        <v>0.554633</v>
      </c>
      <c r="H1141" s="3" t="n">
        <v>0.0165101</v>
      </c>
      <c r="I1141" s="1" t="s">
        <v>15</v>
      </c>
      <c r="J1141" s="1" t="s">
        <v>14</v>
      </c>
      <c r="K1141" s="1" t="s">
        <v>1996</v>
      </c>
    </row>
    <row r="1142" customFormat="false" ht="15.75" hidden="false" customHeight="false" outlineLevel="0" collapsed="false">
      <c r="A1142" s="1" t="s">
        <v>1997</v>
      </c>
      <c r="B1142" s="1" t="n">
        <v>43.9888</v>
      </c>
      <c r="C1142" s="1" t="n">
        <v>44.3818</v>
      </c>
      <c r="D1142" s="1" t="n">
        <v>143.317</v>
      </c>
      <c r="E1142" s="2" t="n">
        <v>0.0128326</v>
      </c>
      <c r="F1142" s="2" t="n">
        <v>1.69117</v>
      </c>
      <c r="G1142" s="3" t="n">
        <v>0.991632</v>
      </c>
      <c r="H1142" s="3" t="n">
        <v>0.00151395</v>
      </c>
      <c r="I1142" s="1" t="s">
        <v>15</v>
      </c>
      <c r="J1142" s="1" t="s">
        <v>14</v>
      </c>
      <c r="K1142" s="1" t="s">
        <v>1998</v>
      </c>
    </row>
    <row r="1143" customFormat="false" ht="15.75" hidden="false" customHeight="false" outlineLevel="0" collapsed="false">
      <c r="A1143" s="1" t="s">
        <v>1999</v>
      </c>
      <c r="B1143" s="1" t="n">
        <v>46.241</v>
      </c>
      <c r="C1143" s="1" t="n">
        <v>39.8345</v>
      </c>
      <c r="D1143" s="1" t="n">
        <v>105.271</v>
      </c>
      <c r="E1143" s="2" t="n">
        <v>-0.215151</v>
      </c>
      <c r="F1143" s="2" t="n">
        <v>1.40201</v>
      </c>
      <c r="G1143" s="3" t="n">
        <v>0.822922</v>
      </c>
      <c r="H1143" s="3" t="n">
        <v>0.0027662</v>
      </c>
      <c r="I1143" s="1" t="s">
        <v>15</v>
      </c>
      <c r="J1143" s="1" t="s">
        <v>14</v>
      </c>
      <c r="K1143" s="1" t="s">
        <v>1998</v>
      </c>
    </row>
    <row r="1144" customFormat="false" ht="15.75" hidden="false" customHeight="false" outlineLevel="0" collapsed="false">
      <c r="A1144" s="1" t="s">
        <v>2000</v>
      </c>
      <c r="B1144" s="1" t="n">
        <v>0.143776</v>
      </c>
      <c r="C1144" s="1" t="n">
        <v>3.93164</v>
      </c>
      <c r="D1144" s="1" t="n">
        <v>22.2896</v>
      </c>
      <c r="E1144" s="2" t="n">
        <v>4.77324</v>
      </c>
      <c r="F1144" s="2" t="n">
        <v>2.50317</v>
      </c>
      <c r="G1144" s="3" t="n">
        <v>1</v>
      </c>
      <c r="H1144" s="3" t="n">
        <v>0.00151395</v>
      </c>
      <c r="I1144" s="1" t="s">
        <v>15</v>
      </c>
      <c r="J1144" s="1" t="s">
        <v>14</v>
      </c>
      <c r="K1144" s="1" t="s">
        <v>2001</v>
      </c>
    </row>
    <row r="1145" customFormat="false" ht="15.75" hidden="false" customHeight="false" outlineLevel="0" collapsed="false">
      <c r="A1145" s="1" t="s">
        <v>2002</v>
      </c>
      <c r="B1145" s="1" t="n">
        <v>0.325072</v>
      </c>
      <c r="C1145" s="1" t="n">
        <v>8.39312</v>
      </c>
      <c r="D1145" s="1" t="n">
        <v>57.1515</v>
      </c>
      <c r="E1145" s="2" t="n">
        <v>4.69038</v>
      </c>
      <c r="F1145" s="2" t="n">
        <v>2.76751</v>
      </c>
      <c r="G1145" s="3" t="n">
        <v>0.26634</v>
      </c>
      <c r="H1145" s="3" t="n">
        <v>0.00151395</v>
      </c>
      <c r="I1145" s="1" t="s">
        <v>15</v>
      </c>
      <c r="J1145" s="1" t="s">
        <v>14</v>
      </c>
      <c r="K1145" s="1" t="s">
        <v>2001</v>
      </c>
    </row>
    <row r="1146" customFormat="false" ht="15.75" hidden="false" customHeight="false" outlineLevel="0" collapsed="false">
      <c r="A1146" s="1" t="s">
        <v>2003</v>
      </c>
      <c r="B1146" s="1" t="n">
        <v>19.3662</v>
      </c>
      <c r="C1146" s="1" t="n">
        <v>28.4395</v>
      </c>
      <c r="D1146" s="1" t="n">
        <v>10.9584</v>
      </c>
      <c r="E1146" s="2" t="n">
        <v>0.554358</v>
      </c>
      <c r="F1146" s="2" t="n">
        <v>-1.37587</v>
      </c>
      <c r="G1146" s="3" t="n">
        <v>0.465739</v>
      </c>
      <c r="H1146" s="3" t="n">
        <v>0.0191462</v>
      </c>
      <c r="I1146" s="1" t="s">
        <v>15</v>
      </c>
      <c r="J1146" s="1" t="s">
        <v>14</v>
      </c>
      <c r="K1146" s="1" t="s">
        <v>2004</v>
      </c>
    </row>
    <row r="1147" customFormat="false" ht="15.75" hidden="false" customHeight="false" outlineLevel="0" collapsed="false">
      <c r="A1147" s="1" t="s">
        <v>2005</v>
      </c>
      <c r="B1147" s="1" t="n">
        <v>9.99556</v>
      </c>
      <c r="C1147" s="1" t="n">
        <v>12.3578</v>
      </c>
      <c r="D1147" s="1" t="n">
        <v>36.6334</v>
      </c>
      <c r="E1147" s="2" t="n">
        <v>0.306063</v>
      </c>
      <c r="F1147" s="2" t="n">
        <v>1.56774</v>
      </c>
      <c r="G1147" s="3" t="n">
        <v>0.770321</v>
      </c>
      <c r="H1147" s="3" t="n">
        <v>0.00151395</v>
      </c>
      <c r="I1147" s="1" t="s">
        <v>15</v>
      </c>
      <c r="J1147" s="1" t="s">
        <v>14</v>
      </c>
      <c r="K1147" s="1" t="s">
        <v>2006</v>
      </c>
    </row>
    <row r="1148" customFormat="false" ht="15.75" hidden="false" customHeight="false" outlineLevel="0" collapsed="false">
      <c r="A1148" s="1" t="s">
        <v>2007</v>
      </c>
      <c r="B1148" s="1" t="n">
        <v>11.0151</v>
      </c>
      <c r="C1148" s="1" t="n">
        <v>14.1497</v>
      </c>
      <c r="D1148" s="1" t="n">
        <v>56.1011</v>
      </c>
      <c r="E1148" s="2" t="n">
        <v>0.361292</v>
      </c>
      <c r="F1148" s="2" t="n">
        <v>1.98726</v>
      </c>
      <c r="G1148" s="3" t="n">
        <v>0.703697</v>
      </c>
      <c r="H1148" s="3" t="n">
        <v>0.00151395</v>
      </c>
      <c r="I1148" s="1" t="s">
        <v>15</v>
      </c>
      <c r="J1148" s="1" t="s">
        <v>14</v>
      </c>
      <c r="K1148" s="1" t="s">
        <v>2006</v>
      </c>
    </row>
    <row r="1149" customFormat="false" ht="15.75" hidden="false" customHeight="false" outlineLevel="0" collapsed="false">
      <c r="A1149" s="1" t="s">
        <v>2008</v>
      </c>
      <c r="B1149" s="1" t="n">
        <v>17.997</v>
      </c>
      <c r="C1149" s="1" t="n">
        <v>20.162</v>
      </c>
      <c r="D1149" s="1" t="n">
        <v>44.5529</v>
      </c>
      <c r="E1149" s="2" t="n">
        <v>0.163878</v>
      </c>
      <c r="F1149" s="2" t="n">
        <v>1.14388</v>
      </c>
      <c r="G1149" s="3" t="n">
        <v>0.891715</v>
      </c>
      <c r="H1149" s="3" t="n">
        <v>0.0331577</v>
      </c>
      <c r="I1149" s="1" t="s">
        <v>15</v>
      </c>
      <c r="J1149" s="1" t="s">
        <v>14</v>
      </c>
      <c r="K1149" s="1" t="s">
        <v>2006</v>
      </c>
    </row>
    <row r="1150" customFormat="false" ht="15.75" hidden="false" customHeight="false" outlineLevel="0" collapsed="false">
      <c r="A1150" s="1" t="s">
        <v>2009</v>
      </c>
      <c r="B1150" s="1" t="n">
        <v>17.8107</v>
      </c>
      <c r="C1150" s="1" t="n">
        <v>13.3</v>
      </c>
      <c r="D1150" s="1" t="n">
        <v>54.5755</v>
      </c>
      <c r="E1150" s="2" t="n">
        <v>-0.421326</v>
      </c>
      <c r="F1150" s="2" t="n">
        <v>2.03683</v>
      </c>
      <c r="G1150" s="3" t="n">
        <v>0.676209</v>
      </c>
      <c r="H1150" s="3" t="n">
        <v>0.00151395</v>
      </c>
      <c r="I1150" s="1" t="s">
        <v>15</v>
      </c>
      <c r="J1150" s="1" t="s">
        <v>14</v>
      </c>
      <c r="K1150" s="1" t="s">
        <v>2006</v>
      </c>
    </row>
    <row r="1151" customFormat="false" ht="15.75" hidden="false" customHeight="false" outlineLevel="0" collapsed="false">
      <c r="A1151" s="1" t="s">
        <v>2010</v>
      </c>
      <c r="B1151" s="1" t="n">
        <v>157.008</v>
      </c>
      <c r="C1151" s="1" t="n">
        <v>195.644</v>
      </c>
      <c r="D1151" s="1" t="n">
        <v>38.9983</v>
      </c>
      <c r="E1151" s="2" t="n">
        <v>0.317391</v>
      </c>
      <c r="F1151" s="2" t="n">
        <v>-2.32674</v>
      </c>
      <c r="G1151" s="3" t="n">
        <v>0.786349</v>
      </c>
      <c r="H1151" s="3" t="n">
        <v>0.00151395</v>
      </c>
      <c r="I1151" s="1" t="s">
        <v>15</v>
      </c>
      <c r="J1151" s="1" t="s">
        <v>14</v>
      </c>
      <c r="K1151" s="1" t="s">
        <v>2011</v>
      </c>
    </row>
    <row r="1152" s="6" customFormat="true" ht="15.75" hidden="false" customHeight="false" outlineLevel="0" collapsed="false">
      <c r="A1152" s="1" t="s">
        <v>2012</v>
      </c>
      <c r="B1152" s="1" t="n">
        <v>31.7747</v>
      </c>
      <c r="C1152" s="1" t="n">
        <v>24.8295</v>
      </c>
      <c r="D1152" s="1" t="n">
        <v>48.5864</v>
      </c>
      <c r="E1152" s="2" t="n">
        <v>-0.355823</v>
      </c>
      <c r="F1152" s="2" t="n">
        <v>0.9685</v>
      </c>
      <c r="G1152" s="3" t="n">
        <v>0.630084</v>
      </c>
      <c r="H1152" s="3" t="n">
        <v>0.0469335</v>
      </c>
      <c r="I1152" s="1" t="s">
        <v>15</v>
      </c>
      <c r="J1152" s="1" t="s">
        <v>14</v>
      </c>
      <c r="K1152" s="1" t="s">
        <v>2013</v>
      </c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/>
      <c r="AE1152" s="1"/>
      <c r="AF1152" s="1"/>
      <c r="AG1152" s="1"/>
      <c r="AH1152" s="1"/>
      <c r="AI1152" s="1"/>
      <c r="AJ1152" s="1"/>
      <c r="AK1152" s="1"/>
      <c r="AL1152" s="1"/>
      <c r="AM1152" s="1"/>
      <c r="AN1152" s="1"/>
      <c r="AO1152" s="1"/>
      <c r="AP1152" s="1"/>
      <c r="AQ1152" s="1"/>
      <c r="AR1152" s="1"/>
      <c r="AS1152" s="1"/>
      <c r="AT1152" s="1"/>
      <c r="AU1152" s="1"/>
      <c r="AV1152" s="1"/>
      <c r="AW1152" s="1"/>
      <c r="AX1152" s="1"/>
      <c r="AY1152" s="1"/>
      <c r="AZ1152" s="1"/>
      <c r="BA1152" s="1"/>
      <c r="BB1152" s="1"/>
      <c r="BC1152" s="1"/>
      <c r="BD1152" s="1"/>
      <c r="BE1152" s="1"/>
      <c r="BF1152" s="1"/>
      <c r="BG1152" s="1"/>
      <c r="BH1152" s="1"/>
      <c r="BI1152" s="1"/>
      <c r="BJ1152" s="1"/>
      <c r="BK1152" s="1"/>
      <c r="BL1152" s="1"/>
      <c r="BM1152" s="1"/>
      <c r="BN1152" s="1"/>
      <c r="BO1152" s="1"/>
      <c r="BP1152" s="1"/>
      <c r="BQ1152" s="1"/>
      <c r="BR1152" s="1"/>
      <c r="BS1152" s="1"/>
      <c r="BT1152" s="1"/>
      <c r="BU1152" s="1"/>
      <c r="BV1152" s="1"/>
      <c r="BW1152" s="1"/>
      <c r="BX1152" s="1"/>
      <c r="BY1152" s="1"/>
      <c r="BZ1152" s="1"/>
      <c r="CA1152" s="1"/>
      <c r="CB1152" s="1"/>
      <c r="CC1152" s="1"/>
      <c r="CD1152" s="1"/>
      <c r="CE1152" s="1"/>
      <c r="CF1152" s="1"/>
      <c r="CG1152" s="1"/>
      <c r="CH1152" s="1"/>
      <c r="CI1152" s="1"/>
      <c r="CJ1152" s="1"/>
      <c r="CK1152" s="1"/>
      <c r="CL1152" s="1"/>
      <c r="CM1152" s="1"/>
      <c r="CN1152" s="1"/>
      <c r="CO1152" s="1"/>
      <c r="CP1152" s="1"/>
      <c r="CQ1152" s="1"/>
      <c r="CR1152" s="1"/>
      <c r="CS1152" s="1"/>
      <c r="CT1152" s="1"/>
      <c r="CU1152" s="1"/>
      <c r="CV1152" s="1"/>
      <c r="CW1152" s="1"/>
      <c r="CX1152" s="1"/>
      <c r="CY1152" s="1"/>
      <c r="CZ1152" s="1"/>
      <c r="DA1152" s="1"/>
      <c r="DB1152" s="1"/>
      <c r="DC1152" s="1"/>
      <c r="DD1152" s="1"/>
      <c r="DE1152" s="1"/>
      <c r="DF1152" s="1"/>
      <c r="DG1152" s="1"/>
      <c r="DH1152" s="1"/>
      <c r="DI1152" s="1"/>
      <c r="DJ1152" s="1"/>
      <c r="DK1152" s="1"/>
      <c r="DL1152" s="1"/>
      <c r="DM1152" s="1"/>
      <c r="DN1152" s="1"/>
      <c r="DO1152" s="1"/>
      <c r="DP1152" s="1"/>
      <c r="DQ1152" s="1"/>
      <c r="DR1152" s="1"/>
      <c r="DS1152" s="1"/>
      <c r="DT1152" s="1"/>
      <c r="DU1152" s="1"/>
      <c r="DV1152" s="1"/>
      <c r="DW1152" s="1"/>
      <c r="DX1152" s="1"/>
      <c r="DY1152" s="1"/>
      <c r="DZ1152" s="1"/>
      <c r="EA1152" s="1"/>
      <c r="EB1152" s="1"/>
      <c r="EC1152" s="1"/>
      <c r="ED1152" s="1"/>
      <c r="EE1152" s="1"/>
      <c r="EF1152" s="1"/>
      <c r="EG1152" s="1"/>
      <c r="EH1152" s="1"/>
      <c r="EI1152" s="1"/>
      <c r="EJ1152" s="1"/>
      <c r="EK1152" s="1"/>
      <c r="EL1152" s="1"/>
      <c r="EM1152" s="1"/>
      <c r="EN1152" s="1"/>
      <c r="EO1152" s="1"/>
      <c r="EP1152" s="1"/>
      <c r="EQ1152" s="1"/>
      <c r="ER1152" s="1"/>
      <c r="ES1152" s="1"/>
      <c r="ET1152" s="1"/>
      <c r="EU1152" s="1"/>
      <c r="EV1152" s="1"/>
      <c r="EW1152" s="1"/>
      <c r="EX1152" s="1"/>
      <c r="EY1152" s="1"/>
      <c r="EZ1152" s="1"/>
      <c r="FA1152" s="1"/>
      <c r="FB1152" s="1"/>
      <c r="FC1152" s="1"/>
      <c r="FD1152" s="1"/>
      <c r="FE1152" s="1"/>
      <c r="FF1152" s="1"/>
      <c r="FG1152" s="1"/>
      <c r="FH1152" s="1"/>
      <c r="FI1152" s="1"/>
      <c r="FJ1152" s="1"/>
      <c r="FK1152" s="1"/>
      <c r="FL1152" s="1"/>
      <c r="FM1152" s="1"/>
      <c r="FN1152" s="1"/>
      <c r="FO1152" s="1"/>
      <c r="FP1152" s="1"/>
      <c r="FQ1152" s="1"/>
      <c r="FR1152" s="1"/>
      <c r="FS1152" s="1"/>
      <c r="FT1152" s="1"/>
      <c r="FU1152" s="1"/>
      <c r="FV1152" s="1"/>
      <c r="FW1152" s="1"/>
      <c r="FX1152" s="1"/>
      <c r="FY1152" s="1"/>
      <c r="FZ1152" s="1"/>
      <c r="GA1152" s="1"/>
      <c r="GB1152" s="1"/>
      <c r="GC1152" s="1"/>
      <c r="GD1152" s="1"/>
      <c r="GE1152" s="1"/>
      <c r="GF1152" s="1"/>
      <c r="GG1152" s="1"/>
      <c r="GH1152" s="1"/>
      <c r="GI1152" s="1"/>
      <c r="GJ1152" s="1"/>
      <c r="GK1152" s="1"/>
      <c r="GL1152" s="1"/>
      <c r="GM1152" s="1"/>
      <c r="GN1152" s="1"/>
      <c r="GO1152" s="1"/>
      <c r="GP1152" s="1"/>
      <c r="GQ1152" s="1"/>
      <c r="GR1152" s="1"/>
      <c r="GS1152" s="1"/>
      <c r="GT1152" s="1"/>
      <c r="GU1152" s="1"/>
      <c r="GV1152" s="1"/>
      <c r="GW1152" s="1"/>
      <c r="GX1152" s="1"/>
      <c r="GY1152" s="1"/>
      <c r="GZ1152" s="1"/>
      <c r="HA1152" s="1"/>
      <c r="HB1152" s="1"/>
      <c r="HC1152" s="1"/>
      <c r="HD1152" s="1"/>
      <c r="HE1152" s="1"/>
      <c r="HF1152" s="1"/>
      <c r="HG1152" s="1"/>
      <c r="HH1152" s="1"/>
      <c r="HI1152" s="1"/>
      <c r="HJ1152" s="1"/>
      <c r="HK1152" s="1"/>
      <c r="HL1152" s="1"/>
      <c r="HM1152" s="1"/>
      <c r="HN1152" s="1"/>
      <c r="HO1152" s="1"/>
      <c r="HP1152" s="1"/>
      <c r="HQ1152" s="1"/>
      <c r="HR1152" s="1"/>
      <c r="HS1152" s="1"/>
      <c r="HT1152" s="1"/>
      <c r="HU1152" s="1"/>
      <c r="HV1152" s="1"/>
      <c r="HW1152" s="1"/>
      <c r="HX1152" s="1"/>
      <c r="HY1152" s="1"/>
      <c r="HZ1152" s="1"/>
      <c r="IA1152" s="1"/>
      <c r="IB1152" s="1"/>
      <c r="IC1152" s="1"/>
      <c r="ID1152" s="1"/>
      <c r="IE1152" s="1"/>
      <c r="IF1152" s="1"/>
      <c r="IG1152" s="1"/>
      <c r="IH1152" s="1"/>
      <c r="II1152" s="1"/>
      <c r="IJ1152" s="1"/>
      <c r="IK1152" s="1"/>
      <c r="IL1152" s="1"/>
      <c r="IM1152" s="1"/>
      <c r="IN1152" s="1"/>
      <c r="IO1152" s="1"/>
      <c r="IP1152" s="1"/>
      <c r="IQ1152" s="1"/>
      <c r="IR1152" s="1"/>
      <c r="IS1152" s="1"/>
      <c r="IT1152" s="1"/>
      <c r="IU1152" s="1"/>
      <c r="IV1152" s="1"/>
    </row>
    <row r="1153" customFormat="false" ht="15.75" hidden="false" customHeight="false" outlineLevel="0" collapsed="false">
      <c r="A1153" s="1" t="s">
        <v>2014</v>
      </c>
      <c r="B1153" s="1" t="n">
        <v>18.1769</v>
      </c>
      <c r="C1153" s="1" t="n">
        <v>23.2036</v>
      </c>
      <c r="D1153" s="1" t="n">
        <v>8.28344</v>
      </c>
      <c r="E1153" s="2" t="n">
        <v>0.352241</v>
      </c>
      <c r="F1153" s="2" t="n">
        <v>-1.48605</v>
      </c>
      <c r="G1153" s="3" t="n">
        <v>0.727751</v>
      </c>
      <c r="H1153" s="3" t="n">
        <v>0.0268601</v>
      </c>
      <c r="I1153" s="1" t="s">
        <v>15</v>
      </c>
      <c r="J1153" s="1" t="s">
        <v>14</v>
      </c>
      <c r="K1153" s="1" t="s">
        <v>2015</v>
      </c>
    </row>
    <row r="1154" customFormat="false" ht="15.75" hidden="false" customHeight="false" outlineLevel="0" collapsed="false">
      <c r="A1154" s="1" t="s">
        <v>2016</v>
      </c>
      <c r="B1154" s="1" t="n">
        <v>732.849</v>
      </c>
      <c r="C1154" s="1" t="n">
        <v>1173.76</v>
      </c>
      <c r="D1154" s="1" t="n">
        <v>110.146</v>
      </c>
      <c r="E1154" s="2" t="n">
        <v>0.67955</v>
      </c>
      <c r="F1154" s="2" t="n">
        <v>-3.41365</v>
      </c>
      <c r="G1154" s="3" t="n">
        <v>0.40797</v>
      </c>
      <c r="H1154" s="3" t="n">
        <v>0.00151395</v>
      </c>
      <c r="I1154" s="1" t="s">
        <v>15</v>
      </c>
      <c r="J1154" s="1" t="s">
        <v>14</v>
      </c>
      <c r="K1154" s="1" t="s">
        <v>2017</v>
      </c>
    </row>
    <row r="1155" customFormat="false" ht="15.75" hidden="false" customHeight="false" outlineLevel="0" collapsed="false">
      <c r="A1155" s="1" t="s">
        <v>2018</v>
      </c>
      <c r="B1155" s="1" t="n">
        <v>8.64396</v>
      </c>
      <c r="C1155" s="1" t="n">
        <v>11.2751</v>
      </c>
      <c r="D1155" s="1" t="n">
        <v>3.61661</v>
      </c>
      <c r="E1155" s="2" t="n">
        <v>0.383373</v>
      </c>
      <c r="F1155" s="2" t="n">
        <v>-1.64043</v>
      </c>
      <c r="G1155" s="3" t="n">
        <v>0.628993</v>
      </c>
      <c r="H1155" s="3" t="n">
        <v>0.00390689</v>
      </c>
      <c r="I1155" s="1" t="s">
        <v>15</v>
      </c>
      <c r="J1155" s="1" t="s">
        <v>14</v>
      </c>
      <c r="K1155" s="1" t="s">
        <v>2019</v>
      </c>
    </row>
    <row r="1156" customFormat="false" ht="15.75" hidden="false" customHeight="false" outlineLevel="0" collapsed="false">
      <c r="A1156" s="1" t="s">
        <v>2020</v>
      </c>
      <c r="B1156" s="1" t="n">
        <v>19.0046</v>
      </c>
      <c r="C1156" s="1" t="n">
        <v>14.0184</v>
      </c>
      <c r="D1156" s="1" t="n">
        <v>33.933</v>
      </c>
      <c r="E1156" s="2" t="n">
        <v>-0.439023</v>
      </c>
      <c r="F1156" s="2" t="n">
        <v>1.27536</v>
      </c>
      <c r="G1156" s="3" t="n">
        <v>0.544657</v>
      </c>
      <c r="H1156" s="3" t="n">
        <v>0.00935408</v>
      </c>
      <c r="I1156" s="1" t="s">
        <v>15</v>
      </c>
      <c r="J1156" s="1" t="s">
        <v>14</v>
      </c>
      <c r="K1156" s="1" t="s">
        <v>2021</v>
      </c>
    </row>
    <row r="1157" customFormat="false" ht="15.75" hidden="false" customHeight="false" outlineLevel="0" collapsed="false">
      <c r="A1157" s="1" t="s">
        <v>2022</v>
      </c>
      <c r="B1157" s="1" t="n">
        <v>104.607</v>
      </c>
      <c r="C1157" s="1" t="n">
        <v>54.3011</v>
      </c>
      <c r="D1157" s="1" t="n">
        <v>14.3268</v>
      </c>
      <c r="E1157" s="2" t="n">
        <v>-0.945922</v>
      </c>
      <c r="F1157" s="2" t="n">
        <v>-1.92227</v>
      </c>
      <c r="G1157" s="3" t="n">
        <v>0.136193</v>
      </c>
      <c r="H1157" s="3" t="n">
        <v>0.0251786</v>
      </c>
      <c r="I1157" s="1" t="s">
        <v>15</v>
      </c>
      <c r="J1157" s="1" t="s">
        <v>14</v>
      </c>
      <c r="K1157" s="1" t="s">
        <v>2023</v>
      </c>
    </row>
    <row r="1158" customFormat="false" ht="15.75" hidden="false" customHeight="false" outlineLevel="0" collapsed="false">
      <c r="A1158" s="1" t="s">
        <v>2024</v>
      </c>
      <c r="B1158" s="1" t="n">
        <v>509.951</v>
      </c>
      <c r="C1158" s="1" t="n">
        <v>161.152</v>
      </c>
      <c r="D1158" s="1" t="n">
        <v>4.66387</v>
      </c>
      <c r="E1158" s="2" t="n">
        <v>-1.66194</v>
      </c>
      <c r="F1158" s="2" t="n">
        <v>-5.11075</v>
      </c>
      <c r="G1158" s="3" t="n">
        <v>0.136644</v>
      </c>
      <c r="H1158" s="3" t="n">
        <v>0.0048999</v>
      </c>
      <c r="I1158" s="1" t="s">
        <v>15</v>
      </c>
      <c r="J1158" s="1" t="s">
        <v>14</v>
      </c>
      <c r="K1158" s="1" t="s">
        <v>2025</v>
      </c>
    </row>
    <row r="1159" customFormat="false" ht="15.75" hidden="false" customHeight="false" outlineLevel="0" collapsed="false">
      <c r="A1159" s="1" t="s">
        <v>2026</v>
      </c>
      <c r="B1159" s="1" t="n">
        <v>38.4154</v>
      </c>
      <c r="C1159" s="1" t="n">
        <v>36.0027</v>
      </c>
      <c r="D1159" s="1" t="n">
        <v>107.083</v>
      </c>
      <c r="E1159" s="2" t="n">
        <v>-0.0935782</v>
      </c>
      <c r="F1159" s="2" t="n">
        <v>1.57256</v>
      </c>
      <c r="G1159" s="3" t="n">
        <v>0.933191</v>
      </c>
      <c r="H1159" s="3" t="n">
        <v>0.00151395</v>
      </c>
      <c r="I1159" s="1" t="s">
        <v>15</v>
      </c>
      <c r="J1159" s="1" t="s">
        <v>14</v>
      </c>
      <c r="K1159" s="1" t="s">
        <v>2027</v>
      </c>
    </row>
    <row r="1160" customFormat="false" ht="15.75" hidden="false" customHeight="false" outlineLevel="0" collapsed="false">
      <c r="A1160" s="1" t="s">
        <v>2028</v>
      </c>
      <c r="B1160" s="1" t="n">
        <v>41.18</v>
      </c>
      <c r="C1160" s="1" t="n">
        <v>88.4292</v>
      </c>
      <c r="D1160" s="1" t="n">
        <v>21.465</v>
      </c>
      <c r="E1160" s="2" t="n">
        <v>1.10258</v>
      </c>
      <c r="F1160" s="2" t="n">
        <v>-2.04254</v>
      </c>
      <c r="G1160" s="3" t="n">
        <v>0.0880575</v>
      </c>
      <c r="H1160" s="3" t="n">
        <v>0.00151395</v>
      </c>
      <c r="I1160" s="1" t="s">
        <v>15</v>
      </c>
      <c r="J1160" s="1" t="s">
        <v>14</v>
      </c>
      <c r="K1160" s="1" t="s">
        <v>2029</v>
      </c>
    </row>
    <row r="1161" customFormat="false" ht="15.75" hidden="false" customHeight="false" outlineLevel="0" collapsed="false">
      <c r="A1161" s="1" t="s">
        <v>2030</v>
      </c>
      <c r="B1161" s="1" t="n">
        <v>51.3759</v>
      </c>
      <c r="C1161" s="1" t="n">
        <v>94.12</v>
      </c>
      <c r="D1161" s="1" t="n">
        <v>21.0743</v>
      </c>
      <c r="E1161" s="2" t="n">
        <v>0.873411</v>
      </c>
      <c r="F1161" s="2" t="n">
        <v>-2.15902</v>
      </c>
      <c r="G1161" s="3" t="n">
        <v>0.312558</v>
      </c>
      <c r="H1161" s="3" t="n">
        <v>0.00151395</v>
      </c>
      <c r="I1161" s="1" t="s">
        <v>15</v>
      </c>
      <c r="J1161" s="1" t="s">
        <v>14</v>
      </c>
      <c r="K1161" s="1" t="s">
        <v>2031</v>
      </c>
    </row>
    <row r="1162" customFormat="false" ht="15.75" hidden="false" customHeight="false" outlineLevel="0" collapsed="false">
      <c r="A1162" s="1" t="s">
        <v>2032</v>
      </c>
      <c r="B1162" s="1" t="n">
        <v>7.07185</v>
      </c>
      <c r="C1162" s="1" t="n">
        <v>10.5358</v>
      </c>
      <c r="D1162" s="1" t="n">
        <v>3.34927</v>
      </c>
      <c r="E1162" s="2" t="n">
        <v>0.575146</v>
      </c>
      <c r="F1162" s="2" t="n">
        <v>-1.65339</v>
      </c>
      <c r="G1162" s="3" t="n">
        <v>0.528255</v>
      </c>
      <c r="H1162" s="3" t="n">
        <v>0.0351144</v>
      </c>
      <c r="I1162" s="1" t="s">
        <v>15</v>
      </c>
      <c r="J1162" s="1" t="s">
        <v>14</v>
      </c>
      <c r="K1162" s="1" t="s">
        <v>2033</v>
      </c>
    </row>
    <row r="1163" s="6" customFormat="true" ht="15.75" hidden="false" customHeight="false" outlineLevel="0" collapsed="false">
      <c r="A1163" s="1" t="s">
        <v>2034</v>
      </c>
      <c r="B1163" s="1" t="n">
        <v>13.2559</v>
      </c>
      <c r="C1163" s="1" t="n">
        <v>33.1882</v>
      </c>
      <c r="D1163" s="1" t="n">
        <v>5.92107</v>
      </c>
      <c r="E1163" s="2" t="n">
        <v>1.32404</v>
      </c>
      <c r="F1163" s="2" t="n">
        <v>-2.48674</v>
      </c>
      <c r="G1163" s="3" t="n">
        <v>0.32027</v>
      </c>
      <c r="H1163" s="3" t="n">
        <v>0.0419002</v>
      </c>
      <c r="I1163" s="1" t="s">
        <v>15</v>
      </c>
      <c r="J1163" s="1" t="s">
        <v>14</v>
      </c>
      <c r="K1163" s="1" t="s">
        <v>2035</v>
      </c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  <c r="AE1163" s="1"/>
      <c r="AF1163" s="1"/>
      <c r="AG1163" s="1"/>
      <c r="AH1163" s="1"/>
      <c r="AI1163" s="1"/>
      <c r="AJ1163" s="1"/>
      <c r="AK1163" s="1"/>
      <c r="AL1163" s="1"/>
      <c r="AM1163" s="1"/>
      <c r="AN1163" s="1"/>
      <c r="AO1163" s="1"/>
      <c r="AP1163" s="1"/>
      <c r="AQ1163" s="1"/>
      <c r="AR1163" s="1"/>
      <c r="AS1163" s="1"/>
      <c r="AT1163" s="1"/>
      <c r="AU1163" s="1"/>
      <c r="AV1163" s="1"/>
      <c r="AW1163" s="1"/>
      <c r="AX1163" s="1"/>
      <c r="AY1163" s="1"/>
      <c r="AZ1163" s="1"/>
      <c r="BA1163" s="1"/>
      <c r="BB1163" s="1"/>
      <c r="BC1163" s="1"/>
      <c r="BD1163" s="1"/>
      <c r="BE1163" s="1"/>
      <c r="BF1163" s="1"/>
      <c r="BG1163" s="1"/>
      <c r="BH1163" s="1"/>
      <c r="BI1163" s="1"/>
      <c r="BJ1163" s="1"/>
      <c r="BK1163" s="1"/>
      <c r="BL1163" s="1"/>
      <c r="BM1163" s="1"/>
      <c r="BN1163" s="1"/>
      <c r="BO1163" s="1"/>
      <c r="BP1163" s="1"/>
      <c r="BQ1163" s="1"/>
      <c r="BR1163" s="1"/>
      <c r="BS1163" s="1"/>
      <c r="BT1163" s="1"/>
      <c r="BU1163" s="1"/>
      <c r="BV1163" s="1"/>
      <c r="BW1163" s="1"/>
      <c r="BX1163" s="1"/>
      <c r="BY1163" s="1"/>
      <c r="BZ1163" s="1"/>
      <c r="CA1163" s="1"/>
      <c r="CB1163" s="1"/>
      <c r="CC1163" s="1"/>
      <c r="CD1163" s="1"/>
      <c r="CE1163" s="1"/>
      <c r="CF1163" s="1"/>
      <c r="CG1163" s="1"/>
      <c r="CH1163" s="1"/>
      <c r="CI1163" s="1"/>
      <c r="CJ1163" s="1"/>
      <c r="CK1163" s="1"/>
      <c r="CL1163" s="1"/>
      <c r="CM1163" s="1"/>
      <c r="CN1163" s="1"/>
      <c r="CO1163" s="1"/>
      <c r="CP1163" s="1"/>
      <c r="CQ1163" s="1"/>
      <c r="CR1163" s="1"/>
      <c r="CS1163" s="1"/>
      <c r="CT1163" s="1"/>
      <c r="CU1163" s="1"/>
      <c r="CV1163" s="1"/>
      <c r="CW1163" s="1"/>
      <c r="CX1163" s="1"/>
      <c r="CY1163" s="1"/>
      <c r="CZ1163" s="1"/>
      <c r="DA1163" s="1"/>
      <c r="DB1163" s="1"/>
      <c r="DC1163" s="1"/>
      <c r="DD1163" s="1"/>
      <c r="DE1163" s="1"/>
      <c r="DF1163" s="1"/>
      <c r="DG1163" s="1"/>
      <c r="DH1163" s="1"/>
      <c r="DI1163" s="1"/>
      <c r="DJ1163" s="1"/>
      <c r="DK1163" s="1"/>
      <c r="DL1163" s="1"/>
      <c r="DM1163" s="1"/>
      <c r="DN1163" s="1"/>
      <c r="DO1163" s="1"/>
      <c r="DP1163" s="1"/>
      <c r="DQ1163" s="1"/>
      <c r="DR1163" s="1"/>
      <c r="DS1163" s="1"/>
      <c r="DT1163" s="1"/>
      <c r="DU1163" s="1"/>
      <c r="DV1163" s="1"/>
      <c r="DW1163" s="1"/>
      <c r="DX1163" s="1"/>
      <c r="DY1163" s="1"/>
      <c r="DZ1163" s="1"/>
      <c r="EA1163" s="1"/>
      <c r="EB1163" s="1"/>
      <c r="EC1163" s="1"/>
      <c r="ED1163" s="1"/>
      <c r="EE1163" s="1"/>
      <c r="EF1163" s="1"/>
      <c r="EG1163" s="1"/>
      <c r="EH1163" s="1"/>
      <c r="EI1163" s="1"/>
      <c r="EJ1163" s="1"/>
      <c r="EK1163" s="1"/>
      <c r="EL1163" s="1"/>
      <c r="EM1163" s="1"/>
      <c r="EN1163" s="1"/>
      <c r="EO1163" s="1"/>
      <c r="EP1163" s="1"/>
      <c r="EQ1163" s="1"/>
      <c r="ER1163" s="1"/>
      <c r="ES1163" s="1"/>
      <c r="ET1163" s="1"/>
      <c r="EU1163" s="1"/>
      <c r="EV1163" s="1"/>
      <c r="EW1163" s="1"/>
      <c r="EX1163" s="1"/>
      <c r="EY1163" s="1"/>
      <c r="EZ1163" s="1"/>
      <c r="FA1163" s="1"/>
      <c r="FB1163" s="1"/>
      <c r="FC1163" s="1"/>
      <c r="FD1163" s="1"/>
      <c r="FE1163" s="1"/>
      <c r="FF1163" s="1"/>
      <c r="FG1163" s="1"/>
      <c r="FH1163" s="1"/>
      <c r="FI1163" s="1"/>
      <c r="FJ1163" s="1"/>
      <c r="FK1163" s="1"/>
      <c r="FL1163" s="1"/>
      <c r="FM1163" s="1"/>
      <c r="FN1163" s="1"/>
      <c r="FO1163" s="1"/>
      <c r="FP1163" s="1"/>
      <c r="FQ1163" s="1"/>
      <c r="FR1163" s="1"/>
      <c r="FS1163" s="1"/>
      <c r="FT1163" s="1"/>
      <c r="FU1163" s="1"/>
      <c r="FV1163" s="1"/>
      <c r="FW1163" s="1"/>
      <c r="FX1163" s="1"/>
      <c r="FY1163" s="1"/>
      <c r="FZ1163" s="1"/>
      <c r="GA1163" s="1"/>
      <c r="GB1163" s="1"/>
      <c r="GC1163" s="1"/>
      <c r="GD1163" s="1"/>
      <c r="GE1163" s="1"/>
      <c r="GF1163" s="1"/>
      <c r="GG1163" s="1"/>
      <c r="GH1163" s="1"/>
      <c r="GI1163" s="1"/>
      <c r="GJ1163" s="1"/>
      <c r="GK1163" s="1"/>
      <c r="GL1163" s="1"/>
      <c r="GM1163" s="1"/>
      <c r="GN1163" s="1"/>
      <c r="GO1163" s="1"/>
      <c r="GP1163" s="1"/>
      <c r="GQ1163" s="1"/>
      <c r="GR1163" s="1"/>
      <c r="GS1163" s="1"/>
      <c r="GT1163" s="1"/>
      <c r="GU1163" s="1"/>
      <c r="GV1163" s="1"/>
      <c r="GW1163" s="1"/>
      <c r="GX1163" s="1"/>
      <c r="GY1163" s="1"/>
      <c r="GZ1163" s="1"/>
      <c r="HA1163" s="1"/>
      <c r="HB1163" s="1"/>
      <c r="HC1163" s="1"/>
      <c r="HD1163" s="1"/>
      <c r="HE1163" s="1"/>
      <c r="HF1163" s="1"/>
      <c r="HG1163" s="1"/>
      <c r="HH1163" s="1"/>
      <c r="HI1163" s="1"/>
      <c r="HJ1163" s="1"/>
      <c r="HK1163" s="1"/>
      <c r="HL1163" s="1"/>
      <c r="HM1163" s="1"/>
      <c r="HN1163" s="1"/>
      <c r="HO1163" s="1"/>
      <c r="HP1163" s="1"/>
      <c r="HQ1163" s="1"/>
      <c r="HR1163" s="1"/>
      <c r="HS1163" s="1"/>
      <c r="HT1163" s="1"/>
      <c r="HU1163" s="1"/>
      <c r="HV1163" s="1"/>
      <c r="HW1163" s="1"/>
      <c r="HX1163" s="1"/>
      <c r="HY1163" s="1"/>
      <c r="HZ1163" s="1"/>
      <c r="IA1163" s="1"/>
      <c r="IB1163" s="1"/>
      <c r="IC1163" s="1"/>
      <c r="ID1163" s="1"/>
      <c r="IE1163" s="1"/>
      <c r="IF1163" s="1"/>
      <c r="IG1163" s="1"/>
      <c r="IH1163" s="1"/>
      <c r="II1163" s="1"/>
      <c r="IJ1163" s="1"/>
      <c r="IK1163" s="1"/>
      <c r="IL1163" s="1"/>
      <c r="IM1163" s="1"/>
      <c r="IN1163" s="1"/>
      <c r="IO1163" s="1"/>
      <c r="IP1163" s="1"/>
      <c r="IQ1163" s="1"/>
      <c r="IR1163" s="1"/>
      <c r="IS1163" s="1"/>
      <c r="IT1163" s="1"/>
      <c r="IU1163" s="1"/>
      <c r="IV1163" s="1"/>
    </row>
    <row r="1164" customFormat="false" ht="15.75" hidden="false" customHeight="false" outlineLevel="0" collapsed="false">
      <c r="A1164" s="1" t="s">
        <v>2036</v>
      </c>
      <c r="B1164" s="1" t="n">
        <v>3800.33</v>
      </c>
      <c r="C1164" s="1" t="n">
        <v>1387.26</v>
      </c>
      <c r="D1164" s="1" t="n">
        <v>290.158</v>
      </c>
      <c r="E1164" s="2" t="n">
        <v>-1.45389</v>
      </c>
      <c r="F1164" s="2" t="n">
        <v>-2.25732</v>
      </c>
      <c r="G1164" s="3" t="n">
        <v>0.177893</v>
      </c>
      <c r="H1164" s="3" t="n">
        <v>0.00151395</v>
      </c>
      <c r="I1164" s="1" t="s">
        <v>15</v>
      </c>
      <c r="J1164" s="1" t="s">
        <v>14</v>
      </c>
      <c r="K1164" s="1" t="s">
        <v>2037</v>
      </c>
    </row>
    <row r="1165" customFormat="false" ht="15.75" hidden="false" customHeight="false" outlineLevel="0" collapsed="false">
      <c r="A1165" s="1" t="s">
        <v>2038</v>
      </c>
      <c r="B1165" s="1" t="n">
        <v>11.3452</v>
      </c>
      <c r="C1165" s="1" t="n">
        <v>6.01485</v>
      </c>
      <c r="D1165" s="1" t="n">
        <v>0</v>
      </c>
      <c r="E1165" s="2" t="n">
        <v>-0.915477</v>
      </c>
      <c r="F1165" s="2" t="e">
        <f aca="false">-#NAME?</f>
        <v>#NAME?</v>
      </c>
      <c r="G1165" s="3" t="n">
        <v>0.430343</v>
      </c>
      <c r="H1165" s="3" t="n">
        <v>0.00151395</v>
      </c>
      <c r="I1165" s="1" t="s">
        <v>15</v>
      </c>
      <c r="J1165" s="1" t="s">
        <v>14</v>
      </c>
      <c r="K1165" s="1" t="s">
        <v>2037</v>
      </c>
    </row>
    <row r="1166" customFormat="false" ht="15.75" hidden="false" customHeight="false" outlineLevel="0" collapsed="false">
      <c r="A1166" s="1" t="s">
        <v>2039</v>
      </c>
      <c r="B1166" s="1" t="n">
        <v>151.461</v>
      </c>
      <c r="C1166" s="1" t="n">
        <v>113.301</v>
      </c>
      <c r="D1166" s="1" t="n">
        <v>300.668</v>
      </c>
      <c r="E1166" s="2" t="n">
        <v>-0.418785</v>
      </c>
      <c r="F1166" s="2" t="n">
        <v>1.408</v>
      </c>
      <c r="G1166" s="3" t="n">
        <v>0.591887</v>
      </c>
      <c r="H1166" s="3" t="n">
        <v>0.00390689</v>
      </c>
      <c r="I1166" s="1" t="s">
        <v>15</v>
      </c>
      <c r="J1166" s="1" t="s">
        <v>14</v>
      </c>
      <c r="K1166" s="1" t="s">
        <v>2040</v>
      </c>
    </row>
    <row r="1167" customFormat="false" ht="15.75" hidden="false" customHeight="false" outlineLevel="0" collapsed="false">
      <c r="A1167" s="1" t="s">
        <v>2041</v>
      </c>
      <c r="B1167" s="1" t="n">
        <v>17.4056</v>
      </c>
      <c r="C1167" s="1" t="n">
        <v>19.2509</v>
      </c>
      <c r="D1167" s="1" t="n">
        <v>55.1004</v>
      </c>
      <c r="E1167" s="2" t="n">
        <v>0.145377</v>
      </c>
      <c r="F1167" s="2" t="n">
        <v>1.51714</v>
      </c>
      <c r="G1167" s="3" t="n">
        <v>0.931775</v>
      </c>
      <c r="H1167" s="3" t="n">
        <v>0.0316725</v>
      </c>
      <c r="I1167" s="1" t="s">
        <v>15</v>
      </c>
      <c r="J1167" s="1" t="s">
        <v>14</v>
      </c>
      <c r="K1167" s="1" t="s">
        <v>2042</v>
      </c>
    </row>
    <row r="1168" customFormat="false" ht="15.75" hidden="false" customHeight="false" outlineLevel="0" collapsed="false">
      <c r="A1168" s="1" t="s">
        <v>2043</v>
      </c>
      <c r="B1168" s="1" t="n">
        <v>209.093</v>
      </c>
      <c r="C1168" s="1" t="n">
        <v>153.689</v>
      </c>
      <c r="D1168" s="1" t="n">
        <v>547.948</v>
      </c>
      <c r="E1168" s="2" t="n">
        <v>-0.444134</v>
      </c>
      <c r="F1168" s="2" t="n">
        <v>1.83403</v>
      </c>
      <c r="G1168" s="3" t="n">
        <v>0.608365</v>
      </c>
      <c r="H1168" s="3" t="n">
        <v>0.00151395</v>
      </c>
      <c r="I1168" s="1" t="s">
        <v>15</v>
      </c>
      <c r="J1168" s="1" t="s">
        <v>14</v>
      </c>
      <c r="K1168" s="1" t="s">
        <v>2044</v>
      </c>
    </row>
    <row r="1169" customFormat="false" ht="15.75" hidden="false" customHeight="false" outlineLevel="0" collapsed="false">
      <c r="A1169" s="1" t="s">
        <v>2045</v>
      </c>
      <c r="B1169" s="1" t="n">
        <v>40.4618</v>
      </c>
      <c r="C1169" s="1" t="n">
        <v>76.0318</v>
      </c>
      <c r="D1169" s="1" t="n">
        <v>292.369</v>
      </c>
      <c r="E1169" s="2" t="n">
        <v>0.910042</v>
      </c>
      <c r="F1169" s="2" t="n">
        <v>1.94311</v>
      </c>
      <c r="G1169" s="3" t="n">
        <v>0.253938</v>
      </c>
      <c r="H1169" s="3" t="n">
        <v>0.00935408</v>
      </c>
      <c r="I1169" s="1" t="s">
        <v>15</v>
      </c>
      <c r="J1169" s="1" t="s">
        <v>14</v>
      </c>
      <c r="K1169" s="1" t="s">
        <v>2046</v>
      </c>
    </row>
    <row r="1170" customFormat="false" ht="15.75" hidden="false" customHeight="false" outlineLevel="0" collapsed="false">
      <c r="A1170" s="1" t="s">
        <v>2047</v>
      </c>
      <c r="B1170" s="1" t="n">
        <v>14.081</v>
      </c>
      <c r="C1170" s="1" t="n">
        <v>8.88525</v>
      </c>
      <c r="D1170" s="1" t="n">
        <v>20.6659</v>
      </c>
      <c r="E1170" s="2" t="n">
        <v>-0.664269</v>
      </c>
      <c r="F1170" s="2" t="n">
        <v>1.21777</v>
      </c>
      <c r="G1170" s="3" t="n">
        <v>0.36513</v>
      </c>
      <c r="H1170" s="3" t="n">
        <v>0.0374475</v>
      </c>
      <c r="I1170" s="1" t="s">
        <v>15</v>
      </c>
      <c r="J1170" s="1" t="s">
        <v>14</v>
      </c>
      <c r="K1170" s="1" t="s">
        <v>2048</v>
      </c>
    </row>
    <row r="1171" customFormat="false" ht="15.75" hidden="false" customHeight="false" outlineLevel="0" collapsed="false">
      <c r="A1171" s="1" t="s">
        <v>2049</v>
      </c>
      <c r="B1171" s="1" t="n">
        <v>82.8155</v>
      </c>
      <c r="C1171" s="1" t="n">
        <v>38.5262</v>
      </c>
      <c r="D1171" s="1" t="n">
        <v>105.738</v>
      </c>
      <c r="E1171" s="2" t="n">
        <v>-1.10406</v>
      </c>
      <c r="F1171" s="2" t="n">
        <v>1.45658</v>
      </c>
      <c r="G1171" s="3" t="n">
        <v>0.0612472</v>
      </c>
      <c r="H1171" s="3" t="n">
        <v>0.00588797</v>
      </c>
      <c r="I1171" s="1" t="s">
        <v>15</v>
      </c>
      <c r="J1171" s="1" t="s">
        <v>14</v>
      </c>
      <c r="K1171" s="1" t="s">
        <v>2048</v>
      </c>
    </row>
    <row r="1172" customFormat="false" ht="15.75" hidden="false" customHeight="false" outlineLevel="0" collapsed="false">
      <c r="A1172" s="1" t="s">
        <v>2050</v>
      </c>
      <c r="B1172" s="1" t="n">
        <v>66.6917</v>
      </c>
      <c r="C1172" s="1" t="n">
        <v>62.7537</v>
      </c>
      <c r="D1172" s="1" t="n">
        <v>256.264</v>
      </c>
      <c r="E1172" s="2" t="n">
        <v>-0.0878062</v>
      </c>
      <c r="F1172" s="2" t="n">
        <v>2.02986</v>
      </c>
      <c r="G1172" s="3" t="n">
        <v>0.946272</v>
      </c>
      <c r="H1172" s="3" t="n">
        <v>0.00151395</v>
      </c>
      <c r="I1172" s="1" t="s">
        <v>15</v>
      </c>
      <c r="J1172" s="1" t="s">
        <v>14</v>
      </c>
      <c r="K1172" s="1" t="s">
        <v>2048</v>
      </c>
    </row>
    <row r="1173" customFormat="false" ht="15.75" hidden="false" customHeight="false" outlineLevel="0" collapsed="false">
      <c r="A1173" s="1" t="s">
        <v>2051</v>
      </c>
      <c r="B1173" s="1" t="n">
        <v>2.06331</v>
      </c>
      <c r="C1173" s="1" t="n">
        <v>1.79456</v>
      </c>
      <c r="D1173" s="1" t="n">
        <v>19.8832</v>
      </c>
      <c r="E1173" s="2" t="n">
        <v>-0.201334</v>
      </c>
      <c r="F1173" s="2" t="n">
        <v>3.46985</v>
      </c>
      <c r="G1173" s="3" t="n">
        <v>1</v>
      </c>
      <c r="H1173" s="3" t="n">
        <v>0.0222405</v>
      </c>
      <c r="I1173" s="1" t="s">
        <v>15</v>
      </c>
      <c r="J1173" s="1" t="s">
        <v>14</v>
      </c>
      <c r="K1173" s="1" t="s">
        <v>2048</v>
      </c>
    </row>
    <row r="1174" customFormat="false" ht="15.75" hidden="false" customHeight="false" outlineLevel="0" collapsed="false">
      <c r="A1174" s="1" t="s">
        <v>2052</v>
      </c>
      <c r="B1174" s="1" t="n">
        <v>170.169</v>
      </c>
      <c r="C1174" s="1" t="n">
        <v>177.33</v>
      </c>
      <c r="D1174" s="1" t="n">
        <v>475.264</v>
      </c>
      <c r="E1174" s="2" t="n">
        <v>0.0594662</v>
      </c>
      <c r="F1174" s="2" t="n">
        <v>1.42229</v>
      </c>
      <c r="G1174" s="3" t="n">
        <v>0.961331</v>
      </c>
      <c r="H1174" s="3" t="n">
        <v>0.0027662</v>
      </c>
      <c r="I1174" s="1" t="s">
        <v>15</v>
      </c>
      <c r="J1174" s="1" t="s">
        <v>14</v>
      </c>
      <c r="K1174" s="1" t="s">
        <v>2053</v>
      </c>
    </row>
    <row r="1175" customFormat="false" ht="15.75" hidden="false" customHeight="false" outlineLevel="0" collapsed="false">
      <c r="A1175" s="1" t="s">
        <v>2054</v>
      </c>
      <c r="B1175" s="1" t="n">
        <v>3.06637</v>
      </c>
      <c r="C1175" s="1" t="n">
        <v>8.58843</v>
      </c>
      <c r="D1175" s="1" t="n">
        <v>0</v>
      </c>
      <c r="E1175" s="2" t="n">
        <v>1.48586</v>
      </c>
      <c r="F1175" s="2" t="e">
        <f aca="false">-#NAME?</f>
        <v>#NAME?</v>
      </c>
      <c r="G1175" s="3" t="n">
        <v>0.41746</v>
      </c>
      <c r="H1175" s="3" t="n">
        <v>0.00151395</v>
      </c>
      <c r="I1175" s="1" t="s">
        <v>15</v>
      </c>
      <c r="J1175" s="1" t="s">
        <v>14</v>
      </c>
      <c r="K1175" s="1" t="s">
        <v>2053</v>
      </c>
    </row>
    <row r="1176" customFormat="false" ht="15.75" hidden="false" customHeight="false" outlineLevel="0" collapsed="false">
      <c r="A1176" s="1" t="s">
        <v>2055</v>
      </c>
      <c r="B1176" s="1" t="n">
        <v>30.7175</v>
      </c>
      <c r="C1176" s="1" t="n">
        <v>32.8681</v>
      </c>
      <c r="D1176" s="1" t="n">
        <v>155.42</v>
      </c>
      <c r="E1176" s="2" t="n">
        <v>0.0976307</v>
      </c>
      <c r="F1176" s="2" t="n">
        <v>2.24142</v>
      </c>
      <c r="G1176" s="3" t="n">
        <v>0.951083</v>
      </c>
      <c r="H1176" s="3" t="n">
        <v>0.00151395</v>
      </c>
      <c r="I1176" s="1" t="s">
        <v>15</v>
      </c>
      <c r="J1176" s="1" t="s">
        <v>14</v>
      </c>
      <c r="K1176" s="1" t="s">
        <v>2053</v>
      </c>
    </row>
    <row r="1177" customFormat="false" ht="15.75" hidden="false" customHeight="false" outlineLevel="0" collapsed="false">
      <c r="A1177" s="1" t="s">
        <v>2056</v>
      </c>
      <c r="B1177" s="1" t="n">
        <v>0.33636</v>
      </c>
      <c r="C1177" s="1" t="n">
        <v>6.14762</v>
      </c>
      <c r="D1177" s="1" t="n">
        <v>68.5632</v>
      </c>
      <c r="E1177" s="2" t="n">
        <v>4.19195</v>
      </c>
      <c r="F1177" s="2" t="n">
        <v>3.47933</v>
      </c>
      <c r="G1177" s="3" t="n">
        <v>0.392928</v>
      </c>
      <c r="H1177" s="3" t="n">
        <v>0.00151395</v>
      </c>
      <c r="I1177" s="1" t="s">
        <v>15</v>
      </c>
      <c r="J1177" s="1" t="s">
        <v>14</v>
      </c>
      <c r="K1177" s="1" t="s">
        <v>2057</v>
      </c>
    </row>
    <row r="1178" s="6" customFormat="true" ht="15.75" hidden="false" customHeight="false" outlineLevel="0" collapsed="false">
      <c r="A1178" s="1" t="s">
        <v>2058</v>
      </c>
      <c r="B1178" s="1" t="n">
        <v>12.028</v>
      </c>
      <c r="C1178" s="1" t="n">
        <v>15.0159</v>
      </c>
      <c r="D1178" s="1" t="n">
        <v>6.69142</v>
      </c>
      <c r="E1178" s="2" t="n">
        <v>0.32009</v>
      </c>
      <c r="F1178" s="2" t="n">
        <v>-1.1661</v>
      </c>
      <c r="G1178" s="3" t="n">
        <v>0.727516</v>
      </c>
      <c r="H1178" s="3" t="n">
        <v>0.0401633</v>
      </c>
      <c r="I1178" s="1" t="s">
        <v>15</v>
      </c>
      <c r="J1178" s="1" t="s">
        <v>14</v>
      </c>
      <c r="K1178" s="1" t="s">
        <v>2059</v>
      </c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  <c r="AE1178" s="1"/>
      <c r="AF1178" s="1"/>
      <c r="AG1178" s="1"/>
      <c r="AH1178" s="1"/>
      <c r="AI1178" s="1"/>
      <c r="AJ1178" s="1"/>
      <c r="AK1178" s="1"/>
      <c r="AL1178" s="1"/>
      <c r="AM1178" s="1"/>
      <c r="AN1178" s="1"/>
      <c r="AO1178" s="1"/>
      <c r="AP1178" s="1"/>
      <c r="AQ1178" s="1"/>
      <c r="AR1178" s="1"/>
      <c r="AS1178" s="1"/>
      <c r="AT1178" s="1"/>
      <c r="AU1178" s="1"/>
      <c r="AV1178" s="1"/>
      <c r="AW1178" s="1"/>
      <c r="AX1178" s="1"/>
      <c r="AY1178" s="1"/>
      <c r="AZ1178" s="1"/>
      <c r="BA1178" s="1"/>
      <c r="BB1178" s="1"/>
      <c r="BC1178" s="1"/>
      <c r="BD1178" s="1"/>
      <c r="BE1178" s="1"/>
      <c r="BF1178" s="1"/>
      <c r="BG1178" s="1"/>
      <c r="BH1178" s="1"/>
      <c r="BI1178" s="1"/>
      <c r="BJ1178" s="1"/>
      <c r="BK1178" s="1"/>
      <c r="BL1178" s="1"/>
      <c r="BM1178" s="1"/>
      <c r="BN1178" s="1"/>
      <c r="BO1178" s="1"/>
      <c r="BP1178" s="1"/>
      <c r="BQ1178" s="1"/>
      <c r="BR1178" s="1"/>
      <c r="BS1178" s="1"/>
      <c r="BT1178" s="1"/>
      <c r="BU1178" s="1"/>
      <c r="BV1178" s="1"/>
      <c r="BW1178" s="1"/>
      <c r="BX1178" s="1"/>
      <c r="BY1178" s="1"/>
      <c r="BZ1178" s="1"/>
      <c r="CA1178" s="1"/>
      <c r="CB1178" s="1"/>
      <c r="CC1178" s="1"/>
      <c r="CD1178" s="1"/>
      <c r="CE1178" s="1"/>
      <c r="CF1178" s="1"/>
      <c r="CG1178" s="1"/>
      <c r="CH1178" s="1"/>
      <c r="CI1178" s="1"/>
      <c r="CJ1178" s="1"/>
      <c r="CK1178" s="1"/>
      <c r="CL1178" s="1"/>
      <c r="CM1178" s="1"/>
      <c r="CN1178" s="1"/>
      <c r="CO1178" s="1"/>
      <c r="CP1178" s="1"/>
      <c r="CQ1178" s="1"/>
      <c r="CR1178" s="1"/>
      <c r="CS1178" s="1"/>
      <c r="CT1178" s="1"/>
      <c r="CU1178" s="1"/>
      <c r="CV1178" s="1"/>
      <c r="CW1178" s="1"/>
      <c r="CX1178" s="1"/>
      <c r="CY1178" s="1"/>
      <c r="CZ1178" s="1"/>
      <c r="DA1178" s="1"/>
      <c r="DB1178" s="1"/>
      <c r="DC1178" s="1"/>
      <c r="DD1178" s="1"/>
      <c r="DE1178" s="1"/>
      <c r="DF1178" s="1"/>
      <c r="DG1178" s="1"/>
      <c r="DH1178" s="1"/>
      <c r="DI1178" s="1"/>
      <c r="DJ1178" s="1"/>
      <c r="DK1178" s="1"/>
      <c r="DL1178" s="1"/>
      <c r="DM1178" s="1"/>
      <c r="DN1178" s="1"/>
      <c r="DO1178" s="1"/>
      <c r="DP1178" s="1"/>
      <c r="DQ1178" s="1"/>
      <c r="DR1178" s="1"/>
      <c r="DS1178" s="1"/>
      <c r="DT1178" s="1"/>
      <c r="DU1178" s="1"/>
      <c r="DV1178" s="1"/>
      <c r="DW1178" s="1"/>
      <c r="DX1178" s="1"/>
      <c r="DY1178" s="1"/>
      <c r="DZ1178" s="1"/>
      <c r="EA1178" s="1"/>
      <c r="EB1178" s="1"/>
      <c r="EC1178" s="1"/>
      <c r="ED1178" s="1"/>
      <c r="EE1178" s="1"/>
      <c r="EF1178" s="1"/>
      <c r="EG1178" s="1"/>
      <c r="EH1178" s="1"/>
      <c r="EI1178" s="1"/>
      <c r="EJ1178" s="1"/>
      <c r="EK1178" s="1"/>
      <c r="EL1178" s="1"/>
      <c r="EM1178" s="1"/>
      <c r="EN1178" s="1"/>
      <c r="EO1178" s="1"/>
      <c r="EP1178" s="1"/>
      <c r="EQ1178" s="1"/>
      <c r="ER1178" s="1"/>
      <c r="ES1178" s="1"/>
      <c r="ET1178" s="1"/>
      <c r="EU1178" s="1"/>
      <c r="EV1178" s="1"/>
      <c r="EW1178" s="1"/>
      <c r="EX1178" s="1"/>
      <c r="EY1178" s="1"/>
      <c r="EZ1178" s="1"/>
      <c r="FA1178" s="1"/>
      <c r="FB1178" s="1"/>
      <c r="FC1178" s="1"/>
      <c r="FD1178" s="1"/>
      <c r="FE1178" s="1"/>
      <c r="FF1178" s="1"/>
      <c r="FG1178" s="1"/>
      <c r="FH1178" s="1"/>
      <c r="FI1178" s="1"/>
      <c r="FJ1178" s="1"/>
      <c r="FK1178" s="1"/>
      <c r="FL1178" s="1"/>
      <c r="FM1178" s="1"/>
      <c r="FN1178" s="1"/>
      <c r="FO1178" s="1"/>
      <c r="FP1178" s="1"/>
      <c r="FQ1178" s="1"/>
      <c r="FR1178" s="1"/>
      <c r="FS1178" s="1"/>
      <c r="FT1178" s="1"/>
      <c r="FU1178" s="1"/>
      <c r="FV1178" s="1"/>
      <c r="FW1178" s="1"/>
      <c r="FX1178" s="1"/>
      <c r="FY1178" s="1"/>
      <c r="FZ1178" s="1"/>
      <c r="GA1178" s="1"/>
      <c r="GB1178" s="1"/>
      <c r="GC1178" s="1"/>
      <c r="GD1178" s="1"/>
      <c r="GE1178" s="1"/>
      <c r="GF1178" s="1"/>
      <c r="GG1178" s="1"/>
      <c r="GH1178" s="1"/>
      <c r="GI1178" s="1"/>
      <c r="GJ1178" s="1"/>
      <c r="GK1178" s="1"/>
      <c r="GL1178" s="1"/>
      <c r="GM1178" s="1"/>
      <c r="GN1178" s="1"/>
      <c r="GO1178" s="1"/>
      <c r="GP1178" s="1"/>
      <c r="GQ1178" s="1"/>
      <c r="GR1178" s="1"/>
      <c r="GS1178" s="1"/>
      <c r="GT1178" s="1"/>
      <c r="GU1178" s="1"/>
      <c r="GV1178" s="1"/>
      <c r="GW1178" s="1"/>
      <c r="GX1178" s="1"/>
      <c r="GY1178" s="1"/>
      <c r="GZ1178" s="1"/>
      <c r="HA1178" s="1"/>
      <c r="HB1178" s="1"/>
      <c r="HC1178" s="1"/>
      <c r="HD1178" s="1"/>
      <c r="HE1178" s="1"/>
      <c r="HF1178" s="1"/>
      <c r="HG1178" s="1"/>
      <c r="HH1178" s="1"/>
      <c r="HI1178" s="1"/>
      <c r="HJ1178" s="1"/>
      <c r="HK1178" s="1"/>
      <c r="HL1178" s="1"/>
      <c r="HM1178" s="1"/>
      <c r="HN1178" s="1"/>
      <c r="HO1178" s="1"/>
      <c r="HP1178" s="1"/>
      <c r="HQ1178" s="1"/>
      <c r="HR1178" s="1"/>
      <c r="HS1178" s="1"/>
      <c r="HT1178" s="1"/>
      <c r="HU1178" s="1"/>
      <c r="HV1178" s="1"/>
      <c r="HW1178" s="1"/>
      <c r="HX1178" s="1"/>
      <c r="HY1178" s="1"/>
      <c r="HZ1178" s="1"/>
      <c r="IA1178" s="1"/>
      <c r="IB1178" s="1"/>
      <c r="IC1178" s="1"/>
      <c r="ID1178" s="1"/>
      <c r="IE1178" s="1"/>
      <c r="IF1178" s="1"/>
      <c r="IG1178" s="1"/>
      <c r="IH1178" s="1"/>
      <c r="II1178" s="1"/>
      <c r="IJ1178" s="1"/>
      <c r="IK1178" s="1"/>
      <c r="IL1178" s="1"/>
      <c r="IM1178" s="1"/>
      <c r="IN1178" s="1"/>
      <c r="IO1178" s="1"/>
      <c r="IP1178" s="1"/>
      <c r="IQ1178" s="1"/>
      <c r="IR1178" s="1"/>
      <c r="IS1178" s="1"/>
      <c r="IT1178" s="1"/>
      <c r="IU1178" s="1"/>
      <c r="IV1178" s="1"/>
    </row>
    <row r="1179" customFormat="false" ht="15.75" hidden="false" customHeight="false" outlineLevel="0" collapsed="false">
      <c r="A1179" s="1" t="s">
        <v>2060</v>
      </c>
      <c r="B1179" s="1" t="n">
        <v>36.4401</v>
      </c>
      <c r="C1179" s="1" t="n">
        <v>63.9766</v>
      </c>
      <c r="D1179" s="1" t="n">
        <v>22.0515</v>
      </c>
      <c r="E1179" s="2" t="n">
        <v>0.812017</v>
      </c>
      <c r="F1179" s="2" t="n">
        <v>-1.53666</v>
      </c>
      <c r="G1179" s="3" t="n">
        <v>0.217469</v>
      </c>
      <c r="H1179" s="3" t="n">
        <v>0.0027662</v>
      </c>
      <c r="I1179" s="1" t="s">
        <v>15</v>
      </c>
      <c r="J1179" s="1" t="s">
        <v>14</v>
      </c>
      <c r="K1179" s="1" t="s">
        <v>2061</v>
      </c>
    </row>
    <row r="1180" customFormat="false" ht="15.75" hidden="false" customHeight="false" outlineLevel="0" collapsed="false">
      <c r="A1180" s="1" t="s">
        <v>2062</v>
      </c>
      <c r="B1180" s="1" t="n">
        <v>37.0929</v>
      </c>
      <c r="C1180" s="1" t="n">
        <v>56.9528</v>
      </c>
      <c r="D1180" s="1" t="n">
        <v>20.4742</v>
      </c>
      <c r="E1180" s="2" t="n">
        <v>0.618621</v>
      </c>
      <c r="F1180" s="2" t="n">
        <v>-1.47596</v>
      </c>
      <c r="G1180" s="3" t="n">
        <v>0.443211</v>
      </c>
      <c r="H1180" s="3" t="n">
        <v>0.00674426</v>
      </c>
      <c r="I1180" s="1" t="s">
        <v>15</v>
      </c>
      <c r="J1180" s="1" t="s">
        <v>14</v>
      </c>
      <c r="K1180" s="1" t="s">
        <v>2063</v>
      </c>
    </row>
    <row r="1181" customFormat="false" ht="15.75" hidden="false" customHeight="false" outlineLevel="0" collapsed="false">
      <c r="A1181" s="1" t="s">
        <v>2064</v>
      </c>
      <c r="B1181" s="1" t="n">
        <v>21.3764</v>
      </c>
      <c r="C1181" s="1" t="n">
        <v>32.7889</v>
      </c>
      <c r="D1181" s="1" t="n">
        <v>11.5077</v>
      </c>
      <c r="E1181" s="2" t="n">
        <v>0.617186</v>
      </c>
      <c r="F1181" s="2" t="n">
        <v>-1.51061</v>
      </c>
      <c r="G1181" s="3" t="n">
        <v>0.336635</v>
      </c>
      <c r="H1181" s="3" t="n">
        <v>0.00390689</v>
      </c>
      <c r="I1181" s="1" t="s">
        <v>15</v>
      </c>
      <c r="J1181" s="1" t="s">
        <v>14</v>
      </c>
      <c r="K1181" s="1" t="s">
        <v>2065</v>
      </c>
    </row>
    <row r="1182" customFormat="false" ht="15.75" hidden="false" customHeight="false" outlineLevel="0" collapsed="false">
      <c r="A1182" s="1" t="s">
        <v>2066</v>
      </c>
      <c r="B1182" s="1" t="n">
        <v>75.3734</v>
      </c>
      <c r="C1182" s="1" t="n">
        <v>36.8737</v>
      </c>
      <c r="D1182" s="1" t="n">
        <v>6.74733</v>
      </c>
      <c r="E1182" s="2" t="n">
        <v>-1.03146</v>
      </c>
      <c r="F1182" s="2" t="n">
        <v>-2.4502</v>
      </c>
      <c r="G1182" s="3" t="n">
        <v>0.135215</v>
      </c>
      <c r="H1182" s="3" t="n">
        <v>0.0222405</v>
      </c>
      <c r="I1182" s="1" t="s">
        <v>15</v>
      </c>
      <c r="J1182" s="1" t="s">
        <v>14</v>
      </c>
      <c r="K1182" s="1" t="s">
        <v>2067</v>
      </c>
    </row>
    <row r="1183" customFormat="false" ht="15.75" hidden="false" customHeight="false" outlineLevel="0" collapsed="false">
      <c r="A1183" s="1" t="s">
        <v>2068</v>
      </c>
      <c r="B1183" s="1" t="n">
        <v>7.84559</v>
      </c>
      <c r="C1183" s="1" t="n">
        <v>20.5428</v>
      </c>
      <c r="D1183" s="1" t="n">
        <v>2.25229</v>
      </c>
      <c r="E1183" s="2" t="n">
        <v>1.38868</v>
      </c>
      <c r="F1183" s="2" t="n">
        <v>-3.18917</v>
      </c>
      <c r="G1183" s="3" t="n">
        <v>0.0679779</v>
      </c>
      <c r="H1183" s="3" t="n">
        <v>0.00151395</v>
      </c>
      <c r="I1183" s="1" t="s">
        <v>15</v>
      </c>
      <c r="J1183" s="1" t="s">
        <v>14</v>
      </c>
      <c r="K1183" s="1" t="s">
        <v>281</v>
      </c>
    </row>
    <row r="1184" customFormat="false" ht="15.75" hidden="false" customHeight="false" outlineLevel="0" collapsed="false">
      <c r="A1184" s="1" t="s">
        <v>2069</v>
      </c>
      <c r="B1184" s="1" t="n">
        <v>29.6971</v>
      </c>
      <c r="C1184" s="1" t="n">
        <v>65.0433</v>
      </c>
      <c r="D1184" s="1" t="n">
        <v>19.3713</v>
      </c>
      <c r="E1184" s="2" t="n">
        <v>1.13108</v>
      </c>
      <c r="F1184" s="2" t="n">
        <v>-1.74748</v>
      </c>
      <c r="G1184" s="3" t="n">
        <v>0.113904</v>
      </c>
      <c r="H1184" s="3" t="n">
        <v>0.0116387</v>
      </c>
      <c r="I1184" s="1" t="s">
        <v>15</v>
      </c>
      <c r="J1184" s="1" t="s">
        <v>14</v>
      </c>
      <c r="K1184" s="1" t="s">
        <v>281</v>
      </c>
    </row>
    <row r="1185" customFormat="false" ht="15.75" hidden="false" customHeight="false" outlineLevel="0" collapsed="false">
      <c r="A1185" s="1" t="s">
        <v>2070</v>
      </c>
      <c r="B1185" s="1" t="n">
        <v>14.4568</v>
      </c>
      <c r="C1185" s="1" t="n">
        <v>11.0982</v>
      </c>
      <c r="D1185" s="1" t="n">
        <v>25.3637</v>
      </c>
      <c r="E1185" s="2" t="n">
        <v>-0.381419</v>
      </c>
      <c r="F1185" s="2" t="n">
        <v>1.19244</v>
      </c>
      <c r="G1185" s="3" t="n">
        <v>0.673575</v>
      </c>
      <c r="H1185" s="3" t="n">
        <v>0.0204096</v>
      </c>
      <c r="I1185" s="1" t="s">
        <v>15</v>
      </c>
      <c r="J1185" s="1" t="s">
        <v>14</v>
      </c>
      <c r="K1185" s="1" t="s">
        <v>281</v>
      </c>
    </row>
    <row r="1186" customFormat="false" ht="15.75" hidden="false" customHeight="false" outlineLevel="0" collapsed="false">
      <c r="A1186" s="1" t="s">
        <v>2071</v>
      </c>
      <c r="B1186" s="1" t="n">
        <v>81.1683</v>
      </c>
      <c r="C1186" s="1" t="n">
        <v>64.7928</v>
      </c>
      <c r="D1186" s="1" t="n">
        <v>167.771</v>
      </c>
      <c r="E1186" s="2" t="n">
        <v>-0.325082</v>
      </c>
      <c r="F1186" s="2" t="n">
        <v>1.37259</v>
      </c>
      <c r="G1186" s="3" t="n">
        <v>0.695052</v>
      </c>
      <c r="H1186" s="3" t="n">
        <v>0.00588797</v>
      </c>
      <c r="I1186" s="1" t="s">
        <v>15</v>
      </c>
      <c r="J1186" s="1" t="s">
        <v>14</v>
      </c>
      <c r="K1186" s="1" t="s">
        <v>2072</v>
      </c>
    </row>
    <row r="1187" customFormat="false" ht="15.75" hidden="false" customHeight="false" outlineLevel="0" collapsed="false">
      <c r="A1187" s="1" t="s">
        <v>2073</v>
      </c>
      <c r="B1187" s="1" t="n">
        <v>31.4127</v>
      </c>
      <c r="C1187" s="1" t="n">
        <v>27.9911</v>
      </c>
      <c r="D1187" s="1" t="n">
        <v>8.35971</v>
      </c>
      <c r="E1187" s="2" t="n">
        <v>-0.166378</v>
      </c>
      <c r="F1187" s="2" t="n">
        <v>-1.74345</v>
      </c>
      <c r="G1187" s="3" t="n">
        <v>0.879183</v>
      </c>
      <c r="H1187" s="3" t="n">
        <v>0.00674426</v>
      </c>
      <c r="I1187" s="1" t="s">
        <v>15</v>
      </c>
      <c r="J1187" s="1" t="s">
        <v>14</v>
      </c>
      <c r="K1187" s="1" t="s">
        <v>283</v>
      </c>
    </row>
    <row r="1188" customFormat="false" ht="15.75" hidden="false" customHeight="false" outlineLevel="0" collapsed="false">
      <c r="A1188" s="1" t="s">
        <v>2074</v>
      </c>
      <c r="B1188" s="1" t="n">
        <v>9.13693</v>
      </c>
      <c r="C1188" s="1" t="n">
        <v>10.3631</v>
      </c>
      <c r="D1188" s="1" t="n">
        <v>24.5976</v>
      </c>
      <c r="E1188" s="2" t="n">
        <v>0.181673</v>
      </c>
      <c r="F1188" s="2" t="n">
        <v>1.24706</v>
      </c>
      <c r="G1188" s="3" t="n">
        <v>0.884223</v>
      </c>
      <c r="H1188" s="3" t="n">
        <v>0.021047</v>
      </c>
      <c r="I1188" s="1" t="s">
        <v>15</v>
      </c>
      <c r="J1188" s="1" t="s">
        <v>14</v>
      </c>
      <c r="K1188" s="1" t="s">
        <v>2075</v>
      </c>
    </row>
    <row r="1189" customFormat="false" ht="15.75" hidden="false" customHeight="false" outlineLevel="0" collapsed="false">
      <c r="A1189" s="1" t="s">
        <v>2076</v>
      </c>
      <c r="B1189" s="1" t="n">
        <v>121.272</v>
      </c>
      <c r="C1189" s="1" t="n">
        <v>78.6496</v>
      </c>
      <c r="D1189" s="1" t="n">
        <v>193.85</v>
      </c>
      <c r="E1189" s="2" t="n">
        <v>-0.624734</v>
      </c>
      <c r="F1189" s="2" t="n">
        <v>1.30143</v>
      </c>
      <c r="G1189" s="3" t="n">
        <v>0.308616</v>
      </c>
      <c r="H1189" s="3" t="n">
        <v>0.0048999</v>
      </c>
      <c r="I1189" s="1" t="s">
        <v>15</v>
      </c>
      <c r="J1189" s="1" t="s">
        <v>14</v>
      </c>
      <c r="K1189" s="1" t="s">
        <v>2077</v>
      </c>
    </row>
    <row r="1190" customFormat="false" ht="15.75" hidden="false" customHeight="false" outlineLevel="0" collapsed="false">
      <c r="A1190" s="1" t="s">
        <v>2078</v>
      </c>
      <c r="B1190" s="1" t="n">
        <v>8.80204</v>
      </c>
      <c r="C1190" s="1" t="n">
        <v>18.4438</v>
      </c>
      <c r="D1190" s="1" t="n">
        <v>5.31945</v>
      </c>
      <c r="E1190" s="2" t="n">
        <v>1.06723</v>
      </c>
      <c r="F1190" s="2" t="n">
        <v>-1.79379</v>
      </c>
      <c r="G1190" s="3" t="n">
        <v>0.148231</v>
      </c>
      <c r="H1190" s="3" t="n">
        <v>0.0144882</v>
      </c>
      <c r="I1190" s="1" t="s">
        <v>15</v>
      </c>
      <c r="J1190" s="1" t="s">
        <v>14</v>
      </c>
      <c r="K1190" s="1" t="s">
        <v>2077</v>
      </c>
    </row>
    <row r="1191" customFormat="false" ht="15.75" hidden="false" customHeight="false" outlineLevel="0" collapsed="false">
      <c r="A1191" s="1" t="s">
        <v>2079</v>
      </c>
      <c r="B1191" s="1" t="n">
        <v>20.2594</v>
      </c>
      <c r="C1191" s="1" t="n">
        <v>54.2244</v>
      </c>
      <c r="D1191" s="1" t="n">
        <v>2.38346</v>
      </c>
      <c r="E1191" s="2" t="n">
        <v>1.42035</v>
      </c>
      <c r="F1191" s="2" t="n">
        <v>-4.50781</v>
      </c>
      <c r="G1191" s="3" t="n">
        <v>0.543278</v>
      </c>
      <c r="H1191" s="3" t="n">
        <v>0.00151395</v>
      </c>
      <c r="I1191" s="1" t="s">
        <v>15</v>
      </c>
      <c r="J1191" s="1" t="s">
        <v>14</v>
      </c>
      <c r="K1191" s="1" t="s">
        <v>2080</v>
      </c>
    </row>
    <row r="1192" customFormat="false" ht="15.75" hidden="false" customHeight="false" outlineLevel="0" collapsed="false">
      <c r="A1192" s="1" t="s">
        <v>2081</v>
      </c>
      <c r="B1192" s="1" t="n">
        <v>43.2851</v>
      </c>
      <c r="C1192" s="1" t="n">
        <v>50.675</v>
      </c>
      <c r="D1192" s="1" t="n">
        <v>145.386</v>
      </c>
      <c r="E1192" s="2" t="n">
        <v>0.227404</v>
      </c>
      <c r="F1192" s="2" t="n">
        <v>1.52055</v>
      </c>
      <c r="G1192" s="3" t="n">
        <v>0.831061</v>
      </c>
      <c r="H1192" s="3" t="n">
        <v>0.0151953</v>
      </c>
      <c r="I1192" s="1" t="s">
        <v>15</v>
      </c>
      <c r="J1192" s="1" t="s">
        <v>14</v>
      </c>
      <c r="K1192" s="1" t="s">
        <v>2082</v>
      </c>
    </row>
    <row r="1193" s="6" customFormat="true" ht="15.75" hidden="false" customHeight="false" outlineLevel="0" collapsed="false">
      <c r="A1193" s="1" t="s">
        <v>2083</v>
      </c>
      <c r="B1193" s="1" t="n">
        <v>171.341</v>
      </c>
      <c r="C1193" s="1" t="n">
        <v>126.13</v>
      </c>
      <c r="D1193" s="1" t="n">
        <v>272.11</v>
      </c>
      <c r="E1193" s="2" t="n">
        <v>-0.441968</v>
      </c>
      <c r="F1193" s="2" t="n">
        <v>1.10928</v>
      </c>
      <c r="G1193" s="3" t="n">
        <v>0.592214</v>
      </c>
      <c r="H1193" s="3" t="n">
        <v>0.0432134</v>
      </c>
      <c r="I1193" s="1" t="s">
        <v>15</v>
      </c>
      <c r="J1193" s="1" t="s">
        <v>14</v>
      </c>
      <c r="K1193" s="1" t="s">
        <v>285</v>
      </c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  <c r="AE1193" s="1"/>
      <c r="AF1193" s="1"/>
      <c r="AG1193" s="1"/>
      <c r="AH1193" s="1"/>
      <c r="AI1193" s="1"/>
      <c r="AJ1193" s="1"/>
      <c r="AK1193" s="1"/>
      <c r="AL1193" s="1"/>
      <c r="AM1193" s="1"/>
      <c r="AN1193" s="1"/>
      <c r="AO1193" s="1"/>
      <c r="AP1193" s="1"/>
      <c r="AQ1193" s="1"/>
      <c r="AR1193" s="1"/>
      <c r="AS1193" s="1"/>
      <c r="AT1193" s="1"/>
      <c r="AU1193" s="1"/>
      <c r="AV1193" s="1"/>
      <c r="AW1193" s="1"/>
      <c r="AX1193" s="1"/>
      <c r="AY1193" s="1"/>
      <c r="AZ1193" s="1"/>
      <c r="BA1193" s="1"/>
      <c r="BB1193" s="1"/>
      <c r="BC1193" s="1"/>
      <c r="BD1193" s="1"/>
      <c r="BE1193" s="1"/>
      <c r="BF1193" s="1"/>
      <c r="BG1193" s="1"/>
      <c r="BH1193" s="1"/>
      <c r="BI1193" s="1"/>
      <c r="BJ1193" s="1"/>
      <c r="BK1193" s="1"/>
      <c r="BL1193" s="1"/>
      <c r="BM1193" s="1"/>
      <c r="BN1193" s="1"/>
      <c r="BO1193" s="1"/>
      <c r="BP1193" s="1"/>
      <c r="BQ1193" s="1"/>
      <c r="BR1193" s="1"/>
      <c r="BS1193" s="1"/>
      <c r="BT1193" s="1"/>
      <c r="BU1193" s="1"/>
      <c r="BV1193" s="1"/>
      <c r="BW1193" s="1"/>
      <c r="BX1193" s="1"/>
      <c r="BY1193" s="1"/>
      <c r="BZ1193" s="1"/>
      <c r="CA1193" s="1"/>
      <c r="CB1193" s="1"/>
      <c r="CC1193" s="1"/>
      <c r="CD1193" s="1"/>
      <c r="CE1193" s="1"/>
      <c r="CF1193" s="1"/>
      <c r="CG1193" s="1"/>
      <c r="CH1193" s="1"/>
      <c r="CI1193" s="1"/>
      <c r="CJ1193" s="1"/>
      <c r="CK1193" s="1"/>
      <c r="CL1193" s="1"/>
      <c r="CM1193" s="1"/>
      <c r="CN1193" s="1"/>
      <c r="CO1193" s="1"/>
      <c r="CP1193" s="1"/>
      <c r="CQ1193" s="1"/>
      <c r="CR1193" s="1"/>
      <c r="CS1193" s="1"/>
      <c r="CT1193" s="1"/>
      <c r="CU1193" s="1"/>
      <c r="CV1193" s="1"/>
      <c r="CW1193" s="1"/>
      <c r="CX1193" s="1"/>
      <c r="CY1193" s="1"/>
      <c r="CZ1193" s="1"/>
      <c r="DA1193" s="1"/>
      <c r="DB1193" s="1"/>
      <c r="DC1193" s="1"/>
      <c r="DD1193" s="1"/>
      <c r="DE1193" s="1"/>
      <c r="DF1193" s="1"/>
      <c r="DG1193" s="1"/>
      <c r="DH1193" s="1"/>
      <c r="DI1193" s="1"/>
      <c r="DJ1193" s="1"/>
      <c r="DK1193" s="1"/>
      <c r="DL1193" s="1"/>
      <c r="DM1193" s="1"/>
      <c r="DN1193" s="1"/>
      <c r="DO1193" s="1"/>
      <c r="DP1193" s="1"/>
      <c r="DQ1193" s="1"/>
      <c r="DR1193" s="1"/>
      <c r="DS1193" s="1"/>
      <c r="DT1193" s="1"/>
      <c r="DU1193" s="1"/>
      <c r="DV1193" s="1"/>
      <c r="DW1193" s="1"/>
      <c r="DX1193" s="1"/>
      <c r="DY1193" s="1"/>
      <c r="DZ1193" s="1"/>
      <c r="EA1193" s="1"/>
      <c r="EB1193" s="1"/>
      <c r="EC1193" s="1"/>
      <c r="ED1193" s="1"/>
      <c r="EE1193" s="1"/>
      <c r="EF1193" s="1"/>
      <c r="EG1193" s="1"/>
      <c r="EH1193" s="1"/>
      <c r="EI1193" s="1"/>
      <c r="EJ1193" s="1"/>
      <c r="EK1193" s="1"/>
      <c r="EL1193" s="1"/>
      <c r="EM1193" s="1"/>
      <c r="EN1193" s="1"/>
      <c r="EO1193" s="1"/>
      <c r="EP1193" s="1"/>
      <c r="EQ1193" s="1"/>
      <c r="ER1193" s="1"/>
      <c r="ES1193" s="1"/>
      <c r="ET1193" s="1"/>
      <c r="EU1193" s="1"/>
      <c r="EV1193" s="1"/>
      <c r="EW1193" s="1"/>
      <c r="EX1193" s="1"/>
      <c r="EY1193" s="1"/>
      <c r="EZ1193" s="1"/>
      <c r="FA1193" s="1"/>
      <c r="FB1193" s="1"/>
      <c r="FC1193" s="1"/>
      <c r="FD1193" s="1"/>
      <c r="FE1193" s="1"/>
      <c r="FF1193" s="1"/>
      <c r="FG1193" s="1"/>
      <c r="FH1193" s="1"/>
      <c r="FI1193" s="1"/>
      <c r="FJ1193" s="1"/>
      <c r="FK1193" s="1"/>
      <c r="FL1193" s="1"/>
      <c r="FM1193" s="1"/>
      <c r="FN1193" s="1"/>
      <c r="FO1193" s="1"/>
      <c r="FP1193" s="1"/>
      <c r="FQ1193" s="1"/>
      <c r="FR1193" s="1"/>
      <c r="FS1193" s="1"/>
      <c r="FT1193" s="1"/>
      <c r="FU1193" s="1"/>
      <c r="FV1193" s="1"/>
      <c r="FW1193" s="1"/>
      <c r="FX1193" s="1"/>
      <c r="FY1193" s="1"/>
      <c r="FZ1193" s="1"/>
      <c r="GA1193" s="1"/>
      <c r="GB1193" s="1"/>
      <c r="GC1193" s="1"/>
      <c r="GD1193" s="1"/>
      <c r="GE1193" s="1"/>
      <c r="GF1193" s="1"/>
      <c r="GG1193" s="1"/>
      <c r="GH1193" s="1"/>
      <c r="GI1193" s="1"/>
      <c r="GJ1193" s="1"/>
      <c r="GK1193" s="1"/>
      <c r="GL1193" s="1"/>
      <c r="GM1193" s="1"/>
      <c r="GN1193" s="1"/>
      <c r="GO1193" s="1"/>
      <c r="GP1193" s="1"/>
      <c r="GQ1193" s="1"/>
      <c r="GR1193" s="1"/>
      <c r="GS1193" s="1"/>
      <c r="GT1193" s="1"/>
      <c r="GU1193" s="1"/>
      <c r="GV1193" s="1"/>
      <c r="GW1193" s="1"/>
      <c r="GX1193" s="1"/>
      <c r="GY1193" s="1"/>
      <c r="GZ1193" s="1"/>
      <c r="HA1193" s="1"/>
      <c r="HB1193" s="1"/>
      <c r="HC1193" s="1"/>
      <c r="HD1193" s="1"/>
      <c r="HE1193" s="1"/>
      <c r="HF1193" s="1"/>
      <c r="HG1193" s="1"/>
      <c r="HH1193" s="1"/>
      <c r="HI1193" s="1"/>
      <c r="HJ1193" s="1"/>
      <c r="HK1193" s="1"/>
      <c r="HL1193" s="1"/>
      <c r="HM1193" s="1"/>
      <c r="HN1193" s="1"/>
      <c r="HO1193" s="1"/>
      <c r="HP1193" s="1"/>
      <c r="HQ1193" s="1"/>
      <c r="HR1193" s="1"/>
      <c r="HS1193" s="1"/>
      <c r="HT1193" s="1"/>
      <c r="HU1193" s="1"/>
      <c r="HV1193" s="1"/>
      <c r="HW1193" s="1"/>
      <c r="HX1193" s="1"/>
      <c r="HY1193" s="1"/>
      <c r="HZ1193" s="1"/>
      <c r="IA1193" s="1"/>
      <c r="IB1193" s="1"/>
      <c r="IC1193" s="1"/>
      <c r="ID1193" s="1"/>
      <c r="IE1193" s="1"/>
      <c r="IF1193" s="1"/>
      <c r="IG1193" s="1"/>
      <c r="IH1193" s="1"/>
      <c r="II1193" s="1"/>
      <c r="IJ1193" s="1"/>
      <c r="IK1193" s="1"/>
      <c r="IL1193" s="1"/>
      <c r="IM1193" s="1"/>
      <c r="IN1193" s="1"/>
      <c r="IO1193" s="1"/>
      <c r="IP1193" s="1"/>
      <c r="IQ1193" s="1"/>
      <c r="IR1193" s="1"/>
      <c r="IS1193" s="1"/>
      <c r="IT1193" s="1"/>
      <c r="IU1193" s="1"/>
      <c r="IV1193" s="1"/>
    </row>
    <row r="1194" customFormat="false" ht="15.75" hidden="false" customHeight="false" outlineLevel="0" collapsed="false">
      <c r="A1194" s="1" t="s">
        <v>2084</v>
      </c>
      <c r="B1194" s="1" t="n">
        <v>0.67826</v>
      </c>
      <c r="C1194" s="1" t="n">
        <v>10.4828</v>
      </c>
      <c r="D1194" s="1" t="n">
        <v>0</v>
      </c>
      <c r="E1194" s="2" t="n">
        <v>3.95005</v>
      </c>
      <c r="F1194" s="2" t="e">
        <f aca="false">-#NAME?</f>
        <v>#NAME?</v>
      </c>
      <c r="G1194" s="3" t="n">
        <v>0.252562</v>
      </c>
      <c r="H1194" s="3" t="n">
        <v>0.00151395</v>
      </c>
      <c r="I1194" s="1" t="s">
        <v>15</v>
      </c>
      <c r="J1194" s="1" t="s">
        <v>14</v>
      </c>
      <c r="K1194" s="1" t="s">
        <v>285</v>
      </c>
    </row>
    <row r="1195" s="6" customFormat="true" ht="15.75" hidden="false" customHeight="false" outlineLevel="0" collapsed="false">
      <c r="A1195" s="1" t="s">
        <v>2085</v>
      </c>
      <c r="B1195" s="1" t="n">
        <v>22.9014</v>
      </c>
      <c r="C1195" s="1" t="n">
        <v>16.3846</v>
      </c>
      <c r="D1195" s="1" t="n">
        <v>1.74039</v>
      </c>
      <c r="E1195" s="2" t="n">
        <v>-0.48309</v>
      </c>
      <c r="F1195" s="2" t="n">
        <v>-3.23486</v>
      </c>
      <c r="G1195" s="3" t="n">
        <v>0.59979</v>
      </c>
      <c r="H1195" s="3" t="n">
        <v>0.0388359</v>
      </c>
      <c r="I1195" s="1" t="s">
        <v>15</v>
      </c>
      <c r="J1195" s="1" t="s">
        <v>14</v>
      </c>
      <c r="K1195" s="1" t="s">
        <v>285</v>
      </c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  <c r="AE1195" s="1"/>
      <c r="AF1195" s="1"/>
      <c r="AG1195" s="1"/>
      <c r="AH1195" s="1"/>
      <c r="AI1195" s="1"/>
      <c r="AJ1195" s="1"/>
      <c r="AK1195" s="1"/>
      <c r="AL1195" s="1"/>
      <c r="AM1195" s="1"/>
      <c r="AN1195" s="1"/>
      <c r="AO1195" s="1"/>
      <c r="AP1195" s="1"/>
      <c r="AQ1195" s="1"/>
      <c r="AR1195" s="1"/>
      <c r="AS1195" s="1"/>
      <c r="AT1195" s="1"/>
      <c r="AU1195" s="1"/>
      <c r="AV1195" s="1"/>
      <c r="AW1195" s="1"/>
      <c r="AX1195" s="1"/>
      <c r="AY1195" s="1"/>
      <c r="AZ1195" s="1"/>
      <c r="BA1195" s="1"/>
      <c r="BB1195" s="1"/>
      <c r="BC1195" s="1"/>
      <c r="BD1195" s="1"/>
      <c r="BE1195" s="1"/>
      <c r="BF1195" s="1"/>
      <c r="BG1195" s="1"/>
      <c r="BH1195" s="1"/>
      <c r="BI1195" s="1"/>
      <c r="BJ1195" s="1"/>
      <c r="BK1195" s="1"/>
      <c r="BL1195" s="1"/>
      <c r="BM1195" s="1"/>
      <c r="BN1195" s="1"/>
      <c r="BO1195" s="1"/>
      <c r="BP1195" s="1"/>
      <c r="BQ1195" s="1"/>
      <c r="BR1195" s="1"/>
      <c r="BS1195" s="1"/>
      <c r="BT1195" s="1"/>
      <c r="BU1195" s="1"/>
      <c r="BV1195" s="1"/>
      <c r="BW1195" s="1"/>
      <c r="BX1195" s="1"/>
      <c r="BY1195" s="1"/>
      <c r="BZ1195" s="1"/>
      <c r="CA1195" s="1"/>
      <c r="CB1195" s="1"/>
      <c r="CC1195" s="1"/>
      <c r="CD1195" s="1"/>
      <c r="CE1195" s="1"/>
      <c r="CF1195" s="1"/>
      <c r="CG1195" s="1"/>
      <c r="CH1195" s="1"/>
      <c r="CI1195" s="1"/>
      <c r="CJ1195" s="1"/>
      <c r="CK1195" s="1"/>
      <c r="CL1195" s="1"/>
      <c r="CM1195" s="1"/>
      <c r="CN1195" s="1"/>
      <c r="CO1195" s="1"/>
      <c r="CP1195" s="1"/>
      <c r="CQ1195" s="1"/>
      <c r="CR1195" s="1"/>
      <c r="CS1195" s="1"/>
      <c r="CT1195" s="1"/>
      <c r="CU1195" s="1"/>
      <c r="CV1195" s="1"/>
      <c r="CW1195" s="1"/>
      <c r="CX1195" s="1"/>
      <c r="CY1195" s="1"/>
      <c r="CZ1195" s="1"/>
      <c r="DA1195" s="1"/>
      <c r="DB1195" s="1"/>
      <c r="DC1195" s="1"/>
      <c r="DD1195" s="1"/>
      <c r="DE1195" s="1"/>
      <c r="DF1195" s="1"/>
      <c r="DG1195" s="1"/>
      <c r="DH1195" s="1"/>
      <c r="DI1195" s="1"/>
      <c r="DJ1195" s="1"/>
      <c r="DK1195" s="1"/>
      <c r="DL1195" s="1"/>
      <c r="DM1195" s="1"/>
      <c r="DN1195" s="1"/>
      <c r="DO1195" s="1"/>
      <c r="DP1195" s="1"/>
      <c r="DQ1195" s="1"/>
      <c r="DR1195" s="1"/>
      <c r="DS1195" s="1"/>
      <c r="DT1195" s="1"/>
      <c r="DU1195" s="1"/>
      <c r="DV1195" s="1"/>
      <c r="DW1195" s="1"/>
      <c r="DX1195" s="1"/>
      <c r="DY1195" s="1"/>
      <c r="DZ1195" s="1"/>
      <c r="EA1195" s="1"/>
      <c r="EB1195" s="1"/>
      <c r="EC1195" s="1"/>
      <c r="ED1195" s="1"/>
      <c r="EE1195" s="1"/>
      <c r="EF1195" s="1"/>
      <c r="EG1195" s="1"/>
      <c r="EH1195" s="1"/>
      <c r="EI1195" s="1"/>
      <c r="EJ1195" s="1"/>
      <c r="EK1195" s="1"/>
      <c r="EL1195" s="1"/>
      <c r="EM1195" s="1"/>
      <c r="EN1195" s="1"/>
      <c r="EO1195" s="1"/>
      <c r="EP1195" s="1"/>
      <c r="EQ1195" s="1"/>
      <c r="ER1195" s="1"/>
      <c r="ES1195" s="1"/>
      <c r="ET1195" s="1"/>
      <c r="EU1195" s="1"/>
      <c r="EV1195" s="1"/>
      <c r="EW1195" s="1"/>
      <c r="EX1195" s="1"/>
      <c r="EY1195" s="1"/>
      <c r="EZ1195" s="1"/>
      <c r="FA1195" s="1"/>
      <c r="FB1195" s="1"/>
      <c r="FC1195" s="1"/>
      <c r="FD1195" s="1"/>
      <c r="FE1195" s="1"/>
      <c r="FF1195" s="1"/>
      <c r="FG1195" s="1"/>
      <c r="FH1195" s="1"/>
      <c r="FI1195" s="1"/>
      <c r="FJ1195" s="1"/>
      <c r="FK1195" s="1"/>
      <c r="FL1195" s="1"/>
      <c r="FM1195" s="1"/>
      <c r="FN1195" s="1"/>
      <c r="FO1195" s="1"/>
      <c r="FP1195" s="1"/>
      <c r="FQ1195" s="1"/>
      <c r="FR1195" s="1"/>
      <c r="FS1195" s="1"/>
      <c r="FT1195" s="1"/>
      <c r="FU1195" s="1"/>
      <c r="FV1195" s="1"/>
      <c r="FW1195" s="1"/>
      <c r="FX1195" s="1"/>
      <c r="FY1195" s="1"/>
      <c r="FZ1195" s="1"/>
      <c r="GA1195" s="1"/>
      <c r="GB1195" s="1"/>
      <c r="GC1195" s="1"/>
      <c r="GD1195" s="1"/>
      <c r="GE1195" s="1"/>
      <c r="GF1195" s="1"/>
      <c r="GG1195" s="1"/>
      <c r="GH1195" s="1"/>
      <c r="GI1195" s="1"/>
      <c r="GJ1195" s="1"/>
      <c r="GK1195" s="1"/>
      <c r="GL1195" s="1"/>
      <c r="GM1195" s="1"/>
      <c r="GN1195" s="1"/>
      <c r="GO1195" s="1"/>
      <c r="GP1195" s="1"/>
      <c r="GQ1195" s="1"/>
      <c r="GR1195" s="1"/>
      <c r="GS1195" s="1"/>
      <c r="GT1195" s="1"/>
      <c r="GU1195" s="1"/>
      <c r="GV1195" s="1"/>
      <c r="GW1195" s="1"/>
      <c r="GX1195" s="1"/>
      <c r="GY1195" s="1"/>
      <c r="GZ1195" s="1"/>
      <c r="HA1195" s="1"/>
      <c r="HB1195" s="1"/>
      <c r="HC1195" s="1"/>
      <c r="HD1195" s="1"/>
      <c r="HE1195" s="1"/>
      <c r="HF1195" s="1"/>
      <c r="HG1195" s="1"/>
      <c r="HH1195" s="1"/>
      <c r="HI1195" s="1"/>
      <c r="HJ1195" s="1"/>
      <c r="HK1195" s="1"/>
      <c r="HL1195" s="1"/>
      <c r="HM1195" s="1"/>
      <c r="HN1195" s="1"/>
      <c r="HO1195" s="1"/>
      <c r="HP1195" s="1"/>
      <c r="HQ1195" s="1"/>
      <c r="HR1195" s="1"/>
      <c r="HS1195" s="1"/>
      <c r="HT1195" s="1"/>
      <c r="HU1195" s="1"/>
      <c r="HV1195" s="1"/>
      <c r="HW1195" s="1"/>
      <c r="HX1195" s="1"/>
      <c r="HY1195" s="1"/>
      <c r="HZ1195" s="1"/>
      <c r="IA1195" s="1"/>
      <c r="IB1195" s="1"/>
      <c r="IC1195" s="1"/>
      <c r="ID1195" s="1"/>
      <c r="IE1195" s="1"/>
      <c r="IF1195" s="1"/>
      <c r="IG1195" s="1"/>
      <c r="IH1195" s="1"/>
      <c r="II1195" s="1"/>
      <c r="IJ1195" s="1"/>
      <c r="IK1195" s="1"/>
      <c r="IL1195" s="1"/>
      <c r="IM1195" s="1"/>
      <c r="IN1195" s="1"/>
      <c r="IO1195" s="1"/>
      <c r="IP1195" s="1"/>
      <c r="IQ1195" s="1"/>
      <c r="IR1195" s="1"/>
      <c r="IS1195" s="1"/>
      <c r="IT1195" s="1"/>
      <c r="IU1195" s="1"/>
      <c r="IV1195" s="1"/>
    </row>
    <row r="1196" customFormat="false" ht="15.75" hidden="false" customHeight="false" outlineLevel="0" collapsed="false">
      <c r="A1196" s="1" t="s">
        <v>2086</v>
      </c>
      <c r="B1196" s="1" t="n">
        <v>14.7537</v>
      </c>
      <c r="C1196" s="1" t="n">
        <v>21.6107</v>
      </c>
      <c r="D1196" s="1" t="n">
        <v>1.65373</v>
      </c>
      <c r="E1196" s="2" t="n">
        <v>0.550665</v>
      </c>
      <c r="F1196" s="2" t="n">
        <v>-3.70795</v>
      </c>
      <c r="G1196" s="3" t="n">
        <v>0.504146</v>
      </c>
      <c r="H1196" s="3" t="n">
        <v>0.0130414</v>
      </c>
      <c r="I1196" s="1" t="s">
        <v>15</v>
      </c>
      <c r="J1196" s="1" t="s">
        <v>14</v>
      </c>
      <c r="K1196" s="1" t="s">
        <v>285</v>
      </c>
    </row>
    <row r="1197" customFormat="false" ht="15.75" hidden="false" customHeight="false" outlineLevel="0" collapsed="false">
      <c r="A1197" s="1" t="s">
        <v>2087</v>
      </c>
      <c r="B1197" s="1" t="n">
        <v>0.506696</v>
      </c>
      <c r="C1197" s="1" t="n">
        <v>8.75417</v>
      </c>
      <c r="D1197" s="1" t="n">
        <v>108.079</v>
      </c>
      <c r="E1197" s="2" t="n">
        <v>4.11078</v>
      </c>
      <c r="F1197" s="2" t="n">
        <v>3.62597</v>
      </c>
      <c r="G1197" s="3" t="n">
        <v>0.279846</v>
      </c>
      <c r="H1197" s="3" t="n">
        <v>0.00151395</v>
      </c>
      <c r="I1197" s="1" t="s">
        <v>15</v>
      </c>
      <c r="J1197" s="1" t="s">
        <v>14</v>
      </c>
      <c r="K1197" s="1" t="s">
        <v>285</v>
      </c>
    </row>
    <row r="1198" customFormat="false" ht="15.75" hidden="false" customHeight="false" outlineLevel="0" collapsed="false">
      <c r="A1198" s="1" t="s">
        <v>2088</v>
      </c>
      <c r="B1198" s="1" t="n">
        <v>52.3339</v>
      </c>
      <c r="C1198" s="1" t="n">
        <v>28.1933</v>
      </c>
      <c r="D1198" s="1" t="n">
        <v>7.81865</v>
      </c>
      <c r="E1198" s="2" t="n">
        <v>-0.89239</v>
      </c>
      <c r="F1198" s="2" t="n">
        <v>-1.85036</v>
      </c>
      <c r="G1198" s="3" t="n">
        <v>0.120157</v>
      </c>
      <c r="H1198" s="3" t="n">
        <v>0.00151395</v>
      </c>
      <c r="I1198" s="1" t="s">
        <v>15</v>
      </c>
      <c r="J1198" s="1" t="s">
        <v>14</v>
      </c>
      <c r="K1198" s="1" t="s">
        <v>285</v>
      </c>
    </row>
    <row r="1199" customFormat="false" ht="15.75" hidden="false" customHeight="false" outlineLevel="0" collapsed="false">
      <c r="A1199" s="1" t="s">
        <v>2089</v>
      </c>
      <c r="B1199" s="1" t="n">
        <v>25.6397</v>
      </c>
      <c r="C1199" s="1" t="n">
        <v>19.7249</v>
      </c>
      <c r="D1199" s="1" t="n">
        <v>4.16093</v>
      </c>
      <c r="E1199" s="2" t="n">
        <v>-0.378363</v>
      </c>
      <c r="F1199" s="2" t="n">
        <v>-2.24504</v>
      </c>
      <c r="G1199" s="3" t="n">
        <v>0.649118</v>
      </c>
      <c r="H1199" s="3" t="n">
        <v>0.00935408</v>
      </c>
      <c r="I1199" s="1" t="s">
        <v>15</v>
      </c>
      <c r="J1199" s="1" t="s">
        <v>14</v>
      </c>
      <c r="K1199" s="1" t="s">
        <v>285</v>
      </c>
    </row>
    <row r="1200" customFormat="false" ht="15.75" hidden="false" customHeight="false" outlineLevel="0" collapsed="false">
      <c r="A1200" s="1" t="s">
        <v>2090</v>
      </c>
      <c r="B1200" s="1" t="n">
        <v>21.6102</v>
      </c>
      <c r="C1200" s="1" t="n">
        <v>15.6603</v>
      </c>
      <c r="D1200" s="1" t="n">
        <v>0</v>
      </c>
      <c r="E1200" s="2" t="n">
        <v>-0.464595</v>
      </c>
      <c r="F1200" s="2" t="e">
        <f aca="false">-#NAME?</f>
        <v>#NAME?</v>
      </c>
      <c r="G1200" s="3" t="n">
        <v>0.663065</v>
      </c>
      <c r="H1200" s="3" t="n">
        <v>0.00151395</v>
      </c>
      <c r="I1200" s="1" t="s">
        <v>15</v>
      </c>
      <c r="J1200" s="1" t="s">
        <v>14</v>
      </c>
      <c r="K1200" s="1" t="s">
        <v>285</v>
      </c>
    </row>
    <row r="1201" customFormat="false" ht="15.75" hidden="false" customHeight="false" outlineLevel="0" collapsed="false">
      <c r="A1201" s="1" t="s">
        <v>2091</v>
      </c>
      <c r="B1201" s="1" t="n">
        <v>2.51147</v>
      </c>
      <c r="C1201" s="1" t="n">
        <v>6.19315</v>
      </c>
      <c r="D1201" s="1" t="n">
        <v>50.9676</v>
      </c>
      <c r="E1201" s="2" t="n">
        <v>1.30214</v>
      </c>
      <c r="F1201" s="2" t="n">
        <v>3.04084</v>
      </c>
      <c r="G1201" s="3" t="n">
        <v>0.273686</v>
      </c>
      <c r="H1201" s="3" t="n">
        <v>0.00151395</v>
      </c>
      <c r="I1201" s="1" t="s">
        <v>15</v>
      </c>
      <c r="J1201" s="1" t="s">
        <v>14</v>
      </c>
      <c r="K1201" s="1" t="s">
        <v>285</v>
      </c>
    </row>
    <row r="1202" customFormat="false" ht="15.75" hidden="false" customHeight="false" outlineLevel="0" collapsed="false">
      <c r="A1202" s="1" t="s">
        <v>2092</v>
      </c>
      <c r="B1202" s="1" t="n">
        <v>59.4124</v>
      </c>
      <c r="C1202" s="1" t="n">
        <v>49.4965</v>
      </c>
      <c r="D1202" s="1" t="n">
        <v>139.087</v>
      </c>
      <c r="E1202" s="2" t="n">
        <v>-0.26344</v>
      </c>
      <c r="F1202" s="2" t="n">
        <v>1.49059</v>
      </c>
      <c r="G1202" s="3" t="n">
        <v>0.743486</v>
      </c>
      <c r="H1202" s="3" t="n">
        <v>0.00151395</v>
      </c>
      <c r="I1202" s="1" t="s">
        <v>15</v>
      </c>
      <c r="J1202" s="1" t="s">
        <v>14</v>
      </c>
      <c r="K1202" s="1" t="s">
        <v>2093</v>
      </c>
    </row>
    <row r="1203" customFormat="false" ht="15.75" hidden="false" customHeight="false" outlineLevel="0" collapsed="false">
      <c r="A1203" s="1" t="s">
        <v>2094</v>
      </c>
      <c r="B1203" s="1" t="n">
        <v>5.14584</v>
      </c>
      <c r="C1203" s="1" t="n">
        <v>4.36377</v>
      </c>
      <c r="D1203" s="1" t="n">
        <v>30.9056</v>
      </c>
      <c r="E1203" s="2" t="n">
        <v>-0.237832</v>
      </c>
      <c r="F1203" s="2" t="n">
        <v>2.82422</v>
      </c>
      <c r="G1203" s="3" t="n">
        <v>0.895811</v>
      </c>
      <c r="H1203" s="3" t="n">
        <v>0.00151395</v>
      </c>
      <c r="I1203" s="1" t="s">
        <v>15</v>
      </c>
      <c r="J1203" s="1" t="s">
        <v>14</v>
      </c>
      <c r="K1203" s="1" t="s">
        <v>2095</v>
      </c>
    </row>
    <row r="1204" customFormat="false" ht="15.75" hidden="false" customHeight="false" outlineLevel="0" collapsed="false">
      <c r="A1204" s="1" t="s">
        <v>2096</v>
      </c>
      <c r="B1204" s="1" t="n">
        <v>5.85532</v>
      </c>
      <c r="C1204" s="1" t="n">
        <v>6.3934</v>
      </c>
      <c r="D1204" s="1" t="n">
        <v>23.2124</v>
      </c>
      <c r="E1204" s="2" t="n">
        <v>0.126835</v>
      </c>
      <c r="F1204" s="2" t="n">
        <v>1.86024</v>
      </c>
      <c r="G1204" s="3" t="n">
        <v>0.947852</v>
      </c>
      <c r="H1204" s="3" t="n">
        <v>0.0159069</v>
      </c>
      <c r="I1204" s="1" t="s">
        <v>15</v>
      </c>
      <c r="J1204" s="1" t="s">
        <v>14</v>
      </c>
      <c r="K1204" s="1" t="s">
        <v>2097</v>
      </c>
    </row>
    <row r="1205" customFormat="false" ht="15.75" hidden="false" customHeight="false" outlineLevel="0" collapsed="false">
      <c r="A1205" s="1" t="s">
        <v>2098</v>
      </c>
      <c r="B1205" s="1" t="n">
        <v>62.7331</v>
      </c>
      <c r="C1205" s="1" t="n">
        <v>50.094</v>
      </c>
      <c r="D1205" s="1" t="n">
        <v>103.918</v>
      </c>
      <c r="E1205" s="2" t="n">
        <v>-0.324589</v>
      </c>
      <c r="F1205" s="2" t="n">
        <v>1.05274</v>
      </c>
      <c r="G1205" s="3" t="n">
        <v>0.676945</v>
      </c>
      <c r="H1205" s="3" t="n">
        <v>0.0245809</v>
      </c>
      <c r="I1205" s="1" t="s">
        <v>15</v>
      </c>
      <c r="J1205" s="1" t="s">
        <v>14</v>
      </c>
      <c r="K1205" s="1" t="s">
        <v>2099</v>
      </c>
    </row>
    <row r="1206" s="6" customFormat="true" ht="15.75" hidden="false" customHeight="false" outlineLevel="0" collapsed="false">
      <c r="A1206" s="1" t="s">
        <v>2100</v>
      </c>
      <c r="B1206" s="1" t="n">
        <v>41.0146</v>
      </c>
      <c r="C1206" s="1" t="n">
        <v>26.9332</v>
      </c>
      <c r="D1206" s="1" t="n">
        <v>53.8233</v>
      </c>
      <c r="E1206" s="2" t="n">
        <v>-0.606751</v>
      </c>
      <c r="F1206" s="2" t="n">
        <v>0.998845</v>
      </c>
      <c r="G1206" s="3" t="n">
        <v>0.309595</v>
      </c>
      <c r="H1206" s="3" t="n">
        <v>0.042303</v>
      </c>
      <c r="I1206" s="1" t="s">
        <v>15</v>
      </c>
      <c r="J1206" s="1" t="s">
        <v>14</v>
      </c>
      <c r="K1206" s="1" t="s">
        <v>2101</v>
      </c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  <c r="AA1206" s="1"/>
      <c r="AB1206" s="1"/>
      <c r="AC1206" s="1"/>
      <c r="AD1206" s="1"/>
      <c r="AE1206" s="1"/>
      <c r="AF1206" s="1"/>
      <c r="AG1206" s="1"/>
      <c r="AH1206" s="1"/>
      <c r="AI1206" s="1"/>
      <c r="AJ1206" s="1"/>
      <c r="AK1206" s="1"/>
      <c r="AL1206" s="1"/>
      <c r="AM1206" s="1"/>
      <c r="AN1206" s="1"/>
      <c r="AO1206" s="1"/>
      <c r="AP1206" s="1"/>
      <c r="AQ1206" s="1"/>
      <c r="AR1206" s="1"/>
      <c r="AS1206" s="1"/>
      <c r="AT1206" s="1"/>
      <c r="AU1206" s="1"/>
      <c r="AV1206" s="1"/>
      <c r="AW1206" s="1"/>
      <c r="AX1206" s="1"/>
      <c r="AY1206" s="1"/>
      <c r="AZ1206" s="1"/>
      <c r="BA1206" s="1"/>
      <c r="BB1206" s="1"/>
      <c r="BC1206" s="1"/>
      <c r="BD1206" s="1"/>
      <c r="BE1206" s="1"/>
      <c r="BF1206" s="1"/>
      <c r="BG1206" s="1"/>
      <c r="BH1206" s="1"/>
      <c r="BI1206" s="1"/>
      <c r="BJ1206" s="1"/>
      <c r="BK1206" s="1"/>
      <c r="BL1206" s="1"/>
      <c r="BM1206" s="1"/>
      <c r="BN1206" s="1"/>
      <c r="BO1206" s="1"/>
      <c r="BP1206" s="1"/>
      <c r="BQ1206" s="1"/>
      <c r="BR1206" s="1"/>
      <c r="BS1206" s="1"/>
      <c r="BT1206" s="1"/>
      <c r="BU1206" s="1"/>
      <c r="BV1206" s="1"/>
      <c r="BW1206" s="1"/>
      <c r="BX1206" s="1"/>
      <c r="BY1206" s="1"/>
      <c r="BZ1206" s="1"/>
      <c r="CA1206" s="1"/>
      <c r="CB1206" s="1"/>
      <c r="CC1206" s="1"/>
      <c r="CD1206" s="1"/>
      <c r="CE1206" s="1"/>
      <c r="CF1206" s="1"/>
      <c r="CG1206" s="1"/>
      <c r="CH1206" s="1"/>
      <c r="CI1206" s="1"/>
      <c r="CJ1206" s="1"/>
      <c r="CK1206" s="1"/>
      <c r="CL1206" s="1"/>
      <c r="CM1206" s="1"/>
      <c r="CN1206" s="1"/>
      <c r="CO1206" s="1"/>
      <c r="CP1206" s="1"/>
      <c r="CQ1206" s="1"/>
      <c r="CR1206" s="1"/>
      <c r="CS1206" s="1"/>
      <c r="CT1206" s="1"/>
      <c r="CU1206" s="1"/>
      <c r="CV1206" s="1"/>
      <c r="CW1206" s="1"/>
      <c r="CX1206" s="1"/>
      <c r="CY1206" s="1"/>
      <c r="CZ1206" s="1"/>
      <c r="DA1206" s="1"/>
      <c r="DB1206" s="1"/>
      <c r="DC1206" s="1"/>
      <c r="DD1206" s="1"/>
      <c r="DE1206" s="1"/>
      <c r="DF1206" s="1"/>
      <c r="DG1206" s="1"/>
      <c r="DH1206" s="1"/>
      <c r="DI1206" s="1"/>
      <c r="DJ1206" s="1"/>
      <c r="DK1206" s="1"/>
      <c r="DL1206" s="1"/>
      <c r="DM1206" s="1"/>
      <c r="DN1206" s="1"/>
      <c r="DO1206" s="1"/>
      <c r="DP1206" s="1"/>
      <c r="DQ1206" s="1"/>
      <c r="DR1206" s="1"/>
      <c r="DS1206" s="1"/>
      <c r="DT1206" s="1"/>
      <c r="DU1206" s="1"/>
      <c r="DV1206" s="1"/>
      <c r="DW1206" s="1"/>
      <c r="DX1206" s="1"/>
      <c r="DY1206" s="1"/>
      <c r="DZ1206" s="1"/>
      <c r="EA1206" s="1"/>
      <c r="EB1206" s="1"/>
      <c r="EC1206" s="1"/>
      <c r="ED1206" s="1"/>
      <c r="EE1206" s="1"/>
      <c r="EF1206" s="1"/>
      <c r="EG1206" s="1"/>
      <c r="EH1206" s="1"/>
      <c r="EI1206" s="1"/>
      <c r="EJ1206" s="1"/>
      <c r="EK1206" s="1"/>
      <c r="EL1206" s="1"/>
      <c r="EM1206" s="1"/>
      <c r="EN1206" s="1"/>
      <c r="EO1206" s="1"/>
      <c r="EP1206" s="1"/>
      <c r="EQ1206" s="1"/>
      <c r="ER1206" s="1"/>
      <c r="ES1206" s="1"/>
      <c r="ET1206" s="1"/>
      <c r="EU1206" s="1"/>
      <c r="EV1206" s="1"/>
      <c r="EW1206" s="1"/>
      <c r="EX1206" s="1"/>
      <c r="EY1206" s="1"/>
      <c r="EZ1206" s="1"/>
      <c r="FA1206" s="1"/>
      <c r="FB1206" s="1"/>
      <c r="FC1206" s="1"/>
      <c r="FD1206" s="1"/>
      <c r="FE1206" s="1"/>
      <c r="FF1206" s="1"/>
      <c r="FG1206" s="1"/>
      <c r="FH1206" s="1"/>
      <c r="FI1206" s="1"/>
      <c r="FJ1206" s="1"/>
      <c r="FK1206" s="1"/>
      <c r="FL1206" s="1"/>
      <c r="FM1206" s="1"/>
      <c r="FN1206" s="1"/>
      <c r="FO1206" s="1"/>
      <c r="FP1206" s="1"/>
      <c r="FQ1206" s="1"/>
      <c r="FR1206" s="1"/>
      <c r="FS1206" s="1"/>
      <c r="FT1206" s="1"/>
      <c r="FU1206" s="1"/>
      <c r="FV1206" s="1"/>
      <c r="FW1206" s="1"/>
      <c r="FX1206" s="1"/>
      <c r="FY1206" s="1"/>
      <c r="FZ1206" s="1"/>
      <c r="GA1206" s="1"/>
      <c r="GB1206" s="1"/>
      <c r="GC1206" s="1"/>
      <c r="GD1206" s="1"/>
      <c r="GE1206" s="1"/>
      <c r="GF1206" s="1"/>
      <c r="GG1206" s="1"/>
      <c r="GH1206" s="1"/>
      <c r="GI1206" s="1"/>
      <c r="GJ1206" s="1"/>
      <c r="GK1206" s="1"/>
      <c r="GL1206" s="1"/>
      <c r="GM1206" s="1"/>
      <c r="GN1206" s="1"/>
      <c r="GO1206" s="1"/>
      <c r="GP1206" s="1"/>
      <c r="GQ1206" s="1"/>
      <c r="GR1206" s="1"/>
      <c r="GS1206" s="1"/>
      <c r="GT1206" s="1"/>
      <c r="GU1206" s="1"/>
      <c r="GV1206" s="1"/>
      <c r="GW1206" s="1"/>
      <c r="GX1206" s="1"/>
      <c r="GY1206" s="1"/>
      <c r="GZ1206" s="1"/>
      <c r="HA1206" s="1"/>
      <c r="HB1206" s="1"/>
      <c r="HC1206" s="1"/>
      <c r="HD1206" s="1"/>
      <c r="HE1206" s="1"/>
      <c r="HF1206" s="1"/>
      <c r="HG1206" s="1"/>
      <c r="HH1206" s="1"/>
      <c r="HI1206" s="1"/>
      <c r="HJ1206" s="1"/>
      <c r="HK1206" s="1"/>
      <c r="HL1206" s="1"/>
      <c r="HM1206" s="1"/>
      <c r="HN1206" s="1"/>
      <c r="HO1206" s="1"/>
      <c r="HP1206" s="1"/>
      <c r="HQ1206" s="1"/>
      <c r="HR1206" s="1"/>
      <c r="HS1206" s="1"/>
      <c r="HT1206" s="1"/>
      <c r="HU1206" s="1"/>
      <c r="HV1206" s="1"/>
      <c r="HW1206" s="1"/>
      <c r="HX1206" s="1"/>
      <c r="HY1206" s="1"/>
      <c r="HZ1206" s="1"/>
      <c r="IA1206" s="1"/>
      <c r="IB1206" s="1"/>
      <c r="IC1206" s="1"/>
      <c r="ID1206" s="1"/>
      <c r="IE1206" s="1"/>
      <c r="IF1206" s="1"/>
      <c r="IG1206" s="1"/>
      <c r="IH1206" s="1"/>
      <c r="II1206" s="1"/>
      <c r="IJ1206" s="1"/>
      <c r="IK1206" s="1"/>
      <c r="IL1206" s="1"/>
      <c r="IM1206" s="1"/>
      <c r="IN1206" s="1"/>
      <c r="IO1206" s="1"/>
      <c r="IP1206" s="1"/>
      <c r="IQ1206" s="1"/>
      <c r="IR1206" s="1"/>
      <c r="IS1206" s="1"/>
      <c r="IT1206" s="1"/>
      <c r="IU1206" s="1"/>
      <c r="IV1206" s="1"/>
    </row>
    <row r="1207" s="6" customFormat="true" ht="15.75" hidden="false" customHeight="false" outlineLevel="0" collapsed="false">
      <c r="A1207" s="1" t="s">
        <v>2102</v>
      </c>
      <c r="B1207" s="1" t="n">
        <v>8.14101</v>
      </c>
      <c r="C1207" s="1" t="n">
        <v>12.298</v>
      </c>
      <c r="D1207" s="1" t="n">
        <v>2.63094</v>
      </c>
      <c r="E1207" s="2" t="n">
        <v>0.595145</v>
      </c>
      <c r="F1207" s="2" t="n">
        <v>-2.22477</v>
      </c>
      <c r="G1207" s="3" t="n">
        <v>0.657272</v>
      </c>
      <c r="H1207" s="3" t="n">
        <v>0.0482387</v>
      </c>
      <c r="I1207" s="1" t="s">
        <v>15</v>
      </c>
      <c r="J1207" s="1" t="s">
        <v>14</v>
      </c>
      <c r="K1207" s="1" t="s">
        <v>2103</v>
      </c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  <c r="AA1207" s="1"/>
      <c r="AB1207" s="1"/>
      <c r="AC1207" s="1"/>
      <c r="AD1207" s="1"/>
      <c r="AE1207" s="1"/>
      <c r="AF1207" s="1"/>
      <c r="AG1207" s="1"/>
      <c r="AH1207" s="1"/>
      <c r="AI1207" s="1"/>
      <c r="AJ1207" s="1"/>
      <c r="AK1207" s="1"/>
      <c r="AL1207" s="1"/>
      <c r="AM1207" s="1"/>
      <c r="AN1207" s="1"/>
      <c r="AO1207" s="1"/>
      <c r="AP1207" s="1"/>
      <c r="AQ1207" s="1"/>
      <c r="AR1207" s="1"/>
      <c r="AS1207" s="1"/>
      <c r="AT1207" s="1"/>
      <c r="AU1207" s="1"/>
      <c r="AV1207" s="1"/>
      <c r="AW1207" s="1"/>
      <c r="AX1207" s="1"/>
      <c r="AY1207" s="1"/>
      <c r="AZ1207" s="1"/>
      <c r="BA1207" s="1"/>
      <c r="BB1207" s="1"/>
      <c r="BC1207" s="1"/>
      <c r="BD1207" s="1"/>
      <c r="BE1207" s="1"/>
      <c r="BF1207" s="1"/>
      <c r="BG1207" s="1"/>
      <c r="BH1207" s="1"/>
      <c r="BI1207" s="1"/>
      <c r="BJ1207" s="1"/>
      <c r="BK1207" s="1"/>
      <c r="BL1207" s="1"/>
      <c r="BM1207" s="1"/>
      <c r="BN1207" s="1"/>
      <c r="BO1207" s="1"/>
      <c r="BP1207" s="1"/>
      <c r="BQ1207" s="1"/>
      <c r="BR1207" s="1"/>
      <c r="BS1207" s="1"/>
      <c r="BT1207" s="1"/>
      <c r="BU1207" s="1"/>
      <c r="BV1207" s="1"/>
      <c r="BW1207" s="1"/>
      <c r="BX1207" s="1"/>
      <c r="BY1207" s="1"/>
      <c r="BZ1207" s="1"/>
      <c r="CA1207" s="1"/>
      <c r="CB1207" s="1"/>
      <c r="CC1207" s="1"/>
      <c r="CD1207" s="1"/>
      <c r="CE1207" s="1"/>
      <c r="CF1207" s="1"/>
      <c r="CG1207" s="1"/>
      <c r="CH1207" s="1"/>
      <c r="CI1207" s="1"/>
      <c r="CJ1207" s="1"/>
      <c r="CK1207" s="1"/>
      <c r="CL1207" s="1"/>
      <c r="CM1207" s="1"/>
      <c r="CN1207" s="1"/>
      <c r="CO1207" s="1"/>
      <c r="CP1207" s="1"/>
      <c r="CQ1207" s="1"/>
      <c r="CR1207" s="1"/>
      <c r="CS1207" s="1"/>
      <c r="CT1207" s="1"/>
      <c r="CU1207" s="1"/>
      <c r="CV1207" s="1"/>
      <c r="CW1207" s="1"/>
      <c r="CX1207" s="1"/>
      <c r="CY1207" s="1"/>
      <c r="CZ1207" s="1"/>
      <c r="DA1207" s="1"/>
      <c r="DB1207" s="1"/>
      <c r="DC1207" s="1"/>
      <c r="DD1207" s="1"/>
      <c r="DE1207" s="1"/>
      <c r="DF1207" s="1"/>
      <c r="DG1207" s="1"/>
      <c r="DH1207" s="1"/>
      <c r="DI1207" s="1"/>
      <c r="DJ1207" s="1"/>
      <c r="DK1207" s="1"/>
      <c r="DL1207" s="1"/>
      <c r="DM1207" s="1"/>
      <c r="DN1207" s="1"/>
      <c r="DO1207" s="1"/>
      <c r="DP1207" s="1"/>
      <c r="DQ1207" s="1"/>
      <c r="DR1207" s="1"/>
      <c r="DS1207" s="1"/>
      <c r="DT1207" s="1"/>
      <c r="DU1207" s="1"/>
      <c r="DV1207" s="1"/>
      <c r="DW1207" s="1"/>
      <c r="DX1207" s="1"/>
      <c r="DY1207" s="1"/>
      <c r="DZ1207" s="1"/>
      <c r="EA1207" s="1"/>
      <c r="EB1207" s="1"/>
      <c r="EC1207" s="1"/>
      <c r="ED1207" s="1"/>
      <c r="EE1207" s="1"/>
      <c r="EF1207" s="1"/>
      <c r="EG1207" s="1"/>
      <c r="EH1207" s="1"/>
      <c r="EI1207" s="1"/>
      <c r="EJ1207" s="1"/>
      <c r="EK1207" s="1"/>
      <c r="EL1207" s="1"/>
      <c r="EM1207" s="1"/>
      <c r="EN1207" s="1"/>
      <c r="EO1207" s="1"/>
      <c r="EP1207" s="1"/>
      <c r="EQ1207" s="1"/>
      <c r="ER1207" s="1"/>
      <c r="ES1207" s="1"/>
      <c r="ET1207" s="1"/>
      <c r="EU1207" s="1"/>
      <c r="EV1207" s="1"/>
      <c r="EW1207" s="1"/>
      <c r="EX1207" s="1"/>
      <c r="EY1207" s="1"/>
      <c r="EZ1207" s="1"/>
      <c r="FA1207" s="1"/>
      <c r="FB1207" s="1"/>
      <c r="FC1207" s="1"/>
      <c r="FD1207" s="1"/>
      <c r="FE1207" s="1"/>
      <c r="FF1207" s="1"/>
      <c r="FG1207" s="1"/>
      <c r="FH1207" s="1"/>
      <c r="FI1207" s="1"/>
      <c r="FJ1207" s="1"/>
      <c r="FK1207" s="1"/>
      <c r="FL1207" s="1"/>
      <c r="FM1207" s="1"/>
      <c r="FN1207" s="1"/>
      <c r="FO1207" s="1"/>
      <c r="FP1207" s="1"/>
      <c r="FQ1207" s="1"/>
      <c r="FR1207" s="1"/>
      <c r="FS1207" s="1"/>
      <c r="FT1207" s="1"/>
      <c r="FU1207" s="1"/>
      <c r="FV1207" s="1"/>
      <c r="FW1207" s="1"/>
      <c r="FX1207" s="1"/>
      <c r="FY1207" s="1"/>
      <c r="FZ1207" s="1"/>
      <c r="GA1207" s="1"/>
      <c r="GB1207" s="1"/>
      <c r="GC1207" s="1"/>
      <c r="GD1207" s="1"/>
      <c r="GE1207" s="1"/>
      <c r="GF1207" s="1"/>
      <c r="GG1207" s="1"/>
      <c r="GH1207" s="1"/>
      <c r="GI1207" s="1"/>
      <c r="GJ1207" s="1"/>
      <c r="GK1207" s="1"/>
      <c r="GL1207" s="1"/>
      <c r="GM1207" s="1"/>
      <c r="GN1207" s="1"/>
      <c r="GO1207" s="1"/>
      <c r="GP1207" s="1"/>
      <c r="GQ1207" s="1"/>
      <c r="GR1207" s="1"/>
      <c r="GS1207" s="1"/>
      <c r="GT1207" s="1"/>
      <c r="GU1207" s="1"/>
      <c r="GV1207" s="1"/>
      <c r="GW1207" s="1"/>
      <c r="GX1207" s="1"/>
      <c r="GY1207" s="1"/>
      <c r="GZ1207" s="1"/>
      <c r="HA1207" s="1"/>
      <c r="HB1207" s="1"/>
      <c r="HC1207" s="1"/>
      <c r="HD1207" s="1"/>
      <c r="HE1207" s="1"/>
      <c r="HF1207" s="1"/>
      <c r="HG1207" s="1"/>
      <c r="HH1207" s="1"/>
      <c r="HI1207" s="1"/>
      <c r="HJ1207" s="1"/>
      <c r="HK1207" s="1"/>
      <c r="HL1207" s="1"/>
      <c r="HM1207" s="1"/>
      <c r="HN1207" s="1"/>
      <c r="HO1207" s="1"/>
      <c r="HP1207" s="1"/>
      <c r="HQ1207" s="1"/>
      <c r="HR1207" s="1"/>
      <c r="HS1207" s="1"/>
      <c r="HT1207" s="1"/>
      <c r="HU1207" s="1"/>
      <c r="HV1207" s="1"/>
      <c r="HW1207" s="1"/>
      <c r="HX1207" s="1"/>
      <c r="HY1207" s="1"/>
      <c r="HZ1207" s="1"/>
      <c r="IA1207" s="1"/>
      <c r="IB1207" s="1"/>
      <c r="IC1207" s="1"/>
      <c r="ID1207" s="1"/>
      <c r="IE1207" s="1"/>
      <c r="IF1207" s="1"/>
      <c r="IG1207" s="1"/>
      <c r="IH1207" s="1"/>
      <c r="II1207" s="1"/>
      <c r="IJ1207" s="1"/>
      <c r="IK1207" s="1"/>
      <c r="IL1207" s="1"/>
      <c r="IM1207" s="1"/>
      <c r="IN1207" s="1"/>
      <c r="IO1207" s="1"/>
      <c r="IP1207" s="1"/>
      <c r="IQ1207" s="1"/>
      <c r="IR1207" s="1"/>
      <c r="IS1207" s="1"/>
      <c r="IT1207" s="1"/>
      <c r="IU1207" s="1"/>
      <c r="IV1207" s="1"/>
    </row>
    <row r="1208" customFormat="false" ht="15.75" hidden="false" customHeight="false" outlineLevel="0" collapsed="false">
      <c r="A1208" s="1" t="s">
        <v>2104</v>
      </c>
      <c r="B1208" s="1" t="n">
        <v>14.0661</v>
      </c>
      <c r="C1208" s="1" t="n">
        <v>18.9165</v>
      </c>
      <c r="D1208" s="1" t="n">
        <v>4.37573</v>
      </c>
      <c r="E1208" s="2" t="n">
        <v>0.427426</v>
      </c>
      <c r="F1208" s="2" t="n">
        <v>-2.11205</v>
      </c>
      <c r="G1208" s="3" t="n">
        <v>0.632875</v>
      </c>
      <c r="H1208" s="3" t="n">
        <v>0.00151395</v>
      </c>
      <c r="I1208" s="1" t="s">
        <v>15</v>
      </c>
      <c r="J1208" s="1" t="s">
        <v>14</v>
      </c>
      <c r="K1208" s="1" t="s">
        <v>2105</v>
      </c>
    </row>
    <row r="1209" customFormat="false" ht="15.75" hidden="false" customHeight="false" outlineLevel="0" collapsed="false">
      <c r="A1209" s="1" t="s">
        <v>2106</v>
      </c>
      <c r="B1209" s="1" t="n">
        <v>8.53949</v>
      </c>
      <c r="C1209" s="1" t="n">
        <v>10.2739</v>
      </c>
      <c r="D1209" s="1" t="n">
        <v>29.8298</v>
      </c>
      <c r="E1209" s="2" t="n">
        <v>0.266768</v>
      </c>
      <c r="F1209" s="2" t="n">
        <v>1.53776</v>
      </c>
      <c r="G1209" s="3" t="n">
        <v>0.841685</v>
      </c>
      <c r="H1209" s="3" t="n">
        <v>0.00151395</v>
      </c>
      <c r="I1209" s="1" t="s">
        <v>15</v>
      </c>
      <c r="J1209" s="1" t="s">
        <v>14</v>
      </c>
      <c r="K1209" s="1" t="s">
        <v>2105</v>
      </c>
    </row>
    <row r="1210" customFormat="false" ht="15.75" hidden="false" customHeight="false" outlineLevel="0" collapsed="false">
      <c r="A1210" s="1" t="s">
        <v>2107</v>
      </c>
      <c r="B1210" s="1" t="n">
        <v>26.9942</v>
      </c>
      <c r="C1210" s="1" t="n">
        <v>21.6273</v>
      </c>
      <c r="D1210" s="1" t="n">
        <v>74.6156</v>
      </c>
      <c r="E1210" s="2" t="n">
        <v>-0.319795</v>
      </c>
      <c r="F1210" s="2" t="n">
        <v>1.78662</v>
      </c>
      <c r="G1210" s="3" t="n">
        <v>0.748161</v>
      </c>
      <c r="H1210" s="3" t="n">
        <v>0.00151395</v>
      </c>
      <c r="I1210" s="1" t="s">
        <v>15</v>
      </c>
      <c r="J1210" s="1" t="s">
        <v>14</v>
      </c>
      <c r="K1210" s="1" t="s">
        <v>2108</v>
      </c>
    </row>
    <row r="1211" customFormat="false" ht="15.75" hidden="false" customHeight="false" outlineLevel="0" collapsed="false">
      <c r="A1211" s="1" t="s">
        <v>2109</v>
      </c>
      <c r="B1211" s="1" t="n">
        <v>0</v>
      </c>
      <c r="C1211" s="1" t="n">
        <v>0</v>
      </c>
      <c r="D1211" s="1" t="n">
        <v>5.40468</v>
      </c>
      <c r="E1211" s="2" t="n">
        <v>0</v>
      </c>
      <c r="F1211" s="2" t="s">
        <v>13</v>
      </c>
      <c r="G1211" s="3" t="n">
        <v>1</v>
      </c>
      <c r="H1211" s="3" t="n">
        <v>0.00151395</v>
      </c>
      <c r="I1211" s="1" t="s">
        <v>15</v>
      </c>
      <c r="J1211" s="1" t="s">
        <v>14</v>
      </c>
      <c r="K1211" s="1" t="s">
        <v>2110</v>
      </c>
    </row>
    <row r="1212" customFormat="false" ht="15.75" hidden="false" customHeight="false" outlineLevel="0" collapsed="false">
      <c r="A1212" s="1" t="s">
        <v>2111</v>
      </c>
      <c r="B1212" s="1" t="n">
        <v>23.2518</v>
      </c>
      <c r="C1212" s="1" t="n">
        <v>20.3717</v>
      </c>
      <c r="D1212" s="1" t="n">
        <v>55.0091</v>
      </c>
      <c r="E1212" s="2" t="n">
        <v>-0.190774</v>
      </c>
      <c r="F1212" s="2" t="n">
        <v>1.4331</v>
      </c>
      <c r="G1212" s="3" t="n">
        <v>0.846831</v>
      </c>
      <c r="H1212" s="3" t="n">
        <v>0.00151395</v>
      </c>
      <c r="I1212" s="1" t="s">
        <v>15</v>
      </c>
      <c r="J1212" s="1" t="s">
        <v>14</v>
      </c>
      <c r="K1212" s="1" t="s">
        <v>2112</v>
      </c>
    </row>
    <row r="1213" customFormat="false" ht="15.75" hidden="false" customHeight="false" outlineLevel="0" collapsed="false">
      <c r="A1213" s="1" t="s">
        <v>2113</v>
      </c>
      <c r="B1213" s="1" t="n">
        <v>8.5368</v>
      </c>
      <c r="C1213" s="1" t="n">
        <v>10.1203</v>
      </c>
      <c r="D1213" s="1" t="n">
        <v>35.7559</v>
      </c>
      <c r="E1213" s="2" t="n">
        <v>0.245481</v>
      </c>
      <c r="F1213" s="2" t="n">
        <v>1.82093</v>
      </c>
      <c r="G1213" s="3" t="n">
        <v>0.839286</v>
      </c>
      <c r="H1213" s="3" t="n">
        <v>0.00151395</v>
      </c>
      <c r="I1213" s="1" t="s">
        <v>15</v>
      </c>
      <c r="J1213" s="1" t="s">
        <v>14</v>
      </c>
      <c r="K1213" s="1" t="s">
        <v>2114</v>
      </c>
    </row>
    <row r="1214" customFormat="false" ht="15.75" hidden="false" customHeight="false" outlineLevel="0" collapsed="false">
      <c r="A1214" s="1" t="s">
        <v>2115</v>
      </c>
      <c r="B1214" s="1" t="n">
        <v>18.1557</v>
      </c>
      <c r="C1214" s="1" t="n">
        <v>16.828</v>
      </c>
      <c r="D1214" s="1" t="n">
        <v>39.0365</v>
      </c>
      <c r="E1214" s="2" t="n">
        <v>-0.109556</v>
      </c>
      <c r="F1214" s="2" t="n">
        <v>1.21396</v>
      </c>
      <c r="G1214" s="3" t="n">
        <v>0.927007</v>
      </c>
      <c r="H1214" s="3" t="n">
        <v>0.00935408</v>
      </c>
      <c r="I1214" s="1" t="s">
        <v>15</v>
      </c>
      <c r="J1214" s="1" t="s">
        <v>14</v>
      </c>
      <c r="K1214" s="1" t="s">
        <v>2116</v>
      </c>
    </row>
    <row r="1215" customFormat="false" ht="15.75" hidden="false" customHeight="false" outlineLevel="0" collapsed="false">
      <c r="A1215" s="1" t="s">
        <v>2117</v>
      </c>
      <c r="B1215" s="1" t="n">
        <v>37.6268</v>
      </c>
      <c r="C1215" s="1" t="n">
        <v>33.0428</v>
      </c>
      <c r="D1215" s="1" t="n">
        <v>80.7845</v>
      </c>
      <c r="E1215" s="2" t="n">
        <v>-0.187421</v>
      </c>
      <c r="F1215" s="2" t="n">
        <v>1.28974</v>
      </c>
      <c r="G1215" s="3" t="n">
        <v>0.846363</v>
      </c>
      <c r="H1215" s="3" t="n">
        <v>0.0048999</v>
      </c>
      <c r="I1215" s="1" t="s">
        <v>15</v>
      </c>
      <c r="J1215" s="1" t="s">
        <v>14</v>
      </c>
      <c r="K1215" s="1" t="s">
        <v>2118</v>
      </c>
    </row>
    <row r="1216" s="6" customFormat="true" ht="15.75" hidden="false" customHeight="false" outlineLevel="0" collapsed="false">
      <c r="A1216" s="1" t="s">
        <v>2119</v>
      </c>
      <c r="B1216" s="1" t="n">
        <v>49.4131</v>
      </c>
      <c r="C1216" s="1" t="n">
        <v>75.439</v>
      </c>
      <c r="D1216" s="1" t="n">
        <v>27.5672</v>
      </c>
      <c r="E1216" s="2" t="n">
        <v>0.610418</v>
      </c>
      <c r="F1216" s="2" t="n">
        <v>-1.45236</v>
      </c>
      <c r="G1216" s="3" t="n">
        <v>0.49346</v>
      </c>
      <c r="H1216" s="3" t="n">
        <v>0.0445586</v>
      </c>
      <c r="I1216" s="1" t="s">
        <v>15</v>
      </c>
      <c r="J1216" s="1" t="s">
        <v>14</v>
      </c>
      <c r="K1216" s="1" t="s">
        <v>2120</v>
      </c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  <c r="AA1216" s="1"/>
      <c r="AB1216" s="1"/>
      <c r="AC1216" s="1"/>
      <c r="AD1216" s="1"/>
      <c r="AE1216" s="1"/>
      <c r="AF1216" s="1"/>
      <c r="AG1216" s="1"/>
      <c r="AH1216" s="1"/>
      <c r="AI1216" s="1"/>
      <c r="AJ1216" s="1"/>
      <c r="AK1216" s="1"/>
      <c r="AL1216" s="1"/>
      <c r="AM1216" s="1"/>
      <c r="AN1216" s="1"/>
      <c r="AO1216" s="1"/>
      <c r="AP1216" s="1"/>
      <c r="AQ1216" s="1"/>
      <c r="AR1216" s="1"/>
      <c r="AS1216" s="1"/>
      <c r="AT1216" s="1"/>
      <c r="AU1216" s="1"/>
      <c r="AV1216" s="1"/>
      <c r="AW1216" s="1"/>
      <c r="AX1216" s="1"/>
      <c r="AY1216" s="1"/>
      <c r="AZ1216" s="1"/>
      <c r="BA1216" s="1"/>
      <c r="BB1216" s="1"/>
      <c r="BC1216" s="1"/>
      <c r="BD1216" s="1"/>
      <c r="BE1216" s="1"/>
      <c r="BF1216" s="1"/>
      <c r="BG1216" s="1"/>
      <c r="BH1216" s="1"/>
      <c r="BI1216" s="1"/>
      <c r="BJ1216" s="1"/>
      <c r="BK1216" s="1"/>
      <c r="BL1216" s="1"/>
      <c r="BM1216" s="1"/>
      <c r="BN1216" s="1"/>
      <c r="BO1216" s="1"/>
      <c r="BP1216" s="1"/>
      <c r="BQ1216" s="1"/>
      <c r="BR1216" s="1"/>
      <c r="BS1216" s="1"/>
      <c r="BT1216" s="1"/>
      <c r="BU1216" s="1"/>
      <c r="BV1216" s="1"/>
      <c r="BW1216" s="1"/>
      <c r="BX1216" s="1"/>
      <c r="BY1216" s="1"/>
      <c r="BZ1216" s="1"/>
      <c r="CA1216" s="1"/>
      <c r="CB1216" s="1"/>
      <c r="CC1216" s="1"/>
      <c r="CD1216" s="1"/>
      <c r="CE1216" s="1"/>
      <c r="CF1216" s="1"/>
      <c r="CG1216" s="1"/>
      <c r="CH1216" s="1"/>
      <c r="CI1216" s="1"/>
      <c r="CJ1216" s="1"/>
      <c r="CK1216" s="1"/>
      <c r="CL1216" s="1"/>
      <c r="CM1216" s="1"/>
      <c r="CN1216" s="1"/>
      <c r="CO1216" s="1"/>
      <c r="CP1216" s="1"/>
      <c r="CQ1216" s="1"/>
      <c r="CR1216" s="1"/>
      <c r="CS1216" s="1"/>
      <c r="CT1216" s="1"/>
      <c r="CU1216" s="1"/>
      <c r="CV1216" s="1"/>
      <c r="CW1216" s="1"/>
      <c r="CX1216" s="1"/>
      <c r="CY1216" s="1"/>
      <c r="CZ1216" s="1"/>
      <c r="DA1216" s="1"/>
      <c r="DB1216" s="1"/>
      <c r="DC1216" s="1"/>
      <c r="DD1216" s="1"/>
      <c r="DE1216" s="1"/>
      <c r="DF1216" s="1"/>
      <c r="DG1216" s="1"/>
      <c r="DH1216" s="1"/>
      <c r="DI1216" s="1"/>
      <c r="DJ1216" s="1"/>
      <c r="DK1216" s="1"/>
      <c r="DL1216" s="1"/>
      <c r="DM1216" s="1"/>
      <c r="DN1216" s="1"/>
      <c r="DO1216" s="1"/>
      <c r="DP1216" s="1"/>
      <c r="DQ1216" s="1"/>
      <c r="DR1216" s="1"/>
      <c r="DS1216" s="1"/>
      <c r="DT1216" s="1"/>
      <c r="DU1216" s="1"/>
      <c r="DV1216" s="1"/>
      <c r="DW1216" s="1"/>
      <c r="DX1216" s="1"/>
      <c r="DY1216" s="1"/>
      <c r="DZ1216" s="1"/>
      <c r="EA1216" s="1"/>
      <c r="EB1216" s="1"/>
      <c r="EC1216" s="1"/>
      <c r="ED1216" s="1"/>
      <c r="EE1216" s="1"/>
      <c r="EF1216" s="1"/>
      <c r="EG1216" s="1"/>
      <c r="EH1216" s="1"/>
      <c r="EI1216" s="1"/>
      <c r="EJ1216" s="1"/>
      <c r="EK1216" s="1"/>
      <c r="EL1216" s="1"/>
      <c r="EM1216" s="1"/>
      <c r="EN1216" s="1"/>
      <c r="EO1216" s="1"/>
      <c r="EP1216" s="1"/>
      <c r="EQ1216" s="1"/>
      <c r="ER1216" s="1"/>
      <c r="ES1216" s="1"/>
      <c r="ET1216" s="1"/>
      <c r="EU1216" s="1"/>
      <c r="EV1216" s="1"/>
      <c r="EW1216" s="1"/>
      <c r="EX1216" s="1"/>
      <c r="EY1216" s="1"/>
      <c r="EZ1216" s="1"/>
      <c r="FA1216" s="1"/>
      <c r="FB1216" s="1"/>
      <c r="FC1216" s="1"/>
      <c r="FD1216" s="1"/>
      <c r="FE1216" s="1"/>
      <c r="FF1216" s="1"/>
      <c r="FG1216" s="1"/>
      <c r="FH1216" s="1"/>
      <c r="FI1216" s="1"/>
      <c r="FJ1216" s="1"/>
      <c r="FK1216" s="1"/>
      <c r="FL1216" s="1"/>
      <c r="FM1216" s="1"/>
      <c r="FN1216" s="1"/>
      <c r="FO1216" s="1"/>
      <c r="FP1216" s="1"/>
      <c r="FQ1216" s="1"/>
      <c r="FR1216" s="1"/>
      <c r="FS1216" s="1"/>
      <c r="FT1216" s="1"/>
      <c r="FU1216" s="1"/>
      <c r="FV1216" s="1"/>
      <c r="FW1216" s="1"/>
      <c r="FX1216" s="1"/>
      <c r="FY1216" s="1"/>
      <c r="FZ1216" s="1"/>
      <c r="GA1216" s="1"/>
      <c r="GB1216" s="1"/>
      <c r="GC1216" s="1"/>
      <c r="GD1216" s="1"/>
      <c r="GE1216" s="1"/>
      <c r="GF1216" s="1"/>
      <c r="GG1216" s="1"/>
      <c r="GH1216" s="1"/>
      <c r="GI1216" s="1"/>
      <c r="GJ1216" s="1"/>
      <c r="GK1216" s="1"/>
      <c r="GL1216" s="1"/>
      <c r="GM1216" s="1"/>
      <c r="GN1216" s="1"/>
      <c r="GO1216" s="1"/>
      <c r="GP1216" s="1"/>
      <c r="GQ1216" s="1"/>
      <c r="GR1216" s="1"/>
      <c r="GS1216" s="1"/>
      <c r="GT1216" s="1"/>
      <c r="GU1216" s="1"/>
      <c r="GV1216" s="1"/>
      <c r="GW1216" s="1"/>
      <c r="GX1216" s="1"/>
      <c r="GY1216" s="1"/>
      <c r="GZ1216" s="1"/>
      <c r="HA1216" s="1"/>
      <c r="HB1216" s="1"/>
      <c r="HC1216" s="1"/>
      <c r="HD1216" s="1"/>
      <c r="HE1216" s="1"/>
      <c r="HF1216" s="1"/>
      <c r="HG1216" s="1"/>
      <c r="HH1216" s="1"/>
      <c r="HI1216" s="1"/>
      <c r="HJ1216" s="1"/>
      <c r="HK1216" s="1"/>
      <c r="HL1216" s="1"/>
      <c r="HM1216" s="1"/>
      <c r="HN1216" s="1"/>
      <c r="HO1216" s="1"/>
      <c r="HP1216" s="1"/>
      <c r="HQ1216" s="1"/>
      <c r="HR1216" s="1"/>
      <c r="HS1216" s="1"/>
      <c r="HT1216" s="1"/>
      <c r="HU1216" s="1"/>
      <c r="HV1216" s="1"/>
      <c r="HW1216" s="1"/>
      <c r="HX1216" s="1"/>
      <c r="HY1216" s="1"/>
      <c r="HZ1216" s="1"/>
      <c r="IA1216" s="1"/>
      <c r="IB1216" s="1"/>
      <c r="IC1216" s="1"/>
      <c r="ID1216" s="1"/>
      <c r="IE1216" s="1"/>
      <c r="IF1216" s="1"/>
      <c r="IG1216" s="1"/>
      <c r="IH1216" s="1"/>
      <c r="II1216" s="1"/>
      <c r="IJ1216" s="1"/>
      <c r="IK1216" s="1"/>
      <c r="IL1216" s="1"/>
      <c r="IM1216" s="1"/>
      <c r="IN1216" s="1"/>
      <c r="IO1216" s="1"/>
      <c r="IP1216" s="1"/>
      <c r="IQ1216" s="1"/>
      <c r="IR1216" s="1"/>
      <c r="IS1216" s="1"/>
      <c r="IT1216" s="1"/>
      <c r="IU1216" s="1"/>
      <c r="IV1216" s="1"/>
    </row>
    <row r="1217" customFormat="false" ht="15.75" hidden="false" customHeight="false" outlineLevel="0" collapsed="false">
      <c r="A1217" s="1" t="s">
        <v>2121</v>
      </c>
      <c r="B1217" s="1" t="n">
        <v>33.1841</v>
      </c>
      <c r="C1217" s="1" t="n">
        <v>13.9671</v>
      </c>
      <c r="D1217" s="1" t="n">
        <v>56.7931</v>
      </c>
      <c r="E1217" s="2" t="n">
        <v>-1.24846</v>
      </c>
      <c r="F1217" s="2" t="n">
        <v>2.02368</v>
      </c>
      <c r="G1217" s="3" t="n">
        <v>0.0863114</v>
      </c>
      <c r="H1217" s="3" t="n">
        <v>0.0027662</v>
      </c>
      <c r="I1217" s="1" t="s">
        <v>15</v>
      </c>
      <c r="J1217" s="1" t="s">
        <v>14</v>
      </c>
      <c r="K1217" s="1" t="s">
        <v>2122</v>
      </c>
    </row>
    <row r="1218" customFormat="false" ht="15.75" hidden="false" customHeight="false" outlineLevel="0" collapsed="false">
      <c r="A1218" s="1" t="s">
        <v>2123</v>
      </c>
      <c r="B1218" s="1" t="n">
        <v>3.10363</v>
      </c>
      <c r="C1218" s="1" t="n">
        <v>3.82033</v>
      </c>
      <c r="D1218" s="1" t="n">
        <v>9.90165</v>
      </c>
      <c r="E1218" s="2" t="n">
        <v>0.29974</v>
      </c>
      <c r="F1218" s="2" t="n">
        <v>1.37397</v>
      </c>
      <c r="G1218" s="3" t="n">
        <v>1</v>
      </c>
      <c r="H1218" s="3" t="n">
        <v>0.021047</v>
      </c>
      <c r="I1218" s="1" t="s">
        <v>15</v>
      </c>
      <c r="J1218" s="1" t="s">
        <v>14</v>
      </c>
      <c r="K1218" s="1" t="s">
        <v>2124</v>
      </c>
    </row>
    <row r="1219" customFormat="false" ht="15.75" hidden="false" customHeight="false" outlineLevel="0" collapsed="false">
      <c r="A1219" s="1" t="s">
        <v>2125</v>
      </c>
      <c r="B1219" s="1" t="n">
        <v>0.083376</v>
      </c>
      <c r="C1219" s="1" t="n">
        <v>1.76248</v>
      </c>
      <c r="D1219" s="1" t="n">
        <v>15.9681</v>
      </c>
      <c r="E1219" s="2" t="n">
        <v>4.40183</v>
      </c>
      <c r="F1219" s="2" t="n">
        <v>3.17951</v>
      </c>
      <c r="G1219" s="3" t="n">
        <v>1</v>
      </c>
      <c r="H1219" s="3" t="n">
        <v>0.00151395</v>
      </c>
      <c r="I1219" s="1" t="s">
        <v>15</v>
      </c>
      <c r="J1219" s="1" t="s">
        <v>14</v>
      </c>
      <c r="K1219" s="1" t="s">
        <v>2126</v>
      </c>
    </row>
    <row r="1220" customFormat="false" ht="15.75" hidden="false" customHeight="false" outlineLevel="0" collapsed="false">
      <c r="A1220" s="1" t="s">
        <v>2127</v>
      </c>
      <c r="B1220" s="1" t="n">
        <v>6.39469</v>
      </c>
      <c r="C1220" s="1" t="n">
        <v>9.0324</v>
      </c>
      <c r="D1220" s="1" t="n">
        <v>2.60529</v>
      </c>
      <c r="E1220" s="2" t="n">
        <v>0.498236</v>
      </c>
      <c r="F1220" s="2" t="n">
        <v>-1.79366</v>
      </c>
      <c r="G1220" s="3" t="n">
        <v>0.536589</v>
      </c>
      <c r="H1220" s="3" t="n">
        <v>0.0048999</v>
      </c>
      <c r="I1220" s="1" t="s">
        <v>15</v>
      </c>
      <c r="J1220" s="1" t="s">
        <v>14</v>
      </c>
      <c r="K1220" s="1" t="s">
        <v>2128</v>
      </c>
    </row>
    <row r="1221" customFormat="false" ht="15.75" hidden="false" customHeight="false" outlineLevel="0" collapsed="false">
      <c r="A1221" s="1" t="s">
        <v>2129</v>
      </c>
      <c r="B1221" s="1" t="n">
        <v>25.1624</v>
      </c>
      <c r="C1221" s="1" t="n">
        <v>19.038</v>
      </c>
      <c r="D1221" s="1" t="n">
        <v>43.0644</v>
      </c>
      <c r="E1221" s="2" t="n">
        <v>-0.40239</v>
      </c>
      <c r="F1221" s="2" t="n">
        <v>1.17762</v>
      </c>
      <c r="G1221" s="3" t="n">
        <v>0.605775</v>
      </c>
      <c r="H1221" s="3" t="n">
        <v>0.0204096</v>
      </c>
      <c r="I1221" s="1" t="s">
        <v>15</v>
      </c>
      <c r="J1221" s="1" t="s">
        <v>14</v>
      </c>
      <c r="K1221" s="1" t="s">
        <v>2130</v>
      </c>
    </row>
    <row r="1222" customFormat="false" ht="15.75" hidden="false" customHeight="false" outlineLevel="0" collapsed="false">
      <c r="A1222" s="1" t="s">
        <v>2131</v>
      </c>
      <c r="B1222" s="1" t="n">
        <v>7.88335</v>
      </c>
      <c r="C1222" s="1" t="n">
        <v>13.3349</v>
      </c>
      <c r="D1222" s="1" t="n">
        <v>2.75625</v>
      </c>
      <c r="E1222" s="2" t="n">
        <v>0.758325</v>
      </c>
      <c r="F1222" s="2" t="n">
        <v>-2.27443</v>
      </c>
      <c r="G1222" s="3" t="n">
        <v>0.270879</v>
      </c>
      <c r="H1222" s="3" t="n">
        <v>0.00151395</v>
      </c>
      <c r="I1222" s="1" t="s">
        <v>15</v>
      </c>
      <c r="J1222" s="1" t="s">
        <v>14</v>
      </c>
      <c r="K1222" s="1" t="s">
        <v>2132</v>
      </c>
    </row>
    <row r="1223" customFormat="false" ht="15.75" hidden="false" customHeight="false" outlineLevel="0" collapsed="false">
      <c r="A1223" s="1" t="s">
        <v>2133</v>
      </c>
      <c r="B1223" s="1" t="n">
        <v>39.5234</v>
      </c>
      <c r="C1223" s="1" t="n">
        <v>33.6269</v>
      </c>
      <c r="D1223" s="1" t="n">
        <v>78.7498</v>
      </c>
      <c r="E1223" s="2" t="n">
        <v>-0.23309</v>
      </c>
      <c r="F1223" s="2" t="n">
        <v>1.22766</v>
      </c>
      <c r="G1223" s="3" t="n">
        <v>0.802392</v>
      </c>
      <c r="H1223" s="3" t="n">
        <v>0.0227597</v>
      </c>
      <c r="I1223" s="1" t="s">
        <v>15</v>
      </c>
      <c r="J1223" s="1" t="s">
        <v>14</v>
      </c>
      <c r="K1223" s="1" t="s">
        <v>2134</v>
      </c>
    </row>
    <row r="1224" customFormat="false" ht="15.75" hidden="false" customHeight="false" outlineLevel="0" collapsed="false">
      <c r="A1224" s="1" t="s">
        <v>2135</v>
      </c>
      <c r="B1224" s="1" t="n">
        <v>20.5157</v>
      </c>
      <c r="C1224" s="1" t="n">
        <v>13.6419</v>
      </c>
      <c r="D1224" s="1" t="n">
        <v>35.6087</v>
      </c>
      <c r="E1224" s="2" t="n">
        <v>-0.588687</v>
      </c>
      <c r="F1224" s="2" t="n">
        <v>1.38419</v>
      </c>
      <c r="G1224" s="3" t="n">
        <v>0.487362</v>
      </c>
      <c r="H1224" s="3" t="n">
        <v>0.021047</v>
      </c>
      <c r="I1224" s="1" t="s">
        <v>15</v>
      </c>
      <c r="J1224" s="1" t="s">
        <v>14</v>
      </c>
      <c r="K1224" s="1" t="s">
        <v>2136</v>
      </c>
    </row>
    <row r="1225" customFormat="false" ht="15.75" hidden="false" customHeight="false" outlineLevel="0" collapsed="false">
      <c r="A1225" s="1" t="s">
        <v>2137</v>
      </c>
      <c r="B1225" s="1" t="n">
        <v>12.9922</v>
      </c>
      <c r="C1225" s="1" t="n">
        <v>13.242</v>
      </c>
      <c r="D1225" s="1" t="n">
        <v>31.6561</v>
      </c>
      <c r="E1225" s="2" t="n">
        <v>0.0274737</v>
      </c>
      <c r="F1225" s="2" t="n">
        <v>1.25736</v>
      </c>
      <c r="G1225" s="3" t="n">
        <v>0.982756</v>
      </c>
      <c r="H1225" s="3" t="n">
        <v>0.0048999</v>
      </c>
      <c r="I1225" s="1" t="s">
        <v>15</v>
      </c>
      <c r="J1225" s="1" t="s">
        <v>14</v>
      </c>
      <c r="K1225" s="1" t="s">
        <v>2138</v>
      </c>
    </row>
    <row r="1226" customFormat="false" ht="15.75" hidden="false" customHeight="false" outlineLevel="0" collapsed="false">
      <c r="A1226" s="1" t="s">
        <v>2139</v>
      </c>
      <c r="B1226" s="1" t="n">
        <v>31.8135</v>
      </c>
      <c r="C1226" s="1" t="n">
        <v>47.4809</v>
      </c>
      <c r="D1226" s="1" t="n">
        <v>19.043</v>
      </c>
      <c r="E1226" s="2" t="n">
        <v>0.577708</v>
      </c>
      <c r="F1226" s="2" t="n">
        <v>-1.31808</v>
      </c>
      <c r="G1226" s="3" t="n">
        <v>0.415143</v>
      </c>
      <c r="H1226" s="3" t="n">
        <v>0.0171994</v>
      </c>
      <c r="I1226" s="1" t="s">
        <v>15</v>
      </c>
      <c r="J1226" s="1" t="s">
        <v>14</v>
      </c>
      <c r="K1226" s="1" t="s">
        <v>2138</v>
      </c>
    </row>
    <row r="1227" customFormat="false" ht="15.75" hidden="false" customHeight="false" outlineLevel="0" collapsed="false">
      <c r="A1227" s="1" t="s">
        <v>2140</v>
      </c>
      <c r="B1227" s="1" t="n">
        <v>24.0943</v>
      </c>
      <c r="C1227" s="1" t="n">
        <v>16.5695</v>
      </c>
      <c r="D1227" s="1" t="n">
        <v>0</v>
      </c>
      <c r="E1227" s="2" t="n">
        <v>-0.540161</v>
      </c>
      <c r="F1227" s="2" t="e">
        <f aca="false">-#NAME?</f>
        <v>#NAME?</v>
      </c>
      <c r="G1227" s="3" t="n">
        <v>0.624181</v>
      </c>
      <c r="H1227" s="3" t="n">
        <v>0.00151395</v>
      </c>
      <c r="I1227" s="1" t="s">
        <v>15</v>
      </c>
      <c r="J1227" s="1" t="s">
        <v>14</v>
      </c>
      <c r="K1227" s="1" t="s">
        <v>2141</v>
      </c>
    </row>
    <row r="1228" s="6" customFormat="true" ht="15.75" hidden="false" customHeight="false" outlineLevel="0" collapsed="false">
      <c r="A1228" s="1" t="s">
        <v>2142</v>
      </c>
      <c r="B1228" s="1" t="n">
        <v>31.3091</v>
      </c>
      <c r="C1228" s="1" t="n">
        <v>26.5781</v>
      </c>
      <c r="D1228" s="1" t="n">
        <v>61.5679</v>
      </c>
      <c r="E1228" s="2" t="n">
        <v>-0.236345</v>
      </c>
      <c r="F1228" s="2" t="n">
        <v>1.21194</v>
      </c>
      <c r="G1228" s="3" t="n">
        <v>0.828701</v>
      </c>
      <c r="H1228" s="3" t="n">
        <v>0.0490089</v>
      </c>
      <c r="I1228" s="1" t="s">
        <v>15</v>
      </c>
      <c r="J1228" s="1" t="s">
        <v>14</v>
      </c>
      <c r="K1228" s="1" t="s">
        <v>2143</v>
      </c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  <c r="AH1228" s="1"/>
      <c r="AI1228" s="1"/>
      <c r="AJ1228" s="1"/>
      <c r="AK1228" s="1"/>
      <c r="AL1228" s="1"/>
      <c r="AM1228" s="1"/>
      <c r="AN1228" s="1"/>
      <c r="AO1228" s="1"/>
      <c r="AP1228" s="1"/>
      <c r="AQ1228" s="1"/>
      <c r="AR1228" s="1"/>
      <c r="AS1228" s="1"/>
      <c r="AT1228" s="1"/>
      <c r="AU1228" s="1"/>
      <c r="AV1228" s="1"/>
      <c r="AW1228" s="1"/>
      <c r="AX1228" s="1"/>
      <c r="AY1228" s="1"/>
      <c r="AZ1228" s="1"/>
      <c r="BA1228" s="1"/>
      <c r="BB1228" s="1"/>
      <c r="BC1228" s="1"/>
      <c r="BD1228" s="1"/>
      <c r="BE1228" s="1"/>
      <c r="BF1228" s="1"/>
      <c r="BG1228" s="1"/>
      <c r="BH1228" s="1"/>
      <c r="BI1228" s="1"/>
      <c r="BJ1228" s="1"/>
      <c r="BK1228" s="1"/>
      <c r="BL1228" s="1"/>
      <c r="BM1228" s="1"/>
      <c r="BN1228" s="1"/>
      <c r="BO1228" s="1"/>
      <c r="BP1228" s="1"/>
      <c r="BQ1228" s="1"/>
      <c r="BR1228" s="1"/>
      <c r="BS1228" s="1"/>
      <c r="BT1228" s="1"/>
      <c r="BU1228" s="1"/>
      <c r="BV1228" s="1"/>
      <c r="BW1228" s="1"/>
      <c r="BX1228" s="1"/>
      <c r="BY1228" s="1"/>
      <c r="BZ1228" s="1"/>
      <c r="CA1228" s="1"/>
      <c r="CB1228" s="1"/>
      <c r="CC1228" s="1"/>
      <c r="CD1228" s="1"/>
      <c r="CE1228" s="1"/>
      <c r="CF1228" s="1"/>
      <c r="CG1228" s="1"/>
      <c r="CH1228" s="1"/>
      <c r="CI1228" s="1"/>
      <c r="CJ1228" s="1"/>
      <c r="CK1228" s="1"/>
      <c r="CL1228" s="1"/>
      <c r="CM1228" s="1"/>
      <c r="CN1228" s="1"/>
      <c r="CO1228" s="1"/>
      <c r="CP1228" s="1"/>
      <c r="CQ1228" s="1"/>
      <c r="CR1228" s="1"/>
      <c r="CS1228" s="1"/>
      <c r="CT1228" s="1"/>
      <c r="CU1228" s="1"/>
      <c r="CV1228" s="1"/>
      <c r="CW1228" s="1"/>
      <c r="CX1228" s="1"/>
      <c r="CY1228" s="1"/>
      <c r="CZ1228" s="1"/>
      <c r="DA1228" s="1"/>
      <c r="DB1228" s="1"/>
      <c r="DC1228" s="1"/>
      <c r="DD1228" s="1"/>
      <c r="DE1228" s="1"/>
      <c r="DF1228" s="1"/>
      <c r="DG1228" s="1"/>
      <c r="DH1228" s="1"/>
      <c r="DI1228" s="1"/>
      <c r="DJ1228" s="1"/>
      <c r="DK1228" s="1"/>
      <c r="DL1228" s="1"/>
      <c r="DM1228" s="1"/>
      <c r="DN1228" s="1"/>
      <c r="DO1228" s="1"/>
      <c r="DP1228" s="1"/>
      <c r="DQ1228" s="1"/>
      <c r="DR1228" s="1"/>
      <c r="DS1228" s="1"/>
      <c r="DT1228" s="1"/>
      <c r="DU1228" s="1"/>
      <c r="DV1228" s="1"/>
      <c r="DW1228" s="1"/>
      <c r="DX1228" s="1"/>
      <c r="DY1228" s="1"/>
      <c r="DZ1228" s="1"/>
      <c r="EA1228" s="1"/>
      <c r="EB1228" s="1"/>
      <c r="EC1228" s="1"/>
      <c r="ED1228" s="1"/>
      <c r="EE1228" s="1"/>
      <c r="EF1228" s="1"/>
      <c r="EG1228" s="1"/>
      <c r="EH1228" s="1"/>
      <c r="EI1228" s="1"/>
      <c r="EJ1228" s="1"/>
      <c r="EK1228" s="1"/>
      <c r="EL1228" s="1"/>
      <c r="EM1228" s="1"/>
      <c r="EN1228" s="1"/>
      <c r="EO1228" s="1"/>
      <c r="EP1228" s="1"/>
      <c r="EQ1228" s="1"/>
      <c r="ER1228" s="1"/>
      <c r="ES1228" s="1"/>
      <c r="ET1228" s="1"/>
      <c r="EU1228" s="1"/>
      <c r="EV1228" s="1"/>
      <c r="EW1228" s="1"/>
      <c r="EX1228" s="1"/>
      <c r="EY1228" s="1"/>
      <c r="EZ1228" s="1"/>
      <c r="FA1228" s="1"/>
      <c r="FB1228" s="1"/>
      <c r="FC1228" s="1"/>
      <c r="FD1228" s="1"/>
      <c r="FE1228" s="1"/>
      <c r="FF1228" s="1"/>
      <c r="FG1228" s="1"/>
      <c r="FH1228" s="1"/>
      <c r="FI1228" s="1"/>
      <c r="FJ1228" s="1"/>
      <c r="FK1228" s="1"/>
      <c r="FL1228" s="1"/>
      <c r="FM1228" s="1"/>
      <c r="FN1228" s="1"/>
      <c r="FO1228" s="1"/>
      <c r="FP1228" s="1"/>
      <c r="FQ1228" s="1"/>
      <c r="FR1228" s="1"/>
      <c r="FS1228" s="1"/>
      <c r="FT1228" s="1"/>
      <c r="FU1228" s="1"/>
      <c r="FV1228" s="1"/>
      <c r="FW1228" s="1"/>
      <c r="FX1228" s="1"/>
      <c r="FY1228" s="1"/>
      <c r="FZ1228" s="1"/>
      <c r="GA1228" s="1"/>
      <c r="GB1228" s="1"/>
      <c r="GC1228" s="1"/>
      <c r="GD1228" s="1"/>
      <c r="GE1228" s="1"/>
      <c r="GF1228" s="1"/>
      <c r="GG1228" s="1"/>
      <c r="GH1228" s="1"/>
      <c r="GI1228" s="1"/>
      <c r="GJ1228" s="1"/>
      <c r="GK1228" s="1"/>
      <c r="GL1228" s="1"/>
      <c r="GM1228" s="1"/>
      <c r="GN1228" s="1"/>
      <c r="GO1228" s="1"/>
      <c r="GP1228" s="1"/>
      <c r="GQ1228" s="1"/>
      <c r="GR1228" s="1"/>
      <c r="GS1228" s="1"/>
      <c r="GT1228" s="1"/>
      <c r="GU1228" s="1"/>
      <c r="GV1228" s="1"/>
      <c r="GW1228" s="1"/>
      <c r="GX1228" s="1"/>
      <c r="GY1228" s="1"/>
      <c r="GZ1228" s="1"/>
      <c r="HA1228" s="1"/>
      <c r="HB1228" s="1"/>
      <c r="HC1228" s="1"/>
      <c r="HD1228" s="1"/>
      <c r="HE1228" s="1"/>
      <c r="HF1228" s="1"/>
      <c r="HG1228" s="1"/>
      <c r="HH1228" s="1"/>
      <c r="HI1228" s="1"/>
      <c r="HJ1228" s="1"/>
      <c r="HK1228" s="1"/>
      <c r="HL1228" s="1"/>
      <c r="HM1228" s="1"/>
      <c r="HN1228" s="1"/>
      <c r="HO1228" s="1"/>
      <c r="HP1228" s="1"/>
      <c r="HQ1228" s="1"/>
      <c r="HR1228" s="1"/>
      <c r="HS1228" s="1"/>
      <c r="HT1228" s="1"/>
      <c r="HU1228" s="1"/>
      <c r="HV1228" s="1"/>
      <c r="HW1228" s="1"/>
      <c r="HX1228" s="1"/>
      <c r="HY1228" s="1"/>
      <c r="HZ1228" s="1"/>
      <c r="IA1228" s="1"/>
      <c r="IB1228" s="1"/>
      <c r="IC1228" s="1"/>
      <c r="ID1228" s="1"/>
      <c r="IE1228" s="1"/>
      <c r="IF1228" s="1"/>
      <c r="IG1228" s="1"/>
      <c r="IH1228" s="1"/>
      <c r="II1228" s="1"/>
      <c r="IJ1228" s="1"/>
      <c r="IK1228" s="1"/>
      <c r="IL1228" s="1"/>
      <c r="IM1228" s="1"/>
      <c r="IN1228" s="1"/>
      <c r="IO1228" s="1"/>
      <c r="IP1228" s="1"/>
      <c r="IQ1228" s="1"/>
      <c r="IR1228" s="1"/>
      <c r="IS1228" s="1"/>
      <c r="IT1228" s="1"/>
      <c r="IU1228" s="1"/>
      <c r="IV1228" s="1"/>
    </row>
    <row r="1229" customFormat="false" ht="15.75" hidden="false" customHeight="false" outlineLevel="0" collapsed="false">
      <c r="A1229" s="1" t="s">
        <v>2144</v>
      </c>
      <c r="B1229" s="1" t="n">
        <v>13.3139</v>
      </c>
      <c r="C1229" s="1" t="n">
        <v>9.48368</v>
      </c>
      <c r="D1229" s="1" t="n">
        <v>0.804397</v>
      </c>
      <c r="E1229" s="2" t="n">
        <v>-0.48941</v>
      </c>
      <c r="F1229" s="2" t="n">
        <v>-3.55947</v>
      </c>
      <c r="G1229" s="3" t="n">
        <v>0.570265</v>
      </c>
      <c r="H1229" s="3" t="n">
        <v>0.0109802</v>
      </c>
      <c r="I1229" s="1" t="s">
        <v>15</v>
      </c>
      <c r="J1229" s="1" t="s">
        <v>14</v>
      </c>
      <c r="K1229" s="1" t="s">
        <v>2145</v>
      </c>
    </row>
    <row r="1230" customFormat="false" ht="15.75" hidden="false" customHeight="false" outlineLevel="0" collapsed="false">
      <c r="A1230" s="1" t="s">
        <v>2146</v>
      </c>
      <c r="B1230" s="1" t="n">
        <v>0.744363</v>
      </c>
      <c r="C1230" s="1" t="n">
        <v>1.27393</v>
      </c>
      <c r="D1230" s="1" t="n">
        <v>5.74296</v>
      </c>
      <c r="E1230" s="2" t="n">
        <v>0.775211</v>
      </c>
      <c r="F1230" s="2" t="n">
        <v>2.17251</v>
      </c>
      <c r="G1230" s="3" t="n">
        <v>1</v>
      </c>
      <c r="H1230" s="3" t="n">
        <v>0.0191462</v>
      </c>
      <c r="I1230" s="1" t="s">
        <v>15</v>
      </c>
      <c r="J1230" s="1" t="s">
        <v>14</v>
      </c>
      <c r="K1230" s="1" t="s">
        <v>2147</v>
      </c>
    </row>
    <row r="1231" customFormat="false" ht="15.75" hidden="false" customHeight="false" outlineLevel="0" collapsed="false">
      <c r="A1231" s="1" t="s">
        <v>2148</v>
      </c>
      <c r="B1231" s="1" t="n">
        <v>10.1756</v>
      </c>
      <c r="C1231" s="1" t="n">
        <v>8.64469</v>
      </c>
      <c r="D1231" s="1" t="n">
        <v>34.9641</v>
      </c>
      <c r="E1231" s="2" t="n">
        <v>-0.235232</v>
      </c>
      <c r="F1231" s="2" t="n">
        <v>2.01599</v>
      </c>
      <c r="G1231" s="3" t="n">
        <v>0.877986</v>
      </c>
      <c r="H1231" s="3" t="n">
        <v>0.00151395</v>
      </c>
      <c r="I1231" s="1" t="s">
        <v>15</v>
      </c>
      <c r="J1231" s="1" t="s">
        <v>14</v>
      </c>
      <c r="K1231" s="1" t="s">
        <v>2149</v>
      </c>
    </row>
    <row r="1232" customFormat="false" ht="15.75" hidden="false" customHeight="false" outlineLevel="0" collapsed="false">
      <c r="A1232" s="1" t="s">
        <v>2150</v>
      </c>
      <c r="B1232" s="1" t="n">
        <v>252.719</v>
      </c>
      <c r="C1232" s="1" t="n">
        <v>214.709</v>
      </c>
      <c r="D1232" s="1" t="n">
        <v>476.72</v>
      </c>
      <c r="E1232" s="2" t="n">
        <v>-0.235157</v>
      </c>
      <c r="F1232" s="2" t="n">
        <v>1.15076</v>
      </c>
      <c r="G1232" s="3" t="n">
        <v>0.780516</v>
      </c>
      <c r="H1232" s="3" t="n">
        <v>0.0123261</v>
      </c>
      <c r="I1232" s="1" t="s">
        <v>15</v>
      </c>
      <c r="J1232" s="1" t="s">
        <v>14</v>
      </c>
      <c r="K1232" s="1" t="s">
        <v>2151</v>
      </c>
    </row>
    <row r="1233" customFormat="false" ht="15.75" hidden="false" customHeight="false" outlineLevel="0" collapsed="false">
      <c r="A1233" s="1" t="s">
        <v>2152</v>
      </c>
      <c r="B1233" s="1" t="n">
        <v>76.3138</v>
      </c>
      <c r="C1233" s="1" t="n">
        <v>86.389</v>
      </c>
      <c r="D1233" s="1" t="n">
        <v>246.376</v>
      </c>
      <c r="E1233" s="2" t="n">
        <v>0.178904</v>
      </c>
      <c r="F1233" s="2" t="n">
        <v>1.51194</v>
      </c>
      <c r="G1233" s="3" t="n">
        <v>0.86023</v>
      </c>
      <c r="H1233" s="3" t="n">
        <v>0.00935408</v>
      </c>
      <c r="I1233" s="1" t="s">
        <v>15</v>
      </c>
      <c r="J1233" s="1" t="s">
        <v>14</v>
      </c>
      <c r="K1233" s="1" t="s">
        <v>2153</v>
      </c>
    </row>
    <row r="1234" customFormat="false" ht="15.75" hidden="false" customHeight="false" outlineLevel="0" collapsed="false">
      <c r="A1234" s="1" t="s">
        <v>2154</v>
      </c>
      <c r="B1234" s="1" t="n">
        <v>106.237</v>
      </c>
      <c r="C1234" s="1" t="n">
        <v>123.869</v>
      </c>
      <c r="D1234" s="1" t="n">
        <v>52.5369</v>
      </c>
      <c r="E1234" s="2" t="n">
        <v>0.221528</v>
      </c>
      <c r="F1234" s="2" t="n">
        <v>-1.23741</v>
      </c>
      <c r="G1234" s="3" t="n">
        <v>0.844261</v>
      </c>
      <c r="H1234" s="3" t="n">
        <v>0.0263027</v>
      </c>
      <c r="I1234" s="1" t="s">
        <v>15</v>
      </c>
      <c r="J1234" s="1" t="s">
        <v>14</v>
      </c>
      <c r="K1234" s="1" t="s">
        <v>2155</v>
      </c>
    </row>
    <row r="1235" customFormat="false" ht="15.75" hidden="false" customHeight="false" outlineLevel="0" collapsed="false">
      <c r="A1235" s="1" t="s">
        <v>2156</v>
      </c>
      <c r="B1235" s="1" t="n">
        <v>43.4688</v>
      </c>
      <c r="C1235" s="1" t="n">
        <v>56.1861</v>
      </c>
      <c r="D1235" s="1" t="n">
        <v>130.16</v>
      </c>
      <c r="E1235" s="2" t="n">
        <v>0.370231</v>
      </c>
      <c r="F1235" s="2" t="n">
        <v>1.212</v>
      </c>
      <c r="G1235" s="3" t="n">
        <v>0.629511</v>
      </c>
      <c r="H1235" s="3" t="n">
        <v>0.0109802</v>
      </c>
      <c r="I1235" s="1" t="s">
        <v>15</v>
      </c>
      <c r="J1235" s="1" t="s">
        <v>14</v>
      </c>
      <c r="K1235" s="1" t="s">
        <v>2157</v>
      </c>
    </row>
    <row r="1236" customFormat="false" ht="15.75" hidden="false" customHeight="false" outlineLevel="0" collapsed="false">
      <c r="A1236" s="1" t="s">
        <v>2158</v>
      </c>
      <c r="B1236" s="1" t="n">
        <v>758.411</v>
      </c>
      <c r="C1236" s="1" t="n">
        <v>780.878</v>
      </c>
      <c r="D1236" s="1" t="n">
        <v>2468.18</v>
      </c>
      <c r="E1236" s="2" t="n">
        <v>0.0421175</v>
      </c>
      <c r="F1236" s="2" t="n">
        <v>1.66028</v>
      </c>
      <c r="G1236" s="3" t="n">
        <v>0.978346</v>
      </c>
      <c r="H1236" s="3" t="n">
        <v>0.0369852</v>
      </c>
      <c r="I1236" s="1" t="s">
        <v>15</v>
      </c>
      <c r="J1236" s="1" t="s">
        <v>14</v>
      </c>
      <c r="K1236" s="1" t="s">
        <v>2159</v>
      </c>
    </row>
    <row r="1237" customFormat="false" ht="15.75" hidden="false" customHeight="false" outlineLevel="0" collapsed="false">
      <c r="A1237" s="1" t="s">
        <v>2160</v>
      </c>
      <c r="B1237" s="1" t="n">
        <v>4.72863</v>
      </c>
      <c r="C1237" s="1" t="n">
        <v>9.77688</v>
      </c>
      <c r="D1237" s="1" t="n">
        <v>1.7903</v>
      </c>
      <c r="E1237" s="2" t="n">
        <v>1.04795</v>
      </c>
      <c r="F1237" s="2" t="n">
        <v>-2.44917</v>
      </c>
      <c r="G1237" s="3" t="n">
        <v>0.218808</v>
      </c>
      <c r="H1237" s="3" t="n">
        <v>0.0216668</v>
      </c>
      <c r="I1237" s="1" t="s">
        <v>15</v>
      </c>
      <c r="J1237" s="1" t="s">
        <v>14</v>
      </c>
      <c r="K1237" s="1" t="s">
        <v>2161</v>
      </c>
    </row>
    <row r="1238" customFormat="false" ht="15.75" hidden="false" customHeight="false" outlineLevel="0" collapsed="false">
      <c r="A1238" s="1" t="s">
        <v>2162</v>
      </c>
      <c r="B1238" s="1" t="n">
        <v>16.6662</v>
      </c>
      <c r="C1238" s="1" t="n">
        <v>15.9984</v>
      </c>
      <c r="D1238" s="1" t="n">
        <v>34.7902</v>
      </c>
      <c r="E1238" s="2" t="n">
        <v>-0.0589957</v>
      </c>
      <c r="F1238" s="2" t="n">
        <v>1.12075</v>
      </c>
      <c r="G1238" s="3" t="n">
        <v>0.960184</v>
      </c>
      <c r="H1238" s="3" t="n">
        <v>0.0204096</v>
      </c>
      <c r="I1238" s="1" t="s">
        <v>15</v>
      </c>
      <c r="J1238" s="1" t="s">
        <v>14</v>
      </c>
      <c r="K1238" s="1" t="s">
        <v>2163</v>
      </c>
    </row>
    <row r="1239" customFormat="false" ht="15.75" hidden="false" customHeight="false" outlineLevel="0" collapsed="false">
      <c r="A1239" s="1" t="s">
        <v>2164</v>
      </c>
      <c r="B1239" s="1" t="n">
        <v>77.3333</v>
      </c>
      <c r="C1239" s="1" t="n">
        <v>41.9576</v>
      </c>
      <c r="D1239" s="1" t="n">
        <v>108.545</v>
      </c>
      <c r="E1239" s="2" t="n">
        <v>-0.88216</v>
      </c>
      <c r="F1239" s="2" t="n">
        <v>1.3713</v>
      </c>
      <c r="G1239" s="3" t="n">
        <v>0.0712559</v>
      </c>
      <c r="H1239" s="3" t="n">
        <v>0.00151395</v>
      </c>
      <c r="I1239" s="1" t="s">
        <v>15</v>
      </c>
      <c r="J1239" s="1" t="s">
        <v>14</v>
      </c>
      <c r="K1239" s="1" t="s">
        <v>2165</v>
      </c>
    </row>
    <row r="1240" customFormat="false" ht="15.75" hidden="false" customHeight="false" outlineLevel="0" collapsed="false">
      <c r="A1240" s="1" t="s">
        <v>2166</v>
      </c>
      <c r="B1240" s="1" t="n">
        <v>0.145353</v>
      </c>
      <c r="C1240" s="1" t="n">
        <v>1.68834</v>
      </c>
      <c r="D1240" s="1" t="n">
        <v>7.82755</v>
      </c>
      <c r="E1240" s="2" t="n">
        <v>3.53797</v>
      </c>
      <c r="F1240" s="2" t="n">
        <v>2.21296</v>
      </c>
      <c r="G1240" s="3" t="n">
        <v>1</v>
      </c>
      <c r="H1240" s="3" t="n">
        <v>0.0346925</v>
      </c>
      <c r="I1240" s="1" t="s">
        <v>15</v>
      </c>
      <c r="J1240" s="1" t="s">
        <v>14</v>
      </c>
      <c r="K1240" s="1" t="s">
        <v>2167</v>
      </c>
    </row>
    <row r="1241" customFormat="false" ht="15.75" hidden="false" customHeight="false" outlineLevel="0" collapsed="false">
      <c r="A1241" s="1" t="s">
        <v>2168</v>
      </c>
      <c r="B1241" s="1" t="n">
        <v>31.6406</v>
      </c>
      <c r="C1241" s="1" t="n">
        <v>38.0367</v>
      </c>
      <c r="D1241" s="1" t="n">
        <v>14.2281</v>
      </c>
      <c r="E1241" s="2" t="n">
        <v>0.265618</v>
      </c>
      <c r="F1241" s="2" t="n">
        <v>-1.41865</v>
      </c>
      <c r="G1241" s="3" t="n">
        <v>0.780328</v>
      </c>
      <c r="H1241" s="3" t="n">
        <v>0.0123261</v>
      </c>
      <c r="I1241" s="1" t="s">
        <v>15</v>
      </c>
      <c r="J1241" s="1" t="s">
        <v>14</v>
      </c>
      <c r="K1241" s="1" t="s">
        <v>2169</v>
      </c>
    </row>
    <row r="1242" customFormat="false" ht="15.75" hidden="false" customHeight="false" outlineLevel="0" collapsed="false">
      <c r="A1242" s="1" t="s">
        <v>2170</v>
      </c>
      <c r="B1242" s="1" t="n">
        <v>4.06563</v>
      </c>
      <c r="C1242" s="1" t="n">
        <v>4.61667</v>
      </c>
      <c r="D1242" s="1" t="n">
        <v>16.2064</v>
      </c>
      <c r="E1242" s="2" t="n">
        <v>0.183374</v>
      </c>
      <c r="F1242" s="2" t="n">
        <v>1.81164</v>
      </c>
      <c r="G1242" s="3" t="n">
        <v>0.910579</v>
      </c>
      <c r="H1242" s="3" t="n">
        <v>0.00151395</v>
      </c>
      <c r="I1242" s="1" t="s">
        <v>15</v>
      </c>
      <c r="J1242" s="1" t="s">
        <v>14</v>
      </c>
      <c r="K1242" s="1" t="s">
        <v>2171</v>
      </c>
    </row>
    <row r="1243" s="6" customFormat="true" ht="15.75" hidden="false" customHeight="false" outlineLevel="0" collapsed="false">
      <c r="A1243" s="1" t="s">
        <v>2172</v>
      </c>
      <c r="B1243" s="1" t="n">
        <v>14.0915</v>
      </c>
      <c r="C1243" s="1" t="n">
        <v>13.1384</v>
      </c>
      <c r="D1243" s="1" t="n">
        <v>31.3124</v>
      </c>
      <c r="E1243" s="2" t="n">
        <v>-0.101034</v>
      </c>
      <c r="F1243" s="2" t="n">
        <v>1.25294</v>
      </c>
      <c r="G1243" s="3" t="n">
        <v>0.939802</v>
      </c>
      <c r="H1243" s="3" t="n">
        <v>0.0401633</v>
      </c>
      <c r="I1243" s="1" t="s">
        <v>15</v>
      </c>
      <c r="J1243" s="1" t="s">
        <v>14</v>
      </c>
      <c r="K1243" s="1" t="s">
        <v>2173</v>
      </c>
      <c r="L1243" s="1"/>
      <c r="M1243" s="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Y1243" s="1"/>
      <c r="Z1243" s="1"/>
      <c r="AA1243" s="1"/>
      <c r="AB1243" s="1"/>
      <c r="AC1243" s="1"/>
      <c r="AD1243" s="1"/>
      <c r="AE1243" s="1"/>
      <c r="AF1243" s="1"/>
      <c r="AG1243" s="1"/>
      <c r="AH1243" s="1"/>
      <c r="AI1243" s="1"/>
      <c r="AJ1243" s="1"/>
      <c r="AK1243" s="1"/>
      <c r="AL1243" s="1"/>
      <c r="AM1243" s="1"/>
      <c r="AN1243" s="1"/>
      <c r="AO1243" s="1"/>
      <c r="AP1243" s="1"/>
      <c r="AQ1243" s="1"/>
      <c r="AR1243" s="1"/>
      <c r="AS1243" s="1"/>
      <c r="AT1243" s="1"/>
      <c r="AU1243" s="1"/>
      <c r="AV1243" s="1"/>
      <c r="AW1243" s="1"/>
      <c r="AX1243" s="1"/>
      <c r="AY1243" s="1"/>
      <c r="AZ1243" s="1"/>
      <c r="BA1243" s="1"/>
      <c r="BB1243" s="1"/>
      <c r="BC1243" s="1"/>
      <c r="BD1243" s="1"/>
      <c r="BE1243" s="1"/>
      <c r="BF1243" s="1"/>
      <c r="BG1243" s="1"/>
      <c r="BH1243" s="1"/>
      <c r="BI1243" s="1"/>
      <c r="BJ1243" s="1"/>
      <c r="BK1243" s="1"/>
      <c r="BL1243" s="1"/>
      <c r="BM1243" s="1"/>
      <c r="BN1243" s="1"/>
      <c r="BO1243" s="1"/>
      <c r="BP1243" s="1"/>
      <c r="BQ1243" s="1"/>
      <c r="BR1243" s="1"/>
      <c r="BS1243" s="1"/>
      <c r="BT1243" s="1"/>
      <c r="BU1243" s="1"/>
      <c r="BV1243" s="1"/>
      <c r="BW1243" s="1"/>
      <c r="BX1243" s="1"/>
      <c r="BY1243" s="1"/>
      <c r="BZ1243" s="1"/>
      <c r="CA1243" s="1"/>
      <c r="CB1243" s="1"/>
      <c r="CC1243" s="1"/>
      <c r="CD1243" s="1"/>
      <c r="CE1243" s="1"/>
      <c r="CF1243" s="1"/>
      <c r="CG1243" s="1"/>
      <c r="CH1243" s="1"/>
      <c r="CI1243" s="1"/>
      <c r="CJ1243" s="1"/>
      <c r="CK1243" s="1"/>
      <c r="CL1243" s="1"/>
      <c r="CM1243" s="1"/>
      <c r="CN1243" s="1"/>
      <c r="CO1243" s="1"/>
      <c r="CP1243" s="1"/>
      <c r="CQ1243" s="1"/>
      <c r="CR1243" s="1"/>
      <c r="CS1243" s="1"/>
      <c r="CT1243" s="1"/>
      <c r="CU1243" s="1"/>
      <c r="CV1243" s="1"/>
      <c r="CW1243" s="1"/>
      <c r="CX1243" s="1"/>
      <c r="CY1243" s="1"/>
      <c r="CZ1243" s="1"/>
      <c r="DA1243" s="1"/>
      <c r="DB1243" s="1"/>
      <c r="DC1243" s="1"/>
      <c r="DD1243" s="1"/>
      <c r="DE1243" s="1"/>
      <c r="DF1243" s="1"/>
      <c r="DG1243" s="1"/>
      <c r="DH1243" s="1"/>
      <c r="DI1243" s="1"/>
      <c r="DJ1243" s="1"/>
      <c r="DK1243" s="1"/>
      <c r="DL1243" s="1"/>
      <c r="DM1243" s="1"/>
      <c r="DN1243" s="1"/>
      <c r="DO1243" s="1"/>
      <c r="DP1243" s="1"/>
      <c r="DQ1243" s="1"/>
      <c r="DR1243" s="1"/>
      <c r="DS1243" s="1"/>
      <c r="DT1243" s="1"/>
      <c r="DU1243" s="1"/>
      <c r="DV1243" s="1"/>
      <c r="DW1243" s="1"/>
      <c r="DX1243" s="1"/>
      <c r="DY1243" s="1"/>
      <c r="DZ1243" s="1"/>
      <c r="EA1243" s="1"/>
      <c r="EB1243" s="1"/>
      <c r="EC1243" s="1"/>
      <c r="ED1243" s="1"/>
      <c r="EE1243" s="1"/>
      <c r="EF1243" s="1"/>
      <c r="EG1243" s="1"/>
      <c r="EH1243" s="1"/>
      <c r="EI1243" s="1"/>
      <c r="EJ1243" s="1"/>
      <c r="EK1243" s="1"/>
      <c r="EL1243" s="1"/>
      <c r="EM1243" s="1"/>
      <c r="EN1243" s="1"/>
      <c r="EO1243" s="1"/>
      <c r="EP1243" s="1"/>
      <c r="EQ1243" s="1"/>
      <c r="ER1243" s="1"/>
      <c r="ES1243" s="1"/>
      <c r="ET1243" s="1"/>
      <c r="EU1243" s="1"/>
      <c r="EV1243" s="1"/>
      <c r="EW1243" s="1"/>
      <c r="EX1243" s="1"/>
      <c r="EY1243" s="1"/>
      <c r="EZ1243" s="1"/>
      <c r="FA1243" s="1"/>
      <c r="FB1243" s="1"/>
      <c r="FC1243" s="1"/>
      <c r="FD1243" s="1"/>
      <c r="FE1243" s="1"/>
      <c r="FF1243" s="1"/>
      <c r="FG1243" s="1"/>
      <c r="FH1243" s="1"/>
      <c r="FI1243" s="1"/>
      <c r="FJ1243" s="1"/>
      <c r="FK1243" s="1"/>
      <c r="FL1243" s="1"/>
      <c r="FM1243" s="1"/>
      <c r="FN1243" s="1"/>
      <c r="FO1243" s="1"/>
      <c r="FP1243" s="1"/>
      <c r="FQ1243" s="1"/>
      <c r="FR1243" s="1"/>
      <c r="FS1243" s="1"/>
      <c r="FT1243" s="1"/>
      <c r="FU1243" s="1"/>
      <c r="FV1243" s="1"/>
      <c r="FW1243" s="1"/>
      <c r="FX1243" s="1"/>
      <c r="FY1243" s="1"/>
      <c r="FZ1243" s="1"/>
      <c r="GA1243" s="1"/>
      <c r="GB1243" s="1"/>
      <c r="GC1243" s="1"/>
      <c r="GD1243" s="1"/>
      <c r="GE1243" s="1"/>
      <c r="GF1243" s="1"/>
      <c r="GG1243" s="1"/>
      <c r="GH1243" s="1"/>
      <c r="GI1243" s="1"/>
      <c r="GJ1243" s="1"/>
      <c r="GK1243" s="1"/>
      <c r="GL1243" s="1"/>
      <c r="GM1243" s="1"/>
      <c r="GN1243" s="1"/>
      <c r="GO1243" s="1"/>
      <c r="GP1243" s="1"/>
      <c r="GQ1243" s="1"/>
      <c r="GR1243" s="1"/>
      <c r="GS1243" s="1"/>
      <c r="GT1243" s="1"/>
      <c r="GU1243" s="1"/>
      <c r="GV1243" s="1"/>
      <c r="GW1243" s="1"/>
      <c r="GX1243" s="1"/>
      <c r="GY1243" s="1"/>
      <c r="GZ1243" s="1"/>
      <c r="HA1243" s="1"/>
      <c r="HB1243" s="1"/>
      <c r="HC1243" s="1"/>
      <c r="HD1243" s="1"/>
      <c r="HE1243" s="1"/>
      <c r="HF1243" s="1"/>
      <c r="HG1243" s="1"/>
      <c r="HH1243" s="1"/>
      <c r="HI1243" s="1"/>
      <c r="HJ1243" s="1"/>
      <c r="HK1243" s="1"/>
      <c r="HL1243" s="1"/>
      <c r="HM1243" s="1"/>
      <c r="HN1243" s="1"/>
      <c r="HO1243" s="1"/>
      <c r="HP1243" s="1"/>
      <c r="HQ1243" s="1"/>
      <c r="HR1243" s="1"/>
      <c r="HS1243" s="1"/>
      <c r="HT1243" s="1"/>
      <c r="HU1243" s="1"/>
      <c r="HV1243" s="1"/>
      <c r="HW1243" s="1"/>
      <c r="HX1243" s="1"/>
      <c r="HY1243" s="1"/>
      <c r="HZ1243" s="1"/>
      <c r="IA1243" s="1"/>
      <c r="IB1243" s="1"/>
      <c r="IC1243" s="1"/>
      <c r="ID1243" s="1"/>
      <c r="IE1243" s="1"/>
      <c r="IF1243" s="1"/>
      <c r="IG1243" s="1"/>
      <c r="IH1243" s="1"/>
      <c r="II1243" s="1"/>
      <c r="IJ1243" s="1"/>
      <c r="IK1243" s="1"/>
      <c r="IL1243" s="1"/>
      <c r="IM1243" s="1"/>
      <c r="IN1243" s="1"/>
      <c r="IO1243" s="1"/>
      <c r="IP1243" s="1"/>
      <c r="IQ1243" s="1"/>
      <c r="IR1243" s="1"/>
      <c r="IS1243" s="1"/>
      <c r="IT1243" s="1"/>
      <c r="IU1243" s="1"/>
      <c r="IV1243" s="1"/>
    </row>
    <row r="1244" customFormat="false" ht="15.75" hidden="false" customHeight="false" outlineLevel="0" collapsed="false">
      <c r="A1244" s="1" t="s">
        <v>2174</v>
      </c>
      <c r="B1244" s="1" t="n">
        <v>27.6534</v>
      </c>
      <c r="C1244" s="1" t="n">
        <v>29.4871</v>
      </c>
      <c r="D1244" s="1" t="n">
        <v>82.713</v>
      </c>
      <c r="E1244" s="2" t="n">
        <v>0.0926297</v>
      </c>
      <c r="F1244" s="2" t="n">
        <v>1.48803</v>
      </c>
      <c r="G1244" s="3" t="n">
        <v>0.939555</v>
      </c>
      <c r="H1244" s="3" t="n">
        <v>0.0027662</v>
      </c>
      <c r="I1244" s="1" t="s">
        <v>15</v>
      </c>
      <c r="J1244" s="1" t="s">
        <v>14</v>
      </c>
      <c r="K1244" s="1" t="s">
        <v>2175</v>
      </c>
    </row>
    <row r="1245" customFormat="false" ht="15.75" hidden="false" customHeight="false" outlineLevel="0" collapsed="false">
      <c r="A1245" s="1" t="s">
        <v>2176</v>
      </c>
      <c r="B1245" s="1" t="n">
        <v>65.3818</v>
      </c>
      <c r="C1245" s="1" t="n">
        <v>40.6713</v>
      </c>
      <c r="D1245" s="1" t="n">
        <v>102.557</v>
      </c>
      <c r="E1245" s="2" t="n">
        <v>-0.684876</v>
      </c>
      <c r="F1245" s="2" t="n">
        <v>1.33434</v>
      </c>
      <c r="G1245" s="3" t="n">
        <v>0.32321</v>
      </c>
      <c r="H1245" s="3" t="n">
        <v>0.010136</v>
      </c>
      <c r="I1245" s="1" t="s">
        <v>15</v>
      </c>
      <c r="J1245" s="1" t="s">
        <v>14</v>
      </c>
      <c r="K1245" s="1" t="s">
        <v>2175</v>
      </c>
    </row>
    <row r="1246" customFormat="false" ht="15.75" hidden="false" customHeight="false" outlineLevel="0" collapsed="false">
      <c r="A1246" s="1" t="s">
        <v>2177</v>
      </c>
      <c r="B1246" s="1" t="n">
        <v>0.299698</v>
      </c>
      <c r="C1246" s="1" t="n">
        <v>0.855246</v>
      </c>
      <c r="D1246" s="1" t="n">
        <v>5.20008</v>
      </c>
      <c r="E1246" s="2" t="n">
        <v>1.51283</v>
      </c>
      <c r="F1246" s="2" t="n">
        <v>2.60412</v>
      </c>
      <c r="G1246" s="3" t="n">
        <v>1</v>
      </c>
      <c r="H1246" s="3" t="n">
        <v>0.0184926</v>
      </c>
      <c r="I1246" s="1" t="s">
        <v>15</v>
      </c>
      <c r="J1246" s="1" t="s">
        <v>14</v>
      </c>
      <c r="K1246" s="1" t="s">
        <v>2178</v>
      </c>
    </row>
    <row r="1247" customFormat="false" ht="15.75" hidden="false" customHeight="false" outlineLevel="0" collapsed="false">
      <c r="A1247" s="1" t="s">
        <v>2179</v>
      </c>
      <c r="B1247" s="1" t="n">
        <v>22.7585</v>
      </c>
      <c r="C1247" s="1" t="n">
        <v>48.3193</v>
      </c>
      <c r="D1247" s="1" t="n">
        <v>12.4512</v>
      </c>
      <c r="E1247" s="2" t="n">
        <v>1.0862</v>
      </c>
      <c r="F1247" s="2" t="n">
        <v>-1.95632</v>
      </c>
      <c r="G1247" s="3" t="n">
        <v>0.161043</v>
      </c>
      <c r="H1247" s="3" t="n">
        <v>0.0048999</v>
      </c>
      <c r="I1247" s="1" t="s">
        <v>15</v>
      </c>
      <c r="J1247" s="1" t="s">
        <v>14</v>
      </c>
      <c r="K1247" s="1" t="s">
        <v>2180</v>
      </c>
    </row>
    <row r="1248" s="6" customFormat="true" ht="15.75" hidden="false" customHeight="false" outlineLevel="0" collapsed="false">
      <c r="A1248" s="1" t="s">
        <v>2181</v>
      </c>
      <c r="B1248" s="1" t="n">
        <v>40.8963</v>
      </c>
      <c r="C1248" s="1" t="n">
        <v>38.1636</v>
      </c>
      <c r="D1248" s="1" t="n">
        <v>11.4544</v>
      </c>
      <c r="E1248" s="2" t="n">
        <v>-0.0997704</v>
      </c>
      <c r="F1248" s="2" t="n">
        <v>-1.7363</v>
      </c>
      <c r="G1248" s="3" t="n">
        <v>0.942989</v>
      </c>
      <c r="H1248" s="3" t="n">
        <v>0.0401633</v>
      </c>
      <c r="I1248" s="1" t="s">
        <v>15</v>
      </c>
      <c r="J1248" s="1" t="s">
        <v>14</v>
      </c>
      <c r="K1248" s="1" t="s">
        <v>2182</v>
      </c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  <c r="AA1248" s="1"/>
      <c r="AB1248" s="1"/>
      <c r="AC1248" s="1"/>
      <c r="AD1248" s="1"/>
      <c r="AE1248" s="1"/>
      <c r="AF1248" s="1"/>
      <c r="AG1248" s="1"/>
      <c r="AH1248" s="1"/>
      <c r="AI1248" s="1"/>
      <c r="AJ1248" s="1"/>
      <c r="AK1248" s="1"/>
      <c r="AL1248" s="1"/>
      <c r="AM1248" s="1"/>
      <c r="AN1248" s="1"/>
      <c r="AO1248" s="1"/>
      <c r="AP1248" s="1"/>
      <c r="AQ1248" s="1"/>
      <c r="AR1248" s="1"/>
      <c r="AS1248" s="1"/>
      <c r="AT1248" s="1"/>
      <c r="AU1248" s="1"/>
      <c r="AV1248" s="1"/>
      <c r="AW1248" s="1"/>
      <c r="AX1248" s="1"/>
      <c r="AY1248" s="1"/>
      <c r="AZ1248" s="1"/>
      <c r="BA1248" s="1"/>
      <c r="BB1248" s="1"/>
      <c r="BC1248" s="1"/>
      <c r="BD1248" s="1"/>
      <c r="BE1248" s="1"/>
      <c r="BF1248" s="1"/>
      <c r="BG1248" s="1"/>
      <c r="BH1248" s="1"/>
      <c r="BI1248" s="1"/>
      <c r="BJ1248" s="1"/>
      <c r="BK1248" s="1"/>
      <c r="BL1248" s="1"/>
      <c r="BM1248" s="1"/>
      <c r="BN1248" s="1"/>
      <c r="BO1248" s="1"/>
      <c r="BP1248" s="1"/>
      <c r="BQ1248" s="1"/>
      <c r="BR1248" s="1"/>
      <c r="BS1248" s="1"/>
      <c r="BT1248" s="1"/>
      <c r="BU1248" s="1"/>
      <c r="BV1248" s="1"/>
      <c r="BW1248" s="1"/>
      <c r="BX1248" s="1"/>
      <c r="BY1248" s="1"/>
      <c r="BZ1248" s="1"/>
      <c r="CA1248" s="1"/>
      <c r="CB1248" s="1"/>
      <c r="CC1248" s="1"/>
      <c r="CD1248" s="1"/>
      <c r="CE1248" s="1"/>
      <c r="CF1248" s="1"/>
      <c r="CG1248" s="1"/>
      <c r="CH1248" s="1"/>
      <c r="CI1248" s="1"/>
      <c r="CJ1248" s="1"/>
      <c r="CK1248" s="1"/>
      <c r="CL1248" s="1"/>
      <c r="CM1248" s="1"/>
      <c r="CN1248" s="1"/>
      <c r="CO1248" s="1"/>
      <c r="CP1248" s="1"/>
      <c r="CQ1248" s="1"/>
      <c r="CR1248" s="1"/>
      <c r="CS1248" s="1"/>
      <c r="CT1248" s="1"/>
      <c r="CU1248" s="1"/>
      <c r="CV1248" s="1"/>
      <c r="CW1248" s="1"/>
      <c r="CX1248" s="1"/>
      <c r="CY1248" s="1"/>
      <c r="CZ1248" s="1"/>
      <c r="DA1248" s="1"/>
      <c r="DB1248" s="1"/>
      <c r="DC1248" s="1"/>
      <c r="DD1248" s="1"/>
      <c r="DE1248" s="1"/>
      <c r="DF1248" s="1"/>
      <c r="DG1248" s="1"/>
      <c r="DH1248" s="1"/>
      <c r="DI1248" s="1"/>
      <c r="DJ1248" s="1"/>
      <c r="DK1248" s="1"/>
      <c r="DL1248" s="1"/>
      <c r="DM1248" s="1"/>
      <c r="DN1248" s="1"/>
      <c r="DO1248" s="1"/>
      <c r="DP1248" s="1"/>
      <c r="DQ1248" s="1"/>
      <c r="DR1248" s="1"/>
      <c r="DS1248" s="1"/>
      <c r="DT1248" s="1"/>
      <c r="DU1248" s="1"/>
      <c r="DV1248" s="1"/>
      <c r="DW1248" s="1"/>
      <c r="DX1248" s="1"/>
      <c r="DY1248" s="1"/>
      <c r="DZ1248" s="1"/>
      <c r="EA1248" s="1"/>
      <c r="EB1248" s="1"/>
      <c r="EC1248" s="1"/>
      <c r="ED1248" s="1"/>
      <c r="EE1248" s="1"/>
      <c r="EF1248" s="1"/>
      <c r="EG1248" s="1"/>
      <c r="EH1248" s="1"/>
      <c r="EI1248" s="1"/>
      <c r="EJ1248" s="1"/>
      <c r="EK1248" s="1"/>
      <c r="EL1248" s="1"/>
      <c r="EM1248" s="1"/>
      <c r="EN1248" s="1"/>
      <c r="EO1248" s="1"/>
      <c r="EP1248" s="1"/>
      <c r="EQ1248" s="1"/>
      <c r="ER1248" s="1"/>
      <c r="ES1248" s="1"/>
      <c r="ET1248" s="1"/>
      <c r="EU1248" s="1"/>
      <c r="EV1248" s="1"/>
      <c r="EW1248" s="1"/>
      <c r="EX1248" s="1"/>
      <c r="EY1248" s="1"/>
      <c r="EZ1248" s="1"/>
      <c r="FA1248" s="1"/>
      <c r="FB1248" s="1"/>
      <c r="FC1248" s="1"/>
      <c r="FD1248" s="1"/>
      <c r="FE1248" s="1"/>
      <c r="FF1248" s="1"/>
      <c r="FG1248" s="1"/>
      <c r="FH1248" s="1"/>
      <c r="FI1248" s="1"/>
      <c r="FJ1248" s="1"/>
      <c r="FK1248" s="1"/>
      <c r="FL1248" s="1"/>
      <c r="FM1248" s="1"/>
      <c r="FN1248" s="1"/>
      <c r="FO1248" s="1"/>
      <c r="FP1248" s="1"/>
      <c r="FQ1248" s="1"/>
      <c r="FR1248" s="1"/>
      <c r="FS1248" s="1"/>
      <c r="FT1248" s="1"/>
      <c r="FU1248" s="1"/>
      <c r="FV1248" s="1"/>
      <c r="FW1248" s="1"/>
      <c r="FX1248" s="1"/>
      <c r="FY1248" s="1"/>
      <c r="FZ1248" s="1"/>
      <c r="GA1248" s="1"/>
      <c r="GB1248" s="1"/>
      <c r="GC1248" s="1"/>
      <c r="GD1248" s="1"/>
      <c r="GE1248" s="1"/>
      <c r="GF1248" s="1"/>
      <c r="GG1248" s="1"/>
      <c r="GH1248" s="1"/>
      <c r="GI1248" s="1"/>
      <c r="GJ1248" s="1"/>
      <c r="GK1248" s="1"/>
      <c r="GL1248" s="1"/>
      <c r="GM1248" s="1"/>
      <c r="GN1248" s="1"/>
      <c r="GO1248" s="1"/>
      <c r="GP1248" s="1"/>
      <c r="GQ1248" s="1"/>
      <c r="GR1248" s="1"/>
      <c r="GS1248" s="1"/>
      <c r="GT1248" s="1"/>
      <c r="GU1248" s="1"/>
      <c r="GV1248" s="1"/>
      <c r="GW1248" s="1"/>
      <c r="GX1248" s="1"/>
      <c r="GY1248" s="1"/>
      <c r="GZ1248" s="1"/>
      <c r="HA1248" s="1"/>
      <c r="HB1248" s="1"/>
      <c r="HC1248" s="1"/>
      <c r="HD1248" s="1"/>
      <c r="HE1248" s="1"/>
      <c r="HF1248" s="1"/>
      <c r="HG1248" s="1"/>
      <c r="HH1248" s="1"/>
      <c r="HI1248" s="1"/>
      <c r="HJ1248" s="1"/>
      <c r="HK1248" s="1"/>
      <c r="HL1248" s="1"/>
      <c r="HM1248" s="1"/>
      <c r="HN1248" s="1"/>
      <c r="HO1248" s="1"/>
      <c r="HP1248" s="1"/>
      <c r="HQ1248" s="1"/>
      <c r="HR1248" s="1"/>
      <c r="HS1248" s="1"/>
      <c r="HT1248" s="1"/>
      <c r="HU1248" s="1"/>
      <c r="HV1248" s="1"/>
      <c r="HW1248" s="1"/>
      <c r="HX1248" s="1"/>
      <c r="HY1248" s="1"/>
      <c r="HZ1248" s="1"/>
      <c r="IA1248" s="1"/>
      <c r="IB1248" s="1"/>
      <c r="IC1248" s="1"/>
      <c r="ID1248" s="1"/>
      <c r="IE1248" s="1"/>
      <c r="IF1248" s="1"/>
      <c r="IG1248" s="1"/>
      <c r="IH1248" s="1"/>
      <c r="II1248" s="1"/>
      <c r="IJ1248" s="1"/>
      <c r="IK1248" s="1"/>
      <c r="IL1248" s="1"/>
      <c r="IM1248" s="1"/>
      <c r="IN1248" s="1"/>
      <c r="IO1248" s="1"/>
      <c r="IP1248" s="1"/>
      <c r="IQ1248" s="1"/>
      <c r="IR1248" s="1"/>
      <c r="IS1248" s="1"/>
      <c r="IT1248" s="1"/>
      <c r="IU1248" s="1"/>
      <c r="IV1248" s="1"/>
    </row>
    <row r="1249" s="6" customFormat="true" ht="15.75" hidden="false" customHeight="false" outlineLevel="0" collapsed="false">
      <c r="A1249" s="1" t="s">
        <v>2183</v>
      </c>
      <c r="B1249" s="1" t="n">
        <v>28.0502</v>
      </c>
      <c r="C1249" s="1" t="n">
        <v>13.2993</v>
      </c>
      <c r="D1249" s="1" t="n">
        <v>32.2364</v>
      </c>
      <c r="E1249" s="2" t="n">
        <v>-1.07666</v>
      </c>
      <c r="F1249" s="2" t="n">
        <v>1.27734</v>
      </c>
      <c r="G1249" s="3" t="n">
        <v>0.130324</v>
      </c>
      <c r="H1249" s="3" t="n">
        <v>0.0473867</v>
      </c>
      <c r="I1249" s="1" t="s">
        <v>15</v>
      </c>
      <c r="J1249" s="1" t="s">
        <v>14</v>
      </c>
      <c r="K1249" s="1" t="s">
        <v>2182</v>
      </c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  <c r="AA1249" s="1"/>
      <c r="AB1249" s="1"/>
      <c r="AC1249" s="1"/>
      <c r="AD1249" s="1"/>
      <c r="AE1249" s="1"/>
      <c r="AF1249" s="1"/>
      <c r="AG1249" s="1"/>
      <c r="AH1249" s="1"/>
      <c r="AI1249" s="1"/>
      <c r="AJ1249" s="1"/>
      <c r="AK1249" s="1"/>
      <c r="AL1249" s="1"/>
      <c r="AM1249" s="1"/>
      <c r="AN1249" s="1"/>
      <c r="AO1249" s="1"/>
      <c r="AP1249" s="1"/>
      <c r="AQ1249" s="1"/>
      <c r="AR1249" s="1"/>
      <c r="AS1249" s="1"/>
      <c r="AT1249" s="1"/>
      <c r="AU1249" s="1"/>
      <c r="AV1249" s="1"/>
      <c r="AW1249" s="1"/>
      <c r="AX1249" s="1"/>
      <c r="AY1249" s="1"/>
      <c r="AZ1249" s="1"/>
      <c r="BA1249" s="1"/>
      <c r="BB1249" s="1"/>
      <c r="BC1249" s="1"/>
      <c r="BD1249" s="1"/>
      <c r="BE1249" s="1"/>
      <c r="BF1249" s="1"/>
      <c r="BG1249" s="1"/>
      <c r="BH1249" s="1"/>
      <c r="BI1249" s="1"/>
      <c r="BJ1249" s="1"/>
      <c r="BK1249" s="1"/>
      <c r="BL1249" s="1"/>
      <c r="BM1249" s="1"/>
      <c r="BN1249" s="1"/>
      <c r="BO1249" s="1"/>
      <c r="BP1249" s="1"/>
      <c r="BQ1249" s="1"/>
      <c r="BR1249" s="1"/>
      <c r="BS1249" s="1"/>
      <c r="BT1249" s="1"/>
      <c r="BU1249" s="1"/>
      <c r="BV1249" s="1"/>
      <c r="BW1249" s="1"/>
      <c r="BX1249" s="1"/>
      <c r="BY1249" s="1"/>
      <c r="BZ1249" s="1"/>
      <c r="CA1249" s="1"/>
      <c r="CB1249" s="1"/>
      <c r="CC1249" s="1"/>
      <c r="CD1249" s="1"/>
      <c r="CE1249" s="1"/>
      <c r="CF1249" s="1"/>
      <c r="CG1249" s="1"/>
      <c r="CH1249" s="1"/>
      <c r="CI1249" s="1"/>
      <c r="CJ1249" s="1"/>
      <c r="CK1249" s="1"/>
      <c r="CL1249" s="1"/>
      <c r="CM1249" s="1"/>
      <c r="CN1249" s="1"/>
      <c r="CO1249" s="1"/>
      <c r="CP1249" s="1"/>
      <c r="CQ1249" s="1"/>
      <c r="CR1249" s="1"/>
      <c r="CS1249" s="1"/>
      <c r="CT1249" s="1"/>
      <c r="CU1249" s="1"/>
      <c r="CV1249" s="1"/>
      <c r="CW1249" s="1"/>
      <c r="CX1249" s="1"/>
      <c r="CY1249" s="1"/>
      <c r="CZ1249" s="1"/>
      <c r="DA1249" s="1"/>
      <c r="DB1249" s="1"/>
      <c r="DC1249" s="1"/>
      <c r="DD1249" s="1"/>
      <c r="DE1249" s="1"/>
      <c r="DF1249" s="1"/>
      <c r="DG1249" s="1"/>
      <c r="DH1249" s="1"/>
      <c r="DI1249" s="1"/>
      <c r="DJ1249" s="1"/>
      <c r="DK1249" s="1"/>
      <c r="DL1249" s="1"/>
      <c r="DM1249" s="1"/>
      <c r="DN1249" s="1"/>
      <c r="DO1249" s="1"/>
      <c r="DP1249" s="1"/>
      <c r="DQ1249" s="1"/>
      <c r="DR1249" s="1"/>
      <c r="DS1249" s="1"/>
      <c r="DT1249" s="1"/>
      <c r="DU1249" s="1"/>
      <c r="DV1249" s="1"/>
      <c r="DW1249" s="1"/>
      <c r="DX1249" s="1"/>
      <c r="DY1249" s="1"/>
      <c r="DZ1249" s="1"/>
      <c r="EA1249" s="1"/>
      <c r="EB1249" s="1"/>
      <c r="EC1249" s="1"/>
      <c r="ED1249" s="1"/>
      <c r="EE1249" s="1"/>
      <c r="EF1249" s="1"/>
      <c r="EG1249" s="1"/>
      <c r="EH1249" s="1"/>
      <c r="EI1249" s="1"/>
      <c r="EJ1249" s="1"/>
      <c r="EK1249" s="1"/>
      <c r="EL1249" s="1"/>
      <c r="EM1249" s="1"/>
      <c r="EN1249" s="1"/>
      <c r="EO1249" s="1"/>
      <c r="EP1249" s="1"/>
      <c r="EQ1249" s="1"/>
      <c r="ER1249" s="1"/>
      <c r="ES1249" s="1"/>
      <c r="ET1249" s="1"/>
      <c r="EU1249" s="1"/>
      <c r="EV1249" s="1"/>
      <c r="EW1249" s="1"/>
      <c r="EX1249" s="1"/>
      <c r="EY1249" s="1"/>
      <c r="EZ1249" s="1"/>
      <c r="FA1249" s="1"/>
      <c r="FB1249" s="1"/>
      <c r="FC1249" s="1"/>
      <c r="FD1249" s="1"/>
      <c r="FE1249" s="1"/>
      <c r="FF1249" s="1"/>
      <c r="FG1249" s="1"/>
      <c r="FH1249" s="1"/>
      <c r="FI1249" s="1"/>
      <c r="FJ1249" s="1"/>
      <c r="FK1249" s="1"/>
      <c r="FL1249" s="1"/>
      <c r="FM1249" s="1"/>
      <c r="FN1249" s="1"/>
      <c r="FO1249" s="1"/>
      <c r="FP1249" s="1"/>
      <c r="FQ1249" s="1"/>
      <c r="FR1249" s="1"/>
      <c r="FS1249" s="1"/>
      <c r="FT1249" s="1"/>
      <c r="FU1249" s="1"/>
      <c r="FV1249" s="1"/>
      <c r="FW1249" s="1"/>
      <c r="FX1249" s="1"/>
      <c r="FY1249" s="1"/>
      <c r="FZ1249" s="1"/>
      <c r="GA1249" s="1"/>
      <c r="GB1249" s="1"/>
      <c r="GC1249" s="1"/>
      <c r="GD1249" s="1"/>
      <c r="GE1249" s="1"/>
      <c r="GF1249" s="1"/>
      <c r="GG1249" s="1"/>
      <c r="GH1249" s="1"/>
      <c r="GI1249" s="1"/>
      <c r="GJ1249" s="1"/>
      <c r="GK1249" s="1"/>
      <c r="GL1249" s="1"/>
      <c r="GM1249" s="1"/>
      <c r="GN1249" s="1"/>
      <c r="GO1249" s="1"/>
      <c r="GP1249" s="1"/>
      <c r="GQ1249" s="1"/>
      <c r="GR1249" s="1"/>
      <c r="GS1249" s="1"/>
      <c r="GT1249" s="1"/>
      <c r="GU1249" s="1"/>
      <c r="GV1249" s="1"/>
      <c r="GW1249" s="1"/>
      <c r="GX1249" s="1"/>
      <c r="GY1249" s="1"/>
      <c r="GZ1249" s="1"/>
      <c r="HA1249" s="1"/>
      <c r="HB1249" s="1"/>
      <c r="HC1249" s="1"/>
      <c r="HD1249" s="1"/>
      <c r="HE1249" s="1"/>
      <c r="HF1249" s="1"/>
      <c r="HG1249" s="1"/>
      <c r="HH1249" s="1"/>
      <c r="HI1249" s="1"/>
      <c r="HJ1249" s="1"/>
      <c r="HK1249" s="1"/>
      <c r="HL1249" s="1"/>
      <c r="HM1249" s="1"/>
      <c r="HN1249" s="1"/>
      <c r="HO1249" s="1"/>
      <c r="HP1249" s="1"/>
      <c r="HQ1249" s="1"/>
      <c r="HR1249" s="1"/>
      <c r="HS1249" s="1"/>
      <c r="HT1249" s="1"/>
      <c r="HU1249" s="1"/>
      <c r="HV1249" s="1"/>
      <c r="HW1249" s="1"/>
      <c r="HX1249" s="1"/>
      <c r="HY1249" s="1"/>
      <c r="HZ1249" s="1"/>
      <c r="IA1249" s="1"/>
      <c r="IB1249" s="1"/>
      <c r="IC1249" s="1"/>
      <c r="ID1249" s="1"/>
      <c r="IE1249" s="1"/>
      <c r="IF1249" s="1"/>
      <c r="IG1249" s="1"/>
      <c r="IH1249" s="1"/>
      <c r="II1249" s="1"/>
      <c r="IJ1249" s="1"/>
      <c r="IK1249" s="1"/>
      <c r="IL1249" s="1"/>
      <c r="IM1249" s="1"/>
      <c r="IN1249" s="1"/>
      <c r="IO1249" s="1"/>
      <c r="IP1249" s="1"/>
      <c r="IQ1249" s="1"/>
      <c r="IR1249" s="1"/>
      <c r="IS1249" s="1"/>
      <c r="IT1249" s="1"/>
      <c r="IU1249" s="1"/>
      <c r="IV1249" s="1"/>
    </row>
    <row r="1250" customFormat="false" ht="15.75" hidden="false" customHeight="false" outlineLevel="0" collapsed="false">
      <c r="A1250" s="1" t="s">
        <v>2184</v>
      </c>
      <c r="B1250" s="1" t="n">
        <v>37.4929</v>
      </c>
      <c r="C1250" s="1" t="n">
        <v>28.1923</v>
      </c>
      <c r="D1250" s="1" t="n">
        <v>65.4901</v>
      </c>
      <c r="E1250" s="2" t="n">
        <v>-0.411315</v>
      </c>
      <c r="F1250" s="2" t="n">
        <v>1.21598</v>
      </c>
      <c r="G1250" s="3" t="n">
        <v>0.59646</v>
      </c>
      <c r="H1250" s="3" t="n">
        <v>0.0159069</v>
      </c>
      <c r="I1250" s="1" t="s">
        <v>15</v>
      </c>
      <c r="J1250" s="1" t="s">
        <v>14</v>
      </c>
      <c r="K1250" s="1" t="s">
        <v>2185</v>
      </c>
    </row>
    <row r="1251" customFormat="false" ht="15.75" hidden="false" customHeight="false" outlineLevel="0" collapsed="false">
      <c r="A1251" s="1" t="s">
        <v>2186</v>
      </c>
      <c r="B1251" s="1" t="n">
        <v>17.6968</v>
      </c>
      <c r="C1251" s="1" t="n">
        <v>21.7879</v>
      </c>
      <c r="D1251" s="1" t="n">
        <v>9.50421</v>
      </c>
      <c r="E1251" s="2" t="n">
        <v>0.300038</v>
      </c>
      <c r="F1251" s="2" t="n">
        <v>-1.19689</v>
      </c>
      <c r="G1251" s="3" t="n">
        <v>0.74621</v>
      </c>
      <c r="H1251" s="3" t="n">
        <v>0.0378851</v>
      </c>
      <c r="I1251" s="1" t="s">
        <v>15</v>
      </c>
      <c r="J1251" s="1" t="s">
        <v>14</v>
      </c>
      <c r="K1251" s="1" t="s">
        <v>2187</v>
      </c>
    </row>
    <row r="1252" customFormat="false" ht="15.75" hidden="false" customHeight="false" outlineLevel="0" collapsed="false">
      <c r="A1252" s="1" t="s">
        <v>2188</v>
      </c>
      <c r="B1252" s="1" t="n">
        <v>231.071</v>
      </c>
      <c r="C1252" s="1" t="n">
        <v>264.542</v>
      </c>
      <c r="D1252" s="1" t="n">
        <v>904.19</v>
      </c>
      <c r="E1252" s="2" t="n">
        <v>0.195161</v>
      </c>
      <c r="F1252" s="2" t="n">
        <v>1.77313</v>
      </c>
      <c r="G1252" s="3" t="n">
        <v>0.896128</v>
      </c>
      <c r="H1252" s="3" t="n">
        <v>0.010136</v>
      </c>
      <c r="I1252" s="1" t="s">
        <v>15</v>
      </c>
      <c r="J1252" s="1" t="s">
        <v>14</v>
      </c>
      <c r="K1252" s="1" t="s">
        <v>2189</v>
      </c>
    </row>
    <row r="1253" customFormat="false" ht="15.75" hidden="false" customHeight="false" outlineLevel="0" collapsed="false">
      <c r="A1253" s="1" t="s">
        <v>2190</v>
      </c>
      <c r="B1253" s="1" t="n">
        <v>9.7769</v>
      </c>
      <c r="C1253" s="1" t="n">
        <v>9.96017</v>
      </c>
      <c r="D1253" s="1" t="n">
        <v>1.54786</v>
      </c>
      <c r="E1253" s="2" t="n">
        <v>0.0267932</v>
      </c>
      <c r="F1253" s="2" t="n">
        <v>-2.6859</v>
      </c>
      <c r="G1253" s="3" t="n">
        <v>0.986929</v>
      </c>
      <c r="H1253" s="3" t="n">
        <v>0.036094</v>
      </c>
      <c r="I1253" s="1" t="s">
        <v>15</v>
      </c>
      <c r="J1253" s="1" t="s">
        <v>14</v>
      </c>
      <c r="K1253" s="1" t="s">
        <v>2191</v>
      </c>
    </row>
    <row r="1254" customFormat="false" ht="15.75" hidden="false" customHeight="false" outlineLevel="0" collapsed="false">
      <c r="A1254" s="1" t="s">
        <v>2192</v>
      </c>
      <c r="B1254" s="1" t="n">
        <v>68.8773</v>
      </c>
      <c r="C1254" s="1" t="n">
        <v>89.3874</v>
      </c>
      <c r="D1254" s="1" t="n">
        <v>280.081</v>
      </c>
      <c r="E1254" s="2" t="n">
        <v>0.376043</v>
      </c>
      <c r="F1254" s="2" t="n">
        <v>1.6477</v>
      </c>
      <c r="G1254" s="3" t="n">
        <v>0.679082</v>
      </c>
      <c r="H1254" s="3" t="n">
        <v>0.00674426</v>
      </c>
      <c r="I1254" s="1" t="s">
        <v>15</v>
      </c>
      <c r="J1254" s="1" t="s">
        <v>14</v>
      </c>
      <c r="K1254" s="1" t="s">
        <v>2193</v>
      </c>
    </row>
    <row r="1255" s="6" customFormat="true" ht="15.75" hidden="false" customHeight="false" outlineLevel="0" collapsed="false">
      <c r="A1255" s="1" t="s">
        <v>2194</v>
      </c>
      <c r="B1255" s="1" t="n">
        <v>92.2642</v>
      </c>
      <c r="C1255" s="1" t="n">
        <v>62.6863</v>
      </c>
      <c r="D1255" s="1" t="n">
        <v>29.4531</v>
      </c>
      <c r="E1255" s="2" t="n">
        <v>-0.55762</v>
      </c>
      <c r="F1255" s="2" t="n">
        <v>-1.08973</v>
      </c>
      <c r="G1255" s="3" t="n">
        <v>0.402813</v>
      </c>
      <c r="H1255" s="3" t="n">
        <v>0.042303</v>
      </c>
      <c r="I1255" s="1" t="s">
        <v>15</v>
      </c>
      <c r="J1255" s="1" t="s">
        <v>14</v>
      </c>
      <c r="K1255" s="1" t="s">
        <v>2195</v>
      </c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  <c r="AA1255" s="1"/>
      <c r="AB1255" s="1"/>
      <c r="AC1255" s="1"/>
      <c r="AD1255" s="1"/>
      <c r="AE1255" s="1"/>
      <c r="AF1255" s="1"/>
      <c r="AG1255" s="1"/>
      <c r="AH1255" s="1"/>
      <c r="AI1255" s="1"/>
      <c r="AJ1255" s="1"/>
      <c r="AK1255" s="1"/>
      <c r="AL1255" s="1"/>
      <c r="AM1255" s="1"/>
      <c r="AN1255" s="1"/>
      <c r="AO1255" s="1"/>
      <c r="AP1255" s="1"/>
      <c r="AQ1255" s="1"/>
      <c r="AR1255" s="1"/>
      <c r="AS1255" s="1"/>
      <c r="AT1255" s="1"/>
      <c r="AU1255" s="1"/>
      <c r="AV1255" s="1"/>
      <c r="AW1255" s="1"/>
      <c r="AX1255" s="1"/>
      <c r="AY1255" s="1"/>
      <c r="AZ1255" s="1"/>
      <c r="BA1255" s="1"/>
      <c r="BB1255" s="1"/>
      <c r="BC1255" s="1"/>
      <c r="BD1255" s="1"/>
      <c r="BE1255" s="1"/>
      <c r="BF1255" s="1"/>
      <c r="BG1255" s="1"/>
      <c r="BH1255" s="1"/>
      <c r="BI1255" s="1"/>
      <c r="BJ1255" s="1"/>
      <c r="BK1255" s="1"/>
      <c r="BL1255" s="1"/>
      <c r="BM1255" s="1"/>
      <c r="BN1255" s="1"/>
      <c r="BO1255" s="1"/>
      <c r="BP1255" s="1"/>
      <c r="BQ1255" s="1"/>
      <c r="BR1255" s="1"/>
      <c r="BS1255" s="1"/>
      <c r="BT1255" s="1"/>
      <c r="BU1255" s="1"/>
      <c r="BV1255" s="1"/>
      <c r="BW1255" s="1"/>
      <c r="BX1255" s="1"/>
      <c r="BY1255" s="1"/>
      <c r="BZ1255" s="1"/>
      <c r="CA1255" s="1"/>
      <c r="CB1255" s="1"/>
      <c r="CC1255" s="1"/>
      <c r="CD1255" s="1"/>
      <c r="CE1255" s="1"/>
      <c r="CF1255" s="1"/>
      <c r="CG1255" s="1"/>
      <c r="CH1255" s="1"/>
      <c r="CI1255" s="1"/>
      <c r="CJ1255" s="1"/>
      <c r="CK1255" s="1"/>
      <c r="CL1255" s="1"/>
      <c r="CM1255" s="1"/>
      <c r="CN1255" s="1"/>
      <c r="CO1255" s="1"/>
      <c r="CP1255" s="1"/>
      <c r="CQ1255" s="1"/>
      <c r="CR1255" s="1"/>
      <c r="CS1255" s="1"/>
      <c r="CT1255" s="1"/>
      <c r="CU1255" s="1"/>
      <c r="CV1255" s="1"/>
      <c r="CW1255" s="1"/>
      <c r="CX1255" s="1"/>
      <c r="CY1255" s="1"/>
      <c r="CZ1255" s="1"/>
      <c r="DA1255" s="1"/>
      <c r="DB1255" s="1"/>
      <c r="DC1255" s="1"/>
      <c r="DD1255" s="1"/>
      <c r="DE1255" s="1"/>
      <c r="DF1255" s="1"/>
      <c r="DG1255" s="1"/>
      <c r="DH1255" s="1"/>
      <c r="DI1255" s="1"/>
      <c r="DJ1255" s="1"/>
      <c r="DK1255" s="1"/>
      <c r="DL1255" s="1"/>
      <c r="DM1255" s="1"/>
      <c r="DN1255" s="1"/>
      <c r="DO1255" s="1"/>
      <c r="DP1255" s="1"/>
      <c r="DQ1255" s="1"/>
      <c r="DR1255" s="1"/>
      <c r="DS1255" s="1"/>
      <c r="DT1255" s="1"/>
      <c r="DU1255" s="1"/>
      <c r="DV1255" s="1"/>
      <c r="DW1255" s="1"/>
      <c r="DX1255" s="1"/>
      <c r="DY1255" s="1"/>
      <c r="DZ1255" s="1"/>
      <c r="EA1255" s="1"/>
      <c r="EB1255" s="1"/>
      <c r="EC1255" s="1"/>
      <c r="ED1255" s="1"/>
      <c r="EE1255" s="1"/>
      <c r="EF1255" s="1"/>
      <c r="EG1255" s="1"/>
      <c r="EH1255" s="1"/>
      <c r="EI1255" s="1"/>
      <c r="EJ1255" s="1"/>
      <c r="EK1255" s="1"/>
      <c r="EL1255" s="1"/>
      <c r="EM1255" s="1"/>
      <c r="EN1255" s="1"/>
      <c r="EO1255" s="1"/>
      <c r="EP1255" s="1"/>
      <c r="EQ1255" s="1"/>
      <c r="ER1255" s="1"/>
      <c r="ES1255" s="1"/>
      <c r="ET1255" s="1"/>
      <c r="EU1255" s="1"/>
      <c r="EV1255" s="1"/>
      <c r="EW1255" s="1"/>
      <c r="EX1255" s="1"/>
      <c r="EY1255" s="1"/>
      <c r="EZ1255" s="1"/>
      <c r="FA1255" s="1"/>
      <c r="FB1255" s="1"/>
      <c r="FC1255" s="1"/>
      <c r="FD1255" s="1"/>
      <c r="FE1255" s="1"/>
      <c r="FF1255" s="1"/>
      <c r="FG1255" s="1"/>
      <c r="FH1255" s="1"/>
      <c r="FI1255" s="1"/>
      <c r="FJ1255" s="1"/>
      <c r="FK1255" s="1"/>
      <c r="FL1255" s="1"/>
      <c r="FM1255" s="1"/>
      <c r="FN1255" s="1"/>
      <c r="FO1255" s="1"/>
      <c r="FP1255" s="1"/>
      <c r="FQ1255" s="1"/>
      <c r="FR1255" s="1"/>
      <c r="FS1255" s="1"/>
      <c r="FT1255" s="1"/>
      <c r="FU1255" s="1"/>
      <c r="FV1255" s="1"/>
      <c r="FW1255" s="1"/>
      <c r="FX1255" s="1"/>
      <c r="FY1255" s="1"/>
      <c r="FZ1255" s="1"/>
      <c r="GA1255" s="1"/>
      <c r="GB1255" s="1"/>
      <c r="GC1255" s="1"/>
      <c r="GD1255" s="1"/>
      <c r="GE1255" s="1"/>
      <c r="GF1255" s="1"/>
      <c r="GG1255" s="1"/>
      <c r="GH1255" s="1"/>
      <c r="GI1255" s="1"/>
      <c r="GJ1255" s="1"/>
      <c r="GK1255" s="1"/>
      <c r="GL1255" s="1"/>
      <c r="GM1255" s="1"/>
      <c r="GN1255" s="1"/>
      <c r="GO1255" s="1"/>
      <c r="GP1255" s="1"/>
      <c r="GQ1255" s="1"/>
      <c r="GR1255" s="1"/>
      <c r="GS1255" s="1"/>
      <c r="GT1255" s="1"/>
      <c r="GU1255" s="1"/>
      <c r="GV1255" s="1"/>
      <c r="GW1255" s="1"/>
      <c r="GX1255" s="1"/>
      <c r="GY1255" s="1"/>
      <c r="GZ1255" s="1"/>
      <c r="HA1255" s="1"/>
      <c r="HB1255" s="1"/>
      <c r="HC1255" s="1"/>
      <c r="HD1255" s="1"/>
      <c r="HE1255" s="1"/>
      <c r="HF1255" s="1"/>
      <c r="HG1255" s="1"/>
      <c r="HH1255" s="1"/>
      <c r="HI1255" s="1"/>
      <c r="HJ1255" s="1"/>
      <c r="HK1255" s="1"/>
      <c r="HL1255" s="1"/>
      <c r="HM1255" s="1"/>
      <c r="HN1255" s="1"/>
      <c r="HO1255" s="1"/>
      <c r="HP1255" s="1"/>
      <c r="HQ1255" s="1"/>
      <c r="HR1255" s="1"/>
      <c r="HS1255" s="1"/>
      <c r="HT1255" s="1"/>
      <c r="HU1255" s="1"/>
      <c r="HV1255" s="1"/>
      <c r="HW1255" s="1"/>
      <c r="HX1255" s="1"/>
      <c r="HY1255" s="1"/>
      <c r="HZ1255" s="1"/>
      <c r="IA1255" s="1"/>
      <c r="IB1255" s="1"/>
      <c r="IC1255" s="1"/>
      <c r="ID1255" s="1"/>
      <c r="IE1255" s="1"/>
      <c r="IF1255" s="1"/>
      <c r="IG1255" s="1"/>
      <c r="IH1255" s="1"/>
      <c r="II1255" s="1"/>
      <c r="IJ1255" s="1"/>
      <c r="IK1255" s="1"/>
      <c r="IL1255" s="1"/>
      <c r="IM1255" s="1"/>
      <c r="IN1255" s="1"/>
      <c r="IO1255" s="1"/>
      <c r="IP1255" s="1"/>
      <c r="IQ1255" s="1"/>
      <c r="IR1255" s="1"/>
      <c r="IS1255" s="1"/>
      <c r="IT1255" s="1"/>
      <c r="IU1255" s="1"/>
      <c r="IV1255" s="1"/>
    </row>
    <row r="1256" customFormat="false" ht="15.75" hidden="false" customHeight="false" outlineLevel="0" collapsed="false">
      <c r="A1256" s="1" t="s">
        <v>2196</v>
      </c>
      <c r="B1256" s="1" t="n">
        <v>23.1941</v>
      </c>
      <c r="C1256" s="1" t="n">
        <v>23.6099</v>
      </c>
      <c r="D1256" s="1" t="n">
        <v>53.1811</v>
      </c>
      <c r="E1256" s="2" t="n">
        <v>0.025638</v>
      </c>
      <c r="F1256" s="2" t="n">
        <v>1.17152</v>
      </c>
      <c r="G1256" s="3" t="n">
        <v>0.983982</v>
      </c>
      <c r="H1256" s="3" t="n">
        <v>0.0227597</v>
      </c>
      <c r="I1256" s="1" t="s">
        <v>15</v>
      </c>
      <c r="J1256" s="1" t="s">
        <v>14</v>
      </c>
      <c r="K1256" s="1" t="s">
        <v>2197</v>
      </c>
    </row>
    <row r="1257" s="6" customFormat="true" ht="15.75" hidden="false" customHeight="false" outlineLevel="0" collapsed="false">
      <c r="A1257" s="1" t="s">
        <v>2198</v>
      </c>
      <c r="B1257" s="1" t="n">
        <v>8.82679</v>
      </c>
      <c r="C1257" s="1" t="n">
        <v>8.47805</v>
      </c>
      <c r="D1257" s="1" t="n">
        <v>20.8984</v>
      </c>
      <c r="E1257" s="2" t="n">
        <v>-0.0581554</v>
      </c>
      <c r="F1257" s="2" t="n">
        <v>1.30158</v>
      </c>
      <c r="G1257" s="3" t="n">
        <v>0.972651</v>
      </c>
      <c r="H1257" s="3" t="n">
        <v>0.0493426</v>
      </c>
      <c r="I1257" s="1" t="s">
        <v>15</v>
      </c>
      <c r="J1257" s="1" t="s">
        <v>14</v>
      </c>
      <c r="K1257" s="1" t="s">
        <v>2197</v>
      </c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  <c r="AA1257" s="1"/>
      <c r="AB1257" s="1"/>
      <c r="AC1257" s="1"/>
      <c r="AD1257" s="1"/>
      <c r="AE1257" s="1"/>
      <c r="AF1257" s="1"/>
      <c r="AG1257" s="1"/>
      <c r="AH1257" s="1"/>
      <c r="AI1257" s="1"/>
      <c r="AJ1257" s="1"/>
      <c r="AK1257" s="1"/>
      <c r="AL1257" s="1"/>
      <c r="AM1257" s="1"/>
      <c r="AN1257" s="1"/>
      <c r="AO1257" s="1"/>
      <c r="AP1257" s="1"/>
      <c r="AQ1257" s="1"/>
      <c r="AR1257" s="1"/>
      <c r="AS1257" s="1"/>
      <c r="AT1257" s="1"/>
      <c r="AU1257" s="1"/>
      <c r="AV1257" s="1"/>
      <c r="AW1257" s="1"/>
      <c r="AX1257" s="1"/>
      <c r="AY1257" s="1"/>
      <c r="AZ1257" s="1"/>
      <c r="BA1257" s="1"/>
      <c r="BB1257" s="1"/>
      <c r="BC1257" s="1"/>
      <c r="BD1257" s="1"/>
      <c r="BE1257" s="1"/>
      <c r="BF1257" s="1"/>
      <c r="BG1257" s="1"/>
      <c r="BH1257" s="1"/>
      <c r="BI1257" s="1"/>
      <c r="BJ1257" s="1"/>
      <c r="BK1257" s="1"/>
      <c r="BL1257" s="1"/>
      <c r="BM1257" s="1"/>
      <c r="BN1257" s="1"/>
      <c r="BO1257" s="1"/>
      <c r="BP1257" s="1"/>
      <c r="BQ1257" s="1"/>
      <c r="BR1257" s="1"/>
      <c r="BS1257" s="1"/>
      <c r="BT1257" s="1"/>
      <c r="BU1257" s="1"/>
      <c r="BV1257" s="1"/>
      <c r="BW1257" s="1"/>
      <c r="BX1257" s="1"/>
      <c r="BY1257" s="1"/>
      <c r="BZ1257" s="1"/>
      <c r="CA1257" s="1"/>
      <c r="CB1257" s="1"/>
      <c r="CC1257" s="1"/>
      <c r="CD1257" s="1"/>
      <c r="CE1257" s="1"/>
      <c r="CF1257" s="1"/>
      <c r="CG1257" s="1"/>
      <c r="CH1257" s="1"/>
      <c r="CI1257" s="1"/>
      <c r="CJ1257" s="1"/>
      <c r="CK1257" s="1"/>
      <c r="CL1257" s="1"/>
      <c r="CM1257" s="1"/>
      <c r="CN1257" s="1"/>
      <c r="CO1257" s="1"/>
      <c r="CP1257" s="1"/>
      <c r="CQ1257" s="1"/>
      <c r="CR1257" s="1"/>
      <c r="CS1257" s="1"/>
      <c r="CT1257" s="1"/>
      <c r="CU1257" s="1"/>
      <c r="CV1257" s="1"/>
      <c r="CW1257" s="1"/>
      <c r="CX1257" s="1"/>
      <c r="CY1257" s="1"/>
      <c r="CZ1257" s="1"/>
      <c r="DA1257" s="1"/>
      <c r="DB1257" s="1"/>
      <c r="DC1257" s="1"/>
      <c r="DD1257" s="1"/>
      <c r="DE1257" s="1"/>
      <c r="DF1257" s="1"/>
      <c r="DG1257" s="1"/>
      <c r="DH1257" s="1"/>
      <c r="DI1257" s="1"/>
      <c r="DJ1257" s="1"/>
      <c r="DK1257" s="1"/>
      <c r="DL1257" s="1"/>
      <c r="DM1257" s="1"/>
      <c r="DN1257" s="1"/>
      <c r="DO1257" s="1"/>
      <c r="DP1257" s="1"/>
      <c r="DQ1257" s="1"/>
      <c r="DR1257" s="1"/>
      <c r="DS1257" s="1"/>
      <c r="DT1257" s="1"/>
      <c r="DU1257" s="1"/>
      <c r="DV1257" s="1"/>
      <c r="DW1257" s="1"/>
      <c r="DX1257" s="1"/>
      <c r="DY1257" s="1"/>
      <c r="DZ1257" s="1"/>
      <c r="EA1257" s="1"/>
      <c r="EB1257" s="1"/>
      <c r="EC1257" s="1"/>
      <c r="ED1257" s="1"/>
      <c r="EE1257" s="1"/>
      <c r="EF1257" s="1"/>
      <c r="EG1257" s="1"/>
      <c r="EH1257" s="1"/>
      <c r="EI1257" s="1"/>
      <c r="EJ1257" s="1"/>
      <c r="EK1257" s="1"/>
      <c r="EL1257" s="1"/>
      <c r="EM1257" s="1"/>
      <c r="EN1257" s="1"/>
      <c r="EO1257" s="1"/>
      <c r="EP1257" s="1"/>
      <c r="EQ1257" s="1"/>
      <c r="ER1257" s="1"/>
      <c r="ES1257" s="1"/>
      <c r="ET1257" s="1"/>
      <c r="EU1257" s="1"/>
      <c r="EV1257" s="1"/>
      <c r="EW1257" s="1"/>
      <c r="EX1257" s="1"/>
      <c r="EY1257" s="1"/>
      <c r="EZ1257" s="1"/>
      <c r="FA1257" s="1"/>
      <c r="FB1257" s="1"/>
      <c r="FC1257" s="1"/>
      <c r="FD1257" s="1"/>
      <c r="FE1257" s="1"/>
      <c r="FF1257" s="1"/>
      <c r="FG1257" s="1"/>
      <c r="FH1257" s="1"/>
      <c r="FI1257" s="1"/>
      <c r="FJ1257" s="1"/>
      <c r="FK1257" s="1"/>
      <c r="FL1257" s="1"/>
      <c r="FM1257" s="1"/>
      <c r="FN1257" s="1"/>
      <c r="FO1257" s="1"/>
      <c r="FP1257" s="1"/>
      <c r="FQ1257" s="1"/>
      <c r="FR1257" s="1"/>
      <c r="FS1257" s="1"/>
      <c r="FT1257" s="1"/>
      <c r="FU1257" s="1"/>
      <c r="FV1257" s="1"/>
      <c r="FW1257" s="1"/>
      <c r="FX1257" s="1"/>
      <c r="FY1257" s="1"/>
      <c r="FZ1257" s="1"/>
      <c r="GA1257" s="1"/>
      <c r="GB1257" s="1"/>
      <c r="GC1257" s="1"/>
      <c r="GD1257" s="1"/>
      <c r="GE1257" s="1"/>
      <c r="GF1257" s="1"/>
      <c r="GG1257" s="1"/>
      <c r="GH1257" s="1"/>
      <c r="GI1257" s="1"/>
      <c r="GJ1257" s="1"/>
      <c r="GK1257" s="1"/>
      <c r="GL1257" s="1"/>
      <c r="GM1257" s="1"/>
      <c r="GN1257" s="1"/>
      <c r="GO1257" s="1"/>
      <c r="GP1257" s="1"/>
      <c r="GQ1257" s="1"/>
      <c r="GR1257" s="1"/>
      <c r="GS1257" s="1"/>
      <c r="GT1257" s="1"/>
      <c r="GU1257" s="1"/>
      <c r="GV1257" s="1"/>
      <c r="GW1257" s="1"/>
      <c r="GX1257" s="1"/>
      <c r="GY1257" s="1"/>
      <c r="GZ1257" s="1"/>
      <c r="HA1257" s="1"/>
      <c r="HB1257" s="1"/>
      <c r="HC1257" s="1"/>
      <c r="HD1257" s="1"/>
      <c r="HE1257" s="1"/>
      <c r="HF1257" s="1"/>
      <c r="HG1257" s="1"/>
      <c r="HH1257" s="1"/>
      <c r="HI1257" s="1"/>
      <c r="HJ1257" s="1"/>
      <c r="HK1257" s="1"/>
      <c r="HL1257" s="1"/>
      <c r="HM1257" s="1"/>
      <c r="HN1257" s="1"/>
      <c r="HO1257" s="1"/>
      <c r="HP1257" s="1"/>
      <c r="HQ1257" s="1"/>
      <c r="HR1257" s="1"/>
      <c r="HS1257" s="1"/>
      <c r="HT1257" s="1"/>
      <c r="HU1257" s="1"/>
      <c r="HV1257" s="1"/>
      <c r="HW1257" s="1"/>
      <c r="HX1257" s="1"/>
      <c r="HY1257" s="1"/>
      <c r="HZ1257" s="1"/>
      <c r="IA1257" s="1"/>
      <c r="IB1257" s="1"/>
      <c r="IC1257" s="1"/>
      <c r="ID1257" s="1"/>
      <c r="IE1257" s="1"/>
      <c r="IF1257" s="1"/>
      <c r="IG1257" s="1"/>
      <c r="IH1257" s="1"/>
      <c r="II1257" s="1"/>
      <c r="IJ1257" s="1"/>
      <c r="IK1257" s="1"/>
      <c r="IL1257" s="1"/>
      <c r="IM1257" s="1"/>
      <c r="IN1257" s="1"/>
      <c r="IO1257" s="1"/>
      <c r="IP1257" s="1"/>
      <c r="IQ1257" s="1"/>
      <c r="IR1257" s="1"/>
      <c r="IS1257" s="1"/>
      <c r="IT1257" s="1"/>
      <c r="IU1257" s="1"/>
      <c r="IV1257" s="1"/>
    </row>
    <row r="1258" s="6" customFormat="true" ht="15.75" hidden="false" customHeight="false" outlineLevel="0" collapsed="false">
      <c r="A1258" s="1" t="s">
        <v>2199</v>
      </c>
      <c r="B1258" s="1" t="n">
        <v>8.20641</v>
      </c>
      <c r="C1258" s="1" t="n">
        <v>9.95741</v>
      </c>
      <c r="D1258" s="1" t="n">
        <v>24.497</v>
      </c>
      <c r="E1258" s="2" t="n">
        <v>0.279019</v>
      </c>
      <c r="F1258" s="2" t="n">
        <v>1.29876</v>
      </c>
      <c r="G1258" s="3" t="n">
        <v>0.831564</v>
      </c>
      <c r="H1258" s="3" t="n">
        <v>0.0401633</v>
      </c>
      <c r="I1258" s="1" t="s">
        <v>15</v>
      </c>
      <c r="J1258" s="1" t="s">
        <v>14</v>
      </c>
      <c r="K1258" s="1" t="s">
        <v>2200</v>
      </c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  <c r="AA1258" s="1"/>
      <c r="AB1258" s="1"/>
      <c r="AC1258" s="1"/>
      <c r="AD1258" s="1"/>
      <c r="AE1258" s="1"/>
      <c r="AF1258" s="1"/>
      <c r="AG1258" s="1"/>
      <c r="AH1258" s="1"/>
      <c r="AI1258" s="1"/>
      <c r="AJ1258" s="1"/>
      <c r="AK1258" s="1"/>
      <c r="AL1258" s="1"/>
      <c r="AM1258" s="1"/>
      <c r="AN1258" s="1"/>
      <c r="AO1258" s="1"/>
      <c r="AP1258" s="1"/>
      <c r="AQ1258" s="1"/>
      <c r="AR1258" s="1"/>
      <c r="AS1258" s="1"/>
      <c r="AT1258" s="1"/>
      <c r="AU1258" s="1"/>
      <c r="AV1258" s="1"/>
      <c r="AW1258" s="1"/>
      <c r="AX1258" s="1"/>
      <c r="AY1258" s="1"/>
      <c r="AZ1258" s="1"/>
      <c r="BA1258" s="1"/>
      <c r="BB1258" s="1"/>
      <c r="BC1258" s="1"/>
      <c r="BD1258" s="1"/>
      <c r="BE1258" s="1"/>
      <c r="BF1258" s="1"/>
      <c r="BG1258" s="1"/>
      <c r="BH1258" s="1"/>
      <c r="BI1258" s="1"/>
      <c r="BJ1258" s="1"/>
      <c r="BK1258" s="1"/>
      <c r="BL1258" s="1"/>
      <c r="BM1258" s="1"/>
      <c r="BN1258" s="1"/>
      <c r="BO1258" s="1"/>
      <c r="BP1258" s="1"/>
      <c r="BQ1258" s="1"/>
      <c r="BR1258" s="1"/>
      <c r="BS1258" s="1"/>
      <c r="BT1258" s="1"/>
      <c r="BU1258" s="1"/>
      <c r="BV1258" s="1"/>
      <c r="BW1258" s="1"/>
      <c r="BX1258" s="1"/>
      <c r="BY1258" s="1"/>
      <c r="BZ1258" s="1"/>
      <c r="CA1258" s="1"/>
      <c r="CB1258" s="1"/>
      <c r="CC1258" s="1"/>
      <c r="CD1258" s="1"/>
      <c r="CE1258" s="1"/>
      <c r="CF1258" s="1"/>
      <c r="CG1258" s="1"/>
      <c r="CH1258" s="1"/>
      <c r="CI1258" s="1"/>
      <c r="CJ1258" s="1"/>
      <c r="CK1258" s="1"/>
      <c r="CL1258" s="1"/>
      <c r="CM1258" s="1"/>
      <c r="CN1258" s="1"/>
      <c r="CO1258" s="1"/>
      <c r="CP1258" s="1"/>
      <c r="CQ1258" s="1"/>
      <c r="CR1258" s="1"/>
      <c r="CS1258" s="1"/>
      <c r="CT1258" s="1"/>
      <c r="CU1258" s="1"/>
      <c r="CV1258" s="1"/>
      <c r="CW1258" s="1"/>
      <c r="CX1258" s="1"/>
      <c r="CY1258" s="1"/>
      <c r="CZ1258" s="1"/>
      <c r="DA1258" s="1"/>
      <c r="DB1258" s="1"/>
      <c r="DC1258" s="1"/>
      <c r="DD1258" s="1"/>
      <c r="DE1258" s="1"/>
      <c r="DF1258" s="1"/>
      <c r="DG1258" s="1"/>
      <c r="DH1258" s="1"/>
      <c r="DI1258" s="1"/>
      <c r="DJ1258" s="1"/>
      <c r="DK1258" s="1"/>
      <c r="DL1258" s="1"/>
      <c r="DM1258" s="1"/>
      <c r="DN1258" s="1"/>
      <c r="DO1258" s="1"/>
      <c r="DP1258" s="1"/>
      <c r="DQ1258" s="1"/>
      <c r="DR1258" s="1"/>
      <c r="DS1258" s="1"/>
      <c r="DT1258" s="1"/>
      <c r="DU1258" s="1"/>
      <c r="DV1258" s="1"/>
      <c r="DW1258" s="1"/>
      <c r="DX1258" s="1"/>
      <c r="DY1258" s="1"/>
      <c r="DZ1258" s="1"/>
      <c r="EA1258" s="1"/>
      <c r="EB1258" s="1"/>
      <c r="EC1258" s="1"/>
      <c r="ED1258" s="1"/>
      <c r="EE1258" s="1"/>
      <c r="EF1258" s="1"/>
      <c r="EG1258" s="1"/>
      <c r="EH1258" s="1"/>
      <c r="EI1258" s="1"/>
      <c r="EJ1258" s="1"/>
      <c r="EK1258" s="1"/>
      <c r="EL1258" s="1"/>
      <c r="EM1258" s="1"/>
      <c r="EN1258" s="1"/>
      <c r="EO1258" s="1"/>
      <c r="EP1258" s="1"/>
      <c r="EQ1258" s="1"/>
      <c r="ER1258" s="1"/>
      <c r="ES1258" s="1"/>
      <c r="ET1258" s="1"/>
      <c r="EU1258" s="1"/>
      <c r="EV1258" s="1"/>
      <c r="EW1258" s="1"/>
      <c r="EX1258" s="1"/>
      <c r="EY1258" s="1"/>
      <c r="EZ1258" s="1"/>
      <c r="FA1258" s="1"/>
      <c r="FB1258" s="1"/>
      <c r="FC1258" s="1"/>
      <c r="FD1258" s="1"/>
      <c r="FE1258" s="1"/>
      <c r="FF1258" s="1"/>
      <c r="FG1258" s="1"/>
      <c r="FH1258" s="1"/>
      <c r="FI1258" s="1"/>
      <c r="FJ1258" s="1"/>
      <c r="FK1258" s="1"/>
      <c r="FL1258" s="1"/>
      <c r="FM1258" s="1"/>
      <c r="FN1258" s="1"/>
      <c r="FO1258" s="1"/>
      <c r="FP1258" s="1"/>
      <c r="FQ1258" s="1"/>
      <c r="FR1258" s="1"/>
      <c r="FS1258" s="1"/>
      <c r="FT1258" s="1"/>
      <c r="FU1258" s="1"/>
      <c r="FV1258" s="1"/>
      <c r="FW1258" s="1"/>
      <c r="FX1258" s="1"/>
      <c r="FY1258" s="1"/>
      <c r="FZ1258" s="1"/>
      <c r="GA1258" s="1"/>
      <c r="GB1258" s="1"/>
      <c r="GC1258" s="1"/>
      <c r="GD1258" s="1"/>
      <c r="GE1258" s="1"/>
      <c r="GF1258" s="1"/>
      <c r="GG1258" s="1"/>
      <c r="GH1258" s="1"/>
      <c r="GI1258" s="1"/>
      <c r="GJ1258" s="1"/>
      <c r="GK1258" s="1"/>
      <c r="GL1258" s="1"/>
      <c r="GM1258" s="1"/>
      <c r="GN1258" s="1"/>
      <c r="GO1258" s="1"/>
      <c r="GP1258" s="1"/>
      <c r="GQ1258" s="1"/>
      <c r="GR1258" s="1"/>
      <c r="GS1258" s="1"/>
      <c r="GT1258" s="1"/>
      <c r="GU1258" s="1"/>
      <c r="GV1258" s="1"/>
      <c r="GW1258" s="1"/>
      <c r="GX1258" s="1"/>
      <c r="GY1258" s="1"/>
      <c r="GZ1258" s="1"/>
      <c r="HA1258" s="1"/>
      <c r="HB1258" s="1"/>
      <c r="HC1258" s="1"/>
      <c r="HD1258" s="1"/>
      <c r="HE1258" s="1"/>
      <c r="HF1258" s="1"/>
      <c r="HG1258" s="1"/>
      <c r="HH1258" s="1"/>
      <c r="HI1258" s="1"/>
      <c r="HJ1258" s="1"/>
      <c r="HK1258" s="1"/>
      <c r="HL1258" s="1"/>
      <c r="HM1258" s="1"/>
      <c r="HN1258" s="1"/>
      <c r="HO1258" s="1"/>
      <c r="HP1258" s="1"/>
      <c r="HQ1258" s="1"/>
      <c r="HR1258" s="1"/>
      <c r="HS1258" s="1"/>
      <c r="HT1258" s="1"/>
      <c r="HU1258" s="1"/>
      <c r="HV1258" s="1"/>
      <c r="HW1258" s="1"/>
      <c r="HX1258" s="1"/>
      <c r="HY1258" s="1"/>
      <c r="HZ1258" s="1"/>
      <c r="IA1258" s="1"/>
      <c r="IB1258" s="1"/>
      <c r="IC1258" s="1"/>
      <c r="ID1258" s="1"/>
      <c r="IE1258" s="1"/>
      <c r="IF1258" s="1"/>
      <c r="IG1258" s="1"/>
      <c r="IH1258" s="1"/>
      <c r="II1258" s="1"/>
      <c r="IJ1258" s="1"/>
      <c r="IK1258" s="1"/>
      <c r="IL1258" s="1"/>
      <c r="IM1258" s="1"/>
      <c r="IN1258" s="1"/>
      <c r="IO1258" s="1"/>
      <c r="IP1258" s="1"/>
      <c r="IQ1258" s="1"/>
      <c r="IR1258" s="1"/>
      <c r="IS1258" s="1"/>
      <c r="IT1258" s="1"/>
      <c r="IU1258" s="1"/>
      <c r="IV1258" s="1"/>
    </row>
    <row r="1259" customFormat="false" ht="15.75" hidden="false" customHeight="false" outlineLevel="0" collapsed="false">
      <c r="A1259" s="1" t="s">
        <v>2201</v>
      </c>
      <c r="B1259" s="1" t="n">
        <v>15.7225</v>
      </c>
      <c r="C1259" s="1" t="n">
        <v>21.6284</v>
      </c>
      <c r="D1259" s="1" t="n">
        <v>87.22</v>
      </c>
      <c r="E1259" s="2" t="n">
        <v>0.460092</v>
      </c>
      <c r="F1259" s="2" t="n">
        <v>2.01174</v>
      </c>
      <c r="G1259" s="3" t="n">
        <v>0.609958</v>
      </c>
      <c r="H1259" s="3" t="n">
        <v>0.00151395</v>
      </c>
      <c r="I1259" s="1" t="s">
        <v>15</v>
      </c>
      <c r="J1259" s="1" t="s">
        <v>14</v>
      </c>
      <c r="K1259" s="1" t="s">
        <v>2202</v>
      </c>
    </row>
    <row r="1260" s="6" customFormat="true" ht="15.75" hidden="false" customHeight="false" outlineLevel="0" collapsed="false">
      <c r="A1260" s="1" t="s">
        <v>2203</v>
      </c>
      <c r="B1260" s="1" t="n">
        <v>22.458</v>
      </c>
      <c r="C1260" s="1" t="n">
        <v>18.6171</v>
      </c>
      <c r="D1260" s="1" t="n">
        <v>39.8361</v>
      </c>
      <c r="E1260" s="2" t="n">
        <v>-0.2706</v>
      </c>
      <c r="F1260" s="2" t="n">
        <v>1.09745</v>
      </c>
      <c r="G1260" s="3" t="n">
        <v>0.792235</v>
      </c>
      <c r="H1260" s="3" t="n">
        <v>0.0427334</v>
      </c>
      <c r="I1260" s="1" t="s">
        <v>15</v>
      </c>
      <c r="J1260" s="1" t="s">
        <v>14</v>
      </c>
      <c r="K1260" s="1" t="s">
        <v>2204</v>
      </c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  <c r="AA1260" s="1"/>
      <c r="AB1260" s="1"/>
      <c r="AC1260" s="1"/>
      <c r="AD1260" s="1"/>
      <c r="AE1260" s="1"/>
      <c r="AF1260" s="1"/>
      <c r="AG1260" s="1"/>
      <c r="AH1260" s="1"/>
      <c r="AI1260" s="1"/>
      <c r="AJ1260" s="1"/>
      <c r="AK1260" s="1"/>
      <c r="AL1260" s="1"/>
      <c r="AM1260" s="1"/>
      <c r="AN1260" s="1"/>
      <c r="AO1260" s="1"/>
      <c r="AP1260" s="1"/>
      <c r="AQ1260" s="1"/>
      <c r="AR1260" s="1"/>
      <c r="AS1260" s="1"/>
      <c r="AT1260" s="1"/>
      <c r="AU1260" s="1"/>
      <c r="AV1260" s="1"/>
      <c r="AW1260" s="1"/>
      <c r="AX1260" s="1"/>
      <c r="AY1260" s="1"/>
      <c r="AZ1260" s="1"/>
      <c r="BA1260" s="1"/>
      <c r="BB1260" s="1"/>
      <c r="BC1260" s="1"/>
      <c r="BD1260" s="1"/>
      <c r="BE1260" s="1"/>
      <c r="BF1260" s="1"/>
      <c r="BG1260" s="1"/>
      <c r="BH1260" s="1"/>
      <c r="BI1260" s="1"/>
      <c r="BJ1260" s="1"/>
      <c r="BK1260" s="1"/>
      <c r="BL1260" s="1"/>
      <c r="BM1260" s="1"/>
      <c r="BN1260" s="1"/>
      <c r="BO1260" s="1"/>
      <c r="BP1260" s="1"/>
      <c r="BQ1260" s="1"/>
      <c r="BR1260" s="1"/>
      <c r="BS1260" s="1"/>
      <c r="BT1260" s="1"/>
      <c r="BU1260" s="1"/>
      <c r="BV1260" s="1"/>
      <c r="BW1260" s="1"/>
      <c r="BX1260" s="1"/>
      <c r="BY1260" s="1"/>
      <c r="BZ1260" s="1"/>
      <c r="CA1260" s="1"/>
      <c r="CB1260" s="1"/>
      <c r="CC1260" s="1"/>
      <c r="CD1260" s="1"/>
      <c r="CE1260" s="1"/>
      <c r="CF1260" s="1"/>
      <c r="CG1260" s="1"/>
      <c r="CH1260" s="1"/>
      <c r="CI1260" s="1"/>
      <c r="CJ1260" s="1"/>
      <c r="CK1260" s="1"/>
      <c r="CL1260" s="1"/>
      <c r="CM1260" s="1"/>
      <c r="CN1260" s="1"/>
      <c r="CO1260" s="1"/>
      <c r="CP1260" s="1"/>
      <c r="CQ1260" s="1"/>
      <c r="CR1260" s="1"/>
      <c r="CS1260" s="1"/>
      <c r="CT1260" s="1"/>
      <c r="CU1260" s="1"/>
      <c r="CV1260" s="1"/>
      <c r="CW1260" s="1"/>
      <c r="CX1260" s="1"/>
      <c r="CY1260" s="1"/>
      <c r="CZ1260" s="1"/>
      <c r="DA1260" s="1"/>
      <c r="DB1260" s="1"/>
      <c r="DC1260" s="1"/>
      <c r="DD1260" s="1"/>
      <c r="DE1260" s="1"/>
      <c r="DF1260" s="1"/>
      <c r="DG1260" s="1"/>
      <c r="DH1260" s="1"/>
      <c r="DI1260" s="1"/>
      <c r="DJ1260" s="1"/>
      <c r="DK1260" s="1"/>
      <c r="DL1260" s="1"/>
      <c r="DM1260" s="1"/>
      <c r="DN1260" s="1"/>
      <c r="DO1260" s="1"/>
      <c r="DP1260" s="1"/>
      <c r="DQ1260" s="1"/>
      <c r="DR1260" s="1"/>
      <c r="DS1260" s="1"/>
      <c r="DT1260" s="1"/>
      <c r="DU1260" s="1"/>
      <c r="DV1260" s="1"/>
      <c r="DW1260" s="1"/>
      <c r="DX1260" s="1"/>
      <c r="DY1260" s="1"/>
      <c r="DZ1260" s="1"/>
      <c r="EA1260" s="1"/>
      <c r="EB1260" s="1"/>
      <c r="EC1260" s="1"/>
      <c r="ED1260" s="1"/>
      <c r="EE1260" s="1"/>
      <c r="EF1260" s="1"/>
      <c r="EG1260" s="1"/>
      <c r="EH1260" s="1"/>
      <c r="EI1260" s="1"/>
      <c r="EJ1260" s="1"/>
      <c r="EK1260" s="1"/>
      <c r="EL1260" s="1"/>
      <c r="EM1260" s="1"/>
      <c r="EN1260" s="1"/>
      <c r="EO1260" s="1"/>
      <c r="EP1260" s="1"/>
      <c r="EQ1260" s="1"/>
      <c r="ER1260" s="1"/>
      <c r="ES1260" s="1"/>
      <c r="ET1260" s="1"/>
      <c r="EU1260" s="1"/>
      <c r="EV1260" s="1"/>
      <c r="EW1260" s="1"/>
      <c r="EX1260" s="1"/>
      <c r="EY1260" s="1"/>
      <c r="EZ1260" s="1"/>
      <c r="FA1260" s="1"/>
      <c r="FB1260" s="1"/>
      <c r="FC1260" s="1"/>
      <c r="FD1260" s="1"/>
      <c r="FE1260" s="1"/>
      <c r="FF1260" s="1"/>
      <c r="FG1260" s="1"/>
      <c r="FH1260" s="1"/>
      <c r="FI1260" s="1"/>
      <c r="FJ1260" s="1"/>
      <c r="FK1260" s="1"/>
      <c r="FL1260" s="1"/>
      <c r="FM1260" s="1"/>
      <c r="FN1260" s="1"/>
      <c r="FO1260" s="1"/>
      <c r="FP1260" s="1"/>
      <c r="FQ1260" s="1"/>
      <c r="FR1260" s="1"/>
      <c r="FS1260" s="1"/>
      <c r="FT1260" s="1"/>
      <c r="FU1260" s="1"/>
      <c r="FV1260" s="1"/>
      <c r="FW1260" s="1"/>
      <c r="FX1260" s="1"/>
      <c r="FY1260" s="1"/>
      <c r="FZ1260" s="1"/>
      <c r="GA1260" s="1"/>
      <c r="GB1260" s="1"/>
      <c r="GC1260" s="1"/>
      <c r="GD1260" s="1"/>
      <c r="GE1260" s="1"/>
      <c r="GF1260" s="1"/>
      <c r="GG1260" s="1"/>
      <c r="GH1260" s="1"/>
      <c r="GI1260" s="1"/>
      <c r="GJ1260" s="1"/>
      <c r="GK1260" s="1"/>
      <c r="GL1260" s="1"/>
      <c r="GM1260" s="1"/>
      <c r="GN1260" s="1"/>
      <c r="GO1260" s="1"/>
      <c r="GP1260" s="1"/>
      <c r="GQ1260" s="1"/>
      <c r="GR1260" s="1"/>
      <c r="GS1260" s="1"/>
      <c r="GT1260" s="1"/>
      <c r="GU1260" s="1"/>
      <c r="GV1260" s="1"/>
      <c r="GW1260" s="1"/>
      <c r="GX1260" s="1"/>
      <c r="GY1260" s="1"/>
      <c r="GZ1260" s="1"/>
      <c r="HA1260" s="1"/>
      <c r="HB1260" s="1"/>
      <c r="HC1260" s="1"/>
      <c r="HD1260" s="1"/>
      <c r="HE1260" s="1"/>
      <c r="HF1260" s="1"/>
      <c r="HG1260" s="1"/>
      <c r="HH1260" s="1"/>
      <c r="HI1260" s="1"/>
      <c r="HJ1260" s="1"/>
      <c r="HK1260" s="1"/>
      <c r="HL1260" s="1"/>
      <c r="HM1260" s="1"/>
      <c r="HN1260" s="1"/>
      <c r="HO1260" s="1"/>
      <c r="HP1260" s="1"/>
      <c r="HQ1260" s="1"/>
      <c r="HR1260" s="1"/>
      <c r="HS1260" s="1"/>
      <c r="HT1260" s="1"/>
      <c r="HU1260" s="1"/>
      <c r="HV1260" s="1"/>
      <c r="HW1260" s="1"/>
      <c r="HX1260" s="1"/>
      <c r="HY1260" s="1"/>
      <c r="HZ1260" s="1"/>
      <c r="IA1260" s="1"/>
      <c r="IB1260" s="1"/>
      <c r="IC1260" s="1"/>
      <c r="ID1260" s="1"/>
      <c r="IE1260" s="1"/>
      <c r="IF1260" s="1"/>
      <c r="IG1260" s="1"/>
      <c r="IH1260" s="1"/>
      <c r="II1260" s="1"/>
      <c r="IJ1260" s="1"/>
      <c r="IK1260" s="1"/>
      <c r="IL1260" s="1"/>
      <c r="IM1260" s="1"/>
      <c r="IN1260" s="1"/>
      <c r="IO1260" s="1"/>
      <c r="IP1260" s="1"/>
      <c r="IQ1260" s="1"/>
      <c r="IR1260" s="1"/>
      <c r="IS1260" s="1"/>
      <c r="IT1260" s="1"/>
      <c r="IU1260" s="1"/>
      <c r="IV1260" s="1"/>
    </row>
    <row r="1261" customFormat="false" ht="15.75" hidden="false" customHeight="false" outlineLevel="0" collapsed="false">
      <c r="A1261" s="1" t="s">
        <v>2205</v>
      </c>
      <c r="B1261" s="1" t="n">
        <v>32.1378</v>
      </c>
      <c r="C1261" s="1" t="n">
        <v>30.2796</v>
      </c>
      <c r="D1261" s="1" t="n">
        <v>84.2398</v>
      </c>
      <c r="E1261" s="2" t="n">
        <v>-0.0859254</v>
      </c>
      <c r="F1261" s="2" t="n">
        <v>1.47615</v>
      </c>
      <c r="G1261" s="3" t="n">
        <v>0.95198</v>
      </c>
      <c r="H1261" s="3" t="n">
        <v>0.00674426</v>
      </c>
      <c r="I1261" s="1" t="s">
        <v>15</v>
      </c>
      <c r="J1261" s="1" t="s">
        <v>14</v>
      </c>
      <c r="K1261" s="1" t="s">
        <v>2206</v>
      </c>
    </row>
    <row r="1262" customFormat="false" ht="15.75" hidden="false" customHeight="false" outlineLevel="0" collapsed="false">
      <c r="A1262" s="1" t="s">
        <v>2207</v>
      </c>
      <c r="B1262" s="1" t="n">
        <v>68.7192</v>
      </c>
      <c r="C1262" s="1" t="n">
        <v>58.0247</v>
      </c>
      <c r="D1262" s="1" t="n">
        <v>119.768</v>
      </c>
      <c r="E1262" s="2" t="n">
        <v>-0.244046</v>
      </c>
      <c r="F1262" s="2" t="n">
        <v>1.0455</v>
      </c>
      <c r="G1262" s="3" t="n">
        <v>0.791506</v>
      </c>
      <c r="H1262" s="3" t="n">
        <v>0.0374475</v>
      </c>
      <c r="I1262" s="1" t="s">
        <v>15</v>
      </c>
      <c r="J1262" s="1" t="s">
        <v>14</v>
      </c>
      <c r="K1262" s="1" t="s">
        <v>2208</v>
      </c>
    </row>
    <row r="1263" customFormat="false" ht="15.75" hidden="false" customHeight="false" outlineLevel="0" collapsed="false">
      <c r="A1263" s="1" t="s">
        <v>2209</v>
      </c>
      <c r="B1263" s="1" t="n">
        <v>37.3511</v>
      </c>
      <c r="C1263" s="1" t="n">
        <v>21.991</v>
      </c>
      <c r="D1263" s="1" t="n">
        <v>46.7659</v>
      </c>
      <c r="E1263" s="2" t="n">
        <v>-0.76424</v>
      </c>
      <c r="F1263" s="2" t="n">
        <v>1.08854</v>
      </c>
      <c r="G1263" s="3" t="n">
        <v>0.168134</v>
      </c>
      <c r="H1263" s="3" t="n">
        <v>0.027369</v>
      </c>
      <c r="I1263" s="1" t="s">
        <v>15</v>
      </c>
      <c r="J1263" s="1" t="s">
        <v>14</v>
      </c>
      <c r="K1263" s="1" t="s">
        <v>2210</v>
      </c>
    </row>
    <row r="1264" customFormat="false" ht="15.75" hidden="false" customHeight="false" outlineLevel="0" collapsed="false">
      <c r="A1264" s="1" t="s">
        <v>2211</v>
      </c>
      <c r="B1264" s="1" t="n">
        <v>3.69579</v>
      </c>
      <c r="C1264" s="1" t="n">
        <v>9.59408</v>
      </c>
      <c r="D1264" s="1" t="n">
        <v>2.99195</v>
      </c>
      <c r="E1264" s="2" t="n">
        <v>1.37626</v>
      </c>
      <c r="F1264" s="2" t="n">
        <v>-1.68106</v>
      </c>
      <c r="G1264" s="3" t="n">
        <v>0.0756962</v>
      </c>
      <c r="H1264" s="3" t="n">
        <v>0.0245809</v>
      </c>
      <c r="I1264" s="1" t="s">
        <v>15</v>
      </c>
      <c r="J1264" s="1" t="s">
        <v>14</v>
      </c>
      <c r="K1264" s="1" t="s">
        <v>2212</v>
      </c>
    </row>
    <row r="1265" customFormat="false" ht="15.75" hidden="false" customHeight="false" outlineLevel="0" collapsed="false">
      <c r="A1265" s="1" t="s">
        <v>2213</v>
      </c>
      <c r="B1265" s="1" t="n">
        <v>7.53163</v>
      </c>
      <c r="C1265" s="1" t="n">
        <v>4.90214</v>
      </c>
      <c r="D1265" s="1" t="n">
        <v>19.2299</v>
      </c>
      <c r="E1265" s="2" t="n">
        <v>-0.619548</v>
      </c>
      <c r="F1265" s="2" t="n">
        <v>1.97187</v>
      </c>
      <c r="G1265" s="3" t="n">
        <v>0.541822</v>
      </c>
      <c r="H1265" s="3" t="n">
        <v>0.0048999</v>
      </c>
      <c r="I1265" s="1" t="s">
        <v>15</v>
      </c>
      <c r="J1265" s="1" t="s">
        <v>14</v>
      </c>
      <c r="K1265" s="1" t="s">
        <v>2214</v>
      </c>
    </row>
    <row r="1266" customFormat="false" ht="15.75" hidden="false" customHeight="false" outlineLevel="0" collapsed="false">
      <c r="A1266" s="1" t="s">
        <v>2215</v>
      </c>
      <c r="B1266" s="1" t="n">
        <v>1.52435</v>
      </c>
      <c r="C1266" s="1" t="n">
        <v>3.42689</v>
      </c>
      <c r="D1266" s="1" t="n">
        <v>16.3904</v>
      </c>
      <c r="E1266" s="2" t="n">
        <v>1.1687</v>
      </c>
      <c r="F1266" s="2" t="n">
        <v>2.25788</v>
      </c>
      <c r="G1266" s="3" t="n">
        <v>1</v>
      </c>
      <c r="H1266" s="3" t="n">
        <v>0.0191462</v>
      </c>
      <c r="I1266" s="1" t="s">
        <v>15</v>
      </c>
      <c r="J1266" s="1" t="s">
        <v>14</v>
      </c>
      <c r="K1266" s="1" t="s">
        <v>2216</v>
      </c>
    </row>
    <row r="1267" customFormat="false" ht="15.75" hidden="false" customHeight="false" outlineLevel="0" collapsed="false">
      <c r="A1267" s="1" t="s">
        <v>2217</v>
      </c>
      <c r="B1267" s="1" t="n">
        <v>6.37165</v>
      </c>
      <c r="C1267" s="1" t="n">
        <v>6.94101</v>
      </c>
      <c r="D1267" s="1" t="n">
        <v>32.5279</v>
      </c>
      <c r="E1267" s="2" t="n">
        <v>0.123479</v>
      </c>
      <c r="F1267" s="2" t="n">
        <v>2.22846</v>
      </c>
      <c r="G1267" s="3" t="n">
        <v>0.933566</v>
      </c>
      <c r="H1267" s="3" t="n">
        <v>0.00151395</v>
      </c>
      <c r="I1267" s="1" t="s">
        <v>15</v>
      </c>
      <c r="J1267" s="1" t="s">
        <v>14</v>
      </c>
      <c r="K1267" s="1" t="s">
        <v>2218</v>
      </c>
    </row>
    <row r="1268" customFormat="false" ht="15.75" hidden="false" customHeight="false" outlineLevel="0" collapsed="false">
      <c r="A1268" s="1" t="s">
        <v>2219</v>
      </c>
      <c r="B1268" s="1" t="n">
        <v>2.97203</v>
      </c>
      <c r="C1268" s="1" t="n">
        <v>2.04549</v>
      </c>
      <c r="D1268" s="1" t="n">
        <v>15.1799</v>
      </c>
      <c r="E1268" s="2" t="n">
        <v>-0.539004</v>
      </c>
      <c r="F1268" s="2" t="n">
        <v>2.89165</v>
      </c>
      <c r="G1268" s="3" t="n">
        <v>1</v>
      </c>
      <c r="H1268" s="3" t="n">
        <v>0.0300611</v>
      </c>
      <c r="I1268" s="1" t="s">
        <v>15</v>
      </c>
      <c r="J1268" s="1" t="s">
        <v>14</v>
      </c>
      <c r="K1268" s="1" t="s">
        <v>2220</v>
      </c>
    </row>
    <row r="1269" s="6" customFormat="true" ht="15.75" hidden="false" customHeight="false" outlineLevel="0" collapsed="false">
      <c r="A1269" s="1" t="s">
        <v>2221</v>
      </c>
      <c r="B1269" s="1" t="n">
        <v>7.43398</v>
      </c>
      <c r="C1269" s="1" t="n">
        <v>6.17135</v>
      </c>
      <c r="D1269" s="1" t="n">
        <v>2.04741</v>
      </c>
      <c r="E1269" s="2" t="n">
        <v>-0.26855</v>
      </c>
      <c r="F1269" s="2" t="n">
        <v>-1.59178</v>
      </c>
      <c r="G1269" s="3" t="n">
        <v>0.815424</v>
      </c>
      <c r="H1269" s="3" t="n">
        <v>0.0410297</v>
      </c>
      <c r="I1269" s="1" t="s">
        <v>15</v>
      </c>
      <c r="J1269" s="1" t="s">
        <v>14</v>
      </c>
      <c r="K1269" s="1" t="s">
        <v>2222</v>
      </c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  <c r="AA1269" s="1"/>
      <c r="AB1269" s="1"/>
      <c r="AC1269" s="1"/>
      <c r="AD1269" s="1"/>
      <c r="AE1269" s="1"/>
      <c r="AF1269" s="1"/>
      <c r="AG1269" s="1"/>
      <c r="AH1269" s="1"/>
      <c r="AI1269" s="1"/>
      <c r="AJ1269" s="1"/>
      <c r="AK1269" s="1"/>
      <c r="AL1269" s="1"/>
      <c r="AM1269" s="1"/>
      <c r="AN1269" s="1"/>
      <c r="AO1269" s="1"/>
      <c r="AP1269" s="1"/>
      <c r="AQ1269" s="1"/>
      <c r="AR1269" s="1"/>
      <c r="AS1269" s="1"/>
      <c r="AT1269" s="1"/>
      <c r="AU1269" s="1"/>
      <c r="AV1269" s="1"/>
      <c r="AW1269" s="1"/>
      <c r="AX1269" s="1"/>
      <c r="AY1269" s="1"/>
      <c r="AZ1269" s="1"/>
      <c r="BA1269" s="1"/>
      <c r="BB1269" s="1"/>
      <c r="BC1269" s="1"/>
      <c r="BD1269" s="1"/>
      <c r="BE1269" s="1"/>
      <c r="BF1269" s="1"/>
      <c r="BG1269" s="1"/>
      <c r="BH1269" s="1"/>
      <c r="BI1269" s="1"/>
      <c r="BJ1269" s="1"/>
      <c r="BK1269" s="1"/>
      <c r="BL1269" s="1"/>
      <c r="BM1269" s="1"/>
      <c r="BN1269" s="1"/>
      <c r="BO1269" s="1"/>
      <c r="BP1269" s="1"/>
      <c r="BQ1269" s="1"/>
      <c r="BR1269" s="1"/>
      <c r="BS1269" s="1"/>
      <c r="BT1269" s="1"/>
      <c r="BU1269" s="1"/>
      <c r="BV1269" s="1"/>
      <c r="BW1269" s="1"/>
      <c r="BX1269" s="1"/>
      <c r="BY1269" s="1"/>
      <c r="BZ1269" s="1"/>
      <c r="CA1269" s="1"/>
      <c r="CB1269" s="1"/>
      <c r="CC1269" s="1"/>
      <c r="CD1269" s="1"/>
      <c r="CE1269" s="1"/>
      <c r="CF1269" s="1"/>
      <c r="CG1269" s="1"/>
      <c r="CH1269" s="1"/>
      <c r="CI1269" s="1"/>
      <c r="CJ1269" s="1"/>
      <c r="CK1269" s="1"/>
      <c r="CL1269" s="1"/>
      <c r="CM1269" s="1"/>
      <c r="CN1269" s="1"/>
      <c r="CO1269" s="1"/>
      <c r="CP1269" s="1"/>
      <c r="CQ1269" s="1"/>
      <c r="CR1269" s="1"/>
      <c r="CS1269" s="1"/>
      <c r="CT1269" s="1"/>
      <c r="CU1269" s="1"/>
      <c r="CV1269" s="1"/>
      <c r="CW1269" s="1"/>
      <c r="CX1269" s="1"/>
      <c r="CY1269" s="1"/>
      <c r="CZ1269" s="1"/>
      <c r="DA1269" s="1"/>
      <c r="DB1269" s="1"/>
      <c r="DC1269" s="1"/>
      <c r="DD1269" s="1"/>
      <c r="DE1269" s="1"/>
      <c r="DF1269" s="1"/>
      <c r="DG1269" s="1"/>
      <c r="DH1269" s="1"/>
      <c r="DI1269" s="1"/>
      <c r="DJ1269" s="1"/>
      <c r="DK1269" s="1"/>
      <c r="DL1269" s="1"/>
      <c r="DM1269" s="1"/>
      <c r="DN1269" s="1"/>
      <c r="DO1269" s="1"/>
      <c r="DP1269" s="1"/>
      <c r="DQ1269" s="1"/>
      <c r="DR1269" s="1"/>
      <c r="DS1269" s="1"/>
      <c r="DT1269" s="1"/>
      <c r="DU1269" s="1"/>
      <c r="DV1269" s="1"/>
      <c r="DW1269" s="1"/>
      <c r="DX1269" s="1"/>
      <c r="DY1269" s="1"/>
      <c r="DZ1269" s="1"/>
      <c r="EA1269" s="1"/>
      <c r="EB1269" s="1"/>
      <c r="EC1269" s="1"/>
      <c r="ED1269" s="1"/>
      <c r="EE1269" s="1"/>
      <c r="EF1269" s="1"/>
      <c r="EG1269" s="1"/>
      <c r="EH1269" s="1"/>
      <c r="EI1269" s="1"/>
      <c r="EJ1269" s="1"/>
      <c r="EK1269" s="1"/>
      <c r="EL1269" s="1"/>
      <c r="EM1269" s="1"/>
      <c r="EN1269" s="1"/>
      <c r="EO1269" s="1"/>
      <c r="EP1269" s="1"/>
      <c r="EQ1269" s="1"/>
      <c r="ER1269" s="1"/>
      <c r="ES1269" s="1"/>
      <c r="ET1269" s="1"/>
      <c r="EU1269" s="1"/>
      <c r="EV1269" s="1"/>
      <c r="EW1269" s="1"/>
      <c r="EX1269" s="1"/>
      <c r="EY1269" s="1"/>
      <c r="EZ1269" s="1"/>
      <c r="FA1269" s="1"/>
      <c r="FB1269" s="1"/>
      <c r="FC1269" s="1"/>
      <c r="FD1269" s="1"/>
      <c r="FE1269" s="1"/>
      <c r="FF1269" s="1"/>
      <c r="FG1269" s="1"/>
      <c r="FH1269" s="1"/>
      <c r="FI1269" s="1"/>
      <c r="FJ1269" s="1"/>
      <c r="FK1269" s="1"/>
      <c r="FL1269" s="1"/>
      <c r="FM1269" s="1"/>
      <c r="FN1269" s="1"/>
      <c r="FO1269" s="1"/>
      <c r="FP1269" s="1"/>
      <c r="FQ1269" s="1"/>
      <c r="FR1269" s="1"/>
      <c r="FS1269" s="1"/>
      <c r="FT1269" s="1"/>
      <c r="FU1269" s="1"/>
      <c r="FV1269" s="1"/>
      <c r="FW1269" s="1"/>
      <c r="FX1269" s="1"/>
      <c r="FY1269" s="1"/>
      <c r="FZ1269" s="1"/>
      <c r="GA1269" s="1"/>
      <c r="GB1269" s="1"/>
      <c r="GC1269" s="1"/>
      <c r="GD1269" s="1"/>
      <c r="GE1269" s="1"/>
      <c r="GF1269" s="1"/>
      <c r="GG1269" s="1"/>
      <c r="GH1269" s="1"/>
      <c r="GI1269" s="1"/>
      <c r="GJ1269" s="1"/>
      <c r="GK1269" s="1"/>
      <c r="GL1269" s="1"/>
      <c r="GM1269" s="1"/>
      <c r="GN1269" s="1"/>
      <c r="GO1269" s="1"/>
      <c r="GP1269" s="1"/>
      <c r="GQ1269" s="1"/>
      <c r="GR1269" s="1"/>
      <c r="GS1269" s="1"/>
      <c r="GT1269" s="1"/>
      <c r="GU1269" s="1"/>
      <c r="GV1269" s="1"/>
      <c r="GW1269" s="1"/>
      <c r="GX1269" s="1"/>
      <c r="GY1269" s="1"/>
      <c r="GZ1269" s="1"/>
      <c r="HA1269" s="1"/>
      <c r="HB1269" s="1"/>
      <c r="HC1269" s="1"/>
      <c r="HD1269" s="1"/>
      <c r="HE1269" s="1"/>
      <c r="HF1269" s="1"/>
      <c r="HG1269" s="1"/>
      <c r="HH1269" s="1"/>
      <c r="HI1269" s="1"/>
      <c r="HJ1269" s="1"/>
      <c r="HK1269" s="1"/>
      <c r="HL1269" s="1"/>
      <c r="HM1269" s="1"/>
      <c r="HN1269" s="1"/>
      <c r="HO1269" s="1"/>
      <c r="HP1269" s="1"/>
      <c r="HQ1269" s="1"/>
      <c r="HR1269" s="1"/>
      <c r="HS1269" s="1"/>
      <c r="HT1269" s="1"/>
      <c r="HU1269" s="1"/>
      <c r="HV1269" s="1"/>
      <c r="HW1269" s="1"/>
      <c r="HX1269" s="1"/>
      <c r="HY1269" s="1"/>
      <c r="HZ1269" s="1"/>
      <c r="IA1269" s="1"/>
      <c r="IB1269" s="1"/>
      <c r="IC1269" s="1"/>
      <c r="ID1269" s="1"/>
      <c r="IE1269" s="1"/>
      <c r="IF1269" s="1"/>
      <c r="IG1269" s="1"/>
      <c r="IH1269" s="1"/>
      <c r="II1269" s="1"/>
      <c r="IJ1269" s="1"/>
      <c r="IK1269" s="1"/>
      <c r="IL1269" s="1"/>
      <c r="IM1269" s="1"/>
      <c r="IN1269" s="1"/>
      <c r="IO1269" s="1"/>
      <c r="IP1269" s="1"/>
      <c r="IQ1269" s="1"/>
      <c r="IR1269" s="1"/>
      <c r="IS1269" s="1"/>
      <c r="IT1269" s="1"/>
      <c r="IU1269" s="1"/>
      <c r="IV1269" s="1"/>
    </row>
    <row r="1270" customFormat="false" ht="15.75" hidden="false" customHeight="false" outlineLevel="0" collapsed="false">
      <c r="A1270" s="1" t="s">
        <v>2223</v>
      </c>
      <c r="B1270" s="1" t="n">
        <v>13.4363</v>
      </c>
      <c r="C1270" s="1" t="n">
        <v>18.4835</v>
      </c>
      <c r="D1270" s="1" t="n">
        <v>7.66214</v>
      </c>
      <c r="E1270" s="2" t="n">
        <v>0.460101</v>
      </c>
      <c r="F1270" s="2" t="n">
        <v>-1.27042</v>
      </c>
      <c r="G1270" s="3" t="n">
        <v>0.534496</v>
      </c>
      <c r="H1270" s="3" t="n">
        <v>0.00935408</v>
      </c>
      <c r="I1270" s="1" t="s">
        <v>15</v>
      </c>
      <c r="J1270" s="1" t="s">
        <v>14</v>
      </c>
      <c r="K1270" s="1" t="s">
        <v>2224</v>
      </c>
    </row>
    <row r="1271" customFormat="false" ht="15.75" hidden="false" customHeight="false" outlineLevel="0" collapsed="false">
      <c r="A1271" s="1" t="s">
        <v>2225</v>
      </c>
      <c r="B1271" s="1" t="n">
        <v>12.1705</v>
      </c>
      <c r="C1271" s="1" t="n">
        <v>16.4428</v>
      </c>
      <c r="D1271" s="1" t="n">
        <v>42.2562</v>
      </c>
      <c r="E1271" s="2" t="n">
        <v>0.434058</v>
      </c>
      <c r="F1271" s="2" t="n">
        <v>1.36171</v>
      </c>
      <c r="G1271" s="3" t="n">
        <v>0.649805</v>
      </c>
      <c r="H1271" s="3" t="n">
        <v>0.0116387</v>
      </c>
      <c r="I1271" s="1" t="s">
        <v>15</v>
      </c>
      <c r="J1271" s="1" t="s">
        <v>14</v>
      </c>
      <c r="K1271" s="1" t="s">
        <v>2226</v>
      </c>
    </row>
    <row r="1272" customFormat="false" ht="15.75" hidden="false" customHeight="false" outlineLevel="0" collapsed="false">
      <c r="A1272" s="1" t="s">
        <v>2227</v>
      </c>
      <c r="B1272" s="1" t="n">
        <v>22.591</v>
      </c>
      <c r="C1272" s="1" t="n">
        <v>36.6675</v>
      </c>
      <c r="D1272" s="1" t="n">
        <v>16.1516</v>
      </c>
      <c r="E1272" s="2" t="n">
        <v>0.69875</v>
      </c>
      <c r="F1272" s="2" t="n">
        <v>-1.18283</v>
      </c>
      <c r="G1272" s="3" t="n">
        <v>0.294415</v>
      </c>
      <c r="H1272" s="3" t="n">
        <v>0.0311885</v>
      </c>
      <c r="I1272" s="1" t="s">
        <v>15</v>
      </c>
      <c r="J1272" s="1" t="s">
        <v>14</v>
      </c>
      <c r="K1272" s="1" t="s">
        <v>2228</v>
      </c>
    </row>
    <row r="1273" customFormat="false" ht="15.75" hidden="false" customHeight="false" outlineLevel="0" collapsed="false">
      <c r="A1273" s="1" t="s">
        <v>2229</v>
      </c>
      <c r="B1273" s="1" t="n">
        <v>15.6029</v>
      </c>
      <c r="C1273" s="1" t="n">
        <v>13.8795</v>
      </c>
      <c r="D1273" s="1" t="n">
        <v>2.93176</v>
      </c>
      <c r="E1273" s="2" t="n">
        <v>-0.168864</v>
      </c>
      <c r="F1273" s="2" t="n">
        <v>-2.24311</v>
      </c>
      <c r="G1273" s="3" t="n">
        <v>0.874592</v>
      </c>
      <c r="H1273" s="3" t="n">
        <v>0.00151395</v>
      </c>
      <c r="I1273" s="1" t="s">
        <v>15</v>
      </c>
      <c r="J1273" s="1" t="s">
        <v>14</v>
      </c>
      <c r="K1273" s="1" t="s">
        <v>2230</v>
      </c>
    </row>
    <row r="1274" customFormat="false" ht="15.75" hidden="false" customHeight="false" outlineLevel="0" collapsed="false">
      <c r="A1274" s="1" t="s">
        <v>2231</v>
      </c>
      <c r="B1274" s="1" t="n">
        <v>23.7489</v>
      </c>
      <c r="C1274" s="1" t="n">
        <v>6.85517</v>
      </c>
      <c r="D1274" s="1" t="n">
        <v>0</v>
      </c>
      <c r="E1274" s="2" t="n">
        <v>-1.7926</v>
      </c>
      <c r="F1274" s="2" t="e">
        <f aca="false">-#NAME?</f>
        <v>#NAME?</v>
      </c>
      <c r="G1274" s="3" t="n">
        <v>0.226804</v>
      </c>
      <c r="H1274" s="3" t="n">
        <v>0.00674426</v>
      </c>
      <c r="I1274" s="1" t="s">
        <v>15</v>
      </c>
      <c r="J1274" s="1" t="s">
        <v>14</v>
      </c>
      <c r="K1274" s="1" t="s">
        <v>2232</v>
      </c>
    </row>
    <row r="1275" customFormat="false" ht="15.75" hidden="false" customHeight="false" outlineLevel="0" collapsed="false">
      <c r="A1275" s="1" t="s">
        <v>2233</v>
      </c>
      <c r="B1275" s="1" t="n">
        <v>989.298</v>
      </c>
      <c r="C1275" s="1" t="n">
        <v>591.991</v>
      </c>
      <c r="D1275" s="1" t="n">
        <v>74.0651</v>
      </c>
      <c r="E1275" s="2" t="n">
        <v>-0.740829</v>
      </c>
      <c r="F1275" s="2" t="n">
        <v>-2.99871</v>
      </c>
      <c r="G1275" s="3" t="n">
        <v>0.307086</v>
      </c>
      <c r="H1275" s="3" t="n">
        <v>0.00151395</v>
      </c>
      <c r="I1275" s="1" t="s">
        <v>15</v>
      </c>
      <c r="J1275" s="1" t="s">
        <v>14</v>
      </c>
      <c r="K1275" s="1" t="s">
        <v>2234</v>
      </c>
    </row>
    <row r="1276" customFormat="false" ht="15.75" hidden="false" customHeight="false" outlineLevel="0" collapsed="false">
      <c r="A1276" s="1" t="s">
        <v>2235</v>
      </c>
      <c r="B1276" s="1" t="n">
        <v>75.394</v>
      </c>
      <c r="C1276" s="1" t="n">
        <v>31.7977</v>
      </c>
      <c r="D1276" s="1" t="n">
        <v>0</v>
      </c>
      <c r="E1276" s="2" t="n">
        <v>-1.24553</v>
      </c>
      <c r="F1276" s="2" t="e">
        <f aca="false">-#NAME?</f>
        <v>#NAME?</v>
      </c>
      <c r="G1276" s="3" t="n">
        <v>0.50455</v>
      </c>
      <c r="H1276" s="3" t="n">
        <v>0.0130414</v>
      </c>
      <c r="I1276" s="1" t="s">
        <v>15</v>
      </c>
      <c r="J1276" s="1" t="s">
        <v>14</v>
      </c>
      <c r="K1276" s="1" t="s">
        <v>2236</v>
      </c>
    </row>
    <row r="1277" customFormat="false" ht="15.75" hidden="false" customHeight="false" outlineLevel="0" collapsed="false">
      <c r="A1277" s="1" t="s">
        <v>2237</v>
      </c>
      <c r="B1277" s="1" t="n">
        <v>31.7048</v>
      </c>
      <c r="C1277" s="1" t="n">
        <v>38.734</v>
      </c>
      <c r="D1277" s="1" t="n">
        <v>13.5696</v>
      </c>
      <c r="E1277" s="2" t="n">
        <v>0.288899</v>
      </c>
      <c r="F1277" s="2" t="n">
        <v>-1.51323</v>
      </c>
      <c r="G1277" s="3" t="n">
        <v>0.748161</v>
      </c>
      <c r="H1277" s="3" t="n">
        <v>0.00151395</v>
      </c>
      <c r="I1277" s="1" t="s">
        <v>15</v>
      </c>
      <c r="J1277" s="1" t="s">
        <v>14</v>
      </c>
      <c r="K1277" s="1" t="s">
        <v>2238</v>
      </c>
    </row>
    <row r="1278" customFormat="false" ht="15.75" hidden="false" customHeight="false" outlineLevel="0" collapsed="false">
      <c r="A1278" s="1" t="s">
        <v>2239</v>
      </c>
      <c r="B1278" s="1" t="n">
        <v>60.1307</v>
      </c>
      <c r="C1278" s="1" t="n">
        <v>89.4646</v>
      </c>
      <c r="D1278" s="1" t="n">
        <v>33.3117</v>
      </c>
      <c r="E1278" s="2" t="n">
        <v>0.573213</v>
      </c>
      <c r="F1278" s="2" t="n">
        <v>-1.42529</v>
      </c>
      <c r="G1278" s="3" t="n">
        <v>0.450909</v>
      </c>
      <c r="H1278" s="3" t="n">
        <v>0.0109802</v>
      </c>
      <c r="I1278" s="1" t="s">
        <v>15</v>
      </c>
      <c r="J1278" s="1" t="s">
        <v>14</v>
      </c>
      <c r="K1278" s="1" t="s">
        <v>2240</v>
      </c>
    </row>
    <row r="1279" customFormat="false" ht="15.75" hidden="false" customHeight="false" outlineLevel="0" collapsed="false">
      <c r="A1279" s="1" t="s">
        <v>2241</v>
      </c>
      <c r="B1279" s="1" t="n">
        <v>12.679</v>
      </c>
      <c r="C1279" s="1" t="n">
        <v>16.232</v>
      </c>
      <c r="D1279" s="1" t="n">
        <v>38.7423</v>
      </c>
      <c r="E1279" s="2" t="n">
        <v>0.356396</v>
      </c>
      <c r="F1279" s="2" t="n">
        <v>1.25507</v>
      </c>
      <c r="G1279" s="3" t="n">
        <v>0.679421</v>
      </c>
      <c r="H1279" s="3" t="n">
        <v>0.0144882</v>
      </c>
      <c r="I1279" s="1" t="s">
        <v>15</v>
      </c>
      <c r="J1279" s="1" t="s">
        <v>14</v>
      </c>
      <c r="K1279" s="1" t="s">
        <v>2240</v>
      </c>
    </row>
    <row r="1280" customFormat="false" ht="15.75" hidden="false" customHeight="false" outlineLevel="0" collapsed="false">
      <c r="A1280" s="1" t="s">
        <v>2242</v>
      </c>
      <c r="B1280" s="1" t="n">
        <v>20.7892</v>
      </c>
      <c r="C1280" s="1" t="n">
        <v>19.1853</v>
      </c>
      <c r="D1280" s="1" t="n">
        <v>7.53495</v>
      </c>
      <c r="E1280" s="2" t="n">
        <v>-0.115834</v>
      </c>
      <c r="F1280" s="2" t="n">
        <v>-1.34833</v>
      </c>
      <c r="G1280" s="3" t="n">
        <v>0.91338</v>
      </c>
      <c r="H1280" s="3" t="n">
        <v>0.0048999</v>
      </c>
      <c r="I1280" s="1" t="s">
        <v>15</v>
      </c>
      <c r="J1280" s="1" t="s">
        <v>14</v>
      </c>
      <c r="K1280" s="1" t="s">
        <v>2240</v>
      </c>
    </row>
    <row r="1281" customFormat="false" ht="15.75" hidden="false" customHeight="false" outlineLevel="0" collapsed="false">
      <c r="A1281" s="1" t="s">
        <v>2243</v>
      </c>
      <c r="B1281" s="1" t="n">
        <v>5.12169</v>
      </c>
      <c r="C1281" s="1" t="n">
        <v>8.11369</v>
      </c>
      <c r="D1281" s="1" t="n">
        <v>2.6799</v>
      </c>
      <c r="E1281" s="2" t="n">
        <v>0.663738</v>
      </c>
      <c r="F1281" s="2" t="n">
        <v>-1.59818</v>
      </c>
      <c r="G1281" s="3" t="n">
        <v>0.416992</v>
      </c>
      <c r="H1281" s="3" t="n">
        <v>0.0351144</v>
      </c>
      <c r="I1281" s="1" t="s">
        <v>15</v>
      </c>
      <c r="J1281" s="1" t="s">
        <v>14</v>
      </c>
      <c r="K1281" s="1" t="s">
        <v>2240</v>
      </c>
    </row>
    <row r="1282" customFormat="false" ht="15.75" hidden="false" customHeight="false" outlineLevel="0" collapsed="false">
      <c r="A1282" s="1" t="s">
        <v>2244</v>
      </c>
      <c r="B1282" s="1" t="n">
        <v>3.03183</v>
      </c>
      <c r="C1282" s="1" t="n">
        <v>2.75233</v>
      </c>
      <c r="D1282" s="1" t="n">
        <v>8.20144</v>
      </c>
      <c r="E1282" s="2" t="n">
        <v>-0.139532</v>
      </c>
      <c r="F1282" s="2" t="n">
        <v>1.57522</v>
      </c>
      <c r="G1282" s="3" t="n">
        <v>1</v>
      </c>
      <c r="H1282" s="3" t="n">
        <v>0.0278775</v>
      </c>
      <c r="I1282" s="1" t="s">
        <v>15</v>
      </c>
      <c r="J1282" s="1" t="s">
        <v>14</v>
      </c>
      <c r="K1282" s="1" t="s">
        <v>2245</v>
      </c>
    </row>
    <row r="1283" customFormat="false" ht="15.75" hidden="false" customHeight="false" outlineLevel="0" collapsed="false">
      <c r="A1283" s="1" t="s">
        <v>2246</v>
      </c>
      <c r="B1283" s="1" t="n">
        <v>3.24645</v>
      </c>
      <c r="C1283" s="1" t="n">
        <v>7.47361</v>
      </c>
      <c r="D1283" s="1" t="n">
        <v>36.2157</v>
      </c>
      <c r="E1283" s="2" t="n">
        <v>1.20294</v>
      </c>
      <c r="F1283" s="2" t="n">
        <v>2.27674</v>
      </c>
      <c r="G1283" s="3" t="n">
        <v>0.310984</v>
      </c>
      <c r="H1283" s="3" t="n">
        <v>0.00151395</v>
      </c>
      <c r="I1283" s="1" t="s">
        <v>15</v>
      </c>
      <c r="J1283" s="1" t="s">
        <v>14</v>
      </c>
      <c r="K1283" s="1" t="s">
        <v>2247</v>
      </c>
    </row>
    <row r="1284" customFormat="false" ht="15.75" hidden="false" customHeight="false" outlineLevel="0" collapsed="false">
      <c r="A1284" s="1" t="s">
        <v>2248</v>
      </c>
      <c r="B1284" s="1" t="n">
        <v>0.971088</v>
      </c>
      <c r="C1284" s="1" t="n">
        <v>13.4711</v>
      </c>
      <c r="D1284" s="1" t="n">
        <v>2.77681</v>
      </c>
      <c r="E1284" s="2" t="n">
        <v>3.79413</v>
      </c>
      <c r="F1284" s="2" t="n">
        <v>-2.27837</v>
      </c>
      <c r="G1284" s="3" t="n">
        <v>0.0559879</v>
      </c>
      <c r="H1284" s="3" t="n">
        <v>0.0165101</v>
      </c>
      <c r="I1284" s="1" t="s">
        <v>15</v>
      </c>
      <c r="J1284" s="1" t="s">
        <v>14</v>
      </c>
      <c r="K1284" s="1" t="s">
        <v>309</v>
      </c>
    </row>
    <row r="1285" customFormat="false" ht="15.75" hidden="false" customHeight="false" outlineLevel="0" collapsed="false">
      <c r="A1285" s="1" t="s">
        <v>2249</v>
      </c>
      <c r="B1285" s="1" t="n">
        <v>17.4276</v>
      </c>
      <c r="C1285" s="1" t="n">
        <v>23.7061</v>
      </c>
      <c r="D1285" s="1" t="n">
        <v>59.5448</v>
      </c>
      <c r="E1285" s="2" t="n">
        <v>0.443885</v>
      </c>
      <c r="F1285" s="2" t="n">
        <v>1.32872</v>
      </c>
      <c r="G1285" s="3" t="n">
        <v>0.577986</v>
      </c>
      <c r="H1285" s="3" t="n">
        <v>0.00588797</v>
      </c>
      <c r="I1285" s="1" t="s">
        <v>15</v>
      </c>
      <c r="J1285" s="1" t="s">
        <v>14</v>
      </c>
      <c r="K1285" s="1" t="s">
        <v>309</v>
      </c>
    </row>
    <row r="1286" s="6" customFormat="true" ht="15.75" hidden="false" customHeight="false" outlineLevel="0" collapsed="false">
      <c r="A1286" s="1" t="s">
        <v>2250</v>
      </c>
      <c r="B1286" s="1" t="n">
        <v>13.2128</v>
      </c>
      <c r="C1286" s="1" t="n">
        <v>14.9486</v>
      </c>
      <c r="D1286" s="1" t="n">
        <v>4.64587</v>
      </c>
      <c r="E1286" s="2" t="n">
        <v>0.178075</v>
      </c>
      <c r="F1286" s="2" t="n">
        <v>-1.68599</v>
      </c>
      <c r="G1286" s="3" t="n">
        <v>0.899478</v>
      </c>
      <c r="H1286" s="3" t="n">
        <v>0.0432134</v>
      </c>
      <c r="I1286" s="1" t="s">
        <v>15</v>
      </c>
      <c r="J1286" s="1" t="s">
        <v>14</v>
      </c>
      <c r="K1286" s="1" t="s">
        <v>309</v>
      </c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  <c r="AA1286" s="1"/>
      <c r="AB1286" s="1"/>
      <c r="AC1286" s="1"/>
      <c r="AD1286" s="1"/>
      <c r="AE1286" s="1"/>
      <c r="AF1286" s="1"/>
      <c r="AG1286" s="1"/>
      <c r="AH1286" s="1"/>
      <c r="AI1286" s="1"/>
      <c r="AJ1286" s="1"/>
      <c r="AK1286" s="1"/>
      <c r="AL1286" s="1"/>
      <c r="AM1286" s="1"/>
      <c r="AN1286" s="1"/>
      <c r="AO1286" s="1"/>
      <c r="AP1286" s="1"/>
      <c r="AQ1286" s="1"/>
      <c r="AR1286" s="1"/>
      <c r="AS1286" s="1"/>
      <c r="AT1286" s="1"/>
      <c r="AU1286" s="1"/>
      <c r="AV1286" s="1"/>
      <c r="AW1286" s="1"/>
      <c r="AX1286" s="1"/>
      <c r="AY1286" s="1"/>
      <c r="AZ1286" s="1"/>
      <c r="BA1286" s="1"/>
      <c r="BB1286" s="1"/>
      <c r="BC1286" s="1"/>
      <c r="BD1286" s="1"/>
      <c r="BE1286" s="1"/>
      <c r="BF1286" s="1"/>
      <c r="BG1286" s="1"/>
      <c r="BH1286" s="1"/>
      <c r="BI1286" s="1"/>
      <c r="BJ1286" s="1"/>
      <c r="BK1286" s="1"/>
      <c r="BL1286" s="1"/>
      <c r="BM1286" s="1"/>
      <c r="BN1286" s="1"/>
      <c r="BO1286" s="1"/>
      <c r="BP1286" s="1"/>
      <c r="BQ1286" s="1"/>
      <c r="BR1286" s="1"/>
      <c r="BS1286" s="1"/>
      <c r="BT1286" s="1"/>
      <c r="BU1286" s="1"/>
      <c r="BV1286" s="1"/>
      <c r="BW1286" s="1"/>
      <c r="BX1286" s="1"/>
      <c r="BY1286" s="1"/>
      <c r="BZ1286" s="1"/>
      <c r="CA1286" s="1"/>
      <c r="CB1286" s="1"/>
      <c r="CC1286" s="1"/>
      <c r="CD1286" s="1"/>
      <c r="CE1286" s="1"/>
      <c r="CF1286" s="1"/>
      <c r="CG1286" s="1"/>
      <c r="CH1286" s="1"/>
      <c r="CI1286" s="1"/>
      <c r="CJ1286" s="1"/>
      <c r="CK1286" s="1"/>
      <c r="CL1286" s="1"/>
      <c r="CM1286" s="1"/>
      <c r="CN1286" s="1"/>
      <c r="CO1286" s="1"/>
      <c r="CP1286" s="1"/>
      <c r="CQ1286" s="1"/>
      <c r="CR1286" s="1"/>
      <c r="CS1286" s="1"/>
      <c r="CT1286" s="1"/>
      <c r="CU1286" s="1"/>
      <c r="CV1286" s="1"/>
      <c r="CW1286" s="1"/>
      <c r="CX1286" s="1"/>
      <c r="CY1286" s="1"/>
      <c r="CZ1286" s="1"/>
      <c r="DA1286" s="1"/>
      <c r="DB1286" s="1"/>
      <c r="DC1286" s="1"/>
      <c r="DD1286" s="1"/>
      <c r="DE1286" s="1"/>
      <c r="DF1286" s="1"/>
      <c r="DG1286" s="1"/>
      <c r="DH1286" s="1"/>
      <c r="DI1286" s="1"/>
      <c r="DJ1286" s="1"/>
      <c r="DK1286" s="1"/>
      <c r="DL1286" s="1"/>
      <c r="DM1286" s="1"/>
      <c r="DN1286" s="1"/>
      <c r="DO1286" s="1"/>
      <c r="DP1286" s="1"/>
      <c r="DQ1286" s="1"/>
      <c r="DR1286" s="1"/>
      <c r="DS1286" s="1"/>
      <c r="DT1286" s="1"/>
      <c r="DU1286" s="1"/>
      <c r="DV1286" s="1"/>
      <c r="DW1286" s="1"/>
      <c r="DX1286" s="1"/>
      <c r="DY1286" s="1"/>
      <c r="DZ1286" s="1"/>
      <c r="EA1286" s="1"/>
      <c r="EB1286" s="1"/>
      <c r="EC1286" s="1"/>
      <c r="ED1286" s="1"/>
      <c r="EE1286" s="1"/>
      <c r="EF1286" s="1"/>
      <c r="EG1286" s="1"/>
      <c r="EH1286" s="1"/>
      <c r="EI1286" s="1"/>
      <c r="EJ1286" s="1"/>
      <c r="EK1286" s="1"/>
      <c r="EL1286" s="1"/>
      <c r="EM1286" s="1"/>
      <c r="EN1286" s="1"/>
      <c r="EO1286" s="1"/>
      <c r="EP1286" s="1"/>
      <c r="EQ1286" s="1"/>
      <c r="ER1286" s="1"/>
      <c r="ES1286" s="1"/>
      <c r="ET1286" s="1"/>
      <c r="EU1286" s="1"/>
      <c r="EV1286" s="1"/>
      <c r="EW1286" s="1"/>
      <c r="EX1286" s="1"/>
      <c r="EY1286" s="1"/>
      <c r="EZ1286" s="1"/>
      <c r="FA1286" s="1"/>
      <c r="FB1286" s="1"/>
      <c r="FC1286" s="1"/>
      <c r="FD1286" s="1"/>
      <c r="FE1286" s="1"/>
      <c r="FF1286" s="1"/>
      <c r="FG1286" s="1"/>
      <c r="FH1286" s="1"/>
      <c r="FI1286" s="1"/>
      <c r="FJ1286" s="1"/>
      <c r="FK1286" s="1"/>
      <c r="FL1286" s="1"/>
      <c r="FM1286" s="1"/>
      <c r="FN1286" s="1"/>
      <c r="FO1286" s="1"/>
      <c r="FP1286" s="1"/>
      <c r="FQ1286" s="1"/>
      <c r="FR1286" s="1"/>
      <c r="FS1286" s="1"/>
      <c r="FT1286" s="1"/>
      <c r="FU1286" s="1"/>
      <c r="FV1286" s="1"/>
      <c r="FW1286" s="1"/>
      <c r="FX1286" s="1"/>
      <c r="FY1286" s="1"/>
      <c r="FZ1286" s="1"/>
      <c r="GA1286" s="1"/>
      <c r="GB1286" s="1"/>
      <c r="GC1286" s="1"/>
      <c r="GD1286" s="1"/>
      <c r="GE1286" s="1"/>
      <c r="GF1286" s="1"/>
      <c r="GG1286" s="1"/>
      <c r="GH1286" s="1"/>
      <c r="GI1286" s="1"/>
      <c r="GJ1286" s="1"/>
      <c r="GK1286" s="1"/>
      <c r="GL1286" s="1"/>
      <c r="GM1286" s="1"/>
      <c r="GN1286" s="1"/>
      <c r="GO1286" s="1"/>
      <c r="GP1286" s="1"/>
      <c r="GQ1286" s="1"/>
      <c r="GR1286" s="1"/>
      <c r="GS1286" s="1"/>
      <c r="GT1286" s="1"/>
      <c r="GU1286" s="1"/>
      <c r="GV1286" s="1"/>
      <c r="GW1286" s="1"/>
      <c r="GX1286" s="1"/>
      <c r="GY1286" s="1"/>
      <c r="GZ1286" s="1"/>
      <c r="HA1286" s="1"/>
      <c r="HB1286" s="1"/>
      <c r="HC1286" s="1"/>
      <c r="HD1286" s="1"/>
      <c r="HE1286" s="1"/>
      <c r="HF1286" s="1"/>
      <c r="HG1286" s="1"/>
      <c r="HH1286" s="1"/>
      <c r="HI1286" s="1"/>
      <c r="HJ1286" s="1"/>
      <c r="HK1286" s="1"/>
      <c r="HL1286" s="1"/>
      <c r="HM1286" s="1"/>
      <c r="HN1286" s="1"/>
      <c r="HO1286" s="1"/>
      <c r="HP1286" s="1"/>
      <c r="HQ1286" s="1"/>
      <c r="HR1286" s="1"/>
      <c r="HS1286" s="1"/>
      <c r="HT1286" s="1"/>
      <c r="HU1286" s="1"/>
      <c r="HV1286" s="1"/>
      <c r="HW1286" s="1"/>
      <c r="HX1286" s="1"/>
      <c r="HY1286" s="1"/>
      <c r="HZ1286" s="1"/>
      <c r="IA1286" s="1"/>
      <c r="IB1286" s="1"/>
      <c r="IC1286" s="1"/>
      <c r="ID1286" s="1"/>
      <c r="IE1286" s="1"/>
      <c r="IF1286" s="1"/>
      <c r="IG1286" s="1"/>
      <c r="IH1286" s="1"/>
      <c r="II1286" s="1"/>
      <c r="IJ1286" s="1"/>
      <c r="IK1286" s="1"/>
      <c r="IL1286" s="1"/>
      <c r="IM1286" s="1"/>
      <c r="IN1286" s="1"/>
      <c r="IO1286" s="1"/>
      <c r="IP1286" s="1"/>
      <c r="IQ1286" s="1"/>
      <c r="IR1286" s="1"/>
      <c r="IS1286" s="1"/>
      <c r="IT1286" s="1"/>
      <c r="IU1286" s="1"/>
      <c r="IV1286" s="1"/>
    </row>
    <row r="1287" customFormat="false" ht="15.75" hidden="false" customHeight="false" outlineLevel="0" collapsed="false">
      <c r="A1287" s="1" t="s">
        <v>2251</v>
      </c>
      <c r="B1287" s="1" t="n">
        <v>27.1569</v>
      </c>
      <c r="C1287" s="1" t="n">
        <v>11.0249</v>
      </c>
      <c r="D1287" s="1" t="n">
        <v>1.56396</v>
      </c>
      <c r="E1287" s="2" t="n">
        <v>-1.30055</v>
      </c>
      <c r="F1287" s="2" t="n">
        <v>-2.81749</v>
      </c>
      <c r="G1287" s="3" t="n">
        <v>0.0905254</v>
      </c>
      <c r="H1287" s="3" t="n">
        <v>0.0322039</v>
      </c>
      <c r="I1287" s="1" t="s">
        <v>15</v>
      </c>
      <c r="J1287" s="1" t="s">
        <v>14</v>
      </c>
      <c r="K1287" s="1" t="s">
        <v>309</v>
      </c>
    </row>
    <row r="1288" customFormat="false" ht="15.75" hidden="false" customHeight="false" outlineLevel="0" collapsed="false">
      <c r="A1288" s="1" t="s">
        <v>2252</v>
      </c>
      <c r="B1288" s="1" t="n">
        <v>6.28534</v>
      </c>
      <c r="C1288" s="1" t="n">
        <v>6.7761</v>
      </c>
      <c r="D1288" s="1" t="n">
        <v>0</v>
      </c>
      <c r="E1288" s="2" t="n">
        <v>0.108466</v>
      </c>
      <c r="F1288" s="2" t="e">
        <f aca="false">-#NAME?</f>
        <v>#NAME?</v>
      </c>
      <c r="G1288" s="3" t="n">
        <v>0.956601</v>
      </c>
      <c r="H1288" s="3" t="n">
        <v>0.00151395</v>
      </c>
      <c r="I1288" s="1" t="s">
        <v>15</v>
      </c>
      <c r="J1288" s="1" t="s">
        <v>14</v>
      </c>
      <c r="K1288" s="1" t="s">
        <v>309</v>
      </c>
    </row>
    <row r="1289" customFormat="false" ht="15.75" hidden="false" customHeight="false" outlineLevel="0" collapsed="false">
      <c r="A1289" s="1" t="s">
        <v>2253</v>
      </c>
      <c r="B1289" s="1" t="n">
        <v>21.8205</v>
      </c>
      <c r="C1289" s="1" t="n">
        <v>25.297</v>
      </c>
      <c r="D1289" s="1" t="n">
        <v>7.07988</v>
      </c>
      <c r="E1289" s="2" t="n">
        <v>0.213283</v>
      </c>
      <c r="F1289" s="2" t="n">
        <v>-1.83717</v>
      </c>
      <c r="G1289" s="3" t="n">
        <v>0.877531</v>
      </c>
      <c r="H1289" s="3" t="n">
        <v>0.021047</v>
      </c>
      <c r="I1289" s="1" t="s">
        <v>15</v>
      </c>
      <c r="J1289" s="1" t="s">
        <v>14</v>
      </c>
      <c r="K1289" s="1" t="s">
        <v>2254</v>
      </c>
    </row>
    <row r="1290" customFormat="false" ht="15.75" hidden="false" customHeight="false" outlineLevel="0" collapsed="false">
      <c r="A1290" s="1" t="s">
        <v>2255</v>
      </c>
      <c r="B1290" s="1" t="n">
        <v>0.779672</v>
      </c>
      <c r="C1290" s="1" t="n">
        <v>3.7416</v>
      </c>
      <c r="D1290" s="1" t="n">
        <v>10.6564</v>
      </c>
      <c r="E1290" s="2" t="n">
        <v>2.26272</v>
      </c>
      <c r="F1290" s="2" t="n">
        <v>1.50999</v>
      </c>
      <c r="G1290" s="3" t="n">
        <v>1</v>
      </c>
      <c r="H1290" s="3" t="n">
        <v>0.036094</v>
      </c>
      <c r="I1290" s="1" t="s">
        <v>15</v>
      </c>
      <c r="J1290" s="1" t="s">
        <v>14</v>
      </c>
      <c r="K1290" s="1" t="s">
        <v>2254</v>
      </c>
    </row>
    <row r="1291" customFormat="false" ht="15.75" hidden="false" customHeight="false" outlineLevel="0" collapsed="false">
      <c r="A1291" s="1" t="s">
        <v>2256</v>
      </c>
      <c r="B1291" s="1" t="n">
        <v>13.5021</v>
      </c>
      <c r="C1291" s="1" t="n">
        <v>5.01605</v>
      </c>
      <c r="D1291" s="1" t="n">
        <v>18.7054</v>
      </c>
      <c r="E1291" s="2" t="n">
        <v>-1.42856</v>
      </c>
      <c r="F1291" s="2" t="n">
        <v>1.89883</v>
      </c>
      <c r="G1291" s="3" t="n">
        <v>0.0796806</v>
      </c>
      <c r="H1291" s="3" t="n">
        <v>0.0171994</v>
      </c>
      <c r="I1291" s="1" t="s">
        <v>15</v>
      </c>
      <c r="J1291" s="1" t="s">
        <v>14</v>
      </c>
      <c r="K1291" s="1" t="s">
        <v>2257</v>
      </c>
    </row>
    <row r="1292" customFormat="false" ht="15.75" hidden="false" customHeight="false" outlineLevel="0" collapsed="false">
      <c r="A1292" s="1" t="s">
        <v>2258</v>
      </c>
      <c r="B1292" s="1" t="n">
        <v>208.164</v>
      </c>
      <c r="C1292" s="1" t="n">
        <v>333.498</v>
      </c>
      <c r="D1292" s="1" t="n">
        <v>83.2618</v>
      </c>
      <c r="E1292" s="2" t="n">
        <v>0.679958</v>
      </c>
      <c r="F1292" s="2" t="n">
        <v>-2.00195</v>
      </c>
      <c r="G1292" s="3" t="n">
        <v>0.524389</v>
      </c>
      <c r="H1292" s="3" t="n">
        <v>0.023412</v>
      </c>
      <c r="I1292" s="1" t="s">
        <v>15</v>
      </c>
      <c r="J1292" s="1" t="s">
        <v>14</v>
      </c>
      <c r="K1292" s="1" t="s">
        <v>2257</v>
      </c>
    </row>
    <row r="1293" customFormat="false" ht="15.75" hidden="false" customHeight="false" outlineLevel="0" collapsed="false">
      <c r="A1293" s="1" t="s">
        <v>2259</v>
      </c>
      <c r="B1293" s="1" t="n">
        <v>9.25807</v>
      </c>
      <c r="C1293" s="1" t="n">
        <v>8.96541</v>
      </c>
      <c r="D1293" s="1" t="n">
        <v>25.9353</v>
      </c>
      <c r="E1293" s="2" t="n">
        <v>-0.0463419</v>
      </c>
      <c r="F1293" s="2" t="n">
        <v>1.53247</v>
      </c>
      <c r="G1293" s="3" t="n">
        <v>0.973216</v>
      </c>
      <c r="H1293" s="3" t="n">
        <v>0.0027662</v>
      </c>
      <c r="I1293" s="1" t="s">
        <v>15</v>
      </c>
      <c r="J1293" s="1" t="s">
        <v>14</v>
      </c>
      <c r="K1293" s="1" t="s">
        <v>2260</v>
      </c>
    </row>
    <row r="1294" customFormat="false" ht="15.75" hidden="false" customHeight="false" outlineLevel="0" collapsed="false">
      <c r="A1294" s="1" t="s">
        <v>2261</v>
      </c>
      <c r="B1294" s="1" t="n">
        <v>49.4788</v>
      </c>
      <c r="C1294" s="1" t="n">
        <v>69.2505</v>
      </c>
      <c r="D1294" s="1" t="n">
        <v>157.823</v>
      </c>
      <c r="E1294" s="2" t="n">
        <v>0.485012</v>
      </c>
      <c r="F1294" s="2" t="n">
        <v>1.18841</v>
      </c>
      <c r="G1294" s="3" t="n">
        <v>0.509839</v>
      </c>
      <c r="H1294" s="3" t="n">
        <v>0.0341425</v>
      </c>
      <c r="I1294" s="1" t="s">
        <v>15</v>
      </c>
      <c r="J1294" s="1" t="s">
        <v>14</v>
      </c>
      <c r="K1294" s="1" t="s">
        <v>2262</v>
      </c>
    </row>
    <row r="1295" s="6" customFormat="true" ht="15.75" hidden="false" customHeight="false" outlineLevel="0" collapsed="false">
      <c r="A1295" s="1" t="s">
        <v>2263</v>
      </c>
      <c r="B1295" s="1" t="n">
        <v>56.0303</v>
      </c>
      <c r="C1295" s="1" t="n">
        <v>44.3945</v>
      </c>
      <c r="D1295" s="1" t="n">
        <v>87.0428</v>
      </c>
      <c r="E1295" s="2" t="n">
        <v>-0.335827</v>
      </c>
      <c r="F1295" s="2" t="n">
        <v>0.971345</v>
      </c>
      <c r="G1295" s="3" t="n">
        <v>0.665141</v>
      </c>
      <c r="H1295" s="3" t="n">
        <v>0.0490089</v>
      </c>
      <c r="I1295" s="1" t="s">
        <v>15</v>
      </c>
      <c r="J1295" s="1" t="s">
        <v>14</v>
      </c>
      <c r="K1295" s="1" t="s">
        <v>2264</v>
      </c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  <c r="AA1295" s="1"/>
      <c r="AB1295" s="1"/>
      <c r="AC1295" s="1"/>
      <c r="AD1295" s="1"/>
      <c r="AE1295" s="1"/>
      <c r="AF1295" s="1"/>
      <c r="AG1295" s="1"/>
      <c r="AH1295" s="1"/>
      <c r="AI1295" s="1"/>
      <c r="AJ1295" s="1"/>
      <c r="AK1295" s="1"/>
      <c r="AL1295" s="1"/>
      <c r="AM1295" s="1"/>
      <c r="AN1295" s="1"/>
      <c r="AO1295" s="1"/>
      <c r="AP1295" s="1"/>
      <c r="AQ1295" s="1"/>
      <c r="AR1295" s="1"/>
      <c r="AS1295" s="1"/>
      <c r="AT1295" s="1"/>
      <c r="AU1295" s="1"/>
      <c r="AV1295" s="1"/>
      <c r="AW1295" s="1"/>
      <c r="AX1295" s="1"/>
      <c r="AY1295" s="1"/>
      <c r="AZ1295" s="1"/>
      <c r="BA1295" s="1"/>
      <c r="BB1295" s="1"/>
      <c r="BC1295" s="1"/>
      <c r="BD1295" s="1"/>
      <c r="BE1295" s="1"/>
      <c r="BF1295" s="1"/>
      <c r="BG1295" s="1"/>
      <c r="BH1295" s="1"/>
      <c r="BI1295" s="1"/>
      <c r="BJ1295" s="1"/>
      <c r="BK1295" s="1"/>
      <c r="BL1295" s="1"/>
      <c r="BM1295" s="1"/>
      <c r="BN1295" s="1"/>
      <c r="BO1295" s="1"/>
      <c r="BP1295" s="1"/>
      <c r="BQ1295" s="1"/>
      <c r="BR1295" s="1"/>
      <c r="BS1295" s="1"/>
      <c r="BT1295" s="1"/>
      <c r="BU1295" s="1"/>
      <c r="BV1295" s="1"/>
      <c r="BW1295" s="1"/>
      <c r="BX1295" s="1"/>
      <c r="BY1295" s="1"/>
      <c r="BZ1295" s="1"/>
      <c r="CA1295" s="1"/>
      <c r="CB1295" s="1"/>
      <c r="CC1295" s="1"/>
      <c r="CD1295" s="1"/>
      <c r="CE1295" s="1"/>
      <c r="CF1295" s="1"/>
      <c r="CG1295" s="1"/>
      <c r="CH1295" s="1"/>
      <c r="CI1295" s="1"/>
      <c r="CJ1295" s="1"/>
      <c r="CK1295" s="1"/>
      <c r="CL1295" s="1"/>
      <c r="CM1295" s="1"/>
      <c r="CN1295" s="1"/>
      <c r="CO1295" s="1"/>
      <c r="CP1295" s="1"/>
      <c r="CQ1295" s="1"/>
      <c r="CR1295" s="1"/>
      <c r="CS1295" s="1"/>
      <c r="CT1295" s="1"/>
      <c r="CU1295" s="1"/>
      <c r="CV1295" s="1"/>
      <c r="CW1295" s="1"/>
      <c r="CX1295" s="1"/>
      <c r="CY1295" s="1"/>
      <c r="CZ1295" s="1"/>
      <c r="DA1295" s="1"/>
      <c r="DB1295" s="1"/>
      <c r="DC1295" s="1"/>
      <c r="DD1295" s="1"/>
      <c r="DE1295" s="1"/>
      <c r="DF1295" s="1"/>
      <c r="DG1295" s="1"/>
      <c r="DH1295" s="1"/>
      <c r="DI1295" s="1"/>
      <c r="DJ1295" s="1"/>
      <c r="DK1295" s="1"/>
      <c r="DL1295" s="1"/>
      <c r="DM1295" s="1"/>
      <c r="DN1295" s="1"/>
      <c r="DO1295" s="1"/>
      <c r="DP1295" s="1"/>
      <c r="DQ1295" s="1"/>
      <c r="DR1295" s="1"/>
      <c r="DS1295" s="1"/>
      <c r="DT1295" s="1"/>
      <c r="DU1295" s="1"/>
      <c r="DV1295" s="1"/>
      <c r="DW1295" s="1"/>
      <c r="DX1295" s="1"/>
      <c r="DY1295" s="1"/>
      <c r="DZ1295" s="1"/>
      <c r="EA1295" s="1"/>
      <c r="EB1295" s="1"/>
      <c r="EC1295" s="1"/>
      <c r="ED1295" s="1"/>
      <c r="EE1295" s="1"/>
      <c r="EF1295" s="1"/>
      <c r="EG1295" s="1"/>
      <c r="EH1295" s="1"/>
      <c r="EI1295" s="1"/>
      <c r="EJ1295" s="1"/>
      <c r="EK1295" s="1"/>
      <c r="EL1295" s="1"/>
      <c r="EM1295" s="1"/>
      <c r="EN1295" s="1"/>
      <c r="EO1295" s="1"/>
      <c r="EP1295" s="1"/>
      <c r="EQ1295" s="1"/>
      <c r="ER1295" s="1"/>
      <c r="ES1295" s="1"/>
      <c r="ET1295" s="1"/>
      <c r="EU1295" s="1"/>
      <c r="EV1295" s="1"/>
      <c r="EW1295" s="1"/>
      <c r="EX1295" s="1"/>
      <c r="EY1295" s="1"/>
      <c r="EZ1295" s="1"/>
      <c r="FA1295" s="1"/>
      <c r="FB1295" s="1"/>
      <c r="FC1295" s="1"/>
      <c r="FD1295" s="1"/>
      <c r="FE1295" s="1"/>
      <c r="FF1295" s="1"/>
      <c r="FG1295" s="1"/>
      <c r="FH1295" s="1"/>
      <c r="FI1295" s="1"/>
      <c r="FJ1295" s="1"/>
      <c r="FK1295" s="1"/>
      <c r="FL1295" s="1"/>
      <c r="FM1295" s="1"/>
      <c r="FN1295" s="1"/>
      <c r="FO1295" s="1"/>
      <c r="FP1295" s="1"/>
      <c r="FQ1295" s="1"/>
      <c r="FR1295" s="1"/>
      <c r="FS1295" s="1"/>
      <c r="FT1295" s="1"/>
      <c r="FU1295" s="1"/>
      <c r="FV1295" s="1"/>
      <c r="FW1295" s="1"/>
      <c r="FX1295" s="1"/>
      <c r="FY1295" s="1"/>
      <c r="FZ1295" s="1"/>
      <c r="GA1295" s="1"/>
      <c r="GB1295" s="1"/>
      <c r="GC1295" s="1"/>
      <c r="GD1295" s="1"/>
      <c r="GE1295" s="1"/>
      <c r="GF1295" s="1"/>
      <c r="GG1295" s="1"/>
      <c r="GH1295" s="1"/>
      <c r="GI1295" s="1"/>
      <c r="GJ1295" s="1"/>
      <c r="GK1295" s="1"/>
      <c r="GL1295" s="1"/>
      <c r="GM1295" s="1"/>
      <c r="GN1295" s="1"/>
      <c r="GO1295" s="1"/>
      <c r="GP1295" s="1"/>
      <c r="GQ1295" s="1"/>
      <c r="GR1295" s="1"/>
      <c r="GS1295" s="1"/>
      <c r="GT1295" s="1"/>
      <c r="GU1295" s="1"/>
      <c r="GV1295" s="1"/>
      <c r="GW1295" s="1"/>
      <c r="GX1295" s="1"/>
      <c r="GY1295" s="1"/>
      <c r="GZ1295" s="1"/>
      <c r="HA1295" s="1"/>
      <c r="HB1295" s="1"/>
      <c r="HC1295" s="1"/>
      <c r="HD1295" s="1"/>
      <c r="HE1295" s="1"/>
      <c r="HF1295" s="1"/>
      <c r="HG1295" s="1"/>
      <c r="HH1295" s="1"/>
      <c r="HI1295" s="1"/>
      <c r="HJ1295" s="1"/>
      <c r="HK1295" s="1"/>
      <c r="HL1295" s="1"/>
      <c r="HM1295" s="1"/>
      <c r="HN1295" s="1"/>
      <c r="HO1295" s="1"/>
      <c r="HP1295" s="1"/>
      <c r="HQ1295" s="1"/>
      <c r="HR1295" s="1"/>
      <c r="HS1295" s="1"/>
      <c r="HT1295" s="1"/>
      <c r="HU1295" s="1"/>
      <c r="HV1295" s="1"/>
      <c r="HW1295" s="1"/>
      <c r="HX1295" s="1"/>
      <c r="HY1295" s="1"/>
      <c r="HZ1295" s="1"/>
      <c r="IA1295" s="1"/>
      <c r="IB1295" s="1"/>
      <c r="IC1295" s="1"/>
      <c r="ID1295" s="1"/>
      <c r="IE1295" s="1"/>
      <c r="IF1295" s="1"/>
      <c r="IG1295" s="1"/>
      <c r="IH1295" s="1"/>
      <c r="II1295" s="1"/>
      <c r="IJ1295" s="1"/>
      <c r="IK1295" s="1"/>
      <c r="IL1295" s="1"/>
      <c r="IM1295" s="1"/>
      <c r="IN1295" s="1"/>
      <c r="IO1295" s="1"/>
      <c r="IP1295" s="1"/>
      <c r="IQ1295" s="1"/>
      <c r="IR1295" s="1"/>
      <c r="IS1295" s="1"/>
      <c r="IT1295" s="1"/>
      <c r="IU1295" s="1"/>
      <c r="IV1295" s="1"/>
    </row>
    <row r="1296" customFormat="false" ht="15.75" hidden="false" customHeight="false" outlineLevel="0" collapsed="false">
      <c r="A1296" s="1" t="s">
        <v>2265</v>
      </c>
      <c r="B1296" s="1" t="n">
        <v>14.4839</v>
      </c>
      <c r="C1296" s="1" t="n">
        <v>16.3578</v>
      </c>
      <c r="D1296" s="1" t="n">
        <v>42.9965</v>
      </c>
      <c r="E1296" s="2" t="n">
        <v>0.17553</v>
      </c>
      <c r="F1296" s="2" t="n">
        <v>1.39424</v>
      </c>
      <c r="G1296" s="3" t="n">
        <v>0.873275</v>
      </c>
      <c r="H1296" s="3" t="n">
        <v>0.00588797</v>
      </c>
      <c r="I1296" s="1" t="s">
        <v>15</v>
      </c>
      <c r="J1296" s="1" t="s">
        <v>14</v>
      </c>
      <c r="K1296" s="1" t="s">
        <v>2264</v>
      </c>
    </row>
    <row r="1297" customFormat="false" ht="15.75" hidden="false" customHeight="false" outlineLevel="0" collapsed="false">
      <c r="A1297" s="1" t="s">
        <v>2266</v>
      </c>
      <c r="B1297" s="1" t="n">
        <v>34.8914</v>
      </c>
      <c r="C1297" s="1" t="n">
        <v>23.4713</v>
      </c>
      <c r="D1297" s="1" t="n">
        <v>67.2145</v>
      </c>
      <c r="E1297" s="2" t="n">
        <v>-0.571969</v>
      </c>
      <c r="F1297" s="2" t="n">
        <v>1.51787</v>
      </c>
      <c r="G1297" s="3" t="n">
        <v>0.416083</v>
      </c>
      <c r="H1297" s="3" t="n">
        <v>0.0027662</v>
      </c>
      <c r="I1297" s="1" t="s">
        <v>15</v>
      </c>
      <c r="J1297" s="1" t="s">
        <v>14</v>
      </c>
      <c r="K1297" s="1" t="s">
        <v>2264</v>
      </c>
    </row>
    <row r="1298" customFormat="false" ht="15.75" hidden="false" customHeight="false" outlineLevel="0" collapsed="false">
      <c r="A1298" s="1" t="s">
        <v>2267</v>
      </c>
      <c r="B1298" s="1" t="n">
        <v>11.1062</v>
      </c>
      <c r="C1298" s="1" t="n">
        <v>15.2455</v>
      </c>
      <c r="D1298" s="1" t="n">
        <v>107.625</v>
      </c>
      <c r="E1298" s="2" t="n">
        <v>0.457023</v>
      </c>
      <c r="F1298" s="2" t="n">
        <v>2.81956</v>
      </c>
      <c r="G1298" s="3" t="n">
        <v>0.688145</v>
      </c>
      <c r="H1298" s="3" t="n">
        <v>0.00151395</v>
      </c>
      <c r="I1298" s="1" t="s">
        <v>15</v>
      </c>
      <c r="J1298" s="1" t="s">
        <v>14</v>
      </c>
      <c r="K1298" s="1" t="s">
        <v>2268</v>
      </c>
    </row>
    <row r="1299" customFormat="false" ht="15.75" hidden="false" customHeight="false" outlineLevel="0" collapsed="false">
      <c r="A1299" s="1" t="s">
        <v>2269</v>
      </c>
      <c r="B1299" s="1" t="n">
        <v>18.5919</v>
      </c>
      <c r="C1299" s="1" t="n">
        <v>22.4068</v>
      </c>
      <c r="D1299" s="1" t="n">
        <v>71.9753</v>
      </c>
      <c r="E1299" s="2" t="n">
        <v>0.26926</v>
      </c>
      <c r="F1299" s="2" t="n">
        <v>1.68357</v>
      </c>
      <c r="G1299" s="3" t="n">
        <v>0.799346</v>
      </c>
      <c r="H1299" s="3" t="n">
        <v>0.00151395</v>
      </c>
      <c r="I1299" s="1" t="s">
        <v>15</v>
      </c>
      <c r="J1299" s="1" t="s">
        <v>14</v>
      </c>
      <c r="K1299" s="1" t="s">
        <v>2268</v>
      </c>
    </row>
    <row r="1300" customFormat="false" ht="15.75" hidden="false" customHeight="false" outlineLevel="0" collapsed="false">
      <c r="A1300" s="1" t="s">
        <v>2270</v>
      </c>
      <c r="B1300" s="1" t="n">
        <v>8.14086</v>
      </c>
      <c r="C1300" s="1" t="n">
        <v>5.48507</v>
      </c>
      <c r="D1300" s="1" t="n">
        <v>20.4349</v>
      </c>
      <c r="E1300" s="2" t="n">
        <v>-0.56967</v>
      </c>
      <c r="F1300" s="2" t="n">
        <v>1.89745</v>
      </c>
      <c r="G1300" s="3" t="n">
        <v>0.637858</v>
      </c>
      <c r="H1300" s="3" t="n">
        <v>0.0159069</v>
      </c>
      <c r="I1300" s="1" t="s">
        <v>15</v>
      </c>
      <c r="J1300" s="1" t="s">
        <v>14</v>
      </c>
      <c r="K1300" s="1" t="s">
        <v>2268</v>
      </c>
    </row>
    <row r="1301" customFormat="false" ht="15.75" hidden="false" customHeight="false" outlineLevel="0" collapsed="false">
      <c r="A1301" s="1" t="s">
        <v>2271</v>
      </c>
      <c r="B1301" s="1" t="n">
        <v>142.938</v>
      </c>
      <c r="C1301" s="1" t="n">
        <v>88.7891</v>
      </c>
      <c r="D1301" s="1" t="n">
        <v>200.942</v>
      </c>
      <c r="E1301" s="2" t="n">
        <v>-0.686933</v>
      </c>
      <c r="F1301" s="2" t="n">
        <v>1.17832</v>
      </c>
      <c r="G1301" s="3" t="n">
        <v>0.232586</v>
      </c>
      <c r="H1301" s="3" t="n">
        <v>0.0151953</v>
      </c>
      <c r="I1301" s="1" t="s">
        <v>15</v>
      </c>
      <c r="J1301" s="1" t="s">
        <v>14</v>
      </c>
      <c r="K1301" s="1" t="s">
        <v>2272</v>
      </c>
    </row>
    <row r="1302" customFormat="false" ht="15.75" hidden="false" customHeight="false" outlineLevel="0" collapsed="false">
      <c r="A1302" s="1" t="s">
        <v>2273</v>
      </c>
      <c r="B1302" s="1" t="n">
        <v>13.6621</v>
      </c>
      <c r="C1302" s="1" t="n">
        <v>8.16126</v>
      </c>
      <c r="D1302" s="1" t="n">
        <v>53.0792</v>
      </c>
      <c r="E1302" s="2" t="n">
        <v>-0.743314</v>
      </c>
      <c r="F1302" s="2" t="n">
        <v>2.70128</v>
      </c>
      <c r="G1302" s="3" t="n">
        <v>0.674774</v>
      </c>
      <c r="H1302" s="3" t="n">
        <v>0.0123261</v>
      </c>
      <c r="I1302" s="1" t="s">
        <v>15</v>
      </c>
      <c r="J1302" s="1" t="s">
        <v>14</v>
      </c>
      <c r="K1302" s="1" t="s">
        <v>2274</v>
      </c>
    </row>
    <row r="1303" customFormat="false" ht="15.75" hidden="false" customHeight="false" outlineLevel="0" collapsed="false">
      <c r="A1303" s="1" t="s">
        <v>2275</v>
      </c>
      <c r="B1303" s="1" t="n">
        <v>41.0273</v>
      </c>
      <c r="C1303" s="1" t="n">
        <v>42.647</v>
      </c>
      <c r="D1303" s="1" t="n">
        <v>140.124</v>
      </c>
      <c r="E1303" s="2" t="n">
        <v>0.0558614</v>
      </c>
      <c r="F1303" s="2" t="n">
        <v>1.71619</v>
      </c>
      <c r="G1303" s="3" t="n">
        <v>0.963802</v>
      </c>
      <c r="H1303" s="3" t="n">
        <v>0.00151395</v>
      </c>
      <c r="I1303" s="1" t="s">
        <v>15</v>
      </c>
      <c r="J1303" s="1" t="s">
        <v>14</v>
      </c>
      <c r="K1303" s="1" t="s">
        <v>2276</v>
      </c>
    </row>
    <row r="1304" customFormat="false" ht="15.75" hidden="false" customHeight="false" outlineLevel="0" collapsed="false">
      <c r="A1304" s="1" t="s">
        <v>2277</v>
      </c>
      <c r="B1304" s="1" t="n">
        <v>69.5179</v>
      </c>
      <c r="C1304" s="1" t="n">
        <v>77.6399</v>
      </c>
      <c r="D1304" s="1" t="n">
        <v>180.921</v>
      </c>
      <c r="E1304" s="2" t="n">
        <v>0.159414</v>
      </c>
      <c r="F1304" s="2" t="n">
        <v>1.22049</v>
      </c>
      <c r="G1304" s="3" t="n">
        <v>0.868932</v>
      </c>
      <c r="H1304" s="3" t="n">
        <v>0.0159069</v>
      </c>
      <c r="I1304" s="1" t="s">
        <v>15</v>
      </c>
      <c r="J1304" s="1" t="s">
        <v>14</v>
      </c>
      <c r="K1304" s="1" t="s">
        <v>2278</v>
      </c>
    </row>
    <row r="1305" s="6" customFormat="true" ht="15.75" hidden="false" customHeight="false" outlineLevel="0" collapsed="false">
      <c r="A1305" s="1" t="s">
        <v>2279</v>
      </c>
      <c r="B1305" s="1" t="n">
        <v>27.8107</v>
      </c>
      <c r="C1305" s="1" t="n">
        <v>24.2393</v>
      </c>
      <c r="D1305" s="1" t="n">
        <v>50.9692</v>
      </c>
      <c r="E1305" s="2" t="n">
        <v>-0.198291</v>
      </c>
      <c r="F1305" s="2" t="n">
        <v>1.07228</v>
      </c>
      <c r="G1305" s="3" t="n">
        <v>0.850823</v>
      </c>
      <c r="H1305" s="3" t="n">
        <v>0.0455455</v>
      </c>
      <c r="I1305" s="1" t="s">
        <v>15</v>
      </c>
      <c r="J1305" s="1" t="s">
        <v>14</v>
      </c>
      <c r="K1305" s="1" t="s">
        <v>2278</v>
      </c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  <c r="AA1305" s="1"/>
      <c r="AB1305" s="1"/>
      <c r="AC1305" s="1"/>
      <c r="AD1305" s="1"/>
      <c r="AE1305" s="1"/>
      <c r="AF1305" s="1"/>
      <c r="AG1305" s="1"/>
      <c r="AH1305" s="1"/>
      <c r="AI1305" s="1"/>
      <c r="AJ1305" s="1"/>
      <c r="AK1305" s="1"/>
      <c r="AL1305" s="1"/>
      <c r="AM1305" s="1"/>
      <c r="AN1305" s="1"/>
      <c r="AO1305" s="1"/>
      <c r="AP1305" s="1"/>
      <c r="AQ1305" s="1"/>
      <c r="AR1305" s="1"/>
      <c r="AS1305" s="1"/>
      <c r="AT1305" s="1"/>
      <c r="AU1305" s="1"/>
      <c r="AV1305" s="1"/>
      <c r="AW1305" s="1"/>
      <c r="AX1305" s="1"/>
      <c r="AY1305" s="1"/>
      <c r="AZ1305" s="1"/>
      <c r="BA1305" s="1"/>
      <c r="BB1305" s="1"/>
      <c r="BC1305" s="1"/>
      <c r="BD1305" s="1"/>
      <c r="BE1305" s="1"/>
      <c r="BF1305" s="1"/>
      <c r="BG1305" s="1"/>
      <c r="BH1305" s="1"/>
      <c r="BI1305" s="1"/>
      <c r="BJ1305" s="1"/>
      <c r="BK1305" s="1"/>
      <c r="BL1305" s="1"/>
      <c r="BM1305" s="1"/>
      <c r="BN1305" s="1"/>
      <c r="BO1305" s="1"/>
      <c r="BP1305" s="1"/>
      <c r="BQ1305" s="1"/>
      <c r="BR1305" s="1"/>
      <c r="BS1305" s="1"/>
      <c r="BT1305" s="1"/>
      <c r="BU1305" s="1"/>
      <c r="BV1305" s="1"/>
      <c r="BW1305" s="1"/>
      <c r="BX1305" s="1"/>
      <c r="BY1305" s="1"/>
      <c r="BZ1305" s="1"/>
      <c r="CA1305" s="1"/>
      <c r="CB1305" s="1"/>
      <c r="CC1305" s="1"/>
      <c r="CD1305" s="1"/>
      <c r="CE1305" s="1"/>
      <c r="CF1305" s="1"/>
      <c r="CG1305" s="1"/>
      <c r="CH1305" s="1"/>
      <c r="CI1305" s="1"/>
      <c r="CJ1305" s="1"/>
      <c r="CK1305" s="1"/>
      <c r="CL1305" s="1"/>
      <c r="CM1305" s="1"/>
      <c r="CN1305" s="1"/>
      <c r="CO1305" s="1"/>
      <c r="CP1305" s="1"/>
      <c r="CQ1305" s="1"/>
      <c r="CR1305" s="1"/>
      <c r="CS1305" s="1"/>
      <c r="CT1305" s="1"/>
      <c r="CU1305" s="1"/>
      <c r="CV1305" s="1"/>
      <c r="CW1305" s="1"/>
      <c r="CX1305" s="1"/>
      <c r="CY1305" s="1"/>
      <c r="CZ1305" s="1"/>
      <c r="DA1305" s="1"/>
      <c r="DB1305" s="1"/>
      <c r="DC1305" s="1"/>
      <c r="DD1305" s="1"/>
      <c r="DE1305" s="1"/>
      <c r="DF1305" s="1"/>
      <c r="DG1305" s="1"/>
      <c r="DH1305" s="1"/>
      <c r="DI1305" s="1"/>
      <c r="DJ1305" s="1"/>
      <c r="DK1305" s="1"/>
      <c r="DL1305" s="1"/>
      <c r="DM1305" s="1"/>
      <c r="DN1305" s="1"/>
      <c r="DO1305" s="1"/>
      <c r="DP1305" s="1"/>
      <c r="DQ1305" s="1"/>
      <c r="DR1305" s="1"/>
      <c r="DS1305" s="1"/>
      <c r="DT1305" s="1"/>
      <c r="DU1305" s="1"/>
      <c r="DV1305" s="1"/>
      <c r="DW1305" s="1"/>
      <c r="DX1305" s="1"/>
      <c r="DY1305" s="1"/>
      <c r="DZ1305" s="1"/>
      <c r="EA1305" s="1"/>
      <c r="EB1305" s="1"/>
      <c r="EC1305" s="1"/>
      <c r="ED1305" s="1"/>
      <c r="EE1305" s="1"/>
      <c r="EF1305" s="1"/>
      <c r="EG1305" s="1"/>
      <c r="EH1305" s="1"/>
      <c r="EI1305" s="1"/>
      <c r="EJ1305" s="1"/>
      <c r="EK1305" s="1"/>
      <c r="EL1305" s="1"/>
      <c r="EM1305" s="1"/>
      <c r="EN1305" s="1"/>
      <c r="EO1305" s="1"/>
      <c r="EP1305" s="1"/>
      <c r="EQ1305" s="1"/>
      <c r="ER1305" s="1"/>
      <c r="ES1305" s="1"/>
      <c r="ET1305" s="1"/>
      <c r="EU1305" s="1"/>
      <c r="EV1305" s="1"/>
      <c r="EW1305" s="1"/>
      <c r="EX1305" s="1"/>
      <c r="EY1305" s="1"/>
      <c r="EZ1305" s="1"/>
      <c r="FA1305" s="1"/>
      <c r="FB1305" s="1"/>
      <c r="FC1305" s="1"/>
      <c r="FD1305" s="1"/>
      <c r="FE1305" s="1"/>
      <c r="FF1305" s="1"/>
      <c r="FG1305" s="1"/>
      <c r="FH1305" s="1"/>
      <c r="FI1305" s="1"/>
      <c r="FJ1305" s="1"/>
      <c r="FK1305" s="1"/>
      <c r="FL1305" s="1"/>
      <c r="FM1305" s="1"/>
      <c r="FN1305" s="1"/>
      <c r="FO1305" s="1"/>
      <c r="FP1305" s="1"/>
      <c r="FQ1305" s="1"/>
      <c r="FR1305" s="1"/>
      <c r="FS1305" s="1"/>
      <c r="FT1305" s="1"/>
      <c r="FU1305" s="1"/>
      <c r="FV1305" s="1"/>
      <c r="FW1305" s="1"/>
      <c r="FX1305" s="1"/>
      <c r="FY1305" s="1"/>
      <c r="FZ1305" s="1"/>
      <c r="GA1305" s="1"/>
      <c r="GB1305" s="1"/>
      <c r="GC1305" s="1"/>
      <c r="GD1305" s="1"/>
      <c r="GE1305" s="1"/>
      <c r="GF1305" s="1"/>
      <c r="GG1305" s="1"/>
      <c r="GH1305" s="1"/>
      <c r="GI1305" s="1"/>
      <c r="GJ1305" s="1"/>
      <c r="GK1305" s="1"/>
      <c r="GL1305" s="1"/>
      <c r="GM1305" s="1"/>
      <c r="GN1305" s="1"/>
      <c r="GO1305" s="1"/>
      <c r="GP1305" s="1"/>
      <c r="GQ1305" s="1"/>
      <c r="GR1305" s="1"/>
      <c r="GS1305" s="1"/>
      <c r="GT1305" s="1"/>
      <c r="GU1305" s="1"/>
      <c r="GV1305" s="1"/>
      <c r="GW1305" s="1"/>
      <c r="GX1305" s="1"/>
      <c r="GY1305" s="1"/>
      <c r="GZ1305" s="1"/>
      <c r="HA1305" s="1"/>
      <c r="HB1305" s="1"/>
      <c r="HC1305" s="1"/>
      <c r="HD1305" s="1"/>
      <c r="HE1305" s="1"/>
      <c r="HF1305" s="1"/>
      <c r="HG1305" s="1"/>
      <c r="HH1305" s="1"/>
      <c r="HI1305" s="1"/>
      <c r="HJ1305" s="1"/>
      <c r="HK1305" s="1"/>
      <c r="HL1305" s="1"/>
      <c r="HM1305" s="1"/>
      <c r="HN1305" s="1"/>
      <c r="HO1305" s="1"/>
      <c r="HP1305" s="1"/>
      <c r="HQ1305" s="1"/>
      <c r="HR1305" s="1"/>
      <c r="HS1305" s="1"/>
      <c r="HT1305" s="1"/>
      <c r="HU1305" s="1"/>
      <c r="HV1305" s="1"/>
      <c r="HW1305" s="1"/>
      <c r="HX1305" s="1"/>
      <c r="HY1305" s="1"/>
      <c r="HZ1305" s="1"/>
      <c r="IA1305" s="1"/>
      <c r="IB1305" s="1"/>
      <c r="IC1305" s="1"/>
      <c r="ID1305" s="1"/>
      <c r="IE1305" s="1"/>
      <c r="IF1305" s="1"/>
      <c r="IG1305" s="1"/>
      <c r="IH1305" s="1"/>
      <c r="II1305" s="1"/>
      <c r="IJ1305" s="1"/>
      <c r="IK1305" s="1"/>
      <c r="IL1305" s="1"/>
      <c r="IM1305" s="1"/>
      <c r="IN1305" s="1"/>
      <c r="IO1305" s="1"/>
      <c r="IP1305" s="1"/>
      <c r="IQ1305" s="1"/>
      <c r="IR1305" s="1"/>
      <c r="IS1305" s="1"/>
      <c r="IT1305" s="1"/>
      <c r="IU1305" s="1"/>
      <c r="IV1305" s="1"/>
    </row>
    <row r="1306" customFormat="false" ht="15.75" hidden="false" customHeight="false" outlineLevel="0" collapsed="false">
      <c r="A1306" s="1" t="s">
        <v>2280</v>
      </c>
      <c r="B1306" s="1" t="n">
        <v>23.6823</v>
      </c>
      <c r="C1306" s="1" t="n">
        <v>26.8656</v>
      </c>
      <c r="D1306" s="1" t="n">
        <v>9.61649</v>
      </c>
      <c r="E1306" s="2" t="n">
        <v>0.181956</v>
      </c>
      <c r="F1306" s="2" t="n">
        <v>-1.48218</v>
      </c>
      <c r="G1306" s="3" t="n">
        <v>0.862409</v>
      </c>
      <c r="H1306" s="3" t="n">
        <v>0.0130414</v>
      </c>
      <c r="I1306" s="1" t="s">
        <v>15</v>
      </c>
      <c r="J1306" s="1" t="s">
        <v>14</v>
      </c>
      <c r="K1306" s="1" t="s">
        <v>2281</v>
      </c>
    </row>
    <row r="1307" customFormat="false" ht="15.75" hidden="false" customHeight="false" outlineLevel="0" collapsed="false">
      <c r="A1307" s="1" t="s">
        <v>2282</v>
      </c>
      <c r="B1307" s="1" t="n">
        <v>54.5108</v>
      </c>
      <c r="C1307" s="1" t="n">
        <v>61.8677</v>
      </c>
      <c r="D1307" s="1" t="n">
        <v>185.484</v>
      </c>
      <c r="E1307" s="2" t="n">
        <v>0.182643</v>
      </c>
      <c r="F1307" s="2" t="n">
        <v>1.58404</v>
      </c>
      <c r="G1307" s="3" t="n">
        <v>0.856906</v>
      </c>
      <c r="H1307" s="3" t="n">
        <v>0.00151395</v>
      </c>
      <c r="I1307" s="1" t="s">
        <v>15</v>
      </c>
      <c r="J1307" s="1" t="s">
        <v>14</v>
      </c>
      <c r="K1307" s="1" t="s">
        <v>2283</v>
      </c>
    </row>
    <row r="1308" customFormat="false" ht="15.75" hidden="false" customHeight="false" outlineLevel="0" collapsed="false">
      <c r="A1308" s="1" t="s">
        <v>2284</v>
      </c>
      <c r="B1308" s="1" t="n">
        <v>22.6886</v>
      </c>
      <c r="C1308" s="1" t="n">
        <v>15.5802</v>
      </c>
      <c r="D1308" s="1" t="n">
        <v>40.2973</v>
      </c>
      <c r="E1308" s="2" t="n">
        <v>-0.542249</v>
      </c>
      <c r="F1308" s="2" t="n">
        <v>1.37097</v>
      </c>
      <c r="G1308" s="3" t="n">
        <v>0.570858</v>
      </c>
      <c r="H1308" s="3" t="n">
        <v>0.0351144</v>
      </c>
      <c r="I1308" s="1" t="s">
        <v>15</v>
      </c>
      <c r="J1308" s="1" t="s">
        <v>14</v>
      </c>
      <c r="K1308" s="1" t="s">
        <v>2283</v>
      </c>
    </row>
    <row r="1309" customFormat="false" ht="15.75" hidden="false" customHeight="false" outlineLevel="0" collapsed="false">
      <c r="A1309" s="1" t="s">
        <v>2285</v>
      </c>
      <c r="B1309" s="1" t="n">
        <v>7.61047</v>
      </c>
      <c r="C1309" s="1" t="n">
        <v>13.7963</v>
      </c>
      <c r="D1309" s="1" t="n">
        <v>40.4121</v>
      </c>
      <c r="E1309" s="2" t="n">
        <v>0.858226</v>
      </c>
      <c r="F1309" s="2" t="n">
        <v>1.5505</v>
      </c>
      <c r="G1309" s="3" t="n">
        <v>0.373366</v>
      </c>
      <c r="H1309" s="3" t="n">
        <v>0.0184926</v>
      </c>
      <c r="I1309" s="1" t="s">
        <v>15</v>
      </c>
      <c r="J1309" s="1" t="s">
        <v>14</v>
      </c>
      <c r="K1309" s="1" t="s">
        <v>2286</v>
      </c>
    </row>
    <row r="1310" customFormat="false" ht="15.75" hidden="false" customHeight="false" outlineLevel="0" collapsed="false">
      <c r="A1310" s="1" t="s">
        <v>2287</v>
      </c>
      <c r="B1310" s="1" t="n">
        <v>12.1115</v>
      </c>
      <c r="C1310" s="1" t="n">
        <v>11.6888</v>
      </c>
      <c r="D1310" s="1" t="n">
        <v>32.0552</v>
      </c>
      <c r="E1310" s="2" t="n">
        <v>-0.0512495</v>
      </c>
      <c r="F1310" s="2" t="n">
        <v>1.45544</v>
      </c>
      <c r="G1310" s="3" t="n">
        <v>0.973319</v>
      </c>
      <c r="H1310" s="3" t="n">
        <v>0.0130414</v>
      </c>
      <c r="I1310" s="1" t="s">
        <v>15</v>
      </c>
      <c r="J1310" s="1" t="s">
        <v>14</v>
      </c>
      <c r="K1310" s="1" t="s">
        <v>2288</v>
      </c>
    </row>
    <row r="1311" customFormat="false" ht="15.75" hidden="false" customHeight="false" outlineLevel="0" collapsed="false">
      <c r="A1311" s="1" t="s">
        <v>2289</v>
      </c>
      <c r="B1311" s="1" t="n">
        <v>43.2019</v>
      </c>
      <c r="C1311" s="1" t="n">
        <v>32.7423</v>
      </c>
      <c r="D1311" s="1" t="n">
        <v>72.9978</v>
      </c>
      <c r="E1311" s="2" t="n">
        <v>-0.399937</v>
      </c>
      <c r="F1311" s="2" t="n">
        <v>1.1567</v>
      </c>
      <c r="G1311" s="3" t="n">
        <v>0.588392</v>
      </c>
      <c r="H1311" s="3" t="n">
        <v>0.0204096</v>
      </c>
      <c r="I1311" s="1" t="s">
        <v>15</v>
      </c>
      <c r="J1311" s="1" t="s">
        <v>14</v>
      </c>
      <c r="K1311" s="1" t="s">
        <v>2290</v>
      </c>
    </row>
    <row r="1312" customFormat="false" ht="15.75" hidden="false" customHeight="false" outlineLevel="0" collapsed="false">
      <c r="A1312" s="1" t="s">
        <v>2291</v>
      </c>
      <c r="B1312" s="1" t="n">
        <v>5.98972</v>
      </c>
      <c r="C1312" s="1" t="n">
        <v>12.3787</v>
      </c>
      <c r="D1312" s="1" t="n">
        <v>0.885973</v>
      </c>
      <c r="E1312" s="2" t="n">
        <v>1.0473</v>
      </c>
      <c r="F1312" s="2" t="n">
        <v>-3.80445</v>
      </c>
      <c r="G1312" s="3" t="n">
        <v>0.190021</v>
      </c>
      <c r="H1312" s="3" t="n">
        <v>0.0151953</v>
      </c>
      <c r="I1312" s="1" t="s">
        <v>15</v>
      </c>
      <c r="J1312" s="1" t="s">
        <v>14</v>
      </c>
      <c r="K1312" s="1" t="s">
        <v>311</v>
      </c>
    </row>
    <row r="1313" customFormat="false" ht="15.75" hidden="false" customHeight="false" outlineLevel="0" collapsed="false">
      <c r="A1313" s="1" t="s">
        <v>2292</v>
      </c>
      <c r="B1313" s="1" t="n">
        <v>27.7625</v>
      </c>
      <c r="C1313" s="1" t="n">
        <v>47.4067</v>
      </c>
      <c r="D1313" s="1" t="n">
        <v>10.2034</v>
      </c>
      <c r="E1313" s="2" t="n">
        <v>0.771957</v>
      </c>
      <c r="F1313" s="2" t="n">
        <v>-2.21604</v>
      </c>
      <c r="G1313" s="3" t="n">
        <v>0.35912</v>
      </c>
      <c r="H1313" s="3" t="n">
        <v>0.00151395</v>
      </c>
      <c r="I1313" s="1" t="s">
        <v>15</v>
      </c>
      <c r="J1313" s="1" t="s">
        <v>14</v>
      </c>
      <c r="K1313" s="1" t="s">
        <v>311</v>
      </c>
    </row>
    <row r="1314" customFormat="false" ht="15.75" hidden="false" customHeight="false" outlineLevel="0" collapsed="false">
      <c r="A1314" s="1" t="s">
        <v>2293</v>
      </c>
      <c r="B1314" s="1" t="n">
        <v>15.2585</v>
      </c>
      <c r="C1314" s="1" t="n">
        <v>15.1714</v>
      </c>
      <c r="D1314" s="1" t="n">
        <v>5.96208</v>
      </c>
      <c r="E1314" s="2" t="n">
        <v>-0.00826348</v>
      </c>
      <c r="F1314" s="2" t="n">
        <v>-1.34746</v>
      </c>
      <c r="G1314" s="3" t="n">
        <v>0.994856</v>
      </c>
      <c r="H1314" s="3" t="n">
        <v>0.008546</v>
      </c>
      <c r="I1314" s="1" t="s">
        <v>15</v>
      </c>
      <c r="J1314" s="1" t="s">
        <v>14</v>
      </c>
      <c r="K1314" s="1" t="s">
        <v>311</v>
      </c>
    </row>
    <row r="1315" customFormat="false" ht="15.75" hidden="false" customHeight="false" outlineLevel="0" collapsed="false">
      <c r="A1315" s="1" t="s">
        <v>2294</v>
      </c>
      <c r="B1315" s="1" t="n">
        <v>42.068</v>
      </c>
      <c r="C1315" s="1" t="n">
        <v>42.0052</v>
      </c>
      <c r="D1315" s="1" t="n">
        <v>3.10207</v>
      </c>
      <c r="E1315" s="2" t="n">
        <v>-0.00215542</v>
      </c>
      <c r="F1315" s="2" t="n">
        <v>-3.75926</v>
      </c>
      <c r="G1315" s="3" t="n">
        <v>0.997738</v>
      </c>
      <c r="H1315" s="3" t="n">
        <v>0.00151395</v>
      </c>
      <c r="I1315" s="1" t="s">
        <v>15</v>
      </c>
      <c r="J1315" s="1" t="s">
        <v>14</v>
      </c>
      <c r="K1315" s="1" t="s">
        <v>311</v>
      </c>
    </row>
    <row r="1316" customFormat="false" ht="15.75" hidden="false" customHeight="false" outlineLevel="0" collapsed="false">
      <c r="A1316" s="1" t="s">
        <v>2295</v>
      </c>
      <c r="B1316" s="1" t="n">
        <v>2.3893</v>
      </c>
      <c r="C1316" s="1" t="n">
        <v>2.32141</v>
      </c>
      <c r="D1316" s="1" t="n">
        <v>7.4922</v>
      </c>
      <c r="E1316" s="2" t="n">
        <v>-0.0415861</v>
      </c>
      <c r="F1316" s="2" t="n">
        <v>1.69039</v>
      </c>
      <c r="G1316" s="3" t="n">
        <v>1</v>
      </c>
      <c r="H1316" s="3" t="n">
        <v>0.010136</v>
      </c>
      <c r="I1316" s="1" t="s">
        <v>15</v>
      </c>
      <c r="J1316" s="1" t="s">
        <v>14</v>
      </c>
      <c r="K1316" s="1" t="s">
        <v>311</v>
      </c>
    </row>
    <row r="1317" customFormat="false" ht="15.75" hidden="false" customHeight="false" outlineLevel="0" collapsed="false">
      <c r="A1317" s="1" t="s">
        <v>2296</v>
      </c>
      <c r="B1317" s="1" t="n">
        <v>6.15572</v>
      </c>
      <c r="C1317" s="1" t="n">
        <v>8.77923</v>
      </c>
      <c r="D1317" s="1" t="n">
        <v>2.20198</v>
      </c>
      <c r="E1317" s="2" t="n">
        <v>0.512167</v>
      </c>
      <c r="F1317" s="2" t="n">
        <v>-1.9953</v>
      </c>
      <c r="G1317" s="3" t="n">
        <v>0.527087</v>
      </c>
      <c r="H1317" s="3" t="n">
        <v>0.008546</v>
      </c>
      <c r="I1317" s="1" t="s">
        <v>15</v>
      </c>
      <c r="J1317" s="1" t="s">
        <v>14</v>
      </c>
      <c r="K1317" s="1" t="s">
        <v>311</v>
      </c>
    </row>
    <row r="1318" customFormat="false" ht="15.75" hidden="false" customHeight="false" outlineLevel="0" collapsed="false">
      <c r="A1318" s="1" t="s">
        <v>2297</v>
      </c>
      <c r="B1318" s="1" t="n">
        <v>13.2228</v>
      </c>
      <c r="C1318" s="1" t="n">
        <v>14.4191</v>
      </c>
      <c r="D1318" s="1" t="n">
        <v>4.21715</v>
      </c>
      <c r="E1318" s="2" t="n">
        <v>0.124959</v>
      </c>
      <c r="F1318" s="2" t="n">
        <v>-1.77365</v>
      </c>
      <c r="G1318" s="3" t="n">
        <v>0.917885</v>
      </c>
      <c r="H1318" s="3" t="n">
        <v>0.008546</v>
      </c>
      <c r="I1318" s="1" t="s">
        <v>15</v>
      </c>
      <c r="J1318" s="1" t="s">
        <v>14</v>
      </c>
      <c r="K1318" s="1" t="s">
        <v>311</v>
      </c>
    </row>
    <row r="1319" customFormat="false" ht="15.75" hidden="false" customHeight="false" outlineLevel="0" collapsed="false">
      <c r="A1319" s="1" t="s">
        <v>2298</v>
      </c>
      <c r="B1319" s="1" t="n">
        <v>9.72765</v>
      </c>
      <c r="C1319" s="1" t="n">
        <v>14.7403</v>
      </c>
      <c r="D1319" s="1" t="n">
        <v>2.45527</v>
      </c>
      <c r="E1319" s="2" t="n">
        <v>0.599602</v>
      </c>
      <c r="F1319" s="2" t="n">
        <v>-2.58581</v>
      </c>
      <c r="G1319" s="3" t="n">
        <v>0.443752</v>
      </c>
      <c r="H1319" s="3" t="n">
        <v>0.00151395</v>
      </c>
      <c r="I1319" s="1" t="s">
        <v>15</v>
      </c>
      <c r="J1319" s="1" t="s">
        <v>14</v>
      </c>
      <c r="K1319" s="1" t="s">
        <v>311</v>
      </c>
    </row>
    <row r="1320" customFormat="false" ht="15.75" hidden="false" customHeight="false" outlineLevel="0" collapsed="false">
      <c r="A1320" s="1" t="s">
        <v>2299</v>
      </c>
      <c r="B1320" s="1" t="n">
        <v>31.5195</v>
      </c>
      <c r="C1320" s="1" t="n">
        <v>24.4461</v>
      </c>
      <c r="D1320" s="1" t="n">
        <v>10.6057</v>
      </c>
      <c r="E1320" s="2" t="n">
        <v>-0.366644</v>
      </c>
      <c r="F1320" s="2" t="n">
        <v>-1.20477</v>
      </c>
      <c r="G1320" s="3" t="n">
        <v>0.618973</v>
      </c>
      <c r="H1320" s="3" t="n">
        <v>0.0171994</v>
      </c>
      <c r="I1320" s="1" t="s">
        <v>15</v>
      </c>
      <c r="J1320" s="1" t="s">
        <v>14</v>
      </c>
      <c r="K1320" s="1" t="s">
        <v>311</v>
      </c>
    </row>
    <row r="1321" customFormat="false" ht="15.75" hidden="false" customHeight="false" outlineLevel="0" collapsed="false">
      <c r="A1321" s="1" t="s">
        <v>2300</v>
      </c>
      <c r="B1321" s="1" t="n">
        <v>11.0637</v>
      </c>
      <c r="C1321" s="1" t="n">
        <v>12.4425</v>
      </c>
      <c r="D1321" s="1" t="n">
        <v>0.9465</v>
      </c>
      <c r="E1321" s="2" t="n">
        <v>0.169438</v>
      </c>
      <c r="F1321" s="2" t="n">
        <v>-3.71652</v>
      </c>
      <c r="G1321" s="3" t="n">
        <v>0.875416</v>
      </c>
      <c r="H1321" s="3" t="n">
        <v>0.00151395</v>
      </c>
      <c r="I1321" s="1" t="s">
        <v>15</v>
      </c>
      <c r="J1321" s="1" t="s">
        <v>14</v>
      </c>
      <c r="K1321" s="1" t="s">
        <v>311</v>
      </c>
    </row>
    <row r="1322" customFormat="false" ht="15.75" hidden="false" customHeight="false" outlineLevel="0" collapsed="false">
      <c r="A1322" s="1" t="s">
        <v>2301</v>
      </c>
      <c r="B1322" s="1" t="n">
        <v>13.02</v>
      </c>
      <c r="C1322" s="1" t="n">
        <v>25.8284</v>
      </c>
      <c r="D1322" s="1" t="n">
        <v>3.39658</v>
      </c>
      <c r="E1322" s="2" t="n">
        <v>0.98823</v>
      </c>
      <c r="F1322" s="2" t="n">
        <v>-2.9268</v>
      </c>
      <c r="G1322" s="3" t="n">
        <v>0.1244</v>
      </c>
      <c r="H1322" s="3" t="n">
        <v>0.00151395</v>
      </c>
      <c r="I1322" s="1" t="s">
        <v>15</v>
      </c>
      <c r="J1322" s="1" t="s">
        <v>14</v>
      </c>
      <c r="K1322" s="1" t="s">
        <v>311</v>
      </c>
    </row>
    <row r="1323" customFormat="false" ht="15.75" hidden="false" customHeight="false" outlineLevel="0" collapsed="false">
      <c r="A1323" s="1" t="s">
        <v>2302</v>
      </c>
      <c r="B1323" s="1" t="n">
        <v>45.7415</v>
      </c>
      <c r="C1323" s="1" t="n">
        <v>55.9271</v>
      </c>
      <c r="D1323" s="1" t="n">
        <v>213.15</v>
      </c>
      <c r="E1323" s="2" t="n">
        <v>0.290043</v>
      </c>
      <c r="F1323" s="2" t="n">
        <v>1.93025</v>
      </c>
      <c r="G1323" s="3" t="n">
        <v>0.793388</v>
      </c>
      <c r="H1323" s="3" t="n">
        <v>0.00390689</v>
      </c>
      <c r="I1323" s="1" t="s">
        <v>15</v>
      </c>
      <c r="J1323" s="1" t="s">
        <v>14</v>
      </c>
      <c r="K1323" s="1" t="s">
        <v>311</v>
      </c>
    </row>
    <row r="1324" customFormat="false" ht="15.75" hidden="false" customHeight="false" outlineLevel="0" collapsed="false">
      <c r="A1324" s="1" t="s">
        <v>2303</v>
      </c>
      <c r="B1324" s="1" t="n">
        <v>26.2205</v>
      </c>
      <c r="C1324" s="1" t="n">
        <v>34.5106</v>
      </c>
      <c r="D1324" s="1" t="n">
        <v>5.49455</v>
      </c>
      <c r="E1324" s="2" t="n">
        <v>0.396342</v>
      </c>
      <c r="F1324" s="2" t="n">
        <v>-2.65097</v>
      </c>
      <c r="G1324" s="3" t="n">
        <v>0.641707</v>
      </c>
      <c r="H1324" s="3" t="n">
        <v>0.00151395</v>
      </c>
      <c r="I1324" s="1" t="s">
        <v>15</v>
      </c>
      <c r="J1324" s="1" t="s">
        <v>14</v>
      </c>
      <c r="K1324" s="1" t="s">
        <v>311</v>
      </c>
    </row>
    <row r="1325" customFormat="false" ht="15.75" hidden="false" customHeight="false" outlineLevel="0" collapsed="false">
      <c r="A1325" s="1" t="s">
        <v>2304</v>
      </c>
      <c r="B1325" s="1" t="n">
        <v>21.0212</v>
      </c>
      <c r="C1325" s="1" t="n">
        <v>20.988</v>
      </c>
      <c r="D1325" s="1" t="n">
        <v>3.84418</v>
      </c>
      <c r="E1325" s="2" t="n">
        <v>-0.00228331</v>
      </c>
      <c r="F1325" s="2" t="n">
        <v>-2.44882</v>
      </c>
      <c r="G1325" s="3" t="n">
        <v>0.997346</v>
      </c>
      <c r="H1325" s="3" t="n">
        <v>0.0027662</v>
      </c>
      <c r="I1325" s="1" t="s">
        <v>15</v>
      </c>
      <c r="J1325" s="1" t="s">
        <v>14</v>
      </c>
      <c r="K1325" s="1" t="s">
        <v>311</v>
      </c>
    </row>
    <row r="1326" customFormat="false" ht="15.75" hidden="false" customHeight="false" outlineLevel="0" collapsed="false">
      <c r="A1326" s="1" t="s">
        <v>2305</v>
      </c>
      <c r="B1326" s="1" t="n">
        <v>8.6658</v>
      </c>
      <c r="C1326" s="1" t="n">
        <v>14.251</v>
      </c>
      <c r="D1326" s="1" t="n">
        <v>38.5522</v>
      </c>
      <c r="E1326" s="2" t="n">
        <v>0.717653</v>
      </c>
      <c r="F1326" s="2" t="n">
        <v>1.43575</v>
      </c>
      <c r="G1326" s="3" t="n">
        <v>0.272754</v>
      </c>
      <c r="H1326" s="3" t="n">
        <v>0.00390689</v>
      </c>
      <c r="I1326" s="1" t="s">
        <v>15</v>
      </c>
      <c r="J1326" s="1" t="s">
        <v>14</v>
      </c>
      <c r="K1326" s="1" t="s">
        <v>311</v>
      </c>
    </row>
    <row r="1327" customFormat="false" ht="15.75" hidden="false" customHeight="false" outlineLevel="0" collapsed="false">
      <c r="A1327" s="1" t="s">
        <v>2306</v>
      </c>
      <c r="B1327" s="1" t="n">
        <v>16.3228</v>
      </c>
      <c r="C1327" s="1" t="n">
        <v>17.4236</v>
      </c>
      <c r="D1327" s="1" t="n">
        <v>7.29851</v>
      </c>
      <c r="E1327" s="2" t="n">
        <v>0.0941593</v>
      </c>
      <c r="F1327" s="2" t="n">
        <v>-1.25537</v>
      </c>
      <c r="G1327" s="3" t="n">
        <v>0.929513</v>
      </c>
      <c r="H1327" s="3" t="n">
        <v>0.0123261</v>
      </c>
      <c r="I1327" s="1" t="s">
        <v>15</v>
      </c>
      <c r="J1327" s="1" t="s">
        <v>14</v>
      </c>
      <c r="K1327" s="1" t="s">
        <v>311</v>
      </c>
    </row>
    <row r="1328" customFormat="false" ht="15.75" hidden="false" customHeight="false" outlineLevel="0" collapsed="false">
      <c r="A1328" s="1" t="s">
        <v>2307</v>
      </c>
      <c r="B1328" s="1" t="n">
        <v>16.7715</v>
      </c>
      <c r="C1328" s="1" t="n">
        <v>18.9035</v>
      </c>
      <c r="D1328" s="1" t="n">
        <v>7.02796</v>
      </c>
      <c r="E1328" s="2" t="n">
        <v>0.17265</v>
      </c>
      <c r="F1328" s="2" t="n">
        <v>-1.42748</v>
      </c>
      <c r="G1328" s="3" t="n">
        <v>0.862215</v>
      </c>
      <c r="H1328" s="3" t="n">
        <v>0.0048999</v>
      </c>
      <c r="I1328" s="1" t="s">
        <v>15</v>
      </c>
      <c r="J1328" s="1" t="s">
        <v>14</v>
      </c>
      <c r="K1328" s="1" t="s">
        <v>311</v>
      </c>
    </row>
    <row r="1329" customFormat="false" ht="15.75" hidden="false" customHeight="false" outlineLevel="0" collapsed="false">
      <c r="A1329" s="1" t="s">
        <v>2308</v>
      </c>
      <c r="B1329" s="1" t="n">
        <v>5.95011</v>
      </c>
      <c r="C1329" s="1" t="n">
        <v>9.69803</v>
      </c>
      <c r="D1329" s="1" t="n">
        <v>3.5729</v>
      </c>
      <c r="E1329" s="2" t="n">
        <v>0.704776</v>
      </c>
      <c r="F1329" s="2" t="n">
        <v>-1.4406</v>
      </c>
      <c r="G1329" s="3" t="n">
        <v>0.337929</v>
      </c>
      <c r="H1329" s="3" t="n">
        <v>0.0326931</v>
      </c>
      <c r="I1329" s="1" t="s">
        <v>15</v>
      </c>
      <c r="J1329" s="1" t="s">
        <v>14</v>
      </c>
      <c r="K1329" s="1" t="s">
        <v>311</v>
      </c>
    </row>
    <row r="1330" s="6" customFormat="true" ht="15.75" hidden="false" customHeight="false" outlineLevel="0" collapsed="false">
      <c r="A1330" s="1" t="s">
        <v>2309</v>
      </c>
      <c r="B1330" s="1" t="n">
        <v>3.20373</v>
      </c>
      <c r="C1330" s="1" t="n">
        <v>3.82416</v>
      </c>
      <c r="D1330" s="1" t="n">
        <v>9.41595</v>
      </c>
      <c r="E1330" s="2" t="n">
        <v>0.255392</v>
      </c>
      <c r="F1330" s="2" t="n">
        <v>1.29996</v>
      </c>
      <c r="G1330" s="3" t="n">
        <v>1</v>
      </c>
      <c r="H1330" s="3" t="n">
        <v>0.0478142</v>
      </c>
      <c r="I1330" s="1" t="s">
        <v>15</v>
      </c>
      <c r="J1330" s="1" t="s">
        <v>14</v>
      </c>
      <c r="K1330" s="1" t="s">
        <v>311</v>
      </c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  <c r="AA1330" s="1"/>
      <c r="AB1330" s="1"/>
      <c r="AC1330" s="1"/>
      <c r="AD1330" s="1"/>
      <c r="AE1330" s="1"/>
      <c r="AF1330" s="1"/>
      <c r="AG1330" s="1"/>
      <c r="AH1330" s="1"/>
      <c r="AI1330" s="1"/>
      <c r="AJ1330" s="1"/>
      <c r="AK1330" s="1"/>
      <c r="AL1330" s="1"/>
      <c r="AM1330" s="1"/>
      <c r="AN1330" s="1"/>
      <c r="AO1330" s="1"/>
      <c r="AP1330" s="1"/>
      <c r="AQ1330" s="1"/>
      <c r="AR1330" s="1"/>
      <c r="AS1330" s="1"/>
      <c r="AT1330" s="1"/>
      <c r="AU1330" s="1"/>
      <c r="AV1330" s="1"/>
      <c r="AW1330" s="1"/>
      <c r="AX1330" s="1"/>
      <c r="AY1330" s="1"/>
      <c r="AZ1330" s="1"/>
      <c r="BA1330" s="1"/>
      <c r="BB1330" s="1"/>
      <c r="BC1330" s="1"/>
      <c r="BD1330" s="1"/>
      <c r="BE1330" s="1"/>
      <c r="BF1330" s="1"/>
      <c r="BG1330" s="1"/>
      <c r="BH1330" s="1"/>
      <c r="BI1330" s="1"/>
      <c r="BJ1330" s="1"/>
      <c r="BK1330" s="1"/>
      <c r="BL1330" s="1"/>
      <c r="BM1330" s="1"/>
      <c r="BN1330" s="1"/>
      <c r="BO1330" s="1"/>
      <c r="BP1330" s="1"/>
      <c r="BQ1330" s="1"/>
      <c r="BR1330" s="1"/>
      <c r="BS1330" s="1"/>
      <c r="BT1330" s="1"/>
      <c r="BU1330" s="1"/>
      <c r="BV1330" s="1"/>
      <c r="BW1330" s="1"/>
      <c r="BX1330" s="1"/>
      <c r="BY1330" s="1"/>
      <c r="BZ1330" s="1"/>
      <c r="CA1330" s="1"/>
      <c r="CB1330" s="1"/>
      <c r="CC1330" s="1"/>
      <c r="CD1330" s="1"/>
      <c r="CE1330" s="1"/>
      <c r="CF1330" s="1"/>
      <c r="CG1330" s="1"/>
      <c r="CH1330" s="1"/>
      <c r="CI1330" s="1"/>
      <c r="CJ1330" s="1"/>
      <c r="CK1330" s="1"/>
      <c r="CL1330" s="1"/>
      <c r="CM1330" s="1"/>
      <c r="CN1330" s="1"/>
      <c r="CO1330" s="1"/>
      <c r="CP1330" s="1"/>
      <c r="CQ1330" s="1"/>
      <c r="CR1330" s="1"/>
      <c r="CS1330" s="1"/>
      <c r="CT1330" s="1"/>
      <c r="CU1330" s="1"/>
      <c r="CV1330" s="1"/>
      <c r="CW1330" s="1"/>
      <c r="CX1330" s="1"/>
      <c r="CY1330" s="1"/>
      <c r="CZ1330" s="1"/>
      <c r="DA1330" s="1"/>
      <c r="DB1330" s="1"/>
      <c r="DC1330" s="1"/>
      <c r="DD1330" s="1"/>
      <c r="DE1330" s="1"/>
      <c r="DF1330" s="1"/>
      <c r="DG1330" s="1"/>
      <c r="DH1330" s="1"/>
      <c r="DI1330" s="1"/>
      <c r="DJ1330" s="1"/>
      <c r="DK1330" s="1"/>
      <c r="DL1330" s="1"/>
      <c r="DM1330" s="1"/>
      <c r="DN1330" s="1"/>
      <c r="DO1330" s="1"/>
      <c r="DP1330" s="1"/>
      <c r="DQ1330" s="1"/>
      <c r="DR1330" s="1"/>
      <c r="DS1330" s="1"/>
      <c r="DT1330" s="1"/>
      <c r="DU1330" s="1"/>
      <c r="DV1330" s="1"/>
      <c r="DW1330" s="1"/>
      <c r="DX1330" s="1"/>
      <c r="DY1330" s="1"/>
      <c r="DZ1330" s="1"/>
      <c r="EA1330" s="1"/>
      <c r="EB1330" s="1"/>
      <c r="EC1330" s="1"/>
      <c r="ED1330" s="1"/>
      <c r="EE1330" s="1"/>
      <c r="EF1330" s="1"/>
      <c r="EG1330" s="1"/>
      <c r="EH1330" s="1"/>
      <c r="EI1330" s="1"/>
      <c r="EJ1330" s="1"/>
      <c r="EK1330" s="1"/>
      <c r="EL1330" s="1"/>
      <c r="EM1330" s="1"/>
      <c r="EN1330" s="1"/>
      <c r="EO1330" s="1"/>
      <c r="EP1330" s="1"/>
      <c r="EQ1330" s="1"/>
      <c r="ER1330" s="1"/>
      <c r="ES1330" s="1"/>
      <c r="ET1330" s="1"/>
      <c r="EU1330" s="1"/>
      <c r="EV1330" s="1"/>
      <c r="EW1330" s="1"/>
      <c r="EX1330" s="1"/>
      <c r="EY1330" s="1"/>
      <c r="EZ1330" s="1"/>
      <c r="FA1330" s="1"/>
      <c r="FB1330" s="1"/>
      <c r="FC1330" s="1"/>
      <c r="FD1330" s="1"/>
      <c r="FE1330" s="1"/>
      <c r="FF1330" s="1"/>
      <c r="FG1330" s="1"/>
      <c r="FH1330" s="1"/>
      <c r="FI1330" s="1"/>
      <c r="FJ1330" s="1"/>
      <c r="FK1330" s="1"/>
      <c r="FL1330" s="1"/>
      <c r="FM1330" s="1"/>
      <c r="FN1330" s="1"/>
      <c r="FO1330" s="1"/>
      <c r="FP1330" s="1"/>
      <c r="FQ1330" s="1"/>
      <c r="FR1330" s="1"/>
      <c r="FS1330" s="1"/>
      <c r="FT1330" s="1"/>
      <c r="FU1330" s="1"/>
      <c r="FV1330" s="1"/>
      <c r="FW1330" s="1"/>
      <c r="FX1330" s="1"/>
      <c r="FY1330" s="1"/>
      <c r="FZ1330" s="1"/>
      <c r="GA1330" s="1"/>
      <c r="GB1330" s="1"/>
      <c r="GC1330" s="1"/>
      <c r="GD1330" s="1"/>
      <c r="GE1330" s="1"/>
      <c r="GF1330" s="1"/>
      <c r="GG1330" s="1"/>
      <c r="GH1330" s="1"/>
      <c r="GI1330" s="1"/>
      <c r="GJ1330" s="1"/>
      <c r="GK1330" s="1"/>
      <c r="GL1330" s="1"/>
      <c r="GM1330" s="1"/>
      <c r="GN1330" s="1"/>
      <c r="GO1330" s="1"/>
      <c r="GP1330" s="1"/>
      <c r="GQ1330" s="1"/>
      <c r="GR1330" s="1"/>
      <c r="GS1330" s="1"/>
      <c r="GT1330" s="1"/>
      <c r="GU1330" s="1"/>
      <c r="GV1330" s="1"/>
      <c r="GW1330" s="1"/>
      <c r="GX1330" s="1"/>
      <c r="GY1330" s="1"/>
      <c r="GZ1330" s="1"/>
      <c r="HA1330" s="1"/>
      <c r="HB1330" s="1"/>
      <c r="HC1330" s="1"/>
      <c r="HD1330" s="1"/>
      <c r="HE1330" s="1"/>
      <c r="HF1330" s="1"/>
      <c r="HG1330" s="1"/>
      <c r="HH1330" s="1"/>
      <c r="HI1330" s="1"/>
      <c r="HJ1330" s="1"/>
      <c r="HK1330" s="1"/>
      <c r="HL1330" s="1"/>
      <c r="HM1330" s="1"/>
      <c r="HN1330" s="1"/>
      <c r="HO1330" s="1"/>
      <c r="HP1330" s="1"/>
      <c r="HQ1330" s="1"/>
      <c r="HR1330" s="1"/>
      <c r="HS1330" s="1"/>
      <c r="HT1330" s="1"/>
      <c r="HU1330" s="1"/>
      <c r="HV1330" s="1"/>
      <c r="HW1330" s="1"/>
      <c r="HX1330" s="1"/>
      <c r="HY1330" s="1"/>
      <c r="HZ1330" s="1"/>
      <c r="IA1330" s="1"/>
      <c r="IB1330" s="1"/>
      <c r="IC1330" s="1"/>
      <c r="ID1330" s="1"/>
      <c r="IE1330" s="1"/>
      <c r="IF1330" s="1"/>
      <c r="IG1330" s="1"/>
      <c r="IH1330" s="1"/>
      <c r="II1330" s="1"/>
      <c r="IJ1330" s="1"/>
      <c r="IK1330" s="1"/>
      <c r="IL1330" s="1"/>
      <c r="IM1330" s="1"/>
      <c r="IN1330" s="1"/>
      <c r="IO1330" s="1"/>
      <c r="IP1330" s="1"/>
      <c r="IQ1330" s="1"/>
      <c r="IR1330" s="1"/>
      <c r="IS1330" s="1"/>
      <c r="IT1330" s="1"/>
      <c r="IU1330" s="1"/>
      <c r="IV1330" s="1"/>
    </row>
    <row r="1331" customFormat="false" ht="15.75" hidden="false" customHeight="false" outlineLevel="0" collapsed="false">
      <c r="A1331" s="1" t="s">
        <v>2310</v>
      </c>
      <c r="B1331" s="1" t="n">
        <v>16.762</v>
      </c>
      <c r="C1331" s="1" t="n">
        <v>16.8021</v>
      </c>
      <c r="D1331" s="1" t="n">
        <v>36.0533</v>
      </c>
      <c r="E1331" s="2" t="n">
        <v>0.00344708</v>
      </c>
      <c r="F1331" s="2" t="n">
        <v>1.10148</v>
      </c>
      <c r="G1331" s="3" t="n">
        <v>0.997254</v>
      </c>
      <c r="H1331" s="3" t="n">
        <v>0.0374475</v>
      </c>
      <c r="I1331" s="1" t="s">
        <v>15</v>
      </c>
      <c r="J1331" s="1" t="s">
        <v>14</v>
      </c>
      <c r="K1331" s="1" t="s">
        <v>311</v>
      </c>
    </row>
    <row r="1332" customFormat="false" ht="15.75" hidden="false" customHeight="false" outlineLevel="0" collapsed="false">
      <c r="A1332" s="1" t="s">
        <v>2311</v>
      </c>
      <c r="B1332" s="1" t="n">
        <v>7.5351</v>
      </c>
      <c r="C1332" s="1" t="n">
        <v>15.425</v>
      </c>
      <c r="D1332" s="1" t="n">
        <v>48.4336</v>
      </c>
      <c r="E1332" s="2" t="n">
        <v>1.03358</v>
      </c>
      <c r="F1332" s="2" t="n">
        <v>1.65073</v>
      </c>
      <c r="G1332" s="3" t="n">
        <v>0.0922297</v>
      </c>
      <c r="H1332" s="3" t="n">
        <v>0.00390689</v>
      </c>
      <c r="I1332" s="1" t="s">
        <v>15</v>
      </c>
      <c r="J1332" s="1" t="s">
        <v>14</v>
      </c>
      <c r="K1332" s="1" t="s">
        <v>311</v>
      </c>
    </row>
    <row r="1333" customFormat="false" ht="15.75" hidden="false" customHeight="false" outlineLevel="0" collapsed="false">
      <c r="A1333" s="1" t="s">
        <v>2312</v>
      </c>
      <c r="B1333" s="1" t="n">
        <v>5.35616</v>
      </c>
      <c r="C1333" s="1" t="n">
        <v>7.42339</v>
      </c>
      <c r="D1333" s="1" t="n">
        <v>2.38964</v>
      </c>
      <c r="E1333" s="2" t="n">
        <v>0.470879</v>
      </c>
      <c r="F1333" s="2" t="n">
        <v>-1.63529</v>
      </c>
      <c r="G1333" s="3" t="n">
        <v>0.618944</v>
      </c>
      <c r="H1333" s="3" t="n">
        <v>0.0222405</v>
      </c>
      <c r="I1333" s="1" t="s">
        <v>15</v>
      </c>
      <c r="J1333" s="1" t="s">
        <v>14</v>
      </c>
      <c r="K1333" s="1" t="s">
        <v>311</v>
      </c>
    </row>
    <row r="1334" customFormat="false" ht="15.75" hidden="false" customHeight="false" outlineLevel="0" collapsed="false">
      <c r="A1334" s="1" t="s">
        <v>2313</v>
      </c>
      <c r="B1334" s="1" t="n">
        <v>13.9527</v>
      </c>
      <c r="C1334" s="1" t="n">
        <v>13.7802</v>
      </c>
      <c r="D1334" s="1" t="n">
        <v>32.1245</v>
      </c>
      <c r="E1334" s="2" t="n">
        <v>-0.0179456</v>
      </c>
      <c r="F1334" s="2" t="n">
        <v>1.22108</v>
      </c>
      <c r="G1334" s="3" t="n">
        <v>0.989226</v>
      </c>
      <c r="H1334" s="3" t="n">
        <v>0.013803</v>
      </c>
      <c r="I1334" s="1" t="s">
        <v>15</v>
      </c>
      <c r="J1334" s="1" t="s">
        <v>14</v>
      </c>
      <c r="K1334" s="1" t="s">
        <v>311</v>
      </c>
    </row>
    <row r="1335" customFormat="false" ht="15.75" hidden="false" customHeight="false" outlineLevel="0" collapsed="false">
      <c r="A1335" s="1" t="s">
        <v>2314</v>
      </c>
      <c r="B1335" s="1" t="n">
        <v>13.4584</v>
      </c>
      <c r="C1335" s="1" t="n">
        <v>16.3231</v>
      </c>
      <c r="D1335" s="1" t="n">
        <v>6.13526</v>
      </c>
      <c r="E1335" s="2" t="n">
        <v>0.278401</v>
      </c>
      <c r="F1335" s="2" t="n">
        <v>-1.41172</v>
      </c>
      <c r="G1335" s="3" t="n">
        <v>0.796807</v>
      </c>
      <c r="H1335" s="3" t="n">
        <v>0.0222405</v>
      </c>
      <c r="I1335" s="1" t="s">
        <v>15</v>
      </c>
      <c r="J1335" s="1" t="s">
        <v>14</v>
      </c>
      <c r="K1335" s="1" t="s">
        <v>311</v>
      </c>
    </row>
    <row r="1336" customFormat="false" ht="15.75" hidden="false" customHeight="false" outlineLevel="0" collapsed="false">
      <c r="A1336" s="1" t="s">
        <v>2315</v>
      </c>
      <c r="B1336" s="1" t="n">
        <v>18.6782</v>
      </c>
      <c r="C1336" s="1" t="n">
        <v>25.6669</v>
      </c>
      <c r="D1336" s="1" t="n">
        <v>9.6169</v>
      </c>
      <c r="E1336" s="2" t="n">
        <v>0.458548</v>
      </c>
      <c r="F1336" s="2" t="n">
        <v>-1.41626</v>
      </c>
      <c r="G1336" s="3" t="n">
        <v>0.567311</v>
      </c>
      <c r="H1336" s="3" t="n">
        <v>0.0116387</v>
      </c>
      <c r="I1336" s="1" t="s">
        <v>15</v>
      </c>
      <c r="J1336" s="1" t="s">
        <v>14</v>
      </c>
      <c r="K1336" s="1" t="s">
        <v>311</v>
      </c>
    </row>
    <row r="1337" customFormat="false" ht="15.75" hidden="false" customHeight="false" outlineLevel="0" collapsed="false">
      <c r="A1337" s="1" t="s">
        <v>2316</v>
      </c>
      <c r="B1337" s="1" t="n">
        <v>10.1461</v>
      </c>
      <c r="C1337" s="1" t="n">
        <v>7.27347</v>
      </c>
      <c r="D1337" s="1" t="n">
        <v>1.69856</v>
      </c>
      <c r="E1337" s="2" t="n">
        <v>-0.480208</v>
      </c>
      <c r="F1337" s="2" t="n">
        <v>-2.09833</v>
      </c>
      <c r="G1337" s="3" t="n">
        <v>0.61312</v>
      </c>
      <c r="H1337" s="3" t="n">
        <v>0.0144882</v>
      </c>
      <c r="I1337" s="1" t="s">
        <v>15</v>
      </c>
      <c r="J1337" s="1" t="s">
        <v>14</v>
      </c>
      <c r="K1337" s="1" t="s">
        <v>311</v>
      </c>
    </row>
    <row r="1338" customFormat="false" ht="15.75" hidden="false" customHeight="false" outlineLevel="0" collapsed="false">
      <c r="A1338" s="1" t="s">
        <v>2317</v>
      </c>
      <c r="B1338" s="1" t="n">
        <v>4.51001</v>
      </c>
      <c r="C1338" s="1" t="n">
        <v>9.73636</v>
      </c>
      <c r="D1338" s="1" t="n">
        <v>0.965764</v>
      </c>
      <c r="E1338" s="2" t="n">
        <v>1.11025</v>
      </c>
      <c r="F1338" s="2" t="n">
        <v>-3.33364</v>
      </c>
      <c r="G1338" s="3" t="n">
        <v>0.211918</v>
      </c>
      <c r="H1338" s="3" t="n">
        <v>0.00151395</v>
      </c>
      <c r="I1338" s="1" t="s">
        <v>15</v>
      </c>
      <c r="J1338" s="1" t="s">
        <v>14</v>
      </c>
      <c r="K1338" s="1" t="s">
        <v>311</v>
      </c>
    </row>
    <row r="1339" customFormat="false" ht="15.75" hidden="false" customHeight="false" outlineLevel="0" collapsed="false">
      <c r="A1339" s="1" t="s">
        <v>2318</v>
      </c>
      <c r="B1339" s="1" t="n">
        <v>26.0195</v>
      </c>
      <c r="C1339" s="1" t="n">
        <v>15.4885</v>
      </c>
      <c r="D1339" s="1" t="n">
        <v>5.60952</v>
      </c>
      <c r="E1339" s="2" t="n">
        <v>-0.748397</v>
      </c>
      <c r="F1339" s="2" t="n">
        <v>-1.46525</v>
      </c>
      <c r="G1339" s="3" t="n">
        <v>0.226401</v>
      </c>
      <c r="H1339" s="3" t="n">
        <v>0.0240123</v>
      </c>
      <c r="I1339" s="1" t="s">
        <v>15</v>
      </c>
      <c r="J1339" s="1" t="s">
        <v>14</v>
      </c>
      <c r="K1339" s="1" t="s">
        <v>2319</v>
      </c>
    </row>
    <row r="1340" s="6" customFormat="true" ht="15.75" hidden="false" customHeight="false" outlineLevel="0" collapsed="false">
      <c r="A1340" s="1" t="s">
        <v>2320</v>
      </c>
      <c r="B1340" s="1" t="n">
        <v>9.62351</v>
      </c>
      <c r="C1340" s="1" t="n">
        <v>12.6172</v>
      </c>
      <c r="D1340" s="1" t="n">
        <v>5.03568</v>
      </c>
      <c r="E1340" s="2" t="n">
        <v>0.390758</v>
      </c>
      <c r="F1340" s="2" t="n">
        <v>-1.32513</v>
      </c>
      <c r="G1340" s="3" t="n">
        <v>0.677508</v>
      </c>
      <c r="H1340" s="3" t="n">
        <v>0.0436795</v>
      </c>
      <c r="I1340" s="1" t="s">
        <v>15</v>
      </c>
      <c r="J1340" s="1" t="s">
        <v>14</v>
      </c>
      <c r="K1340" s="1" t="s">
        <v>2321</v>
      </c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  <c r="AA1340" s="1"/>
      <c r="AB1340" s="1"/>
      <c r="AC1340" s="1"/>
      <c r="AD1340" s="1"/>
      <c r="AE1340" s="1"/>
      <c r="AF1340" s="1"/>
      <c r="AG1340" s="1"/>
      <c r="AH1340" s="1"/>
      <c r="AI1340" s="1"/>
      <c r="AJ1340" s="1"/>
      <c r="AK1340" s="1"/>
      <c r="AL1340" s="1"/>
      <c r="AM1340" s="1"/>
      <c r="AN1340" s="1"/>
      <c r="AO1340" s="1"/>
      <c r="AP1340" s="1"/>
      <c r="AQ1340" s="1"/>
      <c r="AR1340" s="1"/>
      <c r="AS1340" s="1"/>
      <c r="AT1340" s="1"/>
      <c r="AU1340" s="1"/>
      <c r="AV1340" s="1"/>
      <c r="AW1340" s="1"/>
      <c r="AX1340" s="1"/>
      <c r="AY1340" s="1"/>
      <c r="AZ1340" s="1"/>
      <c r="BA1340" s="1"/>
      <c r="BB1340" s="1"/>
      <c r="BC1340" s="1"/>
      <c r="BD1340" s="1"/>
      <c r="BE1340" s="1"/>
      <c r="BF1340" s="1"/>
      <c r="BG1340" s="1"/>
      <c r="BH1340" s="1"/>
      <c r="BI1340" s="1"/>
      <c r="BJ1340" s="1"/>
      <c r="BK1340" s="1"/>
      <c r="BL1340" s="1"/>
      <c r="BM1340" s="1"/>
      <c r="BN1340" s="1"/>
      <c r="BO1340" s="1"/>
      <c r="BP1340" s="1"/>
      <c r="BQ1340" s="1"/>
      <c r="BR1340" s="1"/>
      <c r="BS1340" s="1"/>
      <c r="BT1340" s="1"/>
      <c r="BU1340" s="1"/>
      <c r="BV1340" s="1"/>
      <c r="BW1340" s="1"/>
      <c r="BX1340" s="1"/>
      <c r="BY1340" s="1"/>
      <c r="BZ1340" s="1"/>
      <c r="CA1340" s="1"/>
      <c r="CB1340" s="1"/>
      <c r="CC1340" s="1"/>
      <c r="CD1340" s="1"/>
      <c r="CE1340" s="1"/>
      <c r="CF1340" s="1"/>
      <c r="CG1340" s="1"/>
      <c r="CH1340" s="1"/>
      <c r="CI1340" s="1"/>
      <c r="CJ1340" s="1"/>
      <c r="CK1340" s="1"/>
      <c r="CL1340" s="1"/>
      <c r="CM1340" s="1"/>
      <c r="CN1340" s="1"/>
      <c r="CO1340" s="1"/>
      <c r="CP1340" s="1"/>
      <c r="CQ1340" s="1"/>
      <c r="CR1340" s="1"/>
      <c r="CS1340" s="1"/>
      <c r="CT1340" s="1"/>
      <c r="CU1340" s="1"/>
      <c r="CV1340" s="1"/>
      <c r="CW1340" s="1"/>
      <c r="CX1340" s="1"/>
      <c r="CY1340" s="1"/>
      <c r="CZ1340" s="1"/>
      <c r="DA1340" s="1"/>
      <c r="DB1340" s="1"/>
      <c r="DC1340" s="1"/>
      <c r="DD1340" s="1"/>
      <c r="DE1340" s="1"/>
      <c r="DF1340" s="1"/>
      <c r="DG1340" s="1"/>
      <c r="DH1340" s="1"/>
      <c r="DI1340" s="1"/>
      <c r="DJ1340" s="1"/>
      <c r="DK1340" s="1"/>
      <c r="DL1340" s="1"/>
      <c r="DM1340" s="1"/>
      <c r="DN1340" s="1"/>
      <c r="DO1340" s="1"/>
      <c r="DP1340" s="1"/>
      <c r="DQ1340" s="1"/>
      <c r="DR1340" s="1"/>
      <c r="DS1340" s="1"/>
      <c r="DT1340" s="1"/>
      <c r="DU1340" s="1"/>
      <c r="DV1340" s="1"/>
      <c r="DW1340" s="1"/>
      <c r="DX1340" s="1"/>
      <c r="DY1340" s="1"/>
      <c r="DZ1340" s="1"/>
      <c r="EA1340" s="1"/>
      <c r="EB1340" s="1"/>
      <c r="EC1340" s="1"/>
      <c r="ED1340" s="1"/>
      <c r="EE1340" s="1"/>
      <c r="EF1340" s="1"/>
      <c r="EG1340" s="1"/>
      <c r="EH1340" s="1"/>
      <c r="EI1340" s="1"/>
      <c r="EJ1340" s="1"/>
      <c r="EK1340" s="1"/>
      <c r="EL1340" s="1"/>
      <c r="EM1340" s="1"/>
      <c r="EN1340" s="1"/>
      <c r="EO1340" s="1"/>
      <c r="EP1340" s="1"/>
      <c r="EQ1340" s="1"/>
      <c r="ER1340" s="1"/>
      <c r="ES1340" s="1"/>
      <c r="ET1340" s="1"/>
      <c r="EU1340" s="1"/>
      <c r="EV1340" s="1"/>
      <c r="EW1340" s="1"/>
      <c r="EX1340" s="1"/>
      <c r="EY1340" s="1"/>
      <c r="EZ1340" s="1"/>
      <c r="FA1340" s="1"/>
      <c r="FB1340" s="1"/>
      <c r="FC1340" s="1"/>
      <c r="FD1340" s="1"/>
      <c r="FE1340" s="1"/>
      <c r="FF1340" s="1"/>
      <c r="FG1340" s="1"/>
      <c r="FH1340" s="1"/>
      <c r="FI1340" s="1"/>
      <c r="FJ1340" s="1"/>
      <c r="FK1340" s="1"/>
      <c r="FL1340" s="1"/>
      <c r="FM1340" s="1"/>
      <c r="FN1340" s="1"/>
      <c r="FO1340" s="1"/>
      <c r="FP1340" s="1"/>
      <c r="FQ1340" s="1"/>
      <c r="FR1340" s="1"/>
      <c r="FS1340" s="1"/>
      <c r="FT1340" s="1"/>
      <c r="FU1340" s="1"/>
      <c r="FV1340" s="1"/>
      <c r="FW1340" s="1"/>
      <c r="FX1340" s="1"/>
      <c r="FY1340" s="1"/>
      <c r="FZ1340" s="1"/>
      <c r="GA1340" s="1"/>
      <c r="GB1340" s="1"/>
      <c r="GC1340" s="1"/>
      <c r="GD1340" s="1"/>
      <c r="GE1340" s="1"/>
      <c r="GF1340" s="1"/>
      <c r="GG1340" s="1"/>
      <c r="GH1340" s="1"/>
      <c r="GI1340" s="1"/>
      <c r="GJ1340" s="1"/>
      <c r="GK1340" s="1"/>
      <c r="GL1340" s="1"/>
      <c r="GM1340" s="1"/>
      <c r="GN1340" s="1"/>
      <c r="GO1340" s="1"/>
      <c r="GP1340" s="1"/>
      <c r="GQ1340" s="1"/>
      <c r="GR1340" s="1"/>
      <c r="GS1340" s="1"/>
      <c r="GT1340" s="1"/>
      <c r="GU1340" s="1"/>
      <c r="GV1340" s="1"/>
      <c r="GW1340" s="1"/>
      <c r="GX1340" s="1"/>
      <c r="GY1340" s="1"/>
      <c r="GZ1340" s="1"/>
      <c r="HA1340" s="1"/>
      <c r="HB1340" s="1"/>
      <c r="HC1340" s="1"/>
      <c r="HD1340" s="1"/>
      <c r="HE1340" s="1"/>
      <c r="HF1340" s="1"/>
      <c r="HG1340" s="1"/>
      <c r="HH1340" s="1"/>
      <c r="HI1340" s="1"/>
      <c r="HJ1340" s="1"/>
      <c r="HK1340" s="1"/>
      <c r="HL1340" s="1"/>
      <c r="HM1340" s="1"/>
      <c r="HN1340" s="1"/>
      <c r="HO1340" s="1"/>
      <c r="HP1340" s="1"/>
      <c r="HQ1340" s="1"/>
      <c r="HR1340" s="1"/>
      <c r="HS1340" s="1"/>
      <c r="HT1340" s="1"/>
      <c r="HU1340" s="1"/>
      <c r="HV1340" s="1"/>
      <c r="HW1340" s="1"/>
      <c r="HX1340" s="1"/>
      <c r="HY1340" s="1"/>
      <c r="HZ1340" s="1"/>
      <c r="IA1340" s="1"/>
      <c r="IB1340" s="1"/>
      <c r="IC1340" s="1"/>
      <c r="ID1340" s="1"/>
      <c r="IE1340" s="1"/>
      <c r="IF1340" s="1"/>
      <c r="IG1340" s="1"/>
      <c r="IH1340" s="1"/>
      <c r="II1340" s="1"/>
      <c r="IJ1340" s="1"/>
      <c r="IK1340" s="1"/>
      <c r="IL1340" s="1"/>
      <c r="IM1340" s="1"/>
      <c r="IN1340" s="1"/>
      <c r="IO1340" s="1"/>
      <c r="IP1340" s="1"/>
      <c r="IQ1340" s="1"/>
      <c r="IR1340" s="1"/>
      <c r="IS1340" s="1"/>
      <c r="IT1340" s="1"/>
      <c r="IU1340" s="1"/>
      <c r="IV1340" s="1"/>
    </row>
    <row r="1341" customFormat="false" ht="15.75" hidden="false" customHeight="false" outlineLevel="0" collapsed="false">
      <c r="A1341" s="1" t="s">
        <v>2322</v>
      </c>
      <c r="B1341" s="1" t="n">
        <v>27.9748</v>
      </c>
      <c r="C1341" s="1" t="n">
        <v>39.7962</v>
      </c>
      <c r="D1341" s="1" t="n">
        <v>204.251</v>
      </c>
      <c r="E1341" s="2" t="n">
        <v>0.508505</v>
      </c>
      <c r="F1341" s="2" t="n">
        <v>2.35964</v>
      </c>
      <c r="G1341" s="3" t="n">
        <v>0.544375</v>
      </c>
      <c r="H1341" s="3" t="n">
        <v>0.00151395</v>
      </c>
      <c r="I1341" s="1" t="s">
        <v>15</v>
      </c>
      <c r="J1341" s="1" t="s">
        <v>14</v>
      </c>
      <c r="K1341" s="1" t="s">
        <v>2323</v>
      </c>
    </row>
    <row r="1342" customFormat="false" ht="15.75" hidden="false" customHeight="false" outlineLevel="0" collapsed="false">
      <c r="A1342" s="1" t="s">
        <v>2324</v>
      </c>
      <c r="B1342" s="1" t="n">
        <v>20.558</v>
      </c>
      <c r="C1342" s="1" t="n">
        <v>20.7264</v>
      </c>
      <c r="D1342" s="1" t="n">
        <v>41.4319</v>
      </c>
      <c r="E1342" s="2" t="n">
        <v>0.0117717</v>
      </c>
      <c r="F1342" s="2" t="n">
        <v>0.999269</v>
      </c>
      <c r="G1342" s="3" t="n">
        <v>0.992187</v>
      </c>
      <c r="H1342" s="3" t="n">
        <v>0.0316725</v>
      </c>
      <c r="I1342" s="1" t="s">
        <v>15</v>
      </c>
      <c r="J1342" s="1" t="s">
        <v>14</v>
      </c>
      <c r="K1342" s="1" t="s">
        <v>2323</v>
      </c>
    </row>
    <row r="1343" customFormat="false" ht="15.75" hidden="false" customHeight="false" outlineLevel="0" collapsed="false">
      <c r="A1343" s="1" t="s">
        <v>2325</v>
      </c>
      <c r="B1343" s="1" t="n">
        <v>5.30023</v>
      </c>
      <c r="C1343" s="1" t="n">
        <v>8.42391</v>
      </c>
      <c r="D1343" s="1" t="n">
        <v>0.676479</v>
      </c>
      <c r="E1343" s="2" t="n">
        <v>0.668436</v>
      </c>
      <c r="F1343" s="2" t="n">
        <v>-3.63837</v>
      </c>
      <c r="G1343" s="3" t="n">
        <v>0.421725</v>
      </c>
      <c r="H1343" s="3" t="n">
        <v>0.0048999</v>
      </c>
      <c r="I1343" s="1" t="s">
        <v>15</v>
      </c>
      <c r="J1343" s="1" t="s">
        <v>14</v>
      </c>
      <c r="K1343" s="1" t="s">
        <v>2323</v>
      </c>
    </row>
    <row r="1344" customFormat="false" ht="15.75" hidden="false" customHeight="false" outlineLevel="0" collapsed="false">
      <c r="A1344" s="1" t="s">
        <v>2326</v>
      </c>
      <c r="B1344" s="1" t="n">
        <v>3.57581</v>
      </c>
      <c r="C1344" s="1" t="n">
        <v>6.88242</v>
      </c>
      <c r="D1344" s="1" t="n">
        <v>1.67424</v>
      </c>
      <c r="E1344" s="2" t="n">
        <v>0.944644</v>
      </c>
      <c r="F1344" s="2" t="n">
        <v>-2.03941</v>
      </c>
      <c r="G1344" s="3" t="n">
        <v>0.24181</v>
      </c>
      <c r="H1344" s="3" t="n">
        <v>0.0198266</v>
      </c>
      <c r="I1344" s="1" t="s">
        <v>15</v>
      </c>
      <c r="J1344" s="1" t="s">
        <v>14</v>
      </c>
      <c r="K1344" s="1" t="s">
        <v>2327</v>
      </c>
    </row>
    <row r="1345" customFormat="false" ht="15.75" hidden="false" customHeight="false" outlineLevel="0" collapsed="false">
      <c r="A1345" s="1" t="s">
        <v>2328</v>
      </c>
      <c r="B1345" s="1" t="n">
        <v>17.4593</v>
      </c>
      <c r="C1345" s="1" t="n">
        <v>23.2027</v>
      </c>
      <c r="D1345" s="1" t="n">
        <v>59.7391</v>
      </c>
      <c r="E1345" s="2" t="n">
        <v>0.410294</v>
      </c>
      <c r="F1345" s="2" t="n">
        <v>1.36438</v>
      </c>
      <c r="G1345" s="3" t="n">
        <v>0.609403</v>
      </c>
      <c r="H1345" s="3" t="n">
        <v>0.00588797</v>
      </c>
      <c r="I1345" s="1" t="s">
        <v>15</v>
      </c>
      <c r="J1345" s="1" t="s">
        <v>14</v>
      </c>
      <c r="K1345" s="1" t="s">
        <v>2329</v>
      </c>
    </row>
    <row r="1346" s="6" customFormat="true" ht="15.75" hidden="false" customHeight="false" outlineLevel="0" collapsed="false">
      <c r="A1346" s="1" t="s">
        <v>2330</v>
      </c>
      <c r="B1346" s="1" t="n">
        <v>8.09361</v>
      </c>
      <c r="C1346" s="1" t="n">
        <v>11.4941</v>
      </c>
      <c r="D1346" s="1" t="n">
        <v>2.57657</v>
      </c>
      <c r="E1346" s="2" t="n">
        <v>0.506044</v>
      </c>
      <c r="F1346" s="2" t="n">
        <v>-2.15737</v>
      </c>
      <c r="G1346" s="3" t="n">
        <v>0.732078</v>
      </c>
      <c r="H1346" s="3" t="n">
        <v>0.0445586</v>
      </c>
      <c r="I1346" s="1" t="s">
        <v>15</v>
      </c>
      <c r="J1346" s="1" t="s">
        <v>14</v>
      </c>
      <c r="K1346" s="1" t="s">
        <v>2329</v>
      </c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  <c r="AA1346" s="1"/>
      <c r="AB1346" s="1"/>
      <c r="AC1346" s="1"/>
      <c r="AD1346" s="1"/>
      <c r="AE1346" s="1"/>
      <c r="AF1346" s="1"/>
      <c r="AG1346" s="1"/>
      <c r="AH1346" s="1"/>
      <c r="AI1346" s="1"/>
      <c r="AJ1346" s="1"/>
      <c r="AK1346" s="1"/>
      <c r="AL1346" s="1"/>
      <c r="AM1346" s="1"/>
      <c r="AN1346" s="1"/>
      <c r="AO1346" s="1"/>
      <c r="AP1346" s="1"/>
      <c r="AQ1346" s="1"/>
      <c r="AR1346" s="1"/>
      <c r="AS1346" s="1"/>
      <c r="AT1346" s="1"/>
      <c r="AU1346" s="1"/>
      <c r="AV1346" s="1"/>
      <c r="AW1346" s="1"/>
      <c r="AX1346" s="1"/>
      <c r="AY1346" s="1"/>
      <c r="AZ1346" s="1"/>
      <c r="BA1346" s="1"/>
      <c r="BB1346" s="1"/>
      <c r="BC1346" s="1"/>
      <c r="BD1346" s="1"/>
      <c r="BE1346" s="1"/>
      <c r="BF1346" s="1"/>
      <c r="BG1346" s="1"/>
      <c r="BH1346" s="1"/>
      <c r="BI1346" s="1"/>
      <c r="BJ1346" s="1"/>
      <c r="BK1346" s="1"/>
      <c r="BL1346" s="1"/>
      <c r="BM1346" s="1"/>
      <c r="BN1346" s="1"/>
      <c r="BO1346" s="1"/>
      <c r="BP1346" s="1"/>
      <c r="BQ1346" s="1"/>
      <c r="BR1346" s="1"/>
      <c r="BS1346" s="1"/>
      <c r="BT1346" s="1"/>
      <c r="BU1346" s="1"/>
      <c r="BV1346" s="1"/>
      <c r="BW1346" s="1"/>
      <c r="BX1346" s="1"/>
      <c r="BY1346" s="1"/>
      <c r="BZ1346" s="1"/>
      <c r="CA1346" s="1"/>
      <c r="CB1346" s="1"/>
      <c r="CC1346" s="1"/>
      <c r="CD1346" s="1"/>
      <c r="CE1346" s="1"/>
      <c r="CF1346" s="1"/>
      <c r="CG1346" s="1"/>
      <c r="CH1346" s="1"/>
      <c r="CI1346" s="1"/>
      <c r="CJ1346" s="1"/>
      <c r="CK1346" s="1"/>
      <c r="CL1346" s="1"/>
      <c r="CM1346" s="1"/>
      <c r="CN1346" s="1"/>
      <c r="CO1346" s="1"/>
      <c r="CP1346" s="1"/>
      <c r="CQ1346" s="1"/>
      <c r="CR1346" s="1"/>
      <c r="CS1346" s="1"/>
      <c r="CT1346" s="1"/>
      <c r="CU1346" s="1"/>
      <c r="CV1346" s="1"/>
      <c r="CW1346" s="1"/>
      <c r="CX1346" s="1"/>
      <c r="CY1346" s="1"/>
      <c r="CZ1346" s="1"/>
      <c r="DA1346" s="1"/>
      <c r="DB1346" s="1"/>
      <c r="DC1346" s="1"/>
      <c r="DD1346" s="1"/>
      <c r="DE1346" s="1"/>
      <c r="DF1346" s="1"/>
      <c r="DG1346" s="1"/>
      <c r="DH1346" s="1"/>
      <c r="DI1346" s="1"/>
      <c r="DJ1346" s="1"/>
      <c r="DK1346" s="1"/>
      <c r="DL1346" s="1"/>
      <c r="DM1346" s="1"/>
      <c r="DN1346" s="1"/>
      <c r="DO1346" s="1"/>
      <c r="DP1346" s="1"/>
      <c r="DQ1346" s="1"/>
      <c r="DR1346" s="1"/>
      <c r="DS1346" s="1"/>
      <c r="DT1346" s="1"/>
      <c r="DU1346" s="1"/>
      <c r="DV1346" s="1"/>
      <c r="DW1346" s="1"/>
      <c r="DX1346" s="1"/>
      <c r="DY1346" s="1"/>
      <c r="DZ1346" s="1"/>
      <c r="EA1346" s="1"/>
      <c r="EB1346" s="1"/>
      <c r="EC1346" s="1"/>
      <c r="ED1346" s="1"/>
      <c r="EE1346" s="1"/>
      <c r="EF1346" s="1"/>
      <c r="EG1346" s="1"/>
      <c r="EH1346" s="1"/>
      <c r="EI1346" s="1"/>
      <c r="EJ1346" s="1"/>
      <c r="EK1346" s="1"/>
      <c r="EL1346" s="1"/>
      <c r="EM1346" s="1"/>
      <c r="EN1346" s="1"/>
      <c r="EO1346" s="1"/>
      <c r="EP1346" s="1"/>
      <c r="EQ1346" s="1"/>
      <c r="ER1346" s="1"/>
      <c r="ES1346" s="1"/>
      <c r="ET1346" s="1"/>
      <c r="EU1346" s="1"/>
      <c r="EV1346" s="1"/>
      <c r="EW1346" s="1"/>
      <c r="EX1346" s="1"/>
      <c r="EY1346" s="1"/>
      <c r="EZ1346" s="1"/>
      <c r="FA1346" s="1"/>
      <c r="FB1346" s="1"/>
      <c r="FC1346" s="1"/>
      <c r="FD1346" s="1"/>
      <c r="FE1346" s="1"/>
      <c r="FF1346" s="1"/>
      <c r="FG1346" s="1"/>
      <c r="FH1346" s="1"/>
      <c r="FI1346" s="1"/>
      <c r="FJ1346" s="1"/>
      <c r="FK1346" s="1"/>
      <c r="FL1346" s="1"/>
      <c r="FM1346" s="1"/>
      <c r="FN1346" s="1"/>
      <c r="FO1346" s="1"/>
      <c r="FP1346" s="1"/>
      <c r="FQ1346" s="1"/>
      <c r="FR1346" s="1"/>
      <c r="FS1346" s="1"/>
      <c r="FT1346" s="1"/>
      <c r="FU1346" s="1"/>
      <c r="FV1346" s="1"/>
      <c r="FW1346" s="1"/>
      <c r="FX1346" s="1"/>
      <c r="FY1346" s="1"/>
      <c r="FZ1346" s="1"/>
      <c r="GA1346" s="1"/>
      <c r="GB1346" s="1"/>
      <c r="GC1346" s="1"/>
      <c r="GD1346" s="1"/>
      <c r="GE1346" s="1"/>
      <c r="GF1346" s="1"/>
      <c r="GG1346" s="1"/>
      <c r="GH1346" s="1"/>
      <c r="GI1346" s="1"/>
      <c r="GJ1346" s="1"/>
      <c r="GK1346" s="1"/>
      <c r="GL1346" s="1"/>
      <c r="GM1346" s="1"/>
      <c r="GN1346" s="1"/>
      <c r="GO1346" s="1"/>
      <c r="GP1346" s="1"/>
      <c r="GQ1346" s="1"/>
      <c r="GR1346" s="1"/>
      <c r="GS1346" s="1"/>
      <c r="GT1346" s="1"/>
      <c r="GU1346" s="1"/>
      <c r="GV1346" s="1"/>
      <c r="GW1346" s="1"/>
      <c r="GX1346" s="1"/>
      <c r="GY1346" s="1"/>
      <c r="GZ1346" s="1"/>
      <c r="HA1346" s="1"/>
      <c r="HB1346" s="1"/>
      <c r="HC1346" s="1"/>
      <c r="HD1346" s="1"/>
      <c r="HE1346" s="1"/>
      <c r="HF1346" s="1"/>
      <c r="HG1346" s="1"/>
      <c r="HH1346" s="1"/>
      <c r="HI1346" s="1"/>
      <c r="HJ1346" s="1"/>
      <c r="HK1346" s="1"/>
      <c r="HL1346" s="1"/>
      <c r="HM1346" s="1"/>
      <c r="HN1346" s="1"/>
      <c r="HO1346" s="1"/>
      <c r="HP1346" s="1"/>
      <c r="HQ1346" s="1"/>
      <c r="HR1346" s="1"/>
      <c r="HS1346" s="1"/>
      <c r="HT1346" s="1"/>
      <c r="HU1346" s="1"/>
      <c r="HV1346" s="1"/>
      <c r="HW1346" s="1"/>
      <c r="HX1346" s="1"/>
      <c r="HY1346" s="1"/>
      <c r="HZ1346" s="1"/>
      <c r="IA1346" s="1"/>
      <c r="IB1346" s="1"/>
      <c r="IC1346" s="1"/>
      <c r="ID1346" s="1"/>
      <c r="IE1346" s="1"/>
      <c r="IF1346" s="1"/>
      <c r="IG1346" s="1"/>
      <c r="IH1346" s="1"/>
      <c r="II1346" s="1"/>
      <c r="IJ1346" s="1"/>
      <c r="IK1346" s="1"/>
      <c r="IL1346" s="1"/>
      <c r="IM1346" s="1"/>
      <c r="IN1346" s="1"/>
      <c r="IO1346" s="1"/>
      <c r="IP1346" s="1"/>
      <c r="IQ1346" s="1"/>
      <c r="IR1346" s="1"/>
      <c r="IS1346" s="1"/>
      <c r="IT1346" s="1"/>
      <c r="IU1346" s="1"/>
      <c r="IV1346" s="1"/>
    </row>
    <row r="1347" s="6" customFormat="true" ht="15.75" hidden="false" customHeight="false" outlineLevel="0" collapsed="false">
      <c r="A1347" s="1" t="s">
        <v>2331</v>
      </c>
      <c r="B1347" s="1" t="n">
        <v>26.6319</v>
      </c>
      <c r="C1347" s="1" t="n">
        <v>37.1432</v>
      </c>
      <c r="D1347" s="1" t="n">
        <v>17.2962</v>
      </c>
      <c r="E1347" s="2" t="n">
        <v>0.479939</v>
      </c>
      <c r="F1347" s="2" t="n">
        <v>-1.10264</v>
      </c>
      <c r="G1347" s="3" t="n">
        <v>0.51377</v>
      </c>
      <c r="H1347" s="3" t="n">
        <v>0.0384177</v>
      </c>
      <c r="I1347" s="1" t="s">
        <v>15</v>
      </c>
      <c r="J1347" s="1" t="s">
        <v>14</v>
      </c>
      <c r="K1347" s="1" t="s">
        <v>2329</v>
      </c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  <c r="AA1347" s="1"/>
      <c r="AB1347" s="1"/>
      <c r="AC1347" s="1"/>
      <c r="AD1347" s="1"/>
      <c r="AE1347" s="1"/>
      <c r="AF1347" s="1"/>
      <c r="AG1347" s="1"/>
      <c r="AH1347" s="1"/>
      <c r="AI1347" s="1"/>
      <c r="AJ1347" s="1"/>
      <c r="AK1347" s="1"/>
      <c r="AL1347" s="1"/>
      <c r="AM1347" s="1"/>
      <c r="AN1347" s="1"/>
      <c r="AO1347" s="1"/>
      <c r="AP1347" s="1"/>
      <c r="AQ1347" s="1"/>
      <c r="AR1347" s="1"/>
      <c r="AS1347" s="1"/>
      <c r="AT1347" s="1"/>
      <c r="AU1347" s="1"/>
      <c r="AV1347" s="1"/>
      <c r="AW1347" s="1"/>
      <c r="AX1347" s="1"/>
      <c r="AY1347" s="1"/>
      <c r="AZ1347" s="1"/>
      <c r="BA1347" s="1"/>
      <c r="BB1347" s="1"/>
      <c r="BC1347" s="1"/>
      <c r="BD1347" s="1"/>
      <c r="BE1347" s="1"/>
      <c r="BF1347" s="1"/>
      <c r="BG1347" s="1"/>
      <c r="BH1347" s="1"/>
      <c r="BI1347" s="1"/>
      <c r="BJ1347" s="1"/>
      <c r="BK1347" s="1"/>
      <c r="BL1347" s="1"/>
      <c r="BM1347" s="1"/>
      <c r="BN1347" s="1"/>
      <c r="BO1347" s="1"/>
      <c r="BP1347" s="1"/>
      <c r="BQ1347" s="1"/>
      <c r="BR1347" s="1"/>
      <c r="BS1347" s="1"/>
      <c r="BT1347" s="1"/>
      <c r="BU1347" s="1"/>
      <c r="BV1347" s="1"/>
      <c r="BW1347" s="1"/>
      <c r="BX1347" s="1"/>
      <c r="BY1347" s="1"/>
      <c r="BZ1347" s="1"/>
      <c r="CA1347" s="1"/>
      <c r="CB1347" s="1"/>
      <c r="CC1347" s="1"/>
      <c r="CD1347" s="1"/>
      <c r="CE1347" s="1"/>
      <c r="CF1347" s="1"/>
      <c r="CG1347" s="1"/>
      <c r="CH1347" s="1"/>
      <c r="CI1347" s="1"/>
      <c r="CJ1347" s="1"/>
      <c r="CK1347" s="1"/>
      <c r="CL1347" s="1"/>
      <c r="CM1347" s="1"/>
      <c r="CN1347" s="1"/>
      <c r="CO1347" s="1"/>
      <c r="CP1347" s="1"/>
      <c r="CQ1347" s="1"/>
      <c r="CR1347" s="1"/>
      <c r="CS1347" s="1"/>
      <c r="CT1347" s="1"/>
      <c r="CU1347" s="1"/>
      <c r="CV1347" s="1"/>
      <c r="CW1347" s="1"/>
      <c r="CX1347" s="1"/>
      <c r="CY1347" s="1"/>
      <c r="CZ1347" s="1"/>
      <c r="DA1347" s="1"/>
      <c r="DB1347" s="1"/>
      <c r="DC1347" s="1"/>
      <c r="DD1347" s="1"/>
      <c r="DE1347" s="1"/>
      <c r="DF1347" s="1"/>
      <c r="DG1347" s="1"/>
      <c r="DH1347" s="1"/>
      <c r="DI1347" s="1"/>
      <c r="DJ1347" s="1"/>
      <c r="DK1347" s="1"/>
      <c r="DL1347" s="1"/>
      <c r="DM1347" s="1"/>
      <c r="DN1347" s="1"/>
      <c r="DO1347" s="1"/>
      <c r="DP1347" s="1"/>
      <c r="DQ1347" s="1"/>
      <c r="DR1347" s="1"/>
      <c r="DS1347" s="1"/>
      <c r="DT1347" s="1"/>
      <c r="DU1347" s="1"/>
      <c r="DV1347" s="1"/>
      <c r="DW1347" s="1"/>
      <c r="DX1347" s="1"/>
      <c r="DY1347" s="1"/>
      <c r="DZ1347" s="1"/>
      <c r="EA1347" s="1"/>
      <c r="EB1347" s="1"/>
      <c r="EC1347" s="1"/>
      <c r="ED1347" s="1"/>
      <c r="EE1347" s="1"/>
      <c r="EF1347" s="1"/>
      <c r="EG1347" s="1"/>
      <c r="EH1347" s="1"/>
      <c r="EI1347" s="1"/>
      <c r="EJ1347" s="1"/>
      <c r="EK1347" s="1"/>
      <c r="EL1347" s="1"/>
      <c r="EM1347" s="1"/>
      <c r="EN1347" s="1"/>
      <c r="EO1347" s="1"/>
      <c r="EP1347" s="1"/>
      <c r="EQ1347" s="1"/>
      <c r="ER1347" s="1"/>
      <c r="ES1347" s="1"/>
      <c r="ET1347" s="1"/>
      <c r="EU1347" s="1"/>
      <c r="EV1347" s="1"/>
      <c r="EW1347" s="1"/>
      <c r="EX1347" s="1"/>
      <c r="EY1347" s="1"/>
      <c r="EZ1347" s="1"/>
      <c r="FA1347" s="1"/>
      <c r="FB1347" s="1"/>
      <c r="FC1347" s="1"/>
      <c r="FD1347" s="1"/>
      <c r="FE1347" s="1"/>
      <c r="FF1347" s="1"/>
      <c r="FG1347" s="1"/>
      <c r="FH1347" s="1"/>
      <c r="FI1347" s="1"/>
      <c r="FJ1347" s="1"/>
      <c r="FK1347" s="1"/>
      <c r="FL1347" s="1"/>
      <c r="FM1347" s="1"/>
      <c r="FN1347" s="1"/>
      <c r="FO1347" s="1"/>
      <c r="FP1347" s="1"/>
      <c r="FQ1347" s="1"/>
      <c r="FR1347" s="1"/>
      <c r="FS1347" s="1"/>
      <c r="FT1347" s="1"/>
      <c r="FU1347" s="1"/>
      <c r="FV1347" s="1"/>
      <c r="FW1347" s="1"/>
      <c r="FX1347" s="1"/>
      <c r="FY1347" s="1"/>
      <c r="FZ1347" s="1"/>
      <c r="GA1347" s="1"/>
      <c r="GB1347" s="1"/>
      <c r="GC1347" s="1"/>
      <c r="GD1347" s="1"/>
      <c r="GE1347" s="1"/>
      <c r="GF1347" s="1"/>
      <c r="GG1347" s="1"/>
      <c r="GH1347" s="1"/>
      <c r="GI1347" s="1"/>
      <c r="GJ1347" s="1"/>
      <c r="GK1347" s="1"/>
      <c r="GL1347" s="1"/>
      <c r="GM1347" s="1"/>
      <c r="GN1347" s="1"/>
      <c r="GO1347" s="1"/>
      <c r="GP1347" s="1"/>
      <c r="GQ1347" s="1"/>
      <c r="GR1347" s="1"/>
      <c r="GS1347" s="1"/>
      <c r="GT1347" s="1"/>
      <c r="GU1347" s="1"/>
      <c r="GV1347" s="1"/>
      <c r="GW1347" s="1"/>
      <c r="GX1347" s="1"/>
      <c r="GY1347" s="1"/>
      <c r="GZ1347" s="1"/>
      <c r="HA1347" s="1"/>
      <c r="HB1347" s="1"/>
      <c r="HC1347" s="1"/>
      <c r="HD1347" s="1"/>
      <c r="HE1347" s="1"/>
      <c r="HF1347" s="1"/>
      <c r="HG1347" s="1"/>
      <c r="HH1347" s="1"/>
      <c r="HI1347" s="1"/>
      <c r="HJ1347" s="1"/>
      <c r="HK1347" s="1"/>
      <c r="HL1347" s="1"/>
      <c r="HM1347" s="1"/>
      <c r="HN1347" s="1"/>
      <c r="HO1347" s="1"/>
      <c r="HP1347" s="1"/>
      <c r="HQ1347" s="1"/>
      <c r="HR1347" s="1"/>
      <c r="HS1347" s="1"/>
      <c r="HT1347" s="1"/>
      <c r="HU1347" s="1"/>
      <c r="HV1347" s="1"/>
      <c r="HW1347" s="1"/>
      <c r="HX1347" s="1"/>
      <c r="HY1347" s="1"/>
      <c r="HZ1347" s="1"/>
      <c r="IA1347" s="1"/>
      <c r="IB1347" s="1"/>
      <c r="IC1347" s="1"/>
      <c r="ID1347" s="1"/>
      <c r="IE1347" s="1"/>
      <c r="IF1347" s="1"/>
      <c r="IG1347" s="1"/>
      <c r="IH1347" s="1"/>
      <c r="II1347" s="1"/>
      <c r="IJ1347" s="1"/>
      <c r="IK1347" s="1"/>
      <c r="IL1347" s="1"/>
      <c r="IM1347" s="1"/>
      <c r="IN1347" s="1"/>
      <c r="IO1347" s="1"/>
      <c r="IP1347" s="1"/>
      <c r="IQ1347" s="1"/>
      <c r="IR1347" s="1"/>
      <c r="IS1347" s="1"/>
      <c r="IT1347" s="1"/>
      <c r="IU1347" s="1"/>
      <c r="IV1347" s="1"/>
    </row>
    <row r="1348" customFormat="false" ht="15.75" hidden="false" customHeight="false" outlineLevel="0" collapsed="false">
      <c r="A1348" s="1" t="s">
        <v>2332</v>
      </c>
      <c r="B1348" s="1" t="n">
        <v>29.419</v>
      </c>
      <c r="C1348" s="1" t="n">
        <v>58.2977</v>
      </c>
      <c r="D1348" s="1" t="n">
        <v>18.7133</v>
      </c>
      <c r="E1348" s="2" t="n">
        <v>0.986692</v>
      </c>
      <c r="F1348" s="2" t="n">
        <v>-1.63938</v>
      </c>
      <c r="G1348" s="3" t="n">
        <v>0.125383</v>
      </c>
      <c r="H1348" s="3" t="n">
        <v>0.0048999</v>
      </c>
      <c r="I1348" s="1" t="s">
        <v>15</v>
      </c>
      <c r="J1348" s="1" t="s">
        <v>14</v>
      </c>
      <c r="K1348" s="1" t="s">
        <v>2333</v>
      </c>
    </row>
    <row r="1349" customFormat="false" ht="15.75" hidden="false" customHeight="false" outlineLevel="0" collapsed="false">
      <c r="A1349" s="1" t="s">
        <v>2334</v>
      </c>
      <c r="B1349" s="1" t="n">
        <v>16.1659</v>
      </c>
      <c r="C1349" s="1" t="n">
        <v>9.29939</v>
      </c>
      <c r="D1349" s="1" t="n">
        <v>2.39472</v>
      </c>
      <c r="E1349" s="2" t="n">
        <v>-0.797749</v>
      </c>
      <c r="F1349" s="2" t="n">
        <v>-1.95728</v>
      </c>
      <c r="G1349" s="3" t="n">
        <v>0.201145</v>
      </c>
      <c r="H1349" s="3" t="n">
        <v>0.0109802</v>
      </c>
      <c r="I1349" s="1" t="s">
        <v>15</v>
      </c>
      <c r="J1349" s="1" t="s">
        <v>14</v>
      </c>
      <c r="K1349" s="1" t="s">
        <v>2333</v>
      </c>
    </row>
    <row r="1350" s="6" customFormat="true" ht="15.75" hidden="false" customHeight="false" outlineLevel="0" collapsed="false">
      <c r="A1350" s="1" t="s">
        <v>2335</v>
      </c>
      <c r="B1350" s="1" t="n">
        <v>12.4858</v>
      </c>
      <c r="C1350" s="1" t="n">
        <v>15.0532</v>
      </c>
      <c r="D1350" s="1" t="n">
        <v>33.3347</v>
      </c>
      <c r="E1350" s="2" t="n">
        <v>0.269791</v>
      </c>
      <c r="F1350" s="2" t="n">
        <v>1.14695</v>
      </c>
      <c r="G1350" s="3" t="n">
        <v>0.785041</v>
      </c>
      <c r="H1350" s="3" t="n">
        <v>0.0414513</v>
      </c>
      <c r="I1350" s="1" t="s">
        <v>15</v>
      </c>
      <c r="J1350" s="1" t="s">
        <v>14</v>
      </c>
      <c r="K1350" s="1" t="s">
        <v>2336</v>
      </c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  <c r="AA1350" s="1"/>
      <c r="AB1350" s="1"/>
      <c r="AC1350" s="1"/>
      <c r="AD1350" s="1"/>
      <c r="AE1350" s="1"/>
      <c r="AF1350" s="1"/>
      <c r="AG1350" s="1"/>
      <c r="AH1350" s="1"/>
      <c r="AI1350" s="1"/>
      <c r="AJ1350" s="1"/>
      <c r="AK1350" s="1"/>
      <c r="AL1350" s="1"/>
      <c r="AM1350" s="1"/>
      <c r="AN1350" s="1"/>
      <c r="AO1350" s="1"/>
      <c r="AP1350" s="1"/>
      <c r="AQ1350" s="1"/>
      <c r="AR1350" s="1"/>
      <c r="AS1350" s="1"/>
      <c r="AT1350" s="1"/>
      <c r="AU1350" s="1"/>
      <c r="AV1350" s="1"/>
      <c r="AW1350" s="1"/>
      <c r="AX1350" s="1"/>
      <c r="AY1350" s="1"/>
      <c r="AZ1350" s="1"/>
      <c r="BA1350" s="1"/>
      <c r="BB1350" s="1"/>
      <c r="BC1350" s="1"/>
      <c r="BD1350" s="1"/>
      <c r="BE1350" s="1"/>
      <c r="BF1350" s="1"/>
      <c r="BG1350" s="1"/>
      <c r="BH1350" s="1"/>
      <c r="BI1350" s="1"/>
      <c r="BJ1350" s="1"/>
      <c r="BK1350" s="1"/>
      <c r="BL1350" s="1"/>
      <c r="BM1350" s="1"/>
      <c r="BN1350" s="1"/>
      <c r="BO1350" s="1"/>
      <c r="BP1350" s="1"/>
      <c r="BQ1350" s="1"/>
      <c r="BR1350" s="1"/>
      <c r="BS1350" s="1"/>
      <c r="BT1350" s="1"/>
      <c r="BU1350" s="1"/>
      <c r="BV1350" s="1"/>
      <c r="BW1350" s="1"/>
      <c r="BX1350" s="1"/>
      <c r="BY1350" s="1"/>
      <c r="BZ1350" s="1"/>
      <c r="CA1350" s="1"/>
      <c r="CB1350" s="1"/>
      <c r="CC1350" s="1"/>
      <c r="CD1350" s="1"/>
      <c r="CE1350" s="1"/>
      <c r="CF1350" s="1"/>
      <c r="CG1350" s="1"/>
      <c r="CH1350" s="1"/>
      <c r="CI1350" s="1"/>
      <c r="CJ1350" s="1"/>
      <c r="CK1350" s="1"/>
      <c r="CL1350" s="1"/>
      <c r="CM1350" s="1"/>
      <c r="CN1350" s="1"/>
      <c r="CO1350" s="1"/>
      <c r="CP1350" s="1"/>
      <c r="CQ1350" s="1"/>
      <c r="CR1350" s="1"/>
      <c r="CS1350" s="1"/>
      <c r="CT1350" s="1"/>
      <c r="CU1350" s="1"/>
      <c r="CV1350" s="1"/>
      <c r="CW1350" s="1"/>
      <c r="CX1350" s="1"/>
      <c r="CY1350" s="1"/>
      <c r="CZ1350" s="1"/>
      <c r="DA1350" s="1"/>
      <c r="DB1350" s="1"/>
      <c r="DC1350" s="1"/>
      <c r="DD1350" s="1"/>
      <c r="DE1350" s="1"/>
      <c r="DF1350" s="1"/>
      <c r="DG1350" s="1"/>
      <c r="DH1350" s="1"/>
      <c r="DI1350" s="1"/>
      <c r="DJ1350" s="1"/>
      <c r="DK1350" s="1"/>
      <c r="DL1350" s="1"/>
      <c r="DM1350" s="1"/>
      <c r="DN1350" s="1"/>
      <c r="DO1350" s="1"/>
      <c r="DP1350" s="1"/>
      <c r="DQ1350" s="1"/>
      <c r="DR1350" s="1"/>
      <c r="DS1350" s="1"/>
      <c r="DT1350" s="1"/>
      <c r="DU1350" s="1"/>
      <c r="DV1350" s="1"/>
      <c r="DW1350" s="1"/>
      <c r="DX1350" s="1"/>
      <c r="DY1350" s="1"/>
      <c r="DZ1350" s="1"/>
      <c r="EA1350" s="1"/>
      <c r="EB1350" s="1"/>
      <c r="EC1350" s="1"/>
      <c r="ED1350" s="1"/>
      <c r="EE1350" s="1"/>
      <c r="EF1350" s="1"/>
      <c r="EG1350" s="1"/>
      <c r="EH1350" s="1"/>
      <c r="EI1350" s="1"/>
      <c r="EJ1350" s="1"/>
      <c r="EK1350" s="1"/>
      <c r="EL1350" s="1"/>
      <c r="EM1350" s="1"/>
      <c r="EN1350" s="1"/>
      <c r="EO1350" s="1"/>
      <c r="EP1350" s="1"/>
      <c r="EQ1350" s="1"/>
      <c r="ER1350" s="1"/>
      <c r="ES1350" s="1"/>
      <c r="ET1350" s="1"/>
      <c r="EU1350" s="1"/>
      <c r="EV1350" s="1"/>
      <c r="EW1350" s="1"/>
      <c r="EX1350" s="1"/>
      <c r="EY1350" s="1"/>
      <c r="EZ1350" s="1"/>
      <c r="FA1350" s="1"/>
      <c r="FB1350" s="1"/>
      <c r="FC1350" s="1"/>
      <c r="FD1350" s="1"/>
      <c r="FE1350" s="1"/>
      <c r="FF1350" s="1"/>
      <c r="FG1350" s="1"/>
      <c r="FH1350" s="1"/>
      <c r="FI1350" s="1"/>
      <c r="FJ1350" s="1"/>
      <c r="FK1350" s="1"/>
      <c r="FL1350" s="1"/>
      <c r="FM1350" s="1"/>
      <c r="FN1350" s="1"/>
      <c r="FO1350" s="1"/>
      <c r="FP1350" s="1"/>
      <c r="FQ1350" s="1"/>
      <c r="FR1350" s="1"/>
      <c r="FS1350" s="1"/>
      <c r="FT1350" s="1"/>
      <c r="FU1350" s="1"/>
      <c r="FV1350" s="1"/>
      <c r="FW1350" s="1"/>
      <c r="FX1350" s="1"/>
      <c r="FY1350" s="1"/>
      <c r="FZ1350" s="1"/>
      <c r="GA1350" s="1"/>
      <c r="GB1350" s="1"/>
      <c r="GC1350" s="1"/>
      <c r="GD1350" s="1"/>
      <c r="GE1350" s="1"/>
      <c r="GF1350" s="1"/>
      <c r="GG1350" s="1"/>
      <c r="GH1350" s="1"/>
      <c r="GI1350" s="1"/>
      <c r="GJ1350" s="1"/>
      <c r="GK1350" s="1"/>
      <c r="GL1350" s="1"/>
      <c r="GM1350" s="1"/>
      <c r="GN1350" s="1"/>
      <c r="GO1350" s="1"/>
      <c r="GP1350" s="1"/>
      <c r="GQ1350" s="1"/>
      <c r="GR1350" s="1"/>
      <c r="GS1350" s="1"/>
      <c r="GT1350" s="1"/>
      <c r="GU1350" s="1"/>
      <c r="GV1350" s="1"/>
      <c r="GW1350" s="1"/>
      <c r="GX1350" s="1"/>
      <c r="GY1350" s="1"/>
      <c r="GZ1350" s="1"/>
      <c r="HA1350" s="1"/>
      <c r="HB1350" s="1"/>
      <c r="HC1350" s="1"/>
      <c r="HD1350" s="1"/>
      <c r="HE1350" s="1"/>
      <c r="HF1350" s="1"/>
      <c r="HG1350" s="1"/>
      <c r="HH1350" s="1"/>
      <c r="HI1350" s="1"/>
      <c r="HJ1350" s="1"/>
      <c r="HK1350" s="1"/>
      <c r="HL1350" s="1"/>
      <c r="HM1350" s="1"/>
      <c r="HN1350" s="1"/>
      <c r="HO1350" s="1"/>
      <c r="HP1350" s="1"/>
      <c r="HQ1350" s="1"/>
      <c r="HR1350" s="1"/>
      <c r="HS1350" s="1"/>
      <c r="HT1350" s="1"/>
      <c r="HU1350" s="1"/>
      <c r="HV1350" s="1"/>
      <c r="HW1350" s="1"/>
      <c r="HX1350" s="1"/>
      <c r="HY1350" s="1"/>
      <c r="HZ1350" s="1"/>
      <c r="IA1350" s="1"/>
      <c r="IB1350" s="1"/>
      <c r="IC1350" s="1"/>
      <c r="ID1350" s="1"/>
      <c r="IE1350" s="1"/>
      <c r="IF1350" s="1"/>
      <c r="IG1350" s="1"/>
      <c r="IH1350" s="1"/>
      <c r="II1350" s="1"/>
      <c r="IJ1350" s="1"/>
      <c r="IK1350" s="1"/>
      <c r="IL1350" s="1"/>
      <c r="IM1350" s="1"/>
      <c r="IN1350" s="1"/>
      <c r="IO1350" s="1"/>
      <c r="IP1350" s="1"/>
      <c r="IQ1350" s="1"/>
      <c r="IR1350" s="1"/>
      <c r="IS1350" s="1"/>
      <c r="IT1350" s="1"/>
      <c r="IU1350" s="1"/>
      <c r="IV1350" s="1"/>
    </row>
    <row r="1351" customFormat="false" ht="15.75" hidden="false" customHeight="false" outlineLevel="0" collapsed="false">
      <c r="A1351" s="1" t="s">
        <v>2337</v>
      </c>
      <c r="B1351" s="1" t="n">
        <v>10.9065</v>
      </c>
      <c r="C1351" s="1" t="n">
        <v>13.7537</v>
      </c>
      <c r="D1351" s="1" t="n">
        <v>1.19221</v>
      </c>
      <c r="E1351" s="2" t="n">
        <v>0.334629</v>
      </c>
      <c r="F1351" s="2" t="n">
        <v>-3.52811</v>
      </c>
      <c r="G1351" s="3" t="n">
        <v>0.840623</v>
      </c>
      <c r="H1351" s="3" t="n">
        <v>0.00151395</v>
      </c>
      <c r="I1351" s="1" t="s">
        <v>15</v>
      </c>
      <c r="J1351" s="1" t="s">
        <v>14</v>
      </c>
      <c r="K1351" s="1" t="s">
        <v>2338</v>
      </c>
    </row>
    <row r="1352" customFormat="false" ht="15.75" hidden="false" customHeight="false" outlineLevel="0" collapsed="false">
      <c r="A1352" s="1" t="s">
        <v>2339</v>
      </c>
      <c r="B1352" s="1" t="n">
        <v>83.6499</v>
      </c>
      <c r="C1352" s="1" t="n">
        <v>92.7922</v>
      </c>
      <c r="D1352" s="1" t="n">
        <v>212.43</v>
      </c>
      <c r="E1352" s="2" t="n">
        <v>0.14964</v>
      </c>
      <c r="F1352" s="2" t="n">
        <v>1.19491</v>
      </c>
      <c r="G1352" s="3" t="n">
        <v>0.886735</v>
      </c>
      <c r="H1352" s="3" t="n">
        <v>0.0123261</v>
      </c>
      <c r="I1352" s="1" t="s">
        <v>15</v>
      </c>
      <c r="J1352" s="1" t="s">
        <v>14</v>
      </c>
      <c r="K1352" s="1" t="s">
        <v>2340</v>
      </c>
    </row>
    <row r="1353" customFormat="false" ht="15.75" hidden="false" customHeight="false" outlineLevel="0" collapsed="false">
      <c r="A1353" s="1" t="s">
        <v>2341</v>
      </c>
      <c r="B1353" s="1" t="n">
        <v>65.1043</v>
      </c>
      <c r="C1353" s="1" t="n">
        <v>66.4956</v>
      </c>
      <c r="D1353" s="1" t="n">
        <v>186.561</v>
      </c>
      <c r="E1353" s="2" t="n">
        <v>0.0305067</v>
      </c>
      <c r="F1353" s="2" t="n">
        <v>1.48832</v>
      </c>
      <c r="G1353" s="3" t="n">
        <v>0.980384</v>
      </c>
      <c r="H1353" s="3" t="n">
        <v>0.00390689</v>
      </c>
      <c r="I1353" s="1" t="s">
        <v>15</v>
      </c>
      <c r="J1353" s="1" t="s">
        <v>14</v>
      </c>
      <c r="K1353" s="1" t="s">
        <v>2340</v>
      </c>
    </row>
    <row r="1354" s="6" customFormat="true" ht="15.75" hidden="false" customHeight="false" outlineLevel="0" collapsed="false">
      <c r="A1354" s="1" t="s">
        <v>2342</v>
      </c>
      <c r="B1354" s="1" t="n">
        <v>128.937</v>
      </c>
      <c r="C1354" s="1" t="n">
        <v>100.293</v>
      </c>
      <c r="D1354" s="1" t="n">
        <v>208.815</v>
      </c>
      <c r="E1354" s="2" t="n">
        <v>-0.362445</v>
      </c>
      <c r="F1354" s="2" t="n">
        <v>1.05801</v>
      </c>
      <c r="G1354" s="3" t="n">
        <v>0.651817</v>
      </c>
      <c r="H1354" s="3" t="n">
        <v>0.044175</v>
      </c>
      <c r="I1354" s="1" t="s">
        <v>15</v>
      </c>
      <c r="J1354" s="1" t="s">
        <v>14</v>
      </c>
      <c r="K1354" s="1" t="s">
        <v>2343</v>
      </c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  <c r="AA1354" s="1"/>
      <c r="AB1354" s="1"/>
      <c r="AC1354" s="1"/>
      <c r="AD1354" s="1"/>
      <c r="AE1354" s="1"/>
      <c r="AF1354" s="1"/>
      <c r="AG1354" s="1"/>
      <c r="AH1354" s="1"/>
      <c r="AI1354" s="1"/>
      <c r="AJ1354" s="1"/>
      <c r="AK1354" s="1"/>
      <c r="AL1354" s="1"/>
      <c r="AM1354" s="1"/>
      <c r="AN1354" s="1"/>
      <c r="AO1354" s="1"/>
      <c r="AP1354" s="1"/>
      <c r="AQ1354" s="1"/>
      <c r="AR1354" s="1"/>
      <c r="AS1354" s="1"/>
      <c r="AT1354" s="1"/>
      <c r="AU1354" s="1"/>
      <c r="AV1354" s="1"/>
      <c r="AW1354" s="1"/>
      <c r="AX1354" s="1"/>
      <c r="AY1354" s="1"/>
      <c r="AZ1354" s="1"/>
      <c r="BA1354" s="1"/>
      <c r="BB1354" s="1"/>
      <c r="BC1354" s="1"/>
      <c r="BD1354" s="1"/>
      <c r="BE1354" s="1"/>
      <c r="BF1354" s="1"/>
      <c r="BG1354" s="1"/>
      <c r="BH1354" s="1"/>
      <c r="BI1354" s="1"/>
      <c r="BJ1354" s="1"/>
      <c r="BK1354" s="1"/>
      <c r="BL1354" s="1"/>
      <c r="BM1354" s="1"/>
      <c r="BN1354" s="1"/>
      <c r="BO1354" s="1"/>
      <c r="BP1354" s="1"/>
      <c r="BQ1354" s="1"/>
      <c r="BR1354" s="1"/>
      <c r="BS1354" s="1"/>
      <c r="BT1354" s="1"/>
      <c r="BU1354" s="1"/>
      <c r="BV1354" s="1"/>
      <c r="BW1354" s="1"/>
      <c r="BX1354" s="1"/>
      <c r="BY1354" s="1"/>
      <c r="BZ1354" s="1"/>
      <c r="CA1354" s="1"/>
      <c r="CB1354" s="1"/>
      <c r="CC1354" s="1"/>
      <c r="CD1354" s="1"/>
      <c r="CE1354" s="1"/>
      <c r="CF1354" s="1"/>
      <c r="CG1354" s="1"/>
      <c r="CH1354" s="1"/>
      <c r="CI1354" s="1"/>
      <c r="CJ1354" s="1"/>
      <c r="CK1354" s="1"/>
      <c r="CL1354" s="1"/>
      <c r="CM1354" s="1"/>
      <c r="CN1354" s="1"/>
      <c r="CO1354" s="1"/>
      <c r="CP1354" s="1"/>
      <c r="CQ1354" s="1"/>
      <c r="CR1354" s="1"/>
      <c r="CS1354" s="1"/>
      <c r="CT1354" s="1"/>
      <c r="CU1354" s="1"/>
      <c r="CV1354" s="1"/>
      <c r="CW1354" s="1"/>
      <c r="CX1354" s="1"/>
      <c r="CY1354" s="1"/>
      <c r="CZ1354" s="1"/>
      <c r="DA1354" s="1"/>
      <c r="DB1354" s="1"/>
      <c r="DC1354" s="1"/>
      <c r="DD1354" s="1"/>
      <c r="DE1354" s="1"/>
      <c r="DF1354" s="1"/>
      <c r="DG1354" s="1"/>
      <c r="DH1354" s="1"/>
      <c r="DI1354" s="1"/>
      <c r="DJ1354" s="1"/>
      <c r="DK1354" s="1"/>
      <c r="DL1354" s="1"/>
      <c r="DM1354" s="1"/>
      <c r="DN1354" s="1"/>
      <c r="DO1354" s="1"/>
      <c r="DP1354" s="1"/>
      <c r="DQ1354" s="1"/>
      <c r="DR1354" s="1"/>
      <c r="DS1354" s="1"/>
      <c r="DT1354" s="1"/>
      <c r="DU1354" s="1"/>
      <c r="DV1354" s="1"/>
      <c r="DW1354" s="1"/>
      <c r="DX1354" s="1"/>
      <c r="DY1354" s="1"/>
      <c r="DZ1354" s="1"/>
      <c r="EA1354" s="1"/>
      <c r="EB1354" s="1"/>
      <c r="EC1354" s="1"/>
      <c r="ED1354" s="1"/>
      <c r="EE1354" s="1"/>
      <c r="EF1354" s="1"/>
      <c r="EG1354" s="1"/>
      <c r="EH1354" s="1"/>
      <c r="EI1354" s="1"/>
      <c r="EJ1354" s="1"/>
      <c r="EK1354" s="1"/>
      <c r="EL1354" s="1"/>
      <c r="EM1354" s="1"/>
      <c r="EN1354" s="1"/>
      <c r="EO1354" s="1"/>
      <c r="EP1354" s="1"/>
      <c r="EQ1354" s="1"/>
      <c r="ER1354" s="1"/>
      <c r="ES1354" s="1"/>
      <c r="ET1354" s="1"/>
      <c r="EU1354" s="1"/>
      <c r="EV1354" s="1"/>
      <c r="EW1354" s="1"/>
      <c r="EX1354" s="1"/>
      <c r="EY1354" s="1"/>
      <c r="EZ1354" s="1"/>
      <c r="FA1354" s="1"/>
      <c r="FB1354" s="1"/>
      <c r="FC1354" s="1"/>
      <c r="FD1354" s="1"/>
      <c r="FE1354" s="1"/>
      <c r="FF1354" s="1"/>
      <c r="FG1354" s="1"/>
      <c r="FH1354" s="1"/>
      <c r="FI1354" s="1"/>
      <c r="FJ1354" s="1"/>
      <c r="FK1354" s="1"/>
      <c r="FL1354" s="1"/>
      <c r="FM1354" s="1"/>
      <c r="FN1354" s="1"/>
      <c r="FO1354" s="1"/>
      <c r="FP1354" s="1"/>
      <c r="FQ1354" s="1"/>
      <c r="FR1354" s="1"/>
      <c r="FS1354" s="1"/>
      <c r="FT1354" s="1"/>
      <c r="FU1354" s="1"/>
      <c r="FV1354" s="1"/>
      <c r="FW1354" s="1"/>
      <c r="FX1354" s="1"/>
      <c r="FY1354" s="1"/>
      <c r="FZ1354" s="1"/>
      <c r="GA1354" s="1"/>
      <c r="GB1354" s="1"/>
      <c r="GC1354" s="1"/>
      <c r="GD1354" s="1"/>
      <c r="GE1354" s="1"/>
      <c r="GF1354" s="1"/>
      <c r="GG1354" s="1"/>
      <c r="GH1354" s="1"/>
      <c r="GI1354" s="1"/>
      <c r="GJ1354" s="1"/>
      <c r="GK1354" s="1"/>
      <c r="GL1354" s="1"/>
      <c r="GM1354" s="1"/>
      <c r="GN1354" s="1"/>
      <c r="GO1354" s="1"/>
      <c r="GP1354" s="1"/>
      <c r="GQ1354" s="1"/>
      <c r="GR1354" s="1"/>
      <c r="GS1354" s="1"/>
      <c r="GT1354" s="1"/>
      <c r="GU1354" s="1"/>
      <c r="GV1354" s="1"/>
      <c r="GW1354" s="1"/>
      <c r="GX1354" s="1"/>
      <c r="GY1354" s="1"/>
      <c r="GZ1354" s="1"/>
      <c r="HA1354" s="1"/>
      <c r="HB1354" s="1"/>
      <c r="HC1354" s="1"/>
      <c r="HD1354" s="1"/>
      <c r="HE1354" s="1"/>
      <c r="HF1354" s="1"/>
      <c r="HG1354" s="1"/>
      <c r="HH1354" s="1"/>
      <c r="HI1354" s="1"/>
      <c r="HJ1354" s="1"/>
      <c r="HK1354" s="1"/>
      <c r="HL1354" s="1"/>
      <c r="HM1354" s="1"/>
      <c r="HN1354" s="1"/>
      <c r="HO1354" s="1"/>
      <c r="HP1354" s="1"/>
      <c r="HQ1354" s="1"/>
      <c r="HR1354" s="1"/>
      <c r="HS1354" s="1"/>
      <c r="HT1354" s="1"/>
      <c r="HU1354" s="1"/>
      <c r="HV1354" s="1"/>
      <c r="HW1354" s="1"/>
      <c r="HX1354" s="1"/>
      <c r="HY1354" s="1"/>
      <c r="HZ1354" s="1"/>
      <c r="IA1354" s="1"/>
      <c r="IB1354" s="1"/>
      <c r="IC1354" s="1"/>
      <c r="ID1354" s="1"/>
      <c r="IE1354" s="1"/>
      <c r="IF1354" s="1"/>
      <c r="IG1354" s="1"/>
      <c r="IH1354" s="1"/>
      <c r="II1354" s="1"/>
      <c r="IJ1354" s="1"/>
      <c r="IK1354" s="1"/>
      <c r="IL1354" s="1"/>
      <c r="IM1354" s="1"/>
      <c r="IN1354" s="1"/>
      <c r="IO1354" s="1"/>
      <c r="IP1354" s="1"/>
      <c r="IQ1354" s="1"/>
      <c r="IR1354" s="1"/>
      <c r="IS1354" s="1"/>
      <c r="IT1354" s="1"/>
      <c r="IU1354" s="1"/>
      <c r="IV1354" s="1"/>
    </row>
    <row r="1355" customFormat="false" ht="15.75" hidden="false" customHeight="false" outlineLevel="0" collapsed="false">
      <c r="A1355" s="1" t="s">
        <v>2344</v>
      </c>
      <c r="B1355" s="1" t="n">
        <v>57.8075</v>
      </c>
      <c r="C1355" s="1" t="n">
        <v>60.2503</v>
      </c>
      <c r="D1355" s="1" t="n">
        <v>141.078</v>
      </c>
      <c r="E1355" s="2" t="n">
        <v>0.0597127</v>
      </c>
      <c r="F1355" s="2" t="n">
        <v>1.22745</v>
      </c>
      <c r="G1355" s="3" t="n">
        <v>0.959742</v>
      </c>
      <c r="H1355" s="3" t="n">
        <v>0.00674426</v>
      </c>
      <c r="I1355" s="1" t="s">
        <v>15</v>
      </c>
      <c r="J1355" s="1" t="s">
        <v>14</v>
      </c>
      <c r="K1355" s="1" t="s">
        <v>2345</v>
      </c>
    </row>
    <row r="1356" customFormat="false" ht="15.75" hidden="false" customHeight="false" outlineLevel="0" collapsed="false">
      <c r="A1356" s="1" t="s">
        <v>2346</v>
      </c>
      <c r="B1356" s="1" t="n">
        <v>8.25107</v>
      </c>
      <c r="C1356" s="1" t="n">
        <v>5.64726</v>
      </c>
      <c r="D1356" s="1" t="n">
        <v>19.4876</v>
      </c>
      <c r="E1356" s="2" t="n">
        <v>-0.54703</v>
      </c>
      <c r="F1356" s="2" t="n">
        <v>1.78693</v>
      </c>
      <c r="G1356" s="3" t="n">
        <v>0.590796</v>
      </c>
      <c r="H1356" s="3" t="n">
        <v>0.010136</v>
      </c>
      <c r="I1356" s="1" t="s">
        <v>15</v>
      </c>
      <c r="J1356" s="1" t="s">
        <v>14</v>
      </c>
      <c r="K1356" s="1" t="s">
        <v>2347</v>
      </c>
    </row>
    <row r="1357" customFormat="false" ht="15.75" hidden="false" customHeight="false" outlineLevel="0" collapsed="false">
      <c r="A1357" s="1" t="s">
        <v>2348</v>
      </c>
      <c r="B1357" s="1" t="n">
        <v>31.9708</v>
      </c>
      <c r="C1357" s="1" t="n">
        <v>39.0235</v>
      </c>
      <c r="D1357" s="1" t="n">
        <v>12.4059</v>
      </c>
      <c r="E1357" s="2" t="n">
        <v>0.287589</v>
      </c>
      <c r="F1357" s="2" t="n">
        <v>-1.65331</v>
      </c>
      <c r="G1357" s="3" t="n">
        <v>0.77596</v>
      </c>
      <c r="H1357" s="3" t="n">
        <v>0.00588797</v>
      </c>
      <c r="I1357" s="1" t="s">
        <v>15</v>
      </c>
      <c r="J1357" s="1" t="s">
        <v>14</v>
      </c>
      <c r="K1357" s="1" t="s">
        <v>2349</v>
      </c>
    </row>
    <row r="1358" s="6" customFormat="true" ht="15.75" hidden="false" customHeight="false" outlineLevel="0" collapsed="false">
      <c r="A1358" s="1" t="s">
        <v>2350</v>
      </c>
      <c r="B1358" s="1" t="n">
        <v>14.1516</v>
      </c>
      <c r="C1358" s="1" t="n">
        <v>15.8351</v>
      </c>
      <c r="D1358" s="1" t="n">
        <v>34.968</v>
      </c>
      <c r="E1358" s="2" t="n">
        <v>0.162161</v>
      </c>
      <c r="F1358" s="2" t="n">
        <v>1.14291</v>
      </c>
      <c r="G1358" s="3" t="n">
        <v>0.898363</v>
      </c>
      <c r="H1358" s="3" t="n">
        <v>0.0410297</v>
      </c>
      <c r="I1358" s="1" t="s">
        <v>15</v>
      </c>
      <c r="J1358" s="1" t="s">
        <v>14</v>
      </c>
      <c r="K1358" s="1" t="s">
        <v>2351</v>
      </c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  <c r="AA1358" s="1"/>
      <c r="AB1358" s="1"/>
      <c r="AC1358" s="1"/>
      <c r="AD1358" s="1"/>
      <c r="AE1358" s="1"/>
      <c r="AF1358" s="1"/>
      <c r="AG1358" s="1"/>
      <c r="AH1358" s="1"/>
      <c r="AI1358" s="1"/>
      <c r="AJ1358" s="1"/>
      <c r="AK1358" s="1"/>
      <c r="AL1358" s="1"/>
      <c r="AM1358" s="1"/>
      <c r="AN1358" s="1"/>
      <c r="AO1358" s="1"/>
      <c r="AP1358" s="1"/>
      <c r="AQ1358" s="1"/>
      <c r="AR1358" s="1"/>
      <c r="AS1358" s="1"/>
      <c r="AT1358" s="1"/>
      <c r="AU1358" s="1"/>
      <c r="AV1358" s="1"/>
      <c r="AW1358" s="1"/>
      <c r="AX1358" s="1"/>
      <c r="AY1358" s="1"/>
      <c r="AZ1358" s="1"/>
      <c r="BA1358" s="1"/>
      <c r="BB1358" s="1"/>
      <c r="BC1358" s="1"/>
      <c r="BD1358" s="1"/>
      <c r="BE1358" s="1"/>
      <c r="BF1358" s="1"/>
      <c r="BG1358" s="1"/>
      <c r="BH1358" s="1"/>
      <c r="BI1358" s="1"/>
      <c r="BJ1358" s="1"/>
      <c r="BK1358" s="1"/>
      <c r="BL1358" s="1"/>
      <c r="BM1358" s="1"/>
      <c r="BN1358" s="1"/>
      <c r="BO1358" s="1"/>
      <c r="BP1358" s="1"/>
      <c r="BQ1358" s="1"/>
      <c r="BR1358" s="1"/>
      <c r="BS1358" s="1"/>
      <c r="BT1358" s="1"/>
      <c r="BU1358" s="1"/>
      <c r="BV1358" s="1"/>
      <c r="BW1358" s="1"/>
      <c r="BX1358" s="1"/>
      <c r="BY1358" s="1"/>
      <c r="BZ1358" s="1"/>
      <c r="CA1358" s="1"/>
      <c r="CB1358" s="1"/>
      <c r="CC1358" s="1"/>
      <c r="CD1358" s="1"/>
      <c r="CE1358" s="1"/>
      <c r="CF1358" s="1"/>
      <c r="CG1358" s="1"/>
      <c r="CH1358" s="1"/>
      <c r="CI1358" s="1"/>
      <c r="CJ1358" s="1"/>
      <c r="CK1358" s="1"/>
      <c r="CL1358" s="1"/>
      <c r="CM1358" s="1"/>
      <c r="CN1358" s="1"/>
      <c r="CO1358" s="1"/>
      <c r="CP1358" s="1"/>
      <c r="CQ1358" s="1"/>
      <c r="CR1358" s="1"/>
      <c r="CS1358" s="1"/>
      <c r="CT1358" s="1"/>
      <c r="CU1358" s="1"/>
      <c r="CV1358" s="1"/>
      <c r="CW1358" s="1"/>
      <c r="CX1358" s="1"/>
      <c r="CY1358" s="1"/>
      <c r="CZ1358" s="1"/>
      <c r="DA1358" s="1"/>
      <c r="DB1358" s="1"/>
      <c r="DC1358" s="1"/>
      <c r="DD1358" s="1"/>
      <c r="DE1358" s="1"/>
      <c r="DF1358" s="1"/>
      <c r="DG1358" s="1"/>
      <c r="DH1358" s="1"/>
      <c r="DI1358" s="1"/>
      <c r="DJ1358" s="1"/>
      <c r="DK1358" s="1"/>
      <c r="DL1358" s="1"/>
      <c r="DM1358" s="1"/>
      <c r="DN1358" s="1"/>
      <c r="DO1358" s="1"/>
      <c r="DP1358" s="1"/>
      <c r="DQ1358" s="1"/>
      <c r="DR1358" s="1"/>
      <c r="DS1358" s="1"/>
      <c r="DT1358" s="1"/>
      <c r="DU1358" s="1"/>
      <c r="DV1358" s="1"/>
      <c r="DW1358" s="1"/>
      <c r="DX1358" s="1"/>
      <c r="DY1358" s="1"/>
      <c r="DZ1358" s="1"/>
      <c r="EA1358" s="1"/>
      <c r="EB1358" s="1"/>
      <c r="EC1358" s="1"/>
      <c r="ED1358" s="1"/>
      <c r="EE1358" s="1"/>
      <c r="EF1358" s="1"/>
      <c r="EG1358" s="1"/>
      <c r="EH1358" s="1"/>
      <c r="EI1358" s="1"/>
      <c r="EJ1358" s="1"/>
      <c r="EK1358" s="1"/>
      <c r="EL1358" s="1"/>
      <c r="EM1358" s="1"/>
      <c r="EN1358" s="1"/>
      <c r="EO1358" s="1"/>
      <c r="EP1358" s="1"/>
      <c r="EQ1358" s="1"/>
      <c r="ER1358" s="1"/>
      <c r="ES1358" s="1"/>
      <c r="ET1358" s="1"/>
      <c r="EU1358" s="1"/>
      <c r="EV1358" s="1"/>
      <c r="EW1358" s="1"/>
      <c r="EX1358" s="1"/>
      <c r="EY1358" s="1"/>
      <c r="EZ1358" s="1"/>
      <c r="FA1358" s="1"/>
      <c r="FB1358" s="1"/>
      <c r="FC1358" s="1"/>
      <c r="FD1358" s="1"/>
      <c r="FE1358" s="1"/>
      <c r="FF1358" s="1"/>
      <c r="FG1358" s="1"/>
      <c r="FH1358" s="1"/>
      <c r="FI1358" s="1"/>
      <c r="FJ1358" s="1"/>
      <c r="FK1358" s="1"/>
      <c r="FL1358" s="1"/>
      <c r="FM1358" s="1"/>
      <c r="FN1358" s="1"/>
      <c r="FO1358" s="1"/>
      <c r="FP1358" s="1"/>
      <c r="FQ1358" s="1"/>
      <c r="FR1358" s="1"/>
      <c r="FS1358" s="1"/>
      <c r="FT1358" s="1"/>
      <c r="FU1358" s="1"/>
      <c r="FV1358" s="1"/>
      <c r="FW1358" s="1"/>
      <c r="FX1358" s="1"/>
      <c r="FY1358" s="1"/>
      <c r="FZ1358" s="1"/>
      <c r="GA1358" s="1"/>
      <c r="GB1358" s="1"/>
      <c r="GC1358" s="1"/>
      <c r="GD1358" s="1"/>
      <c r="GE1358" s="1"/>
      <c r="GF1358" s="1"/>
      <c r="GG1358" s="1"/>
      <c r="GH1358" s="1"/>
      <c r="GI1358" s="1"/>
      <c r="GJ1358" s="1"/>
      <c r="GK1358" s="1"/>
      <c r="GL1358" s="1"/>
      <c r="GM1358" s="1"/>
      <c r="GN1358" s="1"/>
      <c r="GO1358" s="1"/>
      <c r="GP1358" s="1"/>
      <c r="GQ1358" s="1"/>
      <c r="GR1358" s="1"/>
      <c r="GS1358" s="1"/>
      <c r="GT1358" s="1"/>
      <c r="GU1358" s="1"/>
      <c r="GV1358" s="1"/>
      <c r="GW1358" s="1"/>
      <c r="GX1358" s="1"/>
      <c r="GY1358" s="1"/>
      <c r="GZ1358" s="1"/>
      <c r="HA1358" s="1"/>
      <c r="HB1358" s="1"/>
      <c r="HC1358" s="1"/>
      <c r="HD1358" s="1"/>
      <c r="HE1358" s="1"/>
      <c r="HF1358" s="1"/>
      <c r="HG1358" s="1"/>
      <c r="HH1358" s="1"/>
      <c r="HI1358" s="1"/>
      <c r="HJ1358" s="1"/>
      <c r="HK1358" s="1"/>
      <c r="HL1358" s="1"/>
      <c r="HM1358" s="1"/>
      <c r="HN1358" s="1"/>
      <c r="HO1358" s="1"/>
      <c r="HP1358" s="1"/>
      <c r="HQ1358" s="1"/>
      <c r="HR1358" s="1"/>
      <c r="HS1358" s="1"/>
      <c r="HT1358" s="1"/>
      <c r="HU1358" s="1"/>
      <c r="HV1358" s="1"/>
      <c r="HW1358" s="1"/>
      <c r="HX1358" s="1"/>
      <c r="HY1358" s="1"/>
      <c r="HZ1358" s="1"/>
      <c r="IA1358" s="1"/>
      <c r="IB1358" s="1"/>
      <c r="IC1358" s="1"/>
      <c r="ID1358" s="1"/>
      <c r="IE1358" s="1"/>
      <c r="IF1358" s="1"/>
      <c r="IG1358" s="1"/>
      <c r="IH1358" s="1"/>
      <c r="II1358" s="1"/>
      <c r="IJ1358" s="1"/>
      <c r="IK1358" s="1"/>
      <c r="IL1358" s="1"/>
      <c r="IM1358" s="1"/>
      <c r="IN1358" s="1"/>
      <c r="IO1358" s="1"/>
      <c r="IP1358" s="1"/>
      <c r="IQ1358" s="1"/>
      <c r="IR1358" s="1"/>
      <c r="IS1358" s="1"/>
      <c r="IT1358" s="1"/>
      <c r="IU1358" s="1"/>
      <c r="IV1358" s="1"/>
    </row>
    <row r="1359" customFormat="false" ht="15.75" hidden="false" customHeight="false" outlineLevel="0" collapsed="false">
      <c r="A1359" s="1" t="s">
        <v>2352</v>
      </c>
      <c r="B1359" s="1" t="n">
        <v>132.653</v>
      </c>
      <c r="C1359" s="1" t="n">
        <v>94.3999</v>
      </c>
      <c r="D1359" s="1" t="n">
        <v>213.126</v>
      </c>
      <c r="E1359" s="2" t="n">
        <v>-0.490805</v>
      </c>
      <c r="F1359" s="2" t="n">
        <v>1.17485</v>
      </c>
      <c r="G1359" s="3" t="n">
        <v>0.456285</v>
      </c>
      <c r="H1359" s="3" t="n">
        <v>0.0116387</v>
      </c>
      <c r="I1359" s="1" t="s">
        <v>15</v>
      </c>
      <c r="J1359" s="1" t="s">
        <v>14</v>
      </c>
      <c r="K1359" s="1" t="s">
        <v>2351</v>
      </c>
    </row>
    <row r="1360" customFormat="false" ht="15.75" hidden="false" customHeight="false" outlineLevel="0" collapsed="false">
      <c r="A1360" s="1" t="s">
        <v>2353</v>
      </c>
      <c r="B1360" s="1" t="n">
        <v>1.63415</v>
      </c>
      <c r="C1360" s="1" t="n">
        <v>4.03071</v>
      </c>
      <c r="D1360" s="1" t="n">
        <v>26.0778</v>
      </c>
      <c r="E1360" s="2" t="n">
        <v>1.30249</v>
      </c>
      <c r="F1360" s="2" t="n">
        <v>2.69372</v>
      </c>
      <c r="G1360" s="3" t="n">
        <v>1</v>
      </c>
      <c r="H1360" s="3" t="n">
        <v>0.00151395</v>
      </c>
      <c r="I1360" s="1" t="s">
        <v>15</v>
      </c>
      <c r="J1360" s="1" t="s">
        <v>14</v>
      </c>
      <c r="K1360" s="1" t="s">
        <v>2354</v>
      </c>
    </row>
    <row r="1361" customFormat="false" ht="15.75" hidden="false" customHeight="false" outlineLevel="0" collapsed="false">
      <c r="A1361" s="1" t="s">
        <v>2355</v>
      </c>
      <c r="B1361" s="1" t="n">
        <v>28.6045</v>
      </c>
      <c r="C1361" s="1" t="n">
        <v>23.5341</v>
      </c>
      <c r="D1361" s="1" t="n">
        <v>8.24807</v>
      </c>
      <c r="E1361" s="2" t="n">
        <v>-0.281489</v>
      </c>
      <c r="F1361" s="2" t="n">
        <v>-1.51263</v>
      </c>
      <c r="G1361" s="3" t="n">
        <v>0.765968</v>
      </c>
      <c r="H1361" s="3" t="n">
        <v>0.0048999</v>
      </c>
      <c r="I1361" s="1" t="s">
        <v>15</v>
      </c>
      <c r="J1361" s="1" t="s">
        <v>14</v>
      </c>
      <c r="K1361" s="1" t="s">
        <v>2354</v>
      </c>
    </row>
    <row r="1362" customFormat="false" ht="15.75" hidden="false" customHeight="false" outlineLevel="0" collapsed="false">
      <c r="A1362" s="1" t="s">
        <v>2356</v>
      </c>
      <c r="B1362" s="1" t="n">
        <v>65.1361</v>
      </c>
      <c r="C1362" s="1" t="n">
        <v>80.2847</v>
      </c>
      <c r="D1362" s="1" t="n">
        <v>232.249</v>
      </c>
      <c r="E1362" s="2" t="n">
        <v>0.301669</v>
      </c>
      <c r="F1362" s="2" t="n">
        <v>1.53248</v>
      </c>
      <c r="G1362" s="3" t="n">
        <v>0.703783</v>
      </c>
      <c r="H1362" s="3" t="n">
        <v>0.00151395</v>
      </c>
      <c r="I1362" s="1" t="s">
        <v>15</v>
      </c>
      <c r="J1362" s="1" t="s">
        <v>14</v>
      </c>
      <c r="K1362" s="1" t="s">
        <v>2357</v>
      </c>
    </row>
    <row r="1363" customFormat="false" ht="15.75" hidden="false" customHeight="false" outlineLevel="0" collapsed="false">
      <c r="A1363" s="1" t="s">
        <v>2358</v>
      </c>
      <c r="B1363" s="1" t="n">
        <v>51.0872</v>
      </c>
      <c r="C1363" s="1" t="n">
        <v>48.2872</v>
      </c>
      <c r="D1363" s="1" t="n">
        <v>120.661</v>
      </c>
      <c r="E1363" s="2" t="n">
        <v>-0.0813213</v>
      </c>
      <c r="F1363" s="2" t="n">
        <v>1.32124</v>
      </c>
      <c r="G1363" s="3" t="n">
        <v>0.945278</v>
      </c>
      <c r="H1363" s="3" t="n">
        <v>0.00151395</v>
      </c>
      <c r="I1363" s="1" t="s">
        <v>15</v>
      </c>
      <c r="J1363" s="1" t="s">
        <v>14</v>
      </c>
      <c r="K1363" s="1" t="s">
        <v>2359</v>
      </c>
    </row>
    <row r="1364" s="6" customFormat="true" ht="15.75" hidden="false" customHeight="false" outlineLevel="0" collapsed="false">
      <c r="A1364" s="1" t="s">
        <v>2360</v>
      </c>
      <c r="B1364" s="1" t="n">
        <v>341.087</v>
      </c>
      <c r="C1364" s="1" t="n">
        <v>235.449</v>
      </c>
      <c r="D1364" s="1" t="n">
        <v>465.463</v>
      </c>
      <c r="E1364" s="2" t="n">
        <v>-0.534725</v>
      </c>
      <c r="F1364" s="2" t="n">
        <v>0.983251</v>
      </c>
      <c r="G1364" s="3" t="n">
        <v>0.395713</v>
      </c>
      <c r="H1364" s="3" t="n">
        <v>0.0493426</v>
      </c>
      <c r="I1364" s="1" t="s">
        <v>15</v>
      </c>
      <c r="J1364" s="1" t="s">
        <v>14</v>
      </c>
      <c r="K1364" s="1" t="s">
        <v>2361</v>
      </c>
      <c r="L1364" s="1"/>
      <c r="M1364" s="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Y1364" s="1"/>
      <c r="Z1364" s="1"/>
      <c r="AA1364" s="1"/>
      <c r="AB1364" s="1"/>
      <c r="AC1364" s="1"/>
      <c r="AD1364" s="1"/>
      <c r="AE1364" s="1"/>
      <c r="AF1364" s="1"/>
      <c r="AG1364" s="1"/>
      <c r="AH1364" s="1"/>
      <c r="AI1364" s="1"/>
      <c r="AJ1364" s="1"/>
      <c r="AK1364" s="1"/>
      <c r="AL1364" s="1"/>
      <c r="AM1364" s="1"/>
      <c r="AN1364" s="1"/>
      <c r="AO1364" s="1"/>
      <c r="AP1364" s="1"/>
      <c r="AQ1364" s="1"/>
      <c r="AR1364" s="1"/>
      <c r="AS1364" s="1"/>
      <c r="AT1364" s="1"/>
      <c r="AU1364" s="1"/>
      <c r="AV1364" s="1"/>
      <c r="AW1364" s="1"/>
      <c r="AX1364" s="1"/>
      <c r="AY1364" s="1"/>
      <c r="AZ1364" s="1"/>
      <c r="BA1364" s="1"/>
      <c r="BB1364" s="1"/>
      <c r="BC1364" s="1"/>
      <c r="BD1364" s="1"/>
      <c r="BE1364" s="1"/>
      <c r="BF1364" s="1"/>
      <c r="BG1364" s="1"/>
      <c r="BH1364" s="1"/>
      <c r="BI1364" s="1"/>
      <c r="BJ1364" s="1"/>
      <c r="BK1364" s="1"/>
      <c r="BL1364" s="1"/>
      <c r="BM1364" s="1"/>
      <c r="BN1364" s="1"/>
      <c r="BO1364" s="1"/>
      <c r="BP1364" s="1"/>
      <c r="BQ1364" s="1"/>
      <c r="BR1364" s="1"/>
      <c r="BS1364" s="1"/>
      <c r="BT1364" s="1"/>
      <c r="BU1364" s="1"/>
      <c r="BV1364" s="1"/>
      <c r="BW1364" s="1"/>
      <c r="BX1364" s="1"/>
      <c r="BY1364" s="1"/>
      <c r="BZ1364" s="1"/>
      <c r="CA1364" s="1"/>
      <c r="CB1364" s="1"/>
      <c r="CC1364" s="1"/>
      <c r="CD1364" s="1"/>
      <c r="CE1364" s="1"/>
      <c r="CF1364" s="1"/>
      <c r="CG1364" s="1"/>
      <c r="CH1364" s="1"/>
      <c r="CI1364" s="1"/>
      <c r="CJ1364" s="1"/>
      <c r="CK1364" s="1"/>
      <c r="CL1364" s="1"/>
      <c r="CM1364" s="1"/>
      <c r="CN1364" s="1"/>
      <c r="CO1364" s="1"/>
      <c r="CP1364" s="1"/>
      <c r="CQ1364" s="1"/>
      <c r="CR1364" s="1"/>
      <c r="CS1364" s="1"/>
      <c r="CT1364" s="1"/>
      <c r="CU1364" s="1"/>
      <c r="CV1364" s="1"/>
      <c r="CW1364" s="1"/>
      <c r="CX1364" s="1"/>
      <c r="CY1364" s="1"/>
      <c r="CZ1364" s="1"/>
      <c r="DA1364" s="1"/>
      <c r="DB1364" s="1"/>
      <c r="DC1364" s="1"/>
      <c r="DD1364" s="1"/>
      <c r="DE1364" s="1"/>
      <c r="DF1364" s="1"/>
      <c r="DG1364" s="1"/>
      <c r="DH1364" s="1"/>
      <c r="DI1364" s="1"/>
      <c r="DJ1364" s="1"/>
      <c r="DK1364" s="1"/>
      <c r="DL1364" s="1"/>
      <c r="DM1364" s="1"/>
      <c r="DN1364" s="1"/>
      <c r="DO1364" s="1"/>
      <c r="DP1364" s="1"/>
      <c r="DQ1364" s="1"/>
      <c r="DR1364" s="1"/>
      <c r="DS1364" s="1"/>
      <c r="DT1364" s="1"/>
      <c r="DU1364" s="1"/>
      <c r="DV1364" s="1"/>
      <c r="DW1364" s="1"/>
      <c r="DX1364" s="1"/>
      <c r="DY1364" s="1"/>
      <c r="DZ1364" s="1"/>
      <c r="EA1364" s="1"/>
      <c r="EB1364" s="1"/>
      <c r="EC1364" s="1"/>
      <c r="ED1364" s="1"/>
      <c r="EE1364" s="1"/>
      <c r="EF1364" s="1"/>
      <c r="EG1364" s="1"/>
      <c r="EH1364" s="1"/>
      <c r="EI1364" s="1"/>
      <c r="EJ1364" s="1"/>
      <c r="EK1364" s="1"/>
      <c r="EL1364" s="1"/>
      <c r="EM1364" s="1"/>
      <c r="EN1364" s="1"/>
      <c r="EO1364" s="1"/>
      <c r="EP1364" s="1"/>
      <c r="EQ1364" s="1"/>
      <c r="ER1364" s="1"/>
      <c r="ES1364" s="1"/>
      <c r="ET1364" s="1"/>
      <c r="EU1364" s="1"/>
      <c r="EV1364" s="1"/>
      <c r="EW1364" s="1"/>
      <c r="EX1364" s="1"/>
      <c r="EY1364" s="1"/>
      <c r="EZ1364" s="1"/>
      <c r="FA1364" s="1"/>
      <c r="FB1364" s="1"/>
      <c r="FC1364" s="1"/>
      <c r="FD1364" s="1"/>
      <c r="FE1364" s="1"/>
      <c r="FF1364" s="1"/>
      <c r="FG1364" s="1"/>
      <c r="FH1364" s="1"/>
      <c r="FI1364" s="1"/>
      <c r="FJ1364" s="1"/>
      <c r="FK1364" s="1"/>
      <c r="FL1364" s="1"/>
      <c r="FM1364" s="1"/>
      <c r="FN1364" s="1"/>
      <c r="FO1364" s="1"/>
      <c r="FP1364" s="1"/>
      <c r="FQ1364" s="1"/>
      <c r="FR1364" s="1"/>
      <c r="FS1364" s="1"/>
      <c r="FT1364" s="1"/>
      <c r="FU1364" s="1"/>
      <c r="FV1364" s="1"/>
      <c r="FW1364" s="1"/>
      <c r="FX1364" s="1"/>
      <c r="FY1364" s="1"/>
      <c r="FZ1364" s="1"/>
      <c r="GA1364" s="1"/>
      <c r="GB1364" s="1"/>
      <c r="GC1364" s="1"/>
      <c r="GD1364" s="1"/>
      <c r="GE1364" s="1"/>
      <c r="GF1364" s="1"/>
      <c r="GG1364" s="1"/>
      <c r="GH1364" s="1"/>
      <c r="GI1364" s="1"/>
      <c r="GJ1364" s="1"/>
      <c r="GK1364" s="1"/>
      <c r="GL1364" s="1"/>
      <c r="GM1364" s="1"/>
      <c r="GN1364" s="1"/>
      <c r="GO1364" s="1"/>
      <c r="GP1364" s="1"/>
      <c r="GQ1364" s="1"/>
      <c r="GR1364" s="1"/>
      <c r="GS1364" s="1"/>
      <c r="GT1364" s="1"/>
      <c r="GU1364" s="1"/>
      <c r="GV1364" s="1"/>
      <c r="GW1364" s="1"/>
      <c r="GX1364" s="1"/>
      <c r="GY1364" s="1"/>
      <c r="GZ1364" s="1"/>
      <c r="HA1364" s="1"/>
      <c r="HB1364" s="1"/>
      <c r="HC1364" s="1"/>
      <c r="HD1364" s="1"/>
      <c r="HE1364" s="1"/>
      <c r="HF1364" s="1"/>
      <c r="HG1364" s="1"/>
      <c r="HH1364" s="1"/>
      <c r="HI1364" s="1"/>
      <c r="HJ1364" s="1"/>
      <c r="HK1364" s="1"/>
      <c r="HL1364" s="1"/>
      <c r="HM1364" s="1"/>
      <c r="HN1364" s="1"/>
      <c r="HO1364" s="1"/>
      <c r="HP1364" s="1"/>
      <c r="HQ1364" s="1"/>
      <c r="HR1364" s="1"/>
      <c r="HS1364" s="1"/>
      <c r="HT1364" s="1"/>
      <c r="HU1364" s="1"/>
      <c r="HV1364" s="1"/>
      <c r="HW1364" s="1"/>
      <c r="HX1364" s="1"/>
      <c r="HY1364" s="1"/>
      <c r="HZ1364" s="1"/>
      <c r="IA1364" s="1"/>
      <c r="IB1364" s="1"/>
      <c r="IC1364" s="1"/>
      <c r="ID1364" s="1"/>
      <c r="IE1364" s="1"/>
      <c r="IF1364" s="1"/>
      <c r="IG1364" s="1"/>
      <c r="IH1364" s="1"/>
      <c r="II1364" s="1"/>
      <c r="IJ1364" s="1"/>
      <c r="IK1364" s="1"/>
      <c r="IL1364" s="1"/>
      <c r="IM1364" s="1"/>
      <c r="IN1364" s="1"/>
      <c r="IO1364" s="1"/>
      <c r="IP1364" s="1"/>
      <c r="IQ1364" s="1"/>
      <c r="IR1364" s="1"/>
      <c r="IS1364" s="1"/>
      <c r="IT1364" s="1"/>
      <c r="IU1364" s="1"/>
      <c r="IV1364" s="1"/>
    </row>
    <row r="1365" s="6" customFormat="true" ht="15.75" hidden="false" customHeight="false" outlineLevel="0" collapsed="false">
      <c r="A1365" s="1" t="s">
        <v>2362</v>
      </c>
      <c r="B1365" s="1" t="n">
        <v>8.7014</v>
      </c>
      <c r="C1365" s="1" t="n">
        <v>11.9527</v>
      </c>
      <c r="D1365" s="1" t="n">
        <v>4.76646</v>
      </c>
      <c r="E1365" s="2" t="n">
        <v>0.458019</v>
      </c>
      <c r="F1365" s="2" t="n">
        <v>-1.32635</v>
      </c>
      <c r="G1365" s="3" t="n">
        <v>0.608365</v>
      </c>
      <c r="H1365" s="3" t="n">
        <v>0.0445586</v>
      </c>
      <c r="I1365" s="1" t="s">
        <v>15</v>
      </c>
      <c r="J1365" s="1" t="s">
        <v>14</v>
      </c>
      <c r="K1365" s="1" t="s">
        <v>2363</v>
      </c>
      <c r="L1365" s="1"/>
      <c r="M1365" s="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Y1365" s="1"/>
      <c r="Z1365" s="1"/>
      <c r="AA1365" s="1"/>
      <c r="AB1365" s="1"/>
      <c r="AC1365" s="1"/>
      <c r="AD1365" s="1"/>
      <c r="AE1365" s="1"/>
      <c r="AF1365" s="1"/>
      <c r="AG1365" s="1"/>
      <c r="AH1365" s="1"/>
      <c r="AI1365" s="1"/>
      <c r="AJ1365" s="1"/>
      <c r="AK1365" s="1"/>
      <c r="AL1365" s="1"/>
      <c r="AM1365" s="1"/>
      <c r="AN1365" s="1"/>
      <c r="AO1365" s="1"/>
      <c r="AP1365" s="1"/>
      <c r="AQ1365" s="1"/>
      <c r="AR1365" s="1"/>
      <c r="AS1365" s="1"/>
      <c r="AT1365" s="1"/>
      <c r="AU1365" s="1"/>
      <c r="AV1365" s="1"/>
      <c r="AW1365" s="1"/>
      <c r="AX1365" s="1"/>
      <c r="AY1365" s="1"/>
      <c r="AZ1365" s="1"/>
      <c r="BA1365" s="1"/>
      <c r="BB1365" s="1"/>
      <c r="BC1365" s="1"/>
      <c r="BD1365" s="1"/>
      <c r="BE1365" s="1"/>
      <c r="BF1365" s="1"/>
      <c r="BG1365" s="1"/>
      <c r="BH1365" s="1"/>
      <c r="BI1365" s="1"/>
      <c r="BJ1365" s="1"/>
      <c r="BK1365" s="1"/>
      <c r="BL1365" s="1"/>
      <c r="BM1365" s="1"/>
      <c r="BN1365" s="1"/>
      <c r="BO1365" s="1"/>
      <c r="BP1365" s="1"/>
      <c r="BQ1365" s="1"/>
      <c r="BR1365" s="1"/>
      <c r="BS1365" s="1"/>
      <c r="BT1365" s="1"/>
      <c r="BU1365" s="1"/>
      <c r="BV1365" s="1"/>
      <c r="BW1365" s="1"/>
      <c r="BX1365" s="1"/>
      <c r="BY1365" s="1"/>
      <c r="BZ1365" s="1"/>
      <c r="CA1365" s="1"/>
      <c r="CB1365" s="1"/>
      <c r="CC1365" s="1"/>
      <c r="CD1365" s="1"/>
      <c r="CE1365" s="1"/>
      <c r="CF1365" s="1"/>
      <c r="CG1365" s="1"/>
      <c r="CH1365" s="1"/>
      <c r="CI1365" s="1"/>
      <c r="CJ1365" s="1"/>
      <c r="CK1365" s="1"/>
      <c r="CL1365" s="1"/>
      <c r="CM1365" s="1"/>
      <c r="CN1365" s="1"/>
      <c r="CO1365" s="1"/>
      <c r="CP1365" s="1"/>
      <c r="CQ1365" s="1"/>
      <c r="CR1365" s="1"/>
      <c r="CS1365" s="1"/>
      <c r="CT1365" s="1"/>
      <c r="CU1365" s="1"/>
      <c r="CV1365" s="1"/>
      <c r="CW1365" s="1"/>
      <c r="CX1365" s="1"/>
      <c r="CY1365" s="1"/>
      <c r="CZ1365" s="1"/>
      <c r="DA1365" s="1"/>
      <c r="DB1365" s="1"/>
      <c r="DC1365" s="1"/>
      <c r="DD1365" s="1"/>
      <c r="DE1365" s="1"/>
      <c r="DF1365" s="1"/>
      <c r="DG1365" s="1"/>
      <c r="DH1365" s="1"/>
      <c r="DI1365" s="1"/>
      <c r="DJ1365" s="1"/>
      <c r="DK1365" s="1"/>
      <c r="DL1365" s="1"/>
      <c r="DM1365" s="1"/>
      <c r="DN1365" s="1"/>
      <c r="DO1365" s="1"/>
      <c r="DP1365" s="1"/>
      <c r="DQ1365" s="1"/>
      <c r="DR1365" s="1"/>
      <c r="DS1365" s="1"/>
      <c r="DT1365" s="1"/>
      <c r="DU1365" s="1"/>
      <c r="DV1365" s="1"/>
      <c r="DW1365" s="1"/>
      <c r="DX1365" s="1"/>
      <c r="DY1365" s="1"/>
      <c r="DZ1365" s="1"/>
      <c r="EA1365" s="1"/>
      <c r="EB1365" s="1"/>
      <c r="EC1365" s="1"/>
      <c r="ED1365" s="1"/>
      <c r="EE1365" s="1"/>
      <c r="EF1365" s="1"/>
      <c r="EG1365" s="1"/>
      <c r="EH1365" s="1"/>
      <c r="EI1365" s="1"/>
      <c r="EJ1365" s="1"/>
      <c r="EK1365" s="1"/>
      <c r="EL1365" s="1"/>
      <c r="EM1365" s="1"/>
      <c r="EN1365" s="1"/>
      <c r="EO1365" s="1"/>
      <c r="EP1365" s="1"/>
      <c r="EQ1365" s="1"/>
      <c r="ER1365" s="1"/>
      <c r="ES1365" s="1"/>
      <c r="ET1365" s="1"/>
      <c r="EU1365" s="1"/>
      <c r="EV1365" s="1"/>
      <c r="EW1365" s="1"/>
      <c r="EX1365" s="1"/>
      <c r="EY1365" s="1"/>
      <c r="EZ1365" s="1"/>
      <c r="FA1365" s="1"/>
      <c r="FB1365" s="1"/>
      <c r="FC1365" s="1"/>
      <c r="FD1365" s="1"/>
      <c r="FE1365" s="1"/>
      <c r="FF1365" s="1"/>
      <c r="FG1365" s="1"/>
      <c r="FH1365" s="1"/>
      <c r="FI1365" s="1"/>
      <c r="FJ1365" s="1"/>
      <c r="FK1365" s="1"/>
      <c r="FL1365" s="1"/>
      <c r="FM1365" s="1"/>
      <c r="FN1365" s="1"/>
      <c r="FO1365" s="1"/>
      <c r="FP1365" s="1"/>
      <c r="FQ1365" s="1"/>
      <c r="FR1365" s="1"/>
      <c r="FS1365" s="1"/>
      <c r="FT1365" s="1"/>
      <c r="FU1365" s="1"/>
      <c r="FV1365" s="1"/>
      <c r="FW1365" s="1"/>
      <c r="FX1365" s="1"/>
      <c r="FY1365" s="1"/>
      <c r="FZ1365" s="1"/>
      <c r="GA1365" s="1"/>
      <c r="GB1365" s="1"/>
      <c r="GC1365" s="1"/>
      <c r="GD1365" s="1"/>
      <c r="GE1365" s="1"/>
      <c r="GF1365" s="1"/>
      <c r="GG1365" s="1"/>
      <c r="GH1365" s="1"/>
      <c r="GI1365" s="1"/>
      <c r="GJ1365" s="1"/>
      <c r="GK1365" s="1"/>
      <c r="GL1365" s="1"/>
      <c r="GM1365" s="1"/>
      <c r="GN1365" s="1"/>
      <c r="GO1365" s="1"/>
      <c r="GP1365" s="1"/>
      <c r="GQ1365" s="1"/>
      <c r="GR1365" s="1"/>
      <c r="GS1365" s="1"/>
      <c r="GT1365" s="1"/>
      <c r="GU1365" s="1"/>
      <c r="GV1365" s="1"/>
      <c r="GW1365" s="1"/>
      <c r="GX1365" s="1"/>
      <c r="GY1365" s="1"/>
      <c r="GZ1365" s="1"/>
      <c r="HA1365" s="1"/>
      <c r="HB1365" s="1"/>
      <c r="HC1365" s="1"/>
      <c r="HD1365" s="1"/>
      <c r="HE1365" s="1"/>
      <c r="HF1365" s="1"/>
      <c r="HG1365" s="1"/>
      <c r="HH1365" s="1"/>
      <c r="HI1365" s="1"/>
      <c r="HJ1365" s="1"/>
      <c r="HK1365" s="1"/>
      <c r="HL1365" s="1"/>
      <c r="HM1365" s="1"/>
      <c r="HN1365" s="1"/>
      <c r="HO1365" s="1"/>
      <c r="HP1365" s="1"/>
      <c r="HQ1365" s="1"/>
      <c r="HR1365" s="1"/>
      <c r="HS1365" s="1"/>
      <c r="HT1365" s="1"/>
      <c r="HU1365" s="1"/>
      <c r="HV1365" s="1"/>
      <c r="HW1365" s="1"/>
      <c r="HX1365" s="1"/>
      <c r="HY1365" s="1"/>
      <c r="HZ1365" s="1"/>
      <c r="IA1365" s="1"/>
      <c r="IB1365" s="1"/>
      <c r="IC1365" s="1"/>
      <c r="ID1365" s="1"/>
      <c r="IE1365" s="1"/>
      <c r="IF1365" s="1"/>
      <c r="IG1365" s="1"/>
      <c r="IH1365" s="1"/>
      <c r="II1365" s="1"/>
      <c r="IJ1365" s="1"/>
      <c r="IK1365" s="1"/>
      <c r="IL1365" s="1"/>
      <c r="IM1365" s="1"/>
      <c r="IN1365" s="1"/>
      <c r="IO1365" s="1"/>
      <c r="IP1365" s="1"/>
      <c r="IQ1365" s="1"/>
      <c r="IR1365" s="1"/>
      <c r="IS1365" s="1"/>
      <c r="IT1365" s="1"/>
      <c r="IU1365" s="1"/>
      <c r="IV1365" s="1"/>
    </row>
    <row r="1366" customFormat="false" ht="15.75" hidden="false" customHeight="false" outlineLevel="0" collapsed="false">
      <c r="A1366" s="1" t="s">
        <v>2364</v>
      </c>
      <c r="B1366" s="1" t="n">
        <v>23.8416</v>
      </c>
      <c r="C1366" s="1" t="n">
        <v>13.4649</v>
      </c>
      <c r="D1366" s="1" t="n">
        <v>30.3331</v>
      </c>
      <c r="E1366" s="2" t="n">
        <v>-0.82427</v>
      </c>
      <c r="F1366" s="2" t="n">
        <v>1.17169</v>
      </c>
      <c r="G1366" s="3" t="n">
        <v>0.133152</v>
      </c>
      <c r="H1366" s="3" t="n">
        <v>0.023412</v>
      </c>
      <c r="I1366" s="1" t="s">
        <v>15</v>
      </c>
      <c r="J1366" s="1" t="s">
        <v>14</v>
      </c>
      <c r="K1366" s="1" t="s">
        <v>2365</v>
      </c>
    </row>
    <row r="1367" customFormat="false" ht="15.75" hidden="false" customHeight="false" outlineLevel="0" collapsed="false">
      <c r="A1367" s="1" t="s">
        <v>2366</v>
      </c>
      <c r="B1367" s="1" t="n">
        <v>0.851685</v>
      </c>
      <c r="C1367" s="1" t="n">
        <v>4.35818</v>
      </c>
      <c r="D1367" s="1" t="n">
        <v>56.3258</v>
      </c>
      <c r="E1367" s="2" t="n">
        <v>2.35533</v>
      </c>
      <c r="F1367" s="2" t="n">
        <v>3.692</v>
      </c>
      <c r="G1367" s="3" t="n">
        <v>1</v>
      </c>
      <c r="H1367" s="3" t="n">
        <v>0.013803</v>
      </c>
      <c r="I1367" s="1" t="s">
        <v>15</v>
      </c>
      <c r="J1367" s="1" t="s">
        <v>14</v>
      </c>
      <c r="K1367" s="1" t="s">
        <v>2367</v>
      </c>
    </row>
    <row r="1368" customFormat="false" ht="15.75" hidden="false" customHeight="false" outlineLevel="0" collapsed="false">
      <c r="A1368" s="1" t="s">
        <v>2368</v>
      </c>
      <c r="B1368" s="1" t="n">
        <v>19.9028</v>
      </c>
      <c r="C1368" s="1" t="n">
        <v>28.401</v>
      </c>
      <c r="D1368" s="1" t="n">
        <v>65.2613</v>
      </c>
      <c r="E1368" s="2" t="n">
        <v>0.51297</v>
      </c>
      <c r="F1368" s="2" t="n">
        <v>1.20029</v>
      </c>
      <c r="G1368" s="3" t="n">
        <v>0.542793</v>
      </c>
      <c r="H1368" s="3" t="n">
        <v>0.0240123</v>
      </c>
      <c r="I1368" s="1" t="s">
        <v>15</v>
      </c>
      <c r="J1368" s="1" t="s">
        <v>14</v>
      </c>
      <c r="K1368" s="1" t="s">
        <v>2369</v>
      </c>
    </row>
    <row r="1369" customFormat="false" ht="15.75" hidden="false" customHeight="false" outlineLevel="0" collapsed="false">
      <c r="A1369" s="1" t="s">
        <v>2370</v>
      </c>
      <c r="B1369" s="1" t="n">
        <v>25.1108</v>
      </c>
      <c r="C1369" s="1" t="n">
        <v>26.9258</v>
      </c>
      <c r="D1369" s="1" t="n">
        <v>71.9261</v>
      </c>
      <c r="E1369" s="2" t="n">
        <v>0.100681</v>
      </c>
      <c r="F1369" s="2" t="n">
        <v>1.41752</v>
      </c>
      <c r="G1369" s="3" t="n">
        <v>0.939045</v>
      </c>
      <c r="H1369" s="3" t="n">
        <v>0.00588797</v>
      </c>
      <c r="I1369" s="1" t="s">
        <v>15</v>
      </c>
      <c r="J1369" s="1" t="s">
        <v>14</v>
      </c>
      <c r="K1369" s="1" t="s">
        <v>2371</v>
      </c>
    </row>
    <row r="1370" customFormat="false" ht="15.75" hidden="false" customHeight="false" outlineLevel="0" collapsed="false">
      <c r="A1370" s="1" t="s">
        <v>2372</v>
      </c>
      <c r="B1370" s="1" t="n">
        <v>23.1344</v>
      </c>
      <c r="C1370" s="1" t="n">
        <v>33.3996</v>
      </c>
      <c r="D1370" s="1" t="n">
        <v>73.1064</v>
      </c>
      <c r="E1370" s="2" t="n">
        <v>0.52979</v>
      </c>
      <c r="F1370" s="2" t="n">
        <v>1.13017</v>
      </c>
      <c r="G1370" s="3" t="n">
        <v>0.502613</v>
      </c>
      <c r="H1370" s="3" t="n">
        <v>0.0295486</v>
      </c>
      <c r="I1370" s="1" t="s">
        <v>15</v>
      </c>
      <c r="J1370" s="1" t="s">
        <v>14</v>
      </c>
      <c r="K1370" s="1" t="s">
        <v>2373</v>
      </c>
    </row>
    <row r="1371" customFormat="false" ht="15.75" hidden="false" customHeight="false" outlineLevel="0" collapsed="false">
      <c r="A1371" s="1" t="s">
        <v>2374</v>
      </c>
      <c r="B1371" s="1" t="n">
        <v>13.7311</v>
      </c>
      <c r="C1371" s="1" t="n">
        <v>19.2054</v>
      </c>
      <c r="D1371" s="1" t="n">
        <v>64.8911</v>
      </c>
      <c r="E1371" s="2" t="n">
        <v>0.484066</v>
      </c>
      <c r="F1371" s="2" t="n">
        <v>1.75651</v>
      </c>
      <c r="G1371" s="3" t="n">
        <v>0.611639</v>
      </c>
      <c r="H1371" s="3" t="n">
        <v>0.00151395</v>
      </c>
      <c r="I1371" s="1" t="s">
        <v>15</v>
      </c>
      <c r="J1371" s="1" t="s">
        <v>14</v>
      </c>
      <c r="K1371" s="1" t="s">
        <v>2375</v>
      </c>
    </row>
    <row r="1372" customFormat="false" ht="15.75" hidden="false" customHeight="false" outlineLevel="0" collapsed="false">
      <c r="A1372" s="1" t="s">
        <v>2376</v>
      </c>
      <c r="B1372" s="1" t="n">
        <v>40.0863</v>
      </c>
      <c r="C1372" s="1" t="n">
        <v>37.5446</v>
      </c>
      <c r="D1372" s="1" t="n">
        <v>78.8414</v>
      </c>
      <c r="E1372" s="2" t="n">
        <v>-0.0945048</v>
      </c>
      <c r="F1372" s="2" t="n">
        <v>1.07035</v>
      </c>
      <c r="G1372" s="3" t="n">
        <v>0.933054</v>
      </c>
      <c r="H1372" s="3" t="n">
        <v>0.0263027</v>
      </c>
      <c r="I1372" s="1" t="s">
        <v>15</v>
      </c>
      <c r="J1372" s="1" t="s">
        <v>14</v>
      </c>
      <c r="K1372" s="1" t="s">
        <v>2377</v>
      </c>
    </row>
    <row r="1373" customFormat="false" ht="15.75" hidden="false" customHeight="false" outlineLevel="0" collapsed="false">
      <c r="A1373" s="1" t="s">
        <v>2378</v>
      </c>
      <c r="B1373" s="1" t="n">
        <v>6.27247</v>
      </c>
      <c r="C1373" s="1" t="n">
        <v>7.85332</v>
      </c>
      <c r="D1373" s="1" t="n">
        <v>58.9021</v>
      </c>
      <c r="E1373" s="2" t="n">
        <v>0.32427</v>
      </c>
      <c r="F1373" s="2" t="n">
        <v>2.90694</v>
      </c>
      <c r="G1373" s="3" t="n">
        <v>0.90618</v>
      </c>
      <c r="H1373" s="3" t="n">
        <v>0.0251786</v>
      </c>
      <c r="I1373" s="1" t="s">
        <v>15</v>
      </c>
      <c r="J1373" s="1" t="s">
        <v>14</v>
      </c>
      <c r="K1373" s="1" t="s">
        <v>2379</v>
      </c>
    </row>
    <row r="1374" customFormat="false" ht="15.75" hidden="false" customHeight="false" outlineLevel="0" collapsed="false">
      <c r="A1374" s="1" t="s">
        <v>2380</v>
      </c>
      <c r="B1374" s="1" t="n">
        <v>11.2385</v>
      </c>
      <c r="C1374" s="1" t="n">
        <v>17.8617</v>
      </c>
      <c r="D1374" s="1" t="n">
        <v>4.54771</v>
      </c>
      <c r="E1374" s="2" t="n">
        <v>0.668413</v>
      </c>
      <c r="F1374" s="2" t="n">
        <v>-1.97365</v>
      </c>
      <c r="G1374" s="3" t="n">
        <v>0.42747</v>
      </c>
      <c r="H1374" s="3" t="n">
        <v>0.00764792</v>
      </c>
      <c r="I1374" s="1" t="s">
        <v>15</v>
      </c>
      <c r="J1374" s="1" t="s">
        <v>14</v>
      </c>
      <c r="K1374" s="1" t="s">
        <v>2379</v>
      </c>
    </row>
    <row r="1375" s="6" customFormat="true" ht="15.75" hidden="false" customHeight="false" outlineLevel="0" collapsed="false">
      <c r="A1375" s="1" t="s">
        <v>2381</v>
      </c>
      <c r="B1375" s="1" t="n">
        <v>16.6202</v>
      </c>
      <c r="C1375" s="1" t="n">
        <v>30.8839</v>
      </c>
      <c r="D1375" s="1" t="n">
        <v>5.53259</v>
      </c>
      <c r="E1375" s="2" t="n">
        <v>0.893921</v>
      </c>
      <c r="F1375" s="2" t="n">
        <v>-2.48083</v>
      </c>
      <c r="G1375" s="3" t="n">
        <v>0.529748</v>
      </c>
      <c r="H1375" s="3" t="n">
        <v>0.0378851</v>
      </c>
      <c r="I1375" s="1" t="s">
        <v>15</v>
      </c>
      <c r="J1375" s="1" t="s">
        <v>14</v>
      </c>
      <c r="K1375" s="1" t="s">
        <v>2382</v>
      </c>
      <c r="L1375" s="1"/>
      <c r="M1375" s="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Y1375" s="1"/>
      <c r="Z1375" s="1"/>
      <c r="AA1375" s="1"/>
      <c r="AB1375" s="1"/>
      <c r="AC1375" s="1"/>
      <c r="AD1375" s="1"/>
      <c r="AE1375" s="1"/>
      <c r="AF1375" s="1"/>
      <c r="AG1375" s="1"/>
      <c r="AH1375" s="1"/>
      <c r="AI1375" s="1"/>
      <c r="AJ1375" s="1"/>
      <c r="AK1375" s="1"/>
      <c r="AL1375" s="1"/>
      <c r="AM1375" s="1"/>
      <c r="AN1375" s="1"/>
      <c r="AO1375" s="1"/>
      <c r="AP1375" s="1"/>
      <c r="AQ1375" s="1"/>
      <c r="AR1375" s="1"/>
      <c r="AS1375" s="1"/>
      <c r="AT1375" s="1"/>
      <c r="AU1375" s="1"/>
      <c r="AV1375" s="1"/>
      <c r="AW1375" s="1"/>
      <c r="AX1375" s="1"/>
      <c r="AY1375" s="1"/>
      <c r="AZ1375" s="1"/>
      <c r="BA1375" s="1"/>
      <c r="BB1375" s="1"/>
      <c r="BC1375" s="1"/>
      <c r="BD1375" s="1"/>
      <c r="BE1375" s="1"/>
      <c r="BF1375" s="1"/>
      <c r="BG1375" s="1"/>
      <c r="BH1375" s="1"/>
      <c r="BI1375" s="1"/>
      <c r="BJ1375" s="1"/>
      <c r="BK1375" s="1"/>
      <c r="BL1375" s="1"/>
      <c r="BM1375" s="1"/>
      <c r="BN1375" s="1"/>
      <c r="BO1375" s="1"/>
      <c r="BP1375" s="1"/>
      <c r="BQ1375" s="1"/>
      <c r="BR1375" s="1"/>
      <c r="BS1375" s="1"/>
      <c r="BT1375" s="1"/>
      <c r="BU1375" s="1"/>
      <c r="BV1375" s="1"/>
      <c r="BW1375" s="1"/>
      <c r="BX1375" s="1"/>
      <c r="BY1375" s="1"/>
      <c r="BZ1375" s="1"/>
      <c r="CA1375" s="1"/>
      <c r="CB1375" s="1"/>
      <c r="CC1375" s="1"/>
      <c r="CD1375" s="1"/>
      <c r="CE1375" s="1"/>
      <c r="CF1375" s="1"/>
      <c r="CG1375" s="1"/>
      <c r="CH1375" s="1"/>
      <c r="CI1375" s="1"/>
      <c r="CJ1375" s="1"/>
      <c r="CK1375" s="1"/>
      <c r="CL1375" s="1"/>
      <c r="CM1375" s="1"/>
      <c r="CN1375" s="1"/>
      <c r="CO1375" s="1"/>
      <c r="CP1375" s="1"/>
      <c r="CQ1375" s="1"/>
      <c r="CR1375" s="1"/>
      <c r="CS1375" s="1"/>
      <c r="CT1375" s="1"/>
      <c r="CU1375" s="1"/>
      <c r="CV1375" s="1"/>
      <c r="CW1375" s="1"/>
      <c r="CX1375" s="1"/>
      <c r="CY1375" s="1"/>
      <c r="CZ1375" s="1"/>
      <c r="DA1375" s="1"/>
      <c r="DB1375" s="1"/>
      <c r="DC1375" s="1"/>
      <c r="DD1375" s="1"/>
      <c r="DE1375" s="1"/>
      <c r="DF1375" s="1"/>
      <c r="DG1375" s="1"/>
      <c r="DH1375" s="1"/>
      <c r="DI1375" s="1"/>
      <c r="DJ1375" s="1"/>
      <c r="DK1375" s="1"/>
      <c r="DL1375" s="1"/>
      <c r="DM1375" s="1"/>
      <c r="DN1375" s="1"/>
      <c r="DO1375" s="1"/>
      <c r="DP1375" s="1"/>
      <c r="DQ1375" s="1"/>
      <c r="DR1375" s="1"/>
      <c r="DS1375" s="1"/>
      <c r="DT1375" s="1"/>
      <c r="DU1375" s="1"/>
      <c r="DV1375" s="1"/>
      <c r="DW1375" s="1"/>
      <c r="DX1375" s="1"/>
      <c r="DY1375" s="1"/>
      <c r="DZ1375" s="1"/>
      <c r="EA1375" s="1"/>
      <c r="EB1375" s="1"/>
      <c r="EC1375" s="1"/>
      <c r="ED1375" s="1"/>
      <c r="EE1375" s="1"/>
      <c r="EF1375" s="1"/>
      <c r="EG1375" s="1"/>
      <c r="EH1375" s="1"/>
      <c r="EI1375" s="1"/>
      <c r="EJ1375" s="1"/>
      <c r="EK1375" s="1"/>
      <c r="EL1375" s="1"/>
      <c r="EM1375" s="1"/>
      <c r="EN1375" s="1"/>
      <c r="EO1375" s="1"/>
      <c r="EP1375" s="1"/>
      <c r="EQ1375" s="1"/>
      <c r="ER1375" s="1"/>
      <c r="ES1375" s="1"/>
      <c r="ET1375" s="1"/>
      <c r="EU1375" s="1"/>
      <c r="EV1375" s="1"/>
      <c r="EW1375" s="1"/>
      <c r="EX1375" s="1"/>
      <c r="EY1375" s="1"/>
      <c r="EZ1375" s="1"/>
      <c r="FA1375" s="1"/>
      <c r="FB1375" s="1"/>
      <c r="FC1375" s="1"/>
      <c r="FD1375" s="1"/>
      <c r="FE1375" s="1"/>
      <c r="FF1375" s="1"/>
      <c r="FG1375" s="1"/>
      <c r="FH1375" s="1"/>
      <c r="FI1375" s="1"/>
      <c r="FJ1375" s="1"/>
      <c r="FK1375" s="1"/>
      <c r="FL1375" s="1"/>
      <c r="FM1375" s="1"/>
      <c r="FN1375" s="1"/>
      <c r="FO1375" s="1"/>
      <c r="FP1375" s="1"/>
      <c r="FQ1375" s="1"/>
      <c r="FR1375" s="1"/>
      <c r="FS1375" s="1"/>
      <c r="FT1375" s="1"/>
      <c r="FU1375" s="1"/>
      <c r="FV1375" s="1"/>
      <c r="FW1375" s="1"/>
      <c r="FX1375" s="1"/>
      <c r="FY1375" s="1"/>
      <c r="FZ1375" s="1"/>
      <c r="GA1375" s="1"/>
      <c r="GB1375" s="1"/>
      <c r="GC1375" s="1"/>
      <c r="GD1375" s="1"/>
      <c r="GE1375" s="1"/>
      <c r="GF1375" s="1"/>
      <c r="GG1375" s="1"/>
      <c r="GH1375" s="1"/>
      <c r="GI1375" s="1"/>
      <c r="GJ1375" s="1"/>
      <c r="GK1375" s="1"/>
      <c r="GL1375" s="1"/>
      <c r="GM1375" s="1"/>
      <c r="GN1375" s="1"/>
      <c r="GO1375" s="1"/>
      <c r="GP1375" s="1"/>
      <c r="GQ1375" s="1"/>
      <c r="GR1375" s="1"/>
      <c r="GS1375" s="1"/>
      <c r="GT1375" s="1"/>
      <c r="GU1375" s="1"/>
      <c r="GV1375" s="1"/>
      <c r="GW1375" s="1"/>
      <c r="GX1375" s="1"/>
      <c r="GY1375" s="1"/>
      <c r="GZ1375" s="1"/>
      <c r="HA1375" s="1"/>
      <c r="HB1375" s="1"/>
      <c r="HC1375" s="1"/>
      <c r="HD1375" s="1"/>
      <c r="HE1375" s="1"/>
      <c r="HF1375" s="1"/>
      <c r="HG1375" s="1"/>
      <c r="HH1375" s="1"/>
      <c r="HI1375" s="1"/>
      <c r="HJ1375" s="1"/>
      <c r="HK1375" s="1"/>
      <c r="HL1375" s="1"/>
      <c r="HM1375" s="1"/>
      <c r="HN1375" s="1"/>
      <c r="HO1375" s="1"/>
      <c r="HP1375" s="1"/>
      <c r="HQ1375" s="1"/>
      <c r="HR1375" s="1"/>
      <c r="HS1375" s="1"/>
      <c r="HT1375" s="1"/>
      <c r="HU1375" s="1"/>
      <c r="HV1375" s="1"/>
      <c r="HW1375" s="1"/>
      <c r="HX1375" s="1"/>
      <c r="HY1375" s="1"/>
      <c r="HZ1375" s="1"/>
      <c r="IA1375" s="1"/>
      <c r="IB1375" s="1"/>
      <c r="IC1375" s="1"/>
      <c r="ID1375" s="1"/>
      <c r="IE1375" s="1"/>
      <c r="IF1375" s="1"/>
      <c r="IG1375" s="1"/>
      <c r="IH1375" s="1"/>
      <c r="II1375" s="1"/>
      <c r="IJ1375" s="1"/>
      <c r="IK1375" s="1"/>
      <c r="IL1375" s="1"/>
      <c r="IM1375" s="1"/>
      <c r="IN1375" s="1"/>
      <c r="IO1375" s="1"/>
      <c r="IP1375" s="1"/>
      <c r="IQ1375" s="1"/>
      <c r="IR1375" s="1"/>
      <c r="IS1375" s="1"/>
      <c r="IT1375" s="1"/>
      <c r="IU1375" s="1"/>
      <c r="IV1375" s="1"/>
    </row>
    <row r="1376" s="6" customFormat="true" ht="15.75" hidden="false" customHeight="false" outlineLevel="0" collapsed="false">
      <c r="A1376" s="1" t="s">
        <v>2383</v>
      </c>
      <c r="B1376" s="1" t="n">
        <v>17.3103</v>
      </c>
      <c r="C1376" s="1" t="n">
        <v>15.4908</v>
      </c>
      <c r="D1376" s="1" t="n">
        <v>3.30564</v>
      </c>
      <c r="E1376" s="2" t="n">
        <v>-0.160218</v>
      </c>
      <c r="F1376" s="2" t="n">
        <v>-2.22841</v>
      </c>
      <c r="G1376" s="3" t="n">
        <v>0.923591</v>
      </c>
      <c r="H1376" s="3" t="n">
        <v>0.0410297</v>
      </c>
      <c r="I1376" s="1" t="s">
        <v>15</v>
      </c>
      <c r="J1376" s="1" t="s">
        <v>14</v>
      </c>
      <c r="K1376" s="1" t="s">
        <v>2384</v>
      </c>
      <c r="L1376" s="1"/>
      <c r="M1376" s="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Y1376" s="1"/>
      <c r="Z1376" s="1"/>
      <c r="AA1376" s="1"/>
      <c r="AB1376" s="1"/>
      <c r="AC1376" s="1"/>
      <c r="AD1376" s="1"/>
      <c r="AE1376" s="1"/>
      <c r="AF1376" s="1"/>
      <c r="AG1376" s="1"/>
      <c r="AH1376" s="1"/>
      <c r="AI1376" s="1"/>
      <c r="AJ1376" s="1"/>
      <c r="AK1376" s="1"/>
      <c r="AL1376" s="1"/>
      <c r="AM1376" s="1"/>
      <c r="AN1376" s="1"/>
      <c r="AO1376" s="1"/>
      <c r="AP1376" s="1"/>
      <c r="AQ1376" s="1"/>
      <c r="AR1376" s="1"/>
      <c r="AS1376" s="1"/>
      <c r="AT1376" s="1"/>
      <c r="AU1376" s="1"/>
      <c r="AV1376" s="1"/>
      <c r="AW1376" s="1"/>
      <c r="AX1376" s="1"/>
      <c r="AY1376" s="1"/>
      <c r="AZ1376" s="1"/>
      <c r="BA1376" s="1"/>
      <c r="BB1376" s="1"/>
      <c r="BC1376" s="1"/>
      <c r="BD1376" s="1"/>
      <c r="BE1376" s="1"/>
      <c r="BF1376" s="1"/>
      <c r="BG1376" s="1"/>
      <c r="BH1376" s="1"/>
      <c r="BI1376" s="1"/>
      <c r="BJ1376" s="1"/>
      <c r="BK1376" s="1"/>
      <c r="BL1376" s="1"/>
      <c r="BM1376" s="1"/>
      <c r="BN1376" s="1"/>
      <c r="BO1376" s="1"/>
      <c r="BP1376" s="1"/>
      <c r="BQ1376" s="1"/>
      <c r="BR1376" s="1"/>
      <c r="BS1376" s="1"/>
      <c r="BT1376" s="1"/>
      <c r="BU1376" s="1"/>
      <c r="BV1376" s="1"/>
      <c r="BW1376" s="1"/>
      <c r="BX1376" s="1"/>
      <c r="BY1376" s="1"/>
      <c r="BZ1376" s="1"/>
      <c r="CA1376" s="1"/>
      <c r="CB1376" s="1"/>
      <c r="CC1376" s="1"/>
      <c r="CD1376" s="1"/>
      <c r="CE1376" s="1"/>
      <c r="CF1376" s="1"/>
      <c r="CG1376" s="1"/>
      <c r="CH1376" s="1"/>
      <c r="CI1376" s="1"/>
      <c r="CJ1376" s="1"/>
      <c r="CK1376" s="1"/>
      <c r="CL1376" s="1"/>
      <c r="CM1376" s="1"/>
      <c r="CN1376" s="1"/>
      <c r="CO1376" s="1"/>
      <c r="CP1376" s="1"/>
      <c r="CQ1376" s="1"/>
      <c r="CR1376" s="1"/>
      <c r="CS1376" s="1"/>
      <c r="CT1376" s="1"/>
      <c r="CU1376" s="1"/>
      <c r="CV1376" s="1"/>
      <c r="CW1376" s="1"/>
      <c r="CX1376" s="1"/>
      <c r="CY1376" s="1"/>
      <c r="CZ1376" s="1"/>
      <c r="DA1376" s="1"/>
      <c r="DB1376" s="1"/>
      <c r="DC1376" s="1"/>
      <c r="DD1376" s="1"/>
      <c r="DE1376" s="1"/>
      <c r="DF1376" s="1"/>
      <c r="DG1376" s="1"/>
      <c r="DH1376" s="1"/>
      <c r="DI1376" s="1"/>
      <c r="DJ1376" s="1"/>
      <c r="DK1376" s="1"/>
      <c r="DL1376" s="1"/>
      <c r="DM1376" s="1"/>
      <c r="DN1376" s="1"/>
      <c r="DO1376" s="1"/>
      <c r="DP1376" s="1"/>
      <c r="DQ1376" s="1"/>
      <c r="DR1376" s="1"/>
      <c r="DS1376" s="1"/>
      <c r="DT1376" s="1"/>
      <c r="DU1376" s="1"/>
      <c r="DV1376" s="1"/>
      <c r="DW1376" s="1"/>
      <c r="DX1376" s="1"/>
      <c r="DY1376" s="1"/>
      <c r="DZ1376" s="1"/>
      <c r="EA1376" s="1"/>
      <c r="EB1376" s="1"/>
      <c r="EC1376" s="1"/>
      <c r="ED1376" s="1"/>
      <c r="EE1376" s="1"/>
      <c r="EF1376" s="1"/>
      <c r="EG1376" s="1"/>
      <c r="EH1376" s="1"/>
      <c r="EI1376" s="1"/>
      <c r="EJ1376" s="1"/>
      <c r="EK1376" s="1"/>
      <c r="EL1376" s="1"/>
      <c r="EM1376" s="1"/>
      <c r="EN1376" s="1"/>
      <c r="EO1376" s="1"/>
      <c r="EP1376" s="1"/>
      <c r="EQ1376" s="1"/>
      <c r="ER1376" s="1"/>
      <c r="ES1376" s="1"/>
      <c r="ET1376" s="1"/>
      <c r="EU1376" s="1"/>
      <c r="EV1376" s="1"/>
      <c r="EW1376" s="1"/>
      <c r="EX1376" s="1"/>
      <c r="EY1376" s="1"/>
      <c r="EZ1376" s="1"/>
      <c r="FA1376" s="1"/>
      <c r="FB1376" s="1"/>
      <c r="FC1376" s="1"/>
      <c r="FD1376" s="1"/>
      <c r="FE1376" s="1"/>
      <c r="FF1376" s="1"/>
      <c r="FG1376" s="1"/>
      <c r="FH1376" s="1"/>
      <c r="FI1376" s="1"/>
      <c r="FJ1376" s="1"/>
      <c r="FK1376" s="1"/>
      <c r="FL1376" s="1"/>
      <c r="FM1376" s="1"/>
      <c r="FN1376" s="1"/>
      <c r="FO1376" s="1"/>
      <c r="FP1376" s="1"/>
      <c r="FQ1376" s="1"/>
      <c r="FR1376" s="1"/>
      <c r="FS1376" s="1"/>
      <c r="FT1376" s="1"/>
      <c r="FU1376" s="1"/>
      <c r="FV1376" s="1"/>
      <c r="FW1376" s="1"/>
      <c r="FX1376" s="1"/>
      <c r="FY1376" s="1"/>
      <c r="FZ1376" s="1"/>
      <c r="GA1376" s="1"/>
      <c r="GB1376" s="1"/>
      <c r="GC1376" s="1"/>
      <c r="GD1376" s="1"/>
      <c r="GE1376" s="1"/>
      <c r="GF1376" s="1"/>
      <c r="GG1376" s="1"/>
      <c r="GH1376" s="1"/>
      <c r="GI1376" s="1"/>
      <c r="GJ1376" s="1"/>
      <c r="GK1376" s="1"/>
      <c r="GL1376" s="1"/>
      <c r="GM1376" s="1"/>
      <c r="GN1376" s="1"/>
      <c r="GO1376" s="1"/>
      <c r="GP1376" s="1"/>
      <c r="GQ1376" s="1"/>
      <c r="GR1376" s="1"/>
      <c r="GS1376" s="1"/>
      <c r="GT1376" s="1"/>
      <c r="GU1376" s="1"/>
      <c r="GV1376" s="1"/>
      <c r="GW1376" s="1"/>
      <c r="GX1376" s="1"/>
      <c r="GY1376" s="1"/>
      <c r="GZ1376" s="1"/>
      <c r="HA1376" s="1"/>
      <c r="HB1376" s="1"/>
      <c r="HC1376" s="1"/>
      <c r="HD1376" s="1"/>
      <c r="HE1376" s="1"/>
      <c r="HF1376" s="1"/>
      <c r="HG1376" s="1"/>
      <c r="HH1376" s="1"/>
      <c r="HI1376" s="1"/>
      <c r="HJ1376" s="1"/>
      <c r="HK1376" s="1"/>
      <c r="HL1376" s="1"/>
      <c r="HM1376" s="1"/>
      <c r="HN1376" s="1"/>
      <c r="HO1376" s="1"/>
      <c r="HP1376" s="1"/>
      <c r="HQ1376" s="1"/>
      <c r="HR1376" s="1"/>
      <c r="HS1376" s="1"/>
      <c r="HT1376" s="1"/>
      <c r="HU1376" s="1"/>
      <c r="HV1376" s="1"/>
      <c r="HW1376" s="1"/>
      <c r="HX1376" s="1"/>
      <c r="HY1376" s="1"/>
      <c r="HZ1376" s="1"/>
      <c r="IA1376" s="1"/>
      <c r="IB1376" s="1"/>
      <c r="IC1376" s="1"/>
      <c r="ID1376" s="1"/>
      <c r="IE1376" s="1"/>
      <c r="IF1376" s="1"/>
      <c r="IG1376" s="1"/>
      <c r="IH1376" s="1"/>
      <c r="II1376" s="1"/>
      <c r="IJ1376" s="1"/>
      <c r="IK1376" s="1"/>
      <c r="IL1376" s="1"/>
      <c r="IM1376" s="1"/>
      <c r="IN1376" s="1"/>
      <c r="IO1376" s="1"/>
      <c r="IP1376" s="1"/>
      <c r="IQ1376" s="1"/>
      <c r="IR1376" s="1"/>
      <c r="IS1376" s="1"/>
      <c r="IT1376" s="1"/>
      <c r="IU1376" s="1"/>
      <c r="IV1376" s="1"/>
    </row>
    <row r="1377" customFormat="false" ht="15.75" hidden="false" customHeight="false" outlineLevel="0" collapsed="false">
      <c r="A1377" s="1" t="s">
        <v>2385</v>
      </c>
      <c r="B1377" s="1" t="n">
        <v>18.4037</v>
      </c>
      <c r="C1377" s="1" t="n">
        <v>25.0193</v>
      </c>
      <c r="D1377" s="1" t="n">
        <v>2.43241</v>
      </c>
      <c r="E1377" s="2" t="n">
        <v>0.443047</v>
      </c>
      <c r="F1377" s="2" t="n">
        <v>-3.36259</v>
      </c>
      <c r="G1377" s="3" t="n">
        <v>0.613177</v>
      </c>
      <c r="H1377" s="3" t="n">
        <v>0.00151395</v>
      </c>
      <c r="I1377" s="1" t="s">
        <v>15</v>
      </c>
      <c r="J1377" s="1" t="s">
        <v>14</v>
      </c>
      <c r="K1377" s="1" t="s">
        <v>317</v>
      </c>
    </row>
    <row r="1378" s="6" customFormat="true" ht="15.75" hidden="false" customHeight="false" outlineLevel="0" collapsed="false">
      <c r="A1378" s="1" t="s">
        <v>2386</v>
      </c>
      <c r="B1378" s="1" t="n">
        <v>15.7452</v>
      </c>
      <c r="C1378" s="1" t="n">
        <v>10.4391</v>
      </c>
      <c r="D1378" s="1" t="n">
        <v>24.6237</v>
      </c>
      <c r="E1378" s="2" t="n">
        <v>-0.592913</v>
      </c>
      <c r="F1378" s="2" t="n">
        <v>1.23805</v>
      </c>
      <c r="G1378" s="3" t="n">
        <v>0.457477</v>
      </c>
      <c r="H1378" s="3" t="n">
        <v>0.0410297</v>
      </c>
      <c r="I1378" s="1" t="s">
        <v>15</v>
      </c>
      <c r="J1378" s="1" t="s">
        <v>14</v>
      </c>
      <c r="K1378" s="1" t="s">
        <v>2387</v>
      </c>
      <c r="L1378" s="1"/>
      <c r="M1378" s="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Y1378" s="1"/>
      <c r="Z1378" s="1"/>
      <c r="AA1378" s="1"/>
      <c r="AB1378" s="1"/>
      <c r="AC1378" s="1"/>
      <c r="AD1378" s="1"/>
      <c r="AE1378" s="1"/>
      <c r="AF1378" s="1"/>
      <c r="AG1378" s="1"/>
      <c r="AH1378" s="1"/>
      <c r="AI1378" s="1"/>
      <c r="AJ1378" s="1"/>
      <c r="AK1378" s="1"/>
      <c r="AL1378" s="1"/>
      <c r="AM1378" s="1"/>
      <c r="AN1378" s="1"/>
      <c r="AO1378" s="1"/>
      <c r="AP1378" s="1"/>
      <c r="AQ1378" s="1"/>
      <c r="AR1378" s="1"/>
      <c r="AS1378" s="1"/>
      <c r="AT1378" s="1"/>
      <c r="AU1378" s="1"/>
      <c r="AV1378" s="1"/>
      <c r="AW1378" s="1"/>
      <c r="AX1378" s="1"/>
      <c r="AY1378" s="1"/>
      <c r="AZ1378" s="1"/>
      <c r="BA1378" s="1"/>
      <c r="BB1378" s="1"/>
      <c r="BC1378" s="1"/>
      <c r="BD1378" s="1"/>
      <c r="BE1378" s="1"/>
      <c r="BF1378" s="1"/>
      <c r="BG1378" s="1"/>
      <c r="BH1378" s="1"/>
      <c r="BI1378" s="1"/>
      <c r="BJ1378" s="1"/>
      <c r="BK1378" s="1"/>
      <c r="BL1378" s="1"/>
      <c r="BM1378" s="1"/>
      <c r="BN1378" s="1"/>
      <c r="BO1378" s="1"/>
      <c r="BP1378" s="1"/>
      <c r="BQ1378" s="1"/>
      <c r="BR1378" s="1"/>
      <c r="BS1378" s="1"/>
      <c r="BT1378" s="1"/>
      <c r="BU1378" s="1"/>
      <c r="BV1378" s="1"/>
      <c r="BW1378" s="1"/>
      <c r="BX1378" s="1"/>
      <c r="BY1378" s="1"/>
      <c r="BZ1378" s="1"/>
      <c r="CA1378" s="1"/>
      <c r="CB1378" s="1"/>
      <c r="CC1378" s="1"/>
      <c r="CD1378" s="1"/>
      <c r="CE1378" s="1"/>
      <c r="CF1378" s="1"/>
      <c r="CG1378" s="1"/>
      <c r="CH1378" s="1"/>
      <c r="CI1378" s="1"/>
      <c r="CJ1378" s="1"/>
      <c r="CK1378" s="1"/>
      <c r="CL1378" s="1"/>
      <c r="CM1378" s="1"/>
      <c r="CN1378" s="1"/>
      <c r="CO1378" s="1"/>
      <c r="CP1378" s="1"/>
      <c r="CQ1378" s="1"/>
      <c r="CR1378" s="1"/>
      <c r="CS1378" s="1"/>
      <c r="CT1378" s="1"/>
      <c r="CU1378" s="1"/>
      <c r="CV1378" s="1"/>
      <c r="CW1378" s="1"/>
      <c r="CX1378" s="1"/>
      <c r="CY1378" s="1"/>
      <c r="CZ1378" s="1"/>
      <c r="DA1378" s="1"/>
      <c r="DB1378" s="1"/>
      <c r="DC1378" s="1"/>
      <c r="DD1378" s="1"/>
      <c r="DE1378" s="1"/>
      <c r="DF1378" s="1"/>
      <c r="DG1378" s="1"/>
      <c r="DH1378" s="1"/>
      <c r="DI1378" s="1"/>
      <c r="DJ1378" s="1"/>
      <c r="DK1378" s="1"/>
      <c r="DL1378" s="1"/>
      <c r="DM1378" s="1"/>
      <c r="DN1378" s="1"/>
      <c r="DO1378" s="1"/>
      <c r="DP1378" s="1"/>
      <c r="DQ1378" s="1"/>
      <c r="DR1378" s="1"/>
      <c r="DS1378" s="1"/>
      <c r="DT1378" s="1"/>
      <c r="DU1378" s="1"/>
      <c r="DV1378" s="1"/>
      <c r="DW1378" s="1"/>
      <c r="DX1378" s="1"/>
      <c r="DY1378" s="1"/>
      <c r="DZ1378" s="1"/>
      <c r="EA1378" s="1"/>
      <c r="EB1378" s="1"/>
      <c r="EC1378" s="1"/>
      <c r="ED1378" s="1"/>
      <c r="EE1378" s="1"/>
      <c r="EF1378" s="1"/>
      <c r="EG1378" s="1"/>
      <c r="EH1378" s="1"/>
      <c r="EI1378" s="1"/>
      <c r="EJ1378" s="1"/>
      <c r="EK1378" s="1"/>
      <c r="EL1378" s="1"/>
      <c r="EM1378" s="1"/>
      <c r="EN1378" s="1"/>
      <c r="EO1378" s="1"/>
      <c r="EP1378" s="1"/>
      <c r="EQ1378" s="1"/>
      <c r="ER1378" s="1"/>
      <c r="ES1378" s="1"/>
      <c r="ET1378" s="1"/>
      <c r="EU1378" s="1"/>
      <c r="EV1378" s="1"/>
      <c r="EW1378" s="1"/>
      <c r="EX1378" s="1"/>
      <c r="EY1378" s="1"/>
      <c r="EZ1378" s="1"/>
      <c r="FA1378" s="1"/>
      <c r="FB1378" s="1"/>
      <c r="FC1378" s="1"/>
      <c r="FD1378" s="1"/>
      <c r="FE1378" s="1"/>
      <c r="FF1378" s="1"/>
      <c r="FG1378" s="1"/>
      <c r="FH1378" s="1"/>
      <c r="FI1378" s="1"/>
      <c r="FJ1378" s="1"/>
      <c r="FK1378" s="1"/>
      <c r="FL1378" s="1"/>
      <c r="FM1378" s="1"/>
      <c r="FN1378" s="1"/>
      <c r="FO1378" s="1"/>
      <c r="FP1378" s="1"/>
      <c r="FQ1378" s="1"/>
      <c r="FR1378" s="1"/>
      <c r="FS1378" s="1"/>
      <c r="FT1378" s="1"/>
      <c r="FU1378" s="1"/>
      <c r="FV1378" s="1"/>
      <c r="FW1378" s="1"/>
      <c r="FX1378" s="1"/>
      <c r="FY1378" s="1"/>
      <c r="FZ1378" s="1"/>
      <c r="GA1378" s="1"/>
      <c r="GB1378" s="1"/>
      <c r="GC1378" s="1"/>
      <c r="GD1378" s="1"/>
      <c r="GE1378" s="1"/>
      <c r="GF1378" s="1"/>
      <c r="GG1378" s="1"/>
      <c r="GH1378" s="1"/>
      <c r="GI1378" s="1"/>
      <c r="GJ1378" s="1"/>
      <c r="GK1378" s="1"/>
      <c r="GL1378" s="1"/>
      <c r="GM1378" s="1"/>
      <c r="GN1378" s="1"/>
      <c r="GO1378" s="1"/>
      <c r="GP1378" s="1"/>
      <c r="GQ1378" s="1"/>
      <c r="GR1378" s="1"/>
      <c r="GS1378" s="1"/>
      <c r="GT1378" s="1"/>
      <c r="GU1378" s="1"/>
      <c r="GV1378" s="1"/>
      <c r="GW1378" s="1"/>
      <c r="GX1378" s="1"/>
      <c r="GY1378" s="1"/>
      <c r="GZ1378" s="1"/>
      <c r="HA1378" s="1"/>
      <c r="HB1378" s="1"/>
      <c r="HC1378" s="1"/>
      <c r="HD1378" s="1"/>
      <c r="HE1378" s="1"/>
      <c r="HF1378" s="1"/>
      <c r="HG1378" s="1"/>
      <c r="HH1378" s="1"/>
      <c r="HI1378" s="1"/>
      <c r="HJ1378" s="1"/>
      <c r="HK1378" s="1"/>
      <c r="HL1378" s="1"/>
      <c r="HM1378" s="1"/>
      <c r="HN1378" s="1"/>
      <c r="HO1378" s="1"/>
      <c r="HP1378" s="1"/>
      <c r="HQ1378" s="1"/>
      <c r="HR1378" s="1"/>
      <c r="HS1378" s="1"/>
      <c r="HT1378" s="1"/>
      <c r="HU1378" s="1"/>
      <c r="HV1378" s="1"/>
      <c r="HW1378" s="1"/>
      <c r="HX1378" s="1"/>
      <c r="HY1378" s="1"/>
      <c r="HZ1378" s="1"/>
      <c r="IA1378" s="1"/>
      <c r="IB1378" s="1"/>
      <c r="IC1378" s="1"/>
      <c r="ID1378" s="1"/>
      <c r="IE1378" s="1"/>
      <c r="IF1378" s="1"/>
      <c r="IG1378" s="1"/>
      <c r="IH1378" s="1"/>
      <c r="II1378" s="1"/>
      <c r="IJ1378" s="1"/>
      <c r="IK1378" s="1"/>
      <c r="IL1378" s="1"/>
      <c r="IM1378" s="1"/>
      <c r="IN1378" s="1"/>
      <c r="IO1378" s="1"/>
      <c r="IP1378" s="1"/>
      <c r="IQ1378" s="1"/>
      <c r="IR1378" s="1"/>
      <c r="IS1378" s="1"/>
      <c r="IT1378" s="1"/>
      <c r="IU1378" s="1"/>
      <c r="IV1378" s="1"/>
    </row>
    <row r="1379" customFormat="false" ht="15.75" hidden="false" customHeight="false" outlineLevel="0" collapsed="false">
      <c r="A1379" s="1" t="s">
        <v>2388</v>
      </c>
      <c r="B1379" s="1" t="n">
        <v>47.4394</v>
      </c>
      <c r="C1379" s="1" t="n">
        <v>49.2927</v>
      </c>
      <c r="D1379" s="1" t="n">
        <v>21.6395</v>
      </c>
      <c r="E1379" s="2" t="n">
        <v>0.0552862</v>
      </c>
      <c r="F1379" s="2" t="n">
        <v>-1.18771</v>
      </c>
      <c r="G1379" s="3" t="n">
        <v>0.962735</v>
      </c>
      <c r="H1379" s="3" t="n">
        <v>0.0178504</v>
      </c>
      <c r="I1379" s="1" t="s">
        <v>15</v>
      </c>
      <c r="J1379" s="1" t="s">
        <v>14</v>
      </c>
      <c r="K1379" s="1" t="s">
        <v>2389</v>
      </c>
    </row>
    <row r="1380" customFormat="false" ht="15.75" hidden="false" customHeight="false" outlineLevel="0" collapsed="false">
      <c r="A1380" s="1" t="s">
        <v>2390</v>
      </c>
      <c r="B1380" s="1" t="n">
        <v>11.2808</v>
      </c>
      <c r="C1380" s="1" t="n">
        <v>15.8001</v>
      </c>
      <c r="D1380" s="1" t="n">
        <v>2.84185</v>
      </c>
      <c r="E1380" s="2" t="n">
        <v>0.486065</v>
      </c>
      <c r="F1380" s="2" t="n">
        <v>-2.47503</v>
      </c>
      <c r="G1380" s="3" t="n">
        <v>0.625991</v>
      </c>
      <c r="H1380" s="3" t="n">
        <v>0.0257137</v>
      </c>
      <c r="I1380" s="1" t="s">
        <v>15</v>
      </c>
      <c r="J1380" s="1" t="s">
        <v>14</v>
      </c>
      <c r="K1380" s="1" t="s">
        <v>2389</v>
      </c>
    </row>
    <row r="1381" customFormat="false" ht="15.75" hidden="false" customHeight="false" outlineLevel="0" collapsed="false">
      <c r="A1381" s="1" t="s">
        <v>2391</v>
      </c>
      <c r="B1381" s="1" t="n">
        <v>10.685</v>
      </c>
      <c r="C1381" s="1" t="n">
        <v>6.46324</v>
      </c>
      <c r="D1381" s="1" t="n">
        <v>15.6375</v>
      </c>
      <c r="E1381" s="2" t="n">
        <v>-0.725257</v>
      </c>
      <c r="F1381" s="2" t="n">
        <v>1.27468</v>
      </c>
      <c r="G1381" s="3" t="n">
        <v>0.32088</v>
      </c>
      <c r="H1381" s="3" t="n">
        <v>0.0300611</v>
      </c>
      <c r="I1381" s="1" t="s">
        <v>15</v>
      </c>
      <c r="J1381" s="1" t="s">
        <v>14</v>
      </c>
      <c r="K1381" s="1" t="s">
        <v>2392</v>
      </c>
    </row>
    <row r="1382" customFormat="false" ht="15.75" hidden="false" customHeight="false" outlineLevel="0" collapsed="false">
      <c r="A1382" s="1" t="s">
        <v>2393</v>
      </c>
      <c r="B1382" s="1" t="n">
        <v>91.1751</v>
      </c>
      <c r="C1382" s="1" t="n">
        <v>125.696</v>
      </c>
      <c r="D1382" s="1" t="n">
        <v>351.904</v>
      </c>
      <c r="E1382" s="2" t="n">
        <v>0.463229</v>
      </c>
      <c r="F1382" s="2" t="n">
        <v>1.48524</v>
      </c>
      <c r="G1382" s="3" t="n">
        <v>0.608961</v>
      </c>
      <c r="H1382" s="3" t="n">
        <v>0.0198266</v>
      </c>
      <c r="I1382" s="1" t="s">
        <v>15</v>
      </c>
      <c r="J1382" s="1" t="s">
        <v>14</v>
      </c>
      <c r="K1382" s="1" t="s">
        <v>2394</v>
      </c>
    </row>
    <row r="1383" customFormat="false" ht="15.75" hidden="false" customHeight="false" outlineLevel="0" collapsed="false">
      <c r="A1383" s="1" t="s">
        <v>2395</v>
      </c>
      <c r="B1383" s="1" t="n">
        <v>57.0428</v>
      </c>
      <c r="C1383" s="1" t="n">
        <v>85.2303</v>
      </c>
      <c r="D1383" s="1" t="n">
        <v>265.539</v>
      </c>
      <c r="E1383" s="2" t="n">
        <v>0.579322</v>
      </c>
      <c r="F1383" s="2" t="n">
        <v>1.63949</v>
      </c>
      <c r="G1383" s="3" t="n">
        <v>0.387101</v>
      </c>
      <c r="H1383" s="3" t="n">
        <v>0.00151395</v>
      </c>
      <c r="I1383" s="1" t="s">
        <v>15</v>
      </c>
      <c r="J1383" s="1" t="s">
        <v>14</v>
      </c>
      <c r="K1383" s="1" t="s">
        <v>2396</v>
      </c>
    </row>
    <row r="1384" customFormat="false" ht="15.75" hidden="false" customHeight="false" outlineLevel="0" collapsed="false">
      <c r="A1384" s="1" t="s">
        <v>2397</v>
      </c>
      <c r="B1384" s="1" t="n">
        <v>8.22457</v>
      </c>
      <c r="C1384" s="1" t="n">
        <v>7.46813</v>
      </c>
      <c r="D1384" s="1" t="n">
        <v>35.0225</v>
      </c>
      <c r="E1384" s="2" t="n">
        <v>-0.139194</v>
      </c>
      <c r="F1384" s="2" t="n">
        <v>2.22946</v>
      </c>
      <c r="G1384" s="3" t="n">
        <v>0.931775</v>
      </c>
      <c r="H1384" s="3" t="n">
        <v>0.00151395</v>
      </c>
      <c r="I1384" s="1" t="s">
        <v>15</v>
      </c>
      <c r="J1384" s="1" t="s">
        <v>14</v>
      </c>
      <c r="K1384" s="1" t="s">
        <v>2398</v>
      </c>
    </row>
    <row r="1385" customFormat="false" ht="15.75" hidden="false" customHeight="false" outlineLevel="0" collapsed="false">
      <c r="A1385" s="1" t="s">
        <v>2399</v>
      </c>
      <c r="B1385" s="1" t="n">
        <v>29.5337</v>
      </c>
      <c r="C1385" s="1" t="n">
        <v>26.1163</v>
      </c>
      <c r="D1385" s="1" t="n">
        <v>57.5797</v>
      </c>
      <c r="E1385" s="2" t="n">
        <v>-0.177412</v>
      </c>
      <c r="F1385" s="2" t="n">
        <v>1.14061</v>
      </c>
      <c r="G1385" s="3" t="n">
        <v>0.869256</v>
      </c>
      <c r="H1385" s="3" t="n">
        <v>0.0284772</v>
      </c>
      <c r="I1385" s="1" t="s">
        <v>15</v>
      </c>
      <c r="J1385" s="1" t="s">
        <v>14</v>
      </c>
      <c r="K1385" s="1" t="s">
        <v>2400</v>
      </c>
    </row>
    <row r="1386" customFormat="false" ht="15.75" hidden="false" customHeight="false" outlineLevel="0" collapsed="false">
      <c r="A1386" s="1" t="s">
        <v>2401</v>
      </c>
      <c r="B1386" s="1" t="n">
        <v>43.9124</v>
      </c>
      <c r="C1386" s="1" t="n">
        <v>76.5613</v>
      </c>
      <c r="D1386" s="1" t="n">
        <v>358.521</v>
      </c>
      <c r="E1386" s="2" t="n">
        <v>0.801987</v>
      </c>
      <c r="F1386" s="2" t="n">
        <v>2.22737</v>
      </c>
      <c r="G1386" s="3" t="n">
        <v>0.211231</v>
      </c>
      <c r="H1386" s="3" t="n">
        <v>0.00151395</v>
      </c>
      <c r="I1386" s="1" t="s">
        <v>15</v>
      </c>
      <c r="J1386" s="1" t="s">
        <v>14</v>
      </c>
      <c r="K1386" s="1" t="s">
        <v>2402</v>
      </c>
    </row>
    <row r="1387" customFormat="false" ht="15.75" hidden="false" customHeight="false" outlineLevel="0" collapsed="false">
      <c r="A1387" s="1" t="s">
        <v>2403</v>
      </c>
      <c r="B1387" s="1" t="n">
        <v>55.0842</v>
      </c>
      <c r="C1387" s="1" t="n">
        <v>35.1945</v>
      </c>
      <c r="D1387" s="1" t="n">
        <v>80.3559</v>
      </c>
      <c r="E1387" s="2" t="n">
        <v>-0.646287</v>
      </c>
      <c r="F1387" s="2" t="n">
        <v>1.19105</v>
      </c>
      <c r="G1387" s="3" t="n">
        <v>0.307286</v>
      </c>
      <c r="H1387" s="3" t="n">
        <v>0.0184926</v>
      </c>
      <c r="I1387" s="1" t="s">
        <v>15</v>
      </c>
      <c r="J1387" s="1" t="s">
        <v>14</v>
      </c>
      <c r="K1387" s="1" t="s">
        <v>2404</v>
      </c>
    </row>
    <row r="1388" customFormat="false" ht="15.75" hidden="false" customHeight="false" outlineLevel="0" collapsed="false">
      <c r="A1388" s="1" t="s">
        <v>2405</v>
      </c>
      <c r="B1388" s="1" t="n">
        <v>62.7817</v>
      </c>
      <c r="C1388" s="1" t="n">
        <v>50.1019</v>
      </c>
      <c r="D1388" s="1" t="n">
        <v>107.753</v>
      </c>
      <c r="E1388" s="2" t="n">
        <v>-0.32548</v>
      </c>
      <c r="F1388" s="2" t="n">
        <v>1.10479</v>
      </c>
      <c r="G1388" s="3" t="n">
        <v>0.683866</v>
      </c>
      <c r="H1388" s="3" t="n">
        <v>0.0204096</v>
      </c>
      <c r="I1388" s="1" t="s">
        <v>15</v>
      </c>
      <c r="J1388" s="1" t="s">
        <v>14</v>
      </c>
      <c r="K1388" s="1" t="s">
        <v>2406</v>
      </c>
    </row>
    <row r="1389" customFormat="false" ht="15.75" hidden="false" customHeight="false" outlineLevel="0" collapsed="false">
      <c r="A1389" s="1" t="s">
        <v>2407</v>
      </c>
      <c r="B1389" s="1" t="n">
        <v>17.7925</v>
      </c>
      <c r="C1389" s="1" t="n">
        <v>29.6582</v>
      </c>
      <c r="D1389" s="1" t="n">
        <v>8.45056</v>
      </c>
      <c r="E1389" s="2" t="n">
        <v>0.737163</v>
      </c>
      <c r="F1389" s="2" t="n">
        <v>-1.81131</v>
      </c>
      <c r="G1389" s="3" t="n">
        <v>0.402216</v>
      </c>
      <c r="H1389" s="3" t="n">
        <v>0.0251786</v>
      </c>
      <c r="I1389" s="1" t="s">
        <v>15</v>
      </c>
      <c r="J1389" s="1" t="s">
        <v>14</v>
      </c>
      <c r="K1389" s="1" t="s">
        <v>2408</v>
      </c>
    </row>
    <row r="1390" customFormat="false" ht="15.75" hidden="false" customHeight="false" outlineLevel="0" collapsed="false">
      <c r="A1390" s="1" t="s">
        <v>2409</v>
      </c>
      <c r="B1390" s="1" t="n">
        <v>7.69906</v>
      </c>
      <c r="C1390" s="1" t="n">
        <v>9.08224</v>
      </c>
      <c r="D1390" s="1" t="n">
        <v>32.6137</v>
      </c>
      <c r="E1390" s="2" t="n">
        <v>0.238366</v>
      </c>
      <c r="F1390" s="2" t="n">
        <v>1.84436</v>
      </c>
      <c r="G1390" s="3" t="n">
        <v>0.849698</v>
      </c>
      <c r="H1390" s="3" t="n">
        <v>0.00151395</v>
      </c>
      <c r="I1390" s="1" t="s">
        <v>15</v>
      </c>
      <c r="J1390" s="1" t="s">
        <v>14</v>
      </c>
      <c r="K1390" s="1" t="s">
        <v>325</v>
      </c>
    </row>
    <row r="1391" customFormat="false" ht="15.75" hidden="false" customHeight="false" outlineLevel="0" collapsed="false">
      <c r="A1391" s="1" t="s">
        <v>2410</v>
      </c>
      <c r="B1391" s="1" t="n">
        <v>7.61923</v>
      </c>
      <c r="C1391" s="1" t="n">
        <v>9.39751</v>
      </c>
      <c r="D1391" s="1" t="n">
        <v>23.6988</v>
      </c>
      <c r="E1391" s="2" t="n">
        <v>0.302634</v>
      </c>
      <c r="F1391" s="2" t="n">
        <v>1.33447</v>
      </c>
      <c r="G1391" s="3" t="n">
        <v>0.799182</v>
      </c>
      <c r="H1391" s="3" t="n">
        <v>0.0165101</v>
      </c>
      <c r="I1391" s="1" t="s">
        <v>15</v>
      </c>
      <c r="J1391" s="1" t="s">
        <v>14</v>
      </c>
      <c r="K1391" s="1" t="s">
        <v>325</v>
      </c>
    </row>
    <row r="1392" customFormat="false" ht="15.75" hidden="false" customHeight="false" outlineLevel="0" collapsed="false">
      <c r="A1392" s="1" t="s">
        <v>2411</v>
      </c>
      <c r="B1392" s="1" t="n">
        <v>41.642</v>
      </c>
      <c r="C1392" s="1" t="n">
        <v>100.75</v>
      </c>
      <c r="D1392" s="1" t="n">
        <v>464.608</v>
      </c>
      <c r="E1392" s="2" t="n">
        <v>1.27467</v>
      </c>
      <c r="F1392" s="2" t="n">
        <v>2.20523</v>
      </c>
      <c r="G1392" s="3" t="n">
        <v>0.135986</v>
      </c>
      <c r="H1392" s="3" t="n">
        <v>0.00151395</v>
      </c>
      <c r="I1392" s="1" t="s">
        <v>15</v>
      </c>
      <c r="J1392" s="1" t="s">
        <v>14</v>
      </c>
      <c r="K1392" s="1" t="s">
        <v>325</v>
      </c>
    </row>
    <row r="1393" customFormat="false" ht="15.75" hidden="false" customHeight="false" outlineLevel="0" collapsed="false">
      <c r="A1393" s="1" t="s">
        <v>2412</v>
      </c>
      <c r="B1393" s="1" t="n">
        <v>39.6218</v>
      </c>
      <c r="C1393" s="1" t="n">
        <v>26.8379</v>
      </c>
      <c r="D1393" s="1" t="n">
        <v>69.2744</v>
      </c>
      <c r="E1393" s="2" t="n">
        <v>-0.562023</v>
      </c>
      <c r="F1393" s="2" t="n">
        <v>1.36805</v>
      </c>
      <c r="G1393" s="3" t="n">
        <v>0.380109</v>
      </c>
      <c r="H1393" s="3" t="n">
        <v>0.0027662</v>
      </c>
      <c r="I1393" s="1" t="s">
        <v>15</v>
      </c>
      <c r="J1393" s="1" t="s">
        <v>14</v>
      </c>
      <c r="K1393" s="1" t="s">
        <v>325</v>
      </c>
    </row>
    <row r="1394" customFormat="false" ht="15.75" hidden="false" customHeight="false" outlineLevel="0" collapsed="false">
      <c r="A1394" s="1" t="s">
        <v>2413</v>
      </c>
      <c r="B1394" s="1" t="n">
        <v>4.66827</v>
      </c>
      <c r="C1394" s="1" t="n">
        <v>7.49149</v>
      </c>
      <c r="D1394" s="1" t="n">
        <v>21.2432</v>
      </c>
      <c r="E1394" s="2" t="n">
        <v>0.682365</v>
      </c>
      <c r="F1394" s="2" t="n">
        <v>1.50368</v>
      </c>
      <c r="G1394" s="3" t="n">
        <v>0.474259</v>
      </c>
      <c r="H1394" s="3" t="n">
        <v>0.0123261</v>
      </c>
      <c r="I1394" s="1" t="s">
        <v>15</v>
      </c>
      <c r="J1394" s="1" t="s">
        <v>14</v>
      </c>
      <c r="K1394" s="1" t="s">
        <v>325</v>
      </c>
    </row>
    <row r="1395" customFormat="false" ht="15.75" hidden="false" customHeight="false" outlineLevel="0" collapsed="false">
      <c r="A1395" s="1" t="s">
        <v>2414</v>
      </c>
      <c r="B1395" s="1" t="n">
        <v>36.5042</v>
      </c>
      <c r="C1395" s="1" t="n">
        <v>80.3758</v>
      </c>
      <c r="D1395" s="1" t="n">
        <v>472.797</v>
      </c>
      <c r="E1395" s="2" t="n">
        <v>1.1387</v>
      </c>
      <c r="F1395" s="2" t="n">
        <v>2.55639</v>
      </c>
      <c r="G1395" s="3" t="n">
        <v>0.18124</v>
      </c>
      <c r="H1395" s="3" t="n">
        <v>0.00390689</v>
      </c>
      <c r="I1395" s="1" t="s">
        <v>15</v>
      </c>
      <c r="J1395" s="1" t="s">
        <v>14</v>
      </c>
      <c r="K1395" s="1" t="s">
        <v>325</v>
      </c>
    </row>
    <row r="1396" customFormat="false" ht="15.75" hidden="false" customHeight="false" outlineLevel="0" collapsed="false">
      <c r="A1396" s="1" t="s">
        <v>2415</v>
      </c>
      <c r="B1396" s="1" t="n">
        <v>51.0624</v>
      </c>
      <c r="C1396" s="1" t="n">
        <v>40.6871</v>
      </c>
      <c r="D1396" s="1" t="n">
        <v>2.16682</v>
      </c>
      <c r="E1396" s="2" t="n">
        <v>-0.32769</v>
      </c>
      <c r="F1396" s="2" t="n">
        <v>-4.23092</v>
      </c>
      <c r="G1396" s="3" t="n">
        <v>0.750309</v>
      </c>
      <c r="H1396" s="3" t="n">
        <v>0.00151395</v>
      </c>
      <c r="I1396" s="1" t="s">
        <v>15</v>
      </c>
      <c r="J1396" s="1" t="s">
        <v>14</v>
      </c>
      <c r="K1396" s="1" t="s">
        <v>325</v>
      </c>
    </row>
    <row r="1397" customFormat="false" ht="15.75" hidden="false" customHeight="false" outlineLevel="0" collapsed="false">
      <c r="A1397" s="1" t="s">
        <v>2416</v>
      </c>
      <c r="B1397" s="1" t="n">
        <v>1.3679</v>
      </c>
      <c r="C1397" s="1" t="n">
        <v>1.97387</v>
      </c>
      <c r="D1397" s="1" t="n">
        <v>12.665</v>
      </c>
      <c r="E1397" s="2" t="n">
        <v>0.529065</v>
      </c>
      <c r="F1397" s="2" t="n">
        <v>2.68175</v>
      </c>
      <c r="G1397" s="3" t="n">
        <v>1</v>
      </c>
      <c r="H1397" s="3" t="n">
        <v>0.0027662</v>
      </c>
      <c r="I1397" s="1" t="s">
        <v>15</v>
      </c>
      <c r="J1397" s="1" t="s">
        <v>14</v>
      </c>
      <c r="K1397" s="1" t="s">
        <v>2417</v>
      </c>
    </row>
    <row r="1398" customFormat="false" ht="15.75" hidden="false" customHeight="false" outlineLevel="0" collapsed="false">
      <c r="A1398" s="1" t="s">
        <v>2418</v>
      </c>
      <c r="B1398" s="1" t="n">
        <v>18.6559</v>
      </c>
      <c r="C1398" s="1" t="n">
        <v>34.3539</v>
      </c>
      <c r="D1398" s="1" t="n">
        <v>98.701</v>
      </c>
      <c r="E1398" s="2" t="n">
        <v>0.880841</v>
      </c>
      <c r="F1398" s="2" t="n">
        <v>1.52259</v>
      </c>
      <c r="G1398" s="3" t="n">
        <v>0.122919</v>
      </c>
      <c r="H1398" s="3" t="n">
        <v>0.00151395</v>
      </c>
      <c r="I1398" s="1" t="s">
        <v>15</v>
      </c>
      <c r="J1398" s="1" t="s">
        <v>14</v>
      </c>
      <c r="K1398" s="1" t="s">
        <v>2417</v>
      </c>
    </row>
    <row r="1399" customFormat="false" ht="15.75" hidden="false" customHeight="false" outlineLevel="0" collapsed="false">
      <c r="A1399" s="1" t="s">
        <v>2419</v>
      </c>
      <c r="B1399" s="1" t="n">
        <v>24.9848</v>
      </c>
      <c r="C1399" s="1" t="n">
        <v>25.3548</v>
      </c>
      <c r="D1399" s="1" t="n">
        <v>64.0156</v>
      </c>
      <c r="E1399" s="2" t="n">
        <v>0.0212091</v>
      </c>
      <c r="F1399" s="2" t="n">
        <v>1.33616</v>
      </c>
      <c r="G1399" s="3" t="n">
        <v>0.987164</v>
      </c>
      <c r="H1399" s="3" t="n">
        <v>0.00935408</v>
      </c>
      <c r="I1399" s="1" t="s">
        <v>15</v>
      </c>
      <c r="J1399" s="1" t="s">
        <v>14</v>
      </c>
      <c r="K1399" s="1" t="s">
        <v>2420</v>
      </c>
    </row>
    <row r="1400" customFormat="false" ht="15.75" hidden="false" customHeight="false" outlineLevel="0" collapsed="false">
      <c r="A1400" s="1" t="s">
        <v>2421</v>
      </c>
      <c r="B1400" s="1" t="n">
        <v>14.5696</v>
      </c>
      <c r="C1400" s="1" t="n">
        <v>17.0967</v>
      </c>
      <c r="D1400" s="1" t="n">
        <v>3.38516</v>
      </c>
      <c r="E1400" s="2" t="n">
        <v>0.230754</v>
      </c>
      <c r="F1400" s="2" t="n">
        <v>-2.33642</v>
      </c>
      <c r="G1400" s="3" t="n">
        <v>0.854936</v>
      </c>
      <c r="H1400" s="3" t="n">
        <v>0.0027662</v>
      </c>
      <c r="I1400" s="1" t="s">
        <v>15</v>
      </c>
      <c r="J1400" s="1" t="s">
        <v>14</v>
      </c>
      <c r="K1400" s="1" t="s">
        <v>2422</v>
      </c>
    </row>
    <row r="1401" customFormat="false" ht="15.75" hidden="false" customHeight="false" outlineLevel="0" collapsed="false">
      <c r="A1401" s="1" t="s">
        <v>2423</v>
      </c>
      <c r="B1401" s="1" t="n">
        <v>41.5577</v>
      </c>
      <c r="C1401" s="1" t="n">
        <v>27.3267</v>
      </c>
      <c r="D1401" s="1" t="n">
        <v>7.79377</v>
      </c>
      <c r="E1401" s="2" t="n">
        <v>-0.604805</v>
      </c>
      <c r="F1401" s="2" t="n">
        <v>-1.80992</v>
      </c>
      <c r="G1401" s="3" t="n">
        <v>0.379541</v>
      </c>
      <c r="H1401" s="3" t="n">
        <v>0.00674426</v>
      </c>
      <c r="I1401" s="1" t="s">
        <v>15</v>
      </c>
      <c r="J1401" s="1" t="s">
        <v>14</v>
      </c>
      <c r="K1401" s="1" t="s">
        <v>2424</v>
      </c>
    </row>
    <row r="1402" customFormat="false" ht="15.75" hidden="false" customHeight="false" outlineLevel="0" collapsed="false">
      <c r="A1402" s="1" t="s">
        <v>2425</v>
      </c>
      <c r="B1402" s="1" t="n">
        <v>7.04299</v>
      </c>
      <c r="C1402" s="1" t="n">
        <v>11.3202</v>
      </c>
      <c r="D1402" s="1" t="n">
        <v>4.04791</v>
      </c>
      <c r="E1402" s="2" t="n">
        <v>0.684635</v>
      </c>
      <c r="F1402" s="2" t="n">
        <v>-1.48365</v>
      </c>
      <c r="G1402" s="3" t="n">
        <v>0.352128</v>
      </c>
      <c r="H1402" s="3" t="n">
        <v>0.0165101</v>
      </c>
      <c r="I1402" s="1" t="s">
        <v>15</v>
      </c>
      <c r="J1402" s="1" t="s">
        <v>14</v>
      </c>
      <c r="K1402" s="1" t="s">
        <v>2426</v>
      </c>
    </row>
    <row r="1403" s="6" customFormat="true" ht="15.75" hidden="false" customHeight="false" outlineLevel="0" collapsed="false">
      <c r="A1403" s="1" t="s">
        <v>2427</v>
      </c>
      <c r="B1403" s="1" t="n">
        <v>38.9592</v>
      </c>
      <c r="C1403" s="1" t="n">
        <v>57.2276</v>
      </c>
      <c r="D1403" s="1" t="n">
        <v>26.4952</v>
      </c>
      <c r="E1403" s="2" t="n">
        <v>0.554748</v>
      </c>
      <c r="F1403" s="2" t="n">
        <v>-1.11098</v>
      </c>
      <c r="G1403" s="3" t="n">
        <v>0.420454</v>
      </c>
      <c r="H1403" s="3" t="n">
        <v>0.0419002</v>
      </c>
      <c r="I1403" s="1" t="s">
        <v>15</v>
      </c>
      <c r="J1403" s="1" t="s">
        <v>14</v>
      </c>
      <c r="K1403" s="1" t="s">
        <v>2428</v>
      </c>
      <c r="L1403" s="1"/>
      <c r="M1403" s="1"/>
      <c r="N1403" s="1"/>
      <c r="O1403" s="1"/>
      <c r="P1403" s="1"/>
      <c r="Q1403" s="1"/>
      <c r="R1403" s="1"/>
      <c r="S1403" s="1"/>
      <c r="T1403" s="1"/>
      <c r="U1403" s="1"/>
      <c r="V1403" s="1"/>
      <c r="W1403" s="1"/>
      <c r="X1403" s="1"/>
      <c r="Y1403" s="1"/>
      <c r="Z1403" s="1"/>
      <c r="AA1403" s="1"/>
      <c r="AB1403" s="1"/>
      <c r="AC1403" s="1"/>
      <c r="AD1403" s="1"/>
      <c r="AE1403" s="1"/>
      <c r="AF1403" s="1"/>
      <c r="AG1403" s="1"/>
      <c r="AH1403" s="1"/>
      <c r="AI1403" s="1"/>
      <c r="AJ1403" s="1"/>
      <c r="AK1403" s="1"/>
      <c r="AL1403" s="1"/>
      <c r="AM1403" s="1"/>
      <c r="AN1403" s="1"/>
      <c r="AO1403" s="1"/>
      <c r="AP1403" s="1"/>
      <c r="AQ1403" s="1"/>
      <c r="AR1403" s="1"/>
      <c r="AS1403" s="1"/>
      <c r="AT1403" s="1"/>
      <c r="AU1403" s="1"/>
      <c r="AV1403" s="1"/>
      <c r="AW1403" s="1"/>
      <c r="AX1403" s="1"/>
      <c r="AY1403" s="1"/>
      <c r="AZ1403" s="1"/>
      <c r="BA1403" s="1"/>
      <c r="BB1403" s="1"/>
      <c r="BC1403" s="1"/>
      <c r="BD1403" s="1"/>
      <c r="BE1403" s="1"/>
      <c r="BF1403" s="1"/>
      <c r="BG1403" s="1"/>
      <c r="BH1403" s="1"/>
      <c r="BI1403" s="1"/>
      <c r="BJ1403" s="1"/>
      <c r="BK1403" s="1"/>
      <c r="BL1403" s="1"/>
      <c r="BM1403" s="1"/>
      <c r="BN1403" s="1"/>
      <c r="BO1403" s="1"/>
      <c r="BP1403" s="1"/>
      <c r="BQ1403" s="1"/>
      <c r="BR1403" s="1"/>
      <c r="BS1403" s="1"/>
      <c r="BT1403" s="1"/>
      <c r="BU1403" s="1"/>
      <c r="BV1403" s="1"/>
      <c r="BW1403" s="1"/>
      <c r="BX1403" s="1"/>
      <c r="BY1403" s="1"/>
      <c r="BZ1403" s="1"/>
      <c r="CA1403" s="1"/>
      <c r="CB1403" s="1"/>
      <c r="CC1403" s="1"/>
      <c r="CD1403" s="1"/>
      <c r="CE1403" s="1"/>
      <c r="CF1403" s="1"/>
      <c r="CG1403" s="1"/>
      <c r="CH1403" s="1"/>
      <c r="CI1403" s="1"/>
      <c r="CJ1403" s="1"/>
      <c r="CK1403" s="1"/>
      <c r="CL1403" s="1"/>
      <c r="CM1403" s="1"/>
      <c r="CN1403" s="1"/>
      <c r="CO1403" s="1"/>
      <c r="CP1403" s="1"/>
      <c r="CQ1403" s="1"/>
      <c r="CR1403" s="1"/>
      <c r="CS1403" s="1"/>
      <c r="CT1403" s="1"/>
      <c r="CU1403" s="1"/>
      <c r="CV1403" s="1"/>
      <c r="CW1403" s="1"/>
      <c r="CX1403" s="1"/>
      <c r="CY1403" s="1"/>
      <c r="CZ1403" s="1"/>
      <c r="DA1403" s="1"/>
      <c r="DB1403" s="1"/>
      <c r="DC1403" s="1"/>
      <c r="DD1403" s="1"/>
      <c r="DE1403" s="1"/>
      <c r="DF1403" s="1"/>
      <c r="DG1403" s="1"/>
      <c r="DH1403" s="1"/>
      <c r="DI1403" s="1"/>
      <c r="DJ1403" s="1"/>
      <c r="DK1403" s="1"/>
      <c r="DL1403" s="1"/>
      <c r="DM1403" s="1"/>
      <c r="DN1403" s="1"/>
      <c r="DO1403" s="1"/>
      <c r="DP1403" s="1"/>
      <c r="DQ1403" s="1"/>
      <c r="DR1403" s="1"/>
      <c r="DS1403" s="1"/>
      <c r="DT1403" s="1"/>
      <c r="DU1403" s="1"/>
      <c r="DV1403" s="1"/>
      <c r="DW1403" s="1"/>
      <c r="DX1403" s="1"/>
      <c r="DY1403" s="1"/>
      <c r="DZ1403" s="1"/>
      <c r="EA1403" s="1"/>
      <c r="EB1403" s="1"/>
      <c r="EC1403" s="1"/>
      <c r="ED1403" s="1"/>
      <c r="EE1403" s="1"/>
      <c r="EF1403" s="1"/>
      <c r="EG1403" s="1"/>
      <c r="EH1403" s="1"/>
      <c r="EI1403" s="1"/>
      <c r="EJ1403" s="1"/>
      <c r="EK1403" s="1"/>
      <c r="EL1403" s="1"/>
      <c r="EM1403" s="1"/>
      <c r="EN1403" s="1"/>
      <c r="EO1403" s="1"/>
      <c r="EP1403" s="1"/>
      <c r="EQ1403" s="1"/>
      <c r="ER1403" s="1"/>
      <c r="ES1403" s="1"/>
      <c r="ET1403" s="1"/>
      <c r="EU1403" s="1"/>
      <c r="EV1403" s="1"/>
      <c r="EW1403" s="1"/>
      <c r="EX1403" s="1"/>
      <c r="EY1403" s="1"/>
      <c r="EZ1403" s="1"/>
      <c r="FA1403" s="1"/>
      <c r="FB1403" s="1"/>
      <c r="FC1403" s="1"/>
      <c r="FD1403" s="1"/>
      <c r="FE1403" s="1"/>
      <c r="FF1403" s="1"/>
      <c r="FG1403" s="1"/>
      <c r="FH1403" s="1"/>
      <c r="FI1403" s="1"/>
      <c r="FJ1403" s="1"/>
      <c r="FK1403" s="1"/>
      <c r="FL1403" s="1"/>
      <c r="FM1403" s="1"/>
      <c r="FN1403" s="1"/>
      <c r="FO1403" s="1"/>
      <c r="FP1403" s="1"/>
      <c r="FQ1403" s="1"/>
      <c r="FR1403" s="1"/>
      <c r="FS1403" s="1"/>
      <c r="FT1403" s="1"/>
      <c r="FU1403" s="1"/>
      <c r="FV1403" s="1"/>
      <c r="FW1403" s="1"/>
      <c r="FX1403" s="1"/>
      <c r="FY1403" s="1"/>
      <c r="FZ1403" s="1"/>
      <c r="GA1403" s="1"/>
      <c r="GB1403" s="1"/>
      <c r="GC1403" s="1"/>
      <c r="GD1403" s="1"/>
      <c r="GE1403" s="1"/>
      <c r="GF1403" s="1"/>
      <c r="GG1403" s="1"/>
      <c r="GH1403" s="1"/>
      <c r="GI1403" s="1"/>
      <c r="GJ1403" s="1"/>
      <c r="GK1403" s="1"/>
      <c r="GL1403" s="1"/>
      <c r="GM1403" s="1"/>
      <c r="GN1403" s="1"/>
      <c r="GO1403" s="1"/>
      <c r="GP1403" s="1"/>
      <c r="GQ1403" s="1"/>
      <c r="GR1403" s="1"/>
      <c r="GS1403" s="1"/>
      <c r="GT1403" s="1"/>
      <c r="GU1403" s="1"/>
      <c r="GV1403" s="1"/>
      <c r="GW1403" s="1"/>
      <c r="GX1403" s="1"/>
      <c r="GY1403" s="1"/>
      <c r="GZ1403" s="1"/>
      <c r="HA1403" s="1"/>
      <c r="HB1403" s="1"/>
      <c r="HC1403" s="1"/>
      <c r="HD1403" s="1"/>
      <c r="HE1403" s="1"/>
      <c r="HF1403" s="1"/>
      <c r="HG1403" s="1"/>
      <c r="HH1403" s="1"/>
      <c r="HI1403" s="1"/>
      <c r="HJ1403" s="1"/>
      <c r="HK1403" s="1"/>
      <c r="HL1403" s="1"/>
      <c r="HM1403" s="1"/>
      <c r="HN1403" s="1"/>
      <c r="HO1403" s="1"/>
      <c r="HP1403" s="1"/>
      <c r="HQ1403" s="1"/>
      <c r="HR1403" s="1"/>
      <c r="HS1403" s="1"/>
      <c r="HT1403" s="1"/>
      <c r="HU1403" s="1"/>
      <c r="HV1403" s="1"/>
      <c r="HW1403" s="1"/>
      <c r="HX1403" s="1"/>
      <c r="HY1403" s="1"/>
      <c r="HZ1403" s="1"/>
      <c r="IA1403" s="1"/>
      <c r="IB1403" s="1"/>
      <c r="IC1403" s="1"/>
      <c r="ID1403" s="1"/>
      <c r="IE1403" s="1"/>
      <c r="IF1403" s="1"/>
      <c r="IG1403" s="1"/>
      <c r="IH1403" s="1"/>
      <c r="II1403" s="1"/>
      <c r="IJ1403" s="1"/>
      <c r="IK1403" s="1"/>
      <c r="IL1403" s="1"/>
      <c r="IM1403" s="1"/>
      <c r="IN1403" s="1"/>
      <c r="IO1403" s="1"/>
      <c r="IP1403" s="1"/>
      <c r="IQ1403" s="1"/>
      <c r="IR1403" s="1"/>
      <c r="IS1403" s="1"/>
      <c r="IT1403" s="1"/>
      <c r="IU1403" s="1"/>
      <c r="IV1403" s="1"/>
    </row>
    <row r="1404" customFormat="false" ht="15.75" hidden="false" customHeight="false" outlineLevel="0" collapsed="false">
      <c r="A1404" s="1" t="s">
        <v>2429</v>
      </c>
      <c r="B1404" s="1" t="n">
        <v>57.3316</v>
      </c>
      <c r="C1404" s="1" t="n">
        <v>73.0799</v>
      </c>
      <c r="D1404" s="1" t="n">
        <v>30.3881</v>
      </c>
      <c r="E1404" s="2" t="n">
        <v>0.350145</v>
      </c>
      <c r="F1404" s="2" t="n">
        <v>-1.26597</v>
      </c>
      <c r="G1404" s="3" t="n">
        <v>0.682679</v>
      </c>
      <c r="H1404" s="3" t="n">
        <v>0.0123261</v>
      </c>
      <c r="I1404" s="1" t="s">
        <v>15</v>
      </c>
      <c r="J1404" s="1" t="s">
        <v>14</v>
      </c>
      <c r="K1404" s="1" t="s">
        <v>2428</v>
      </c>
    </row>
    <row r="1405" customFormat="false" ht="15.75" hidden="false" customHeight="false" outlineLevel="0" collapsed="false">
      <c r="A1405" s="1" t="s">
        <v>2430</v>
      </c>
      <c r="B1405" s="1" t="n">
        <v>22.09</v>
      </c>
      <c r="C1405" s="1" t="n">
        <v>15.7538</v>
      </c>
      <c r="D1405" s="1" t="n">
        <v>5.19599</v>
      </c>
      <c r="E1405" s="2" t="n">
        <v>-0.487694</v>
      </c>
      <c r="F1405" s="2" t="n">
        <v>-1.60023</v>
      </c>
      <c r="G1405" s="3" t="n">
        <v>0.545048</v>
      </c>
      <c r="H1405" s="3" t="n">
        <v>0.0326931</v>
      </c>
      <c r="I1405" s="1" t="s">
        <v>15</v>
      </c>
      <c r="J1405" s="1" t="s">
        <v>14</v>
      </c>
      <c r="K1405" s="1" t="s">
        <v>2428</v>
      </c>
    </row>
    <row r="1406" customFormat="false" ht="15.75" hidden="false" customHeight="false" outlineLevel="0" collapsed="false">
      <c r="A1406" s="1" t="s">
        <v>2431</v>
      </c>
      <c r="B1406" s="1" t="n">
        <v>18.7447</v>
      </c>
      <c r="C1406" s="1" t="n">
        <v>23.4623</v>
      </c>
      <c r="D1406" s="1" t="n">
        <v>8.36857</v>
      </c>
      <c r="E1406" s="2" t="n">
        <v>0.323862</v>
      </c>
      <c r="F1406" s="2" t="n">
        <v>-1.48729</v>
      </c>
      <c r="G1406" s="3" t="n">
        <v>0.740081</v>
      </c>
      <c r="H1406" s="3" t="n">
        <v>0.0116387</v>
      </c>
      <c r="I1406" s="1" t="s">
        <v>15</v>
      </c>
      <c r="J1406" s="1" t="s">
        <v>14</v>
      </c>
      <c r="K1406" s="1" t="s">
        <v>2432</v>
      </c>
    </row>
    <row r="1407" customFormat="false" ht="15.75" hidden="false" customHeight="false" outlineLevel="0" collapsed="false">
      <c r="A1407" s="1" t="s">
        <v>2433</v>
      </c>
      <c r="B1407" s="1" t="n">
        <v>10.8053</v>
      </c>
      <c r="C1407" s="1" t="n">
        <v>20.8721</v>
      </c>
      <c r="D1407" s="1" t="n">
        <v>0.654175</v>
      </c>
      <c r="E1407" s="2" t="n">
        <v>0.949841</v>
      </c>
      <c r="F1407" s="2" t="n">
        <v>-4.99576</v>
      </c>
      <c r="G1407" s="3" t="n">
        <v>0.135986</v>
      </c>
      <c r="H1407" s="3" t="n">
        <v>0.0263027</v>
      </c>
      <c r="I1407" s="1" t="s">
        <v>15</v>
      </c>
      <c r="J1407" s="1" t="s">
        <v>14</v>
      </c>
      <c r="K1407" s="1" t="s">
        <v>2432</v>
      </c>
    </row>
    <row r="1408" customFormat="false" ht="15.75" hidden="false" customHeight="false" outlineLevel="0" collapsed="false">
      <c r="A1408" s="1" t="s">
        <v>2434</v>
      </c>
      <c r="B1408" s="1" t="n">
        <v>69.7192</v>
      </c>
      <c r="C1408" s="1" t="n">
        <v>71.7723</v>
      </c>
      <c r="D1408" s="1" t="n">
        <v>168.268</v>
      </c>
      <c r="E1408" s="2" t="n">
        <v>0.0418707</v>
      </c>
      <c r="F1408" s="2" t="n">
        <v>1.22926</v>
      </c>
      <c r="G1408" s="3" t="n">
        <v>0.973216</v>
      </c>
      <c r="H1408" s="3" t="n">
        <v>0.0198266</v>
      </c>
      <c r="I1408" s="1" t="s">
        <v>15</v>
      </c>
      <c r="J1408" s="1" t="s">
        <v>14</v>
      </c>
      <c r="K1408" s="1" t="s">
        <v>2435</v>
      </c>
    </row>
    <row r="1409" customFormat="false" ht="15.75" hidden="false" customHeight="false" outlineLevel="0" collapsed="false">
      <c r="A1409" s="1" t="s">
        <v>2436</v>
      </c>
      <c r="B1409" s="1" t="n">
        <v>3.89916</v>
      </c>
      <c r="C1409" s="1" t="n">
        <v>8.55713</v>
      </c>
      <c r="D1409" s="1" t="n">
        <v>1.39674</v>
      </c>
      <c r="E1409" s="2" t="n">
        <v>1.13396</v>
      </c>
      <c r="F1409" s="2" t="n">
        <v>-2.61506</v>
      </c>
      <c r="G1409" s="3" t="n">
        <v>0.151082</v>
      </c>
      <c r="H1409" s="3" t="n">
        <v>0.013803</v>
      </c>
      <c r="I1409" s="1" t="s">
        <v>15</v>
      </c>
      <c r="J1409" s="1" t="s">
        <v>14</v>
      </c>
      <c r="K1409" s="1" t="s">
        <v>2437</v>
      </c>
    </row>
    <row r="1410" customFormat="false" ht="15.75" hidden="false" customHeight="false" outlineLevel="0" collapsed="false">
      <c r="A1410" s="1" t="s">
        <v>2438</v>
      </c>
      <c r="B1410" s="1" t="n">
        <v>26.9695</v>
      </c>
      <c r="C1410" s="1" t="n">
        <v>42.9349</v>
      </c>
      <c r="D1410" s="1" t="n">
        <v>15.7768</v>
      </c>
      <c r="E1410" s="2" t="n">
        <v>0.670819</v>
      </c>
      <c r="F1410" s="2" t="n">
        <v>-1.44434</v>
      </c>
      <c r="G1410" s="3" t="n">
        <v>0.379616</v>
      </c>
      <c r="H1410" s="3" t="n">
        <v>0.010136</v>
      </c>
      <c r="I1410" s="1" t="s">
        <v>15</v>
      </c>
      <c r="J1410" s="1" t="s">
        <v>14</v>
      </c>
      <c r="K1410" s="1" t="s">
        <v>2439</v>
      </c>
    </row>
    <row r="1411" customFormat="false" ht="15.75" hidden="false" customHeight="false" outlineLevel="0" collapsed="false">
      <c r="A1411" s="1" t="s">
        <v>2440</v>
      </c>
      <c r="B1411" s="1" t="n">
        <v>15.7879</v>
      </c>
      <c r="C1411" s="1" t="n">
        <v>21.5418</v>
      </c>
      <c r="D1411" s="1" t="n">
        <v>6.52206</v>
      </c>
      <c r="E1411" s="2" t="n">
        <v>0.448315</v>
      </c>
      <c r="F1411" s="2" t="n">
        <v>-1.72374</v>
      </c>
      <c r="G1411" s="3" t="n">
        <v>0.591887</v>
      </c>
      <c r="H1411" s="3" t="n">
        <v>0.00151395</v>
      </c>
      <c r="I1411" s="1" t="s">
        <v>15</v>
      </c>
      <c r="J1411" s="1" t="s">
        <v>14</v>
      </c>
      <c r="K1411" s="1" t="s">
        <v>2441</v>
      </c>
    </row>
    <row r="1412" customFormat="false" ht="15.75" hidden="false" customHeight="false" outlineLevel="0" collapsed="false">
      <c r="A1412" s="1" t="s">
        <v>2442</v>
      </c>
      <c r="B1412" s="1" t="n">
        <v>6.86387</v>
      </c>
      <c r="C1412" s="1" t="n">
        <v>5.92922</v>
      </c>
      <c r="D1412" s="1" t="n">
        <v>0.907657</v>
      </c>
      <c r="E1412" s="2" t="n">
        <v>-0.21118</v>
      </c>
      <c r="F1412" s="2" t="n">
        <v>-2.70762</v>
      </c>
      <c r="G1412" s="3" t="n">
        <v>0.853348</v>
      </c>
      <c r="H1412" s="3" t="n">
        <v>0.00151395</v>
      </c>
      <c r="I1412" s="1" t="s">
        <v>15</v>
      </c>
      <c r="J1412" s="1" t="s">
        <v>14</v>
      </c>
      <c r="K1412" s="1" t="s">
        <v>2441</v>
      </c>
    </row>
    <row r="1413" customFormat="false" ht="15.75" hidden="false" customHeight="false" outlineLevel="0" collapsed="false">
      <c r="A1413" s="1" t="s">
        <v>2443</v>
      </c>
      <c r="B1413" s="1" t="n">
        <v>15.5179</v>
      </c>
      <c r="C1413" s="1" t="n">
        <v>26.4322</v>
      </c>
      <c r="D1413" s="1" t="n">
        <v>12.1566</v>
      </c>
      <c r="E1413" s="2" t="n">
        <v>0.768361</v>
      </c>
      <c r="F1413" s="2" t="n">
        <v>-1.12056</v>
      </c>
      <c r="G1413" s="3" t="n">
        <v>0.20152</v>
      </c>
      <c r="H1413" s="3" t="n">
        <v>0.0351144</v>
      </c>
      <c r="I1413" s="1" t="s">
        <v>15</v>
      </c>
      <c r="J1413" s="1" t="s">
        <v>14</v>
      </c>
      <c r="K1413" s="1" t="s">
        <v>2444</v>
      </c>
    </row>
    <row r="1414" s="6" customFormat="true" ht="15.75" hidden="false" customHeight="false" outlineLevel="0" collapsed="false">
      <c r="A1414" s="1" t="s">
        <v>2445</v>
      </c>
      <c r="B1414" s="1" t="n">
        <v>30.1995</v>
      </c>
      <c r="C1414" s="1" t="n">
        <v>32.516</v>
      </c>
      <c r="D1414" s="1" t="n">
        <v>13.3168</v>
      </c>
      <c r="E1414" s="2" t="n">
        <v>0.106623</v>
      </c>
      <c r="F1414" s="2" t="n">
        <v>-1.28791</v>
      </c>
      <c r="G1414" s="3" t="n">
        <v>0.941346</v>
      </c>
      <c r="H1414" s="3" t="n">
        <v>0.0445586</v>
      </c>
      <c r="I1414" s="1" t="s">
        <v>15</v>
      </c>
      <c r="J1414" s="1" t="s">
        <v>14</v>
      </c>
      <c r="K1414" s="1" t="s">
        <v>2446</v>
      </c>
      <c r="L1414" s="1"/>
      <c r="M1414" s="1"/>
      <c r="N1414" s="1"/>
      <c r="O1414" s="1"/>
      <c r="P1414" s="1"/>
      <c r="Q1414" s="1"/>
      <c r="R1414" s="1"/>
      <c r="S1414" s="1"/>
      <c r="T1414" s="1"/>
      <c r="U1414" s="1"/>
      <c r="V1414" s="1"/>
      <c r="W1414" s="1"/>
      <c r="X1414" s="1"/>
      <c r="Y1414" s="1"/>
      <c r="Z1414" s="1"/>
      <c r="AA1414" s="1"/>
      <c r="AB1414" s="1"/>
      <c r="AC1414" s="1"/>
      <c r="AD1414" s="1"/>
      <c r="AE1414" s="1"/>
      <c r="AF1414" s="1"/>
      <c r="AG1414" s="1"/>
      <c r="AH1414" s="1"/>
      <c r="AI1414" s="1"/>
      <c r="AJ1414" s="1"/>
      <c r="AK1414" s="1"/>
      <c r="AL1414" s="1"/>
      <c r="AM1414" s="1"/>
      <c r="AN1414" s="1"/>
      <c r="AO1414" s="1"/>
      <c r="AP1414" s="1"/>
      <c r="AQ1414" s="1"/>
      <c r="AR1414" s="1"/>
      <c r="AS1414" s="1"/>
      <c r="AT1414" s="1"/>
      <c r="AU1414" s="1"/>
      <c r="AV1414" s="1"/>
      <c r="AW1414" s="1"/>
      <c r="AX1414" s="1"/>
      <c r="AY1414" s="1"/>
      <c r="AZ1414" s="1"/>
      <c r="BA1414" s="1"/>
      <c r="BB1414" s="1"/>
      <c r="BC1414" s="1"/>
      <c r="BD1414" s="1"/>
      <c r="BE1414" s="1"/>
      <c r="BF1414" s="1"/>
      <c r="BG1414" s="1"/>
      <c r="BH1414" s="1"/>
      <c r="BI1414" s="1"/>
      <c r="BJ1414" s="1"/>
      <c r="BK1414" s="1"/>
      <c r="BL1414" s="1"/>
      <c r="BM1414" s="1"/>
      <c r="BN1414" s="1"/>
      <c r="BO1414" s="1"/>
      <c r="BP1414" s="1"/>
      <c r="BQ1414" s="1"/>
      <c r="BR1414" s="1"/>
      <c r="BS1414" s="1"/>
      <c r="BT1414" s="1"/>
      <c r="BU1414" s="1"/>
      <c r="BV1414" s="1"/>
      <c r="BW1414" s="1"/>
      <c r="BX1414" s="1"/>
      <c r="BY1414" s="1"/>
      <c r="BZ1414" s="1"/>
      <c r="CA1414" s="1"/>
      <c r="CB1414" s="1"/>
      <c r="CC1414" s="1"/>
      <c r="CD1414" s="1"/>
      <c r="CE1414" s="1"/>
      <c r="CF1414" s="1"/>
      <c r="CG1414" s="1"/>
      <c r="CH1414" s="1"/>
      <c r="CI1414" s="1"/>
      <c r="CJ1414" s="1"/>
      <c r="CK1414" s="1"/>
      <c r="CL1414" s="1"/>
      <c r="CM1414" s="1"/>
      <c r="CN1414" s="1"/>
      <c r="CO1414" s="1"/>
      <c r="CP1414" s="1"/>
      <c r="CQ1414" s="1"/>
      <c r="CR1414" s="1"/>
      <c r="CS1414" s="1"/>
      <c r="CT1414" s="1"/>
      <c r="CU1414" s="1"/>
      <c r="CV1414" s="1"/>
      <c r="CW1414" s="1"/>
      <c r="CX1414" s="1"/>
      <c r="CY1414" s="1"/>
      <c r="CZ1414" s="1"/>
      <c r="DA1414" s="1"/>
      <c r="DB1414" s="1"/>
      <c r="DC1414" s="1"/>
      <c r="DD1414" s="1"/>
      <c r="DE1414" s="1"/>
      <c r="DF1414" s="1"/>
      <c r="DG1414" s="1"/>
      <c r="DH1414" s="1"/>
      <c r="DI1414" s="1"/>
      <c r="DJ1414" s="1"/>
      <c r="DK1414" s="1"/>
      <c r="DL1414" s="1"/>
      <c r="DM1414" s="1"/>
      <c r="DN1414" s="1"/>
      <c r="DO1414" s="1"/>
      <c r="DP1414" s="1"/>
      <c r="DQ1414" s="1"/>
      <c r="DR1414" s="1"/>
      <c r="DS1414" s="1"/>
      <c r="DT1414" s="1"/>
      <c r="DU1414" s="1"/>
      <c r="DV1414" s="1"/>
      <c r="DW1414" s="1"/>
      <c r="DX1414" s="1"/>
      <c r="DY1414" s="1"/>
      <c r="DZ1414" s="1"/>
      <c r="EA1414" s="1"/>
      <c r="EB1414" s="1"/>
      <c r="EC1414" s="1"/>
      <c r="ED1414" s="1"/>
      <c r="EE1414" s="1"/>
      <c r="EF1414" s="1"/>
      <c r="EG1414" s="1"/>
      <c r="EH1414" s="1"/>
      <c r="EI1414" s="1"/>
      <c r="EJ1414" s="1"/>
      <c r="EK1414" s="1"/>
      <c r="EL1414" s="1"/>
      <c r="EM1414" s="1"/>
      <c r="EN1414" s="1"/>
      <c r="EO1414" s="1"/>
      <c r="EP1414" s="1"/>
      <c r="EQ1414" s="1"/>
      <c r="ER1414" s="1"/>
      <c r="ES1414" s="1"/>
      <c r="ET1414" s="1"/>
      <c r="EU1414" s="1"/>
      <c r="EV1414" s="1"/>
      <c r="EW1414" s="1"/>
      <c r="EX1414" s="1"/>
      <c r="EY1414" s="1"/>
      <c r="EZ1414" s="1"/>
      <c r="FA1414" s="1"/>
      <c r="FB1414" s="1"/>
      <c r="FC1414" s="1"/>
      <c r="FD1414" s="1"/>
      <c r="FE1414" s="1"/>
      <c r="FF1414" s="1"/>
      <c r="FG1414" s="1"/>
      <c r="FH1414" s="1"/>
      <c r="FI1414" s="1"/>
      <c r="FJ1414" s="1"/>
      <c r="FK1414" s="1"/>
      <c r="FL1414" s="1"/>
      <c r="FM1414" s="1"/>
      <c r="FN1414" s="1"/>
      <c r="FO1414" s="1"/>
      <c r="FP1414" s="1"/>
      <c r="FQ1414" s="1"/>
      <c r="FR1414" s="1"/>
      <c r="FS1414" s="1"/>
      <c r="FT1414" s="1"/>
      <c r="FU1414" s="1"/>
      <c r="FV1414" s="1"/>
      <c r="FW1414" s="1"/>
      <c r="FX1414" s="1"/>
      <c r="FY1414" s="1"/>
      <c r="FZ1414" s="1"/>
      <c r="GA1414" s="1"/>
      <c r="GB1414" s="1"/>
      <c r="GC1414" s="1"/>
      <c r="GD1414" s="1"/>
      <c r="GE1414" s="1"/>
      <c r="GF1414" s="1"/>
      <c r="GG1414" s="1"/>
      <c r="GH1414" s="1"/>
      <c r="GI1414" s="1"/>
      <c r="GJ1414" s="1"/>
      <c r="GK1414" s="1"/>
      <c r="GL1414" s="1"/>
      <c r="GM1414" s="1"/>
      <c r="GN1414" s="1"/>
      <c r="GO1414" s="1"/>
      <c r="GP1414" s="1"/>
      <c r="GQ1414" s="1"/>
      <c r="GR1414" s="1"/>
      <c r="GS1414" s="1"/>
      <c r="GT1414" s="1"/>
      <c r="GU1414" s="1"/>
      <c r="GV1414" s="1"/>
      <c r="GW1414" s="1"/>
      <c r="GX1414" s="1"/>
      <c r="GY1414" s="1"/>
      <c r="GZ1414" s="1"/>
      <c r="HA1414" s="1"/>
      <c r="HB1414" s="1"/>
      <c r="HC1414" s="1"/>
      <c r="HD1414" s="1"/>
      <c r="HE1414" s="1"/>
      <c r="HF1414" s="1"/>
      <c r="HG1414" s="1"/>
      <c r="HH1414" s="1"/>
      <c r="HI1414" s="1"/>
      <c r="HJ1414" s="1"/>
      <c r="HK1414" s="1"/>
      <c r="HL1414" s="1"/>
      <c r="HM1414" s="1"/>
      <c r="HN1414" s="1"/>
      <c r="HO1414" s="1"/>
      <c r="HP1414" s="1"/>
      <c r="HQ1414" s="1"/>
      <c r="HR1414" s="1"/>
      <c r="HS1414" s="1"/>
      <c r="HT1414" s="1"/>
      <c r="HU1414" s="1"/>
      <c r="HV1414" s="1"/>
      <c r="HW1414" s="1"/>
      <c r="HX1414" s="1"/>
      <c r="HY1414" s="1"/>
      <c r="HZ1414" s="1"/>
      <c r="IA1414" s="1"/>
      <c r="IB1414" s="1"/>
      <c r="IC1414" s="1"/>
      <c r="ID1414" s="1"/>
      <c r="IE1414" s="1"/>
      <c r="IF1414" s="1"/>
      <c r="IG1414" s="1"/>
      <c r="IH1414" s="1"/>
      <c r="II1414" s="1"/>
      <c r="IJ1414" s="1"/>
      <c r="IK1414" s="1"/>
      <c r="IL1414" s="1"/>
      <c r="IM1414" s="1"/>
      <c r="IN1414" s="1"/>
      <c r="IO1414" s="1"/>
      <c r="IP1414" s="1"/>
      <c r="IQ1414" s="1"/>
      <c r="IR1414" s="1"/>
      <c r="IS1414" s="1"/>
      <c r="IT1414" s="1"/>
      <c r="IU1414" s="1"/>
      <c r="IV1414" s="1"/>
    </row>
    <row r="1415" s="6" customFormat="true" ht="15.75" hidden="false" customHeight="false" outlineLevel="0" collapsed="false">
      <c r="A1415" s="1" t="s">
        <v>2447</v>
      </c>
      <c r="B1415" s="1" t="n">
        <v>22.1908</v>
      </c>
      <c r="C1415" s="1" t="n">
        <v>19.5261</v>
      </c>
      <c r="D1415" s="1" t="n">
        <v>9.67101</v>
      </c>
      <c r="E1415" s="2" t="n">
        <v>-0.184559</v>
      </c>
      <c r="F1415" s="2" t="n">
        <v>-1.01366</v>
      </c>
      <c r="G1415" s="3" t="n">
        <v>0.848934</v>
      </c>
      <c r="H1415" s="3" t="n">
        <v>0.0436795</v>
      </c>
      <c r="I1415" s="1" t="s">
        <v>15</v>
      </c>
      <c r="J1415" s="1" t="s">
        <v>14</v>
      </c>
      <c r="K1415" s="1" t="s">
        <v>2448</v>
      </c>
      <c r="L1415" s="1"/>
      <c r="M1415" s="1"/>
      <c r="N1415" s="1"/>
      <c r="O1415" s="1"/>
      <c r="P1415" s="1"/>
      <c r="Q1415" s="1"/>
      <c r="R1415" s="1"/>
      <c r="S1415" s="1"/>
      <c r="T1415" s="1"/>
      <c r="U1415" s="1"/>
      <c r="V1415" s="1"/>
      <c r="W1415" s="1"/>
      <c r="X1415" s="1"/>
      <c r="Y1415" s="1"/>
      <c r="Z1415" s="1"/>
      <c r="AA1415" s="1"/>
      <c r="AB1415" s="1"/>
      <c r="AC1415" s="1"/>
      <c r="AD1415" s="1"/>
      <c r="AE1415" s="1"/>
      <c r="AF1415" s="1"/>
      <c r="AG1415" s="1"/>
      <c r="AH1415" s="1"/>
      <c r="AI1415" s="1"/>
      <c r="AJ1415" s="1"/>
      <c r="AK1415" s="1"/>
      <c r="AL1415" s="1"/>
      <c r="AM1415" s="1"/>
      <c r="AN1415" s="1"/>
      <c r="AO1415" s="1"/>
      <c r="AP1415" s="1"/>
      <c r="AQ1415" s="1"/>
      <c r="AR1415" s="1"/>
      <c r="AS1415" s="1"/>
      <c r="AT1415" s="1"/>
      <c r="AU1415" s="1"/>
      <c r="AV1415" s="1"/>
      <c r="AW1415" s="1"/>
      <c r="AX1415" s="1"/>
      <c r="AY1415" s="1"/>
      <c r="AZ1415" s="1"/>
      <c r="BA1415" s="1"/>
      <c r="BB1415" s="1"/>
      <c r="BC1415" s="1"/>
      <c r="BD1415" s="1"/>
      <c r="BE1415" s="1"/>
      <c r="BF1415" s="1"/>
      <c r="BG1415" s="1"/>
      <c r="BH1415" s="1"/>
      <c r="BI1415" s="1"/>
      <c r="BJ1415" s="1"/>
      <c r="BK1415" s="1"/>
      <c r="BL1415" s="1"/>
      <c r="BM1415" s="1"/>
      <c r="BN1415" s="1"/>
      <c r="BO1415" s="1"/>
      <c r="BP1415" s="1"/>
      <c r="BQ1415" s="1"/>
      <c r="BR1415" s="1"/>
      <c r="BS1415" s="1"/>
      <c r="BT1415" s="1"/>
      <c r="BU1415" s="1"/>
      <c r="BV1415" s="1"/>
      <c r="BW1415" s="1"/>
      <c r="BX1415" s="1"/>
      <c r="BY1415" s="1"/>
      <c r="BZ1415" s="1"/>
      <c r="CA1415" s="1"/>
      <c r="CB1415" s="1"/>
      <c r="CC1415" s="1"/>
      <c r="CD1415" s="1"/>
      <c r="CE1415" s="1"/>
      <c r="CF1415" s="1"/>
      <c r="CG1415" s="1"/>
      <c r="CH1415" s="1"/>
      <c r="CI1415" s="1"/>
      <c r="CJ1415" s="1"/>
      <c r="CK1415" s="1"/>
      <c r="CL1415" s="1"/>
      <c r="CM1415" s="1"/>
      <c r="CN1415" s="1"/>
      <c r="CO1415" s="1"/>
      <c r="CP1415" s="1"/>
      <c r="CQ1415" s="1"/>
      <c r="CR1415" s="1"/>
      <c r="CS1415" s="1"/>
      <c r="CT1415" s="1"/>
      <c r="CU1415" s="1"/>
      <c r="CV1415" s="1"/>
      <c r="CW1415" s="1"/>
      <c r="CX1415" s="1"/>
      <c r="CY1415" s="1"/>
      <c r="CZ1415" s="1"/>
      <c r="DA1415" s="1"/>
      <c r="DB1415" s="1"/>
      <c r="DC1415" s="1"/>
      <c r="DD1415" s="1"/>
      <c r="DE1415" s="1"/>
      <c r="DF1415" s="1"/>
      <c r="DG1415" s="1"/>
      <c r="DH1415" s="1"/>
      <c r="DI1415" s="1"/>
      <c r="DJ1415" s="1"/>
      <c r="DK1415" s="1"/>
      <c r="DL1415" s="1"/>
      <c r="DM1415" s="1"/>
      <c r="DN1415" s="1"/>
      <c r="DO1415" s="1"/>
      <c r="DP1415" s="1"/>
      <c r="DQ1415" s="1"/>
      <c r="DR1415" s="1"/>
      <c r="DS1415" s="1"/>
      <c r="DT1415" s="1"/>
      <c r="DU1415" s="1"/>
      <c r="DV1415" s="1"/>
      <c r="DW1415" s="1"/>
      <c r="DX1415" s="1"/>
      <c r="DY1415" s="1"/>
      <c r="DZ1415" s="1"/>
      <c r="EA1415" s="1"/>
      <c r="EB1415" s="1"/>
      <c r="EC1415" s="1"/>
      <c r="ED1415" s="1"/>
      <c r="EE1415" s="1"/>
      <c r="EF1415" s="1"/>
      <c r="EG1415" s="1"/>
      <c r="EH1415" s="1"/>
      <c r="EI1415" s="1"/>
      <c r="EJ1415" s="1"/>
      <c r="EK1415" s="1"/>
      <c r="EL1415" s="1"/>
      <c r="EM1415" s="1"/>
      <c r="EN1415" s="1"/>
      <c r="EO1415" s="1"/>
      <c r="EP1415" s="1"/>
      <c r="EQ1415" s="1"/>
      <c r="ER1415" s="1"/>
      <c r="ES1415" s="1"/>
      <c r="ET1415" s="1"/>
      <c r="EU1415" s="1"/>
      <c r="EV1415" s="1"/>
      <c r="EW1415" s="1"/>
      <c r="EX1415" s="1"/>
      <c r="EY1415" s="1"/>
      <c r="EZ1415" s="1"/>
      <c r="FA1415" s="1"/>
      <c r="FB1415" s="1"/>
      <c r="FC1415" s="1"/>
      <c r="FD1415" s="1"/>
      <c r="FE1415" s="1"/>
      <c r="FF1415" s="1"/>
      <c r="FG1415" s="1"/>
      <c r="FH1415" s="1"/>
      <c r="FI1415" s="1"/>
      <c r="FJ1415" s="1"/>
      <c r="FK1415" s="1"/>
      <c r="FL1415" s="1"/>
      <c r="FM1415" s="1"/>
      <c r="FN1415" s="1"/>
      <c r="FO1415" s="1"/>
      <c r="FP1415" s="1"/>
      <c r="FQ1415" s="1"/>
      <c r="FR1415" s="1"/>
      <c r="FS1415" s="1"/>
      <c r="FT1415" s="1"/>
      <c r="FU1415" s="1"/>
      <c r="FV1415" s="1"/>
      <c r="FW1415" s="1"/>
      <c r="FX1415" s="1"/>
      <c r="FY1415" s="1"/>
      <c r="FZ1415" s="1"/>
      <c r="GA1415" s="1"/>
      <c r="GB1415" s="1"/>
      <c r="GC1415" s="1"/>
      <c r="GD1415" s="1"/>
      <c r="GE1415" s="1"/>
      <c r="GF1415" s="1"/>
      <c r="GG1415" s="1"/>
      <c r="GH1415" s="1"/>
      <c r="GI1415" s="1"/>
      <c r="GJ1415" s="1"/>
      <c r="GK1415" s="1"/>
      <c r="GL1415" s="1"/>
      <c r="GM1415" s="1"/>
      <c r="GN1415" s="1"/>
      <c r="GO1415" s="1"/>
      <c r="GP1415" s="1"/>
      <c r="GQ1415" s="1"/>
      <c r="GR1415" s="1"/>
      <c r="GS1415" s="1"/>
      <c r="GT1415" s="1"/>
      <c r="GU1415" s="1"/>
      <c r="GV1415" s="1"/>
      <c r="GW1415" s="1"/>
      <c r="GX1415" s="1"/>
      <c r="GY1415" s="1"/>
      <c r="GZ1415" s="1"/>
      <c r="HA1415" s="1"/>
      <c r="HB1415" s="1"/>
      <c r="HC1415" s="1"/>
      <c r="HD1415" s="1"/>
      <c r="HE1415" s="1"/>
      <c r="HF1415" s="1"/>
      <c r="HG1415" s="1"/>
      <c r="HH1415" s="1"/>
      <c r="HI1415" s="1"/>
      <c r="HJ1415" s="1"/>
      <c r="HK1415" s="1"/>
      <c r="HL1415" s="1"/>
      <c r="HM1415" s="1"/>
      <c r="HN1415" s="1"/>
      <c r="HO1415" s="1"/>
      <c r="HP1415" s="1"/>
      <c r="HQ1415" s="1"/>
      <c r="HR1415" s="1"/>
      <c r="HS1415" s="1"/>
      <c r="HT1415" s="1"/>
      <c r="HU1415" s="1"/>
      <c r="HV1415" s="1"/>
      <c r="HW1415" s="1"/>
      <c r="HX1415" s="1"/>
      <c r="HY1415" s="1"/>
      <c r="HZ1415" s="1"/>
      <c r="IA1415" s="1"/>
      <c r="IB1415" s="1"/>
      <c r="IC1415" s="1"/>
      <c r="ID1415" s="1"/>
      <c r="IE1415" s="1"/>
      <c r="IF1415" s="1"/>
      <c r="IG1415" s="1"/>
      <c r="IH1415" s="1"/>
      <c r="II1415" s="1"/>
      <c r="IJ1415" s="1"/>
      <c r="IK1415" s="1"/>
      <c r="IL1415" s="1"/>
      <c r="IM1415" s="1"/>
      <c r="IN1415" s="1"/>
      <c r="IO1415" s="1"/>
      <c r="IP1415" s="1"/>
      <c r="IQ1415" s="1"/>
      <c r="IR1415" s="1"/>
      <c r="IS1415" s="1"/>
      <c r="IT1415" s="1"/>
      <c r="IU1415" s="1"/>
      <c r="IV1415" s="1"/>
    </row>
    <row r="1416" customFormat="false" ht="15.75" hidden="false" customHeight="false" outlineLevel="0" collapsed="false">
      <c r="A1416" s="1" t="s">
        <v>2449</v>
      </c>
      <c r="B1416" s="1" t="n">
        <v>212.848</v>
      </c>
      <c r="C1416" s="1" t="n">
        <v>303.476</v>
      </c>
      <c r="D1416" s="1" t="n">
        <v>80.8505</v>
      </c>
      <c r="E1416" s="2" t="n">
        <v>0.511758</v>
      </c>
      <c r="F1416" s="2" t="n">
        <v>-1.90825</v>
      </c>
      <c r="G1416" s="3" t="n">
        <v>0.587739</v>
      </c>
      <c r="H1416" s="3" t="n">
        <v>0.00151395</v>
      </c>
      <c r="I1416" s="1" t="s">
        <v>15</v>
      </c>
      <c r="J1416" s="1" t="s">
        <v>14</v>
      </c>
      <c r="K1416" s="1" t="s">
        <v>2450</v>
      </c>
    </row>
    <row r="1417" customFormat="false" ht="15.75" hidden="false" customHeight="false" outlineLevel="0" collapsed="false">
      <c r="A1417" s="1" t="s">
        <v>2451</v>
      </c>
      <c r="B1417" s="1" t="n">
        <v>78.6954</v>
      </c>
      <c r="C1417" s="1" t="n">
        <v>64.8262</v>
      </c>
      <c r="D1417" s="1" t="n">
        <v>143.657</v>
      </c>
      <c r="E1417" s="2" t="n">
        <v>-0.279702</v>
      </c>
      <c r="F1417" s="2" t="n">
        <v>1.14798</v>
      </c>
      <c r="G1417" s="3" t="n">
        <v>0.740995</v>
      </c>
      <c r="H1417" s="3" t="n">
        <v>0.0216668</v>
      </c>
      <c r="I1417" s="1" t="s">
        <v>15</v>
      </c>
      <c r="J1417" s="1" t="s">
        <v>14</v>
      </c>
      <c r="K1417" s="1" t="s">
        <v>2452</v>
      </c>
    </row>
    <row r="1418" customFormat="false" ht="15.75" hidden="false" customHeight="false" outlineLevel="0" collapsed="false">
      <c r="A1418" s="1" t="s">
        <v>2453</v>
      </c>
      <c r="B1418" s="1" t="n">
        <v>36.6032</v>
      </c>
      <c r="C1418" s="1" t="n">
        <v>97.7462</v>
      </c>
      <c r="D1418" s="1" t="n">
        <v>5.65455</v>
      </c>
      <c r="E1418" s="2" t="n">
        <v>1.41707</v>
      </c>
      <c r="F1418" s="2" t="n">
        <v>-4.11156</v>
      </c>
      <c r="G1418" s="3" t="n">
        <v>0.0669359</v>
      </c>
      <c r="H1418" s="3" t="n">
        <v>0.00151395</v>
      </c>
      <c r="I1418" s="1" t="s">
        <v>15</v>
      </c>
      <c r="J1418" s="1" t="s">
        <v>14</v>
      </c>
      <c r="K1418" s="1" t="s">
        <v>2454</v>
      </c>
    </row>
    <row r="1419" customFormat="false" ht="15.75" hidden="false" customHeight="false" outlineLevel="0" collapsed="false">
      <c r="A1419" s="1" t="s">
        <v>2455</v>
      </c>
      <c r="B1419" s="1" t="n">
        <v>80.5054</v>
      </c>
      <c r="C1419" s="1" t="n">
        <v>49.5976</v>
      </c>
      <c r="D1419" s="1" t="n">
        <v>15.5282</v>
      </c>
      <c r="E1419" s="2" t="n">
        <v>-0.698816</v>
      </c>
      <c r="F1419" s="2" t="n">
        <v>-1.67538</v>
      </c>
      <c r="G1419" s="3" t="n">
        <v>0.298223</v>
      </c>
      <c r="H1419" s="3" t="n">
        <v>0.0027662</v>
      </c>
      <c r="I1419" s="1" t="s">
        <v>15</v>
      </c>
      <c r="J1419" s="1" t="s">
        <v>14</v>
      </c>
      <c r="K1419" s="1" t="s">
        <v>331</v>
      </c>
    </row>
    <row r="1420" customFormat="false" ht="15.75" hidden="false" customHeight="false" outlineLevel="0" collapsed="false">
      <c r="A1420" s="1" t="s">
        <v>2456</v>
      </c>
      <c r="B1420" s="1" t="n">
        <v>247.374</v>
      </c>
      <c r="C1420" s="1" t="n">
        <v>173.435</v>
      </c>
      <c r="D1420" s="1" t="n">
        <v>390.212</v>
      </c>
      <c r="E1420" s="2" t="n">
        <v>-0.512299</v>
      </c>
      <c r="F1420" s="2" t="n">
        <v>1.16987</v>
      </c>
      <c r="G1420" s="3" t="n">
        <v>0.438076</v>
      </c>
      <c r="H1420" s="3" t="n">
        <v>0.0144882</v>
      </c>
      <c r="I1420" s="1" t="s">
        <v>15</v>
      </c>
      <c r="J1420" s="1" t="s">
        <v>14</v>
      </c>
      <c r="K1420" s="1" t="s">
        <v>2457</v>
      </c>
    </row>
    <row r="1421" customFormat="false" ht="15.75" hidden="false" customHeight="false" outlineLevel="0" collapsed="false">
      <c r="A1421" s="1" t="s">
        <v>2458</v>
      </c>
      <c r="B1421" s="1" t="n">
        <v>152.955</v>
      </c>
      <c r="C1421" s="1" t="n">
        <v>113.029</v>
      </c>
      <c r="D1421" s="1" t="n">
        <v>237.719</v>
      </c>
      <c r="E1421" s="2" t="n">
        <v>-0.43641</v>
      </c>
      <c r="F1421" s="2" t="n">
        <v>1.07256</v>
      </c>
      <c r="G1421" s="3" t="n">
        <v>0.532162</v>
      </c>
      <c r="H1421" s="3" t="n">
        <v>0.0257137</v>
      </c>
      <c r="I1421" s="1" t="s">
        <v>15</v>
      </c>
      <c r="J1421" s="1" t="s">
        <v>14</v>
      </c>
      <c r="K1421" s="1" t="s">
        <v>2459</v>
      </c>
    </row>
    <row r="1422" customFormat="false" ht="15.75" hidden="false" customHeight="false" outlineLevel="0" collapsed="false">
      <c r="A1422" s="1" t="s">
        <v>2460</v>
      </c>
      <c r="B1422" s="1" t="n">
        <v>11.5704</v>
      </c>
      <c r="C1422" s="1" t="n">
        <v>10.9835</v>
      </c>
      <c r="D1422" s="1" t="n">
        <v>27.0346</v>
      </c>
      <c r="E1422" s="2" t="n">
        <v>-0.0751035</v>
      </c>
      <c r="F1422" s="2" t="n">
        <v>1.29947</v>
      </c>
      <c r="G1422" s="3" t="n">
        <v>0.950985</v>
      </c>
      <c r="H1422" s="3" t="n">
        <v>0.0130414</v>
      </c>
      <c r="I1422" s="1" t="s">
        <v>15</v>
      </c>
      <c r="J1422" s="1" t="s">
        <v>14</v>
      </c>
      <c r="K1422" s="1" t="s">
        <v>2461</v>
      </c>
    </row>
    <row r="1423" customFormat="false" ht="15.75" hidden="false" customHeight="false" outlineLevel="0" collapsed="false">
      <c r="A1423" s="1" t="s">
        <v>2462</v>
      </c>
      <c r="B1423" s="1" t="n">
        <v>7.83956</v>
      </c>
      <c r="C1423" s="1" t="n">
        <v>15.3327</v>
      </c>
      <c r="D1423" s="1" t="n">
        <v>47.5051</v>
      </c>
      <c r="E1423" s="2" t="n">
        <v>0.967765</v>
      </c>
      <c r="F1423" s="2" t="n">
        <v>1.63147</v>
      </c>
      <c r="G1423" s="3" t="n">
        <v>0.346941</v>
      </c>
      <c r="H1423" s="3" t="n">
        <v>0.0165101</v>
      </c>
      <c r="I1423" s="1" t="s">
        <v>15</v>
      </c>
      <c r="J1423" s="1" t="s">
        <v>14</v>
      </c>
      <c r="K1423" s="1" t="s">
        <v>2463</v>
      </c>
    </row>
    <row r="1424" customFormat="false" ht="15.75" hidden="false" customHeight="false" outlineLevel="0" collapsed="false">
      <c r="A1424" s="1" t="s">
        <v>2464</v>
      </c>
      <c r="B1424" s="1" t="n">
        <v>29.1287</v>
      </c>
      <c r="C1424" s="1" t="n">
        <v>64.9185</v>
      </c>
      <c r="D1424" s="1" t="n">
        <v>26.6409</v>
      </c>
      <c r="E1424" s="2" t="n">
        <v>1.15619</v>
      </c>
      <c r="F1424" s="2" t="n">
        <v>-1.28499</v>
      </c>
      <c r="G1424" s="3" t="n">
        <v>0.0669359</v>
      </c>
      <c r="H1424" s="3" t="n">
        <v>0.0295486</v>
      </c>
      <c r="I1424" s="1" t="s">
        <v>15</v>
      </c>
      <c r="J1424" s="1" t="s">
        <v>14</v>
      </c>
      <c r="K1424" s="1" t="s">
        <v>2465</v>
      </c>
    </row>
    <row r="1425" customFormat="false" ht="15.75" hidden="false" customHeight="false" outlineLevel="0" collapsed="false">
      <c r="A1425" s="1" t="s">
        <v>2466</v>
      </c>
      <c r="B1425" s="1" t="n">
        <v>13.9491</v>
      </c>
      <c r="C1425" s="1" t="n">
        <v>7.60393</v>
      </c>
      <c r="D1425" s="1" t="n">
        <v>18.6273</v>
      </c>
      <c r="E1425" s="2" t="n">
        <v>-0.875353</v>
      </c>
      <c r="F1425" s="2" t="n">
        <v>1.2926</v>
      </c>
      <c r="G1425" s="3" t="n">
        <v>0.150618</v>
      </c>
      <c r="H1425" s="3" t="n">
        <v>0.0130414</v>
      </c>
      <c r="I1425" s="1" t="s">
        <v>15</v>
      </c>
      <c r="J1425" s="1" t="s">
        <v>14</v>
      </c>
      <c r="K1425" s="1" t="s">
        <v>2467</v>
      </c>
    </row>
    <row r="1426" customFormat="false" ht="15.75" hidden="false" customHeight="false" outlineLevel="0" collapsed="false">
      <c r="A1426" s="1" t="s">
        <v>2468</v>
      </c>
      <c r="B1426" s="1" t="n">
        <v>138.08</v>
      </c>
      <c r="C1426" s="1" t="n">
        <v>158.406</v>
      </c>
      <c r="D1426" s="1" t="n">
        <v>14.2103</v>
      </c>
      <c r="E1426" s="2" t="n">
        <v>0.198122</v>
      </c>
      <c r="F1426" s="2" t="n">
        <v>-3.47862</v>
      </c>
      <c r="G1426" s="3" t="n">
        <v>0.886523</v>
      </c>
      <c r="H1426" s="3" t="n">
        <v>0.00151395</v>
      </c>
      <c r="I1426" s="1" t="s">
        <v>15</v>
      </c>
      <c r="J1426" s="1" t="s">
        <v>14</v>
      </c>
      <c r="K1426" s="1" t="s">
        <v>2469</v>
      </c>
    </row>
    <row r="1427" s="6" customFormat="true" ht="15.75" hidden="false" customHeight="false" outlineLevel="0" collapsed="false">
      <c r="A1427" s="1" t="s">
        <v>2470</v>
      </c>
      <c r="B1427" s="1" t="n">
        <v>17.0119</v>
      </c>
      <c r="C1427" s="1" t="n">
        <v>18.5035</v>
      </c>
      <c r="D1427" s="1" t="n">
        <v>38.0845</v>
      </c>
      <c r="E1427" s="2" t="n">
        <v>0.121257</v>
      </c>
      <c r="F1427" s="2" t="n">
        <v>1.0414</v>
      </c>
      <c r="G1427" s="3" t="n">
        <v>0.916135</v>
      </c>
      <c r="H1427" s="3" t="n">
        <v>0.042303</v>
      </c>
      <c r="I1427" s="1" t="s">
        <v>15</v>
      </c>
      <c r="J1427" s="1" t="s">
        <v>14</v>
      </c>
      <c r="K1427" s="1" t="s">
        <v>2469</v>
      </c>
      <c r="L1427" s="1"/>
      <c r="M1427" s="1"/>
      <c r="N1427" s="1"/>
      <c r="O1427" s="1"/>
      <c r="P1427" s="1"/>
      <c r="Q1427" s="1"/>
      <c r="R1427" s="1"/>
      <c r="S1427" s="1"/>
      <c r="T1427" s="1"/>
      <c r="U1427" s="1"/>
      <c r="V1427" s="1"/>
      <c r="W1427" s="1"/>
      <c r="X1427" s="1"/>
      <c r="Y1427" s="1"/>
      <c r="Z1427" s="1"/>
      <c r="AA1427" s="1"/>
      <c r="AB1427" s="1"/>
      <c r="AC1427" s="1"/>
      <c r="AD1427" s="1"/>
      <c r="AE1427" s="1"/>
      <c r="AF1427" s="1"/>
      <c r="AG1427" s="1"/>
      <c r="AH1427" s="1"/>
      <c r="AI1427" s="1"/>
      <c r="AJ1427" s="1"/>
      <c r="AK1427" s="1"/>
      <c r="AL1427" s="1"/>
      <c r="AM1427" s="1"/>
      <c r="AN1427" s="1"/>
      <c r="AO1427" s="1"/>
      <c r="AP1427" s="1"/>
      <c r="AQ1427" s="1"/>
      <c r="AR1427" s="1"/>
      <c r="AS1427" s="1"/>
      <c r="AT1427" s="1"/>
      <c r="AU1427" s="1"/>
      <c r="AV1427" s="1"/>
      <c r="AW1427" s="1"/>
      <c r="AX1427" s="1"/>
      <c r="AY1427" s="1"/>
      <c r="AZ1427" s="1"/>
      <c r="BA1427" s="1"/>
      <c r="BB1427" s="1"/>
      <c r="BC1427" s="1"/>
      <c r="BD1427" s="1"/>
      <c r="BE1427" s="1"/>
      <c r="BF1427" s="1"/>
      <c r="BG1427" s="1"/>
      <c r="BH1427" s="1"/>
      <c r="BI1427" s="1"/>
      <c r="BJ1427" s="1"/>
      <c r="BK1427" s="1"/>
      <c r="BL1427" s="1"/>
      <c r="BM1427" s="1"/>
      <c r="BN1427" s="1"/>
      <c r="BO1427" s="1"/>
      <c r="BP1427" s="1"/>
      <c r="BQ1427" s="1"/>
      <c r="BR1427" s="1"/>
      <c r="BS1427" s="1"/>
      <c r="BT1427" s="1"/>
      <c r="BU1427" s="1"/>
      <c r="BV1427" s="1"/>
      <c r="BW1427" s="1"/>
      <c r="BX1427" s="1"/>
      <c r="BY1427" s="1"/>
      <c r="BZ1427" s="1"/>
      <c r="CA1427" s="1"/>
      <c r="CB1427" s="1"/>
      <c r="CC1427" s="1"/>
      <c r="CD1427" s="1"/>
      <c r="CE1427" s="1"/>
      <c r="CF1427" s="1"/>
      <c r="CG1427" s="1"/>
      <c r="CH1427" s="1"/>
      <c r="CI1427" s="1"/>
      <c r="CJ1427" s="1"/>
      <c r="CK1427" s="1"/>
      <c r="CL1427" s="1"/>
      <c r="CM1427" s="1"/>
      <c r="CN1427" s="1"/>
      <c r="CO1427" s="1"/>
      <c r="CP1427" s="1"/>
      <c r="CQ1427" s="1"/>
      <c r="CR1427" s="1"/>
      <c r="CS1427" s="1"/>
      <c r="CT1427" s="1"/>
      <c r="CU1427" s="1"/>
      <c r="CV1427" s="1"/>
      <c r="CW1427" s="1"/>
      <c r="CX1427" s="1"/>
      <c r="CY1427" s="1"/>
      <c r="CZ1427" s="1"/>
      <c r="DA1427" s="1"/>
      <c r="DB1427" s="1"/>
      <c r="DC1427" s="1"/>
      <c r="DD1427" s="1"/>
      <c r="DE1427" s="1"/>
      <c r="DF1427" s="1"/>
      <c r="DG1427" s="1"/>
      <c r="DH1427" s="1"/>
      <c r="DI1427" s="1"/>
      <c r="DJ1427" s="1"/>
      <c r="DK1427" s="1"/>
      <c r="DL1427" s="1"/>
      <c r="DM1427" s="1"/>
      <c r="DN1427" s="1"/>
      <c r="DO1427" s="1"/>
      <c r="DP1427" s="1"/>
      <c r="DQ1427" s="1"/>
      <c r="DR1427" s="1"/>
      <c r="DS1427" s="1"/>
      <c r="DT1427" s="1"/>
      <c r="DU1427" s="1"/>
      <c r="DV1427" s="1"/>
      <c r="DW1427" s="1"/>
      <c r="DX1427" s="1"/>
      <c r="DY1427" s="1"/>
      <c r="DZ1427" s="1"/>
      <c r="EA1427" s="1"/>
      <c r="EB1427" s="1"/>
      <c r="EC1427" s="1"/>
      <c r="ED1427" s="1"/>
      <c r="EE1427" s="1"/>
      <c r="EF1427" s="1"/>
      <c r="EG1427" s="1"/>
      <c r="EH1427" s="1"/>
      <c r="EI1427" s="1"/>
      <c r="EJ1427" s="1"/>
      <c r="EK1427" s="1"/>
      <c r="EL1427" s="1"/>
      <c r="EM1427" s="1"/>
      <c r="EN1427" s="1"/>
      <c r="EO1427" s="1"/>
      <c r="EP1427" s="1"/>
      <c r="EQ1427" s="1"/>
      <c r="ER1427" s="1"/>
      <c r="ES1427" s="1"/>
      <c r="ET1427" s="1"/>
      <c r="EU1427" s="1"/>
      <c r="EV1427" s="1"/>
      <c r="EW1427" s="1"/>
      <c r="EX1427" s="1"/>
      <c r="EY1427" s="1"/>
      <c r="EZ1427" s="1"/>
      <c r="FA1427" s="1"/>
      <c r="FB1427" s="1"/>
      <c r="FC1427" s="1"/>
      <c r="FD1427" s="1"/>
      <c r="FE1427" s="1"/>
      <c r="FF1427" s="1"/>
      <c r="FG1427" s="1"/>
      <c r="FH1427" s="1"/>
      <c r="FI1427" s="1"/>
      <c r="FJ1427" s="1"/>
      <c r="FK1427" s="1"/>
      <c r="FL1427" s="1"/>
      <c r="FM1427" s="1"/>
      <c r="FN1427" s="1"/>
      <c r="FO1427" s="1"/>
      <c r="FP1427" s="1"/>
      <c r="FQ1427" s="1"/>
      <c r="FR1427" s="1"/>
      <c r="FS1427" s="1"/>
      <c r="FT1427" s="1"/>
      <c r="FU1427" s="1"/>
      <c r="FV1427" s="1"/>
      <c r="FW1427" s="1"/>
      <c r="FX1427" s="1"/>
      <c r="FY1427" s="1"/>
      <c r="FZ1427" s="1"/>
      <c r="GA1427" s="1"/>
      <c r="GB1427" s="1"/>
      <c r="GC1427" s="1"/>
      <c r="GD1427" s="1"/>
      <c r="GE1427" s="1"/>
      <c r="GF1427" s="1"/>
      <c r="GG1427" s="1"/>
      <c r="GH1427" s="1"/>
      <c r="GI1427" s="1"/>
      <c r="GJ1427" s="1"/>
      <c r="GK1427" s="1"/>
      <c r="GL1427" s="1"/>
      <c r="GM1427" s="1"/>
      <c r="GN1427" s="1"/>
      <c r="GO1427" s="1"/>
      <c r="GP1427" s="1"/>
      <c r="GQ1427" s="1"/>
      <c r="GR1427" s="1"/>
      <c r="GS1427" s="1"/>
      <c r="GT1427" s="1"/>
      <c r="GU1427" s="1"/>
      <c r="GV1427" s="1"/>
      <c r="GW1427" s="1"/>
      <c r="GX1427" s="1"/>
      <c r="GY1427" s="1"/>
      <c r="GZ1427" s="1"/>
      <c r="HA1427" s="1"/>
      <c r="HB1427" s="1"/>
      <c r="HC1427" s="1"/>
      <c r="HD1427" s="1"/>
      <c r="HE1427" s="1"/>
      <c r="HF1427" s="1"/>
      <c r="HG1427" s="1"/>
      <c r="HH1427" s="1"/>
      <c r="HI1427" s="1"/>
      <c r="HJ1427" s="1"/>
      <c r="HK1427" s="1"/>
      <c r="HL1427" s="1"/>
      <c r="HM1427" s="1"/>
      <c r="HN1427" s="1"/>
      <c r="HO1427" s="1"/>
      <c r="HP1427" s="1"/>
      <c r="HQ1427" s="1"/>
      <c r="HR1427" s="1"/>
      <c r="HS1427" s="1"/>
      <c r="HT1427" s="1"/>
      <c r="HU1427" s="1"/>
      <c r="HV1427" s="1"/>
      <c r="HW1427" s="1"/>
      <c r="HX1427" s="1"/>
      <c r="HY1427" s="1"/>
      <c r="HZ1427" s="1"/>
      <c r="IA1427" s="1"/>
      <c r="IB1427" s="1"/>
      <c r="IC1427" s="1"/>
      <c r="ID1427" s="1"/>
      <c r="IE1427" s="1"/>
      <c r="IF1427" s="1"/>
      <c r="IG1427" s="1"/>
      <c r="IH1427" s="1"/>
      <c r="II1427" s="1"/>
      <c r="IJ1427" s="1"/>
      <c r="IK1427" s="1"/>
      <c r="IL1427" s="1"/>
      <c r="IM1427" s="1"/>
      <c r="IN1427" s="1"/>
      <c r="IO1427" s="1"/>
      <c r="IP1427" s="1"/>
      <c r="IQ1427" s="1"/>
      <c r="IR1427" s="1"/>
      <c r="IS1427" s="1"/>
      <c r="IT1427" s="1"/>
      <c r="IU1427" s="1"/>
      <c r="IV1427" s="1"/>
    </row>
    <row r="1428" customFormat="false" ht="15.75" hidden="false" customHeight="false" outlineLevel="0" collapsed="false">
      <c r="A1428" s="1" t="s">
        <v>2471</v>
      </c>
      <c r="B1428" s="1" t="n">
        <v>31.1197</v>
      </c>
      <c r="C1428" s="1" t="n">
        <v>46.1338</v>
      </c>
      <c r="D1428" s="1" t="n">
        <v>6.13849</v>
      </c>
      <c r="E1428" s="2" t="n">
        <v>0.567997</v>
      </c>
      <c r="F1428" s="2" t="n">
        <v>-2.90987</v>
      </c>
      <c r="G1428" s="3" t="n">
        <v>0.520333</v>
      </c>
      <c r="H1428" s="3" t="n">
        <v>0.00151395</v>
      </c>
      <c r="I1428" s="1" t="s">
        <v>15</v>
      </c>
      <c r="J1428" s="1" t="s">
        <v>14</v>
      </c>
      <c r="K1428" s="1" t="s">
        <v>2469</v>
      </c>
    </row>
    <row r="1429" customFormat="false" ht="15.75" hidden="false" customHeight="false" outlineLevel="0" collapsed="false">
      <c r="A1429" s="1" t="s">
        <v>2472</v>
      </c>
      <c r="B1429" s="1" t="n">
        <v>8.001</v>
      </c>
      <c r="C1429" s="1" t="n">
        <v>8.26395</v>
      </c>
      <c r="D1429" s="1" t="n">
        <v>1.71854</v>
      </c>
      <c r="E1429" s="2" t="n">
        <v>0.0466518</v>
      </c>
      <c r="F1429" s="2" t="n">
        <v>-2.26565</v>
      </c>
      <c r="G1429" s="3" t="n">
        <v>0.9735</v>
      </c>
      <c r="H1429" s="3" t="n">
        <v>0.0130414</v>
      </c>
      <c r="I1429" s="1" t="s">
        <v>15</v>
      </c>
      <c r="J1429" s="1" t="s">
        <v>14</v>
      </c>
      <c r="K1429" s="1" t="s">
        <v>2473</v>
      </c>
    </row>
    <row r="1430" customFormat="false" ht="15.75" hidden="false" customHeight="false" outlineLevel="0" collapsed="false">
      <c r="A1430" s="1" t="s">
        <v>2474</v>
      </c>
      <c r="B1430" s="1" t="n">
        <v>7.85979</v>
      </c>
      <c r="C1430" s="1" t="n">
        <v>8.48408</v>
      </c>
      <c r="D1430" s="1" t="n">
        <v>20.3044</v>
      </c>
      <c r="E1430" s="2" t="n">
        <v>0.110267</v>
      </c>
      <c r="F1430" s="2" t="n">
        <v>1.25896</v>
      </c>
      <c r="G1430" s="3" t="n">
        <v>0.931708</v>
      </c>
      <c r="H1430" s="3" t="n">
        <v>0.0116387</v>
      </c>
      <c r="I1430" s="1" t="s">
        <v>15</v>
      </c>
      <c r="J1430" s="1" t="s">
        <v>14</v>
      </c>
      <c r="K1430" s="1" t="s">
        <v>2473</v>
      </c>
    </row>
    <row r="1431" customFormat="false" ht="15.75" hidden="false" customHeight="false" outlineLevel="0" collapsed="false">
      <c r="A1431" s="1" t="s">
        <v>2475</v>
      </c>
      <c r="B1431" s="1" t="n">
        <v>0.379682</v>
      </c>
      <c r="C1431" s="1" t="n">
        <v>4.71164</v>
      </c>
      <c r="D1431" s="1" t="n">
        <v>23.9832</v>
      </c>
      <c r="E1431" s="2" t="n">
        <v>3.63337</v>
      </c>
      <c r="F1431" s="2" t="n">
        <v>2.34772</v>
      </c>
      <c r="G1431" s="3" t="n">
        <v>0.35198</v>
      </c>
      <c r="H1431" s="3" t="n">
        <v>0.00151395</v>
      </c>
      <c r="I1431" s="1" t="s">
        <v>15</v>
      </c>
      <c r="J1431" s="1" t="s">
        <v>14</v>
      </c>
      <c r="K1431" s="1" t="s">
        <v>2476</v>
      </c>
    </row>
    <row r="1432" customFormat="false" ht="15.75" hidden="false" customHeight="false" outlineLevel="0" collapsed="false">
      <c r="A1432" s="1" t="s">
        <v>2477</v>
      </c>
      <c r="B1432" s="1" t="n">
        <v>33.3496</v>
      </c>
      <c r="C1432" s="1" t="n">
        <v>29.8454</v>
      </c>
      <c r="D1432" s="1" t="n">
        <v>60.3276</v>
      </c>
      <c r="E1432" s="2" t="n">
        <v>-0.160164</v>
      </c>
      <c r="F1432" s="2" t="n">
        <v>1.01531</v>
      </c>
      <c r="G1432" s="3" t="n">
        <v>0.874953</v>
      </c>
      <c r="H1432" s="3" t="n">
        <v>0.0369852</v>
      </c>
      <c r="I1432" s="1" t="s">
        <v>15</v>
      </c>
      <c r="J1432" s="1" t="s">
        <v>14</v>
      </c>
      <c r="K1432" s="1" t="s">
        <v>2478</v>
      </c>
    </row>
    <row r="1433" customFormat="false" ht="15.75" hidden="false" customHeight="false" outlineLevel="0" collapsed="false">
      <c r="A1433" s="1" t="s">
        <v>2479</v>
      </c>
      <c r="B1433" s="1" t="n">
        <v>18.4589</v>
      </c>
      <c r="C1433" s="1" t="n">
        <v>18.9</v>
      </c>
      <c r="D1433" s="1" t="n">
        <v>43.8367</v>
      </c>
      <c r="E1433" s="2" t="n">
        <v>0.0340684</v>
      </c>
      <c r="F1433" s="2" t="n">
        <v>1.21376</v>
      </c>
      <c r="G1433" s="3" t="n">
        <v>0.979695</v>
      </c>
      <c r="H1433" s="3" t="n">
        <v>0.0198266</v>
      </c>
      <c r="I1433" s="1" t="s">
        <v>15</v>
      </c>
      <c r="J1433" s="1" t="s">
        <v>14</v>
      </c>
      <c r="K1433" s="1" t="s">
        <v>2478</v>
      </c>
    </row>
    <row r="1434" customFormat="false" ht="15.75" hidden="false" customHeight="false" outlineLevel="0" collapsed="false">
      <c r="A1434" s="1" t="s">
        <v>2480</v>
      </c>
      <c r="B1434" s="1" t="n">
        <v>31.8021</v>
      </c>
      <c r="C1434" s="1" t="n">
        <v>25.8377</v>
      </c>
      <c r="D1434" s="1" t="n">
        <v>53.755</v>
      </c>
      <c r="E1434" s="2" t="n">
        <v>-0.299645</v>
      </c>
      <c r="F1434" s="2" t="n">
        <v>1.05692</v>
      </c>
      <c r="G1434" s="3" t="n">
        <v>0.716183</v>
      </c>
      <c r="H1434" s="3" t="n">
        <v>0.0322039</v>
      </c>
      <c r="I1434" s="1" t="s">
        <v>15</v>
      </c>
      <c r="J1434" s="1" t="s">
        <v>14</v>
      </c>
      <c r="K1434" s="1" t="s">
        <v>2481</v>
      </c>
    </row>
    <row r="1435" s="6" customFormat="true" ht="15.75" hidden="false" customHeight="false" outlineLevel="0" collapsed="false">
      <c r="A1435" s="1" t="s">
        <v>2482</v>
      </c>
      <c r="B1435" s="1" t="n">
        <v>33.89</v>
      </c>
      <c r="C1435" s="1" t="n">
        <v>46.7155</v>
      </c>
      <c r="D1435" s="1" t="n">
        <v>20.7248</v>
      </c>
      <c r="E1435" s="2" t="n">
        <v>0.46304</v>
      </c>
      <c r="F1435" s="2" t="n">
        <v>-1.17254</v>
      </c>
      <c r="G1435" s="3" t="n">
        <v>0.584805</v>
      </c>
      <c r="H1435" s="3" t="n">
        <v>0.0490089</v>
      </c>
      <c r="I1435" s="1" t="s">
        <v>15</v>
      </c>
      <c r="J1435" s="1" t="s">
        <v>14</v>
      </c>
      <c r="K1435" s="1" t="s">
        <v>2483</v>
      </c>
      <c r="L1435" s="1"/>
      <c r="M1435" s="1"/>
      <c r="N1435" s="1"/>
      <c r="O1435" s="1"/>
      <c r="P1435" s="1"/>
      <c r="Q1435" s="1"/>
      <c r="R1435" s="1"/>
      <c r="S1435" s="1"/>
      <c r="T1435" s="1"/>
      <c r="U1435" s="1"/>
      <c r="V1435" s="1"/>
      <c r="W1435" s="1"/>
      <c r="X1435" s="1"/>
      <c r="Y1435" s="1"/>
      <c r="Z1435" s="1"/>
      <c r="AA1435" s="1"/>
      <c r="AB1435" s="1"/>
      <c r="AC1435" s="1"/>
      <c r="AD1435" s="1"/>
      <c r="AE1435" s="1"/>
      <c r="AF1435" s="1"/>
      <c r="AG1435" s="1"/>
      <c r="AH1435" s="1"/>
      <c r="AI1435" s="1"/>
      <c r="AJ1435" s="1"/>
      <c r="AK1435" s="1"/>
      <c r="AL1435" s="1"/>
      <c r="AM1435" s="1"/>
      <c r="AN1435" s="1"/>
      <c r="AO1435" s="1"/>
      <c r="AP1435" s="1"/>
      <c r="AQ1435" s="1"/>
      <c r="AR1435" s="1"/>
      <c r="AS1435" s="1"/>
      <c r="AT1435" s="1"/>
      <c r="AU1435" s="1"/>
      <c r="AV1435" s="1"/>
      <c r="AW1435" s="1"/>
      <c r="AX1435" s="1"/>
      <c r="AY1435" s="1"/>
      <c r="AZ1435" s="1"/>
      <c r="BA1435" s="1"/>
      <c r="BB1435" s="1"/>
      <c r="BC1435" s="1"/>
      <c r="BD1435" s="1"/>
      <c r="BE1435" s="1"/>
      <c r="BF1435" s="1"/>
      <c r="BG1435" s="1"/>
      <c r="BH1435" s="1"/>
      <c r="BI1435" s="1"/>
      <c r="BJ1435" s="1"/>
      <c r="BK1435" s="1"/>
      <c r="BL1435" s="1"/>
      <c r="BM1435" s="1"/>
      <c r="BN1435" s="1"/>
      <c r="BO1435" s="1"/>
      <c r="BP1435" s="1"/>
      <c r="BQ1435" s="1"/>
      <c r="BR1435" s="1"/>
      <c r="BS1435" s="1"/>
      <c r="BT1435" s="1"/>
      <c r="BU1435" s="1"/>
      <c r="BV1435" s="1"/>
      <c r="BW1435" s="1"/>
      <c r="BX1435" s="1"/>
      <c r="BY1435" s="1"/>
      <c r="BZ1435" s="1"/>
      <c r="CA1435" s="1"/>
      <c r="CB1435" s="1"/>
      <c r="CC1435" s="1"/>
      <c r="CD1435" s="1"/>
      <c r="CE1435" s="1"/>
      <c r="CF1435" s="1"/>
      <c r="CG1435" s="1"/>
      <c r="CH1435" s="1"/>
      <c r="CI1435" s="1"/>
      <c r="CJ1435" s="1"/>
      <c r="CK1435" s="1"/>
      <c r="CL1435" s="1"/>
      <c r="CM1435" s="1"/>
      <c r="CN1435" s="1"/>
      <c r="CO1435" s="1"/>
      <c r="CP1435" s="1"/>
      <c r="CQ1435" s="1"/>
      <c r="CR1435" s="1"/>
      <c r="CS1435" s="1"/>
      <c r="CT1435" s="1"/>
      <c r="CU1435" s="1"/>
      <c r="CV1435" s="1"/>
      <c r="CW1435" s="1"/>
      <c r="CX1435" s="1"/>
      <c r="CY1435" s="1"/>
      <c r="CZ1435" s="1"/>
      <c r="DA1435" s="1"/>
      <c r="DB1435" s="1"/>
      <c r="DC1435" s="1"/>
      <c r="DD1435" s="1"/>
      <c r="DE1435" s="1"/>
      <c r="DF1435" s="1"/>
      <c r="DG1435" s="1"/>
      <c r="DH1435" s="1"/>
      <c r="DI1435" s="1"/>
      <c r="DJ1435" s="1"/>
      <c r="DK1435" s="1"/>
      <c r="DL1435" s="1"/>
      <c r="DM1435" s="1"/>
      <c r="DN1435" s="1"/>
      <c r="DO1435" s="1"/>
      <c r="DP1435" s="1"/>
      <c r="DQ1435" s="1"/>
      <c r="DR1435" s="1"/>
      <c r="DS1435" s="1"/>
      <c r="DT1435" s="1"/>
      <c r="DU1435" s="1"/>
      <c r="DV1435" s="1"/>
      <c r="DW1435" s="1"/>
      <c r="DX1435" s="1"/>
      <c r="DY1435" s="1"/>
      <c r="DZ1435" s="1"/>
      <c r="EA1435" s="1"/>
      <c r="EB1435" s="1"/>
      <c r="EC1435" s="1"/>
      <c r="ED1435" s="1"/>
      <c r="EE1435" s="1"/>
      <c r="EF1435" s="1"/>
      <c r="EG1435" s="1"/>
      <c r="EH1435" s="1"/>
      <c r="EI1435" s="1"/>
      <c r="EJ1435" s="1"/>
      <c r="EK1435" s="1"/>
      <c r="EL1435" s="1"/>
      <c r="EM1435" s="1"/>
      <c r="EN1435" s="1"/>
      <c r="EO1435" s="1"/>
      <c r="EP1435" s="1"/>
      <c r="EQ1435" s="1"/>
      <c r="ER1435" s="1"/>
      <c r="ES1435" s="1"/>
      <c r="ET1435" s="1"/>
      <c r="EU1435" s="1"/>
      <c r="EV1435" s="1"/>
      <c r="EW1435" s="1"/>
      <c r="EX1435" s="1"/>
      <c r="EY1435" s="1"/>
      <c r="EZ1435" s="1"/>
      <c r="FA1435" s="1"/>
      <c r="FB1435" s="1"/>
      <c r="FC1435" s="1"/>
      <c r="FD1435" s="1"/>
      <c r="FE1435" s="1"/>
      <c r="FF1435" s="1"/>
      <c r="FG1435" s="1"/>
      <c r="FH1435" s="1"/>
      <c r="FI1435" s="1"/>
      <c r="FJ1435" s="1"/>
      <c r="FK1435" s="1"/>
      <c r="FL1435" s="1"/>
      <c r="FM1435" s="1"/>
      <c r="FN1435" s="1"/>
      <c r="FO1435" s="1"/>
      <c r="FP1435" s="1"/>
      <c r="FQ1435" s="1"/>
      <c r="FR1435" s="1"/>
      <c r="FS1435" s="1"/>
      <c r="FT1435" s="1"/>
      <c r="FU1435" s="1"/>
      <c r="FV1435" s="1"/>
      <c r="FW1435" s="1"/>
      <c r="FX1435" s="1"/>
      <c r="FY1435" s="1"/>
      <c r="FZ1435" s="1"/>
      <c r="GA1435" s="1"/>
      <c r="GB1435" s="1"/>
      <c r="GC1435" s="1"/>
      <c r="GD1435" s="1"/>
      <c r="GE1435" s="1"/>
      <c r="GF1435" s="1"/>
      <c r="GG1435" s="1"/>
      <c r="GH1435" s="1"/>
      <c r="GI1435" s="1"/>
      <c r="GJ1435" s="1"/>
      <c r="GK1435" s="1"/>
      <c r="GL1435" s="1"/>
      <c r="GM1435" s="1"/>
      <c r="GN1435" s="1"/>
      <c r="GO1435" s="1"/>
      <c r="GP1435" s="1"/>
      <c r="GQ1435" s="1"/>
      <c r="GR1435" s="1"/>
      <c r="GS1435" s="1"/>
      <c r="GT1435" s="1"/>
      <c r="GU1435" s="1"/>
      <c r="GV1435" s="1"/>
      <c r="GW1435" s="1"/>
      <c r="GX1435" s="1"/>
      <c r="GY1435" s="1"/>
      <c r="GZ1435" s="1"/>
      <c r="HA1435" s="1"/>
      <c r="HB1435" s="1"/>
      <c r="HC1435" s="1"/>
      <c r="HD1435" s="1"/>
      <c r="HE1435" s="1"/>
      <c r="HF1435" s="1"/>
      <c r="HG1435" s="1"/>
      <c r="HH1435" s="1"/>
      <c r="HI1435" s="1"/>
      <c r="HJ1435" s="1"/>
      <c r="HK1435" s="1"/>
      <c r="HL1435" s="1"/>
      <c r="HM1435" s="1"/>
      <c r="HN1435" s="1"/>
      <c r="HO1435" s="1"/>
      <c r="HP1435" s="1"/>
      <c r="HQ1435" s="1"/>
      <c r="HR1435" s="1"/>
      <c r="HS1435" s="1"/>
      <c r="HT1435" s="1"/>
      <c r="HU1435" s="1"/>
      <c r="HV1435" s="1"/>
      <c r="HW1435" s="1"/>
      <c r="HX1435" s="1"/>
      <c r="HY1435" s="1"/>
      <c r="HZ1435" s="1"/>
      <c r="IA1435" s="1"/>
      <c r="IB1435" s="1"/>
      <c r="IC1435" s="1"/>
      <c r="ID1435" s="1"/>
      <c r="IE1435" s="1"/>
      <c r="IF1435" s="1"/>
      <c r="IG1435" s="1"/>
      <c r="IH1435" s="1"/>
      <c r="II1435" s="1"/>
      <c r="IJ1435" s="1"/>
      <c r="IK1435" s="1"/>
      <c r="IL1435" s="1"/>
      <c r="IM1435" s="1"/>
      <c r="IN1435" s="1"/>
      <c r="IO1435" s="1"/>
      <c r="IP1435" s="1"/>
      <c r="IQ1435" s="1"/>
      <c r="IR1435" s="1"/>
      <c r="IS1435" s="1"/>
      <c r="IT1435" s="1"/>
      <c r="IU1435" s="1"/>
      <c r="IV1435" s="1"/>
    </row>
    <row r="1436" customFormat="false" ht="15.75" hidden="false" customHeight="false" outlineLevel="0" collapsed="false">
      <c r="A1436" s="1" t="s">
        <v>2484</v>
      </c>
      <c r="B1436" s="1" t="n">
        <v>75.4763</v>
      </c>
      <c r="C1436" s="1" t="n">
        <v>62.0766</v>
      </c>
      <c r="D1436" s="1" t="n">
        <v>160.668</v>
      </c>
      <c r="E1436" s="2" t="n">
        <v>-0.281975</v>
      </c>
      <c r="F1436" s="2" t="n">
        <v>1.37196</v>
      </c>
      <c r="G1436" s="3" t="n">
        <v>0.777959</v>
      </c>
      <c r="H1436" s="3" t="n">
        <v>0.0109802</v>
      </c>
      <c r="I1436" s="1" t="s">
        <v>15</v>
      </c>
      <c r="J1436" s="1" t="s">
        <v>14</v>
      </c>
      <c r="K1436" s="1" t="s">
        <v>2485</v>
      </c>
    </row>
    <row r="1437" customFormat="false" ht="15.75" hidden="false" customHeight="false" outlineLevel="0" collapsed="false">
      <c r="A1437" s="1" t="s">
        <v>2486</v>
      </c>
      <c r="B1437" s="1" t="n">
        <v>43.0001</v>
      </c>
      <c r="C1437" s="1" t="n">
        <v>26.3865</v>
      </c>
      <c r="D1437" s="1" t="n">
        <v>3.97301</v>
      </c>
      <c r="E1437" s="2" t="n">
        <v>-0.704539</v>
      </c>
      <c r="F1437" s="2" t="n">
        <v>-2.7315</v>
      </c>
      <c r="G1437" s="3" t="n">
        <v>0.291896</v>
      </c>
      <c r="H1437" s="3" t="n">
        <v>0.00151395</v>
      </c>
      <c r="I1437" s="1" t="s">
        <v>15</v>
      </c>
      <c r="J1437" s="1" t="s">
        <v>14</v>
      </c>
      <c r="K1437" s="1" t="s">
        <v>2487</v>
      </c>
    </row>
    <row r="1438" s="6" customFormat="true" ht="15.75" hidden="false" customHeight="false" outlineLevel="0" collapsed="false">
      <c r="A1438" s="1" t="s">
        <v>2488</v>
      </c>
      <c r="B1438" s="1" t="n">
        <v>8.31042</v>
      </c>
      <c r="C1438" s="1" t="n">
        <v>22.371</v>
      </c>
      <c r="D1438" s="1" t="n">
        <v>6.15638</v>
      </c>
      <c r="E1438" s="2" t="n">
        <v>1.42864</v>
      </c>
      <c r="F1438" s="2" t="n">
        <v>-1.86148</v>
      </c>
      <c r="G1438" s="3" t="n">
        <v>0.0740993</v>
      </c>
      <c r="H1438" s="3" t="n">
        <v>0.0486948</v>
      </c>
      <c r="I1438" s="1" t="s">
        <v>15</v>
      </c>
      <c r="J1438" s="1" t="s">
        <v>14</v>
      </c>
      <c r="K1438" s="1" t="s">
        <v>2489</v>
      </c>
      <c r="L1438" s="1"/>
      <c r="M1438" s="1"/>
      <c r="N1438" s="1"/>
      <c r="O1438" s="1"/>
      <c r="P1438" s="1"/>
      <c r="Q1438" s="1"/>
      <c r="R1438" s="1"/>
      <c r="S1438" s="1"/>
      <c r="T1438" s="1"/>
      <c r="U1438" s="1"/>
      <c r="V1438" s="1"/>
      <c r="W1438" s="1"/>
      <c r="X1438" s="1"/>
      <c r="Y1438" s="1"/>
      <c r="Z1438" s="1"/>
      <c r="AA1438" s="1"/>
      <c r="AB1438" s="1"/>
      <c r="AC1438" s="1"/>
      <c r="AD1438" s="1"/>
      <c r="AE1438" s="1"/>
      <c r="AF1438" s="1"/>
      <c r="AG1438" s="1"/>
      <c r="AH1438" s="1"/>
      <c r="AI1438" s="1"/>
      <c r="AJ1438" s="1"/>
      <c r="AK1438" s="1"/>
      <c r="AL1438" s="1"/>
      <c r="AM1438" s="1"/>
      <c r="AN1438" s="1"/>
      <c r="AO1438" s="1"/>
      <c r="AP1438" s="1"/>
      <c r="AQ1438" s="1"/>
      <c r="AR1438" s="1"/>
      <c r="AS1438" s="1"/>
      <c r="AT1438" s="1"/>
      <c r="AU1438" s="1"/>
      <c r="AV1438" s="1"/>
      <c r="AW1438" s="1"/>
      <c r="AX1438" s="1"/>
      <c r="AY1438" s="1"/>
      <c r="AZ1438" s="1"/>
      <c r="BA1438" s="1"/>
      <c r="BB1438" s="1"/>
      <c r="BC1438" s="1"/>
      <c r="BD1438" s="1"/>
      <c r="BE1438" s="1"/>
      <c r="BF1438" s="1"/>
      <c r="BG1438" s="1"/>
      <c r="BH1438" s="1"/>
      <c r="BI1438" s="1"/>
      <c r="BJ1438" s="1"/>
      <c r="BK1438" s="1"/>
      <c r="BL1438" s="1"/>
      <c r="BM1438" s="1"/>
      <c r="BN1438" s="1"/>
      <c r="BO1438" s="1"/>
      <c r="BP1438" s="1"/>
      <c r="BQ1438" s="1"/>
      <c r="BR1438" s="1"/>
      <c r="BS1438" s="1"/>
      <c r="BT1438" s="1"/>
      <c r="BU1438" s="1"/>
      <c r="BV1438" s="1"/>
      <c r="BW1438" s="1"/>
      <c r="BX1438" s="1"/>
      <c r="BY1438" s="1"/>
      <c r="BZ1438" s="1"/>
      <c r="CA1438" s="1"/>
      <c r="CB1438" s="1"/>
      <c r="CC1438" s="1"/>
      <c r="CD1438" s="1"/>
      <c r="CE1438" s="1"/>
      <c r="CF1438" s="1"/>
      <c r="CG1438" s="1"/>
      <c r="CH1438" s="1"/>
      <c r="CI1438" s="1"/>
      <c r="CJ1438" s="1"/>
      <c r="CK1438" s="1"/>
      <c r="CL1438" s="1"/>
      <c r="CM1438" s="1"/>
      <c r="CN1438" s="1"/>
      <c r="CO1438" s="1"/>
      <c r="CP1438" s="1"/>
      <c r="CQ1438" s="1"/>
      <c r="CR1438" s="1"/>
      <c r="CS1438" s="1"/>
      <c r="CT1438" s="1"/>
      <c r="CU1438" s="1"/>
      <c r="CV1438" s="1"/>
      <c r="CW1438" s="1"/>
      <c r="CX1438" s="1"/>
      <c r="CY1438" s="1"/>
      <c r="CZ1438" s="1"/>
      <c r="DA1438" s="1"/>
      <c r="DB1438" s="1"/>
      <c r="DC1438" s="1"/>
      <c r="DD1438" s="1"/>
      <c r="DE1438" s="1"/>
      <c r="DF1438" s="1"/>
      <c r="DG1438" s="1"/>
      <c r="DH1438" s="1"/>
      <c r="DI1438" s="1"/>
      <c r="DJ1438" s="1"/>
      <c r="DK1438" s="1"/>
      <c r="DL1438" s="1"/>
      <c r="DM1438" s="1"/>
      <c r="DN1438" s="1"/>
      <c r="DO1438" s="1"/>
      <c r="DP1438" s="1"/>
      <c r="DQ1438" s="1"/>
      <c r="DR1438" s="1"/>
      <c r="DS1438" s="1"/>
      <c r="DT1438" s="1"/>
      <c r="DU1438" s="1"/>
      <c r="DV1438" s="1"/>
      <c r="DW1438" s="1"/>
      <c r="DX1438" s="1"/>
      <c r="DY1438" s="1"/>
      <c r="DZ1438" s="1"/>
      <c r="EA1438" s="1"/>
      <c r="EB1438" s="1"/>
      <c r="EC1438" s="1"/>
      <c r="ED1438" s="1"/>
      <c r="EE1438" s="1"/>
      <c r="EF1438" s="1"/>
      <c r="EG1438" s="1"/>
      <c r="EH1438" s="1"/>
      <c r="EI1438" s="1"/>
      <c r="EJ1438" s="1"/>
      <c r="EK1438" s="1"/>
      <c r="EL1438" s="1"/>
      <c r="EM1438" s="1"/>
      <c r="EN1438" s="1"/>
      <c r="EO1438" s="1"/>
      <c r="EP1438" s="1"/>
      <c r="EQ1438" s="1"/>
      <c r="ER1438" s="1"/>
      <c r="ES1438" s="1"/>
      <c r="ET1438" s="1"/>
      <c r="EU1438" s="1"/>
      <c r="EV1438" s="1"/>
      <c r="EW1438" s="1"/>
      <c r="EX1438" s="1"/>
      <c r="EY1438" s="1"/>
      <c r="EZ1438" s="1"/>
      <c r="FA1438" s="1"/>
      <c r="FB1438" s="1"/>
      <c r="FC1438" s="1"/>
      <c r="FD1438" s="1"/>
      <c r="FE1438" s="1"/>
      <c r="FF1438" s="1"/>
      <c r="FG1438" s="1"/>
      <c r="FH1438" s="1"/>
      <c r="FI1438" s="1"/>
      <c r="FJ1438" s="1"/>
      <c r="FK1438" s="1"/>
      <c r="FL1438" s="1"/>
      <c r="FM1438" s="1"/>
      <c r="FN1438" s="1"/>
      <c r="FO1438" s="1"/>
      <c r="FP1438" s="1"/>
      <c r="FQ1438" s="1"/>
      <c r="FR1438" s="1"/>
      <c r="FS1438" s="1"/>
      <c r="FT1438" s="1"/>
      <c r="FU1438" s="1"/>
      <c r="FV1438" s="1"/>
      <c r="FW1438" s="1"/>
      <c r="FX1438" s="1"/>
      <c r="FY1438" s="1"/>
      <c r="FZ1438" s="1"/>
      <c r="GA1438" s="1"/>
      <c r="GB1438" s="1"/>
      <c r="GC1438" s="1"/>
      <c r="GD1438" s="1"/>
      <c r="GE1438" s="1"/>
      <c r="GF1438" s="1"/>
      <c r="GG1438" s="1"/>
      <c r="GH1438" s="1"/>
      <c r="GI1438" s="1"/>
      <c r="GJ1438" s="1"/>
      <c r="GK1438" s="1"/>
      <c r="GL1438" s="1"/>
      <c r="GM1438" s="1"/>
      <c r="GN1438" s="1"/>
      <c r="GO1438" s="1"/>
      <c r="GP1438" s="1"/>
      <c r="GQ1438" s="1"/>
      <c r="GR1438" s="1"/>
      <c r="GS1438" s="1"/>
      <c r="GT1438" s="1"/>
      <c r="GU1438" s="1"/>
      <c r="GV1438" s="1"/>
      <c r="GW1438" s="1"/>
      <c r="GX1438" s="1"/>
      <c r="GY1438" s="1"/>
      <c r="GZ1438" s="1"/>
      <c r="HA1438" s="1"/>
      <c r="HB1438" s="1"/>
      <c r="HC1438" s="1"/>
      <c r="HD1438" s="1"/>
      <c r="HE1438" s="1"/>
      <c r="HF1438" s="1"/>
      <c r="HG1438" s="1"/>
      <c r="HH1438" s="1"/>
      <c r="HI1438" s="1"/>
      <c r="HJ1438" s="1"/>
      <c r="HK1438" s="1"/>
      <c r="HL1438" s="1"/>
      <c r="HM1438" s="1"/>
      <c r="HN1438" s="1"/>
      <c r="HO1438" s="1"/>
      <c r="HP1438" s="1"/>
      <c r="HQ1438" s="1"/>
      <c r="HR1438" s="1"/>
      <c r="HS1438" s="1"/>
      <c r="HT1438" s="1"/>
      <c r="HU1438" s="1"/>
      <c r="HV1438" s="1"/>
      <c r="HW1438" s="1"/>
      <c r="HX1438" s="1"/>
      <c r="HY1438" s="1"/>
      <c r="HZ1438" s="1"/>
      <c r="IA1438" s="1"/>
      <c r="IB1438" s="1"/>
      <c r="IC1438" s="1"/>
      <c r="ID1438" s="1"/>
      <c r="IE1438" s="1"/>
      <c r="IF1438" s="1"/>
      <c r="IG1438" s="1"/>
      <c r="IH1438" s="1"/>
      <c r="II1438" s="1"/>
      <c r="IJ1438" s="1"/>
      <c r="IK1438" s="1"/>
      <c r="IL1438" s="1"/>
      <c r="IM1438" s="1"/>
      <c r="IN1438" s="1"/>
      <c r="IO1438" s="1"/>
      <c r="IP1438" s="1"/>
      <c r="IQ1438" s="1"/>
      <c r="IR1438" s="1"/>
      <c r="IS1438" s="1"/>
      <c r="IT1438" s="1"/>
      <c r="IU1438" s="1"/>
      <c r="IV1438" s="1"/>
    </row>
    <row r="1439" customFormat="false" ht="15.75" hidden="false" customHeight="false" outlineLevel="0" collapsed="false">
      <c r="A1439" s="1" t="s">
        <v>2490</v>
      </c>
      <c r="B1439" s="1" t="n">
        <v>24.3702</v>
      </c>
      <c r="C1439" s="1" t="n">
        <v>24.4092</v>
      </c>
      <c r="D1439" s="1" t="n">
        <v>51.4631</v>
      </c>
      <c r="E1439" s="2" t="n">
        <v>0.0023079</v>
      </c>
      <c r="F1439" s="2" t="n">
        <v>1.07611</v>
      </c>
      <c r="G1439" s="3" t="n">
        <v>0.997264</v>
      </c>
      <c r="H1439" s="3" t="n">
        <v>0.0245809</v>
      </c>
      <c r="I1439" s="1" t="s">
        <v>15</v>
      </c>
      <c r="J1439" s="1" t="s">
        <v>14</v>
      </c>
      <c r="K1439" s="1" t="s">
        <v>2491</v>
      </c>
    </row>
    <row r="1440" customFormat="false" ht="15.75" hidden="false" customHeight="false" outlineLevel="0" collapsed="false">
      <c r="A1440" s="1" t="s">
        <v>2492</v>
      </c>
      <c r="B1440" s="1" t="n">
        <v>41.1863</v>
      </c>
      <c r="C1440" s="1" t="n">
        <v>26.1797</v>
      </c>
      <c r="D1440" s="1" t="n">
        <v>7.63484</v>
      </c>
      <c r="E1440" s="2" t="n">
        <v>-0.653716</v>
      </c>
      <c r="F1440" s="2" t="n">
        <v>-1.77778</v>
      </c>
      <c r="G1440" s="3" t="n">
        <v>0.287431</v>
      </c>
      <c r="H1440" s="3" t="n">
        <v>0.00764792</v>
      </c>
      <c r="I1440" s="1" t="s">
        <v>15</v>
      </c>
      <c r="J1440" s="1" t="s">
        <v>14</v>
      </c>
      <c r="K1440" s="1" t="s">
        <v>2491</v>
      </c>
    </row>
    <row r="1441" customFormat="false" ht="15.75" hidden="false" customHeight="false" outlineLevel="0" collapsed="false">
      <c r="A1441" s="1" t="s">
        <v>2493</v>
      </c>
      <c r="B1441" s="1" t="n">
        <v>370.189</v>
      </c>
      <c r="C1441" s="1" t="n">
        <v>225.38</v>
      </c>
      <c r="D1441" s="1" t="n">
        <v>788.061</v>
      </c>
      <c r="E1441" s="2" t="n">
        <v>-0.7159</v>
      </c>
      <c r="F1441" s="2" t="n">
        <v>1.80595</v>
      </c>
      <c r="G1441" s="3" t="n">
        <v>0.343168</v>
      </c>
      <c r="H1441" s="3" t="n">
        <v>0.00935408</v>
      </c>
      <c r="I1441" s="1" t="s">
        <v>15</v>
      </c>
      <c r="J1441" s="1" t="s">
        <v>14</v>
      </c>
      <c r="K1441" s="1" t="s">
        <v>2494</v>
      </c>
    </row>
    <row r="1442" customFormat="false" ht="15.75" hidden="false" customHeight="false" outlineLevel="0" collapsed="false">
      <c r="A1442" s="1" t="s">
        <v>2495</v>
      </c>
      <c r="B1442" s="1" t="n">
        <v>46.649</v>
      </c>
      <c r="C1442" s="1" t="n">
        <v>36.4786</v>
      </c>
      <c r="D1442" s="1" t="n">
        <v>76.2147</v>
      </c>
      <c r="E1442" s="2" t="n">
        <v>-0.354793</v>
      </c>
      <c r="F1442" s="2" t="n">
        <v>1.06302</v>
      </c>
      <c r="G1442" s="3" t="n">
        <v>0.649973</v>
      </c>
      <c r="H1442" s="3" t="n">
        <v>0.0356067</v>
      </c>
      <c r="I1442" s="1" t="s">
        <v>15</v>
      </c>
      <c r="J1442" s="1" t="s">
        <v>14</v>
      </c>
      <c r="K1442" s="1" t="s">
        <v>2494</v>
      </c>
    </row>
    <row r="1443" customFormat="false" ht="15.75" hidden="false" customHeight="false" outlineLevel="0" collapsed="false">
      <c r="A1443" s="1" t="s">
        <v>2496</v>
      </c>
      <c r="B1443" s="1" t="n">
        <v>24.2419</v>
      </c>
      <c r="C1443" s="1" t="n">
        <v>20.3915</v>
      </c>
      <c r="D1443" s="1" t="n">
        <v>49.1267</v>
      </c>
      <c r="E1443" s="2" t="n">
        <v>-0.249531</v>
      </c>
      <c r="F1443" s="2" t="n">
        <v>1.26854</v>
      </c>
      <c r="G1443" s="3" t="n">
        <v>0.807207</v>
      </c>
      <c r="H1443" s="3" t="n">
        <v>0.023412</v>
      </c>
      <c r="I1443" s="1" t="s">
        <v>15</v>
      </c>
      <c r="J1443" s="1" t="s">
        <v>14</v>
      </c>
      <c r="K1443" s="1" t="s">
        <v>2497</v>
      </c>
    </row>
    <row r="1444" customFormat="false" ht="15.75" hidden="false" customHeight="false" outlineLevel="0" collapsed="false">
      <c r="A1444" s="1" t="s">
        <v>2498</v>
      </c>
      <c r="B1444" s="1" t="n">
        <v>175.124</v>
      </c>
      <c r="C1444" s="1" t="n">
        <v>139.776</v>
      </c>
      <c r="D1444" s="1" t="n">
        <v>517.752</v>
      </c>
      <c r="E1444" s="2" t="n">
        <v>-0.325255</v>
      </c>
      <c r="F1444" s="2" t="n">
        <v>1.88914</v>
      </c>
      <c r="G1444" s="3" t="n">
        <v>0.690254</v>
      </c>
      <c r="H1444" s="3" t="n">
        <v>0.00151395</v>
      </c>
      <c r="I1444" s="1" t="s">
        <v>15</v>
      </c>
      <c r="J1444" s="1" t="s">
        <v>14</v>
      </c>
      <c r="K1444" s="1" t="s">
        <v>2499</v>
      </c>
    </row>
    <row r="1445" customFormat="false" ht="15.75" hidden="false" customHeight="false" outlineLevel="0" collapsed="false">
      <c r="A1445" s="1" t="s">
        <v>2500</v>
      </c>
      <c r="B1445" s="1" t="n">
        <v>260.245</v>
      </c>
      <c r="C1445" s="1" t="n">
        <v>106.643</v>
      </c>
      <c r="D1445" s="1" t="n">
        <v>313.872</v>
      </c>
      <c r="E1445" s="2" t="n">
        <v>-1.28708</v>
      </c>
      <c r="F1445" s="2" t="n">
        <v>1.55739</v>
      </c>
      <c r="G1445" s="3" t="n">
        <v>0.0690752</v>
      </c>
      <c r="H1445" s="3" t="n">
        <v>0.0198266</v>
      </c>
      <c r="I1445" s="1" t="s">
        <v>15</v>
      </c>
      <c r="J1445" s="1" t="s">
        <v>14</v>
      </c>
      <c r="K1445" s="1" t="s">
        <v>2499</v>
      </c>
    </row>
    <row r="1446" customFormat="false" ht="15.75" hidden="false" customHeight="false" outlineLevel="0" collapsed="false">
      <c r="A1446" s="1" t="s">
        <v>2501</v>
      </c>
      <c r="B1446" s="1" t="n">
        <v>20.8697</v>
      </c>
      <c r="C1446" s="1" t="n">
        <v>27.3687</v>
      </c>
      <c r="D1446" s="1" t="n">
        <v>62.6106</v>
      </c>
      <c r="E1446" s="2" t="n">
        <v>0.391114</v>
      </c>
      <c r="F1446" s="2" t="n">
        <v>1.19388</v>
      </c>
      <c r="G1446" s="3" t="n">
        <v>0.644725</v>
      </c>
      <c r="H1446" s="3" t="n">
        <v>0.0341425</v>
      </c>
      <c r="I1446" s="1" t="s">
        <v>15</v>
      </c>
      <c r="J1446" s="1" t="s">
        <v>14</v>
      </c>
      <c r="K1446" s="1" t="s">
        <v>2502</v>
      </c>
    </row>
    <row r="1447" s="6" customFormat="true" ht="15.75" hidden="false" customHeight="false" outlineLevel="0" collapsed="false">
      <c r="A1447" s="1" t="s">
        <v>2503</v>
      </c>
      <c r="B1447" s="1" t="n">
        <v>14.4218</v>
      </c>
      <c r="C1447" s="1" t="n">
        <v>11.672</v>
      </c>
      <c r="D1447" s="1" t="n">
        <v>1.11563</v>
      </c>
      <c r="E1447" s="2" t="n">
        <v>-0.305192</v>
      </c>
      <c r="F1447" s="2" t="n">
        <v>-3.38712</v>
      </c>
      <c r="G1447" s="3" t="n">
        <v>0.789032</v>
      </c>
      <c r="H1447" s="3" t="n">
        <v>0.0463989</v>
      </c>
      <c r="I1447" s="1" t="s">
        <v>15</v>
      </c>
      <c r="J1447" s="1" t="s">
        <v>14</v>
      </c>
      <c r="K1447" s="1" t="s">
        <v>2504</v>
      </c>
      <c r="L1447" s="1"/>
      <c r="M1447" s="1"/>
      <c r="N1447" s="1"/>
      <c r="O1447" s="1"/>
      <c r="P1447" s="1"/>
      <c r="Q1447" s="1"/>
      <c r="R1447" s="1"/>
      <c r="S1447" s="1"/>
      <c r="T1447" s="1"/>
      <c r="U1447" s="1"/>
      <c r="V1447" s="1"/>
      <c r="W1447" s="1"/>
      <c r="X1447" s="1"/>
      <c r="Y1447" s="1"/>
      <c r="Z1447" s="1"/>
      <c r="AA1447" s="1"/>
      <c r="AB1447" s="1"/>
      <c r="AC1447" s="1"/>
      <c r="AD1447" s="1"/>
      <c r="AE1447" s="1"/>
      <c r="AF1447" s="1"/>
      <c r="AG1447" s="1"/>
      <c r="AH1447" s="1"/>
      <c r="AI1447" s="1"/>
      <c r="AJ1447" s="1"/>
      <c r="AK1447" s="1"/>
      <c r="AL1447" s="1"/>
      <c r="AM1447" s="1"/>
      <c r="AN1447" s="1"/>
      <c r="AO1447" s="1"/>
      <c r="AP1447" s="1"/>
      <c r="AQ1447" s="1"/>
      <c r="AR1447" s="1"/>
      <c r="AS1447" s="1"/>
      <c r="AT1447" s="1"/>
      <c r="AU1447" s="1"/>
      <c r="AV1447" s="1"/>
      <c r="AW1447" s="1"/>
      <c r="AX1447" s="1"/>
      <c r="AY1447" s="1"/>
      <c r="AZ1447" s="1"/>
      <c r="BA1447" s="1"/>
      <c r="BB1447" s="1"/>
      <c r="BC1447" s="1"/>
      <c r="BD1447" s="1"/>
      <c r="BE1447" s="1"/>
      <c r="BF1447" s="1"/>
      <c r="BG1447" s="1"/>
      <c r="BH1447" s="1"/>
      <c r="BI1447" s="1"/>
      <c r="BJ1447" s="1"/>
      <c r="BK1447" s="1"/>
      <c r="BL1447" s="1"/>
      <c r="BM1447" s="1"/>
      <c r="BN1447" s="1"/>
      <c r="BO1447" s="1"/>
      <c r="BP1447" s="1"/>
      <c r="BQ1447" s="1"/>
      <c r="BR1447" s="1"/>
      <c r="BS1447" s="1"/>
      <c r="BT1447" s="1"/>
      <c r="BU1447" s="1"/>
      <c r="BV1447" s="1"/>
      <c r="BW1447" s="1"/>
      <c r="BX1447" s="1"/>
      <c r="BY1447" s="1"/>
      <c r="BZ1447" s="1"/>
      <c r="CA1447" s="1"/>
      <c r="CB1447" s="1"/>
      <c r="CC1447" s="1"/>
      <c r="CD1447" s="1"/>
      <c r="CE1447" s="1"/>
      <c r="CF1447" s="1"/>
      <c r="CG1447" s="1"/>
      <c r="CH1447" s="1"/>
      <c r="CI1447" s="1"/>
      <c r="CJ1447" s="1"/>
      <c r="CK1447" s="1"/>
      <c r="CL1447" s="1"/>
      <c r="CM1447" s="1"/>
      <c r="CN1447" s="1"/>
      <c r="CO1447" s="1"/>
      <c r="CP1447" s="1"/>
      <c r="CQ1447" s="1"/>
      <c r="CR1447" s="1"/>
      <c r="CS1447" s="1"/>
      <c r="CT1447" s="1"/>
      <c r="CU1447" s="1"/>
      <c r="CV1447" s="1"/>
      <c r="CW1447" s="1"/>
      <c r="CX1447" s="1"/>
      <c r="CY1447" s="1"/>
      <c r="CZ1447" s="1"/>
      <c r="DA1447" s="1"/>
      <c r="DB1447" s="1"/>
      <c r="DC1447" s="1"/>
      <c r="DD1447" s="1"/>
      <c r="DE1447" s="1"/>
      <c r="DF1447" s="1"/>
      <c r="DG1447" s="1"/>
      <c r="DH1447" s="1"/>
      <c r="DI1447" s="1"/>
      <c r="DJ1447" s="1"/>
      <c r="DK1447" s="1"/>
      <c r="DL1447" s="1"/>
      <c r="DM1447" s="1"/>
      <c r="DN1447" s="1"/>
      <c r="DO1447" s="1"/>
      <c r="DP1447" s="1"/>
      <c r="DQ1447" s="1"/>
      <c r="DR1447" s="1"/>
      <c r="DS1447" s="1"/>
      <c r="DT1447" s="1"/>
      <c r="DU1447" s="1"/>
      <c r="DV1447" s="1"/>
      <c r="DW1447" s="1"/>
      <c r="DX1447" s="1"/>
      <c r="DY1447" s="1"/>
      <c r="DZ1447" s="1"/>
      <c r="EA1447" s="1"/>
      <c r="EB1447" s="1"/>
      <c r="EC1447" s="1"/>
      <c r="ED1447" s="1"/>
      <c r="EE1447" s="1"/>
      <c r="EF1447" s="1"/>
      <c r="EG1447" s="1"/>
      <c r="EH1447" s="1"/>
      <c r="EI1447" s="1"/>
      <c r="EJ1447" s="1"/>
      <c r="EK1447" s="1"/>
      <c r="EL1447" s="1"/>
      <c r="EM1447" s="1"/>
      <c r="EN1447" s="1"/>
      <c r="EO1447" s="1"/>
      <c r="EP1447" s="1"/>
      <c r="EQ1447" s="1"/>
      <c r="ER1447" s="1"/>
      <c r="ES1447" s="1"/>
      <c r="ET1447" s="1"/>
      <c r="EU1447" s="1"/>
      <c r="EV1447" s="1"/>
      <c r="EW1447" s="1"/>
      <c r="EX1447" s="1"/>
      <c r="EY1447" s="1"/>
      <c r="EZ1447" s="1"/>
      <c r="FA1447" s="1"/>
      <c r="FB1447" s="1"/>
      <c r="FC1447" s="1"/>
      <c r="FD1447" s="1"/>
      <c r="FE1447" s="1"/>
      <c r="FF1447" s="1"/>
      <c r="FG1447" s="1"/>
      <c r="FH1447" s="1"/>
      <c r="FI1447" s="1"/>
      <c r="FJ1447" s="1"/>
      <c r="FK1447" s="1"/>
      <c r="FL1447" s="1"/>
      <c r="FM1447" s="1"/>
      <c r="FN1447" s="1"/>
      <c r="FO1447" s="1"/>
      <c r="FP1447" s="1"/>
      <c r="FQ1447" s="1"/>
      <c r="FR1447" s="1"/>
      <c r="FS1447" s="1"/>
      <c r="FT1447" s="1"/>
      <c r="FU1447" s="1"/>
      <c r="FV1447" s="1"/>
      <c r="FW1447" s="1"/>
      <c r="FX1447" s="1"/>
      <c r="FY1447" s="1"/>
      <c r="FZ1447" s="1"/>
      <c r="GA1447" s="1"/>
      <c r="GB1447" s="1"/>
      <c r="GC1447" s="1"/>
      <c r="GD1447" s="1"/>
      <c r="GE1447" s="1"/>
      <c r="GF1447" s="1"/>
      <c r="GG1447" s="1"/>
      <c r="GH1447" s="1"/>
      <c r="GI1447" s="1"/>
      <c r="GJ1447" s="1"/>
      <c r="GK1447" s="1"/>
      <c r="GL1447" s="1"/>
      <c r="GM1447" s="1"/>
      <c r="GN1447" s="1"/>
      <c r="GO1447" s="1"/>
      <c r="GP1447" s="1"/>
      <c r="GQ1447" s="1"/>
      <c r="GR1447" s="1"/>
      <c r="GS1447" s="1"/>
      <c r="GT1447" s="1"/>
      <c r="GU1447" s="1"/>
      <c r="GV1447" s="1"/>
      <c r="GW1447" s="1"/>
      <c r="GX1447" s="1"/>
      <c r="GY1447" s="1"/>
      <c r="GZ1447" s="1"/>
      <c r="HA1447" s="1"/>
      <c r="HB1447" s="1"/>
      <c r="HC1447" s="1"/>
      <c r="HD1447" s="1"/>
      <c r="HE1447" s="1"/>
      <c r="HF1447" s="1"/>
      <c r="HG1447" s="1"/>
      <c r="HH1447" s="1"/>
      <c r="HI1447" s="1"/>
      <c r="HJ1447" s="1"/>
      <c r="HK1447" s="1"/>
      <c r="HL1447" s="1"/>
      <c r="HM1447" s="1"/>
      <c r="HN1447" s="1"/>
      <c r="HO1447" s="1"/>
      <c r="HP1447" s="1"/>
      <c r="HQ1447" s="1"/>
      <c r="HR1447" s="1"/>
      <c r="HS1447" s="1"/>
      <c r="HT1447" s="1"/>
      <c r="HU1447" s="1"/>
      <c r="HV1447" s="1"/>
      <c r="HW1447" s="1"/>
      <c r="HX1447" s="1"/>
      <c r="HY1447" s="1"/>
      <c r="HZ1447" s="1"/>
      <c r="IA1447" s="1"/>
      <c r="IB1447" s="1"/>
      <c r="IC1447" s="1"/>
      <c r="ID1447" s="1"/>
      <c r="IE1447" s="1"/>
      <c r="IF1447" s="1"/>
      <c r="IG1447" s="1"/>
      <c r="IH1447" s="1"/>
      <c r="II1447" s="1"/>
      <c r="IJ1447" s="1"/>
      <c r="IK1447" s="1"/>
      <c r="IL1447" s="1"/>
      <c r="IM1447" s="1"/>
      <c r="IN1447" s="1"/>
      <c r="IO1447" s="1"/>
      <c r="IP1447" s="1"/>
      <c r="IQ1447" s="1"/>
      <c r="IR1447" s="1"/>
      <c r="IS1447" s="1"/>
      <c r="IT1447" s="1"/>
      <c r="IU1447" s="1"/>
      <c r="IV1447" s="1"/>
    </row>
    <row r="1448" customFormat="false" ht="15.75" hidden="false" customHeight="false" outlineLevel="0" collapsed="false">
      <c r="A1448" s="1" t="s">
        <v>2505</v>
      </c>
      <c r="B1448" s="1" t="n">
        <v>74.1212</v>
      </c>
      <c r="C1448" s="1" t="n">
        <v>50.448</v>
      </c>
      <c r="D1448" s="1" t="n">
        <v>118.941</v>
      </c>
      <c r="E1448" s="2" t="n">
        <v>-0.555088</v>
      </c>
      <c r="F1448" s="2" t="n">
        <v>1.23738</v>
      </c>
      <c r="G1448" s="3" t="n">
        <v>0.394698</v>
      </c>
      <c r="H1448" s="3" t="n">
        <v>0.00588797</v>
      </c>
      <c r="I1448" s="1" t="s">
        <v>15</v>
      </c>
      <c r="J1448" s="1" t="s">
        <v>14</v>
      </c>
      <c r="K1448" s="1" t="s">
        <v>2506</v>
      </c>
    </row>
    <row r="1449" customFormat="false" ht="15.75" hidden="false" customHeight="false" outlineLevel="0" collapsed="false">
      <c r="A1449" s="1" t="s">
        <v>2507</v>
      </c>
      <c r="B1449" s="1" t="n">
        <v>2.04319</v>
      </c>
      <c r="C1449" s="1" t="n">
        <v>4.56959</v>
      </c>
      <c r="D1449" s="1" t="n">
        <v>30.476</v>
      </c>
      <c r="E1449" s="2" t="n">
        <v>1.16124</v>
      </c>
      <c r="F1449" s="2" t="n">
        <v>2.73754</v>
      </c>
      <c r="G1449" s="3" t="n">
        <v>1</v>
      </c>
      <c r="H1449" s="3" t="n">
        <v>0.00151395</v>
      </c>
      <c r="I1449" s="1" t="s">
        <v>15</v>
      </c>
      <c r="J1449" s="1" t="s">
        <v>14</v>
      </c>
      <c r="K1449" s="1" t="s">
        <v>333</v>
      </c>
    </row>
    <row r="1450" customFormat="false" ht="15.75" hidden="false" customHeight="false" outlineLevel="0" collapsed="false">
      <c r="A1450" s="1" t="s">
        <v>2508</v>
      </c>
      <c r="B1450" s="1" t="n">
        <v>11.5976</v>
      </c>
      <c r="C1450" s="1" t="n">
        <v>14.8537</v>
      </c>
      <c r="D1450" s="1" t="n">
        <v>65.5076</v>
      </c>
      <c r="E1450" s="2" t="n">
        <v>0.356992</v>
      </c>
      <c r="F1450" s="2" t="n">
        <v>2.14084</v>
      </c>
      <c r="G1450" s="3" t="n">
        <v>0.727939</v>
      </c>
      <c r="H1450" s="3" t="n">
        <v>0.00151395</v>
      </c>
      <c r="I1450" s="1" t="s">
        <v>15</v>
      </c>
      <c r="J1450" s="1" t="s">
        <v>14</v>
      </c>
      <c r="K1450" s="1" t="s">
        <v>333</v>
      </c>
    </row>
    <row r="1451" customFormat="false" ht="15.75" hidden="false" customHeight="false" outlineLevel="0" collapsed="false">
      <c r="A1451" s="1" t="s">
        <v>2509</v>
      </c>
      <c r="B1451" s="1" t="n">
        <v>0.227734</v>
      </c>
      <c r="C1451" s="1" t="n">
        <v>1.79831</v>
      </c>
      <c r="D1451" s="1" t="n">
        <v>10.1172</v>
      </c>
      <c r="E1451" s="2" t="n">
        <v>2.98122</v>
      </c>
      <c r="F1451" s="2" t="n">
        <v>2.4921</v>
      </c>
      <c r="G1451" s="3" t="n">
        <v>1</v>
      </c>
      <c r="H1451" s="3" t="n">
        <v>0.0109802</v>
      </c>
      <c r="I1451" s="1" t="s">
        <v>15</v>
      </c>
      <c r="J1451" s="1" t="s">
        <v>14</v>
      </c>
      <c r="K1451" s="1" t="s">
        <v>333</v>
      </c>
    </row>
    <row r="1452" customFormat="false" ht="15.75" hidden="false" customHeight="false" outlineLevel="0" collapsed="false">
      <c r="A1452" s="1" t="s">
        <v>2510</v>
      </c>
      <c r="B1452" s="1" t="n">
        <v>0.215226</v>
      </c>
      <c r="C1452" s="1" t="n">
        <v>4.47887</v>
      </c>
      <c r="D1452" s="1" t="n">
        <v>34.4481</v>
      </c>
      <c r="E1452" s="2" t="n">
        <v>4.37921</v>
      </c>
      <c r="F1452" s="2" t="n">
        <v>2.94322</v>
      </c>
      <c r="G1452" s="3" t="n">
        <v>0.35198</v>
      </c>
      <c r="H1452" s="3" t="n">
        <v>0.00151395</v>
      </c>
      <c r="I1452" s="1" t="s">
        <v>15</v>
      </c>
      <c r="J1452" s="1" t="s">
        <v>14</v>
      </c>
      <c r="K1452" s="1" t="s">
        <v>333</v>
      </c>
    </row>
    <row r="1453" customFormat="false" ht="15.75" hidden="false" customHeight="false" outlineLevel="0" collapsed="false">
      <c r="A1453" s="1" t="s">
        <v>2511</v>
      </c>
      <c r="B1453" s="1" t="n">
        <v>48.9971</v>
      </c>
      <c r="C1453" s="1" t="n">
        <v>30.6792</v>
      </c>
      <c r="D1453" s="1" t="n">
        <v>3.33699</v>
      </c>
      <c r="E1453" s="2" t="n">
        <v>-0.675433</v>
      </c>
      <c r="F1453" s="2" t="n">
        <v>-3.20064</v>
      </c>
      <c r="G1453" s="3" t="n">
        <v>0.321244</v>
      </c>
      <c r="H1453" s="3" t="n">
        <v>0.00151395</v>
      </c>
      <c r="I1453" s="1" t="s">
        <v>15</v>
      </c>
      <c r="J1453" s="1" t="s">
        <v>14</v>
      </c>
      <c r="K1453" s="1" t="s">
        <v>2512</v>
      </c>
    </row>
    <row r="1454" customFormat="false" ht="15.75" hidden="false" customHeight="false" outlineLevel="0" collapsed="false">
      <c r="A1454" s="1" t="s">
        <v>2513</v>
      </c>
      <c r="B1454" s="1" t="n">
        <v>17.4798</v>
      </c>
      <c r="C1454" s="1" t="n">
        <v>18.5491</v>
      </c>
      <c r="D1454" s="1" t="n">
        <v>4.38223</v>
      </c>
      <c r="E1454" s="2" t="n">
        <v>0.0856603</v>
      </c>
      <c r="F1454" s="2" t="n">
        <v>-2.08161</v>
      </c>
      <c r="G1454" s="3" t="n">
        <v>0.945414</v>
      </c>
      <c r="H1454" s="3" t="n">
        <v>0.00151395</v>
      </c>
      <c r="I1454" s="1" t="s">
        <v>15</v>
      </c>
      <c r="J1454" s="1" t="s">
        <v>14</v>
      </c>
      <c r="K1454" s="1" t="s">
        <v>2512</v>
      </c>
    </row>
    <row r="1455" customFormat="false" ht="15.75" hidden="false" customHeight="false" outlineLevel="0" collapsed="false">
      <c r="A1455" s="1" t="s">
        <v>2514</v>
      </c>
      <c r="B1455" s="1" t="n">
        <v>0.240849</v>
      </c>
      <c r="C1455" s="1" t="n">
        <v>22.2015</v>
      </c>
      <c r="D1455" s="1" t="n">
        <v>97.0008</v>
      </c>
      <c r="E1455" s="2" t="n">
        <v>6.52638</v>
      </c>
      <c r="F1455" s="2" t="n">
        <v>2.12734</v>
      </c>
      <c r="G1455" s="3" t="n">
        <v>0.542793</v>
      </c>
      <c r="H1455" s="3" t="n">
        <v>0.00151395</v>
      </c>
      <c r="I1455" s="1" t="s">
        <v>15</v>
      </c>
      <c r="J1455" s="1" t="s">
        <v>14</v>
      </c>
      <c r="K1455" s="1" t="s">
        <v>2515</v>
      </c>
    </row>
    <row r="1456" customFormat="false" ht="15.75" hidden="false" customHeight="false" outlineLevel="0" collapsed="false">
      <c r="A1456" s="1" t="s">
        <v>2516</v>
      </c>
      <c r="B1456" s="1" t="n">
        <v>138.328</v>
      </c>
      <c r="C1456" s="1" t="n">
        <v>369.304</v>
      </c>
      <c r="D1456" s="1" t="n">
        <v>35.0499</v>
      </c>
      <c r="E1456" s="2" t="n">
        <v>1.41672</v>
      </c>
      <c r="F1456" s="2" t="n">
        <v>-3.39733</v>
      </c>
      <c r="G1456" s="3" t="n">
        <v>0.236982</v>
      </c>
      <c r="H1456" s="3" t="n">
        <v>0.00151395</v>
      </c>
      <c r="I1456" s="1" t="s">
        <v>15</v>
      </c>
      <c r="J1456" s="1" t="s">
        <v>14</v>
      </c>
      <c r="K1456" s="1" t="s">
        <v>2517</v>
      </c>
    </row>
    <row r="1457" customFormat="false" ht="15.75" hidden="false" customHeight="false" outlineLevel="0" collapsed="false">
      <c r="A1457" s="1" t="s">
        <v>2518</v>
      </c>
      <c r="B1457" s="1" t="n">
        <v>42.9807</v>
      </c>
      <c r="C1457" s="1" t="n">
        <v>26.8889</v>
      </c>
      <c r="D1457" s="1" t="n">
        <v>8.5958</v>
      </c>
      <c r="E1457" s="2" t="n">
        <v>-0.676679</v>
      </c>
      <c r="F1457" s="2" t="n">
        <v>-1.64531</v>
      </c>
      <c r="G1457" s="3" t="n">
        <v>0.303153</v>
      </c>
      <c r="H1457" s="3" t="n">
        <v>0.00151395</v>
      </c>
      <c r="I1457" s="1" t="s">
        <v>15</v>
      </c>
      <c r="J1457" s="1" t="s">
        <v>14</v>
      </c>
      <c r="K1457" s="1" t="s">
        <v>2519</v>
      </c>
    </row>
    <row r="1458" s="6" customFormat="true" ht="15.75" hidden="false" customHeight="false" outlineLevel="0" collapsed="false">
      <c r="A1458" s="1" t="s">
        <v>2520</v>
      </c>
      <c r="B1458" s="1" t="n">
        <v>81.9183</v>
      </c>
      <c r="C1458" s="1" t="n">
        <v>76.9328</v>
      </c>
      <c r="D1458" s="1" t="n">
        <v>165.656</v>
      </c>
      <c r="E1458" s="2" t="n">
        <v>-0.0905854</v>
      </c>
      <c r="F1458" s="2" t="n">
        <v>1.10652</v>
      </c>
      <c r="G1458" s="3" t="n">
        <v>0.938502</v>
      </c>
      <c r="H1458" s="3" t="n">
        <v>0.0410297</v>
      </c>
      <c r="I1458" s="1" t="s">
        <v>15</v>
      </c>
      <c r="J1458" s="1" t="s">
        <v>14</v>
      </c>
      <c r="K1458" s="1" t="s">
        <v>2521</v>
      </c>
      <c r="L1458" s="1"/>
      <c r="M1458" s="1"/>
      <c r="N1458" s="1"/>
      <c r="O1458" s="1"/>
      <c r="P1458" s="1"/>
      <c r="Q1458" s="1"/>
      <c r="R1458" s="1"/>
      <c r="S1458" s="1"/>
      <c r="T1458" s="1"/>
      <c r="U1458" s="1"/>
      <c r="V1458" s="1"/>
      <c r="W1458" s="1"/>
      <c r="X1458" s="1"/>
      <c r="Y1458" s="1"/>
      <c r="Z1458" s="1"/>
      <c r="AA1458" s="1"/>
      <c r="AB1458" s="1"/>
      <c r="AC1458" s="1"/>
      <c r="AD1458" s="1"/>
      <c r="AE1458" s="1"/>
      <c r="AF1458" s="1"/>
      <c r="AG1458" s="1"/>
      <c r="AH1458" s="1"/>
      <c r="AI1458" s="1"/>
      <c r="AJ1458" s="1"/>
      <c r="AK1458" s="1"/>
      <c r="AL1458" s="1"/>
      <c r="AM1458" s="1"/>
      <c r="AN1458" s="1"/>
      <c r="AO1458" s="1"/>
      <c r="AP1458" s="1"/>
      <c r="AQ1458" s="1"/>
      <c r="AR1458" s="1"/>
      <c r="AS1458" s="1"/>
      <c r="AT1458" s="1"/>
      <c r="AU1458" s="1"/>
      <c r="AV1458" s="1"/>
      <c r="AW1458" s="1"/>
      <c r="AX1458" s="1"/>
      <c r="AY1458" s="1"/>
      <c r="AZ1458" s="1"/>
      <c r="BA1458" s="1"/>
      <c r="BB1458" s="1"/>
      <c r="BC1458" s="1"/>
      <c r="BD1458" s="1"/>
      <c r="BE1458" s="1"/>
      <c r="BF1458" s="1"/>
      <c r="BG1458" s="1"/>
      <c r="BH1458" s="1"/>
      <c r="BI1458" s="1"/>
      <c r="BJ1458" s="1"/>
      <c r="BK1458" s="1"/>
      <c r="BL1458" s="1"/>
      <c r="BM1458" s="1"/>
      <c r="BN1458" s="1"/>
      <c r="BO1458" s="1"/>
      <c r="BP1458" s="1"/>
      <c r="BQ1458" s="1"/>
      <c r="BR1458" s="1"/>
      <c r="BS1458" s="1"/>
      <c r="BT1458" s="1"/>
      <c r="BU1458" s="1"/>
      <c r="BV1458" s="1"/>
      <c r="BW1458" s="1"/>
      <c r="BX1458" s="1"/>
      <c r="BY1458" s="1"/>
      <c r="BZ1458" s="1"/>
      <c r="CA1458" s="1"/>
      <c r="CB1458" s="1"/>
      <c r="CC1458" s="1"/>
      <c r="CD1458" s="1"/>
      <c r="CE1458" s="1"/>
      <c r="CF1458" s="1"/>
      <c r="CG1458" s="1"/>
      <c r="CH1458" s="1"/>
      <c r="CI1458" s="1"/>
      <c r="CJ1458" s="1"/>
      <c r="CK1458" s="1"/>
      <c r="CL1458" s="1"/>
      <c r="CM1458" s="1"/>
      <c r="CN1458" s="1"/>
      <c r="CO1458" s="1"/>
      <c r="CP1458" s="1"/>
      <c r="CQ1458" s="1"/>
      <c r="CR1458" s="1"/>
      <c r="CS1458" s="1"/>
      <c r="CT1458" s="1"/>
      <c r="CU1458" s="1"/>
      <c r="CV1458" s="1"/>
      <c r="CW1458" s="1"/>
      <c r="CX1458" s="1"/>
      <c r="CY1458" s="1"/>
      <c r="CZ1458" s="1"/>
      <c r="DA1458" s="1"/>
      <c r="DB1458" s="1"/>
      <c r="DC1458" s="1"/>
      <c r="DD1458" s="1"/>
      <c r="DE1458" s="1"/>
      <c r="DF1458" s="1"/>
      <c r="DG1458" s="1"/>
      <c r="DH1458" s="1"/>
      <c r="DI1458" s="1"/>
      <c r="DJ1458" s="1"/>
      <c r="DK1458" s="1"/>
      <c r="DL1458" s="1"/>
      <c r="DM1458" s="1"/>
      <c r="DN1458" s="1"/>
      <c r="DO1458" s="1"/>
      <c r="DP1458" s="1"/>
      <c r="DQ1458" s="1"/>
      <c r="DR1458" s="1"/>
      <c r="DS1458" s="1"/>
      <c r="DT1458" s="1"/>
      <c r="DU1458" s="1"/>
      <c r="DV1458" s="1"/>
      <c r="DW1458" s="1"/>
      <c r="DX1458" s="1"/>
      <c r="DY1458" s="1"/>
      <c r="DZ1458" s="1"/>
      <c r="EA1458" s="1"/>
      <c r="EB1458" s="1"/>
      <c r="EC1458" s="1"/>
      <c r="ED1458" s="1"/>
      <c r="EE1458" s="1"/>
      <c r="EF1458" s="1"/>
      <c r="EG1458" s="1"/>
      <c r="EH1458" s="1"/>
      <c r="EI1458" s="1"/>
      <c r="EJ1458" s="1"/>
      <c r="EK1458" s="1"/>
      <c r="EL1458" s="1"/>
      <c r="EM1458" s="1"/>
      <c r="EN1458" s="1"/>
      <c r="EO1458" s="1"/>
      <c r="EP1458" s="1"/>
      <c r="EQ1458" s="1"/>
      <c r="ER1458" s="1"/>
      <c r="ES1458" s="1"/>
      <c r="ET1458" s="1"/>
      <c r="EU1458" s="1"/>
      <c r="EV1458" s="1"/>
      <c r="EW1458" s="1"/>
      <c r="EX1458" s="1"/>
      <c r="EY1458" s="1"/>
      <c r="EZ1458" s="1"/>
      <c r="FA1458" s="1"/>
      <c r="FB1458" s="1"/>
      <c r="FC1458" s="1"/>
      <c r="FD1458" s="1"/>
      <c r="FE1458" s="1"/>
      <c r="FF1458" s="1"/>
      <c r="FG1458" s="1"/>
      <c r="FH1458" s="1"/>
      <c r="FI1458" s="1"/>
      <c r="FJ1458" s="1"/>
      <c r="FK1458" s="1"/>
      <c r="FL1458" s="1"/>
      <c r="FM1458" s="1"/>
      <c r="FN1458" s="1"/>
      <c r="FO1458" s="1"/>
      <c r="FP1458" s="1"/>
      <c r="FQ1458" s="1"/>
      <c r="FR1458" s="1"/>
      <c r="FS1458" s="1"/>
      <c r="FT1458" s="1"/>
      <c r="FU1458" s="1"/>
      <c r="FV1458" s="1"/>
      <c r="FW1458" s="1"/>
      <c r="FX1458" s="1"/>
      <c r="FY1458" s="1"/>
      <c r="FZ1458" s="1"/>
      <c r="GA1458" s="1"/>
      <c r="GB1458" s="1"/>
      <c r="GC1458" s="1"/>
      <c r="GD1458" s="1"/>
      <c r="GE1458" s="1"/>
      <c r="GF1458" s="1"/>
      <c r="GG1458" s="1"/>
      <c r="GH1458" s="1"/>
      <c r="GI1458" s="1"/>
      <c r="GJ1458" s="1"/>
      <c r="GK1458" s="1"/>
      <c r="GL1458" s="1"/>
      <c r="GM1458" s="1"/>
      <c r="GN1458" s="1"/>
      <c r="GO1458" s="1"/>
      <c r="GP1458" s="1"/>
      <c r="GQ1458" s="1"/>
      <c r="GR1458" s="1"/>
      <c r="GS1458" s="1"/>
      <c r="GT1458" s="1"/>
      <c r="GU1458" s="1"/>
      <c r="GV1458" s="1"/>
      <c r="GW1458" s="1"/>
      <c r="GX1458" s="1"/>
      <c r="GY1458" s="1"/>
      <c r="GZ1458" s="1"/>
      <c r="HA1458" s="1"/>
      <c r="HB1458" s="1"/>
      <c r="HC1458" s="1"/>
      <c r="HD1458" s="1"/>
      <c r="HE1458" s="1"/>
      <c r="HF1458" s="1"/>
      <c r="HG1458" s="1"/>
      <c r="HH1458" s="1"/>
      <c r="HI1458" s="1"/>
      <c r="HJ1458" s="1"/>
      <c r="HK1458" s="1"/>
      <c r="HL1458" s="1"/>
      <c r="HM1458" s="1"/>
      <c r="HN1458" s="1"/>
      <c r="HO1458" s="1"/>
      <c r="HP1458" s="1"/>
      <c r="HQ1458" s="1"/>
      <c r="HR1458" s="1"/>
      <c r="HS1458" s="1"/>
      <c r="HT1458" s="1"/>
      <c r="HU1458" s="1"/>
      <c r="HV1458" s="1"/>
      <c r="HW1458" s="1"/>
      <c r="HX1458" s="1"/>
      <c r="HY1458" s="1"/>
      <c r="HZ1458" s="1"/>
      <c r="IA1458" s="1"/>
      <c r="IB1458" s="1"/>
      <c r="IC1458" s="1"/>
      <c r="ID1458" s="1"/>
      <c r="IE1458" s="1"/>
      <c r="IF1458" s="1"/>
      <c r="IG1458" s="1"/>
      <c r="IH1458" s="1"/>
      <c r="II1458" s="1"/>
      <c r="IJ1458" s="1"/>
      <c r="IK1458" s="1"/>
      <c r="IL1458" s="1"/>
      <c r="IM1458" s="1"/>
      <c r="IN1458" s="1"/>
      <c r="IO1458" s="1"/>
      <c r="IP1458" s="1"/>
      <c r="IQ1458" s="1"/>
      <c r="IR1458" s="1"/>
      <c r="IS1458" s="1"/>
      <c r="IT1458" s="1"/>
      <c r="IU1458" s="1"/>
      <c r="IV1458" s="1"/>
    </row>
    <row r="1459" customFormat="false" ht="15.75" hidden="false" customHeight="false" outlineLevel="0" collapsed="false">
      <c r="A1459" s="1" t="s">
        <v>2522</v>
      </c>
      <c r="B1459" s="1" t="n">
        <v>94.9341</v>
      </c>
      <c r="C1459" s="1" t="n">
        <v>74.9681</v>
      </c>
      <c r="D1459" s="1" t="n">
        <v>283.816</v>
      </c>
      <c r="E1459" s="2" t="n">
        <v>-0.34065</v>
      </c>
      <c r="F1459" s="2" t="n">
        <v>1.92061</v>
      </c>
      <c r="G1459" s="3" t="n">
        <v>0.70815</v>
      </c>
      <c r="H1459" s="3" t="n">
        <v>0.00151395</v>
      </c>
      <c r="I1459" s="1" t="s">
        <v>15</v>
      </c>
      <c r="J1459" s="1" t="s">
        <v>14</v>
      </c>
      <c r="K1459" s="1" t="s">
        <v>2521</v>
      </c>
    </row>
    <row r="1460" customFormat="false" ht="15.75" hidden="false" customHeight="false" outlineLevel="0" collapsed="false">
      <c r="A1460" s="1" t="s">
        <v>2523</v>
      </c>
      <c r="B1460" s="1" t="n">
        <v>0</v>
      </c>
      <c r="C1460" s="1" t="n">
        <v>0</v>
      </c>
      <c r="D1460" s="1" t="n">
        <v>5.15714</v>
      </c>
      <c r="E1460" s="2" t="n">
        <v>0</v>
      </c>
      <c r="F1460" s="2" t="s">
        <v>13</v>
      </c>
      <c r="G1460" s="3" t="n">
        <v>1</v>
      </c>
      <c r="H1460" s="3" t="n">
        <v>0.00151395</v>
      </c>
      <c r="I1460" s="1" t="s">
        <v>15</v>
      </c>
      <c r="J1460" s="1" t="s">
        <v>14</v>
      </c>
      <c r="K1460" s="1" t="s">
        <v>2521</v>
      </c>
    </row>
    <row r="1461" customFormat="false" ht="15.75" hidden="false" customHeight="false" outlineLevel="0" collapsed="false">
      <c r="A1461" s="1" t="s">
        <v>2524</v>
      </c>
      <c r="B1461" s="1" t="n">
        <v>286.374</v>
      </c>
      <c r="C1461" s="1" t="n">
        <v>255.033</v>
      </c>
      <c r="D1461" s="1" t="n">
        <v>860.183</v>
      </c>
      <c r="E1461" s="2" t="n">
        <v>-0.167221</v>
      </c>
      <c r="F1461" s="2" t="n">
        <v>1.75396</v>
      </c>
      <c r="G1461" s="3" t="n">
        <v>0.88443</v>
      </c>
      <c r="H1461" s="3" t="n">
        <v>0.00151395</v>
      </c>
      <c r="I1461" s="1" t="s">
        <v>15</v>
      </c>
      <c r="J1461" s="1" t="s">
        <v>14</v>
      </c>
      <c r="K1461" s="1" t="s">
        <v>2525</v>
      </c>
    </row>
    <row r="1462" customFormat="false" ht="15.75" hidden="false" customHeight="false" outlineLevel="0" collapsed="false">
      <c r="A1462" s="1" t="s">
        <v>2526</v>
      </c>
      <c r="B1462" s="1" t="n">
        <v>31.7967</v>
      </c>
      <c r="C1462" s="1" t="n">
        <v>58.4809</v>
      </c>
      <c r="D1462" s="1" t="n">
        <v>204.842</v>
      </c>
      <c r="E1462" s="2" t="n">
        <v>0.879088</v>
      </c>
      <c r="F1462" s="2" t="n">
        <v>1.80848</v>
      </c>
      <c r="G1462" s="3" t="n">
        <v>0.261548</v>
      </c>
      <c r="H1462" s="3" t="n">
        <v>0.00588797</v>
      </c>
      <c r="I1462" s="1" t="s">
        <v>15</v>
      </c>
      <c r="J1462" s="1" t="s">
        <v>14</v>
      </c>
      <c r="K1462" s="1" t="s">
        <v>2527</v>
      </c>
    </row>
    <row r="1463" customFormat="false" ht="15.75" hidden="false" customHeight="false" outlineLevel="0" collapsed="false">
      <c r="A1463" s="1" t="s">
        <v>2528</v>
      </c>
      <c r="B1463" s="1" t="n">
        <v>5.958</v>
      </c>
      <c r="C1463" s="1" t="n">
        <v>6.03887</v>
      </c>
      <c r="D1463" s="1" t="n">
        <v>15.0822</v>
      </c>
      <c r="E1463" s="2" t="n">
        <v>0.0194495</v>
      </c>
      <c r="F1463" s="2" t="n">
        <v>1.3205</v>
      </c>
      <c r="G1463" s="3" t="n">
        <v>0.988049</v>
      </c>
      <c r="H1463" s="3" t="n">
        <v>0.0048999</v>
      </c>
      <c r="I1463" s="1" t="s">
        <v>15</v>
      </c>
      <c r="J1463" s="1" t="s">
        <v>14</v>
      </c>
      <c r="K1463" s="1" t="s">
        <v>2529</v>
      </c>
    </row>
    <row r="1464" customFormat="false" ht="15.75" hidden="false" customHeight="false" outlineLevel="0" collapsed="false">
      <c r="A1464" s="1" t="s">
        <v>2530</v>
      </c>
      <c r="B1464" s="1" t="n">
        <v>23.8209</v>
      </c>
      <c r="C1464" s="1" t="n">
        <v>14.2239</v>
      </c>
      <c r="D1464" s="1" t="n">
        <v>39.1144</v>
      </c>
      <c r="E1464" s="2" t="n">
        <v>-0.743911</v>
      </c>
      <c r="F1464" s="2" t="n">
        <v>1.45938</v>
      </c>
      <c r="G1464" s="3" t="n">
        <v>0.254541</v>
      </c>
      <c r="H1464" s="3" t="n">
        <v>0.00588797</v>
      </c>
      <c r="I1464" s="1" t="s">
        <v>15</v>
      </c>
      <c r="J1464" s="1" t="s">
        <v>14</v>
      </c>
      <c r="K1464" s="1" t="s">
        <v>2531</v>
      </c>
    </row>
    <row r="1465" customFormat="false" ht="15.75" hidden="false" customHeight="false" outlineLevel="0" collapsed="false">
      <c r="A1465" s="1" t="s">
        <v>2532</v>
      </c>
      <c r="B1465" s="1" t="n">
        <v>41.7235</v>
      </c>
      <c r="C1465" s="1" t="n">
        <v>67.5436</v>
      </c>
      <c r="D1465" s="1" t="n">
        <v>26.4624</v>
      </c>
      <c r="E1465" s="2" t="n">
        <v>0.694961</v>
      </c>
      <c r="F1465" s="2" t="n">
        <v>-1.35188</v>
      </c>
      <c r="G1465" s="3" t="n">
        <v>0.298986</v>
      </c>
      <c r="H1465" s="3" t="n">
        <v>0.0116387</v>
      </c>
      <c r="I1465" s="1" t="s">
        <v>15</v>
      </c>
      <c r="J1465" s="1" t="s">
        <v>14</v>
      </c>
      <c r="K1465" s="1" t="s">
        <v>2533</v>
      </c>
    </row>
    <row r="1466" customFormat="false" ht="15.75" hidden="false" customHeight="false" outlineLevel="0" collapsed="false">
      <c r="A1466" s="1" t="s">
        <v>2534</v>
      </c>
      <c r="B1466" s="1" t="n">
        <v>2.87048</v>
      </c>
      <c r="C1466" s="1" t="n">
        <v>3.49732</v>
      </c>
      <c r="D1466" s="1" t="n">
        <v>23.6909</v>
      </c>
      <c r="E1466" s="2" t="n">
        <v>0.284959</v>
      </c>
      <c r="F1466" s="2" t="n">
        <v>2.76001</v>
      </c>
      <c r="G1466" s="3" t="n">
        <v>1</v>
      </c>
      <c r="H1466" s="3" t="n">
        <v>0.00151395</v>
      </c>
      <c r="I1466" s="1" t="s">
        <v>15</v>
      </c>
      <c r="J1466" s="1" t="s">
        <v>14</v>
      </c>
      <c r="K1466" s="1" t="s">
        <v>2535</v>
      </c>
    </row>
    <row r="1467" customFormat="false" ht="15.75" hidden="false" customHeight="false" outlineLevel="0" collapsed="false">
      <c r="A1467" s="1" t="s">
        <v>2536</v>
      </c>
      <c r="B1467" s="1" t="n">
        <v>21.4913</v>
      </c>
      <c r="C1467" s="1" t="n">
        <v>34.3254</v>
      </c>
      <c r="D1467" s="1" t="n">
        <v>12.3432</v>
      </c>
      <c r="E1467" s="2" t="n">
        <v>0.67552</v>
      </c>
      <c r="F1467" s="2" t="n">
        <v>-1.47556</v>
      </c>
      <c r="G1467" s="3" t="n">
        <v>0.322595</v>
      </c>
      <c r="H1467" s="3" t="n">
        <v>0.0123261</v>
      </c>
      <c r="I1467" s="1" t="s">
        <v>15</v>
      </c>
      <c r="J1467" s="1" t="s">
        <v>14</v>
      </c>
      <c r="K1467" s="1" t="s">
        <v>2537</v>
      </c>
    </row>
    <row r="1468" customFormat="false" ht="15.75" hidden="false" customHeight="false" outlineLevel="0" collapsed="false">
      <c r="A1468" s="1" t="s">
        <v>2538</v>
      </c>
      <c r="B1468" s="1" t="n">
        <v>11.7177</v>
      </c>
      <c r="C1468" s="1" t="n">
        <v>10.5346</v>
      </c>
      <c r="D1468" s="1" t="n">
        <v>25.7712</v>
      </c>
      <c r="E1468" s="2" t="n">
        <v>-0.153548</v>
      </c>
      <c r="F1468" s="2" t="n">
        <v>1.29062</v>
      </c>
      <c r="G1468" s="3" t="n">
        <v>0.88773</v>
      </c>
      <c r="H1468" s="3" t="n">
        <v>0.0109802</v>
      </c>
      <c r="I1468" s="1" t="s">
        <v>15</v>
      </c>
      <c r="J1468" s="1" t="s">
        <v>14</v>
      </c>
      <c r="K1468" s="1" t="s">
        <v>2539</v>
      </c>
    </row>
    <row r="1469" customFormat="false" ht="15.75" hidden="false" customHeight="false" outlineLevel="0" collapsed="false">
      <c r="A1469" s="1" t="s">
        <v>2540</v>
      </c>
      <c r="B1469" s="1" t="n">
        <v>6.98808</v>
      </c>
      <c r="C1469" s="1" t="n">
        <v>13.0665</v>
      </c>
      <c r="D1469" s="1" t="n">
        <v>4.20548</v>
      </c>
      <c r="E1469" s="2" t="n">
        <v>0.902909</v>
      </c>
      <c r="F1469" s="2" t="n">
        <v>-1.63554</v>
      </c>
      <c r="G1469" s="3" t="n">
        <v>0.19612</v>
      </c>
      <c r="H1469" s="3" t="n">
        <v>0.010136</v>
      </c>
      <c r="I1469" s="1" t="s">
        <v>15</v>
      </c>
      <c r="J1469" s="1" t="s">
        <v>14</v>
      </c>
      <c r="K1469" s="1" t="s">
        <v>2541</v>
      </c>
    </row>
    <row r="1470" s="6" customFormat="true" ht="15.75" hidden="false" customHeight="false" outlineLevel="0" collapsed="false">
      <c r="A1470" s="1" t="s">
        <v>2542</v>
      </c>
      <c r="B1470" s="1" t="n">
        <v>38.9618</v>
      </c>
      <c r="C1470" s="1" t="n">
        <v>26.8125</v>
      </c>
      <c r="D1470" s="1" t="n">
        <v>62.2213</v>
      </c>
      <c r="E1470" s="2" t="n">
        <v>-0.539154</v>
      </c>
      <c r="F1470" s="2" t="n">
        <v>1.2145</v>
      </c>
      <c r="G1470" s="3" t="n">
        <v>0.526483</v>
      </c>
      <c r="H1470" s="3" t="n">
        <v>0.0401633</v>
      </c>
      <c r="I1470" s="1" t="s">
        <v>15</v>
      </c>
      <c r="J1470" s="1" t="s">
        <v>14</v>
      </c>
      <c r="K1470" s="1" t="s">
        <v>2543</v>
      </c>
      <c r="L1470" s="1"/>
      <c r="M1470" s="1"/>
      <c r="N1470" s="1"/>
      <c r="O1470" s="1"/>
      <c r="P1470" s="1"/>
      <c r="Q1470" s="1"/>
      <c r="R1470" s="1"/>
      <c r="S1470" s="1"/>
      <c r="T1470" s="1"/>
      <c r="U1470" s="1"/>
      <c r="V1470" s="1"/>
      <c r="W1470" s="1"/>
      <c r="X1470" s="1"/>
      <c r="Y1470" s="1"/>
      <c r="Z1470" s="1"/>
      <c r="AA1470" s="1"/>
      <c r="AB1470" s="1"/>
      <c r="AC1470" s="1"/>
      <c r="AD1470" s="1"/>
      <c r="AE1470" s="1"/>
      <c r="AF1470" s="1"/>
      <c r="AG1470" s="1"/>
      <c r="AH1470" s="1"/>
      <c r="AI1470" s="1"/>
      <c r="AJ1470" s="1"/>
      <c r="AK1470" s="1"/>
      <c r="AL1470" s="1"/>
      <c r="AM1470" s="1"/>
      <c r="AN1470" s="1"/>
      <c r="AO1470" s="1"/>
      <c r="AP1470" s="1"/>
      <c r="AQ1470" s="1"/>
      <c r="AR1470" s="1"/>
      <c r="AS1470" s="1"/>
      <c r="AT1470" s="1"/>
      <c r="AU1470" s="1"/>
      <c r="AV1470" s="1"/>
      <c r="AW1470" s="1"/>
      <c r="AX1470" s="1"/>
      <c r="AY1470" s="1"/>
      <c r="AZ1470" s="1"/>
      <c r="BA1470" s="1"/>
      <c r="BB1470" s="1"/>
      <c r="BC1470" s="1"/>
      <c r="BD1470" s="1"/>
      <c r="BE1470" s="1"/>
      <c r="BF1470" s="1"/>
      <c r="BG1470" s="1"/>
      <c r="BH1470" s="1"/>
      <c r="BI1470" s="1"/>
      <c r="BJ1470" s="1"/>
      <c r="BK1470" s="1"/>
      <c r="BL1470" s="1"/>
      <c r="BM1470" s="1"/>
      <c r="BN1470" s="1"/>
      <c r="BO1470" s="1"/>
      <c r="BP1470" s="1"/>
      <c r="BQ1470" s="1"/>
      <c r="BR1470" s="1"/>
      <c r="BS1470" s="1"/>
      <c r="BT1470" s="1"/>
      <c r="BU1470" s="1"/>
      <c r="BV1470" s="1"/>
      <c r="BW1470" s="1"/>
      <c r="BX1470" s="1"/>
      <c r="BY1470" s="1"/>
      <c r="BZ1470" s="1"/>
      <c r="CA1470" s="1"/>
      <c r="CB1470" s="1"/>
      <c r="CC1470" s="1"/>
      <c r="CD1470" s="1"/>
      <c r="CE1470" s="1"/>
      <c r="CF1470" s="1"/>
      <c r="CG1470" s="1"/>
      <c r="CH1470" s="1"/>
      <c r="CI1470" s="1"/>
      <c r="CJ1470" s="1"/>
      <c r="CK1470" s="1"/>
      <c r="CL1470" s="1"/>
      <c r="CM1470" s="1"/>
      <c r="CN1470" s="1"/>
      <c r="CO1470" s="1"/>
      <c r="CP1470" s="1"/>
      <c r="CQ1470" s="1"/>
      <c r="CR1470" s="1"/>
      <c r="CS1470" s="1"/>
      <c r="CT1470" s="1"/>
      <c r="CU1470" s="1"/>
      <c r="CV1470" s="1"/>
      <c r="CW1470" s="1"/>
      <c r="CX1470" s="1"/>
      <c r="CY1470" s="1"/>
      <c r="CZ1470" s="1"/>
      <c r="DA1470" s="1"/>
      <c r="DB1470" s="1"/>
      <c r="DC1470" s="1"/>
      <c r="DD1470" s="1"/>
      <c r="DE1470" s="1"/>
      <c r="DF1470" s="1"/>
      <c r="DG1470" s="1"/>
      <c r="DH1470" s="1"/>
      <c r="DI1470" s="1"/>
      <c r="DJ1470" s="1"/>
      <c r="DK1470" s="1"/>
      <c r="DL1470" s="1"/>
      <c r="DM1470" s="1"/>
      <c r="DN1470" s="1"/>
      <c r="DO1470" s="1"/>
      <c r="DP1470" s="1"/>
      <c r="DQ1470" s="1"/>
      <c r="DR1470" s="1"/>
      <c r="DS1470" s="1"/>
      <c r="DT1470" s="1"/>
      <c r="DU1470" s="1"/>
      <c r="DV1470" s="1"/>
      <c r="DW1470" s="1"/>
      <c r="DX1470" s="1"/>
      <c r="DY1470" s="1"/>
      <c r="DZ1470" s="1"/>
      <c r="EA1470" s="1"/>
      <c r="EB1470" s="1"/>
      <c r="EC1470" s="1"/>
      <c r="ED1470" s="1"/>
      <c r="EE1470" s="1"/>
      <c r="EF1470" s="1"/>
      <c r="EG1470" s="1"/>
      <c r="EH1470" s="1"/>
      <c r="EI1470" s="1"/>
      <c r="EJ1470" s="1"/>
      <c r="EK1470" s="1"/>
      <c r="EL1470" s="1"/>
      <c r="EM1470" s="1"/>
      <c r="EN1470" s="1"/>
      <c r="EO1470" s="1"/>
      <c r="EP1470" s="1"/>
      <c r="EQ1470" s="1"/>
      <c r="ER1470" s="1"/>
      <c r="ES1470" s="1"/>
      <c r="ET1470" s="1"/>
      <c r="EU1470" s="1"/>
      <c r="EV1470" s="1"/>
      <c r="EW1470" s="1"/>
      <c r="EX1470" s="1"/>
      <c r="EY1470" s="1"/>
      <c r="EZ1470" s="1"/>
      <c r="FA1470" s="1"/>
      <c r="FB1470" s="1"/>
      <c r="FC1470" s="1"/>
      <c r="FD1470" s="1"/>
      <c r="FE1470" s="1"/>
      <c r="FF1470" s="1"/>
      <c r="FG1470" s="1"/>
      <c r="FH1470" s="1"/>
      <c r="FI1470" s="1"/>
      <c r="FJ1470" s="1"/>
      <c r="FK1470" s="1"/>
      <c r="FL1470" s="1"/>
      <c r="FM1470" s="1"/>
      <c r="FN1470" s="1"/>
      <c r="FO1470" s="1"/>
      <c r="FP1470" s="1"/>
      <c r="FQ1470" s="1"/>
      <c r="FR1470" s="1"/>
      <c r="FS1470" s="1"/>
      <c r="FT1470" s="1"/>
      <c r="FU1470" s="1"/>
      <c r="FV1470" s="1"/>
      <c r="FW1470" s="1"/>
      <c r="FX1470" s="1"/>
      <c r="FY1470" s="1"/>
      <c r="FZ1470" s="1"/>
      <c r="GA1470" s="1"/>
      <c r="GB1470" s="1"/>
      <c r="GC1470" s="1"/>
      <c r="GD1470" s="1"/>
      <c r="GE1470" s="1"/>
      <c r="GF1470" s="1"/>
      <c r="GG1470" s="1"/>
      <c r="GH1470" s="1"/>
      <c r="GI1470" s="1"/>
      <c r="GJ1470" s="1"/>
      <c r="GK1470" s="1"/>
      <c r="GL1470" s="1"/>
      <c r="GM1470" s="1"/>
      <c r="GN1470" s="1"/>
      <c r="GO1470" s="1"/>
      <c r="GP1470" s="1"/>
      <c r="GQ1470" s="1"/>
      <c r="GR1470" s="1"/>
      <c r="GS1470" s="1"/>
      <c r="GT1470" s="1"/>
      <c r="GU1470" s="1"/>
      <c r="GV1470" s="1"/>
      <c r="GW1470" s="1"/>
      <c r="GX1470" s="1"/>
      <c r="GY1470" s="1"/>
      <c r="GZ1470" s="1"/>
      <c r="HA1470" s="1"/>
      <c r="HB1470" s="1"/>
      <c r="HC1470" s="1"/>
      <c r="HD1470" s="1"/>
      <c r="HE1470" s="1"/>
      <c r="HF1470" s="1"/>
      <c r="HG1470" s="1"/>
      <c r="HH1470" s="1"/>
      <c r="HI1470" s="1"/>
      <c r="HJ1470" s="1"/>
      <c r="HK1470" s="1"/>
      <c r="HL1470" s="1"/>
      <c r="HM1470" s="1"/>
      <c r="HN1470" s="1"/>
      <c r="HO1470" s="1"/>
      <c r="HP1470" s="1"/>
      <c r="HQ1470" s="1"/>
      <c r="HR1470" s="1"/>
      <c r="HS1470" s="1"/>
      <c r="HT1470" s="1"/>
      <c r="HU1470" s="1"/>
      <c r="HV1470" s="1"/>
      <c r="HW1470" s="1"/>
      <c r="HX1470" s="1"/>
      <c r="HY1470" s="1"/>
      <c r="HZ1470" s="1"/>
      <c r="IA1470" s="1"/>
      <c r="IB1470" s="1"/>
      <c r="IC1470" s="1"/>
      <c r="ID1470" s="1"/>
      <c r="IE1470" s="1"/>
      <c r="IF1470" s="1"/>
      <c r="IG1470" s="1"/>
      <c r="IH1470" s="1"/>
      <c r="II1470" s="1"/>
      <c r="IJ1470" s="1"/>
      <c r="IK1470" s="1"/>
      <c r="IL1470" s="1"/>
      <c r="IM1470" s="1"/>
      <c r="IN1470" s="1"/>
      <c r="IO1470" s="1"/>
      <c r="IP1470" s="1"/>
      <c r="IQ1470" s="1"/>
      <c r="IR1470" s="1"/>
      <c r="IS1470" s="1"/>
      <c r="IT1470" s="1"/>
      <c r="IU1470" s="1"/>
      <c r="IV1470" s="1"/>
    </row>
    <row r="1471" customFormat="false" ht="15.75" hidden="false" customHeight="false" outlineLevel="0" collapsed="false">
      <c r="A1471" s="1" t="s">
        <v>2544</v>
      </c>
      <c r="B1471" s="1" t="n">
        <v>231.192</v>
      </c>
      <c r="C1471" s="1" t="n">
        <v>172.542</v>
      </c>
      <c r="D1471" s="1" t="n">
        <v>496.879</v>
      </c>
      <c r="E1471" s="2" t="n">
        <v>-0.42214</v>
      </c>
      <c r="F1471" s="2" t="n">
        <v>1.52594</v>
      </c>
      <c r="G1471" s="3" t="n">
        <v>0.649726</v>
      </c>
      <c r="H1471" s="3" t="n">
        <v>0.00935408</v>
      </c>
      <c r="I1471" s="1" t="s">
        <v>15</v>
      </c>
      <c r="J1471" s="1" t="s">
        <v>14</v>
      </c>
      <c r="K1471" s="1" t="s">
        <v>2545</v>
      </c>
    </row>
    <row r="1472" customFormat="false" ht="15.75" hidden="false" customHeight="false" outlineLevel="0" collapsed="false">
      <c r="A1472" s="1" t="s">
        <v>2546</v>
      </c>
      <c r="B1472" s="1" t="n">
        <v>49.2276</v>
      </c>
      <c r="C1472" s="1" t="n">
        <v>78.3876</v>
      </c>
      <c r="D1472" s="1" t="n">
        <v>23.4433</v>
      </c>
      <c r="E1472" s="2" t="n">
        <v>0.671159</v>
      </c>
      <c r="F1472" s="2" t="n">
        <v>-1.74145</v>
      </c>
      <c r="G1472" s="3" t="n">
        <v>0.542793</v>
      </c>
      <c r="H1472" s="3" t="n">
        <v>0.0326931</v>
      </c>
      <c r="I1472" s="1" t="s">
        <v>15</v>
      </c>
      <c r="J1472" s="1" t="s">
        <v>14</v>
      </c>
      <c r="K1472" s="1" t="s">
        <v>2547</v>
      </c>
    </row>
    <row r="1473" customFormat="false" ht="15.75" hidden="false" customHeight="false" outlineLevel="0" collapsed="false">
      <c r="A1473" s="1" t="s">
        <v>2548</v>
      </c>
      <c r="B1473" s="1" t="n">
        <v>101.808</v>
      </c>
      <c r="C1473" s="1" t="n">
        <v>178.633</v>
      </c>
      <c r="D1473" s="1" t="n">
        <v>40.0009</v>
      </c>
      <c r="E1473" s="2" t="n">
        <v>0.811144</v>
      </c>
      <c r="F1473" s="2" t="n">
        <v>-2.15889</v>
      </c>
      <c r="G1473" s="3" t="n">
        <v>0.36402</v>
      </c>
      <c r="H1473" s="3" t="n">
        <v>0.0048999</v>
      </c>
      <c r="I1473" s="1" t="s">
        <v>15</v>
      </c>
      <c r="J1473" s="1" t="s">
        <v>14</v>
      </c>
      <c r="K1473" s="1" t="s">
        <v>2549</v>
      </c>
    </row>
    <row r="1474" customFormat="false" ht="15.75" hidden="false" customHeight="false" outlineLevel="0" collapsed="false">
      <c r="A1474" s="1" t="s">
        <v>2550</v>
      </c>
      <c r="B1474" s="1" t="n">
        <v>12.1459</v>
      </c>
      <c r="C1474" s="1" t="n">
        <v>12.5615</v>
      </c>
      <c r="D1474" s="1" t="n">
        <v>2.23713</v>
      </c>
      <c r="E1474" s="2" t="n">
        <v>0.0485435</v>
      </c>
      <c r="F1474" s="2" t="n">
        <v>-2.48929</v>
      </c>
      <c r="G1474" s="3" t="n">
        <v>0.987989</v>
      </c>
      <c r="H1474" s="3" t="n">
        <v>0.0311885</v>
      </c>
      <c r="I1474" s="1" t="s">
        <v>15</v>
      </c>
      <c r="J1474" s="1" t="s">
        <v>14</v>
      </c>
      <c r="K1474" s="1" t="s">
        <v>2551</v>
      </c>
    </row>
    <row r="1475" customFormat="false" ht="15.75" hidden="false" customHeight="false" outlineLevel="0" collapsed="false">
      <c r="A1475" s="1" t="s">
        <v>2552</v>
      </c>
      <c r="B1475" s="1" t="n">
        <v>6.39079</v>
      </c>
      <c r="C1475" s="1" t="n">
        <v>5.55875</v>
      </c>
      <c r="D1475" s="1" t="n">
        <v>1.41938</v>
      </c>
      <c r="E1475" s="2" t="n">
        <v>-0.201232</v>
      </c>
      <c r="F1475" s="2" t="n">
        <v>-1.9695</v>
      </c>
      <c r="G1475" s="3" t="n">
        <v>0.857085</v>
      </c>
      <c r="H1475" s="3" t="n">
        <v>0.0227597</v>
      </c>
      <c r="I1475" s="1" t="s">
        <v>15</v>
      </c>
      <c r="J1475" s="1" t="s">
        <v>14</v>
      </c>
      <c r="K1475" s="1" t="s">
        <v>2553</v>
      </c>
    </row>
    <row r="1476" customFormat="false" ht="15.75" hidden="false" customHeight="false" outlineLevel="0" collapsed="false">
      <c r="A1476" s="1" t="s">
        <v>2554</v>
      </c>
      <c r="B1476" s="1" t="n">
        <v>32.4792</v>
      </c>
      <c r="C1476" s="1" t="n">
        <v>58.234</v>
      </c>
      <c r="D1476" s="1" t="n">
        <v>7.89573</v>
      </c>
      <c r="E1476" s="2" t="n">
        <v>0.842344</v>
      </c>
      <c r="F1476" s="2" t="n">
        <v>-2.88272</v>
      </c>
      <c r="G1476" s="3" t="n">
        <v>0.297312</v>
      </c>
      <c r="H1476" s="3" t="n">
        <v>0.00151395</v>
      </c>
      <c r="I1476" s="1" t="s">
        <v>15</v>
      </c>
      <c r="J1476" s="1" t="s">
        <v>14</v>
      </c>
      <c r="K1476" s="1" t="s">
        <v>2555</v>
      </c>
    </row>
    <row r="1477" customFormat="false" ht="15.75" hidden="false" customHeight="false" outlineLevel="0" collapsed="false">
      <c r="A1477" s="1" t="s">
        <v>2556</v>
      </c>
      <c r="B1477" s="1" t="n">
        <v>36.283</v>
      </c>
      <c r="C1477" s="1" t="n">
        <v>67.6487</v>
      </c>
      <c r="D1477" s="1" t="n">
        <v>20.552</v>
      </c>
      <c r="E1477" s="2" t="n">
        <v>0.898767</v>
      </c>
      <c r="F1477" s="2" t="n">
        <v>-1.71878</v>
      </c>
      <c r="G1477" s="3" t="n">
        <v>0.265071</v>
      </c>
      <c r="H1477" s="3" t="n">
        <v>0.0336808</v>
      </c>
      <c r="I1477" s="1" t="s">
        <v>15</v>
      </c>
      <c r="J1477" s="1" t="s">
        <v>14</v>
      </c>
      <c r="K1477" s="1" t="s">
        <v>2555</v>
      </c>
    </row>
    <row r="1478" customFormat="false" ht="15.75" hidden="false" customHeight="false" outlineLevel="0" collapsed="false">
      <c r="A1478" s="1" t="s">
        <v>2557</v>
      </c>
      <c r="B1478" s="1" t="n">
        <v>19.8703</v>
      </c>
      <c r="C1478" s="1" t="n">
        <v>17.9178</v>
      </c>
      <c r="D1478" s="1" t="n">
        <v>41.6679</v>
      </c>
      <c r="E1478" s="2" t="n">
        <v>-0.149223</v>
      </c>
      <c r="F1478" s="2" t="n">
        <v>1.21755</v>
      </c>
      <c r="G1478" s="3" t="n">
        <v>0.898577</v>
      </c>
      <c r="H1478" s="3" t="n">
        <v>0.0178504</v>
      </c>
      <c r="I1478" s="1" t="s">
        <v>15</v>
      </c>
      <c r="J1478" s="1" t="s">
        <v>14</v>
      </c>
      <c r="K1478" s="1" t="s">
        <v>2558</v>
      </c>
    </row>
    <row r="1479" customFormat="false" ht="15.75" hidden="false" customHeight="false" outlineLevel="0" collapsed="false">
      <c r="A1479" s="1" t="s">
        <v>2559</v>
      </c>
      <c r="B1479" s="1" t="n">
        <v>54.4948</v>
      </c>
      <c r="C1479" s="1" t="n">
        <v>45.1486</v>
      </c>
      <c r="D1479" s="1" t="n">
        <v>105.048</v>
      </c>
      <c r="E1479" s="2" t="n">
        <v>-0.271438</v>
      </c>
      <c r="F1479" s="2" t="n">
        <v>1.21829</v>
      </c>
      <c r="G1479" s="3" t="n">
        <v>0.752252</v>
      </c>
      <c r="H1479" s="3" t="n">
        <v>0.0151953</v>
      </c>
      <c r="I1479" s="1" t="s">
        <v>15</v>
      </c>
      <c r="J1479" s="1" t="s">
        <v>14</v>
      </c>
      <c r="K1479" s="1" t="s">
        <v>2560</v>
      </c>
    </row>
    <row r="1480" customFormat="false" ht="15.75" hidden="false" customHeight="false" outlineLevel="0" collapsed="false">
      <c r="A1480" s="1" t="s">
        <v>2561</v>
      </c>
      <c r="B1480" s="1" t="n">
        <v>34.7969</v>
      </c>
      <c r="C1480" s="1" t="n">
        <v>33.4536</v>
      </c>
      <c r="D1480" s="1" t="n">
        <v>83.9746</v>
      </c>
      <c r="E1480" s="2" t="n">
        <v>-0.0567978</v>
      </c>
      <c r="F1480" s="2" t="n">
        <v>1.32779</v>
      </c>
      <c r="G1480" s="3" t="n">
        <v>0.961466</v>
      </c>
      <c r="H1480" s="3" t="n">
        <v>0.00390689</v>
      </c>
      <c r="I1480" s="1" t="s">
        <v>15</v>
      </c>
      <c r="J1480" s="1" t="s">
        <v>14</v>
      </c>
      <c r="K1480" s="1" t="s">
        <v>2562</v>
      </c>
    </row>
    <row r="1481" customFormat="false" ht="15.75" hidden="false" customHeight="false" outlineLevel="0" collapsed="false">
      <c r="A1481" s="1" t="s">
        <v>2563</v>
      </c>
      <c r="B1481" s="1" t="n">
        <v>17.4322</v>
      </c>
      <c r="C1481" s="1" t="n">
        <v>47.322</v>
      </c>
      <c r="D1481" s="1" t="n">
        <v>9.81545</v>
      </c>
      <c r="E1481" s="2" t="n">
        <v>1.44075</v>
      </c>
      <c r="F1481" s="2" t="n">
        <v>-2.26938</v>
      </c>
      <c r="G1481" s="3" t="n">
        <v>0.137502</v>
      </c>
      <c r="H1481" s="3" t="n">
        <v>0.0116387</v>
      </c>
      <c r="I1481" s="1" t="s">
        <v>15</v>
      </c>
      <c r="J1481" s="1" t="s">
        <v>14</v>
      </c>
      <c r="K1481" s="1" t="s">
        <v>2564</v>
      </c>
    </row>
    <row r="1482" customFormat="false" ht="15.75" hidden="false" customHeight="false" outlineLevel="0" collapsed="false">
      <c r="A1482" s="1" t="s">
        <v>2565</v>
      </c>
      <c r="B1482" s="1" t="n">
        <v>5.26035</v>
      </c>
      <c r="C1482" s="1" t="n">
        <v>9.43711</v>
      </c>
      <c r="D1482" s="1" t="n">
        <v>36.125</v>
      </c>
      <c r="E1482" s="2" t="n">
        <v>0.843186</v>
      </c>
      <c r="F1482" s="2" t="n">
        <v>1.93658</v>
      </c>
      <c r="G1482" s="3" t="n">
        <v>0.562362</v>
      </c>
      <c r="H1482" s="3" t="n">
        <v>0.0351144</v>
      </c>
      <c r="I1482" s="1" t="s">
        <v>15</v>
      </c>
      <c r="J1482" s="1" t="s">
        <v>14</v>
      </c>
      <c r="K1482" s="1" t="s">
        <v>2566</v>
      </c>
    </row>
    <row r="1483" customFormat="false" ht="15.75" hidden="false" customHeight="false" outlineLevel="0" collapsed="false">
      <c r="A1483" s="1" t="s">
        <v>2567</v>
      </c>
      <c r="B1483" s="1" t="n">
        <v>16.5735</v>
      </c>
      <c r="C1483" s="1" t="n">
        <v>12.5048</v>
      </c>
      <c r="D1483" s="1" t="n">
        <v>28.3248</v>
      </c>
      <c r="E1483" s="2" t="n">
        <v>-0.4064</v>
      </c>
      <c r="F1483" s="2" t="n">
        <v>1.17958</v>
      </c>
      <c r="G1483" s="3" t="n">
        <v>0.602791</v>
      </c>
      <c r="H1483" s="3" t="n">
        <v>0.013803</v>
      </c>
      <c r="I1483" s="1" t="s">
        <v>15</v>
      </c>
      <c r="J1483" s="1" t="s">
        <v>14</v>
      </c>
      <c r="K1483" s="1" t="s">
        <v>2566</v>
      </c>
    </row>
    <row r="1484" customFormat="false" ht="15.75" hidden="false" customHeight="false" outlineLevel="0" collapsed="false">
      <c r="A1484" s="1" t="s">
        <v>2568</v>
      </c>
      <c r="B1484" s="1" t="n">
        <v>81.3721</v>
      </c>
      <c r="C1484" s="1" t="n">
        <v>45.4346</v>
      </c>
      <c r="D1484" s="1" t="n">
        <v>136.011</v>
      </c>
      <c r="E1484" s="2" t="n">
        <v>-0.840744</v>
      </c>
      <c r="F1484" s="2" t="n">
        <v>1.58186</v>
      </c>
      <c r="G1484" s="3" t="n">
        <v>0.107927</v>
      </c>
      <c r="H1484" s="3" t="n">
        <v>0.00151395</v>
      </c>
      <c r="I1484" s="1" t="s">
        <v>15</v>
      </c>
      <c r="J1484" s="1" t="s">
        <v>14</v>
      </c>
      <c r="K1484" s="1" t="s">
        <v>2569</v>
      </c>
    </row>
    <row r="1485" customFormat="false" ht="15.75" hidden="false" customHeight="false" outlineLevel="0" collapsed="false">
      <c r="A1485" s="1" t="s">
        <v>2570</v>
      </c>
      <c r="B1485" s="1" t="n">
        <v>0</v>
      </c>
      <c r="C1485" s="1" t="n">
        <v>0</v>
      </c>
      <c r="D1485" s="1" t="n">
        <v>4.94172</v>
      </c>
      <c r="E1485" s="2" t="n">
        <v>0</v>
      </c>
      <c r="F1485" s="2" t="s">
        <v>13</v>
      </c>
      <c r="G1485" s="3" t="n">
        <v>1</v>
      </c>
      <c r="H1485" s="3" t="n">
        <v>0.00151395</v>
      </c>
      <c r="I1485" s="1" t="s">
        <v>15</v>
      </c>
      <c r="J1485" s="1" t="s">
        <v>14</v>
      </c>
      <c r="K1485" s="1" t="s">
        <v>2571</v>
      </c>
    </row>
    <row r="1486" customFormat="false" ht="15.75" hidden="false" customHeight="false" outlineLevel="0" collapsed="false">
      <c r="A1486" s="1" t="s">
        <v>2572</v>
      </c>
      <c r="B1486" s="1" t="n">
        <v>75.8892</v>
      </c>
      <c r="C1486" s="1" t="n">
        <v>85.1992</v>
      </c>
      <c r="D1486" s="1" t="n">
        <v>189.562</v>
      </c>
      <c r="E1486" s="2" t="n">
        <v>0.166945</v>
      </c>
      <c r="F1486" s="2" t="n">
        <v>1.15376</v>
      </c>
      <c r="G1486" s="3" t="n">
        <v>0.866837</v>
      </c>
      <c r="H1486" s="3" t="n">
        <v>0.0240123</v>
      </c>
      <c r="I1486" s="1" t="s">
        <v>15</v>
      </c>
      <c r="J1486" s="1" t="s">
        <v>14</v>
      </c>
      <c r="K1486" s="1" t="s">
        <v>2573</v>
      </c>
    </row>
    <row r="1487" s="6" customFormat="true" ht="15.75" hidden="false" customHeight="false" outlineLevel="0" collapsed="false">
      <c r="A1487" s="1" t="s">
        <v>2574</v>
      </c>
      <c r="B1487" s="1" t="n">
        <v>107.57</v>
      </c>
      <c r="C1487" s="1" t="n">
        <v>71.6713</v>
      </c>
      <c r="D1487" s="1" t="n">
        <v>151.165</v>
      </c>
      <c r="E1487" s="2" t="n">
        <v>-0.585806</v>
      </c>
      <c r="F1487" s="2" t="n">
        <v>1.07666</v>
      </c>
      <c r="G1487" s="3" t="n">
        <v>0.339922</v>
      </c>
      <c r="H1487" s="3" t="n">
        <v>0.0410297</v>
      </c>
      <c r="I1487" s="1" t="s">
        <v>15</v>
      </c>
      <c r="J1487" s="1" t="s">
        <v>14</v>
      </c>
      <c r="K1487" s="1" t="s">
        <v>2575</v>
      </c>
      <c r="L1487" s="1"/>
      <c r="M1487" s="1"/>
      <c r="N1487" s="1"/>
      <c r="O1487" s="1"/>
      <c r="P1487" s="1"/>
      <c r="Q1487" s="1"/>
      <c r="R1487" s="1"/>
      <c r="S1487" s="1"/>
      <c r="T1487" s="1"/>
      <c r="U1487" s="1"/>
      <c r="V1487" s="1"/>
      <c r="W1487" s="1"/>
      <c r="X1487" s="1"/>
      <c r="Y1487" s="1"/>
      <c r="Z1487" s="1"/>
      <c r="AA1487" s="1"/>
      <c r="AB1487" s="1"/>
      <c r="AC1487" s="1"/>
      <c r="AD1487" s="1"/>
      <c r="AE1487" s="1"/>
      <c r="AF1487" s="1"/>
      <c r="AG1487" s="1"/>
      <c r="AH1487" s="1"/>
      <c r="AI1487" s="1"/>
      <c r="AJ1487" s="1"/>
      <c r="AK1487" s="1"/>
      <c r="AL1487" s="1"/>
      <c r="AM1487" s="1"/>
      <c r="AN1487" s="1"/>
      <c r="AO1487" s="1"/>
      <c r="AP1487" s="1"/>
      <c r="AQ1487" s="1"/>
      <c r="AR1487" s="1"/>
      <c r="AS1487" s="1"/>
      <c r="AT1487" s="1"/>
      <c r="AU1487" s="1"/>
      <c r="AV1487" s="1"/>
      <c r="AW1487" s="1"/>
      <c r="AX1487" s="1"/>
      <c r="AY1487" s="1"/>
      <c r="AZ1487" s="1"/>
      <c r="BA1487" s="1"/>
      <c r="BB1487" s="1"/>
      <c r="BC1487" s="1"/>
      <c r="BD1487" s="1"/>
      <c r="BE1487" s="1"/>
      <c r="BF1487" s="1"/>
      <c r="BG1487" s="1"/>
      <c r="BH1487" s="1"/>
      <c r="BI1487" s="1"/>
      <c r="BJ1487" s="1"/>
      <c r="BK1487" s="1"/>
      <c r="BL1487" s="1"/>
      <c r="BM1487" s="1"/>
      <c r="BN1487" s="1"/>
      <c r="BO1487" s="1"/>
      <c r="BP1487" s="1"/>
      <c r="BQ1487" s="1"/>
      <c r="BR1487" s="1"/>
      <c r="BS1487" s="1"/>
      <c r="BT1487" s="1"/>
      <c r="BU1487" s="1"/>
      <c r="BV1487" s="1"/>
      <c r="BW1487" s="1"/>
      <c r="BX1487" s="1"/>
      <c r="BY1487" s="1"/>
      <c r="BZ1487" s="1"/>
      <c r="CA1487" s="1"/>
      <c r="CB1487" s="1"/>
      <c r="CC1487" s="1"/>
      <c r="CD1487" s="1"/>
      <c r="CE1487" s="1"/>
      <c r="CF1487" s="1"/>
      <c r="CG1487" s="1"/>
      <c r="CH1487" s="1"/>
      <c r="CI1487" s="1"/>
      <c r="CJ1487" s="1"/>
      <c r="CK1487" s="1"/>
      <c r="CL1487" s="1"/>
      <c r="CM1487" s="1"/>
      <c r="CN1487" s="1"/>
      <c r="CO1487" s="1"/>
      <c r="CP1487" s="1"/>
      <c r="CQ1487" s="1"/>
      <c r="CR1487" s="1"/>
      <c r="CS1487" s="1"/>
      <c r="CT1487" s="1"/>
      <c r="CU1487" s="1"/>
      <c r="CV1487" s="1"/>
      <c r="CW1487" s="1"/>
      <c r="CX1487" s="1"/>
      <c r="CY1487" s="1"/>
      <c r="CZ1487" s="1"/>
      <c r="DA1487" s="1"/>
      <c r="DB1487" s="1"/>
      <c r="DC1487" s="1"/>
      <c r="DD1487" s="1"/>
      <c r="DE1487" s="1"/>
      <c r="DF1487" s="1"/>
      <c r="DG1487" s="1"/>
      <c r="DH1487" s="1"/>
      <c r="DI1487" s="1"/>
      <c r="DJ1487" s="1"/>
      <c r="DK1487" s="1"/>
      <c r="DL1487" s="1"/>
      <c r="DM1487" s="1"/>
      <c r="DN1487" s="1"/>
      <c r="DO1487" s="1"/>
      <c r="DP1487" s="1"/>
      <c r="DQ1487" s="1"/>
      <c r="DR1487" s="1"/>
      <c r="DS1487" s="1"/>
      <c r="DT1487" s="1"/>
      <c r="DU1487" s="1"/>
      <c r="DV1487" s="1"/>
      <c r="DW1487" s="1"/>
      <c r="DX1487" s="1"/>
      <c r="DY1487" s="1"/>
      <c r="DZ1487" s="1"/>
      <c r="EA1487" s="1"/>
      <c r="EB1487" s="1"/>
      <c r="EC1487" s="1"/>
      <c r="ED1487" s="1"/>
      <c r="EE1487" s="1"/>
      <c r="EF1487" s="1"/>
      <c r="EG1487" s="1"/>
      <c r="EH1487" s="1"/>
      <c r="EI1487" s="1"/>
      <c r="EJ1487" s="1"/>
      <c r="EK1487" s="1"/>
      <c r="EL1487" s="1"/>
      <c r="EM1487" s="1"/>
      <c r="EN1487" s="1"/>
      <c r="EO1487" s="1"/>
      <c r="EP1487" s="1"/>
      <c r="EQ1487" s="1"/>
      <c r="ER1487" s="1"/>
      <c r="ES1487" s="1"/>
      <c r="ET1487" s="1"/>
      <c r="EU1487" s="1"/>
      <c r="EV1487" s="1"/>
      <c r="EW1487" s="1"/>
      <c r="EX1487" s="1"/>
      <c r="EY1487" s="1"/>
      <c r="EZ1487" s="1"/>
      <c r="FA1487" s="1"/>
      <c r="FB1487" s="1"/>
      <c r="FC1487" s="1"/>
      <c r="FD1487" s="1"/>
      <c r="FE1487" s="1"/>
      <c r="FF1487" s="1"/>
      <c r="FG1487" s="1"/>
      <c r="FH1487" s="1"/>
      <c r="FI1487" s="1"/>
      <c r="FJ1487" s="1"/>
      <c r="FK1487" s="1"/>
      <c r="FL1487" s="1"/>
      <c r="FM1487" s="1"/>
      <c r="FN1487" s="1"/>
      <c r="FO1487" s="1"/>
      <c r="FP1487" s="1"/>
      <c r="FQ1487" s="1"/>
      <c r="FR1487" s="1"/>
      <c r="FS1487" s="1"/>
      <c r="FT1487" s="1"/>
      <c r="FU1487" s="1"/>
      <c r="FV1487" s="1"/>
      <c r="FW1487" s="1"/>
      <c r="FX1487" s="1"/>
      <c r="FY1487" s="1"/>
      <c r="FZ1487" s="1"/>
      <c r="GA1487" s="1"/>
      <c r="GB1487" s="1"/>
      <c r="GC1487" s="1"/>
      <c r="GD1487" s="1"/>
      <c r="GE1487" s="1"/>
      <c r="GF1487" s="1"/>
      <c r="GG1487" s="1"/>
      <c r="GH1487" s="1"/>
      <c r="GI1487" s="1"/>
      <c r="GJ1487" s="1"/>
      <c r="GK1487" s="1"/>
      <c r="GL1487" s="1"/>
      <c r="GM1487" s="1"/>
      <c r="GN1487" s="1"/>
      <c r="GO1487" s="1"/>
      <c r="GP1487" s="1"/>
      <c r="GQ1487" s="1"/>
      <c r="GR1487" s="1"/>
      <c r="GS1487" s="1"/>
      <c r="GT1487" s="1"/>
      <c r="GU1487" s="1"/>
      <c r="GV1487" s="1"/>
      <c r="GW1487" s="1"/>
      <c r="GX1487" s="1"/>
      <c r="GY1487" s="1"/>
      <c r="GZ1487" s="1"/>
      <c r="HA1487" s="1"/>
      <c r="HB1487" s="1"/>
      <c r="HC1487" s="1"/>
      <c r="HD1487" s="1"/>
      <c r="HE1487" s="1"/>
      <c r="HF1487" s="1"/>
      <c r="HG1487" s="1"/>
      <c r="HH1487" s="1"/>
      <c r="HI1487" s="1"/>
      <c r="HJ1487" s="1"/>
      <c r="HK1487" s="1"/>
      <c r="HL1487" s="1"/>
      <c r="HM1487" s="1"/>
      <c r="HN1487" s="1"/>
      <c r="HO1487" s="1"/>
      <c r="HP1487" s="1"/>
      <c r="HQ1487" s="1"/>
      <c r="HR1487" s="1"/>
      <c r="HS1487" s="1"/>
      <c r="HT1487" s="1"/>
      <c r="HU1487" s="1"/>
      <c r="HV1487" s="1"/>
      <c r="HW1487" s="1"/>
      <c r="HX1487" s="1"/>
      <c r="HY1487" s="1"/>
      <c r="HZ1487" s="1"/>
      <c r="IA1487" s="1"/>
      <c r="IB1487" s="1"/>
      <c r="IC1487" s="1"/>
      <c r="ID1487" s="1"/>
      <c r="IE1487" s="1"/>
      <c r="IF1487" s="1"/>
      <c r="IG1487" s="1"/>
      <c r="IH1487" s="1"/>
      <c r="II1487" s="1"/>
      <c r="IJ1487" s="1"/>
      <c r="IK1487" s="1"/>
      <c r="IL1487" s="1"/>
      <c r="IM1487" s="1"/>
      <c r="IN1487" s="1"/>
      <c r="IO1487" s="1"/>
      <c r="IP1487" s="1"/>
      <c r="IQ1487" s="1"/>
      <c r="IR1487" s="1"/>
      <c r="IS1487" s="1"/>
      <c r="IT1487" s="1"/>
      <c r="IU1487" s="1"/>
      <c r="IV1487" s="1"/>
    </row>
    <row r="1488" s="6" customFormat="true" ht="15.75" hidden="false" customHeight="false" outlineLevel="0" collapsed="false">
      <c r="A1488" s="1" t="s">
        <v>2576</v>
      </c>
      <c r="B1488" s="1" t="n">
        <v>233.89</v>
      </c>
      <c r="C1488" s="1" t="n">
        <v>143.169</v>
      </c>
      <c r="D1488" s="1" t="n">
        <v>288.037</v>
      </c>
      <c r="E1488" s="2" t="n">
        <v>-0.708107</v>
      </c>
      <c r="F1488" s="2" t="n">
        <v>1.00853</v>
      </c>
      <c r="G1488" s="3" t="n">
        <v>0.214581</v>
      </c>
      <c r="H1488" s="3" t="n">
        <v>0.0427334</v>
      </c>
      <c r="I1488" s="1" t="s">
        <v>15</v>
      </c>
      <c r="J1488" s="1" t="s">
        <v>14</v>
      </c>
      <c r="K1488" s="1" t="s">
        <v>2577</v>
      </c>
      <c r="L1488" s="1"/>
      <c r="M1488" s="1"/>
      <c r="N1488" s="1"/>
      <c r="O1488" s="1"/>
      <c r="P1488" s="1"/>
      <c r="Q1488" s="1"/>
      <c r="R1488" s="1"/>
      <c r="S1488" s="1"/>
      <c r="T1488" s="1"/>
      <c r="U1488" s="1"/>
      <c r="V1488" s="1"/>
      <c r="W1488" s="1"/>
      <c r="X1488" s="1"/>
      <c r="Y1488" s="1"/>
      <c r="Z1488" s="1"/>
      <c r="AA1488" s="1"/>
      <c r="AB1488" s="1"/>
      <c r="AC1488" s="1"/>
      <c r="AD1488" s="1"/>
      <c r="AE1488" s="1"/>
      <c r="AF1488" s="1"/>
      <c r="AG1488" s="1"/>
      <c r="AH1488" s="1"/>
      <c r="AI1488" s="1"/>
      <c r="AJ1488" s="1"/>
      <c r="AK1488" s="1"/>
      <c r="AL1488" s="1"/>
      <c r="AM1488" s="1"/>
      <c r="AN1488" s="1"/>
      <c r="AO1488" s="1"/>
      <c r="AP1488" s="1"/>
      <c r="AQ1488" s="1"/>
      <c r="AR1488" s="1"/>
      <c r="AS1488" s="1"/>
      <c r="AT1488" s="1"/>
      <c r="AU1488" s="1"/>
      <c r="AV1488" s="1"/>
      <c r="AW1488" s="1"/>
      <c r="AX1488" s="1"/>
      <c r="AY1488" s="1"/>
      <c r="AZ1488" s="1"/>
      <c r="BA1488" s="1"/>
      <c r="BB1488" s="1"/>
      <c r="BC1488" s="1"/>
      <c r="BD1488" s="1"/>
      <c r="BE1488" s="1"/>
      <c r="BF1488" s="1"/>
      <c r="BG1488" s="1"/>
      <c r="BH1488" s="1"/>
      <c r="BI1488" s="1"/>
      <c r="BJ1488" s="1"/>
      <c r="BK1488" s="1"/>
      <c r="BL1488" s="1"/>
      <c r="BM1488" s="1"/>
      <c r="BN1488" s="1"/>
      <c r="BO1488" s="1"/>
      <c r="BP1488" s="1"/>
      <c r="BQ1488" s="1"/>
      <c r="BR1488" s="1"/>
      <c r="BS1488" s="1"/>
      <c r="BT1488" s="1"/>
      <c r="BU1488" s="1"/>
      <c r="BV1488" s="1"/>
      <c r="BW1488" s="1"/>
      <c r="BX1488" s="1"/>
      <c r="BY1488" s="1"/>
      <c r="BZ1488" s="1"/>
      <c r="CA1488" s="1"/>
      <c r="CB1488" s="1"/>
      <c r="CC1488" s="1"/>
      <c r="CD1488" s="1"/>
      <c r="CE1488" s="1"/>
      <c r="CF1488" s="1"/>
      <c r="CG1488" s="1"/>
      <c r="CH1488" s="1"/>
      <c r="CI1488" s="1"/>
      <c r="CJ1488" s="1"/>
      <c r="CK1488" s="1"/>
      <c r="CL1488" s="1"/>
      <c r="CM1488" s="1"/>
      <c r="CN1488" s="1"/>
      <c r="CO1488" s="1"/>
      <c r="CP1488" s="1"/>
      <c r="CQ1488" s="1"/>
      <c r="CR1488" s="1"/>
      <c r="CS1488" s="1"/>
      <c r="CT1488" s="1"/>
      <c r="CU1488" s="1"/>
      <c r="CV1488" s="1"/>
      <c r="CW1488" s="1"/>
      <c r="CX1488" s="1"/>
      <c r="CY1488" s="1"/>
      <c r="CZ1488" s="1"/>
      <c r="DA1488" s="1"/>
      <c r="DB1488" s="1"/>
      <c r="DC1488" s="1"/>
      <c r="DD1488" s="1"/>
      <c r="DE1488" s="1"/>
      <c r="DF1488" s="1"/>
      <c r="DG1488" s="1"/>
      <c r="DH1488" s="1"/>
      <c r="DI1488" s="1"/>
      <c r="DJ1488" s="1"/>
      <c r="DK1488" s="1"/>
      <c r="DL1488" s="1"/>
      <c r="DM1488" s="1"/>
      <c r="DN1488" s="1"/>
      <c r="DO1488" s="1"/>
      <c r="DP1488" s="1"/>
      <c r="DQ1488" s="1"/>
      <c r="DR1488" s="1"/>
      <c r="DS1488" s="1"/>
      <c r="DT1488" s="1"/>
      <c r="DU1488" s="1"/>
      <c r="DV1488" s="1"/>
      <c r="DW1488" s="1"/>
      <c r="DX1488" s="1"/>
      <c r="DY1488" s="1"/>
      <c r="DZ1488" s="1"/>
      <c r="EA1488" s="1"/>
      <c r="EB1488" s="1"/>
      <c r="EC1488" s="1"/>
      <c r="ED1488" s="1"/>
      <c r="EE1488" s="1"/>
      <c r="EF1488" s="1"/>
      <c r="EG1488" s="1"/>
      <c r="EH1488" s="1"/>
      <c r="EI1488" s="1"/>
      <c r="EJ1488" s="1"/>
      <c r="EK1488" s="1"/>
      <c r="EL1488" s="1"/>
      <c r="EM1488" s="1"/>
      <c r="EN1488" s="1"/>
      <c r="EO1488" s="1"/>
      <c r="EP1488" s="1"/>
      <c r="EQ1488" s="1"/>
      <c r="ER1488" s="1"/>
      <c r="ES1488" s="1"/>
      <c r="ET1488" s="1"/>
      <c r="EU1488" s="1"/>
      <c r="EV1488" s="1"/>
      <c r="EW1488" s="1"/>
      <c r="EX1488" s="1"/>
      <c r="EY1488" s="1"/>
      <c r="EZ1488" s="1"/>
      <c r="FA1488" s="1"/>
      <c r="FB1488" s="1"/>
      <c r="FC1488" s="1"/>
      <c r="FD1488" s="1"/>
      <c r="FE1488" s="1"/>
      <c r="FF1488" s="1"/>
      <c r="FG1488" s="1"/>
      <c r="FH1488" s="1"/>
      <c r="FI1488" s="1"/>
      <c r="FJ1488" s="1"/>
      <c r="FK1488" s="1"/>
      <c r="FL1488" s="1"/>
      <c r="FM1488" s="1"/>
      <c r="FN1488" s="1"/>
      <c r="FO1488" s="1"/>
      <c r="FP1488" s="1"/>
      <c r="FQ1488" s="1"/>
      <c r="FR1488" s="1"/>
      <c r="FS1488" s="1"/>
      <c r="FT1488" s="1"/>
      <c r="FU1488" s="1"/>
      <c r="FV1488" s="1"/>
      <c r="FW1488" s="1"/>
      <c r="FX1488" s="1"/>
      <c r="FY1488" s="1"/>
      <c r="FZ1488" s="1"/>
      <c r="GA1488" s="1"/>
      <c r="GB1488" s="1"/>
      <c r="GC1488" s="1"/>
      <c r="GD1488" s="1"/>
      <c r="GE1488" s="1"/>
      <c r="GF1488" s="1"/>
      <c r="GG1488" s="1"/>
      <c r="GH1488" s="1"/>
      <c r="GI1488" s="1"/>
      <c r="GJ1488" s="1"/>
      <c r="GK1488" s="1"/>
      <c r="GL1488" s="1"/>
      <c r="GM1488" s="1"/>
      <c r="GN1488" s="1"/>
      <c r="GO1488" s="1"/>
      <c r="GP1488" s="1"/>
      <c r="GQ1488" s="1"/>
      <c r="GR1488" s="1"/>
      <c r="GS1488" s="1"/>
      <c r="GT1488" s="1"/>
      <c r="GU1488" s="1"/>
      <c r="GV1488" s="1"/>
      <c r="GW1488" s="1"/>
      <c r="GX1488" s="1"/>
      <c r="GY1488" s="1"/>
      <c r="GZ1488" s="1"/>
      <c r="HA1488" s="1"/>
      <c r="HB1488" s="1"/>
      <c r="HC1488" s="1"/>
      <c r="HD1488" s="1"/>
      <c r="HE1488" s="1"/>
      <c r="HF1488" s="1"/>
      <c r="HG1488" s="1"/>
      <c r="HH1488" s="1"/>
      <c r="HI1488" s="1"/>
      <c r="HJ1488" s="1"/>
      <c r="HK1488" s="1"/>
      <c r="HL1488" s="1"/>
      <c r="HM1488" s="1"/>
      <c r="HN1488" s="1"/>
      <c r="HO1488" s="1"/>
      <c r="HP1488" s="1"/>
      <c r="HQ1488" s="1"/>
      <c r="HR1488" s="1"/>
      <c r="HS1488" s="1"/>
      <c r="HT1488" s="1"/>
      <c r="HU1488" s="1"/>
      <c r="HV1488" s="1"/>
      <c r="HW1488" s="1"/>
      <c r="HX1488" s="1"/>
      <c r="HY1488" s="1"/>
      <c r="HZ1488" s="1"/>
      <c r="IA1488" s="1"/>
      <c r="IB1488" s="1"/>
      <c r="IC1488" s="1"/>
      <c r="ID1488" s="1"/>
      <c r="IE1488" s="1"/>
      <c r="IF1488" s="1"/>
      <c r="IG1488" s="1"/>
      <c r="IH1488" s="1"/>
      <c r="II1488" s="1"/>
      <c r="IJ1488" s="1"/>
      <c r="IK1488" s="1"/>
      <c r="IL1488" s="1"/>
      <c r="IM1488" s="1"/>
      <c r="IN1488" s="1"/>
      <c r="IO1488" s="1"/>
      <c r="IP1488" s="1"/>
      <c r="IQ1488" s="1"/>
      <c r="IR1488" s="1"/>
      <c r="IS1488" s="1"/>
      <c r="IT1488" s="1"/>
      <c r="IU1488" s="1"/>
      <c r="IV1488" s="1"/>
    </row>
    <row r="1489" s="6" customFormat="true" ht="15.75" hidden="false" customHeight="false" outlineLevel="0" collapsed="false">
      <c r="A1489" s="1" t="s">
        <v>2578</v>
      </c>
      <c r="B1489" s="1" t="n">
        <v>36.8403</v>
      </c>
      <c r="C1489" s="1" t="n">
        <v>31.5311</v>
      </c>
      <c r="D1489" s="1" t="n">
        <v>66.6683</v>
      </c>
      <c r="E1489" s="2" t="n">
        <v>-0.224508</v>
      </c>
      <c r="F1489" s="2" t="n">
        <v>1.08023</v>
      </c>
      <c r="G1489" s="3" t="n">
        <v>0.830833</v>
      </c>
      <c r="H1489" s="3" t="n">
        <v>0.0463989</v>
      </c>
      <c r="I1489" s="1" t="s">
        <v>15</v>
      </c>
      <c r="J1489" s="1" t="s">
        <v>14</v>
      </c>
      <c r="K1489" s="1" t="s">
        <v>2579</v>
      </c>
      <c r="L1489" s="1"/>
      <c r="M1489" s="1"/>
      <c r="N1489" s="1"/>
      <c r="O1489" s="1"/>
      <c r="P1489" s="1"/>
      <c r="Q1489" s="1"/>
      <c r="R1489" s="1"/>
      <c r="S1489" s="1"/>
      <c r="T1489" s="1"/>
      <c r="U1489" s="1"/>
      <c r="V1489" s="1"/>
      <c r="W1489" s="1"/>
      <c r="X1489" s="1"/>
      <c r="Y1489" s="1"/>
      <c r="Z1489" s="1"/>
      <c r="AA1489" s="1"/>
      <c r="AB1489" s="1"/>
      <c r="AC1489" s="1"/>
      <c r="AD1489" s="1"/>
      <c r="AE1489" s="1"/>
      <c r="AF1489" s="1"/>
      <c r="AG1489" s="1"/>
      <c r="AH1489" s="1"/>
      <c r="AI1489" s="1"/>
      <c r="AJ1489" s="1"/>
      <c r="AK1489" s="1"/>
      <c r="AL1489" s="1"/>
      <c r="AM1489" s="1"/>
      <c r="AN1489" s="1"/>
      <c r="AO1489" s="1"/>
      <c r="AP1489" s="1"/>
      <c r="AQ1489" s="1"/>
      <c r="AR1489" s="1"/>
      <c r="AS1489" s="1"/>
      <c r="AT1489" s="1"/>
      <c r="AU1489" s="1"/>
      <c r="AV1489" s="1"/>
      <c r="AW1489" s="1"/>
      <c r="AX1489" s="1"/>
      <c r="AY1489" s="1"/>
      <c r="AZ1489" s="1"/>
      <c r="BA1489" s="1"/>
      <c r="BB1489" s="1"/>
      <c r="BC1489" s="1"/>
      <c r="BD1489" s="1"/>
      <c r="BE1489" s="1"/>
      <c r="BF1489" s="1"/>
      <c r="BG1489" s="1"/>
      <c r="BH1489" s="1"/>
      <c r="BI1489" s="1"/>
      <c r="BJ1489" s="1"/>
      <c r="BK1489" s="1"/>
      <c r="BL1489" s="1"/>
      <c r="BM1489" s="1"/>
      <c r="BN1489" s="1"/>
      <c r="BO1489" s="1"/>
      <c r="BP1489" s="1"/>
      <c r="BQ1489" s="1"/>
      <c r="BR1489" s="1"/>
      <c r="BS1489" s="1"/>
      <c r="BT1489" s="1"/>
      <c r="BU1489" s="1"/>
      <c r="BV1489" s="1"/>
      <c r="BW1489" s="1"/>
      <c r="BX1489" s="1"/>
      <c r="BY1489" s="1"/>
      <c r="BZ1489" s="1"/>
      <c r="CA1489" s="1"/>
      <c r="CB1489" s="1"/>
      <c r="CC1489" s="1"/>
      <c r="CD1489" s="1"/>
      <c r="CE1489" s="1"/>
      <c r="CF1489" s="1"/>
      <c r="CG1489" s="1"/>
      <c r="CH1489" s="1"/>
      <c r="CI1489" s="1"/>
      <c r="CJ1489" s="1"/>
      <c r="CK1489" s="1"/>
      <c r="CL1489" s="1"/>
      <c r="CM1489" s="1"/>
      <c r="CN1489" s="1"/>
      <c r="CO1489" s="1"/>
      <c r="CP1489" s="1"/>
      <c r="CQ1489" s="1"/>
      <c r="CR1489" s="1"/>
      <c r="CS1489" s="1"/>
      <c r="CT1489" s="1"/>
      <c r="CU1489" s="1"/>
      <c r="CV1489" s="1"/>
      <c r="CW1489" s="1"/>
      <c r="CX1489" s="1"/>
      <c r="CY1489" s="1"/>
      <c r="CZ1489" s="1"/>
      <c r="DA1489" s="1"/>
      <c r="DB1489" s="1"/>
      <c r="DC1489" s="1"/>
      <c r="DD1489" s="1"/>
      <c r="DE1489" s="1"/>
      <c r="DF1489" s="1"/>
      <c r="DG1489" s="1"/>
      <c r="DH1489" s="1"/>
      <c r="DI1489" s="1"/>
      <c r="DJ1489" s="1"/>
      <c r="DK1489" s="1"/>
      <c r="DL1489" s="1"/>
      <c r="DM1489" s="1"/>
      <c r="DN1489" s="1"/>
      <c r="DO1489" s="1"/>
      <c r="DP1489" s="1"/>
      <c r="DQ1489" s="1"/>
      <c r="DR1489" s="1"/>
      <c r="DS1489" s="1"/>
      <c r="DT1489" s="1"/>
      <c r="DU1489" s="1"/>
      <c r="DV1489" s="1"/>
      <c r="DW1489" s="1"/>
      <c r="DX1489" s="1"/>
      <c r="DY1489" s="1"/>
      <c r="DZ1489" s="1"/>
      <c r="EA1489" s="1"/>
      <c r="EB1489" s="1"/>
      <c r="EC1489" s="1"/>
      <c r="ED1489" s="1"/>
      <c r="EE1489" s="1"/>
      <c r="EF1489" s="1"/>
      <c r="EG1489" s="1"/>
      <c r="EH1489" s="1"/>
      <c r="EI1489" s="1"/>
      <c r="EJ1489" s="1"/>
      <c r="EK1489" s="1"/>
      <c r="EL1489" s="1"/>
      <c r="EM1489" s="1"/>
      <c r="EN1489" s="1"/>
      <c r="EO1489" s="1"/>
      <c r="EP1489" s="1"/>
      <c r="EQ1489" s="1"/>
      <c r="ER1489" s="1"/>
      <c r="ES1489" s="1"/>
      <c r="ET1489" s="1"/>
      <c r="EU1489" s="1"/>
      <c r="EV1489" s="1"/>
      <c r="EW1489" s="1"/>
      <c r="EX1489" s="1"/>
      <c r="EY1489" s="1"/>
      <c r="EZ1489" s="1"/>
      <c r="FA1489" s="1"/>
      <c r="FB1489" s="1"/>
      <c r="FC1489" s="1"/>
      <c r="FD1489" s="1"/>
      <c r="FE1489" s="1"/>
      <c r="FF1489" s="1"/>
      <c r="FG1489" s="1"/>
      <c r="FH1489" s="1"/>
      <c r="FI1489" s="1"/>
      <c r="FJ1489" s="1"/>
      <c r="FK1489" s="1"/>
      <c r="FL1489" s="1"/>
      <c r="FM1489" s="1"/>
      <c r="FN1489" s="1"/>
      <c r="FO1489" s="1"/>
      <c r="FP1489" s="1"/>
      <c r="FQ1489" s="1"/>
      <c r="FR1489" s="1"/>
      <c r="FS1489" s="1"/>
      <c r="FT1489" s="1"/>
      <c r="FU1489" s="1"/>
      <c r="FV1489" s="1"/>
      <c r="FW1489" s="1"/>
      <c r="FX1489" s="1"/>
      <c r="FY1489" s="1"/>
      <c r="FZ1489" s="1"/>
      <c r="GA1489" s="1"/>
      <c r="GB1489" s="1"/>
      <c r="GC1489" s="1"/>
      <c r="GD1489" s="1"/>
      <c r="GE1489" s="1"/>
      <c r="GF1489" s="1"/>
      <c r="GG1489" s="1"/>
      <c r="GH1489" s="1"/>
      <c r="GI1489" s="1"/>
      <c r="GJ1489" s="1"/>
      <c r="GK1489" s="1"/>
      <c r="GL1489" s="1"/>
      <c r="GM1489" s="1"/>
      <c r="GN1489" s="1"/>
      <c r="GO1489" s="1"/>
      <c r="GP1489" s="1"/>
      <c r="GQ1489" s="1"/>
      <c r="GR1489" s="1"/>
      <c r="GS1489" s="1"/>
      <c r="GT1489" s="1"/>
      <c r="GU1489" s="1"/>
      <c r="GV1489" s="1"/>
      <c r="GW1489" s="1"/>
      <c r="GX1489" s="1"/>
      <c r="GY1489" s="1"/>
      <c r="GZ1489" s="1"/>
      <c r="HA1489" s="1"/>
      <c r="HB1489" s="1"/>
      <c r="HC1489" s="1"/>
      <c r="HD1489" s="1"/>
      <c r="HE1489" s="1"/>
      <c r="HF1489" s="1"/>
      <c r="HG1489" s="1"/>
      <c r="HH1489" s="1"/>
      <c r="HI1489" s="1"/>
      <c r="HJ1489" s="1"/>
      <c r="HK1489" s="1"/>
      <c r="HL1489" s="1"/>
      <c r="HM1489" s="1"/>
      <c r="HN1489" s="1"/>
      <c r="HO1489" s="1"/>
      <c r="HP1489" s="1"/>
      <c r="HQ1489" s="1"/>
      <c r="HR1489" s="1"/>
      <c r="HS1489" s="1"/>
      <c r="HT1489" s="1"/>
      <c r="HU1489" s="1"/>
      <c r="HV1489" s="1"/>
      <c r="HW1489" s="1"/>
      <c r="HX1489" s="1"/>
      <c r="HY1489" s="1"/>
      <c r="HZ1489" s="1"/>
      <c r="IA1489" s="1"/>
      <c r="IB1489" s="1"/>
      <c r="IC1489" s="1"/>
      <c r="ID1489" s="1"/>
      <c r="IE1489" s="1"/>
      <c r="IF1489" s="1"/>
      <c r="IG1489" s="1"/>
      <c r="IH1489" s="1"/>
      <c r="II1489" s="1"/>
      <c r="IJ1489" s="1"/>
      <c r="IK1489" s="1"/>
      <c r="IL1489" s="1"/>
      <c r="IM1489" s="1"/>
      <c r="IN1489" s="1"/>
      <c r="IO1489" s="1"/>
      <c r="IP1489" s="1"/>
      <c r="IQ1489" s="1"/>
      <c r="IR1489" s="1"/>
      <c r="IS1489" s="1"/>
      <c r="IT1489" s="1"/>
      <c r="IU1489" s="1"/>
      <c r="IV1489" s="1"/>
    </row>
    <row r="1490" customFormat="false" ht="15.75" hidden="false" customHeight="false" outlineLevel="0" collapsed="false">
      <c r="A1490" s="1" t="s">
        <v>2580</v>
      </c>
      <c r="B1490" s="1" t="n">
        <v>63.1294</v>
      </c>
      <c r="C1490" s="1" t="n">
        <v>58.1943</v>
      </c>
      <c r="D1490" s="1" t="n">
        <v>22.5089</v>
      </c>
      <c r="E1490" s="2" t="n">
        <v>-0.117433</v>
      </c>
      <c r="F1490" s="2" t="n">
        <v>-1.37038</v>
      </c>
      <c r="G1490" s="3" t="n">
        <v>0.916838</v>
      </c>
      <c r="H1490" s="3" t="n">
        <v>0.008546</v>
      </c>
      <c r="I1490" s="1" t="s">
        <v>15</v>
      </c>
      <c r="J1490" s="1" t="s">
        <v>14</v>
      </c>
      <c r="K1490" s="1" t="s">
        <v>2581</v>
      </c>
    </row>
    <row r="1491" customFormat="false" ht="15.75" hidden="false" customHeight="false" outlineLevel="0" collapsed="false">
      <c r="A1491" s="1" t="s">
        <v>2582</v>
      </c>
      <c r="B1491" s="1" t="n">
        <v>3.23843</v>
      </c>
      <c r="C1491" s="1" t="n">
        <v>4.65791</v>
      </c>
      <c r="D1491" s="1" t="n">
        <v>12.4416</v>
      </c>
      <c r="E1491" s="2" t="n">
        <v>0.52439</v>
      </c>
      <c r="F1491" s="2" t="n">
        <v>1.41741</v>
      </c>
      <c r="G1491" s="3" t="n">
        <v>1</v>
      </c>
      <c r="H1491" s="3" t="n">
        <v>0.0278775</v>
      </c>
      <c r="I1491" s="1" t="s">
        <v>15</v>
      </c>
      <c r="J1491" s="1" t="s">
        <v>14</v>
      </c>
      <c r="K1491" s="1" t="s">
        <v>2583</v>
      </c>
    </row>
    <row r="1492" customFormat="false" ht="15.75" hidden="false" customHeight="false" outlineLevel="0" collapsed="false">
      <c r="A1492" s="1" t="s">
        <v>2584</v>
      </c>
      <c r="B1492" s="1" t="n">
        <v>11.6958</v>
      </c>
      <c r="C1492" s="1" t="n">
        <v>8.36334</v>
      </c>
      <c r="D1492" s="1" t="n">
        <v>2.97201</v>
      </c>
      <c r="E1492" s="2" t="n">
        <v>-0.483835</v>
      </c>
      <c r="F1492" s="2" t="n">
        <v>-1.49264</v>
      </c>
      <c r="G1492" s="3" t="n">
        <v>0.528724</v>
      </c>
      <c r="H1492" s="3" t="n">
        <v>0.0278775</v>
      </c>
      <c r="I1492" s="1" t="s">
        <v>15</v>
      </c>
      <c r="J1492" s="1" t="s">
        <v>14</v>
      </c>
      <c r="K1492" s="1" t="s">
        <v>2585</v>
      </c>
    </row>
    <row r="1493" customFormat="false" ht="15.75" hidden="false" customHeight="false" outlineLevel="0" collapsed="false">
      <c r="A1493" s="1" t="s">
        <v>2586</v>
      </c>
      <c r="B1493" s="1" t="n">
        <v>30.9304</v>
      </c>
      <c r="C1493" s="1" t="n">
        <v>16.8436</v>
      </c>
      <c r="D1493" s="1" t="n">
        <v>4.43061</v>
      </c>
      <c r="E1493" s="2" t="n">
        <v>-0.876825</v>
      </c>
      <c r="F1493" s="2" t="n">
        <v>-1.92663</v>
      </c>
      <c r="G1493" s="3" t="n">
        <v>0.140612</v>
      </c>
      <c r="H1493" s="3" t="n">
        <v>0.0171994</v>
      </c>
      <c r="I1493" s="1" t="s">
        <v>15</v>
      </c>
      <c r="J1493" s="1" t="s">
        <v>14</v>
      </c>
      <c r="K1493" s="1" t="s">
        <v>2585</v>
      </c>
    </row>
    <row r="1494" customFormat="false" ht="15.75" hidden="false" customHeight="false" outlineLevel="0" collapsed="false">
      <c r="A1494" s="1" t="s">
        <v>2587</v>
      </c>
      <c r="B1494" s="1" t="n">
        <v>38.0318</v>
      </c>
      <c r="C1494" s="1" t="n">
        <v>32.1694</v>
      </c>
      <c r="D1494" s="1" t="n">
        <v>5.82014</v>
      </c>
      <c r="E1494" s="2" t="n">
        <v>-0.241517</v>
      </c>
      <c r="F1494" s="2" t="n">
        <v>-2.46656</v>
      </c>
      <c r="G1494" s="3" t="n">
        <v>0.80728</v>
      </c>
      <c r="H1494" s="3" t="n">
        <v>0.00151395</v>
      </c>
      <c r="I1494" s="1" t="s">
        <v>15</v>
      </c>
      <c r="J1494" s="1" t="s">
        <v>14</v>
      </c>
      <c r="K1494" s="1" t="s">
        <v>2588</v>
      </c>
    </row>
    <row r="1495" s="6" customFormat="true" ht="15.75" hidden="false" customHeight="false" outlineLevel="0" collapsed="false">
      <c r="A1495" s="1" t="s">
        <v>2589</v>
      </c>
      <c r="B1495" s="1" t="n">
        <v>17.0318</v>
      </c>
      <c r="C1495" s="1" t="n">
        <v>18.8714</v>
      </c>
      <c r="D1495" s="1" t="n">
        <v>4.44806</v>
      </c>
      <c r="E1495" s="2" t="n">
        <v>0.147973</v>
      </c>
      <c r="F1495" s="2" t="n">
        <v>-2.08495</v>
      </c>
      <c r="G1495" s="3" t="n">
        <v>0.925013</v>
      </c>
      <c r="H1495" s="3" t="n">
        <v>0.0392693</v>
      </c>
      <c r="I1495" s="1" t="s">
        <v>15</v>
      </c>
      <c r="J1495" s="1" t="s">
        <v>14</v>
      </c>
      <c r="K1495" s="1" t="s">
        <v>347</v>
      </c>
      <c r="L1495" s="1"/>
      <c r="M1495" s="1"/>
      <c r="N1495" s="1"/>
      <c r="O1495" s="1"/>
      <c r="P1495" s="1"/>
      <c r="Q1495" s="1"/>
      <c r="R1495" s="1"/>
      <c r="S1495" s="1"/>
      <c r="T1495" s="1"/>
      <c r="U1495" s="1"/>
      <c r="V1495" s="1"/>
      <c r="W1495" s="1"/>
      <c r="X1495" s="1"/>
      <c r="Y1495" s="1"/>
      <c r="Z1495" s="1"/>
      <c r="AA1495" s="1"/>
      <c r="AB1495" s="1"/>
      <c r="AC1495" s="1"/>
      <c r="AD1495" s="1"/>
      <c r="AE1495" s="1"/>
      <c r="AF1495" s="1"/>
      <c r="AG1495" s="1"/>
      <c r="AH1495" s="1"/>
      <c r="AI1495" s="1"/>
      <c r="AJ1495" s="1"/>
      <c r="AK1495" s="1"/>
      <c r="AL1495" s="1"/>
      <c r="AM1495" s="1"/>
      <c r="AN1495" s="1"/>
      <c r="AO1495" s="1"/>
      <c r="AP1495" s="1"/>
      <c r="AQ1495" s="1"/>
      <c r="AR1495" s="1"/>
      <c r="AS1495" s="1"/>
      <c r="AT1495" s="1"/>
      <c r="AU1495" s="1"/>
      <c r="AV1495" s="1"/>
      <c r="AW1495" s="1"/>
      <c r="AX1495" s="1"/>
      <c r="AY1495" s="1"/>
      <c r="AZ1495" s="1"/>
      <c r="BA1495" s="1"/>
      <c r="BB1495" s="1"/>
      <c r="BC1495" s="1"/>
      <c r="BD1495" s="1"/>
      <c r="BE1495" s="1"/>
      <c r="BF1495" s="1"/>
      <c r="BG1495" s="1"/>
      <c r="BH1495" s="1"/>
      <c r="BI1495" s="1"/>
      <c r="BJ1495" s="1"/>
      <c r="BK1495" s="1"/>
      <c r="BL1495" s="1"/>
      <c r="BM1495" s="1"/>
      <c r="BN1495" s="1"/>
      <c r="BO1495" s="1"/>
      <c r="BP1495" s="1"/>
      <c r="BQ1495" s="1"/>
      <c r="BR1495" s="1"/>
      <c r="BS1495" s="1"/>
      <c r="BT1495" s="1"/>
      <c r="BU1495" s="1"/>
      <c r="BV1495" s="1"/>
      <c r="BW1495" s="1"/>
      <c r="BX1495" s="1"/>
      <c r="BY1495" s="1"/>
      <c r="BZ1495" s="1"/>
      <c r="CA1495" s="1"/>
      <c r="CB1495" s="1"/>
      <c r="CC1495" s="1"/>
      <c r="CD1495" s="1"/>
      <c r="CE1495" s="1"/>
      <c r="CF1495" s="1"/>
      <c r="CG1495" s="1"/>
      <c r="CH1495" s="1"/>
      <c r="CI1495" s="1"/>
      <c r="CJ1495" s="1"/>
      <c r="CK1495" s="1"/>
      <c r="CL1495" s="1"/>
      <c r="CM1495" s="1"/>
      <c r="CN1495" s="1"/>
      <c r="CO1495" s="1"/>
      <c r="CP1495" s="1"/>
      <c r="CQ1495" s="1"/>
      <c r="CR1495" s="1"/>
      <c r="CS1495" s="1"/>
      <c r="CT1495" s="1"/>
      <c r="CU1495" s="1"/>
      <c r="CV1495" s="1"/>
      <c r="CW1495" s="1"/>
      <c r="CX1495" s="1"/>
      <c r="CY1495" s="1"/>
      <c r="CZ1495" s="1"/>
      <c r="DA1495" s="1"/>
      <c r="DB1495" s="1"/>
      <c r="DC1495" s="1"/>
      <c r="DD1495" s="1"/>
      <c r="DE1495" s="1"/>
      <c r="DF1495" s="1"/>
      <c r="DG1495" s="1"/>
      <c r="DH1495" s="1"/>
      <c r="DI1495" s="1"/>
      <c r="DJ1495" s="1"/>
      <c r="DK1495" s="1"/>
      <c r="DL1495" s="1"/>
      <c r="DM1495" s="1"/>
      <c r="DN1495" s="1"/>
      <c r="DO1495" s="1"/>
      <c r="DP1495" s="1"/>
      <c r="DQ1495" s="1"/>
      <c r="DR1495" s="1"/>
      <c r="DS1495" s="1"/>
      <c r="DT1495" s="1"/>
      <c r="DU1495" s="1"/>
      <c r="DV1495" s="1"/>
      <c r="DW1495" s="1"/>
      <c r="DX1495" s="1"/>
      <c r="DY1495" s="1"/>
      <c r="DZ1495" s="1"/>
      <c r="EA1495" s="1"/>
      <c r="EB1495" s="1"/>
      <c r="EC1495" s="1"/>
      <c r="ED1495" s="1"/>
      <c r="EE1495" s="1"/>
      <c r="EF1495" s="1"/>
      <c r="EG1495" s="1"/>
      <c r="EH1495" s="1"/>
      <c r="EI1495" s="1"/>
      <c r="EJ1495" s="1"/>
      <c r="EK1495" s="1"/>
      <c r="EL1495" s="1"/>
      <c r="EM1495" s="1"/>
      <c r="EN1495" s="1"/>
      <c r="EO1495" s="1"/>
      <c r="EP1495" s="1"/>
      <c r="EQ1495" s="1"/>
      <c r="ER1495" s="1"/>
      <c r="ES1495" s="1"/>
      <c r="ET1495" s="1"/>
      <c r="EU1495" s="1"/>
      <c r="EV1495" s="1"/>
      <c r="EW1495" s="1"/>
      <c r="EX1495" s="1"/>
      <c r="EY1495" s="1"/>
      <c r="EZ1495" s="1"/>
      <c r="FA1495" s="1"/>
      <c r="FB1495" s="1"/>
      <c r="FC1495" s="1"/>
      <c r="FD1495" s="1"/>
      <c r="FE1495" s="1"/>
      <c r="FF1495" s="1"/>
      <c r="FG1495" s="1"/>
      <c r="FH1495" s="1"/>
      <c r="FI1495" s="1"/>
      <c r="FJ1495" s="1"/>
      <c r="FK1495" s="1"/>
      <c r="FL1495" s="1"/>
      <c r="FM1495" s="1"/>
      <c r="FN1495" s="1"/>
      <c r="FO1495" s="1"/>
      <c r="FP1495" s="1"/>
      <c r="FQ1495" s="1"/>
      <c r="FR1495" s="1"/>
      <c r="FS1495" s="1"/>
      <c r="FT1495" s="1"/>
      <c r="FU1495" s="1"/>
      <c r="FV1495" s="1"/>
      <c r="FW1495" s="1"/>
      <c r="FX1495" s="1"/>
      <c r="FY1495" s="1"/>
      <c r="FZ1495" s="1"/>
      <c r="GA1495" s="1"/>
      <c r="GB1495" s="1"/>
      <c r="GC1495" s="1"/>
      <c r="GD1495" s="1"/>
      <c r="GE1495" s="1"/>
      <c r="GF1495" s="1"/>
      <c r="GG1495" s="1"/>
      <c r="GH1495" s="1"/>
      <c r="GI1495" s="1"/>
      <c r="GJ1495" s="1"/>
      <c r="GK1495" s="1"/>
      <c r="GL1495" s="1"/>
      <c r="GM1495" s="1"/>
      <c r="GN1495" s="1"/>
      <c r="GO1495" s="1"/>
      <c r="GP1495" s="1"/>
      <c r="GQ1495" s="1"/>
      <c r="GR1495" s="1"/>
      <c r="GS1495" s="1"/>
      <c r="GT1495" s="1"/>
      <c r="GU1495" s="1"/>
      <c r="GV1495" s="1"/>
      <c r="GW1495" s="1"/>
      <c r="GX1495" s="1"/>
      <c r="GY1495" s="1"/>
      <c r="GZ1495" s="1"/>
      <c r="HA1495" s="1"/>
      <c r="HB1495" s="1"/>
      <c r="HC1495" s="1"/>
      <c r="HD1495" s="1"/>
      <c r="HE1495" s="1"/>
      <c r="HF1495" s="1"/>
      <c r="HG1495" s="1"/>
      <c r="HH1495" s="1"/>
      <c r="HI1495" s="1"/>
      <c r="HJ1495" s="1"/>
      <c r="HK1495" s="1"/>
      <c r="HL1495" s="1"/>
      <c r="HM1495" s="1"/>
      <c r="HN1495" s="1"/>
      <c r="HO1495" s="1"/>
      <c r="HP1495" s="1"/>
      <c r="HQ1495" s="1"/>
      <c r="HR1495" s="1"/>
      <c r="HS1495" s="1"/>
      <c r="HT1495" s="1"/>
      <c r="HU1495" s="1"/>
      <c r="HV1495" s="1"/>
      <c r="HW1495" s="1"/>
      <c r="HX1495" s="1"/>
      <c r="HY1495" s="1"/>
      <c r="HZ1495" s="1"/>
      <c r="IA1495" s="1"/>
      <c r="IB1495" s="1"/>
      <c r="IC1495" s="1"/>
      <c r="ID1495" s="1"/>
      <c r="IE1495" s="1"/>
      <c r="IF1495" s="1"/>
      <c r="IG1495" s="1"/>
      <c r="IH1495" s="1"/>
      <c r="II1495" s="1"/>
      <c r="IJ1495" s="1"/>
      <c r="IK1495" s="1"/>
      <c r="IL1495" s="1"/>
      <c r="IM1495" s="1"/>
      <c r="IN1495" s="1"/>
      <c r="IO1495" s="1"/>
      <c r="IP1495" s="1"/>
      <c r="IQ1495" s="1"/>
      <c r="IR1495" s="1"/>
      <c r="IS1495" s="1"/>
      <c r="IT1495" s="1"/>
      <c r="IU1495" s="1"/>
      <c r="IV1495" s="1"/>
    </row>
    <row r="1496" s="6" customFormat="true" ht="15.75" hidden="false" customHeight="false" outlineLevel="0" collapsed="false">
      <c r="A1496" s="1" t="s">
        <v>2590</v>
      </c>
      <c r="B1496" s="1" t="n">
        <v>145.837</v>
      </c>
      <c r="C1496" s="1" t="n">
        <v>126.568</v>
      </c>
      <c r="D1496" s="1" t="n">
        <v>264.489</v>
      </c>
      <c r="E1496" s="2" t="n">
        <v>-0.20444</v>
      </c>
      <c r="F1496" s="2" t="n">
        <v>1.06329</v>
      </c>
      <c r="G1496" s="3" t="n">
        <v>0.834905</v>
      </c>
      <c r="H1496" s="3" t="n">
        <v>0.0493426</v>
      </c>
      <c r="I1496" s="1" t="s">
        <v>15</v>
      </c>
      <c r="J1496" s="1" t="s">
        <v>14</v>
      </c>
      <c r="K1496" s="1" t="s">
        <v>2591</v>
      </c>
      <c r="L1496" s="1"/>
      <c r="M1496" s="1"/>
      <c r="N1496" s="1"/>
      <c r="O1496" s="1"/>
      <c r="P1496" s="1"/>
      <c r="Q1496" s="1"/>
      <c r="R1496" s="1"/>
      <c r="S1496" s="1"/>
      <c r="T1496" s="1"/>
      <c r="U1496" s="1"/>
      <c r="V1496" s="1"/>
      <c r="W1496" s="1"/>
      <c r="X1496" s="1"/>
      <c r="Y1496" s="1"/>
      <c r="Z1496" s="1"/>
      <c r="AA1496" s="1"/>
      <c r="AB1496" s="1"/>
      <c r="AC1496" s="1"/>
      <c r="AD1496" s="1"/>
      <c r="AE1496" s="1"/>
      <c r="AF1496" s="1"/>
      <c r="AG1496" s="1"/>
      <c r="AH1496" s="1"/>
      <c r="AI1496" s="1"/>
      <c r="AJ1496" s="1"/>
      <c r="AK1496" s="1"/>
      <c r="AL1496" s="1"/>
      <c r="AM1496" s="1"/>
      <c r="AN1496" s="1"/>
      <c r="AO1496" s="1"/>
      <c r="AP1496" s="1"/>
      <c r="AQ1496" s="1"/>
      <c r="AR1496" s="1"/>
      <c r="AS1496" s="1"/>
      <c r="AT1496" s="1"/>
      <c r="AU1496" s="1"/>
      <c r="AV1496" s="1"/>
      <c r="AW1496" s="1"/>
      <c r="AX1496" s="1"/>
      <c r="AY1496" s="1"/>
      <c r="AZ1496" s="1"/>
      <c r="BA1496" s="1"/>
      <c r="BB1496" s="1"/>
      <c r="BC1496" s="1"/>
      <c r="BD1496" s="1"/>
      <c r="BE1496" s="1"/>
      <c r="BF1496" s="1"/>
      <c r="BG1496" s="1"/>
      <c r="BH1496" s="1"/>
      <c r="BI1496" s="1"/>
      <c r="BJ1496" s="1"/>
      <c r="BK1496" s="1"/>
      <c r="BL1496" s="1"/>
      <c r="BM1496" s="1"/>
      <c r="BN1496" s="1"/>
      <c r="BO1496" s="1"/>
      <c r="BP1496" s="1"/>
      <c r="BQ1496" s="1"/>
      <c r="BR1496" s="1"/>
      <c r="BS1496" s="1"/>
      <c r="BT1496" s="1"/>
      <c r="BU1496" s="1"/>
      <c r="BV1496" s="1"/>
      <c r="BW1496" s="1"/>
      <c r="BX1496" s="1"/>
      <c r="BY1496" s="1"/>
      <c r="BZ1496" s="1"/>
      <c r="CA1496" s="1"/>
      <c r="CB1496" s="1"/>
      <c r="CC1496" s="1"/>
      <c r="CD1496" s="1"/>
      <c r="CE1496" s="1"/>
      <c r="CF1496" s="1"/>
      <c r="CG1496" s="1"/>
      <c r="CH1496" s="1"/>
      <c r="CI1496" s="1"/>
      <c r="CJ1496" s="1"/>
      <c r="CK1496" s="1"/>
      <c r="CL1496" s="1"/>
      <c r="CM1496" s="1"/>
      <c r="CN1496" s="1"/>
      <c r="CO1496" s="1"/>
      <c r="CP1496" s="1"/>
      <c r="CQ1496" s="1"/>
      <c r="CR1496" s="1"/>
      <c r="CS1496" s="1"/>
      <c r="CT1496" s="1"/>
      <c r="CU1496" s="1"/>
      <c r="CV1496" s="1"/>
      <c r="CW1496" s="1"/>
      <c r="CX1496" s="1"/>
      <c r="CY1496" s="1"/>
      <c r="CZ1496" s="1"/>
      <c r="DA1496" s="1"/>
      <c r="DB1496" s="1"/>
      <c r="DC1496" s="1"/>
      <c r="DD1496" s="1"/>
      <c r="DE1496" s="1"/>
      <c r="DF1496" s="1"/>
      <c r="DG1496" s="1"/>
      <c r="DH1496" s="1"/>
      <c r="DI1496" s="1"/>
      <c r="DJ1496" s="1"/>
      <c r="DK1496" s="1"/>
      <c r="DL1496" s="1"/>
      <c r="DM1496" s="1"/>
      <c r="DN1496" s="1"/>
      <c r="DO1496" s="1"/>
      <c r="DP1496" s="1"/>
      <c r="DQ1496" s="1"/>
      <c r="DR1496" s="1"/>
      <c r="DS1496" s="1"/>
      <c r="DT1496" s="1"/>
      <c r="DU1496" s="1"/>
      <c r="DV1496" s="1"/>
      <c r="DW1496" s="1"/>
      <c r="DX1496" s="1"/>
      <c r="DY1496" s="1"/>
      <c r="DZ1496" s="1"/>
      <c r="EA1496" s="1"/>
      <c r="EB1496" s="1"/>
      <c r="EC1496" s="1"/>
      <c r="ED1496" s="1"/>
      <c r="EE1496" s="1"/>
      <c r="EF1496" s="1"/>
      <c r="EG1496" s="1"/>
      <c r="EH1496" s="1"/>
      <c r="EI1496" s="1"/>
      <c r="EJ1496" s="1"/>
      <c r="EK1496" s="1"/>
      <c r="EL1496" s="1"/>
      <c r="EM1496" s="1"/>
      <c r="EN1496" s="1"/>
      <c r="EO1496" s="1"/>
      <c r="EP1496" s="1"/>
      <c r="EQ1496" s="1"/>
      <c r="ER1496" s="1"/>
      <c r="ES1496" s="1"/>
      <c r="ET1496" s="1"/>
      <c r="EU1496" s="1"/>
      <c r="EV1496" s="1"/>
      <c r="EW1496" s="1"/>
      <c r="EX1496" s="1"/>
      <c r="EY1496" s="1"/>
      <c r="EZ1496" s="1"/>
      <c r="FA1496" s="1"/>
      <c r="FB1496" s="1"/>
      <c r="FC1496" s="1"/>
      <c r="FD1496" s="1"/>
      <c r="FE1496" s="1"/>
      <c r="FF1496" s="1"/>
      <c r="FG1496" s="1"/>
      <c r="FH1496" s="1"/>
      <c r="FI1496" s="1"/>
      <c r="FJ1496" s="1"/>
      <c r="FK1496" s="1"/>
      <c r="FL1496" s="1"/>
      <c r="FM1496" s="1"/>
      <c r="FN1496" s="1"/>
      <c r="FO1496" s="1"/>
      <c r="FP1496" s="1"/>
      <c r="FQ1496" s="1"/>
      <c r="FR1496" s="1"/>
      <c r="FS1496" s="1"/>
      <c r="FT1496" s="1"/>
      <c r="FU1496" s="1"/>
      <c r="FV1496" s="1"/>
      <c r="FW1496" s="1"/>
      <c r="FX1496" s="1"/>
      <c r="FY1496" s="1"/>
      <c r="FZ1496" s="1"/>
      <c r="GA1496" s="1"/>
      <c r="GB1496" s="1"/>
      <c r="GC1496" s="1"/>
      <c r="GD1496" s="1"/>
      <c r="GE1496" s="1"/>
      <c r="GF1496" s="1"/>
      <c r="GG1496" s="1"/>
      <c r="GH1496" s="1"/>
      <c r="GI1496" s="1"/>
      <c r="GJ1496" s="1"/>
      <c r="GK1496" s="1"/>
      <c r="GL1496" s="1"/>
      <c r="GM1496" s="1"/>
      <c r="GN1496" s="1"/>
      <c r="GO1496" s="1"/>
      <c r="GP1496" s="1"/>
      <c r="GQ1496" s="1"/>
      <c r="GR1496" s="1"/>
      <c r="GS1496" s="1"/>
      <c r="GT1496" s="1"/>
      <c r="GU1496" s="1"/>
      <c r="GV1496" s="1"/>
      <c r="GW1496" s="1"/>
      <c r="GX1496" s="1"/>
      <c r="GY1496" s="1"/>
      <c r="GZ1496" s="1"/>
      <c r="HA1496" s="1"/>
      <c r="HB1496" s="1"/>
      <c r="HC1496" s="1"/>
      <c r="HD1496" s="1"/>
      <c r="HE1496" s="1"/>
      <c r="HF1496" s="1"/>
      <c r="HG1496" s="1"/>
      <c r="HH1496" s="1"/>
      <c r="HI1496" s="1"/>
      <c r="HJ1496" s="1"/>
      <c r="HK1496" s="1"/>
      <c r="HL1496" s="1"/>
      <c r="HM1496" s="1"/>
      <c r="HN1496" s="1"/>
      <c r="HO1496" s="1"/>
      <c r="HP1496" s="1"/>
      <c r="HQ1496" s="1"/>
      <c r="HR1496" s="1"/>
      <c r="HS1496" s="1"/>
      <c r="HT1496" s="1"/>
      <c r="HU1496" s="1"/>
      <c r="HV1496" s="1"/>
      <c r="HW1496" s="1"/>
      <c r="HX1496" s="1"/>
      <c r="HY1496" s="1"/>
      <c r="HZ1496" s="1"/>
      <c r="IA1496" s="1"/>
      <c r="IB1496" s="1"/>
      <c r="IC1496" s="1"/>
      <c r="ID1496" s="1"/>
      <c r="IE1496" s="1"/>
      <c r="IF1496" s="1"/>
      <c r="IG1496" s="1"/>
      <c r="IH1496" s="1"/>
      <c r="II1496" s="1"/>
      <c r="IJ1496" s="1"/>
      <c r="IK1496" s="1"/>
      <c r="IL1496" s="1"/>
      <c r="IM1496" s="1"/>
      <c r="IN1496" s="1"/>
      <c r="IO1496" s="1"/>
      <c r="IP1496" s="1"/>
      <c r="IQ1496" s="1"/>
      <c r="IR1496" s="1"/>
      <c r="IS1496" s="1"/>
      <c r="IT1496" s="1"/>
      <c r="IU1496" s="1"/>
      <c r="IV1496" s="1"/>
    </row>
    <row r="1497" customFormat="false" ht="15.75" hidden="false" customHeight="false" outlineLevel="0" collapsed="false">
      <c r="A1497" s="1" t="s">
        <v>2592</v>
      </c>
      <c r="B1497" s="1" t="n">
        <v>11.0624</v>
      </c>
      <c r="C1497" s="1" t="n">
        <v>73.4869</v>
      </c>
      <c r="D1497" s="1" t="n">
        <v>368.187</v>
      </c>
      <c r="E1497" s="2" t="n">
        <v>2.73183</v>
      </c>
      <c r="F1497" s="2" t="n">
        <v>2.32488</v>
      </c>
      <c r="G1497" s="3" t="n">
        <v>0.0556652</v>
      </c>
      <c r="H1497" s="3" t="n">
        <v>0.0027662</v>
      </c>
      <c r="I1497" s="1" t="s">
        <v>15</v>
      </c>
      <c r="J1497" s="1" t="s">
        <v>14</v>
      </c>
      <c r="K1497" s="1" t="s">
        <v>2593</v>
      </c>
    </row>
    <row r="1498" s="6" customFormat="true" ht="15.75" hidden="false" customHeight="false" outlineLevel="0" collapsed="false">
      <c r="A1498" s="1" t="s">
        <v>2594</v>
      </c>
      <c r="B1498" s="1" t="n">
        <v>24.5981</v>
      </c>
      <c r="C1498" s="1" t="n">
        <v>31.3466</v>
      </c>
      <c r="D1498" s="1" t="n">
        <v>15.2074</v>
      </c>
      <c r="E1498" s="2" t="n">
        <v>0.349763</v>
      </c>
      <c r="F1498" s="2" t="n">
        <v>-1.04354</v>
      </c>
      <c r="G1498" s="3" t="n">
        <v>0.65998</v>
      </c>
      <c r="H1498" s="3" t="n">
        <v>0.0427334</v>
      </c>
      <c r="I1498" s="1" t="s">
        <v>15</v>
      </c>
      <c r="J1498" s="1" t="s">
        <v>14</v>
      </c>
      <c r="K1498" s="1" t="s">
        <v>2595</v>
      </c>
      <c r="L1498" s="1"/>
      <c r="M1498" s="1"/>
      <c r="N1498" s="1"/>
      <c r="O1498" s="1"/>
      <c r="P1498" s="1"/>
      <c r="Q1498" s="1"/>
      <c r="R1498" s="1"/>
      <c r="S1498" s="1"/>
      <c r="T1498" s="1"/>
      <c r="U1498" s="1"/>
      <c r="V1498" s="1"/>
      <c r="W1498" s="1"/>
      <c r="X1498" s="1"/>
      <c r="Y1498" s="1"/>
      <c r="Z1498" s="1"/>
      <c r="AA1498" s="1"/>
      <c r="AB1498" s="1"/>
      <c r="AC1498" s="1"/>
      <c r="AD1498" s="1"/>
      <c r="AE1498" s="1"/>
      <c r="AF1498" s="1"/>
      <c r="AG1498" s="1"/>
      <c r="AH1498" s="1"/>
      <c r="AI1498" s="1"/>
      <c r="AJ1498" s="1"/>
      <c r="AK1498" s="1"/>
      <c r="AL1498" s="1"/>
      <c r="AM1498" s="1"/>
      <c r="AN1498" s="1"/>
      <c r="AO1498" s="1"/>
      <c r="AP1498" s="1"/>
      <c r="AQ1498" s="1"/>
      <c r="AR1498" s="1"/>
      <c r="AS1498" s="1"/>
      <c r="AT1498" s="1"/>
      <c r="AU1498" s="1"/>
      <c r="AV1498" s="1"/>
      <c r="AW1498" s="1"/>
      <c r="AX1498" s="1"/>
      <c r="AY1498" s="1"/>
      <c r="AZ1498" s="1"/>
      <c r="BA1498" s="1"/>
      <c r="BB1498" s="1"/>
      <c r="BC1498" s="1"/>
      <c r="BD1498" s="1"/>
      <c r="BE1498" s="1"/>
      <c r="BF1498" s="1"/>
      <c r="BG1498" s="1"/>
      <c r="BH1498" s="1"/>
      <c r="BI1498" s="1"/>
      <c r="BJ1498" s="1"/>
      <c r="BK1498" s="1"/>
      <c r="BL1498" s="1"/>
      <c r="BM1498" s="1"/>
      <c r="BN1498" s="1"/>
      <c r="BO1498" s="1"/>
      <c r="BP1498" s="1"/>
      <c r="BQ1498" s="1"/>
      <c r="BR1498" s="1"/>
      <c r="BS1498" s="1"/>
      <c r="BT1498" s="1"/>
      <c r="BU1498" s="1"/>
      <c r="BV1498" s="1"/>
      <c r="BW1498" s="1"/>
      <c r="BX1498" s="1"/>
      <c r="BY1498" s="1"/>
      <c r="BZ1498" s="1"/>
      <c r="CA1498" s="1"/>
      <c r="CB1498" s="1"/>
      <c r="CC1498" s="1"/>
      <c r="CD1498" s="1"/>
      <c r="CE1498" s="1"/>
      <c r="CF1498" s="1"/>
      <c r="CG1498" s="1"/>
      <c r="CH1498" s="1"/>
      <c r="CI1498" s="1"/>
      <c r="CJ1498" s="1"/>
      <c r="CK1498" s="1"/>
      <c r="CL1498" s="1"/>
      <c r="CM1498" s="1"/>
      <c r="CN1498" s="1"/>
      <c r="CO1498" s="1"/>
      <c r="CP1498" s="1"/>
      <c r="CQ1498" s="1"/>
      <c r="CR1498" s="1"/>
      <c r="CS1498" s="1"/>
      <c r="CT1498" s="1"/>
      <c r="CU1498" s="1"/>
      <c r="CV1498" s="1"/>
      <c r="CW1498" s="1"/>
      <c r="CX1498" s="1"/>
      <c r="CY1498" s="1"/>
      <c r="CZ1498" s="1"/>
      <c r="DA1498" s="1"/>
      <c r="DB1498" s="1"/>
      <c r="DC1498" s="1"/>
      <c r="DD1498" s="1"/>
      <c r="DE1498" s="1"/>
      <c r="DF1498" s="1"/>
      <c r="DG1498" s="1"/>
      <c r="DH1498" s="1"/>
      <c r="DI1498" s="1"/>
      <c r="DJ1498" s="1"/>
      <c r="DK1498" s="1"/>
      <c r="DL1498" s="1"/>
      <c r="DM1498" s="1"/>
      <c r="DN1498" s="1"/>
      <c r="DO1498" s="1"/>
      <c r="DP1498" s="1"/>
      <c r="DQ1498" s="1"/>
      <c r="DR1498" s="1"/>
      <c r="DS1498" s="1"/>
      <c r="DT1498" s="1"/>
      <c r="DU1498" s="1"/>
      <c r="DV1498" s="1"/>
      <c r="DW1498" s="1"/>
      <c r="DX1498" s="1"/>
      <c r="DY1498" s="1"/>
      <c r="DZ1498" s="1"/>
      <c r="EA1498" s="1"/>
      <c r="EB1498" s="1"/>
      <c r="EC1498" s="1"/>
      <c r="ED1498" s="1"/>
      <c r="EE1498" s="1"/>
      <c r="EF1498" s="1"/>
      <c r="EG1498" s="1"/>
      <c r="EH1498" s="1"/>
      <c r="EI1498" s="1"/>
      <c r="EJ1498" s="1"/>
      <c r="EK1498" s="1"/>
      <c r="EL1498" s="1"/>
      <c r="EM1498" s="1"/>
      <c r="EN1498" s="1"/>
      <c r="EO1498" s="1"/>
      <c r="EP1498" s="1"/>
      <c r="EQ1498" s="1"/>
      <c r="ER1498" s="1"/>
      <c r="ES1498" s="1"/>
      <c r="ET1498" s="1"/>
      <c r="EU1498" s="1"/>
      <c r="EV1498" s="1"/>
      <c r="EW1498" s="1"/>
      <c r="EX1498" s="1"/>
      <c r="EY1498" s="1"/>
      <c r="EZ1498" s="1"/>
      <c r="FA1498" s="1"/>
      <c r="FB1498" s="1"/>
      <c r="FC1498" s="1"/>
      <c r="FD1498" s="1"/>
      <c r="FE1498" s="1"/>
      <c r="FF1498" s="1"/>
      <c r="FG1498" s="1"/>
      <c r="FH1498" s="1"/>
      <c r="FI1498" s="1"/>
      <c r="FJ1498" s="1"/>
      <c r="FK1498" s="1"/>
      <c r="FL1498" s="1"/>
      <c r="FM1498" s="1"/>
      <c r="FN1498" s="1"/>
      <c r="FO1498" s="1"/>
      <c r="FP1498" s="1"/>
      <c r="FQ1498" s="1"/>
      <c r="FR1498" s="1"/>
      <c r="FS1498" s="1"/>
      <c r="FT1498" s="1"/>
      <c r="FU1498" s="1"/>
      <c r="FV1498" s="1"/>
      <c r="FW1498" s="1"/>
      <c r="FX1498" s="1"/>
      <c r="FY1498" s="1"/>
      <c r="FZ1498" s="1"/>
      <c r="GA1498" s="1"/>
      <c r="GB1498" s="1"/>
      <c r="GC1498" s="1"/>
      <c r="GD1498" s="1"/>
      <c r="GE1498" s="1"/>
      <c r="GF1498" s="1"/>
      <c r="GG1498" s="1"/>
      <c r="GH1498" s="1"/>
      <c r="GI1498" s="1"/>
      <c r="GJ1498" s="1"/>
      <c r="GK1498" s="1"/>
      <c r="GL1498" s="1"/>
      <c r="GM1498" s="1"/>
      <c r="GN1498" s="1"/>
      <c r="GO1498" s="1"/>
      <c r="GP1498" s="1"/>
      <c r="GQ1498" s="1"/>
      <c r="GR1498" s="1"/>
      <c r="GS1498" s="1"/>
      <c r="GT1498" s="1"/>
      <c r="GU1498" s="1"/>
      <c r="GV1498" s="1"/>
      <c r="GW1498" s="1"/>
      <c r="GX1498" s="1"/>
      <c r="GY1498" s="1"/>
      <c r="GZ1498" s="1"/>
      <c r="HA1498" s="1"/>
      <c r="HB1498" s="1"/>
      <c r="HC1498" s="1"/>
      <c r="HD1498" s="1"/>
      <c r="HE1498" s="1"/>
      <c r="HF1498" s="1"/>
      <c r="HG1498" s="1"/>
      <c r="HH1498" s="1"/>
      <c r="HI1498" s="1"/>
      <c r="HJ1498" s="1"/>
      <c r="HK1498" s="1"/>
      <c r="HL1498" s="1"/>
      <c r="HM1498" s="1"/>
      <c r="HN1498" s="1"/>
      <c r="HO1498" s="1"/>
      <c r="HP1498" s="1"/>
      <c r="HQ1498" s="1"/>
      <c r="HR1498" s="1"/>
      <c r="HS1498" s="1"/>
      <c r="HT1498" s="1"/>
      <c r="HU1498" s="1"/>
      <c r="HV1498" s="1"/>
      <c r="HW1498" s="1"/>
      <c r="HX1498" s="1"/>
      <c r="HY1498" s="1"/>
      <c r="HZ1498" s="1"/>
      <c r="IA1498" s="1"/>
      <c r="IB1498" s="1"/>
      <c r="IC1498" s="1"/>
      <c r="ID1498" s="1"/>
      <c r="IE1498" s="1"/>
      <c r="IF1498" s="1"/>
      <c r="IG1498" s="1"/>
      <c r="IH1498" s="1"/>
      <c r="II1498" s="1"/>
      <c r="IJ1498" s="1"/>
      <c r="IK1498" s="1"/>
      <c r="IL1498" s="1"/>
      <c r="IM1498" s="1"/>
      <c r="IN1498" s="1"/>
      <c r="IO1498" s="1"/>
      <c r="IP1498" s="1"/>
      <c r="IQ1498" s="1"/>
      <c r="IR1498" s="1"/>
      <c r="IS1498" s="1"/>
      <c r="IT1498" s="1"/>
      <c r="IU1498" s="1"/>
      <c r="IV1498" s="1"/>
    </row>
    <row r="1499" s="6" customFormat="true" ht="15.75" hidden="false" customHeight="false" outlineLevel="0" collapsed="false">
      <c r="A1499" s="1" t="s">
        <v>2596</v>
      </c>
      <c r="B1499" s="1" t="n">
        <v>62.2496</v>
      </c>
      <c r="C1499" s="1" t="n">
        <v>65.2591</v>
      </c>
      <c r="D1499" s="1" t="n">
        <v>30.0628</v>
      </c>
      <c r="E1499" s="2" t="n">
        <v>0.0681135</v>
      </c>
      <c r="F1499" s="2" t="n">
        <v>-1.1182</v>
      </c>
      <c r="G1499" s="3" t="n">
        <v>0.959974</v>
      </c>
      <c r="H1499" s="3" t="n">
        <v>0.0401633</v>
      </c>
      <c r="I1499" s="1" t="s">
        <v>15</v>
      </c>
      <c r="J1499" s="1" t="s">
        <v>14</v>
      </c>
      <c r="K1499" s="1" t="s">
        <v>2597</v>
      </c>
      <c r="L1499" s="1"/>
      <c r="M1499" s="1"/>
      <c r="N1499" s="1"/>
      <c r="O1499" s="1"/>
      <c r="P1499" s="1"/>
      <c r="Q1499" s="1"/>
      <c r="R1499" s="1"/>
      <c r="S1499" s="1"/>
      <c r="T1499" s="1"/>
      <c r="U1499" s="1"/>
      <c r="V1499" s="1"/>
      <c r="W1499" s="1"/>
      <c r="X1499" s="1"/>
      <c r="Y1499" s="1"/>
      <c r="Z1499" s="1"/>
      <c r="AA1499" s="1"/>
      <c r="AB1499" s="1"/>
      <c r="AC1499" s="1"/>
      <c r="AD1499" s="1"/>
      <c r="AE1499" s="1"/>
      <c r="AF1499" s="1"/>
      <c r="AG1499" s="1"/>
      <c r="AH1499" s="1"/>
      <c r="AI1499" s="1"/>
      <c r="AJ1499" s="1"/>
      <c r="AK1499" s="1"/>
      <c r="AL1499" s="1"/>
      <c r="AM1499" s="1"/>
      <c r="AN1499" s="1"/>
      <c r="AO1499" s="1"/>
      <c r="AP1499" s="1"/>
      <c r="AQ1499" s="1"/>
      <c r="AR1499" s="1"/>
      <c r="AS1499" s="1"/>
      <c r="AT1499" s="1"/>
      <c r="AU1499" s="1"/>
      <c r="AV1499" s="1"/>
      <c r="AW1499" s="1"/>
      <c r="AX1499" s="1"/>
      <c r="AY1499" s="1"/>
      <c r="AZ1499" s="1"/>
      <c r="BA1499" s="1"/>
      <c r="BB1499" s="1"/>
      <c r="BC1499" s="1"/>
      <c r="BD1499" s="1"/>
      <c r="BE1499" s="1"/>
      <c r="BF1499" s="1"/>
      <c r="BG1499" s="1"/>
      <c r="BH1499" s="1"/>
      <c r="BI1499" s="1"/>
      <c r="BJ1499" s="1"/>
      <c r="BK1499" s="1"/>
      <c r="BL1499" s="1"/>
      <c r="BM1499" s="1"/>
      <c r="BN1499" s="1"/>
      <c r="BO1499" s="1"/>
      <c r="BP1499" s="1"/>
      <c r="BQ1499" s="1"/>
      <c r="BR1499" s="1"/>
      <c r="BS1499" s="1"/>
      <c r="BT1499" s="1"/>
      <c r="BU1499" s="1"/>
      <c r="BV1499" s="1"/>
      <c r="BW1499" s="1"/>
      <c r="BX1499" s="1"/>
      <c r="BY1499" s="1"/>
      <c r="BZ1499" s="1"/>
      <c r="CA1499" s="1"/>
      <c r="CB1499" s="1"/>
      <c r="CC1499" s="1"/>
      <c r="CD1499" s="1"/>
      <c r="CE1499" s="1"/>
      <c r="CF1499" s="1"/>
      <c r="CG1499" s="1"/>
      <c r="CH1499" s="1"/>
      <c r="CI1499" s="1"/>
      <c r="CJ1499" s="1"/>
      <c r="CK1499" s="1"/>
      <c r="CL1499" s="1"/>
      <c r="CM1499" s="1"/>
      <c r="CN1499" s="1"/>
      <c r="CO1499" s="1"/>
      <c r="CP1499" s="1"/>
      <c r="CQ1499" s="1"/>
      <c r="CR1499" s="1"/>
      <c r="CS1499" s="1"/>
      <c r="CT1499" s="1"/>
      <c r="CU1499" s="1"/>
      <c r="CV1499" s="1"/>
      <c r="CW1499" s="1"/>
      <c r="CX1499" s="1"/>
      <c r="CY1499" s="1"/>
      <c r="CZ1499" s="1"/>
      <c r="DA1499" s="1"/>
      <c r="DB1499" s="1"/>
      <c r="DC1499" s="1"/>
      <c r="DD1499" s="1"/>
      <c r="DE1499" s="1"/>
      <c r="DF1499" s="1"/>
      <c r="DG1499" s="1"/>
      <c r="DH1499" s="1"/>
      <c r="DI1499" s="1"/>
      <c r="DJ1499" s="1"/>
      <c r="DK1499" s="1"/>
      <c r="DL1499" s="1"/>
      <c r="DM1499" s="1"/>
      <c r="DN1499" s="1"/>
      <c r="DO1499" s="1"/>
      <c r="DP1499" s="1"/>
      <c r="DQ1499" s="1"/>
      <c r="DR1499" s="1"/>
      <c r="DS1499" s="1"/>
      <c r="DT1499" s="1"/>
      <c r="DU1499" s="1"/>
      <c r="DV1499" s="1"/>
      <c r="DW1499" s="1"/>
      <c r="DX1499" s="1"/>
      <c r="DY1499" s="1"/>
      <c r="DZ1499" s="1"/>
      <c r="EA1499" s="1"/>
      <c r="EB1499" s="1"/>
      <c r="EC1499" s="1"/>
      <c r="ED1499" s="1"/>
      <c r="EE1499" s="1"/>
      <c r="EF1499" s="1"/>
      <c r="EG1499" s="1"/>
      <c r="EH1499" s="1"/>
      <c r="EI1499" s="1"/>
      <c r="EJ1499" s="1"/>
      <c r="EK1499" s="1"/>
      <c r="EL1499" s="1"/>
      <c r="EM1499" s="1"/>
      <c r="EN1499" s="1"/>
      <c r="EO1499" s="1"/>
      <c r="EP1499" s="1"/>
      <c r="EQ1499" s="1"/>
      <c r="ER1499" s="1"/>
      <c r="ES1499" s="1"/>
      <c r="ET1499" s="1"/>
      <c r="EU1499" s="1"/>
      <c r="EV1499" s="1"/>
      <c r="EW1499" s="1"/>
      <c r="EX1499" s="1"/>
      <c r="EY1499" s="1"/>
      <c r="EZ1499" s="1"/>
      <c r="FA1499" s="1"/>
      <c r="FB1499" s="1"/>
      <c r="FC1499" s="1"/>
      <c r="FD1499" s="1"/>
      <c r="FE1499" s="1"/>
      <c r="FF1499" s="1"/>
      <c r="FG1499" s="1"/>
      <c r="FH1499" s="1"/>
      <c r="FI1499" s="1"/>
      <c r="FJ1499" s="1"/>
      <c r="FK1499" s="1"/>
      <c r="FL1499" s="1"/>
      <c r="FM1499" s="1"/>
      <c r="FN1499" s="1"/>
      <c r="FO1499" s="1"/>
      <c r="FP1499" s="1"/>
      <c r="FQ1499" s="1"/>
      <c r="FR1499" s="1"/>
      <c r="FS1499" s="1"/>
      <c r="FT1499" s="1"/>
      <c r="FU1499" s="1"/>
      <c r="FV1499" s="1"/>
      <c r="FW1499" s="1"/>
      <c r="FX1499" s="1"/>
      <c r="FY1499" s="1"/>
      <c r="FZ1499" s="1"/>
      <c r="GA1499" s="1"/>
      <c r="GB1499" s="1"/>
      <c r="GC1499" s="1"/>
      <c r="GD1499" s="1"/>
      <c r="GE1499" s="1"/>
      <c r="GF1499" s="1"/>
      <c r="GG1499" s="1"/>
      <c r="GH1499" s="1"/>
      <c r="GI1499" s="1"/>
      <c r="GJ1499" s="1"/>
      <c r="GK1499" s="1"/>
      <c r="GL1499" s="1"/>
      <c r="GM1499" s="1"/>
      <c r="GN1499" s="1"/>
      <c r="GO1499" s="1"/>
      <c r="GP1499" s="1"/>
      <c r="GQ1499" s="1"/>
      <c r="GR1499" s="1"/>
      <c r="GS1499" s="1"/>
      <c r="GT1499" s="1"/>
      <c r="GU1499" s="1"/>
      <c r="GV1499" s="1"/>
      <c r="GW1499" s="1"/>
      <c r="GX1499" s="1"/>
      <c r="GY1499" s="1"/>
      <c r="GZ1499" s="1"/>
      <c r="HA1499" s="1"/>
      <c r="HB1499" s="1"/>
      <c r="HC1499" s="1"/>
      <c r="HD1499" s="1"/>
      <c r="HE1499" s="1"/>
      <c r="HF1499" s="1"/>
      <c r="HG1499" s="1"/>
      <c r="HH1499" s="1"/>
      <c r="HI1499" s="1"/>
      <c r="HJ1499" s="1"/>
      <c r="HK1499" s="1"/>
      <c r="HL1499" s="1"/>
      <c r="HM1499" s="1"/>
      <c r="HN1499" s="1"/>
      <c r="HO1499" s="1"/>
      <c r="HP1499" s="1"/>
      <c r="HQ1499" s="1"/>
      <c r="HR1499" s="1"/>
      <c r="HS1499" s="1"/>
      <c r="HT1499" s="1"/>
      <c r="HU1499" s="1"/>
      <c r="HV1499" s="1"/>
      <c r="HW1499" s="1"/>
      <c r="HX1499" s="1"/>
      <c r="HY1499" s="1"/>
      <c r="HZ1499" s="1"/>
      <c r="IA1499" s="1"/>
      <c r="IB1499" s="1"/>
      <c r="IC1499" s="1"/>
      <c r="ID1499" s="1"/>
      <c r="IE1499" s="1"/>
      <c r="IF1499" s="1"/>
      <c r="IG1499" s="1"/>
      <c r="IH1499" s="1"/>
      <c r="II1499" s="1"/>
      <c r="IJ1499" s="1"/>
      <c r="IK1499" s="1"/>
      <c r="IL1499" s="1"/>
      <c r="IM1499" s="1"/>
      <c r="IN1499" s="1"/>
      <c r="IO1499" s="1"/>
      <c r="IP1499" s="1"/>
      <c r="IQ1499" s="1"/>
      <c r="IR1499" s="1"/>
      <c r="IS1499" s="1"/>
      <c r="IT1499" s="1"/>
      <c r="IU1499" s="1"/>
      <c r="IV1499" s="1"/>
    </row>
    <row r="1500" customFormat="false" ht="15.75" hidden="false" customHeight="false" outlineLevel="0" collapsed="false">
      <c r="A1500" s="1" t="s">
        <v>2598</v>
      </c>
      <c r="B1500" s="1" t="n">
        <v>7.41198</v>
      </c>
      <c r="C1500" s="1" t="n">
        <v>18.1379</v>
      </c>
      <c r="D1500" s="1" t="n">
        <v>3.25528</v>
      </c>
      <c r="E1500" s="2" t="n">
        <v>1.29108</v>
      </c>
      <c r="F1500" s="2" t="n">
        <v>-2.47815</v>
      </c>
      <c r="G1500" s="3" t="n">
        <v>0.0658638</v>
      </c>
      <c r="H1500" s="3" t="n">
        <v>0.00151395</v>
      </c>
      <c r="I1500" s="1" t="s">
        <v>15</v>
      </c>
      <c r="J1500" s="1" t="s">
        <v>14</v>
      </c>
      <c r="K1500" s="1" t="s">
        <v>2599</v>
      </c>
    </row>
    <row r="1501" customFormat="false" ht="15.75" hidden="false" customHeight="false" outlineLevel="0" collapsed="false">
      <c r="A1501" s="1" t="s">
        <v>2600</v>
      </c>
      <c r="B1501" s="1" t="n">
        <v>10.4982</v>
      </c>
      <c r="C1501" s="1" t="n">
        <v>12.0132</v>
      </c>
      <c r="D1501" s="1" t="n">
        <v>2.51594</v>
      </c>
      <c r="E1501" s="2" t="n">
        <v>0.19448</v>
      </c>
      <c r="F1501" s="2" t="n">
        <v>-2.25545</v>
      </c>
      <c r="G1501" s="3" t="n">
        <v>0.903647</v>
      </c>
      <c r="H1501" s="3" t="n">
        <v>0.0130414</v>
      </c>
      <c r="I1501" s="1" t="s">
        <v>15</v>
      </c>
      <c r="J1501" s="1" t="s">
        <v>14</v>
      </c>
      <c r="K1501" s="1" t="s">
        <v>2599</v>
      </c>
    </row>
    <row r="1502" customFormat="false" ht="15.75" hidden="false" customHeight="false" outlineLevel="0" collapsed="false">
      <c r="A1502" s="1" t="s">
        <v>2601</v>
      </c>
      <c r="B1502" s="1" t="n">
        <v>13.5488</v>
      </c>
      <c r="C1502" s="1" t="n">
        <v>16.9537</v>
      </c>
      <c r="D1502" s="1" t="n">
        <v>5.22588</v>
      </c>
      <c r="E1502" s="2" t="n">
        <v>0.323442</v>
      </c>
      <c r="F1502" s="2" t="n">
        <v>-1.69786</v>
      </c>
      <c r="G1502" s="3" t="n">
        <v>0.69294</v>
      </c>
      <c r="H1502" s="3" t="n">
        <v>0.00151395</v>
      </c>
      <c r="I1502" s="1" t="s">
        <v>15</v>
      </c>
      <c r="J1502" s="1" t="s">
        <v>14</v>
      </c>
      <c r="K1502" s="1" t="s">
        <v>2602</v>
      </c>
    </row>
    <row r="1503" customFormat="false" ht="15.75" hidden="false" customHeight="false" outlineLevel="0" collapsed="false">
      <c r="A1503" s="1" t="s">
        <v>2603</v>
      </c>
      <c r="B1503" s="1" t="n">
        <v>40.3288</v>
      </c>
      <c r="C1503" s="1" t="n">
        <v>41.6342</v>
      </c>
      <c r="D1503" s="1" t="n">
        <v>118.772</v>
      </c>
      <c r="E1503" s="2" t="n">
        <v>0.0459589</v>
      </c>
      <c r="F1503" s="2" t="n">
        <v>1.51236</v>
      </c>
      <c r="G1503" s="3" t="n">
        <v>0.972651</v>
      </c>
      <c r="H1503" s="3" t="n">
        <v>0.00151395</v>
      </c>
      <c r="I1503" s="1" t="s">
        <v>15</v>
      </c>
      <c r="J1503" s="1" t="s">
        <v>14</v>
      </c>
      <c r="K1503" s="1" t="s">
        <v>2604</v>
      </c>
    </row>
    <row r="1504" customFormat="false" ht="15.75" hidden="false" customHeight="false" outlineLevel="0" collapsed="false">
      <c r="A1504" s="1" t="s">
        <v>2605</v>
      </c>
      <c r="B1504" s="1" t="n">
        <v>40.3632</v>
      </c>
      <c r="C1504" s="1" t="n">
        <v>40.51</v>
      </c>
      <c r="D1504" s="1" t="n">
        <v>116.02</v>
      </c>
      <c r="E1504" s="2" t="n">
        <v>0.00523524</v>
      </c>
      <c r="F1504" s="2" t="n">
        <v>1.51803</v>
      </c>
      <c r="G1504" s="3" t="n">
        <v>0.996062</v>
      </c>
      <c r="H1504" s="3" t="n">
        <v>0.0027662</v>
      </c>
      <c r="I1504" s="1" t="s">
        <v>15</v>
      </c>
      <c r="J1504" s="1" t="s">
        <v>14</v>
      </c>
      <c r="K1504" s="1" t="s">
        <v>2606</v>
      </c>
    </row>
    <row r="1505" s="6" customFormat="true" ht="15.75" hidden="false" customHeight="false" outlineLevel="0" collapsed="false">
      <c r="A1505" s="1" t="s">
        <v>2607</v>
      </c>
      <c r="B1505" s="1" t="n">
        <v>37.8792</v>
      </c>
      <c r="C1505" s="1" t="n">
        <v>33.8207</v>
      </c>
      <c r="D1505" s="1" t="n">
        <v>67.8901</v>
      </c>
      <c r="E1505" s="2" t="n">
        <v>-0.163501</v>
      </c>
      <c r="F1505" s="2" t="n">
        <v>1.0053</v>
      </c>
      <c r="G1505" s="3" t="n">
        <v>0.869322</v>
      </c>
      <c r="H1505" s="3" t="n">
        <v>0.0473867</v>
      </c>
      <c r="I1505" s="1" t="s">
        <v>15</v>
      </c>
      <c r="J1505" s="1" t="s">
        <v>14</v>
      </c>
      <c r="K1505" s="1" t="s">
        <v>2608</v>
      </c>
      <c r="L1505" s="1"/>
      <c r="M1505" s="1"/>
      <c r="N1505" s="1"/>
      <c r="O1505" s="1"/>
      <c r="P1505" s="1"/>
      <c r="Q1505" s="1"/>
      <c r="R1505" s="1"/>
      <c r="S1505" s="1"/>
      <c r="T1505" s="1"/>
      <c r="U1505" s="1"/>
      <c r="V1505" s="1"/>
      <c r="W1505" s="1"/>
      <c r="X1505" s="1"/>
      <c r="Y1505" s="1"/>
      <c r="Z1505" s="1"/>
      <c r="AA1505" s="1"/>
      <c r="AB1505" s="1"/>
      <c r="AC1505" s="1"/>
      <c r="AD1505" s="1"/>
      <c r="AE1505" s="1"/>
      <c r="AF1505" s="1"/>
      <c r="AG1505" s="1"/>
      <c r="AH1505" s="1"/>
      <c r="AI1505" s="1"/>
      <c r="AJ1505" s="1"/>
      <c r="AK1505" s="1"/>
      <c r="AL1505" s="1"/>
      <c r="AM1505" s="1"/>
      <c r="AN1505" s="1"/>
      <c r="AO1505" s="1"/>
      <c r="AP1505" s="1"/>
      <c r="AQ1505" s="1"/>
      <c r="AR1505" s="1"/>
      <c r="AS1505" s="1"/>
      <c r="AT1505" s="1"/>
      <c r="AU1505" s="1"/>
      <c r="AV1505" s="1"/>
      <c r="AW1505" s="1"/>
      <c r="AX1505" s="1"/>
      <c r="AY1505" s="1"/>
      <c r="AZ1505" s="1"/>
      <c r="BA1505" s="1"/>
      <c r="BB1505" s="1"/>
      <c r="BC1505" s="1"/>
      <c r="BD1505" s="1"/>
      <c r="BE1505" s="1"/>
      <c r="BF1505" s="1"/>
      <c r="BG1505" s="1"/>
      <c r="BH1505" s="1"/>
      <c r="BI1505" s="1"/>
      <c r="BJ1505" s="1"/>
      <c r="BK1505" s="1"/>
      <c r="BL1505" s="1"/>
      <c r="BM1505" s="1"/>
      <c r="BN1505" s="1"/>
      <c r="BO1505" s="1"/>
      <c r="BP1505" s="1"/>
      <c r="BQ1505" s="1"/>
      <c r="BR1505" s="1"/>
      <c r="BS1505" s="1"/>
      <c r="BT1505" s="1"/>
      <c r="BU1505" s="1"/>
      <c r="BV1505" s="1"/>
      <c r="BW1505" s="1"/>
      <c r="BX1505" s="1"/>
      <c r="BY1505" s="1"/>
      <c r="BZ1505" s="1"/>
      <c r="CA1505" s="1"/>
      <c r="CB1505" s="1"/>
      <c r="CC1505" s="1"/>
      <c r="CD1505" s="1"/>
      <c r="CE1505" s="1"/>
      <c r="CF1505" s="1"/>
      <c r="CG1505" s="1"/>
      <c r="CH1505" s="1"/>
      <c r="CI1505" s="1"/>
      <c r="CJ1505" s="1"/>
      <c r="CK1505" s="1"/>
      <c r="CL1505" s="1"/>
      <c r="CM1505" s="1"/>
      <c r="CN1505" s="1"/>
      <c r="CO1505" s="1"/>
      <c r="CP1505" s="1"/>
      <c r="CQ1505" s="1"/>
      <c r="CR1505" s="1"/>
      <c r="CS1505" s="1"/>
      <c r="CT1505" s="1"/>
      <c r="CU1505" s="1"/>
      <c r="CV1505" s="1"/>
      <c r="CW1505" s="1"/>
      <c r="CX1505" s="1"/>
      <c r="CY1505" s="1"/>
      <c r="CZ1505" s="1"/>
      <c r="DA1505" s="1"/>
      <c r="DB1505" s="1"/>
      <c r="DC1505" s="1"/>
      <c r="DD1505" s="1"/>
      <c r="DE1505" s="1"/>
      <c r="DF1505" s="1"/>
      <c r="DG1505" s="1"/>
      <c r="DH1505" s="1"/>
      <c r="DI1505" s="1"/>
      <c r="DJ1505" s="1"/>
      <c r="DK1505" s="1"/>
      <c r="DL1505" s="1"/>
      <c r="DM1505" s="1"/>
      <c r="DN1505" s="1"/>
      <c r="DO1505" s="1"/>
      <c r="DP1505" s="1"/>
      <c r="DQ1505" s="1"/>
      <c r="DR1505" s="1"/>
      <c r="DS1505" s="1"/>
      <c r="DT1505" s="1"/>
      <c r="DU1505" s="1"/>
      <c r="DV1505" s="1"/>
      <c r="DW1505" s="1"/>
      <c r="DX1505" s="1"/>
      <c r="DY1505" s="1"/>
      <c r="DZ1505" s="1"/>
      <c r="EA1505" s="1"/>
      <c r="EB1505" s="1"/>
      <c r="EC1505" s="1"/>
      <c r="ED1505" s="1"/>
      <c r="EE1505" s="1"/>
      <c r="EF1505" s="1"/>
      <c r="EG1505" s="1"/>
      <c r="EH1505" s="1"/>
      <c r="EI1505" s="1"/>
      <c r="EJ1505" s="1"/>
      <c r="EK1505" s="1"/>
      <c r="EL1505" s="1"/>
      <c r="EM1505" s="1"/>
      <c r="EN1505" s="1"/>
      <c r="EO1505" s="1"/>
      <c r="EP1505" s="1"/>
      <c r="EQ1505" s="1"/>
      <c r="ER1505" s="1"/>
      <c r="ES1505" s="1"/>
      <c r="ET1505" s="1"/>
      <c r="EU1505" s="1"/>
      <c r="EV1505" s="1"/>
      <c r="EW1505" s="1"/>
      <c r="EX1505" s="1"/>
      <c r="EY1505" s="1"/>
      <c r="EZ1505" s="1"/>
      <c r="FA1505" s="1"/>
      <c r="FB1505" s="1"/>
      <c r="FC1505" s="1"/>
      <c r="FD1505" s="1"/>
      <c r="FE1505" s="1"/>
      <c r="FF1505" s="1"/>
      <c r="FG1505" s="1"/>
      <c r="FH1505" s="1"/>
      <c r="FI1505" s="1"/>
      <c r="FJ1505" s="1"/>
      <c r="FK1505" s="1"/>
      <c r="FL1505" s="1"/>
      <c r="FM1505" s="1"/>
      <c r="FN1505" s="1"/>
      <c r="FO1505" s="1"/>
      <c r="FP1505" s="1"/>
      <c r="FQ1505" s="1"/>
      <c r="FR1505" s="1"/>
      <c r="FS1505" s="1"/>
      <c r="FT1505" s="1"/>
      <c r="FU1505" s="1"/>
      <c r="FV1505" s="1"/>
      <c r="FW1505" s="1"/>
      <c r="FX1505" s="1"/>
      <c r="FY1505" s="1"/>
      <c r="FZ1505" s="1"/>
      <c r="GA1505" s="1"/>
      <c r="GB1505" s="1"/>
      <c r="GC1505" s="1"/>
      <c r="GD1505" s="1"/>
      <c r="GE1505" s="1"/>
      <c r="GF1505" s="1"/>
      <c r="GG1505" s="1"/>
      <c r="GH1505" s="1"/>
      <c r="GI1505" s="1"/>
      <c r="GJ1505" s="1"/>
      <c r="GK1505" s="1"/>
      <c r="GL1505" s="1"/>
      <c r="GM1505" s="1"/>
      <c r="GN1505" s="1"/>
      <c r="GO1505" s="1"/>
      <c r="GP1505" s="1"/>
      <c r="GQ1505" s="1"/>
      <c r="GR1505" s="1"/>
      <c r="GS1505" s="1"/>
      <c r="GT1505" s="1"/>
      <c r="GU1505" s="1"/>
      <c r="GV1505" s="1"/>
      <c r="GW1505" s="1"/>
      <c r="GX1505" s="1"/>
      <c r="GY1505" s="1"/>
      <c r="GZ1505" s="1"/>
      <c r="HA1505" s="1"/>
      <c r="HB1505" s="1"/>
      <c r="HC1505" s="1"/>
      <c r="HD1505" s="1"/>
      <c r="HE1505" s="1"/>
      <c r="HF1505" s="1"/>
      <c r="HG1505" s="1"/>
      <c r="HH1505" s="1"/>
      <c r="HI1505" s="1"/>
      <c r="HJ1505" s="1"/>
      <c r="HK1505" s="1"/>
      <c r="HL1505" s="1"/>
      <c r="HM1505" s="1"/>
      <c r="HN1505" s="1"/>
      <c r="HO1505" s="1"/>
      <c r="HP1505" s="1"/>
      <c r="HQ1505" s="1"/>
      <c r="HR1505" s="1"/>
      <c r="HS1505" s="1"/>
      <c r="HT1505" s="1"/>
      <c r="HU1505" s="1"/>
      <c r="HV1505" s="1"/>
      <c r="HW1505" s="1"/>
      <c r="HX1505" s="1"/>
      <c r="HY1505" s="1"/>
      <c r="HZ1505" s="1"/>
      <c r="IA1505" s="1"/>
      <c r="IB1505" s="1"/>
      <c r="IC1505" s="1"/>
      <c r="ID1505" s="1"/>
      <c r="IE1505" s="1"/>
      <c r="IF1505" s="1"/>
      <c r="IG1505" s="1"/>
      <c r="IH1505" s="1"/>
      <c r="II1505" s="1"/>
      <c r="IJ1505" s="1"/>
      <c r="IK1505" s="1"/>
      <c r="IL1505" s="1"/>
      <c r="IM1505" s="1"/>
      <c r="IN1505" s="1"/>
      <c r="IO1505" s="1"/>
      <c r="IP1505" s="1"/>
      <c r="IQ1505" s="1"/>
      <c r="IR1505" s="1"/>
      <c r="IS1505" s="1"/>
      <c r="IT1505" s="1"/>
      <c r="IU1505" s="1"/>
      <c r="IV1505" s="1"/>
    </row>
    <row r="1506" customFormat="false" ht="15.75" hidden="false" customHeight="false" outlineLevel="0" collapsed="false">
      <c r="A1506" s="1" t="s">
        <v>2609</v>
      </c>
      <c r="B1506" s="1" t="n">
        <v>27.9957</v>
      </c>
      <c r="C1506" s="1" t="n">
        <v>23.752</v>
      </c>
      <c r="D1506" s="1" t="n">
        <v>56.5554</v>
      </c>
      <c r="E1506" s="2" t="n">
        <v>-0.237158</v>
      </c>
      <c r="F1506" s="2" t="n">
        <v>1.25162</v>
      </c>
      <c r="G1506" s="3" t="n">
        <v>0.80725</v>
      </c>
      <c r="H1506" s="3" t="n">
        <v>0.0130414</v>
      </c>
      <c r="I1506" s="1" t="s">
        <v>15</v>
      </c>
      <c r="J1506" s="1" t="s">
        <v>14</v>
      </c>
      <c r="K1506" s="1" t="s">
        <v>2610</v>
      </c>
    </row>
    <row r="1507" s="6" customFormat="true" ht="15.75" hidden="false" customHeight="false" outlineLevel="0" collapsed="false">
      <c r="A1507" s="1" t="s">
        <v>2611</v>
      </c>
      <c r="B1507" s="1" t="n">
        <v>33.87</v>
      </c>
      <c r="C1507" s="1" t="n">
        <v>25.0257</v>
      </c>
      <c r="D1507" s="1" t="n">
        <v>51.0897</v>
      </c>
      <c r="E1507" s="2" t="n">
        <v>-0.436597</v>
      </c>
      <c r="F1507" s="2" t="n">
        <v>1.02962</v>
      </c>
      <c r="G1507" s="3" t="n">
        <v>0.547986</v>
      </c>
      <c r="H1507" s="3" t="n">
        <v>0.0493426</v>
      </c>
      <c r="I1507" s="1" t="s">
        <v>15</v>
      </c>
      <c r="J1507" s="1" t="s">
        <v>14</v>
      </c>
      <c r="K1507" s="1" t="s">
        <v>2612</v>
      </c>
      <c r="L1507" s="1"/>
      <c r="M1507" s="1"/>
      <c r="N1507" s="1"/>
      <c r="O1507" s="1"/>
      <c r="P1507" s="1"/>
      <c r="Q1507" s="1"/>
      <c r="R1507" s="1"/>
      <c r="S1507" s="1"/>
      <c r="T1507" s="1"/>
      <c r="U1507" s="1"/>
      <c r="V1507" s="1"/>
      <c r="W1507" s="1"/>
      <c r="X1507" s="1"/>
      <c r="Y1507" s="1"/>
      <c r="Z1507" s="1"/>
      <c r="AA1507" s="1"/>
      <c r="AB1507" s="1"/>
      <c r="AC1507" s="1"/>
      <c r="AD1507" s="1"/>
      <c r="AE1507" s="1"/>
      <c r="AF1507" s="1"/>
      <c r="AG1507" s="1"/>
      <c r="AH1507" s="1"/>
      <c r="AI1507" s="1"/>
      <c r="AJ1507" s="1"/>
      <c r="AK1507" s="1"/>
      <c r="AL1507" s="1"/>
      <c r="AM1507" s="1"/>
      <c r="AN1507" s="1"/>
      <c r="AO1507" s="1"/>
      <c r="AP1507" s="1"/>
      <c r="AQ1507" s="1"/>
      <c r="AR1507" s="1"/>
      <c r="AS1507" s="1"/>
      <c r="AT1507" s="1"/>
      <c r="AU1507" s="1"/>
      <c r="AV1507" s="1"/>
      <c r="AW1507" s="1"/>
      <c r="AX1507" s="1"/>
      <c r="AY1507" s="1"/>
      <c r="AZ1507" s="1"/>
      <c r="BA1507" s="1"/>
      <c r="BB1507" s="1"/>
      <c r="BC1507" s="1"/>
      <c r="BD1507" s="1"/>
      <c r="BE1507" s="1"/>
      <c r="BF1507" s="1"/>
      <c r="BG1507" s="1"/>
      <c r="BH1507" s="1"/>
      <c r="BI1507" s="1"/>
      <c r="BJ1507" s="1"/>
      <c r="BK1507" s="1"/>
      <c r="BL1507" s="1"/>
      <c r="BM1507" s="1"/>
      <c r="BN1507" s="1"/>
      <c r="BO1507" s="1"/>
      <c r="BP1507" s="1"/>
      <c r="BQ1507" s="1"/>
      <c r="BR1507" s="1"/>
      <c r="BS1507" s="1"/>
      <c r="BT1507" s="1"/>
      <c r="BU1507" s="1"/>
      <c r="BV1507" s="1"/>
      <c r="BW1507" s="1"/>
      <c r="BX1507" s="1"/>
      <c r="BY1507" s="1"/>
      <c r="BZ1507" s="1"/>
      <c r="CA1507" s="1"/>
      <c r="CB1507" s="1"/>
      <c r="CC1507" s="1"/>
      <c r="CD1507" s="1"/>
      <c r="CE1507" s="1"/>
      <c r="CF1507" s="1"/>
      <c r="CG1507" s="1"/>
      <c r="CH1507" s="1"/>
      <c r="CI1507" s="1"/>
      <c r="CJ1507" s="1"/>
      <c r="CK1507" s="1"/>
      <c r="CL1507" s="1"/>
      <c r="CM1507" s="1"/>
      <c r="CN1507" s="1"/>
      <c r="CO1507" s="1"/>
      <c r="CP1507" s="1"/>
      <c r="CQ1507" s="1"/>
      <c r="CR1507" s="1"/>
      <c r="CS1507" s="1"/>
      <c r="CT1507" s="1"/>
      <c r="CU1507" s="1"/>
      <c r="CV1507" s="1"/>
      <c r="CW1507" s="1"/>
      <c r="CX1507" s="1"/>
      <c r="CY1507" s="1"/>
      <c r="CZ1507" s="1"/>
      <c r="DA1507" s="1"/>
      <c r="DB1507" s="1"/>
      <c r="DC1507" s="1"/>
      <c r="DD1507" s="1"/>
      <c r="DE1507" s="1"/>
      <c r="DF1507" s="1"/>
      <c r="DG1507" s="1"/>
      <c r="DH1507" s="1"/>
      <c r="DI1507" s="1"/>
      <c r="DJ1507" s="1"/>
      <c r="DK1507" s="1"/>
      <c r="DL1507" s="1"/>
      <c r="DM1507" s="1"/>
      <c r="DN1507" s="1"/>
      <c r="DO1507" s="1"/>
      <c r="DP1507" s="1"/>
      <c r="DQ1507" s="1"/>
      <c r="DR1507" s="1"/>
      <c r="DS1507" s="1"/>
      <c r="DT1507" s="1"/>
      <c r="DU1507" s="1"/>
      <c r="DV1507" s="1"/>
      <c r="DW1507" s="1"/>
      <c r="DX1507" s="1"/>
      <c r="DY1507" s="1"/>
      <c r="DZ1507" s="1"/>
      <c r="EA1507" s="1"/>
      <c r="EB1507" s="1"/>
      <c r="EC1507" s="1"/>
      <c r="ED1507" s="1"/>
      <c r="EE1507" s="1"/>
      <c r="EF1507" s="1"/>
      <c r="EG1507" s="1"/>
      <c r="EH1507" s="1"/>
      <c r="EI1507" s="1"/>
      <c r="EJ1507" s="1"/>
      <c r="EK1507" s="1"/>
      <c r="EL1507" s="1"/>
      <c r="EM1507" s="1"/>
      <c r="EN1507" s="1"/>
      <c r="EO1507" s="1"/>
      <c r="EP1507" s="1"/>
      <c r="EQ1507" s="1"/>
      <c r="ER1507" s="1"/>
      <c r="ES1507" s="1"/>
      <c r="ET1507" s="1"/>
      <c r="EU1507" s="1"/>
      <c r="EV1507" s="1"/>
      <c r="EW1507" s="1"/>
      <c r="EX1507" s="1"/>
      <c r="EY1507" s="1"/>
      <c r="EZ1507" s="1"/>
      <c r="FA1507" s="1"/>
      <c r="FB1507" s="1"/>
      <c r="FC1507" s="1"/>
      <c r="FD1507" s="1"/>
      <c r="FE1507" s="1"/>
      <c r="FF1507" s="1"/>
      <c r="FG1507" s="1"/>
      <c r="FH1507" s="1"/>
      <c r="FI1507" s="1"/>
      <c r="FJ1507" s="1"/>
      <c r="FK1507" s="1"/>
      <c r="FL1507" s="1"/>
      <c r="FM1507" s="1"/>
      <c r="FN1507" s="1"/>
      <c r="FO1507" s="1"/>
      <c r="FP1507" s="1"/>
      <c r="FQ1507" s="1"/>
      <c r="FR1507" s="1"/>
      <c r="FS1507" s="1"/>
      <c r="FT1507" s="1"/>
      <c r="FU1507" s="1"/>
      <c r="FV1507" s="1"/>
      <c r="FW1507" s="1"/>
      <c r="FX1507" s="1"/>
      <c r="FY1507" s="1"/>
      <c r="FZ1507" s="1"/>
      <c r="GA1507" s="1"/>
      <c r="GB1507" s="1"/>
      <c r="GC1507" s="1"/>
      <c r="GD1507" s="1"/>
      <c r="GE1507" s="1"/>
      <c r="GF1507" s="1"/>
      <c r="GG1507" s="1"/>
      <c r="GH1507" s="1"/>
      <c r="GI1507" s="1"/>
      <c r="GJ1507" s="1"/>
      <c r="GK1507" s="1"/>
      <c r="GL1507" s="1"/>
      <c r="GM1507" s="1"/>
      <c r="GN1507" s="1"/>
      <c r="GO1507" s="1"/>
      <c r="GP1507" s="1"/>
      <c r="GQ1507" s="1"/>
      <c r="GR1507" s="1"/>
      <c r="GS1507" s="1"/>
      <c r="GT1507" s="1"/>
      <c r="GU1507" s="1"/>
      <c r="GV1507" s="1"/>
      <c r="GW1507" s="1"/>
      <c r="GX1507" s="1"/>
      <c r="GY1507" s="1"/>
      <c r="GZ1507" s="1"/>
      <c r="HA1507" s="1"/>
      <c r="HB1507" s="1"/>
      <c r="HC1507" s="1"/>
      <c r="HD1507" s="1"/>
      <c r="HE1507" s="1"/>
      <c r="HF1507" s="1"/>
      <c r="HG1507" s="1"/>
      <c r="HH1507" s="1"/>
      <c r="HI1507" s="1"/>
      <c r="HJ1507" s="1"/>
      <c r="HK1507" s="1"/>
      <c r="HL1507" s="1"/>
      <c r="HM1507" s="1"/>
      <c r="HN1507" s="1"/>
      <c r="HO1507" s="1"/>
      <c r="HP1507" s="1"/>
      <c r="HQ1507" s="1"/>
      <c r="HR1507" s="1"/>
      <c r="HS1507" s="1"/>
      <c r="HT1507" s="1"/>
      <c r="HU1507" s="1"/>
      <c r="HV1507" s="1"/>
      <c r="HW1507" s="1"/>
      <c r="HX1507" s="1"/>
      <c r="HY1507" s="1"/>
      <c r="HZ1507" s="1"/>
      <c r="IA1507" s="1"/>
      <c r="IB1507" s="1"/>
      <c r="IC1507" s="1"/>
      <c r="ID1507" s="1"/>
      <c r="IE1507" s="1"/>
      <c r="IF1507" s="1"/>
      <c r="IG1507" s="1"/>
      <c r="IH1507" s="1"/>
      <c r="II1507" s="1"/>
      <c r="IJ1507" s="1"/>
      <c r="IK1507" s="1"/>
      <c r="IL1507" s="1"/>
      <c r="IM1507" s="1"/>
      <c r="IN1507" s="1"/>
      <c r="IO1507" s="1"/>
      <c r="IP1507" s="1"/>
      <c r="IQ1507" s="1"/>
      <c r="IR1507" s="1"/>
      <c r="IS1507" s="1"/>
      <c r="IT1507" s="1"/>
      <c r="IU1507" s="1"/>
      <c r="IV1507" s="1"/>
    </row>
    <row r="1508" customFormat="false" ht="15.75" hidden="false" customHeight="false" outlineLevel="0" collapsed="false">
      <c r="A1508" s="1" t="s">
        <v>2613</v>
      </c>
      <c r="B1508" s="1" t="n">
        <v>85.0023</v>
      </c>
      <c r="C1508" s="1" t="n">
        <v>49.821</v>
      </c>
      <c r="D1508" s="1" t="n">
        <v>101.607</v>
      </c>
      <c r="E1508" s="2" t="n">
        <v>-0.770747</v>
      </c>
      <c r="F1508" s="2" t="n">
        <v>1.02817</v>
      </c>
      <c r="G1508" s="3" t="n">
        <v>0.147493</v>
      </c>
      <c r="H1508" s="3" t="n">
        <v>0.0316725</v>
      </c>
      <c r="I1508" s="1" t="s">
        <v>15</v>
      </c>
      <c r="J1508" s="1" t="s">
        <v>14</v>
      </c>
      <c r="K1508" s="1" t="s">
        <v>2614</v>
      </c>
    </row>
    <row r="1509" customFormat="false" ht="15.75" hidden="false" customHeight="false" outlineLevel="0" collapsed="false">
      <c r="A1509" s="1" t="s">
        <v>2615</v>
      </c>
      <c r="B1509" s="1" t="n">
        <v>55.6832</v>
      </c>
      <c r="C1509" s="1" t="n">
        <v>38.0093</v>
      </c>
      <c r="D1509" s="1" t="n">
        <v>89.8996</v>
      </c>
      <c r="E1509" s="2" t="n">
        <v>-0.55089</v>
      </c>
      <c r="F1509" s="2" t="n">
        <v>1.24196</v>
      </c>
      <c r="G1509" s="3" t="n">
        <v>0.4332</v>
      </c>
      <c r="H1509" s="3" t="n">
        <v>0.0144882</v>
      </c>
      <c r="I1509" s="1" t="s">
        <v>15</v>
      </c>
      <c r="J1509" s="1" t="s">
        <v>14</v>
      </c>
      <c r="K1509" s="1" t="s">
        <v>2616</v>
      </c>
    </row>
    <row r="1510" customFormat="false" ht="15.75" hidden="false" customHeight="false" outlineLevel="0" collapsed="false">
      <c r="A1510" s="1" t="s">
        <v>2617</v>
      </c>
      <c r="B1510" s="1" t="n">
        <v>9.01661</v>
      </c>
      <c r="C1510" s="1" t="n">
        <v>16.2076</v>
      </c>
      <c r="D1510" s="1" t="n">
        <v>53.4325</v>
      </c>
      <c r="E1510" s="2" t="n">
        <v>0.846014</v>
      </c>
      <c r="F1510" s="2" t="n">
        <v>1.72105</v>
      </c>
      <c r="G1510" s="3" t="n">
        <v>0.317859</v>
      </c>
      <c r="H1510" s="3" t="n">
        <v>0.00151395</v>
      </c>
      <c r="I1510" s="1" t="s">
        <v>15</v>
      </c>
      <c r="J1510" s="1" t="s">
        <v>14</v>
      </c>
      <c r="K1510" s="1" t="s">
        <v>2618</v>
      </c>
    </row>
    <row r="1511" customFormat="false" ht="15.75" hidden="false" customHeight="false" outlineLevel="0" collapsed="false">
      <c r="A1511" s="1" t="s">
        <v>2619</v>
      </c>
      <c r="B1511" s="1" t="n">
        <v>12.4111</v>
      </c>
      <c r="C1511" s="1" t="n">
        <v>31.1383</v>
      </c>
      <c r="D1511" s="1" t="n">
        <v>9.89378</v>
      </c>
      <c r="E1511" s="2" t="n">
        <v>1.32706</v>
      </c>
      <c r="F1511" s="2" t="n">
        <v>-1.6541</v>
      </c>
      <c r="G1511" s="3" t="n">
        <v>0.0502337</v>
      </c>
      <c r="H1511" s="3" t="n">
        <v>0.00764792</v>
      </c>
      <c r="I1511" s="1" t="s">
        <v>15</v>
      </c>
      <c r="J1511" s="1" t="s">
        <v>14</v>
      </c>
      <c r="K1511" s="1" t="s">
        <v>2620</v>
      </c>
    </row>
    <row r="1512" customFormat="false" ht="15.75" hidden="false" customHeight="false" outlineLevel="0" collapsed="false">
      <c r="A1512" s="1" t="s">
        <v>2621</v>
      </c>
      <c r="B1512" s="1" t="n">
        <v>15.6742</v>
      </c>
      <c r="C1512" s="1" t="n">
        <v>25.7173</v>
      </c>
      <c r="D1512" s="1" t="n">
        <v>6.69402</v>
      </c>
      <c r="E1512" s="2" t="n">
        <v>0.714347</v>
      </c>
      <c r="F1512" s="2" t="n">
        <v>-1.94179</v>
      </c>
      <c r="G1512" s="3" t="n">
        <v>0.384149</v>
      </c>
      <c r="H1512" s="3" t="n">
        <v>0.0123261</v>
      </c>
      <c r="I1512" s="1" t="s">
        <v>15</v>
      </c>
      <c r="J1512" s="1" t="s">
        <v>14</v>
      </c>
      <c r="K1512" s="1" t="s">
        <v>2622</v>
      </c>
    </row>
    <row r="1513" customFormat="false" ht="15.75" hidden="false" customHeight="false" outlineLevel="0" collapsed="false">
      <c r="A1513" s="1" t="s">
        <v>2623</v>
      </c>
      <c r="B1513" s="1" t="n">
        <v>13.0271</v>
      </c>
      <c r="C1513" s="1" t="n">
        <v>23.0311</v>
      </c>
      <c r="D1513" s="1" t="n">
        <v>8.07431</v>
      </c>
      <c r="E1513" s="2" t="n">
        <v>0.822065</v>
      </c>
      <c r="F1513" s="2" t="n">
        <v>-1.51217</v>
      </c>
      <c r="G1513" s="3" t="n">
        <v>0.181881</v>
      </c>
      <c r="H1513" s="3" t="n">
        <v>0.00588797</v>
      </c>
      <c r="I1513" s="1" t="s">
        <v>15</v>
      </c>
      <c r="J1513" s="1" t="s">
        <v>14</v>
      </c>
      <c r="K1513" s="1" t="s">
        <v>2624</v>
      </c>
    </row>
    <row r="1514" customFormat="false" ht="15.75" hidden="false" customHeight="false" outlineLevel="0" collapsed="false">
      <c r="A1514" s="1" t="s">
        <v>2625</v>
      </c>
      <c r="B1514" s="1" t="n">
        <v>3.40616</v>
      </c>
      <c r="C1514" s="1" t="n">
        <v>12.3151</v>
      </c>
      <c r="D1514" s="1" t="n">
        <v>2.4027</v>
      </c>
      <c r="E1514" s="2" t="n">
        <v>1.85421</v>
      </c>
      <c r="F1514" s="2" t="n">
        <v>-2.3577</v>
      </c>
      <c r="G1514" s="3" t="n">
        <v>0.0619679</v>
      </c>
      <c r="H1514" s="3" t="n">
        <v>0.0204096</v>
      </c>
      <c r="I1514" s="1" t="s">
        <v>15</v>
      </c>
      <c r="J1514" s="1" t="s">
        <v>14</v>
      </c>
      <c r="K1514" s="1" t="s">
        <v>2626</v>
      </c>
    </row>
    <row r="1515" customFormat="false" ht="15.75" hidden="false" customHeight="false" outlineLevel="0" collapsed="false">
      <c r="A1515" s="1" t="s">
        <v>2627</v>
      </c>
      <c r="B1515" s="1" t="n">
        <v>47.2344</v>
      </c>
      <c r="C1515" s="1" t="n">
        <v>58.619</v>
      </c>
      <c r="D1515" s="1" t="n">
        <v>27.2015</v>
      </c>
      <c r="E1515" s="2" t="n">
        <v>0.311529</v>
      </c>
      <c r="F1515" s="2" t="n">
        <v>-1.10768</v>
      </c>
      <c r="G1515" s="3" t="n">
        <v>0.710212</v>
      </c>
      <c r="H1515" s="3" t="n">
        <v>0.0341425</v>
      </c>
      <c r="I1515" s="1" t="s">
        <v>15</v>
      </c>
      <c r="J1515" s="1" t="s">
        <v>14</v>
      </c>
      <c r="K1515" s="1" t="s">
        <v>2628</v>
      </c>
    </row>
    <row r="1516" customFormat="false" ht="15.75" hidden="false" customHeight="false" outlineLevel="0" collapsed="false">
      <c r="A1516" s="1" t="s">
        <v>2629</v>
      </c>
      <c r="B1516" s="1" t="n">
        <v>39.3844</v>
      </c>
      <c r="C1516" s="1" t="n">
        <v>48.8013</v>
      </c>
      <c r="D1516" s="1" t="n">
        <v>15.1103</v>
      </c>
      <c r="E1516" s="2" t="n">
        <v>0.309293</v>
      </c>
      <c r="F1516" s="2" t="n">
        <v>-1.69139</v>
      </c>
      <c r="G1516" s="3" t="n">
        <v>0.711394</v>
      </c>
      <c r="H1516" s="3" t="n">
        <v>0.00151395</v>
      </c>
      <c r="I1516" s="1" t="s">
        <v>15</v>
      </c>
      <c r="J1516" s="1" t="s">
        <v>14</v>
      </c>
      <c r="K1516" s="1" t="s">
        <v>2630</v>
      </c>
    </row>
    <row r="1517" customFormat="false" ht="15.75" hidden="false" customHeight="false" outlineLevel="0" collapsed="false">
      <c r="A1517" s="1" t="s">
        <v>2631</v>
      </c>
      <c r="B1517" s="1" t="n">
        <v>26.1477</v>
      </c>
      <c r="C1517" s="1" t="n">
        <v>48.357</v>
      </c>
      <c r="D1517" s="1" t="n">
        <v>3.43062</v>
      </c>
      <c r="E1517" s="2" t="n">
        <v>0.887043</v>
      </c>
      <c r="F1517" s="2" t="n">
        <v>-3.81718</v>
      </c>
      <c r="G1517" s="3" t="n">
        <v>0.29569</v>
      </c>
      <c r="H1517" s="3" t="n">
        <v>0.00151395</v>
      </c>
      <c r="I1517" s="1" t="s">
        <v>15</v>
      </c>
      <c r="J1517" s="1" t="s">
        <v>14</v>
      </c>
      <c r="K1517" s="1" t="s">
        <v>2632</v>
      </c>
    </row>
    <row r="1518" customFormat="false" ht="15.75" hidden="false" customHeight="false" outlineLevel="0" collapsed="false">
      <c r="A1518" s="1" t="s">
        <v>2633</v>
      </c>
      <c r="B1518" s="1" t="n">
        <v>10.4398</v>
      </c>
      <c r="C1518" s="1" t="n">
        <v>15.4961</v>
      </c>
      <c r="D1518" s="1" t="n">
        <v>44.6651</v>
      </c>
      <c r="E1518" s="2" t="n">
        <v>0.569802</v>
      </c>
      <c r="F1518" s="2" t="n">
        <v>1.52725</v>
      </c>
      <c r="G1518" s="3" t="n">
        <v>0.62726</v>
      </c>
      <c r="H1518" s="3" t="n">
        <v>0.0295486</v>
      </c>
      <c r="I1518" s="1" t="s">
        <v>15</v>
      </c>
      <c r="J1518" s="1" t="s">
        <v>14</v>
      </c>
      <c r="K1518" s="1" t="s">
        <v>2632</v>
      </c>
    </row>
    <row r="1519" customFormat="false" ht="15.75" hidden="false" customHeight="false" outlineLevel="0" collapsed="false">
      <c r="A1519" s="1" t="s">
        <v>2634</v>
      </c>
      <c r="B1519" s="1" t="n">
        <v>33.8853</v>
      </c>
      <c r="C1519" s="1" t="n">
        <v>41.1251</v>
      </c>
      <c r="D1519" s="1" t="n">
        <v>115.368</v>
      </c>
      <c r="E1519" s="2" t="n">
        <v>0.279358</v>
      </c>
      <c r="F1519" s="2" t="n">
        <v>1.48815</v>
      </c>
      <c r="G1519" s="3" t="n">
        <v>0.761423</v>
      </c>
      <c r="H1519" s="3" t="n">
        <v>0.0027662</v>
      </c>
      <c r="I1519" s="1" t="s">
        <v>15</v>
      </c>
      <c r="J1519" s="1" t="s">
        <v>14</v>
      </c>
      <c r="K1519" s="1" t="s">
        <v>2635</v>
      </c>
    </row>
    <row r="1520" customFormat="false" ht="15.75" hidden="false" customHeight="false" outlineLevel="0" collapsed="false">
      <c r="A1520" s="1" t="s">
        <v>2636</v>
      </c>
      <c r="B1520" s="1" t="n">
        <v>9.75204</v>
      </c>
      <c r="C1520" s="1" t="n">
        <v>9.496</v>
      </c>
      <c r="D1520" s="1" t="n">
        <v>3.33739</v>
      </c>
      <c r="E1520" s="2" t="n">
        <v>-0.0383839</v>
      </c>
      <c r="F1520" s="2" t="n">
        <v>-1.5086</v>
      </c>
      <c r="G1520" s="3" t="n">
        <v>0.9735</v>
      </c>
      <c r="H1520" s="3" t="n">
        <v>0.00151395</v>
      </c>
      <c r="I1520" s="1" t="s">
        <v>15</v>
      </c>
      <c r="J1520" s="1" t="s">
        <v>14</v>
      </c>
      <c r="K1520" s="1" t="s">
        <v>2637</v>
      </c>
    </row>
    <row r="1521" customFormat="false" ht="15.75" hidden="false" customHeight="false" outlineLevel="0" collapsed="false">
      <c r="A1521" s="1" t="s">
        <v>2638</v>
      </c>
      <c r="B1521" s="1" t="n">
        <v>24.2559</v>
      </c>
      <c r="C1521" s="1" t="n">
        <v>19.9713</v>
      </c>
      <c r="D1521" s="1" t="n">
        <v>6.59198</v>
      </c>
      <c r="E1521" s="2" t="n">
        <v>-0.280413</v>
      </c>
      <c r="F1521" s="2" t="n">
        <v>-1.59914</v>
      </c>
      <c r="G1521" s="3" t="n">
        <v>0.77307</v>
      </c>
      <c r="H1521" s="3" t="n">
        <v>0.0268601</v>
      </c>
      <c r="I1521" s="1" t="s">
        <v>15</v>
      </c>
      <c r="J1521" s="1" t="s">
        <v>14</v>
      </c>
      <c r="K1521" s="1" t="s">
        <v>2639</v>
      </c>
    </row>
    <row r="1522" customFormat="false" ht="15.75" hidden="false" customHeight="false" outlineLevel="0" collapsed="false">
      <c r="A1522" s="1" t="s">
        <v>2640</v>
      </c>
      <c r="B1522" s="1" t="n">
        <v>43.4214</v>
      </c>
      <c r="C1522" s="1" t="n">
        <v>29.7714</v>
      </c>
      <c r="D1522" s="1" t="n">
        <v>65.6978</v>
      </c>
      <c r="E1522" s="2" t="n">
        <v>-0.54448</v>
      </c>
      <c r="F1522" s="2" t="n">
        <v>1.14192</v>
      </c>
      <c r="G1522" s="3" t="n">
        <v>0.46238</v>
      </c>
      <c r="H1522" s="3" t="n">
        <v>0.0331577</v>
      </c>
      <c r="I1522" s="1" t="s">
        <v>15</v>
      </c>
      <c r="J1522" s="1" t="s">
        <v>14</v>
      </c>
      <c r="K1522" s="1" t="s">
        <v>2641</v>
      </c>
    </row>
    <row r="1523" customFormat="false" ht="15.75" hidden="false" customHeight="false" outlineLevel="0" collapsed="false">
      <c r="A1523" s="1" t="s">
        <v>2642</v>
      </c>
      <c r="B1523" s="1" t="n">
        <v>134.652</v>
      </c>
      <c r="C1523" s="1" t="n">
        <v>127.589</v>
      </c>
      <c r="D1523" s="1" t="n">
        <v>293.154</v>
      </c>
      <c r="E1523" s="2" t="n">
        <v>-0.0777308</v>
      </c>
      <c r="F1523" s="2" t="n">
        <v>1.20015</v>
      </c>
      <c r="G1523" s="3" t="n">
        <v>0.951623</v>
      </c>
      <c r="H1523" s="3" t="n">
        <v>0.0369852</v>
      </c>
      <c r="I1523" s="1" t="s">
        <v>15</v>
      </c>
      <c r="J1523" s="1" t="s">
        <v>14</v>
      </c>
      <c r="K1523" s="1" t="s">
        <v>2641</v>
      </c>
    </row>
    <row r="1524" customFormat="false" ht="15.75" hidden="false" customHeight="false" outlineLevel="0" collapsed="false">
      <c r="A1524" s="1" t="s">
        <v>2643</v>
      </c>
      <c r="B1524" s="1" t="n">
        <v>89.0312</v>
      </c>
      <c r="C1524" s="1" t="n">
        <v>131.842</v>
      </c>
      <c r="D1524" s="1" t="n">
        <v>51.9073</v>
      </c>
      <c r="E1524" s="2" t="n">
        <v>0.566431</v>
      </c>
      <c r="F1524" s="2" t="n">
        <v>-1.3448</v>
      </c>
      <c r="G1524" s="3" t="n">
        <v>0.461849</v>
      </c>
      <c r="H1524" s="3" t="n">
        <v>0.0263027</v>
      </c>
      <c r="I1524" s="1" t="s">
        <v>15</v>
      </c>
      <c r="J1524" s="1" t="s">
        <v>14</v>
      </c>
      <c r="K1524" s="1" t="s">
        <v>2644</v>
      </c>
    </row>
    <row r="1525" s="6" customFormat="true" ht="15.75" hidden="false" customHeight="false" outlineLevel="0" collapsed="false">
      <c r="A1525" s="1" t="s">
        <v>2645</v>
      </c>
      <c r="B1525" s="1" t="n">
        <v>19.9278</v>
      </c>
      <c r="C1525" s="1" t="n">
        <v>12.2181</v>
      </c>
      <c r="D1525" s="1" t="n">
        <v>29.3957</v>
      </c>
      <c r="E1525" s="2" t="n">
        <v>-0.705766</v>
      </c>
      <c r="F1525" s="2" t="n">
        <v>1.26659</v>
      </c>
      <c r="G1525" s="3" t="n">
        <v>0.474259</v>
      </c>
      <c r="H1525" s="3" t="n">
        <v>0.0482387</v>
      </c>
      <c r="I1525" s="1" t="s">
        <v>15</v>
      </c>
      <c r="J1525" s="1" t="s">
        <v>14</v>
      </c>
      <c r="K1525" s="1" t="s">
        <v>2644</v>
      </c>
      <c r="L1525" s="1"/>
      <c r="M1525" s="1"/>
      <c r="N1525" s="1"/>
      <c r="O1525" s="1"/>
      <c r="P1525" s="1"/>
      <c r="Q1525" s="1"/>
      <c r="R1525" s="1"/>
      <c r="S1525" s="1"/>
      <c r="T1525" s="1"/>
      <c r="U1525" s="1"/>
      <c r="V1525" s="1"/>
      <c r="W1525" s="1"/>
      <c r="X1525" s="1"/>
      <c r="Y1525" s="1"/>
      <c r="Z1525" s="1"/>
      <c r="AA1525" s="1"/>
      <c r="AB1525" s="1"/>
      <c r="AC1525" s="1"/>
      <c r="AD1525" s="1"/>
      <c r="AE1525" s="1"/>
      <c r="AF1525" s="1"/>
      <c r="AG1525" s="1"/>
      <c r="AH1525" s="1"/>
      <c r="AI1525" s="1"/>
      <c r="AJ1525" s="1"/>
      <c r="AK1525" s="1"/>
      <c r="AL1525" s="1"/>
      <c r="AM1525" s="1"/>
      <c r="AN1525" s="1"/>
      <c r="AO1525" s="1"/>
      <c r="AP1525" s="1"/>
      <c r="AQ1525" s="1"/>
      <c r="AR1525" s="1"/>
      <c r="AS1525" s="1"/>
      <c r="AT1525" s="1"/>
      <c r="AU1525" s="1"/>
      <c r="AV1525" s="1"/>
      <c r="AW1525" s="1"/>
      <c r="AX1525" s="1"/>
      <c r="AY1525" s="1"/>
      <c r="AZ1525" s="1"/>
      <c r="BA1525" s="1"/>
      <c r="BB1525" s="1"/>
      <c r="BC1525" s="1"/>
      <c r="BD1525" s="1"/>
      <c r="BE1525" s="1"/>
      <c r="BF1525" s="1"/>
      <c r="BG1525" s="1"/>
      <c r="BH1525" s="1"/>
      <c r="BI1525" s="1"/>
      <c r="BJ1525" s="1"/>
      <c r="BK1525" s="1"/>
      <c r="BL1525" s="1"/>
      <c r="BM1525" s="1"/>
      <c r="BN1525" s="1"/>
      <c r="BO1525" s="1"/>
      <c r="BP1525" s="1"/>
      <c r="BQ1525" s="1"/>
      <c r="BR1525" s="1"/>
      <c r="BS1525" s="1"/>
      <c r="BT1525" s="1"/>
      <c r="BU1525" s="1"/>
      <c r="BV1525" s="1"/>
      <c r="BW1525" s="1"/>
      <c r="BX1525" s="1"/>
      <c r="BY1525" s="1"/>
      <c r="BZ1525" s="1"/>
      <c r="CA1525" s="1"/>
      <c r="CB1525" s="1"/>
      <c r="CC1525" s="1"/>
      <c r="CD1525" s="1"/>
      <c r="CE1525" s="1"/>
      <c r="CF1525" s="1"/>
      <c r="CG1525" s="1"/>
      <c r="CH1525" s="1"/>
      <c r="CI1525" s="1"/>
      <c r="CJ1525" s="1"/>
      <c r="CK1525" s="1"/>
      <c r="CL1525" s="1"/>
      <c r="CM1525" s="1"/>
      <c r="CN1525" s="1"/>
      <c r="CO1525" s="1"/>
      <c r="CP1525" s="1"/>
      <c r="CQ1525" s="1"/>
      <c r="CR1525" s="1"/>
      <c r="CS1525" s="1"/>
      <c r="CT1525" s="1"/>
      <c r="CU1525" s="1"/>
      <c r="CV1525" s="1"/>
      <c r="CW1525" s="1"/>
      <c r="CX1525" s="1"/>
      <c r="CY1525" s="1"/>
      <c r="CZ1525" s="1"/>
      <c r="DA1525" s="1"/>
      <c r="DB1525" s="1"/>
      <c r="DC1525" s="1"/>
      <c r="DD1525" s="1"/>
      <c r="DE1525" s="1"/>
      <c r="DF1525" s="1"/>
      <c r="DG1525" s="1"/>
      <c r="DH1525" s="1"/>
      <c r="DI1525" s="1"/>
      <c r="DJ1525" s="1"/>
      <c r="DK1525" s="1"/>
      <c r="DL1525" s="1"/>
      <c r="DM1525" s="1"/>
      <c r="DN1525" s="1"/>
      <c r="DO1525" s="1"/>
      <c r="DP1525" s="1"/>
      <c r="DQ1525" s="1"/>
      <c r="DR1525" s="1"/>
      <c r="DS1525" s="1"/>
      <c r="DT1525" s="1"/>
      <c r="DU1525" s="1"/>
      <c r="DV1525" s="1"/>
      <c r="DW1525" s="1"/>
      <c r="DX1525" s="1"/>
      <c r="DY1525" s="1"/>
      <c r="DZ1525" s="1"/>
      <c r="EA1525" s="1"/>
      <c r="EB1525" s="1"/>
      <c r="EC1525" s="1"/>
      <c r="ED1525" s="1"/>
      <c r="EE1525" s="1"/>
      <c r="EF1525" s="1"/>
      <c r="EG1525" s="1"/>
      <c r="EH1525" s="1"/>
      <c r="EI1525" s="1"/>
      <c r="EJ1525" s="1"/>
      <c r="EK1525" s="1"/>
      <c r="EL1525" s="1"/>
      <c r="EM1525" s="1"/>
      <c r="EN1525" s="1"/>
      <c r="EO1525" s="1"/>
      <c r="EP1525" s="1"/>
      <c r="EQ1525" s="1"/>
      <c r="ER1525" s="1"/>
      <c r="ES1525" s="1"/>
      <c r="ET1525" s="1"/>
      <c r="EU1525" s="1"/>
      <c r="EV1525" s="1"/>
      <c r="EW1525" s="1"/>
      <c r="EX1525" s="1"/>
      <c r="EY1525" s="1"/>
      <c r="EZ1525" s="1"/>
      <c r="FA1525" s="1"/>
      <c r="FB1525" s="1"/>
      <c r="FC1525" s="1"/>
      <c r="FD1525" s="1"/>
      <c r="FE1525" s="1"/>
      <c r="FF1525" s="1"/>
      <c r="FG1525" s="1"/>
      <c r="FH1525" s="1"/>
      <c r="FI1525" s="1"/>
      <c r="FJ1525" s="1"/>
      <c r="FK1525" s="1"/>
      <c r="FL1525" s="1"/>
      <c r="FM1525" s="1"/>
      <c r="FN1525" s="1"/>
      <c r="FO1525" s="1"/>
      <c r="FP1525" s="1"/>
      <c r="FQ1525" s="1"/>
      <c r="FR1525" s="1"/>
      <c r="FS1525" s="1"/>
      <c r="FT1525" s="1"/>
      <c r="FU1525" s="1"/>
      <c r="FV1525" s="1"/>
      <c r="FW1525" s="1"/>
      <c r="FX1525" s="1"/>
      <c r="FY1525" s="1"/>
      <c r="FZ1525" s="1"/>
      <c r="GA1525" s="1"/>
      <c r="GB1525" s="1"/>
      <c r="GC1525" s="1"/>
      <c r="GD1525" s="1"/>
      <c r="GE1525" s="1"/>
      <c r="GF1525" s="1"/>
      <c r="GG1525" s="1"/>
      <c r="GH1525" s="1"/>
      <c r="GI1525" s="1"/>
      <c r="GJ1525" s="1"/>
      <c r="GK1525" s="1"/>
      <c r="GL1525" s="1"/>
      <c r="GM1525" s="1"/>
      <c r="GN1525" s="1"/>
      <c r="GO1525" s="1"/>
      <c r="GP1525" s="1"/>
      <c r="GQ1525" s="1"/>
      <c r="GR1525" s="1"/>
      <c r="GS1525" s="1"/>
      <c r="GT1525" s="1"/>
      <c r="GU1525" s="1"/>
      <c r="GV1525" s="1"/>
      <c r="GW1525" s="1"/>
      <c r="GX1525" s="1"/>
      <c r="GY1525" s="1"/>
      <c r="GZ1525" s="1"/>
      <c r="HA1525" s="1"/>
      <c r="HB1525" s="1"/>
      <c r="HC1525" s="1"/>
      <c r="HD1525" s="1"/>
      <c r="HE1525" s="1"/>
      <c r="HF1525" s="1"/>
      <c r="HG1525" s="1"/>
      <c r="HH1525" s="1"/>
      <c r="HI1525" s="1"/>
      <c r="HJ1525" s="1"/>
      <c r="HK1525" s="1"/>
      <c r="HL1525" s="1"/>
      <c r="HM1525" s="1"/>
      <c r="HN1525" s="1"/>
      <c r="HO1525" s="1"/>
      <c r="HP1525" s="1"/>
      <c r="HQ1525" s="1"/>
      <c r="HR1525" s="1"/>
      <c r="HS1525" s="1"/>
      <c r="HT1525" s="1"/>
      <c r="HU1525" s="1"/>
      <c r="HV1525" s="1"/>
      <c r="HW1525" s="1"/>
      <c r="HX1525" s="1"/>
      <c r="HY1525" s="1"/>
      <c r="HZ1525" s="1"/>
      <c r="IA1525" s="1"/>
      <c r="IB1525" s="1"/>
      <c r="IC1525" s="1"/>
      <c r="ID1525" s="1"/>
      <c r="IE1525" s="1"/>
      <c r="IF1525" s="1"/>
      <c r="IG1525" s="1"/>
      <c r="IH1525" s="1"/>
      <c r="II1525" s="1"/>
      <c r="IJ1525" s="1"/>
      <c r="IK1525" s="1"/>
      <c r="IL1525" s="1"/>
      <c r="IM1525" s="1"/>
      <c r="IN1525" s="1"/>
      <c r="IO1525" s="1"/>
      <c r="IP1525" s="1"/>
      <c r="IQ1525" s="1"/>
      <c r="IR1525" s="1"/>
      <c r="IS1525" s="1"/>
      <c r="IT1525" s="1"/>
      <c r="IU1525" s="1"/>
      <c r="IV1525" s="1"/>
    </row>
    <row r="1526" customFormat="false" ht="15.75" hidden="false" customHeight="false" outlineLevel="0" collapsed="false">
      <c r="A1526" s="1" t="s">
        <v>2646</v>
      </c>
      <c r="B1526" s="1" t="n">
        <v>22.8556</v>
      </c>
      <c r="C1526" s="1" t="n">
        <v>30.3101</v>
      </c>
      <c r="D1526" s="1" t="n">
        <v>12.0347</v>
      </c>
      <c r="E1526" s="2" t="n">
        <v>0.407246</v>
      </c>
      <c r="F1526" s="2" t="n">
        <v>-1.3326</v>
      </c>
      <c r="G1526" s="3" t="n">
        <v>0.649569</v>
      </c>
      <c r="H1526" s="3" t="n">
        <v>0.0351144</v>
      </c>
      <c r="I1526" s="1" t="s">
        <v>15</v>
      </c>
      <c r="J1526" s="1" t="s">
        <v>14</v>
      </c>
      <c r="K1526" s="1" t="s">
        <v>2647</v>
      </c>
    </row>
    <row r="1527" customFormat="false" ht="15.75" hidden="false" customHeight="false" outlineLevel="0" collapsed="false">
      <c r="A1527" s="1" t="s">
        <v>2648</v>
      </c>
      <c r="B1527" s="1" t="n">
        <v>1.92875</v>
      </c>
      <c r="C1527" s="1" t="n">
        <v>3.11915</v>
      </c>
      <c r="D1527" s="1" t="n">
        <v>8.91709</v>
      </c>
      <c r="E1527" s="2" t="n">
        <v>0.693488</v>
      </c>
      <c r="F1527" s="2" t="n">
        <v>1.51542</v>
      </c>
      <c r="G1527" s="3" t="n">
        <v>1</v>
      </c>
      <c r="H1527" s="3" t="n">
        <v>0.0295486</v>
      </c>
      <c r="I1527" s="1" t="s">
        <v>15</v>
      </c>
      <c r="J1527" s="1" t="s">
        <v>14</v>
      </c>
      <c r="K1527" s="1" t="s">
        <v>2649</v>
      </c>
    </row>
    <row r="1528" customFormat="false" ht="15.75" hidden="false" customHeight="false" outlineLevel="0" collapsed="false">
      <c r="A1528" s="1" t="s">
        <v>2650</v>
      </c>
      <c r="B1528" s="1" t="n">
        <v>132.394</v>
      </c>
      <c r="C1528" s="1" t="n">
        <v>85.8525</v>
      </c>
      <c r="D1528" s="1" t="n">
        <v>219.549</v>
      </c>
      <c r="E1528" s="2" t="n">
        <v>-0.624904</v>
      </c>
      <c r="F1528" s="2" t="n">
        <v>1.35461</v>
      </c>
      <c r="G1528" s="3" t="n">
        <v>0.407172</v>
      </c>
      <c r="H1528" s="3" t="n">
        <v>0.0191462</v>
      </c>
      <c r="I1528" s="1" t="s">
        <v>15</v>
      </c>
      <c r="J1528" s="1" t="s">
        <v>14</v>
      </c>
      <c r="K1528" s="1" t="s">
        <v>2651</v>
      </c>
    </row>
    <row r="1529" customFormat="false" ht="15.75" hidden="false" customHeight="false" outlineLevel="0" collapsed="false">
      <c r="A1529" s="1" t="s">
        <v>2652</v>
      </c>
      <c r="B1529" s="1" t="n">
        <v>24.9129</v>
      </c>
      <c r="C1529" s="1" t="n">
        <v>20.2371</v>
      </c>
      <c r="D1529" s="1" t="n">
        <v>44.773</v>
      </c>
      <c r="E1529" s="2" t="n">
        <v>-0.299885</v>
      </c>
      <c r="F1529" s="2" t="n">
        <v>1.14562</v>
      </c>
      <c r="G1529" s="3" t="n">
        <v>0.745135</v>
      </c>
      <c r="H1529" s="3" t="n">
        <v>0.0257137</v>
      </c>
      <c r="I1529" s="1" t="s">
        <v>15</v>
      </c>
      <c r="J1529" s="1" t="s">
        <v>14</v>
      </c>
      <c r="K1529" s="1" t="s">
        <v>2653</v>
      </c>
    </row>
    <row r="1530" customFormat="false" ht="15.75" hidden="false" customHeight="false" outlineLevel="0" collapsed="false">
      <c r="A1530" s="1" t="s">
        <v>2654</v>
      </c>
      <c r="B1530" s="1" t="n">
        <v>10.683</v>
      </c>
      <c r="C1530" s="1" t="n">
        <v>15.0003</v>
      </c>
      <c r="D1530" s="1" t="n">
        <v>5.95232</v>
      </c>
      <c r="E1530" s="2" t="n">
        <v>0.48968</v>
      </c>
      <c r="F1530" s="2" t="n">
        <v>-1.33347</v>
      </c>
      <c r="G1530" s="3" t="n">
        <v>0.534974</v>
      </c>
      <c r="H1530" s="3" t="n">
        <v>0.021047</v>
      </c>
      <c r="I1530" s="1" t="s">
        <v>15</v>
      </c>
      <c r="J1530" s="1" t="s">
        <v>14</v>
      </c>
      <c r="K1530" s="1" t="s">
        <v>2655</v>
      </c>
    </row>
    <row r="1531" s="6" customFormat="true" ht="15.75" hidden="false" customHeight="false" outlineLevel="0" collapsed="false">
      <c r="A1531" s="1" t="s">
        <v>2656</v>
      </c>
      <c r="B1531" s="1" t="n">
        <v>16.7285</v>
      </c>
      <c r="C1531" s="1" t="n">
        <v>18.3105</v>
      </c>
      <c r="D1531" s="1" t="n">
        <v>8.89081</v>
      </c>
      <c r="E1531" s="2" t="n">
        <v>0.130364</v>
      </c>
      <c r="F1531" s="2" t="n">
        <v>-1.04229</v>
      </c>
      <c r="G1531" s="3" t="n">
        <v>0.904518</v>
      </c>
      <c r="H1531" s="3" t="n">
        <v>0.0490089</v>
      </c>
      <c r="I1531" s="1" t="s">
        <v>15</v>
      </c>
      <c r="J1531" s="1" t="s">
        <v>14</v>
      </c>
      <c r="K1531" s="1" t="s">
        <v>2655</v>
      </c>
      <c r="L1531" s="1"/>
      <c r="M1531" s="1"/>
      <c r="N1531" s="1"/>
      <c r="O1531" s="1"/>
      <c r="P1531" s="1"/>
      <c r="Q1531" s="1"/>
      <c r="R1531" s="1"/>
      <c r="S1531" s="1"/>
      <c r="T1531" s="1"/>
      <c r="U1531" s="1"/>
      <c r="V1531" s="1"/>
      <c r="W1531" s="1"/>
      <c r="X1531" s="1"/>
      <c r="Y1531" s="1"/>
      <c r="Z1531" s="1"/>
      <c r="AA1531" s="1"/>
      <c r="AB1531" s="1"/>
      <c r="AC1531" s="1"/>
      <c r="AD1531" s="1"/>
      <c r="AE1531" s="1"/>
      <c r="AF1531" s="1"/>
      <c r="AG1531" s="1"/>
      <c r="AH1531" s="1"/>
      <c r="AI1531" s="1"/>
      <c r="AJ1531" s="1"/>
      <c r="AK1531" s="1"/>
      <c r="AL1531" s="1"/>
      <c r="AM1531" s="1"/>
      <c r="AN1531" s="1"/>
      <c r="AO1531" s="1"/>
      <c r="AP1531" s="1"/>
      <c r="AQ1531" s="1"/>
      <c r="AR1531" s="1"/>
      <c r="AS1531" s="1"/>
      <c r="AT1531" s="1"/>
      <c r="AU1531" s="1"/>
      <c r="AV1531" s="1"/>
      <c r="AW1531" s="1"/>
      <c r="AX1531" s="1"/>
      <c r="AY1531" s="1"/>
      <c r="AZ1531" s="1"/>
      <c r="BA1531" s="1"/>
      <c r="BB1531" s="1"/>
      <c r="BC1531" s="1"/>
      <c r="BD1531" s="1"/>
      <c r="BE1531" s="1"/>
      <c r="BF1531" s="1"/>
      <c r="BG1531" s="1"/>
      <c r="BH1531" s="1"/>
      <c r="BI1531" s="1"/>
      <c r="BJ1531" s="1"/>
      <c r="BK1531" s="1"/>
      <c r="BL1531" s="1"/>
      <c r="BM1531" s="1"/>
      <c r="BN1531" s="1"/>
      <c r="BO1531" s="1"/>
      <c r="BP1531" s="1"/>
      <c r="BQ1531" s="1"/>
      <c r="BR1531" s="1"/>
      <c r="BS1531" s="1"/>
      <c r="BT1531" s="1"/>
      <c r="BU1531" s="1"/>
      <c r="BV1531" s="1"/>
      <c r="BW1531" s="1"/>
      <c r="BX1531" s="1"/>
      <c r="BY1531" s="1"/>
      <c r="BZ1531" s="1"/>
      <c r="CA1531" s="1"/>
      <c r="CB1531" s="1"/>
      <c r="CC1531" s="1"/>
      <c r="CD1531" s="1"/>
      <c r="CE1531" s="1"/>
      <c r="CF1531" s="1"/>
      <c r="CG1531" s="1"/>
      <c r="CH1531" s="1"/>
      <c r="CI1531" s="1"/>
      <c r="CJ1531" s="1"/>
      <c r="CK1531" s="1"/>
      <c r="CL1531" s="1"/>
      <c r="CM1531" s="1"/>
      <c r="CN1531" s="1"/>
      <c r="CO1531" s="1"/>
      <c r="CP1531" s="1"/>
      <c r="CQ1531" s="1"/>
      <c r="CR1531" s="1"/>
      <c r="CS1531" s="1"/>
      <c r="CT1531" s="1"/>
      <c r="CU1531" s="1"/>
      <c r="CV1531" s="1"/>
      <c r="CW1531" s="1"/>
      <c r="CX1531" s="1"/>
      <c r="CY1531" s="1"/>
      <c r="CZ1531" s="1"/>
      <c r="DA1531" s="1"/>
      <c r="DB1531" s="1"/>
      <c r="DC1531" s="1"/>
      <c r="DD1531" s="1"/>
      <c r="DE1531" s="1"/>
      <c r="DF1531" s="1"/>
      <c r="DG1531" s="1"/>
      <c r="DH1531" s="1"/>
      <c r="DI1531" s="1"/>
      <c r="DJ1531" s="1"/>
      <c r="DK1531" s="1"/>
      <c r="DL1531" s="1"/>
      <c r="DM1531" s="1"/>
      <c r="DN1531" s="1"/>
      <c r="DO1531" s="1"/>
      <c r="DP1531" s="1"/>
      <c r="DQ1531" s="1"/>
      <c r="DR1531" s="1"/>
      <c r="DS1531" s="1"/>
      <c r="DT1531" s="1"/>
      <c r="DU1531" s="1"/>
      <c r="DV1531" s="1"/>
      <c r="DW1531" s="1"/>
      <c r="DX1531" s="1"/>
      <c r="DY1531" s="1"/>
      <c r="DZ1531" s="1"/>
      <c r="EA1531" s="1"/>
      <c r="EB1531" s="1"/>
      <c r="EC1531" s="1"/>
      <c r="ED1531" s="1"/>
      <c r="EE1531" s="1"/>
      <c r="EF1531" s="1"/>
      <c r="EG1531" s="1"/>
      <c r="EH1531" s="1"/>
      <c r="EI1531" s="1"/>
      <c r="EJ1531" s="1"/>
      <c r="EK1531" s="1"/>
      <c r="EL1531" s="1"/>
      <c r="EM1531" s="1"/>
      <c r="EN1531" s="1"/>
      <c r="EO1531" s="1"/>
      <c r="EP1531" s="1"/>
      <c r="EQ1531" s="1"/>
      <c r="ER1531" s="1"/>
      <c r="ES1531" s="1"/>
      <c r="ET1531" s="1"/>
      <c r="EU1531" s="1"/>
      <c r="EV1531" s="1"/>
      <c r="EW1531" s="1"/>
      <c r="EX1531" s="1"/>
      <c r="EY1531" s="1"/>
      <c r="EZ1531" s="1"/>
      <c r="FA1531" s="1"/>
      <c r="FB1531" s="1"/>
      <c r="FC1531" s="1"/>
      <c r="FD1531" s="1"/>
      <c r="FE1531" s="1"/>
      <c r="FF1531" s="1"/>
      <c r="FG1531" s="1"/>
      <c r="FH1531" s="1"/>
      <c r="FI1531" s="1"/>
      <c r="FJ1531" s="1"/>
      <c r="FK1531" s="1"/>
      <c r="FL1531" s="1"/>
      <c r="FM1531" s="1"/>
      <c r="FN1531" s="1"/>
      <c r="FO1531" s="1"/>
      <c r="FP1531" s="1"/>
      <c r="FQ1531" s="1"/>
      <c r="FR1531" s="1"/>
      <c r="FS1531" s="1"/>
      <c r="FT1531" s="1"/>
      <c r="FU1531" s="1"/>
      <c r="FV1531" s="1"/>
      <c r="FW1531" s="1"/>
      <c r="FX1531" s="1"/>
      <c r="FY1531" s="1"/>
      <c r="FZ1531" s="1"/>
      <c r="GA1531" s="1"/>
      <c r="GB1531" s="1"/>
      <c r="GC1531" s="1"/>
      <c r="GD1531" s="1"/>
      <c r="GE1531" s="1"/>
      <c r="GF1531" s="1"/>
      <c r="GG1531" s="1"/>
      <c r="GH1531" s="1"/>
      <c r="GI1531" s="1"/>
      <c r="GJ1531" s="1"/>
      <c r="GK1531" s="1"/>
      <c r="GL1531" s="1"/>
      <c r="GM1531" s="1"/>
      <c r="GN1531" s="1"/>
      <c r="GO1531" s="1"/>
      <c r="GP1531" s="1"/>
      <c r="GQ1531" s="1"/>
      <c r="GR1531" s="1"/>
      <c r="GS1531" s="1"/>
      <c r="GT1531" s="1"/>
      <c r="GU1531" s="1"/>
      <c r="GV1531" s="1"/>
      <c r="GW1531" s="1"/>
      <c r="GX1531" s="1"/>
      <c r="GY1531" s="1"/>
      <c r="GZ1531" s="1"/>
      <c r="HA1531" s="1"/>
      <c r="HB1531" s="1"/>
      <c r="HC1531" s="1"/>
      <c r="HD1531" s="1"/>
      <c r="HE1531" s="1"/>
      <c r="HF1531" s="1"/>
      <c r="HG1531" s="1"/>
      <c r="HH1531" s="1"/>
      <c r="HI1531" s="1"/>
      <c r="HJ1531" s="1"/>
      <c r="HK1531" s="1"/>
      <c r="HL1531" s="1"/>
      <c r="HM1531" s="1"/>
      <c r="HN1531" s="1"/>
      <c r="HO1531" s="1"/>
      <c r="HP1531" s="1"/>
      <c r="HQ1531" s="1"/>
      <c r="HR1531" s="1"/>
      <c r="HS1531" s="1"/>
      <c r="HT1531" s="1"/>
      <c r="HU1531" s="1"/>
      <c r="HV1531" s="1"/>
      <c r="HW1531" s="1"/>
      <c r="HX1531" s="1"/>
      <c r="HY1531" s="1"/>
      <c r="HZ1531" s="1"/>
      <c r="IA1531" s="1"/>
      <c r="IB1531" s="1"/>
      <c r="IC1531" s="1"/>
      <c r="ID1531" s="1"/>
      <c r="IE1531" s="1"/>
      <c r="IF1531" s="1"/>
      <c r="IG1531" s="1"/>
      <c r="IH1531" s="1"/>
      <c r="II1531" s="1"/>
      <c r="IJ1531" s="1"/>
      <c r="IK1531" s="1"/>
      <c r="IL1531" s="1"/>
      <c r="IM1531" s="1"/>
      <c r="IN1531" s="1"/>
      <c r="IO1531" s="1"/>
      <c r="IP1531" s="1"/>
      <c r="IQ1531" s="1"/>
      <c r="IR1531" s="1"/>
      <c r="IS1531" s="1"/>
      <c r="IT1531" s="1"/>
      <c r="IU1531" s="1"/>
      <c r="IV1531" s="1"/>
    </row>
    <row r="1532" s="6" customFormat="true" ht="15.75" hidden="false" customHeight="false" outlineLevel="0" collapsed="false">
      <c r="A1532" s="1" t="s">
        <v>2657</v>
      </c>
      <c r="B1532" s="1" t="n">
        <v>19.3116</v>
      </c>
      <c r="C1532" s="1" t="n">
        <v>34.9253</v>
      </c>
      <c r="D1532" s="1" t="n">
        <v>15.6618</v>
      </c>
      <c r="E1532" s="2" t="n">
        <v>0.854806</v>
      </c>
      <c r="F1532" s="2" t="n">
        <v>-1.15702</v>
      </c>
      <c r="G1532" s="3" t="n">
        <v>0.159408</v>
      </c>
      <c r="H1532" s="3" t="n">
        <v>0.0410297</v>
      </c>
      <c r="I1532" s="1" t="s">
        <v>15</v>
      </c>
      <c r="J1532" s="1" t="s">
        <v>14</v>
      </c>
      <c r="K1532" s="1" t="s">
        <v>2658</v>
      </c>
      <c r="L1532" s="1"/>
      <c r="M1532" s="1"/>
      <c r="N1532" s="1"/>
      <c r="O1532" s="1"/>
      <c r="P1532" s="1"/>
      <c r="Q1532" s="1"/>
      <c r="R1532" s="1"/>
      <c r="S1532" s="1"/>
      <c r="T1532" s="1"/>
      <c r="U1532" s="1"/>
      <c r="V1532" s="1"/>
      <c r="W1532" s="1"/>
      <c r="X1532" s="1"/>
      <c r="Y1532" s="1"/>
      <c r="Z1532" s="1"/>
      <c r="AA1532" s="1"/>
      <c r="AB1532" s="1"/>
      <c r="AC1532" s="1"/>
      <c r="AD1532" s="1"/>
      <c r="AE1532" s="1"/>
      <c r="AF1532" s="1"/>
      <c r="AG1532" s="1"/>
      <c r="AH1532" s="1"/>
      <c r="AI1532" s="1"/>
      <c r="AJ1532" s="1"/>
      <c r="AK1532" s="1"/>
      <c r="AL1532" s="1"/>
      <c r="AM1532" s="1"/>
      <c r="AN1532" s="1"/>
      <c r="AO1532" s="1"/>
      <c r="AP1532" s="1"/>
      <c r="AQ1532" s="1"/>
      <c r="AR1532" s="1"/>
      <c r="AS1532" s="1"/>
      <c r="AT1532" s="1"/>
      <c r="AU1532" s="1"/>
      <c r="AV1532" s="1"/>
      <c r="AW1532" s="1"/>
      <c r="AX1532" s="1"/>
      <c r="AY1532" s="1"/>
      <c r="AZ1532" s="1"/>
      <c r="BA1532" s="1"/>
      <c r="BB1532" s="1"/>
      <c r="BC1532" s="1"/>
      <c r="BD1532" s="1"/>
      <c r="BE1532" s="1"/>
      <c r="BF1532" s="1"/>
      <c r="BG1532" s="1"/>
      <c r="BH1532" s="1"/>
      <c r="BI1532" s="1"/>
      <c r="BJ1532" s="1"/>
      <c r="BK1532" s="1"/>
      <c r="BL1532" s="1"/>
      <c r="BM1532" s="1"/>
      <c r="BN1532" s="1"/>
      <c r="BO1532" s="1"/>
      <c r="BP1532" s="1"/>
      <c r="BQ1532" s="1"/>
      <c r="BR1532" s="1"/>
      <c r="BS1532" s="1"/>
      <c r="BT1532" s="1"/>
      <c r="BU1532" s="1"/>
      <c r="BV1532" s="1"/>
      <c r="BW1532" s="1"/>
      <c r="BX1532" s="1"/>
      <c r="BY1532" s="1"/>
      <c r="BZ1532" s="1"/>
      <c r="CA1532" s="1"/>
      <c r="CB1532" s="1"/>
      <c r="CC1532" s="1"/>
      <c r="CD1532" s="1"/>
      <c r="CE1532" s="1"/>
      <c r="CF1532" s="1"/>
      <c r="CG1532" s="1"/>
      <c r="CH1532" s="1"/>
      <c r="CI1532" s="1"/>
      <c r="CJ1532" s="1"/>
      <c r="CK1532" s="1"/>
      <c r="CL1532" s="1"/>
      <c r="CM1532" s="1"/>
      <c r="CN1532" s="1"/>
      <c r="CO1532" s="1"/>
      <c r="CP1532" s="1"/>
      <c r="CQ1532" s="1"/>
      <c r="CR1532" s="1"/>
      <c r="CS1532" s="1"/>
      <c r="CT1532" s="1"/>
      <c r="CU1532" s="1"/>
      <c r="CV1532" s="1"/>
      <c r="CW1532" s="1"/>
      <c r="CX1532" s="1"/>
      <c r="CY1532" s="1"/>
      <c r="CZ1532" s="1"/>
      <c r="DA1532" s="1"/>
      <c r="DB1532" s="1"/>
      <c r="DC1532" s="1"/>
      <c r="DD1532" s="1"/>
      <c r="DE1532" s="1"/>
      <c r="DF1532" s="1"/>
      <c r="DG1532" s="1"/>
      <c r="DH1532" s="1"/>
      <c r="DI1532" s="1"/>
      <c r="DJ1532" s="1"/>
      <c r="DK1532" s="1"/>
      <c r="DL1532" s="1"/>
      <c r="DM1532" s="1"/>
      <c r="DN1532" s="1"/>
      <c r="DO1532" s="1"/>
      <c r="DP1532" s="1"/>
      <c r="DQ1532" s="1"/>
      <c r="DR1532" s="1"/>
      <c r="DS1532" s="1"/>
      <c r="DT1532" s="1"/>
      <c r="DU1532" s="1"/>
      <c r="DV1532" s="1"/>
      <c r="DW1532" s="1"/>
      <c r="DX1532" s="1"/>
      <c r="DY1532" s="1"/>
      <c r="DZ1532" s="1"/>
      <c r="EA1532" s="1"/>
      <c r="EB1532" s="1"/>
      <c r="EC1532" s="1"/>
      <c r="ED1532" s="1"/>
      <c r="EE1532" s="1"/>
      <c r="EF1532" s="1"/>
      <c r="EG1532" s="1"/>
      <c r="EH1532" s="1"/>
      <c r="EI1532" s="1"/>
      <c r="EJ1532" s="1"/>
      <c r="EK1532" s="1"/>
      <c r="EL1532" s="1"/>
      <c r="EM1532" s="1"/>
      <c r="EN1532" s="1"/>
      <c r="EO1532" s="1"/>
      <c r="EP1532" s="1"/>
      <c r="EQ1532" s="1"/>
      <c r="ER1532" s="1"/>
      <c r="ES1532" s="1"/>
      <c r="ET1532" s="1"/>
      <c r="EU1532" s="1"/>
      <c r="EV1532" s="1"/>
      <c r="EW1532" s="1"/>
      <c r="EX1532" s="1"/>
      <c r="EY1532" s="1"/>
      <c r="EZ1532" s="1"/>
      <c r="FA1532" s="1"/>
      <c r="FB1532" s="1"/>
      <c r="FC1532" s="1"/>
      <c r="FD1532" s="1"/>
      <c r="FE1532" s="1"/>
      <c r="FF1532" s="1"/>
      <c r="FG1532" s="1"/>
      <c r="FH1532" s="1"/>
      <c r="FI1532" s="1"/>
      <c r="FJ1532" s="1"/>
      <c r="FK1532" s="1"/>
      <c r="FL1532" s="1"/>
      <c r="FM1532" s="1"/>
      <c r="FN1532" s="1"/>
      <c r="FO1532" s="1"/>
      <c r="FP1532" s="1"/>
      <c r="FQ1532" s="1"/>
      <c r="FR1532" s="1"/>
      <c r="FS1532" s="1"/>
      <c r="FT1532" s="1"/>
      <c r="FU1532" s="1"/>
      <c r="FV1532" s="1"/>
      <c r="FW1532" s="1"/>
      <c r="FX1532" s="1"/>
      <c r="FY1532" s="1"/>
      <c r="FZ1532" s="1"/>
      <c r="GA1532" s="1"/>
      <c r="GB1532" s="1"/>
      <c r="GC1532" s="1"/>
      <c r="GD1532" s="1"/>
      <c r="GE1532" s="1"/>
      <c r="GF1532" s="1"/>
      <c r="GG1532" s="1"/>
      <c r="GH1532" s="1"/>
      <c r="GI1532" s="1"/>
      <c r="GJ1532" s="1"/>
      <c r="GK1532" s="1"/>
      <c r="GL1532" s="1"/>
      <c r="GM1532" s="1"/>
      <c r="GN1532" s="1"/>
      <c r="GO1532" s="1"/>
      <c r="GP1532" s="1"/>
      <c r="GQ1532" s="1"/>
      <c r="GR1532" s="1"/>
      <c r="GS1532" s="1"/>
      <c r="GT1532" s="1"/>
      <c r="GU1532" s="1"/>
      <c r="GV1532" s="1"/>
      <c r="GW1532" s="1"/>
      <c r="GX1532" s="1"/>
      <c r="GY1532" s="1"/>
      <c r="GZ1532" s="1"/>
      <c r="HA1532" s="1"/>
      <c r="HB1532" s="1"/>
      <c r="HC1532" s="1"/>
      <c r="HD1532" s="1"/>
      <c r="HE1532" s="1"/>
      <c r="HF1532" s="1"/>
      <c r="HG1532" s="1"/>
      <c r="HH1532" s="1"/>
      <c r="HI1532" s="1"/>
      <c r="HJ1532" s="1"/>
      <c r="HK1532" s="1"/>
      <c r="HL1532" s="1"/>
      <c r="HM1532" s="1"/>
      <c r="HN1532" s="1"/>
      <c r="HO1532" s="1"/>
      <c r="HP1532" s="1"/>
      <c r="HQ1532" s="1"/>
      <c r="HR1532" s="1"/>
      <c r="HS1532" s="1"/>
      <c r="HT1532" s="1"/>
      <c r="HU1532" s="1"/>
      <c r="HV1532" s="1"/>
      <c r="HW1532" s="1"/>
      <c r="HX1532" s="1"/>
      <c r="HY1532" s="1"/>
      <c r="HZ1532" s="1"/>
      <c r="IA1532" s="1"/>
      <c r="IB1532" s="1"/>
      <c r="IC1532" s="1"/>
      <c r="ID1532" s="1"/>
      <c r="IE1532" s="1"/>
      <c r="IF1532" s="1"/>
      <c r="IG1532" s="1"/>
      <c r="IH1532" s="1"/>
      <c r="II1532" s="1"/>
      <c r="IJ1532" s="1"/>
      <c r="IK1532" s="1"/>
      <c r="IL1532" s="1"/>
      <c r="IM1532" s="1"/>
      <c r="IN1532" s="1"/>
      <c r="IO1532" s="1"/>
      <c r="IP1532" s="1"/>
      <c r="IQ1532" s="1"/>
      <c r="IR1532" s="1"/>
      <c r="IS1532" s="1"/>
      <c r="IT1532" s="1"/>
      <c r="IU1532" s="1"/>
      <c r="IV1532" s="1"/>
    </row>
    <row r="1533" customFormat="false" ht="15.75" hidden="false" customHeight="false" outlineLevel="0" collapsed="false">
      <c r="A1533" s="1" t="s">
        <v>2659</v>
      </c>
      <c r="B1533" s="1" t="n">
        <v>44.8651</v>
      </c>
      <c r="C1533" s="1" t="n">
        <v>33.6742</v>
      </c>
      <c r="D1533" s="1" t="n">
        <v>68.4908</v>
      </c>
      <c r="E1533" s="2" t="n">
        <v>-0.413949</v>
      </c>
      <c r="F1533" s="2" t="n">
        <v>1.02426</v>
      </c>
      <c r="G1533" s="3" t="n">
        <v>0.567311</v>
      </c>
      <c r="H1533" s="3" t="n">
        <v>0.0326931</v>
      </c>
      <c r="I1533" s="1" t="s">
        <v>15</v>
      </c>
      <c r="J1533" s="1" t="s">
        <v>14</v>
      </c>
      <c r="K1533" s="1" t="s">
        <v>2660</v>
      </c>
    </row>
    <row r="1534" customFormat="false" ht="15.75" hidden="false" customHeight="false" outlineLevel="0" collapsed="false">
      <c r="A1534" s="1" t="s">
        <v>2661</v>
      </c>
      <c r="B1534" s="1" t="n">
        <v>8.79023</v>
      </c>
      <c r="C1534" s="1" t="n">
        <v>14.3023</v>
      </c>
      <c r="D1534" s="1" t="n">
        <v>3.88064</v>
      </c>
      <c r="E1534" s="2" t="n">
        <v>0.702277</v>
      </c>
      <c r="F1534" s="2" t="n">
        <v>-1.88188</v>
      </c>
      <c r="G1534" s="3" t="n">
        <v>0.388286</v>
      </c>
      <c r="H1534" s="3" t="n">
        <v>0.0048999</v>
      </c>
      <c r="I1534" s="1" t="s">
        <v>15</v>
      </c>
      <c r="J1534" s="1" t="s">
        <v>14</v>
      </c>
      <c r="K1534" s="1" t="s">
        <v>2662</v>
      </c>
    </row>
    <row r="1535" customFormat="false" ht="15.75" hidden="false" customHeight="false" outlineLevel="0" collapsed="false">
      <c r="A1535" s="1" t="s">
        <v>2663</v>
      </c>
      <c r="B1535" s="1" t="n">
        <v>12.8318</v>
      </c>
      <c r="C1535" s="1" t="n">
        <v>11.3604</v>
      </c>
      <c r="D1535" s="1" t="n">
        <v>44.5775</v>
      </c>
      <c r="E1535" s="2" t="n">
        <v>-0.175704</v>
      </c>
      <c r="F1535" s="2" t="n">
        <v>1.9723</v>
      </c>
      <c r="G1535" s="3" t="n">
        <v>0.895329</v>
      </c>
      <c r="H1535" s="3" t="n">
        <v>0.00151395</v>
      </c>
      <c r="I1535" s="1" t="s">
        <v>15</v>
      </c>
      <c r="J1535" s="1" t="s">
        <v>14</v>
      </c>
      <c r="K1535" s="1" t="s">
        <v>2664</v>
      </c>
    </row>
    <row r="1536" customFormat="false" ht="15.75" hidden="false" customHeight="false" outlineLevel="0" collapsed="false">
      <c r="A1536" s="1" t="s">
        <v>2665</v>
      </c>
      <c r="B1536" s="1" t="n">
        <v>82.2348</v>
      </c>
      <c r="C1536" s="1" t="n">
        <v>94.3607</v>
      </c>
      <c r="D1536" s="1" t="n">
        <v>212.294</v>
      </c>
      <c r="E1536" s="2" t="n">
        <v>0.198437</v>
      </c>
      <c r="F1536" s="2" t="n">
        <v>1.16981</v>
      </c>
      <c r="G1536" s="3" t="n">
        <v>0.842339</v>
      </c>
      <c r="H1536" s="3" t="n">
        <v>0.0341425</v>
      </c>
      <c r="I1536" s="1" t="s">
        <v>15</v>
      </c>
      <c r="J1536" s="1" t="s">
        <v>14</v>
      </c>
      <c r="K1536" s="1" t="s">
        <v>2666</v>
      </c>
    </row>
    <row r="1537" customFormat="false" ht="15.75" hidden="false" customHeight="false" outlineLevel="0" collapsed="false">
      <c r="A1537" s="1" t="s">
        <v>2667</v>
      </c>
      <c r="B1537" s="1" t="n">
        <v>24.7274</v>
      </c>
      <c r="C1537" s="1" t="n">
        <v>17.2344</v>
      </c>
      <c r="D1537" s="1" t="n">
        <v>45.3045</v>
      </c>
      <c r="E1537" s="2" t="n">
        <v>-0.520822</v>
      </c>
      <c r="F1537" s="2" t="n">
        <v>1.39436</v>
      </c>
      <c r="G1537" s="3" t="n">
        <v>0.478312</v>
      </c>
      <c r="H1537" s="3" t="n">
        <v>0.0048999</v>
      </c>
      <c r="I1537" s="1" t="s">
        <v>15</v>
      </c>
      <c r="J1537" s="1" t="s">
        <v>14</v>
      </c>
      <c r="K1537" s="1" t="s">
        <v>2668</v>
      </c>
    </row>
    <row r="1538" customFormat="false" ht="15.75" hidden="false" customHeight="false" outlineLevel="0" collapsed="false">
      <c r="A1538" s="1" t="s">
        <v>2669</v>
      </c>
      <c r="B1538" s="1" t="n">
        <v>13.9286</v>
      </c>
      <c r="C1538" s="1" t="n">
        <v>15.8113</v>
      </c>
      <c r="D1538" s="1" t="n">
        <v>2.07395</v>
      </c>
      <c r="E1538" s="2" t="n">
        <v>0.182907</v>
      </c>
      <c r="F1538" s="2" t="n">
        <v>-2.93051</v>
      </c>
      <c r="G1538" s="3" t="n">
        <v>0.875416</v>
      </c>
      <c r="H1538" s="3" t="n">
        <v>0.00151395</v>
      </c>
      <c r="I1538" s="1" t="s">
        <v>15</v>
      </c>
      <c r="J1538" s="1" t="s">
        <v>14</v>
      </c>
      <c r="K1538" s="1" t="s">
        <v>2670</v>
      </c>
    </row>
    <row r="1539" customFormat="false" ht="15.75" hidden="false" customHeight="false" outlineLevel="0" collapsed="false">
      <c r="A1539" s="1" t="s">
        <v>2671</v>
      </c>
      <c r="B1539" s="1" t="n">
        <v>45.1672</v>
      </c>
      <c r="C1539" s="1" t="n">
        <v>44.5693</v>
      </c>
      <c r="D1539" s="1" t="n">
        <v>96.5816</v>
      </c>
      <c r="E1539" s="2" t="n">
        <v>-0.019223</v>
      </c>
      <c r="F1539" s="2" t="n">
        <v>1.1157</v>
      </c>
      <c r="G1539" s="3" t="n">
        <v>0.987836</v>
      </c>
      <c r="H1539" s="3" t="n">
        <v>0.0311885</v>
      </c>
      <c r="I1539" s="1" t="s">
        <v>15</v>
      </c>
      <c r="J1539" s="1" t="s">
        <v>14</v>
      </c>
      <c r="K1539" s="1" t="s">
        <v>2672</v>
      </c>
    </row>
    <row r="1540" customFormat="false" ht="15.75" hidden="false" customHeight="false" outlineLevel="0" collapsed="false">
      <c r="A1540" s="1" t="s">
        <v>2673</v>
      </c>
      <c r="B1540" s="1" t="n">
        <v>1.59383</v>
      </c>
      <c r="C1540" s="1" t="n">
        <v>8.22411</v>
      </c>
      <c r="D1540" s="1" t="n">
        <v>78.1395</v>
      </c>
      <c r="E1540" s="2" t="n">
        <v>2.36736</v>
      </c>
      <c r="F1540" s="2" t="n">
        <v>3.24812</v>
      </c>
      <c r="G1540" s="3" t="n">
        <v>0.05319</v>
      </c>
      <c r="H1540" s="3" t="n">
        <v>0.00151395</v>
      </c>
      <c r="I1540" s="1" t="s">
        <v>15</v>
      </c>
      <c r="J1540" s="1" t="s">
        <v>14</v>
      </c>
      <c r="K1540" s="1" t="s">
        <v>2672</v>
      </c>
    </row>
    <row r="1541" s="6" customFormat="true" ht="15.75" hidden="false" customHeight="false" outlineLevel="0" collapsed="false">
      <c r="A1541" s="1" t="s">
        <v>2674</v>
      </c>
      <c r="B1541" s="1" t="n">
        <v>9.87158</v>
      </c>
      <c r="C1541" s="1" t="n">
        <v>13.3641</v>
      </c>
      <c r="D1541" s="1" t="n">
        <v>5.10488</v>
      </c>
      <c r="E1541" s="2" t="n">
        <v>0.437007</v>
      </c>
      <c r="F1541" s="2" t="n">
        <v>-1.38841</v>
      </c>
      <c r="G1541" s="3" t="n">
        <v>0.656769</v>
      </c>
      <c r="H1541" s="3" t="n">
        <v>0.0493426</v>
      </c>
      <c r="I1541" s="1" t="s">
        <v>15</v>
      </c>
      <c r="J1541" s="1" t="s">
        <v>14</v>
      </c>
      <c r="K1541" s="1" t="s">
        <v>2675</v>
      </c>
      <c r="L1541" s="1"/>
      <c r="M1541" s="1"/>
      <c r="N1541" s="1"/>
      <c r="O1541" s="1"/>
      <c r="P1541" s="1"/>
      <c r="Q1541" s="1"/>
      <c r="R1541" s="1"/>
      <c r="S1541" s="1"/>
      <c r="T1541" s="1"/>
      <c r="U1541" s="1"/>
      <c r="V1541" s="1"/>
      <c r="W1541" s="1"/>
      <c r="X1541" s="1"/>
      <c r="Y1541" s="1"/>
      <c r="Z1541" s="1"/>
      <c r="AA1541" s="1"/>
      <c r="AB1541" s="1"/>
      <c r="AC1541" s="1"/>
      <c r="AD1541" s="1"/>
      <c r="AE1541" s="1"/>
      <c r="AF1541" s="1"/>
      <c r="AG1541" s="1"/>
      <c r="AH1541" s="1"/>
      <c r="AI1541" s="1"/>
      <c r="AJ1541" s="1"/>
      <c r="AK1541" s="1"/>
      <c r="AL1541" s="1"/>
      <c r="AM1541" s="1"/>
      <c r="AN1541" s="1"/>
      <c r="AO1541" s="1"/>
      <c r="AP1541" s="1"/>
      <c r="AQ1541" s="1"/>
      <c r="AR1541" s="1"/>
      <c r="AS1541" s="1"/>
      <c r="AT1541" s="1"/>
      <c r="AU1541" s="1"/>
      <c r="AV1541" s="1"/>
      <c r="AW1541" s="1"/>
      <c r="AX1541" s="1"/>
      <c r="AY1541" s="1"/>
      <c r="AZ1541" s="1"/>
      <c r="BA1541" s="1"/>
      <c r="BB1541" s="1"/>
      <c r="BC1541" s="1"/>
      <c r="BD1541" s="1"/>
      <c r="BE1541" s="1"/>
      <c r="BF1541" s="1"/>
      <c r="BG1541" s="1"/>
      <c r="BH1541" s="1"/>
      <c r="BI1541" s="1"/>
      <c r="BJ1541" s="1"/>
      <c r="BK1541" s="1"/>
      <c r="BL1541" s="1"/>
      <c r="BM1541" s="1"/>
      <c r="BN1541" s="1"/>
      <c r="BO1541" s="1"/>
      <c r="BP1541" s="1"/>
      <c r="BQ1541" s="1"/>
      <c r="BR1541" s="1"/>
      <c r="BS1541" s="1"/>
      <c r="BT1541" s="1"/>
      <c r="BU1541" s="1"/>
      <c r="BV1541" s="1"/>
      <c r="BW1541" s="1"/>
      <c r="BX1541" s="1"/>
      <c r="BY1541" s="1"/>
      <c r="BZ1541" s="1"/>
      <c r="CA1541" s="1"/>
      <c r="CB1541" s="1"/>
      <c r="CC1541" s="1"/>
      <c r="CD1541" s="1"/>
      <c r="CE1541" s="1"/>
      <c r="CF1541" s="1"/>
      <c r="CG1541" s="1"/>
      <c r="CH1541" s="1"/>
      <c r="CI1541" s="1"/>
      <c r="CJ1541" s="1"/>
      <c r="CK1541" s="1"/>
      <c r="CL1541" s="1"/>
      <c r="CM1541" s="1"/>
      <c r="CN1541" s="1"/>
      <c r="CO1541" s="1"/>
      <c r="CP1541" s="1"/>
      <c r="CQ1541" s="1"/>
      <c r="CR1541" s="1"/>
      <c r="CS1541" s="1"/>
      <c r="CT1541" s="1"/>
      <c r="CU1541" s="1"/>
      <c r="CV1541" s="1"/>
      <c r="CW1541" s="1"/>
      <c r="CX1541" s="1"/>
      <c r="CY1541" s="1"/>
      <c r="CZ1541" s="1"/>
      <c r="DA1541" s="1"/>
      <c r="DB1541" s="1"/>
      <c r="DC1541" s="1"/>
      <c r="DD1541" s="1"/>
      <c r="DE1541" s="1"/>
      <c r="DF1541" s="1"/>
      <c r="DG1541" s="1"/>
      <c r="DH1541" s="1"/>
      <c r="DI1541" s="1"/>
      <c r="DJ1541" s="1"/>
      <c r="DK1541" s="1"/>
      <c r="DL1541" s="1"/>
      <c r="DM1541" s="1"/>
      <c r="DN1541" s="1"/>
      <c r="DO1541" s="1"/>
      <c r="DP1541" s="1"/>
      <c r="DQ1541" s="1"/>
      <c r="DR1541" s="1"/>
      <c r="DS1541" s="1"/>
      <c r="DT1541" s="1"/>
      <c r="DU1541" s="1"/>
      <c r="DV1541" s="1"/>
      <c r="DW1541" s="1"/>
      <c r="DX1541" s="1"/>
      <c r="DY1541" s="1"/>
      <c r="DZ1541" s="1"/>
      <c r="EA1541" s="1"/>
      <c r="EB1541" s="1"/>
      <c r="EC1541" s="1"/>
      <c r="ED1541" s="1"/>
      <c r="EE1541" s="1"/>
      <c r="EF1541" s="1"/>
      <c r="EG1541" s="1"/>
      <c r="EH1541" s="1"/>
      <c r="EI1541" s="1"/>
      <c r="EJ1541" s="1"/>
      <c r="EK1541" s="1"/>
      <c r="EL1541" s="1"/>
      <c r="EM1541" s="1"/>
      <c r="EN1541" s="1"/>
      <c r="EO1541" s="1"/>
      <c r="EP1541" s="1"/>
      <c r="EQ1541" s="1"/>
      <c r="ER1541" s="1"/>
      <c r="ES1541" s="1"/>
      <c r="ET1541" s="1"/>
      <c r="EU1541" s="1"/>
      <c r="EV1541" s="1"/>
      <c r="EW1541" s="1"/>
      <c r="EX1541" s="1"/>
      <c r="EY1541" s="1"/>
      <c r="EZ1541" s="1"/>
      <c r="FA1541" s="1"/>
      <c r="FB1541" s="1"/>
      <c r="FC1541" s="1"/>
      <c r="FD1541" s="1"/>
      <c r="FE1541" s="1"/>
      <c r="FF1541" s="1"/>
      <c r="FG1541" s="1"/>
      <c r="FH1541" s="1"/>
      <c r="FI1541" s="1"/>
      <c r="FJ1541" s="1"/>
      <c r="FK1541" s="1"/>
      <c r="FL1541" s="1"/>
      <c r="FM1541" s="1"/>
      <c r="FN1541" s="1"/>
      <c r="FO1541" s="1"/>
      <c r="FP1541" s="1"/>
      <c r="FQ1541" s="1"/>
      <c r="FR1541" s="1"/>
      <c r="FS1541" s="1"/>
      <c r="FT1541" s="1"/>
      <c r="FU1541" s="1"/>
      <c r="FV1541" s="1"/>
      <c r="FW1541" s="1"/>
      <c r="FX1541" s="1"/>
      <c r="FY1541" s="1"/>
      <c r="FZ1541" s="1"/>
      <c r="GA1541" s="1"/>
      <c r="GB1541" s="1"/>
      <c r="GC1541" s="1"/>
      <c r="GD1541" s="1"/>
      <c r="GE1541" s="1"/>
      <c r="GF1541" s="1"/>
      <c r="GG1541" s="1"/>
      <c r="GH1541" s="1"/>
      <c r="GI1541" s="1"/>
      <c r="GJ1541" s="1"/>
      <c r="GK1541" s="1"/>
      <c r="GL1541" s="1"/>
      <c r="GM1541" s="1"/>
      <c r="GN1541" s="1"/>
      <c r="GO1541" s="1"/>
      <c r="GP1541" s="1"/>
      <c r="GQ1541" s="1"/>
      <c r="GR1541" s="1"/>
      <c r="GS1541" s="1"/>
      <c r="GT1541" s="1"/>
      <c r="GU1541" s="1"/>
      <c r="GV1541" s="1"/>
      <c r="GW1541" s="1"/>
      <c r="GX1541" s="1"/>
      <c r="GY1541" s="1"/>
      <c r="GZ1541" s="1"/>
      <c r="HA1541" s="1"/>
      <c r="HB1541" s="1"/>
      <c r="HC1541" s="1"/>
      <c r="HD1541" s="1"/>
      <c r="HE1541" s="1"/>
      <c r="HF1541" s="1"/>
      <c r="HG1541" s="1"/>
      <c r="HH1541" s="1"/>
      <c r="HI1541" s="1"/>
      <c r="HJ1541" s="1"/>
      <c r="HK1541" s="1"/>
      <c r="HL1541" s="1"/>
      <c r="HM1541" s="1"/>
      <c r="HN1541" s="1"/>
      <c r="HO1541" s="1"/>
      <c r="HP1541" s="1"/>
      <c r="HQ1541" s="1"/>
      <c r="HR1541" s="1"/>
      <c r="HS1541" s="1"/>
      <c r="HT1541" s="1"/>
      <c r="HU1541" s="1"/>
      <c r="HV1541" s="1"/>
      <c r="HW1541" s="1"/>
      <c r="HX1541" s="1"/>
      <c r="HY1541" s="1"/>
      <c r="HZ1541" s="1"/>
      <c r="IA1541" s="1"/>
      <c r="IB1541" s="1"/>
      <c r="IC1541" s="1"/>
      <c r="ID1541" s="1"/>
      <c r="IE1541" s="1"/>
      <c r="IF1541" s="1"/>
      <c r="IG1541" s="1"/>
      <c r="IH1541" s="1"/>
      <c r="II1541" s="1"/>
      <c r="IJ1541" s="1"/>
      <c r="IK1541" s="1"/>
      <c r="IL1541" s="1"/>
      <c r="IM1541" s="1"/>
      <c r="IN1541" s="1"/>
      <c r="IO1541" s="1"/>
      <c r="IP1541" s="1"/>
      <c r="IQ1541" s="1"/>
      <c r="IR1541" s="1"/>
      <c r="IS1541" s="1"/>
      <c r="IT1541" s="1"/>
      <c r="IU1541" s="1"/>
      <c r="IV1541" s="1"/>
    </row>
    <row r="1542" customFormat="false" ht="15.75" hidden="false" customHeight="false" outlineLevel="0" collapsed="false">
      <c r="A1542" s="1" t="s">
        <v>2676</v>
      </c>
      <c r="B1542" s="1" t="n">
        <v>10.1154</v>
      </c>
      <c r="C1542" s="1" t="n">
        <v>10.386</v>
      </c>
      <c r="D1542" s="1" t="n">
        <v>27.8987</v>
      </c>
      <c r="E1542" s="2" t="n">
        <v>0.03809</v>
      </c>
      <c r="F1542" s="2" t="n">
        <v>1.42556</v>
      </c>
      <c r="G1542" s="3" t="n">
        <v>0.980839</v>
      </c>
      <c r="H1542" s="3" t="n">
        <v>0.0151953</v>
      </c>
      <c r="I1542" s="1" t="s">
        <v>15</v>
      </c>
      <c r="J1542" s="1" t="s">
        <v>14</v>
      </c>
      <c r="K1542" s="1" t="s">
        <v>2675</v>
      </c>
    </row>
    <row r="1543" customFormat="false" ht="15.75" hidden="false" customHeight="false" outlineLevel="0" collapsed="false">
      <c r="A1543" s="1" t="s">
        <v>2677</v>
      </c>
      <c r="B1543" s="1" t="n">
        <v>0</v>
      </c>
      <c r="C1543" s="1" t="n">
        <v>1.48913</v>
      </c>
      <c r="D1543" s="1" t="n">
        <v>9.82547</v>
      </c>
      <c r="E1543" s="2" t="s">
        <v>13</v>
      </c>
      <c r="F1543" s="2" t="n">
        <v>2.72205</v>
      </c>
      <c r="G1543" s="3" t="n">
        <v>1</v>
      </c>
      <c r="H1543" s="3" t="n">
        <v>0.0351144</v>
      </c>
      <c r="I1543" s="1" t="s">
        <v>15</v>
      </c>
      <c r="J1543" s="1" t="s">
        <v>14</v>
      </c>
      <c r="K1543" s="1" t="s">
        <v>353</v>
      </c>
    </row>
    <row r="1544" customFormat="false" ht="15.75" hidden="false" customHeight="false" outlineLevel="0" collapsed="false">
      <c r="A1544" s="1" t="s">
        <v>2678</v>
      </c>
      <c r="B1544" s="1" t="n">
        <v>8.3695</v>
      </c>
      <c r="C1544" s="1" t="n">
        <v>8.0478</v>
      </c>
      <c r="D1544" s="1" t="n">
        <v>27.0281</v>
      </c>
      <c r="E1544" s="2" t="n">
        <v>-0.0565472</v>
      </c>
      <c r="F1544" s="2" t="n">
        <v>1.7478</v>
      </c>
      <c r="G1544" s="3" t="n">
        <v>0.972457</v>
      </c>
      <c r="H1544" s="3" t="n">
        <v>0.00764792</v>
      </c>
      <c r="I1544" s="1" t="s">
        <v>15</v>
      </c>
      <c r="J1544" s="1" t="s">
        <v>14</v>
      </c>
      <c r="K1544" s="1" t="s">
        <v>353</v>
      </c>
    </row>
    <row r="1545" customFormat="false" ht="15.75" hidden="false" customHeight="false" outlineLevel="0" collapsed="false">
      <c r="A1545" s="1" t="s">
        <v>2679</v>
      </c>
      <c r="B1545" s="1" t="n">
        <v>21.9369</v>
      </c>
      <c r="C1545" s="1" t="n">
        <v>22.7317</v>
      </c>
      <c r="D1545" s="1" t="n">
        <v>73.1734</v>
      </c>
      <c r="E1545" s="2" t="n">
        <v>0.0513413</v>
      </c>
      <c r="F1545" s="2" t="n">
        <v>1.68661</v>
      </c>
      <c r="G1545" s="3" t="n">
        <v>0.967821</v>
      </c>
      <c r="H1545" s="3" t="n">
        <v>0.00151395</v>
      </c>
      <c r="I1545" s="1" t="s">
        <v>15</v>
      </c>
      <c r="J1545" s="1" t="s">
        <v>14</v>
      </c>
      <c r="K1545" s="1" t="s">
        <v>353</v>
      </c>
    </row>
    <row r="1546" customFormat="false" ht="15.75" hidden="false" customHeight="false" outlineLevel="0" collapsed="false">
      <c r="A1546" s="1" t="s">
        <v>2680</v>
      </c>
      <c r="B1546" s="1" t="n">
        <v>36.6222</v>
      </c>
      <c r="C1546" s="1" t="n">
        <v>20.8811</v>
      </c>
      <c r="D1546" s="1" t="n">
        <v>2.49677</v>
      </c>
      <c r="E1546" s="2" t="n">
        <v>-0.81052</v>
      </c>
      <c r="F1546" s="2" t="n">
        <v>-3.06407</v>
      </c>
      <c r="G1546" s="3" t="n">
        <v>0.170687</v>
      </c>
      <c r="H1546" s="3" t="n">
        <v>0.00390689</v>
      </c>
      <c r="I1546" s="1" t="s">
        <v>15</v>
      </c>
      <c r="J1546" s="1" t="s">
        <v>14</v>
      </c>
      <c r="K1546" s="1" t="s">
        <v>2681</v>
      </c>
    </row>
    <row r="1547" s="6" customFormat="true" ht="15.75" hidden="false" customHeight="false" outlineLevel="0" collapsed="false">
      <c r="A1547" s="1" t="s">
        <v>2682</v>
      </c>
      <c r="B1547" s="1" t="n">
        <v>1.90503</v>
      </c>
      <c r="C1547" s="1" t="n">
        <v>1.22777</v>
      </c>
      <c r="D1547" s="1" t="n">
        <v>9.50072</v>
      </c>
      <c r="E1547" s="2" t="n">
        <v>-0.633771</v>
      </c>
      <c r="F1547" s="2" t="n">
        <v>2.95199</v>
      </c>
      <c r="G1547" s="3" t="n">
        <v>1</v>
      </c>
      <c r="H1547" s="3" t="n">
        <v>0.0414513</v>
      </c>
      <c r="I1547" s="1" t="s">
        <v>15</v>
      </c>
      <c r="J1547" s="1" t="s">
        <v>14</v>
      </c>
      <c r="K1547" s="1" t="s">
        <v>2683</v>
      </c>
      <c r="L1547" s="1"/>
      <c r="M1547" s="1"/>
      <c r="N1547" s="1"/>
      <c r="O1547" s="1"/>
      <c r="P1547" s="1"/>
      <c r="Q1547" s="1"/>
      <c r="R1547" s="1"/>
      <c r="S1547" s="1"/>
      <c r="T1547" s="1"/>
      <c r="U1547" s="1"/>
      <c r="V1547" s="1"/>
      <c r="W1547" s="1"/>
      <c r="X1547" s="1"/>
      <c r="Y1547" s="1"/>
      <c r="Z1547" s="1"/>
      <c r="AA1547" s="1"/>
      <c r="AB1547" s="1"/>
      <c r="AC1547" s="1"/>
      <c r="AD1547" s="1"/>
      <c r="AE1547" s="1"/>
      <c r="AF1547" s="1"/>
      <c r="AG1547" s="1"/>
      <c r="AH1547" s="1"/>
      <c r="AI1547" s="1"/>
      <c r="AJ1547" s="1"/>
      <c r="AK1547" s="1"/>
      <c r="AL1547" s="1"/>
      <c r="AM1547" s="1"/>
      <c r="AN1547" s="1"/>
      <c r="AO1547" s="1"/>
      <c r="AP1547" s="1"/>
      <c r="AQ1547" s="1"/>
      <c r="AR1547" s="1"/>
      <c r="AS1547" s="1"/>
      <c r="AT1547" s="1"/>
      <c r="AU1547" s="1"/>
      <c r="AV1547" s="1"/>
      <c r="AW1547" s="1"/>
      <c r="AX1547" s="1"/>
      <c r="AY1547" s="1"/>
      <c r="AZ1547" s="1"/>
      <c r="BA1547" s="1"/>
      <c r="BB1547" s="1"/>
      <c r="BC1547" s="1"/>
      <c r="BD1547" s="1"/>
      <c r="BE1547" s="1"/>
      <c r="BF1547" s="1"/>
      <c r="BG1547" s="1"/>
      <c r="BH1547" s="1"/>
      <c r="BI1547" s="1"/>
      <c r="BJ1547" s="1"/>
      <c r="BK1547" s="1"/>
      <c r="BL1547" s="1"/>
      <c r="BM1547" s="1"/>
      <c r="BN1547" s="1"/>
      <c r="BO1547" s="1"/>
      <c r="BP1547" s="1"/>
      <c r="BQ1547" s="1"/>
      <c r="BR1547" s="1"/>
      <c r="BS1547" s="1"/>
      <c r="BT1547" s="1"/>
      <c r="BU1547" s="1"/>
      <c r="BV1547" s="1"/>
      <c r="BW1547" s="1"/>
      <c r="BX1547" s="1"/>
      <c r="BY1547" s="1"/>
      <c r="BZ1547" s="1"/>
      <c r="CA1547" s="1"/>
      <c r="CB1547" s="1"/>
      <c r="CC1547" s="1"/>
      <c r="CD1547" s="1"/>
      <c r="CE1547" s="1"/>
      <c r="CF1547" s="1"/>
      <c r="CG1547" s="1"/>
      <c r="CH1547" s="1"/>
      <c r="CI1547" s="1"/>
      <c r="CJ1547" s="1"/>
      <c r="CK1547" s="1"/>
      <c r="CL1547" s="1"/>
      <c r="CM1547" s="1"/>
      <c r="CN1547" s="1"/>
      <c r="CO1547" s="1"/>
      <c r="CP1547" s="1"/>
      <c r="CQ1547" s="1"/>
      <c r="CR1547" s="1"/>
      <c r="CS1547" s="1"/>
      <c r="CT1547" s="1"/>
      <c r="CU1547" s="1"/>
      <c r="CV1547" s="1"/>
      <c r="CW1547" s="1"/>
      <c r="CX1547" s="1"/>
      <c r="CY1547" s="1"/>
      <c r="CZ1547" s="1"/>
      <c r="DA1547" s="1"/>
      <c r="DB1547" s="1"/>
      <c r="DC1547" s="1"/>
      <c r="DD1547" s="1"/>
      <c r="DE1547" s="1"/>
      <c r="DF1547" s="1"/>
      <c r="DG1547" s="1"/>
      <c r="DH1547" s="1"/>
      <c r="DI1547" s="1"/>
      <c r="DJ1547" s="1"/>
      <c r="DK1547" s="1"/>
      <c r="DL1547" s="1"/>
      <c r="DM1547" s="1"/>
      <c r="DN1547" s="1"/>
      <c r="DO1547" s="1"/>
      <c r="DP1547" s="1"/>
      <c r="DQ1547" s="1"/>
      <c r="DR1547" s="1"/>
      <c r="DS1547" s="1"/>
      <c r="DT1547" s="1"/>
      <c r="DU1547" s="1"/>
      <c r="DV1547" s="1"/>
      <c r="DW1547" s="1"/>
      <c r="DX1547" s="1"/>
      <c r="DY1547" s="1"/>
      <c r="DZ1547" s="1"/>
      <c r="EA1547" s="1"/>
      <c r="EB1547" s="1"/>
      <c r="EC1547" s="1"/>
      <c r="ED1547" s="1"/>
      <c r="EE1547" s="1"/>
      <c r="EF1547" s="1"/>
      <c r="EG1547" s="1"/>
      <c r="EH1547" s="1"/>
      <c r="EI1547" s="1"/>
      <c r="EJ1547" s="1"/>
      <c r="EK1547" s="1"/>
      <c r="EL1547" s="1"/>
      <c r="EM1547" s="1"/>
      <c r="EN1547" s="1"/>
      <c r="EO1547" s="1"/>
      <c r="EP1547" s="1"/>
      <c r="EQ1547" s="1"/>
      <c r="ER1547" s="1"/>
      <c r="ES1547" s="1"/>
      <c r="ET1547" s="1"/>
      <c r="EU1547" s="1"/>
      <c r="EV1547" s="1"/>
      <c r="EW1547" s="1"/>
      <c r="EX1547" s="1"/>
      <c r="EY1547" s="1"/>
      <c r="EZ1547" s="1"/>
      <c r="FA1547" s="1"/>
      <c r="FB1547" s="1"/>
      <c r="FC1547" s="1"/>
      <c r="FD1547" s="1"/>
      <c r="FE1547" s="1"/>
      <c r="FF1547" s="1"/>
      <c r="FG1547" s="1"/>
      <c r="FH1547" s="1"/>
      <c r="FI1547" s="1"/>
      <c r="FJ1547" s="1"/>
      <c r="FK1547" s="1"/>
      <c r="FL1547" s="1"/>
      <c r="FM1547" s="1"/>
      <c r="FN1547" s="1"/>
      <c r="FO1547" s="1"/>
      <c r="FP1547" s="1"/>
      <c r="FQ1547" s="1"/>
      <c r="FR1547" s="1"/>
      <c r="FS1547" s="1"/>
      <c r="FT1547" s="1"/>
      <c r="FU1547" s="1"/>
      <c r="FV1547" s="1"/>
      <c r="FW1547" s="1"/>
      <c r="FX1547" s="1"/>
      <c r="FY1547" s="1"/>
      <c r="FZ1547" s="1"/>
      <c r="GA1547" s="1"/>
      <c r="GB1547" s="1"/>
      <c r="GC1547" s="1"/>
      <c r="GD1547" s="1"/>
      <c r="GE1547" s="1"/>
      <c r="GF1547" s="1"/>
      <c r="GG1547" s="1"/>
      <c r="GH1547" s="1"/>
      <c r="GI1547" s="1"/>
      <c r="GJ1547" s="1"/>
      <c r="GK1547" s="1"/>
      <c r="GL1547" s="1"/>
      <c r="GM1547" s="1"/>
      <c r="GN1547" s="1"/>
      <c r="GO1547" s="1"/>
      <c r="GP1547" s="1"/>
      <c r="GQ1547" s="1"/>
      <c r="GR1547" s="1"/>
      <c r="GS1547" s="1"/>
      <c r="GT1547" s="1"/>
      <c r="GU1547" s="1"/>
      <c r="GV1547" s="1"/>
      <c r="GW1547" s="1"/>
      <c r="GX1547" s="1"/>
      <c r="GY1547" s="1"/>
      <c r="GZ1547" s="1"/>
      <c r="HA1547" s="1"/>
      <c r="HB1547" s="1"/>
      <c r="HC1547" s="1"/>
      <c r="HD1547" s="1"/>
      <c r="HE1547" s="1"/>
      <c r="HF1547" s="1"/>
      <c r="HG1547" s="1"/>
      <c r="HH1547" s="1"/>
      <c r="HI1547" s="1"/>
      <c r="HJ1547" s="1"/>
      <c r="HK1547" s="1"/>
      <c r="HL1547" s="1"/>
      <c r="HM1547" s="1"/>
      <c r="HN1547" s="1"/>
      <c r="HO1547" s="1"/>
      <c r="HP1547" s="1"/>
      <c r="HQ1547" s="1"/>
      <c r="HR1547" s="1"/>
      <c r="HS1547" s="1"/>
      <c r="HT1547" s="1"/>
      <c r="HU1547" s="1"/>
      <c r="HV1547" s="1"/>
      <c r="HW1547" s="1"/>
      <c r="HX1547" s="1"/>
      <c r="HY1547" s="1"/>
      <c r="HZ1547" s="1"/>
      <c r="IA1547" s="1"/>
      <c r="IB1547" s="1"/>
      <c r="IC1547" s="1"/>
      <c r="ID1547" s="1"/>
      <c r="IE1547" s="1"/>
      <c r="IF1547" s="1"/>
      <c r="IG1547" s="1"/>
      <c r="IH1547" s="1"/>
      <c r="II1547" s="1"/>
      <c r="IJ1547" s="1"/>
      <c r="IK1547" s="1"/>
      <c r="IL1547" s="1"/>
      <c r="IM1547" s="1"/>
      <c r="IN1547" s="1"/>
      <c r="IO1547" s="1"/>
      <c r="IP1547" s="1"/>
      <c r="IQ1547" s="1"/>
      <c r="IR1547" s="1"/>
      <c r="IS1547" s="1"/>
      <c r="IT1547" s="1"/>
      <c r="IU1547" s="1"/>
      <c r="IV1547" s="1"/>
    </row>
    <row r="1548" customFormat="false" ht="15.75" hidden="false" customHeight="false" outlineLevel="0" collapsed="false">
      <c r="A1548" s="1" t="s">
        <v>2684</v>
      </c>
      <c r="B1548" s="1" t="n">
        <v>24.4908</v>
      </c>
      <c r="C1548" s="1" t="n">
        <v>24.7793</v>
      </c>
      <c r="D1548" s="1" t="n">
        <v>8.81784</v>
      </c>
      <c r="E1548" s="2" t="n">
        <v>0.0168948</v>
      </c>
      <c r="F1548" s="2" t="n">
        <v>-1.49064</v>
      </c>
      <c r="G1548" s="3" t="n">
        <v>0.990112</v>
      </c>
      <c r="H1548" s="3" t="n">
        <v>0.0178504</v>
      </c>
      <c r="I1548" s="1" t="s">
        <v>15</v>
      </c>
      <c r="J1548" s="1" t="s">
        <v>14</v>
      </c>
      <c r="K1548" s="1" t="s">
        <v>2683</v>
      </c>
    </row>
    <row r="1549" customFormat="false" ht="15.75" hidden="false" customHeight="false" outlineLevel="0" collapsed="false">
      <c r="A1549" s="1" t="s">
        <v>2685</v>
      </c>
      <c r="B1549" s="1" t="n">
        <v>0.606901</v>
      </c>
      <c r="C1549" s="1" t="n">
        <v>7.12203</v>
      </c>
      <c r="D1549" s="1" t="n">
        <v>0</v>
      </c>
      <c r="E1549" s="2" t="n">
        <v>3.55276</v>
      </c>
      <c r="F1549" s="2" t="e">
        <f aca="false">-#NAME?</f>
        <v>#NAME?</v>
      </c>
      <c r="G1549" s="3" t="n">
        <v>0.181881</v>
      </c>
      <c r="H1549" s="3" t="n">
        <v>0.00151395</v>
      </c>
      <c r="I1549" s="1" t="s">
        <v>15</v>
      </c>
      <c r="J1549" s="1" t="s">
        <v>14</v>
      </c>
      <c r="K1549" s="1" t="s">
        <v>2683</v>
      </c>
    </row>
    <row r="1550" customFormat="false" ht="15.75" hidden="false" customHeight="false" outlineLevel="0" collapsed="false">
      <c r="A1550" s="1" t="s">
        <v>2686</v>
      </c>
      <c r="B1550" s="1" t="n">
        <v>1.69655</v>
      </c>
      <c r="C1550" s="1" t="n">
        <v>4.57163</v>
      </c>
      <c r="D1550" s="1" t="n">
        <v>26.7951</v>
      </c>
      <c r="E1550" s="2" t="n">
        <v>1.43011</v>
      </c>
      <c r="F1550" s="2" t="n">
        <v>2.55119</v>
      </c>
      <c r="G1550" s="3" t="n">
        <v>0.236982</v>
      </c>
      <c r="H1550" s="3" t="n">
        <v>0.00151395</v>
      </c>
      <c r="I1550" s="1" t="s">
        <v>15</v>
      </c>
      <c r="J1550" s="1" t="s">
        <v>14</v>
      </c>
      <c r="K1550" s="1" t="s">
        <v>2683</v>
      </c>
    </row>
    <row r="1551" customFormat="false" ht="15.75" hidden="false" customHeight="false" outlineLevel="0" collapsed="false">
      <c r="A1551" s="1" t="s">
        <v>2687</v>
      </c>
      <c r="B1551" s="1" t="n">
        <v>34.736</v>
      </c>
      <c r="C1551" s="1" t="n">
        <v>41.1021</v>
      </c>
      <c r="D1551" s="1" t="n">
        <v>91.7341</v>
      </c>
      <c r="E1551" s="2" t="n">
        <v>0.24278</v>
      </c>
      <c r="F1551" s="2" t="n">
        <v>1.15825</v>
      </c>
      <c r="G1551" s="3" t="n">
        <v>0.790549</v>
      </c>
      <c r="H1551" s="3" t="n">
        <v>0.021047</v>
      </c>
      <c r="I1551" s="1" t="s">
        <v>15</v>
      </c>
      <c r="J1551" s="1" t="s">
        <v>14</v>
      </c>
      <c r="K1551" s="1" t="s">
        <v>2688</v>
      </c>
    </row>
    <row r="1552" s="6" customFormat="true" ht="15.75" hidden="false" customHeight="false" outlineLevel="0" collapsed="false">
      <c r="A1552" s="1" t="s">
        <v>2689</v>
      </c>
      <c r="B1552" s="1" t="n">
        <v>10.0297</v>
      </c>
      <c r="C1552" s="1" t="n">
        <v>18.5649</v>
      </c>
      <c r="D1552" s="1" t="n">
        <v>7.90776</v>
      </c>
      <c r="E1552" s="2" t="n">
        <v>0.888299</v>
      </c>
      <c r="F1552" s="2" t="n">
        <v>-1.23124</v>
      </c>
      <c r="G1552" s="3" t="n">
        <v>0.137502</v>
      </c>
      <c r="H1552" s="3" t="n">
        <v>0.0406245</v>
      </c>
      <c r="I1552" s="1" t="s">
        <v>15</v>
      </c>
      <c r="J1552" s="1" t="s">
        <v>14</v>
      </c>
      <c r="K1552" s="1" t="s">
        <v>2690</v>
      </c>
      <c r="L1552" s="1"/>
      <c r="M1552" s="1"/>
      <c r="N1552" s="1"/>
      <c r="O1552" s="1"/>
      <c r="P1552" s="1"/>
      <c r="Q1552" s="1"/>
      <c r="R1552" s="1"/>
      <c r="S1552" s="1"/>
      <c r="T1552" s="1"/>
      <c r="U1552" s="1"/>
      <c r="V1552" s="1"/>
      <c r="W1552" s="1"/>
      <c r="X1552" s="1"/>
      <c r="Y1552" s="1"/>
      <c r="Z1552" s="1"/>
      <c r="AA1552" s="1"/>
      <c r="AB1552" s="1"/>
      <c r="AC1552" s="1"/>
      <c r="AD1552" s="1"/>
      <c r="AE1552" s="1"/>
      <c r="AF1552" s="1"/>
      <c r="AG1552" s="1"/>
      <c r="AH1552" s="1"/>
      <c r="AI1552" s="1"/>
      <c r="AJ1552" s="1"/>
      <c r="AK1552" s="1"/>
      <c r="AL1552" s="1"/>
      <c r="AM1552" s="1"/>
      <c r="AN1552" s="1"/>
      <c r="AO1552" s="1"/>
      <c r="AP1552" s="1"/>
      <c r="AQ1552" s="1"/>
      <c r="AR1552" s="1"/>
      <c r="AS1552" s="1"/>
      <c r="AT1552" s="1"/>
      <c r="AU1552" s="1"/>
      <c r="AV1552" s="1"/>
      <c r="AW1552" s="1"/>
      <c r="AX1552" s="1"/>
      <c r="AY1552" s="1"/>
      <c r="AZ1552" s="1"/>
      <c r="BA1552" s="1"/>
      <c r="BB1552" s="1"/>
      <c r="BC1552" s="1"/>
      <c r="BD1552" s="1"/>
      <c r="BE1552" s="1"/>
      <c r="BF1552" s="1"/>
      <c r="BG1552" s="1"/>
      <c r="BH1552" s="1"/>
      <c r="BI1552" s="1"/>
      <c r="BJ1552" s="1"/>
      <c r="BK1552" s="1"/>
      <c r="BL1552" s="1"/>
      <c r="BM1552" s="1"/>
      <c r="BN1552" s="1"/>
      <c r="BO1552" s="1"/>
      <c r="BP1552" s="1"/>
      <c r="BQ1552" s="1"/>
      <c r="BR1552" s="1"/>
      <c r="BS1552" s="1"/>
      <c r="BT1552" s="1"/>
      <c r="BU1552" s="1"/>
      <c r="BV1552" s="1"/>
      <c r="BW1552" s="1"/>
      <c r="BX1552" s="1"/>
      <c r="BY1552" s="1"/>
      <c r="BZ1552" s="1"/>
      <c r="CA1552" s="1"/>
      <c r="CB1552" s="1"/>
      <c r="CC1552" s="1"/>
      <c r="CD1552" s="1"/>
      <c r="CE1552" s="1"/>
      <c r="CF1552" s="1"/>
      <c r="CG1552" s="1"/>
      <c r="CH1552" s="1"/>
      <c r="CI1552" s="1"/>
      <c r="CJ1552" s="1"/>
      <c r="CK1552" s="1"/>
      <c r="CL1552" s="1"/>
      <c r="CM1552" s="1"/>
      <c r="CN1552" s="1"/>
      <c r="CO1552" s="1"/>
      <c r="CP1552" s="1"/>
      <c r="CQ1552" s="1"/>
      <c r="CR1552" s="1"/>
      <c r="CS1552" s="1"/>
      <c r="CT1552" s="1"/>
      <c r="CU1552" s="1"/>
      <c r="CV1552" s="1"/>
      <c r="CW1552" s="1"/>
      <c r="CX1552" s="1"/>
      <c r="CY1552" s="1"/>
      <c r="CZ1552" s="1"/>
      <c r="DA1552" s="1"/>
      <c r="DB1552" s="1"/>
      <c r="DC1552" s="1"/>
      <c r="DD1552" s="1"/>
      <c r="DE1552" s="1"/>
      <c r="DF1552" s="1"/>
      <c r="DG1552" s="1"/>
      <c r="DH1552" s="1"/>
      <c r="DI1552" s="1"/>
      <c r="DJ1552" s="1"/>
      <c r="DK1552" s="1"/>
      <c r="DL1552" s="1"/>
      <c r="DM1552" s="1"/>
      <c r="DN1552" s="1"/>
      <c r="DO1552" s="1"/>
      <c r="DP1552" s="1"/>
      <c r="DQ1552" s="1"/>
      <c r="DR1552" s="1"/>
      <c r="DS1552" s="1"/>
      <c r="DT1552" s="1"/>
      <c r="DU1552" s="1"/>
      <c r="DV1552" s="1"/>
      <c r="DW1552" s="1"/>
      <c r="DX1552" s="1"/>
      <c r="DY1552" s="1"/>
      <c r="DZ1552" s="1"/>
      <c r="EA1552" s="1"/>
      <c r="EB1552" s="1"/>
      <c r="EC1552" s="1"/>
      <c r="ED1552" s="1"/>
      <c r="EE1552" s="1"/>
      <c r="EF1552" s="1"/>
      <c r="EG1552" s="1"/>
      <c r="EH1552" s="1"/>
      <c r="EI1552" s="1"/>
      <c r="EJ1552" s="1"/>
      <c r="EK1552" s="1"/>
      <c r="EL1552" s="1"/>
      <c r="EM1552" s="1"/>
      <c r="EN1552" s="1"/>
      <c r="EO1552" s="1"/>
      <c r="EP1552" s="1"/>
      <c r="EQ1552" s="1"/>
      <c r="ER1552" s="1"/>
      <c r="ES1552" s="1"/>
      <c r="ET1552" s="1"/>
      <c r="EU1552" s="1"/>
      <c r="EV1552" s="1"/>
      <c r="EW1552" s="1"/>
      <c r="EX1552" s="1"/>
      <c r="EY1552" s="1"/>
      <c r="EZ1552" s="1"/>
      <c r="FA1552" s="1"/>
      <c r="FB1552" s="1"/>
      <c r="FC1552" s="1"/>
      <c r="FD1552" s="1"/>
      <c r="FE1552" s="1"/>
      <c r="FF1552" s="1"/>
      <c r="FG1552" s="1"/>
      <c r="FH1552" s="1"/>
      <c r="FI1552" s="1"/>
      <c r="FJ1552" s="1"/>
      <c r="FK1552" s="1"/>
      <c r="FL1552" s="1"/>
      <c r="FM1552" s="1"/>
      <c r="FN1552" s="1"/>
      <c r="FO1552" s="1"/>
      <c r="FP1552" s="1"/>
      <c r="FQ1552" s="1"/>
      <c r="FR1552" s="1"/>
      <c r="FS1552" s="1"/>
      <c r="FT1552" s="1"/>
      <c r="FU1552" s="1"/>
      <c r="FV1552" s="1"/>
      <c r="FW1552" s="1"/>
      <c r="FX1552" s="1"/>
      <c r="FY1552" s="1"/>
      <c r="FZ1552" s="1"/>
      <c r="GA1552" s="1"/>
      <c r="GB1552" s="1"/>
      <c r="GC1552" s="1"/>
      <c r="GD1552" s="1"/>
      <c r="GE1552" s="1"/>
      <c r="GF1552" s="1"/>
      <c r="GG1552" s="1"/>
      <c r="GH1552" s="1"/>
      <c r="GI1552" s="1"/>
      <c r="GJ1552" s="1"/>
      <c r="GK1552" s="1"/>
      <c r="GL1552" s="1"/>
      <c r="GM1552" s="1"/>
      <c r="GN1552" s="1"/>
      <c r="GO1552" s="1"/>
      <c r="GP1552" s="1"/>
      <c r="GQ1552" s="1"/>
      <c r="GR1552" s="1"/>
      <c r="GS1552" s="1"/>
      <c r="GT1552" s="1"/>
      <c r="GU1552" s="1"/>
      <c r="GV1552" s="1"/>
      <c r="GW1552" s="1"/>
      <c r="GX1552" s="1"/>
      <c r="GY1552" s="1"/>
      <c r="GZ1552" s="1"/>
      <c r="HA1552" s="1"/>
      <c r="HB1552" s="1"/>
      <c r="HC1552" s="1"/>
      <c r="HD1552" s="1"/>
      <c r="HE1552" s="1"/>
      <c r="HF1552" s="1"/>
      <c r="HG1552" s="1"/>
      <c r="HH1552" s="1"/>
      <c r="HI1552" s="1"/>
      <c r="HJ1552" s="1"/>
      <c r="HK1552" s="1"/>
      <c r="HL1552" s="1"/>
      <c r="HM1552" s="1"/>
      <c r="HN1552" s="1"/>
      <c r="HO1552" s="1"/>
      <c r="HP1552" s="1"/>
      <c r="HQ1552" s="1"/>
      <c r="HR1552" s="1"/>
      <c r="HS1552" s="1"/>
      <c r="HT1552" s="1"/>
      <c r="HU1552" s="1"/>
      <c r="HV1552" s="1"/>
      <c r="HW1552" s="1"/>
      <c r="HX1552" s="1"/>
      <c r="HY1552" s="1"/>
      <c r="HZ1552" s="1"/>
      <c r="IA1552" s="1"/>
      <c r="IB1552" s="1"/>
      <c r="IC1552" s="1"/>
      <c r="ID1552" s="1"/>
      <c r="IE1552" s="1"/>
      <c r="IF1552" s="1"/>
      <c r="IG1552" s="1"/>
      <c r="IH1552" s="1"/>
      <c r="II1552" s="1"/>
      <c r="IJ1552" s="1"/>
      <c r="IK1552" s="1"/>
      <c r="IL1552" s="1"/>
      <c r="IM1552" s="1"/>
      <c r="IN1552" s="1"/>
      <c r="IO1552" s="1"/>
      <c r="IP1552" s="1"/>
      <c r="IQ1552" s="1"/>
      <c r="IR1552" s="1"/>
      <c r="IS1552" s="1"/>
      <c r="IT1552" s="1"/>
      <c r="IU1552" s="1"/>
      <c r="IV1552" s="1"/>
    </row>
    <row r="1553" customFormat="false" ht="15.75" hidden="false" customHeight="false" outlineLevel="0" collapsed="false">
      <c r="A1553" s="1" t="s">
        <v>2691</v>
      </c>
      <c r="B1553" s="1" t="n">
        <v>24.3398</v>
      </c>
      <c r="C1553" s="1" t="n">
        <v>24.2945</v>
      </c>
      <c r="D1553" s="1" t="n">
        <v>8.50513</v>
      </c>
      <c r="E1553" s="2" t="n">
        <v>-0.00268721</v>
      </c>
      <c r="F1553" s="2" t="n">
        <v>-1.51422</v>
      </c>
      <c r="G1553" s="3" t="n">
        <v>0.997738</v>
      </c>
      <c r="H1553" s="3" t="n">
        <v>0.010136</v>
      </c>
      <c r="I1553" s="1" t="s">
        <v>15</v>
      </c>
      <c r="J1553" s="1" t="s">
        <v>14</v>
      </c>
      <c r="K1553" s="1" t="s">
        <v>2692</v>
      </c>
    </row>
    <row r="1554" s="6" customFormat="true" ht="15.75" hidden="false" customHeight="false" outlineLevel="0" collapsed="false">
      <c r="A1554" s="1" t="s">
        <v>2693</v>
      </c>
      <c r="B1554" s="1" t="n">
        <v>9.86368</v>
      </c>
      <c r="C1554" s="1" t="n">
        <v>5.8027</v>
      </c>
      <c r="D1554" s="1" t="n">
        <v>2.19995</v>
      </c>
      <c r="E1554" s="2" t="n">
        <v>-0.765401</v>
      </c>
      <c r="F1554" s="2" t="n">
        <v>-1.39926</v>
      </c>
      <c r="G1554" s="3" t="n">
        <v>0.204118</v>
      </c>
      <c r="H1554" s="3" t="n">
        <v>0.0493426</v>
      </c>
      <c r="I1554" s="1" t="s">
        <v>15</v>
      </c>
      <c r="J1554" s="1" t="s">
        <v>14</v>
      </c>
      <c r="K1554" s="1" t="s">
        <v>2694</v>
      </c>
      <c r="L1554" s="1"/>
      <c r="M1554" s="1"/>
      <c r="N1554" s="1"/>
      <c r="O1554" s="1"/>
      <c r="P1554" s="1"/>
      <c r="Q1554" s="1"/>
      <c r="R1554" s="1"/>
      <c r="S1554" s="1"/>
      <c r="T1554" s="1"/>
      <c r="U1554" s="1"/>
      <c r="V1554" s="1"/>
      <c r="W1554" s="1"/>
      <c r="X1554" s="1"/>
      <c r="Y1554" s="1"/>
      <c r="Z1554" s="1"/>
      <c r="AA1554" s="1"/>
      <c r="AB1554" s="1"/>
      <c r="AC1554" s="1"/>
      <c r="AD1554" s="1"/>
      <c r="AE1554" s="1"/>
      <c r="AF1554" s="1"/>
      <c r="AG1554" s="1"/>
      <c r="AH1554" s="1"/>
      <c r="AI1554" s="1"/>
      <c r="AJ1554" s="1"/>
      <c r="AK1554" s="1"/>
      <c r="AL1554" s="1"/>
      <c r="AM1554" s="1"/>
      <c r="AN1554" s="1"/>
      <c r="AO1554" s="1"/>
      <c r="AP1554" s="1"/>
      <c r="AQ1554" s="1"/>
      <c r="AR1554" s="1"/>
      <c r="AS1554" s="1"/>
      <c r="AT1554" s="1"/>
      <c r="AU1554" s="1"/>
      <c r="AV1554" s="1"/>
      <c r="AW1554" s="1"/>
      <c r="AX1554" s="1"/>
      <c r="AY1554" s="1"/>
      <c r="AZ1554" s="1"/>
      <c r="BA1554" s="1"/>
      <c r="BB1554" s="1"/>
      <c r="BC1554" s="1"/>
      <c r="BD1554" s="1"/>
      <c r="BE1554" s="1"/>
      <c r="BF1554" s="1"/>
      <c r="BG1554" s="1"/>
      <c r="BH1554" s="1"/>
      <c r="BI1554" s="1"/>
      <c r="BJ1554" s="1"/>
      <c r="BK1554" s="1"/>
      <c r="BL1554" s="1"/>
      <c r="BM1554" s="1"/>
      <c r="BN1554" s="1"/>
      <c r="BO1554" s="1"/>
      <c r="BP1554" s="1"/>
      <c r="BQ1554" s="1"/>
      <c r="BR1554" s="1"/>
      <c r="BS1554" s="1"/>
      <c r="BT1554" s="1"/>
      <c r="BU1554" s="1"/>
      <c r="BV1554" s="1"/>
      <c r="BW1554" s="1"/>
      <c r="BX1554" s="1"/>
      <c r="BY1554" s="1"/>
      <c r="BZ1554" s="1"/>
      <c r="CA1554" s="1"/>
      <c r="CB1554" s="1"/>
      <c r="CC1554" s="1"/>
      <c r="CD1554" s="1"/>
      <c r="CE1554" s="1"/>
      <c r="CF1554" s="1"/>
      <c r="CG1554" s="1"/>
      <c r="CH1554" s="1"/>
      <c r="CI1554" s="1"/>
      <c r="CJ1554" s="1"/>
      <c r="CK1554" s="1"/>
      <c r="CL1554" s="1"/>
      <c r="CM1554" s="1"/>
      <c r="CN1554" s="1"/>
      <c r="CO1554" s="1"/>
      <c r="CP1554" s="1"/>
      <c r="CQ1554" s="1"/>
      <c r="CR1554" s="1"/>
      <c r="CS1554" s="1"/>
      <c r="CT1554" s="1"/>
      <c r="CU1554" s="1"/>
      <c r="CV1554" s="1"/>
      <c r="CW1554" s="1"/>
      <c r="CX1554" s="1"/>
      <c r="CY1554" s="1"/>
      <c r="CZ1554" s="1"/>
      <c r="DA1554" s="1"/>
      <c r="DB1554" s="1"/>
      <c r="DC1554" s="1"/>
      <c r="DD1554" s="1"/>
      <c r="DE1554" s="1"/>
      <c r="DF1554" s="1"/>
      <c r="DG1554" s="1"/>
      <c r="DH1554" s="1"/>
      <c r="DI1554" s="1"/>
      <c r="DJ1554" s="1"/>
      <c r="DK1554" s="1"/>
      <c r="DL1554" s="1"/>
      <c r="DM1554" s="1"/>
      <c r="DN1554" s="1"/>
      <c r="DO1554" s="1"/>
      <c r="DP1554" s="1"/>
      <c r="DQ1554" s="1"/>
      <c r="DR1554" s="1"/>
      <c r="DS1554" s="1"/>
      <c r="DT1554" s="1"/>
      <c r="DU1554" s="1"/>
      <c r="DV1554" s="1"/>
      <c r="DW1554" s="1"/>
      <c r="DX1554" s="1"/>
      <c r="DY1554" s="1"/>
      <c r="DZ1554" s="1"/>
      <c r="EA1554" s="1"/>
      <c r="EB1554" s="1"/>
      <c r="EC1554" s="1"/>
      <c r="ED1554" s="1"/>
      <c r="EE1554" s="1"/>
      <c r="EF1554" s="1"/>
      <c r="EG1554" s="1"/>
      <c r="EH1554" s="1"/>
      <c r="EI1554" s="1"/>
      <c r="EJ1554" s="1"/>
      <c r="EK1554" s="1"/>
      <c r="EL1554" s="1"/>
      <c r="EM1554" s="1"/>
      <c r="EN1554" s="1"/>
      <c r="EO1554" s="1"/>
      <c r="EP1554" s="1"/>
      <c r="EQ1554" s="1"/>
      <c r="ER1554" s="1"/>
      <c r="ES1554" s="1"/>
      <c r="ET1554" s="1"/>
      <c r="EU1554" s="1"/>
      <c r="EV1554" s="1"/>
      <c r="EW1554" s="1"/>
      <c r="EX1554" s="1"/>
      <c r="EY1554" s="1"/>
      <c r="EZ1554" s="1"/>
      <c r="FA1554" s="1"/>
      <c r="FB1554" s="1"/>
      <c r="FC1554" s="1"/>
      <c r="FD1554" s="1"/>
      <c r="FE1554" s="1"/>
      <c r="FF1554" s="1"/>
      <c r="FG1554" s="1"/>
      <c r="FH1554" s="1"/>
      <c r="FI1554" s="1"/>
      <c r="FJ1554" s="1"/>
      <c r="FK1554" s="1"/>
      <c r="FL1554" s="1"/>
      <c r="FM1554" s="1"/>
      <c r="FN1554" s="1"/>
      <c r="FO1554" s="1"/>
      <c r="FP1554" s="1"/>
      <c r="FQ1554" s="1"/>
      <c r="FR1554" s="1"/>
      <c r="FS1554" s="1"/>
      <c r="FT1554" s="1"/>
      <c r="FU1554" s="1"/>
      <c r="FV1554" s="1"/>
      <c r="FW1554" s="1"/>
      <c r="FX1554" s="1"/>
      <c r="FY1554" s="1"/>
      <c r="FZ1554" s="1"/>
      <c r="GA1554" s="1"/>
      <c r="GB1554" s="1"/>
      <c r="GC1554" s="1"/>
      <c r="GD1554" s="1"/>
      <c r="GE1554" s="1"/>
      <c r="GF1554" s="1"/>
      <c r="GG1554" s="1"/>
      <c r="GH1554" s="1"/>
      <c r="GI1554" s="1"/>
      <c r="GJ1554" s="1"/>
      <c r="GK1554" s="1"/>
      <c r="GL1554" s="1"/>
      <c r="GM1554" s="1"/>
      <c r="GN1554" s="1"/>
      <c r="GO1554" s="1"/>
      <c r="GP1554" s="1"/>
      <c r="GQ1554" s="1"/>
      <c r="GR1554" s="1"/>
      <c r="GS1554" s="1"/>
      <c r="GT1554" s="1"/>
      <c r="GU1554" s="1"/>
      <c r="GV1554" s="1"/>
      <c r="GW1554" s="1"/>
      <c r="GX1554" s="1"/>
      <c r="GY1554" s="1"/>
      <c r="GZ1554" s="1"/>
      <c r="HA1554" s="1"/>
      <c r="HB1554" s="1"/>
      <c r="HC1554" s="1"/>
      <c r="HD1554" s="1"/>
      <c r="HE1554" s="1"/>
      <c r="HF1554" s="1"/>
      <c r="HG1554" s="1"/>
      <c r="HH1554" s="1"/>
      <c r="HI1554" s="1"/>
      <c r="HJ1554" s="1"/>
      <c r="HK1554" s="1"/>
      <c r="HL1554" s="1"/>
      <c r="HM1554" s="1"/>
      <c r="HN1554" s="1"/>
      <c r="HO1554" s="1"/>
      <c r="HP1554" s="1"/>
      <c r="HQ1554" s="1"/>
      <c r="HR1554" s="1"/>
      <c r="HS1554" s="1"/>
      <c r="HT1554" s="1"/>
      <c r="HU1554" s="1"/>
      <c r="HV1554" s="1"/>
      <c r="HW1554" s="1"/>
      <c r="HX1554" s="1"/>
      <c r="HY1554" s="1"/>
      <c r="HZ1554" s="1"/>
      <c r="IA1554" s="1"/>
      <c r="IB1554" s="1"/>
      <c r="IC1554" s="1"/>
      <c r="ID1554" s="1"/>
      <c r="IE1554" s="1"/>
      <c r="IF1554" s="1"/>
      <c r="IG1554" s="1"/>
      <c r="IH1554" s="1"/>
      <c r="II1554" s="1"/>
      <c r="IJ1554" s="1"/>
      <c r="IK1554" s="1"/>
      <c r="IL1554" s="1"/>
      <c r="IM1554" s="1"/>
      <c r="IN1554" s="1"/>
      <c r="IO1554" s="1"/>
      <c r="IP1554" s="1"/>
      <c r="IQ1554" s="1"/>
      <c r="IR1554" s="1"/>
      <c r="IS1554" s="1"/>
      <c r="IT1554" s="1"/>
      <c r="IU1554" s="1"/>
      <c r="IV1554" s="1"/>
    </row>
    <row r="1555" customFormat="false" ht="15.75" hidden="false" customHeight="false" outlineLevel="0" collapsed="false">
      <c r="A1555" s="1" t="s">
        <v>2695</v>
      </c>
      <c r="B1555" s="1" t="n">
        <v>11.0198</v>
      </c>
      <c r="C1555" s="1" t="n">
        <v>17.5194</v>
      </c>
      <c r="D1555" s="1" t="n">
        <v>2.41097</v>
      </c>
      <c r="E1555" s="2" t="n">
        <v>0.668859</v>
      </c>
      <c r="F1555" s="2" t="n">
        <v>-2.86127</v>
      </c>
      <c r="G1555" s="3" t="n">
        <v>0.438985</v>
      </c>
      <c r="H1555" s="3" t="n">
        <v>0.00151395</v>
      </c>
      <c r="I1555" s="1" t="s">
        <v>15</v>
      </c>
      <c r="J1555" s="1" t="s">
        <v>14</v>
      </c>
      <c r="K1555" s="1" t="s">
        <v>2696</v>
      </c>
    </row>
    <row r="1556" customFormat="false" ht="15.75" hidden="false" customHeight="false" outlineLevel="0" collapsed="false">
      <c r="A1556" s="1" t="s">
        <v>2697</v>
      </c>
      <c r="B1556" s="1" t="n">
        <v>5.62865</v>
      </c>
      <c r="C1556" s="1" t="n">
        <v>6.95955</v>
      </c>
      <c r="D1556" s="1" t="n">
        <v>1.29778</v>
      </c>
      <c r="E1556" s="2" t="n">
        <v>0.306206</v>
      </c>
      <c r="F1556" s="2" t="n">
        <v>-2.42295</v>
      </c>
      <c r="G1556" s="3" t="n">
        <v>0.763049</v>
      </c>
      <c r="H1556" s="3" t="n">
        <v>0.00390689</v>
      </c>
      <c r="I1556" s="1" t="s">
        <v>15</v>
      </c>
      <c r="J1556" s="1" t="s">
        <v>14</v>
      </c>
      <c r="K1556" s="1" t="s">
        <v>2698</v>
      </c>
    </row>
    <row r="1557" customFormat="false" ht="15.75" hidden="false" customHeight="false" outlineLevel="0" collapsed="false">
      <c r="A1557" s="1" t="s">
        <v>2699</v>
      </c>
      <c r="B1557" s="1" t="n">
        <v>12.3679</v>
      </c>
      <c r="C1557" s="1" t="n">
        <v>20.6919</v>
      </c>
      <c r="D1557" s="1" t="n">
        <v>7.62402</v>
      </c>
      <c r="E1557" s="2" t="n">
        <v>0.742467</v>
      </c>
      <c r="F1557" s="2" t="n">
        <v>-1.44044</v>
      </c>
      <c r="G1557" s="3" t="n">
        <v>0.217358</v>
      </c>
      <c r="H1557" s="3" t="n">
        <v>0.0027662</v>
      </c>
      <c r="I1557" s="1" t="s">
        <v>15</v>
      </c>
      <c r="J1557" s="1" t="s">
        <v>14</v>
      </c>
      <c r="K1557" s="1" t="s">
        <v>2700</v>
      </c>
    </row>
    <row r="1558" customFormat="false" ht="15.75" hidden="false" customHeight="false" outlineLevel="0" collapsed="false">
      <c r="A1558" s="1" t="s">
        <v>2701</v>
      </c>
      <c r="B1558" s="1" t="n">
        <v>19.6952</v>
      </c>
      <c r="C1558" s="1" t="n">
        <v>9.87143</v>
      </c>
      <c r="D1558" s="1" t="n">
        <v>2.22384</v>
      </c>
      <c r="E1558" s="2" t="n">
        <v>-0.996514</v>
      </c>
      <c r="F1558" s="2" t="n">
        <v>-2.15021</v>
      </c>
      <c r="G1558" s="3" t="n">
        <v>0.0896672</v>
      </c>
      <c r="H1558" s="3" t="n">
        <v>0.0116387</v>
      </c>
      <c r="I1558" s="1" t="s">
        <v>15</v>
      </c>
      <c r="J1558" s="1" t="s">
        <v>14</v>
      </c>
      <c r="K1558" s="1" t="s">
        <v>2702</v>
      </c>
    </row>
    <row r="1559" customFormat="false" ht="15.75" hidden="false" customHeight="false" outlineLevel="0" collapsed="false">
      <c r="A1559" s="1" t="s">
        <v>2703</v>
      </c>
      <c r="B1559" s="1" t="n">
        <v>52.4037</v>
      </c>
      <c r="C1559" s="1" t="n">
        <v>36.0326</v>
      </c>
      <c r="D1559" s="1" t="n">
        <v>124.384</v>
      </c>
      <c r="E1559" s="2" t="n">
        <v>-0.540368</v>
      </c>
      <c r="F1559" s="2" t="n">
        <v>1.78743</v>
      </c>
      <c r="G1559" s="3" t="n">
        <v>0.42747</v>
      </c>
      <c r="H1559" s="3" t="n">
        <v>0.00151395</v>
      </c>
      <c r="I1559" s="1" t="s">
        <v>15</v>
      </c>
      <c r="J1559" s="1" t="s">
        <v>14</v>
      </c>
      <c r="K1559" s="1" t="s">
        <v>2704</v>
      </c>
    </row>
    <row r="1560" s="6" customFormat="true" ht="15.75" hidden="false" customHeight="false" outlineLevel="0" collapsed="false">
      <c r="A1560" s="1" t="s">
        <v>2705</v>
      </c>
      <c r="B1560" s="1" t="n">
        <v>3.43011</v>
      </c>
      <c r="C1560" s="1" t="n">
        <v>5.41177</v>
      </c>
      <c r="D1560" s="1" t="n">
        <v>22.6204</v>
      </c>
      <c r="E1560" s="2" t="n">
        <v>0.657848</v>
      </c>
      <c r="F1560" s="2" t="n">
        <v>2.06345</v>
      </c>
      <c r="G1560" s="3" t="n">
        <v>0.725732</v>
      </c>
      <c r="H1560" s="3" t="n">
        <v>0.0388359</v>
      </c>
      <c r="I1560" s="1" t="s">
        <v>15</v>
      </c>
      <c r="J1560" s="1" t="s">
        <v>14</v>
      </c>
      <c r="K1560" s="1" t="s">
        <v>2706</v>
      </c>
      <c r="L1560" s="1"/>
      <c r="M1560" s="1"/>
      <c r="N1560" s="1"/>
      <c r="O1560" s="1"/>
      <c r="P1560" s="1"/>
      <c r="Q1560" s="1"/>
      <c r="R1560" s="1"/>
      <c r="S1560" s="1"/>
      <c r="T1560" s="1"/>
      <c r="U1560" s="1"/>
      <c r="V1560" s="1"/>
      <c r="W1560" s="1"/>
      <c r="X1560" s="1"/>
      <c r="Y1560" s="1"/>
      <c r="Z1560" s="1"/>
      <c r="AA1560" s="1"/>
      <c r="AB1560" s="1"/>
      <c r="AC1560" s="1"/>
      <c r="AD1560" s="1"/>
      <c r="AE1560" s="1"/>
      <c r="AF1560" s="1"/>
      <c r="AG1560" s="1"/>
      <c r="AH1560" s="1"/>
      <c r="AI1560" s="1"/>
      <c r="AJ1560" s="1"/>
      <c r="AK1560" s="1"/>
      <c r="AL1560" s="1"/>
      <c r="AM1560" s="1"/>
      <c r="AN1560" s="1"/>
      <c r="AO1560" s="1"/>
      <c r="AP1560" s="1"/>
      <c r="AQ1560" s="1"/>
      <c r="AR1560" s="1"/>
      <c r="AS1560" s="1"/>
      <c r="AT1560" s="1"/>
      <c r="AU1560" s="1"/>
      <c r="AV1560" s="1"/>
      <c r="AW1560" s="1"/>
      <c r="AX1560" s="1"/>
      <c r="AY1560" s="1"/>
      <c r="AZ1560" s="1"/>
      <c r="BA1560" s="1"/>
      <c r="BB1560" s="1"/>
      <c r="BC1560" s="1"/>
      <c r="BD1560" s="1"/>
      <c r="BE1560" s="1"/>
      <c r="BF1560" s="1"/>
      <c r="BG1560" s="1"/>
      <c r="BH1560" s="1"/>
      <c r="BI1560" s="1"/>
      <c r="BJ1560" s="1"/>
      <c r="BK1560" s="1"/>
      <c r="BL1560" s="1"/>
      <c r="BM1560" s="1"/>
      <c r="BN1560" s="1"/>
      <c r="BO1560" s="1"/>
      <c r="BP1560" s="1"/>
      <c r="BQ1560" s="1"/>
      <c r="BR1560" s="1"/>
      <c r="BS1560" s="1"/>
      <c r="BT1560" s="1"/>
      <c r="BU1560" s="1"/>
      <c r="BV1560" s="1"/>
      <c r="BW1560" s="1"/>
      <c r="BX1560" s="1"/>
      <c r="BY1560" s="1"/>
      <c r="BZ1560" s="1"/>
      <c r="CA1560" s="1"/>
      <c r="CB1560" s="1"/>
      <c r="CC1560" s="1"/>
      <c r="CD1560" s="1"/>
      <c r="CE1560" s="1"/>
      <c r="CF1560" s="1"/>
      <c r="CG1560" s="1"/>
      <c r="CH1560" s="1"/>
      <c r="CI1560" s="1"/>
      <c r="CJ1560" s="1"/>
      <c r="CK1560" s="1"/>
      <c r="CL1560" s="1"/>
      <c r="CM1560" s="1"/>
      <c r="CN1560" s="1"/>
      <c r="CO1560" s="1"/>
      <c r="CP1560" s="1"/>
      <c r="CQ1560" s="1"/>
      <c r="CR1560" s="1"/>
      <c r="CS1560" s="1"/>
      <c r="CT1560" s="1"/>
      <c r="CU1560" s="1"/>
      <c r="CV1560" s="1"/>
      <c r="CW1560" s="1"/>
      <c r="CX1560" s="1"/>
      <c r="CY1560" s="1"/>
      <c r="CZ1560" s="1"/>
      <c r="DA1560" s="1"/>
      <c r="DB1560" s="1"/>
      <c r="DC1560" s="1"/>
      <c r="DD1560" s="1"/>
      <c r="DE1560" s="1"/>
      <c r="DF1560" s="1"/>
      <c r="DG1560" s="1"/>
      <c r="DH1560" s="1"/>
      <c r="DI1560" s="1"/>
      <c r="DJ1560" s="1"/>
      <c r="DK1560" s="1"/>
      <c r="DL1560" s="1"/>
      <c r="DM1560" s="1"/>
      <c r="DN1560" s="1"/>
      <c r="DO1560" s="1"/>
      <c r="DP1560" s="1"/>
      <c r="DQ1560" s="1"/>
      <c r="DR1560" s="1"/>
      <c r="DS1560" s="1"/>
      <c r="DT1560" s="1"/>
      <c r="DU1560" s="1"/>
      <c r="DV1560" s="1"/>
      <c r="DW1560" s="1"/>
      <c r="DX1560" s="1"/>
      <c r="DY1560" s="1"/>
      <c r="DZ1560" s="1"/>
      <c r="EA1560" s="1"/>
      <c r="EB1560" s="1"/>
      <c r="EC1560" s="1"/>
      <c r="ED1560" s="1"/>
      <c r="EE1560" s="1"/>
      <c r="EF1560" s="1"/>
      <c r="EG1560" s="1"/>
      <c r="EH1560" s="1"/>
      <c r="EI1560" s="1"/>
      <c r="EJ1560" s="1"/>
      <c r="EK1560" s="1"/>
      <c r="EL1560" s="1"/>
      <c r="EM1560" s="1"/>
      <c r="EN1560" s="1"/>
      <c r="EO1560" s="1"/>
      <c r="EP1560" s="1"/>
      <c r="EQ1560" s="1"/>
      <c r="ER1560" s="1"/>
      <c r="ES1560" s="1"/>
      <c r="ET1560" s="1"/>
      <c r="EU1560" s="1"/>
      <c r="EV1560" s="1"/>
      <c r="EW1560" s="1"/>
      <c r="EX1560" s="1"/>
      <c r="EY1560" s="1"/>
      <c r="EZ1560" s="1"/>
      <c r="FA1560" s="1"/>
      <c r="FB1560" s="1"/>
      <c r="FC1560" s="1"/>
      <c r="FD1560" s="1"/>
      <c r="FE1560" s="1"/>
      <c r="FF1560" s="1"/>
      <c r="FG1560" s="1"/>
      <c r="FH1560" s="1"/>
      <c r="FI1560" s="1"/>
      <c r="FJ1560" s="1"/>
      <c r="FK1560" s="1"/>
      <c r="FL1560" s="1"/>
      <c r="FM1560" s="1"/>
      <c r="FN1560" s="1"/>
      <c r="FO1560" s="1"/>
      <c r="FP1560" s="1"/>
      <c r="FQ1560" s="1"/>
      <c r="FR1560" s="1"/>
      <c r="FS1560" s="1"/>
      <c r="FT1560" s="1"/>
      <c r="FU1560" s="1"/>
      <c r="FV1560" s="1"/>
      <c r="FW1560" s="1"/>
      <c r="FX1560" s="1"/>
      <c r="FY1560" s="1"/>
      <c r="FZ1560" s="1"/>
      <c r="GA1560" s="1"/>
      <c r="GB1560" s="1"/>
      <c r="GC1560" s="1"/>
      <c r="GD1560" s="1"/>
      <c r="GE1560" s="1"/>
      <c r="GF1560" s="1"/>
      <c r="GG1560" s="1"/>
      <c r="GH1560" s="1"/>
      <c r="GI1560" s="1"/>
      <c r="GJ1560" s="1"/>
      <c r="GK1560" s="1"/>
      <c r="GL1560" s="1"/>
      <c r="GM1560" s="1"/>
      <c r="GN1560" s="1"/>
      <c r="GO1560" s="1"/>
      <c r="GP1560" s="1"/>
      <c r="GQ1560" s="1"/>
      <c r="GR1560" s="1"/>
      <c r="GS1560" s="1"/>
      <c r="GT1560" s="1"/>
      <c r="GU1560" s="1"/>
      <c r="GV1560" s="1"/>
      <c r="GW1560" s="1"/>
      <c r="GX1560" s="1"/>
      <c r="GY1560" s="1"/>
      <c r="GZ1560" s="1"/>
      <c r="HA1560" s="1"/>
      <c r="HB1560" s="1"/>
      <c r="HC1560" s="1"/>
      <c r="HD1560" s="1"/>
      <c r="HE1560" s="1"/>
      <c r="HF1560" s="1"/>
      <c r="HG1560" s="1"/>
      <c r="HH1560" s="1"/>
      <c r="HI1560" s="1"/>
      <c r="HJ1560" s="1"/>
      <c r="HK1560" s="1"/>
      <c r="HL1560" s="1"/>
      <c r="HM1560" s="1"/>
      <c r="HN1560" s="1"/>
      <c r="HO1560" s="1"/>
      <c r="HP1560" s="1"/>
      <c r="HQ1560" s="1"/>
      <c r="HR1560" s="1"/>
      <c r="HS1560" s="1"/>
      <c r="HT1560" s="1"/>
      <c r="HU1560" s="1"/>
      <c r="HV1560" s="1"/>
      <c r="HW1560" s="1"/>
      <c r="HX1560" s="1"/>
      <c r="HY1560" s="1"/>
      <c r="HZ1560" s="1"/>
      <c r="IA1560" s="1"/>
      <c r="IB1560" s="1"/>
      <c r="IC1560" s="1"/>
      <c r="ID1560" s="1"/>
      <c r="IE1560" s="1"/>
      <c r="IF1560" s="1"/>
      <c r="IG1560" s="1"/>
      <c r="IH1560" s="1"/>
      <c r="II1560" s="1"/>
      <c r="IJ1560" s="1"/>
      <c r="IK1560" s="1"/>
      <c r="IL1560" s="1"/>
      <c r="IM1560" s="1"/>
      <c r="IN1560" s="1"/>
      <c r="IO1560" s="1"/>
      <c r="IP1560" s="1"/>
      <c r="IQ1560" s="1"/>
      <c r="IR1560" s="1"/>
      <c r="IS1560" s="1"/>
      <c r="IT1560" s="1"/>
      <c r="IU1560" s="1"/>
      <c r="IV1560" s="1"/>
    </row>
    <row r="1561" s="6" customFormat="true" ht="15.75" hidden="false" customHeight="false" outlineLevel="0" collapsed="false">
      <c r="A1561" s="1" t="s">
        <v>2707</v>
      </c>
      <c r="B1561" s="1" t="n">
        <v>1976.41</v>
      </c>
      <c r="C1561" s="1" t="n">
        <v>879.935</v>
      </c>
      <c r="D1561" s="1" t="n">
        <v>2448.45</v>
      </c>
      <c r="E1561" s="2" t="n">
        <v>-1.16742</v>
      </c>
      <c r="F1561" s="2" t="n">
        <v>1.4764</v>
      </c>
      <c r="G1561" s="3" t="n">
        <v>0.127174</v>
      </c>
      <c r="H1561" s="3" t="n">
        <v>0.0450698</v>
      </c>
      <c r="I1561" s="1" t="s">
        <v>15</v>
      </c>
      <c r="J1561" s="1" t="s">
        <v>14</v>
      </c>
      <c r="K1561" s="1" t="s">
        <v>355</v>
      </c>
      <c r="L1561" s="1"/>
      <c r="M1561" s="1"/>
      <c r="N1561" s="1"/>
      <c r="O1561" s="1"/>
      <c r="P1561" s="1"/>
      <c r="Q1561" s="1"/>
      <c r="R1561" s="1"/>
      <c r="S1561" s="1"/>
      <c r="T1561" s="1"/>
      <c r="U1561" s="1"/>
      <c r="V1561" s="1"/>
      <c r="W1561" s="1"/>
      <c r="X1561" s="1"/>
      <c r="Y1561" s="1"/>
      <c r="Z1561" s="1"/>
      <c r="AA1561" s="1"/>
      <c r="AB1561" s="1"/>
      <c r="AC1561" s="1"/>
      <c r="AD1561" s="1"/>
      <c r="AE1561" s="1"/>
      <c r="AF1561" s="1"/>
      <c r="AG1561" s="1"/>
      <c r="AH1561" s="1"/>
      <c r="AI1561" s="1"/>
      <c r="AJ1561" s="1"/>
      <c r="AK1561" s="1"/>
      <c r="AL1561" s="1"/>
      <c r="AM1561" s="1"/>
      <c r="AN1561" s="1"/>
      <c r="AO1561" s="1"/>
      <c r="AP1561" s="1"/>
      <c r="AQ1561" s="1"/>
      <c r="AR1561" s="1"/>
      <c r="AS1561" s="1"/>
      <c r="AT1561" s="1"/>
      <c r="AU1561" s="1"/>
      <c r="AV1561" s="1"/>
      <c r="AW1561" s="1"/>
      <c r="AX1561" s="1"/>
      <c r="AY1561" s="1"/>
      <c r="AZ1561" s="1"/>
      <c r="BA1561" s="1"/>
      <c r="BB1561" s="1"/>
      <c r="BC1561" s="1"/>
      <c r="BD1561" s="1"/>
      <c r="BE1561" s="1"/>
      <c r="BF1561" s="1"/>
      <c r="BG1561" s="1"/>
      <c r="BH1561" s="1"/>
      <c r="BI1561" s="1"/>
      <c r="BJ1561" s="1"/>
      <c r="BK1561" s="1"/>
      <c r="BL1561" s="1"/>
      <c r="BM1561" s="1"/>
      <c r="BN1561" s="1"/>
      <c r="BO1561" s="1"/>
      <c r="BP1561" s="1"/>
      <c r="BQ1561" s="1"/>
      <c r="BR1561" s="1"/>
      <c r="BS1561" s="1"/>
      <c r="BT1561" s="1"/>
      <c r="BU1561" s="1"/>
      <c r="BV1561" s="1"/>
      <c r="BW1561" s="1"/>
      <c r="BX1561" s="1"/>
      <c r="BY1561" s="1"/>
      <c r="BZ1561" s="1"/>
      <c r="CA1561" s="1"/>
      <c r="CB1561" s="1"/>
      <c r="CC1561" s="1"/>
      <c r="CD1561" s="1"/>
      <c r="CE1561" s="1"/>
      <c r="CF1561" s="1"/>
      <c r="CG1561" s="1"/>
      <c r="CH1561" s="1"/>
      <c r="CI1561" s="1"/>
      <c r="CJ1561" s="1"/>
      <c r="CK1561" s="1"/>
      <c r="CL1561" s="1"/>
      <c r="CM1561" s="1"/>
      <c r="CN1561" s="1"/>
      <c r="CO1561" s="1"/>
      <c r="CP1561" s="1"/>
      <c r="CQ1561" s="1"/>
      <c r="CR1561" s="1"/>
      <c r="CS1561" s="1"/>
      <c r="CT1561" s="1"/>
      <c r="CU1561" s="1"/>
      <c r="CV1561" s="1"/>
      <c r="CW1561" s="1"/>
      <c r="CX1561" s="1"/>
      <c r="CY1561" s="1"/>
      <c r="CZ1561" s="1"/>
      <c r="DA1561" s="1"/>
      <c r="DB1561" s="1"/>
      <c r="DC1561" s="1"/>
      <c r="DD1561" s="1"/>
      <c r="DE1561" s="1"/>
      <c r="DF1561" s="1"/>
      <c r="DG1561" s="1"/>
      <c r="DH1561" s="1"/>
      <c r="DI1561" s="1"/>
      <c r="DJ1561" s="1"/>
      <c r="DK1561" s="1"/>
      <c r="DL1561" s="1"/>
      <c r="DM1561" s="1"/>
      <c r="DN1561" s="1"/>
      <c r="DO1561" s="1"/>
      <c r="DP1561" s="1"/>
      <c r="DQ1561" s="1"/>
      <c r="DR1561" s="1"/>
      <c r="DS1561" s="1"/>
      <c r="DT1561" s="1"/>
      <c r="DU1561" s="1"/>
      <c r="DV1561" s="1"/>
      <c r="DW1561" s="1"/>
      <c r="DX1561" s="1"/>
      <c r="DY1561" s="1"/>
      <c r="DZ1561" s="1"/>
      <c r="EA1561" s="1"/>
      <c r="EB1561" s="1"/>
      <c r="EC1561" s="1"/>
      <c r="ED1561" s="1"/>
      <c r="EE1561" s="1"/>
      <c r="EF1561" s="1"/>
      <c r="EG1561" s="1"/>
      <c r="EH1561" s="1"/>
      <c r="EI1561" s="1"/>
      <c r="EJ1561" s="1"/>
      <c r="EK1561" s="1"/>
      <c r="EL1561" s="1"/>
      <c r="EM1561" s="1"/>
      <c r="EN1561" s="1"/>
      <c r="EO1561" s="1"/>
      <c r="EP1561" s="1"/>
      <c r="EQ1561" s="1"/>
      <c r="ER1561" s="1"/>
      <c r="ES1561" s="1"/>
      <c r="ET1561" s="1"/>
      <c r="EU1561" s="1"/>
      <c r="EV1561" s="1"/>
      <c r="EW1561" s="1"/>
      <c r="EX1561" s="1"/>
      <c r="EY1561" s="1"/>
      <c r="EZ1561" s="1"/>
      <c r="FA1561" s="1"/>
      <c r="FB1561" s="1"/>
      <c r="FC1561" s="1"/>
      <c r="FD1561" s="1"/>
      <c r="FE1561" s="1"/>
      <c r="FF1561" s="1"/>
      <c r="FG1561" s="1"/>
      <c r="FH1561" s="1"/>
      <c r="FI1561" s="1"/>
      <c r="FJ1561" s="1"/>
      <c r="FK1561" s="1"/>
      <c r="FL1561" s="1"/>
      <c r="FM1561" s="1"/>
      <c r="FN1561" s="1"/>
      <c r="FO1561" s="1"/>
      <c r="FP1561" s="1"/>
      <c r="FQ1561" s="1"/>
      <c r="FR1561" s="1"/>
      <c r="FS1561" s="1"/>
      <c r="FT1561" s="1"/>
      <c r="FU1561" s="1"/>
      <c r="FV1561" s="1"/>
      <c r="FW1561" s="1"/>
      <c r="FX1561" s="1"/>
      <c r="FY1561" s="1"/>
      <c r="FZ1561" s="1"/>
      <c r="GA1561" s="1"/>
      <c r="GB1561" s="1"/>
      <c r="GC1561" s="1"/>
      <c r="GD1561" s="1"/>
      <c r="GE1561" s="1"/>
      <c r="GF1561" s="1"/>
      <c r="GG1561" s="1"/>
      <c r="GH1561" s="1"/>
      <c r="GI1561" s="1"/>
      <c r="GJ1561" s="1"/>
      <c r="GK1561" s="1"/>
      <c r="GL1561" s="1"/>
      <c r="GM1561" s="1"/>
      <c r="GN1561" s="1"/>
      <c r="GO1561" s="1"/>
      <c r="GP1561" s="1"/>
      <c r="GQ1561" s="1"/>
      <c r="GR1561" s="1"/>
      <c r="GS1561" s="1"/>
      <c r="GT1561" s="1"/>
      <c r="GU1561" s="1"/>
      <c r="GV1561" s="1"/>
      <c r="GW1561" s="1"/>
      <c r="GX1561" s="1"/>
      <c r="GY1561" s="1"/>
      <c r="GZ1561" s="1"/>
      <c r="HA1561" s="1"/>
      <c r="HB1561" s="1"/>
      <c r="HC1561" s="1"/>
      <c r="HD1561" s="1"/>
      <c r="HE1561" s="1"/>
      <c r="HF1561" s="1"/>
      <c r="HG1561" s="1"/>
      <c r="HH1561" s="1"/>
      <c r="HI1561" s="1"/>
      <c r="HJ1561" s="1"/>
      <c r="HK1561" s="1"/>
      <c r="HL1561" s="1"/>
      <c r="HM1561" s="1"/>
      <c r="HN1561" s="1"/>
      <c r="HO1561" s="1"/>
      <c r="HP1561" s="1"/>
      <c r="HQ1561" s="1"/>
      <c r="HR1561" s="1"/>
      <c r="HS1561" s="1"/>
      <c r="HT1561" s="1"/>
      <c r="HU1561" s="1"/>
      <c r="HV1561" s="1"/>
      <c r="HW1561" s="1"/>
      <c r="HX1561" s="1"/>
      <c r="HY1561" s="1"/>
      <c r="HZ1561" s="1"/>
      <c r="IA1561" s="1"/>
      <c r="IB1561" s="1"/>
      <c r="IC1561" s="1"/>
      <c r="ID1561" s="1"/>
      <c r="IE1561" s="1"/>
      <c r="IF1561" s="1"/>
      <c r="IG1561" s="1"/>
      <c r="IH1561" s="1"/>
      <c r="II1561" s="1"/>
      <c r="IJ1561" s="1"/>
      <c r="IK1561" s="1"/>
      <c r="IL1561" s="1"/>
      <c r="IM1561" s="1"/>
      <c r="IN1561" s="1"/>
      <c r="IO1561" s="1"/>
      <c r="IP1561" s="1"/>
      <c r="IQ1561" s="1"/>
      <c r="IR1561" s="1"/>
      <c r="IS1561" s="1"/>
      <c r="IT1561" s="1"/>
      <c r="IU1561" s="1"/>
      <c r="IV1561" s="1"/>
    </row>
    <row r="1562" customFormat="false" ht="15.75" hidden="false" customHeight="false" outlineLevel="0" collapsed="false">
      <c r="A1562" s="1" t="s">
        <v>2708</v>
      </c>
      <c r="B1562" s="1" t="n">
        <v>23.5694</v>
      </c>
      <c r="C1562" s="1" t="n">
        <v>22.6018</v>
      </c>
      <c r="D1562" s="1" t="n">
        <v>53.8564</v>
      </c>
      <c r="E1562" s="2" t="n">
        <v>-0.0604768</v>
      </c>
      <c r="F1562" s="2" t="n">
        <v>1.25268</v>
      </c>
      <c r="G1562" s="3" t="n">
        <v>0.958344</v>
      </c>
      <c r="H1562" s="3" t="n">
        <v>0.0048999</v>
      </c>
      <c r="I1562" s="1" t="s">
        <v>15</v>
      </c>
      <c r="J1562" s="1" t="s">
        <v>14</v>
      </c>
      <c r="K1562" s="1" t="s">
        <v>355</v>
      </c>
    </row>
    <row r="1563" s="6" customFormat="true" ht="15.75" hidden="false" customHeight="false" outlineLevel="0" collapsed="false">
      <c r="A1563" s="1" t="s">
        <v>2709</v>
      </c>
      <c r="B1563" s="1" t="n">
        <v>105.747</v>
      </c>
      <c r="C1563" s="1" t="n">
        <v>56.5584</v>
      </c>
      <c r="D1563" s="1" t="n">
        <v>116.385</v>
      </c>
      <c r="E1563" s="2" t="n">
        <v>-0.902805</v>
      </c>
      <c r="F1563" s="2" t="n">
        <v>1.0411</v>
      </c>
      <c r="G1563" s="3" t="n">
        <v>0.0901856</v>
      </c>
      <c r="H1563" s="3" t="n">
        <v>0.0406245</v>
      </c>
      <c r="I1563" s="1" t="s">
        <v>15</v>
      </c>
      <c r="J1563" s="1" t="s">
        <v>14</v>
      </c>
      <c r="K1563" s="1" t="s">
        <v>355</v>
      </c>
      <c r="L1563" s="1"/>
      <c r="M1563" s="1"/>
      <c r="N1563" s="1"/>
      <c r="O1563" s="1"/>
      <c r="P1563" s="1"/>
      <c r="Q1563" s="1"/>
      <c r="R1563" s="1"/>
      <c r="S1563" s="1"/>
      <c r="T1563" s="1"/>
      <c r="U1563" s="1"/>
      <c r="V1563" s="1"/>
      <c r="W1563" s="1"/>
      <c r="X1563" s="1"/>
      <c r="Y1563" s="1"/>
      <c r="Z1563" s="1"/>
      <c r="AA1563" s="1"/>
      <c r="AB1563" s="1"/>
      <c r="AC1563" s="1"/>
      <c r="AD1563" s="1"/>
      <c r="AE1563" s="1"/>
      <c r="AF1563" s="1"/>
      <c r="AG1563" s="1"/>
      <c r="AH1563" s="1"/>
      <c r="AI1563" s="1"/>
      <c r="AJ1563" s="1"/>
      <c r="AK1563" s="1"/>
      <c r="AL1563" s="1"/>
      <c r="AM1563" s="1"/>
      <c r="AN1563" s="1"/>
      <c r="AO1563" s="1"/>
      <c r="AP1563" s="1"/>
      <c r="AQ1563" s="1"/>
      <c r="AR1563" s="1"/>
      <c r="AS1563" s="1"/>
      <c r="AT1563" s="1"/>
      <c r="AU1563" s="1"/>
      <c r="AV1563" s="1"/>
      <c r="AW1563" s="1"/>
      <c r="AX1563" s="1"/>
      <c r="AY1563" s="1"/>
      <c r="AZ1563" s="1"/>
      <c r="BA1563" s="1"/>
      <c r="BB1563" s="1"/>
      <c r="BC1563" s="1"/>
      <c r="BD1563" s="1"/>
      <c r="BE1563" s="1"/>
      <c r="BF1563" s="1"/>
      <c r="BG1563" s="1"/>
      <c r="BH1563" s="1"/>
      <c r="BI1563" s="1"/>
      <c r="BJ1563" s="1"/>
      <c r="BK1563" s="1"/>
      <c r="BL1563" s="1"/>
      <c r="BM1563" s="1"/>
      <c r="BN1563" s="1"/>
      <c r="BO1563" s="1"/>
      <c r="BP1563" s="1"/>
      <c r="BQ1563" s="1"/>
      <c r="BR1563" s="1"/>
      <c r="BS1563" s="1"/>
      <c r="BT1563" s="1"/>
      <c r="BU1563" s="1"/>
      <c r="BV1563" s="1"/>
      <c r="BW1563" s="1"/>
      <c r="BX1563" s="1"/>
      <c r="BY1563" s="1"/>
      <c r="BZ1563" s="1"/>
      <c r="CA1563" s="1"/>
      <c r="CB1563" s="1"/>
      <c r="CC1563" s="1"/>
      <c r="CD1563" s="1"/>
      <c r="CE1563" s="1"/>
      <c r="CF1563" s="1"/>
      <c r="CG1563" s="1"/>
      <c r="CH1563" s="1"/>
      <c r="CI1563" s="1"/>
      <c r="CJ1563" s="1"/>
      <c r="CK1563" s="1"/>
      <c r="CL1563" s="1"/>
      <c r="CM1563" s="1"/>
      <c r="CN1563" s="1"/>
      <c r="CO1563" s="1"/>
      <c r="CP1563" s="1"/>
      <c r="CQ1563" s="1"/>
      <c r="CR1563" s="1"/>
      <c r="CS1563" s="1"/>
      <c r="CT1563" s="1"/>
      <c r="CU1563" s="1"/>
      <c r="CV1563" s="1"/>
      <c r="CW1563" s="1"/>
      <c r="CX1563" s="1"/>
      <c r="CY1563" s="1"/>
      <c r="CZ1563" s="1"/>
      <c r="DA1563" s="1"/>
      <c r="DB1563" s="1"/>
      <c r="DC1563" s="1"/>
      <c r="DD1563" s="1"/>
      <c r="DE1563" s="1"/>
      <c r="DF1563" s="1"/>
      <c r="DG1563" s="1"/>
      <c r="DH1563" s="1"/>
      <c r="DI1563" s="1"/>
      <c r="DJ1563" s="1"/>
      <c r="DK1563" s="1"/>
      <c r="DL1563" s="1"/>
      <c r="DM1563" s="1"/>
      <c r="DN1563" s="1"/>
      <c r="DO1563" s="1"/>
      <c r="DP1563" s="1"/>
      <c r="DQ1563" s="1"/>
      <c r="DR1563" s="1"/>
      <c r="DS1563" s="1"/>
      <c r="DT1563" s="1"/>
      <c r="DU1563" s="1"/>
      <c r="DV1563" s="1"/>
      <c r="DW1563" s="1"/>
      <c r="DX1563" s="1"/>
      <c r="DY1563" s="1"/>
      <c r="DZ1563" s="1"/>
      <c r="EA1563" s="1"/>
      <c r="EB1563" s="1"/>
      <c r="EC1563" s="1"/>
      <c r="ED1563" s="1"/>
      <c r="EE1563" s="1"/>
      <c r="EF1563" s="1"/>
      <c r="EG1563" s="1"/>
      <c r="EH1563" s="1"/>
      <c r="EI1563" s="1"/>
      <c r="EJ1563" s="1"/>
      <c r="EK1563" s="1"/>
      <c r="EL1563" s="1"/>
      <c r="EM1563" s="1"/>
      <c r="EN1563" s="1"/>
      <c r="EO1563" s="1"/>
      <c r="EP1563" s="1"/>
      <c r="EQ1563" s="1"/>
      <c r="ER1563" s="1"/>
      <c r="ES1563" s="1"/>
      <c r="ET1563" s="1"/>
      <c r="EU1563" s="1"/>
      <c r="EV1563" s="1"/>
      <c r="EW1563" s="1"/>
      <c r="EX1563" s="1"/>
      <c r="EY1563" s="1"/>
      <c r="EZ1563" s="1"/>
      <c r="FA1563" s="1"/>
      <c r="FB1563" s="1"/>
      <c r="FC1563" s="1"/>
      <c r="FD1563" s="1"/>
      <c r="FE1563" s="1"/>
      <c r="FF1563" s="1"/>
      <c r="FG1563" s="1"/>
      <c r="FH1563" s="1"/>
      <c r="FI1563" s="1"/>
      <c r="FJ1563" s="1"/>
      <c r="FK1563" s="1"/>
      <c r="FL1563" s="1"/>
      <c r="FM1563" s="1"/>
      <c r="FN1563" s="1"/>
      <c r="FO1563" s="1"/>
      <c r="FP1563" s="1"/>
      <c r="FQ1563" s="1"/>
      <c r="FR1563" s="1"/>
      <c r="FS1563" s="1"/>
      <c r="FT1563" s="1"/>
      <c r="FU1563" s="1"/>
      <c r="FV1563" s="1"/>
      <c r="FW1563" s="1"/>
      <c r="FX1563" s="1"/>
      <c r="FY1563" s="1"/>
      <c r="FZ1563" s="1"/>
      <c r="GA1563" s="1"/>
      <c r="GB1563" s="1"/>
      <c r="GC1563" s="1"/>
      <c r="GD1563" s="1"/>
      <c r="GE1563" s="1"/>
      <c r="GF1563" s="1"/>
      <c r="GG1563" s="1"/>
      <c r="GH1563" s="1"/>
      <c r="GI1563" s="1"/>
      <c r="GJ1563" s="1"/>
      <c r="GK1563" s="1"/>
      <c r="GL1563" s="1"/>
      <c r="GM1563" s="1"/>
      <c r="GN1563" s="1"/>
      <c r="GO1563" s="1"/>
      <c r="GP1563" s="1"/>
      <c r="GQ1563" s="1"/>
      <c r="GR1563" s="1"/>
      <c r="GS1563" s="1"/>
      <c r="GT1563" s="1"/>
      <c r="GU1563" s="1"/>
      <c r="GV1563" s="1"/>
      <c r="GW1563" s="1"/>
      <c r="GX1563" s="1"/>
      <c r="GY1563" s="1"/>
      <c r="GZ1563" s="1"/>
      <c r="HA1563" s="1"/>
      <c r="HB1563" s="1"/>
      <c r="HC1563" s="1"/>
      <c r="HD1563" s="1"/>
      <c r="HE1563" s="1"/>
      <c r="HF1563" s="1"/>
      <c r="HG1563" s="1"/>
      <c r="HH1563" s="1"/>
      <c r="HI1563" s="1"/>
      <c r="HJ1563" s="1"/>
      <c r="HK1563" s="1"/>
      <c r="HL1563" s="1"/>
      <c r="HM1563" s="1"/>
      <c r="HN1563" s="1"/>
      <c r="HO1563" s="1"/>
      <c r="HP1563" s="1"/>
      <c r="HQ1563" s="1"/>
      <c r="HR1563" s="1"/>
      <c r="HS1563" s="1"/>
      <c r="HT1563" s="1"/>
      <c r="HU1563" s="1"/>
      <c r="HV1563" s="1"/>
      <c r="HW1563" s="1"/>
      <c r="HX1563" s="1"/>
      <c r="HY1563" s="1"/>
      <c r="HZ1563" s="1"/>
      <c r="IA1563" s="1"/>
      <c r="IB1563" s="1"/>
      <c r="IC1563" s="1"/>
      <c r="ID1563" s="1"/>
      <c r="IE1563" s="1"/>
      <c r="IF1563" s="1"/>
      <c r="IG1563" s="1"/>
      <c r="IH1563" s="1"/>
      <c r="II1563" s="1"/>
      <c r="IJ1563" s="1"/>
      <c r="IK1563" s="1"/>
      <c r="IL1563" s="1"/>
      <c r="IM1563" s="1"/>
      <c r="IN1563" s="1"/>
      <c r="IO1563" s="1"/>
      <c r="IP1563" s="1"/>
      <c r="IQ1563" s="1"/>
      <c r="IR1563" s="1"/>
      <c r="IS1563" s="1"/>
      <c r="IT1563" s="1"/>
      <c r="IU1563" s="1"/>
      <c r="IV1563" s="1"/>
    </row>
    <row r="1564" customFormat="false" ht="15.75" hidden="false" customHeight="false" outlineLevel="0" collapsed="false">
      <c r="A1564" s="1" t="s">
        <v>2710</v>
      </c>
      <c r="B1564" s="1" t="n">
        <v>10.0666</v>
      </c>
      <c r="C1564" s="1" t="n">
        <v>10.9545</v>
      </c>
      <c r="D1564" s="1" t="n">
        <v>0</v>
      </c>
      <c r="E1564" s="2" t="n">
        <v>0.121955</v>
      </c>
      <c r="F1564" s="2" t="e">
        <f aca="false">-#NAME?</f>
        <v>#NAME?</v>
      </c>
      <c r="G1564" s="3" t="n">
        <v>0.973288</v>
      </c>
      <c r="H1564" s="3" t="n">
        <v>0.0159069</v>
      </c>
      <c r="I1564" s="1" t="s">
        <v>15</v>
      </c>
      <c r="J1564" s="1" t="s">
        <v>14</v>
      </c>
      <c r="K1564" s="1" t="s">
        <v>355</v>
      </c>
    </row>
    <row r="1565" customFormat="false" ht="15.75" hidden="false" customHeight="false" outlineLevel="0" collapsed="false">
      <c r="A1565" s="1" t="s">
        <v>2711</v>
      </c>
      <c r="B1565" s="1" t="n">
        <v>31.6583</v>
      </c>
      <c r="C1565" s="1" t="n">
        <v>14.9936</v>
      </c>
      <c r="D1565" s="1" t="n">
        <v>0</v>
      </c>
      <c r="E1565" s="2" t="n">
        <v>-1.07824</v>
      </c>
      <c r="F1565" s="2" t="e">
        <f aca="false">-#NAME?</f>
        <v>#NAME?</v>
      </c>
      <c r="G1565" s="3" t="n">
        <v>0.452741</v>
      </c>
      <c r="H1565" s="3" t="n">
        <v>0.00151395</v>
      </c>
      <c r="I1565" s="1" t="s">
        <v>15</v>
      </c>
      <c r="J1565" s="1" t="s">
        <v>14</v>
      </c>
      <c r="K1565" s="1" t="s">
        <v>355</v>
      </c>
    </row>
    <row r="1566" customFormat="false" ht="15.75" hidden="false" customHeight="false" outlineLevel="0" collapsed="false">
      <c r="A1566" s="1" t="s">
        <v>2712</v>
      </c>
      <c r="B1566" s="1" t="n">
        <v>1.02986</v>
      </c>
      <c r="C1566" s="1" t="n">
        <v>13.9837</v>
      </c>
      <c r="D1566" s="1" t="n">
        <v>0</v>
      </c>
      <c r="E1566" s="2" t="n">
        <v>3.76323</v>
      </c>
      <c r="F1566" s="2" t="e">
        <f aca="false">-#NAME?</f>
        <v>#NAME?</v>
      </c>
      <c r="G1566" s="3" t="n">
        <v>0.517174</v>
      </c>
      <c r="H1566" s="3" t="n">
        <v>0.00151395</v>
      </c>
      <c r="I1566" s="1" t="s">
        <v>15</v>
      </c>
      <c r="J1566" s="1" t="s">
        <v>14</v>
      </c>
      <c r="K1566" s="1" t="s">
        <v>355</v>
      </c>
    </row>
    <row r="1567" customFormat="false" ht="15.75" hidden="false" customHeight="false" outlineLevel="0" collapsed="false">
      <c r="A1567" s="1" t="s">
        <v>2713</v>
      </c>
      <c r="B1567" s="1" t="n">
        <v>4.42841</v>
      </c>
      <c r="C1567" s="1" t="n">
        <v>20.5091</v>
      </c>
      <c r="D1567" s="1" t="n">
        <v>0</v>
      </c>
      <c r="E1567" s="2" t="n">
        <v>2.21141</v>
      </c>
      <c r="F1567" s="2" t="e">
        <f aca="false">-#NAME?</f>
        <v>#NAME?</v>
      </c>
      <c r="G1567" s="3" t="n">
        <v>0.155348</v>
      </c>
      <c r="H1567" s="3" t="n">
        <v>0.00151395</v>
      </c>
      <c r="I1567" s="1" t="s">
        <v>15</v>
      </c>
      <c r="J1567" s="1" t="s">
        <v>14</v>
      </c>
      <c r="K1567" s="1" t="s">
        <v>355</v>
      </c>
    </row>
    <row r="1568" customFormat="false" ht="15.75" hidden="false" customHeight="false" outlineLevel="0" collapsed="false">
      <c r="A1568" s="1" t="s">
        <v>2714</v>
      </c>
      <c r="B1568" s="1" t="n">
        <v>14.0065</v>
      </c>
      <c r="C1568" s="1" t="n">
        <v>13.9192</v>
      </c>
      <c r="D1568" s="1" t="n">
        <v>39.6653</v>
      </c>
      <c r="E1568" s="2" t="n">
        <v>-0.00902055</v>
      </c>
      <c r="F1568" s="2" t="n">
        <v>1.5108</v>
      </c>
      <c r="G1568" s="3" t="n">
        <v>0.994446</v>
      </c>
      <c r="H1568" s="3" t="n">
        <v>0.0178504</v>
      </c>
      <c r="I1568" s="1" t="s">
        <v>15</v>
      </c>
      <c r="J1568" s="1" t="s">
        <v>14</v>
      </c>
      <c r="K1568" s="1" t="s">
        <v>355</v>
      </c>
    </row>
    <row r="1569" customFormat="false" ht="15.75" hidden="false" customHeight="false" outlineLevel="0" collapsed="false">
      <c r="A1569" s="1" t="s">
        <v>2715</v>
      </c>
      <c r="B1569" s="1" t="n">
        <v>44.6763</v>
      </c>
      <c r="C1569" s="1" t="n">
        <v>43.2335</v>
      </c>
      <c r="D1569" s="1" t="n">
        <v>111.434</v>
      </c>
      <c r="E1569" s="2" t="n">
        <v>-0.0473607</v>
      </c>
      <c r="F1569" s="2" t="n">
        <v>1.36597</v>
      </c>
      <c r="G1569" s="3" t="n">
        <v>0.971719</v>
      </c>
      <c r="H1569" s="3" t="n">
        <v>0.0048999</v>
      </c>
      <c r="I1569" s="1" t="s">
        <v>15</v>
      </c>
      <c r="J1569" s="1" t="s">
        <v>14</v>
      </c>
      <c r="K1569" s="1" t="s">
        <v>355</v>
      </c>
    </row>
    <row r="1570" customFormat="false" ht="15.75" hidden="false" customHeight="false" outlineLevel="0" collapsed="false">
      <c r="A1570" s="1" t="s">
        <v>2716</v>
      </c>
      <c r="B1570" s="1" t="n">
        <v>178.159</v>
      </c>
      <c r="C1570" s="1" t="n">
        <v>127.833</v>
      </c>
      <c r="D1570" s="1" t="n">
        <v>527.826</v>
      </c>
      <c r="E1570" s="2" t="n">
        <v>-0.478903</v>
      </c>
      <c r="F1570" s="2" t="n">
        <v>2.0458</v>
      </c>
      <c r="G1570" s="3" t="n">
        <v>0.495176</v>
      </c>
      <c r="H1570" s="3" t="n">
        <v>0.00151395</v>
      </c>
      <c r="I1570" s="1" t="s">
        <v>15</v>
      </c>
      <c r="J1570" s="1" t="s">
        <v>14</v>
      </c>
      <c r="K1570" s="1" t="s">
        <v>355</v>
      </c>
    </row>
    <row r="1571" customFormat="false" ht="15.75" hidden="false" customHeight="false" outlineLevel="0" collapsed="false">
      <c r="A1571" s="1" t="s">
        <v>2717</v>
      </c>
      <c r="B1571" s="1" t="n">
        <v>0.419778</v>
      </c>
      <c r="C1571" s="1" t="n">
        <v>6.4477</v>
      </c>
      <c r="D1571" s="1" t="n">
        <v>0</v>
      </c>
      <c r="E1571" s="2" t="n">
        <v>3.94109</v>
      </c>
      <c r="F1571" s="2" t="e">
        <f aca="false">-#NAME?</f>
        <v>#NAME?</v>
      </c>
      <c r="G1571" s="3" t="n">
        <v>0.517037</v>
      </c>
      <c r="H1571" s="3" t="n">
        <v>0.00151395</v>
      </c>
      <c r="I1571" s="1" t="s">
        <v>15</v>
      </c>
      <c r="J1571" s="1" t="s">
        <v>14</v>
      </c>
      <c r="K1571" s="1" t="s">
        <v>355</v>
      </c>
    </row>
    <row r="1572" s="6" customFormat="true" ht="15.75" hidden="false" customHeight="false" outlineLevel="0" collapsed="false">
      <c r="A1572" s="1" t="s">
        <v>2718</v>
      </c>
      <c r="B1572" s="1" t="n">
        <v>5.98857</v>
      </c>
      <c r="C1572" s="1" t="n">
        <v>6.52423</v>
      </c>
      <c r="D1572" s="1" t="n">
        <v>0</v>
      </c>
      <c r="E1572" s="2" t="n">
        <v>0.123596</v>
      </c>
      <c r="F1572" s="2" t="e">
        <f aca="false">-#NAME?</f>
        <v>#NAME?</v>
      </c>
      <c r="G1572" s="3" t="n">
        <v>0.967934</v>
      </c>
      <c r="H1572" s="3" t="n">
        <v>0.0436795</v>
      </c>
      <c r="I1572" s="1" t="s">
        <v>15</v>
      </c>
      <c r="J1572" s="1" t="s">
        <v>14</v>
      </c>
      <c r="K1572" s="1" t="s">
        <v>355</v>
      </c>
      <c r="L1572" s="1"/>
      <c r="M1572" s="1"/>
      <c r="N1572" s="1"/>
      <c r="O1572" s="1"/>
      <c r="P1572" s="1"/>
      <c r="Q1572" s="1"/>
      <c r="R1572" s="1"/>
      <c r="S1572" s="1"/>
      <c r="T1572" s="1"/>
      <c r="U1572" s="1"/>
      <c r="V1572" s="1"/>
      <c r="W1572" s="1"/>
      <c r="X1572" s="1"/>
      <c r="Y1572" s="1"/>
      <c r="Z1572" s="1"/>
      <c r="AA1572" s="1"/>
      <c r="AB1572" s="1"/>
      <c r="AC1572" s="1"/>
      <c r="AD1572" s="1"/>
      <c r="AE1572" s="1"/>
      <c r="AF1572" s="1"/>
      <c r="AG1572" s="1"/>
      <c r="AH1572" s="1"/>
      <c r="AI1572" s="1"/>
      <c r="AJ1572" s="1"/>
      <c r="AK1572" s="1"/>
      <c r="AL1572" s="1"/>
      <c r="AM1572" s="1"/>
      <c r="AN1572" s="1"/>
      <c r="AO1572" s="1"/>
      <c r="AP1572" s="1"/>
      <c r="AQ1572" s="1"/>
      <c r="AR1572" s="1"/>
      <c r="AS1572" s="1"/>
      <c r="AT1572" s="1"/>
      <c r="AU1572" s="1"/>
      <c r="AV1572" s="1"/>
      <c r="AW1572" s="1"/>
      <c r="AX1572" s="1"/>
      <c r="AY1572" s="1"/>
      <c r="AZ1572" s="1"/>
      <c r="BA1572" s="1"/>
      <c r="BB1572" s="1"/>
      <c r="BC1572" s="1"/>
      <c r="BD1572" s="1"/>
      <c r="BE1572" s="1"/>
      <c r="BF1572" s="1"/>
      <c r="BG1572" s="1"/>
      <c r="BH1572" s="1"/>
      <c r="BI1572" s="1"/>
      <c r="BJ1572" s="1"/>
      <c r="BK1572" s="1"/>
      <c r="BL1572" s="1"/>
      <c r="BM1572" s="1"/>
      <c r="BN1572" s="1"/>
      <c r="BO1572" s="1"/>
      <c r="BP1572" s="1"/>
      <c r="BQ1572" s="1"/>
      <c r="BR1572" s="1"/>
      <c r="BS1572" s="1"/>
      <c r="BT1572" s="1"/>
      <c r="BU1572" s="1"/>
      <c r="BV1572" s="1"/>
      <c r="BW1572" s="1"/>
      <c r="BX1572" s="1"/>
      <c r="BY1572" s="1"/>
      <c r="BZ1572" s="1"/>
      <c r="CA1572" s="1"/>
      <c r="CB1572" s="1"/>
      <c r="CC1572" s="1"/>
      <c r="CD1572" s="1"/>
      <c r="CE1572" s="1"/>
      <c r="CF1572" s="1"/>
      <c r="CG1572" s="1"/>
      <c r="CH1572" s="1"/>
      <c r="CI1572" s="1"/>
      <c r="CJ1572" s="1"/>
      <c r="CK1572" s="1"/>
      <c r="CL1572" s="1"/>
      <c r="CM1572" s="1"/>
      <c r="CN1572" s="1"/>
      <c r="CO1572" s="1"/>
      <c r="CP1572" s="1"/>
      <c r="CQ1572" s="1"/>
      <c r="CR1572" s="1"/>
      <c r="CS1572" s="1"/>
      <c r="CT1572" s="1"/>
      <c r="CU1572" s="1"/>
      <c r="CV1572" s="1"/>
      <c r="CW1572" s="1"/>
      <c r="CX1572" s="1"/>
      <c r="CY1572" s="1"/>
      <c r="CZ1572" s="1"/>
      <c r="DA1572" s="1"/>
      <c r="DB1572" s="1"/>
      <c r="DC1572" s="1"/>
      <c r="DD1572" s="1"/>
      <c r="DE1572" s="1"/>
      <c r="DF1572" s="1"/>
      <c r="DG1572" s="1"/>
      <c r="DH1572" s="1"/>
      <c r="DI1572" s="1"/>
      <c r="DJ1572" s="1"/>
      <c r="DK1572" s="1"/>
      <c r="DL1572" s="1"/>
      <c r="DM1572" s="1"/>
      <c r="DN1572" s="1"/>
      <c r="DO1572" s="1"/>
      <c r="DP1572" s="1"/>
      <c r="DQ1572" s="1"/>
      <c r="DR1572" s="1"/>
      <c r="DS1572" s="1"/>
      <c r="DT1572" s="1"/>
      <c r="DU1572" s="1"/>
      <c r="DV1572" s="1"/>
      <c r="DW1572" s="1"/>
      <c r="DX1572" s="1"/>
      <c r="DY1572" s="1"/>
      <c r="DZ1572" s="1"/>
      <c r="EA1572" s="1"/>
      <c r="EB1572" s="1"/>
      <c r="EC1572" s="1"/>
      <c r="ED1572" s="1"/>
      <c r="EE1572" s="1"/>
      <c r="EF1572" s="1"/>
      <c r="EG1572" s="1"/>
      <c r="EH1572" s="1"/>
      <c r="EI1572" s="1"/>
      <c r="EJ1572" s="1"/>
      <c r="EK1572" s="1"/>
      <c r="EL1572" s="1"/>
      <c r="EM1572" s="1"/>
      <c r="EN1572" s="1"/>
      <c r="EO1572" s="1"/>
      <c r="EP1572" s="1"/>
      <c r="EQ1572" s="1"/>
      <c r="ER1572" s="1"/>
      <c r="ES1572" s="1"/>
      <c r="ET1572" s="1"/>
      <c r="EU1572" s="1"/>
      <c r="EV1572" s="1"/>
      <c r="EW1572" s="1"/>
      <c r="EX1572" s="1"/>
      <c r="EY1572" s="1"/>
      <c r="EZ1572" s="1"/>
      <c r="FA1572" s="1"/>
      <c r="FB1572" s="1"/>
      <c r="FC1572" s="1"/>
      <c r="FD1572" s="1"/>
      <c r="FE1572" s="1"/>
      <c r="FF1572" s="1"/>
      <c r="FG1572" s="1"/>
      <c r="FH1572" s="1"/>
      <c r="FI1572" s="1"/>
      <c r="FJ1572" s="1"/>
      <c r="FK1572" s="1"/>
      <c r="FL1572" s="1"/>
      <c r="FM1572" s="1"/>
      <c r="FN1572" s="1"/>
      <c r="FO1572" s="1"/>
      <c r="FP1572" s="1"/>
      <c r="FQ1572" s="1"/>
      <c r="FR1572" s="1"/>
      <c r="FS1572" s="1"/>
      <c r="FT1572" s="1"/>
      <c r="FU1572" s="1"/>
      <c r="FV1572" s="1"/>
      <c r="FW1572" s="1"/>
      <c r="FX1572" s="1"/>
      <c r="FY1572" s="1"/>
      <c r="FZ1572" s="1"/>
      <c r="GA1572" s="1"/>
      <c r="GB1572" s="1"/>
      <c r="GC1572" s="1"/>
      <c r="GD1572" s="1"/>
      <c r="GE1572" s="1"/>
      <c r="GF1572" s="1"/>
      <c r="GG1572" s="1"/>
      <c r="GH1572" s="1"/>
      <c r="GI1572" s="1"/>
      <c r="GJ1572" s="1"/>
      <c r="GK1572" s="1"/>
      <c r="GL1572" s="1"/>
      <c r="GM1572" s="1"/>
      <c r="GN1572" s="1"/>
      <c r="GO1572" s="1"/>
      <c r="GP1572" s="1"/>
      <c r="GQ1572" s="1"/>
      <c r="GR1572" s="1"/>
      <c r="GS1572" s="1"/>
      <c r="GT1572" s="1"/>
      <c r="GU1572" s="1"/>
      <c r="GV1572" s="1"/>
      <c r="GW1572" s="1"/>
      <c r="GX1572" s="1"/>
      <c r="GY1572" s="1"/>
      <c r="GZ1572" s="1"/>
      <c r="HA1572" s="1"/>
      <c r="HB1572" s="1"/>
      <c r="HC1572" s="1"/>
      <c r="HD1572" s="1"/>
      <c r="HE1572" s="1"/>
      <c r="HF1572" s="1"/>
      <c r="HG1572" s="1"/>
      <c r="HH1572" s="1"/>
      <c r="HI1572" s="1"/>
      <c r="HJ1572" s="1"/>
      <c r="HK1572" s="1"/>
      <c r="HL1572" s="1"/>
      <c r="HM1572" s="1"/>
      <c r="HN1572" s="1"/>
      <c r="HO1572" s="1"/>
      <c r="HP1572" s="1"/>
      <c r="HQ1572" s="1"/>
      <c r="HR1572" s="1"/>
      <c r="HS1572" s="1"/>
      <c r="HT1572" s="1"/>
      <c r="HU1572" s="1"/>
      <c r="HV1572" s="1"/>
      <c r="HW1572" s="1"/>
      <c r="HX1572" s="1"/>
      <c r="HY1572" s="1"/>
      <c r="HZ1572" s="1"/>
      <c r="IA1572" s="1"/>
      <c r="IB1572" s="1"/>
      <c r="IC1572" s="1"/>
      <c r="ID1572" s="1"/>
      <c r="IE1572" s="1"/>
      <c r="IF1572" s="1"/>
      <c r="IG1572" s="1"/>
      <c r="IH1572" s="1"/>
      <c r="II1572" s="1"/>
      <c r="IJ1572" s="1"/>
      <c r="IK1572" s="1"/>
      <c r="IL1572" s="1"/>
      <c r="IM1572" s="1"/>
      <c r="IN1572" s="1"/>
      <c r="IO1572" s="1"/>
      <c r="IP1572" s="1"/>
      <c r="IQ1572" s="1"/>
      <c r="IR1572" s="1"/>
      <c r="IS1572" s="1"/>
      <c r="IT1572" s="1"/>
      <c r="IU1572" s="1"/>
      <c r="IV1572" s="1"/>
    </row>
    <row r="1573" customFormat="false" ht="15.75" hidden="false" customHeight="false" outlineLevel="0" collapsed="false">
      <c r="A1573" s="1" t="s">
        <v>2719</v>
      </c>
      <c r="B1573" s="1" t="n">
        <v>2.44874</v>
      </c>
      <c r="C1573" s="1" t="n">
        <v>18.9035</v>
      </c>
      <c r="D1573" s="1" t="n">
        <v>0</v>
      </c>
      <c r="E1573" s="2" t="n">
        <v>2.94854</v>
      </c>
      <c r="F1573" s="2" t="e">
        <f aca="false">-#NAME?</f>
        <v>#NAME?</v>
      </c>
      <c r="G1573" s="3" t="n">
        <v>0.467492</v>
      </c>
      <c r="H1573" s="3" t="n">
        <v>0.00151395</v>
      </c>
      <c r="I1573" s="1" t="s">
        <v>15</v>
      </c>
      <c r="J1573" s="1" t="s">
        <v>14</v>
      </c>
      <c r="K1573" s="1" t="s">
        <v>355</v>
      </c>
    </row>
    <row r="1574" customFormat="false" ht="15.75" hidden="false" customHeight="false" outlineLevel="0" collapsed="false">
      <c r="A1574" s="1" t="s">
        <v>2720</v>
      </c>
      <c r="B1574" s="1" t="n">
        <v>25.7306</v>
      </c>
      <c r="C1574" s="1" t="n">
        <v>11.6613</v>
      </c>
      <c r="D1574" s="1" t="n">
        <v>0</v>
      </c>
      <c r="E1574" s="2" t="n">
        <v>-1.14176</v>
      </c>
      <c r="F1574" s="2" t="e">
        <f aca="false">-#NAME?</f>
        <v>#NAME?</v>
      </c>
      <c r="G1574" s="3" t="n">
        <v>0.182762</v>
      </c>
      <c r="H1574" s="3" t="n">
        <v>0.00151395</v>
      </c>
      <c r="I1574" s="1" t="s">
        <v>15</v>
      </c>
      <c r="J1574" s="1" t="s">
        <v>14</v>
      </c>
      <c r="K1574" s="1" t="s">
        <v>355</v>
      </c>
    </row>
    <row r="1575" s="6" customFormat="true" ht="15.75" hidden="false" customHeight="false" outlineLevel="0" collapsed="false">
      <c r="A1575" s="1" t="s">
        <v>2721</v>
      </c>
      <c r="B1575" s="1" t="n">
        <v>173.569</v>
      </c>
      <c r="C1575" s="1" t="n">
        <v>159.359</v>
      </c>
      <c r="D1575" s="1" t="n">
        <v>328.599</v>
      </c>
      <c r="E1575" s="2" t="n">
        <v>-0.123227</v>
      </c>
      <c r="F1575" s="2" t="n">
        <v>1.04405</v>
      </c>
      <c r="G1575" s="3" t="n">
        <v>0.911889</v>
      </c>
      <c r="H1575" s="3" t="n">
        <v>0.0493426</v>
      </c>
      <c r="I1575" s="1" t="s">
        <v>15</v>
      </c>
      <c r="J1575" s="1" t="s">
        <v>14</v>
      </c>
      <c r="K1575" s="1" t="s">
        <v>355</v>
      </c>
      <c r="L1575" s="1"/>
      <c r="M1575" s="1"/>
      <c r="N1575" s="1"/>
      <c r="O1575" s="1"/>
      <c r="P1575" s="1"/>
      <c r="Q1575" s="1"/>
      <c r="R1575" s="1"/>
      <c r="S1575" s="1"/>
      <c r="T1575" s="1"/>
      <c r="U1575" s="1"/>
      <c r="V1575" s="1"/>
      <c r="W1575" s="1"/>
      <c r="X1575" s="1"/>
      <c r="Y1575" s="1"/>
      <c r="Z1575" s="1"/>
      <c r="AA1575" s="1"/>
      <c r="AB1575" s="1"/>
      <c r="AC1575" s="1"/>
      <c r="AD1575" s="1"/>
      <c r="AE1575" s="1"/>
      <c r="AF1575" s="1"/>
      <c r="AG1575" s="1"/>
      <c r="AH1575" s="1"/>
      <c r="AI1575" s="1"/>
      <c r="AJ1575" s="1"/>
      <c r="AK1575" s="1"/>
      <c r="AL1575" s="1"/>
      <c r="AM1575" s="1"/>
      <c r="AN1575" s="1"/>
      <c r="AO1575" s="1"/>
      <c r="AP1575" s="1"/>
      <c r="AQ1575" s="1"/>
      <c r="AR1575" s="1"/>
      <c r="AS1575" s="1"/>
      <c r="AT1575" s="1"/>
      <c r="AU1575" s="1"/>
      <c r="AV1575" s="1"/>
      <c r="AW1575" s="1"/>
      <c r="AX1575" s="1"/>
      <c r="AY1575" s="1"/>
      <c r="AZ1575" s="1"/>
      <c r="BA1575" s="1"/>
      <c r="BB1575" s="1"/>
      <c r="BC1575" s="1"/>
      <c r="BD1575" s="1"/>
      <c r="BE1575" s="1"/>
      <c r="BF1575" s="1"/>
      <c r="BG1575" s="1"/>
      <c r="BH1575" s="1"/>
      <c r="BI1575" s="1"/>
      <c r="BJ1575" s="1"/>
      <c r="BK1575" s="1"/>
      <c r="BL1575" s="1"/>
      <c r="BM1575" s="1"/>
      <c r="BN1575" s="1"/>
      <c r="BO1575" s="1"/>
      <c r="BP1575" s="1"/>
      <c r="BQ1575" s="1"/>
      <c r="BR1575" s="1"/>
      <c r="BS1575" s="1"/>
      <c r="BT1575" s="1"/>
      <c r="BU1575" s="1"/>
      <c r="BV1575" s="1"/>
      <c r="BW1575" s="1"/>
      <c r="BX1575" s="1"/>
      <c r="BY1575" s="1"/>
      <c r="BZ1575" s="1"/>
      <c r="CA1575" s="1"/>
      <c r="CB1575" s="1"/>
      <c r="CC1575" s="1"/>
      <c r="CD1575" s="1"/>
      <c r="CE1575" s="1"/>
      <c r="CF1575" s="1"/>
      <c r="CG1575" s="1"/>
      <c r="CH1575" s="1"/>
      <c r="CI1575" s="1"/>
      <c r="CJ1575" s="1"/>
      <c r="CK1575" s="1"/>
      <c r="CL1575" s="1"/>
      <c r="CM1575" s="1"/>
      <c r="CN1575" s="1"/>
      <c r="CO1575" s="1"/>
      <c r="CP1575" s="1"/>
      <c r="CQ1575" s="1"/>
      <c r="CR1575" s="1"/>
      <c r="CS1575" s="1"/>
      <c r="CT1575" s="1"/>
      <c r="CU1575" s="1"/>
      <c r="CV1575" s="1"/>
      <c r="CW1575" s="1"/>
      <c r="CX1575" s="1"/>
      <c r="CY1575" s="1"/>
      <c r="CZ1575" s="1"/>
      <c r="DA1575" s="1"/>
      <c r="DB1575" s="1"/>
      <c r="DC1575" s="1"/>
      <c r="DD1575" s="1"/>
      <c r="DE1575" s="1"/>
      <c r="DF1575" s="1"/>
      <c r="DG1575" s="1"/>
      <c r="DH1575" s="1"/>
      <c r="DI1575" s="1"/>
      <c r="DJ1575" s="1"/>
      <c r="DK1575" s="1"/>
      <c r="DL1575" s="1"/>
      <c r="DM1575" s="1"/>
      <c r="DN1575" s="1"/>
      <c r="DO1575" s="1"/>
      <c r="DP1575" s="1"/>
      <c r="DQ1575" s="1"/>
      <c r="DR1575" s="1"/>
      <c r="DS1575" s="1"/>
      <c r="DT1575" s="1"/>
      <c r="DU1575" s="1"/>
      <c r="DV1575" s="1"/>
      <c r="DW1575" s="1"/>
      <c r="DX1575" s="1"/>
      <c r="DY1575" s="1"/>
      <c r="DZ1575" s="1"/>
      <c r="EA1575" s="1"/>
      <c r="EB1575" s="1"/>
      <c r="EC1575" s="1"/>
      <c r="ED1575" s="1"/>
      <c r="EE1575" s="1"/>
      <c r="EF1575" s="1"/>
      <c r="EG1575" s="1"/>
      <c r="EH1575" s="1"/>
      <c r="EI1575" s="1"/>
      <c r="EJ1575" s="1"/>
      <c r="EK1575" s="1"/>
      <c r="EL1575" s="1"/>
      <c r="EM1575" s="1"/>
      <c r="EN1575" s="1"/>
      <c r="EO1575" s="1"/>
      <c r="EP1575" s="1"/>
      <c r="EQ1575" s="1"/>
      <c r="ER1575" s="1"/>
      <c r="ES1575" s="1"/>
      <c r="ET1575" s="1"/>
      <c r="EU1575" s="1"/>
      <c r="EV1575" s="1"/>
      <c r="EW1575" s="1"/>
      <c r="EX1575" s="1"/>
      <c r="EY1575" s="1"/>
      <c r="EZ1575" s="1"/>
      <c r="FA1575" s="1"/>
      <c r="FB1575" s="1"/>
      <c r="FC1575" s="1"/>
      <c r="FD1575" s="1"/>
      <c r="FE1575" s="1"/>
      <c r="FF1575" s="1"/>
      <c r="FG1575" s="1"/>
      <c r="FH1575" s="1"/>
      <c r="FI1575" s="1"/>
      <c r="FJ1575" s="1"/>
      <c r="FK1575" s="1"/>
      <c r="FL1575" s="1"/>
      <c r="FM1575" s="1"/>
      <c r="FN1575" s="1"/>
      <c r="FO1575" s="1"/>
      <c r="FP1575" s="1"/>
      <c r="FQ1575" s="1"/>
      <c r="FR1575" s="1"/>
      <c r="FS1575" s="1"/>
      <c r="FT1575" s="1"/>
      <c r="FU1575" s="1"/>
      <c r="FV1575" s="1"/>
      <c r="FW1575" s="1"/>
      <c r="FX1575" s="1"/>
      <c r="FY1575" s="1"/>
      <c r="FZ1575" s="1"/>
      <c r="GA1575" s="1"/>
      <c r="GB1575" s="1"/>
      <c r="GC1575" s="1"/>
      <c r="GD1575" s="1"/>
      <c r="GE1575" s="1"/>
      <c r="GF1575" s="1"/>
      <c r="GG1575" s="1"/>
      <c r="GH1575" s="1"/>
      <c r="GI1575" s="1"/>
      <c r="GJ1575" s="1"/>
      <c r="GK1575" s="1"/>
      <c r="GL1575" s="1"/>
      <c r="GM1575" s="1"/>
      <c r="GN1575" s="1"/>
      <c r="GO1575" s="1"/>
      <c r="GP1575" s="1"/>
      <c r="GQ1575" s="1"/>
      <c r="GR1575" s="1"/>
      <c r="GS1575" s="1"/>
      <c r="GT1575" s="1"/>
      <c r="GU1575" s="1"/>
      <c r="GV1575" s="1"/>
      <c r="GW1575" s="1"/>
      <c r="GX1575" s="1"/>
      <c r="GY1575" s="1"/>
      <c r="GZ1575" s="1"/>
      <c r="HA1575" s="1"/>
      <c r="HB1575" s="1"/>
      <c r="HC1575" s="1"/>
      <c r="HD1575" s="1"/>
      <c r="HE1575" s="1"/>
      <c r="HF1575" s="1"/>
      <c r="HG1575" s="1"/>
      <c r="HH1575" s="1"/>
      <c r="HI1575" s="1"/>
      <c r="HJ1575" s="1"/>
      <c r="HK1575" s="1"/>
      <c r="HL1575" s="1"/>
      <c r="HM1575" s="1"/>
      <c r="HN1575" s="1"/>
      <c r="HO1575" s="1"/>
      <c r="HP1575" s="1"/>
      <c r="HQ1575" s="1"/>
      <c r="HR1575" s="1"/>
      <c r="HS1575" s="1"/>
      <c r="HT1575" s="1"/>
      <c r="HU1575" s="1"/>
      <c r="HV1575" s="1"/>
      <c r="HW1575" s="1"/>
      <c r="HX1575" s="1"/>
      <c r="HY1575" s="1"/>
      <c r="HZ1575" s="1"/>
      <c r="IA1575" s="1"/>
      <c r="IB1575" s="1"/>
      <c r="IC1575" s="1"/>
      <c r="ID1575" s="1"/>
      <c r="IE1575" s="1"/>
      <c r="IF1575" s="1"/>
      <c r="IG1575" s="1"/>
      <c r="IH1575" s="1"/>
      <c r="II1575" s="1"/>
      <c r="IJ1575" s="1"/>
      <c r="IK1575" s="1"/>
      <c r="IL1575" s="1"/>
      <c r="IM1575" s="1"/>
      <c r="IN1575" s="1"/>
      <c r="IO1575" s="1"/>
      <c r="IP1575" s="1"/>
      <c r="IQ1575" s="1"/>
      <c r="IR1575" s="1"/>
      <c r="IS1575" s="1"/>
      <c r="IT1575" s="1"/>
      <c r="IU1575" s="1"/>
      <c r="IV1575" s="1"/>
    </row>
    <row r="1576" s="6" customFormat="true" ht="15.75" hidden="false" customHeight="false" outlineLevel="0" collapsed="false">
      <c r="A1576" s="1" t="s">
        <v>2722</v>
      </c>
      <c r="B1576" s="1" t="n">
        <v>13.2283</v>
      </c>
      <c r="C1576" s="1" t="n">
        <v>15.0281</v>
      </c>
      <c r="D1576" s="1" t="n">
        <v>35.2789</v>
      </c>
      <c r="E1576" s="2" t="n">
        <v>0.18404</v>
      </c>
      <c r="F1576" s="2" t="n">
        <v>1.23114</v>
      </c>
      <c r="G1576" s="3" t="n">
        <v>0.899186</v>
      </c>
      <c r="H1576" s="3" t="n">
        <v>0.0455455</v>
      </c>
      <c r="I1576" s="1" t="s">
        <v>15</v>
      </c>
      <c r="J1576" s="1" t="s">
        <v>14</v>
      </c>
      <c r="K1576" s="1" t="s">
        <v>355</v>
      </c>
      <c r="L1576" s="1"/>
      <c r="M1576" s="1"/>
      <c r="N1576" s="1"/>
      <c r="O1576" s="1"/>
      <c r="P1576" s="1"/>
      <c r="Q1576" s="1"/>
      <c r="R1576" s="1"/>
      <c r="S1576" s="1"/>
      <c r="T1576" s="1"/>
      <c r="U1576" s="1"/>
      <c r="V1576" s="1"/>
      <c r="W1576" s="1"/>
      <c r="X1576" s="1"/>
      <c r="Y1576" s="1"/>
      <c r="Z1576" s="1"/>
      <c r="AA1576" s="1"/>
      <c r="AB1576" s="1"/>
      <c r="AC1576" s="1"/>
      <c r="AD1576" s="1"/>
      <c r="AE1576" s="1"/>
      <c r="AF1576" s="1"/>
      <c r="AG1576" s="1"/>
      <c r="AH1576" s="1"/>
      <c r="AI1576" s="1"/>
      <c r="AJ1576" s="1"/>
      <c r="AK1576" s="1"/>
      <c r="AL1576" s="1"/>
      <c r="AM1576" s="1"/>
      <c r="AN1576" s="1"/>
      <c r="AO1576" s="1"/>
      <c r="AP1576" s="1"/>
      <c r="AQ1576" s="1"/>
      <c r="AR1576" s="1"/>
      <c r="AS1576" s="1"/>
      <c r="AT1576" s="1"/>
      <c r="AU1576" s="1"/>
      <c r="AV1576" s="1"/>
      <c r="AW1576" s="1"/>
      <c r="AX1576" s="1"/>
      <c r="AY1576" s="1"/>
      <c r="AZ1576" s="1"/>
      <c r="BA1576" s="1"/>
      <c r="BB1576" s="1"/>
      <c r="BC1576" s="1"/>
      <c r="BD1576" s="1"/>
      <c r="BE1576" s="1"/>
      <c r="BF1576" s="1"/>
      <c r="BG1576" s="1"/>
      <c r="BH1576" s="1"/>
      <c r="BI1576" s="1"/>
      <c r="BJ1576" s="1"/>
      <c r="BK1576" s="1"/>
      <c r="BL1576" s="1"/>
      <c r="BM1576" s="1"/>
      <c r="BN1576" s="1"/>
      <c r="BO1576" s="1"/>
      <c r="BP1576" s="1"/>
      <c r="BQ1576" s="1"/>
      <c r="BR1576" s="1"/>
      <c r="BS1576" s="1"/>
      <c r="BT1576" s="1"/>
      <c r="BU1576" s="1"/>
      <c r="BV1576" s="1"/>
      <c r="BW1576" s="1"/>
      <c r="BX1576" s="1"/>
      <c r="BY1576" s="1"/>
      <c r="BZ1576" s="1"/>
      <c r="CA1576" s="1"/>
      <c r="CB1576" s="1"/>
      <c r="CC1576" s="1"/>
      <c r="CD1576" s="1"/>
      <c r="CE1576" s="1"/>
      <c r="CF1576" s="1"/>
      <c r="CG1576" s="1"/>
      <c r="CH1576" s="1"/>
      <c r="CI1576" s="1"/>
      <c r="CJ1576" s="1"/>
      <c r="CK1576" s="1"/>
      <c r="CL1576" s="1"/>
      <c r="CM1576" s="1"/>
      <c r="CN1576" s="1"/>
      <c r="CO1576" s="1"/>
      <c r="CP1576" s="1"/>
      <c r="CQ1576" s="1"/>
      <c r="CR1576" s="1"/>
      <c r="CS1576" s="1"/>
      <c r="CT1576" s="1"/>
      <c r="CU1576" s="1"/>
      <c r="CV1576" s="1"/>
      <c r="CW1576" s="1"/>
      <c r="CX1576" s="1"/>
      <c r="CY1576" s="1"/>
      <c r="CZ1576" s="1"/>
      <c r="DA1576" s="1"/>
      <c r="DB1576" s="1"/>
      <c r="DC1576" s="1"/>
      <c r="DD1576" s="1"/>
      <c r="DE1576" s="1"/>
      <c r="DF1576" s="1"/>
      <c r="DG1576" s="1"/>
      <c r="DH1576" s="1"/>
      <c r="DI1576" s="1"/>
      <c r="DJ1576" s="1"/>
      <c r="DK1576" s="1"/>
      <c r="DL1576" s="1"/>
      <c r="DM1576" s="1"/>
      <c r="DN1576" s="1"/>
      <c r="DO1576" s="1"/>
      <c r="DP1576" s="1"/>
      <c r="DQ1576" s="1"/>
      <c r="DR1576" s="1"/>
      <c r="DS1576" s="1"/>
      <c r="DT1576" s="1"/>
      <c r="DU1576" s="1"/>
      <c r="DV1576" s="1"/>
      <c r="DW1576" s="1"/>
      <c r="DX1576" s="1"/>
      <c r="DY1576" s="1"/>
      <c r="DZ1576" s="1"/>
      <c r="EA1576" s="1"/>
      <c r="EB1576" s="1"/>
      <c r="EC1576" s="1"/>
      <c r="ED1576" s="1"/>
      <c r="EE1576" s="1"/>
      <c r="EF1576" s="1"/>
      <c r="EG1576" s="1"/>
      <c r="EH1576" s="1"/>
      <c r="EI1576" s="1"/>
      <c r="EJ1576" s="1"/>
      <c r="EK1576" s="1"/>
      <c r="EL1576" s="1"/>
      <c r="EM1576" s="1"/>
      <c r="EN1576" s="1"/>
      <c r="EO1576" s="1"/>
      <c r="EP1576" s="1"/>
      <c r="EQ1576" s="1"/>
      <c r="ER1576" s="1"/>
      <c r="ES1576" s="1"/>
      <c r="ET1576" s="1"/>
      <c r="EU1576" s="1"/>
      <c r="EV1576" s="1"/>
      <c r="EW1576" s="1"/>
      <c r="EX1576" s="1"/>
      <c r="EY1576" s="1"/>
      <c r="EZ1576" s="1"/>
      <c r="FA1576" s="1"/>
      <c r="FB1576" s="1"/>
      <c r="FC1576" s="1"/>
      <c r="FD1576" s="1"/>
      <c r="FE1576" s="1"/>
      <c r="FF1576" s="1"/>
      <c r="FG1576" s="1"/>
      <c r="FH1576" s="1"/>
      <c r="FI1576" s="1"/>
      <c r="FJ1576" s="1"/>
      <c r="FK1576" s="1"/>
      <c r="FL1576" s="1"/>
      <c r="FM1576" s="1"/>
      <c r="FN1576" s="1"/>
      <c r="FO1576" s="1"/>
      <c r="FP1576" s="1"/>
      <c r="FQ1576" s="1"/>
      <c r="FR1576" s="1"/>
      <c r="FS1576" s="1"/>
      <c r="FT1576" s="1"/>
      <c r="FU1576" s="1"/>
      <c r="FV1576" s="1"/>
      <c r="FW1576" s="1"/>
      <c r="FX1576" s="1"/>
      <c r="FY1576" s="1"/>
      <c r="FZ1576" s="1"/>
      <c r="GA1576" s="1"/>
      <c r="GB1576" s="1"/>
      <c r="GC1576" s="1"/>
      <c r="GD1576" s="1"/>
      <c r="GE1576" s="1"/>
      <c r="GF1576" s="1"/>
      <c r="GG1576" s="1"/>
      <c r="GH1576" s="1"/>
      <c r="GI1576" s="1"/>
      <c r="GJ1576" s="1"/>
      <c r="GK1576" s="1"/>
      <c r="GL1576" s="1"/>
      <c r="GM1576" s="1"/>
      <c r="GN1576" s="1"/>
      <c r="GO1576" s="1"/>
      <c r="GP1576" s="1"/>
      <c r="GQ1576" s="1"/>
      <c r="GR1576" s="1"/>
      <c r="GS1576" s="1"/>
      <c r="GT1576" s="1"/>
      <c r="GU1576" s="1"/>
      <c r="GV1576" s="1"/>
      <c r="GW1576" s="1"/>
      <c r="GX1576" s="1"/>
      <c r="GY1576" s="1"/>
      <c r="GZ1576" s="1"/>
      <c r="HA1576" s="1"/>
      <c r="HB1576" s="1"/>
      <c r="HC1576" s="1"/>
      <c r="HD1576" s="1"/>
      <c r="HE1576" s="1"/>
      <c r="HF1576" s="1"/>
      <c r="HG1576" s="1"/>
      <c r="HH1576" s="1"/>
      <c r="HI1576" s="1"/>
      <c r="HJ1576" s="1"/>
      <c r="HK1576" s="1"/>
      <c r="HL1576" s="1"/>
      <c r="HM1576" s="1"/>
      <c r="HN1576" s="1"/>
      <c r="HO1576" s="1"/>
      <c r="HP1576" s="1"/>
      <c r="HQ1576" s="1"/>
      <c r="HR1576" s="1"/>
      <c r="HS1576" s="1"/>
      <c r="HT1576" s="1"/>
      <c r="HU1576" s="1"/>
      <c r="HV1576" s="1"/>
      <c r="HW1576" s="1"/>
      <c r="HX1576" s="1"/>
      <c r="HY1576" s="1"/>
      <c r="HZ1576" s="1"/>
      <c r="IA1576" s="1"/>
      <c r="IB1576" s="1"/>
      <c r="IC1576" s="1"/>
      <c r="ID1576" s="1"/>
      <c r="IE1576" s="1"/>
      <c r="IF1576" s="1"/>
      <c r="IG1576" s="1"/>
      <c r="IH1576" s="1"/>
      <c r="II1576" s="1"/>
      <c r="IJ1576" s="1"/>
      <c r="IK1576" s="1"/>
      <c r="IL1576" s="1"/>
      <c r="IM1576" s="1"/>
      <c r="IN1576" s="1"/>
      <c r="IO1576" s="1"/>
      <c r="IP1576" s="1"/>
      <c r="IQ1576" s="1"/>
      <c r="IR1576" s="1"/>
      <c r="IS1576" s="1"/>
      <c r="IT1576" s="1"/>
      <c r="IU1576" s="1"/>
      <c r="IV1576" s="1"/>
    </row>
    <row r="1577" customFormat="false" ht="15.75" hidden="false" customHeight="false" outlineLevel="0" collapsed="false">
      <c r="A1577" s="1" t="s">
        <v>2723</v>
      </c>
      <c r="B1577" s="1" t="n">
        <v>16.0759</v>
      </c>
      <c r="C1577" s="1" t="n">
        <v>42.7329</v>
      </c>
      <c r="D1577" s="1" t="n">
        <v>3.07207</v>
      </c>
      <c r="E1577" s="2" t="n">
        <v>1.41045</v>
      </c>
      <c r="F1577" s="2" t="n">
        <v>-3.79806</v>
      </c>
      <c r="G1577" s="3" t="n">
        <v>0.0514206</v>
      </c>
      <c r="H1577" s="3" t="n">
        <v>0.00151395</v>
      </c>
      <c r="I1577" s="1" t="s">
        <v>15</v>
      </c>
      <c r="J1577" s="1" t="s">
        <v>14</v>
      </c>
      <c r="K1577" s="1" t="s">
        <v>355</v>
      </c>
    </row>
    <row r="1578" customFormat="false" ht="15.75" hidden="false" customHeight="false" outlineLevel="0" collapsed="false">
      <c r="A1578" s="1" t="s">
        <v>2724</v>
      </c>
      <c r="B1578" s="1" t="n">
        <v>29.7972</v>
      </c>
      <c r="C1578" s="1" t="n">
        <v>39.441</v>
      </c>
      <c r="D1578" s="1" t="n">
        <v>116.429</v>
      </c>
      <c r="E1578" s="2" t="n">
        <v>0.404521</v>
      </c>
      <c r="F1578" s="2" t="n">
        <v>1.56168</v>
      </c>
      <c r="G1578" s="3" t="n">
        <v>0.569007</v>
      </c>
      <c r="H1578" s="3" t="n">
        <v>0.00151395</v>
      </c>
      <c r="I1578" s="1" t="s">
        <v>15</v>
      </c>
      <c r="J1578" s="1" t="s">
        <v>14</v>
      </c>
      <c r="K1578" s="1" t="s">
        <v>355</v>
      </c>
    </row>
    <row r="1579" customFormat="false" ht="15.75" hidden="false" customHeight="false" outlineLevel="0" collapsed="false">
      <c r="A1579" s="1" t="s">
        <v>2725</v>
      </c>
      <c r="B1579" s="1" t="n">
        <v>39.1219</v>
      </c>
      <c r="C1579" s="1" t="n">
        <v>36.1976</v>
      </c>
      <c r="D1579" s="1" t="n">
        <v>81.4193</v>
      </c>
      <c r="E1579" s="2" t="n">
        <v>-0.112082</v>
      </c>
      <c r="F1579" s="2" t="n">
        <v>1.16948</v>
      </c>
      <c r="G1579" s="3" t="n">
        <v>0.923997</v>
      </c>
      <c r="H1579" s="3" t="n">
        <v>0.0257137</v>
      </c>
      <c r="I1579" s="1" t="s">
        <v>15</v>
      </c>
      <c r="J1579" s="1" t="s">
        <v>14</v>
      </c>
      <c r="K1579" s="1" t="s">
        <v>355</v>
      </c>
    </row>
    <row r="1580" customFormat="false" ht="15.75" hidden="false" customHeight="false" outlineLevel="0" collapsed="false">
      <c r="A1580" s="1" t="s">
        <v>2726</v>
      </c>
      <c r="B1580" s="1" t="n">
        <v>299.059</v>
      </c>
      <c r="C1580" s="1" t="n">
        <v>467.7</v>
      </c>
      <c r="D1580" s="1" t="n">
        <v>119.141</v>
      </c>
      <c r="E1580" s="2" t="n">
        <v>0.645152</v>
      </c>
      <c r="F1580" s="2" t="n">
        <v>-1.97291</v>
      </c>
      <c r="G1580" s="3" t="n">
        <v>0.471375</v>
      </c>
      <c r="H1580" s="3" t="n">
        <v>0.00764792</v>
      </c>
      <c r="I1580" s="1" t="s">
        <v>15</v>
      </c>
      <c r="J1580" s="1" t="s">
        <v>14</v>
      </c>
      <c r="K1580" s="1" t="s">
        <v>355</v>
      </c>
    </row>
    <row r="1581" customFormat="false" ht="15.75" hidden="false" customHeight="false" outlineLevel="0" collapsed="false">
      <c r="A1581" s="1" t="s">
        <v>2727</v>
      </c>
      <c r="B1581" s="1" t="n">
        <v>323.944</v>
      </c>
      <c r="C1581" s="1" t="n">
        <v>235.143</v>
      </c>
      <c r="D1581" s="1" t="n">
        <v>603.342</v>
      </c>
      <c r="E1581" s="2" t="n">
        <v>-0.462208</v>
      </c>
      <c r="F1581" s="2" t="n">
        <v>1.35944</v>
      </c>
      <c r="G1581" s="3" t="n">
        <v>0.493615</v>
      </c>
      <c r="H1581" s="3" t="n">
        <v>0.00674426</v>
      </c>
      <c r="I1581" s="1" t="s">
        <v>15</v>
      </c>
      <c r="J1581" s="1" t="s">
        <v>14</v>
      </c>
      <c r="K1581" s="1" t="s">
        <v>355</v>
      </c>
    </row>
    <row r="1582" customFormat="false" ht="15.75" hidden="false" customHeight="false" outlineLevel="0" collapsed="false">
      <c r="A1582" s="1" t="s">
        <v>2728</v>
      </c>
      <c r="B1582" s="1" t="n">
        <v>16.1495</v>
      </c>
      <c r="C1582" s="1" t="n">
        <v>20.6028</v>
      </c>
      <c r="D1582" s="1" t="n">
        <v>65.0177</v>
      </c>
      <c r="E1582" s="2" t="n">
        <v>0.351349</v>
      </c>
      <c r="F1582" s="2" t="n">
        <v>1.65799</v>
      </c>
      <c r="G1582" s="3" t="n">
        <v>0.861831</v>
      </c>
      <c r="H1582" s="3" t="n">
        <v>0.010136</v>
      </c>
      <c r="I1582" s="1" t="s">
        <v>15</v>
      </c>
      <c r="J1582" s="1" t="s">
        <v>14</v>
      </c>
      <c r="K1582" s="1" t="s">
        <v>355</v>
      </c>
    </row>
    <row r="1583" customFormat="false" ht="15.75" hidden="false" customHeight="false" outlineLevel="0" collapsed="false">
      <c r="A1583" s="1" t="s">
        <v>2729</v>
      </c>
      <c r="B1583" s="1" t="n">
        <v>9.82515</v>
      </c>
      <c r="C1583" s="1" t="n">
        <v>7.48804</v>
      </c>
      <c r="D1583" s="1" t="n">
        <v>0</v>
      </c>
      <c r="E1583" s="2" t="n">
        <v>-0.391892</v>
      </c>
      <c r="F1583" s="2" t="e">
        <f aca="false">-#NAME?</f>
        <v>#NAME?</v>
      </c>
      <c r="G1583" s="3" t="n">
        <v>0.861173</v>
      </c>
      <c r="H1583" s="3" t="n">
        <v>0.00151395</v>
      </c>
      <c r="I1583" s="1" t="s">
        <v>15</v>
      </c>
      <c r="J1583" s="1" t="s">
        <v>14</v>
      </c>
      <c r="K1583" s="1" t="s">
        <v>355</v>
      </c>
    </row>
    <row r="1584" s="6" customFormat="true" ht="15.75" hidden="false" customHeight="false" outlineLevel="0" collapsed="false">
      <c r="A1584" s="1" t="s">
        <v>2730</v>
      </c>
      <c r="B1584" s="1" t="n">
        <v>51.5898</v>
      </c>
      <c r="C1584" s="1" t="n">
        <v>73.6696</v>
      </c>
      <c r="D1584" s="1" t="n">
        <v>8.08776</v>
      </c>
      <c r="E1584" s="2" t="n">
        <v>0.513984</v>
      </c>
      <c r="F1584" s="2" t="n">
        <v>-3.18726</v>
      </c>
      <c r="G1584" s="3" t="n">
        <v>0.657101</v>
      </c>
      <c r="H1584" s="3" t="n">
        <v>0.0436795</v>
      </c>
      <c r="I1584" s="1" t="s">
        <v>15</v>
      </c>
      <c r="J1584" s="1" t="s">
        <v>14</v>
      </c>
      <c r="K1584" s="1" t="s">
        <v>355</v>
      </c>
      <c r="L1584" s="1"/>
      <c r="M1584" s="1"/>
      <c r="N1584" s="1"/>
      <c r="O1584" s="1"/>
      <c r="P1584" s="1"/>
      <c r="Q1584" s="1"/>
      <c r="R1584" s="1"/>
      <c r="S1584" s="1"/>
      <c r="T1584" s="1"/>
      <c r="U1584" s="1"/>
      <c r="V1584" s="1"/>
      <c r="W1584" s="1"/>
      <c r="X1584" s="1"/>
      <c r="Y1584" s="1"/>
      <c r="Z1584" s="1"/>
      <c r="AA1584" s="1"/>
      <c r="AB1584" s="1"/>
      <c r="AC1584" s="1"/>
      <c r="AD1584" s="1"/>
      <c r="AE1584" s="1"/>
      <c r="AF1584" s="1"/>
      <c r="AG1584" s="1"/>
      <c r="AH1584" s="1"/>
      <c r="AI1584" s="1"/>
      <c r="AJ1584" s="1"/>
      <c r="AK1584" s="1"/>
      <c r="AL1584" s="1"/>
      <c r="AM1584" s="1"/>
      <c r="AN1584" s="1"/>
      <c r="AO1584" s="1"/>
      <c r="AP1584" s="1"/>
      <c r="AQ1584" s="1"/>
      <c r="AR1584" s="1"/>
      <c r="AS1584" s="1"/>
      <c r="AT1584" s="1"/>
      <c r="AU1584" s="1"/>
      <c r="AV1584" s="1"/>
      <c r="AW1584" s="1"/>
      <c r="AX1584" s="1"/>
      <c r="AY1584" s="1"/>
      <c r="AZ1584" s="1"/>
      <c r="BA1584" s="1"/>
      <c r="BB1584" s="1"/>
      <c r="BC1584" s="1"/>
      <c r="BD1584" s="1"/>
      <c r="BE1584" s="1"/>
      <c r="BF1584" s="1"/>
      <c r="BG1584" s="1"/>
      <c r="BH1584" s="1"/>
      <c r="BI1584" s="1"/>
      <c r="BJ1584" s="1"/>
      <c r="BK1584" s="1"/>
      <c r="BL1584" s="1"/>
      <c r="BM1584" s="1"/>
      <c r="BN1584" s="1"/>
      <c r="BO1584" s="1"/>
      <c r="BP1584" s="1"/>
      <c r="BQ1584" s="1"/>
      <c r="BR1584" s="1"/>
      <c r="BS1584" s="1"/>
      <c r="BT1584" s="1"/>
      <c r="BU1584" s="1"/>
      <c r="BV1584" s="1"/>
      <c r="BW1584" s="1"/>
      <c r="BX1584" s="1"/>
      <c r="BY1584" s="1"/>
      <c r="BZ1584" s="1"/>
      <c r="CA1584" s="1"/>
      <c r="CB1584" s="1"/>
      <c r="CC1584" s="1"/>
      <c r="CD1584" s="1"/>
      <c r="CE1584" s="1"/>
      <c r="CF1584" s="1"/>
      <c r="CG1584" s="1"/>
      <c r="CH1584" s="1"/>
      <c r="CI1584" s="1"/>
      <c r="CJ1584" s="1"/>
      <c r="CK1584" s="1"/>
      <c r="CL1584" s="1"/>
      <c r="CM1584" s="1"/>
      <c r="CN1584" s="1"/>
      <c r="CO1584" s="1"/>
      <c r="CP1584" s="1"/>
      <c r="CQ1584" s="1"/>
      <c r="CR1584" s="1"/>
      <c r="CS1584" s="1"/>
      <c r="CT1584" s="1"/>
      <c r="CU1584" s="1"/>
      <c r="CV1584" s="1"/>
      <c r="CW1584" s="1"/>
      <c r="CX1584" s="1"/>
      <c r="CY1584" s="1"/>
      <c r="CZ1584" s="1"/>
      <c r="DA1584" s="1"/>
      <c r="DB1584" s="1"/>
      <c r="DC1584" s="1"/>
      <c r="DD1584" s="1"/>
      <c r="DE1584" s="1"/>
      <c r="DF1584" s="1"/>
      <c r="DG1584" s="1"/>
      <c r="DH1584" s="1"/>
      <c r="DI1584" s="1"/>
      <c r="DJ1584" s="1"/>
      <c r="DK1584" s="1"/>
      <c r="DL1584" s="1"/>
      <c r="DM1584" s="1"/>
      <c r="DN1584" s="1"/>
      <c r="DO1584" s="1"/>
      <c r="DP1584" s="1"/>
      <c r="DQ1584" s="1"/>
      <c r="DR1584" s="1"/>
      <c r="DS1584" s="1"/>
      <c r="DT1584" s="1"/>
      <c r="DU1584" s="1"/>
      <c r="DV1584" s="1"/>
      <c r="DW1584" s="1"/>
      <c r="DX1584" s="1"/>
      <c r="DY1584" s="1"/>
      <c r="DZ1584" s="1"/>
      <c r="EA1584" s="1"/>
      <c r="EB1584" s="1"/>
      <c r="EC1584" s="1"/>
      <c r="ED1584" s="1"/>
      <c r="EE1584" s="1"/>
      <c r="EF1584" s="1"/>
      <c r="EG1584" s="1"/>
      <c r="EH1584" s="1"/>
      <c r="EI1584" s="1"/>
      <c r="EJ1584" s="1"/>
      <c r="EK1584" s="1"/>
      <c r="EL1584" s="1"/>
      <c r="EM1584" s="1"/>
      <c r="EN1584" s="1"/>
      <c r="EO1584" s="1"/>
      <c r="EP1584" s="1"/>
      <c r="EQ1584" s="1"/>
      <c r="ER1584" s="1"/>
      <c r="ES1584" s="1"/>
      <c r="ET1584" s="1"/>
      <c r="EU1584" s="1"/>
      <c r="EV1584" s="1"/>
      <c r="EW1584" s="1"/>
      <c r="EX1584" s="1"/>
      <c r="EY1584" s="1"/>
      <c r="EZ1584" s="1"/>
      <c r="FA1584" s="1"/>
      <c r="FB1584" s="1"/>
      <c r="FC1584" s="1"/>
      <c r="FD1584" s="1"/>
      <c r="FE1584" s="1"/>
      <c r="FF1584" s="1"/>
      <c r="FG1584" s="1"/>
      <c r="FH1584" s="1"/>
      <c r="FI1584" s="1"/>
      <c r="FJ1584" s="1"/>
      <c r="FK1584" s="1"/>
      <c r="FL1584" s="1"/>
      <c r="FM1584" s="1"/>
      <c r="FN1584" s="1"/>
      <c r="FO1584" s="1"/>
      <c r="FP1584" s="1"/>
      <c r="FQ1584" s="1"/>
      <c r="FR1584" s="1"/>
      <c r="FS1584" s="1"/>
      <c r="FT1584" s="1"/>
      <c r="FU1584" s="1"/>
      <c r="FV1584" s="1"/>
      <c r="FW1584" s="1"/>
      <c r="FX1584" s="1"/>
      <c r="FY1584" s="1"/>
      <c r="FZ1584" s="1"/>
      <c r="GA1584" s="1"/>
      <c r="GB1584" s="1"/>
      <c r="GC1584" s="1"/>
      <c r="GD1584" s="1"/>
      <c r="GE1584" s="1"/>
      <c r="GF1584" s="1"/>
      <c r="GG1584" s="1"/>
      <c r="GH1584" s="1"/>
      <c r="GI1584" s="1"/>
      <c r="GJ1584" s="1"/>
      <c r="GK1584" s="1"/>
      <c r="GL1584" s="1"/>
      <c r="GM1584" s="1"/>
      <c r="GN1584" s="1"/>
      <c r="GO1584" s="1"/>
      <c r="GP1584" s="1"/>
      <c r="GQ1584" s="1"/>
      <c r="GR1584" s="1"/>
      <c r="GS1584" s="1"/>
      <c r="GT1584" s="1"/>
      <c r="GU1584" s="1"/>
      <c r="GV1584" s="1"/>
      <c r="GW1584" s="1"/>
      <c r="GX1584" s="1"/>
      <c r="GY1584" s="1"/>
      <c r="GZ1584" s="1"/>
      <c r="HA1584" s="1"/>
      <c r="HB1584" s="1"/>
      <c r="HC1584" s="1"/>
      <c r="HD1584" s="1"/>
      <c r="HE1584" s="1"/>
      <c r="HF1584" s="1"/>
      <c r="HG1584" s="1"/>
      <c r="HH1584" s="1"/>
      <c r="HI1584" s="1"/>
      <c r="HJ1584" s="1"/>
      <c r="HK1584" s="1"/>
      <c r="HL1584" s="1"/>
      <c r="HM1584" s="1"/>
      <c r="HN1584" s="1"/>
      <c r="HO1584" s="1"/>
      <c r="HP1584" s="1"/>
      <c r="HQ1584" s="1"/>
      <c r="HR1584" s="1"/>
      <c r="HS1584" s="1"/>
      <c r="HT1584" s="1"/>
      <c r="HU1584" s="1"/>
      <c r="HV1584" s="1"/>
      <c r="HW1584" s="1"/>
      <c r="HX1584" s="1"/>
      <c r="HY1584" s="1"/>
      <c r="HZ1584" s="1"/>
      <c r="IA1584" s="1"/>
      <c r="IB1584" s="1"/>
      <c r="IC1584" s="1"/>
      <c r="ID1584" s="1"/>
      <c r="IE1584" s="1"/>
      <c r="IF1584" s="1"/>
      <c r="IG1584" s="1"/>
      <c r="IH1584" s="1"/>
      <c r="II1584" s="1"/>
      <c r="IJ1584" s="1"/>
      <c r="IK1584" s="1"/>
      <c r="IL1584" s="1"/>
      <c r="IM1584" s="1"/>
      <c r="IN1584" s="1"/>
      <c r="IO1584" s="1"/>
      <c r="IP1584" s="1"/>
      <c r="IQ1584" s="1"/>
      <c r="IR1584" s="1"/>
      <c r="IS1584" s="1"/>
      <c r="IT1584" s="1"/>
      <c r="IU1584" s="1"/>
      <c r="IV1584" s="1"/>
    </row>
    <row r="1585" customFormat="false" ht="15.75" hidden="false" customHeight="false" outlineLevel="0" collapsed="false">
      <c r="A1585" s="1" t="s">
        <v>2731</v>
      </c>
      <c r="B1585" s="1" t="n">
        <v>97.4745</v>
      </c>
      <c r="C1585" s="1" t="n">
        <v>66.6397</v>
      </c>
      <c r="D1585" s="1" t="n">
        <v>0</v>
      </c>
      <c r="E1585" s="2" t="n">
        <v>-0.548643</v>
      </c>
      <c r="F1585" s="2" t="e">
        <f aca="false">-#NAME?</f>
        <v>#NAME?</v>
      </c>
      <c r="G1585" s="3" t="n">
        <v>0.753855</v>
      </c>
      <c r="H1585" s="3" t="n">
        <v>0.00151395</v>
      </c>
      <c r="I1585" s="1" t="s">
        <v>15</v>
      </c>
      <c r="J1585" s="1" t="s">
        <v>14</v>
      </c>
      <c r="K1585" s="1" t="s">
        <v>355</v>
      </c>
    </row>
    <row r="1586" customFormat="false" ht="15.75" hidden="false" customHeight="false" outlineLevel="0" collapsed="false">
      <c r="A1586" s="1" t="s">
        <v>2732</v>
      </c>
      <c r="B1586" s="1" t="n">
        <v>496.643</v>
      </c>
      <c r="C1586" s="1" t="n">
        <v>387.334</v>
      </c>
      <c r="D1586" s="1" t="n">
        <v>1284.35</v>
      </c>
      <c r="E1586" s="2" t="n">
        <v>-0.35863</v>
      </c>
      <c r="F1586" s="2" t="n">
        <v>1.72938</v>
      </c>
      <c r="G1586" s="3" t="n">
        <v>0.667553</v>
      </c>
      <c r="H1586" s="3" t="n">
        <v>0.00151395</v>
      </c>
      <c r="I1586" s="1" t="s">
        <v>15</v>
      </c>
      <c r="J1586" s="1" t="s">
        <v>14</v>
      </c>
      <c r="K1586" s="1" t="s">
        <v>355</v>
      </c>
    </row>
    <row r="1587" customFormat="false" ht="15.75" hidden="false" customHeight="false" outlineLevel="0" collapsed="false">
      <c r="A1587" s="1" t="s">
        <v>2733</v>
      </c>
      <c r="B1587" s="1" t="n">
        <v>11.4623</v>
      </c>
      <c r="C1587" s="1" t="n">
        <v>7.47895</v>
      </c>
      <c r="D1587" s="1" t="n">
        <v>43.2397</v>
      </c>
      <c r="E1587" s="2" t="n">
        <v>-0.615984</v>
      </c>
      <c r="F1587" s="2" t="n">
        <v>2.53145</v>
      </c>
      <c r="G1587" s="3" t="n">
        <v>0.666351</v>
      </c>
      <c r="H1587" s="3" t="n">
        <v>0.0245809</v>
      </c>
      <c r="I1587" s="1" t="s">
        <v>15</v>
      </c>
      <c r="J1587" s="1" t="s">
        <v>14</v>
      </c>
      <c r="K1587" s="1" t="s">
        <v>355</v>
      </c>
    </row>
    <row r="1588" customFormat="false" ht="15.75" hidden="false" customHeight="false" outlineLevel="0" collapsed="false">
      <c r="A1588" s="1" t="s">
        <v>2734</v>
      </c>
      <c r="B1588" s="1" t="n">
        <v>25.116</v>
      </c>
      <c r="C1588" s="1" t="n">
        <v>65.1039</v>
      </c>
      <c r="D1588" s="1" t="n">
        <v>863.096</v>
      </c>
      <c r="E1588" s="2" t="n">
        <v>1.37414</v>
      </c>
      <c r="F1588" s="2" t="n">
        <v>3.7287</v>
      </c>
      <c r="G1588" s="3" t="n">
        <v>0.526913</v>
      </c>
      <c r="H1588" s="3" t="n">
        <v>0.00151395</v>
      </c>
      <c r="I1588" s="1" t="s">
        <v>15</v>
      </c>
      <c r="J1588" s="1" t="s">
        <v>14</v>
      </c>
      <c r="K1588" s="1" t="s">
        <v>355</v>
      </c>
    </row>
    <row r="1589" customFormat="false" ht="15.75" hidden="false" customHeight="false" outlineLevel="0" collapsed="false">
      <c r="A1589" s="1" t="s">
        <v>2735</v>
      </c>
      <c r="B1589" s="1" t="n">
        <v>12.6069</v>
      </c>
      <c r="C1589" s="1" t="n">
        <v>8.87733</v>
      </c>
      <c r="D1589" s="1" t="n">
        <v>3.4852</v>
      </c>
      <c r="E1589" s="2" t="n">
        <v>-0.506012</v>
      </c>
      <c r="F1589" s="2" t="n">
        <v>-1.34889</v>
      </c>
      <c r="G1589" s="3" t="n">
        <v>0.5075</v>
      </c>
      <c r="H1589" s="3" t="n">
        <v>0.0341425</v>
      </c>
      <c r="I1589" s="1" t="s">
        <v>15</v>
      </c>
      <c r="J1589" s="1" t="s">
        <v>14</v>
      </c>
      <c r="K1589" s="1" t="s">
        <v>355</v>
      </c>
    </row>
    <row r="1590" s="6" customFormat="true" ht="15.75" hidden="false" customHeight="false" outlineLevel="0" collapsed="false">
      <c r="A1590" s="1" t="s">
        <v>2736</v>
      </c>
      <c r="B1590" s="1" t="n">
        <v>10.0479</v>
      </c>
      <c r="C1590" s="1" t="n">
        <v>14.2296</v>
      </c>
      <c r="D1590" s="1" t="n">
        <v>4.99793</v>
      </c>
      <c r="E1590" s="2" t="n">
        <v>0.502011</v>
      </c>
      <c r="F1590" s="2" t="n">
        <v>-1.5095</v>
      </c>
      <c r="G1590" s="3" t="n">
        <v>0.608033</v>
      </c>
      <c r="H1590" s="3" t="n">
        <v>0.0478142</v>
      </c>
      <c r="I1590" s="1" t="s">
        <v>15</v>
      </c>
      <c r="J1590" s="1" t="s">
        <v>14</v>
      </c>
      <c r="K1590" s="1" t="s">
        <v>355</v>
      </c>
      <c r="L1590" s="1"/>
      <c r="M1590" s="1"/>
      <c r="N1590" s="1"/>
      <c r="O1590" s="1"/>
      <c r="P1590" s="1"/>
      <c r="Q1590" s="1"/>
      <c r="R1590" s="1"/>
      <c r="S1590" s="1"/>
      <c r="T1590" s="1"/>
      <c r="U1590" s="1"/>
      <c r="V1590" s="1"/>
      <c r="W1590" s="1"/>
      <c r="X1590" s="1"/>
      <c r="Y1590" s="1"/>
      <c r="Z1590" s="1"/>
      <c r="AA1590" s="1"/>
      <c r="AB1590" s="1"/>
      <c r="AC1590" s="1"/>
      <c r="AD1590" s="1"/>
      <c r="AE1590" s="1"/>
      <c r="AF1590" s="1"/>
      <c r="AG1590" s="1"/>
      <c r="AH1590" s="1"/>
      <c r="AI1590" s="1"/>
      <c r="AJ1590" s="1"/>
      <c r="AK1590" s="1"/>
      <c r="AL1590" s="1"/>
      <c r="AM1590" s="1"/>
      <c r="AN1590" s="1"/>
      <c r="AO1590" s="1"/>
      <c r="AP1590" s="1"/>
      <c r="AQ1590" s="1"/>
      <c r="AR1590" s="1"/>
      <c r="AS1590" s="1"/>
      <c r="AT1590" s="1"/>
      <c r="AU1590" s="1"/>
      <c r="AV1590" s="1"/>
      <c r="AW1590" s="1"/>
      <c r="AX1590" s="1"/>
      <c r="AY1590" s="1"/>
      <c r="AZ1590" s="1"/>
      <c r="BA1590" s="1"/>
      <c r="BB1590" s="1"/>
      <c r="BC1590" s="1"/>
      <c r="BD1590" s="1"/>
      <c r="BE1590" s="1"/>
      <c r="BF1590" s="1"/>
      <c r="BG1590" s="1"/>
      <c r="BH1590" s="1"/>
      <c r="BI1590" s="1"/>
      <c r="BJ1590" s="1"/>
      <c r="BK1590" s="1"/>
      <c r="BL1590" s="1"/>
      <c r="BM1590" s="1"/>
      <c r="BN1590" s="1"/>
      <c r="BO1590" s="1"/>
      <c r="BP1590" s="1"/>
      <c r="BQ1590" s="1"/>
      <c r="BR1590" s="1"/>
      <c r="BS1590" s="1"/>
      <c r="BT1590" s="1"/>
      <c r="BU1590" s="1"/>
      <c r="BV1590" s="1"/>
      <c r="BW1590" s="1"/>
      <c r="BX1590" s="1"/>
      <c r="BY1590" s="1"/>
      <c r="BZ1590" s="1"/>
      <c r="CA1590" s="1"/>
      <c r="CB1590" s="1"/>
      <c r="CC1590" s="1"/>
      <c r="CD1590" s="1"/>
      <c r="CE1590" s="1"/>
      <c r="CF1590" s="1"/>
      <c r="CG1590" s="1"/>
      <c r="CH1590" s="1"/>
      <c r="CI1590" s="1"/>
      <c r="CJ1590" s="1"/>
      <c r="CK1590" s="1"/>
      <c r="CL1590" s="1"/>
      <c r="CM1590" s="1"/>
      <c r="CN1590" s="1"/>
      <c r="CO1590" s="1"/>
      <c r="CP1590" s="1"/>
      <c r="CQ1590" s="1"/>
      <c r="CR1590" s="1"/>
      <c r="CS1590" s="1"/>
      <c r="CT1590" s="1"/>
      <c r="CU1590" s="1"/>
      <c r="CV1590" s="1"/>
      <c r="CW1590" s="1"/>
      <c r="CX1590" s="1"/>
      <c r="CY1590" s="1"/>
      <c r="CZ1590" s="1"/>
      <c r="DA1590" s="1"/>
      <c r="DB1590" s="1"/>
      <c r="DC1590" s="1"/>
      <c r="DD1590" s="1"/>
      <c r="DE1590" s="1"/>
      <c r="DF1590" s="1"/>
      <c r="DG1590" s="1"/>
      <c r="DH1590" s="1"/>
      <c r="DI1590" s="1"/>
      <c r="DJ1590" s="1"/>
      <c r="DK1590" s="1"/>
      <c r="DL1590" s="1"/>
      <c r="DM1590" s="1"/>
      <c r="DN1590" s="1"/>
      <c r="DO1590" s="1"/>
      <c r="DP1590" s="1"/>
      <c r="DQ1590" s="1"/>
      <c r="DR1590" s="1"/>
      <c r="DS1590" s="1"/>
      <c r="DT1590" s="1"/>
      <c r="DU1590" s="1"/>
      <c r="DV1590" s="1"/>
      <c r="DW1590" s="1"/>
      <c r="DX1590" s="1"/>
      <c r="DY1590" s="1"/>
      <c r="DZ1590" s="1"/>
      <c r="EA1590" s="1"/>
      <c r="EB1590" s="1"/>
      <c r="EC1590" s="1"/>
      <c r="ED1590" s="1"/>
      <c r="EE1590" s="1"/>
      <c r="EF1590" s="1"/>
      <c r="EG1590" s="1"/>
      <c r="EH1590" s="1"/>
      <c r="EI1590" s="1"/>
      <c r="EJ1590" s="1"/>
      <c r="EK1590" s="1"/>
      <c r="EL1590" s="1"/>
      <c r="EM1590" s="1"/>
      <c r="EN1590" s="1"/>
      <c r="EO1590" s="1"/>
      <c r="EP1590" s="1"/>
      <c r="EQ1590" s="1"/>
      <c r="ER1590" s="1"/>
      <c r="ES1590" s="1"/>
      <c r="ET1590" s="1"/>
      <c r="EU1590" s="1"/>
      <c r="EV1590" s="1"/>
      <c r="EW1590" s="1"/>
      <c r="EX1590" s="1"/>
      <c r="EY1590" s="1"/>
      <c r="EZ1590" s="1"/>
      <c r="FA1590" s="1"/>
      <c r="FB1590" s="1"/>
      <c r="FC1590" s="1"/>
      <c r="FD1590" s="1"/>
      <c r="FE1590" s="1"/>
      <c r="FF1590" s="1"/>
      <c r="FG1590" s="1"/>
      <c r="FH1590" s="1"/>
      <c r="FI1590" s="1"/>
      <c r="FJ1590" s="1"/>
      <c r="FK1590" s="1"/>
      <c r="FL1590" s="1"/>
      <c r="FM1590" s="1"/>
      <c r="FN1590" s="1"/>
      <c r="FO1590" s="1"/>
      <c r="FP1590" s="1"/>
      <c r="FQ1590" s="1"/>
      <c r="FR1590" s="1"/>
      <c r="FS1590" s="1"/>
      <c r="FT1590" s="1"/>
      <c r="FU1590" s="1"/>
      <c r="FV1590" s="1"/>
      <c r="FW1590" s="1"/>
      <c r="FX1590" s="1"/>
      <c r="FY1590" s="1"/>
      <c r="FZ1590" s="1"/>
      <c r="GA1590" s="1"/>
      <c r="GB1590" s="1"/>
      <c r="GC1590" s="1"/>
      <c r="GD1590" s="1"/>
      <c r="GE1590" s="1"/>
      <c r="GF1590" s="1"/>
      <c r="GG1590" s="1"/>
      <c r="GH1590" s="1"/>
      <c r="GI1590" s="1"/>
      <c r="GJ1590" s="1"/>
      <c r="GK1590" s="1"/>
      <c r="GL1590" s="1"/>
      <c r="GM1590" s="1"/>
      <c r="GN1590" s="1"/>
      <c r="GO1590" s="1"/>
      <c r="GP1590" s="1"/>
      <c r="GQ1590" s="1"/>
      <c r="GR1590" s="1"/>
      <c r="GS1590" s="1"/>
      <c r="GT1590" s="1"/>
      <c r="GU1590" s="1"/>
      <c r="GV1590" s="1"/>
      <c r="GW1590" s="1"/>
      <c r="GX1590" s="1"/>
      <c r="GY1590" s="1"/>
      <c r="GZ1590" s="1"/>
      <c r="HA1590" s="1"/>
      <c r="HB1590" s="1"/>
      <c r="HC1590" s="1"/>
      <c r="HD1590" s="1"/>
      <c r="HE1590" s="1"/>
      <c r="HF1590" s="1"/>
      <c r="HG1590" s="1"/>
      <c r="HH1590" s="1"/>
      <c r="HI1590" s="1"/>
      <c r="HJ1590" s="1"/>
      <c r="HK1590" s="1"/>
      <c r="HL1590" s="1"/>
      <c r="HM1590" s="1"/>
      <c r="HN1590" s="1"/>
      <c r="HO1590" s="1"/>
      <c r="HP1590" s="1"/>
      <c r="HQ1590" s="1"/>
      <c r="HR1590" s="1"/>
      <c r="HS1590" s="1"/>
      <c r="HT1590" s="1"/>
      <c r="HU1590" s="1"/>
      <c r="HV1590" s="1"/>
      <c r="HW1590" s="1"/>
      <c r="HX1590" s="1"/>
      <c r="HY1590" s="1"/>
      <c r="HZ1590" s="1"/>
      <c r="IA1590" s="1"/>
      <c r="IB1590" s="1"/>
      <c r="IC1590" s="1"/>
      <c r="ID1590" s="1"/>
      <c r="IE1590" s="1"/>
      <c r="IF1590" s="1"/>
      <c r="IG1590" s="1"/>
      <c r="IH1590" s="1"/>
      <c r="II1590" s="1"/>
      <c r="IJ1590" s="1"/>
      <c r="IK1590" s="1"/>
      <c r="IL1590" s="1"/>
      <c r="IM1590" s="1"/>
      <c r="IN1590" s="1"/>
      <c r="IO1590" s="1"/>
      <c r="IP1590" s="1"/>
      <c r="IQ1590" s="1"/>
      <c r="IR1590" s="1"/>
      <c r="IS1590" s="1"/>
      <c r="IT1590" s="1"/>
      <c r="IU1590" s="1"/>
      <c r="IV1590" s="1"/>
    </row>
    <row r="1591" s="6" customFormat="true" ht="15.75" hidden="false" customHeight="false" outlineLevel="0" collapsed="false">
      <c r="A1591" s="1" t="s">
        <v>2737</v>
      </c>
      <c r="B1591" s="1" t="n">
        <v>13.7325</v>
      </c>
      <c r="C1591" s="1" t="n">
        <v>12.7056</v>
      </c>
      <c r="D1591" s="1" t="n">
        <v>31.6266</v>
      </c>
      <c r="E1591" s="2" t="n">
        <v>-0.112129</v>
      </c>
      <c r="F1591" s="2" t="n">
        <v>1.31568</v>
      </c>
      <c r="G1591" s="3" t="n">
        <v>0.941768</v>
      </c>
      <c r="H1591" s="3" t="n">
        <v>0.0432134</v>
      </c>
      <c r="I1591" s="1" t="s">
        <v>15</v>
      </c>
      <c r="J1591" s="1" t="s">
        <v>14</v>
      </c>
      <c r="K1591" s="1" t="s">
        <v>355</v>
      </c>
      <c r="L1591" s="1"/>
      <c r="M1591" s="1"/>
      <c r="N1591" s="1"/>
      <c r="O1591" s="1"/>
      <c r="P1591" s="1"/>
      <c r="Q1591" s="1"/>
      <c r="R1591" s="1"/>
      <c r="S1591" s="1"/>
      <c r="T1591" s="1"/>
      <c r="U1591" s="1"/>
      <c r="V1591" s="1"/>
      <c r="W1591" s="1"/>
      <c r="X1591" s="1"/>
      <c r="Y1591" s="1"/>
      <c r="Z1591" s="1"/>
      <c r="AA1591" s="1"/>
      <c r="AB1591" s="1"/>
      <c r="AC1591" s="1"/>
      <c r="AD1591" s="1"/>
      <c r="AE1591" s="1"/>
      <c r="AF1591" s="1"/>
      <c r="AG1591" s="1"/>
      <c r="AH1591" s="1"/>
      <c r="AI1591" s="1"/>
      <c r="AJ1591" s="1"/>
      <c r="AK1591" s="1"/>
      <c r="AL1591" s="1"/>
      <c r="AM1591" s="1"/>
      <c r="AN1591" s="1"/>
      <c r="AO1591" s="1"/>
      <c r="AP1591" s="1"/>
      <c r="AQ1591" s="1"/>
      <c r="AR1591" s="1"/>
      <c r="AS1591" s="1"/>
      <c r="AT1591" s="1"/>
      <c r="AU1591" s="1"/>
      <c r="AV1591" s="1"/>
      <c r="AW1591" s="1"/>
      <c r="AX1591" s="1"/>
      <c r="AY1591" s="1"/>
      <c r="AZ1591" s="1"/>
      <c r="BA1591" s="1"/>
      <c r="BB1591" s="1"/>
      <c r="BC1591" s="1"/>
      <c r="BD1591" s="1"/>
      <c r="BE1591" s="1"/>
      <c r="BF1591" s="1"/>
      <c r="BG1591" s="1"/>
      <c r="BH1591" s="1"/>
      <c r="BI1591" s="1"/>
      <c r="BJ1591" s="1"/>
      <c r="BK1591" s="1"/>
      <c r="BL1591" s="1"/>
      <c r="BM1591" s="1"/>
      <c r="BN1591" s="1"/>
      <c r="BO1591" s="1"/>
      <c r="BP1591" s="1"/>
      <c r="BQ1591" s="1"/>
      <c r="BR1591" s="1"/>
      <c r="BS1591" s="1"/>
      <c r="BT1591" s="1"/>
      <c r="BU1591" s="1"/>
      <c r="BV1591" s="1"/>
      <c r="BW1591" s="1"/>
      <c r="BX1591" s="1"/>
      <c r="BY1591" s="1"/>
      <c r="BZ1591" s="1"/>
      <c r="CA1591" s="1"/>
      <c r="CB1591" s="1"/>
      <c r="CC1591" s="1"/>
      <c r="CD1591" s="1"/>
      <c r="CE1591" s="1"/>
      <c r="CF1591" s="1"/>
      <c r="CG1591" s="1"/>
      <c r="CH1591" s="1"/>
      <c r="CI1591" s="1"/>
      <c r="CJ1591" s="1"/>
      <c r="CK1591" s="1"/>
      <c r="CL1591" s="1"/>
      <c r="CM1591" s="1"/>
      <c r="CN1591" s="1"/>
      <c r="CO1591" s="1"/>
      <c r="CP1591" s="1"/>
      <c r="CQ1591" s="1"/>
      <c r="CR1591" s="1"/>
      <c r="CS1591" s="1"/>
      <c r="CT1591" s="1"/>
      <c r="CU1591" s="1"/>
      <c r="CV1591" s="1"/>
      <c r="CW1591" s="1"/>
      <c r="CX1591" s="1"/>
      <c r="CY1591" s="1"/>
      <c r="CZ1591" s="1"/>
      <c r="DA1591" s="1"/>
      <c r="DB1591" s="1"/>
      <c r="DC1591" s="1"/>
      <c r="DD1591" s="1"/>
      <c r="DE1591" s="1"/>
      <c r="DF1591" s="1"/>
      <c r="DG1591" s="1"/>
      <c r="DH1591" s="1"/>
      <c r="DI1591" s="1"/>
      <c r="DJ1591" s="1"/>
      <c r="DK1591" s="1"/>
      <c r="DL1591" s="1"/>
      <c r="DM1591" s="1"/>
      <c r="DN1591" s="1"/>
      <c r="DO1591" s="1"/>
      <c r="DP1591" s="1"/>
      <c r="DQ1591" s="1"/>
      <c r="DR1591" s="1"/>
      <c r="DS1591" s="1"/>
      <c r="DT1591" s="1"/>
      <c r="DU1591" s="1"/>
      <c r="DV1591" s="1"/>
      <c r="DW1591" s="1"/>
      <c r="DX1591" s="1"/>
      <c r="DY1591" s="1"/>
      <c r="DZ1591" s="1"/>
      <c r="EA1591" s="1"/>
      <c r="EB1591" s="1"/>
      <c r="EC1591" s="1"/>
      <c r="ED1591" s="1"/>
      <c r="EE1591" s="1"/>
      <c r="EF1591" s="1"/>
      <c r="EG1591" s="1"/>
      <c r="EH1591" s="1"/>
      <c r="EI1591" s="1"/>
      <c r="EJ1591" s="1"/>
      <c r="EK1591" s="1"/>
      <c r="EL1591" s="1"/>
      <c r="EM1591" s="1"/>
      <c r="EN1591" s="1"/>
      <c r="EO1591" s="1"/>
      <c r="EP1591" s="1"/>
      <c r="EQ1591" s="1"/>
      <c r="ER1591" s="1"/>
      <c r="ES1591" s="1"/>
      <c r="ET1591" s="1"/>
      <c r="EU1591" s="1"/>
      <c r="EV1591" s="1"/>
      <c r="EW1591" s="1"/>
      <c r="EX1591" s="1"/>
      <c r="EY1591" s="1"/>
      <c r="EZ1591" s="1"/>
      <c r="FA1591" s="1"/>
      <c r="FB1591" s="1"/>
      <c r="FC1591" s="1"/>
      <c r="FD1591" s="1"/>
      <c r="FE1591" s="1"/>
      <c r="FF1591" s="1"/>
      <c r="FG1591" s="1"/>
      <c r="FH1591" s="1"/>
      <c r="FI1591" s="1"/>
      <c r="FJ1591" s="1"/>
      <c r="FK1591" s="1"/>
      <c r="FL1591" s="1"/>
      <c r="FM1591" s="1"/>
      <c r="FN1591" s="1"/>
      <c r="FO1591" s="1"/>
      <c r="FP1591" s="1"/>
      <c r="FQ1591" s="1"/>
      <c r="FR1591" s="1"/>
      <c r="FS1591" s="1"/>
      <c r="FT1591" s="1"/>
      <c r="FU1591" s="1"/>
      <c r="FV1591" s="1"/>
      <c r="FW1591" s="1"/>
      <c r="FX1591" s="1"/>
      <c r="FY1591" s="1"/>
      <c r="FZ1591" s="1"/>
      <c r="GA1591" s="1"/>
      <c r="GB1591" s="1"/>
      <c r="GC1591" s="1"/>
      <c r="GD1591" s="1"/>
      <c r="GE1591" s="1"/>
      <c r="GF1591" s="1"/>
      <c r="GG1591" s="1"/>
      <c r="GH1591" s="1"/>
      <c r="GI1591" s="1"/>
      <c r="GJ1591" s="1"/>
      <c r="GK1591" s="1"/>
      <c r="GL1591" s="1"/>
      <c r="GM1591" s="1"/>
      <c r="GN1591" s="1"/>
      <c r="GO1591" s="1"/>
      <c r="GP1591" s="1"/>
      <c r="GQ1591" s="1"/>
      <c r="GR1591" s="1"/>
      <c r="GS1591" s="1"/>
      <c r="GT1591" s="1"/>
      <c r="GU1591" s="1"/>
      <c r="GV1591" s="1"/>
      <c r="GW1591" s="1"/>
      <c r="GX1591" s="1"/>
      <c r="GY1591" s="1"/>
      <c r="GZ1591" s="1"/>
      <c r="HA1591" s="1"/>
      <c r="HB1591" s="1"/>
      <c r="HC1591" s="1"/>
      <c r="HD1591" s="1"/>
      <c r="HE1591" s="1"/>
      <c r="HF1591" s="1"/>
      <c r="HG1591" s="1"/>
      <c r="HH1591" s="1"/>
      <c r="HI1591" s="1"/>
      <c r="HJ1591" s="1"/>
      <c r="HK1591" s="1"/>
      <c r="HL1591" s="1"/>
      <c r="HM1591" s="1"/>
      <c r="HN1591" s="1"/>
      <c r="HO1591" s="1"/>
      <c r="HP1591" s="1"/>
      <c r="HQ1591" s="1"/>
      <c r="HR1591" s="1"/>
      <c r="HS1591" s="1"/>
      <c r="HT1591" s="1"/>
      <c r="HU1591" s="1"/>
      <c r="HV1591" s="1"/>
      <c r="HW1591" s="1"/>
      <c r="HX1591" s="1"/>
      <c r="HY1591" s="1"/>
      <c r="HZ1591" s="1"/>
      <c r="IA1591" s="1"/>
      <c r="IB1591" s="1"/>
      <c r="IC1591" s="1"/>
      <c r="ID1591" s="1"/>
      <c r="IE1591" s="1"/>
      <c r="IF1591" s="1"/>
      <c r="IG1591" s="1"/>
      <c r="IH1591" s="1"/>
      <c r="II1591" s="1"/>
      <c r="IJ1591" s="1"/>
      <c r="IK1591" s="1"/>
      <c r="IL1591" s="1"/>
      <c r="IM1591" s="1"/>
      <c r="IN1591" s="1"/>
      <c r="IO1591" s="1"/>
      <c r="IP1591" s="1"/>
      <c r="IQ1591" s="1"/>
      <c r="IR1591" s="1"/>
      <c r="IS1591" s="1"/>
      <c r="IT1591" s="1"/>
      <c r="IU1591" s="1"/>
      <c r="IV1591" s="1"/>
    </row>
    <row r="1592" customFormat="false" ht="15.75" hidden="false" customHeight="false" outlineLevel="0" collapsed="false">
      <c r="A1592" s="1" t="s">
        <v>2738</v>
      </c>
      <c r="B1592" s="1" t="n">
        <v>7.35855</v>
      </c>
      <c r="C1592" s="1" t="n">
        <v>7.21607</v>
      </c>
      <c r="D1592" s="1" t="n">
        <v>0</v>
      </c>
      <c r="E1592" s="2" t="n">
        <v>-0.0282086</v>
      </c>
      <c r="F1592" s="2" t="e">
        <f aca="false">-#NAME?</f>
        <v>#NAME?</v>
      </c>
      <c r="G1592" s="3" t="n">
        <v>0.979663</v>
      </c>
      <c r="H1592" s="3" t="n">
        <v>0.0165101</v>
      </c>
      <c r="I1592" s="1" t="s">
        <v>15</v>
      </c>
      <c r="J1592" s="1" t="s">
        <v>14</v>
      </c>
      <c r="K1592" s="1" t="s">
        <v>355</v>
      </c>
    </row>
    <row r="1593" customFormat="false" ht="15.75" hidden="false" customHeight="false" outlineLevel="0" collapsed="false">
      <c r="A1593" s="1" t="s">
        <v>2739</v>
      </c>
      <c r="B1593" s="1" t="n">
        <v>56.0412</v>
      </c>
      <c r="C1593" s="1" t="n">
        <v>70.7232</v>
      </c>
      <c r="D1593" s="1" t="n">
        <v>20.4391</v>
      </c>
      <c r="E1593" s="2" t="n">
        <v>0.335695</v>
      </c>
      <c r="F1593" s="2" t="n">
        <v>-1.79085</v>
      </c>
      <c r="G1593" s="3" t="n">
        <v>0.781999</v>
      </c>
      <c r="H1593" s="3" t="n">
        <v>0.0116387</v>
      </c>
      <c r="I1593" s="1" t="s">
        <v>15</v>
      </c>
      <c r="J1593" s="1" t="s">
        <v>14</v>
      </c>
      <c r="K1593" s="1" t="s">
        <v>355</v>
      </c>
    </row>
    <row r="1594" s="6" customFormat="true" ht="15.75" hidden="false" customHeight="false" outlineLevel="0" collapsed="false">
      <c r="A1594" s="1" t="s">
        <v>2740</v>
      </c>
      <c r="B1594" s="1" t="n">
        <v>7.84004</v>
      </c>
      <c r="C1594" s="1" t="n">
        <v>6.2985</v>
      </c>
      <c r="D1594" s="1" t="n">
        <v>14.2094</v>
      </c>
      <c r="E1594" s="2" t="n">
        <v>-0.315853</v>
      </c>
      <c r="F1594" s="2" t="n">
        <v>1.17376</v>
      </c>
      <c r="G1594" s="3" t="n">
        <v>0.748888</v>
      </c>
      <c r="H1594" s="3" t="n">
        <v>0.0378851</v>
      </c>
      <c r="I1594" s="1" t="s">
        <v>15</v>
      </c>
      <c r="J1594" s="1" t="s">
        <v>14</v>
      </c>
      <c r="K1594" s="1" t="s">
        <v>355</v>
      </c>
      <c r="L1594" s="1"/>
      <c r="M1594" s="1"/>
      <c r="N1594" s="1"/>
      <c r="O1594" s="1"/>
      <c r="P1594" s="1"/>
      <c r="Q1594" s="1"/>
      <c r="R1594" s="1"/>
      <c r="S1594" s="1"/>
      <c r="T1594" s="1"/>
      <c r="U1594" s="1"/>
      <c r="V1594" s="1"/>
      <c r="W1594" s="1"/>
      <c r="X1594" s="1"/>
      <c r="Y1594" s="1"/>
      <c r="Z1594" s="1"/>
      <c r="AA1594" s="1"/>
      <c r="AB1594" s="1"/>
      <c r="AC1594" s="1"/>
      <c r="AD1594" s="1"/>
      <c r="AE1594" s="1"/>
      <c r="AF1594" s="1"/>
      <c r="AG1594" s="1"/>
      <c r="AH1594" s="1"/>
      <c r="AI1594" s="1"/>
      <c r="AJ1594" s="1"/>
      <c r="AK1594" s="1"/>
      <c r="AL1594" s="1"/>
      <c r="AM1594" s="1"/>
      <c r="AN1594" s="1"/>
      <c r="AO1594" s="1"/>
      <c r="AP1594" s="1"/>
      <c r="AQ1594" s="1"/>
      <c r="AR1594" s="1"/>
      <c r="AS1594" s="1"/>
      <c r="AT1594" s="1"/>
      <c r="AU1594" s="1"/>
      <c r="AV1594" s="1"/>
      <c r="AW1594" s="1"/>
      <c r="AX1594" s="1"/>
      <c r="AY1594" s="1"/>
      <c r="AZ1594" s="1"/>
      <c r="BA1594" s="1"/>
      <c r="BB1594" s="1"/>
      <c r="BC1594" s="1"/>
      <c r="BD1594" s="1"/>
      <c r="BE1594" s="1"/>
      <c r="BF1594" s="1"/>
      <c r="BG1594" s="1"/>
      <c r="BH1594" s="1"/>
      <c r="BI1594" s="1"/>
      <c r="BJ1594" s="1"/>
      <c r="BK1594" s="1"/>
      <c r="BL1594" s="1"/>
      <c r="BM1594" s="1"/>
      <c r="BN1594" s="1"/>
      <c r="BO1594" s="1"/>
      <c r="BP1594" s="1"/>
      <c r="BQ1594" s="1"/>
      <c r="BR1594" s="1"/>
      <c r="BS1594" s="1"/>
      <c r="BT1594" s="1"/>
      <c r="BU1594" s="1"/>
      <c r="BV1594" s="1"/>
      <c r="BW1594" s="1"/>
      <c r="BX1594" s="1"/>
      <c r="BY1594" s="1"/>
      <c r="BZ1594" s="1"/>
      <c r="CA1594" s="1"/>
      <c r="CB1594" s="1"/>
      <c r="CC1594" s="1"/>
      <c r="CD1594" s="1"/>
      <c r="CE1594" s="1"/>
      <c r="CF1594" s="1"/>
      <c r="CG1594" s="1"/>
      <c r="CH1594" s="1"/>
      <c r="CI1594" s="1"/>
      <c r="CJ1594" s="1"/>
      <c r="CK1594" s="1"/>
      <c r="CL1594" s="1"/>
      <c r="CM1594" s="1"/>
      <c r="CN1594" s="1"/>
      <c r="CO1594" s="1"/>
      <c r="CP1594" s="1"/>
      <c r="CQ1594" s="1"/>
      <c r="CR1594" s="1"/>
      <c r="CS1594" s="1"/>
      <c r="CT1594" s="1"/>
      <c r="CU1594" s="1"/>
      <c r="CV1594" s="1"/>
      <c r="CW1594" s="1"/>
      <c r="CX1594" s="1"/>
      <c r="CY1594" s="1"/>
      <c r="CZ1594" s="1"/>
      <c r="DA1594" s="1"/>
      <c r="DB1594" s="1"/>
      <c r="DC1594" s="1"/>
      <c r="DD1594" s="1"/>
      <c r="DE1594" s="1"/>
      <c r="DF1594" s="1"/>
      <c r="DG1594" s="1"/>
      <c r="DH1594" s="1"/>
      <c r="DI1594" s="1"/>
      <c r="DJ1594" s="1"/>
      <c r="DK1594" s="1"/>
      <c r="DL1594" s="1"/>
      <c r="DM1594" s="1"/>
      <c r="DN1594" s="1"/>
      <c r="DO1594" s="1"/>
      <c r="DP1594" s="1"/>
      <c r="DQ1594" s="1"/>
      <c r="DR1594" s="1"/>
      <c r="DS1594" s="1"/>
      <c r="DT1594" s="1"/>
      <c r="DU1594" s="1"/>
      <c r="DV1594" s="1"/>
      <c r="DW1594" s="1"/>
      <c r="DX1594" s="1"/>
      <c r="DY1594" s="1"/>
      <c r="DZ1594" s="1"/>
      <c r="EA1594" s="1"/>
      <c r="EB1594" s="1"/>
      <c r="EC1594" s="1"/>
      <c r="ED1594" s="1"/>
      <c r="EE1594" s="1"/>
      <c r="EF1594" s="1"/>
      <c r="EG1594" s="1"/>
      <c r="EH1594" s="1"/>
      <c r="EI1594" s="1"/>
      <c r="EJ1594" s="1"/>
      <c r="EK1594" s="1"/>
      <c r="EL1594" s="1"/>
      <c r="EM1594" s="1"/>
      <c r="EN1594" s="1"/>
      <c r="EO1594" s="1"/>
      <c r="EP1594" s="1"/>
      <c r="EQ1594" s="1"/>
      <c r="ER1594" s="1"/>
      <c r="ES1594" s="1"/>
      <c r="ET1594" s="1"/>
      <c r="EU1594" s="1"/>
      <c r="EV1594" s="1"/>
      <c r="EW1594" s="1"/>
      <c r="EX1594" s="1"/>
      <c r="EY1594" s="1"/>
      <c r="EZ1594" s="1"/>
      <c r="FA1594" s="1"/>
      <c r="FB1594" s="1"/>
      <c r="FC1594" s="1"/>
      <c r="FD1594" s="1"/>
      <c r="FE1594" s="1"/>
      <c r="FF1594" s="1"/>
      <c r="FG1594" s="1"/>
      <c r="FH1594" s="1"/>
      <c r="FI1594" s="1"/>
      <c r="FJ1594" s="1"/>
      <c r="FK1594" s="1"/>
      <c r="FL1594" s="1"/>
      <c r="FM1594" s="1"/>
      <c r="FN1594" s="1"/>
      <c r="FO1594" s="1"/>
      <c r="FP1594" s="1"/>
      <c r="FQ1594" s="1"/>
      <c r="FR1594" s="1"/>
      <c r="FS1594" s="1"/>
      <c r="FT1594" s="1"/>
      <c r="FU1594" s="1"/>
      <c r="FV1594" s="1"/>
      <c r="FW1594" s="1"/>
      <c r="FX1594" s="1"/>
      <c r="FY1594" s="1"/>
      <c r="FZ1594" s="1"/>
      <c r="GA1594" s="1"/>
      <c r="GB1594" s="1"/>
      <c r="GC1594" s="1"/>
      <c r="GD1594" s="1"/>
      <c r="GE1594" s="1"/>
      <c r="GF1594" s="1"/>
      <c r="GG1594" s="1"/>
      <c r="GH1594" s="1"/>
      <c r="GI1594" s="1"/>
      <c r="GJ1594" s="1"/>
      <c r="GK1594" s="1"/>
      <c r="GL1594" s="1"/>
      <c r="GM1594" s="1"/>
      <c r="GN1594" s="1"/>
      <c r="GO1594" s="1"/>
      <c r="GP1594" s="1"/>
      <c r="GQ1594" s="1"/>
      <c r="GR1594" s="1"/>
      <c r="GS1594" s="1"/>
      <c r="GT1594" s="1"/>
      <c r="GU1594" s="1"/>
      <c r="GV1594" s="1"/>
      <c r="GW1594" s="1"/>
      <c r="GX1594" s="1"/>
      <c r="GY1594" s="1"/>
      <c r="GZ1594" s="1"/>
      <c r="HA1594" s="1"/>
      <c r="HB1594" s="1"/>
      <c r="HC1594" s="1"/>
      <c r="HD1594" s="1"/>
      <c r="HE1594" s="1"/>
      <c r="HF1594" s="1"/>
      <c r="HG1594" s="1"/>
      <c r="HH1594" s="1"/>
      <c r="HI1594" s="1"/>
      <c r="HJ1594" s="1"/>
      <c r="HK1594" s="1"/>
      <c r="HL1594" s="1"/>
      <c r="HM1594" s="1"/>
      <c r="HN1594" s="1"/>
      <c r="HO1594" s="1"/>
      <c r="HP1594" s="1"/>
      <c r="HQ1594" s="1"/>
      <c r="HR1594" s="1"/>
      <c r="HS1594" s="1"/>
      <c r="HT1594" s="1"/>
      <c r="HU1594" s="1"/>
      <c r="HV1594" s="1"/>
      <c r="HW1594" s="1"/>
      <c r="HX1594" s="1"/>
      <c r="HY1594" s="1"/>
      <c r="HZ1594" s="1"/>
      <c r="IA1594" s="1"/>
      <c r="IB1594" s="1"/>
      <c r="IC1594" s="1"/>
      <c r="ID1594" s="1"/>
      <c r="IE1594" s="1"/>
      <c r="IF1594" s="1"/>
      <c r="IG1594" s="1"/>
      <c r="IH1594" s="1"/>
      <c r="II1594" s="1"/>
      <c r="IJ1594" s="1"/>
      <c r="IK1594" s="1"/>
      <c r="IL1594" s="1"/>
      <c r="IM1594" s="1"/>
      <c r="IN1594" s="1"/>
      <c r="IO1594" s="1"/>
      <c r="IP1594" s="1"/>
      <c r="IQ1594" s="1"/>
      <c r="IR1594" s="1"/>
      <c r="IS1594" s="1"/>
      <c r="IT1594" s="1"/>
      <c r="IU1594" s="1"/>
      <c r="IV1594" s="1"/>
    </row>
    <row r="1595" s="6" customFormat="true" ht="15.75" hidden="false" customHeight="false" outlineLevel="0" collapsed="false">
      <c r="A1595" s="1" t="s">
        <v>2741</v>
      </c>
      <c r="B1595" s="1" t="n">
        <v>723.097</v>
      </c>
      <c r="C1595" s="1" t="n">
        <v>727.595</v>
      </c>
      <c r="D1595" s="1" t="n">
        <v>1795.01</v>
      </c>
      <c r="E1595" s="2" t="n">
        <v>0.00894486</v>
      </c>
      <c r="F1595" s="2" t="n">
        <v>1.30279</v>
      </c>
      <c r="G1595" s="3" t="n">
        <v>0.99456</v>
      </c>
      <c r="H1595" s="3" t="n">
        <v>0.0401633</v>
      </c>
      <c r="I1595" s="1" t="s">
        <v>15</v>
      </c>
      <c r="J1595" s="1" t="s">
        <v>14</v>
      </c>
      <c r="K1595" s="1" t="s">
        <v>355</v>
      </c>
      <c r="L1595" s="1"/>
      <c r="M1595" s="1"/>
      <c r="N1595" s="1"/>
      <c r="O1595" s="1"/>
      <c r="P1595" s="1"/>
      <c r="Q1595" s="1"/>
      <c r="R1595" s="1"/>
      <c r="S1595" s="1"/>
      <c r="T1595" s="1"/>
      <c r="U1595" s="1"/>
      <c r="V1595" s="1"/>
      <c r="W1595" s="1"/>
      <c r="X1595" s="1"/>
      <c r="Y1595" s="1"/>
      <c r="Z1595" s="1"/>
      <c r="AA1595" s="1"/>
      <c r="AB1595" s="1"/>
      <c r="AC1595" s="1"/>
      <c r="AD1595" s="1"/>
      <c r="AE1595" s="1"/>
      <c r="AF1595" s="1"/>
      <c r="AG1595" s="1"/>
      <c r="AH1595" s="1"/>
      <c r="AI1595" s="1"/>
      <c r="AJ1595" s="1"/>
      <c r="AK1595" s="1"/>
      <c r="AL1595" s="1"/>
      <c r="AM1595" s="1"/>
      <c r="AN1595" s="1"/>
      <c r="AO1595" s="1"/>
      <c r="AP1595" s="1"/>
      <c r="AQ1595" s="1"/>
      <c r="AR1595" s="1"/>
      <c r="AS1595" s="1"/>
      <c r="AT1595" s="1"/>
      <c r="AU1595" s="1"/>
      <c r="AV1595" s="1"/>
      <c r="AW1595" s="1"/>
      <c r="AX1595" s="1"/>
      <c r="AY1595" s="1"/>
      <c r="AZ1595" s="1"/>
      <c r="BA1595" s="1"/>
      <c r="BB1595" s="1"/>
      <c r="BC1595" s="1"/>
      <c r="BD1595" s="1"/>
      <c r="BE1595" s="1"/>
      <c r="BF1595" s="1"/>
      <c r="BG1595" s="1"/>
      <c r="BH1595" s="1"/>
      <c r="BI1595" s="1"/>
      <c r="BJ1595" s="1"/>
      <c r="BK1595" s="1"/>
      <c r="BL1595" s="1"/>
      <c r="BM1595" s="1"/>
      <c r="BN1595" s="1"/>
      <c r="BO1595" s="1"/>
      <c r="BP1595" s="1"/>
      <c r="BQ1595" s="1"/>
      <c r="BR1595" s="1"/>
      <c r="BS1595" s="1"/>
      <c r="BT1595" s="1"/>
      <c r="BU1595" s="1"/>
      <c r="BV1595" s="1"/>
      <c r="BW1595" s="1"/>
      <c r="BX1595" s="1"/>
      <c r="BY1595" s="1"/>
      <c r="BZ1595" s="1"/>
      <c r="CA1595" s="1"/>
      <c r="CB1595" s="1"/>
      <c r="CC1595" s="1"/>
      <c r="CD1595" s="1"/>
      <c r="CE1595" s="1"/>
      <c r="CF1595" s="1"/>
      <c r="CG1595" s="1"/>
      <c r="CH1595" s="1"/>
      <c r="CI1595" s="1"/>
      <c r="CJ1595" s="1"/>
      <c r="CK1595" s="1"/>
      <c r="CL1595" s="1"/>
      <c r="CM1595" s="1"/>
      <c r="CN1595" s="1"/>
      <c r="CO1595" s="1"/>
      <c r="CP1595" s="1"/>
      <c r="CQ1595" s="1"/>
      <c r="CR1595" s="1"/>
      <c r="CS1595" s="1"/>
      <c r="CT1595" s="1"/>
      <c r="CU1595" s="1"/>
      <c r="CV1595" s="1"/>
      <c r="CW1595" s="1"/>
      <c r="CX1595" s="1"/>
      <c r="CY1595" s="1"/>
      <c r="CZ1595" s="1"/>
      <c r="DA1595" s="1"/>
      <c r="DB1595" s="1"/>
      <c r="DC1595" s="1"/>
      <c r="DD1595" s="1"/>
      <c r="DE1595" s="1"/>
      <c r="DF1595" s="1"/>
      <c r="DG1595" s="1"/>
      <c r="DH1595" s="1"/>
      <c r="DI1595" s="1"/>
      <c r="DJ1595" s="1"/>
      <c r="DK1595" s="1"/>
      <c r="DL1595" s="1"/>
      <c r="DM1595" s="1"/>
      <c r="DN1595" s="1"/>
      <c r="DO1595" s="1"/>
      <c r="DP1595" s="1"/>
      <c r="DQ1595" s="1"/>
      <c r="DR1595" s="1"/>
      <c r="DS1595" s="1"/>
      <c r="DT1595" s="1"/>
      <c r="DU1595" s="1"/>
      <c r="DV1595" s="1"/>
      <c r="DW1595" s="1"/>
      <c r="DX1595" s="1"/>
      <c r="DY1595" s="1"/>
      <c r="DZ1595" s="1"/>
      <c r="EA1595" s="1"/>
      <c r="EB1595" s="1"/>
      <c r="EC1595" s="1"/>
      <c r="ED1595" s="1"/>
      <c r="EE1595" s="1"/>
      <c r="EF1595" s="1"/>
      <c r="EG1595" s="1"/>
      <c r="EH1595" s="1"/>
      <c r="EI1595" s="1"/>
      <c r="EJ1595" s="1"/>
      <c r="EK1595" s="1"/>
      <c r="EL1595" s="1"/>
      <c r="EM1595" s="1"/>
      <c r="EN1595" s="1"/>
      <c r="EO1595" s="1"/>
      <c r="EP1595" s="1"/>
      <c r="EQ1595" s="1"/>
      <c r="ER1595" s="1"/>
      <c r="ES1595" s="1"/>
      <c r="ET1595" s="1"/>
      <c r="EU1595" s="1"/>
      <c r="EV1595" s="1"/>
      <c r="EW1595" s="1"/>
      <c r="EX1595" s="1"/>
      <c r="EY1595" s="1"/>
      <c r="EZ1595" s="1"/>
      <c r="FA1595" s="1"/>
      <c r="FB1595" s="1"/>
      <c r="FC1595" s="1"/>
      <c r="FD1595" s="1"/>
      <c r="FE1595" s="1"/>
      <c r="FF1595" s="1"/>
      <c r="FG1595" s="1"/>
      <c r="FH1595" s="1"/>
      <c r="FI1595" s="1"/>
      <c r="FJ1595" s="1"/>
      <c r="FK1595" s="1"/>
      <c r="FL1595" s="1"/>
      <c r="FM1595" s="1"/>
      <c r="FN1595" s="1"/>
      <c r="FO1595" s="1"/>
      <c r="FP1595" s="1"/>
      <c r="FQ1595" s="1"/>
      <c r="FR1595" s="1"/>
      <c r="FS1595" s="1"/>
      <c r="FT1595" s="1"/>
      <c r="FU1595" s="1"/>
      <c r="FV1595" s="1"/>
      <c r="FW1595" s="1"/>
      <c r="FX1595" s="1"/>
      <c r="FY1595" s="1"/>
      <c r="FZ1595" s="1"/>
      <c r="GA1595" s="1"/>
      <c r="GB1595" s="1"/>
      <c r="GC1595" s="1"/>
      <c r="GD1595" s="1"/>
      <c r="GE1595" s="1"/>
      <c r="GF1595" s="1"/>
      <c r="GG1595" s="1"/>
      <c r="GH1595" s="1"/>
      <c r="GI1595" s="1"/>
      <c r="GJ1595" s="1"/>
      <c r="GK1595" s="1"/>
      <c r="GL1595" s="1"/>
      <c r="GM1595" s="1"/>
      <c r="GN1595" s="1"/>
      <c r="GO1595" s="1"/>
      <c r="GP1595" s="1"/>
      <c r="GQ1595" s="1"/>
      <c r="GR1595" s="1"/>
      <c r="GS1595" s="1"/>
      <c r="GT1595" s="1"/>
      <c r="GU1595" s="1"/>
      <c r="GV1595" s="1"/>
      <c r="GW1595" s="1"/>
      <c r="GX1595" s="1"/>
      <c r="GY1595" s="1"/>
      <c r="GZ1595" s="1"/>
      <c r="HA1595" s="1"/>
      <c r="HB1595" s="1"/>
      <c r="HC1595" s="1"/>
      <c r="HD1595" s="1"/>
      <c r="HE1595" s="1"/>
      <c r="HF1595" s="1"/>
      <c r="HG1595" s="1"/>
      <c r="HH1595" s="1"/>
      <c r="HI1595" s="1"/>
      <c r="HJ1595" s="1"/>
      <c r="HK1595" s="1"/>
      <c r="HL1595" s="1"/>
      <c r="HM1595" s="1"/>
      <c r="HN1595" s="1"/>
      <c r="HO1595" s="1"/>
      <c r="HP1595" s="1"/>
      <c r="HQ1595" s="1"/>
      <c r="HR1595" s="1"/>
      <c r="HS1595" s="1"/>
      <c r="HT1595" s="1"/>
      <c r="HU1595" s="1"/>
      <c r="HV1595" s="1"/>
      <c r="HW1595" s="1"/>
      <c r="HX1595" s="1"/>
      <c r="HY1595" s="1"/>
      <c r="HZ1595" s="1"/>
      <c r="IA1595" s="1"/>
      <c r="IB1595" s="1"/>
      <c r="IC1595" s="1"/>
      <c r="ID1595" s="1"/>
      <c r="IE1595" s="1"/>
      <c r="IF1595" s="1"/>
      <c r="IG1595" s="1"/>
      <c r="IH1595" s="1"/>
      <c r="II1595" s="1"/>
      <c r="IJ1595" s="1"/>
      <c r="IK1595" s="1"/>
      <c r="IL1595" s="1"/>
      <c r="IM1595" s="1"/>
      <c r="IN1595" s="1"/>
      <c r="IO1595" s="1"/>
      <c r="IP1595" s="1"/>
      <c r="IQ1595" s="1"/>
      <c r="IR1595" s="1"/>
      <c r="IS1595" s="1"/>
      <c r="IT1595" s="1"/>
      <c r="IU1595" s="1"/>
      <c r="IV1595" s="1"/>
    </row>
    <row r="1596" customFormat="false" ht="15.75" hidden="false" customHeight="false" outlineLevel="0" collapsed="false">
      <c r="A1596" s="1" t="s">
        <v>2742</v>
      </c>
      <c r="B1596" s="1" t="n">
        <v>8.62049</v>
      </c>
      <c r="C1596" s="1" t="n">
        <v>12.419</v>
      </c>
      <c r="D1596" s="1" t="n">
        <v>3.11597</v>
      </c>
      <c r="E1596" s="2" t="n">
        <v>0.526708</v>
      </c>
      <c r="F1596" s="2" t="n">
        <v>-1.9948</v>
      </c>
      <c r="G1596" s="3" t="n">
        <v>0.570869</v>
      </c>
      <c r="H1596" s="3" t="n">
        <v>0.0240123</v>
      </c>
      <c r="I1596" s="1" t="s">
        <v>15</v>
      </c>
      <c r="J1596" s="1" t="s">
        <v>14</v>
      </c>
      <c r="K1596" s="1" t="s">
        <v>355</v>
      </c>
    </row>
    <row r="1597" customFormat="false" ht="15.75" hidden="false" customHeight="false" outlineLevel="0" collapsed="false">
      <c r="A1597" s="1" t="s">
        <v>2743</v>
      </c>
      <c r="B1597" s="1" t="n">
        <v>17.9353</v>
      </c>
      <c r="C1597" s="1" t="n">
        <v>20.7489</v>
      </c>
      <c r="D1597" s="1" t="n">
        <v>5.16234</v>
      </c>
      <c r="E1597" s="2" t="n">
        <v>0.210239</v>
      </c>
      <c r="F1597" s="2" t="n">
        <v>-2.00694</v>
      </c>
      <c r="G1597" s="3" t="n">
        <v>0.850808</v>
      </c>
      <c r="H1597" s="3" t="n">
        <v>0.010136</v>
      </c>
      <c r="I1597" s="1" t="s">
        <v>15</v>
      </c>
      <c r="J1597" s="1" t="s">
        <v>14</v>
      </c>
      <c r="K1597" s="1" t="s">
        <v>355</v>
      </c>
    </row>
    <row r="1598" customFormat="false" ht="15.75" hidden="false" customHeight="false" outlineLevel="0" collapsed="false">
      <c r="A1598" s="1" t="s">
        <v>2744</v>
      </c>
      <c r="B1598" s="1" t="n">
        <v>19.8105</v>
      </c>
      <c r="C1598" s="1" t="n">
        <v>14.0995</v>
      </c>
      <c r="D1598" s="1" t="n">
        <v>0</v>
      </c>
      <c r="E1598" s="2" t="n">
        <v>-0.49062</v>
      </c>
      <c r="F1598" s="2" t="e">
        <f aca="false">-#NAME?</f>
        <v>#NAME?</v>
      </c>
      <c r="G1598" s="3" t="n">
        <v>0.750916</v>
      </c>
      <c r="H1598" s="3" t="n">
        <v>0.00151395</v>
      </c>
      <c r="I1598" s="1" t="s">
        <v>15</v>
      </c>
      <c r="J1598" s="1" t="s">
        <v>14</v>
      </c>
      <c r="K1598" s="1" t="s">
        <v>355</v>
      </c>
    </row>
    <row r="1599" customFormat="false" ht="15.75" hidden="false" customHeight="false" outlineLevel="0" collapsed="false">
      <c r="A1599" s="1" t="s">
        <v>2745</v>
      </c>
      <c r="B1599" s="1" t="n">
        <v>436.533</v>
      </c>
      <c r="C1599" s="1" t="n">
        <v>332.279</v>
      </c>
      <c r="D1599" s="1" t="n">
        <v>38.373</v>
      </c>
      <c r="E1599" s="2" t="n">
        <v>-0.393695</v>
      </c>
      <c r="F1599" s="2" t="n">
        <v>-3.11423</v>
      </c>
      <c r="G1599" s="3" t="n">
        <v>0.635439</v>
      </c>
      <c r="H1599" s="3" t="n">
        <v>0.00151395</v>
      </c>
      <c r="I1599" s="1" t="s">
        <v>15</v>
      </c>
      <c r="J1599" s="1" t="s">
        <v>14</v>
      </c>
      <c r="K1599" s="1" t="s">
        <v>355</v>
      </c>
    </row>
    <row r="1600" customFormat="false" ht="15.75" hidden="false" customHeight="false" outlineLevel="0" collapsed="false">
      <c r="A1600" s="1" t="s">
        <v>2746</v>
      </c>
      <c r="B1600" s="1" t="n">
        <v>118.247</v>
      </c>
      <c r="C1600" s="1" t="n">
        <v>151.691</v>
      </c>
      <c r="D1600" s="1" t="n">
        <v>33.4323</v>
      </c>
      <c r="E1600" s="2" t="n">
        <v>0.359327</v>
      </c>
      <c r="F1600" s="2" t="n">
        <v>-2.18182</v>
      </c>
      <c r="G1600" s="3" t="n">
        <v>0.70051</v>
      </c>
      <c r="H1600" s="3" t="n">
        <v>0.00151395</v>
      </c>
      <c r="I1600" s="1" t="s">
        <v>15</v>
      </c>
      <c r="J1600" s="1" t="s">
        <v>14</v>
      </c>
      <c r="K1600" s="1" t="s">
        <v>355</v>
      </c>
    </row>
    <row r="1601" customFormat="false" ht="15.75" hidden="false" customHeight="false" outlineLevel="0" collapsed="false">
      <c r="A1601" s="1" t="s">
        <v>2747</v>
      </c>
      <c r="B1601" s="1" t="n">
        <v>106.388</v>
      </c>
      <c r="C1601" s="1" t="n">
        <v>229.204</v>
      </c>
      <c r="D1601" s="1" t="n">
        <v>11.5544</v>
      </c>
      <c r="E1601" s="2" t="n">
        <v>1.1073</v>
      </c>
      <c r="F1601" s="2" t="n">
        <v>-4.31012</v>
      </c>
      <c r="G1601" s="3" t="n">
        <v>0.180865</v>
      </c>
      <c r="H1601" s="3" t="n">
        <v>0.00151395</v>
      </c>
      <c r="I1601" s="1" t="s">
        <v>15</v>
      </c>
      <c r="J1601" s="1" t="s">
        <v>14</v>
      </c>
      <c r="K1601" s="1" t="s">
        <v>355</v>
      </c>
    </row>
    <row r="1602" customFormat="false" ht="15.75" hidden="false" customHeight="false" outlineLevel="0" collapsed="false">
      <c r="A1602" s="1" t="s">
        <v>2748</v>
      </c>
      <c r="B1602" s="1" t="n">
        <v>59.88</v>
      </c>
      <c r="C1602" s="1" t="n">
        <v>44.0908</v>
      </c>
      <c r="D1602" s="1" t="n">
        <v>101.366</v>
      </c>
      <c r="E1602" s="2" t="n">
        <v>-0.441599</v>
      </c>
      <c r="F1602" s="2" t="n">
        <v>1.20103</v>
      </c>
      <c r="G1602" s="3" t="n">
        <v>0.555111</v>
      </c>
      <c r="H1602" s="3" t="n">
        <v>0.0144882</v>
      </c>
      <c r="I1602" s="1" t="s">
        <v>15</v>
      </c>
      <c r="J1602" s="1" t="s">
        <v>14</v>
      </c>
      <c r="K1602" s="1" t="s">
        <v>355</v>
      </c>
    </row>
    <row r="1603" customFormat="false" ht="15.75" hidden="false" customHeight="false" outlineLevel="0" collapsed="false">
      <c r="A1603" s="1" t="s">
        <v>2749</v>
      </c>
      <c r="B1603" s="1" t="n">
        <v>7.20152</v>
      </c>
      <c r="C1603" s="1" t="n">
        <v>444.59</v>
      </c>
      <c r="D1603" s="1" t="n">
        <v>2928.52</v>
      </c>
      <c r="E1603" s="2" t="n">
        <v>5.94803</v>
      </c>
      <c r="F1603" s="2" t="n">
        <v>2.71962</v>
      </c>
      <c r="G1603" s="3" t="n">
        <v>0.228204</v>
      </c>
      <c r="H1603" s="3" t="n">
        <v>0.0184926</v>
      </c>
      <c r="I1603" s="1" t="s">
        <v>15</v>
      </c>
      <c r="J1603" s="1" t="s">
        <v>14</v>
      </c>
      <c r="K1603" s="1" t="s">
        <v>355</v>
      </c>
    </row>
    <row r="1604" customFormat="false" ht="15.75" hidden="false" customHeight="false" outlineLevel="0" collapsed="false">
      <c r="A1604" s="1" t="s">
        <v>2750</v>
      </c>
      <c r="B1604" s="1" t="n">
        <v>9.11483</v>
      </c>
      <c r="C1604" s="1" t="n">
        <v>12.3629</v>
      </c>
      <c r="D1604" s="1" t="n">
        <v>41.6096</v>
      </c>
      <c r="E1604" s="2" t="n">
        <v>0.439731</v>
      </c>
      <c r="F1604" s="2" t="n">
        <v>1.7509</v>
      </c>
      <c r="G1604" s="3" t="n">
        <v>0.721533</v>
      </c>
      <c r="H1604" s="3" t="n">
        <v>0.0048999</v>
      </c>
      <c r="I1604" s="1" t="s">
        <v>15</v>
      </c>
      <c r="J1604" s="1" t="s">
        <v>14</v>
      </c>
      <c r="K1604" s="1" t="s">
        <v>355</v>
      </c>
    </row>
    <row r="1605" customFormat="false" ht="15.75" hidden="false" customHeight="false" outlineLevel="0" collapsed="false">
      <c r="A1605" s="1" t="s">
        <v>2751</v>
      </c>
      <c r="B1605" s="1" t="n">
        <v>5.79667</v>
      </c>
      <c r="C1605" s="1" t="n">
        <v>24.0407</v>
      </c>
      <c r="D1605" s="1" t="n">
        <v>0</v>
      </c>
      <c r="E1605" s="2" t="n">
        <v>2.05218</v>
      </c>
      <c r="F1605" s="2" t="e">
        <f aca="false">-#NAME?</f>
        <v>#NAME?</v>
      </c>
      <c r="G1605" s="3" t="n">
        <v>0.383525</v>
      </c>
      <c r="H1605" s="3" t="n">
        <v>0.00151395</v>
      </c>
      <c r="I1605" s="1" t="s">
        <v>15</v>
      </c>
      <c r="J1605" s="1" t="s">
        <v>14</v>
      </c>
      <c r="K1605" s="1" t="s">
        <v>355</v>
      </c>
    </row>
    <row r="1606" customFormat="false" ht="15.75" hidden="false" customHeight="false" outlineLevel="0" collapsed="false">
      <c r="A1606" s="1" t="s">
        <v>2752</v>
      </c>
      <c r="B1606" s="1" t="n">
        <v>21.0457</v>
      </c>
      <c r="C1606" s="1" t="n">
        <v>22.4739</v>
      </c>
      <c r="D1606" s="1" t="n">
        <v>0</v>
      </c>
      <c r="E1606" s="2" t="n">
        <v>0.0947308</v>
      </c>
      <c r="F1606" s="2" t="e">
        <f aca="false">-#NAME?</f>
        <v>#NAME?</v>
      </c>
      <c r="G1606" s="3" t="n">
        <v>0.98011</v>
      </c>
      <c r="H1606" s="3" t="n">
        <v>0.010136</v>
      </c>
      <c r="I1606" s="1" t="s">
        <v>15</v>
      </c>
      <c r="J1606" s="1" t="s">
        <v>14</v>
      </c>
      <c r="K1606" s="1" t="s">
        <v>355</v>
      </c>
    </row>
    <row r="1607" customFormat="false" ht="15.75" hidden="false" customHeight="false" outlineLevel="0" collapsed="false">
      <c r="A1607" s="1" t="s">
        <v>2753</v>
      </c>
      <c r="B1607" s="1" t="n">
        <v>22.4953</v>
      </c>
      <c r="C1607" s="1" t="n">
        <v>35.5903</v>
      </c>
      <c r="D1607" s="1" t="n">
        <v>0</v>
      </c>
      <c r="E1607" s="2" t="n">
        <v>0.661863</v>
      </c>
      <c r="F1607" s="2" t="e">
        <f aca="false">-#NAME?</f>
        <v>#NAME?</v>
      </c>
      <c r="G1607" s="3" t="n">
        <v>0.728662</v>
      </c>
      <c r="H1607" s="3" t="n">
        <v>0.00151395</v>
      </c>
      <c r="I1607" s="1" t="s">
        <v>15</v>
      </c>
      <c r="J1607" s="1" t="s">
        <v>14</v>
      </c>
      <c r="K1607" s="1" t="s">
        <v>355</v>
      </c>
    </row>
    <row r="1608" customFormat="false" ht="15.75" hidden="false" customHeight="false" outlineLevel="0" collapsed="false">
      <c r="A1608" s="1" t="s">
        <v>2754</v>
      </c>
      <c r="B1608" s="1" t="n">
        <v>41.418</v>
      </c>
      <c r="C1608" s="1" t="n">
        <v>41.6641</v>
      </c>
      <c r="D1608" s="1" t="n">
        <v>96.2467</v>
      </c>
      <c r="E1608" s="2" t="n">
        <v>0.00854733</v>
      </c>
      <c r="F1608" s="2" t="n">
        <v>1.20793</v>
      </c>
      <c r="G1608" s="3" t="n">
        <v>0.994856</v>
      </c>
      <c r="H1608" s="3" t="n">
        <v>0.0374475</v>
      </c>
      <c r="I1608" s="1" t="s">
        <v>15</v>
      </c>
      <c r="J1608" s="1" t="s">
        <v>14</v>
      </c>
      <c r="K1608" s="1" t="s">
        <v>355</v>
      </c>
    </row>
    <row r="1609" customFormat="false" ht="15.75" hidden="false" customHeight="false" outlineLevel="0" collapsed="false">
      <c r="A1609" s="1" t="s">
        <v>2755</v>
      </c>
      <c r="B1609" s="1" t="n">
        <v>207.048</v>
      </c>
      <c r="C1609" s="1" t="n">
        <v>240.236</v>
      </c>
      <c r="D1609" s="1" t="n">
        <v>54.6947</v>
      </c>
      <c r="E1609" s="2" t="n">
        <v>0.214483</v>
      </c>
      <c r="F1609" s="2" t="n">
        <v>-2.13498</v>
      </c>
      <c r="G1609" s="3" t="n">
        <v>0.82786</v>
      </c>
      <c r="H1609" s="3" t="n">
        <v>0.00151395</v>
      </c>
      <c r="I1609" s="1" t="s">
        <v>15</v>
      </c>
      <c r="J1609" s="1" t="s">
        <v>14</v>
      </c>
      <c r="K1609" s="1" t="s">
        <v>355</v>
      </c>
    </row>
    <row r="1610" customFormat="false" ht="15.75" hidden="false" customHeight="false" outlineLevel="0" collapsed="false">
      <c r="A1610" s="1" t="s">
        <v>2756</v>
      </c>
      <c r="B1610" s="1" t="n">
        <v>4.26539</v>
      </c>
      <c r="C1610" s="1" t="n">
        <v>7.28861</v>
      </c>
      <c r="D1610" s="1" t="n">
        <v>22.5689</v>
      </c>
      <c r="E1610" s="2" t="n">
        <v>0.772969</v>
      </c>
      <c r="F1610" s="2" t="n">
        <v>1.63062</v>
      </c>
      <c r="G1610" s="3" t="n">
        <v>0.542349</v>
      </c>
      <c r="H1610" s="3" t="n">
        <v>0.0159069</v>
      </c>
      <c r="I1610" s="1" t="s">
        <v>15</v>
      </c>
      <c r="J1610" s="1" t="s">
        <v>14</v>
      </c>
      <c r="K1610" s="1" t="s">
        <v>355</v>
      </c>
    </row>
    <row r="1611" customFormat="false" ht="15.75" hidden="false" customHeight="false" outlineLevel="0" collapsed="false">
      <c r="A1611" s="1" t="s">
        <v>2757</v>
      </c>
      <c r="B1611" s="1" t="n">
        <v>50.3385</v>
      </c>
      <c r="C1611" s="1" t="n">
        <v>32.3149</v>
      </c>
      <c r="D1611" s="1" t="n">
        <v>87.4525</v>
      </c>
      <c r="E1611" s="2" t="n">
        <v>-0.639461</v>
      </c>
      <c r="F1611" s="2" t="n">
        <v>1.4363</v>
      </c>
      <c r="G1611" s="3" t="n">
        <v>0.374225</v>
      </c>
      <c r="H1611" s="3" t="n">
        <v>0.00935408</v>
      </c>
      <c r="I1611" s="1" t="s">
        <v>15</v>
      </c>
      <c r="J1611" s="1" t="s">
        <v>14</v>
      </c>
      <c r="K1611" s="1" t="s">
        <v>355</v>
      </c>
    </row>
    <row r="1612" customFormat="false" ht="15.75" hidden="false" customHeight="false" outlineLevel="0" collapsed="false">
      <c r="A1612" s="1" t="s">
        <v>2758</v>
      </c>
      <c r="B1612" s="1" t="n">
        <v>25.7365</v>
      </c>
      <c r="C1612" s="1" t="n">
        <v>44.8325</v>
      </c>
      <c r="D1612" s="1" t="n">
        <v>6.18718</v>
      </c>
      <c r="E1612" s="2" t="n">
        <v>0.800726</v>
      </c>
      <c r="F1612" s="2" t="n">
        <v>-2.85719</v>
      </c>
      <c r="G1612" s="3" t="n">
        <v>0.339922</v>
      </c>
      <c r="H1612" s="3" t="n">
        <v>0.00151395</v>
      </c>
      <c r="I1612" s="1" t="s">
        <v>15</v>
      </c>
      <c r="J1612" s="1" t="s">
        <v>14</v>
      </c>
      <c r="K1612" s="1" t="s">
        <v>355</v>
      </c>
    </row>
    <row r="1613" customFormat="false" ht="15.75" hidden="false" customHeight="false" outlineLevel="0" collapsed="false">
      <c r="A1613" s="1" t="s">
        <v>2759</v>
      </c>
      <c r="B1613" s="1" t="n">
        <v>41.9663</v>
      </c>
      <c r="C1613" s="1" t="n">
        <v>42.905</v>
      </c>
      <c r="D1613" s="1" t="n">
        <v>155.667</v>
      </c>
      <c r="E1613" s="2" t="n">
        <v>0.0319149</v>
      </c>
      <c r="F1613" s="2" t="n">
        <v>1.85924</v>
      </c>
      <c r="G1613" s="3" t="n">
        <v>0.984971</v>
      </c>
      <c r="H1613" s="3" t="n">
        <v>0.0027662</v>
      </c>
      <c r="I1613" s="1" t="s">
        <v>15</v>
      </c>
      <c r="J1613" s="1" t="s">
        <v>14</v>
      </c>
      <c r="K1613" s="1" t="s">
        <v>355</v>
      </c>
    </row>
    <row r="1614" customFormat="false" ht="15.75" hidden="false" customHeight="false" outlineLevel="0" collapsed="false">
      <c r="A1614" s="1" t="s">
        <v>2760</v>
      </c>
      <c r="B1614" s="1" t="n">
        <v>69.8403</v>
      </c>
      <c r="C1614" s="1" t="n">
        <v>58.6042</v>
      </c>
      <c r="D1614" s="1" t="n">
        <v>142.571</v>
      </c>
      <c r="E1614" s="2" t="n">
        <v>-0.253056</v>
      </c>
      <c r="F1614" s="2" t="n">
        <v>1.2826</v>
      </c>
      <c r="G1614" s="3" t="n">
        <v>0.765286</v>
      </c>
      <c r="H1614" s="3" t="n">
        <v>0.00588797</v>
      </c>
      <c r="I1614" s="1" t="s">
        <v>15</v>
      </c>
      <c r="J1614" s="1" t="s">
        <v>14</v>
      </c>
      <c r="K1614" s="1" t="s">
        <v>355</v>
      </c>
    </row>
    <row r="1615" customFormat="false" ht="15.75" hidden="false" customHeight="false" outlineLevel="0" collapsed="false">
      <c r="A1615" s="1" t="s">
        <v>2761</v>
      </c>
      <c r="B1615" s="1" t="n">
        <v>55.4553</v>
      </c>
      <c r="C1615" s="1" t="n">
        <v>102.026</v>
      </c>
      <c r="D1615" s="1" t="n">
        <v>244.126</v>
      </c>
      <c r="E1615" s="2" t="n">
        <v>0.879546</v>
      </c>
      <c r="F1615" s="2" t="n">
        <v>1.25868</v>
      </c>
      <c r="G1615" s="3" t="n">
        <v>0.102291</v>
      </c>
      <c r="H1615" s="3" t="n">
        <v>0.00764792</v>
      </c>
      <c r="I1615" s="1" t="s">
        <v>15</v>
      </c>
      <c r="J1615" s="1" t="s">
        <v>14</v>
      </c>
      <c r="K1615" s="1" t="s">
        <v>355</v>
      </c>
    </row>
    <row r="1616" s="6" customFormat="true" ht="15.75" hidden="false" customHeight="false" outlineLevel="0" collapsed="false">
      <c r="A1616" s="1" t="s">
        <v>2762</v>
      </c>
      <c r="B1616" s="1" t="n">
        <v>32.2204</v>
      </c>
      <c r="C1616" s="1" t="n">
        <v>25.8599</v>
      </c>
      <c r="D1616" s="1" t="n">
        <v>53.1149</v>
      </c>
      <c r="E1616" s="2" t="n">
        <v>-0.317258</v>
      </c>
      <c r="F1616" s="2" t="n">
        <v>1.0384</v>
      </c>
      <c r="G1616" s="3" t="n">
        <v>0.691841</v>
      </c>
      <c r="H1616" s="3" t="n">
        <v>0.0388359</v>
      </c>
      <c r="I1616" s="1" t="s">
        <v>15</v>
      </c>
      <c r="J1616" s="1" t="s">
        <v>14</v>
      </c>
      <c r="K1616" s="1" t="s">
        <v>355</v>
      </c>
      <c r="L1616" s="1"/>
      <c r="M1616" s="1"/>
      <c r="N1616" s="1"/>
      <c r="O1616" s="1"/>
      <c r="P1616" s="1"/>
      <c r="Q1616" s="1"/>
      <c r="R1616" s="1"/>
      <c r="S1616" s="1"/>
      <c r="T1616" s="1"/>
      <c r="U1616" s="1"/>
      <c r="V1616" s="1"/>
      <c r="W1616" s="1"/>
      <c r="X1616" s="1"/>
      <c r="Y1616" s="1"/>
      <c r="Z1616" s="1"/>
      <c r="AA1616" s="1"/>
      <c r="AB1616" s="1"/>
      <c r="AC1616" s="1"/>
      <c r="AD1616" s="1"/>
      <c r="AE1616" s="1"/>
      <c r="AF1616" s="1"/>
      <c r="AG1616" s="1"/>
      <c r="AH1616" s="1"/>
      <c r="AI1616" s="1"/>
      <c r="AJ1616" s="1"/>
      <c r="AK1616" s="1"/>
      <c r="AL1616" s="1"/>
      <c r="AM1616" s="1"/>
      <c r="AN1616" s="1"/>
      <c r="AO1616" s="1"/>
      <c r="AP1616" s="1"/>
      <c r="AQ1616" s="1"/>
      <c r="AR1616" s="1"/>
      <c r="AS1616" s="1"/>
      <c r="AT1616" s="1"/>
      <c r="AU1616" s="1"/>
      <c r="AV1616" s="1"/>
      <c r="AW1616" s="1"/>
      <c r="AX1616" s="1"/>
      <c r="AY1616" s="1"/>
      <c r="AZ1616" s="1"/>
      <c r="BA1616" s="1"/>
      <c r="BB1616" s="1"/>
      <c r="BC1616" s="1"/>
      <c r="BD1616" s="1"/>
      <c r="BE1616" s="1"/>
      <c r="BF1616" s="1"/>
      <c r="BG1616" s="1"/>
      <c r="BH1616" s="1"/>
      <c r="BI1616" s="1"/>
      <c r="BJ1616" s="1"/>
      <c r="BK1616" s="1"/>
      <c r="BL1616" s="1"/>
      <c r="BM1616" s="1"/>
      <c r="BN1616" s="1"/>
      <c r="BO1616" s="1"/>
      <c r="BP1616" s="1"/>
      <c r="BQ1616" s="1"/>
      <c r="BR1616" s="1"/>
      <c r="BS1616" s="1"/>
      <c r="BT1616" s="1"/>
      <c r="BU1616" s="1"/>
      <c r="BV1616" s="1"/>
      <c r="BW1616" s="1"/>
      <c r="BX1616" s="1"/>
      <c r="BY1616" s="1"/>
      <c r="BZ1616" s="1"/>
      <c r="CA1616" s="1"/>
      <c r="CB1616" s="1"/>
      <c r="CC1616" s="1"/>
      <c r="CD1616" s="1"/>
      <c r="CE1616" s="1"/>
      <c r="CF1616" s="1"/>
      <c r="CG1616" s="1"/>
      <c r="CH1616" s="1"/>
      <c r="CI1616" s="1"/>
      <c r="CJ1616" s="1"/>
      <c r="CK1616" s="1"/>
      <c r="CL1616" s="1"/>
      <c r="CM1616" s="1"/>
      <c r="CN1616" s="1"/>
      <c r="CO1616" s="1"/>
      <c r="CP1616" s="1"/>
      <c r="CQ1616" s="1"/>
      <c r="CR1616" s="1"/>
      <c r="CS1616" s="1"/>
      <c r="CT1616" s="1"/>
      <c r="CU1616" s="1"/>
      <c r="CV1616" s="1"/>
      <c r="CW1616" s="1"/>
      <c r="CX1616" s="1"/>
      <c r="CY1616" s="1"/>
      <c r="CZ1616" s="1"/>
      <c r="DA1616" s="1"/>
      <c r="DB1616" s="1"/>
      <c r="DC1616" s="1"/>
      <c r="DD1616" s="1"/>
      <c r="DE1616" s="1"/>
      <c r="DF1616" s="1"/>
      <c r="DG1616" s="1"/>
      <c r="DH1616" s="1"/>
      <c r="DI1616" s="1"/>
      <c r="DJ1616" s="1"/>
      <c r="DK1616" s="1"/>
      <c r="DL1616" s="1"/>
      <c r="DM1616" s="1"/>
      <c r="DN1616" s="1"/>
      <c r="DO1616" s="1"/>
      <c r="DP1616" s="1"/>
      <c r="DQ1616" s="1"/>
      <c r="DR1616" s="1"/>
      <c r="DS1616" s="1"/>
      <c r="DT1616" s="1"/>
      <c r="DU1616" s="1"/>
      <c r="DV1616" s="1"/>
      <c r="DW1616" s="1"/>
      <c r="DX1616" s="1"/>
      <c r="DY1616" s="1"/>
      <c r="DZ1616" s="1"/>
      <c r="EA1616" s="1"/>
      <c r="EB1616" s="1"/>
      <c r="EC1616" s="1"/>
      <c r="ED1616" s="1"/>
      <c r="EE1616" s="1"/>
      <c r="EF1616" s="1"/>
      <c r="EG1616" s="1"/>
      <c r="EH1616" s="1"/>
      <c r="EI1616" s="1"/>
      <c r="EJ1616" s="1"/>
      <c r="EK1616" s="1"/>
      <c r="EL1616" s="1"/>
      <c r="EM1616" s="1"/>
      <c r="EN1616" s="1"/>
      <c r="EO1616" s="1"/>
      <c r="EP1616" s="1"/>
      <c r="EQ1616" s="1"/>
      <c r="ER1616" s="1"/>
      <c r="ES1616" s="1"/>
      <c r="ET1616" s="1"/>
      <c r="EU1616" s="1"/>
      <c r="EV1616" s="1"/>
      <c r="EW1616" s="1"/>
      <c r="EX1616" s="1"/>
      <c r="EY1616" s="1"/>
      <c r="EZ1616" s="1"/>
      <c r="FA1616" s="1"/>
      <c r="FB1616" s="1"/>
      <c r="FC1616" s="1"/>
      <c r="FD1616" s="1"/>
      <c r="FE1616" s="1"/>
      <c r="FF1616" s="1"/>
      <c r="FG1616" s="1"/>
      <c r="FH1616" s="1"/>
      <c r="FI1616" s="1"/>
      <c r="FJ1616" s="1"/>
      <c r="FK1616" s="1"/>
      <c r="FL1616" s="1"/>
      <c r="FM1616" s="1"/>
      <c r="FN1616" s="1"/>
      <c r="FO1616" s="1"/>
      <c r="FP1616" s="1"/>
      <c r="FQ1616" s="1"/>
      <c r="FR1616" s="1"/>
      <c r="FS1616" s="1"/>
      <c r="FT1616" s="1"/>
      <c r="FU1616" s="1"/>
      <c r="FV1616" s="1"/>
      <c r="FW1616" s="1"/>
      <c r="FX1616" s="1"/>
      <c r="FY1616" s="1"/>
      <c r="FZ1616" s="1"/>
      <c r="GA1616" s="1"/>
      <c r="GB1616" s="1"/>
      <c r="GC1616" s="1"/>
      <c r="GD1616" s="1"/>
      <c r="GE1616" s="1"/>
      <c r="GF1616" s="1"/>
      <c r="GG1616" s="1"/>
      <c r="GH1616" s="1"/>
      <c r="GI1616" s="1"/>
      <c r="GJ1616" s="1"/>
      <c r="GK1616" s="1"/>
      <c r="GL1616" s="1"/>
      <c r="GM1616" s="1"/>
      <c r="GN1616" s="1"/>
      <c r="GO1616" s="1"/>
      <c r="GP1616" s="1"/>
      <c r="GQ1616" s="1"/>
      <c r="GR1616" s="1"/>
      <c r="GS1616" s="1"/>
      <c r="GT1616" s="1"/>
      <c r="GU1616" s="1"/>
      <c r="GV1616" s="1"/>
      <c r="GW1616" s="1"/>
      <c r="GX1616" s="1"/>
      <c r="GY1616" s="1"/>
      <c r="GZ1616" s="1"/>
      <c r="HA1616" s="1"/>
      <c r="HB1616" s="1"/>
      <c r="HC1616" s="1"/>
      <c r="HD1616" s="1"/>
      <c r="HE1616" s="1"/>
      <c r="HF1616" s="1"/>
      <c r="HG1616" s="1"/>
      <c r="HH1616" s="1"/>
      <c r="HI1616" s="1"/>
      <c r="HJ1616" s="1"/>
      <c r="HK1616" s="1"/>
      <c r="HL1616" s="1"/>
      <c r="HM1616" s="1"/>
      <c r="HN1616" s="1"/>
      <c r="HO1616" s="1"/>
      <c r="HP1616" s="1"/>
      <c r="HQ1616" s="1"/>
      <c r="HR1616" s="1"/>
      <c r="HS1616" s="1"/>
      <c r="HT1616" s="1"/>
      <c r="HU1616" s="1"/>
      <c r="HV1616" s="1"/>
      <c r="HW1616" s="1"/>
      <c r="HX1616" s="1"/>
      <c r="HY1616" s="1"/>
      <c r="HZ1616" s="1"/>
      <c r="IA1616" s="1"/>
      <c r="IB1616" s="1"/>
      <c r="IC1616" s="1"/>
      <c r="ID1616" s="1"/>
      <c r="IE1616" s="1"/>
      <c r="IF1616" s="1"/>
      <c r="IG1616" s="1"/>
      <c r="IH1616" s="1"/>
      <c r="II1616" s="1"/>
      <c r="IJ1616" s="1"/>
      <c r="IK1616" s="1"/>
      <c r="IL1616" s="1"/>
      <c r="IM1616" s="1"/>
      <c r="IN1616" s="1"/>
      <c r="IO1616" s="1"/>
      <c r="IP1616" s="1"/>
      <c r="IQ1616" s="1"/>
      <c r="IR1616" s="1"/>
      <c r="IS1616" s="1"/>
      <c r="IT1616" s="1"/>
      <c r="IU1616" s="1"/>
      <c r="IV1616" s="1"/>
    </row>
    <row r="1617" customFormat="false" ht="15.75" hidden="false" customHeight="false" outlineLevel="0" collapsed="false">
      <c r="A1617" s="1" t="s">
        <v>2763</v>
      </c>
      <c r="B1617" s="1" t="n">
        <v>51.4653</v>
      </c>
      <c r="C1617" s="1" t="n">
        <v>51.3306</v>
      </c>
      <c r="D1617" s="1" t="n">
        <v>191.027</v>
      </c>
      <c r="E1617" s="2" t="n">
        <v>-0.00378026</v>
      </c>
      <c r="F1617" s="2" t="n">
        <v>1.89588</v>
      </c>
      <c r="G1617" s="3" t="n">
        <v>0.997446</v>
      </c>
      <c r="H1617" s="3" t="n">
        <v>0.00151395</v>
      </c>
      <c r="I1617" s="1" t="s">
        <v>15</v>
      </c>
      <c r="J1617" s="1" t="s">
        <v>14</v>
      </c>
      <c r="K1617" s="1" t="s">
        <v>355</v>
      </c>
    </row>
    <row r="1618" customFormat="false" ht="15.75" hidden="false" customHeight="false" outlineLevel="0" collapsed="false">
      <c r="A1618" s="1" t="s">
        <v>2764</v>
      </c>
      <c r="B1618" s="1" t="n">
        <v>35.1649</v>
      </c>
      <c r="C1618" s="1" t="n">
        <v>26.1094</v>
      </c>
      <c r="D1618" s="1" t="n">
        <v>63.7263</v>
      </c>
      <c r="E1618" s="2" t="n">
        <v>-0.429567</v>
      </c>
      <c r="F1618" s="2" t="n">
        <v>1.28732</v>
      </c>
      <c r="G1618" s="3" t="n">
        <v>0.567006</v>
      </c>
      <c r="H1618" s="3" t="n">
        <v>0.00588797</v>
      </c>
      <c r="I1618" s="1" t="s">
        <v>15</v>
      </c>
      <c r="J1618" s="1" t="s">
        <v>14</v>
      </c>
      <c r="K1618" s="1" t="s">
        <v>355</v>
      </c>
    </row>
    <row r="1619" customFormat="false" ht="15.75" hidden="false" customHeight="false" outlineLevel="0" collapsed="false">
      <c r="A1619" s="1" t="s">
        <v>2765</v>
      </c>
      <c r="B1619" s="1" t="n">
        <v>1323.06</v>
      </c>
      <c r="C1619" s="1" t="n">
        <v>822.177</v>
      </c>
      <c r="D1619" s="1" t="n">
        <v>96.0461</v>
      </c>
      <c r="E1619" s="2" t="n">
        <v>-0.686353</v>
      </c>
      <c r="F1619" s="2" t="n">
        <v>-3.09765</v>
      </c>
      <c r="G1619" s="3" t="n">
        <v>0.471892</v>
      </c>
      <c r="H1619" s="3" t="n">
        <v>0.00151395</v>
      </c>
      <c r="I1619" s="1" t="s">
        <v>15</v>
      </c>
      <c r="J1619" s="1" t="s">
        <v>14</v>
      </c>
      <c r="K1619" s="1" t="s">
        <v>355</v>
      </c>
    </row>
    <row r="1620" customFormat="false" ht="15.75" hidden="false" customHeight="false" outlineLevel="0" collapsed="false">
      <c r="A1620" s="1" t="s">
        <v>2766</v>
      </c>
      <c r="B1620" s="1" t="n">
        <v>61.2231</v>
      </c>
      <c r="C1620" s="1" t="n">
        <v>32.6298</v>
      </c>
      <c r="D1620" s="1" t="n">
        <v>131.263</v>
      </c>
      <c r="E1620" s="2" t="n">
        <v>-0.907886</v>
      </c>
      <c r="F1620" s="2" t="n">
        <v>2.0082</v>
      </c>
      <c r="G1620" s="3" t="n">
        <v>0.220205</v>
      </c>
      <c r="H1620" s="3" t="n">
        <v>0.00151395</v>
      </c>
      <c r="I1620" s="1" t="s">
        <v>15</v>
      </c>
      <c r="J1620" s="1" t="s">
        <v>14</v>
      </c>
      <c r="K1620" s="1" t="s">
        <v>355</v>
      </c>
    </row>
    <row r="1621" customFormat="false" ht="15.75" hidden="false" customHeight="false" outlineLevel="0" collapsed="false">
      <c r="A1621" s="1" t="s">
        <v>2767</v>
      </c>
      <c r="B1621" s="1" t="n">
        <v>17.4775</v>
      </c>
      <c r="C1621" s="1" t="n">
        <v>40.5704</v>
      </c>
      <c r="D1621" s="1" t="n">
        <v>6.94336</v>
      </c>
      <c r="E1621" s="2" t="n">
        <v>1.21493</v>
      </c>
      <c r="F1621" s="2" t="n">
        <v>-2.54672</v>
      </c>
      <c r="G1621" s="3" t="n">
        <v>0.0760829</v>
      </c>
      <c r="H1621" s="3" t="n">
        <v>0.00151395</v>
      </c>
      <c r="I1621" s="1" t="s">
        <v>15</v>
      </c>
      <c r="J1621" s="1" t="s">
        <v>14</v>
      </c>
      <c r="K1621" s="1" t="s">
        <v>355</v>
      </c>
    </row>
    <row r="1622" customFormat="false" ht="15.75" hidden="false" customHeight="false" outlineLevel="0" collapsed="false">
      <c r="A1622" s="1" t="s">
        <v>2768</v>
      </c>
      <c r="B1622" s="1" t="n">
        <v>10.8007</v>
      </c>
      <c r="C1622" s="1" t="n">
        <v>19.8124</v>
      </c>
      <c r="D1622" s="1" t="n">
        <v>0</v>
      </c>
      <c r="E1622" s="2" t="n">
        <v>0.875282</v>
      </c>
      <c r="F1622" s="2" t="e">
        <f aca="false">-#NAME?</f>
        <v>#NAME?</v>
      </c>
      <c r="G1622" s="3" t="n">
        <v>0.265357</v>
      </c>
      <c r="H1622" s="3" t="n">
        <v>0.00151395</v>
      </c>
      <c r="I1622" s="1" t="s">
        <v>15</v>
      </c>
      <c r="J1622" s="1" t="s">
        <v>14</v>
      </c>
      <c r="K1622" s="1" t="s">
        <v>355</v>
      </c>
    </row>
    <row r="1623" customFormat="false" ht="15.75" hidden="false" customHeight="false" outlineLevel="0" collapsed="false">
      <c r="A1623" s="1" t="s">
        <v>2769</v>
      </c>
      <c r="B1623" s="1" t="n">
        <v>2.86039</v>
      </c>
      <c r="C1623" s="1" t="n">
        <v>2.75002</v>
      </c>
      <c r="D1623" s="1" t="n">
        <v>109.652</v>
      </c>
      <c r="E1623" s="2" t="n">
        <v>-0.0567717</v>
      </c>
      <c r="F1623" s="2" t="n">
        <v>5.31735</v>
      </c>
      <c r="G1623" s="3" t="n">
        <v>1</v>
      </c>
      <c r="H1623" s="3" t="n">
        <v>0.0048999</v>
      </c>
      <c r="I1623" s="1" t="s">
        <v>15</v>
      </c>
      <c r="J1623" s="1" t="s">
        <v>14</v>
      </c>
      <c r="K1623" s="1" t="s">
        <v>355</v>
      </c>
    </row>
    <row r="1624" customFormat="false" ht="15.75" hidden="false" customHeight="false" outlineLevel="0" collapsed="false">
      <c r="A1624" s="1" t="s">
        <v>2770</v>
      </c>
      <c r="B1624" s="1" t="n">
        <v>141.959</v>
      </c>
      <c r="C1624" s="1" t="n">
        <v>83.7562</v>
      </c>
      <c r="D1624" s="1" t="n">
        <v>206.813</v>
      </c>
      <c r="E1624" s="2" t="n">
        <v>-0.761205</v>
      </c>
      <c r="F1624" s="2" t="n">
        <v>1.30406</v>
      </c>
      <c r="G1624" s="3" t="n">
        <v>0.330879</v>
      </c>
      <c r="H1624" s="3" t="n">
        <v>0.0191462</v>
      </c>
      <c r="I1624" s="1" t="s">
        <v>15</v>
      </c>
      <c r="J1624" s="1" t="s">
        <v>14</v>
      </c>
      <c r="K1624" s="1" t="s">
        <v>355</v>
      </c>
    </row>
    <row r="1625" customFormat="false" ht="15.75" hidden="false" customHeight="false" outlineLevel="0" collapsed="false">
      <c r="A1625" s="1" t="s">
        <v>2771</v>
      </c>
      <c r="B1625" s="1" t="n">
        <v>76.1101</v>
      </c>
      <c r="C1625" s="1" t="n">
        <v>187.536</v>
      </c>
      <c r="D1625" s="1" t="n">
        <v>32.2422</v>
      </c>
      <c r="E1625" s="2" t="n">
        <v>1.30101</v>
      </c>
      <c r="F1625" s="2" t="n">
        <v>-2.54014</v>
      </c>
      <c r="G1625" s="3" t="n">
        <v>0.167264</v>
      </c>
      <c r="H1625" s="3" t="n">
        <v>0.00151395</v>
      </c>
      <c r="I1625" s="1" t="s">
        <v>15</v>
      </c>
      <c r="J1625" s="1" t="s">
        <v>14</v>
      </c>
      <c r="K1625" s="1" t="s">
        <v>355</v>
      </c>
    </row>
    <row r="1626" customFormat="false" ht="15.75" hidden="false" customHeight="false" outlineLevel="0" collapsed="false">
      <c r="A1626" s="1" t="s">
        <v>2772</v>
      </c>
      <c r="B1626" s="1" t="n">
        <v>1057.46</v>
      </c>
      <c r="C1626" s="1" t="n">
        <v>881.192</v>
      </c>
      <c r="D1626" s="1" t="n">
        <v>4683.91</v>
      </c>
      <c r="E1626" s="2" t="n">
        <v>-0.26308</v>
      </c>
      <c r="F1626" s="2" t="n">
        <v>2.41018</v>
      </c>
      <c r="G1626" s="3" t="n">
        <v>0.831765</v>
      </c>
      <c r="H1626" s="3" t="n">
        <v>0.00151395</v>
      </c>
      <c r="I1626" s="1" t="s">
        <v>15</v>
      </c>
      <c r="J1626" s="1" t="s">
        <v>14</v>
      </c>
      <c r="K1626" s="1" t="s">
        <v>355</v>
      </c>
    </row>
    <row r="1627" customFormat="false" ht="15.75" hidden="false" customHeight="false" outlineLevel="0" collapsed="false">
      <c r="A1627" s="1" t="s">
        <v>2773</v>
      </c>
      <c r="B1627" s="1" t="n">
        <v>406.186</v>
      </c>
      <c r="C1627" s="1" t="n">
        <v>215.863</v>
      </c>
      <c r="D1627" s="1" t="n">
        <v>564.966</v>
      </c>
      <c r="E1627" s="2" t="n">
        <v>-0.91202</v>
      </c>
      <c r="F1627" s="2" t="n">
        <v>1.38804</v>
      </c>
      <c r="G1627" s="3" t="n">
        <v>0.0987636</v>
      </c>
      <c r="H1627" s="3" t="n">
        <v>0.008546</v>
      </c>
      <c r="I1627" s="1" t="s">
        <v>15</v>
      </c>
      <c r="J1627" s="1" t="s">
        <v>14</v>
      </c>
      <c r="K1627" s="1" t="s">
        <v>355</v>
      </c>
    </row>
    <row r="1628" customFormat="false" ht="15.75" hidden="false" customHeight="false" outlineLevel="0" collapsed="false">
      <c r="A1628" s="1" t="s">
        <v>2774</v>
      </c>
      <c r="B1628" s="1" t="n">
        <v>33.1749</v>
      </c>
      <c r="C1628" s="1" t="n">
        <v>28.0844</v>
      </c>
      <c r="D1628" s="1" t="n">
        <v>74.6337</v>
      </c>
      <c r="E1628" s="2" t="n">
        <v>-0.240322</v>
      </c>
      <c r="F1628" s="2" t="n">
        <v>1.41006</v>
      </c>
      <c r="G1628" s="3" t="n">
        <v>0.863635</v>
      </c>
      <c r="H1628" s="3" t="n">
        <v>0.0278775</v>
      </c>
      <c r="I1628" s="1" t="s">
        <v>15</v>
      </c>
      <c r="J1628" s="1" t="s">
        <v>14</v>
      </c>
      <c r="K1628" s="1" t="s">
        <v>355</v>
      </c>
    </row>
    <row r="1629" customFormat="false" ht="15.75" hidden="false" customHeight="false" outlineLevel="0" collapsed="false">
      <c r="A1629" s="1" t="s">
        <v>2775</v>
      </c>
      <c r="B1629" s="1" t="n">
        <v>36.18</v>
      </c>
      <c r="C1629" s="1" t="n">
        <v>44.9805</v>
      </c>
      <c r="D1629" s="1" t="n">
        <v>145.724</v>
      </c>
      <c r="E1629" s="2" t="n">
        <v>0.314106</v>
      </c>
      <c r="F1629" s="2" t="n">
        <v>1.69587</v>
      </c>
      <c r="G1629" s="3" t="n">
        <v>0.794941</v>
      </c>
      <c r="H1629" s="3" t="n">
        <v>0.00151395</v>
      </c>
      <c r="I1629" s="1" t="s">
        <v>15</v>
      </c>
      <c r="J1629" s="1" t="s">
        <v>14</v>
      </c>
      <c r="K1629" s="1" t="s">
        <v>355</v>
      </c>
    </row>
    <row r="1630" customFormat="false" ht="15.75" hidden="false" customHeight="false" outlineLevel="0" collapsed="false">
      <c r="A1630" s="1" t="s">
        <v>2776</v>
      </c>
      <c r="B1630" s="1" t="n">
        <v>489.32</v>
      </c>
      <c r="C1630" s="1" t="n">
        <v>335.459</v>
      </c>
      <c r="D1630" s="1" t="n">
        <v>791.823</v>
      </c>
      <c r="E1630" s="2" t="n">
        <v>-0.544642</v>
      </c>
      <c r="F1630" s="2" t="n">
        <v>1.23904</v>
      </c>
      <c r="G1630" s="3" t="n">
        <v>0.394417</v>
      </c>
      <c r="H1630" s="3" t="n">
        <v>0.0165101</v>
      </c>
      <c r="I1630" s="1" t="s">
        <v>15</v>
      </c>
      <c r="J1630" s="1" t="s">
        <v>14</v>
      </c>
      <c r="K1630" s="1" t="s">
        <v>355</v>
      </c>
    </row>
    <row r="1631" customFormat="false" ht="15.75" hidden="false" customHeight="false" outlineLevel="0" collapsed="false">
      <c r="A1631" s="1" t="s">
        <v>2777</v>
      </c>
      <c r="B1631" s="1" t="n">
        <v>84.7114</v>
      </c>
      <c r="C1631" s="1" t="n">
        <v>59.6438</v>
      </c>
      <c r="D1631" s="1" t="n">
        <v>160.396</v>
      </c>
      <c r="E1631" s="2" t="n">
        <v>-0.506184</v>
      </c>
      <c r="F1631" s="2" t="n">
        <v>1.42719</v>
      </c>
      <c r="G1631" s="3" t="n">
        <v>0.443104</v>
      </c>
      <c r="H1631" s="3" t="n">
        <v>0.00151395</v>
      </c>
      <c r="I1631" s="1" t="s">
        <v>15</v>
      </c>
      <c r="J1631" s="1" t="s">
        <v>14</v>
      </c>
      <c r="K1631" s="1" t="s">
        <v>355</v>
      </c>
    </row>
    <row r="1632" customFormat="false" ht="15.75" hidden="false" customHeight="false" outlineLevel="0" collapsed="false">
      <c r="A1632" s="1" t="s">
        <v>2778</v>
      </c>
      <c r="B1632" s="1" t="n">
        <v>33.3033</v>
      </c>
      <c r="C1632" s="1" t="n">
        <v>19.9939</v>
      </c>
      <c r="D1632" s="1" t="n">
        <v>62.4036</v>
      </c>
      <c r="E1632" s="2" t="n">
        <v>-0.736105</v>
      </c>
      <c r="F1632" s="2" t="n">
        <v>1.64207</v>
      </c>
      <c r="G1632" s="3" t="n">
        <v>0.320375</v>
      </c>
      <c r="H1632" s="3" t="n">
        <v>0.0027662</v>
      </c>
      <c r="I1632" s="1" t="s">
        <v>15</v>
      </c>
      <c r="J1632" s="1" t="s">
        <v>14</v>
      </c>
      <c r="K1632" s="1" t="s">
        <v>355</v>
      </c>
    </row>
    <row r="1633" customFormat="false" ht="15.75" hidden="false" customHeight="false" outlineLevel="0" collapsed="false">
      <c r="A1633" s="1" t="s">
        <v>2779</v>
      </c>
      <c r="B1633" s="1" t="n">
        <v>28.6812</v>
      </c>
      <c r="C1633" s="1" t="n">
        <v>61.7695</v>
      </c>
      <c r="D1633" s="1" t="n">
        <v>10.7109</v>
      </c>
      <c r="E1633" s="2" t="n">
        <v>1.10679</v>
      </c>
      <c r="F1633" s="2" t="n">
        <v>-2.52781</v>
      </c>
      <c r="G1633" s="3" t="n">
        <v>0.253711</v>
      </c>
      <c r="H1633" s="3" t="n">
        <v>0.0305926</v>
      </c>
      <c r="I1633" s="1" t="s">
        <v>15</v>
      </c>
      <c r="J1633" s="1" t="s">
        <v>14</v>
      </c>
      <c r="K1633" s="1" t="s">
        <v>355</v>
      </c>
    </row>
    <row r="1634" customFormat="false" ht="15.75" hidden="false" customHeight="false" outlineLevel="0" collapsed="false">
      <c r="A1634" s="1" t="s">
        <v>2780</v>
      </c>
      <c r="B1634" s="1" t="n">
        <v>22.3322</v>
      </c>
      <c r="C1634" s="1" t="n">
        <v>37.6354</v>
      </c>
      <c r="D1634" s="1" t="n">
        <v>12.1246</v>
      </c>
      <c r="E1634" s="2" t="n">
        <v>0.752969</v>
      </c>
      <c r="F1634" s="2" t="n">
        <v>-1.63416</v>
      </c>
      <c r="G1634" s="3" t="n">
        <v>0.417518</v>
      </c>
      <c r="H1634" s="3" t="n">
        <v>0.0316725</v>
      </c>
      <c r="I1634" s="1" t="s">
        <v>15</v>
      </c>
      <c r="J1634" s="1" t="s">
        <v>14</v>
      </c>
      <c r="K1634" s="1" t="s">
        <v>355</v>
      </c>
    </row>
    <row r="1635" customFormat="false" ht="15.75" hidden="false" customHeight="false" outlineLevel="0" collapsed="false">
      <c r="A1635" s="1" t="s">
        <v>2781</v>
      </c>
      <c r="B1635" s="1" t="n">
        <v>69.7802</v>
      </c>
      <c r="C1635" s="1" t="n">
        <v>59.6312</v>
      </c>
      <c r="D1635" s="1" t="n">
        <v>8.20046</v>
      </c>
      <c r="E1635" s="2" t="n">
        <v>-0.226752</v>
      </c>
      <c r="F1635" s="2" t="n">
        <v>-2.86229</v>
      </c>
      <c r="G1635" s="3" t="n">
        <v>0.854591</v>
      </c>
      <c r="H1635" s="3" t="n">
        <v>0.008546</v>
      </c>
      <c r="I1635" s="1" t="s">
        <v>15</v>
      </c>
      <c r="J1635" s="1" t="s">
        <v>14</v>
      </c>
      <c r="K1635" s="1" t="s">
        <v>355</v>
      </c>
    </row>
    <row r="1636" customFormat="false" ht="15.75" hidden="false" customHeight="false" outlineLevel="0" collapsed="false">
      <c r="A1636" s="1" t="s">
        <v>2782</v>
      </c>
      <c r="B1636" s="1" t="n">
        <v>4.18098</v>
      </c>
      <c r="C1636" s="1" t="n">
        <v>4.29423</v>
      </c>
      <c r="D1636" s="1" t="n">
        <v>13.788</v>
      </c>
      <c r="E1636" s="2" t="n">
        <v>0.0385573</v>
      </c>
      <c r="F1636" s="2" t="n">
        <v>1.68294</v>
      </c>
      <c r="G1636" s="3" t="n">
        <v>1</v>
      </c>
      <c r="H1636" s="3" t="n">
        <v>0.0116387</v>
      </c>
      <c r="I1636" s="1" t="s">
        <v>15</v>
      </c>
      <c r="J1636" s="1" t="s">
        <v>14</v>
      </c>
      <c r="K1636" s="1" t="s">
        <v>355</v>
      </c>
    </row>
    <row r="1637" customFormat="false" ht="15.75" hidden="false" customHeight="false" outlineLevel="0" collapsed="false">
      <c r="A1637" s="1" t="s">
        <v>2783</v>
      </c>
      <c r="B1637" s="1" t="n">
        <v>3.02989</v>
      </c>
      <c r="C1637" s="1" t="n">
        <v>309.504</v>
      </c>
      <c r="D1637" s="1" t="n">
        <v>0</v>
      </c>
      <c r="E1637" s="2" t="n">
        <v>6.67455</v>
      </c>
      <c r="F1637" s="2" t="e">
        <f aca="false">-#NAME?</f>
        <v>#NAME?</v>
      </c>
      <c r="G1637" s="3" t="n">
        <v>0.334604</v>
      </c>
      <c r="H1637" s="3" t="n">
        <v>0.00151395</v>
      </c>
      <c r="I1637" s="1" t="s">
        <v>15</v>
      </c>
      <c r="J1637" s="1" t="s">
        <v>14</v>
      </c>
      <c r="K1637" s="1" t="s">
        <v>355</v>
      </c>
    </row>
    <row r="1638" customFormat="false" ht="15.75" hidden="false" customHeight="false" outlineLevel="0" collapsed="false">
      <c r="A1638" s="1" t="s">
        <v>2784</v>
      </c>
      <c r="B1638" s="1" t="n">
        <v>2.5328</v>
      </c>
      <c r="C1638" s="1" t="n">
        <v>1.92706</v>
      </c>
      <c r="D1638" s="1" t="n">
        <v>8.83384</v>
      </c>
      <c r="E1638" s="2" t="n">
        <v>-0.394332</v>
      </c>
      <c r="F1638" s="2" t="n">
        <v>2.19664</v>
      </c>
      <c r="G1638" s="3" t="n">
        <v>1</v>
      </c>
      <c r="H1638" s="3" t="n">
        <v>0.0227597</v>
      </c>
      <c r="I1638" s="1" t="s">
        <v>15</v>
      </c>
      <c r="J1638" s="1" t="s">
        <v>14</v>
      </c>
      <c r="K1638" s="1" t="s">
        <v>355</v>
      </c>
    </row>
    <row r="1639" s="6" customFormat="true" ht="15.75" hidden="false" customHeight="false" outlineLevel="0" collapsed="false">
      <c r="A1639" s="1" t="s">
        <v>2785</v>
      </c>
      <c r="B1639" s="1" t="n">
        <v>27.674</v>
      </c>
      <c r="C1639" s="1" t="n">
        <v>14.5028</v>
      </c>
      <c r="D1639" s="1" t="n">
        <v>51.1461</v>
      </c>
      <c r="E1639" s="2" t="n">
        <v>-0.932195</v>
      </c>
      <c r="F1639" s="2" t="n">
        <v>1.81829</v>
      </c>
      <c r="G1639" s="3" t="n">
        <v>0.40425</v>
      </c>
      <c r="H1639" s="3" t="n">
        <v>0.0478142</v>
      </c>
      <c r="I1639" s="1" t="s">
        <v>15</v>
      </c>
      <c r="J1639" s="1" t="s">
        <v>14</v>
      </c>
      <c r="K1639" s="1" t="s">
        <v>355</v>
      </c>
      <c r="L1639" s="1"/>
      <c r="M1639" s="1"/>
      <c r="N1639" s="1"/>
      <c r="O1639" s="1"/>
      <c r="P1639" s="1"/>
      <c r="Q1639" s="1"/>
      <c r="R1639" s="1"/>
      <c r="S1639" s="1"/>
      <c r="T1639" s="1"/>
      <c r="U1639" s="1"/>
      <c r="V1639" s="1"/>
      <c r="W1639" s="1"/>
      <c r="X1639" s="1"/>
      <c r="Y1639" s="1"/>
      <c r="Z1639" s="1"/>
      <c r="AA1639" s="1"/>
      <c r="AB1639" s="1"/>
      <c r="AC1639" s="1"/>
      <c r="AD1639" s="1"/>
      <c r="AE1639" s="1"/>
      <c r="AF1639" s="1"/>
      <c r="AG1639" s="1"/>
      <c r="AH1639" s="1"/>
      <c r="AI1639" s="1"/>
      <c r="AJ1639" s="1"/>
      <c r="AK1639" s="1"/>
      <c r="AL1639" s="1"/>
      <c r="AM1639" s="1"/>
      <c r="AN1639" s="1"/>
      <c r="AO1639" s="1"/>
      <c r="AP1639" s="1"/>
      <c r="AQ1639" s="1"/>
      <c r="AR1639" s="1"/>
      <c r="AS1639" s="1"/>
      <c r="AT1639" s="1"/>
      <c r="AU1639" s="1"/>
      <c r="AV1639" s="1"/>
      <c r="AW1639" s="1"/>
      <c r="AX1639" s="1"/>
      <c r="AY1639" s="1"/>
      <c r="AZ1639" s="1"/>
      <c r="BA1639" s="1"/>
      <c r="BB1639" s="1"/>
      <c r="BC1639" s="1"/>
      <c r="BD1639" s="1"/>
      <c r="BE1639" s="1"/>
      <c r="BF1639" s="1"/>
      <c r="BG1639" s="1"/>
      <c r="BH1639" s="1"/>
      <c r="BI1639" s="1"/>
      <c r="BJ1639" s="1"/>
      <c r="BK1639" s="1"/>
      <c r="BL1639" s="1"/>
      <c r="BM1639" s="1"/>
      <c r="BN1639" s="1"/>
      <c r="BO1639" s="1"/>
      <c r="BP1639" s="1"/>
      <c r="BQ1639" s="1"/>
      <c r="BR1639" s="1"/>
      <c r="BS1639" s="1"/>
      <c r="BT1639" s="1"/>
      <c r="BU1639" s="1"/>
      <c r="BV1639" s="1"/>
      <c r="BW1639" s="1"/>
      <c r="BX1639" s="1"/>
      <c r="BY1639" s="1"/>
      <c r="BZ1639" s="1"/>
      <c r="CA1639" s="1"/>
      <c r="CB1639" s="1"/>
      <c r="CC1639" s="1"/>
      <c r="CD1639" s="1"/>
      <c r="CE1639" s="1"/>
      <c r="CF1639" s="1"/>
      <c r="CG1639" s="1"/>
      <c r="CH1639" s="1"/>
      <c r="CI1639" s="1"/>
      <c r="CJ1639" s="1"/>
      <c r="CK1639" s="1"/>
      <c r="CL1639" s="1"/>
      <c r="CM1639" s="1"/>
      <c r="CN1639" s="1"/>
      <c r="CO1639" s="1"/>
      <c r="CP1639" s="1"/>
      <c r="CQ1639" s="1"/>
      <c r="CR1639" s="1"/>
      <c r="CS1639" s="1"/>
      <c r="CT1639" s="1"/>
      <c r="CU1639" s="1"/>
      <c r="CV1639" s="1"/>
      <c r="CW1639" s="1"/>
      <c r="CX1639" s="1"/>
      <c r="CY1639" s="1"/>
      <c r="CZ1639" s="1"/>
      <c r="DA1639" s="1"/>
      <c r="DB1639" s="1"/>
      <c r="DC1639" s="1"/>
      <c r="DD1639" s="1"/>
      <c r="DE1639" s="1"/>
      <c r="DF1639" s="1"/>
      <c r="DG1639" s="1"/>
      <c r="DH1639" s="1"/>
      <c r="DI1639" s="1"/>
      <c r="DJ1639" s="1"/>
      <c r="DK1639" s="1"/>
      <c r="DL1639" s="1"/>
      <c r="DM1639" s="1"/>
      <c r="DN1639" s="1"/>
      <c r="DO1639" s="1"/>
      <c r="DP1639" s="1"/>
      <c r="DQ1639" s="1"/>
      <c r="DR1639" s="1"/>
      <c r="DS1639" s="1"/>
      <c r="DT1639" s="1"/>
      <c r="DU1639" s="1"/>
      <c r="DV1639" s="1"/>
      <c r="DW1639" s="1"/>
      <c r="DX1639" s="1"/>
      <c r="DY1639" s="1"/>
      <c r="DZ1639" s="1"/>
      <c r="EA1639" s="1"/>
      <c r="EB1639" s="1"/>
      <c r="EC1639" s="1"/>
      <c r="ED1639" s="1"/>
      <c r="EE1639" s="1"/>
      <c r="EF1639" s="1"/>
      <c r="EG1639" s="1"/>
      <c r="EH1639" s="1"/>
      <c r="EI1639" s="1"/>
      <c r="EJ1639" s="1"/>
      <c r="EK1639" s="1"/>
      <c r="EL1639" s="1"/>
      <c r="EM1639" s="1"/>
      <c r="EN1639" s="1"/>
      <c r="EO1639" s="1"/>
      <c r="EP1639" s="1"/>
      <c r="EQ1639" s="1"/>
      <c r="ER1639" s="1"/>
      <c r="ES1639" s="1"/>
      <c r="ET1639" s="1"/>
      <c r="EU1639" s="1"/>
      <c r="EV1639" s="1"/>
      <c r="EW1639" s="1"/>
      <c r="EX1639" s="1"/>
      <c r="EY1639" s="1"/>
      <c r="EZ1639" s="1"/>
      <c r="FA1639" s="1"/>
      <c r="FB1639" s="1"/>
      <c r="FC1639" s="1"/>
      <c r="FD1639" s="1"/>
      <c r="FE1639" s="1"/>
      <c r="FF1639" s="1"/>
      <c r="FG1639" s="1"/>
      <c r="FH1639" s="1"/>
      <c r="FI1639" s="1"/>
      <c r="FJ1639" s="1"/>
      <c r="FK1639" s="1"/>
      <c r="FL1639" s="1"/>
      <c r="FM1639" s="1"/>
      <c r="FN1639" s="1"/>
      <c r="FO1639" s="1"/>
      <c r="FP1639" s="1"/>
      <c r="FQ1639" s="1"/>
      <c r="FR1639" s="1"/>
      <c r="FS1639" s="1"/>
      <c r="FT1639" s="1"/>
      <c r="FU1639" s="1"/>
      <c r="FV1639" s="1"/>
      <c r="FW1639" s="1"/>
      <c r="FX1639" s="1"/>
      <c r="FY1639" s="1"/>
      <c r="FZ1639" s="1"/>
      <c r="GA1639" s="1"/>
      <c r="GB1639" s="1"/>
      <c r="GC1639" s="1"/>
      <c r="GD1639" s="1"/>
      <c r="GE1639" s="1"/>
      <c r="GF1639" s="1"/>
      <c r="GG1639" s="1"/>
      <c r="GH1639" s="1"/>
      <c r="GI1639" s="1"/>
      <c r="GJ1639" s="1"/>
      <c r="GK1639" s="1"/>
      <c r="GL1639" s="1"/>
      <c r="GM1639" s="1"/>
      <c r="GN1639" s="1"/>
      <c r="GO1639" s="1"/>
      <c r="GP1639" s="1"/>
      <c r="GQ1639" s="1"/>
      <c r="GR1639" s="1"/>
      <c r="GS1639" s="1"/>
      <c r="GT1639" s="1"/>
      <c r="GU1639" s="1"/>
      <c r="GV1639" s="1"/>
      <c r="GW1639" s="1"/>
      <c r="GX1639" s="1"/>
      <c r="GY1639" s="1"/>
      <c r="GZ1639" s="1"/>
      <c r="HA1639" s="1"/>
      <c r="HB1639" s="1"/>
      <c r="HC1639" s="1"/>
      <c r="HD1639" s="1"/>
      <c r="HE1639" s="1"/>
      <c r="HF1639" s="1"/>
      <c r="HG1639" s="1"/>
      <c r="HH1639" s="1"/>
      <c r="HI1639" s="1"/>
      <c r="HJ1639" s="1"/>
      <c r="HK1639" s="1"/>
      <c r="HL1639" s="1"/>
      <c r="HM1639" s="1"/>
      <c r="HN1639" s="1"/>
      <c r="HO1639" s="1"/>
      <c r="HP1639" s="1"/>
      <c r="HQ1639" s="1"/>
      <c r="HR1639" s="1"/>
      <c r="HS1639" s="1"/>
      <c r="HT1639" s="1"/>
      <c r="HU1639" s="1"/>
      <c r="HV1639" s="1"/>
      <c r="HW1639" s="1"/>
      <c r="HX1639" s="1"/>
      <c r="HY1639" s="1"/>
      <c r="HZ1639" s="1"/>
      <c r="IA1639" s="1"/>
      <c r="IB1639" s="1"/>
      <c r="IC1639" s="1"/>
      <c r="ID1639" s="1"/>
      <c r="IE1639" s="1"/>
      <c r="IF1639" s="1"/>
      <c r="IG1639" s="1"/>
      <c r="IH1639" s="1"/>
      <c r="II1639" s="1"/>
      <c r="IJ1639" s="1"/>
      <c r="IK1639" s="1"/>
      <c r="IL1639" s="1"/>
      <c r="IM1639" s="1"/>
      <c r="IN1639" s="1"/>
      <c r="IO1639" s="1"/>
      <c r="IP1639" s="1"/>
      <c r="IQ1639" s="1"/>
      <c r="IR1639" s="1"/>
      <c r="IS1639" s="1"/>
      <c r="IT1639" s="1"/>
      <c r="IU1639" s="1"/>
      <c r="IV1639" s="1"/>
    </row>
    <row r="1640" customFormat="false" ht="15.75" hidden="false" customHeight="false" outlineLevel="0" collapsed="false">
      <c r="A1640" s="1" t="s">
        <v>2786</v>
      </c>
      <c r="B1640" s="1" t="n">
        <v>50.0886</v>
      </c>
      <c r="C1640" s="1" t="n">
        <v>25.2319</v>
      </c>
      <c r="D1640" s="1" t="n">
        <v>278.213</v>
      </c>
      <c r="E1640" s="2" t="n">
        <v>-0.989234</v>
      </c>
      <c r="F1640" s="2" t="n">
        <v>3.46287</v>
      </c>
      <c r="G1640" s="3" t="n">
        <v>0.496099</v>
      </c>
      <c r="H1640" s="3" t="n">
        <v>0.0027662</v>
      </c>
      <c r="I1640" s="1" t="s">
        <v>15</v>
      </c>
      <c r="J1640" s="1" t="s">
        <v>14</v>
      </c>
      <c r="K1640" s="1" t="s">
        <v>355</v>
      </c>
    </row>
    <row r="1641" s="6" customFormat="true" ht="15.75" hidden="false" customHeight="false" outlineLevel="0" collapsed="false">
      <c r="A1641" s="1" t="s">
        <v>2787</v>
      </c>
      <c r="B1641" s="1" t="n">
        <v>91.905</v>
      </c>
      <c r="C1641" s="1" t="n">
        <v>100.377</v>
      </c>
      <c r="D1641" s="1" t="n">
        <v>41.707</v>
      </c>
      <c r="E1641" s="2" t="n">
        <v>0.127215</v>
      </c>
      <c r="F1641" s="2" t="n">
        <v>-1.26707</v>
      </c>
      <c r="G1641" s="3" t="n">
        <v>0.923753</v>
      </c>
      <c r="H1641" s="3" t="n">
        <v>0.0498011</v>
      </c>
      <c r="I1641" s="1" t="s">
        <v>15</v>
      </c>
      <c r="J1641" s="1" t="s">
        <v>14</v>
      </c>
      <c r="K1641" s="1" t="s">
        <v>355</v>
      </c>
      <c r="L1641" s="1"/>
      <c r="M1641" s="1"/>
      <c r="N1641" s="1"/>
      <c r="O1641" s="1"/>
      <c r="P1641" s="1"/>
      <c r="Q1641" s="1"/>
      <c r="R1641" s="1"/>
      <c r="S1641" s="1"/>
      <c r="T1641" s="1"/>
      <c r="U1641" s="1"/>
      <c r="V1641" s="1"/>
      <c r="W1641" s="1"/>
      <c r="X1641" s="1"/>
      <c r="Y1641" s="1"/>
      <c r="Z1641" s="1"/>
      <c r="AA1641" s="1"/>
      <c r="AB1641" s="1"/>
      <c r="AC1641" s="1"/>
      <c r="AD1641" s="1"/>
      <c r="AE1641" s="1"/>
      <c r="AF1641" s="1"/>
      <c r="AG1641" s="1"/>
      <c r="AH1641" s="1"/>
      <c r="AI1641" s="1"/>
      <c r="AJ1641" s="1"/>
      <c r="AK1641" s="1"/>
      <c r="AL1641" s="1"/>
      <c r="AM1641" s="1"/>
      <c r="AN1641" s="1"/>
      <c r="AO1641" s="1"/>
      <c r="AP1641" s="1"/>
      <c r="AQ1641" s="1"/>
      <c r="AR1641" s="1"/>
      <c r="AS1641" s="1"/>
      <c r="AT1641" s="1"/>
      <c r="AU1641" s="1"/>
      <c r="AV1641" s="1"/>
      <c r="AW1641" s="1"/>
      <c r="AX1641" s="1"/>
      <c r="AY1641" s="1"/>
      <c r="AZ1641" s="1"/>
      <c r="BA1641" s="1"/>
      <c r="BB1641" s="1"/>
      <c r="BC1641" s="1"/>
      <c r="BD1641" s="1"/>
      <c r="BE1641" s="1"/>
      <c r="BF1641" s="1"/>
      <c r="BG1641" s="1"/>
      <c r="BH1641" s="1"/>
      <c r="BI1641" s="1"/>
      <c r="BJ1641" s="1"/>
      <c r="BK1641" s="1"/>
      <c r="BL1641" s="1"/>
      <c r="BM1641" s="1"/>
      <c r="BN1641" s="1"/>
      <c r="BO1641" s="1"/>
      <c r="BP1641" s="1"/>
      <c r="BQ1641" s="1"/>
      <c r="BR1641" s="1"/>
      <c r="BS1641" s="1"/>
      <c r="BT1641" s="1"/>
      <c r="BU1641" s="1"/>
      <c r="BV1641" s="1"/>
      <c r="BW1641" s="1"/>
      <c r="BX1641" s="1"/>
      <c r="BY1641" s="1"/>
      <c r="BZ1641" s="1"/>
      <c r="CA1641" s="1"/>
      <c r="CB1641" s="1"/>
      <c r="CC1641" s="1"/>
      <c r="CD1641" s="1"/>
      <c r="CE1641" s="1"/>
      <c r="CF1641" s="1"/>
      <c r="CG1641" s="1"/>
      <c r="CH1641" s="1"/>
      <c r="CI1641" s="1"/>
      <c r="CJ1641" s="1"/>
      <c r="CK1641" s="1"/>
      <c r="CL1641" s="1"/>
      <c r="CM1641" s="1"/>
      <c r="CN1641" s="1"/>
      <c r="CO1641" s="1"/>
      <c r="CP1641" s="1"/>
      <c r="CQ1641" s="1"/>
      <c r="CR1641" s="1"/>
      <c r="CS1641" s="1"/>
      <c r="CT1641" s="1"/>
      <c r="CU1641" s="1"/>
      <c r="CV1641" s="1"/>
      <c r="CW1641" s="1"/>
      <c r="CX1641" s="1"/>
      <c r="CY1641" s="1"/>
      <c r="CZ1641" s="1"/>
      <c r="DA1641" s="1"/>
      <c r="DB1641" s="1"/>
      <c r="DC1641" s="1"/>
      <c r="DD1641" s="1"/>
      <c r="DE1641" s="1"/>
      <c r="DF1641" s="1"/>
      <c r="DG1641" s="1"/>
      <c r="DH1641" s="1"/>
      <c r="DI1641" s="1"/>
      <c r="DJ1641" s="1"/>
      <c r="DK1641" s="1"/>
      <c r="DL1641" s="1"/>
      <c r="DM1641" s="1"/>
      <c r="DN1641" s="1"/>
      <c r="DO1641" s="1"/>
      <c r="DP1641" s="1"/>
      <c r="DQ1641" s="1"/>
      <c r="DR1641" s="1"/>
      <c r="DS1641" s="1"/>
      <c r="DT1641" s="1"/>
      <c r="DU1641" s="1"/>
      <c r="DV1641" s="1"/>
      <c r="DW1641" s="1"/>
      <c r="DX1641" s="1"/>
      <c r="DY1641" s="1"/>
      <c r="DZ1641" s="1"/>
      <c r="EA1641" s="1"/>
      <c r="EB1641" s="1"/>
      <c r="EC1641" s="1"/>
      <c r="ED1641" s="1"/>
      <c r="EE1641" s="1"/>
      <c r="EF1641" s="1"/>
      <c r="EG1641" s="1"/>
      <c r="EH1641" s="1"/>
      <c r="EI1641" s="1"/>
      <c r="EJ1641" s="1"/>
      <c r="EK1641" s="1"/>
      <c r="EL1641" s="1"/>
      <c r="EM1641" s="1"/>
      <c r="EN1641" s="1"/>
      <c r="EO1641" s="1"/>
      <c r="EP1641" s="1"/>
      <c r="EQ1641" s="1"/>
      <c r="ER1641" s="1"/>
      <c r="ES1641" s="1"/>
      <c r="ET1641" s="1"/>
      <c r="EU1641" s="1"/>
      <c r="EV1641" s="1"/>
      <c r="EW1641" s="1"/>
      <c r="EX1641" s="1"/>
      <c r="EY1641" s="1"/>
      <c r="EZ1641" s="1"/>
      <c r="FA1641" s="1"/>
      <c r="FB1641" s="1"/>
      <c r="FC1641" s="1"/>
      <c r="FD1641" s="1"/>
      <c r="FE1641" s="1"/>
      <c r="FF1641" s="1"/>
      <c r="FG1641" s="1"/>
      <c r="FH1641" s="1"/>
      <c r="FI1641" s="1"/>
      <c r="FJ1641" s="1"/>
      <c r="FK1641" s="1"/>
      <c r="FL1641" s="1"/>
      <c r="FM1641" s="1"/>
      <c r="FN1641" s="1"/>
      <c r="FO1641" s="1"/>
      <c r="FP1641" s="1"/>
      <c r="FQ1641" s="1"/>
      <c r="FR1641" s="1"/>
      <c r="FS1641" s="1"/>
      <c r="FT1641" s="1"/>
      <c r="FU1641" s="1"/>
      <c r="FV1641" s="1"/>
      <c r="FW1641" s="1"/>
      <c r="FX1641" s="1"/>
      <c r="FY1641" s="1"/>
      <c r="FZ1641" s="1"/>
      <c r="GA1641" s="1"/>
      <c r="GB1641" s="1"/>
      <c r="GC1641" s="1"/>
      <c r="GD1641" s="1"/>
      <c r="GE1641" s="1"/>
      <c r="GF1641" s="1"/>
      <c r="GG1641" s="1"/>
      <c r="GH1641" s="1"/>
      <c r="GI1641" s="1"/>
      <c r="GJ1641" s="1"/>
      <c r="GK1641" s="1"/>
      <c r="GL1641" s="1"/>
      <c r="GM1641" s="1"/>
      <c r="GN1641" s="1"/>
      <c r="GO1641" s="1"/>
      <c r="GP1641" s="1"/>
      <c r="GQ1641" s="1"/>
      <c r="GR1641" s="1"/>
      <c r="GS1641" s="1"/>
      <c r="GT1641" s="1"/>
      <c r="GU1641" s="1"/>
      <c r="GV1641" s="1"/>
      <c r="GW1641" s="1"/>
      <c r="GX1641" s="1"/>
      <c r="GY1641" s="1"/>
      <c r="GZ1641" s="1"/>
      <c r="HA1641" s="1"/>
      <c r="HB1641" s="1"/>
      <c r="HC1641" s="1"/>
      <c r="HD1641" s="1"/>
      <c r="HE1641" s="1"/>
      <c r="HF1641" s="1"/>
      <c r="HG1641" s="1"/>
      <c r="HH1641" s="1"/>
      <c r="HI1641" s="1"/>
      <c r="HJ1641" s="1"/>
      <c r="HK1641" s="1"/>
      <c r="HL1641" s="1"/>
      <c r="HM1641" s="1"/>
      <c r="HN1641" s="1"/>
      <c r="HO1641" s="1"/>
      <c r="HP1641" s="1"/>
      <c r="HQ1641" s="1"/>
      <c r="HR1641" s="1"/>
      <c r="HS1641" s="1"/>
      <c r="HT1641" s="1"/>
      <c r="HU1641" s="1"/>
      <c r="HV1641" s="1"/>
      <c r="HW1641" s="1"/>
      <c r="HX1641" s="1"/>
      <c r="HY1641" s="1"/>
      <c r="HZ1641" s="1"/>
      <c r="IA1641" s="1"/>
      <c r="IB1641" s="1"/>
      <c r="IC1641" s="1"/>
      <c r="ID1641" s="1"/>
      <c r="IE1641" s="1"/>
      <c r="IF1641" s="1"/>
      <c r="IG1641" s="1"/>
      <c r="IH1641" s="1"/>
      <c r="II1641" s="1"/>
      <c r="IJ1641" s="1"/>
      <c r="IK1641" s="1"/>
      <c r="IL1641" s="1"/>
      <c r="IM1641" s="1"/>
      <c r="IN1641" s="1"/>
      <c r="IO1641" s="1"/>
      <c r="IP1641" s="1"/>
      <c r="IQ1641" s="1"/>
      <c r="IR1641" s="1"/>
      <c r="IS1641" s="1"/>
      <c r="IT1641" s="1"/>
      <c r="IU1641" s="1"/>
      <c r="IV1641" s="1"/>
    </row>
    <row r="1642" s="6" customFormat="true" ht="15.75" hidden="false" customHeight="false" outlineLevel="0" collapsed="false">
      <c r="A1642" s="1" t="s">
        <v>2788</v>
      </c>
      <c r="B1642" s="1" t="n">
        <v>6.10731</v>
      </c>
      <c r="C1642" s="1" t="n">
        <v>6.40407</v>
      </c>
      <c r="D1642" s="1" t="n">
        <v>15.3514</v>
      </c>
      <c r="E1642" s="2" t="n">
        <v>0.0684509</v>
      </c>
      <c r="F1642" s="2" t="n">
        <v>1.26131</v>
      </c>
      <c r="G1642" s="3" t="n">
        <v>0.965381</v>
      </c>
      <c r="H1642" s="3" t="n">
        <v>0.0410297</v>
      </c>
      <c r="I1642" s="1" t="s">
        <v>15</v>
      </c>
      <c r="J1642" s="1" t="s">
        <v>14</v>
      </c>
      <c r="K1642" s="1" t="s">
        <v>355</v>
      </c>
      <c r="L1642" s="1"/>
      <c r="M1642" s="1"/>
      <c r="N1642" s="1"/>
      <c r="O1642" s="1"/>
      <c r="P1642" s="1"/>
      <c r="Q1642" s="1"/>
      <c r="R1642" s="1"/>
      <c r="S1642" s="1"/>
      <c r="T1642" s="1"/>
      <c r="U1642" s="1"/>
      <c r="V1642" s="1"/>
      <c r="W1642" s="1"/>
      <c r="X1642" s="1"/>
      <c r="Y1642" s="1"/>
      <c r="Z1642" s="1"/>
      <c r="AA1642" s="1"/>
      <c r="AB1642" s="1"/>
      <c r="AC1642" s="1"/>
      <c r="AD1642" s="1"/>
      <c r="AE1642" s="1"/>
      <c r="AF1642" s="1"/>
      <c r="AG1642" s="1"/>
      <c r="AH1642" s="1"/>
      <c r="AI1642" s="1"/>
      <c r="AJ1642" s="1"/>
      <c r="AK1642" s="1"/>
      <c r="AL1642" s="1"/>
      <c r="AM1642" s="1"/>
      <c r="AN1642" s="1"/>
      <c r="AO1642" s="1"/>
      <c r="AP1642" s="1"/>
      <c r="AQ1642" s="1"/>
      <c r="AR1642" s="1"/>
      <c r="AS1642" s="1"/>
      <c r="AT1642" s="1"/>
      <c r="AU1642" s="1"/>
      <c r="AV1642" s="1"/>
      <c r="AW1642" s="1"/>
      <c r="AX1642" s="1"/>
      <c r="AY1642" s="1"/>
      <c r="AZ1642" s="1"/>
      <c r="BA1642" s="1"/>
      <c r="BB1642" s="1"/>
      <c r="BC1642" s="1"/>
      <c r="BD1642" s="1"/>
      <c r="BE1642" s="1"/>
      <c r="BF1642" s="1"/>
      <c r="BG1642" s="1"/>
      <c r="BH1642" s="1"/>
      <c r="BI1642" s="1"/>
      <c r="BJ1642" s="1"/>
      <c r="BK1642" s="1"/>
      <c r="BL1642" s="1"/>
      <c r="BM1642" s="1"/>
      <c r="BN1642" s="1"/>
      <c r="BO1642" s="1"/>
      <c r="BP1642" s="1"/>
      <c r="BQ1642" s="1"/>
      <c r="BR1642" s="1"/>
      <c r="BS1642" s="1"/>
      <c r="BT1642" s="1"/>
      <c r="BU1642" s="1"/>
      <c r="BV1642" s="1"/>
      <c r="BW1642" s="1"/>
      <c r="BX1642" s="1"/>
      <c r="BY1642" s="1"/>
      <c r="BZ1642" s="1"/>
      <c r="CA1642" s="1"/>
      <c r="CB1642" s="1"/>
      <c r="CC1642" s="1"/>
      <c r="CD1642" s="1"/>
      <c r="CE1642" s="1"/>
      <c r="CF1642" s="1"/>
      <c r="CG1642" s="1"/>
      <c r="CH1642" s="1"/>
      <c r="CI1642" s="1"/>
      <c r="CJ1642" s="1"/>
      <c r="CK1642" s="1"/>
      <c r="CL1642" s="1"/>
      <c r="CM1642" s="1"/>
      <c r="CN1642" s="1"/>
      <c r="CO1642" s="1"/>
      <c r="CP1642" s="1"/>
      <c r="CQ1642" s="1"/>
      <c r="CR1642" s="1"/>
      <c r="CS1642" s="1"/>
      <c r="CT1642" s="1"/>
      <c r="CU1642" s="1"/>
      <c r="CV1642" s="1"/>
      <c r="CW1642" s="1"/>
      <c r="CX1642" s="1"/>
      <c r="CY1642" s="1"/>
      <c r="CZ1642" s="1"/>
      <c r="DA1642" s="1"/>
      <c r="DB1642" s="1"/>
      <c r="DC1642" s="1"/>
      <c r="DD1642" s="1"/>
      <c r="DE1642" s="1"/>
      <c r="DF1642" s="1"/>
      <c r="DG1642" s="1"/>
      <c r="DH1642" s="1"/>
      <c r="DI1642" s="1"/>
      <c r="DJ1642" s="1"/>
      <c r="DK1642" s="1"/>
      <c r="DL1642" s="1"/>
      <c r="DM1642" s="1"/>
      <c r="DN1642" s="1"/>
      <c r="DO1642" s="1"/>
      <c r="DP1642" s="1"/>
      <c r="DQ1642" s="1"/>
      <c r="DR1642" s="1"/>
      <c r="DS1642" s="1"/>
      <c r="DT1642" s="1"/>
      <c r="DU1642" s="1"/>
      <c r="DV1642" s="1"/>
      <c r="DW1642" s="1"/>
      <c r="DX1642" s="1"/>
      <c r="DY1642" s="1"/>
      <c r="DZ1642" s="1"/>
      <c r="EA1642" s="1"/>
      <c r="EB1642" s="1"/>
      <c r="EC1642" s="1"/>
      <c r="ED1642" s="1"/>
      <c r="EE1642" s="1"/>
      <c r="EF1642" s="1"/>
      <c r="EG1642" s="1"/>
      <c r="EH1642" s="1"/>
      <c r="EI1642" s="1"/>
      <c r="EJ1642" s="1"/>
      <c r="EK1642" s="1"/>
      <c r="EL1642" s="1"/>
      <c r="EM1642" s="1"/>
      <c r="EN1642" s="1"/>
      <c r="EO1642" s="1"/>
      <c r="EP1642" s="1"/>
      <c r="EQ1642" s="1"/>
      <c r="ER1642" s="1"/>
      <c r="ES1642" s="1"/>
      <c r="ET1642" s="1"/>
      <c r="EU1642" s="1"/>
      <c r="EV1642" s="1"/>
      <c r="EW1642" s="1"/>
      <c r="EX1642" s="1"/>
      <c r="EY1642" s="1"/>
      <c r="EZ1642" s="1"/>
      <c r="FA1642" s="1"/>
      <c r="FB1642" s="1"/>
      <c r="FC1642" s="1"/>
      <c r="FD1642" s="1"/>
      <c r="FE1642" s="1"/>
      <c r="FF1642" s="1"/>
      <c r="FG1642" s="1"/>
      <c r="FH1642" s="1"/>
      <c r="FI1642" s="1"/>
      <c r="FJ1642" s="1"/>
      <c r="FK1642" s="1"/>
      <c r="FL1642" s="1"/>
      <c r="FM1642" s="1"/>
      <c r="FN1642" s="1"/>
      <c r="FO1642" s="1"/>
      <c r="FP1642" s="1"/>
      <c r="FQ1642" s="1"/>
      <c r="FR1642" s="1"/>
      <c r="FS1642" s="1"/>
      <c r="FT1642" s="1"/>
      <c r="FU1642" s="1"/>
      <c r="FV1642" s="1"/>
      <c r="FW1642" s="1"/>
      <c r="FX1642" s="1"/>
      <c r="FY1642" s="1"/>
      <c r="FZ1642" s="1"/>
      <c r="GA1642" s="1"/>
      <c r="GB1642" s="1"/>
      <c r="GC1642" s="1"/>
      <c r="GD1642" s="1"/>
      <c r="GE1642" s="1"/>
      <c r="GF1642" s="1"/>
      <c r="GG1642" s="1"/>
      <c r="GH1642" s="1"/>
      <c r="GI1642" s="1"/>
      <c r="GJ1642" s="1"/>
      <c r="GK1642" s="1"/>
      <c r="GL1642" s="1"/>
      <c r="GM1642" s="1"/>
      <c r="GN1642" s="1"/>
      <c r="GO1642" s="1"/>
      <c r="GP1642" s="1"/>
      <c r="GQ1642" s="1"/>
      <c r="GR1642" s="1"/>
      <c r="GS1642" s="1"/>
      <c r="GT1642" s="1"/>
      <c r="GU1642" s="1"/>
      <c r="GV1642" s="1"/>
      <c r="GW1642" s="1"/>
      <c r="GX1642" s="1"/>
      <c r="GY1642" s="1"/>
      <c r="GZ1642" s="1"/>
      <c r="HA1642" s="1"/>
      <c r="HB1642" s="1"/>
      <c r="HC1642" s="1"/>
      <c r="HD1642" s="1"/>
      <c r="HE1642" s="1"/>
      <c r="HF1642" s="1"/>
      <c r="HG1642" s="1"/>
      <c r="HH1642" s="1"/>
      <c r="HI1642" s="1"/>
      <c r="HJ1642" s="1"/>
      <c r="HK1642" s="1"/>
      <c r="HL1642" s="1"/>
      <c r="HM1642" s="1"/>
      <c r="HN1642" s="1"/>
      <c r="HO1642" s="1"/>
      <c r="HP1642" s="1"/>
      <c r="HQ1642" s="1"/>
      <c r="HR1642" s="1"/>
      <c r="HS1642" s="1"/>
      <c r="HT1642" s="1"/>
      <c r="HU1642" s="1"/>
      <c r="HV1642" s="1"/>
      <c r="HW1642" s="1"/>
      <c r="HX1642" s="1"/>
      <c r="HY1642" s="1"/>
      <c r="HZ1642" s="1"/>
      <c r="IA1642" s="1"/>
      <c r="IB1642" s="1"/>
      <c r="IC1642" s="1"/>
      <c r="ID1642" s="1"/>
      <c r="IE1642" s="1"/>
      <c r="IF1642" s="1"/>
      <c r="IG1642" s="1"/>
      <c r="IH1642" s="1"/>
      <c r="II1642" s="1"/>
      <c r="IJ1642" s="1"/>
      <c r="IK1642" s="1"/>
      <c r="IL1642" s="1"/>
      <c r="IM1642" s="1"/>
      <c r="IN1642" s="1"/>
      <c r="IO1642" s="1"/>
      <c r="IP1642" s="1"/>
      <c r="IQ1642" s="1"/>
      <c r="IR1642" s="1"/>
      <c r="IS1642" s="1"/>
      <c r="IT1642" s="1"/>
      <c r="IU1642" s="1"/>
      <c r="IV1642" s="1"/>
    </row>
    <row r="1643" customFormat="false" ht="15.75" hidden="false" customHeight="false" outlineLevel="0" collapsed="false">
      <c r="A1643" s="1" t="s">
        <v>2789</v>
      </c>
      <c r="B1643" s="1" t="n">
        <v>22.8362</v>
      </c>
      <c r="C1643" s="1" t="n">
        <v>33.157</v>
      </c>
      <c r="D1643" s="1" t="n">
        <v>433.118</v>
      </c>
      <c r="E1643" s="2" t="n">
        <v>0.537993</v>
      </c>
      <c r="F1643" s="2" t="n">
        <v>3.70737</v>
      </c>
      <c r="G1643" s="3" t="n">
        <v>0.61755</v>
      </c>
      <c r="H1643" s="3" t="n">
        <v>0.00151395</v>
      </c>
      <c r="I1643" s="1" t="s">
        <v>15</v>
      </c>
      <c r="J1643" s="1" t="s">
        <v>14</v>
      </c>
      <c r="K1643" s="1" t="s">
        <v>355</v>
      </c>
    </row>
    <row r="1644" customFormat="false" ht="15.75" hidden="false" customHeight="false" outlineLevel="0" collapsed="false">
      <c r="A1644" s="1" t="s">
        <v>2790</v>
      </c>
      <c r="B1644" s="1" t="n">
        <v>451.065</v>
      </c>
      <c r="C1644" s="1" t="n">
        <v>484.737</v>
      </c>
      <c r="D1644" s="1" t="n">
        <v>141.767</v>
      </c>
      <c r="E1644" s="2" t="n">
        <v>0.103866</v>
      </c>
      <c r="F1644" s="2" t="n">
        <v>-1.77368</v>
      </c>
      <c r="G1644" s="3" t="n">
        <v>0.939059</v>
      </c>
      <c r="H1644" s="3" t="n">
        <v>0.00151395</v>
      </c>
      <c r="I1644" s="1" t="s">
        <v>15</v>
      </c>
      <c r="J1644" s="1" t="s">
        <v>14</v>
      </c>
      <c r="K1644" s="1" t="s">
        <v>355</v>
      </c>
    </row>
    <row r="1645" customFormat="false" ht="15.75" hidden="false" customHeight="false" outlineLevel="0" collapsed="false">
      <c r="A1645" s="1" t="s">
        <v>2791</v>
      </c>
      <c r="B1645" s="1" t="n">
        <v>20.2764</v>
      </c>
      <c r="C1645" s="1" t="n">
        <v>22.3514</v>
      </c>
      <c r="D1645" s="1" t="n">
        <v>154.162</v>
      </c>
      <c r="E1645" s="2" t="n">
        <v>0.140565</v>
      </c>
      <c r="F1645" s="2" t="n">
        <v>2.78601</v>
      </c>
      <c r="G1645" s="3" t="n">
        <v>0.952529</v>
      </c>
      <c r="H1645" s="3" t="n">
        <v>0.0109802</v>
      </c>
      <c r="I1645" s="1" t="s">
        <v>15</v>
      </c>
      <c r="J1645" s="1" t="s">
        <v>14</v>
      </c>
      <c r="K1645" s="1" t="s">
        <v>355</v>
      </c>
    </row>
    <row r="1646" s="6" customFormat="true" ht="15.75" hidden="false" customHeight="false" outlineLevel="0" collapsed="false">
      <c r="A1646" s="1" t="s">
        <v>2792</v>
      </c>
      <c r="B1646" s="1" t="n">
        <v>1.58116</v>
      </c>
      <c r="C1646" s="1" t="n">
        <v>1.21474</v>
      </c>
      <c r="D1646" s="1" t="n">
        <v>10.2846</v>
      </c>
      <c r="E1646" s="2" t="n">
        <v>-0.380336</v>
      </c>
      <c r="F1646" s="2" t="n">
        <v>3.08176</v>
      </c>
      <c r="G1646" s="3" t="n">
        <v>1</v>
      </c>
      <c r="H1646" s="3" t="n">
        <v>0.0445586</v>
      </c>
      <c r="I1646" s="1" t="s">
        <v>15</v>
      </c>
      <c r="J1646" s="1" t="s">
        <v>14</v>
      </c>
      <c r="K1646" s="1" t="s">
        <v>355</v>
      </c>
      <c r="L1646" s="1"/>
      <c r="M1646" s="1"/>
      <c r="N1646" s="1"/>
      <c r="O1646" s="1"/>
      <c r="P1646" s="1"/>
      <c r="Q1646" s="1"/>
      <c r="R1646" s="1"/>
      <c r="S1646" s="1"/>
      <c r="T1646" s="1"/>
      <c r="U1646" s="1"/>
      <c r="V1646" s="1"/>
      <c r="W1646" s="1"/>
      <c r="X1646" s="1"/>
      <c r="Y1646" s="1"/>
      <c r="Z1646" s="1"/>
      <c r="AA1646" s="1"/>
      <c r="AB1646" s="1"/>
      <c r="AC1646" s="1"/>
      <c r="AD1646" s="1"/>
      <c r="AE1646" s="1"/>
      <c r="AF1646" s="1"/>
      <c r="AG1646" s="1"/>
      <c r="AH1646" s="1"/>
      <c r="AI1646" s="1"/>
      <c r="AJ1646" s="1"/>
      <c r="AK1646" s="1"/>
      <c r="AL1646" s="1"/>
      <c r="AM1646" s="1"/>
      <c r="AN1646" s="1"/>
      <c r="AO1646" s="1"/>
      <c r="AP1646" s="1"/>
      <c r="AQ1646" s="1"/>
      <c r="AR1646" s="1"/>
      <c r="AS1646" s="1"/>
      <c r="AT1646" s="1"/>
      <c r="AU1646" s="1"/>
      <c r="AV1646" s="1"/>
      <c r="AW1646" s="1"/>
      <c r="AX1646" s="1"/>
      <c r="AY1646" s="1"/>
      <c r="AZ1646" s="1"/>
      <c r="BA1646" s="1"/>
      <c r="BB1646" s="1"/>
      <c r="BC1646" s="1"/>
      <c r="BD1646" s="1"/>
      <c r="BE1646" s="1"/>
      <c r="BF1646" s="1"/>
      <c r="BG1646" s="1"/>
      <c r="BH1646" s="1"/>
      <c r="BI1646" s="1"/>
      <c r="BJ1646" s="1"/>
      <c r="BK1646" s="1"/>
      <c r="BL1646" s="1"/>
      <c r="BM1646" s="1"/>
      <c r="BN1646" s="1"/>
      <c r="BO1646" s="1"/>
      <c r="BP1646" s="1"/>
      <c r="BQ1646" s="1"/>
      <c r="BR1646" s="1"/>
      <c r="BS1646" s="1"/>
      <c r="BT1646" s="1"/>
      <c r="BU1646" s="1"/>
      <c r="BV1646" s="1"/>
      <c r="BW1646" s="1"/>
      <c r="BX1646" s="1"/>
      <c r="BY1646" s="1"/>
      <c r="BZ1646" s="1"/>
      <c r="CA1646" s="1"/>
      <c r="CB1646" s="1"/>
      <c r="CC1646" s="1"/>
      <c r="CD1646" s="1"/>
      <c r="CE1646" s="1"/>
      <c r="CF1646" s="1"/>
      <c r="CG1646" s="1"/>
      <c r="CH1646" s="1"/>
      <c r="CI1646" s="1"/>
      <c r="CJ1646" s="1"/>
      <c r="CK1646" s="1"/>
      <c r="CL1646" s="1"/>
      <c r="CM1646" s="1"/>
      <c r="CN1646" s="1"/>
      <c r="CO1646" s="1"/>
      <c r="CP1646" s="1"/>
      <c r="CQ1646" s="1"/>
      <c r="CR1646" s="1"/>
      <c r="CS1646" s="1"/>
      <c r="CT1646" s="1"/>
      <c r="CU1646" s="1"/>
      <c r="CV1646" s="1"/>
      <c r="CW1646" s="1"/>
      <c r="CX1646" s="1"/>
      <c r="CY1646" s="1"/>
      <c r="CZ1646" s="1"/>
      <c r="DA1646" s="1"/>
      <c r="DB1646" s="1"/>
      <c r="DC1646" s="1"/>
      <c r="DD1646" s="1"/>
      <c r="DE1646" s="1"/>
      <c r="DF1646" s="1"/>
      <c r="DG1646" s="1"/>
      <c r="DH1646" s="1"/>
      <c r="DI1646" s="1"/>
      <c r="DJ1646" s="1"/>
      <c r="DK1646" s="1"/>
      <c r="DL1646" s="1"/>
      <c r="DM1646" s="1"/>
      <c r="DN1646" s="1"/>
      <c r="DO1646" s="1"/>
      <c r="DP1646" s="1"/>
      <c r="DQ1646" s="1"/>
      <c r="DR1646" s="1"/>
      <c r="DS1646" s="1"/>
      <c r="DT1646" s="1"/>
      <c r="DU1646" s="1"/>
      <c r="DV1646" s="1"/>
      <c r="DW1646" s="1"/>
      <c r="DX1646" s="1"/>
      <c r="DY1646" s="1"/>
      <c r="DZ1646" s="1"/>
      <c r="EA1646" s="1"/>
      <c r="EB1646" s="1"/>
      <c r="EC1646" s="1"/>
      <c r="ED1646" s="1"/>
      <c r="EE1646" s="1"/>
      <c r="EF1646" s="1"/>
      <c r="EG1646" s="1"/>
      <c r="EH1646" s="1"/>
      <c r="EI1646" s="1"/>
      <c r="EJ1646" s="1"/>
      <c r="EK1646" s="1"/>
      <c r="EL1646" s="1"/>
      <c r="EM1646" s="1"/>
      <c r="EN1646" s="1"/>
      <c r="EO1646" s="1"/>
      <c r="EP1646" s="1"/>
      <c r="EQ1646" s="1"/>
      <c r="ER1646" s="1"/>
      <c r="ES1646" s="1"/>
      <c r="ET1646" s="1"/>
      <c r="EU1646" s="1"/>
      <c r="EV1646" s="1"/>
      <c r="EW1646" s="1"/>
      <c r="EX1646" s="1"/>
      <c r="EY1646" s="1"/>
      <c r="EZ1646" s="1"/>
      <c r="FA1646" s="1"/>
      <c r="FB1646" s="1"/>
      <c r="FC1646" s="1"/>
      <c r="FD1646" s="1"/>
      <c r="FE1646" s="1"/>
      <c r="FF1646" s="1"/>
      <c r="FG1646" s="1"/>
      <c r="FH1646" s="1"/>
      <c r="FI1646" s="1"/>
      <c r="FJ1646" s="1"/>
      <c r="FK1646" s="1"/>
      <c r="FL1646" s="1"/>
      <c r="FM1646" s="1"/>
      <c r="FN1646" s="1"/>
      <c r="FO1646" s="1"/>
      <c r="FP1646" s="1"/>
      <c r="FQ1646" s="1"/>
      <c r="FR1646" s="1"/>
      <c r="FS1646" s="1"/>
      <c r="FT1646" s="1"/>
      <c r="FU1646" s="1"/>
      <c r="FV1646" s="1"/>
      <c r="FW1646" s="1"/>
      <c r="FX1646" s="1"/>
      <c r="FY1646" s="1"/>
      <c r="FZ1646" s="1"/>
      <c r="GA1646" s="1"/>
      <c r="GB1646" s="1"/>
      <c r="GC1646" s="1"/>
      <c r="GD1646" s="1"/>
      <c r="GE1646" s="1"/>
      <c r="GF1646" s="1"/>
      <c r="GG1646" s="1"/>
      <c r="GH1646" s="1"/>
      <c r="GI1646" s="1"/>
      <c r="GJ1646" s="1"/>
      <c r="GK1646" s="1"/>
      <c r="GL1646" s="1"/>
      <c r="GM1646" s="1"/>
      <c r="GN1646" s="1"/>
      <c r="GO1646" s="1"/>
      <c r="GP1646" s="1"/>
      <c r="GQ1646" s="1"/>
      <c r="GR1646" s="1"/>
      <c r="GS1646" s="1"/>
      <c r="GT1646" s="1"/>
      <c r="GU1646" s="1"/>
      <c r="GV1646" s="1"/>
      <c r="GW1646" s="1"/>
      <c r="GX1646" s="1"/>
      <c r="GY1646" s="1"/>
      <c r="GZ1646" s="1"/>
      <c r="HA1646" s="1"/>
      <c r="HB1646" s="1"/>
      <c r="HC1646" s="1"/>
      <c r="HD1646" s="1"/>
      <c r="HE1646" s="1"/>
      <c r="HF1646" s="1"/>
      <c r="HG1646" s="1"/>
      <c r="HH1646" s="1"/>
      <c r="HI1646" s="1"/>
      <c r="HJ1646" s="1"/>
      <c r="HK1646" s="1"/>
      <c r="HL1646" s="1"/>
      <c r="HM1646" s="1"/>
      <c r="HN1646" s="1"/>
      <c r="HO1646" s="1"/>
      <c r="HP1646" s="1"/>
      <c r="HQ1646" s="1"/>
      <c r="HR1646" s="1"/>
      <c r="HS1646" s="1"/>
      <c r="HT1646" s="1"/>
      <c r="HU1646" s="1"/>
      <c r="HV1646" s="1"/>
      <c r="HW1646" s="1"/>
      <c r="HX1646" s="1"/>
      <c r="HY1646" s="1"/>
      <c r="HZ1646" s="1"/>
      <c r="IA1646" s="1"/>
      <c r="IB1646" s="1"/>
      <c r="IC1646" s="1"/>
      <c r="ID1646" s="1"/>
      <c r="IE1646" s="1"/>
      <c r="IF1646" s="1"/>
      <c r="IG1646" s="1"/>
      <c r="IH1646" s="1"/>
      <c r="II1646" s="1"/>
      <c r="IJ1646" s="1"/>
      <c r="IK1646" s="1"/>
      <c r="IL1646" s="1"/>
      <c r="IM1646" s="1"/>
      <c r="IN1646" s="1"/>
      <c r="IO1646" s="1"/>
      <c r="IP1646" s="1"/>
      <c r="IQ1646" s="1"/>
      <c r="IR1646" s="1"/>
      <c r="IS1646" s="1"/>
      <c r="IT1646" s="1"/>
      <c r="IU1646" s="1"/>
      <c r="IV1646" s="1"/>
    </row>
    <row r="1647" customFormat="false" ht="15.75" hidden="false" customHeight="false" outlineLevel="0" collapsed="false">
      <c r="A1647" s="1" t="s">
        <v>2793</v>
      </c>
      <c r="B1647" s="1" t="n">
        <v>30.3417</v>
      </c>
      <c r="C1647" s="1" t="n">
        <v>49.2724</v>
      </c>
      <c r="D1647" s="1" t="n">
        <v>11.481</v>
      </c>
      <c r="E1647" s="2" t="n">
        <v>0.69948</v>
      </c>
      <c r="F1647" s="2" t="n">
        <v>-2.10153</v>
      </c>
      <c r="G1647" s="3" t="n">
        <v>0.802392</v>
      </c>
      <c r="H1647" s="3" t="n">
        <v>0.0284772</v>
      </c>
      <c r="I1647" s="1" t="s">
        <v>15</v>
      </c>
      <c r="J1647" s="1" t="s">
        <v>14</v>
      </c>
      <c r="K1647" s="1" t="s">
        <v>355</v>
      </c>
    </row>
    <row r="1648" customFormat="false" ht="15.75" hidden="false" customHeight="false" outlineLevel="0" collapsed="false">
      <c r="A1648" s="1" t="s">
        <v>2794</v>
      </c>
      <c r="B1648" s="1" t="n">
        <v>0.165867</v>
      </c>
      <c r="C1648" s="1" t="n">
        <v>4.31408</v>
      </c>
      <c r="D1648" s="1" t="n">
        <v>28.4409</v>
      </c>
      <c r="E1648" s="2" t="n">
        <v>4.70096</v>
      </c>
      <c r="F1648" s="2" t="n">
        <v>2.72084</v>
      </c>
      <c r="G1648" s="3" t="n">
        <v>1</v>
      </c>
      <c r="H1648" s="3" t="n">
        <v>0.00151395</v>
      </c>
      <c r="I1648" s="1" t="s">
        <v>15</v>
      </c>
      <c r="J1648" s="1" t="s">
        <v>14</v>
      </c>
      <c r="K1648" s="1" t="s">
        <v>355</v>
      </c>
    </row>
    <row r="1649" customFormat="false" ht="15.75" hidden="false" customHeight="false" outlineLevel="0" collapsed="false">
      <c r="A1649" s="1" t="s">
        <v>2795</v>
      </c>
      <c r="B1649" s="1" t="n">
        <v>55.1901</v>
      </c>
      <c r="C1649" s="1" t="n">
        <v>65.1873</v>
      </c>
      <c r="D1649" s="1" t="n">
        <v>9.74671</v>
      </c>
      <c r="E1649" s="2" t="n">
        <v>0.240181</v>
      </c>
      <c r="F1649" s="2" t="n">
        <v>-2.7416</v>
      </c>
      <c r="G1649" s="3" t="n">
        <v>0.820614</v>
      </c>
      <c r="H1649" s="3" t="n">
        <v>0.00151395</v>
      </c>
      <c r="I1649" s="1" t="s">
        <v>15</v>
      </c>
      <c r="J1649" s="1" t="s">
        <v>14</v>
      </c>
      <c r="K1649" s="1" t="s">
        <v>355</v>
      </c>
    </row>
    <row r="1650" customFormat="false" ht="15.75" hidden="false" customHeight="false" outlineLevel="0" collapsed="false">
      <c r="A1650" s="1" t="s">
        <v>2796</v>
      </c>
      <c r="B1650" s="1" t="n">
        <v>19.5286</v>
      </c>
      <c r="C1650" s="1" t="n">
        <v>23.1396</v>
      </c>
      <c r="D1650" s="1" t="n">
        <v>5.81582</v>
      </c>
      <c r="E1650" s="2" t="n">
        <v>0.244777</v>
      </c>
      <c r="F1650" s="2" t="n">
        <v>-1.99231</v>
      </c>
      <c r="G1650" s="3" t="n">
        <v>0.817426</v>
      </c>
      <c r="H1650" s="3" t="n">
        <v>0.0165101</v>
      </c>
      <c r="I1650" s="1" t="s">
        <v>15</v>
      </c>
      <c r="J1650" s="1" t="s">
        <v>14</v>
      </c>
      <c r="K1650" s="1" t="s">
        <v>355</v>
      </c>
    </row>
    <row r="1651" customFormat="false" ht="15.75" hidden="false" customHeight="false" outlineLevel="0" collapsed="false">
      <c r="A1651" s="1" t="s">
        <v>2797</v>
      </c>
      <c r="B1651" s="1" t="n">
        <v>692.505</v>
      </c>
      <c r="C1651" s="1" t="n">
        <v>514.16</v>
      </c>
      <c r="D1651" s="1" t="n">
        <v>116.69</v>
      </c>
      <c r="E1651" s="2" t="n">
        <v>-0.429608</v>
      </c>
      <c r="F1651" s="2" t="n">
        <v>-2.13954</v>
      </c>
      <c r="G1651" s="3" t="n">
        <v>0.593568</v>
      </c>
      <c r="H1651" s="3" t="n">
        <v>0.00151395</v>
      </c>
      <c r="I1651" s="1" t="s">
        <v>15</v>
      </c>
      <c r="J1651" s="1" t="s">
        <v>14</v>
      </c>
      <c r="K1651" s="1" t="s">
        <v>355</v>
      </c>
    </row>
    <row r="1652" s="6" customFormat="true" ht="15.75" hidden="false" customHeight="false" outlineLevel="0" collapsed="false">
      <c r="A1652" s="1" t="s">
        <v>2798</v>
      </c>
      <c r="B1652" s="1" t="n">
        <v>13.0356</v>
      </c>
      <c r="C1652" s="1" t="n">
        <v>54.2778</v>
      </c>
      <c r="D1652" s="1" t="n">
        <v>163.556</v>
      </c>
      <c r="E1652" s="2" t="n">
        <v>2.05791</v>
      </c>
      <c r="F1652" s="2" t="n">
        <v>1.59135</v>
      </c>
      <c r="G1652" s="3" t="n">
        <v>0.230581</v>
      </c>
      <c r="H1652" s="3" t="n">
        <v>0.0406245</v>
      </c>
      <c r="I1652" s="1" t="s">
        <v>15</v>
      </c>
      <c r="J1652" s="1" t="s">
        <v>14</v>
      </c>
      <c r="K1652" s="1" t="s">
        <v>355</v>
      </c>
      <c r="L1652" s="1"/>
      <c r="M1652" s="1"/>
      <c r="N1652" s="1"/>
      <c r="O1652" s="1"/>
      <c r="P1652" s="1"/>
      <c r="Q1652" s="1"/>
      <c r="R1652" s="1"/>
      <c r="S1652" s="1"/>
      <c r="T1652" s="1"/>
      <c r="U1652" s="1"/>
      <c r="V1652" s="1"/>
      <c r="W1652" s="1"/>
      <c r="X1652" s="1"/>
      <c r="Y1652" s="1"/>
      <c r="Z1652" s="1"/>
      <c r="AA1652" s="1"/>
      <c r="AB1652" s="1"/>
      <c r="AC1652" s="1"/>
      <c r="AD1652" s="1"/>
      <c r="AE1652" s="1"/>
      <c r="AF1652" s="1"/>
      <c r="AG1652" s="1"/>
      <c r="AH1652" s="1"/>
      <c r="AI1652" s="1"/>
      <c r="AJ1652" s="1"/>
      <c r="AK1652" s="1"/>
      <c r="AL1652" s="1"/>
      <c r="AM1652" s="1"/>
      <c r="AN1652" s="1"/>
      <c r="AO1652" s="1"/>
      <c r="AP1652" s="1"/>
      <c r="AQ1652" s="1"/>
      <c r="AR1652" s="1"/>
      <c r="AS1652" s="1"/>
      <c r="AT1652" s="1"/>
      <c r="AU1652" s="1"/>
      <c r="AV1652" s="1"/>
      <c r="AW1652" s="1"/>
      <c r="AX1652" s="1"/>
      <c r="AY1652" s="1"/>
      <c r="AZ1652" s="1"/>
      <c r="BA1652" s="1"/>
      <c r="BB1652" s="1"/>
      <c r="BC1652" s="1"/>
      <c r="BD1652" s="1"/>
      <c r="BE1652" s="1"/>
      <c r="BF1652" s="1"/>
      <c r="BG1652" s="1"/>
      <c r="BH1652" s="1"/>
      <c r="BI1652" s="1"/>
      <c r="BJ1652" s="1"/>
      <c r="BK1652" s="1"/>
      <c r="BL1652" s="1"/>
      <c r="BM1652" s="1"/>
      <c r="BN1652" s="1"/>
      <c r="BO1652" s="1"/>
      <c r="BP1652" s="1"/>
      <c r="BQ1652" s="1"/>
      <c r="BR1652" s="1"/>
      <c r="BS1652" s="1"/>
      <c r="BT1652" s="1"/>
      <c r="BU1652" s="1"/>
      <c r="BV1652" s="1"/>
      <c r="BW1652" s="1"/>
      <c r="BX1652" s="1"/>
      <c r="BY1652" s="1"/>
      <c r="BZ1652" s="1"/>
      <c r="CA1652" s="1"/>
      <c r="CB1652" s="1"/>
      <c r="CC1652" s="1"/>
      <c r="CD1652" s="1"/>
      <c r="CE1652" s="1"/>
      <c r="CF1652" s="1"/>
      <c r="CG1652" s="1"/>
      <c r="CH1652" s="1"/>
      <c r="CI1652" s="1"/>
      <c r="CJ1652" s="1"/>
      <c r="CK1652" s="1"/>
      <c r="CL1652" s="1"/>
      <c r="CM1652" s="1"/>
      <c r="CN1652" s="1"/>
      <c r="CO1652" s="1"/>
      <c r="CP1652" s="1"/>
      <c r="CQ1652" s="1"/>
      <c r="CR1652" s="1"/>
      <c r="CS1652" s="1"/>
      <c r="CT1652" s="1"/>
      <c r="CU1652" s="1"/>
      <c r="CV1652" s="1"/>
      <c r="CW1652" s="1"/>
      <c r="CX1652" s="1"/>
      <c r="CY1652" s="1"/>
      <c r="CZ1652" s="1"/>
      <c r="DA1652" s="1"/>
      <c r="DB1652" s="1"/>
      <c r="DC1652" s="1"/>
      <c r="DD1652" s="1"/>
      <c r="DE1652" s="1"/>
      <c r="DF1652" s="1"/>
      <c r="DG1652" s="1"/>
      <c r="DH1652" s="1"/>
      <c r="DI1652" s="1"/>
      <c r="DJ1652" s="1"/>
      <c r="DK1652" s="1"/>
      <c r="DL1652" s="1"/>
      <c r="DM1652" s="1"/>
      <c r="DN1652" s="1"/>
      <c r="DO1652" s="1"/>
      <c r="DP1652" s="1"/>
      <c r="DQ1652" s="1"/>
      <c r="DR1652" s="1"/>
      <c r="DS1652" s="1"/>
      <c r="DT1652" s="1"/>
      <c r="DU1652" s="1"/>
      <c r="DV1652" s="1"/>
      <c r="DW1652" s="1"/>
      <c r="DX1652" s="1"/>
      <c r="DY1652" s="1"/>
      <c r="DZ1652" s="1"/>
      <c r="EA1652" s="1"/>
      <c r="EB1652" s="1"/>
      <c r="EC1652" s="1"/>
      <c r="ED1652" s="1"/>
      <c r="EE1652" s="1"/>
      <c r="EF1652" s="1"/>
      <c r="EG1652" s="1"/>
      <c r="EH1652" s="1"/>
      <c r="EI1652" s="1"/>
      <c r="EJ1652" s="1"/>
      <c r="EK1652" s="1"/>
      <c r="EL1652" s="1"/>
      <c r="EM1652" s="1"/>
      <c r="EN1652" s="1"/>
      <c r="EO1652" s="1"/>
      <c r="EP1652" s="1"/>
      <c r="EQ1652" s="1"/>
      <c r="ER1652" s="1"/>
      <c r="ES1652" s="1"/>
      <c r="ET1652" s="1"/>
      <c r="EU1652" s="1"/>
      <c r="EV1652" s="1"/>
      <c r="EW1652" s="1"/>
      <c r="EX1652" s="1"/>
      <c r="EY1652" s="1"/>
      <c r="EZ1652" s="1"/>
      <c r="FA1652" s="1"/>
      <c r="FB1652" s="1"/>
      <c r="FC1652" s="1"/>
      <c r="FD1652" s="1"/>
      <c r="FE1652" s="1"/>
      <c r="FF1652" s="1"/>
      <c r="FG1652" s="1"/>
      <c r="FH1652" s="1"/>
      <c r="FI1652" s="1"/>
      <c r="FJ1652" s="1"/>
      <c r="FK1652" s="1"/>
      <c r="FL1652" s="1"/>
      <c r="FM1652" s="1"/>
      <c r="FN1652" s="1"/>
      <c r="FO1652" s="1"/>
      <c r="FP1652" s="1"/>
      <c r="FQ1652" s="1"/>
      <c r="FR1652" s="1"/>
      <c r="FS1652" s="1"/>
      <c r="FT1652" s="1"/>
      <c r="FU1652" s="1"/>
      <c r="FV1652" s="1"/>
      <c r="FW1652" s="1"/>
      <c r="FX1652" s="1"/>
      <c r="FY1652" s="1"/>
      <c r="FZ1652" s="1"/>
      <c r="GA1652" s="1"/>
      <c r="GB1652" s="1"/>
      <c r="GC1652" s="1"/>
      <c r="GD1652" s="1"/>
      <c r="GE1652" s="1"/>
      <c r="GF1652" s="1"/>
      <c r="GG1652" s="1"/>
      <c r="GH1652" s="1"/>
      <c r="GI1652" s="1"/>
      <c r="GJ1652" s="1"/>
      <c r="GK1652" s="1"/>
      <c r="GL1652" s="1"/>
      <c r="GM1652" s="1"/>
      <c r="GN1652" s="1"/>
      <c r="GO1652" s="1"/>
      <c r="GP1652" s="1"/>
      <c r="GQ1652" s="1"/>
      <c r="GR1652" s="1"/>
      <c r="GS1652" s="1"/>
      <c r="GT1652" s="1"/>
      <c r="GU1652" s="1"/>
      <c r="GV1652" s="1"/>
      <c r="GW1652" s="1"/>
      <c r="GX1652" s="1"/>
      <c r="GY1652" s="1"/>
      <c r="GZ1652" s="1"/>
      <c r="HA1652" s="1"/>
      <c r="HB1652" s="1"/>
      <c r="HC1652" s="1"/>
      <c r="HD1652" s="1"/>
      <c r="HE1652" s="1"/>
      <c r="HF1652" s="1"/>
      <c r="HG1652" s="1"/>
      <c r="HH1652" s="1"/>
      <c r="HI1652" s="1"/>
      <c r="HJ1652" s="1"/>
      <c r="HK1652" s="1"/>
      <c r="HL1652" s="1"/>
      <c r="HM1652" s="1"/>
      <c r="HN1652" s="1"/>
      <c r="HO1652" s="1"/>
      <c r="HP1652" s="1"/>
      <c r="HQ1652" s="1"/>
      <c r="HR1652" s="1"/>
      <c r="HS1652" s="1"/>
      <c r="HT1652" s="1"/>
      <c r="HU1652" s="1"/>
      <c r="HV1652" s="1"/>
      <c r="HW1652" s="1"/>
      <c r="HX1652" s="1"/>
      <c r="HY1652" s="1"/>
      <c r="HZ1652" s="1"/>
      <c r="IA1652" s="1"/>
      <c r="IB1652" s="1"/>
      <c r="IC1652" s="1"/>
      <c r="ID1652" s="1"/>
      <c r="IE1652" s="1"/>
      <c r="IF1652" s="1"/>
      <c r="IG1652" s="1"/>
      <c r="IH1652" s="1"/>
      <c r="II1652" s="1"/>
      <c r="IJ1652" s="1"/>
      <c r="IK1652" s="1"/>
      <c r="IL1652" s="1"/>
      <c r="IM1652" s="1"/>
      <c r="IN1652" s="1"/>
      <c r="IO1652" s="1"/>
      <c r="IP1652" s="1"/>
      <c r="IQ1652" s="1"/>
      <c r="IR1652" s="1"/>
      <c r="IS1652" s="1"/>
      <c r="IT1652" s="1"/>
      <c r="IU1652" s="1"/>
      <c r="IV1652" s="1"/>
    </row>
    <row r="1653" customFormat="false" ht="15.75" hidden="false" customHeight="false" outlineLevel="0" collapsed="false">
      <c r="A1653" s="1" t="s">
        <v>2799</v>
      </c>
      <c r="B1653" s="1" t="n">
        <v>85.7083</v>
      </c>
      <c r="C1653" s="1" t="n">
        <v>57.3721</v>
      </c>
      <c r="D1653" s="1" t="n">
        <v>212.871</v>
      </c>
      <c r="E1653" s="2" t="n">
        <v>-0.579085</v>
      </c>
      <c r="F1653" s="2" t="n">
        <v>1.89156</v>
      </c>
      <c r="G1653" s="3" t="n">
        <v>0.454322</v>
      </c>
      <c r="H1653" s="3" t="n">
        <v>0.00151395</v>
      </c>
      <c r="I1653" s="1" t="s">
        <v>15</v>
      </c>
      <c r="J1653" s="1" t="s">
        <v>14</v>
      </c>
      <c r="K1653" s="1" t="s">
        <v>355</v>
      </c>
    </row>
    <row r="1654" customFormat="false" ht="15.75" hidden="false" customHeight="false" outlineLevel="0" collapsed="false">
      <c r="A1654" s="1" t="s">
        <v>2800</v>
      </c>
      <c r="B1654" s="1" t="n">
        <v>388.759</v>
      </c>
      <c r="C1654" s="1" t="n">
        <v>184.929</v>
      </c>
      <c r="D1654" s="1" t="n">
        <v>63.194</v>
      </c>
      <c r="E1654" s="2" t="n">
        <v>-1.07191</v>
      </c>
      <c r="F1654" s="2" t="n">
        <v>-1.54911</v>
      </c>
      <c r="G1654" s="3" t="n">
        <v>0.0824271</v>
      </c>
      <c r="H1654" s="3" t="n">
        <v>0.0048999</v>
      </c>
      <c r="I1654" s="1" t="s">
        <v>15</v>
      </c>
      <c r="J1654" s="1" t="s">
        <v>14</v>
      </c>
      <c r="K1654" s="1" t="s">
        <v>355</v>
      </c>
    </row>
    <row r="1655" s="6" customFormat="true" ht="15.75" hidden="false" customHeight="false" outlineLevel="0" collapsed="false">
      <c r="A1655" s="1" t="s">
        <v>2801</v>
      </c>
      <c r="B1655" s="1" t="n">
        <v>110.042</v>
      </c>
      <c r="C1655" s="1" t="n">
        <v>88.4339</v>
      </c>
      <c r="D1655" s="1" t="n">
        <v>184.528</v>
      </c>
      <c r="E1655" s="2" t="n">
        <v>-0.315384</v>
      </c>
      <c r="F1655" s="2" t="n">
        <v>1.06117</v>
      </c>
      <c r="G1655" s="3" t="n">
        <v>0.707862</v>
      </c>
      <c r="H1655" s="3" t="n">
        <v>0.0450698</v>
      </c>
      <c r="I1655" s="1" t="s">
        <v>15</v>
      </c>
      <c r="J1655" s="1" t="s">
        <v>14</v>
      </c>
      <c r="K1655" s="1" t="s">
        <v>355</v>
      </c>
      <c r="L1655" s="1"/>
      <c r="M1655" s="1"/>
      <c r="N1655" s="1"/>
      <c r="O1655" s="1"/>
      <c r="P1655" s="1"/>
      <c r="Q1655" s="1"/>
      <c r="R1655" s="1"/>
      <c r="S1655" s="1"/>
      <c r="T1655" s="1"/>
      <c r="U1655" s="1"/>
      <c r="V1655" s="1"/>
      <c r="W1655" s="1"/>
      <c r="X1655" s="1"/>
      <c r="Y1655" s="1"/>
      <c r="Z1655" s="1"/>
      <c r="AA1655" s="1"/>
      <c r="AB1655" s="1"/>
      <c r="AC1655" s="1"/>
      <c r="AD1655" s="1"/>
      <c r="AE1655" s="1"/>
      <c r="AF1655" s="1"/>
      <c r="AG1655" s="1"/>
      <c r="AH1655" s="1"/>
      <c r="AI1655" s="1"/>
      <c r="AJ1655" s="1"/>
      <c r="AK1655" s="1"/>
      <c r="AL1655" s="1"/>
      <c r="AM1655" s="1"/>
      <c r="AN1655" s="1"/>
      <c r="AO1655" s="1"/>
      <c r="AP1655" s="1"/>
      <c r="AQ1655" s="1"/>
      <c r="AR1655" s="1"/>
      <c r="AS1655" s="1"/>
      <c r="AT1655" s="1"/>
      <c r="AU1655" s="1"/>
      <c r="AV1655" s="1"/>
      <c r="AW1655" s="1"/>
      <c r="AX1655" s="1"/>
      <c r="AY1655" s="1"/>
      <c r="AZ1655" s="1"/>
      <c r="BA1655" s="1"/>
      <c r="BB1655" s="1"/>
      <c r="BC1655" s="1"/>
      <c r="BD1655" s="1"/>
      <c r="BE1655" s="1"/>
      <c r="BF1655" s="1"/>
      <c r="BG1655" s="1"/>
      <c r="BH1655" s="1"/>
      <c r="BI1655" s="1"/>
      <c r="BJ1655" s="1"/>
      <c r="BK1655" s="1"/>
      <c r="BL1655" s="1"/>
      <c r="BM1655" s="1"/>
      <c r="BN1655" s="1"/>
      <c r="BO1655" s="1"/>
      <c r="BP1655" s="1"/>
      <c r="BQ1655" s="1"/>
      <c r="BR1655" s="1"/>
      <c r="BS1655" s="1"/>
      <c r="BT1655" s="1"/>
      <c r="BU1655" s="1"/>
      <c r="BV1655" s="1"/>
      <c r="BW1655" s="1"/>
      <c r="BX1655" s="1"/>
      <c r="BY1655" s="1"/>
      <c r="BZ1655" s="1"/>
      <c r="CA1655" s="1"/>
      <c r="CB1655" s="1"/>
      <c r="CC1655" s="1"/>
      <c r="CD1655" s="1"/>
      <c r="CE1655" s="1"/>
      <c r="CF1655" s="1"/>
      <c r="CG1655" s="1"/>
      <c r="CH1655" s="1"/>
      <c r="CI1655" s="1"/>
      <c r="CJ1655" s="1"/>
      <c r="CK1655" s="1"/>
      <c r="CL1655" s="1"/>
      <c r="CM1655" s="1"/>
      <c r="CN1655" s="1"/>
      <c r="CO1655" s="1"/>
      <c r="CP1655" s="1"/>
      <c r="CQ1655" s="1"/>
      <c r="CR1655" s="1"/>
      <c r="CS1655" s="1"/>
      <c r="CT1655" s="1"/>
      <c r="CU1655" s="1"/>
      <c r="CV1655" s="1"/>
      <c r="CW1655" s="1"/>
      <c r="CX1655" s="1"/>
      <c r="CY1655" s="1"/>
      <c r="CZ1655" s="1"/>
      <c r="DA1655" s="1"/>
      <c r="DB1655" s="1"/>
      <c r="DC1655" s="1"/>
      <c r="DD1655" s="1"/>
      <c r="DE1655" s="1"/>
      <c r="DF1655" s="1"/>
      <c r="DG1655" s="1"/>
      <c r="DH1655" s="1"/>
      <c r="DI1655" s="1"/>
      <c r="DJ1655" s="1"/>
      <c r="DK1655" s="1"/>
      <c r="DL1655" s="1"/>
      <c r="DM1655" s="1"/>
      <c r="DN1655" s="1"/>
      <c r="DO1655" s="1"/>
      <c r="DP1655" s="1"/>
      <c r="DQ1655" s="1"/>
      <c r="DR1655" s="1"/>
      <c r="DS1655" s="1"/>
      <c r="DT1655" s="1"/>
      <c r="DU1655" s="1"/>
      <c r="DV1655" s="1"/>
      <c r="DW1655" s="1"/>
      <c r="DX1655" s="1"/>
      <c r="DY1655" s="1"/>
      <c r="DZ1655" s="1"/>
      <c r="EA1655" s="1"/>
      <c r="EB1655" s="1"/>
      <c r="EC1655" s="1"/>
      <c r="ED1655" s="1"/>
      <c r="EE1655" s="1"/>
      <c r="EF1655" s="1"/>
      <c r="EG1655" s="1"/>
      <c r="EH1655" s="1"/>
      <c r="EI1655" s="1"/>
      <c r="EJ1655" s="1"/>
      <c r="EK1655" s="1"/>
      <c r="EL1655" s="1"/>
      <c r="EM1655" s="1"/>
      <c r="EN1655" s="1"/>
      <c r="EO1655" s="1"/>
      <c r="EP1655" s="1"/>
      <c r="EQ1655" s="1"/>
      <c r="ER1655" s="1"/>
      <c r="ES1655" s="1"/>
      <c r="ET1655" s="1"/>
      <c r="EU1655" s="1"/>
      <c r="EV1655" s="1"/>
      <c r="EW1655" s="1"/>
      <c r="EX1655" s="1"/>
      <c r="EY1655" s="1"/>
      <c r="EZ1655" s="1"/>
      <c r="FA1655" s="1"/>
      <c r="FB1655" s="1"/>
      <c r="FC1655" s="1"/>
      <c r="FD1655" s="1"/>
      <c r="FE1655" s="1"/>
      <c r="FF1655" s="1"/>
      <c r="FG1655" s="1"/>
      <c r="FH1655" s="1"/>
      <c r="FI1655" s="1"/>
      <c r="FJ1655" s="1"/>
      <c r="FK1655" s="1"/>
      <c r="FL1655" s="1"/>
      <c r="FM1655" s="1"/>
      <c r="FN1655" s="1"/>
      <c r="FO1655" s="1"/>
      <c r="FP1655" s="1"/>
      <c r="FQ1655" s="1"/>
      <c r="FR1655" s="1"/>
      <c r="FS1655" s="1"/>
      <c r="FT1655" s="1"/>
      <c r="FU1655" s="1"/>
      <c r="FV1655" s="1"/>
      <c r="FW1655" s="1"/>
      <c r="FX1655" s="1"/>
      <c r="FY1655" s="1"/>
      <c r="FZ1655" s="1"/>
      <c r="GA1655" s="1"/>
      <c r="GB1655" s="1"/>
      <c r="GC1655" s="1"/>
      <c r="GD1655" s="1"/>
      <c r="GE1655" s="1"/>
      <c r="GF1655" s="1"/>
      <c r="GG1655" s="1"/>
      <c r="GH1655" s="1"/>
      <c r="GI1655" s="1"/>
      <c r="GJ1655" s="1"/>
      <c r="GK1655" s="1"/>
      <c r="GL1655" s="1"/>
      <c r="GM1655" s="1"/>
      <c r="GN1655" s="1"/>
      <c r="GO1655" s="1"/>
      <c r="GP1655" s="1"/>
      <c r="GQ1655" s="1"/>
      <c r="GR1655" s="1"/>
      <c r="GS1655" s="1"/>
      <c r="GT1655" s="1"/>
      <c r="GU1655" s="1"/>
      <c r="GV1655" s="1"/>
      <c r="GW1655" s="1"/>
      <c r="GX1655" s="1"/>
      <c r="GY1655" s="1"/>
      <c r="GZ1655" s="1"/>
      <c r="HA1655" s="1"/>
      <c r="HB1655" s="1"/>
      <c r="HC1655" s="1"/>
      <c r="HD1655" s="1"/>
      <c r="HE1655" s="1"/>
      <c r="HF1655" s="1"/>
      <c r="HG1655" s="1"/>
      <c r="HH1655" s="1"/>
      <c r="HI1655" s="1"/>
      <c r="HJ1655" s="1"/>
      <c r="HK1655" s="1"/>
      <c r="HL1655" s="1"/>
      <c r="HM1655" s="1"/>
      <c r="HN1655" s="1"/>
      <c r="HO1655" s="1"/>
      <c r="HP1655" s="1"/>
      <c r="HQ1655" s="1"/>
      <c r="HR1655" s="1"/>
      <c r="HS1655" s="1"/>
      <c r="HT1655" s="1"/>
      <c r="HU1655" s="1"/>
      <c r="HV1655" s="1"/>
      <c r="HW1655" s="1"/>
      <c r="HX1655" s="1"/>
      <c r="HY1655" s="1"/>
      <c r="HZ1655" s="1"/>
      <c r="IA1655" s="1"/>
      <c r="IB1655" s="1"/>
      <c r="IC1655" s="1"/>
      <c r="ID1655" s="1"/>
      <c r="IE1655" s="1"/>
      <c r="IF1655" s="1"/>
      <c r="IG1655" s="1"/>
      <c r="IH1655" s="1"/>
      <c r="II1655" s="1"/>
      <c r="IJ1655" s="1"/>
      <c r="IK1655" s="1"/>
      <c r="IL1655" s="1"/>
      <c r="IM1655" s="1"/>
      <c r="IN1655" s="1"/>
      <c r="IO1655" s="1"/>
      <c r="IP1655" s="1"/>
      <c r="IQ1655" s="1"/>
      <c r="IR1655" s="1"/>
      <c r="IS1655" s="1"/>
      <c r="IT1655" s="1"/>
      <c r="IU1655" s="1"/>
      <c r="IV1655" s="1"/>
    </row>
    <row r="1656" customFormat="false" ht="15.75" hidden="false" customHeight="false" outlineLevel="0" collapsed="false">
      <c r="A1656" s="1" t="s">
        <v>2802</v>
      </c>
      <c r="B1656" s="1" t="n">
        <v>5.65808</v>
      </c>
      <c r="C1656" s="1" t="n">
        <v>5.57975</v>
      </c>
      <c r="D1656" s="1" t="n">
        <v>0</v>
      </c>
      <c r="E1656" s="2" t="n">
        <v>-0.0201125</v>
      </c>
      <c r="F1656" s="2" t="e">
        <f aca="false">-#NAME?</f>
        <v>#NAME?</v>
      </c>
      <c r="G1656" s="3" t="n">
        <v>0.968933</v>
      </c>
      <c r="H1656" s="3" t="n">
        <v>0.0184926</v>
      </c>
      <c r="I1656" s="1" t="s">
        <v>15</v>
      </c>
      <c r="J1656" s="1" t="s">
        <v>14</v>
      </c>
      <c r="K1656" s="1" t="s">
        <v>355</v>
      </c>
    </row>
    <row r="1657" customFormat="false" ht="15.75" hidden="false" customHeight="false" outlineLevel="0" collapsed="false">
      <c r="A1657" s="1" t="s">
        <v>2803</v>
      </c>
      <c r="B1657" s="1" t="n">
        <v>207.743</v>
      </c>
      <c r="C1657" s="1" t="n">
        <v>130.98</v>
      </c>
      <c r="D1657" s="1" t="n">
        <v>362.388</v>
      </c>
      <c r="E1657" s="2" t="n">
        <v>-0.665455</v>
      </c>
      <c r="F1657" s="2" t="n">
        <v>1.46819</v>
      </c>
      <c r="G1657" s="3" t="n">
        <v>0.246461</v>
      </c>
      <c r="H1657" s="3" t="n">
        <v>0.00151395</v>
      </c>
      <c r="I1657" s="1" t="s">
        <v>15</v>
      </c>
      <c r="J1657" s="1" t="s">
        <v>14</v>
      </c>
      <c r="K1657" s="1" t="s">
        <v>355</v>
      </c>
    </row>
    <row r="1658" customFormat="false" ht="15.75" hidden="false" customHeight="false" outlineLevel="0" collapsed="false">
      <c r="A1658" s="1" t="s">
        <v>2804</v>
      </c>
      <c r="B1658" s="1" t="n">
        <v>157.119</v>
      </c>
      <c r="C1658" s="1" t="n">
        <v>311.402</v>
      </c>
      <c r="D1658" s="1" t="n">
        <v>81.9836</v>
      </c>
      <c r="E1658" s="2" t="n">
        <v>0.986921</v>
      </c>
      <c r="F1658" s="2" t="n">
        <v>-1.92537</v>
      </c>
      <c r="G1658" s="3" t="n">
        <v>0.330879</v>
      </c>
      <c r="H1658" s="3" t="n">
        <v>0.0356067</v>
      </c>
      <c r="I1658" s="1" t="s">
        <v>15</v>
      </c>
      <c r="J1658" s="1" t="s">
        <v>14</v>
      </c>
      <c r="K1658" s="1" t="s">
        <v>355</v>
      </c>
    </row>
    <row r="1659" customFormat="false" ht="15.75" hidden="false" customHeight="false" outlineLevel="0" collapsed="false">
      <c r="A1659" s="1" t="s">
        <v>2805</v>
      </c>
      <c r="B1659" s="1" t="n">
        <v>17.2</v>
      </c>
      <c r="C1659" s="1" t="n">
        <v>17.5546</v>
      </c>
      <c r="D1659" s="1" t="n">
        <v>7.30362</v>
      </c>
      <c r="E1659" s="2" t="n">
        <v>0.0294379</v>
      </c>
      <c r="F1659" s="2" t="n">
        <v>-1.26516</v>
      </c>
      <c r="G1659" s="3" t="n">
        <v>0.980839</v>
      </c>
      <c r="H1659" s="3" t="n">
        <v>0.008546</v>
      </c>
      <c r="I1659" s="1" t="s">
        <v>15</v>
      </c>
      <c r="J1659" s="1" t="s">
        <v>14</v>
      </c>
      <c r="K1659" s="1" t="s">
        <v>355</v>
      </c>
    </row>
    <row r="1660" s="6" customFormat="true" ht="15.75" hidden="false" customHeight="false" outlineLevel="0" collapsed="false">
      <c r="A1660" s="1" t="s">
        <v>2806</v>
      </c>
      <c r="B1660" s="1" t="n">
        <v>17.0425</v>
      </c>
      <c r="C1660" s="1" t="n">
        <v>13.6236</v>
      </c>
      <c r="D1660" s="1" t="n">
        <v>29.2339</v>
      </c>
      <c r="E1660" s="2" t="n">
        <v>-0.323027</v>
      </c>
      <c r="F1660" s="2" t="n">
        <v>1.10153</v>
      </c>
      <c r="G1660" s="3" t="n">
        <v>0.712246</v>
      </c>
      <c r="H1660" s="3" t="n">
        <v>0.0378851</v>
      </c>
      <c r="I1660" s="1" t="s">
        <v>15</v>
      </c>
      <c r="J1660" s="1" t="s">
        <v>14</v>
      </c>
      <c r="K1660" s="1" t="s">
        <v>355</v>
      </c>
      <c r="L1660" s="1"/>
      <c r="M1660" s="1"/>
      <c r="N1660" s="1"/>
      <c r="O1660" s="1"/>
      <c r="P1660" s="1"/>
      <c r="Q1660" s="1"/>
      <c r="R1660" s="1"/>
      <c r="S1660" s="1"/>
      <c r="T1660" s="1"/>
      <c r="U1660" s="1"/>
      <c r="V1660" s="1"/>
      <c r="W1660" s="1"/>
      <c r="X1660" s="1"/>
      <c r="Y1660" s="1"/>
      <c r="Z1660" s="1"/>
      <c r="AA1660" s="1"/>
      <c r="AB1660" s="1"/>
      <c r="AC1660" s="1"/>
      <c r="AD1660" s="1"/>
      <c r="AE1660" s="1"/>
      <c r="AF1660" s="1"/>
      <c r="AG1660" s="1"/>
      <c r="AH1660" s="1"/>
      <c r="AI1660" s="1"/>
      <c r="AJ1660" s="1"/>
      <c r="AK1660" s="1"/>
      <c r="AL1660" s="1"/>
      <c r="AM1660" s="1"/>
      <c r="AN1660" s="1"/>
      <c r="AO1660" s="1"/>
      <c r="AP1660" s="1"/>
      <c r="AQ1660" s="1"/>
      <c r="AR1660" s="1"/>
      <c r="AS1660" s="1"/>
      <c r="AT1660" s="1"/>
      <c r="AU1660" s="1"/>
      <c r="AV1660" s="1"/>
      <c r="AW1660" s="1"/>
      <c r="AX1660" s="1"/>
      <c r="AY1660" s="1"/>
      <c r="AZ1660" s="1"/>
      <c r="BA1660" s="1"/>
      <c r="BB1660" s="1"/>
      <c r="BC1660" s="1"/>
      <c r="BD1660" s="1"/>
      <c r="BE1660" s="1"/>
      <c r="BF1660" s="1"/>
      <c r="BG1660" s="1"/>
      <c r="BH1660" s="1"/>
      <c r="BI1660" s="1"/>
      <c r="BJ1660" s="1"/>
      <c r="BK1660" s="1"/>
      <c r="BL1660" s="1"/>
      <c r="BM1660" s="1"/>
      <c r="BN1660" s="1"/>
      <c r="BO1660" s="1"/>
      <c r="BP1660" s="1"/>
      <c r="BQ1660" s="1"/>
      <c r="BR1660" s="1"/>
      <c r="BS1660" s="1"/>
      <c r="BT1660" s="1"/>
      <c r="BU1660" s="1"/>
      <c r="BV1660" s="1"/>
      <c r="BW1660" s="1"/>
      <c r="BX1660" s="1"/>
      <c r="BY1660" s="1"/>
      <c r="BZ1660" s="1"/>
      <c r="CA1660" s="1"/>
      <c r="CB1660" s="1"/>
      <c r="CC1660" s="1"/>
      <c r="CD1660" s="1"/>
      <c r="CE1660" s="1"/>
      <c r="CF1660" s="1"/>
      <c r="CG1660" s="1"/>
      <c r="CH1660" s="1"/>
      <c r="CI1660" s="1"/>
      <c r="CJ1660" s="1"/>
      <c r="CK1660" s="1"/>
      <c r="CL1660" s="1"/>
      <c r="CM1660" s="1"/>
      <c r="CN1660" s="1"/>
      <c r="CO1660" s="1"/>
      <c r="CP1660" s="1"/>
      <c r="CQ1660" s="1"/>
      <c r="CR1660" s="1"/>
      <c r="CS1660" s="1"/>
      <c r="CT1660" s="1"/>
      <c r="CU1660" s="1"/>
      <c r="CV1660" s="1"/>
      <c r="CW1660" s="1"/>
      <c r="CX1660" s="1"/>
      <c r="CY1660" s="1"/>
      <c r="CZ1660" s="1"/>
      <c r="DA1660" s="1"/>
      <c r="DB1660" s="1"/>
      <c r="DC1660" s="1"/>
      <c r="DD1660" s="1"/>
      <c r="DE1660" s="1"/>
      <c r="DF1660" s="1"/>
      <c r="DG1660" s="1"/>
      <c r="DH1660" s="1"/>
      <c r="DI1660" s="1"/>
      <c r="DJ1660" s="1"/>
      <c r="DK1660" s="1"/>
      <c r="DL1660" s="1"/>
      <c r="DM1660" s="1"/>
      <c r="DN1660" s="1"/>
      <c r="DO1660" s="1"/>
      <c r="DP1660" s="1"/>
      <c r="DQ1660" s="1"/>
      <c r="DR1660" s="1"/>
      <c r="DS1660" s="1"/>
      <c r="DT1660" s="1"/>
      <c r="DU1660" s="1"/>
      <c r="DV1660" s="1"/>
      <c r="DW1660" s="1"/>
      <c r="DX1660" s="1"/>
      <c r="DY1660" s="1"/>
      <c r="DZ1660" s="1"/>
      <c r="EA1660" s="1"/>
      <c r="EB1660" s="1"/>
      <c r="EC1660" s="1"/>
      <c r="ED1660" s="1"/>
      <c r="EE1660" s="1"/>
      <c r="EF1660" s="1"/>
      <c r="EG1660" s="1"/>
      <c r="EH1660" s="1"/>
      <c r="EI1660" s="1"/>
      <c r="EJ1660" s="1"/>
      <c r="EK1660" s="1"/>
      <c r="EL1660" s="1"/>
      <c r="EM1660" s="1"/>
      <c r="EN1660" s="1"/>
      <c r="EO1660" s="1"/>
      <c r="EP1660" s="1"/>
      <c r="EQ1660" s="1"/>
      <c r="ER1660" s="1"/>
      <c r="ES1660" s="1"/>
      <c r="ET1660" s="1"/>
      <c r="EU1660" s="1"/>
      <c r="EV1660" s="1"/>
      <c r="EW1660" s="1"/>
      <c r="EX1660" s="1"/>
      <c r="EY1660" s="1"/>
      <c r="EZ1660" s="1"/>
      <c r="FA1660" s="1"/>
      <c r="FB1660" s="1"/>
      <c r="FC1660" s="1"/>
      <c r="FD1660" s="1"/>
      <c r="FE1660" s="1"/>
      <c r="FF1660" s="1"/>
      <c r="FG1660" s="1"/>
      <c r="FH1660" s="1"/>
      <c r="FI1660" s="1"/>
      <c r="FJ1660" s="1"/>
      <c r="FK1660" s="1"/>
      <c r="FL1660" s="1"/>
      <c r="FM1660" s="1"/>
      <c r="FN1660" s="1"/>
      <c r="FO1660" s="1"/>
      <c r="FP1660" s="1"/>
      <c r="FQ1660" s="1"/>
      <c r="FR1660" s="1"/>
      <c r="FS1660" s="1"/>
      <c r="FT1660" s="1"/>
      <c r="FU1660" s="1"/>
      <c r="FV1660" s="1"/>
      <c r="FW1660" s="1"/>
      <c r="FX1660" s="1"/>
      <c r="FY1660" s="1"/>
      <c r="FZ1660" s="1"/>
      <c r="GA1660" s="1"/>
      <c r="GB1660" s="1"/>
      <c r="GC1660" s="1"/>
      <c r="GD1660" s="1"/>
      <c r="GE1660" s="1"/>
      <c r="GF1660" s="1"/>
      <c r="GG1660" s="1"/>
      <c r="GH1660" s="1"/>
      <c r="GI1660" s="1"/>
      <c r="GJ1660" s="1"/>
      <c r="GK1660" s="1"/>
      <c r="GL1660" s="1"/>
      <c r="GM1660" s="1"/>
      <c r="GN1660" s="1"/>
      <c r="GO1660" s="1"/>
      <c r="GP1660" s="1"/>
      <c r="GQ1660" s="1"/>
      <c r="GR1660" s="1"/>
      <c r="GS1660" s="1"/>
      <c r="GT1660" s="1"/>
      <c r="GU1660" s="1"/>
      <c r="GV1660" s="1"/>
      <c r="GW1660" s="1"/>
      <c r="GX1660" s="1"/>
      <c r="GY1660" s="1"/>
      <c r="GZ1660" s="1"/>
      <c r="HA1660" s="1"/>
      <c r="HB1660" s="1"/>
      <c r="HC1660" s="1"/>
      <c r="HD1660" s="1"/>
      <c r="HE1660" s="1"/>
      <c r="HF1660" s="1"/>
      <c r="HG1660" s="1"/>
      <c r="HH1660" s="1"/>
      <c r="HI1660" s="1"/>
      <c r="HJ1660" s="1"/>
      <c r="HK1660" s="1"/>
      <c r="HL1660" s="1"/>
      <c r="HM1660" s="1"/>
      <c r="HN1660" s="1"/>
      <c r="HO1660" s="1"/>
      <c r="HP1660" s="1"/>
      <c r="HQ1660" s="1"/>
      <c r="HR1660" s="1"/>
      <c r="HS1660" s="1"/>
      <c r="HT1660" s="1"/>
      <c r="HU1660" s="1"/>
      <c r="HV1660" s="1"/>
      <c r="HW1660" s="1"/>
      <c r="HX1660" s="1"/>
      <c r="HY1660" s="1"/>
      <c r="HZ1660" s="1"/>
      <c r="IA1660" s="1"/>
      <c r="IB1660" s="1"/>
      <c r="IC1660" s="1"/>
      <c r="ID1660" s="1"/>
      <c r="IE1660" s="1"/>
      <c r="IF1660" s="1"/>
      <c r="IG1660" s="1"/>
      <c r="IH1660" s="1"/>
      <c r="II1660" s="1"/>
      <c r="IJ1660" s="1"/>
      <c r="IK1660" s="1"/>
      <c r="IL1660" s="1"/>
      <c r="IM1660" s="1"/>
      <c r="IN1660" s="1"/>
      <c r="IO1660" s="1"/>
      <c r="IP1660" s="1"/>
      <c r="IQ1660" s="1"/>
      <c r="IR1660" s="1"/>
      <c r="IS1660" s="1"/>
      <c r="IT1660" s="1"/>
      <c r="IU1660" s="1"/>
      <c r="IV1660" s="1"/>
    </row>
    <row r="1661" customFormat="false" ht="15.75" hidden="false" customHeight="false" outlineLevel="0" collapsed="false">
      <c r="A1661" s="1" t="s">
        <v>2807</v>
      </c>
      <c r="B1661" s="1" t="n">
        <v>23.9974</v>
      </c>
      <c r="C1661" s="1" t="n">
        <v>30.3732</v>
      </c>
      <c r="D1661" s="1" t="n">
        <v>11.254</v>
      </c>
      <c r="E1661" s="2" t="n">
        <v>0.339917</v>
      </c>
      <c r="F1661" s="2" t="n">
        <v>-1.43236</v>
      </c>
      <c r="G1661" s="3" t="n">
        <v>0.69306</v>
      </c>
      <c r="H1661" s="3" t="n">
        <v>0.0116387</v>
      </c>
      <c r="I1661" s="1" t="s">
        <v>15</v>
      </c>
      <c r="J1661" s="1" t="s">
        <v>14</v>
      </c>
      <c r="K1661" s="1" t="s">
        <v>355</v>
      </c>
    </row>
    <row r="1662" customFormat="false" ht="15.75" hidden="false" customHeight="false" outlineLevel="0" collapsed="false">
      <c r="A1662" s="1" t="s">
        <v>2808</v>
      </c>
      <c r="B1662" s="1" t="n">
        <v>4.43742</v>
      </c>
      <c r="C1662" s="1" t="n">
        <v>11.3213</v>
      </c>
      <c r="D1662" s="1" t="n">
        <v>96.123</v>
      </c>
      <c r="E1662" s="2" t="n">
        <v>1.35124</v>
      </c>
      <c r="F1662" s="2" t="n">
        <v>3.08584</v>
      </c>
      <c r="G1662" s="3" t="n">
        <v>0.525044</v>
      </c>
      <c r="H1662" s="3" t="n">
        <v>0.0227597</v>
      </c>
      <c r="I1662" s="1" t="s">
        <v>15</v>
      </c>
      <c r="J1662" s="1" t="s">
        <v>14</v>
      </c>
      <c r="K1662" s="1" t="s">
        <v>355</v>
      </c>
    </row>
    <row r="1663" customFormat="false" ht="15.75" hidden="false" customHeight="false" outlineLevel="0" collapsed="false">
      <c r="A1663" s="1" t="s">
        <v>2809</v>
      </c>
      <c r="B1663" s="1" t="n">
        <v>32.5464</v>
      </c>
      <c r="C1663" s="1" t="n">
        <v>24.8765</v>
      </c>
      <c r="D1663" s="1" t="n">
        <v>70.4907</v>
      </c>
      <c r="E1663" s="2" t="n">
        <v>-0.387714</v>
      </c>
      <c r="F1663" s="2" t="n">
        <v>1.50265</v>
      </c>
      <c r="G1663" s="3" t="n">
        <v>0.627398</v>
      </c>
      <c r="H1663" s="3" t="n">
        <v>0.00151395</v>
      </c>
      <c r="I1663" s="1" t="s">
        <v>15</v>
      </c>
      <c r="J1663" s="1" t="s">
        <v>14</v>
      </c>
      <c r="K1663" s="1" t="s">
        <v>355</v>
      </c>
    </row>
    <row r="1664" customFormat="false" ht="15.75" hidden="false" customHeight="false" outlineLevel="0" collapsed="false">
      <c r="A1664" s="1" t="s">
        <v>2810</v>
      </c>
      <c r="B1664" s="1" t="n">
        <v>1.32613</v>
      </c>
      <c r="C1664" s="1" t="n">
        <v>53.4512</v>
      </c>
      <c r="D1664" s="1" t="n">
        <v>408.92</v>
      </c>
      <c r="E1664" s="2" t="n">
        <v>5.33292</v>
      </c>
      <c r="F1664" s="2" t="n">
        <v>2.93552</v>
      </c>
      <c r="G1664" s="3" t="n">
        <v>0.542793</v>
      </c>
      <c r="H1664" s="3" t="n">
        <v>0.00151395</v>
      </c>
      <c r="I1664" s="1" t="s">
        <v>15</v>
      </c>
      <c r="J1664" s="1" t="s">
        <v>14</v>
      </c>
      <c r="K1664" s="1" t="s">
        <v>355</v>
      </c>
    </row>
    <row r="1665" customFormat="false" ht="15.75" hidden="false" customHeight="false" outlineLevel="0" collapsed="false">
      <c r="A1665" s="1" t="s">
        <v>2811</v>
      </c>
      <c r="B1665" s="1" t="n">
        <v>85.692</v>
      </c>
      <c r="C1665" s="1" t="n">
        <v>71.499</v>
      </c>
      <c r="D1665" s="1" t="n">
        <v>157.358</v>
      </c>
      <c r="E1665" s="2" t="n">
        <v>-0.261237</v>
      </c>
      <c r="F1665" s="2" t="n">
        <v>1.13805</v>
      </c>
      <c r="G1665" s="3" t="n">
        <v>0.779378</v>
      </c>
      <c r="H1665" s="3" t="n">
        <v>0.0123261</v>
      </c>
      <c r="I1665" s="1" t="s">
        <v>15</v>
      </c>
      <c r="J1665" s="1" t="s">
        <v>14</v>
      </c>
      <c r="K1665" s="1" t="s">
        <v>355</v>
      </c>
    </row>
    <row r="1666" customFormat="false" ht="15.75" hidden="false" customHeight="false" outlineLevel="0" collapsed="false">
      <c r="A1666" s="1" t="s">
        <v>2812</v>
      </c>
      <c r="B1666" s="1" t="n">
        <v>33.1158</v>
      </c>
      <c r="C1666" s="1" t="n">
        <v>61.2296</v>
      </c>
      <c r="D1666" s="1" t="n">
        <v>13.7873</v>
      </c>
      <c r="E1666" s="2" t="n">
        <v>0.886707</v>
      </c>
      <c r="F1666" s="2" t="n">
        <v>-2.15089</v>
      </c>
      <c r="G1666" s="3" t="n">
        <v>0.286759</v>
      </c>
      <c r="H1666" s="3" t="n">
        <v>0.0222405</v>
      </c>
      <c r="I1666" s="1" t="s">
        <v>15</v>
      </c>
      <c r="J1666" s="1" t="s">
        <v>14</v>
      </c>
      <c r="K1666" s="1" t="s">
        <v>355</v>
      </c>
    </row>
    <row r="1667" customFormat="false" ht="15.75" hidden="false" customHeight="false" outlineLevel="0" collapsed="false">
      <c r="A1667" s="1" t="s">
        <v>2813</v>
      </c>
      <c r="B1667" s="1" t="n">
        <v>8.67212</v>
      </c>
      <c r="C1667" s="1" t="n">
        <v>5.59675</v>
      </c>
      <c r="D1667" s="1" t="n">
        <v>0</v>
      </c>
      <c r="E1667" s="2" t="n">
        <v>-0.631795</v>
      </c>
      <c r="F1667" s="2" t="e">
        <f aca="false">-#NAME?</f>
        <v>#NAME?</v>
      </c>
      <c r="G1667" s="3" t="n">
        <v>0.741251</v>
      </c>
      <c r="H1667" s="3" t="n">
        <v>0.00151395</v>
      </c>
      <c r="I1667" s="1" t="s">
        <v>15</v>
      </c>
      <c r="J1667" s="1" t="s">
        <v>14</v>
      </c>
      <c r="K1667" s="1" t="s">
        <v>355</v>
      </c>
    </row>
    <row r="1668" customFormat="false" ht="15.75" hidden="false" customHeight="false" outlineLevel="0" collapsed="false">
      <c r="A1668" s="1" t="s">
        <v>2814</v>
      </c>
      <c r="B1668" s="1" t="n">
        <v>46.08</v>
      </c>
      <c r="C1668" s="1" t="n">
        <v>41.2818</v>
      </c>
      <c r="D1668" s="1" t="n">
        <v>493.444</v>
      </c>
      <c r="E1668" s="2" t="n">
        <v>-0.158634</v>
      </c>
      <c r="F1668" s="2" t="n">
        <v>3.57931</v>
      </c>
      <c r="G1668" s="3" t="n">
        <v>0.879775</v>
      </c>
      <c r="H1668" s="3" t="n">
        <v>0.00151395</v>
      </c>
      <c r="I1668" s="1" t="s">
        <v>15</v>
      </c>
      <c r="J1668" s="1" t="s">
        <v>14</v>
      </c>
      <c r="K1668" s="1" t="s">
        <v>355</v>
      </c>
    </row>
    <row r="1669" customFormat="false" ht="15.75" hidden="false" customHeight="false" outlineLevel="0" collapsed="false">
      <c r="A1669" s="1" t="s">
        <v>2815</v>
      </c>
      <c r="B1669" s="1" t="n">
        <v>103.416</v>
      </c>
      <c r="C1669" s="1" t="n">
        <v>104.842</v>
      </c>
      <c r="D1669" s="1" t="n">
        <v>312.811</v>
      </c>
      <c r="E1669" s="2" t="n">
        <v>0.0197511</v>
      </c>
      <c r="F1669" s="2" t="n">
        <v>1.57708</v>
      </c>
      <c r="G1669" s="3" t="n">
        <v>0.98888</v>
      </c>
      <c r="H1669" s="3" t="n">
        <v>0.00151395</v>
      </c>
      <c r="I1669" s="1" t="s">
        <v>15</v>
      </c>
      <c r="J1669" s="1" t="s">
        <v>14</v>
      </c>
      <c r="K1669" s="1" t="s">
        <v>355</v>
      </c>
    </row>
    <row r="1670" customFormat="false" ht="15.75" hidden="false" customHeight="false" outlineLevel="0" collapsed="false">
      <c r="A1670" s="1" t="s">
        <v>2816</v>
      </c>
      <c r="B1670" s="1" t="n">
        <v>8.18054</v>
      </c>
      <c r="C1670" s="1" t="n">
        <v>14.5003</v>
      </c>
      <c r="D1670" s="1" t="n">
        <v>0</v>
      </c>
      <c r="E1670" s="2" t="n">
        <v>0.825814</v>
      </c>
      <c r="F1670" s="2" t="e">
        <f aca="false">-#NAME?</f>
        <v>#NAME?</v>
      </c>
      <c r="G1670" s="3" t="n">
        <v>0.799788</v>
      </c>
      <c r="H1670" s="3" t="n">
        <v>0.00390689</v>
      </c>
      <c r="I1670" s="1" t="s">
        <v>15</v>
      </c>
      <c r="J1670" s="1" t="s">
        <v>14</v>
      </c>
      <c r="K1670" s="1" t="s">
        <v>355</v>
      </c>
    </row>
    <row r="1671" customFormat="false" ht="15.75" hidden="false" customHeight="false" outlineLevel="0" collapsed="false">
      <c r="A1671" s="1" t="s">
        <v>2817</v>
      </c>
      <c r="B1671" s="1" t="n">
        <v>24.3076</v>
      </c>
      <c r="C1671" s="1" t="n">
        <v>23.5242</v>
      </c>
      <c r="D1671" s="1" t="n">
        <v>10.0215</v>
      </c>
      <c r="E1671" s="2" t="n">
        <v>-0.047257</v>
      </c>
      <c r="F1671" s="2" t="n">
        <v>-1.23105</v>
      </c>
      <c r="G1671" s="3" t="n">
        <v>0.970315</v>
      </c>
      <c r="H1671" s="3" t="n">
        <v>0.0331577</v>
      </c>
      <c r="I1671" s="1" t="s">
        <v>15</v>
      </c>
      <c r="J1671" s="1" t="s">
        <v>14</v>
      </c>
      <c r="K1671" s="1" t="s">
        <v>355</v>
      </c>
    </row>
    <row r="1672" customFormat="false" ht="15.75" hidden="false" customHeight="false" outlineLevel="0" collapsed="false">
      <c r="A1672" s="1" t="s">
        <v>2818</v>
      </c>
      <c r="B1672" s="1" t="n">
        <v>2.8646</v>
      </c>
      <c r="C1672" s="1" t="n">
        <v>5.93126</v>
      </c>
      <c r="D1672" s="1" t="n">
        <v>31.2913</v>
      </c>
      <c r="E1672" s="2" t="n">
        <v>1.05001</v>
      </c>
      <c r="F1672" s="2" t="n">
        <v>2.39935</v>
      </c>
      <c r="G1672" s="3" t="n">
        <v>0.347123</v>
      </c>
      <c r="H1672" s="3" t="n">
        <v>0.00151395</v>
      </c>
      <c r="I1672" s="1" t="s">
        <v>15</v>
      </c>
      <c r="J1672" s="1" t="s">
        <v>14</v>
      </c>
      <c r="K1672" s="1" t="s">
        <v>355</v>
      </c>
    </row>
    <row r="1673" customFormat="false" ht="15.75" hidden="false" customHeight="false" outlineLevel="0" collapsed="false">
      <c r="A1673" s="1" t="s">
        <v>2819</v>
      </c>
      <c r="B1673" s="1" t="n">
        <v>22.4572</v>
      </c>
      <c r="C1673" s="1" t="n">
        <v>29.0281</v>
      </c>
      <c r="D1673" s="1" t="n">
        <v>210.009</v>
      </c>
      <c r="E1673" s="2" t="n">
        <v>0.370272</v>
      </c>
      <c r="F1673" s="2" t="n">
        <v>2.85493</v>
      </c>
      <c r="G1673" s="3" t="n">
        <v>0.722001</v>
      </c>
      <c r="H1673" s="3" t="n">
        <v>0.00151395</v>
      </c>
      <c r="I1673" s="1" t="s">
        <v>15</v>
      </c>
      <c r="J1673" s="1" t="s">
        <v>14</v>
      </c>
      <c r="K1673" s="1" t="s">
        <v>2820</v>
      </c>
    </row>
    <row r="1674" s="6" customFormat="true" ht="15.75" hidden="false" customHeight="false" outlineLevel="0" collapsed="false">
      <c r="A1674" s="1" t="s">
        <v>2821</v>
      </c>
      <c r="B1674" s="1" t="n">
        <v>34.5502</v>
      </c>
      <c r="C1674" s="1" t="n">
        <v>33.1902</v>
      </c>
      <c r="D1674" s="1" t="n">
        <v>81.701</v>
      </c>
      <c r="E1674" s="2" t="n">
        <v>-0.0579392</v>
      </c>
      <c r="F1674" s="2" t="n">
        <v>1.2996</v>
      </c>
      <c r="G1674" s="3" t="n">
        <v>0.972776</v>
      </c>
      <c r="H1674" s="3" t="n">
        <v>0.0463989</v>
      </c>
      <c r="I1674" s="1" t="s">
        <v>15</v>
      </c>
      <c r="J1674" s="1" t="s">
        <v>14</v>
      </c>
      <c r="K1674" s="1" t="s">
        <v>2822</v>
      </c>
      <c r="L1674" s="1"/>
      <c r="M1674" s="1"/>
      <c r="N1674" s="1"/>
      <c r="O1674" s="1"/>
      <c r="P1674" s="1"/>
      <c r="Q1674" s="1"/>
      <c r="R1674" s="1"/>
      <c r="S1674" s="1"/>
      <c r="T1674" s="1"/>
      <c r="U1674" s="1"/>
      <c r="V1674" s="1"/>
      <c r="W1674" s="1"/>
      <c r="X1674" s="1"/>
      <c r="Y1674" s="1"/>
      <c r="Z1674" s="1"/>
      <c r="AA1674" s="1"/>
      <c r="AB1674" s="1"/>
      <c r="AC1674" s="1"/>
      <c r="AD1674" s="1"/>
      <c r="AE1674" s="1"/>
      <c r="AF1674" s="1"/>
      <c r="AG1674" s="1"/>
      <c r="AH1674" s="1"/>
      <c r="AI1674" s="1"/>
      <c r="AJ1674" s="1"/>
      <c r="AK1674" s="1"/>
      <c r="AL1674" s="1"/>
      <c r="AM1674" s="1"/>
      <c r="AN1674" s="1"/>
      <c r="AO1674" s="1"/>
      <c r="AP1674" s="1"/>
      <c r="AQ1674" s="1"/>
      <c r="AR1674" s="1"/>
      <c r="AS1674" s="1"/>
      <c r="AT1674" s="1"/>
      <c r="AU1674" s="1"/>
      <c r="AV1674" s="1"/>
      <c r="AW1674" s="1"/>
      <c r="AX1674" s="1"/>
      <c r="AY1674" s="1"/>
      <c r="AZ1674" s="1"/>
      <c r="BA1674" s="1"/>
      <c r="BB1674" s="1"/>
      <c r="BC1674" s="1"/>
      <c r="BD1674" s="1"/>
      <c r="BE1674" s="1"/>
      <c r="BF1674" s="1"/>
      <c r="BG1674" s="1"/>
      <c r="BH1674" s="1"/>
      <c r="BI1674" s="1"/>
      <c r="BJ1674" s="1"/>
      <c r="BK1674" s="1"/>
      <c r="BL1674" s="1"/>
      <c r="BM1674" s="1"/>
      <c r="BN1674" s="1"/>
      <c r="BO1674" s="1"/>
      <c r="BP1674" s="1"/>
      <c r="BQ1674" s="1"/>
      <c r="BR1674" s="1"/>
      <c r="BS1674" s="1"/>
      <c r="BT1674" s="1"/>
      <c r="BU1674" s="1"/>
      <c r="BV1674" s="1"/>
      <c r="BW1674" s="1"/>
      <c r="BX1674" s="1"/>
      <c r="BY1674" s="1"/>
      <c r="BZ1674" s="1"/>
      <c r="CA1674" s="1"/>
      <c r="CB1674" s="1"/>
      <c r="CC1674" s="1"/>
      <c r="CD1674" s="1"/>
      <c r="CE1674" s="1"/>
      <c r="CF1674" s="1"/>
      <c r="CG1674" s="1"/>
      <c r="CH1674" s="1"/>
      <c r="CI1674" s="1"/>
      <c r="CJ1674" s="1"/>
      <c r="CK1674" s="1"/>
      <c r="CL1674" s="1"/>
      <c r="CM1674" s="1"/>
      <c r="CN1674" s="1"/>
      <c r="CO1674" s="1"/>
      <c r="CP1674" s="1"/>
      <c r="CQ1674" s="1"/>
      <c r="CR1674" s="1"/>
      <c r="CS1674" s="1"/>
      <c r="CT1674" s="1"/>
      <c r="CU1674" s="1"/>
      <c r="CV1674" s="1"/>
      <c r="CW1674" s="1"/>
      <c r="CX1674" s="1"/>
      <c r="CY1674" s="1"/>
      <c r="CZ1674" s="1"/>
      <c r="DA1674" s="1"/>
      <c r="DB1674" s="1"/>
      <c r="DC1674" s="1"/>
      <c r="DD1674" s="1"/>
      <c r="DE1674" s="1"/>
      <c r="DF1674" s="1"/>
      <c r="DG1674" s="1"/>
      <c r="DH1674" s="1"/>
      <c r="DI1674" s="1"/>
      <c r="DJ1674" s="1"/>
      <c r="DK1674" s="1"/>
      <c r="DL1674" s="1"/>
      <c r="DM1674" s="1"/>
      <c r="DN1674" s="1"/>
      <c r="DO1674" s="1"/>
      <c r="DP1674" s="1"/>
      <c r="DQ1674" s="1"/>
      <c r="DR1674" s="1"/>
      <c r="DS1674" s="1"/>
      <c r="DT1674" s="1"/>
      <c r="DU1674" s="1"/>
      <c r="DV1674" s="1"/>
      <c r="DW1674" s="1"/>
      <c r="DX1674" s="1"/>
      <c r="DY1674" s="1"/>
      <c r="DZ1674" s="1"/>
      <c r="EA1674" s="1"/>
      <c r="EB1674" s="1"/>
      <c r="EC1674" s="1"/>
      <c r="ED1674" s="1"/>
      <c r="EE1674" s="1"/>
      <c r="EF1674" s="1"/>
      <c r="EG1674" s="1"/>
      <c r="EH1674" s="1"/>
      <c r="EI1674" s="1"/>
      <c r="EJ1674" s="1"/>
      <c r="EK1674" s="1"/>
      <c r="EL1674" s="1"/>
      <c r="EM1674" s="1"/>
      <c r="EN1674" s="1"/>
      <c r="EO1674" s="1"/>
      <c r="EP1674" s="1"/>
      <c r="EQ1674" s="1"/>
      <c r="ER1674" s="1"/>
      <c r="ES1674" s="1"/>
      <c r="ET1674" s="1"/>
      <c r="EU1674" s="1"/>
      <c r="EV1674" s="1"/>
      <c r="EW1674" s="1"/>
      <c r="EX1674" s="1"/>
      <c r="EY1674" s="1"/>
      <c r="EZ1674" s="1"/>
      <c r="FA1674" s="1"/>
      <c r="FB1674" s="1"/>
      <c r="FC1674" s="1"/>
      <c r="FD1674" s="1"/>
      <c r="FE1674" s="1"/>
      <c r="FF1674" s="1"/>
      <c r="FG1674" s="1"/>
      <c r="FH1674" s="1"/>
      <c r="FI1674" s="1"/>
      <c r="FJ1674" s="1"/>
      <c r="FK1674" s="1"/>
      <c r="FL1674" s="1"/>
      <c r="FM1674" s="1"/>
      <c r="FN1674" s="1"/>
      <c r="FO1674" s="1"/>
      <c r="FP1674" s="1"/>
      <c r="FQ1674" s="1"/>
      <c r="FR1674" s="1"/>
      <c r="FS1674" s="1"/>
      <c r="FT1674" s="1"/>
      <c r="FU1674" s="1"/>
      <c r="FV1674" s="1"/>
      <c r="FW1674" s="1"/>
      <c r="FX1674" s="1"/>
      <c r="FY1674" s="1"/>
      <c r="FZ1674" s="1"/>
      <c r="GA1674" s="1"/>
      <c r="GB1674" s="1"/>
      <c r="GC1674" s="1"/>
      <c r="GD1674" s="1"/>
      <c r="GE1674" s="1"/>
      <c r="GF1674" s="1"/>
      <c r="GG1674" s="1"/>
      <c r="GH1674" s="1"/>
      <c r="GI1674" s="1"/>
      <c r="GJ1674" s="1"/>
      <c r="GK1674" s="1"/>
      <c r="GL1674" s="1"/>
      <c r="GM1674" s="1"/>
      <c r="GN1674" s="1"/>
      <c r="GO1674" s="1"/>
      <c r="GP1674" s="1"/>
      <c r="GQ1674" s="1"/>
      <c r="GR1674" s="1"/>
      <c r="GS1674" s="1"/>
      <c r="GT1674" s="1"/>
      <c r="GU1674" s="1"/>
      <c r="GV1674" s="1"/>
      <c r="GW1674" s="1"/>
      <c r="GX1674" s="1"/>
      <c r="GY1674" s="1"/>
      <c r="GZ1674" s="1"/>
      <c r="HA1674" s="1"/>
      <c r="HB1674" s="1"/>
      <c r="HC1674" s="1"/>
      <c r="HD1674" s="1"/>
      <c r="HE1674" s="1"/>
      <c r="HF1674" s="1"/>
      <c r="HG1674" s="1"/>
      <c r="HH1674" s="1"/>
      <c r="HI1674" s="1"/>
      <c r="HJ1674" s="1"/>
      <c r="HK1674" s="1"/>
      <c r="HL1674" s="1"/>
      <c r="HM1674" s="1"/>
      <c r="HN1674" s="1"/>
      <c r="HO1674" s="1"/>
      <c r="HP1674" s="1"/>
      <c r="HQ1674" s="1"/>
      <c r="HR1674" s="1"/>
      <c r="HS1674" s="1"/>
      <c r="HT1674" s="1"/>
      <c r="HU1674" s="1"/>
      <c r="HV1674" s="1"/>
      <c r="HW1674" s="1"/>
      <c r="HX1674" s="1"/>
      <c r="HY1674" s="1"/>
      <c r="HZ1674" s="1"/>
      <c r="IA1674" s="1"/>
      <c r="IB1674" s="1"/>
      <c r="IC1674" s="1"/>
      <c r="ID1674" s="1"/>
      <c r="IE1674" s="1"/>
      <c r="IF1674" s="1"/>
      <c r="IG1674" s="1"/>
      <c r="IH1674" s="1"/>
      <c r="II1674" s="1"/>
      <c r="IJ1674" s="1"/>
      <c r="IK1674" s="1"/>
      <c r="IL1674" s="1"/>
      <c r="IM1674" s="1"/>
      <c r="IN1674" s="1"/>
      <c r="IO1674" s="1"/>
      <c r="IP1674" s="1"/>
      <c r="IQ1674" s="1"/>
      <c r="IR1674" s="1"/>
      <c r="IS1674" s="1"/>
      <c r="IT1674" s="1"/>
      <c r="IU1674" s="1"/>
      <c r="IV1674" s="1"/>
    </row>
    <row r="1675" customFormat="false" ht="15.75" hidden="false" customHeight="false" outlineLevel="0" collapsed="false">
      <c r="A1675" s="1" t="s">
        <v>2823</v>
      </c>
      <c r="B1675" s="1" t="n">
        <v>9.27836</v>
      </c>
      <c r="C1675" s="1" t="n">
        <v>6.75124</v>
      </c>
      <c r="D1675" s="1" t="n">
        <v>160.8</v>
      </c>
      <c r="E1675" s="2" t="n">
        <v>-0.458717</v>
      </c>
      <c r="F1675" s="2" t="n">
        <v>4.57397</v>
      </c>
      <c r="G1675" s="3" t="n">
        <v>0.828319</v>
      </c>
      <c r="H1675" s="3" t="n">
        <v>0.00151395</v>
      </c>
      <c r="I1675" s="1" t="s">
        <v>15</v>
      </c>
      <c r="J1675" s="1" t="s">
        <v>14</v>
      </c>
      <c r="K1675" s="1" t="s">
        <v>2824</v>
      </c>
    </row>
    <row r="1676" customFormat="false" ht="15.75" hidden="false" customHeight="false" outlineLevel="0" collapsed="false">
      <c r="A1676" s="1" t="s">
        <v>2825</v>
      </c>
      <c r="B1676" s="1" t="n">
        <v>6.68417</v>
      </c>
      <c r="C1676" s="1" t="n">
        <v>17.1436</v>
      </c>
      <c r="D1676" s="1" t="n">
        <v>73.6036</v>
      </c>
      <c r="E1676" s="2" t="n">
        <v>1.35885</v>
      </c>
      <c r="F1676" s="2" t="n">
        <v>2.10211</v>
      </c>
      <c r="G1676" s="3" t="n">
        <v>0.300608</v>
      </c>
      <c r="H1676" s="3" t="n">
        <v>0.013803</v>
      </c>
      <c r="I1676" s="1" t="s">
        <v>15</v>
      </c>
      <c r="J1676" s="1" t="s">
        <v>14</v>
      </c>
      <c r="K1676" s="1" t="s">
        <v>2826</v>
      </c>
    </row>
    <row r="1677" customFormat="false" ht="15.75" hidden="false" customHeight="false" outlineLevel="0" collapsed="false">
      <c r="A1677" s="1" t="s">
        <v>2827</v>
      </c>
      <c r="B1677" s="1" t="n">
        <v>31.4876</v>
      </c>
      <c r="C1677" s="1" t="n">
        <v>52.2015</v>
      </c>
      <c r="D1677" s="1" t="n">
        <v>107.759</v>
      </c>
      <c r="E1677" s="2" t="n">
        <v>0.729305</v>
      </c>
      <c r="F1677" s="2" t="n">
        <v>1.04565</v>
      </c>
      <c r="G1677" s="3" t="n">
        <v>0.210541</v>
      </c>
      <c r="H1677" s="3" t="n">
        <v>0.0278775</v>
      </c>
      <c r="I1677" s="1" t="s">
        <v>15</v>
      </c>
      <c r="J1677" s="1" t="s">
        <v>14</v>
      </c>
      <c r="K1677" s="1" t="s">
        <v>2828</v>
      </c>
    </row>
    <row r="1678" s="6" customFormat="true" ht="15.75" hidden="false" customHeight="false" outlineLevel="0" collapsed="false">
      <c r="A1678" s="1" t="s">
        <v>2829</v>
      </c>
      <c r="B1678" s="1" t="n">
        <v>118.331</v>
      </c>
      <c r="C1678" s="1" t="n">
        <v>94.1976</v>
      </c>
      <c r="D1678" s="1" t="n">
        <v>188.388</v>
      </c>
      <c r="E1678" s="2" t="n">
        <v>-0.329065</v>
      </c>
      <c r="F1678" s="2" t="n">
        <v>0.999941</v>
      </c>
      <c r="G1678" s="3" t="n">
        <v>0.673217</v>
      </c>
      <c r="H1678" s="3" t="n">
        <v>0.0445586</v>
      </c>
      <c r="I1678" s="1" t="s">
        <v>15</v>
      </c>
      <c r="J1678" s="1" t="s">
        <v>14</v>
      </c>
      <c r="K1678" s="1" t="s">
        <v>2830</v>
      </c>
      <c r="L1678" s="1"/>
      <c r="M1678" s="1"/>
      <c r="N1678" s="1"/>
      <c r="O1678" s="1"/>
      <c r="P1678" s="1"/>
      <c r="Q1678" s="1"/>
      <c r="R1678" s="1"/>
      <c r="S1678" s="1"/>
      <c r="T1678" s="1"/>
      <c r="U1678" s="1"/>
      <c r="V1678" s="1"/>
      <c r="W1678" s="1"/>
      <c r="X1678" s="1"/>
      <c r="Y1678" s="1"/>
      <c r="Z1678" s="1"/>
      <c r="AA1678" s="1"/>
      <c r="AB1678" s="1"/>
      <c r="AC1678" s="1"/>
      <c r="AD1678" s="1"/>
      <c r="AE1678" s="1"/>
      <c r="AF1678" s="1"/>
      <c r="AG1678" s="1"/>
      <c r="AH1678" s="1"/>
      <c r="AI1678" s="1"/>
      <c r="AJ1678" s="1"/>
      <c r="AK1678" s="1"/>
      <c r="AL1678" s="1"/>
      <c r="AM1678" s="1"/>
      <c r="AN1678" s="1"/>
      <c r="AO1678" s="1"/>
      <c r="AP1678" s="1"/>
      <c r="AQ1678" s="1"/>
      <c r="AR1678" s="1"/>
      <c r="AS1678" s="1"/>
      <c r="AT1678" s="1"/>
      <c r="AU1678" s="1"/>
      <c r="AV1678" s="1"/>
      <c r="AW1678" s="1"/>
      <c r="AX1678" s="1"/>
      <c r="AY1678" s="1"/>
      <c r="AZ1678" s="1"/>
      <c r="BA1678" s="1"/>
      <c r="BB1678" s="1"/>
      <c r="BC1678" s="1"/>
      <c r="BD1678" s="1"/>
      <c r="BE1678" s="1"/>
      <c r="BF1678" s="1"/>
      <c r="BG1678" s="1"/>
      <c r="BH1678" s="1"/>
      <c r="BI1678" s="1"/>
      <c r="BJ1678" s="1"/>
      <c r="BK1678" s="1"/>
      <c r="BL1678" s="1"/>
      <c r="BM1678" s="1"/>
      <c r="BN1678" s="1"/>
      <c r="BO1678" s="1"/>
      <c r="BP1678" s="1"/>
      <c r="BQ1678" s="1"/>
      <c r="BR1678" s="1"/>
      <c r="BS1678" s="1"/>
      <c r="BT1678" s="1"/>
      <c r="BU1678" s="1"/>
      <c r="BV1678" s="1"/>
      <c r="BW1678" s="1"/>
      <c r="BX1678" s="1"/>
      <c r="BY1678" s="1"/>
      <c r="BZ1678" s="1"/>
      <c r="CA1678" s="1"/>
      <c r="CB1678" s="1"/>
      <c r="CC1678" s="1"/>
      <c r="CD1678" s="1"/>
      <c r="CE1678" s="1"/>
      <c r="CF1678" s="1"/>
      <c r="CG1678" s="1"/>
      <c r="CH1678" s="1"/>
      <c r="CI1678" s="1"/>
      <c r="CJ1678" s="1"/>
      <c r="CK1678" s="1"/>
      <c r="CL1678" s="1"/>
      <c r="CM1678" s="1"/>
      <c r="CN1678" s="1"/>
      <c r="CO1678" s="1"/>
      <c r="CP1678" s="1"/>
      <c r="CQ1678" s="1"/>
      <c r="CR1678" s="1"/>
      <c r="CS1678" s="1"/>
      <c r="CT1678" s="1"/>
      <c r="CU1678" s="1"/>
      <c r="CV1678" s="1"/>
      <c r="CW1678" s="1"/>
      <c r="CX1678" s="1"/>
      <c r="CY1678" s="1"/>
      <c r="CZ1678" s="1"/>
      <c r="DA1678" s="1"/>
      <c r="DB1678" s="1"/>
      <c r="DC1678" s="1"/>
      <c r="DD1678" s="1"/>
      <c r="DE1678" s="1"/>
      <c r="DF1678" s="1"/>
      <c r="DG1678" s="1"/>
      <c r="DH1678" s="1"/>
      <c r="DI1678" s="1"/>
      <c r="DJ1678" s="1"/>
      <c r="DK1678" s="1"/>
      <c r="DL1678" s="1"/>
      <c r="DM1678" s="1"/>
      <c r="DN1678" s="1"/>
      <c r="DO1678" s="1"/>
      <c r="DP1678" s="1"/>
      <c r="DQ1678" s="1"/>
      <c r="DR1678" s="1"/>
      <c r="DS1678" s="1"/>
      <c r="DT1678" s="1"/>
      <c r="DU1678" s="1"/>
      <c r="DV1678" s="1"/>
      <c r="DW1678" s="1"/>
      <c r="DX1678" s="1"/>
      <c r="DY1678" s="1"/>
      <c r="DZ1678" s="1"/>
      <c r="EA1678" s="1"/>
      <c r="EB1678" s="1"/>
      <c r="EC1678" s="1"/>
      <c r="ED1678" s="1"/>
      <c r="EE1678" s="1"/>
      <c r="EF1678" s="1"/>
      <c r="EG1678" s="1"/>
      <c r="EH1678" s="1"/>
      <c r="EI1678" s="1"/>
      <c r="EJ1678" s="1"/>
      <c r="EK1678" s="1"/>
      <c r="EL1678" s="1"/>
      <c r="EM1678" s="1"/>
      <c r="EN1678" s="1"/>
      <c r="EO1678" s="1"/>
      <c r="EP1678" s="1"/>
      <c r="EQ1678" s="1"/>
      <c r="ER1678" s="1"/>
      <c r="ES1678" s="1"/>
      <c r="ET1678" s="1"/>
      <c r="EU1678" s="1"/>
      <c r="EV1678" s="1"/>
      <c r="EW1678" s="1"/>
      <c r="EX1678" s="1"/>
      <c r="EY1678" s="1"/>
      <c r="EZ1678" s="1"/>
      <c r="FA1678" s="1"/>
      <c r="FB1678" s="1"/>
      <c r="FC1678" s="1"/>
      <c r="FD1678" s="1"/>
      <c r="FE1678" s="1"/>
      <c r="FF1678" s="1"/>
      <c r="FG1678" s="1"/>
      <c r="FH1678" s="1"/>
      <c r="FI1678" s="1"/>
      <c r="FJ1678" s="1"/>
      <c r="FK1678" s="1"/>
      <c r="FL1678" s="1"/>
      <c r="FM1678" s="1"/>
      <c r="FN1678" s="1"/>
      <c r="FO1678" s="1"/>
      <c r="FP1678" s="1"/>
      <c r="FQ1678" s="1"/>
      <c r="FR1678" s="1"/>
      <c r="FS1678" s="1"/>
      <c r="FT1678" s="1"/>
      <c r="FU1678" s="1"/>
      <c r="FV1678" s="1"/>
      <c r="FW1678" s="1"/>
      <c r="FX1678" s="1"/>
      <c r="FY1678" s="1"/>
      <c r="FZ1678" s="1"/>
      <c r="GA1678" s="1"/>
      <c r="GB1678" s="1"/>
      <c r="GC1678" s="1"/>
      <c r="GD1678" s="1"/>
      <c r="GE1678" s="1"/>
      <c r="GF1678" s="1"/>
      <c r="GG1678" s="1"/>
      <c r="GH1678" s="1"/>
      <c r="GI1678" s="1"/>
      <c r="GJ1678" s="1"/>
      <c r="GK1678" s="1"/>
      <c r="GL1678" s="1"/>
      <c r="GM1678" s="1"/>
      <c r="GN1678" s="1"/>
      <c r="GO1678" s="1"/>
      <c r="GP1678" s="1"/>
      <c r="GQ1678" s="1"/>
      <c r="GR1678" s="1"/>
      <c r="GS1678" s="1"/>
      <c r="GT1678" s="1"/>
      <c r="GU1678" s="1"/>
      <c r="GV1678" s="1"/>
      <c r="GW1678" s="1"/>
      <c r="GX1678" s="1"/>
      <c r="GY1678" s="1"/>
      <c r="GZ1678" s="1"/>
      <c r="HA1678" s="1"/>
      <c r="HB1678" s="1"/>
      <c r="HC1678" s="1"/>
      <c r="HD1678" s="1"/>
      <c r="HE1678" s="1"/>
      <c r="HF1678" s="1"/>
      <c r="HG1678" s="1"/>
      <c r="HH1678" s="1"/>
      <c r="HI1678" s="1"/>
      <c r="HJ1678" s="1"/>
      <c r="HK1678" s="1"/>
      <c r="HL1678" s="1"/>
      <c r="HM1678" s="1"/>
      <c r="HN1678" s="1"/>
      <c r="HO1678" s="1"/>
      <c r="HP1678" s="1"/>
      <c r="HQ1678" s="1"/>
      <c r="HR1678" s="1"/>
      <c r="HS1678" s="1"/>
      <c r="HT1678" s="1"/>
      <c r="HU1678" s="1"/>
      <c r="HV1678" s="1"/>
      <c r="HW1678" s="1"/>
      <c r="HX1678" s="1"/>
      <c r="HY1678" s="1"/>
      <c r="HZ1678" s="1"/>
      <c r="IA1678" s="1"/>
      <c r="IB1678" s="1"/>
      <c r="IC1678" s="1"/>
      <c r="ID1678" s="1"/>
      <c r="IE1678" s="1"/>
      <c r="IF1678" s="1"/>
      <c r="IG1678" s="1"/>
      <c r="IH1678" s="1"/>
      <c r="II1678" s="1"/>
      <c r="IJ1678" s="1"/>
      <c r="IK1678" s="1"/>
      <c r="IL1678" s="1"/>
      <c r="IM1678" s="1"/>
      <c r="IN1678" s="1"/>
      <c r="IO1678" s="1"/>
      <c r="IP1678" s="1"/>
      <c r="IQ1678" s="1"/>
      <c r="IR1678" s="1"/>
      <c r="IS1678" s="1"/>
      <c r="IT1678" s="1"/>
      <c r="IU1678" s="1"/>
      <c r="IV1678" s="1"/>
    </row>
    <row r="1679" customFormat="false" ht="15.75" hidden="false" customHeight="false" outlineLevel="0" collapsed="false">
      <c r="A1679" s="1" t="s">
        <v>2831</v>
      </c>
      <c r="B1679" s="1" t="n">
        <v>148.584</v>
      </c>
      <c r="C1679" s="1" t="n">
        <v>170.84</v>
      </c>
      <c r="D1679" s="1" t="n">
        <v>59.8141</v>
      </c>
      <c r="E1679" s="2" t="n">
        <v>0.201364</v>
      </c>
      <c r="F1679" s="2" t="n">
        <v>-1.51409</v>
      </c>
      <c r="G1679" s="3" t="n">
        <v>0.870198</v>
      </c>
      <c r="H1679" s="3" t="n">
        <v>0.0116387</v>
      </c>
      <c r="I1679" s="1" t="s">
        <v>15</v>
      </c>
      <c r="J1679" s="1" t="s">
        <v>14</v>
      </c>
      <c r="K1679" s="1" t="s">
        <v>2832</v>
      </c>
    </row>
    <row r="1680" customFormat="false" ht="15.75" hidden="false" customHeight="false" outlineLevel="0" collapsed="false">
      <c r="A1680" s="1" t="s">
        <v>2833</v>
      </c>
      <c r="B1680" s="1" t="n">
        <v>6.84972</v>
      </c>
      <c r="C1680" s="1" t="n">
        <v>10.854</v>
      </c>
      <c r="D1680" s="1" t="n">
        <v>2.25479</v>
      </c>
      <c r="E1680" s="2" t="n">
        <v>0.66411</v>
      </c>
      <c r="F1680" s="2" t="n">
        <v>-2.26716</v>
      </c>
      <c r="G1680" s="3" t="n">
        <v>0.488662</v>
      </c>
      <c r="H1680" s="3" t="n">
        <v>0.00151395</v>
      </c>
      <c r="I1680" s="1" t="s">
        <v>15</v>
      </c>
      <c r="J1680" s="1" t="s">
        <v>14</v>
      </c>
      <c r="K1680" s="1" t="s">
        <v>2834</v>
      </c>
    </row>
    <row r="1681" s="6" customFormat="true" ht="15.75" hidden="false" customHeight="false" outlineLevel="0" collapsed="false">
      <c r="A1681" s="1" t="s">
        <v>2835</v>
      </c>
      <c r="B1681" s="1" t="n">
        <v>14.0434</v>
      </c>
      <c r="C1681" s="1" t="n">
        <v>20.4916</v>
      </c>
      <c r="D1681" s="1" t="n">
        <v>42.0186</v>
      </c>
      <c r="E1681" s="2" t="n">
        <v>0.545143</v>
      </c>
      <c r="F1681" s="2" t="n">
        <v>1.03599</v>
      </c>
      <c r="G1681" s="3" t="n">
        <v>0.420454</v>
      </c>
      <c r="H1681" s="3" t="n">
        <v>0.0414513</v>
      </c>
      <c r="I1681" s="1" t="s">
        <v>15</v>
      </c>
      <c r="J1681" s="1" t="s">
        <v>14</v>
      </c>
      <c r="K1681" s="1" t="s">
        <v>2836</v>
      </c>
      <c r="L1681" s="1"/>
      <c r="M1681" s="1"/>
      <c r="N1681" s="1"/>
      <c r="O1681" s="1"/>
      <c r="P1681" s="1"/>
      <c r="Q1681" s="1"/>
      <c r="R1681" s="1"/>
      <c r="S1681" s="1"/>
      <c r="T1681" s="1"/>
      <c r="U1681" s="1"/>
      <c r="V1681" s="1"/>
      <c r="W1681" s="1"/>
      <c r="X1681" s="1"/>
      <c r="Y1681" s="1"/>
      <c r="Z1681" s="1"/>
      <c r="AA1681" s="1"/>
      <c r="AB1681" s="1"/>
      <c r="AC1681" s="1"/>
      <c r="AD1681" s="1"/>
      <c r="AE1681" s="1"/>
      <c r="AF1681" s="1"/>
      <c r="AG1681" s="1"/>
      <c r="AH1681" s="1"/>
      <c r="AI1681" s="1"/>
      <c r="AJ1681" s="1"/>
      <c r="AK1681" s="1"/>
      <c r="AL1681" s="1"/>
      <c r="AM1681" s="1"/>
      <c r="AN1681" s="1"/>
      <c r="AO1681" s="1"/>
      <c r="AP1681" s="1"/>
      <c r="AQ1681" s="1"/>
      <c r="AR1681" s="1"/>
      <c r="AS1681" s="1"/>
      <c r="AT1681" s="1"/>
      <c r="AU1681" s="1"/>
      <c r="AV1681" s="1"/>
      <c r="AW1681" s="1"/>
      <c r="AX1681" s="1"/>
      <c r="AY1681" s="1"/>
      <c r="AZ1681" s="1"/>
      <c r="BA1681" s="1"/>
      <c r="BB1681" s="1"/>
      <c r="BC1681" s="1"/>
      <c r="BD1681" s="1"/>
      <c r="BE1681" s="1"/>
      <c r="BF1681" s="1"/>
      <c r="BG1681" s="1"/>
      <c r="BH1681" s="1"/>
      <c r="BI1681" s="1"/>
      <c r="BJ1681" s="1"/>
      <c r="BK1681" s="1"/>
      <c r="BL1681" s="1"/>
      <c r="BM1681" s="1"/>
      <c r="BN1681" s="1"/>
      <c r="BO1681" s="1"/>
      <c r="BP1681" s="1"/>
      <c r="BQ1681" s="1"/>
      <c r="BR1681" s="1"/>
      <c r="BS1681" s="1"/>
      <c r="BT1681" s="1"/>
      <c r="BU1681" s="1"/>
      <c r="BV1681" s="1"/>
      <c r="BW1681" s="1"/>
      <c r="BX1681" s="1"/>
      <c r="BY1681" s="1"/>
      <c r="BZ1681" s="1"/>
      <c r="CA1681" s="1"/>
      <c r="CB1681" s="1"/>
      <c r="CC1681" s="1"/>
      <c r="CD1681" s="1"/>
      <c r="CE1681" s="1"/>
      <c r="CF1681" s="1"/>
      <c r="CG1681" s="1"/>
      <c r="CH1681" s="1"/>
      <c r="CI1681" s="1"/>
      <c r="CJ1681" s="1"/>
      <c r="CK1681" s="1"/>
      <c r="CL1681" s="1"/>
      <c r="CM1681" s="1"/>
      <c r="CN1681" s="1"/>
      <c r="CO1681" s="1"/>
      <c r="CP1681" s="1"/>
      <c r="CQ1681" s="1"/>
      <c r="CR1681" s="1"/>
      <c r="CS1681" s="1"/>
      <c r="CT1681" s="1"/>
      <c r="CU1681" s="1"/>
      <c r="CV1681" s="1"/>
      <c r="CW1681" s="1"/>
      <c r="CX1681" s="1"/>
      <c r="CY1681" s="1"/>
      <c r="CZ1681" s="1"/>
      <c r="DA1681" s="1"/>
      <c r="DB1681" s="1"/>
      <c r="DC1681" s="1"/>
      <c r="DD1681" s="1"/>
      <c r="DE1681" s="1"/>
      <c r="DF1681" s="1"/>
      <c r="DG1681" s="1"/>
      <c r="DH1681" s="1"/>
      <c r="DI1681" s="1"/>
      <c r="DJ1681" s="1"/>
      <c r="DK1681" s="1"/>
      <c r="DL1681" s="1"/>
      <c r="DM1681" s="1"/>
      <c r="DN1681" s="1"/>
      <c r="DO1681" s="1"/>
      <c r="DP1681" s="1"/>
      <c r="DQ1681" s="1"/>
      <c r="DR1681" s="1"/>
      <c r="DS1681" s="1"/>
      <c r="DT1681" s="1"/>
      <c r="DU1681" s="1"/>
      <c r="DV1681" s="1"/>
      <c r="DW1681" s="1"/>
      <c r="DX1681" s="1"/>
      <c r="DY1681" s="1"/>
      <c r="DZ1681" s="1"/>
      <c r="EA1681" s="1"/>
      <c r="EB1681" s="1"/>
      <c r="EC1681" s="1"/>
      <c r="ED1681" s="1"/>
      <c r="EE1681" s="1"/>
      <c r="EF1681" s="1"/>
      <c r="EG1681" s="1"/>
      <c r="EH1681" s="1"/>
      <c r="EI1681" s="1"/>
      <c r="EJ1681" s="1"/>
      <c r="EK1681" s="1"/>
      <c r="EL1681" s="1"/>
      <c r="EM1681" s="1"/>
      <c r="EN1681" s="1"/>
      <c r="EO1681" s="1"/>
      <c r="EP1681" s="1"/>
      <c r="EQ1681" s="1"/>
      <c r="ER1681" s="1"/>
      <c r="ES1681" s="1"/>
      <c r="ET1681" s="1"/>
      <c r="EU1681" s="1"/>
      <c r="EV1681" s="1"/>
      <c r="EW1681" s="1"/>
      <c r="EX1681" s="1"/>
      <c r="EY1681" s="1"/>
      <c r="EZ1681" s="1"/>
      <c r="FA1681" s="1"/>
      <c r="FB1681" s="1"/>
      <c r="FC1681" s="1"/>
      <c r="FD1681" s="1"/>
      <c r="FE1681" s="1"/>
      <c r="FF1681" s="1"/>
      <c r="FG1681" s="1"/>
      <c r="FH1681" s="1"/>
      <c r="FI1681" s="1"/>
      <c r="FJ1681" s="1"/>
      <c r="FK1681" s="1"/>
      <c r="FL1681" s="1"/>
      <c r="FM1681" s="1"/>
      <c r="FN1681" s="1"/>
      <c r="FO1681" s="1"/>
      <c r="FP1681" s="1"/>
      <c r="FQ1681" s="1"/>
      <c r="FR1681" s="1"/>
      <c r="FS1681" s="1"/>
      <c r="FT1681" s="1"/>
      <c r="FU1681" s="1"/>
      <c r="FV1681" s="1"/>
      <c r="FW1681" s="1"/>
      <c r="FX1681" s="1"/>
      <c r="FY1681" s="1"/>
      <c r="FZ1681" s="1"/>
      <c r="GA1681" s="1"/>
      <c r="GB1681" s="1"/>
      <c r="GC1681" s="1"/>
      <c r="GD1681" s="1"/>
      <c r="GE1681" s="1"/>
      <c r="GF1681" s="1"/>
      <c r="GG1681" s="1"/>
      <c r="GH1681" s="1"/>
      <c r="GI1681" s="1"/>
      <c r="GJ1681" s="1"/>
      <c r="GK1681" s="1"/>
      <c r="GL1681" s="1"/>
      <c r="GM1681" s="1"/>
      <c r="GN1681" s="1"/>
      <c r="GO1681" s="1"/>
      <c r="GP1681" s="1"/>
      <c r="GQ1681" s="1"/>
      <c r="GR1681" s="1"/>
      <c r="GS1681" s="1"/>
      <c r="GT1681" s="1"/>
      <c r="GU1681" s="1"/>
      <c r="GV1681" s="1"/>
      <c r="GW1681" s="1"/>
      <c r="GX1681" s="1"/>
      <c r="GY1681" s="1"/>
      <c r="GZ1681" s="1"/>
      <c r="HA1681" s="1"/>
      <c r="HB1681" s="1"/>
      <c r="HC1681" s="1"/>
      <c r="HD1681" s="1"/>
      <c r="HE1681" s="1"/>
      <c r="HF1681" s="1"/>
      <c r="HG1681" s="1"/>
      <c r="HH1681" s="1"/>
      <c r="HI1681" s="1"/>
      <c r="HJ1681" s="1"/>
      <c r="HK1681" s="1"/>
      <c r="HL1681" s="1"/>
      <c r="HM1681" s="1"/>
      <c r="HN1681" s="1"/>
      <c r="HO1681" s="1"/>
      <c r="HP1681" s="1"/>
      <c r="HQ1681" s="1"/>
      <c r="HR1681" s="1"/>
      <c r="HS1681" s="1"/>
      <c r="HT1681" s="1"/>
      <c r="HU1681" s="1"/>
      <c r="HV1681" s="1"/>
      <c r="HW1681" s="1"/>
      <c r="HX1681" s="1"/>
      <c r="HY1681" s="1"/>
      <c r="HZ1681" s="1"/>
      <c r="IA1681" s="1"/>
      <c r="IB1681" s="1"/>
      <c r="IC1681" s="1"/>
      <c r="ID1681" s="1"/>
      <c r="IE1681" s="1"/>
      <c r="IF1681" s="1"/>
      <c r="IG1681" s="1"/>
      <c r="IH1681" s="1"/>
      <c r="II1681" s="1"/>
      <c r="IJ1681" s="1"/>
      <c r="IK1681" s="1"/>
      <c r="IL1681" s="1"/>
      <c r="IM1681" s="1"/>
      <c r="IN1681" s="1"/>
      <c r="IO1681" s="1"/>
      <c r="IP1681" s="1"/>
      <c r="IQ1681" s="1"/>
      <c r="IR1681" s="1"/>
      <c r="IS1681" s="1"/>
      <c r="IT1681" s="1"/>
      <c r="IU1681" s="1"/>
      <c r="IV1681" s="1"/>
    </row>
    <row r="1682" customFormat="false" ht="15.75" hidden="false" customHeight="false" outlineLevel="0" collapsed="false">
      <c r="A1682" s="1" t="s">
        <v>2837</v>
      </c>
      <c r="B1682" s="1" t="n">
        <v>64.7054</v>
      </c>
      <c r="C1682" s="1" t="n">
        <v>116.8</v>
      </c>
      <c r="D1682" s="1" t="n">
        <v>413.123</v>
      </c>
      <c r="E1682" s="2" t="n">
        <v>0.852083</v>
      </c>
      <c r="F1682" s="2" t="n">
        <v>1.82253</v>
      </c>
      <c r="G1682" s="3" t="n">
        <v>0.719813</v>
      </c>
      <c r="H1682" s="3" t="n">
        <v>0.0116387</v>
      </c>
      <c r="I1682" s="1" t="s">
        <v>15</v>
      </c>
      <c r="J1682" s="1" t="s">
        <v>14</v>
      </c>
      <c r="K1682" s="1" t="s">
        <v>2838</v>
      </c>
    </row>
    <row r="1683" customFormat="false" ht="15.75" hidden="false" customHeight="false" outlineLevel="0" collapsed="false">
      <c r="A1683" s="1" t="s">
        <v>2839</v>
      </c>
      <c r="B1683" s="1" t="n">
        <v>144.235</v>
      </c>
      <c r="C1683" s="1" t="n">
        <v>183.206</v>
      </c>
      <c r="D1683" s="1" t="n">
        <v>36.9943</v>
      </c>
      <c r="E1683" s="2" t="n">
        <v>0.345042</v>
      </c>
      <c r="F1683" s="2" t="n">
        <v>-2.30809</v>
      </c>
      <c r="G1683" s="3" t="n">
        <v>0.746578</v>
      </c>
      <c r="H1683" s="3" t="n">
        <v>0.00151395</v>
      </c>
      <c r="I1683" s="1" t="s">
        <v>15</v>
      </c>
      <c r="J1683" s="1" t="s">
        <v>14</v>
      </c>
      <c r="K1683" s="1" t="s">
        <v>2838</v>
      </c>
    </row>
    <row r="1684" customFormat="false" ht="15.75" hidden="false" customHeight="false" outlineLevel="0" collapsed="false">
      <c r="A1684" s="1" t="s">
        <v>2840</v>
      </c>
      <c r="B1684" s="1" t="n">
        <v>27.259</v>
      </c>
      <c r="C1684" s="1" t="n">
        <v>21.5262</v>
      </c>
      <c r="D1684" s="1" t="n">
        <v>55.1638</v>
      </c>
      <c r="E1684" s="2" t="n">
        <v>-0.340636</v>
      </c>
      <c r="F1684" s="2" t="n">
        <v>1.35763</v>
      </c>
      <c r="G1684" s="3" t="n">
        <v>0.717362</v>
      </c>
      <c r="H1684" s="3" t="n">
        <v>0.00674426</v>
      </c>
      <c r="I1684" s="1" t="s">
        <v>15</v>
      </c>
      <c r="J1684" s="1" t="s">
        <v>14</v>
      </c>
      <c r="K1684" s="1" t="s">
        <v>2841</v>
      </c>
    </row>
    <row r="1685" customFormat="false" ht="15.75" hidden="false" customHeight="false" outlineLevel="0" collapsed="false">
      <c r="A1685" s="1" t="s">
        <v>2842</v>
      </c>
      <c r="B1685" s="1" t="n">
        <v>25.3489</v>
      </c>
      <c r="C1685" s="1" t="n">
        <v>62.2589</v>
      </c>
      <c r="D1685" s="1" t="n">
        <v>0</v>
      </c>
      <c r="E1685" s="2" t="n">
        <v>1.29635</v>
      </c>
      <c r="F1685" s="2" t="e">
        <f aca="false">-#NAME?</f>
        <v>#NAME?</v>
      </c>
      <c r="G1685" s="3" t="n">
        <v>0.2051</v>
      </c>
      <c r="H1685" s="3" t="n">
        <v>0.00151395</v>
      </c>
      <c r="I1685" s="1" t="s">
        <v>15</v>
      </c>
      <c r="J1685" s="1" t="s">
        <v>14</v>
      </c>
      <c r="K1685" s="1" t="s">
        <v>2843</v>
      </c>
    </row>
    <row r="1686" s="6" customFormat="true" ht="15.75" hidden="false" customHeight="false" outlineLevel="0" collapsed="false">
      <c r="A1686" s="1" t="s">
        <v>2844</v>
      </c>
      <c r="B1686" s="1" t="n">
        <v>110.221</v>
      </c>
      <c r="C1686" s="1" t="n">
        <v>224.142</v>
      </c>
      <c r="D1686" s="1" t="n">
        <v>580.783</v>
      </c>
      <c r="E1686" s="2" t="n">
        <v>1.02401</v>
      </c>
      <c r="F1686" s="2" t="n">
        <v>1.37359</v>
      </c>
      <c r="G1686" s="3" t="n">
        <v>0.187691</v>
      </c>
      <c r="H1686" s="3" t="n">
        <v>0.0498011</v>
      </c>
      <c r="I1686" s="1" t="s">
        <v>15</v>
      </c>
      <c r="J1686" s="1" t="s">
        <v>14</v>
      </c>
      <c r="K1686" s="1" t="s">
        <v>2845</v>
      </c>
      <c r="L1686" s="1"/>
      <c r="M1686" s="1"/>
      <c r="N1686" s="1"/>
      <c r="O1686" s="1"/>
      <c r="P1686" s="1"/>
      <c r="Q1686" s="1"/>
      <c r="R1686" s="1"/>
      <c r="S1686" s="1"/>
      <c r="T1686" s="1"/>
      <c r="U1686" s="1"/>
      <c r="V1686" s="1"/>
      <c r="W1686" s="1"/>
      <c r="X1686" s="1"/>
      <c r="Y1686" s="1"/>
      <c r="Z1686" s="1"/>
      <c r="AA1686" s="1"/>
      <c r="AB1686" s="1"/>
      <c r="AC1686" s="1"/>
      <c r="AD1686" s="1"/>
      <c r="AE1686" s="1"/>
      <c r="AF1686" s="1"/>
      <c r="AG1686" s="1"/>
      <c r="AH1686" s="1"/>
      <c r="AI1686" s="1"/>
      <c r="AJ1686" s="1"/>
      <c r="AK1686" s="1"/>
      <c r="AL1686" s="1"/>
      <c r="AM1686" s="1"/>
      <c r="AN1686" s="1"/>
      <c r="AO1686" s="1"/>
      <c r="AP1686" s="1"/>
      <c r="AQ1686" s="1"/>
      <c r="AR1686" s="1"/>
      <c r="AS1686" s="1"/>
      <c r="AT1686" s="1"/>
      <c r="AU1686" s="1"/>
      <c r="AV1686" s="1"/>
      <c r="AW1686" s="1"/>
      <c r="AX1686" s="1"/>
      <c r="AY1686" s="1"/>
      <c r="AZ1686" s="1"/>
      <c r="BA1686" s="1"/>
      <c r="BB1686" s="1"/>
      <c r="BC1686" s="1"/>
      <c r="BD1686" s="1"/>
      <c r="BE1686" s="1"/>
      <c r="BF1686" s="1"/>
      <c r="BG1686" s="1"/>
      <c r="BH1686" s="1"/>
      <c r="BI1686" s="1"/>
      <c r="BJ1686" s="1"/>
      <c r="BK1686" s="1"/>
      <c r="BL1686" s="1"/>
      <c r="BM1686" s="1"/>
      <c r="BN1686" s="1"/>
      <c r="BO1686" s="1"/>
      <c r="BP1686" s="1"/>
      <c r="BQ1686" s="1"/>
      <c r="BR1686" s="1"/>
      <c r="BS1686" s="1"/>
      <c r="BT1686" s="1"/>
      <c r="BU1686" s="1"/>
      <c r="BV1686" s="1"/>
      <c r="BW1686" s="1"/>
      <c r="BX1686" s="1"/>
      <c r="BY1686" s="1"/>
      <c r="BZ1686" s="1"/>
      <c r="CA1686" s="1"/>
      <c r="CB1686" s="1"/>
      <c r="CC1686" s="1"/>
      <c r="CD1686" s="1"/>
      <c r="CE1686" s="1"/>
      <c r="CF1686" s="1"/>
      <c r="CG1686" s="1"/>
      <c r="CH1686" s="1"/>
      <c r="CI1686" s="1"/>
      <c r="CJ1686" s="1"/>
      <c r="CK1686" s="1"/>
      <c r="CL1686" s="1"/>
      <c r="CM1686" s="1"/>
      <c r="CN1686" s="1"/>
      <c r="CO1686" s="1"/>
      <c r="CP1686" s="1"/>
      <c r="CQ1686" s="1"/>
      <c r="CR1686" s="1"/>
      <c r="CS1686" s="1"/>
      <c r="CT1686" s="1"/>
      <c r="CU1686" s="1"/>
      <c r="CV1686" s="1"/>
      <c r="CW1686" s="1"/>
      <c r="CX1686" s="1"/>
      <c r="CY1686" s="1"/>
      <c r="CZ1686" s="1"/>
      <c r="DA1686" s="1"/>
      <c r="DB1686" s="1"/>
      <c r="DC1686" s="1"/>
      <c r="DD1686" s="1"/>
      <c r="DE1686" s="1"/>
      <c r="DF1686" s="1"/>
      <c r="DG1686" s="1"/>
      <c r="DH1686" s="1"/>
      <c r="DI1686" s="1"/>
      <c r="DJ1686" s="1"/>
      <c r="DK1686" s="1"/>
      <c r="DL1686" s="1"/>
      <c r="DM1686" s="1"/>
      <c r="DN1686" s="1"/>
      <c r="DO1686" s="1"/>
      <c r="DP1686" s="1"/>
      <c r="DQ1686" s="1"/>
      <c r="DR1686" s="1"/>
      <c r="DS1686" s="1"/>
      <c r="DT1686" s="1"/>
      <c r="DU1686" s="1"/>
      <c r="DV1686" s="1"/>
      <c r="DW1686" s="1"/>
      <c r="DX1686" s="1"/>
      <c r="DY1686" s="1"/>
      <c r="DZ1686" s="1"/>
      <c r="EA1686" s="1"/>
      <c r="EB1686" s="1"/>
      <c r="EC1686" s="1"/>
      <c r="ED1686" s="1"/>
      <c r="EE1686" s="1"/>
      <c r="EF1686" s="1"/>
      <c r="EG1686" s="1"/>
      <c r="EH1686" s="1"/>
      <c r="EI1686" s="1"/>
      <c r="EJ1686" s="1"/>
      <c r="EK1686" s="1"/>
      <c r="EL1686" s="1"/>
      <c r="EM1686" s="1"/>
      <c r="EN1686" s="1"/>
      <c r="EO1686" s="1"/>
      <c r="EP1686" s="1"/>
      <c r="EQ1686" s="1"/>
      <c r="ER1686" s="1"/>
      <c r="ES1686" s="1"/>
      <c r="ET1686" s="1"/>
      <c r="EU1686" s="1"/>
      <c r="EV1686" s="1"/>
      <c r="EW1686" s="1"/>
      <c r="EX1686" s="1"/>
      <c r="EY1686" s="1"/>
      <c r="EZ1686" s="1"/>
      <c r="FA1686" s="1"/>
      <c r="FB1686" s="1"/>
      <c r="FC1686" s="1"/>
      <c r="FD1686" s="1"/>
      <c r="FE1686" s="1"/>
      <c r="FF1686" s="1"/>
      <c r="FG1686" s="1"/>
      <c r="FH1686" s="1"/>
      <c r="FI1686" s="1"/>
      <c r="FJ1686" s="1"/>
      <c r="FK1686" s="1"/>
      <c r="FL1686" s="1"/>
      <c r="FM1686" s="1"/>
      <c r="FN1686" s="1"/>
      <c r="FO1686" s="1"/>
      <c r="FP1686" s="1"/>
      <c r="FQ1686" s="1"/>
      <c r="FR1686" s="1"/>
      <c r="FS1686" s="1"/>
      <c r="FT1686" s="1"/>
      <c r="FU1686" s="1"/>
      <c r="FV1686" s="1"/>
      <c r="FW1686" s="1"/>
      <c r="FX1686" s="1"/>
      <c r="FY1686" s="1"/>
      <c r="FZ1686" s="1"/>
      <c r="GA1686" s="1"/>
      <c r="GB1686" s="1"/>
      <c r="GC1686" s="1"/>
      <c r="GD1686" s="1"/>
      <c r="GE1686" s="1"/>
      <c r="GF1686" s="1"/>
      <c r="GG1686" s="1"/>
      <c r="GH1686" s="1"/>
      <c r="GI1686" s="1"/>
      <c r="GJ1686" s="1"/>
      <c r="GK1686" s="1"/>
      <c r="GL1686" s="1"/>
      <c r="GM1686" s="1"/>
      <c r="GN1686" s="1"/>
      <c r="GO1686" s="1"/>
      <c r="GP1686" s="1"/>
      <c r="GQ1686" s="1"/>
      <c r="GR1686" s="1"/>
      <c r="GS1686" s="1"/>
      <c r="GT1686" s="1"/>
      <c r="GU1686" s="1"/>
      <c r="GV1686" s="1"/>
      <c r="GW1686" s="1"/>
      <c r="GX1686" s="1"/>
      <c r="GY1686" s="1"/>
      <c r="GZ1686" s="1"/>
      <c r="HA1686" s="1"/>
      <c r="HB1686" s="1"/>
      <c r="HC1686" s="1"/>
      <c r="HD1686" s="1"/>
      <c r="HE1686" s="1"/>
      <c r="HF1686" s="1"/>
      <c r="HG1686" s="1"/>
      <c r="HH1686" s="1"/>
      <c r="HI1686" s="1"/>
      <c r="HJ1686" s="1"/>
      <c r="HK1686" s="1"/>
      <c r="HL1686" s="1"/>
      <c r="HM1686" s="1"/>
      <c r="HN1686" s="1"/>
      <c r="HO1686" s="1"/>
      <c r="HP1686" s="1"/>
      <c r="HQ1686" s="1"/>
      <c r="HR1686" s="1"/>
      <c r="HS1686" s="1"/>
      <c r="HT1686" s="1"/>
      <c r="HU1686" s="1"/>
      <c r="HV1686" s="1"/>
      <c r="HW1686" s="1"/>
      <c r="HX1686" s="1"/>
      <c r="HY1686" s="1"/>
      <c r="HZ1686" s="1"/>
      <c r="IA1686" s="1"/>
      <c r="IB1686" s="1"/>
      <c r="IC1686" s="1"/>
      <c r="ID1686" s="1"/>
      <c r="IE1686" s="1"/>
      <c r="IF1686" s="1"/>
      <c r="IG1686" s="1"/>
      <c r="IH1686" s="1"/>
      <c r="II1686" s="1"/>
      <c r="IJ1686" s="1"/>
      <c r="IK1686" s="1"/>
      <c r="IL1686" s="1"/>
      <c r="IM1686" s="1"/>
      <c r="IN1686" s="1"/>
      <c r="IO1686" s="1"/>
      <c r="IP1686" s="1"/>
      <c r="IQ1686" s="1"/>
      <c r="IR1686" s="1"/>
      <c r="IS1686" s="1"/>
      <c r="IT1686" s="1"/>
      <c r="IU1686" s="1"/>
      <c r="IV1686" s="1"/>
    </row>
    <row r="1687" customFormat="false" ht="15.75" hidden="false" customHeight="false" outlineLevel="0" collapsed="false">
      <c r="A1687" s="1" t="s">
        <v>2846</v>
      </c>
      <c r="B1687" s="1" t="n">
        <v>36.828</v>
      </c>
      <c r="C1687" s="1" t="n">
        <v>55.8968</v>
      </c>
      <c r="D1687" s="1" t="n">
        <v>23.5095</v>
      </c>
      <c r="E1687" s="2" t="n">
        <v>0.601963</v>
      </c>
      <c r="F1687" s="2" t="n">
        <v>-1.24952</v>
      </c>
      <c r="G1687" s="3" t="n">
        <v>0.37726</v>
      </c>
      <c r="H1687" s="3" t="n">
        <v>0.0257137</v>
      </c>
      <c r="I1687" s="1" t="s">
        <v>15</v>
      </c>
      <c r="J1687" s="1" t="s">
        <v>14</v>
      </c>
      <c r="K1687" s="1" t="s">
        <v>2847</v>
      </c>
    </row>
    <row r="1688" s="6" customFormat="true" ht="15.75" hidden="false" customHeight="false" outlineLevel="0" collapsed="false">
      <c r="A1688" s="1" t="s">
        <v>2848</v>
      </c>
      <c r="B1688" s="1" t="n">
        <v>41.8519</v>
      </c>
      <c r="C1688" s="1" t="n">
        <v>23.1889</v>
      </c>
      <c r="D1688" s="1" t="n">
        <v>56.2585</v>
      </c>
      <c r="E1688" s="2" t="n">
        <v>-0.851861</v>
      </c>
      <c r="F1688" s="2" t="n">
        <v>1.27864</v>
      </c>
      <c r="G1688" s="3" t="n">
        <v>0.259111</v>
      </c>
      <c r="H1688" s="3" t="n">
        <v>0.0410297</v>
      </c>
      <c r="I1688" s="1" t="s">
        <v>15</v>
      </c>
      <c r="J1688" s="1" t="s">
        <v>14</v>
      </c>
      <c r="K1688" s="1" t="s">
        <v>2849</v>
      </c>
      <c r="L1688" s="1"/>
      <c r="M1688" s="1"/>
      <c r="N1688" s="1"/>
      <c r="O1688" s="1"/>
      <c r="P1688" s="1"/>
      <c r="Q1688" s="1"/>
      <c r="R1688" s="1"/>
      <c r="S1688" s="1"/>
      <c r="T1688" s="1"/>
      <c r="U1688" s="1"/>
      <c r="V1688" s="1"/>
      <c r="W1688" s="1"/>
      <c r="X1688" s="1"/>
      <c r="Y1688" s="1"/>
      <c r="Z1688" s="1"/>
      <c r="AA1688" s="1"/>
      <c r="AB1688" s="1"/>
      <c r="AC1688" s="1"/>
      <c r="AD1688" s="1"/>
      <c r="AE1688" s="1"/>
      <c r="AF1688" s="1"/>
      <c r="AG1688" s="1"/>
      <c r="AH1688" s="1"/>
      <c r="AI1688" s="1"/>
      <c r="AJ1688" s="1"/>
      <c r="AK1688" s="1"/>
      <c r="AL1688" s="1"/>
      <c r="AM1688" s="1"/>
      <c r="AN1688" s="1"/>
      <c r="AO1688" s="1"/>
      <c r="AP1688" s="1"/>
      <c r="AQ1688" s="1"/>
      <c r="AR1688" s="1"/>
      <c r="AS1688" s="1"/>
      <c r="AT1688" s="1"/>
      <c r="AU1688" s="1"/>
      <c r="AV1688" s="1"/>
      <c r="AW1688" s="1"/>
      <c r="AX1688" s="1"/>
      <c r="AY1688" s="1"/>
      <c r="AZ1688" s="1"/>
      <c r="BA1688" s="1"/>
      <c r="BB1688" s="1"/>
      <c r="BC1688" s="1"/>
      <c r="BD1688" s="1"/>
      <c r="BE1688" s="1"/>
      <c r="BF1688" s="1"/>
      <c r="BG1688" s="1"/>
      <c r="BH1688" s="1"/>
      <c r="BI1688" s="1"/>
      <c r="BJ1688" s="1"/>
      <c r="BK1688" s="1"/>
      <c r="BL1688" s="1"/>
      <c r="BM1688" s="1"/>
      <c r="BN1688" s="1"/>
      <c r="BO1688" s="1"/>
      <c r="BP1688" s="1"/>
      <c r="BQ1688" s="1"/>
      <c r="BR1688" s="1"/>
      <c r="BS1688" s="1"/>
      <c r="BT1688" s="1"/>
      <c r="BU1688" s="1"/>
      <c r="BV1688" s="1"/>
      <c r="BW1688" s="1"/>
      <c r="BX1688" s="1"/>
      <c r="BY1688" s="1"/>
      <c r="BZ1688" s="1"/>
      <c r="CA1688" s="1"/>
      <c r="CB1688" s="1"/>
      <c r="CC1688" s="1"/>
      <c r="CD1688" s="1"/>
      <c r="CE1688" s="1"/>
      <c r="CF1688" s="1"/>
      <c r="CG1688" s="1"/>
      <c r="CH1688" s="1"/>
      <c r="CI1688" s="1"/>
      <c r="CJ1688" s="1"/>
      <c r="CK1688" s="1"/>
      <c r="CL1688" s="1"/>
      <c r="CM1688" s="1"/>
      <c r="CN1688" s="1"/>
      <c r="CO1688" s="1"/>
      <c r="CP1688" s="1"/>
      <c r="CQ1688" s="1"/>
      <c r="CR1688" s="1"/>
      <c r="CS1688" s="1"/>
      <c r="CT1688" s="1"/>
      <c r="CU1688" s="1"/>
      <c r="CV1688" s="1"/>
      <c r="CW1688" s="1"/>
      <c r="CX1688" s="1"/>
      <c r="CY1688" s="1"/>
      <c r="CZ1688" s="1"/>
      <c r="DA1688" s="1"/>
      <c r="DB1688" s="1"/>
      <c r="DC1688" s="1"/>
      <c r="DD1688" s="1"/>
      <c r="DE1688" s="1"/>
      <c r="DF1688" s="1"/>
      <c r="DG1688" s="1"/>
      <c r="DH1688" s="1"/>
      <c r="DI1688" s="1"/>
      <c r="DJ1688" s="1"/>
      <c r="DK1688" s="1"/>
      <c r="DL1688" s="1"/>
      <c r="DM1688" s="1"/>
      <c r="DN1688" s="1"/>
      <c r="DO1688" s="1"/>
      <c r="DP1688" s="1"/>
      <c r="DQ1688" s="1"/>
      <c r="DR1688" s="1"/>
      <c r="DS1688" s="1"/>
      <c r="DT1688" s="1"/>
      <c r="DU1688" s="1"/>
      <c r="DV1688" s="1"/>
      <c r="DW1688" s="1"/>
      <c r="DX1688" s="1"/>
      <c r="DY1688" s="1"/>
      <c r="DZ1688" s="1"/>
      <c r="EA1688" s="1"/>
      <c r="EB1688" s="1"/>
      <c r="EC1688" s="1"/>
      <c r="ED1688" s="1"/>
      <c r="EE1688" s="1"/>
      <c r="EF1688" s="1"/>
      <c r="EG1688" s="1"/>
      <c r="EH1688" s="1"/>
      <c r="EI1688" s="1"/>
      <c r="EJ1688" s="1"/>
      <c r="EK1688" s="1"/>
      <c r="EL1688" s="1"/>
      <c r="EM1688" s="1"/>
      <c r="EN1688" s="1"/>
      <c r="EO1688" s="1"/>
      <c r="EP1688" s="1"/>
      <c r="EQ1688" s="1"/>
      <c r="ER1688" s="1"/>
      <c r="ES1688" s="1"/>
      <c r="ET1688" s="1"/>
      <c r="EU1688" s="1"/>
      <c r="EV1688" s="1"/>
      <c r="EW1688" s="1"/>
      <c r="EX1688" s="1"/>
      <c r="EY1688" s="1"/>
      <c r="EZ1688" s="1"/>
      <c r="FA1688" s="1"/>
      <c r="FB1688" s="1"/>
      <c r="FC1688" s="1"/>
      <c r="FD1688" s="1"/>
      <c r="FE1688" s="1"/>
      <c r="FF1688" s="1"/>
      <c r="FG1688" s="1"/>
      <c r="FH1688" s="1"/>
      <c r="FI1688" s="1"/>
      <c r="FJ1688" s="1"/>
      <c r="FK1688" s="1"/>
      <c r="FL1688" s="1"/>
      <c r="FM1688" s="1"/>
      <c r="FN1688" s="1"/>
      <c r="FO1688" s="1"/>
      <c r="FP1688" s="1"/>
      <c r="FQ1688" s="1"/>
      <c r="FR1688" s="1"/>
      <c r="FS1688" s="1"/>
      <c r="FT1688" s="1"/>
      <c r="FU1688" s="1"/>
      <c r="FV1688" s="1"/>
      <c r="FW1688" s="1"/>
      <c r="FX1688" s="1"/>
      <c r="FY1688" s="1"/>
      <c r="FZ1688" s="1"/>
      <c r="GA1688" s="1"/>
      <c r="GB1688" s="1"/>
      <c r="GC1688" s="1"/>
      <c r="GD1688" s="1"/>
      <c r="GE1688" s="1"/>
      <c r="GF1688" s="1"/>
      <c r="GG1688" s="1"/>
      <c r="GH1688" s="1"/>
      <c r="GI1688" s="1"/>
      <c r="GJ1688" s="1"/>
      <c r="GK1688" s="1"/>
      <c r="GL1688" s="1"/>
      <c r="GM1688" s="1"/>
      <c r="GN1688" s="1"/>
      <c r="GO1688" s="1"/>
      <c r="GP1688" s="1"/>
      <c r="GQ1688" s="1"/>
      <c r="GR1688" s="1"/>
      <c r="GS1688" s="1"/>
      <c r="GT1688" s="1"/>
      <c r="GU1688" s="1"/>
      <c r="GV1688" s="1"/>
      <c r="GW1688" s="1"/>
      <c r="GX1688" s="1"/>
      <c r="GY1688" s="1"/>
      <c r="GZ1688" s="1"/>
      <c r="HA1688" s="1"/>
      <c r="HB1688" s="1"/>
      <c r="HC1688" s="1"/>
      <c r="HD1688" s="1"/>
      <c r="HE1688" s="1"/>
      <c r="HF1688" s="1"/>
      <c r="HG1688" s="1"/>
      <c r="HH1688" s="1"/>
      <c r="HI1688" s="1"/>
      <c r="HJ1688" s="1"/>
      <c r="HK1688" s="1"/>
      <c r="HL1688" s="1"/>
      <c r="HM1688" s="1"/>
      <c r="HN1688" s="1"/>
      <c r="HO1688" s="1"/>
      <c r="HP1688" s="1"/>
      <c r="HQ1688" s="1"/>
      <c r="HR1688" s="1"/>
      <c r="HS1688" s="1"/>
      <c r="HT1688" s="1"/>
      <c r="HU1688" s="1"/>
      <c r="HV1688" s="1"/>
      <c r="HW1688" s="1"/>
      <c r="HX1688" s="1"/>
      <c r="HY1688" s="1"/>
      <c r="HZ1688" s="1"/>
      <c r="IA1688" s="1"/>
      <c r="IB1688" s="1"/>
      <c r="IC1688" s="1"/>
      <c r="ID1688" s="1"/>
      <c r="IE1688" s="1"/>
      <c r="IF1688" s="1"/>
      <c r="IG1688" s="1"/>
      <c r="IH1688" s="1"/>
      <c r="II1688" s="1"/>
      <c r="IJ1688" s="1"/>
      <c r="IK1688" s="1"/>
      <c r="IL1688" s="1"/>
      <c r="IM1688" s="1"/>
      <c r="IN1688" s="1"/>
      <c r="IO1688" s="1"/>
      <c r="IP1688" s="1"/>
      <c r="IQ1688" s="1"/>
      <c r="IR1688" s="1"/>
      <c r="IS1688" s="1"/>
      <c r="IT1688" s="1"/>
      <c r="IU1688" s="1"/>
      <c r="IV1688" s="1"/>
    </row>
    <row r="1689" customFormat="false" ht="15.75" hidden="false" customHeight="false" outlineLevel="0" collapsed="false">
      <c r="A1689" s="1" t="s">
        <v>2850</v>
      </c>
      <c r="B1689" s="1" t="n">
        <v>31.6358</v>
      </c>
      <c r="C1689" s="1" t="n">
        <v>25.8218</v>
      </c>
      <c r="D1689" s="1" t="n">
        <v>55.3967</v>
      </c>
      <c r="E1689" s="2" t="n">
        <v>-0.292972</v>
      </c>
      <c r="F1689" s="2" t="n">
        <v>1.10121</v>
      </c>
      <c r="G1689" s="3" t="n">
        <v>0.753855</v>
      </c>
      <c r="H1689" s="3" t="n">
        <v>0.0331577</v>
      </c>
      <c r="I1689" s="1" t="s">
        <v>15</v>
      </c>
      <c r="J1689" s="1" t="s">
        <v>14</v>
      </c>
      <c r="K1689" s="1" t="s">
        <v>2851</v>
      </c>
    </row>
    <row r="1690" customFormat="false" ht="15.75" hidden="false" customHeight="false" outlineLevel="0" collapsed="false">
      <c r="A1690" s="1" t="s">
        <v>2852</v>
      </c>
      <c r="B1690" s="1" t="n">
        <v>8.49548</v>
      </c>
      <c r="C1690" s="1" t="n">
        <v>13.4584</v>
      </c>
      <c r="D1690" s="1" t="n">
        <v>47.0947</v>
      </c>
      <c r="E1690" s="2" t="n">
        <v>0.66374</v>
      </c>
      <c r="F1690" s="2" t="n">
        <v>1.80706</v>
      </c>
      <c r="G1690" s="3" t="n">
        <v>0.644296</v>
      </c>
      <c r="H1690" s="3" t="n">
        <v>0.0151953</v>
      </c>
      <c r="I1690" s="1" t="s">
        <v>15</v>
      </c>
      <c r="J1690" s="1" t="s">
        <v>14</v>
      </c>
      <c r="K1690" s="1" t="s">
        <v>2853</v>
      </c>
    </row>
    <row r="1691" customFormat="false" ht="15.75" hidden="false" customHeight="false" outlineLevel="0" collapsed="false">
      <c r="A1691" s="1" t="s">
        <v>2854</v>
      </c>
      <c r="B1691" s="1" t="n">
        <v>101.303</v>
      </c>
      <c r="C1691" s="1" t="n">
        <v>52.9317</v>
      </c>
      <c r="D1691" s="1" t="n">
        <v>178.161</v>
      </c>
      <c r="E1691" s="2" t="n">
        <v>-0.936473</v>
      </c>
      <c r="F1691" s="2" t="n">
        <v>1.75097</v>
      </c>
      <c r="G1691" s="3" t="n">
        <v>0.096138</v>
      </c>
      <c r="H1691" s="3" t="n">
        <v>0.00151395</v>
      </c>
      <c r="I1691" s="1" t="s">
        <v>15</v>
      </c>
      <c r="J1691" s="1" t="s">
        <v>14</v>
      </c>
      <c r="K1691" s="1" t="s">
        <v>2855</v>
      </c>
    </row>
    <row r="1692" customFormat="false" ht="15.75" hidden="false" customHeight="false" outlineLevel="0" collapsed="false">
      <c r="A1692" s="1" t="s">
        <v>2856</v>
      </c>
      <c r="B1692" s="1" t="n">
        <v>63.9858</v>
      </c>
      <c r="C1692" s="1" t="n">
        <v>44.5773</v>
      </c>
      <c r="D1692" s="1" t="n">
        <v>112.547</v>
      </c>
      <c r="E1692" s="2" t="n">
        <v>-0.521443</v>
      </c>
      <c r="F1692" s="2" t="n">
        <v>1.33615</v>
      </c>
      <c r="G1692" s="3" t="n">
        <v>0.457042</v>
      </c>
      <c r="H1692" s="3" t="n">
        <v>0.00674426</v>
      </c>
      <c r="I1692" s="1" t="s">
        <v>15</v>
      </c>
      <c r="J1692" s="1" t="s">
        <v>14</v>
      </c>
      <c r="K1692" s="1" t="s">
        <v>2857</v>
      </c>
    </row>
    <row r="1693" customFormat="false" ht="15.75" hidden="false" customHeight="false" outlineLevel="0" collapsed="false">
      <c r="A1693" s="1" t="s">
        <v>2858</v>
      </c>
      <c r="B1693" s="1" t="n">
        <v>7.83016</v>
      </c>
      <c r="C1693" s="1" t="n">
        <v>7.5499</v>
      </c>
      <c r="D1693" s="1" t="n">
        <v>21.1581</v>
      </c>
      <c r="E1693" s="2" t="n">
        <v>-0.0525848</v>
      </c>
      <c r="F1693" s="2" t="n">
        <v>1.48668</v>
      </c>
      <c r="G1693" s="3" t="n">
        <v>0.976732</v>
      </c>
      <c r="H1693" s="3" t="n">
        <v>0.0204096</v>
      </c>
      <c r="I1693" s="1" t="s">
        <v>15</v>
      </c>
      <c r="J1693" s="1" t="s">
        <v>14</v>
      </c>
      <c r="K1693" s="1" t="s">
        <v>2859</v>
      </c>
    </row>
    <row r="1694" customFormat="false" ht="15.75" hidden="false" customHeight="false" outlineLevel="0" collapsed="false">
      <c r="A1694" s="1" t="s">
        <v>2860</v>
      </c>
      <c r="B1694" s="1" t="n">
        <v>16.3564</v>
      </c>
      <c r="C1694" s="1" t="n">
        <v>14.4544</v>
      </c>
      <c r="D1694" s="1" t="n">
        <v>3.42028</v>
      </c>
      <c r="E1694" s="2" t="n">
        <v>-0.178342</v>
      </c>
      <c r="F1694" s="2" t="n">
        <v>-2.07933</v>
      </c>
      <c r="G1694" s="3" t="n">
        <v>0.890005</v>
      </c>
      <c r="H1694" s="3" t="n">
        <v>0.0151953</v>
      </c>
      <c r="I1694" s="1" t="s">
        <v>15</v>
      </c>
      <c r="J1694" s="1" t="s">
        <v>14</v>
      </c>
      <c r="K1694" s="1" t="s">
        <v>2861</v>
      </c>
    </row>
    <row r="1695" s="6" customFormat="true" ht="15.75" hidden="false" customHeight="false" outlineLevel="0" collapsed="false">
      <c r="A1695" s="1" t="s">
        <v>2862</v>
      </c>
      <c r="B1695" s="1" t="n">
        <v>64.0387</v>
      </c>
      <c r="C1695" s="1" t="n">
        <v>72.7542</v>
      </c>
      <c r="D1695" s="1" t="n">
        <v>29.7515</v>
      </c>
      <c r="E1695" s="2" t="n">
        <v>0.184087</v>
      </c>
      <c r="F1695" s="2" t="n">
        <v>-1.29007</v>
      </c>
      <c r="G1695" s="3" t="n">
        <v>0.884567</v>
      </c>
      <c r="H1695" s="3" t="n">
        <v>0.0427334</v>
      </c>
      <c r="I1695" s="1" t="s">
        <v>15</v>
      </c>
      <c r="J1695" s="1" t="s">
        <v>14</v>
      </c>
      <c r="K1695" s="1" t="s">
        <v>2863</v>
      </c>
      <c r="L1695" s="1"/>
      <c r="M1695" s="1"/>
      <c r="N1695" s="1"/>
      <c r="O1695" s="1"/>
      <c r="P1695" s="1"/>
      <c r="Q1695" s="1"/>
      <c r="R1695" s="1"/>
      <c r="S1695" s="1"/>
      <c r="T1695" s="1"/>
      <c r="U1695" s="1"/>
      <c r="V1695" s="1"/>
      <c r="W1695" s="1"/>
      <c r="X1695" s="1"/>
      <c r="Y1695" s="1"/>
      <c r="Z1695" s="1"/>
      <c r="AA1695" s="1"/>
      <c r="AB1695" s="1"/>
      <c r="AC1695" s="1"/>
      <c r="AD1695" s="1"/>
      <c r="AE1695" s="1"/>
      <c r="AF1695" s="1"/>
      <c r="AG1695" s="1"/>
      <c r="AH1695" s="1"/>
      <c r="AI1695" s="1"/>
      <c r="AJ1695" s="1"/>
      <c r="AK1695" s="1"/>
      <c r="AL1695" s="1"/>
      <c r="AM1695" s="1"/>
      <c r="AN1695" s="1"/>
      <c r="AO1695" s="1"/>
      <c r="AP1695" s="1"/>
      <c r="AQ1695" s="1"/>
      <c r="AR1695" s="1"/>
      <c r="AS1695" s="1"/>
      <c r="AT1695" s="1"/>
      <c r="AU1695" s="1"/>
      <c r="AV1695" s="1"/>
      <c r="AW1695" s="1"/>
      <c r="AX1695" s="1"/>
      <c r="AY1695" s="1"/>
      <c r="AZ1695" s="1"/>
      <c r="BA1695" s="1"/>
      <c r="BB1695" s="1"/>
      <c r="BC1695" s="1"/>
      <c r="BD1695" s="1"/>
      <c r="BE1695" s="1"/>
      <c r="BF1695" s="1"/>
      <c r="BG1695" s="1"/>
      <c r="BH1695" s="1"/>
      <c r="BI1695" s="1"/>
      <c r="BJ1695" s="1"/>
      <c r="BK1695" s="1"/>
      <c r="BL1695" s="1"/>
      <c r="BM1695" s="1"/>
      <c r="BN1695" s="1"/>
      <c r="BO1695" s="1"/>
      <c r="BP1695" s="1"/>
      <c r="BQ1695" s="1"/>
      <c r="BR1695" s="1"/>
      <c r="BS1695" s="1"/>
      <c r="BT1695" s="1"/>
      <c r="BU1695" s="1"/>
      <c r="BV1695" s="1"/>
      <c r="BW1695" s="1"/>
      <c r="BX1695" s="1"/>
      <c r="BY1695" s="1"/>
      <c r="BZ1695" s="1"/>
      <c r="CA1695" s="1"/>
      <c r="CB1695" s="1"/>
      <c r="CC1695" s="1"/>
      <c r="CD1695" s="1"/>
      <c r="CE1695" s="1"/>
      <c r="CF1695" s="1"/>
      <c r="CG1695" s="1"/>
      <c r="CH1695" s="1"/>
      <c r="CI1695" s="1"/>
      <c r="CJ1695" s="1"/>
      <c r="CK1695" s="1"/>
      <c r="CL1695" s="1"/>
      <c r="CM1695" s="1"/>
      <c r="CN1695" s="1"/>
      <c r="CO1695" s="1"/>
      <c r="CP1695" s="1"/>
      <c r="CQ1695" s="1"/>
      <c r="CR1695" s="1"/>
      <c r="CS1695" s="1"/>
      <c r="CT1695" s="1"/>
      <c r="CU1695" s="1"/>
      <c r="CV1695" s="1"/>
      <c r="CW1695" s="1"/>
      <c r="CX1695" s="1"/>
      <c r="CY1695" s="1"/>
      <c r="CZ1695" s="1"/>
      <c r="DA1695" s="1"/>
      <c r="DB1695" s="1"/>
      <c r="DC1695" s="1"/>
      <c r="DD1695" s="1"/>
      <c r="DE1695" s="1"/>
      <c r="DF1695" s="1"/>
      <c r="DG1695" s="1"/>
      <c r="DH1695" s="1"/>
      <c r="DI1695" s="1"/>
      <c r="DJ1695" s="1"/>
      <c r="DK1695" s="1"/>
      <c r="DL1695" s="1"/>
      <c r="DM1695" s="1"/>
      <c r="DN1695" s="1"/>
      <c r="DO1695" s="1"/>
      <c r="DP1695" s="1"/>
      <c r="DQ1695" s="1"/>
      <c r="DR1695" s="1"/>
      <c r="DS1695" s="1"/>
      <c r="DT1695" s="1"/>
      <c r="DU1695" s="1"/>
      <c r="DV1695" s="1"/>
      <c r="DW1695" s="1"/>
      <c r="DX1695" s="1"/>
      <c r="DY1695" s="1"/>
      <c r="DZ1695" s="1"/>
      <c r="EA1695" s="1"/>
      <c r="EB1695" s="1"/>
      <c r="EC1695" s="1"/>
      <c r="ED1695" s="1"/>
      <c r="EE1695" s="1"/>
      <c r="EF1695" s="1"/>
      <c r="EG1695" s="1"/>
      <c r="EH1695" s="1"/>
      <c r="EI1695" s="1"/>
      <c r="EJ1695" s="1"/>
      <c r="EK1695" s="1"/>
      <c r="EL1695" s="1"/>
      <c r="EM1695" s="1"/>
      <c r="EN1695" s="1"/>
      <c r="EO1695" s="1"/>
      <c r="EP1695" s="1"/>
      <c r="EQ1695" s="1"/>
      <c r="ER1695" s="1"/>
      <c r="ES1695" s="1"/>
      <c r="ET1695" s="1"/>
      <c r="EU1695" s="1"/>
      <c r="EV1695" s="1"/>
      <c r="EW1695" s="1"/>
      <c r="EX1695" s="1"/>
      <c r="EY1695" s="1"/>
      <c r="EZ1695" s="1"/>
      <c r="FA1695" s="1"/>
      <c r="FB1695" s="1"/>
      <c r="FC1695" s="1"/>
      <c r="FD1695" s="1"/>
      <c r="FE1695" s="1"/>
      <c r="FF1695" s="1"/>
      <c r="FG1695" s="1"/>
      <c r="FH1695" s="1"/>
      <c r="FI1695" s="1"/>
      <c r="FJ1695" s="1"/>
      <c r="FK1695" s="1"/>
      <c r="FL1695" s="1"/>
      <c r="FM1695" s="1"/>
      <c r="FN1695" s="1"/>
      <c r="FO1695" s="1"/>
      <c r="FP1695" s="1"/>
      <c r="FQ1695" s="1"/>
      <c r="FR1695" s="1"/>
      <c r="FS1695" s="1"/>
      <c r="FT1695" s="1"/>
      <c r="FU1695" s="1"/>
      <c r="FV1695" s="1"/>
      <c r="FW1695" s="1"/>
      <c r="FX1695" s="1"/>
      <c r="FY1695" s="1"/>
      <c r="FZ1695" s="1"/>
      <c r="GA1695" s="1"/>
      <c r="GB1695" s="1"/>
      <c r="GC1695" s="1"/>
      <c r="GD1695" s="1"/>
      <c r="GE1695" s="1"/>
      <c r="GF1695" s="1"/>
      <c r="GG1695" s="1"/>
      <c r="GH1695" s="1"/>
      <c r="GI1695" s="1"/>
      <c r="GJ1695" s="1"/>
      <c r="GK1695" s="1"/>
      <c r="GL1695" s="1"/>
      <c r="GM1695" s="1"/>
      <c r="GN1695" s="1"/>
      <c r="GO1695" s="1"/>
      <c r="GP1695" s="1"/>
      <c r="GQ1695" s="1"/>
      <c r="GR1695" s="1"/>
      <c r="GS1695" s="1"/>
      <c r="GT1695" s="1"/>
      <c r="GU1695" s="1"/>
      <c r="GV1695" s="1"/>
      <c r="GW1695" s="1"/>
      <c r="GX1695" s="1"/>
      <c r="GY1695" s="1"/>
      <c r="GZ1695" s="1"/>
      <c r="HA1695" s="1"/>
      <c r="HB1695" s="1"/>
      <c r="HC1695" s="1"/>
      <c r="HD1695" s="1"/>
      <c r="HE1695" s="1"/>
      <c r="HF1695" s="1"/>
      <c r="HG1695" s="1"/>
      <c r="HH1695" s="1"/>
      <c r="HI1695" s="1"/>
      <c r="HJ1695" s="1"/>
      <c r="HK1695" s="1"/>
      <c r="HL1695" s="1"/>
      <c r="HM1695" s="1"/>
      <c r="HN1695" s="1"/>
      <c r="HO1695" s="1"/>
      <c r="HP1695" s="1"/>
      <c r="HQ1695" s="1"/>
      <c r="HR1695" s="1"/>
      <c r="HS1695" s="1"/>
      <c r="HT1695" s="1"/>
      <c r="HU1695" s="1"/>
      <c r="HV1695" s="1"/>
      <c r="HW1695" s="1"/>
      <c r="HX1695" s="1"/>
      <c r="HY1695" s="1"/>
      <c r="HZ1695" s="1"/>
      <c r="IA1695" s="1"/>
      <c r="IB1695" s="1"/>
      <c r="IC1695" s="1"/>
      <c r="ID1695" s="1"/>
      <c r="IE1695" s="1"/>
      <c r="IF1695" s="1"/>
      <c r="IG1695" s="1"/>
      <c r="IH1695" s="1"/>
      <c r="II1695" s="1"/>
      <c r="IJ1695" s="1"/>
      <c r="IK1695" s="1"/>
      <c r="IL1695" s="1"/>
      <c r="IM1695" s="1"/>
      <c r="IN1695" s="1"/>
      <c r="IO1695" s="1"/>
      <c r="IP1695" s="1"/>
      <c r="IQ1695" s="1"/>
      <c r="IR1695" s="1"/>
      <c r="IS1695" s="1"/>
      <c r="IT1695" s="1"/>
      <c r="IU1695" s="1"/>
      <c r="IV1695" s="1"/>
    </row>
    <row r="1696" customFormat="false" ht="15.75" hidden="false" customHeight="false" outlineLevel="0" collapsed="false">
      <c r="A1696" s="1" t="s">
        <v>2864</v>
      </c>
      <c r="B1696" s="1" t="n">
        <v>6.35239</v>
      </c>
      <c r="C1696" s="1" t="n">
        <v>11.9086</v>
      </c>
      <c r="D1696" s="1" t="n">
        <v>2.04034</v>
      </c>
      <c r="E1696" s="2" t="n">
        <v>0.906628</v>
      </c>
      <c r="F1696" s="2" t="n">
        <v>-2.54512</v>
      </c>
      <c r="G1696" s="3" t="n">
        <v>0.411768</v>
      </c>
      <c r="H1696" s="3" t="n">
        <v>0.00151395</v>
      </c>
      <c r="I1696" s="1" t="s">
        <v>15</v>
      </c>
      <c r="J1696" s="1" t="s">
        <v>14</v>
      </c>
      <c r="K1696" s="1" t="s">
        <v>2865</v>
      </c>
    </row>
    <row r="1697" s="6" customFormat="true" ht="15.75" hidden="false" customHeight="false" outlineLevel="0" collapsed="false">
      <c r="A1697" s="1" t="s">
        <v>2866</v>
      </c>
      <c r="B1697" s="1" t="n">
        <v>238.739</v>
      </c>
      <c r="C1697" s="1" t="n">
        <v>220.132</v>
      </c>
      <c r="D1697" s="1" t="n">
        <v>506.828</v>
      </c>
      <c r="E1697" s="2" t="n">
        <v>-0.117065</v>
      </c>
      <c r="F1697" s="2" t="n">
        <v>1.20313</v>
      </c>
      <c r="G1697" s="3" t="n">
        <v>0.926755</v>
      </c>
      <c r="H1697" s="3" t="n">
        <v>0.0482387</v>
      </c>
      <c r="I1697" s="1" t="s">
        <v>15</v>
      </c>
      <c r="J1697" s="1" t="s">
        <v>14</v>
      </c>
      <c r="K1697" s="1" t="s">
        <v>2867</v>
      </c>
      <c r="L1697" s="1"/>
      <c r="M1697" s="1"/>
      <c r="N1697" s="1"/>
      <c r="O1697" s="1"/>
      <c r="P1697" s="1"/>
      <c r="Q1697" s="1"/>
      <c r="R1697" s="1"/>
      <c r="S1697" s="1"/>
      <c r="T1697" s="1"/>
      <c r="U1697" s="1"/>
      <c r="V1697" s="1"/>
      <c r="W1697" s="1"/>
      <c r="X1697" s="1"/>
      <c r="Y1697" s="1"/>
      <c r="Z1697" s="1"/>
      <c r="AA1697" s="1"/>
      <c r="AB1697" s="1"/>
      <c r="AC1697" s="1"/>
      <c r="AD1697" s="1"/>
      <c r="AE1697" s="1"/>
      <c r="AF1697" s="1"/>
      <c r="AG1697" s="1"/>
      <c r="AH1697" s="1"/>
      <c r="AI1697" s="1"/>
      <c r="AJ1697" s="1"/>
      <c r="AK1697" s="1"/>
      <c r="AL1697" s="1"/>
      <c r="AM1697" s="1"/>
      <c r="AN1697" s="1"/>
      <c r="AO1697" s="1"/>
      <c r="AP1697" s="1"/>
      <c r="AQ1697" s="1"/>
      <c r="AR1697" s="1"/>
      <c r="AS1697" s="1"/>
      <c r="AT1697" s="1"/>
      <c r="AU1697" s="1"/>
      <c r="AV1697" s="1"/>
      <c r="AW1697" s="1"/>
      <c r="AX1697" s="1"/>
      <c r="AY1697" s="1"/>
      <c r="AZ1697" s="1"/>
      <c r="BA1697" s="1"/>
      <c r="BB1697" s="1"/>
      <c r="BC1697" s="1"/>
      <c r="BD1697" s="1"/>
      <c r="BE1697" s="1"/>
      <c r="BF1697" s="1"/>
      <c r="BG1697" s="1"/>
      <c r="BH1697" s="1"/>
      <c r="BI1697" s="1"/>
      <c r="BJ1697" s="1"/>
      <c r="BK1697" s="1"/>
      <c r="BL1697" s="1"/>
      <c r="BM1697" s="1"/>
      <c r="BN1697" s="1"/>
      <c r="BO1697" s="1"/>
      <c r="BP1697" s="1"/>
      <c r="BQ1697" s="1"/>
      <c r="BR1697" s="1"/>
      <c r="BS1697" s="1"/>
      <c r="BT1697" s="1"/>
      <c r="BU1697" s="1"/>
      <c r="BV1697" s="1"/>
      <c r="BW1697" s="1"/>
      <c r="BX1697" s="1"/>
      <c r="BY1697" s="1"/>
      <c r="BZ1697" s="1"/>
      <c r="CA1697" s="1"/>
      <c r="CB1697" s="1"/>
      <c r="CC1697" s="1"/>
      <c r="CD1697" s="1"/>
      <c r="CE1697" s="1"/>
      <c r="CF1697" s="1"/>
      <c r="CG1697" s="1"/>
      <c r="CH1697" s="1"/>
      <c r="CI1697" s="1"/>
      <c r="CJ1697" s="1"/>
      <c r="CK1697" s="1"/>
      <c r="CL1697" s="1"/>
      <c r="CM1697" s="1"/>
      <c r="CN1697" s="1"/>
      <c r="CO1697" s="1"/>
      <c r="CP1697" s="1"/>
      <c r="CQ1697" s="1"/>
      <c r="CR1697" s="1"/>
      <c r="CS1697" s="1"/>
      <c r="CT1697" s="1"/>
      <c r="CU1697" s="1"/>
      <c r="CV1697" s="1"/>
      <c r="CW1697" s="1"/>
      <c r="CX1697" s="1"/>
      <c r="CY1697" s="1"/>
      <c r="CZ1697" s="1"/>
      <c r="DA1697" s="1"/>
      <c r="DB1697" s="1"/>
      <c r="DC1697" s="1"/>
      <c r="DD1697" s="1"/>
      <c r="DE1697" s="1"/>
      <c r="DF1697" s="1"/>
      <c r="DG1697" s="1"/>
      <c r="DH1697" s="1"/>
      <c r="DI1697" s="1"/>
      <c r="DJ1697" s="1"/>
      <c r="DK1697" s="1"/>
      <c r="DL1697" s="1"/>
      <c r="DM1697" s="1"/>
      <c r="DN1697" s="1"/>
      <c r="DO1697" s="1"/>
      <c r="DP1697" s="1"/>
      <c r="DQ1697" s="1"/>
      <c r="DR1697" s="1"/>
      <c r="DS1697" s="1"/>
      <c r="DT1697" s="1"/>
      <c r="DU1697" s="1"/>
      <c r="DV1697" s="1"/>
      <c r="DW1697" s="1"/>
      <c r="DX1697" s="1"/>
      <c r="DY1697" s="1"/>
      <c r="DZ1697" s="1"/>
      <c r="EA1697" s="1"/>
      <c r="EB1697" s="1"/>
      <c r="EC1697" s="1"/>
      <c r="ED1697" s="1"/>
      <c r="EE1697" s="1"/>
      <c r="EF1697" s="1"/>
      <c r="EG1697" s="1"/>
      <c r="EH1697" s="1"/>
      <c r="EI1697" s="1"/>
      <c r="EJ1697" s="1"/>
      <c r="EK1697" s="1"/>
      <c r="EL1697" s="1"/>
      <c r="EM1697" s="1"/>
      <c r="EN1697" s="1"/>
      <c r="EO1697" s="1"/>
      <c r="EP1697" s="1"/>
      <c r="EQ1697" s="1"/>
      <c r="ER1697" s="1"/>
      <c r="ES1697" s="1"/>
      <c r="ET1697" s="1"/>
      <c r="EU1697" s="1"/>
      <c r="EV1697" s="1"/>
      <c r="EW1697" s="1"/>
      <c r="EX1697" s="1"/>
      <c r="EY1697" s="1"/>
      <c r="EZ1697" s="1"/>
      <c r="FA1697" s="1"/>
      <c r="FB1697" s="1"/>
      <c r="FC1697" s="1"/>
      <c r="FD1697" s="1"/>
      <c r="FE1697" s="1"/>
      <c r="FF1697" s="1"/>
      <c r="FG1697" s="1"/>
      <c r="FH1697" s="1"/>
      <c r="FI1697" s="1"/>
      <c r="FJ1697" s="1"/>
      <c r="FK1697" s="1"/>
      <c r="FL1697" s="1"/>
      <c r="FM1697" s="1"/>
      <c r="FN1697" s="1"/>
      <c r="FO1697" s="1"/>
      <c r="FP1697" s="1"/>
      <c r="FQ1697" s="1"/>
      <c r="FR1697" s="1"/>
      <c r="FS1697" s="1"/>
      <c r="FT1697" s="1"/>
      <c r="FU1697" s="1"/>
      <c r="FV1697" s="1"/>
      <c r="FW1697" s="1"/>
      <c r="FX1697" s="1"/>
      <c r="FY1697" s="1"/>
      <c r="FZ1697" s="1"/>
      <c r="GA1697" s="1"/>
      <c r="GB1697" s="1"/>
      <c r="GC1697" s="1"/>
      <c r="GD1697" s="1"/>
      <c r="GE1697" s="1"/>
      <c r="GF1697" s="1"/>
      <c r="GG1697" s="1"/>
      <c r="GH1697" s="1"/>
      <c r="GI1697" s="1"/>
      <c r="GJ1697" s="1"/>
      <c r="GK1697" s="1"/>
      <c r="GL1697" s="1"/>
      <c r="GM1697" s="1"/>
      <c r="GN1697" s="1"/>
      <c r="GO1697" s="1"/>
      <c r="GP1697" s="1"/>
      <c r="GQ1697" s="1"/>
      <c r="GR1697" s="1"/>
      <c r="GS1697" s="1"/>
      <c r="GT1697" s="1"/>
      <c r="GU1697" s="1"/>
      <c r="GV1697" s="1"/>
      <c r="GW1697" s="1"/>
      <c r="GX1697" s="1"/>
      <c r="GY1697" s="1"/>
      <c r="GZ1697" s="1"/>
      <c r="HA1697" s="1"/>
      <c r="HB1697" s="1"/>
      <c r="HC1697" s="1"/>
      <c r="HD1697" s="1"/>
      <c r="HE1697" s="1"/>
      <c r="HF1697" s="1"/>
      <c r="HG1697" s="1"/>
      <c r="HH1697" s="1"/>
      <c r="HI1697" s="1"/>
      <c r="HJ1697" s="1"/>
      <c r="HK1697" s="1"/>
      <c r="HL1697" s="1"/>
      <c r="HM1697" s="1"/>
      <c r="HN1697" s="1"/>
      <c r="HO1697" s="1"/>
      <c r="HP1697" s="1"/>
      <c r="HQ1697" s="1"/>
      <c r="HR1697" s="1"/>
      <c r="HS1697" s="1"/>
      <c r="HT1697" s="1"/>
      <c r="HU1697" s="1"/>
      <c r="HV1697" s="1"/>
      <c r="HW1697" s="1"/>
      <c r="HX1697" s="1"/>
      <c r="HY1697" s="1"/>
      <c r="HZ1697" s="1"/>
      <c r="IA1697" s="1"/>
      <c r="IB1697" s="1"/>
      <c r="IC1697" s="1"/>
      <c r="ID1697" s="1"/>
      <c r="IE1697" s="1"/>
      <c r="IF1697" s="1"/>
      <c r="IG1697" s="1"/>
      <c r="IH1697" s="1"/>
      <c r="II1697" s="1"/>
      <c r="IJ1697" s="1"/>
      <c r="IK1697" s="1"/>
      <c r="IL1697" s="1"/>
      <c r="IM1697" s="1"/>
      <c r="IN1697" s="1"/>
      <c r="IO1697" s="1"/>
      <c r="IP1697" s="1"/>
      <c r="IQ1697" s="1"/>
      <c r="IR1697" s="1"/>
      <c r="IS1697" s="1"/>
      <c r="IT1697" s="1"/>
      <c r="IU1697" s="1"/>
      <c r="IV1697" s="1"/>
    </row>
    <row r="1698" customFormat="false" ht="15.75" hidden="false" customHeight="false" outlineLevel="0" collapsed="false">
      <c r="A1698" s="1" t="s">
        <v>2868</v>
      </c>
      <c r="B1698" s="1" t="n">
        <v>94.1977</v>
      </c>
      <c r="C1698" s="1" t="n">
        <v>73.2751</v>
      </c>
      <c r="D1698" s="1" t="n">
        <v>205.242</v>
      </c>
      <c r="E1698" s="2" t="n">
        <v>-0.362368</v>
      </c>
      <c r="F1698" s="2" t="n">
        <v>1.48593</v>
      </c>
      <c r="G1698" s="3" t="n">
        <v>0.60821</v>
      </c>
      <c r="H1698" s="3" t="n">
        <v>0.00151395</v>
      </c>
      <c r="I1698" s="1" t="s">
        <v>15</v>
      </c>
      <c r="J1698" s="1" t="s">
        <v>14</v>
      </c>
      <c r="K1698" s="1" t="s">
        <v>2869</v>
      </c>
    </row>
    <row r="1699" customFormat="false" ht="15.75" hidden="false" customHeight="false" outlineLevel="0" collapsed="false">
      <c r="A1699" s="1" t="s">
        <v>2870</v>
      </c>
      <c r="B1699" s="1" t="n">
        <v>15.3304</v>
      </c>
      <c r="C1699" s="1" t="n">
        <v>24.5139</v>
      </c>
      <c r="D1699" s="1" t="n">
        <v>4.05045</v>
      </c>
      <c r="E1699" s="2" t="n">
        <v>0.677204</v>
      </c>
      <c r="F1699" s="2" t="n">
        <v>-2.59745</v>
      </c>
      <c r="G1699" s="3" t="n">
        <v>0.324755</v>
      </c>
      <c r="H1699" s="3" t="n">
        <v>0.00151395</v>
      </c>
      <c r="I1699" s="1" t="s">
        <v>15</v>
      </c>
      <c r="J1699" s="1" t="s">
        <v>14</v>
      </c>
      <c r="K1699" s="1" t="s">
        <v>2871</v>
      </c>
    </row>
    <row r="1700" customFormat="false" ht="15.75" hidden="false" customHeight="false" outlineLevel="0" collapsed="false">
      <c r="A1700" s="1" t="s">
        <v>2872</v>
      </c>
      <c r="B1700" s="1" t="n">
        <v>86.9332</v>
      </c>
      <c r="C1700" s="1" t="n">
        <v>67.7329</v>
      </c>
      <c r="D1700" s="1" t="n">
        <v>146.861</v>
      </c>
      <c r="E1700" s="2" t="n">
        <v>-0.360051</v>
      </c>
      <c r="F1700" s="2" t="n">
        <v>1.11652</v>
      </c>
      <c r="G1700" s="3" t="n">
        <v>0.644165</v>
      </c>
      <c r="H1700" s="3" t="n">
        <v>0.0305926</v>
      </c>
      <c r="I1700" s="1" t="s">
        <v>15</v>
      </c>
      <c r="J1700" s="1" t="s">
        <v>14</v>
      </c>
      <c r="K1700" s="1" t="s">
        <v>2873</v>
      </c>
    </row>
    <row r="1701" customFormat="false" ht="15.75" hidden="false" customHeight="false" outlineLevel="0" collapsed="false">
      <c r="A1701" s="1" t="s">
        <v>2874</v>
      </c>
      <c r="B1701" s="1" t="n">
        <v>15.8965</v>
      </c>
      <c r="C1701" s="1" t="n">
        <v>14.6515</v>
      </c>
      <c r="D1701" s="1" t="n">
        <v>49.1387</v>
      </c>
      <c r="E1701" s="2" t="n">
        <v>-0.117661</v>
      </c>
      <c r="F1701" s="2" t="n">
        <v>1.74581</v>
      </c>
      <c r="G1701" s="3" t="n">
        <v>0.924239</v>
      </c>
      <c r="H1701" s="3" t="n">
        <v>0.00151395</v>
      </c>
      <c r="I1701" s="1" t="s">
        <v>15</v>
      </c>
      <c r="J1701" s="1" t="s">
        <v>14</v>
      </c>
      <c r="K1701" s="1" t="s">
        <v>2875</v>
      </c>
    </row>
    <row r="1702" customFormat="false" ht="15.75" hidden="false" customHeight="false" outlineLevel="0" collapsed="false">
      <c r="A1702" s="1" t="s">
        <v>2876</v>
      </c>
      <c r="B1702" s="1" t="n">
        <v>14.3107</v>
      </c>
      <c r="C1702" s="1" t="n">
        <v>23.602</v>
      </c>
      <c r="D1702" s="1" t="n">
        <v>77.5465</v>
      </c>
      <c r="E1702" s="2" t="n">
        <v>0.72181</v>
      </c>
      <c r="F1702" s="2" t="n">
        <v>1.71615</v>
      </c>
      <c r="G1702" s="3" t="n">
        <v>0.297071</v>
      </c>
      <c r="H1702" s="3" t="n">
        <v>0.00151395</v>
      </c>
      <c r="I1702" s="1" t="s">
        <v>15</v>
      </c>
      <c r="J1702" s="1" t="s">
        <v>14</v>
      </c>
      <c r="K1702" s="1" t="s">
        <v>2877</v>
      </c>
    </row>
    <row r="1703" customFormat="false" ht="15.75" hidden="false" customHeight="false" outlineLevel="0" collapsed="false">
      <c r="A1703" s="1" t="s">
        <v>2878</v>
      </c>
      <c r="B1703" s="1" t="n">
        <v>22.4054</v>
      </c>
      <c r="C1703" s="1" t="n">
        <v>19.2398</v>
      </c>
      <c r="D1703" s="1" t="n">
        <v>3.51858</v>
      </c>
      <c r="E1703" s="2" t="n">
        <v>-0.219753</v>
      </c>
      <c r="F1703" s="2" t="n">
        <v>-2.45103</v>
      </c>
      <c r="G1703" s="3" t="n">
        <v>0.836683</v>
      </c>
      <c r="H1703" s="3" t="n">
        <v>0.00151395</v>
      </c>
      <c r="I1703" s="1" t="s">
        <v>15</v>
      </c>
      <c r="J1703" s="1" t="s">
        <v>14</v>
      </c>
      <c r="K1703" s="1" t="s">
        <v>2877</v>
      </c>
    </row>
    <row r="1704" customFormat="false" ht="15.75" hidden="false" customHeight="false" outlineLevel="0" collapsed="false">
      <c r="A1704" s="1" t="s">
        <v>2879</v>
      </c>
      <c r="B1704" s="1" t="n">
        <v>60.8143</v>
      </c>
      <c r="C1704" s="1" t="n">
        <v>37.6883</v>
      </c>
      <c r="D1704" s="1" t="n">
        <v>86.4086</v>
      </c>
      <c r="E1704" s="2" t="n">
        <v>-0.690295</v>
      </c>
      <c r="F1704" s="2" t="n">
        <v>1.19706</v>
      </c>
      <c r="G1704" s="3" t="n">
        <v>0.239591</v>
      </c>
      <c r="H1704" s="3" t="n">
        <v>0.0123261</v>
      </c>
      <c r="I1704" s="1" t="s">
        <v>15</v>
      </c>
      <c r="J1704" s="1" t="s">
        <v>14</v>
      </c>
      <c r="K1704" s="1" t="s">
        <v>2880</v>
      </c>
    </row>
    <row r="1705" customFormat="false" ht="15.75" hidden="false" customHeight="false" outlineLevel="0" collapsed="false">
      <c r="A1705" s="1" t="s">
        <v>2881</v>
      </c>
      <c r="B1705" s="1" t="n">
        <v>80.312</v>
      </c>
      <c r="C1705" s="1" t="n">
        <v>72.4416</v>
      </c>
      <c r="D1705" s="1" t="n">
        <v>185.443</v>
      </c>
      <c r="E1705" s="2" t="n">
        <v>-0.148798</v>
      </c>
      <c r="F1705" s="2" t="n">
        <v>1.35609</v>
      </c>
      <c r="G1705" s="3" t="n">
        <v>0.88443</v>
      </c>
      <c r="H1705" s="3" t="n">
        <v>0.0048999</v>
      </c>
      <c r="I1705" s="1" t="s">
        <v>15</v>
      </c>
      <c r="J1705" s="1" t="s">
        <v>14</v>
      </c>
      <c r="K1705" s="1" t="s">
        <v>2882</v>
      </c>
    </row>
    <row r="1706" customFormat="false" ht="15.75" hidden="false" customHeight="false" outlineLevel="0" collapsed="false">
      <c r="A1706" s="1" t="s">
        <v>2883</v>
      </c>
      <c r="B1706" s="1" t="n">
        <v>290.578</v>
      </c>
      <c r="C1706" s="1" t="n">
        <v>240.749</v>
      </c>
      <c r="D1706" s="1" t="n">
        <v>536.878</v>
      </c>
      <c r="E1706" s="2" t="n">
        <v>-0.271394</v>
      </c>
      <c r="F1706" s="2" t="n">
        <v>1.15706</v>
      </c>
      <c r="G1706" s="3" t="n">
        <v>0.760286</v>
      </c>
      <c r="H1706" s="3" t="n">
        <v>0.0295486</v>
      </c>
      <c r="I1706" s="1" t="s">
        <v>15</v>
      </c>
      <c r="J1706" s="1" t="s">
        <v>14</v>
      </c>
      <c r="K1706" s="1" t="s">
        <v>2884</v>
      </c>
    </row>
    <row r="1707" customFormat="false" ht="15.75" hidden="false" customHeight="false" outlineLevel="0" collapsed="false">
      <c r="A1707" s="1" t="s">
        <v>2885</v>
      </c>
      <c r="B1707" s="1" t="n">
        <v>153.365</v>
      </c>
      <c r="C1707" s="1" t="n">
        <v>123.395</v>
      </c>
      <c r="D1707" s="1" t="n">
        <v>255.274</v>
      </c>
      <c r="E1707" s="2" t="n">
        <v>-0.313686</v>
      </c>
      <c r="F1707" s="2" t="n">
        <v>1.04876</v>
      </c>
      <c r="G1707" s="3" t="n">
        <v>0.695342</v>
      </c>
      <c r="H1707" s="3" t="n">
        <v>0.0278775</v>
      </c>
      <c r="I1707" s="1" t="s">
        <v>15</v>
      </c>
      <c r="J1707" s="1" t="s">
        <v>14</v>
      </c>
      <c r="K1707" s="1" t="s">
        <v>2886</v>
      </c>
    </row>
    <row r="1708" customFormat="false" ht="15.75" hidden="false" customHeight="false" outlineLevel="0" collapsed="false">
      <c r="A1708" s="1" t="s">
        <v>2887</v>
      </c>
      <c r="B1708" s="1" t="n">
        <v>45.871</v>
      </c>
      <c r="C1708" s="1" t="n">
        <v>30.0213</v>
      </c>
      <c r="D1708" s="1" t="n">
        <v>69.4993</v>
      </c>
      <c r="E1708" s="2" t="n">
        <v>-0.611594</v>
      </c>
      <c r="F1708" s="2" t="n">
        <v>1.21101</v>
      </c>
      <c r="G1708" s="3" t="n">
        <v>0.378402</v>
      </c>
      <c r="H1708" s="3" t="n">
        <v>0.0178504</v>
      </c>
      <c r="I1708" s="1" t="s">
        <v>15</v>
      </c>
      <c r="J1708" s="1" t="s">
        <v>14</v>
      </c>
      <c r="K1708" s="1" t="s">
        <v>2886</v>
      </c>
    </row>
    <row r="1709" customFormat="false" ht="15.75" hidden="false" customHeight="false" outlineLevel="0" collapsed="false">
      <c r="A1709" s="1" t="s">
        <v>2888</v>
      </c>
      <c r="B1709" s="1" t="n">
        <v>97.7827</v>
      </c>
      <c r="C1709" s="1" t="n">
        <v>79.7693</v>
      </c>
      <c r="D1709" s="1" t="n">
        <v>198.212</v>
      </c>
      <c r="E1709" s="2" t="n">
        <v>-0.293744</v>
      </c>
      <c r="F1709" s="2" t="n">
        <v>1.31314</v>
      </c>
      <c r="G1709" s="3" t="n">
        <v>0.702803</v>
      </c>
      <c r="H1709" s="3" t="n">
        <v>0.00390689</v>
      </c>
      <c r="I1709" s="1" t="s">
        <v>15</v>
      </c>
      <c r="J1709" s="1" t="s">
        <v>14</v>
      </c>
      <c r="K1709" s="1" t="s">
        <v>2889</v>
      </c>
    </row>
    <row r="1710" customFormat="false" ht="15.75" hidden="false" customHeight="false" outlineLevel="0" collapsed="false">
      <c r="A1710" s="1" t="s">
        <v>2890</v>
      </c>
      <c r="B1710" s="1" t="n">
        <v>35.4726</v>
      </c>
      <c r="C1710" s="1" t="n">
        <v>26.5335</v>
      </c>
      <c r="D1710" s="1" t="n">
        <v>70.1309</v>
      </c>
      <c r="E1710" s="2" t="n">
        <v>-0.418889</v>
      </c>
      <c r="F1710" s="2" t="n">
        <v>1.40223</v>
      </c>
      <c r="G1710" s="3" t="n">
        <v>0.635465</v>
      </c>
      <c r="H1710" s="3" t="n">
        <v>0.00935408</v>
      </c>
      <c r="I1710" s="1" t="s">
        <v>15</v>
      </c>
      <c r="J1710" s="1" t="s">
        <v>14</v>
      </c>
      <c r="K1710" s="1" t="s">
        <v>2889</v>
      </c>
    </row>
    <row r="1711" customFormat="false" ht="15.75" hidden="false" customHeight="false" outlineLevel="0" collapsed="false">
      <c r="A1711" s="1" t="s">
        <v>2891</v>
      </c>
      <c r="B1711" s="1" t="n">
        <v>51.4995</v>
      </c>
      <c r="C1711" s="1" t="n">
        <v>47.3807</v>
      </c>
      <c r="D1711" s="1" t="n">
        <v>108.685</v>
      </c>
      <c r="E1711" s="2" t="n">
        <v>-0.120259</v>
      </c>
      <c r="F1711" s="2" t="n">
        <v>1.19778</v>
      </c>
      <c r="G1711" s="3" t="n">
        <v>0.919698</v>
      </c>
      <c r="H1711" s="3" t="n">
        <v>0.0178504</v>
      </c>
      <c r="I1711" s="1" t="s">
        <v>15</v>
      </c>
      <c r="J1711" s="1" t="s">
        <v>14</v>
      </c>
      <c r="K1711" s="1" t="s">
        <v>2892</v>
      </c>
    </row>
    <row r="1712" customFormat="false" ht="15.75" hidden="false" customHeight="false" outlineLevel="0" collapsed="false">
      <c r="A1712" s="1" t="s">
        <v>2893</v>
      </c>
      <c r="B1712" s="1" t="n">
        <v>369.758</v>
      </c>
      <c r="C1712" s="1" t="n">
        <v>281.829</v>
      </c>
      <c r="D1712" s="1" t="n">
        <v>808.741</v>
      </c>
      <c r="E1712" s="2" t="n">
        <v>-0.39176</v>
      </c>
      <c r="F1712" s="2" t="n">
        <v>1.52086</v>
      </c>
      <c r="G1712" s="3" t="n">
        <v>0.620811</v>
      </c>
      <c r="H1712" s="3" t="n">
        <v>0.0027662</v>
      </c>
      <c r="I1712" s="1" t="s">
        <v>15</v>
      </c>
      <c r="J1712" s="1" t="s">
        <v>14</v>
      </c>
      <c r="K1712" s="1" t="s">
        <v>2894</v>
      </c>
    </row>
    <row r="1713" customFormat="false" ht="15.75" hidden="false" customHeight="false" outlineLevel="0" collapsed="false">
      <c r="A1713" s="1" t="s">
        <v>2895</v>
      </c>
      <c r="B1713" s="1" t="n">
        <v>30.8592</v>
      </c>
      <c r="C1713" s="1" t="n">
        <v>26.1524</v>
      </c>
      <c r="D1713" s="1" t="n">
        <v>80.8083</v>
      </c>
      <c r="E1713" s="2" t="n">
        <v>-0.238759</v>
      </c>
      <c r="F1713" s="2" t="n">
        <v>1.62756</v>
      </c>
      <c r="G1713" s="3" t="n">
        <v>0.843207</v>
      </c>
      <c r="H1713" s="3" t="n">
        <v>0.0165101</v>
      </c>
      <c r="I1713" s="1" t="s">
        <v>15</v>
      </c>
      <c r="J1713" s="1" t="s">
        <v>14</v>
      </c>
      <c r="K1713" s="1" t="s">
        <v>2896</v>
      </c>
    </row>
    <row r="1714" customFormat="false" ht="15.75" hidden="false" customHeight="false" outlineLevel="0" collapsed="false">
      <c r="A1714" s="1" t="s">
        <v>2897</v>
      </c>
      <c r="B1714" s="1" t="n">
        <v>270.541</v>
      </c>
      <c r="C1714" s="1" t="n">
        <v>343.568</v>
      </c>
      <c r="D1714" s="1" t="n">
        <v>1938.11</v>
      </c>
      <c r="E1714" s="2" t="n">
        <v>0.344751</v>
      </c>
      <c r="F1714" s="2" t="n">
        <v>2.49598</v>
      </c>
      <c r="G1714" s="3" t="n">
        <v>0.676527</v>
      </c>
      <c r="H1714" s="3" t="n">
        <v>0.00151395</v>
      </c>
      <c r="I1714" s="1" t="s">
        <v>15</v>
      </c>
      <c r="J1714" s="1" t="s">
        <v>14</v>
      </c>
      <c r="K1714" s="1" t="s">
        <v>2898</v>
      </c>
    </row>
    <row r="1715" s="6" customFormat="true" ht="15.75" hidden="false" customHeight="false" outlineLevel="0" collapsed="false">
      <c r="A1715" s="1" t="s">
        <v>2899</v>
      </c>
      <c r="B1715" s="1" t="n">
        <v>41.3314</v>
      </c>
      <c r="C1715" s="1" t="n">
        <v>23.986</v>
      </c>
      <c r="D1715" s="1" t="n">
        <v>11.0418</v>
      </c>
      <c r="E1715" s="2" t="n">
        <v>-0.785046</v>
      </c>
      <c r="F1715" s="2" t="n">
        <v>-1.11922</v>
      </c>
      <c r="G1715" s="3" t="n">
        <v>0.230677</v>
      </c>
      <c r="H1715" s="3" t="n">
        <v>0.0490089</v>
      </c>
      <c r="I1715" s="1" t="s">
        <v>15</v>
      </c>
      <c r="J1715" s="1" t="s">
        <v>14</v>
      </c>
      <c r="K1715" s="1" t="s">
        <v>2900</v>
      </c>
      <c r="L1715" s="1"/>
      <c r="M1715" s="1"/>
      <c r="N1715" s="1"/>
      <c r="O1715" s="1"/>
      <c r="P1715" s="1"/>
      <c r="Q1715" s="1"/>
      <c r="R1715" s="1"/>
      <c r="S1715" s="1"/>
      <c r="T1715" s="1"/>
      <c r="U1715" s="1"/>
      <c r="V1715" s="1"/>
      <c r="W1715" s="1"/>
      <c r="X1715" s="1"/>
      <c r="Y1715" s="1"/>
      <c r="Z1715" s="1"/>
      <c r="AA1715" s="1"/>
      <c r="AB1715" s="1"/>
      <c r="AC1715" s="1"/>
      <c r="AD1715" s="1"/>
      <c r="AE1715" s="1"/>
      <c r="AF1715" s="1"/>
      <c r="AG1715" s="1"/>
      <c r="AH1715" s="1"/>
      <c r="AI1715" s="1"/>
      <c r="AJ1715" s="1"/>
      <c r="AK1715" s="1"/>
      <c r="AL1715" s="1"/>
      <c r="AM1715" s="1"/>
      <c r="AN1715" s="1"/>
      <c r="AO1715" s="1"/>
      <c r="AP1715" s="1"/>
      <c r="AQ1715" s="1"/>
      <c r="AR1715" s="1"/>
      <c r="AS1715" s="1"/>
      <c r="AT1715" s="1"/>
      <c r="AU1715" s="1"/>
      <c r="AV1715" s="1"/>
      <c r="AW1715" s="1"/>
      <c r="AX1715" s="1"/>
      <c r="AY1715" s="1"/>
      <c r="AZ1715" s="1"/>
      <c r="BA1715" s="1"/>
      <c r="BB1715" s="1"/>
      <c r="BC1715" s="1"/>
      <c r="BD1715" s="1"/>
      <c r="BE1715" s="1"/>
      <c r="BF1715" s="1"/>
      <c r="BG1715" s="1"/>
      <c r="BH1715" s="1"/>
      <c r="BI1715" s="1"/>
      <c r="BJ1715" s="1"/>
      <c r="BK1715" s="1"/>
      <c r="BL1715" s="1"/>
      <c r="BM1715" s="1"/>
      <c r="BN1715" s="1"/>
      <c r="BO1715" s="1"/>
      <c r="BP1715" s="1"/>
      <c r="BQ1715" s="1"/>
      <c r="BR1715" s="1"/>
      <c r="BS1715" s="1"/>
      <c r="BT1715" s="1"/>
      <c r="BU1715" s="1"/>
      <c r="BV1715" s="1"/>
      <c r="BW1715" s="1"/>
      <c r="BX1715" s="1"/>
      <c r="BY1715" s="1"/>
      <c r="BZ1715" s="1"/>
      <c r="CA1715" s="1"/>
      <c r="CB1715" s="1"/>
      <c r="CC1715" s="1"/>
      <c r="CD1715" s="1"/>
      <c r="CE1715" s="1"/>
      <c r="CF1715" s="1"/>
      <c r="CG1715" s="1"/>
      <c r="CH1715" s="1"/>
      <c r="CI1715" s="1"/>
      <c r="CJ1715" s="1"/>
      <c r="CK1715" s="1"/>
      <c r="CL1715" s="1"/>
      <c r="CM1715" s="1"/>
      <c r="CN1715" s="1"/>
      <c r="CO1715" s="1"/>
      <c r="CP1715" s="1"/>
      <c r="CQ1715" s="1"/>
      <c r="CR1715" s="1"/>
      <c r="CS1715" s="1"/>
      <c r="CT1715" s="1"/>
      <c r="CU1715" s="1"/>
      <c r="CV1715" s="1"/>
      <c r="CW1715" s="1"/>
      <c r="CX1715" s="1"/>
      <c r="CY1715" s="1"/>
      <c r="CZ1715" s="1"/>
      <c r="DA1715" s="1"/>
      <c r="DB1715" s="1"/>
      <c r="DC1715" s="1"/>
      <c r="DD1715" s="1"/>
      <c r="DE1715" s="1"/>
      <c r="DF1715" s="1"/>
      <c r="DG1715" s="1"/>
      <c r="DH1715" s="1"/>
      <c r="DI1715" s="1"/>
      <c r="DJ1715" s="1"/>
      <c r="DK1715" s="1"/>
      <c r="DL1715" s="1"/>
      <c r="DM1715" s="1"/>
      <c r="DN1715" s="1"/>
      <c r="DO1715" s="1"/>
      <c r="DP1715" s="1"/>
      <c r="DQ1715" s="1"/>
      <c r="DR1715" s="1"/>
      <c r="DS1715" s="1"/>
      <c r="DT1715" s="1"/>
      <c r="DU1715" s="1"/>
      <c r="DV1715" s="1"/>
      <c r="DW1715" s="1"/>
      <c r="DX1715" s="1"/>
      <c r="DY1715" s="1"/>
      <c r="DZ1715" s="1"/>
      <c r="EA1715" s="1"/>
      <c r="EB1715" s="1"/>
      <c r="EC1715" s="1"/>
      <c r="ED1715" s="1"/>
      <c r="EE1715" s="1"/>
      <c r="EF1715" s="1"/>
      <c r="EG1715" s="1"/>
      <c r="EH1715" s="1"/>
      <c r="EI1715" s="1"/>
      <c r="EJ1715" s="1"/>
      <c r="EK1715" s="1"/>
      <c r="EL1715" s="1"/>
      <c r="EM1715" s="1"/>
      <c r="EN1715" s="1"/>
      <c r="EO1715" s="1"/>
      <c r="EP1715" s="1"/>
      <c r="EQ1715" s="1"/>
      <c r="ER1715" s="1"/>
      <c r="ES1715" s="1"/>
      <c r="ET1715" s="1"/>
      <c r="EU1715" s="1"/>
      <c r="EV1715" s="1"/>
      <c r="EW1715" s="1"/>
      <c r="EX1715" s="1"/>
      <c r="EY1715" s="1"/>
      <c r="EZ1715" s="1"/>
      <c r="FA1715" s="1"/>
      <c r="FB1715" s="1"/>
      <c r="FC1715" s="1"/>
      <c r="FD1715" s="1"/>
      <c r="FE1715" s="1"/>
      <c r="FF1715" s="1"/>
      <c r="FG1715" s="1"/>
      <c r="FH1715" s="1"/>
      <c r="FI1715" s="1"/>
      <c r="FJ1715" s="1"/>
      <c r="FK1715" s="1"/>
      <c r="FL1715" s="1"/>
      <c r="FM1715" s="1"/>
      <c r="FN1715" s="1"/>
      <c r="FO1715" s="1"/>
      <c r="FP1715" s="1"/>
      <c r="FQ1715" s="1"/>
      <c r="FR1715" s="1"/>
      <c r="FS1715" s="1"/>
      <c r="FT1715" s="1"/>
      <c r="FU1715" s="1"/>
      <c r="FV1715" s="1"/>
      <c r="FW1715" s="1"/>
      <c r="FX1715" s="1"/>
      <c r="FY1715" s="1"/>
      <c r="FZ1715" s="1"/>
      <c r="GA1715" s="1"/>
      <c r="GB1715" s="1"/>
      <c r="GC1715" s="1"/>
      <c r="GD1715" s="1"/>
      <c r="GE1715" s="1"/>
      <c r="GF1715" s="1"/>
      <c r="GG1715" s="1"/>
      <c r="GH1715" s="1"/>
      <c r="GI1715" s="1"/>
      <c r="GJ1715" s="1"/>
      <c r="GK1715" s="1"/>
      <c r="GL1715" s="1"/>
      <c r="GM1715" s="1"/>
      <c r="GN1715" s="1"/>
      <c r="GO1715" s="1"/>
      <c r="GP1715" s="1"/>
      <c r="GQ1715" s="1"/>
      <c r="GR1715" s="1"/>
      <c r="GS1715" s="1"/>
      <c r="GT1715" s="1"/>
      <c r="GU1715" s="1"/>
      <c r="GV1715" s="1"/>
      <c r="GW1715" s="1"/>
      <c r="GX1715" s="1"/>
      <c r="GY1715" s="1"/>
      <c r="GZ1715" s="1"/>
      <c r="HA1715" s="1"/>
      <c r="HB1715" s="1"/>
      <c r="HC1715" s="1"/>
      <c r="HD1715" s="1"/>
      <c r="HE1715" s="1"/>
      <c r="HF1715" s="1"/>
      <c r="HG1715" s="1"/>
      <c r="HH1715" s="1"/>
      <c r="HI1715" s="1"/>
      <c r="HJ1715" s="1"/>
      <c r="HK1715" s="1"/>
      <c r="HL1715" s="1"/>
      <c r="HM1715" s="1"/>
      <c r="HN1715" s="1"/>
      <c r="HO1715" s="1"/>
      <c r="HP1715" s="1"/>
      <c r="HQ1715" s="1"/>
      <c r="HR1715" s="1"/>
      <c r="HS1715" s="1"/>
      <c r="HT1715" s="1"/>
      <c r="HU1715" s="1"/>
      <c r="HV1715" s="1"/>
      <c r="HW1715" s="1"/>
      <c r="HX1715" s="1"/>
      <c r="HY1715" s="1"/>
      <c r="HZ1715" s="1"/>
      <c r="IA1715" s="1"/>
      <c r="IB1715" s="1"/>
      <c r="IC1715" s="1"/>
      <c r="ID1715" s="1"/>
      <c r="IE1715" s="1"/>
      <c r="IF1715" s="1"/>
      <c r="IG1715" s="1"/>
      <c r="IH1715" s="1"/>
      <c r="II1715" s="1"/>
      <c r="IJ1715" s="1"/>
      <c r="IK1715" s="1"/>
      <c r="IL1715" s="1"/>
      <c r="IM1715" s="1"/>
      <c r="IN1715" s="1"/>
      <c r="IO1715" s="1"/>
      <c r="IP1715" s="1"/>
      <c r="IQ1715" s="1"/>
      <c r="IR1715" s="1"/>
      <c r="IS1715" s="1"/>
      <c r="IT1715" s="1"/>
      <c r="IU1715" s="1"/>
      <c r="IV1715" s="1"/>
    </row>
    <row r="1716" customFormat="false" ht="15.75" hidden="false" customHeight="false" outlineLevel="0" collapsed="false">
      <c r="A1716" s="1" t="s">
        <v>2901</v>
      </c>
      <c r="B1716" s="1" t="n">
        <v>7.79178</v>
      </c>
      <c r="C1716" s="1" t="n">
        <v>10.6273</v>
      </c>
      <c r="D1716" s="1" t="n">
        <v>33.449</v>
      </c>
      <c r="E1716" s="2" t="n">
        <v>0.447754</v>
      </c>
      <c r="F1716" s="2" t="n">
        <v>1.65418</v>
      </c>
      <c r="G1716" s="3" t="n">
        <v>0.697509</v>
      </c>
      <c r="H1716" s="3" t="n">
        <v>0.0144882</v>
      </c>
      <c r="I1716" s="1" t="s">
        <v>15</v>
      </c>
      <c r="J1716" s="1" t="s">
        <v>14</v>
      </c>
      <c r="K1716" s="1" t="s">
        <v>2902</v>
      </c>
    </row>
    <row r="1717" customFormat="false" ht="15.75" hidden="false" customHeight="false" outlineLevel="0" collapsed="false">
      <c r="A1717" s="1" t="s">
        <v>2903</v>
      </c>
      <c r="B1717" s="1" t="n">
        <v>60.1355</v>
      </c>
      <c r="C1717" s="1" t="n">
        <v>70.9249</v>
      </c>
      <c r="D1717" s="1" t="n">
        <v>301.752</v>
      </c>
      <c r="E1717" s="2" t="n">
        <v>0.238075</v>
      </c>
      <c r="F1717" s="2" t="n">
        <v>2.089</v>
      </c>
      <c r="G1717" s="3" t="n">
        <v>0.909056</v>
      </c>
      <c r="H1717" s="3" t="n">
        <v>0.0144882</v>
      </c>
      <c r="I1717" s="1" t="s">
        <v>15</v>
      </c>
      <c r="J1717" s="1" t="s">
        <v>14</v>
      </c>
      <c r="K1717" s="1" t="s">
        <v>2904</v>
      </c>
    </row>
    <row r="1718" customFormat="false" ht="15.75" hidden="false" customHeight="false" outlineLevel="0" collapsed="false">
      <c r="A1718" s="1" t="s">
        <v>2905</v>
      </c>
      <c r="B1718" s="1" t="n">
        <v>8.56563</v>
      </c>
      <c r="C1718" s="1" t="n">
        <v>53.3138</v>
      </c>
      <c r="D1718" s="1" t="n">
        <v>298.94</v>
      </c>
      <c r="E1718" s="2" t="n">
        <v>2.63788</v>
      </c>
      <c r="F1718" s="2" t="n">
        <v>2.48727</v>
      </c>
      <c r="G1718" s="3" t="n">
        <v>0.211397</v>
      </c>
      <c r="H1718" s="3" t="n">
        <v>0.00764792</v>
      </c>
      <c r="I1718" s="1" t="s">
        <v>15</v>
      </c>
      <c r="J1718" s="1" t="s">
        <v>14</v>
      </c>
      <c r="K1718" s="1" t="s">
        <v>2904</v>
      </c>
    </row>
    <row r="1719" customFormat="false" ht="15.75" hidden="false" customHeight="false" outlineLevel="0" collapsed="false">
      <c r="A1719" s="1" t="s">
        <v>2906</v>
      </c>
      <c r="B1719" s="1" t="n">
        <v>37.3872</v>
      </c>
      <c r="C1719" s="1" t="n">
        <v>105.135</v>
      </c>
      <c r="D1719" s="1" t="n">
        <v>23.318</v>
      </c>
      <c r="E1719" s="2" t="n">
        <v>1.49163</v>
      </c>
      <c r="F1719" s="2" t="n">
        <v>-2.17272</v>
      </c>
      <c r="G1719" s="3" t="n">
        <v>0.0898941</v>
      </c>
      <c r="H1719" s="3" t="n">
        <v>0.0109802</v>
      </c>
      <c r="I1719" s="1" t="s">
        <v>15</v>
      </c>
      <c r="J1719" s="1" t="s">
        <v>14</v>
      </c>
      <c r="K1719" s="1" t="s">
        <v>2907</v>
      </c>
    </row>
    <row r="1720" customFormat="false" ht="15.75" hidden="false" customHeight="false" outlineLevel="0" collapsed="false">
      <c r="A1720" s="1" t="s">
        <v>2908</v>
      </c>
      <c r="B1720" s="1" t="n">
        <v>41.8747</v>
      </c>
      <c r="C1720" s="1" t="n">
        <v>54.8891</v>
      </c>
      <c r="D1720" s="1" t="n">
        <v>264.414</v>
      </c>
      <c r="E1720" s="2" t="n">
        <v>0.39044</v>
      </c>
      <c r="F1720" s="2" t="n">
        <v>2.2682</v>
      </c>
      <c r="G1720" s="3" t="n">
        <v>0.639898</v>
      </c>
      <c r="H1720" s="3" t="n">
        <v>0.00151395</v>
      </c>
      <c r="I1720" s="1" t="s">
        <v>15</v>
      </c>
      <c r="J1720" s="1" t="s">
        <v>14</v>
      </c>
      <c r="K1720" s="1" t="s">
        <v>2909</v>
      </c>
    </row>
    <row r="1721" customFormat="false" ht="15.75" hidden="false" customHeight="false" outlineLevel="0" collapsed="false">
      <c r="A1721" s="1" t="s">
        <v>2910</v>
      </c>
      <c r="B1721" s="1" t="n">
        <v>16.0261</v>
      </c>
      <c r="C1721" s="1" t="n">
        <v>9.7514</v>
      </c>
      <c r="D1721" s="1" t="n">
        <v>0</v>
      </c>
      <c r="E1721" s="2" t="n">
        <v>-0.716746</v>
      </c>
      <c r="F1721" s="2" t="e">
        <f aca="false">-#NAME?</f>
        <v>#NAME?</v>
      </c>
      <c r="G1721" s="3" t="n">
        <v>0.550134</v>
      </c>
      <c r="H1721" s="3" t="n">
        <v>0.00151395</v>
      </c>
      <c r="I1721" s="1" t="s">
        <v>15</v>
      </c>
      <c r="J1721" s="1" t="s">
        <v>14</v>
      </c>
      <c r="K1721" s="1" t="s">
        <v>2909</v>
      </c>
    </row>
    <row r="1722" customFormat="false" ht="15.75" hidden="false" customHeight="false" outlineLevel="0" collapsed="false">
      <c r="A1722" s="1" t="s">
        <v>2911</v>
      </c>
      <c r="B1722" s="1" t="n">
        <v>115.138</v>
      </c>
      <c r="C1722" s="1" t="n">
        <v>137.8</v>
      </c>
      <c r="D1722" s="1" t="n">
        <v>10.732</v>
      </c>
      <c r="E1722" s="2" t="n">
        <v>0.259214</v>
      </c>
      <c r="F1722" s="2" t="n">
        <v>-3.68259</v>
      </c>
      <c r="G1722" s="3" t="n">
        <v>0.849354</v>
      </c>
      <c r="H1722" s="3" t="n">
        <v>0.0300611</v>
      </c>
      <c r="I1722" s="1" t="s">
        <v>15</v>
      </c>
      <c r="J1722" s="1" t="s">
        <v>14</v>
      </c>
      <c r="K1722" s="1" t="s">
        <v>2912</v>
      </c>
    </row>
    <row r="1723" customFormat="false" ht="15.75" hidden="false" customHeight="false" outlineLevel="0" collapsed="false">
      <c r="A1723" s="1" t="s">
        <v>2913</v>
      </c>
      <c r="B1723" s="1" t="n">
        <v>14.9004</v>
      </c>
      <c r="C1723" s="1" t="n">
        <v>13.1801</v>
      </c>
      <c r="D1723" s="1" t="n">
        <v>4.09399</v>
      </c>
      <c r="E1723" s="2" t="n">
        <v>-0.17699</v>
      </c>
      <c r="F1723" s="2" t="n">
        <v>-1.68678</v>
      </c>
      <c r="G1723" s="3" t="n">
        <v>0.870917</v>
      </c>
      <c r="H1723" s="3" t="n">
        <v>0.00588797</v>
      </c>
      <c r="I1723" s="1" t="s">
        <v>15</v>
      </c>
      <c r="J1723" s="1" t="s">
        <v>14</v>
      </c>
      <c r="K1723" s="1" t="s">
        <v>2914</v>
      </c>
    </row>
    <row r="1724" customFormat="false" ht="15.75" hidden="false" customHeight="false" outlineLevel="0" collapsed="false">
      <c r="A1724" s="1" t="s">
        <v>2915</v>
      </c>
      <c r="B1724" s="1" t="n">
        <v>23.9068</v>
      </c>
      <c r="C1724" s="1" t="n">
        <v>44.6616</v>
      </c>
      <c r="D1724" s="1" t="n">
        <v>2.19923</v>
      </c>
      <c r="E1724" s="2" t="n">
        <v>0.901613</v>
      </c>
      <c r="F1724" s="2" t="n">
        <v>-4.34396</v>
      </c>
      <c r="G1724" s="3" t="n">
        <v>0.160341</v>
      </c>
      <c r="H1724" s="3" t="n">
        <v>0.00151395</v>
      </c>
      <c r="I1724" s="1" t="s">
        <v>15</v>
      </c>
      <c r="J1724" s="1" t="s">
        <v>14</v>
      </c>
      <c r="K1724" s="1" t="s">
        <v>380</v>
      </c>
    </row>
    <row r="1725" customFormat="false" ht="15.75" hidden="false" customHeight="false" outlineLevel="0" collapsed="false">
      <c r="A1725" s="1" t="s">
        <v>2916</v>
      </c>
      <c r="B1725" s="1" t="n">
        <v>7.13765</v>
      </c>
      <c r="C1725" s="1" t="n">
        <v>17.4552</v>
      </c>
      <c r="D1725" s="1" t="n">
        <v>0.752122</v>
      </c>
      <c r="E1725" s="2" t="n">
        <v>1.29013</v>
      </c>
      <c r="F1725" s="2" t="n">
        <v>-4.53654</v>
      </c>
      <c r="G1725" s="3" t="n">
        <v>0.0644086</v>
      </c>
      <c r="H1725" s="3" t="n">
        <v>0.0123261</v>
      </c>
      <c r="I1725" s="1" t="s">
        <v>15</v>
      </c>
      <c r="J1725" s="1" t="s">
        <v>14</v>
      </c>
      <c r="K1725" s="1" t="s">
        <v>380</v>
      </c>
    </row>
    <row r="1726" customFormat="false" ht="15.75" hidden="false" customHeight="false" outlineLevel="0" collapsed="false">
      <c r="A1726" s="1" t="s">
        <v>2917</v>
      </c>
      <c r="B1726" s="1" t="n">
        <v>24.8397</v>
      </c>
      <c r="C1726" s="1" t="n">
        <v>44.6025</v>
      </c>
      <c r="D1726" s="1" t="n">
        <v>3.71055</v>
      </c>
      <c r="E1726" s="2" t="n">
        <v>0.84448</v>
      </c>
      <c r="F1726" s="2" t="n">
        <v>-3.58742</v>
      </c>
      <c r="G1726" s="3" t="n">
        <v>0.291538</v>
      </c>
      <c r="H1726" s="3" t="n">
        <v>0.00151395</v>
      </c>
      <c r="I1726" s="1" t="s">
        <v>15</v>
      </c>
      <c r="J1726" s="1" t="s">
        <v>14</v>
      </c>
      <c r="K1726" s="1" t="s">
        <v>2918</v>
      </c>
    </row>
    <row r="1727" customFormat="false" ht="15.75" hidden="false" customHeight="false" outlineLevel="0" collapsed="false">
      <c r="A1727" s="1" t="s">
        <v>2919</v>
      </c>
      <c r="B1727" s="1" t="n">
        <v>33.6915</v>
      </c>
      <c r="C1727" s="1" t="n">
        <v>27.0603</v>
      </c>
      <c r="D1727" s="1" t="n">
        <v>7.49479</v>
      </c>
      <c r="E1727" s="2" t="n">
        <v>-0.316208</v>
      </c>
      <c r="F1727" s="2" t="n">
        <v>-1.85222</v>
      </c>
      <c r="G1727" s="3" t="n">
        <v>0.724196</v>
      </c>
      <c r="H1727" s="3" t="n">
        <v>0.00588797</v>
      </c>
      <c r="I1727" s="1" t="s">
        <v>15</v>
      </c>
      <c r="J1727" s="1" t="s">
        <v>14</v>
      </c>
      <c r="K1727" s="1" t="s">
        <v>2918</v>
      </c>
    </row>
    <row r="1728" s="6" customFormat="true" ht="15.75" hidden="false" customHeight="false" outlineLevel="0" collapsed="false">
      <c r="A1728" s="1" t="s">
        <v>2920</v>
      </c>
      <c r="B1728" s="1" t="n">
        <v>5.36171</v>
      </c>
      <c r="C1728" s="1" t="n">
        <v>10.8214</v>
      </c>
      <c r="D1728" s="1" t="n">
        <v>2.29842</v>
      </c>
      <c r="E1728" s="2" t="n">
        <v>1.01312</v>
      </c>
      <c r="F1728" s="2" t="n">
        <v>-2.23516</v>
      </c>
      <c r="G1728" s="3" t="n">
        <v>0.282514</v>
      </c>
      <c r="H1728" s="3" t="n">
        <v>0.0490089</v>
      </c>
      <c r="I1728" s="1" t="s">
        <v>15</v>
      </c>
      <c r="J1728" s="1" t="s">
        <v>14</v>
      </c>
      <c r="K1728" s="1" t="s">
        <v>2921</v>
      </c>
      <c r="L1728" s="1"/>
      <c r="M1728" s="1"/>
      <c r="N1728" s="1"/>
      <c r="O1728" s="1"/>
      <c r="P1728" s="1"/>
      <c r="Q1728" s="1"/>
      <c r="R1728" s="1"/>
      <c r="S1728" s="1"/>
      <c r="T1728" s="1"/>
      <c r="U1728" s="1"/>
      <c r="V1728" s="1"/>
      <c r="W1728" s="1"/>
      <c r="X1728" s="1"/>
      <c r="Y1728" s="1"/>
      <c r="Z1728" s="1"/>
      <c r="AA1728" s="1"/>
      <c r="AB1728" s="1"/>
      <c r="AC1728" s="1"/>
      <c r="AD1728" s="1"/>
      <c r="AE1728" s="1"/>
      <c r="AF1728" s="1"/>
      <c r="AG1728" s="1"/>
      <c r="AH1728" s="1"/>
      <c r="AI1728" s="1"/>
      <c r="AJ1728" s="1"/>
      <c r="AK1728" s="1"/>
      <c r="AL1728" s="1"/>
      <c r="AM1728" s="1"/>
      <c r="AN1728" s="1"/>
      <c r="AO1728" s="1"/>
      <c r="AP1728" s="1"/>
      <c r="AQ1728" s="1"/>
      <c r="AR1728" s="1"/>
      <c r="AS1728" s="1"/>
      <c r="AT1728" s="1"/>
      <c r="AU1728" s="1"/>
      <c r="AV1728" s="1"/>
      <c r="AW1728" s="1"/>
      <c r="AX1728" s="1"/>
      <c r="AY1728" s="1"/>
      <c r="AZ1728" s="1"/>
      <c r="BA1728" s="1"/>
      <c r="BB1728" s="1"/>
      <c r="BC1728" s="1"/>
      <c r="BD1728" s="1"/>
      <c r="BE1728" s="1"/>
      <c r="BF1728" s="1"/>
      <c r="BG1728" s="1"/>
      <c r="BH1728" s="1"/>
      <c r="BI1728" s="1"/>
      <c r="BJ1728" s="1"/>
      <c r="BK1728" s="1"/>
      <c r="BL1728" s="1"/>
      <c r="BM1728" s="1"/>
      <c r="BN1728" s="1"/>
      <c r="BO1728" s="1"/>
      <c r="BP1728" s="1"/>
      <c r="BQ1728" s="1"/>
      <c r="BR1728" s="1"/>
      <c r="BS1728" s="1"/>
      <c r="BT1728" s="1"/>
      <c r="BU1728" s="1"/>
      <c r="BV1728" s="1"/>
      <c r="BW1728" s="1"/>
      <c r="BX1728" s="1"/>
      <c r="BY1728" s="1"/>
      <c r="BZ1728" s="1"/>
      <c r="CA1728" s="1"/>
      <c r="CB1728" s="1"/>
      <c r="CC1728" s="1"/>
      <c r="CD1728" s="1"/>
      <c r="CE1728" s="1"/>
      <c r="CF1728" s="1"/>
      <c r="CG1728" s="1"/>
      <c r="CH1728" s="1"/>
      <c r="CI1728" s="1"/>
      <c r="CJ1728" s="1"/>
      <c r="CK1728" s="1"/>
      <c r="CL1728" s="1"/>
      <c r="CM1728" s="1"/>
      <c r="CN1728" s="1"/>
      <c r="CO1728" s="1"/>
      <c r="CP1728" s="1"/>
      <c r="CQ1728" s="1"/>
      <c r="CR1728" s="1"/>
      <c r="CS1728" s="1"/>
      <c r="CT1728" s="1"/>
      <c r="CU1728" s="1"/>
      <c r="CV1728" s="1"/>
      <c r="CW1728" s="1"/>
      <c r="CX1728" s="1"/>
      <c r="CY1728" s="1"/>
      <c r="CZ1728" s="1"/>
      <c r="DA1728" s="1"/>
      <c r="DB1728" s="1"/>
      <c r="DC1728" s="1"/>
      <c r="DD1728" s="1"/>
      <c r="DE1728" s="1"/>
      <c r="DF1728" s="1"/>
      <c r="DG1728" s="1"/>
      <c r="DH1728" s="1"/>
      <c r="DI1728" s="1"/>
      <c r="DJ1728" s="1"/>
      <c r="DK1728" s="1"/>
      <c r="DL1728" s="1"/>
      <c r="DM1728" s="1"/>
      <c r="DN1728" s="1"/>
      <c r="DO1728" s="1"/>
      <c r="DP1728" s="1"/>
      <c r="DQ1728" s="1"/>
      <c r="DR1728" s="1"/>
      <c r="DS1728" s="1"/>
      <c r="DT1728" s="1"/>
      <c r="DU1728" s="1"/>
      <c r="DV1728" s="1"/>
      <c r="DW1728" s="1"/>
      <c r="DX1728" s="1"/>
      <c r="DY1728" s="1"/>
      <c r="DZ1728" s="1"/>
      <c r="EA1728" s="1"/>
      <c r="EB1728" s="1"/>
      <c r="EC1728" s="1"/>
      <c r="ED1728" s="1"/>
      <c r="EE1728" s="1"/>
      <c r="EF1728" s="1"/>
      <c r="EG1728" s="1"/>
      <c r="EH1728" s="1"/>
      <c r="EI1728" s="1"/>
      <c r="EJ1728" s="1"/>
      <c r="EK1728" s="1"/>
      <c r="EL1728" s="1"/>
      <c r="EM1728" s="1"/>
      <c r="EN1728" s="1"/>
      <c r="EO1728" s="1"/>
      <c r="EP1728" s="1"/>
      <c r="EQ1728" s="1"/>
      <c r="ER1728" s="1"/>
      <c r="ES1728" s="1"/>
      <c r="ET1728" s="1"/>
      <c r="EU1728" s="1"/>
      <c r="EV1728" s="1"/>
      <c r="EW1728" s="1"/>
      <c r="EX1728" s="1"/>
      <c r="EY1728" s="1"/>
      <c r="EZ1728" s="1"/>
      <c r="FA1728" s="1"/>
      <c r="FB1728" s="1"/>
      <c r="FC1728" s="1"/>
      <c r="FD1728" s="1"/>
      <c r="FE1728" s="1"/>
      <c r="FF1728" s="1"/>
      <c r="FG1728" s="1"/>
      <c r="FH1728" s="1"/>
      <c r="FI1728" s="1"/>
      <c r="FJ1728" s="1"/>
      <c r="FK1728" s="1"/>
      <c r="FL1728" s="1"/>
      <c r="FM1728" s="1"/>
      <c r="FN1728" s="1"/>
      <c r="FO1728" s="1"/>
      <c r="FP1728" s="1"/>
      <c r="FQ1728" s="1"/>
      <c r="FR1728" s="1"/>
      <c r="FS1728" s="1"/>
      <c r="FT1728" s="1"/>
      <c r="FU1728" s="1"/>
      <c r="FV1728" s="1"/>
      <c r="FW1728" s="1"/>
      <c r="FX1728" s="1"/>
      <c r="FY1728" s="1"/>
      <c r="FZ1728" s="1"/>
      <c r="GA1728" s="1"/>
      <c r="GB1728" s="1"/>
      <c r="GC1728" s="1"/>
      <c r="GD1728" s="1"/>
      <c r="GE1728" s="1"/>
      <c r="GF1728" s="1"/>
      <c r="GG1728" s="1"/>
      <c r="GH1728" s="1"/>
      <c r="GI1728" s="1"/>
      <c r="GJ1728" s="1"/>
      <c r="GK1728" s="1"/>
      <c r="GL1728" s="1"/>
      <c r="GM1728" s="1"/>
      <c r="GN1728" s="1"/>
      <c r="GO1728" s="1"/>
      <c r="GP1728" s="1"/>
      <c r="GQ1728" s="1"/>
      <c r="GR1728" s="1"/>
      <c r="GS1728" s="1"/>
      <c r="GT1728" s="1"/>
      <c r="GU1728" s="1"/>
      <c r="GV1728" s="1"/>
      <c r="GW1728" s="1"/>
      <c r="GX1728" s="1"/>
      <c r="GY1728" s="1"/>
      <c r="GZ1728" s="1"/>
      <c r="HA1728" s="1"/>
      <c r="HB1728" s="1"/>
      <c r="HC1728" s="1"/>
      <c r="HD1728" s="1"/>
      <c r="HE1728" s="1"/>
      <c r="HF1728" s="1"/>
      <c r="HG1728" s="1"/>
      <c r="HH1728" s="1"/>
      <c r="HI1728" s="1"/>
      <c r="HJ1728" s="1"/>
      <c r="HK1728" s="1"/>
      <c r="HL1728" s="1"/>
      <c r="HM1728" s="1"/>
      <c r="HN1728" s="1"/>
      <c r="HO1728" s="1"/>
      <c r="HP1728" s="1"/>
      <c r="HQ1728" s="1"/>
      <c r="HR1728" s="1"/>
      <c r="HS1728" s="1"/>
      <c r="HT1728" s="1"/>
      <c r="HU1728" s="1"/>
      <c r="HV1728" s="1"/>
      <c r="HW1728" s="1"/>
      <c r="HX1728" s="1"/>
      <c r="HY1728" s="1"/>
      <c r="HZ1728" s="1"/>
      <c r="IA1728" s="1"/>
      <c r="IB1728" s="1"/>
      <c r="IC1728" s="1"/>
      <c r="ID1728" s="1"/>
      <c r="IE1728" s="1"/>
      <c r="IF1728" s="1"/>
      <c r="IG1728" s="1"/>
      <c r="IH1728" s="1"/>
      <c r="II1728" s="1"/>
      <c r="IJ1728" s="1"/>
      <c r="IK1728" s="1"/>
      <c r="IL1728" s="1"/>
      <c r="IM1728" s="1"/>
      <c r="IN1728" s="1"/>
      <c r="IO1728" s="1"/>
      <c r="IP1728" s="1"/>
      <c r="IQ1728" s="1"/>
      <c r="IR1728" s="1"/>
      <c r="IS1728" s="1"/>
      <c r="IT1728" s="1"/>
      <c r="IU1728" s="1"/>
      <c r="IV1728" s="1"/>
    </row>
    <row r="1729" customFormat="false" ht="15.75" hidden="false" customHeight="false" outlineLevel="0" collapsed="false">
      <c r="A1729" s="1" t="s">
        <v>2922</v>
      </c>
      <c r="B1729" s="1" t="n">
        <v>44.7001</v>
      </c>
      <c r="C1729" s="1" t="n">
        <v>70.1064</v>
      </c>
      <c r="D1729" s="1" t="n">
        <v>24.0481</v>
      </c>
      <c r="E1729" s="2" t="n">
        <v>0.649268</v>
      </c>
      <c r="F1729" s="2" t="n">
        <v>-1.54362</v>
      </c>
      <c r="G1729" s="3" t="n">
        <v>0.397953</v>
      </c>
      <c r="H1729" s="3" t="n">
        <v>0.00588797</v>
      </c>
      <c r="I1729" s="1" t="s">
        <v>15</v>
      </c>
      <c r="J1729" s="1" t="s">
        <v>14</v>
      </c>
      <c r="K1729" s="1" t="s">
        <v>2923</v>
      </c>
    </row>
    <row r="1730" customFormat="false" ht="15.75" hidden="false" customHeight="false" outlineLevel="0" collapsed="false">
      <c r="A1730" s="1" t="s">
        <v>2924</v>
      </c>
      <c r="B1730" s="1" t="n">
        <v>5.40174</v>
      </c>
      <c r="C1730" s="1" t="n">
        <v>8.33205</v>
      </c>
      <c r="D1730" s="1" t="n">
        <v>19.0331</v>
      </c>
      <c r="E1730" s="2" t="n">
        <v>0.625249</v>
      </c>
      <c r="F1730" s="2" t="n">
        <v>1.19176</v>
      </c>
      <c r="G1730" s="3" t="n">
        <v>0.438985</v>
      </c>
      <c r="H1730" s="3" t="n">
        <v>0.0316725</v>
      </c>
      <c r="I1730" s="1" t="s">
        <v>15</v>
      </c>
      <c r="J1730" s="1" t="s">
        <v>14</v>
      </c>
      <c r="K1730" s="1" t="s">
        <v>2925</v>
      </c>
    </row>
    <row r="1731" customFormat="false" ht="15.75" hidden="false" customHeight="false" outlineLevel="0" collapsed="false">
      <c r="A1731" s="1" t="s">
        <v>2926</v>
      </c>
      <c r="B1731" s="1" t="n">
        <v>20.6065</v>
      </c>
      <c r="C1731" s="1" t="n">
        <v>26.5864</v>
      </c>
      <c r="D1731" s="1" t="n">
        <v>10.8273</v>
      </c>
      <c r="E1731" s="2" t="n">
        <v>0.367585</v>
      </c>
      <c r="F1731" s="2" t="n">
        <v>-1.29601</v>
      </c>
      <c r="G1731" s="3" t="n">
        <v>0.658323</v>
      </c>
      <c r="H1731" s="3" t="n">
        <v>0.0222405</v>
      </c>
      <c r="I1731" s="1" t="s">
        <v>15</v>
      </c>
      <c r="J1731" s="1" t="s">
        <v>14</v>
      </c>
      <c r="K1731" s="1" t="s">
        <v>2927</v>
      </c>
    </row>
    <row r="1732" s="6" customFormat="true" ht="15.75" hidden="false" customHeight="false" outlineLevel="0" collapsed="false">
      <c r="A1732" s="1" t="s">
        <v>2928</v>
      </c>
      <c r="B1732" s="1" t="n">
        <v>4.08279</v>
      </c>
      <c r="C1732" s="1" t="n">
        <v>7.03246</v>
      </c>
      <c r="D1732" s="1" t="n">
        <v>1.46347</v>
      </c>
      <c r="E1732" s="2" t="n">
        <v>0.784476</v>
      </c>
      <c r="F1732" s="2" t="n">
        <v>-2.26464</v>
      </c>
      <c r="G1732" s="3" t="n">
        <v>0.480361</v>
      </c>
      <c r="H1732" s="3" t="n">
        <v>0.0478142</v>
      </c>
      <c r="I1732" s="1" t="s">
        <v>15</v>
      </c>
      <c r="J1732" s="1" t="s">
        <v>14</v>
      </c>
      <c r="K1732" s="1" t="s">
        <v>2929</v>
      </c>
      <c r="L1732" s="1"/>
      <c r="M1732" s="1"/>
      <c r="N1732" s="1"/>
      <c r="O1732" s="1"/>
      <c r="P1732" s="1"/>
      <c r="Q1732" s="1"/>
      <c r="R1732" s="1"/>
      <c r="S1732" s="1"/>
      <c r="T1732" s="1"/>
      <c r="U1732" s="1"/>
      <c r="V1732" s="1"/>
      <c r="W1732" s="1"/>
      <c r="X1732" s="1"/>
      <c r="Y1732" s="1"/>
      <c r="Z1732" s="1"/>
      <c r="AA1732" s="1"/>
      <c r="AB1732" s="1"/>
      <c r="AC1732" s="1"/>
      <c r="AD1732" s="1"/>
      <c r="AE1732" s="1"/>
      <c r="AF1732" s="1"/>
      <c r="AG1732" s="1"/>
      <c r="AH1732" s="1"/>
      <c r="AI1732" s="1"/>
      <c r="AJ1732" s="1"/>
      <c r="AK1732" s="1"/>
      <c r="AL1732" s="1"/>
      <c r="AM1732" s="1"/>
      <c r="AN1732" s="1"/>
      <c r="AO1732" s="1"/>
      <c r="AP1732" s="1"/>
      <c r="AQ1732" s="1"/>
      <c r="AR1732" s="1"/>
      <c r="AS1732" s="1"/>
      <c r="AT1732" s="1"/>
      <c r="AU1732" s="1"/>
      <c r="AV1732" s="1"/>
      <c r="AW1732" s="1"/>
      <c r="AX1732" s="1"/>
      <c r="AY1732" s="1"/>
      <c r="AZ1732" s="1"/>
      <c r="BA1732" s="1"/>
      <c r="BB1732" s="1"/>
      <c r="BC1732" s="1"/>
      <c r="BD1732" s="1"/>
      <c r="BE1732" s="1"/>
      <c r="BF1732" s="1"/>
      <c r="BG1732" s="1"/>
      <c r="BH1732" s="1"/>
      <c r="BI1732" s="1"/>
      <c r="BJ1732" s="1"/>
      <c r="BK1732" s="1"/>
      <c r="BL1732" s="1"/>
      <c r="BM1732" s="1"/>
      <c r="BN1732" s="1"/>
      <c r="BO1732" s="1"/>
      <c r="BP1732" s="1"/>
      <c r="BQ1732" s="1"/>
      <c r="BR1732" s="1"/>
      <c r="BS1732" s="1"/>
      <c r="BT1732" s="1"/>
      <c r="BU1732" s="1"/>
      <c r="BV1732" s="1"/>
      <c r="BW1732" s="1"/>
      <c r="BX1732" s="1"/>
      <c r="BY1732" s="1"/>
      <c r="BZ1732" s="1"/>
      <c r="CA1732" s="1"/>
      <c r="CB1732" s="1"/>
      <c r="CC1732" s="1"/>
      <c r="CD1732" s="1"/>
      <c r="CE1732" s="1"/>
      <c r="CF1732" s="1"/>
      <c r="CG1732" s="1"/>
      <c r="CH1732" s="1"/>
      <c r="CI1732" s="1"/>
      <c r="CJ1732" s="1"/>
      <c r="CK1732" s="1"/>
      <c r="CL1732" s="1"/>
      <c r="CM1732" s="1"/>
      <c r="CN1732" s="1"/>
      <c r="CO1732" s="1"/>
      <c r="CP1732" s="1"/>
      <c r="CQ1732" s="1"/>
      <c r="CR1732" s="1"/>
      <c r="CS1732" s="1"/>
      <c r="CT1732" s="1"/>
      <c r="CU1732" s="1"/>
      <c r="CV1732" s="1"/>
      <c r="CW1732" s="1"/>
      <c r="CX1732" s="1"/>
      <c r="CY1732" s="1"/>
      <c r="CZ1732" s="1"/>
      <c r="DA1732" s="1"/>
      <c r="DB1732" s="1"/>
      <c r="DC1732" s="1"/>
      <c r="DD1732" s="1"/>
      <c r="DE1732" s="1"/>
      <c r="DF1732" s="1"/>
      <c r="DG1732" s="1"/>
      <c r="DH1732" s="1"/>
      <c r="DI1732" s="1"/>
      <c r="DJ1732" s="1"/>
      <c r="DK1732" s="1"/>
      <c r="DL1732" s="1"/>
      <c r="DM1732" s="1"/>
      <c r="DN1732" s="1"/>
      <c r="DO1732" s="1"/>
      <c r="DP1732" s="1"/>
      <c r="DQ1732" s="1"/>
      <c r="DR1732" s="1"/>
      <c r="DS1732" s="1"/>
      <c r="DT1732" s="1"/>
      <c r="DU1732" s="1"/>
      <c r="DV1732" s="1"/>
      <c r="DW1732" s="1"/>
      <c r="DX1732" s="1"/>
      <c r="DY1732" s="1"/>
      <c r="DZ1732" s="1"/>
      <c r="EA1732" s="1"/>
      <c r="EB1732" s="1"/>
      <c r="EC1732" s="1"/>
      <c r="ED1732" s="1"/>
      <c r="EE1732" s="1"/>
      <c r="EF1732" s="1"/>
      <c r="EG1732" s="1"/>
      <c r="EH1732" s="1"/>
      <c r="EI1732" s="1"/>
      <c r="EJ1732" s="1"/>
      <c r="EK1732" s="1"/>
      <c r="EL1732" s="1"/>
      <c r="EM1732" s="1"/>
      <c r="EN1732" s="1"/>
      <c r="EO1732" s="1"/>
      <c r="EP1732" s="1"/>
      <c r="EQ1732" s="1"/>
      <c r="ER1732" s="1"/>
      <c r="ES1732" s="1"/>
      <c r="ET1732" s="1"/>
      <c r="EU1732" s="1"/>
      <c r="EV1732" s="1"/>
      <c r="EW1732" s="1"/>
      <c r="EX1732" s="1"/>
      <c r="EY1732" s="1"/>
      <c r="EZ1732" s="1"/>
      <c r="FA1732" s="1"/>
      <c r="FB1732" s="1"/>
      <c r="FC1732" s="1"/>
      <c r="FD1732" s="1"/>
      <c r="FE1732" s="1"/>
      <c r="FF1732" s="1"/>
      <c r="FG1732" s="1"/>
      <c r="FH1732" s="1"/>
      <c r="FI1732" s="1"/>
      <c r="FJ1732" s="1"/>
      <c r="FK1732" s="1"/>
      <c r="FL1732" s="1"/>
      <c r="FM1732" s="1"/>
      <c r="FN1732" s="1"/>
      <c r="FO1732" s="1"/>
      <c r="FP1732" s="1"/>
      <c r="FQ1732" s="1"/>
      <c r="FR1732" s="1"/>
      <c r="FS1732" s="1"/>
      <c r="FT1732" s="1"/>
      <c r="FU1732" s="1"/>
      <c r="FV1732" s="1"/>
      <c r="FW1732" s="1"/>
      <c r="FX1732" s="1"/>
      <c r="FY1732" s="1"/>
      <c r="FZ1732" s="1"/>
      <c r="GA1732" s="1"/>
      <c r="GB1732" s="1"/>
      <c r="GC1732" s="1"/>
      <c r="GD1732" s="1"/>
      <c r="GE1732" s="1"/>
      <c r="GF1732" s="1"/>
      <c r="GG1732" s="1"/>
      <c r="GH1732" s="1"/>
      <c r="GI1732" s="1"/>
      <c r="GJ1732" s="1"/>
      <c r="GK1732" s="1"/>
      <c r="GL1732" s="1"/>
      <c r="GM1732" s="1"/>
      <c r="GN1732" s="1"/>
      <c r="GO1732" s="1"/>
      <c r="GP1732" s="1"/>
      <c r="GQ1732" s="1"/>
      <c r="GR1732" s="1"/>
      <c r="GS1732" s="1"/>
      <c r="GT1732" s="1"/>
      <c r="GU1732" s="1"/>
      <c r="GV1732" s="1"/>
      <c r="GW1732" s="1"/>
      <c r="GX1732" s="1"/>
      <c r="GY1732" s="1"/>
      <c r="GZ1732" s="1"/>
      <c r="HA1732" s="1"/>
      <c r="HB1732" s="1"/>
      <c r="HC1732" s="1"/>
      <c r="HD1732" s="1"/>
      <c r="HE1732" s="1"/>
      <c r="HF1732" s="1"/>
      <c r="HG1732" s="1"/>
      <c r="HH1732" s="1"/>
      <c r="HI1732" s="1"/>
      <c r="HJ1732" s="1"/>
      <c r="HK1732" s="1"/>
      <c r="HL1732" s="1"/>
      <c r="HM1732" s="1"/>
      <c r="HN1732" s="1"/>
      <c r="HO1732" s="1"/>
      <c r="HP1732" s="1"/>
      <c r="HQ1732" s="1"/>
      <c r="HR1732" s="1"/>
      <c r="HS1732" s="1"/>
      <c r="HT1732" s="1"/>
      <c r="HU1732" s="1"/>
      <c r="HV1732" s="1"/>
      <c r="HW1732" s="1"/>
      <c r="HX1732" s="1"/>
      <c r="HY1732" s="1"/>
      <c r="HZ1732" s="1"/>
      <c r="IA1732" s="1"/>
      <c r="IB1732" s="1"/>
      <c r="IC1732" s="1"/>
      <c r="ID1732" s="1"/>
      <c r="IE1732" s="1"/>
      <c r="IF1732" s="1"/>
      <c r="IG1732" s="1"/>
      <c r="IH1732" s="1"/>
      <c r="II1732" s="1"/>
      <c r="IJ1732" s="1"/>
      <c r="IK1732" s="1"/>
      <c r="IL1732" s="1"/>
      <c r="IM1732" s="1"/>
      <c r="IN1732" s="1"/>
      <c r="IO1732" s="1"/>
      <c r="IP1732" s="1"/>
      <c r="IQ1732" s="1"/>
      <c r="IR1732" s="1"/>
      <c r="IS1732" s="1"/>
      <c r="IT1732" s="1"/>
      <c r="IU1732" s="1"/>
      <c r="IV1732" s="1"/>
    </row>
    <row r="1733" customFormat="false" ht="15.75" hidden="false" customHeight="false" outlineLevel="0" collapsed="false">
      <c r="A1733" s="1" t="s">
        <v>2930</v>
      </c>
      <c r="B1733" s="1" t="n">
        <v>5.12329</v>
      </c>
      <c r="C1733" s="1" t="n">
        <v>7.28984</v>
      </c>
      <c r="D1733" s="1" t="n">
        <v>1.78947</v>
      </c>
      <c r="E1733" s="2" t="n">
        <v>0.508818</v>
      </c>
      <c r="F1733" s="2" t="n">
        <v>-2.02635</v>
      </c>
      <c r="G1733" s="3" t="n">
        <v>0.613614</v>
      </c>
      <c r="H1733" s="3" t="n">
        <v>0.0159069</v>
      </c>
      <c r="I1733" s="1" t="s">
        <v>15</v>
      </c>
      <c r="J1733" s="1" t="s">
        <v>14</v>
      </c>
      <c r="K1733" s="1" t="s">
        <v>2931</v>
      </c>
    </row>
    <row r="1734" customFormat="false" ht="15.75" hidden="false" customHeight="false" outlineLevel="0" collapsed="false">
      <c r="A1734" s="1" t="s">
        <v>2932</v>
      </c>
      <c r="B1734" s="1" t="n">
        <v>13.0826</v>
      </c>
      <c r="C1734" s="1" t="n">
        <v>13.7109</v>
      </c>
      <c r="D1734" s="1" t="n">
        <v>3.73692</v>
      </c>
      <c r="E1734" s="2" t="n">
        <v>0.0676709</v>
      </c>
      <c r="F1734" s="2" t="n">
        <v>-1.8754</v>
      </c>
      <c r="G1734" s="3" t="n">
        <v>0.961734</v>
      </c>
      <c r="H1734" s="3" t="n">
        <v>0.00674426</v>
      </c>
      <c r="I1734" s="1" t="s">
        <v>15</v>
      </c>
      <c r="J1734" s="1" t="s">
        <v>14</v>
      </c>
      <c r="K1734" s="1" t="s">
        <v>2933</v>
      </c>
    </row>
    <row r="1735" customFormat="false" ht="15.75" hidden="false" customHeight="false" outlineLevel="0" collapsed="false">
      <c r="A1735" s="1" t="s">
        <v>2934</v>
      </c>
      <c r="B1735" s="1" t="n">
        <v>51.3434</v>
      </c>
      <c r="C1735" s="1" t="n">
        <v>41.3991</v>
      </c>
      <c r="D1735" s="1" t="n">
        <v>100.801</v>
      </c>
      <c r="E1735" s="2" t="n">
        <v>-0.310578</v>
      </c>
      <c r="F1735" s="2" t="n">
        <v>1.28383</v>
      </c>
      <c r="G1735" s="3" t="n">
        <v>0.705128</v>
      </c>
      <c r="H1735" s="3" t="n">
        <v>0.0048999</v>
      </c>
      <c r="I1735" s="1" t="s">
        <v>15</v>
      </c>
      <c r="J1735" s="1" t="s">
        <v>14</v>
      </c>
      <c r="K1735" s="1" t="s">
        <v>2935</v>
      </c>
    </row>
    <row r="1736" customFormat="false" ht="15.75" hidden="false" customHeight="false" outlineLevel="0" collapsed="false">
      <c r="A1736" s="1" t="s">
        <v>2936</v>
      </c>
      <c r="B1736" s="1" t="n">
        <v>29.7372</v>
      </c>
      <c r="C1736" s="1" t="n">
        <v>30.0353</v>
      </c>
      <c r="D1736" s="1" t="n">
        <v>11.0923</v>
      </c>
      <c r="E1736" s="2" t="n">
        <v>0.0143927</v>
      </c>
      <c r="F1736" s="2" t="n">
        <v>-1.4371</v>
      </c>
      <c r="G1736" s="3" t="n">
        <v>0.991412</v>
      </c>
      <c r="H1736" s="3" t="n">
        <v>0.00151395</v>
      </c>
      <c r="I1736" s="1" t="s">
        <v>15</v>
      </c>
      <c r="J1736" s="1" t="s">
        <v>14</v>
      </c>
      <c r="K1736" s="1" t="s">
        <v>2937</v>
      </c>
    </row>
    <row r="1737" customFormat="false" ht="15.75" hidden="false" customHeight="false" outlineLevel="0" collapsed="false">
      <c r="A1737" s="1" t="s">
        <v>2938</v>
      </c>
      <c r="B1737" s="1" t="n">
        <v>0.894056</v>
      </c>
      <c r="C1737" s="1" t="n">
        <v>11.2089</v>
      </c>
      <c r="D1737" s="1" t="n">
        <v>0</v>
      </c>
      <c r="E1737" s="2" t="n">
        <v>3.64813</v>
      </c>
      <c r="F1737" s="2" t="e">
        <f aca="false">-#NAME?</f>
        <v>#NAME?</v>
      </c>
      <c r="G1737" s="3" t="n">
        <v>0.144956</v>
      </c>
      <c r="H1737" s="3" t="n">
        <v>0.00151395</v>
      </c>
      <c r="I1737" s="1" t="s">
        <v>15</v>
      </c>
      <c r="J1737" s="1" t="s">
        <v>14</v>
      </c>
      <c r="K1737" s="1" t="s">
        <v>2939</v>
      </c>
    </row>
    <row r="1738" customFormat="false" ht="15.75" hidden="false" customHeight="false" outlineLevel="0" collapsed="false">
      <c r="A1738" s="1" t="s">
        <v>2940</v>
      </c>
      <c r="B1738" s="1" t="n">
        <v>15.91</v>
      </c>
      <c r="C1738" s="1" t="n">
        <v>46.743</v>
      </c>
      <c r="D1738" s="1" t="n">
        <v>12.4618</v>
      </c>
      <c r="E1738" s="2" t="n">
        <v>1.55482</v>
      </c>
      <c r="F1738" s="2" t="n">
        <v>-1.90724</v>
      </c>
      <c r="G1738" s="3" t="n">
        <v>0.065586</v>
      </c>
      <c r="H1738" s="3" t="n">
        <v>0.023412</v>
      </c>
      <c r="I1738" s="1" t="s">
        <v>15</v>
      </c>
      <c r="J1738" s="1" t="s">
        <v>14</v>
      </c>
      <c r="K1738" s="1" t="s">
        <v>2939</v>
      </c>
    </row>
    <row r="1739" customFormat="false" ht="15.75" hidden="false" customHeight="false" outlineLevel="0" collapsed="false">
      <c r="A1739" s="1" t="s">
        <v>2941</v>
      </c>
      <c r="B1739" s="1" t="n">
        <v>38.953</v>
      </c>
      <c r="C1739" s="1" t="n">
        <v>62.3198</v>
      </c>
      <c r="D1739" s="1" t="n">
        <v>217.25</v>
      </c>
      <c r="E1739" s="2" t="n">
        <v>0.677956</v>
      </c>
      <c r="F1739" s="2" t="n">
        <v>1.80159</v>
      </c>
      <c r="G1739" s="3" t="n">
        <v>0.374571</v>
      </c>
      <c r="H1739" s="3" t="n">
        <v>0.00151395</v>
      </c>
      <c r="I1739" s="1" t="s">
        <v>15</v>
      </c>
      <c r="J1739" s="1" t="s">
        <v>14</v>
      </c>
      <c r="K1739" s="1" t="s">
        <v>2942</v>
      </c>
    </row>
    <row r="1740" customFormat="false" ht="15.75" hidden="false" customHeight="false" outlineLevel="0" collapsed="false">
      <c r="A1740" s="1" t="s">
        <v>2943</v>
      </c>
      <c r="B1740" s="1" t="n">
        <v>42.2683</v>
      </c>
      <c r="C1740" s="1" t="n">
        <v>52.4185</v>
      </c>
      <c r="D1740" s="1" t="n">
        <v>190.295</v>
      </c>
      <c r="E1740" s="2" t="n">
        <v>0.3105</v>
      </c>
      <c r="F1740" s="2" t="n">
        <v>1.86009</v>
      </c>
      <c r="G1740" s="3" t="n">
        <v>0.730272</v>
      </c>
      <c r="H1740" s="3" t="n">
        <v>0.00151395</v>
      </c>
      <c r="I1740" s="1" t="s">
        <v>15</v>
      </c>
      <c r="J1740" s="1" t="s">
        <v>14</v>
      </c>
      <c r="K1740" s="1" t="s">
        <v>2942</v>
      </c>
    </row>
    <row r="1741" customFormat="false" ht="15.75" hidden="false" customHeight="false" outlineLevel="0" collapsed="false">
      <c r="A1741" s="1" t="s">
        <v>2944</v>
      </c>
      <c r="B1741" s="1" t="n">
        <v>25.9489</v>
      </c>
      <c r="C1741" s="1" t="n">
        <v>26.153</v>
      </c>
      <c r="D1741" s="1" t="n">
        <v>79.2102</v>
      </c>
      <c r="E1741" s="2" t="n">
        <v>0.0113052</v>
      </c>
      <c r="F1741" s="2" t="n">
        <v>1.59871</v>
      </c>
      <c r="G1741" s="3" t="n">
        <v>0.992964</v>
      </c>
      <c r="H1741" s="3" t="n">
        <v>0.00151395</v>
      </c>
      <c r="I1741" s="1" t="s">
        <v>15</v>
      </c>
      <c r="J1741" s="1" t="s">
        <v>14</v>
      </c>
      <c r="K1741" s="1" t="s">
        <v>2945</v>
      </c>
    </row>
    <row r="1742" customFormat="false" ht="15.75" hidden="false" customHeight="false" outlineLevel="0" collapsed="false">
      <c r="A1742" s="1" t="s">
        <v>2946</v>
      </c>
      <c r="B1742" s="1" t="n">
        <v>16.2891</v>
      </c>
      <c r="C1742" s="1" t="n">
        <v>11.5379</v>
      </c>
      <c r="D1742" s="1" t="n">
        <v>33.3755</v>
      </c>
      <c r="E1742" s="2" t="n">
        <v>-0.497528</v>
      </c>
      <c r="F1742" s="2" t="n">
        <v>1.53241</v>
      </c>
      <c r="G1742" s="3" t="n">
        <v>0.658932</v>
      </c>
      <c r="H1742" s="3" t="n">
        <v>0.0365763</v>
      </c>
      <c r="I1742" s="1" t="s">
        <v>15</v>
      </c>
      <c r="J1742" s="1" t="s">
        <v>14</v>
      </c>
      <c r="K1742" s="1" t="s">
        <v>2947</v>
      </c>
    </row>
    <row r="1743" s="6" customFormat="true" ht="15.75" hidden="false" customHeight="false" outlineLevel="0" collapsed="false">
      <c r="A1743" s="1" t="s">
        <v>2948</v>
      </c>
      <c r="B1743" s="1" t="n">
        <v>5.70098</v>
      </c>
      <c r="C1743" s="1" t="n">
        <v>10.6081</v>
      </c>
      <c r="D1743" s="1" t="n">
        <v>3.72055</v>
      </c>
      <c r="E1743" s="2" t="n">
        <v>0.895885</v>
      </c>
      <c r="F1743" s="2" t="n">
        <v>-1.51158</v>
      </c>
      <c r="G1743" s="3" t="n">
        <v>0.255567</v>
      </c>
      <c r="H1743" s="3" t="n">
        <v>0.0388359</v>
      </c>
      <c r="I1743" s="1" t="s">
        <v>15</v>
      </c>
      <c r="J1743" s="1" t="s">
        <v>14</v>
      </c>
      <c r="K1743" s="1" t="s">
        <v>2949</v>
      </c>
      <c r="L1743" s="1"/>
      <c r="M1743" s="1"/>
      <c r="N1743" s="1"/>
      <c r="O1743" s="1"/>
      <c r="P1743" s="1"/>
      <c r="Q1743" s="1"/>
      <c r="R1743" s="1"/>
      <c r="S1743" s="1"/>
      <c r="T1743" s="1"/>
      <c r="U1743" s="1"/>
      <c r="V1743" s="1"/>
      <c r="W1743" s="1"/>
      <c r="X1743" s="1"/>
      <c r="Y1743" s="1"/>
      <c r="Z1743" s="1"/>
      <c r="AA1743" s="1"/>
      <c r="AB1743" s="1"/>
      <c r="AC1743" s="1"/>
      <c r="AD1743" s="1"/>
      <c r="AE1743" s="1"/>
      <c r="AF1743" s="1"/>
      <c r="AG1743" s="1"/>
      <c r="AH1743" s="1"/>
      <c r="AI1743" s="1"/>
      <c r="AJ1743" s="1"/>
      <c r="AK1743" s="1"/>
      <c r="AL1743" s="1"/>
      <c r="AM1743" s="1"/>
      <c r="AN1743" s="1"/>
      <c r="AO1743" s="1"/>
      <c r="AP1743" s="1"/>
      <c r="AQ1743" s="1"/>
      <c r="AR1743" s="1"/>
      <c r="AS1743" s="1"/>
      <c r="AT1743" s="1"/>
      <c r="AU1743" s="1"/>
      <c r="AV1743" s="1"/>
      <c r="AW1743" s="1"/>
      <c r="AX1743" s="1"/>
      <c r="AY1743" s="1"/>
      <c r="AZ1743" s="1"/>
      <c r="BA1743" s="1"/>
      <c r="BB1743" s="1"/>
      <c r="BC1743" s="1"/>
      <c r="BD1743" s="1"/>
      <c r="BE1743" s="1"/>
      <c r="BF1743" s="1"/>
      <c r="BG1743" s="1"/>
      <c r="BH1743" s="1"/>
      <c r="BI1743" s="1"/>
      <c r="BJ1743" s="1"/>
      <c r="BK1743" s="1"/>
      <c r="BL1743" s="1"/>
      <c r="BM1743" s="1"/>
      <c r="BN1743" s="1"/>
      <c r="BO1743" s="1"/>
      <c r="BP1743" s="1"/>
      <c r="BQ1743" s="1"/>
      <c r="BR1743" s="1"/>
      <c r="BS1743" s="1"/>
      <c r="BT1743" s="1"/>
      <c r="BU1743" s="1"/>
      <c r="BV1743" s="1"/>
      <c r="BW1743" s="1"/>
      <c r="BX1743" s="1"/>
      <c r="BY1743" s="1"/>
      <c r="BZ1743" s="1"/>
      <c r="CA1743" s="1"/>
      <c r="CB1743" s="1"/>
      <c r="CC1743" s="1"/>
      <c r="CD1743" s="1"/>
      <c r="CE1743" s="1"/>
      <c r="CF1743" s="1"/>
      <c r="CG1743" s="1"/>
      <c r="CH1743" s="1"/>
      <c r="CI1743" s="1"/>
      <c r="CJ1743" s="1"/>
      <c r="CK1743" s="1"/>
      <c r="CL1743" s="1"/>
      <c r="CM1743" s="1"/>
      <c r="CN1743" s="1"/>
      <c r="CO1743" s="1"/>
      <c r="CP1743" s="1"/>
      <c r="CQ1743" s="1"/>
      <c r="CR1743" s="1"/>
      <c r="CS1743" s="1"/>
      <c r="CT1743" s="1"/>
      <c r="CU1743" s="1"/>
      <c r="CV1743" s="1"/>
      <c r="CW1743" s="1"/>
      <c r="CX1743" s="1"/>
      <c r="CY1743" s="1"/>
      <c r="CZ1743" s="1"/>
      <c r="DA1743" s="1"/>
      <c r="DB1743" s="1"/>
      <c r="DC1743" s="1"/>
      <c r="DD1743" s="1"/>
      <c r="DE1743" s="1"/>
      <c r="DF1743" s="1"/>
      <c r="DG1743" s="1"/>
      <c r="DH1743" s="1"/>
      <c r="DI1743" s="1"/>
      <c r="DJ1743" s="1"/>
      <c r="DK1743" s="1"/>
      <c r="DL1743" s="1"/>
      <c r="DM1743" s="1"/>
      <c r="DN1743" s="1"/>
      <c r="DO1743" s="1"/>
      <c r="DP1743" s="1"/>
      <c r="DQ1743" s="1"/>
      <c r="DR1743" s="1"/>
      <c r="DS1743" s="1"/>
      <c r="DT1743" s="1"/>
      <c r="DU1743" s="1"/>
      <c r="DV1743" s="1"/>
      <c r="DW1743" s="1"/>
      <c r="DX1743" s="1"/>
      <c r="DY1743" s="1"/>
      <c r="DZ1743" s="1"/>
      <c r="EA1743" s="1"/>
      <c r="EB1743" s="1"/>
      <c r="EC1743" s="1"/>
      <c r="ED1743" s="1"/>
      <c r="EE1743" s="1"/>
      <c r="EF1743" s="1"/>
      <c r="EG1743" s="1"/>
      <c r="EH1743" s="1"/>
      <c r="EI1743" s="1"/>
      <c r="EJ1743" s="1"/>
      <c r="EK1743" s="1"/>
      <c r="EL1743" s="1"/>
      <c r="EM1743" s="1"/>
      <c r="EN1743" s="1"/>
      <c r="EO1743" s="1"/>
      <c r="EP1743" s="1"/>
      <c r="EQ1743" s="1"/>
      <c r="ER1743" s="1"/>
      <c r="ES1743" s="1"/>
      <c r="ET1743" s="1"/>
      <c r="EU1743" s="1"/>
      <c r="EV1743" s="1"/>
      <c r="EW1743" s="1"/>
      <c r="EX1743" s="1"/>
      <c r="EY1743" s="1"/>
      <c r="EZ1743" s="1"/>
      <c r="FA1743" s="1"/>
      <c r="FB1743" s="1"/>
      <c r="FC1743" s="1"/>
      <c r="FD1743" s="1"/>
      <c r="FE1743" s="1"/>
      <c r="FF1743" s="1"/>
      <c r="FG1743" s="1"/>
      <c r="FH1743" s="1"/>
      <c r="FI1743" s="1"/>
      <c r="FJ1743" s="1"/>
      <c r="FK1743" s="1"/>
      <c r="FL1743" s="1"/>
      <c r="FM1743" s="1"/>
      <c r="FN1743" s="1"/>
      <c r="FO1743" s="1"/>
      <c r="FP1743" s="1"/>
      <c r="FQ1743" s="1"/>
      <c r="FR1743" s="1"/>
      <c r="FS1743" s="1"/>
      <c r="FT1743" s="1"/>
      <c r="FU1743" s="1"/>
      <c r="FV1743" s="1"/>
      <c r="FW1743" s="1"/>
      <c r="FX1743" s="1"/>
      <c r="FY1743" s="1"/>
      <c r="FZ1743" s="1"/>
      <c r="GA1743" s="1"/>
      <c r="GB1743" s="1"/>
      <c r="GC1743" s="1"/>
      <c r="GD1743" s="1"/>
      <c r="GE1743" s="1"/>
      <c r="GF1743" s="1"/>
      <c r="GG1743" s="1"/>
      <c r="GH1743" s="1"/>
      <c r="GI1743" s="1"/>
      <c r="GJ1743" s="1"/>
      <c r="GK1743" s="1"/>
      <c r="GL1743" s="1"/>
      <c r="GM1743" s="1"/>
      <c r="GN1743" s="1"/>
      <c r="GO1743" s="1"/>
      <c r="GP1743" s="1"/>
      <c r="GQ1743" s="1"/>
      <c r="GR1743" s="1"/>
      <c r="GS1743" s="1"/>
      <c r="GT1743" s="1"/>
      <c r="GU1743" s="1"/>
      <c r="GV1743" s="1"/>
      <c r="GW1743" s="1"/>
      <c r="GX1743" s="1"/>
      <c r="GY1743" s="1"/>
      <c r="GZ1743" s="1"/>
      <c r="HA1743" s="1"/>
      <c r="HB1743" s="1"/>
      <c r="HC1743" s="1"/>
      <c r="HD1743" s="1"/>
      <c r="HE1743" s="1"/>
      <c r="HF1743" s="1"/>
      <c r="HG1743" s="1"/>
      <c r="HH1743" s="1"/>
      <c r="HI1743" s="1"/>
      <c r="HJ1743" s="1"/>
      <c r="HK1743" s="1"/>
      <c r="HL1743" s="1"/>
      <c r="HM1743" s="1"/>
      <c r="HN1743" s="1"/>
      <c r="HO1743" s="1"/>
      <c r="HP1743" s="1"/>
      <c r="HQ1743" s="1"/>
      <c r="HR1743" s="1"/>
      <c r="HS1743" s="1"/>
      <c r="HT1743" s="1"/>
      <c r="HU1743" s="1"/>
      <c r="HV1743" s="1"/>
      <c r="HW1743" s="1"/>
      <c r="HX1743" s="1"/>
      <c r="HY1743" s="1"/>
      <c r="HZ1743" s="1"/>
      <c r="IA1743" s="1"/>
      <c r="IB1743" s="1"/>
      <c r="IC1743" s="1"/>
      <c r="ID1743" s="1"/>
      <c r="IE1743" s="1"/>
      <c r="IF1743" s="1"/>
      <c r="IG1743" s="1"/>
      <c r="IH1743" s="1"/>
      <c r="II1743" s="1"/>
      <c r="IJ1743" s="1"/>
      <c r="IK1743" s="1"/>
      <c r="IL1743" s="1"/>
      <c r="IM1743" s="1"/>
      <c r="IN1743" s="1"/>
      <c r="IO1743" s="1"/>
      <c r="IP1743" s="1"/>
      <c r="IQ1743" s="1"/>
      <c r="IR1743" s="1"/>
      <c r="IS1743" s="1"/>
      <c r="IT1743" s="1"/>
      <c r="IU1743" s="1"/>
      <c r="IV1743" s="1"/>
    </row>
    <row r="1744" customFormat="false" ht="15.75" hidden="false" customHeight="false" outlineLevel="0" collapsed="false">
      <c r="A1744" s="1" t="s">
        <v>2950</v>
      </c>
      <c r="B1744" s="1" t="n">
        <v>122.08</v>
      </c>
      <c r="C1744" s="1" t="n">
        <v>85.4256</v>
      </c>
      <c r="D1744" s="1" t="n">
        <v>203.678</v>
      </c>
      <c r="E1744" s="2" t="n">
        <v>-0.515088</v>
      </c>
      <c r="F1744" s="2" t="n">
        <v>1.25355</v>
      </c>
      <c r="G1744" s="3" t="n">
        <v>0.456067</v>
      </c>
      <c r="H1744" s="3" t="n">
        <v>0.0159069</v>
      </c>
      <c r="I1744" s="1" t="s">
        <v>15</v>
      </c>
      <c r="J1744" s="1" t="s">
        <v>14</v>
      </c>
      <c r="K1744" s="1" t="s">
        <v>2951</v>
      </c>
    </row>
    <row r="1745" customFormat="false" ht="15.75" hidden="false" customHeight="false" outlineLevel="0" collapsed="false">
      <c r="A1745" s="1" t="s">
        <v>2952</v>
      </c>
      <c r="B1745" s="1" t="n">
        <v>18.4008</v>
      </c>
      <c r="C1745" s="1" t="n">
        <v>32.3568</v>
      </c>
      <c r="D1745" s="1" t="n">
        <v>10.0899</v>
      </c>
      <c r="E1745" s="2" t="n">
        <v>0.814297</v>
      </c>
      <c r="F1745" s="2" t="n">
        <v>-1.68116</v>
      </c>
      <c r="G1745" s="3" t="n">
        <v>0.309762</v>
      </c>
      <c r="H1745" s="3" t="n">
        <v>0.0165101</v>
      </c>
      <c r="I1745" s="1" t="s">
        <v>15</v>
      </c>
      <c r="J1745" s="1" t="s">
        <v>14</v>
      </c>
      <c r="K1745" s="1" t="s">
        <v>2953</v>
      </c>
    </row>
    <row r="1746" customFormat="false" ht="15.75" hidden="false" customHeight="false" outlineLevel="0" collapsed="false">
      <c r="A1746" s="1" t="s">
        <v>2954</v>
      </c>
      <c r="B1746" s="1" t="n">
        <v>102.729</v>
      </c>
      <c r="C1746" s="1" t="n">
        <v>84.0919</v>
      </c>
      <c r="D1746" s="1" t="n">
        <v>14.0409</v>
      </c>
      <c r="E1746" s="2" t="n">
        <v>-0.288807</v>
      </c>
      <c r="F1746" s="2" t="n">
        <v>-2.58233</v>
      </c>
      <c r="G1746" s="3" t="n">
        <v>0.796869</v>
      </c>
      <c r="H1746" s="3" t="n">
        <v>0.00151395</v>
      </c>
      <c r="I1746" s="1" t="s">
        <v>15</v>
      </c>
      <c r="J1746" s="1" t="s">
        <v>14</v>
      </c>
      <c r="K1746" s="1" t="s">
        <v>2955</v>
      </c>
    </row>
    <row r="1747" customFormat="false" ht="15.75" hidden="false" customHeight="false" outlineLevel="0" collapsed="false">
      <c r="A1747" s="1" t="s">
        <v>2956</v>
      </c>
      <c r="B1747" s="1" t="n">
        <v>39.6797</v>
      </c>
      <c r="C1747" s="1" t="n">
        <v>52.9446</v>
      </c>
      <c r="D1747" s="1" t="n">
        <v>5.4343</v>
      </c>
      <c r="E1747" s="2" t="n">
        <v>0.416082</v>
      </c>
      <c r="F1747" s="2" t="n">
        <v>-3.28432</v>
      </c>
      <c r="G1747" s="3" t="n">
        <v>0.659888</v>
      </c>
      <c r="H1747" s="3" t="n">
        <v>0.00151395</v>
      </c>
      <c r="I1747" s="1" t="s">
        <v>15</v>
      </c>
      <c r="J1747" s="1" t="s">
        <v>14</v>
      </c>
      <c r="K1747" s="1" t="s">
        <v>2957</v>
      </c>
    </row>
    <row r="1748" customFormat="false" ht="15.75" hidden="false" customHeight="false" outlineLevel="0" collapsed="false">
      <c r="A1748" s="1" t="s">
        <v>2958</v>
      </c>
      <c r="B1748" s="1" t="n">
        <v>33.0751</v>
      </c>
      <c r="C1748" s="1" t="n">
        <v>45.0159</v>
      </c>
      <c r="D1748" s="1" t="n">
        <v>16.4805</v>
      </c>
      <c r="E1748" s="2" t="n">
        <v>0.444687</v>
      </c>
      <c r="F1748" s="2" t="n">
        <v>-1.44967</v>
      </c>
      <c r="G1748" s="3" t="n">
        <v>0.592251</v>
      </c>
      <c r="H1748" s="3" t="n">
        <v>0.0178504</v>
      </c>
      <c r="I1748" s="1" t="s">
        <v>15</v>
      </c>
      <c r="J1748" s="1" t="s">
        <v>14</v>
      </c>
      <c r="K1748" s="1" t="s">
        <v>2959</v>
      </c>
    </row>
    <row r="1749" customFormat="false" ht="15.75" hidden="false" customHeight="false" outlineLevel="0" collapsed="false">
      <c r="A1749" s="1" t="s">
        <v>2960</v>
      </c>
      <c r="B1749" s="1" t="n">
        <v>3.02948</v>
      </c>
      <c r="C1749" s="1" t="n">
        <v>7.64019</v>
      </c>
      <c r="D1749" s="1" t="n">
        <v>23.7543</v>
      </c>
      <c r="E1749" s="2" t="n">
        <v>1.33454</v>
      </c>
      <c r="F1749" s="2" t="n">
        <v>1.63651</v>
      </c>
      <c r="G1749" s="3" t="n">
        <v>0.192573</v>
      </c>
      <c r="H1749" s="3" t="n">
        <v>0.0216668</v>
      </c>
      <c r="I1749" s="1" t="s">
        <v>15</v>
      </c>
      <c r="J1749" s="1" t="s">
        <v>14</v>
      </c>
      <c r="K1749" s="1" t="s">
        <v>2961</v>
      </c>
    </row>
    <row r="1750" s="6" customFormat="true" ht="15.75" hidden="false" customHeight="false" outlineLevel="0" collapsed="false">
      <c r="A1750" s="1" t="s">
        <v>2962</v>
      </c>
      <c r="B1750" s="1" t="n">
        <v>2.90328</v>
      </c>
      <c r="C1750" s="1" t="n">
        <v>9.84218</v>
      </c>
      <c r="D1750" s="1" t="n">
        <v>1.10518</v>
      </c>
      <c r="E1750" s="2" t="n">
        <v>1.76129</v>
      </c>
      <c r="F1750" s="2" t="n">
        <v>-3.1547</v>
      </c>
      <c r="G1750" s="3" t="n">
        <v>0.0790398</v>
      </c>
      <c r="H1750" s="3" t="n">
        <v>0.0427334</v>
      </c>
      <c r="I1750" s="1" t="s">
        <v>15</v>
      </c>
      <c r="J1750" s="1" t="s">
        <v>14</v>
      </c>
      <c r="K1750" s="1" t="s">
        <v>2963</v>
      </c>
      <c r="L1750" s="1"/>
      <c r="M1750" s="1"/>
      <c r="N1750" s="1"/>
      <c r="O1750" s="1"/>
      <c r="P1750" s="1"/>
      <c r="Q1750" s="1"/>
      <c r="R1750" s="1"/>
      <c r="S1750" s="1"/>
      <c r="T1750" s="1"/>
      <c r="U1750" s="1"/>
      <c r="V1750" s="1"/>
      <c r="W1750" s="1"/>
      <c r="X1750" s="1"/>
      <c r="Y1750" s="1"/>
      <c r="Z1750" s="1"/>
      <c r="AA1750" s="1"/>
      <c r="AB1750" s="1"/>
      <c r="AC1750" s="1"/>
      <c r="AD1750" s="1"/>
      <c r="AE1750" s="1"/>
      <c r="AF1750" s="1"/>
      <c r="AG1750" s="1"/>
      <c r="AH1750" s="1"/>
      <c r="AI1750" s="1"/>
      <c r="AJ1750" s="1"/>
      <c r="AK1750" s="1"/>
      <c r="AL1750" s="1"/>
      <c r="AM1750" s="1"/>
      <c r="AN1750" s="1"/>
      <c r="AO1750" s="1"/>
      <c r="AP1750" s="1"/>
      <c r="AQ1750" s="1"/>
      <c r="AR1750" s="1"/>
      <c r="AS1750" s="1"/>
      <c r="AT1750" s="1"/>
      <c r="AU1750" s="1"/>
      <c r="AV1750" s="1"/>
      <c r="AW1750" s="1"/>
      <c r="AX1750" s="1"/>
      <c r="AY1750" s="1"/>
      <c r="AZ1750" s="1"/>
      <c r="BA1750" s="1"/>
      <c r="BB1750" s="1"/>
      <c r="BC1750" s="1"/>
      <c r="BD1750" s="1"/>
      <c r="BE1750" s="1"/>
      <c r="BF1750" s="1"/>
      <c r="BG1750" s="1"/>
      <c r="BH1750" s="1"/>
      <c r="BI1750" s="1"/>
      <c r="BJ1750" s="1"/>
      <c r="BK1750" s="1"/>
      <c r="BL1750" s="1"/>
      <c r="BM1750" s="1"/>
      <c r="BN1750" s="1"/>
      <c r="BO1750" s="1"/>
      <c r="BP1750" s="1"/>
      <c r="BQ1750" s="1"/>
      <c r="BR1750" s="1"/>
      <c r="BS1750" s="1"/>
      <c r="BT1750" s="1"/>
      <c r="BU1750" s="1"/>
      <c r="BV1750" s="1"/>
      <c r="BW1750" s="1"/>
      <c r="BX1750" s="1"/>
      <c r="BY1750" s="1"/>
      <c r="BZ1750" s="1"/>
      <c r="CA1750" s="1"/>
      <c r="CB1750" s="1"/>
      <c r="CC1750" s="1"/>
      <c r="CD1750" s="1"/>
      <c r="CE1750" s="1"/>
      <c r="CF1750" s="1"/>
      <c r="CG1750" s="1"/>
      <c r="CH1750" s="1"/>
      <c r="CI1750" s="1"/>
      <c r="CJ1750" s="1"/>
      <c r="CK1750" s="1"/>
      <c r="CL1750" s="1"/>
      <c r="CM1750" s="1"/>
      <c r="CN1750" s="1"/>
      <c r="CO1750" s="1"/>
      <c r="CP1750" s="1"/>
      <c r="CQ1750" s="1"/>
      <c r="CR1750" s="1"/>
      <c r="CS1750" s="1"/>
      <c r="CT1750" s="1"/>
      <c r="CU1750" s="1"/>
      <c r="CV1750" s="1"/>
      <c r="CW1750" s="1"/>
      <c r="CX1750" s="1"/>
      <c r="CY1750" s="1"/>
      <c r="CZ1750" s="1"/>
      <c r="DA1750" s="1"/>
      <c r="DB1750" s="1"/>
      <c r="DC1750" s="1"/>
      <c r="DD1750" s="1"/>
      <c r="DE1750" s="1"/>
      <c r="DF1750" s="1"/>
      <c r="DG1750" s="1"/>
      <c r="DH1750" s="1"/>
      <c r="DI1750" s="1"/>
      <c r="DJ1750" s="1"/>
      <c r="DK1750" s="1"/>
      <c r="DL1750" s="1"/>
      <c r="DM1750" s="1"/>
      <c r="DN1750" s="1"/>
      <c r="DO1750" s="1"/>
      <c r="DP1750" s="1"/>
      <c r="DQ1750" s="1"/>
      <c r="DR1750" s="1"/>
      <c r="DS1750" s="1"/>
      <c r="DT1750" s="1"/>
      <c r="DU1750" s="1"/>
      <c r="DV1750" s="1"/>
      <c r="DW1750" s="1"/>
      <c r="DX1750" s="1"/>
      <c r="DY1750" s="1"/>
      <c r="DZ1750" s="1"/>
      <c r="EA1750" s="1"/>
      <c r="EB1750" s="1"/>
      <c r="EC1750" s="1"/>
      <c r="ED1750" s="1"/>
      <c r="EE1750" s="1"/>
      <c r="EF1750" s="1"/>
      <c r="EG1750" s="1"/>
      <c r="EH1750" s="1"/>
      <c r="EI1750" s="1"/>
      <c r="EJ1750" s="1"/>
      <c r="EK1750" s="1"/>
      <c r="EL1750" s="1"/>
      <c r="EM1750" s="1"/>
      <c r="EN1750" s="1"/>
      <c r="EO1750" s="1"/>
      <c r="EP1750" s="1"/>
      <c r="EQ1750" s="1"/>
      <c r="ER1750" s="1"/>
      <c r="ES1750" s="1"/>
      <c r="ET1750" s="1"/>
      <c r="EU1750" s="1"/>
      <c r="EV1750" s="1"/>
      <c r="EW1750" s="1"/>
      <c r="EX1750" s="1"/>
      <c r="EY1750" s="1"/>
      <c r="EZ1750" s="1"/>
      <c r="FA1750" s="1"/>
      <c r="FB1750" s="1"/>
      <c r="FC1750" s="1"/>
      <c r="FD1750" s="1"/>
      <c r="FE1750" s="1"/>
      <c r="FF1750" s="1"/>
      <c r="FG1750" s="1"/>
      <c r="FH1750" s="1"/>
      <c r="FI1750" s="1"/>
      <c r="FJ1750" s="1"/>
      <c r="FK1750" s="1"/>
      <c r="FL1750" s="1"/>
      <c r="FM1750" s="1"/>
      <c r="FN1750" s="1"/>
      <c r="FO1750" s="1"/>
      <c r="FP1750" s="1"/>
      <c r="FQ1750" s="1"/>
      <c r="FR1750" s="1"/>
      <c r="FS1750" s="1"/>
      <c r="FT1750" s="1"/>
      <c r="FU1750" s="1"/>
      <c r="FV1750" s="1"/>
      <c r="FW1750" s="1"/>
      <c r="FX1750" s="1"/>
      <c r="FY1750" s="1"/>
      <c r="FZ1750" s="1"/>
      <c r="GA1750" s="1"/>
      <c r="GB1750" s="1"/>
      <c r="GC1750" s="1"/>
      <c r="GD1750" s="1"/>
      <c r="GE1750" s="1"/>
      <c r="GF1750" s="1"/>
      <c r="GG1750" s="1"/>
      <c r="GH1750" s="1"/>
      <c r="GI1750" s="1"/>
      <c r="GJ1750" s="1"/>
      <c r="GK1750" s="1"/>
      <c r="GL1750" s="1"/>
      <c r="GM1750" s="1"/>
      <c r="GN1750" s="1"/>
      <c r="GO1750" s="1"/>
      <c r="GP1750" s="1"/>
      <c r="GQ1750" s="1"/>
      <c r="GR1750" s="1"/>
      <c r="GS1750" s="1"/>
      <c r="GT1750" s="1"/>
      <c r="GU1750" s="1"/>
      <c r="GV1750" s="1"/>
      <c r="GW1750" s="1"/>
      <c r="GX1750" s="1"/>
      <c r="GY1750" s="1"/>
      <c r="GZ1750" s="1"/>
      <c r="HA1750" s="1"/>
      <c r="HB1750" s="1"/>
      <c r="HC1750" s="1"/>
      <c r="HD1750" s="1"/>
      <c r="HE1750" s="1"/>
      <c r="HF1750" s="1"/>
      <c r="HG1750" s="1"/>
      <c r="HH1750" s="1"/>
      <c r="HI1750" s="1"/>
      <c r="HJ1750" s="1"/>
      <c r="HK1750" s="1"/>
      <c r="HL1750" s="1"/>
      <c r="HM1750" s="1"/>
      <c r="HN1750" s="1"/>
      <c r="HO1750" s="1"/>
      <c r="HP1750" s="1"/>
      <c r="HQ1750" s="1"/>
      <c r="HR1750" s="1"/>
      <c r="HS1750" s="1"/>
      <c r="HT1750" s="1"/>
      <c r="HU1750" s="1"/>
      <c r="HV1750" s="1"/>
      <c r="HW1750" s="1"/>
      <c r="HX1750" s="1"/>
      <c r="HY1750" s="1"/>
      <c r="HZ1750" s="1"/>
      <c r="IA1750" s="1"/>
      <c r="IB1750" s="1"/>
      <c r="IC1750" s="1"/>
      <c r="ID1750" s="1"/>
      <c r="IE1750" s="1"/>
      <c r="IF1750" s="1"/>
      <c r="IG1750" s="1"/>
      <c r="IH1750" s="1"/>
      <c r="II1750" s="1"/>
      <c r="IJ1750" s="1"/>
      <c r="IK1750" s="1"/>
      <c r="IL1750" s="1"/>
      <c r="IM1750" s="1"/>
      <c r="IN1750" s="1"/>
      <c r="IO1750" s="1"/>
      <c r="IP1750" s="1"/>
      <c r="IQ1750" s="1"/>
      <c r="IR1750" s="1"/>
      <c r="IS1750" s="1"/>
      <c r="IT1750" s="1"/>
      <c r="IU1750" s="1"/>
      <c r="IV1750" s="1"/>
    </row>
    <row r="1751" customFormat="false" ht="15.75" hidden="false" customHeight="false" outlineLevel="0" collapsed="false">
      <c r="A1751" s="1" t="s">
        <v>2964</v>
      </c>
      <c r="B1751" s="1" t="n">
        <v>12.2764</v>
      </c>
      <c r="C1751" s="1" t="n">
        <v>15.0372</v>
      </c>
      <c r="D1751" s="1" t="n">
        <v>4.99065</v>
      </c>
      <c r="E1751" s="2" t="n">
        <v>0.292648</v>
      </c>
      <c r="F1751" s="2" t="n">
        <v>-1.59123</v>
      </c>
      <c r="G1751" s="3" t="n">
        <v>0.764186</v>
      </c>
      <c r="H1751" s="3" t="n">
        <v>0.0278775</v>
      </c>
      <c r="I1751" s="1" t="s">
        <v>15</v>
      </c>
      <c r="J1751" s="1" t="s">
        <v>14</v>
      </c>
      <c r="K1751" s="1" t="s">
        <v>2965</v>
      </c>
    </row>
    <row r="1752" customFormat="false" ht="15.75" hidden="false" customHeight="false" outlineLevel="0" collapsed="false">
      <c r="A1752" s="1" t="s">
        <v>2966</v>
      </c>
      <c r="B1752" s="1" t="n">
        <v>138.19</v>
      </c>
      <c r="C1752" s="1" t="n">
        <v>100.377</v>
      </c>
      <c r="D1752" s="1" t="n">
        <v>295.042</v>
      </c>
      <c r="E1752" s="2" t="n">
        <v>-0.461225</v>
      </c>
      <c r="F1752" s="2" t="n">
        <v>1.5555</v>
      </c>
      <c r="G1752" s="3" t="n">
        <v>0.505528</v>
      </c>
      <c r="H1752" s="3" t="n">
        <v>0.00151395</v>
      </c>
      <c r="I1752" s="1" t="s">
        <v>15</v>
      </c>
      <c r="J1752" s="1" t="s">
        <v>14</v>
      </c>
      <c r="K1752" s="1" t="s">
        <v>2967</v>
      </c>
    </row>
    <row r="1753" customFormat="false" ht="15.75" hidden="false" customHeight="false" outlineLevel="0" collapsed="false">
      <c r="A1753" s="1" t="s">
        <v>2968</v>
      </c>
      <c r="B1753" s="1" t="n">
        <v>58.1721</v>
      </c>
      <c r="C1753" s="1" t="n">
        <v>40.0777</v>
      </c>
      <c r="D1753" s="1" t="n">
        <v>14.1545</v>
      </c>
      <c r="E1753" s="2" t="n">
        <v>-0.537527</v>
      </c>
      <c r="F1753" s="2" t="n">
        <v>-1.50154</v>
      </c>
      <c r="G1753" s="3" t="n">
        <v>0.489802</v>
      </c>
      <c r="H1753" s="3" t="n">
        <v>0.0257137</v>
      </c>
      <c r="I1753" s="1" t="s">
        <v>15</v>
      </c>
      <c r="J1753" s="1" t="s">
        <v>14</v>
      </c>
      <c r="K1753" s="1" t="s">
        <v>2969</v>
      </c>
    </row>
    <row r="1754" customFormat="false" ht="15.75" hidden="false" customHeight="false" outlineLevel="0" collapsed="false">
      <c r="A1754" s="1" t="s">
        <v>2970</v>
      </c>
      <c r="B1754" s="1" t="n">
        <v>71.1572</v>
      </c>
      <c r="C1754" s="1" t="n">
        <v>103.729</v>
      </c>
      <c r="D1754" s="1" t="n">
        <v>851.091</v>
      </c>
      <c r="E1754" s="2" t="n">
        <v>0.543742</v>
      </c>
      <c r="F1754" s="2" t="n">
        <v>3.03649</v>
      </c>
      <c r="G1754" s="3" t="n">
        <v>0.629511</v>
      </c>
      <c r="H1754" s="3" t="n">
        <v>0.00151395</v>
      </c>
      <c r="I1754" s="1" t="s">
        <v>15</v>
      </c>
      <c r="J1754" s="1" t="s">
        <v>14</v>
      </c>
      <c r="K1754" s="1" t="s">
        <v>388</v>
      </c>
    </row>
    <row r="1755" customFormat="false" ht="15.75" hidden="false" customHeight="false" outlineLevel="0" collapsed="false">
      <c r="A1755" s="1" t="s">
        <v>2971</v>
      </c>
      <c r="B1755" s="1" t="n">
        <v>44.3947</v>
      </c>
      <c r="C1755" s="1" t="n">
        <v>86.8259</v>
      </c>
      <c r="D1755" s="1" t="n">
        <v>12.4517</v>
      </c>
      <c r="E1755" s="2" t="n">
        <v>0.967736</v>
      </c>
      <c r="F1755" s="2" t="n">
        <v>-2.80178</v>
      </c>
      <c r="G1755" s="3" t="n">
        <v>0.204487</v>
      </c>
      <c r="H1755" s="3" t="n">
        <v>0.00151395</v>
      </c>
      <c r="I1755" s="1" t="s">
        <v>15</v>
      </c>
      <c r="J1755" s="1" t="s">
        <v>14</v>
      </c>
      <c r="K1755" s="1" t="s">
        <v>2972</v>
      </c>
    </row>
    <row r="1756" s="6" customFormat="true" ht="15.75" hidden="false" customHeight="false" outlineLevel="0" collapsed="false">
      <c r="A1756" s="1" t="s">
        <v>2973</v>
      </c>
      <c r="B1756" s="1" t="n">
        <v>20.4046</v>
      </c>
      <c r="C1756" s="1" t="n">
        <v>15.565</v>
      </c>
      <c r="D1756" s="1" t="n">
        <v>34.3776</v>
      </c>
      <c r="E1756" s="2" t="n">
        <v>-0.390591</v>
      </c>
      <c r="F1756" s="2" t="n">
        <v>1.14316</v>
      </c>
      <c r="G1756" s="3" t="n">
        <v>0.673228</v>
      </c>
      <c r="H1756" s="3" t="n">
        <v>0.0401633</v>
      </c>
      <c r="I1756" s="1" t="s">
        <v>15</v>
      </c>
      <c r="J1756" s="1" t="s">
        <v>14</v>
      </c>
      <c r="K1756" s="1" t="s">
        <v>2974</v>
      </c>
      <c r="L1756" s="1"/>
      <c r="M1756" s="1"/>
      <c r="N1756" s="1"/>
      <c r="O1756" s="1"/>
      <c r="P1756" s="1"/>
      <c r="Q1756" s="1"/>
      <c r="R1756" s="1"/>
      <c r="S1756" s="1"/>
      <c r="T1756" s="1"/>
      <c r="U1756" s="1"/>
      <c r="V1756" s="1"/>
      <c r="W1756" s="1"/>
      <c r="X1756" s="1"/>
      <c r="Y1756" s="1"/>
      <c r="Z1756" s="1"/>
      <c r="AA1756" s="1"/>
      <c r="AB1756" s="1"/>
      <c r="AC1756" s="1"/>
      <c r="AD1756" s="1"/>
      <c r="AE1756" s="1"/>
      <c r="AF1756" s="1"/>
      <c r="AG1756" s="1"/>
      <c r="AH1756" s="1"/>
      <c r="AI1756" s="1"/>
      <c r="AJ1756" s="1"/>
      <c r="AK1756" s="1"/>
      <c r="AL1756" s="1"/>
      <c r="AM1756" s="1"/>
      <c r="AN1756" s="1"/>
      <c r="AO1756" s="1"/>
      <c r="AP1756" s="1"/>
      <c r="AQ1756" s="1"/>
      <c r="AR1756" s="1"/>
      <c r="AS1756" s="1"/>
      <c r="AT1756" s="1"/>
      <c r="AU1756" s="1"/>
      <c r="AV1756" s="1"/>
      <c r="AW1756" s="1"/>
      <c r="AX1756" s="1"/>
      <c r="AY1756" s="1"/>
      <c r="AZ1756" s="1"/>
      <c r="BA1756" s="1"/>
      <c r="BB1756" s="1"/>
      <c r="BC1756" s="1"/>
      <c r="BD1756" s="1"/>
      <c r="BE1756" s="1"/>
      <c r="BF1756" s="1"/>
      <c r="BG1756" s="1"/>
      <c r="BH1756" s="1"/>
      <c r="BI1756" s="1"/>
      <c r="BJ1756" s="1"/>
      <c r="BK1756" s="1"/>
      <c r="BL1756" s="1"/>
      <c r="BM1756" s="1"/>
      <c r="BN1756" s="1"/>
      <c r="BO1756" s="1"/>
      <c r="BP1756" s="1"/>
      <c r="BQ1756" s="1"/>
      <c r="BR1756" s="1"/>
      <c r="BS1756" s="1"/>
      <c r="BT1756" s="1"/>
      <c r="BU1756" s="1"/>
      <c r="BV1756" s="1"/>
      <c r="BW1756" s="1"/>
      <c r="BX1756" s="1"/>
      <c r="BY1756" s="1"/>
      <c r="BZ1756" s="1"/>
      <c r="CA1756" s="1"/>
      <c r="CB1756" s="1"/>
      <c r="CC1756" s="1"/>
      <c r="CD1756" s="1"/>
      <c r="CE1756" s="1"/>
      <c r="CF1756" s="1"/>
      <c r="CG1756" s="1"/>
      <c r="CH1756" s="1"/>
      <c r="CI1756" s="1"/>
      <c r="CJ1756" s="1"/>
      <c r="CK1756" s="1"/>
      <c r="CL1756" s="1"/>
      <c r="CM1756" s="1"/>
      <c r="CN1756" s="1"/>
      <c r="CO1756" s="1"/>
      <c r="CP1756" s="1"/>
      <c r="CQ1756" s="1"/>
      <c r="CR1756" s="1"/>
      <c r="CS1756" s="1"/>
      <c r="CT1756" s="1"/>
      <c r="CU1756" s="1"/>
      <c r="CV1756" s="1"/>
      <c r="CW1756" s="1"/>
      <c r="CX1756" s="1"/>
      <c r="CY1756" s="1"/>
      <c r="CZ1756" s="1"/>
      <c r="DA1756" s="1"/>
      <c r="DB1756" s="1"/>
      <c r="DC1756" s="1"/>
      <c r="DD1756" s="1"/>
      <c r="DE1756" s="1"/>
      <c r="DF1756" s="1"/>
      <c r="DG1756" s="1"/>
      <c r="DH1756" s="1"/>
      <c r="DI1756" s="1"/>
      <c r="DJ1756" s="1"/>
      <c r="DK1756" s="1"/>
      <c r="DL1756" s="1"/>
      <c r="DM1756" s="1"/>
      <c r="DN1756" s="1"/>
      <c r="DO1756" s="1"/>
      <c r="DP1756" s="1"/>
      <c r="DQ1756" s="1"/>
      <c r="DR1756" s="1"/>
      <c r="DS1756" s="1"/>
      <c r="DT1756" s="1"/>
      <c r="DU1756" s="1"/>
      <c r="DV1756" s="1"/>
      <c r="DW1756" s="1"/>
      <c r="DX1756" s="1"/>
      <c r="DY1756" s="1"/>
      <c r="DZ1756" s="1"/>
      <c r="EA1756" s="1"/>
      <c r="EB1756" s="1"/>
      <c r="EC1756" s="1"/>
      <c r="ED1756" s="1"/>
      <c r="EE1756" s="1"/>
      <c r="EF1756" s="1"/>
      <c r="EG1756" s="1"/>
      <c r="EH1756" s="1"/>
      <c r="EI1756" s="1"/>
      <c r="EJ1756" s="1"/>
      <c r="EK1756" s="1"/>
      <c r="EL1756" s="1"/>
      <c r="EM1756" s="1"/>
      <c r="EN1756" s="1"/>
      <c r="EO1756" s="1"/>
      <c r="EP1756" s="1"/>
      <c r="EQ1756" s="1"/>
      <c r="ER1756" s="1"/>
      <c r="ES1756" s="1"/>
      <c r="ET1756" s="1"/>
      <c r="EU1756" s="1"/>
      <c r="EV1756" s="1"/>
      <c r="EW1756" s="1"/>
      <c r="EX1756" s="1"/>
      <c r="EY1756" s="1"/>
      <c r="EZ1756" s="1"/>
      <c r="FA1756" s="1"/>
      <c r="FB1756" s="1"/>
      <c r="FC1756" s="1"/>
      <c r="FD1756" s="1"/>
      <c r="FE1756" s="1"/>
      <c r="FF1756" s="1"/>
      <c r="FG1756" s="1"/>
      <c r="FH1756" s="1"/>
      <c r="FI1756" s="1"/>
      <c r="FJ1756" s="1"/>
      <c r="FK1756" s="1"/>
      <c r="FL1756" s="1"/>
      <c r="FM1756" s="1"/>
      <c r="FN1756" s="1"/>
      <c r="FO1756" s="1"/>
      <c r="FP1756" s="1"/>
      <c r="FQ1756" s="1"/>
      <c r="FR1756" s="1"/>
      <c r="FS1756" s="1"/>
      <c r="FT1756" s="1"/>
      <c r="FU1756" s="1"/>
      <c r="FV1756" s="1"/>
      <c r="FW1756" s="1"/>
      <c r="FX1756" s="1"/>
      <c r="FY1756" s="1"/>
      <c r="FZ1756" s="1"/>
      <c r="GA1756" s="1"/>
      <c r="GB1756" s="1"/>
      <c r="GC1756" s="1"/>
      <c r="GD1756" s="1"/>
      <c r="GE1756" s="1"/>
      <c r="GF1756" s="1"/>
      <c r="GG1756" s="1"/>
      <c r="GH1756" s="1"/>
      <c r="GI1756" s="1"/>
      <c r="GJ1756" s="1"/>
      <c r="GK1756" s="1"/>
      <c r="GL1756" s="1"/>
      <c r="GM1756" s="1"/>
      <c r="GN1756" s="1"/>
      <c r="GO1756" s="1"/>
      <c r="GP1756" s="1"/>
      <c r="GQ1756" s="1"/>
      <c r="GR1756" s="1"/>
      <c r="GS1756" s="1"/>
      <c r="GT1756" s="1"/>
      <c r="GU1756" s="1"/>
      <c r="GV1756" s="1"/>
      <c r="GW1756" s="1"/>
      <c r="GX1756" s="1"/>
      <c r="GY1756" s="1"/>
      <c r="GZ1756" s="1"/>
      <c r="HA1756" s="1"/>
      <c r="HB1756" s="1"/>
      <c r="HC1756" s="1"/>
      <c r="HD1756" s="1"/>
      <c r="HE1756" s="1"/>
      <c r="HF1756" s="1"/>
      <c r="HG1756" s="1"/>
      <c r="HH1756" s="1"/>
      <c r="HI1756" s="1"/>
      <c r="HJ1756" s="1"/>
      <c r="HK1756" s="1"/>
      <c r="HL1756" s="1"/>
      <c r="HM1756" s="1"/>
      <c r="HN1756" s="1"/>
      <c r="HO1756" s="1"/>
      <c r="HP1756" s="1"/>
      <c r="HQ1756" s="1"/>
      <c r="HR1756" s="1"/>
      <c r="HS1756" s="1"/>
      <c r="HT1756" s="1"/>
      <c r="HU1756" s="1"/>
      <c r="HV1756" s="1"/>
      <c r="HW1756" s="1"/>
      <c r="HX1756" s="1"/>
      <c r="HY1756" s="1"/>
      <c r="HZ1756" s="1"/>
      <c r="IA1756" s="1"/>
      <c r="IB1756" s="1"/>
      <c r="IC1756" s="1"/>
      <c r="ID1756" s="1"/>
      <c r="IE1756" s="1"/>
      <c r="IF1756" s="1"/>
      <c r="IG1756" s="1"/>
      <c r="IH1756" s="1"/>
      <c r="II1756" s="1"/>
      <c r="IJ1756" s="1"/>
      <c r="IK1756" s="1"/>
      <c r="IL1756" s="1"/>
      <c r="IM1756" s="1"/>
      <c r="IN1756" s="1"/>
      <c r="IO1756" s="1"/>
      <c r="IP1756" s="1"/>
      <c r="IQ1756" s="1"/>
      <c r="IR1756" s="1"/>
      <c r="IS1756" s="1"/>
      <c r="IT1756" s="1"/>
      <c r="IU1756" s="1"/>
      <c r="IV1756" s="1"/>
    </row>
    <row r="1757" customFormat="false" ht="15.75" hidden="false" customHeight="false" outlineLevel="0" collapsed="false">
      <c r="A1757" s="1" t="s">
        <v>2975</v>
      </c>
      <c r="B1757" s="1" t="n">
        <v>57.4382</v>
      </c>
      <c r="C1757" s="1" t="n">
        <v>91.9418</v>
      </c>
      <c r="D1757" s="1" t="n">
        <v>23.9601</v>
      </c>
      <c r="E1757" s="2" t="n">
        <v>0.67871</v>
      </c>
      <c r="F1757" s="2" t="n">
        <v>-1.94009</v>
      </c>
      <c r="G1757" s="3" t="n">
        <v>0.359176</v>
      </c>
      <c r="H1757" s="3" t="n">
        <v>0.0027662</v>
      </c>
      <c r="I1757" s="1" t="s">
        <v>15</v>
      </c>
      <c r="J1757" s="1" t="s">
        <v>14</v>
      </c>
      <c r="K1757" s="1" t="s">
        <v>2976</v>
      </c>
    </row>
    <row r="1758" customFormat="false" ht="15.75" hidden="false" customHeight="false" outlineLevel="0" collapsed="false">
      <c r="A1758" s="1" t="s">
        <v>2977</v>
      </c>
      <c r="B1758" s="1" t="n">
        <v>54.2408</v>
      </c>
      <c r="C1758" s="1" t="n">
        <v>128.564</v>
      </c>
      <c r="D1758" s="1" t="n">
        <v>18.5465</v>
      </c>
      <c r="E1758" s="2" t="n">
        <v>1.24504</v>
      </c>
      <c r="F1758" s="2" t="n">
        <v>-2.79327</v>
      </c>
      <c r="G1758" s="3" t="n">
        <v>0.10283</v>
      </c>
      <c r="H1758" s="3" t="n">
        <v>0.00151395</v>
      </c>
      <c r="I1758" s="1" t="s">
        <v>15</v>
      </c>
      <c r="J1758" s="1" t="s">
        <v>14</v>
      </c>
      <c r="K1758" s="1" t="s">
        <v>2976</v>
      </c>
    </row>
    <row r="1759" customFormat="false" ht="15.75" hidden="false" customHeight="false" outlineLevel="0" collapsed="false">
      <c r="A1759" s="1" t="s">
        <v>2978</v>
      </c>
      <c r="B1759" s="1" t="n">
        <v>21.5242</v>
      </c>
      <c r="C1759" s="1" t="n">
        <v>48.7638</v>
      </c>
      <c r="D1759" s="1" t="n">
        <v>6.21079</v>
      </c>
      <c r="E1759" s="2" t="n">
        <v>1.17985</v>
      </c>
      <c r="F1759" s="2" t="n">
        <v>-2.97296</v>
      </c>
      <c r="G1759" s="3" t="n">
        <v>0.0631754</v>
      </c>
      <c r="H1759" s="3" t="n">
        <v>0.00151395</v>
      </c>
      <c r="I1759" s="1" t="s">
        <v>15</v>
      </c>
      <c r="J1759" s="1" t="s">
        <v>14</v>
      </c>
      <c r="K1759" s="1" t="s">
        <v>2979</v>
      </c>
    </row>
    <row r="1760" customFormat="false" ht="15.75" hidden="false" customHeight="false" outlineLevel="0" collapsed="false">
      <c r="A1760" s="1" t="s">
        <v>2980</v>
      </c>
      <c r="B1760" s="1" t="n">
        <v>321.246</v>
      </c>
      <c r="C1760" s="1" t="n">
        <v>112.726</v>
      </c>
      <c r="D1760" s="1" t="n">
        <v>35.0505</v>
      </c>
      <c r="E1760" s="2" t="n">
        <v>-1.51086</v>
      </c>
      <c r="F1760" s="2" t="n">
        <v>-1.68531</v>
      </c>
      <c r="G1760" s="3" t="n">
        <v>0.0123261</v>
      </c>
      <c r="H1760" s="3" t="n">
        <v>0.00151395</v>
      </c>
      <c r="I1760" s="1" t="s">
        <v>14</v>
      </c>
      <c r="J1760" s="1" t="s">
        <v>14</v>
      </c>
      <c r="K1760" s="1" t="s">
        <v>2981</v>
      </c>
    </row>
    <row r="1761" customFormat="false" ht="15.75" hidden="false" customHeight="false" outlineLevel="0" collapsed="false">
      <c r="A1761" s="1" t="s">
        <v>2982</v>
      </c>
      <c r="B1761" s="1" t="n">
        <v>2.96709</v>
      </c>
      <c r="C1761" s="1" t="n">
        <v>32.7586</v>
      </c>
      <c r="D1761" s="1" t="n">
        <v>0</v>
      </c>
      <c r="E1761" s="2" t="n">
        <v>3.46475</v>
      </c>
      <c r="F1761" s="2" t="e">
        <f aca="false">-#NAME?</f>
        <v>#NAME?</v>
      </c>
      <c r="G1761" s="3" t="n">
        <v>0.00151395</v>
      </c>
      <c r="H1761" s="3" t="n">
        <v>0.00151395</v>
      </c>
      <c r="I1761" s="1" t="s">
        <v>14</v>
      </c>
      <c r="J1761" s="1" t="s">
        <v>14</v>
      </c>
      <c r="K1761" s="1" t="s">
        <v>401</v>
      </c>
    </row>
    <row r="1762" customFormat="false" ht="15.75" hidden="false" customHeight="false" outlineLevel="0" collapsed="false">
      <c r="A1762" s="1" t="s">
        <v>2983</v>
      </c>
      <c r="B1762" s="1" t="n">
        <v>13.5225</v>
      </c>
      <c r="C1762" s="1" t="n">
        <v>38.9994</v>
      </c>
      <c r="D1762" s="1" t="n">
        <v>12.445</v>
      </c>
      <c r="E1762" s="2" t="n">
        <v>1.52809</v>
      </c>
      <c r="F1762" s="2" t="n">
        <v>-1.64788</v>
      </c>
      <c r="G1762" s="3" t="n">
        <v>0.0341425</v>
      </c>
      <c r="H1762" s="3" t="n">
        <v>0.0227597</v>
      </c>
      <c r="I1762" s="1" t="s">
        <v>14</v>
      </c>
      <c r="J1762" s="1" t="s">
        <v>14</v>
      </c>
      <c r="K1762" s="1" t="s">
        <v>2984</v>
      </c>
    </row>
    <row r="1763" customFormat="false" ht="15.75" hidden="false" customHeight="false" outlineLevel="0" collapsed="false">
      <c r="A1763" s="1" t="s">
        <v>2985</v>
      </c>
      <c r="B1763" s="1" t="n">
        <v>6.23751</v>
      </c>
      <c r="C1763" s="1" t="n">
        <v>26.6781</v>
      </c>
      <c r="D1763" s="1" t="n">
        <v>120.369</v>
      </c>
      <c r="E1763" s="2" t="n">
        <v>2.09662</v>
      </c>
      <c r="F1763" s="2" t="n">
        <v>2.17373</v>
      </c>
      <c r="G1763" s="3" t="n">
        <v>0.00151395</v>
      </c>
      <c r="H1763" s="3" t="n">
        <v>0.00151395</v>
      </c>
      <c r="I1763" s="1" t="s">
        <v>14</v>
      </c>
      <c r="J1763" s="1" t="s">
        <v>14</v>
      </c>
      <c r="K1763" s="1" t="s">
        <v>482</v>
      </c>
    </row>
    <row r="1764" customFormat="false" ht="15.75" hidden="false" customHeight="false" outlineLevel="0" collapsed="false">
      <c r="A1764" s="1" t="s">
        <v>2986</v>
      </c>
      <c r="B1764" s="1" t="n">
        <v>265.326</v>
      </c>
      <c r="C1764" s="1" t="n">
        <v>109.07</v>
      </c>
      <c r="D1764" s="1" t="n">
        <v>271.849</v>
      </c>
      <c r="E1764" s="2" t="n">
        <v>-1.28251</v>
      </c>
      <c r="F1764" s="2" t="n">
        <v>1.31755</v>
      </c>
      <c r="G1764" s="3" t="n">
        <v>0.010136</v>
      </c>
      <c r="H1764" s="3" t="n">
        <v>0.010136</v>
      </c>
      <c r="I1764" s="1" t="s">
        <v>14</v>
      </c>
      <c r="J1764" s="1" t="s">
        <v>14</v>
      </c>
      <c r="K1764" s="1" t="s">
        <v>494</v>
      </c>
    </row>
    <row r="1765" customFormat="false" ht="15.75" hidden="false" customHeight="false" outlineLevel="0" collapsed="false">
      <c r="A1765" s="1" t="s">
        <v>2987</v>
      </c>
      <c r="B1765" s="1" t="n">
        <v>3.89142</v>
      </c>
      <c r="C1765" s="1" t="n">
        <v>13.7696</v>
      </c>
      <c r="D1765" s="1" t="n">
        <v>54.1701</v>
      </c>
      <c r="E1765" s="2" t="n">
        <v>1.82312</v>
      </c>
      <c r="F1765" s="2" t="n">
        <v>1.97601</v>
      </c>
      <c r="G1765" s="3" t="n">
        <v>0.0227597</v>
      </c>
      <c r="H1765" s="3" t="n">
        <v>0.00151395</v>
      </c>
      <c r="I1765" s="1" t="s">
        <v>14</v>
      </c>
      <c r="J1765" s="1" t="s">
        <v>14</v>
      </c>
      <c r="K1765" s="1" t="s">
        <v>2988</v>
      </c>
    </row>
    <row r="1766" s="6" customFormat="true" ht="15.75" hidden="false" customHeight="false" outlineLevel="0" collapsed="false">
      <c r="A1766" s="1" t="s">
        <v>2989</v>
      </c>
      <c r="B1766" s="1" t="n">
        <v>7.22487</v>
      </c>
      <c r="C1766" s="1" t="n">
        <v>17.9195</v>
      </c>
      <c r="D1766" s="1" t="n">
        <v>7.66462</v>
      </c>
      <c r="E1766" s="2" t="n">
        <v>1.31049</v>
      </c>
      <c r="F1766" s="2" t="n">
        <v>-1.22524</v>
      </c>
      <c r="G1766" s="3" t="n">
        <v>0.0374475</v>
      </c>
      <c r="H1766" s="3" t="n">
        <v>0.0419002</v>
      </c>
      <c r="I1766" s="1" t="s">
        <v>14</v>
      </c>
      <c r="J1766" s="1" t="s">
        <v>14</v>
      </c>
      <c r="K1766" s="1" t="s">
        <v>2990</v>
      </c>
      <c r="L1766" s="1"/>
      <c r="M1766" s="1"/>
      <c r="N1766" s="1"/>
      <c r="O1766" s="1"/>
      <c r="P1766" s="1"/>
      <c r="Q1766" s="1"/>
      <c r="R1766" s="1"/>
      <c r="S1766" s="1"/>
      <c r="T1766" s="1"/>
      <c r="U1766" s="1"/>
      <c r="V1766" s="1"/>
      <c r="W1766" s="1"/>
      <c r="X1766" s="1"/>
      <c r="Y1766" s="1"/>
      <c r="Z1766" s="1"/>
      <c r="AA1766" s="1"/>
      <c r="AB1766" s="1"/>
      <c r="AC1766" s="1"/>
      <c r="AD1766" s="1"/>
      <c r="AE1766" s="1"/>
      <c r="AF1766" s="1"/>
      <c r="AG1766" s="1"/>
      <c r="AH1766" s="1"/>
      <c r="AI1766" s="1"/>
      <c r="AJ1766" s="1"/>
      <c r="AK1766" s="1"/>
      <c r="AL1766" s="1"/>
      <c r="AM1766" s="1"/>
      <c r="AN1766" s="1"/>
      <c r="AO1766" s="1"/>
      <c r="AP1766" s="1"/>
      <c r="AQ1766" s="1"/>
      <c r="AR1766" s="1"/>
      <c r="AS1766" s="1"/>
      <c r="AT1766" s="1"/>
      <c r="AU1766" s="1"/>
      <c r="AV1766" s="1"/>
      <c r="AW1766" s="1"/>
      <c r="AX1766" s="1"/>
      <c r="AY1766" s="1"/>
      <c r="AZ1766" s="1"/>
      <c r="BA1766" s="1"/>
      <c r="BB1766" s="1"/>
      <c r="BC1766" s="1"/>
      <c r="BD1766" s="1"/>
      <c r="BE1766" s="1"/>
      <c r="BF1766" s="1"/>
      <c r="BG1766" s="1"/>
      <c r="BH1766" s="1"/>
      <c r="BI1766" s="1"/>
      <c r="BJ1766" s="1"/>
      <c r="BK1766" s="1"/>
      <c r="BL1766" s="1"/>
      <c r="BM1766" s="1"/>
      <c r="BN1766" s="1"/>
      <c r="BO1766" s="1"/>
      <c r="BP1766" s="1"/>
      <c r="BQ1766" s="1"/>
      <c r="BR1766" s="1"/>
      <c r="BS1766" s="1"/>
      <c r="BT1766" s="1"/>
      <c r="BU1766" s="1"/>
      <c r="BV1766" s="1"/>
      <c r="BW1766" s="1"/>
      <c r="BX1766" s="1"/>
      <c r="BY1766" s="1"/>
      <c r="BZ1766" s="1"/>
      <c r="CA1766" s="1"/>
      <c r="CB1766" s="1"/>
      <c r="CC1766" s="1"/>
      <c r="CD1766" s="1"/>
      <c r="CE1766" s="1"/>
      <c r="CF1766" s="1"/>
      <c r="CG1766" s="1"/>
      <c r="CH1766" s="1"/>
      <c r="CI1766" s="1"/>
      <c r="CJ1766" s="1"/>
      <c r="CK1766" s="1"/>
      <c r="CL1766" s="1"/>
      <c r="CM1766" s="1"/>
      <c r="CN1766" s="1"/>
      <c r="CO1766" s="1"/>
      <c r="CP1766" s="1"/>
      <c r="CQ1766" s="1"/>
      <c r="CR1766" s="1"/>
      <c r="CS1766" s="1"/>
      <c r="CT1766" s="1"/>
      <c r="CU1766" s="1"/>
      <c r="CV1766" s="1"/>
      <c r="CW1766" s="1"/>
      <c r="CX1766" s="1"/>
      <c r="CY1766" s="1"/>
      <c r="CZ1766" s="1"/>
      <c r="DA1766" s="1"/>
      <c r="DB1766" s="1"/>
      <c r="DC1766" s="1"/>
      <c r="DD1766" s="1"/>
      <c r="DE1766" s="1"/>
      <c r="DF1766" s="1"/>
      <c r="DG1766" s="1"/>
      <c r="DH1766" s="1"/>
      <c r="DI1766" s="1"/>
      <c r="DJ1766" s="1"/>
      <c r="DK1766" s="1"/>
      <c r="DL1766" s="1"/>
      <c r="DM1766" s="1"/>
      <c r="DN1766" s="1"/>
      <c r="DO1766" s="1"/>
      <c r="DP1766" s="1"/>
      <c r="DQ1766" s="1"/>
      <c r="DR1766" s="1"/>
      <c r="DS1766" s="1"/>
      <c r="DT1766" s="1"/>
      <c r="DU1766" s="1"/>
      <c r="DV1766" s="1"/>
      <c r="DW1766" s="1"/>
      <c r="DX1766" s="1"/>
      <c r="DY1766" s="1"/>
      <c r="DZ1766" s="1"/>
      <c r="EA1766" s="1"/>
      <c r="EB1766" s="1"/>
      <c r="EC1766" s="1"/>
      <c r="ED1766" s="1"/>
      <c r="EE1766" s="1"/>
      <c r="EF1766" s="1"/>
      <c r="EG1766" s="1"/>
      <c r="EH1766" s="1"/>
      <c r="EI1766" s="1"/>
      <c r="EJ1766" s="1"/>
      <c r="EK1766" s="1"/>
      <c r="EL1766" s="1"/>
      <c r="EM1766" s="1"/>
      <c r="EN1766" s="1"/>
      <c r="EO1766" s="1"/>
      <c r="EP1766" s="1"/>
      <c r="EQ1766" s="1"/>
      <c r="ER1766" s="1"/>
      <c r="ES1766" s="1"/>
      <c r="ET1766" s="1"/>
      <c r="EU1766" s="1"/>
      <c r="EV1766" s="1"/>
      <c r="EW1766" s="1"/>
      <c r="EX1766" s="1"/>
      <c r="EY1766" s="1"/>
      <c r="EZ1766" s="1"/>
      <c r="FA1766" s="1"/>
      <c r="FB1766" s="1"/>
      <c r="FC1766" s="1"/>
      <c r="FD1766" s="1"/>
      <c r="FE1766" s="1"/>
      <c r="FF1766" s="1"/>
      <c r="FG1766" s="1"/>
      <c r="FH1766" s="1"/>
      <c r="FI1766" s="1"/>
      <c r="FJ1766" s="1"/>
      <c r="FK1766" s="1"/>
      <c r="FL1766" s="1"/>
      <c r="FM1766" s="1"/>
      <c r="FN1766" s="1"/>
      <c r="FO1766" s="1"/>
      <c r="FP1766" s="1"/>
      <c r="FQ1766" s="1"/>
      <c r="FR1766" s="1"/>
      <c r="FS1766" s="1"/>
      <c r="FT1766" s="1"/>
      <c r="FU1766" s="1"/>
      <c r="FV1766" s="1"/>
      <c r="FW1766" s="1"/>
      <c r="FX1766" s="1"/>
      <c r="FY1766" s="1"/>
      <c r="FZ1766" s="1"/>
      <c r="GA1766" s="1"/>
      <c r="GB1766" s="1"/>
      <c r="GC1766" s="1"/>
      <c r="GD1766" s="1"/>
      <c r="GE1766" s="1"/>
      <c r="GF1766" s="1"/>
      <c r="GG1766" s="1"/>
      <c r="GH1766" s="1"/>
      <c r="GI1766" s="1"/>
      <c r="GJ1766" s="1"/>
      <c r="GK1766" s="1"/>
      <c r="GL1766" s="1"/>
      <c r="GM1766" s="1"/>
      <c r="GN1766" s="1"/>
      <c r="GO1766" s="1"/>
      <c r="GP1766" s="1"/>
      <c r="GQ1766" s="1"/>
      <c r="GR1766" s="1"/>
      <c r="GS1766" s="1"/>
      <c r="GT1766" s="1"/>
      <c r="GU1766" s="1"/>
      <c r="GV1766" s="1"/>
      <c r="GW1766" s="1"/>
      <c r="GX1766" s="1"/>
      <c r="GY1766" s="1"/>
      <c r="GZ1766" s="1"/>
      <c r="HA1766" s="1"/>
      <c r="HB1766" s="1"/>
      <c r="HC1766" s="1"/>
      <c r="HD1766" s="1"/>
      <c r="HE1766" s="1"/>
      <c r="HF1766" s="1"/>
      <c r="HG1766" s="1"/>
      <c r="HH1766" s="1"/>
      <c r="HI1766" s="1"/>
      <c r="HJ1766" s="1"/>
      <c r="HK1766" s="1"/>
      <c r="HL1766" s="1"/>
      <c r="HM1766" s="1"/>
      <c r="HN1766" s="1"/>
      <c r="HO1766" s="1"/>
      <c r="HP1766" s="1"/>
      <c r="HQ1766" s="1"/>
      <c r="HR1766" s="1"/>
      <c r="HS1766" s="1"/>
      <c r="HT1766" s="1"/>
      <c r="HU1766" s="1"/>
      <c r="HV1766" s="1"/>
      <c r="HW1766" s="1"/>
      <c r="HX1766" s="1"/>
      <c r="HY1766" s="1"/>
      <c r="HZ1766" s="1"/>
      <c r="IA1766" s="1"/>
      <c r="IB1766" s="1"/>
      <c r="IC1766" s="1"/>
      <c r="ID1766" s="1"/>
      <c r="IE1766" s="1"/>
      <c r="IF1766" s="1"/>
      <c r="IG1766" s="1"/>
      <c r="IH1766" s="1"/>
      <c r="II1766" s="1"/>
      <c r="IJ1766" s="1"/>
      <c r="IK1766" s="1"/>
      <c r="IL1766" s="1"/>
      <c r="IM1766" s="1"/>
      <c r="IN1766" s="1"/>
      <c r="IO1766" s="1"/>
      <c r="IP1766" s="1"/>
      <c r="IQ1766" s="1"/>
      <c r="IR1766" s="1"/>
      <c r="IS1766" s="1"/>
      <c r="IT1766" s="1"/>
      <c r="IU1766" s="1"/>
      <c r="IV1766" s="1"/>
    </row>
    <row r="1767" customFormat="false" ht="15.75" hidden="false" customHeight="false" outlineLevel="0" collapsed="false">
      <c r="A1767" s="1" t="s">
        <v>2991</v>
      </c>
      <c r="B1767" s="1" t="n">
        <v>94.7343</v>
      </c>
      <c r="C1767" s="1" t="n">
        <v>33.6602</v>
      </c>
      <c r="D1767" s="1" t="n">
        <v>12.5582</v>
      </c>
      <c r="E1767" s="2" t="n">
        <v>-1.49284</v>
      </c>
      <c r="F1767" s="2" t="n">
        <v>-1.42241</v>
      </c>
      <c r="G1767" s="3" t="n">
        <v>0.010136</v>
      </c>
      <c r="H1767" s="3" t="n">
        <v>0.0109802</v>
      </c>
      <c r="I1767" s="1" t="s">
        <v>14</v>
      </c>
      <c r="J1767" s="1" t="s">
        <v>14</v>
      </c>
      <c r="K1767" s="1" t="s">
        <v>2992</v>
      </c>
    </row>
    <row r="1768" customFormat="false" ht="15.75" hidden="false" customHeight="false" outlineLevel="0" collapsed="false">
      <c r="A1768" s="1" t="s">
        <v>2993</v>
      </c>
      <c r="B1768" s="1" t="n">
        <v>85.4345</v>
      </c>
      <c r="C1768" s="1" t="n">
        <v>34.6137</v>
      </c>
      <c r="D1768" s="1" t="n">
        <v>7.46143</v>
      </c>
      <c r="E1768" s="2" t="n">
        <v>-1.30347</v>
      </c>
      <c r="F1768" s="2" t="n">
        <v>-2.21382</v>
      </c>
      <c r="G1768" s="3" t="n">
        <v>0.0240123</v>
      </c>
      <c r="H1768" s="3" t="n">
        <v>0.00151395</v>
      </c>
      <c r="I1768" s="1" t="s">
        <v>14</v>
      </c>
      <c r="J1768" s="1" t="s">
        <v>14</v>
      </c>
      <c r="K1768" s="1" t="s">
        <v>2994</v>
      </c>
    </row>
    <row r="1769" customFormat="false" ht="15.75" hidden="false" customHeight="false" outlineLevel="0" collapsed="false">
      <c r="A1769" s="1" t="s">
        <v>2995</v>
      </c>
      <c r="B1769" s="1" t="n">
        <v>9.95504</v>
      </c>
      <c r="C1769" s="1" t="n">
        <v>86.6592</v>
      </c>
      <c r="D1769" s="1" t="n">
        <v>401.399</v>
      </c>
      <c r="E1769" s="2" t="n">
        <v>3.12185</v>
      </c>
      <c r="F1769" s="2" t="n">
        <v>2.21161</v>
      </c>
      <c r="G1769" s="3" t="n">
        <v>0.00151395</v>
      </c>
      <c r="H1769" s="3" t="n">
        <v>0.00151395</v>
      </c>
      <c r="I1769" s="1" t="s">
        <v>14</v>
      </c>
      <c r="J1769" s="1" t="s">
        <v>14</v>
      </c>
      <c r="K1769" s="1" t="s">
        <v>2996</v>
      </c>
    </row>
    <row r="1770" customFormat="false" ht="15.75" hidden="false" customHeight="false" outlineLevel="0" collapsed="false">
      <c r="A1770" s="1" t="s">
        <v>2997</v>
      </c>
      <c r="B1770" s="1" t="n">
        <v>10.105</v>
      </c>
      <c r="C1770" s="1" t="n">
        <v>38.9317</v>
      </c>
      <c r="D1770" s="1" t="n">
        <v>198.502</v>
      </c>
      <c r="E1770" s="2" t="n">
        <v>1.94587</v>
      </c>
      <c r="F1770" s="2" t="n">
        <v>2.35014</v>
      </c>
      <c r="G1770" s="3" t="n">
        <v>0.0027662</v>
      </c>
      <c r="H1770" s="3" t="n">
        <v>0.00151395</v>
      </c>
      <c r="I1770" s="1" t="s">
        <v>14</v>
      </c>
      <c r="J1770" s="1" t="s">
        <v>14</v>
      </c>
      <c r="K1770" s="1" t="s">
        <v>2998</v>
      </c>
    </row>
    <row r="1771" customFormat="false" ht="15.75" hidden="false" customHeight="false" outlineLevel="0" collapsed="false">
      <c r="A1771" s="1" t="s">
        <v>2999</v>
      </c>
      <c r="B1771" s="1" t="n">
        <v>6.28598</v>
      </c>
      <c r="C1771" s="1" t="n">
        <v>47.882</v>
      </c>
      <c r="D1771" s="1" t="n">
        <v>2.14206</v>
      </c>
      <c r="E1771" s="2" t="n">
        <v>2.92927</v>
      </c>
      <c r="F1771" s="2" t="n">
        <v>-4.48241</v>
      </c>
      <c r="G1771" s="3" t="n">
        <v>0.00151395</v>
      </c>
      <c r="H1771" s="3" t="n">
        <v>0.00151395</v>
      </c>
      <c r="I1771" s="1" t="s">
        <v>14</v>
      </c>
      <c r="J1771" s="1" t="s">
        <v>14</v>
      </c>
      <c r="K1771" s="1" t="s">
        <v>566</v>
      </c>
    </row>
    <row r="1772" customFormat="false" ht="15.75" hidden="false" customHeight="false" outlineLevel="0" collapsed="false">
      <c r="A1772" s="1" t="s">
        <v>3000</v>
      </c>
      <c r="B1772" s="1" t="n">
        <v>4.66891</v>
      </c>
      <c r="C1772" s="1" t="n">
        <v>22.2859</v>
      </c>
      <c r="D1772" s="1" t="n">
        <v>74.1801</v>
      </c>
      <c r="E1772" s="2" t="n">
        <v>2.25498</v>
      </c>
      <c r="F1772" s="2" t="n">
        <v>1.7349</v>
      </c>
      <c r="G1772" s="3" t="n">
        <v>0.00674426</v>
      </c>
      <c r="H1772" s="3" t="n">
        <v>0.0027662</v>
      </c>
      <c r="I1772" s="1" t="s">
        <v>14</v>
      </c>
      <c r="J1772" s="1" t="s">
        <v>14</v>
      </c>
      <c r="K1772" s="1" t="s">
        <v>3001</v>
      </c>
    </row>
    <row r="1773" customFormat="false" ht="15.75" hidden="false" customHeight="false" outlineLevel="0" collapsed="false">
      <c r="A1773" s="1" t="s">
        <v>3002</v>
      </c>
      <c r="B1773" s="1" t="n">
        <v>1.50596</v>
      </c>
      <c r="C1773" s="1" t="n">
        <v>16.2268</v>
      </c>
      <c r="D1773" s="1" t="n">
        <v>227.263</v>
      </c>
      <c r="E1773" s="2" t="n">
        <v>3.42962</v>
      </c>
      <c r="F1773" s="2" t="n">
        <v>3.80791</v>
      </c>
      <c r="G1773" s="3" t="n">
        <v>0.0388359</v>
      </c>
      <c r="H1773" s="3" t="n">
        <v>0.00151395</v>
      </c>
      <c r="I1773" s="1" t="s">
        <v>14</v>
      </c>
      <c r="J1773" s="1" t="s">
        <v>14</v>
      </c>
      <c r="K1773" s="1" t="s">
        <v>661</v>
      </c>
    </row>
    <row r="1774" customFormat="false" ht="15.75" hidden="false" customHeight="false" outlineLevel="0" collapsed="false">
      <c r="A1774" s="1" t="s">
        <v>3003</v>
      </c>
      <c r="B1774" s="1" t="n">
        <v>2.3862</v>
      </c>
      <c r="C1774" s="1" t="n">
        <v>100.128</v>
      </c>
      <c r="D1774" s="1" t="n">
        <v>1180.33</v>
      </c>
      <c r="E1774" s="2" t="n">
        <v>5.39098</v>
      </c>
      <c r="F1774" s="2" t="n">
        <v>3.55928</v>
      </c>
      <c r="G1774" s="3" t="n">
        <v>0.00151395</v>
      </c>
      <c r="H1774" s="3" t="n">
        <v>0.00151395</v>
      </c>
      <c r="I1774" s="1" t="s">
        <v>14</v>
      </c>
      <c r="J1774" s="1" t="s">
        <v>14</v>
      </c>
      <c r="K1774" s="1" t="s">
        <v>670</v>
      </c>
    </row>
    <row r="1775" customFormat="false" ht="15.75" hidden="false" customHeight="false" outlineLevel="0" collapsed="false">
      <c r="A1775" s="1" t="s">
        <v>3004</v>
      </c>
      <c r="B1775" s="1" t="n">
        <v>16.0737</v>
      </c>
      <c r="C1775" s="1" t="n">
        <v>143.591</v>
      </c>
      <c r="D1775" s="1" t="n">
        <v>26.7813</v>
      </c>
      <c r="E1775" s="2" t="n">
        <v>3.1592</v>
      </c>
      <c r="F1775" s="2" t="n">
        <v>-2.42267</v>
      </c>
      <c r="G1775" s="3" t="n">
        <v>0.00588797</v>
      </c>
      <c r="H1775" s="3" t="n">
        <v>0.0109802</v>
      </c>
      <c r="I1775" s="1" t="s">
        <v>14</v>
      </c>
      <c r="J1775" s="1" t="s">
        <v>14</v>
      </c>
      <c r="K1775" s="1" t="s">
        <v>3005</v>
      </c>
    </row>
    <row r="1776" s="6" customFormat="true" ht="15.75" hidden="false" customHeight="false" outlineLevel="0" collapsed="false">
      <c r="A1776" s="1" t="s">
        <v>3006</v>
      </c>
      <c r="B1776" s="1" t="n">
        <v>1.61276</v>
      </c>
      <c r="C1776" s="1" t="n">
        <v>8.73675</v>
      </c>
      <c r="D1776" s="1" t="n">
        <v>3.31404</v>
      </c>
      <c r="E1776" s="2" t="n">
        <v>2.43756</v>
      </c>
      <c r="F1776" s="2" t="n">
        <v>-1.3985</v>
      </c>
      <c r="G1776" s="3" t="n">
        <v>0.00151395</v>
      </c>
      <c r="H1776" s="3" t="n">
        <v>0.0459627</v>
      </c>
      <c r="I1776" s="1" t="s">
        <v>14</v>
      </c>
      <c r="J1776" s="1" t="s">
        <v>14</v>
      </c>
      <c r="K1776" s="1" t="s">
        <v>3007</v>
      </c>
      <c r="L1776" s="1"/>
      <c r="M1776" s="1"/>
      <c r="N1776" s="1"/>
      <c r="O1776" s="1"/>
      <c r="P1776" s="1"/>
      <c r="Q1776" s="1"/>
      <c r="R1776" s="1"/>
      <c r="S1776" s="1"/>
      <c r="T1776" s="1"/>
      <c r="U1776" s="1"/>
      <c r="V1776" s="1"/>
      <c r="W1776" s="1"/>
      <c r="X1776" s="1"/>
      <c r="Y1776" s="1"/>
      <c r="Z1776" s="1"/>
      <c r="AA1776" s="1"/>
      <c r="AB1776" s="1"/>
      <c r="AC1776" s="1"/>
      <c r="AD1776" s="1"/>
      <c r="AE1776" s="1"/>
      <c r="AF1776" s="1"/>
      <c r="AG1776" s="1"/>
      <c r="AH1776" s="1"/>
      <c r="AI1776" s="1"/>
      <c r="AJ1776" s="1"/>
      <c r="AK1776" s="1"/>
      <c r="AL1776" s="1"/>
      <c r="AM1776" s="1"/>
      <c r="AN1776" s="1"/>
      <c r="AO1776" s="1"/>
      <c r="AP1776" s="1"/>
      <c r="AQ1776" s="1"/>
      <c r="AR1776" s="1"/>
      <c r="AS1776" s="1"/>
      <c r="AT1776" s="1"/>
      <c r="AU1776" s="1"/>
      <c r="AV1776" s="1"/>
      <c r="AW1776" s="1"/>
      <c r="AX1776" s="1"/>
      <c r="AY1776" s="1"/>
      <c r="AZ1776" s="1"/>
      <c r="BA1776" s="1"/>
      <c r="BB1776" s="1"/>
      <c r="BC1776" s="1"/>
      <c r="BD1776" s="1"/>
      <c r="BE1776" s="1"/>
      <c r="BF1776" s="1"/>
      <c r="BG1776" s="1"/>
      <c r="BH1776" s="1"/>
      <c r="BI1776" s="1"/>
      <c r="BJ1776" s="1"/>
      <c r="BK1776" s="1"/>
      <c r="BL1776" s="1"/>
      <c r="BM1776" s="1"/>
      <c r="BN1776" s="1"/>
      <c r="BO1776" s="1"/>
      <c r="BP1776" s="1"/>
      <c r="BQ1776" s="1"/>
      <c r="BR1776" s="1"/>
      <c r="BS1776" s="1"/>
      <c r="BT1776" s="1"/>
      <c r="BU1776" s="1"/>
      <c r="BV1776" s="1"/>
      <c r="BW1776" s="1"/>
      <c r="BX1776" s="1"/>
      <c r="BY1776" s="1"/>
      <c r="BZ1776" s="1"/>
      <c r="CA1776" s="1"/>
      <c r="CB1776" s="1"/>
      <c r="CC1776" s="1"/>
      <c r="CD1776" s="1"/>
      <c r="CE1776" s="1"/>
      <c r="CF1776" s="1"/>
      <c r="CG1776" s="1"/>
      <c r="CH1776" s="1"/>
      <c r="CI1776" s="1"/>
      <c r="CJ1776" s="1"/>
      <c r="CK1776" s="1"/>
      <c r="CL1776" s="1"/>
      <c r="CM1776" s="1"/>
      <c r="CN1776" s="1"/>
      <c r="CO1776" s="1"/>
      <c r="CP1776" s="1"/>
      <c r="CQ1776" s="1"/>
      <c r="CR1776" s="1"/>
      <c r="CS1776" s="1"/>
      <c r="CT1776" s="1"/>
      <c r="CU1776" s="1"/>
      <c r="CV1776" s="1"/>
      <c r="CW1776" s="1"/>
      <c r="CX1776" s="1"/>
      <c r="CY1776" s="1"/>
      <c r="CZ1776" s="1"/>
      <c r="DA1776" s="1"/>
      <c r="DB1776" s="1"/>
      <c r="DC1776" s="1"/>
      <c r="DD1776" s="1"/>
      <c r="DE1776" s="1"/>
      <c r="DF1776" s="1"/>
      <c r="DG1776" s="1"/>
      <c r="DH1776" s="1"/>
      <c r="DI1776" s="1"/>
      <c r="DJ1776" s="1"/>
      <c r="DK1776" s="1"/>
      <c r="DL1776" s="1"/>
      <c r="DM1776" s="1"/>
      <c r="DN1776" s="1"/>
      <c r="DO1776" s="1"/>
      <c r="DP1776" s="1"/>
      <c r="DQ1776" s="1"/>
      <c r="DR1776" s="1"/>
      <c r="DS1776" s="1"/>
      <c r="DT1776" s="1"/>
      <c r="DU1776" s="1"/>
      <c r="DV1776" s="1"/>
      <c r="DW1776" s="1"/>
      <c r="DX1776" s="1"/>
      <c r="DY1776" s="1"/>
      <c r="DZ1776" s="1"/>
      <c r="EA1776" s="1"/>
      <c r="EB1776" s="1"/>
      <c r="EC1776" s="1"/>
      <c r="ED1776" s="1"/>
      <c r="EE1776" s="1"/>
      <c r="EF1776" s="1"/>
      <c r="EG1776" s="1"/>
      <c r="EH1776" s="1"/>
      <c r="EI1776" s="1"/>
      <c r="EJ1776" s="1"/>
      <c r="EK1776" s="1"/>
      <c r="EL1776" s="1"/>
      <c r="EM1776" s="1"/>
      <c r="EN1776" s="1"/>
      <c r="EO1776" s="1"/>
      <c r="EP1776" s="1"/>
      <c r="EQ1776" s="1"/>
      <c r="ER1776" s="1"/>
      <c r="ES1776" s="1"/>
      <c r="ET1776" s="1"/>
      <c r="EU1776" s="1"/>
      <c r="EV1776" s="1"/>
      <c r="EW1776" s="1"/>
      <c r="EX1776" s="1"/>
      <c r="EY1776" s="1"/>
      <c r="EZ1776" s="1"/>
      <c r="FA1776" s="1"/>
      <c r="FB1776" s="1"/>
      <c r="FC1776" s="1"/>
      <c r="FD1776" s="1"/>
      <c r="FE1776" s="1"/>
      <c r="FF1776" s="1"/>
      <c r="FG1776" s="1"/>
      <c r="FH1776" s="1"/>
      <c r="FI1776" s="1"/>
      <c r="FJ1776" s="1"/>
      <c r="FK1776" s="1"/>
      <c r="FL1776" s="1"/>
      <c r="FM1776" s="1"/>
      <c r="FN1776" s="1"/>
      <c r="FO1776" s="1"/>
      <c r="FP1776" s="1"/>
      <c r="FQ1776" s="1"/>
      <c r="FR1776" s="1"/>
      <c r="FS1776" s="1"/>
      <c r="FT1776" s="1"/>
      <c r="FU1776" s="1"/>
      <c r="FV1776" s="1"/>
      <c r="FW1776" s="1"/>
      <c r="FX1776" s="1"/>
      <c r="FY1776" s="1"/>
      <c r="FZ1776" s="1"/>
      <c r="GA1776" s="1"/>
      <c r="GB1776" s="1"/>
      <c r="GC1776" s="1"/>
      <c r="GD1776" s="1"/>
      <c r="GE1776" s="1"/>
      <c r="GF1776" s="1"/>
      <c r="GG1776" s="1"/>
      <c r="GH1776" s="1"/>
      <c r="GI1776" s="1"/>
      <c r="GJ1776" s="1"/>
      <c r="GK1776" s="1"/>
      <c r="GL1776" s="1"/>
      <c r="GM1776" s="1"/>
      <c r="GN1776" s="1"/>
      <c r="GO1776" s="1"/>
      <c r="GP1776" s="1"/>
      <c r="GQ1776" s="1"/>
      <c r="GR1776" s="1"/>
      <c r="GS1776" s="1"/>
      <c r="GT1776" s="1"/>
      <c r="GU1776" s="1"/>
      <c r="GV1776" s="1"/>
      <c r="GW1776" s="1"/>
      <c r="GX1776" s="1"/>
      <c r="GY1776" s="1"/>
      <c r="GZ1776" s="1"/>
      <c r="HA1776" s="1"/>
      <c r="HB1776" s="1"/>
      <c r="HC1776" s="1"/>
      <c r="HD1776" s="1"/>
      <c r="HE1776" s="1"/>
      <c r="HF1776" s="1"/>
      <c r="HG1776" s="1"/>
      <c r="HH1776" s="1"/>
      <c r="HI1776" s="1"/>
      <c r="HJ1776" s="1"/>
      <c r="HK1776" s="1"/>
      <c r="HL1776" s="1"/>
      <c r="HM1776" s="1"/>
      <c r="HN1776" s="1"/>
      <c r="HO1776" s="1"/>
      <c r="HP1776" s="1"/>
      <c r="HQ1776" s="1"/>
      <c r="HR1776" s="1"/>
      <c r="HS1776" s="1"/>
      <c r="HT1776" s="1"/>
      <c r="HU1776" s="1"/>
      <c r="HV1776" s="1"/>
      <c r="HW1776" s="1"/>
      <c r="HX1776" s="1"/>
      <c r="HY1776" s="1"/>
      <c r="HZ1776" s="1"/>
      <c r="IA1776" s="1"/>
      <c r="IB1776" s="1"/>
      <c r="IC1776" s="1"/>
      <c r="ID1776" s="1"/>
      <c r="IE1776" s="1"/>
      <c r="IF1776" s="1"/>
      <c r="IG1776" s="1"/>
      <c r="IH1776" s="1"/>
      <c r="II1776" s="1"/>
      <c r="IJ1776" s="1"/>
      <c r="IK1776" s="1"/>
      <c r="IL1776" s="1"/>
      <c r="IM1776" s="1"/>
      <c r="IN1776" s="1"/>
      <c r="IO1776" s="1"/>
      <c r="IP1776" s="1"/>
      <c r="IQ1776" s="1"/>
      <c r="IR1776" s="1"/>
      <c r="IS1776" s="1"/>
      <c r="IT1776" s="1"/>
      <c r="IU1776" s="1"/>
      <c r="IV1776" s="1"/>
    </row>
    <row r="1777" customFormat="false" ht="15.75" hidden="false" customHeight="false" outlineLevel="0" collapsed="false">
      <c r="A1777" s="1" t="s">
        <v>3008</v>
      </c>
      <c r="B1777" s="1" t="n">
        <v>24.502</v>
      </c>
      <c r="C1777" s="1" t="n">
        <v>56.5111</v>
      </c>
      <c r="D1777" s="1" t="n">
        <v>138.796</v>
      </c>
      <c r="E1777" s="2" t="n">
        <v>1.20564</v>
      </c>
      <c r="F1777" s="2" t="n">
        <v>1.29636</v>
      </c>
      <c r="G1777" s="3" t="n">
        <v>0.0151953</v>
      </c>
      <c r="H1777" s="3" t="n">
        <v>0.0027662</v>
      </c>
      <c r="I1777" s="1" t="s">
        <v>14</v>
      </c>
      <c r="J1777" s="1" t="s">
        <v>14</v>
      </c>
      <c r="K1777" s="1" t="s">
        <v>730</v>
      </c>
    </row>
    <row r="1778" customFormat="false" ht="15.75" hidden="false" customHeight="false" outlineLevel="0" collapsed="false">
      <c r="A1778" s="1" t="s">
        <v>3009</v>
      </c>
      <c r="B1778" s="1" t="n">
        <v>40.459</v>
      </c>
      <c r="C1778" s="1" t="n">
        <v>110.697</v>
      </c>
      <c r="D1778" s="1" t="n">
        <v>442.594</v>
      </c>
      <c r="E1778" s="2" t="n">
        <v>1.45208</v>
      </c>
      <c r="F1778" s="2" t="n">
        <v>1.99937</v>
      </c>
      <c r="G1778" s="3" t="n">
        <v>0.0410297</v>
      </c>
      <c r="H1778" s="3" t="n">
        <v>0.0027662</v>
      </c>
      <c r="I1778" s="1" t="s">
        <v>14</v>
      </c>
      <c r="J1778" s="1" t="s">
        <v>14</v>
      </c>
      <c r="K1778" s="1" t="s">
        <v>3010</v>
      </c>
    </row>
    <row r="1779" customFormat="false" ht="15.75" hidden="false" customHeight="false" outlineLevel="0" collapsed="false">
      <c r="A1779" s="1" t="s">
        <v>3011</v>
      </c>
      <c r="B1779" s="1" t="n">
        <v>18.1823</v>
      </c>
      <c r="C1779" s="1" t="n">
        <v>55.5796</v>
      </c>
      <c r="D1779" s="1" t="n">
        <v>14.1242</v>
      </c>
      <c r="E1779" s="2" t="n">
        <v>1.61202</v>
      </c>
      <c r="F1779" s="2" t="n">
        <v>-1.97639</v>
      </c>
      <c r="G1779" s="3" t="n">
        <v>0.0365763</v>
      </c>
      <c r="H1779" s="3" t="n">
        <v>0.00764792</v>
      </c>
      <c r="I1779" s="1" t="s">
        <v>14</v>
      </c>
      <c r="J1779" s="1" t="s">
        <v>14</v>
      </c>
      <c r="K1779" s="1" t="s">
        <v>3012</v>
      </c>
    </row>
    <row r="1780" customFormat="false" ht="15.75" hidden="false" customHeight="false" outlineLevel="0" collapsed="false">
      <c r="A1780" s="1" t="s">
        <v>3013</v>
      </c>
      <c r="B1780" s="1" t="n">
        <v>0</v>
      </c>
      <c r="C1780" s="1" t="n">
        <v>6.34725</v>
      </c>
      <c r="D1780" s="1" t="n">
        <v>33.575</v>
      </c>
      <c r="E1780" s="2" t="s">
        <v>13</v>
      </c>
      <c r="F1780" s="2" t="n">
        <v>2.40318</v>
      </c>
      <c r="G1780" s="3" t="n">
        <v>0.00151395</v>
      </c>
      <c r="H1780" s="3" t="n">
        <v>0.0027662</v>
      </c>
      <c r="I1780" s="1" t="s">
        <v>14</v>
      </c>
      <c r="J1780" s="1" t="s">
        <v>14</v>
      </c>
      <c r="K1780" s="1" t="s">
        <v>77</v>
      </c>
    </row>
    <row r="1781" customFormat="false" ht="15.75" hidden="false" customHeight="false" outlineLevel="0" collapsed="false">
      <c r="A1781" s="1" t="s">
        <v>3014</v>
      </c>
      <c r="B1781" s="1" t="n">
        <v>12.3349</v>
      </c>
      <c r="C1781" s="1" t="n">
        <v>83.6431</v>
      </c>
      <c r="D1781" s="1" t="n">
        <v>15.4198</v>
      </c>
      <c r="E1781" s="2" t="n">
        <v>2.7615</v>
      </c>
      <c r="F1781" s="2" t="n">
        <v>-2.43947</v>
      </c>
      <c r="G1781" s="3" t="n">
        <v>0.00151395</v>
      </c>
      <c r="H1781" s="3" t="n">
        <v>0.00674426</v>
      </c>
      <c r="I1781" s="1" t="s">
        <v>14</v>
      </c>
      <c r="J1781" s="1" t="s">
        <v>14</v>
      </c>
      <c r="K1781" s="1" t="s">
        <v>3015</v>
      </c>
    </row>
    <row r="1782" customFormat="false" ht="15.75" hidden="false" customHeight="false" outlineLevel="0" collapsed="false">
      <c r="A1782" s="1" t="s">
        <v>3016</v>
      </c>
      <c r="B1782" s="1" t="n">
        <v>1.70239</v>
      </c>
      <c r="C1782" s="1" t="n">
        <v>30.8679</v>
      </c>
      <c r="D1782" s="1" t="n">
        <v>4.70724</v>
      </c>
      <c r="E1782" s="2" t="n">
        <v>4.18047</v>
      </c>
      <c r="F1782" s="2" t="n">
        <v>-2.71316</v>
      </c>
      <c r="G1782" s="3" t="n">
        <v>0.00151395</v>
      </c>
      <c r="H1782" s="3" t="n">
        <v>0.00151395</v>
      </c>
      <c r="I1782" s="1" t="s">
        <v>14</v>
      </c>
      <c r="J1782" s="1" t="s">
        <v>14</v>
      </c>
      <c r="K1782" s="1" t="s">
        <v>3017</v>
      </c>
    </row>
    <row r="1783" customFormat="false" ht="15.75" hidden="false" customHeight="false" outlineLevel="0" collapsed="false">
      <c r="A1783" s="1" t="s">
        <v>3018</v>
      </c>
      <c r="B1783" s="1" t="n">
        <v>8.08373</v>
      </c>
      <c r="C1783" s="1" t="n">
        <v>23.2207</v>
      </c>
      <c r="D1783" s="1" t="n">
        <v>117.853</v>
      </c>
      <c r="E1783" s="2" t="n">
        <v>1.52232</v>
      </c>
      <c r="F1783" s="2" t="n">
        <v>2.3435</v>
      </c>
      <c r="G1783" s="3" t="n">
        <v>0.0455455</v>
      </c>
      <c r="H1783" s="3" t="n">
        <v>0.00151395</v>
      </c>
      <c r="I1783" s="1" t="s">
        <v>14</v>
      </c>
      <c r="J1783" s="1" t="s">
        <v>14</v>
      </c>
      <c r="K1783" s="1" t="s">
        <v>82</v>
      </c>
    </row>
    <row r="1784" customFormat="false" ht="15.75" hidden="false" customHeight="false" outlineLevel="0" collapsed="false">
      <c r="A1784" s="1" t="s">
        <v>3019</v>
      </c>
      <c r="B1784" s="1" t="n">
        <v>0</v>
      </c>
      <c r="C1784" s="1" t="n">
        <v>14.3095</v>
      </c>
      <c r="D1784" s="1" t="n">
        <v>66.3599</v>
      </c>
      <c r="E1784" s="2" t="s">
        <v>13</v>
      </c>
      <c r="F1784" s="2" t="n">
        <v>2.21334</v>
      </c>
      <c r="G1784" s="3" t="n">
        <v>0.00151395</v>
      </c>
      <c r="H1784" s="3" t="n">
        <v>0.029046</v>
      </c>
      <c r="I1784" s="1" t="s">
        <v>14</v>
      </c>
      <c r="J1784" s="1" t="s">
        <v>14</v>
      </c>
      <c r="K1784" s="1" t="s">
        <v>795</v>
      </c>
    </row>
    <row r="1785" customFormat="false" ht="15.75" hidden="false" customHeight="false" outlineLevel="0" collapsed="false">
      <c r="A1785" s="1" t="s">
        <v>3020</v>
      </c>
      <c r="B1785" s="1" t="n">
        <v>19.5926</v>
      </c>
      <c r="C1785" s="1" t="n">
        <v>57.5193</v>
      </c>
      <c r="D1785" s="1" t="n">
        <v>8.66437</v>
      </c>
      <c r="E1785" s="2" t="n">
        <v>1.55374</v>
      </c>
      <c r="F1785" s="2" t="n">
        <v>-2.73088</v>
      </c>
      <c r="G1785" s="3" t="n">
        <v>0.0316725</v>
      </c>
      <c r="H1785" s="3" t="n">
        <v>0.00151395</v>
      </c>
      <c r="I1785" s="1" t="s">
        <v>14</v>
      </c>
      <c r="J1785" s="1" t="s">
        <v>14</v>
      </c>
      <c r="K1785" s="1" t="s">
        <v>91</v>
      </c>
    </row>
    <row r="1786" customFormat="false" ht="15.75" hidden="false" customHeight="false" outlineLevel="0" collapsed="false">
      <c r="A1786" s="1" t="s">
        <v>3021</v>
      </c>
      <c r="B1786" s="1" t="n">
        <v>11.5303</v>
      </c>
      <c r="C1786" s="1" t="n">
        <v>30.8907</v>
      </c>
      <c r="D1786" s="1" t="n">
        <v>7.56806</v>
      </c>
      <c r="E1786" s="2" t="n">
        <v>1.42174</v>
      </c>
      <c r="F1786" s="2" t="n">
        <v>-2.02918</v>
      </c>
      <c r="G1786" s="3" t="n">
        <v>0.0419002</v>
      </c>
      <c r="H1786" s="3" t="n">
        <v>0.0027662</v>
      </c>
      <c r="I1786" s="1" t="s">
        <v>14</v>
      </c>
      <c r="J1786" s="1" t="s">
        <v>14</v>
      </c>
      <c r="K1786" s="1" t="s">
        <v>826</v>
      </c>
    </row>
    <row r="1787" customFormat="false" ht="15.75" hidden="false" customHeight="false" outlineLevel="0" collapsed="false">
      <c r="A1787" s="1" t="s">
        <v>3022</v>
      </c>
      <c r="B1787" s="1" t="n">
        <v>7.01688</v>
      </c>
      <c r="C1787" s="1" t="n">
        <v>22.5406</v>
      </c>
      <c r="D1787" s="1" t="n">
        <v>3.40122</v>
      </c>
      <c r="E1787" s="2" t="n">
        <v>1.68363</v>
      </c>
      <c r="F1787" s="2" t="n">
        <v>-2.7284</v>
      </c>
      <c r="G1787" s="3" t="n">
        <v>0.010136</v>
      </c>
      <c r="H1787" s="3" t="n">
        <v>0.00151395</v>
      </c>
      <c r="I1787" s="1" t="s">
        <v>14</v>
      </c>
      <c r="J1787" s="1" t="s">
        <v>14</v>
      </c>
      <c r="K1787" s="1" t="s">
        <v>855</v>
      </c>
    </row>
    <row r="1788" customFormat="false" ht="15.75" hidden="false" customHeight="false" outlineLevel="0" collapsed="false">
      <c r="A1788" s="1" t="s">
        <v>3023</v>
      </c>
      <c r="B1788" s="1" t="n">
        <v>6.52645</v>
      </c>
      <c r="C1788" s="1" t="n">
        <v>16.0308</v>
      </c>
      <c r="D1788" s="1" t="n">
        <v>5.52197</v>
      </c>
      <c r="E1788" s="2" t="n">
        <v>1.29647</v>
      </c>
      <c r="F1788" s="2" t="n">
        <v>-1.53759</v>
      </c>
      <c r="G1788" s="3" t="n">
        <v>0.027369</v>
      </c>
      <c r="H1788" s="3" t="n">
        <v>0.00674426</v>
      </c>
      <c r="I1788" s="1" t="s">
        <v>14</v>
      </c>
      <c r="J1788" s="1" t="s">
        <v>14</v>
      </c>
      <c r="K1788" s="1" t="s">
        <v>3024</v>
      </c>
    </row>
    <row r="1789" customFormat="false" ht="15.75" hidden="false" customHeight="false" outlineLevel="0" collapsed="false">
      <c r="A1789" s="1" t="s">
        <v>3025</v>
      </c>
      <c r="B1789" s="1" t="n">
        <v>2.65968</v>
      </c>
      <c r="C1789" s="1" t="n">
        <v>95.5342</v>
      </c>
      <c r="D1789" s="1" t="n">
        <v>0</v>
      </c>
      <c r="E1789" s="2" t="n">
        <v>5.16669</v>
      </c>
      <c r="F1789" s="2" t="e">
        <f aca="false">-#NAME?</f>
        <v>#NAME?</v>
      </c>
      <c r="G1789" s="3" t="n">
        <v>0.00151395</v>
      </c>
      <c r="H1789" s="3" t="n">
        <v>0.00151395</v>
      </c>
      <c r="I1789" s="1" t="s">
        <v>14</v>
      </c>
      <c r="J1789" s="1" t="s">
        <v>14</v>
      </c>
      <c r="K1789" s="1" t="s">
        <v>881</v>
      </c>
    </row>
    <row r="1790" customFormat="false" ht="15.75" hidden="false" customHeight="false" outlineLevel="0" collapsed="false">
      <c r="A1790" s="1" t="s">
        <v>3026</v>
      </c>
      <c r="B1790" s="1" t="n">
        <v>30.0995</v>
      </c>
      <c r="C1790" s="1" t="n">
        <v>264.644</v>
      </c>
      <c r="D1790" s="1" t="n">
        <v>928.972</v>
      </c>
      <c r="E1790" s="2" t="n">
        <v>3.13624</v>
      </c>
      <c r="F1790" s="2" t="n">
        <v>1.81158</v>
      </c>
      <c r="G1790" s="3" t="n">
        <v>0.00151395</v>
      </c>
      <c r="H1790" s="3" t="n">
        <v>0.0227597</v>
      </c>
      <c r="I1790" s="1" t="s">
        <v>14</v>
      </c>
      <c r="J1790" s="1" t="s">
        <v>14</v>
      </c>
      <c r="K1790" s="1" t="s">
        <v>881</v>
      </c>
    </row>
    <row r="1791" customFormat="false" ht="15.75" hidden="false" customHeight="false" outlineLevel="0" collapsed="false">
      <c r="A1791" s="1" t="s">
        <v>3027</v>
      </c>
      <c r="B1791" s="1" t="n">
        <v>31.877</v>
      </c>
      <c r="C1791" s="1" t="n">
        <v>14.5896</v>
      </c>
      <c r="D1791" s="1" t="n">
        <v>0.902179</v>
      </c>
      <c r="E1791" s="2" t="n">
        <v>-1.12758</v>
      </c>
      <c r="F1791" s="2" t="n">
        <v>-4.01538</v>
      </c>
      <c r="G1791" s="3" t="n">
        <v>0.0414513</v>
      </c>
      <c r="H1791" s="3" t="n">
        <v>0.0151953</v>
      </c>
      <c r="I1791" s="1" t="s">
        <v>14</v>
      </c>
      <c r="J1791" s="1" t="s">
        <v>14</v>
      </c>
      <c r="K1791" s="1" t="s">
        <v>3028</v>
      </c>
    </row>
    <row r="1792" customFormat="false" ht="15.75" hidden="false" customHeight="false" outlineLevel="0" collapsed="false">
      <c r="A1792" s="1" t="s">
        <v>3029</v>
      </c>
      <c r="B1792" s="1" t="n">
        <v>15.2823</v>
      </c>
      <c r="C1792" s="1" t="n">
        <v>31.9944</v>
      </c>
      <c r="D1792" s="1" t="n">
        <v>79.2205</v>
      </c>
      <c r="E1792" s="2" t="n">
        <v>1.06595</v>
      </c>
      <c r="F1792" s="2" t="n">
        <v>1.30805</v>
      </c>
      <c r="G1792" s="3" t="n">
        <v>0.0356067</v>
      </c>
      <c r="H1792" s="3" t="n">
        <v>0.008546</v>
      </c>
      <c r="I1792" s="1" t="s">
        <v>14</v>
      </c>
      <c r="J1792" s="1" t="s">
        <v>14</v>
      </c>
      <c r="K1792" s="1" t="s">
        <v>3030</v>
      </c>
    </row>
    <row r="1793" customFormat="false" ht="15.75" hidden="false" customHeight="false" outlineLevel="0" collapsed="false">
      <c r="A1793" s="1" t="s">
        <v>3031</v>
      </c>
      <c r="B1793" s="1" t="n">
        <v>0.840904</v>
      </c>
      <c r="C1793" s="1" t="n">
        <v>6.89394</v>
      </c>
      <c r="D1793" s="1" t="n">
        <v>1.33894</v>
      </c>
      <c r="E1793" s="2" t="n">
        <v>3.03532</v>
      </c>
      <c r="F1793" s="2" t="n">
        <v>-2.36424</v>
      </c>
      <c r="G1793" s="3" t="n">
        <v>0.0159069</v>
      </c>
      <c r="H1793" s="3" t="n">
        <v>0.00935408</v>
      </c>
      <c r="I1793" s="1" t="s">
        <v>14</v>
      </c>
      <c r="J1793" s="1" t="s">
        <v>14</v>
      </c>
      <c r="K1793" s="1" t="s">
        <v>921</v>
      </c>
    </row>
    <row r="1794" customFormat="false" ht="15.75" hidden="false" customHeight="false" outlineLevel="0" collapsed="false">
      <c r="A1794" s="1" t="s">
        <v>3032</v>
      </c>
      <c r="B1794" s="1" t="n">
        <v>1.64909</v>
      </c>
      <c r="C1794" s="1" t="n">
        <v>9.60081</v>
      </c>
      <c r="D1794" s="1" t="n">
        <v>1.35458</v>
      </c>
      <c r="E1794" s="2" t="n">
        <v>2.54149</v>
      </c>
      <c r="F1794" s="2" t="n">
        <v>-2.82531</v>
      </c>
      <c r="G1794" s="3" t="n">
        <v>0.00390689</v>
      </c>
      <c r="H1794" s="3" t="n">
        <v>0.0027662</v>
      </c>
      <c r="I1794" s="1" t="s">
        <v>14</v>
      </c>
      <c r="J1794" s="1" t="s">
        <v>14</v>
      </c>
      <c r="K1794" s="1" t="s">
        <v>921</v>
      </c>
    </row>
    <row r="1795" customFormat="false" ht="15.75" hidden="false" customHeight="false" outlineLevel="0" collapsed="false">
      <c r="A1795" s="1" t="s">
        <v>3033</v>
      </c>
      <c r="B1795" s="1" t="n">
        <v>1.97094</v>
      </c>
      <c r="C1795" s="1" t="n">
        <v>11.3999</v>
      </c>
      <c r="D1795" s="1" t="n">
        <v>1.372</v>
      </c>
      <c r="E1795" s="2" t="n">
        <v>2.53207</v>
      </c>
      <c r="F1795" s="2" t="n">
        <v>-3.05467</v>
      </c>
      <c r="G1795" s="3" t="n">
        <v>0.0171994</v>
      </c>
      <c r="H1795" s="3" t="n">
        <v>0.0027662</v>
      </c>
      <c r="I1795" s="1" t="s">
        <v>14</v>
      </c>
      <c r="J1795" s="1" t="s">
        <v>14</v>
      </c>
      <c r="K1795" s="1" t="s">
        <v>3034</v>
      </c>
    </row>
    <row r="1796" customFormat="false" ht="15.75" hidden="false" customHeight="false" outlineLevel="0" collapsed="false">
      <c r="A1796" s="1" t="s">
        <v>3035</v>
      </c>
      <c r="B1796" s="1" t="n">
        <v>14.6491</v>
      </c>
      <c r="C1796" s="1" t="n">
        <v>117.868</v>
      </c>
      <c r="D1796" s="1" t="n">
        <v>9.05348</v>
      </c>
      <c r="E1796" s="2" t="n">
        <v>3.00829</v>
      </c>
      <c r="F1796" s="2" t="n">
        <v>-3.70256</v>
      </c>
      <c r="G1796" s="3" t="n">
        <v>0.0116387</v>
      </c>
      <c r="H1796" s="3" t="n">
        <v>0.00151395</v>
      </c>
      <c r="I1796" s="1" t="s">
        <v>14</v>
      </c>
      <c r="J1796" s="1" t="s">
        <v>14</v>
      </c>
      <c r="K1796" s="1" t="s">
        <v>3036</v>
      </c>
    </row>
    <row r="1797" customFormat="false" ht="15.75" hidden="false" customHeight="false" outlineLevel="0" collapsed="false">
      <c r="A1797" s="1" t="s">
        <v>3037</v>
      </c>
      <c r="B1797" s="1" t="n">
        <v>73.6135</v>
      </c>
      <c r="C1797" s="1" t="n">
        <v>256.243</v>
      </c>
      <c r="D1797" s="1" t="n">
        <v>37.7914</v>
      </c>
      <c r="E1797" s="2" t="n">
        <v>1.79947</v>
      </c>
      <c r="F1797" s="2" t="n">
        <v>-2.76139</v>
      </c>
      <c r="G1797" s="3" t="n">
        <v>0.0341425</v>
      </c>
      <c r="H1797" s="3" t="n">
        <v>0.00151395</v>
      </c>
      <c r="I1797" s="1" t="s">
        <v>14</v>
      </c>
      <c r="J1797" s="1" t="s">
        <v>14</v>
      </c>
      <c r="K1797" s="1" t="s">
        <v>3038</v>
      </c>
    </row>
    <row r="1798" customFormat="false" ht="15.75" hidden="false" customHeight="false" outlineLevel="0" collapsed="false">
      <c r="A1798" s="1" t="s">
        <v>3039</v>
      </c>
      <c r="B1798" s="1" t="n">
        <v>60.6328</v>
      </c>
      <c r="C1798" s="1" t="n">
        <v>198.767</v>
      </c>
      <c r="D1798" s="1" t="n">
        <v>9.08655</v>
      </c>
      <c r="E1798" s="2" t="n">
        <v>1.71291</v>
      </c>
      <c r="F1798" s="2" t="n">
        <v>-4.4512</v>
      </c>
      <c r="G1798" s="3" t="n">
        <v>0.0322039</v>
      </c>
      <c r="H1798" s="3" t="n">
        <v>0.00151395</v>
      </c>
      <c r="I1798" s="1" t="s">
        <v>14</v>
      </c>
      <c r="J1798" s="1" t="s">
        <v>14</v>
      </c>
      <c r="K1798" s="1" t="s">
        <v>3040</v>
      </c>
    </row>
    <row r="1799" customFormat="false" ht="15.75" hidden="false" customHeight="false" outlineLevel="0" collapsed="false">
      <c r="A1799" s="1" t="s">
        <v>3041</v>
      </c>
      <c r="B1799" s="1" t="n">
        <v>867.864</v>
      </c>
      <c r="C1799" s="1" t="n">
        <v>232.978</v>
      </c>
      <c r="D1799" s="1" t="n">
        <v>32.0662</v>
      </c>
      <c r="E1799" s="2" t="n">
        <v>-1.89727</v>
      </c>
      <c r="F1799" s="2" t="n">
        <v>-2.86107</v>
      </c>
      <c r="G1799" s="3" t="n">
        <v>0.0473867</v>
      </c>
      <c r="H1799" s="3" t="n">
        <v>0.00674426</v>
      </c>
      <c r="I1799" s="1" t="s">
        <v>14</v>
      </c>
      <c r="J1799" s="1" t="s">
        <v>14</v>
      </c>
      <c r="K1799" s="1" t="s">
        <v>109</v>
      </c>
    </row>
    <row r="1800" customFormat="false" ht="15.75" hidden="false" customHeight="false" outlineLevel="0" collapsed="false">
      <c r="A1800" s="1" t="s">
        <v>3042</v>
      </c>
      <c r="B1800" s="1" t="n">
        <v>142.262</v>
      </c>
      <c r="C1800" s="1" t="n">
        <v>41.3945</v>
      </c>
      <c r="D1800" s="1" t="n">
        <v>9.22473</v>
      </c>
      <c r="E1800" s="2" t="n">
        <v>-1.78103</v>
      </c>
      <c r="F1800" s="2" t="n">
        <v>-2.16586</v>
      </c>
      <c r="G1800" s="3" t="n">
        <v>0.00151395</v>
      </c>
      <c r="H1800" s="3" t="n">
        <v>0.00151395</v>
      </c>
      <c r="I1800" s="1" t="s">
        <v>14</v>
      </c>
      <c r="J1800" s="1" t="s">
        <v>14</v>
      </c>
      <c r="K1800" s="1" t="s">
        <v>3043</v>
      </c>
    </row>
    <row r="1801" customFormat="false" ht="15.75" hidden="false" customHeight="false" outlineLevel="0" collapsed="false">
      <c r="A1801" s="1" t="s">
        <v>3044</v>
      </c>
      <c r="B1801" s="1" t="n">
        <v>322.189</v>
      </c>
      <c r="C1801" s="1" t="n">
        <v>136.918</v>
      </c>
      <c r="D1801" s="1" t="n">
        <v>19.8789</v>
      </c>
      <c r="E1801" s="2" t="n">
        <v>-1.2346</v>
      </c>
      <c r="F1801" s="2" t="n">
        <v>-2.784</v>
      </c>
      <c r="G1801" s="3" t="n">
        <v>0.0397593</v>
      </c>
      <c r="H1801" s="3" t="n">
        <v>0.00151395</v>
      </c>
      <c r="I1801" s="1" t="s">
        <v>14</v>
      </c>
      <c r="J1801" s="1" t="s">
        <v>14</v>
      </c>
      <c r="K1801" s="1" t="s">
        <v>3045</v>
      </c>
    </row>
    <row r="1802" customFormat="false" ht="15.75" hidden="false" customHeight="false" outlineLevel="0" collapsed="false">
      <c r="A1802" s="1" t="s">
        <v>3046</v>
      </c>
      <c r="B1802" s="1" t="n">
        <v>2.99509</v>
      </c>
      <c r="C1802" s="1" t="n">
        <v>78.7745</v>
      </c>
      <c r="D1802" s="1" t="n">
        <v>469.541</v>
      </c>
      <c r="E1802" s="2" t="n">
        <v>4.71706</v>
      </c>
      <c r="F1802" s="2" t="n">
        <v>2.57545</v>
      </c>
      <c r="G1802" s="3" t="n">
        <v>0.00151395</v>
      </c>
      <c r="H1802" s="3" t="n">
        <v>0.0216668</v>
      </c>
      <c r="I1802" s="1" t="s">
        <v>14</v>
      </c>
      <c r="J1802" s="1" t="s">
        <v>14</v>
      </c>
      <c r="K1802" s="1" t="s">
        <v>972</v>
      </c>
    </row>
    <row r="1803" customFormat="false" ht="15.75" hidden="false" customHeight="false" outlineLevel="0" collapsed="false">
      <c r="A1803" s="1" t="s">
        <v>3047</v>
      </c>
      <c r="B1803" s="1" t="n">
        <v>6.59513</v>
      </c>
      <c r="C1803" s="1" t="n">
        <v>21.8191</v>
      </c>
      <c r="D1803" s="1" t="n">
        <v>87.2608</v>
      </c>
      <c r="E1803" s="2" t="n">
        <v>1.72612</v>
      </c>
      <c r="F1803" s="2" t="n">
        <v>1.99974</v>
      </c>
      <c r="G1803" s="3" t="n">
        <v>0.00674426</v>
      </c>
      <c r="H1803" s="3" t="n">
        <v>0.00151395</v>
      </c>
      <c r="I1803" s="1" t="s">
        <v>14</v>
      </c>
      <c r="J1803" s="1" t="s">
        <v>14</v>
      </c>
      <c r="K1803" s="1" t="s">
        <v>972</v>
      </c>
    </row>
    <row r="1804" customFormat="false" ht="15.75" hidden="false" customHeight="false" outlineLevel="0" collapsed="false">
      <c r="A1804" s="1" t="s">
        <v>3048</v>
      </c>
      <c r="B1804" s="1" t="n">
        <v>5.10706</v>
      </c>
      <c r="C1804" s="1" t="n">
        <v>16.8822</v>
      </c>
      <c r="D1804" s="1" t="n">
        <v>56.5601</v>
      </c>
      <c r="E1804" s="2" t="n">
        <v>1.72494</v>
      </c>
      <c r="F1804" s="2" t="n">
        <v>1.74428</v>
      </c>
      <c r="G1804" s="3" t="n">
        <v>0.0130414</v>
      </c>
      <c r="H1804" s="3" t="n">
        <v>0.00151395</v>
      </c>
      <c r="I1804" s="1" t="s">
        <v>14</v>
      </c>
      <c r="J1804" s="1" t="s">
        <v>14</v>
      </c>
      <c r="K1804" s="1" t="s">
        <v>3049</v>
      </c>
    </row>
    <row r="1805" customFormat="false" ht="15.75" hidden="false" customHeight="false" outlineLevel="0" collapsed="false">
      <c r="A1805" s="1" t="s">
        <v>3050</v>
      </c>
      <c r="B1805" s="1" t="n">
        <v>36.7947</v>
      </c>
      <c r="C1805" s="1" t="n">
        <v>233.003</v>
      </c>
      <c r="D1805" s="1" t="n">
        <v>8.4167</v>
      </c>
      <c r="E1805" s="2" t="n">
        <v>2.66278</v>
      </c>
      <c r="F1805" s="2" t="n">
        <v>-4.79095</v>
      </c>
      <c r="G1805" s="3" t="n">
        <v>0.0171994</v>
      </c>
      <c r="H1805" s="3" t="n">
        <v>0.00151395</v>
      </c>
      <c r="I1805" s="1" t="s">
        <v>14</v>
      </c>
      <c r="J1805" s="1" t="s">
        <v>14</v>
      </c>
      <c r="K1805" s="1" t="s">
        <v>3051</v>
      </c>
    </row>
    <row r="1806" customFormat="false" ht="15.75" hidden="false" customHeight="false" outlineLevel="0" collapsed="false">
      <c r="A1806" s="1" t="s">
        <v>3052</v>
      </c>
      <c r="B1806" s="1" t="n">
        <v>396.176</v>
      </c>
      <c r="C1806" s="1" t="n">
        <v>89.9068</v>
      </c>
      <c r="D1806" s="1" t="n">
        <v>31.1696</v>
      </c>
      <c r="E1806" s="2" t="n">
        <v>-2.13964</v>
      </c>
      <c r="F1806" s="2" t="n">
        <v>-1.52829</v>
      </c>
      <c r="G1806" s="3" t="n">
        <v>0.00151395</v>
      </c>
      <c r="H1806" s="3" t="n">
        <v>0.0191462</v>
      </c>
      <c r="I1806" s="1" t="s">
        <v>14</v>
      </c>
      <c r="J1806" s="1" t="s">
        <v>14</v>
      </c>
      <c r="K1806" s="1" t="s">
        <v>1062</v>
      </c>
    </row>
    <row r="1807" customFormat="false" ht="15.75" hidden="false" customHeight="false" outlineLevel="0" collapsed="false">
      <c r="A1807" s="1" t="s">
        <v>3053</v>
      </c>
      <c r="B1807" s="1" t="n">
        <v>0.899962</v>
      </c>
      <c r="C1807" s="1" t="n">
        <v>34.7502</v>
      </c>
      <c r="D1807" s="1" t="n">
        <v>293.625</v>
      </c>
      <c r="E1807" s="2" t="n">
        <v>5.27101</v>
      </c>
      <c r="F1807" s="2" t="n">
        <v>3.07888</v>
      </c>
      <c r="G1807" s="3" t="n">
        <v>0.008546</v>
      </c>
      <c r="H1807" s="3" t="n">
        <v>0.00151395</v>
      </c>
      <c r="I1807" s="1" t="s">
        <v>14</v>
      </c>
      <c r="J1807" s="1" t="s">
        <v>14</v>
      </c>
      <c r="K1807" s="1" t="s">
        <v>133</v>
      </c>
    </row>
    <row r="1808" customFormat="false" ht="15.75" hidden="false" customHeight="false" outlineLevel="0" collapsed="false">
      <c r="A1808" s="1" t="s">
        <v>3054</v>
      </c>
      <c r="B1808" s="1" t="n">
        <v>18.0814</v>
      </c>
      <c r="C1808" s="1" t="n">
        <v>52.1925</v>
      </c>
      <c r="D1808" s="1" t="n">
        <v>299.214</v>
      </c>
      <c r="E1808" s="2" t="n">
        <v>1.52934</v>
      </c>
      <c r="F1808" s="2" t="n">
        <v>2.51926</v>
      </c>
      <c r="G1808" s="3" t="n">
        <v>0.0295486</v>
      </c>
      <c r="H1808" s="3" t="n">
        <v>0.00151395</v>
      </c>
      <c r="I1808" s="1" t="s">
        <v>14</v>
      </c>
      <c r="J1808" s="1" t="s">
        <v>14</v>
      </c>
      <c r="K1808" s="1" t="s">
        <v>133</v>
      </c>
    </row>
    <row r="1809" customFormat="false" ht="15.75" hidden="false" customHeight="false" outlineLevel="0" collapsed="false">
      <c r="A1809" s="1" t="s">
        <v>3055</v>
      </c>
      <c r="B1809" s="1" t="n">
        <v>20.7465</v>
      </c>
      <c r="C1809" s="1" t="n">
        <v>8.62183</v>
      </c>
      <c r="D1809" s="1" t="n">
        <v>1.17105</v>
      </c>
      <c r="E1809" s="2" t="n">
        <v>-1.2668</v>
      </c>
      <c r="F1809" s="2" t="n">
        <v>-2.88019</v>
      </c>
      <c r="G1809" s="3" t="n">
        <v>0.0300611</v>
      </c>
      <c r="H1809" s="3" t="n">
        <v>0.0198266</v>
      </c>
      <c r="I1809" s="1" t="s">
        <v>14</v>
      </c>
      <c r="J1809" s="1" t="s">
        <v>14</v>
      </c>
      <c r="K1809" s="1" t="s">
        <v>1080</v>
      </c>
    </row>
    <row r="1810" customFormat="false" ht="15.75" hidden="false" customHeight="false" outlineLevel="0" collapsed="false">
      <c r="A1810" s="1" t="s">
        <v>3056</v>
      </c>
      <c r="B1810" s="1" t="n">
        <v>10.0081</v>
      </c>
      <c r="C1810" s="1" t="n">
        <v>25.9029</v>
      </c>
      <c r="D1810" s="1" t="n">
        <v>97.0722</v>
      </c>
      <c r="E1810" s="2" t="n">
        <v>1.37195</v>
      </c>
      <c r="F1810" s="2" t="n">
        <v>1.90594</v>
      </c>
      <c r="G1810" s="3" t="n">
        <v>0.0191462</v>
      </c>
      <c r="H1810" s="3" t="n">
        <v>0.00151395</v>
      </c>
      <c r="I1810" s="1" t="s">
        <v>14</v>
      </c>
      <c r="J1810" s="1" t="s">
        <v>14</v>
      </c>
      <c r="K1810" s="1" t="s">
        <v>133</v>
      </c>
    </row>
    <row r="1811" customFormat="false" ht="15.75" hidden="false" customHeight="false" outlineLevel="0" collapsed="false">
      <c r="A1811" s="1" t="s">
        <v>3057</v>
      </c>
      <c r="B1811" s="1" t="n">
        <v>4.62502</v>
      </c>
      <c r="C1811" s="1" t="n">
        <v>16.4876</v>
      </c>
      <c r="D1811" s="1" t="n">
        <v>1.42998</v>
      </c>
      <c r="E1811" s="2" t="n">
        <v>1.83385</v>
      </c>
      <c r="F1811" s="2" t="n">
        <v>-3.52731</v>
      </c>
      <c r="G1811" s="3" t="n">
        <v>0.0257137</v>
      </c>
      <c r="H1811" s="3" t="n">
        <v>0.0326931</v>
      </c>
      <c r="I1811" s="1" t="s">
        <v>14</v>
      </c>
      <c r="J1811" s="1" t="s">
        <v>14</v>
      </c>
      <c r="K1811" s="1" t="s">
        <v>133</v>
      </c>
    </row>
    <row r="1812" customFormat="false" ht="15.75" hidden="false" customHeight="false" outlineLevel="0" collapsed="false">
      <c r="A1812" s="1" t="s">
        <v>3058</v>
      </c>
      <c r="B1812" s="1" t="n">
        <v>6.69437</v>
      </c>
      <c r="C1812" s="1" t="n">
        <v>19.255</v>
      </c>
      <c r="D1812" s="1" t="n">
        <v>43.8734</v>
      </c>
      <c r="E1812" s="2" t="n">
        <v>1.52421</v>
      </c>
      <c r="F1812" s="2" t="n">
        <v>1.18811</v>
      </c>
      <c r="G1812" s="3" t="n">
        <v>0.021047</v>
      </c>
      <c r="H1812" s="3" t="n">
        <v>0.0311885</v>
      </c>
      <c r="I1812" s="1" t="s">
        <v>14</v>
      </c>
      <c r="J1812" s="1" t="s">
        <v>14</v>
      </c>
      <c r="K1812" s="1" t="s">
        <v>3059</v>
      </c>
    </row>
    <row r="1813" customFormat="false" ht="15.75" hidden="false" customHeight="false" outlineLevel="0" collapsed="false">
      <c r="A1813" s="1" t="s">
        <v>3060</v>
      </c>
      <c r="B1813" s="1" t="n">
        <v>10.0768</v>
      </c>
      <c r="C1813" s="1" t="n">
        <v>32.4192</v>
      </c>
      <c r="D1813" s="1" t="n">
        <v>9.79135</v>
      </c>
      <c r="E1813" s="2" t="n">
        <v>1.68581</v>
      </c>
      <c r="F1813" s="2" t="n">
        <v>-1.72727</v>
      </c>
      <c r="G1813" s="3" t="n">
        <v>0.0165101</v>
      </c>
      <c r="H1813" s="3" t="n">
        <v>0.0123261</v>
      </c>
      <c r="I1813" s="1" t="s">
        <v>14</v>
      </c>
      <c r="J1813" s="1" t="s">
        <v>14</v>
      </c>
      <c r="K1813" s="1" t="s">
        <v>3061</v>
      </c>
    </row>
    <row r="1814" customFormat="false" ht="15.75" hidden="false" customHeight="false" outlineLevel="0" collapsed="false">
      <c r="A1814" s="1" t="s">
        <v>3062</v>
      </c>
      <c r="B1814" s="1" t="n">
        <v>3.72505</v>
      </c>
      <c r="C1814" s="1" t="n">
        <v>15.468</v>
      </c>
      <c r="D1814" s="1" t="n">
        <v>2.88607</v>
      </c>
      <c r="E1814" s="2" t="n">
        <v>2.05396</v>
      </c>
      <c r="F1814" s="2" t="n">
        <v>-2.42211</v>
      </c>
      <c r="G1814" s="3" t="n">
        <v>0.042303</v>
      </c>
      <c r="H1814" s="3" t="n">
        <v>0.0216668</v>
      </c>
      <c r="I1814" s="1" t="s">
        <v>14</v>
      </c>
      <c r="J1814" s="1" t="s">
        <v>14</v>
      </c>
      <c r="K1814" s="1" t="s">
        <v>3063</v>
      </c>
    </row>
    <row r="1815" customFormat="false" ht="15.75" hidden="false" customHeight="false" outlineLevel="0" collapsed="false">
      <c r="A1815" s="1" t="s">
        <v>3064</v>
      </c>
      <c r="B1815" s="1" t="n">
        <v>1.80186</v>
      </c>
      <c r="C1815" s="1" t="n">
        <v>162.608</v>
      </c>
      <c r="D1815" s="1" t="n">
        <v>1679.63</v>
      </c>
      <c r="E1815" s="2" t="n">
        <v>6.49577</v>
      </c>
      <c r="F1815" s="2" t="n">
        <v>3.36867</v>
      </c>
      <c r="G1815" s="3" t="n">
        <v>0.00151395</v>
      </c>
      <c r="H1815" s="3" t="n">
        <v>0.00151395</v>
      </c>
      <c r="I1815" s="1" t="s">
        <v>14</v>
      </c>
      <c r="J1815" s="1" t="s">
        <v>14</v>
      </c>
      <c r="K1815" s="1" t="s">
        <v>3065</v>
      </c>
    </row>
    <row r="1816" customFormat="false" ht="15.75" hidden="false" customHeight="false" outlineLevel="0" collapsed="false">
      <c r="A1816" s="1" t="s">
        <v>3066</v>
      </c>
      <c r="B1816" s="1" t="n">
        <v>3.78676</v>
      </c>
      <c r="C1816" s="1" t="n">
        <v>13.376</v>
      </c>
      <c r="D1816" s="1" t="n">
        <v>63.6277</v>
      </c>
      <c r="E1816" s="2" t="n">
        <v>1.82061</v>
      </c>
      <c r="F1816" s="2" t="n">
        <v>2.25001</v>
      </c>
      <c r="G1816" s="3" t="n">
        <v>0.0048999</v>
      </c>
      <c r="H1816" s="3" t="n">
        <v>0.00151395</v>
      </c>
      <c r="I1816" s="1" t="s">
        <v>14</v>
      </c>
      <c r="J1816" s="1" t="s">
        <v>14</v>
      </c>
      <c r="K1816" s="1" t="s">
        <v>3067</v>
      </c>
    </row>
    <row r="1817" customFormat="false" ht="15.75" hidden="false" customHeight="false" outlineLevel="0" collapsed="false">
      <c r="A1817" s="1" t="s">
        <v>3068</v>
      </c>
      <c r="B1817" s="1" t="n">
        <v>7.47081</v>
      </c>
      <c r="C1817" s="1" t="n">
        <v>24.164</v>
      </c>
      <c r="D1817" s="1" t="n">
        <v>77.7841</v>
      </c>
      <c r="E1817" s="2" t="n">
        <v>1.69353</v>
      </c>
      <c r="F1817" s="2" t="n">
        <v>1.68661</v>
      </c>
      <c r="G1817" s="3" t="n">
        <v>0.0305926</v>
      </c>
      <c r="H1817" s="3" t="n">
        <v>0.00151395</v>
      </c>
      <c r="I1817" s="1" t="s">
        <v>14</v>
      </c>
      <c r="J1817" s="1" t="s">
        <v>14</v>
      </c>
      <c r="K1817" s="1" t="s">
        <v>3069</v>
      </c>
    </row>
    <row r="1818" customFormat="false" ht="15.75" hidden="false" customHeight="false" outlineLevel="0" collapsed="false">
      <c r="A1818" s="1" t="s">
        <v>3070</v>
      </c>
      <c r="B1818" s="1" t="n">
        <v>4.03117</v>
      </c>
      <c r="C1818" s="1" t="n">
        <v>13.4194</v>
      </c>
      <c r="D1818" s="1" t="n">
        <v>83.4438</v>
      </c>
      <c r="E1818" s="2" t="n">
        <v>1.73505</v>
      </c>
      <c r="F1818" s="2" t="n">
        <v>2.63649</v>
      </c>
      <c r="G1818" s="3" t="n">
        <v>0.0378851</v>
      </c>
      <c r="H1818" s="3" t="n">
        <v>0.00151395</v>
      </c>
      <c r="I1818" s="1" t="s">
        <v>14</v>
      </c>
      <c r="J1818" s="1" t="s">
        <v>14</v>
      </c>
      <c r="K1818" s="1" t="s">
        <v>1205</v>
      </c>
    </row>
    <row r="1819" customFormat="false" ht="15.75" hidden="false" customHeight="false" outlineLevel="0" collapsed="false">
      <c r="A1819" s="1" t="s">
        <v>3071</v>
      </c>
      <c r="B1819" s="1" t="n">
        <v>1.58433</v>
      </c>
      <c r="C1819" s="1" t="n">
        <v>10.0498</v>
      </c>
      <c r="D1819" s="1" t="n">
        <v>46.1112</v>
      </c>
      <c r="E1819" s="2" t="n">
        <v>2.66522</v>
      </c>
      <c r="F1819" s="2" t="n">
        <v>2.19795</v>
      </c>
      <c r="G1819" s="3" t="n">
        <v>0.00674426</v>
      </c>
      <c r="H1819" s="3" t="n">
        <v>0.00151395</v>
      </c>
      <c r="I1819" s="1" t="s">
        <v>14</v>
      </c>
      <c r="J1819" s="1" t="s">
        <v>14</v>
      </c>
      <c r="K1819" s="1" t="s">
        <v>1231</v>
      </c>
    </row>
    <row r="1820" customFormat="false" ht="15.75" hidden="false" customHeight="false" outlineLevel="0" collapsed="false">
      <c r="A1820" s="1" t="s">
        <v>3072</v>
      </c>
      <c r="B1820" s="1" t="n">
        <v>10.6434</v>
      </c>
      <c r="C1820" s="1" t="n">
        <v>48.763</v>
      </c>
      <c r="D1820" s="1" t="n">
        <v>0</v>
      </c>
      <c r="E1820" s="2" t="n">
        <v>2.19582</v>
      </c>
      <c r="F1820" s="2" t="e">
        <f aca="false">-#NAME?</f>
        <v>#NAME?</v>
      </c>
      <c r="G1820" s="3" t="n">
        <v>0.00390689</v>
      </c>
      <c r="H1820" s="3" t="n">
        <v>0.00151395</v>
      </c>
      <c r="I1820" s="1" t="s">
        <v>14</v>
      </c>
      <c r="J1820" s="1" t="s">
        <v>14</v>
      </c>
      <c r="K1820" s="1" t="s">
        <v>3073</v>
      </c>
    </row>
    <row r="1821" customFormat="false" ht="15.75" hidden="false" customHeight="false" outlineLevel="0" collapsed="false">
      <c r="A1821" s="1" t="s">
        <v>3074</v>
      </c>
      <c r="B1821" s="1" t="n">
        <v>1.24447</v>
      </c>
      <c r="C1821" s="1" t="n">
        <v>5.2952</v>
      </c>
      <c r="D1821" s="1" t="n">
        <v>1.14108</v>
      </c>
      <c r="E1821" s="2" t="n">
        <v>2.08916</v>
      </c>
      <c r="F1821" s="2" t="n">
        <v>-2.21429</v>
      </c>
      <c r="G1821" s="3" t="n">
        <v>0.0048999</v>
      </c>
      <c r="H1821" s="3" t="n">
        <v>0.00588797</v>
      </c>
      <c r="I1821" s="1" t="s">
        <v>14</v>
      </c>
      <c r="J1821" s="1" t="s">
        <v>14</v>
      </c>
      <c r="K1821" s="1" t="s">
        <v>3075</v>
      </c>
    </row>
    <row r="1822" customFormat="false" ht="15.75" hidden="false" customHeight="false" outlineLevel="0" collapsed="false">
      <c r="A1822" s="1" t="s">
        <v>3076</v>
      </c>
      <c r="B1822" s="1" t="n">
        <v>11.1557</v>
      </c>
      <c r="C1822" s="1" t="n">
        <v>49.3507</v>
      </c>
      <c r="D1822" s="1" t="n">
        <v>179.659</v>
      </c>
      <c r="E1822" s="2" t="n">
        <v>2.14529</v>
      </c>
      <c r="F1822" s="2" t="n">
        <v>1.86412</v>
      </c>
      <c r="G1822" s="3" t="n">
        <v>0.0027662</v>
      </c>
      <c r="H1822" s="3" t="n">
        <v>0.00390689</v>
      </c>
      <c r="I1822" s="1" t="s">
        <v>14</v>
      </c>
      <c r="J1822" s="1" t="s">
        <v>14</v>
      </c>
      <c r="K1822" s="1" t="s">
        <v>3077</v>
      </c>
    </row>
    <row r="1823" customFormat="false" ht="15.75" hidden="false" customHeight="false" outlineLevel="0" collapsed="false">
      <c r="A1823" s="1" t="s">
        <v>3078</v>
      </c>
      <c r="B1823" s="1" t="n">
        <v>11.8161</v>
      </c>
      <c r="C1823" s="1" t="n">
        <v>42.0092</v>
      </c>
      <c r="D1823" s="1" t="n">
        <v>208.397</v>
      </c>
      <c r="E1823" s="2" t="n">
        <v>1.82995</v>
      </c>
      <c r="F1823" s="2" t="n">
        <v>2.31055</v>
      </c>
      <c r="G1823" s="3" t="n">
        <v>0.0130414</v>
      </c>
      <c r="H1823" s="3" t="n">
        <v>0.00151395</v>
      </c>
      <c r="I1823" s="1" t="s">
        <v>14</v>
      </c>
      <c r="J1823" s="1" t="s">
        <v>14</v>
      </c>
      <c r="K1823" s="1" t="s">
        <v>3077</v>
      </c>
    </row>
    <row r="1824" customFormat="false" ht="15.75" hidden="false" customHeight="false" outlineLevel="0" collapsed="false">
      <c r="A1824" s="1" t="s">
        <v>3079</v>
      </c>
      <c r="B1824" s="1" t="n">
        <v>18.0864</v>
      </c>
      <c r="C1824" s="1" t="n">
        <v>89.8408</v>
      </c>
      <c r="D1824" s="1" t="n">
        <v>3.08156</v>
      </c>
      <c r="E1824" s="2" t="n">
        <v>2.31246</v>
      </c>
      <c r="F1824" s="2" t="n">
        <v>-4.86564</v>
      </c>
      <c r="G1824" s="3" t="n">
        <v>0.0027662</v>
      </c>
      <c r="H1824" s="3" t="n">
        <v>0.00151395</v>
      </c>
      <c r="I1824" s="1" t="s">
        <v>14</v>
      </c>
      <c r="J1824" s="1" t="s">
        <v>14</v>
      </c>
      <c r="K1824" s="1" t="s">
        <v>1260</v>
      </c>
    </row>
    <row r="1825" customFormat="false" ht="15.75" hidden="false" customHeight="false" outlineLevel="0" collapsed="false">
      <c r="A1825" s="1" t="s">
        <v>3080</v>
      </c>
      <c r="B1825" s="1" t="n">
        <v>92.5082</v>
      </c>
      <c r="C1825" s="1" t="n">
        <v>40.0305</v>
      </c>
      <c r="D1825" s="1" t="n">
        <v>12.347</v>
      </c>
      <c r="E1825" s="2" t="n">
        <v>-1.20848</v>
      </c>
      <c r="F1825" s="2" t="n">
        <v>-1.69694</v>
      </c>
      <c r="G1825" s="3" t="n">
        <v>0.0331577</v>
      </c>
      <c r="H1825" s="3" t="n">
        <v>0.00151395</v>
      </c>
      <c r="I1825" s="1" t="s">
        <v>14</v>
      </c>
      <c r="J1825" s="1" t="s">
        <v>14</v>
      </c>
      <c r="K1825" s="1" t="s">
        <v>3081</v>
      </c>
    </row>
    <row r="1826" customFormat="false" ht="15.75" hidden="false" customHeight="false" outlineLevel="0" collapsed="false">
      <c r="A1826" s="1" t="s">
        <v>3082</v>
      </c>
      <c r="B1826" s="1" t="n">
        <v>14.5994</v>
      </c>
      <c r="C1826" s="1" t="n">
        <v>43.377</v>
      </c>
      <c r="D1826" s="1" t="n">
        <v>362.286</v>
      </c>
      <c r="E1826" s="2" t="n">
        <v>1.57102</v>
      </c>
      <c r="F1826" s="2" t="n">
        <v>3.06213</v>
      </c>
      <c r="G1826" s="3" t="n">
        <v>0.0184926</v>
      </c>
      <c r="H1826" s="3" t="n">
        <v>0.00151395</v>
      </c>
      <c r="I1826" s="1" t="s">
        <v>14</v>
      </c>
      <c r="J1826" s="1" t="s">
        <v>14</v>
      </c>
      <c r="K1826" s="1" t="s">
        <v>1327</v>
      </c>
    </row>
    <row r="1827" customFormat="false" ht="15.75" hidden="false" customHeight="false" outlineLevel="0" collapsed="false">
      <c r="A1827" s="1" t="s">
        <v>3083</v>
      </c>
      <c r="B1827" s="1" t="n">
        <v>21.2864</v>
      </c>
      <c r="C1827" s="1" t="n">
        <v>65.0649</v>
      </c>
      <c r="D1827" s="1" t="n">
        <v>301.308</v>
      </c>
      <c r="E1827" s="2" t="n">
        <v>1.61194</v>
      </c>
      <c r="F1827" s="2" t="n">
        <v>2.21129</v>
      </c>
      <c r="G1827" s="3" t="n">
        <v>0.0278775</v>
      </c>
      <c r="H1827" s="3" t="n">
        <v>0.00151395</v>
      </c>
      <c r="I1827" s="1" t="s">
        <v>14</v>
      </c>
      <c r="J1827" s="1" t="s">
        <v>14</v>
      </c>
      <c r="K1827" s="1" t="s">
        <v>3084</v>
      </c>
    </row>
    <row r="1828" customFormat="false" ht="15.75" hidden="false" customHeight="false" outlineLevel="0" collapsed="false">
      <c r="A1828" s="1" t="s">
        <v>3085</v>
      </c>
      <c r="B1828" s="1" t="n">
        <v>9.21025</v>
      </c>
      <c r="C1828" s="1" t="n">
        <v>28.9337</v>
      </c>
      <c r="D1828" s="1" t="n">
        <v>6.96742</v>
      </c>
      <c r="E1828" s="2" t="n">
        <v>1.65144</v>
      </c>
      <c r="F1828" s="2" t="n">
        <v>-2.05406</v>
      </c>
      <c r="G1828" s="3" t="n">
        <v>0.0245809</v>
      </c>
      <c r="H1828" s="3" t="n">
        <v>0.00151395</v>
      </c>
      <c r="I1828" s="1" t="s">
        <v>14</v>
      </c>
      <c r="J1828" s="1" t="s">
        <v>14</v>
      </c>
      <c r="K1828" s="1" t="s">
        <v>3086</v>
      </c>
    </row>
    <row r="1829" customFormat="false" ht="15.75" hidden="false" customHeight="false" outlineLevel="0" collapsed="false">
      <c r="A1829" s="1" t="s">
        <v>3087</v>
      </c>
      <c r="B1829" s="1" t="n">
        <v>14.5592</v>
      </c>
      <c r="C1829" s="1" t="n">
        <v>49.3309</v>
      </c>
      <c r="D1829" s="1" t="n">
        <v>8.65298</v>
      </c>
      <c r="E1829" s="2" t="n">
        <v>1.76056</v>
      </c>
      <c r="F1829" s="2" t="n">
        <v>-2.51122</v>
      </c>
      <c r="G1829" s="3" t="n">
        <v>0.0222405</v>
      </c>
      <c r="H1829" s="3" t="n">
        <v>0.00151395</v>
      </c>
      <c r="I1829" s="1" t="s">
        <v>14</v>
      </c>
      <c r="J1829" s="1" t="s">
        <v>14</v>
      </c>
      <c r="K1829" s="1" t="s">
        <v>1365</v>
      </c>
    </row>
    <row r="1830" customFormat="false" ht="15.75" hidden="false" customHeight="false" outlineLevel="0" collapsed="false">
      <c r="A1830" s="1" t="s">
        <v>3088</v>
      </c>
      <c r="B1830" s="1" t="n">
        <v>0</v>
      </c>
      <c r="C1830" s="1" t="n">
        <v>10.5669</v>
      </c>
      <c r="D1830" s="1" t="n">
        <v>0</v>
      </c>
      <c r="E1830" s="2" t="s">
        <v>13</v>
      </c>
      <c r="F1830" s="2" t="e">
        <f aca="false">-#NAME?</f>
        <v>#NAME?</v>
      </c>
      <c r="G1830" s="3" t="n">
        <v>0.0240123</v>
      </c>
      <c r="H1830" s="3" t="n">
        <v>0.0191462</v>
      </c>
      <c r="I1830" s="1" t="s">
        <v>14</v>
      </c>
      <c r="J1830" s="1" t="s">
        <v>14</v>
      </c>
      <c r="K1830" s="1" t="s">
        <v>1420</v>
      </c>
    </row>
    <row r="1831" customFormat="false" ht="15.75" hidden="false" customHeight="false" outlineLevel="0" collapsed="false">
      <c r="A1831" s="1" t="s">
        <v>3089</v>
      </c>
      <c r="B1831" s="1" t="n">
        <v>0</v>
      </c>
      <c r="C1831" s="1" t="n">
        <v>24.2035</v>
      </c>
      <c r="D1831" s="1" t="n">
        <v>0</v>
      </c>
      <c r="E1831" s="2" t="s">
        <v>13</v>
      </c>
      <c r="F1831" s="2" t="e">
        <f aca="false">-#NAME?</f>
        <v>#NAME?</v>
      </c>
      <c r="G1831" s="3" t="n">
        <v>0.00151395</v>
      </c>
      <c r="H1831" s="3" t="n">
        <v>0.00151395</v>
      </c>
      <c r="I1831" s="1" t="s">
        <v>14</v>
      </c>
      <c r="J1831" s="1" t="s">
        <v>14</v>
      </c>
      <c r="K1831" s="1" t="s">
        <v>200</v>
      </c>
    </row>
    <row r="1832" customFormat="false" ht="15.75" hidden="false" customHeight="false" outlineLevel="0" collapsed="false">
      <c r="A1832" s="1" t="s">
        <v>3090</v>
      </c>
      <c r="B1832" s="1" t="n">
        <v>14.0538</v>
      </c>
      <c r="C1832" s="1" t="n">
        <v>64.041</v>
      </c>
      <c r="D1832" s="1" t="n">
        <v>9.56708</v>
      </c>
      <c r="E1832" s="2" t="n">
        <v>2.18803</v>
      </c>
      <c r="F1832" s="2" t="n">
        <v>-2.74285</v>
      </c>
      <c r="G1832" s="3" t="n">
        <v>0.00390689</v>
      </c>
      <c r="H1832" s="3" t="n">
        <v>0.00151395</v>
      </c>
      <c r="I1832" s="1" t="s">
        <v>14</v>
      </c>
      <c r="J1832" s="1" t="s">
        <v>14</v>
      </c>
      <c r="K1832" s="1" t="s">
        <v>3091</v>
      </c>
    </row>
    <row r="1833" customFormat="false" ht="15.75" hidden="false" customHeight="false" outlineLevel="0" collapsed="false">
      <c r="A1833" s="1" t="s">
        <v>3092</v>
      </c>
      <c r="B1833" s="1" t="n">
        <v>181.623</v>
      </c>
      <c r="C1833" s="1" t="n">
        <v>57.1081</v>
      </c>
      <c r="D1833" s="1" t="n">
        <v>15.1698</v>
      </c>
      <c r="E1833" s="2" t="n">
        <v>-1.66918</v>
      </c>
      <c r="F1833" s="2" t="n">
        <v>-1.9125</v>
      </c>
      <c r="G1833" s="3" t="n">
        <v>0.00151395</v>
      </c>
      <c r="H1833" s="3" t="n">
        <v>0.00151395</v>
      </c>
      <c r="I1833" s="1" t="s">
        <v>14</v>
      </c>
      <c r="J1833" s="1" t="s">
        <v>14</v>
      </c>
      <c r="K1833" s="1" t="s">
        <v>3093</v>
      </c>
    </row>
    <row r="1834" customFormat="false" ht="15.75" hidden="false" customHeight="false" outlineLevel="0" collapsed="false">
      <c r="A1834" s="1" t="s">
        <v>3094</v>
      </c>
      <c r="B1834" s="1" t="n">
        <v>10.1136</v>
      </c>
      <c r="C1834" s="1" t="n">
        <v>35.6444</v>
      </c>
      <c r="D1834" s="1" t="n">
        <v>7.493</v>
      </c>
      <c r="E1834" s="2" t="n">
        <v>1.81738</v>
      </c>
      <c r="F1834" s="2" t="n">
        <v>-2.25006</v>
      </c>
      <c r="G1834" s="3" t="n">
        <v>0.00588797</v>
      </c>
      <c r="H1834" s="3" t="n">
        <v>0.00151395</v>
      </c>
      <c r="I1834" s="1" t="s">
        <v>14</v>
      </c>
      <c r="J1834" s="1" t="s">
        <v>14</v>
      </c>
      <c r="K1834" s="1" t="s">
        <v>3095</v>
      </c>
    </row>
    <row r="1835" customFormat="false" ht="15.75" hidden="false" customHeight="false" outlineLevel="0" collapsed="false">
      <c r="A1835" s="1" t="s">
        <v>3096</v>
      </c>
      <c r="B1835" s="1" t="n">
        <v>39.7953</v>
      </c>
      <c r="C1835" s="1" t="n">
        <v>16.1591</v>
      </c>
      <c r="D1835" s="1" t="n">
        <v>5.06124</v>
      </c>
      <c r="E1835" s="2" t="n">
        <v>-1.30025</v>
      </c>
      <c r="F1835" s="2" t="n">
        <v>-1.67479</v>
      </c>
      <c r="G1835" s="3" t="n">
        <v>0.0116387</v>
      </c>
      <c r="H1835" s="3" t="n">
        <v>0.00674426</v>
      </c>
      <c r="I1835" s="1" t="s">
        <v>14</v>
      </c>
      <c r="J1835" s="1" t="s">
        <v>14</v>
      </c>
      <c r="K1835" s="1" t="s">
        <v>1548</v>
      </c>
    </row>
    <row r="1836" customFormat="false" ht="15.75" hidden="false" customHeight="false" outlineLevel="0" collapsed="false">
      <c r="A1836" s="1" t="s">
        <v>3097</v>
      </c>
      <c r="B1836" s="1" t="n">
        <v>13.2204</v>
      </c>
      <c r="C1836" s="1" t="n">
        <v>72.8737</v>
      </c>
      <c r="D1836" s="1" t="n">
        <v>3.60384</v>
      </c>
      <c r="E1836" s="2" t="n">
        <v>2.46263</v>
      </c>
      <c r="F1836" s="2" t="n">
        <v>-4.33779</v>
      </c>
      <c r="G1836" s="3" t="n">
        <v>0.0326931</v>
      </c>
      <c r="H1836" s="3" t="n">
        <v>0.00151395</v>
      </c>
      <c r="I1836" s="1" t="s">
        <v>14</v>
      </c>
      <c r="J1836" s="1" t="s">
        <v>14</v>
      </c>
      <c r="K1836" s="1" t="s">
        <v>208</v>
      </c>
    </row>
    <row r="1837" customFormat="false" ht="15.75" hidden="false" customHeight="false" outlineLevel="0" collapsed="false">
      <c r="A1837" s="1" t="s">
        <v>3098</v>
      </c>
      <c r="B1837" s="1" t="n">
        <v>24.982</v>
      </c>
      <c r="C1837" s="1" t="n">
        <v>10.863</v>
      </c>
      <c r="D1837" s="1" t="n">
        <v>30.4338</v>
      </c>
      <c r="E1837" s="2" t="n">
        <v>-1.20146</v>
      </c>
      <c r="F1837" s="2" t="n">
        <v>1.48625</v>
      </c>
      <c r="G1837" s="3" t="n">
        <v>0.0311885</v>
      </c>
      <c r="H1837" s="3" t="n">
        <v>0.00935408</v>
      </c>
      <c r="I1837" s="1" t="s">
        <v>14</v>
      </c>
      <c r="J1837" s="1" t="s">
        <v>14</v>
      </c>
      <c r="K1837" s="1" t="s">
        <v>3099</v>
      </c>
    </row>
    <row r="1838" customFormat="false" ht="15.75" hidden="false" customHeight="false" outlineLevel="0" collapsed="false">
      <c r="A1838" s="1" t="s">
        <v>3100</v>
      </c>
      <c r="B1838" s="1" t="n">
        <v>6.91101</v>
      </c>
      <c r="C1838" s="1" t="n">
        <v>38.5167</v>
      </c>
      <c r="D1838" s="1" t="n">
        <v>270.54</v>
      </c>
      <c r="E1838" s="2" t="n">
        <v>2.47851</v>
      </c>
      <c r="F1838" s="2" t="n">
        <v>2.81229</v>
      </c>
      <c r="G1838" s="3" t="n">
        <v>0.00151395</v>
      </c>
      <c r="H1838" s="3" t="n">
        <v>0.00151395</v>
      </c>
      <c r="I1838" s="1" t="s">
        <v>14</v>
      </c>
      <c r="J1838" s="1" t="s">
        <v>14</v>
      </c>
      <c r="K1838" s="1" t="s">
        <v>219</v>
      </c>
    </row>
    <row r="1839" customFormat="false" ht="15.75" hidden="false" customHeight="false" outlineLevel="0" collapsed="false">
      <c r="A1839" s="1" t="s">
        <v>3101</v>
      </c>
      <c r="B1839" s="1" t="n">
        <v>7.8852</v>
      </c>
      <c r="C1839" s="1" t="n">
        <v>36.8786</v>
      </c>
      <c r="D1839" s="1" t="n">
        <v>5.64201</v>
      </c>
      <c r="E1839" s="2" t="n">
        <v>2.22556</v>
      </c>
      <c r="F1839" s="2" t="n">
        <v>-2.7085</v>
      </c>
      <c r="G1839" s="3" t="n">
        <v>0.00390689</v>
      </c>
      <c r="H1839" s="3" t="n">
        <v>0.0027662</v>
      </c>
      <c r="I1839" s="1" t="s">
        <v>14</v>
      </c>
      <c r="J1839" s="1" t="s">
        <v>14</v>
      </c>
      <c r="K1839" s="1" t="s">
        <v>1599</v>
      </c>
    </row>
    <row r="1840" customFormat="false" ht="15.75" hidden="false" customHeight="false" outlineLevel="0" collapsed="false">
      <c r="A1840" s="1" t="s">
        <v>3102</v>
      </c>
      <c r="B1840" s="1" t="n">
        <v>10.3231</v>
      </c>
      <c r="C1840" s="1" t="n">
        <v>55.6233</v>
      </c>
      <c r="D1840" s="1" t="n">
        <v>5.23478</v>
      </c>
      <c r="E1840" s="2" t="n">
        <v>2.42981</v>
      </c>
      <c r="F1840" s="2" t="n">
        <v>-3.40949</v>
      </c>
      <c r="G1840" s="3" t="n">
        <v>0.008546</v>
      </c>
      <c r="H1840" s="3" t="n">
        <v>0.00151395</v>
      </c>
      <c r="I1840" s="1" t="s">
        <v>14</v>
      </c>
      <c r="J1840" s="1" t="s">
        <v>14</v>
      </c>
      <c r="K1840" s="1" t="s">
        <v>3103</v>
      </c>
    </row>
    <row r="1841" s="6" customFormat="true" ht="15.75" hidden="false" customHeight="false" outlineLevel="0" collapsed="false">
      <c r="A1841" s="1" t="s">
        <v>3104</v>
      </c>
      <c r="B1841" s="1" t="n">
        <v>87.5051</v>
      </c>
      <c r="C1841" s="1" t="n">
        <v>239.906</v>
      </c>
      <c r="D1841" s="1" t="n">
        <v>88.355</v>
      </c>
      <c r="E1841" s="2" t="n">
        <v>1.45503</v>
      </c>
      <c r="F1841" s="2" t="n">
        <v>-1.44108</v>
      </c>
      <c r="G1841" s="3" t="n">
        <v>0.0369852</v>
      </c>
      <c r="H1841" s="3" t="n">
        <v>0.0378851</v>
      </c>
      <c r="I1841" s="1" t="s">
        <v>14</v>
      </c>
      <c r="J1841" s="1" t="s">
        <v>14</v>
      </c>
      <c r="K1841" s="1" t="s">
        <v>1639</v>
      </c>
      <c r="L1841" s="1"/>
      <c r="M1841" s="1"/>
      <c r="N1841" s="1"/>
      <c r="O1841" s="1"/>
      <c r="P1841" s="1"/>
      <c r="Q1841" s="1"/>
      <c r="R1841" s="1"/>
      <c r="S1841" s="1"/>
      <c r="T1841" s="1"/>
      <c r="U1841" s="1"/>
      <c r="V1841" s="1"/>
      <c r="W1841" s="1"/>
      <c r="X1841" s="1"/>
      <c r="Y1841" s="1"/>
      <c r="Z1841" s="1"/>
      <c r="AA1841" s="1"/>
      <c r="AB1841" s="1"/>
      <c r="AC1841" s="1"/>
      <c r="AD1841" s="1"/>
      <c r="AE1841" s="1"/>
      <c r="AF1841" s="1"/>
      <c r="AG1841" s="1"/>
      <c r="AH1841" s="1"/>
      <c r="AI1841" s="1"/>
      <c r="AJ1841" s="1"/>
      <c r="AK1841" s="1"/>
      <c r="AL1841" s="1"/>
      <c r="AM1841" s="1"/>
      <c r="AN1841" s="1"/>
      <c r="AO1841" s="1"/>
      <c r="AP1841" s="1"/>
      <c r="AQ1841" s="1"/>
      <c r="AR1841" s="1"/>
      <c r="AS1841" s="1"/>
      <c r="AT1841" s="1"/>
      <c r="AU1841" s="1"/>
      <c r="AV1841" s="1"/>
      <c r="AW1841" s="1"/>
      <c r="AX1841" s="1"/>
      <c r="AY1841" s="1"/>
      <c r="AZ1841" s="1"/>
      <c r="BA1841" s="1"/>
      <c r="BB1841" s="1"/>
      <c r="BC1841" s="1"/>
      <c r="BD1841" s="1"/>
      <c r="BE1841" s="1"/>
      <c r="BF1841" s="1"/>
      <c r="BG1841" s="1"/>
      <c r="BH1841" s="1"/>
      <c r="BI1841" s="1"/>
      <c r="BJ1841" s="1"/>
      <c r="BK1841" s="1"/>
      <c r="BL1841" s="1"/>
      <c r="BM1841" s="1"/>
      <c r="BN1841" s="1"/>
      <c r="BO1841" s="1"/>
      <c r="BP1841" s="1"/>
      <c r="BQ1841" s="1"/>
      <c r="BR1841" s="1"/>
      <c r="BS1841" s="1"/>
      <c r="BT1841" s="1"/>
      <c r="BU1841" s="1"/>
      <c r="BV1841" s="1"/>
      <c r="BW1841" s="1"/>
      <c r="BX1841" s="1"/>
      <c r="BY1841" s="1"/>
      <c r="BZ1841" s="1"/>
      <c r="CA1841" s="1"/>
      <c r="CB1841" s="1"/>
      <c r="CC1841" s="1"/>
      <c r="CD1841" s="1"/>
      <c r="CE1841" s="1"/>
      <c r="CF1841" s="1"/>
      <c r="CG1841" s="1"/>
      <c r="CH1841" s="1"/>
      <c r="CI1841" s="1"/>
      <c r="CJ1841" s="1"/>
      <c r="CK1841" s="1"/>
      <c r="CL1841" s="1"/>
      <c r="CM1841" s="1"/>
      <c r="CN1841" s="1"/>
      <c r="CO1841" s="1"/>
      <c r="CP1841" s="1"/>
      <c r="CQ1841" s="1"/>
      <c r="CR1841" s="1"/>
      <c r="CS1841" s="1"/>
      <c r="CT1841" s="1"/>
      <c r="CU1841" s="1"/>
      <c r="CV1841" s="1"/>
      <c r="CW1841" s="1"/>
      <c r="CX1841" s="1"/>
      <c r="CY1841" s="1"/>
      <c r="CZ1841" s="1"/>
      <c r="DA1841" s="1"/>
      <c r="DB1841" s="1"/>
      <c r="DC1841" s="1"/>
      <c r="DD1841" s="1"/>
      <c r="DE1841" s="1"/>
      <c r="DF1841" s="1"/>
      <c r="DG1841" s="1"/>
      <c r="DH1841" s="1"/>
      <c r="DI1841" s="1"/>
      <c r="DJ1841" s="1"/>
      <c r="DK1841" s="1"/>
      <c r="DL1841" s="1"/>
      <c r="DM1841" s="1"/>
      <c r="DN1841" s="1"/>
      <c r="DO1841" s="1"/>
      <c r="DP1841" s="1"/>
      <c r="DQ1841" s="1"/>
      <c r="DR1841" s="1"/>
      <c r="DS1841" s="1"/>
      <c r="DT1841" s="1"/>
      <c r="DU1841" s="1"/>
      <c r="DV1841" s="1"/>
      <c r="DW1841" s="1"/>
      <c r="DX1841" s="1"/>
      <c r="DY1841" s="1"/>
      <c r="DZ1841" s="1"/>
      <c r="EA1841" s="1"/>
      <c r="EB1841" s="1"/>
      <c r="EC1841" s="1"/>
      <c r="ED1841" s="1"/>
      <c r="EE1841" s="1"/>
      <c r="EF1841" s="1"/>
      <c r="EG1841" s="1"/>
      <c r="EH1841" s="1"/>
      <c r="EI1841" s="1"/>
      <c r="EJ1841" s="1"/>
      <c r="EK1841" s="1"/>
      <c r="EL1841" s="1"/>
      <c r="EM1841" s="1"/>
      <c r="EN1841" s="1"/>
      <c r="EO1841" s="1"/>
      <c r="EP1841" s="1"/>
      <c r="EQ1841" s="1"/>
      <c r="ER1841" s="1"/>
      <c r="ES1841" s="1"/>
      <c r="ET1841" s="1"/>
      <c r="EU1841" s="1"/>
      <c r="EV1841" s="1"/>
      <c r="EW1841" s="1"/>
      <c r="EX1841" s="1"/>
      <c r="EY1841" s="1"/>
      <c r="EZ1841" s="1"/>
      <c r="FA1841" s="1"/>
      <c r="FB1841" s="1"/>
      <c r="FC1841" s="1"/>
      <c r="FD1841" s="1"/>
      <c r="FE1841" s="1"/>
      <c r="FF1841" s="1"/>
      <c r="FG1841" s="1"/>
      <c r="FH1841" s="1"/>
      <c r="FI1841" s="1"/>
      <c r="FJ1841" s="1"/>
      <c r="FK1841" s="1"/>
      <c r="FL1841" s="1"/>
      <c r="FM1841" s="1"/>
      <c r="FN1841" s="1"/>
      <c r="FO1841" s="1"/>
      <c r="FP1841" s="1"/>
      <c r="FQ1841" s="1"/>
      <c r="FR1841" s="1"/>
      <c r="FS1841" s="1"/>
      <c r="FT1841" s="1"/>
      <c r="FU1841" s="1"/>
      <c r="FV1841" s="1"/>
      <c r="FW1841" s="1"/>
      <c r="FX1841" s="1"/>
      <c r="FY1841" s="1"/>
      <c r="FZ1841" s="1"/>
      <c r="GA1841" s="1"/>
      <c r="GB1841" s="1"/>
      <c r="GC1841" s="1"/>
      <c r="GD1841" s="1"/>
      <c r="GE1841" s="1"/>
      <c r="GF1841" s="1"/>
      <c r="GG1841" s="1"/>
      <c r="GH1841" s="1"/>
      <c r="GI1841" s="1"/>
      <c r="GJ1841" s="1"/>
      <c r="GK1841" s="1"/>
      <c r="GL1841" s="1"/>
      <c r="GM1841" s="1"/>
      <c r="GN1841" s="1"/>
      <c r="GO1841" s="1"/>
      <c r="GP1841" s="1"/>
      <c r="GQ1841" s="1"/>
      <c r="GR1841" s="1"/>
      <c r="GS1841" s="1"/>
      <c r="GT1841" s="1"/>
      <c r="GU1841" s="1"/>
      <c r="GV1841" s="1"/>
      <c r="GW1841" s="1"/>
      <c r="GX1841" s="1"/>
      <c r="GY1841" s="1"/>
      <c r="GZ1841" s="1"/>
      <c r="HA1841" s="1"/>
      <c r="HB1841" s="1"/>
      <c r="HC1841" s="1"/>
      <c r="HD1841" s="1"/>
      <c r="HE1841" s="1"/>
      <c r="HF1841" s="1"/>
      <c r="HG1841" s="1"/>
      <c r="HH1841" s="1"/>
      <c r="HI1841" s="1"/>
      <c r="HJ1841" s="1"/>
      <c r="HK1841" s="1"/>
      <c r="HL1841" s="1"/>
      <c r="HM1841" s="1"/>
      <c r="HN1841" s="1"/>
      <c r="HO1841" s="1"/>
      <c r="HP1841" s="1"/>
      <c r="HQ1841" s="1"/>
      <c r="HR1841" s="1"/>
      <c r="HS1841" s="1"/>
      <c r="HT1841" s="1"/>
      <c r="HU1841" s="1"/>
      <c r="HV1841" s="1"/>
      <c r="HW1841" s="1"/>
      <c r="HX1841" s="1"/>
      <c r="HY1841" s="1"/>
      <c r="HZ1841" s="1"/>
      <c r="IA1841" s="1"/>
      <c r="IB1841" s="1"/>
      <c r="IC1841" s="1"/>
      <c r="ID1841" s="1"/>
      <c r="IE1841" s="1"/>
      <c r="IF1841" s="1"/>
      <c r="IG1841" s="1"/>
      <c r="IH1841" s="1"/>
      <c r="II1841" s="1"/>
      <c r="IJ1841" s="1"/>
      <c r="IK1841" s="1"/>
      <c r="IL1841" s="1"/>
      <c r="IM1841" s="1"/>
      <c r="IN1841" s="1"/>
      <c r="IO1841" s="1"/>
      <c r="IP1841" s="1"/>
      <c r="IQ1841" s="1"/>
      <c r="IR1841" s="1"/>
      <c r="IS1841" s="1"/>
      <c r="IT1841" s="1"/>
      <c r="IU1841" s="1"/>
      <c r="IV1841" s="1"/>
    </row>
    <row r="1842" customFormat="false" ht="15.75" hidden="false" customHeight="false" outlineLevel="0" collapsed="false">
      <c r="A1842" s="1" t="s">
        <v>3105</v>
      </c>
      <c r="B1842" s="1" t="n">
        <v>26.4364</v>
      </c>
      <c r="C1842" s="1" t="n">
        <v>4.00442</v>
      </c>
      <c r="D1842" s="1" t="n">
        <v>14.1934</v>
      </c>
      <c r="E1842" s="2" t="n">
        <v>-2.72286</v>
      </c>
      <c r="F1842" s="2" t="n">
        <v>1.82555</v>
      </c>
      <c r="G1842" s="3" t="n">
        <v>0.00151395</v>
      </c>
      <c r="H1842" s="3" t="n">
        <v>0.010136</v>
      </c>
      <c r="I1842" s="1" t="s">
        <v>14</v>
      </c>
      <c r="J1842" s="1" t="s">
        <v>14</v>
      </c>
      <c r="K1842" s="1" t="s">
        <v>230</v>
      </c>
    </row>
    <row r="1843" customFormat="false" ht="15.75" hidden="false" customHeight="false" outlineLevel="0" collapsed="false">
      <c r="A1843" s="1" t="s">
        <v>3106</v>
      </c>
      <c r="B1843" s="1" t="n">
        <v>21.1503</v>
      </c>
      <c r="C1843" s="1" t="n">
        <v>127.539</v>
      </c>
      <c r="D1843" s="1" t="n">
        <v>6.61139</v>
      </c>
      <c r="E1843" s="2" t="n">
        <v>2.59218</v>
      </c>
      <c r="F1843" s="2" t="n">
        <v>-4.26984</v>
      </c>
      <c r="G1843" s="3" t="n">
        <v>0.00151395</v>
      </c>
      <c r="H1843" s="3" t="n">
        <v>0.00151395</v>
      </c>
      <c r="I1843" s="1" t="s">
        <v>14</v>
      </c>
      <c r="J1843" s="1" t="s">
        <v>14</v>
      </c>
      <c r="K1843" s="1" t="s">
        <v>3107</v>
      </c>
    </row>
    <row r="1844" customFormat="false" ht="15.75" hidden="false" customHeight="false" outlineLevel="0" collapsed="false">
      <c r="A1844" s="1" t="s">
        <v>3108</v>
      </c>
      <c r="B1844" s="1" t="n">
        <v>13.0241</v>
      </c>
      <c r="C1844" s="1" t="n">
        <v>40.0996</v>
      </c>
      <c r="D1844" s="1" t="n">
        <v>133.536</v>
      </c>
      <c r="E1844" s="2" t="n">
        <v>1.62241</v>
      </c>
      <c r="F1844" s="2" t="n">
        <v>1.73557</v>
      </c>
      <c r="G1844" s="3" t="n">
        <v>0.0116387</v>
      </c>
      <c r="H1844" s="3" t="n">
        <v>0.00390689</v>
      </c>
      <c r="I1844" s="1" t="s">
        <v>14</v>
      </c>
      <c r="J1844" s="1" t="s">
        <v>14</v>
      </c>
      <c r="K1844" s="1" t="s">
        <v>1688</v>
      </c>
    </row>
    <row r="1845" customFormat="false" ht="15.75" hidden="false" customHeight="false" outlineLevel="0" collapsed="false">
      <c r="A1845" s="1" t="s">
        <v>3109</v>
      </c>
      <c r="B1845" s="1" t="n">
        <v>21.6955</v>
      </c>
      <c r="C1845" s="1" t="n">
        <v>48.8297</v>
      </c>
      <c r="D1845" s="1" t="n">
        <v>20.7401</v>
      </c>
      <c r="E1845" s="2" t="n">
        <v>1.17036</v>
      </c>
      <c r="F1845" s="2" t="n">
        <v>-1.23534</v>
      </c>
      <c r="G1845" s="3" t="n">
        <v>0.0469335</v>
      </c>
      <c r="H1845" s="3" t="n">
        <v>0.0322039</v>
      </c>
      <c r="I1845" s="1" t="s">
        <v>14</v>
      </c>
      <c r="J1845" s="1" t="s">
        <v>14</v>
      </c>
      <c r="K1845" s="1" t="s">
        <v>3110</v>
      </c>
    </row>
    <row r="1846" customFormat="false" ht="15.75" hidden="false" customHeight="false" outlineLevel="0" collapsed="false">
      <c r="A1846" s="1" t="s">
        <v>3111</v>
      </c>
      <c r="B1846" s="1" t="n">
        <v>1.40944</v>
      </c>
      <c r="C1846" s="1" t="n">
        <v>4.32062</v>
      </c>
      <c r="D1846" s="1" t="n">
        <v>14.89</v>
      </c>
      <c r="E1846" s="2" t="n">
        <v>1.61612</v>
      </c>
      <c r="F1846" s="2" t="n">
        <v>1.78503</v>
      </c>
      <c r="G1846" s="3" t="n">
        <v>0.0459627</v>
      </c>
      <c r="H1846" s="3" t="n">
        <v>0.00390689</v>
      </c>
      <c r="I1846" s="1" t="s">
        <v>14</v>
      </c>
      <c r="J1846" s="1" t="s">
        <v>14</v>
      </c>
      <c r="K1846" s="1" t="s">
        <v>1705</v>
      </c>
    </row>
    <row r="1847" customFormat="false" ht="15.75" hidden="false" customHeight="false" outlineLevel="0" collapsed="false">
      <c r="A1847" s="1" t="s">
        <v>3112</v>
      </c>
      <c r="B1847" s="1" t="n">
        <v>2.63127</v>
      </c>
      <c r="C1847" s="1" t="n">
        <v>12.8694</v>
      </c>
      <c r="D1847" s="1" t="n">
        <v>98.1229</v>
      </c>
      <c r="E1847" s="2" t="n">
        <v>2.29012</v>
      </c>
      <c r="F1847" s="2" t="n">
        <v>2.93064</v>
      </c>
      <c r="G1847" s="3" t="n">
        <v>0.0365763</v>
      </c>
      <c r="H1847" s="3" t="n">
        <v>0.00151395</v>
      </c>
      <c r="I1847" s="1" t="s">
        <v>14</v>
      </c>
      <c r="J1847" s="1" t="s">
        <v>14</v>
      </c>
      <c r="K1847" s="1" t="s">
        <v>237</v>
      </c>
    </row>
    <row r="1848" customFormat="false" ht="15.75" hidden="false" customHeight="false" outlineLevel="0" collapsed="false">
      <c r="A1848" s="1" t="s">
        <v>3113</v>
      </c>
      <c r="B1848" s="1" t="n">
        <v>15.6993</v>
      </c>
      <c r="C1848" s="1" t="n">
        <v>44.8483</v>
      </c>
      <c r="D1848" s="1" t="n">
        <v>8.90522</v>
      </c>
      <c r="E1848" s="2" t="n">
        <v>1.51435</v>
      </c>
      <c r="F1848" s="2" t="n">
        <v>-2.33233</v>
      </c>
      <c r="G1848" s="3" t="n">
        <v>0.0392693</v>
      </c>
      <c r="H1848" s="3" t="n">
        <v>0.00151395</v>
      </c>
      <c r="I1848" s="1" t="s">
        <v>14</v>
      </c>
      <c r="J1848" s="1" t="s">
        <v>14</v>
      </c>
      <c r="K1848" s="1" t="s">
        <v>1719</v>
      </c>
    </row>
    <row r="1849" customFormat="false" ht="15.75" hidden="false" customHeight="false" outlineLevel="0" collapsed="false">
      <c r="A1849" s="1" t="s">
        <v>3114</v>
      </c>
      <c r="B1849" s="1" t="n">
        <v>2.11845</v>
      </c>
      <c r="C1849" s="1" t="n">
        <v>54.1926</v>
      </c>
      <c r="D1849" s="1" t="n">
        <v>629.155</v>
      </c>
      <c r="E1849" s="2" t="n">
        <v>4.67702</v>
      </c>
      <c r="F1849" s="2" t="n">
        <v>3.53725</v>
      </c>
      <c r="G1849" s="3" t="n">
        <v>0.0151953</v>
      </c>
      <c r="H1849" s="3" t="n">
        <v>0.00151395</v>
      </c>
      <c r="I1849" s="1" t="s">
        <v>14</v>
      </c>
      <c r="J1849" s="1" t="s">
        <v>14</v>
      </c>
      <c r="K1849" s="1" t="s">
        <v>1762</v>
      </c>
    </row>
    <row r="1850" customFormat="false" ht="15.75" hidden="false" customHeight="false" outlineLevel="0" collapsed="false">
      <c r="A1850" s="1" t="s">
        <v>3115</v>
      </c>
      <c r="B1850" s="1" t="n">
        <v>175.997</v>
      </c>
      <c r="C1850" s="1" t="n">
        <v>63.7873</v>
      </c>
      <c r="D1850" s="1" t="n">
        <v>4.52564</v>
      </c>
      <c r="E1850" s="2" t="n">
        <v>-1.46421</v>
      </c>
      <c r="F1850" s="2" t="n">
        <v>-3.81708</v>
      </c>
      <c r="G1850" s="3" t="n">
        <v>0.008546</v>
      </c>
      <c r="H1850" s="3" t="n">
        <v>0.0027662</v>
      </c>
      <c r="I1850" s="1" t="s">
        <v>14</v>
      </c>
      <c r="J1850" s="1" t="s">
        <v>14</v>
      </c>
      <c r="K1850" s="1" t="s">
        <v>1762</v>
      </c>
    </row>
    <row r="1851" customFormat="false" ht="15.75" hidden="false" customHeight="false" outlineLevel="0" collapsed="false">
      <c r="A1851" s="1" t="s">
        <v>3116</v>
      </c>
      <c r="B1851" s="1" t="n">
        <v>29.6175</v>
      </c>
      <c r="C1851" s="1" t="n">
        <v>8.77639</v>
      </c>
      <c r="D1851" s="1" t="n">
        <v>0</v>
      </c>
      <c r="E1851" s="2" t="n">
        <v>-1.75475</v>
      </c>
      <c r="F1851" s="2" t="e">
        <f aca="false">-#NAME?</f>
        <v>#NAME?</v>
      </c>
      <c r="G1851" s="3" t="n">
        <v>0.0369852</v>
      </c>
      <c r="H1851" s="3" t="n">
        <v>0.00151395</v>
      </c>
      <c r="I1851" s="1" t="s">
        <v>14</v>
      </c>
      <c r="J1851" s="1" t="s">
        <v>14</v>
      </c>
      <c r="K1851" s="1" t="s">
        <v>1769</v>
      </c>
    </row>
    <row r="1852" customFormat="false" ht="15.75" hidden="false" customHeight="false" outlineLevel="0" collapsed="false">
      <c r="A1852" s="1" t="s">
        <v>3117</v>
      </c>
      <c r="B1852" s="1" t="n">
        <v>18.397</v>
      </c>
      <c r="C1852" s="1" t="n">
        <v>48.4131</v>
      </c>
      <c r="D1852" s="1" t="n">
        <v>7.43158</v>
      </c>
      <c r="E1852" s="2" t="n">
        <v>1.39593</v>
      </c>
      <c r="F1852" s="2" t="n">
        <v>-2.70366</v>
      </c>
      <c r="G1852" s="3" t="n">
        <v>0.0144882</v>
      </c>
      <c r="H1852" s="3" t="n">
        <v>0.00151395</v>
      </c>
      <c r="I1852" s="1" t="s">
        <v>14</v>
      </c>
      <c r="J1852" s="1" t="s">
        <v>14</v>
      </c>
      <c r="K1852" s="1" t="s">
        <v>1826</v>
      </c>
    </row>
    <row r="1853" customFormat="false" ht="15.75" hidden="false" customHeight="false" outlineLevel="0" collapsed="false">
      <c r="A1853" s="1" t="s">
        <v>3118</v>
      </c>
      <c r="B1853" s="1" t="n">
        <v>10.9742</v>
      </c>
      <c r="C1853" s="1" t="n">
        <v>28.0724</v>
      </c>
      <c r="D1853" s="1" t="n">
        <v>6.01354</v>
      </c>
      <c r="E1853" s="2" t="n">
        <v>1.35503</v>
      </c>
      <c r="F1853" s="2" t="n">
        <v>-2.22287</v>
      </c>
      <c r="G1853" s="3" t="n">
        <v>0.0455455</v>
      </c>
      <c r="H1853" s="3" t="n">
        <v>0.00151395</v>
      </c>
      <c r="I1853" s="1" t="s">
        <v>14</v>
      </c>
      <c r="J1853" s="1" t="s">
        <v>14</v>
      </c>
      <c r="K1853" s="1" t="s">
        <v>3119</v>
      </c>
    </row>
    <row r="1854" customFormat="false" ht="15.75" hidden="false" customHeight="false" outlineLevel="0" collapsed="false">
      <c r="A1854" s="1" t="s">
        <v>3120</v>
      </c>
      <c r="B1854" s="1" t="n">
        <v>2.29529</v>
      </c>
      <c r="C1854" s="1" t="n">
        <v>6.71119</v>
      </c>
      <c r="D1854" s="1" t="n">
        <v>24.051</v>
      </c>
      <c r="E1854" s="2" t="n">
        <v>1.54789</v>
      </c>
      <c r="F1854" s="2" t="n">
        <v>1.84146</v>
      </c>
      <c r="G1854" s="3" t="n">
        <v>0.008546</v>
      </c>
      <c r="H1854" s="3" t="n">
        <v>0.00151395</v>
      </c>
      <c r="I1854" s="1" t="s">
        <v>14</v>
      </c>
      <c r="J1854" s="1" t="s">
        <v>14</v>
      </c>
      <c r="K1854" s="1" t="s">
        <v>3119</v>
      </c>
    </row>
    <row r="1855" customFormat="false" ht="15.75" hidden="false" customHeight="false" outlineLevel="0" collapsed="false">
      <c r="A1855" s="1" t="s">
        <v>3121</v>
      </c>
      <c r="B1855" s="1" t="n">
        <v>14.4984</v>
      </c>
      <c r="C1855" s="1" t="n">
        <v>48.622</v>
      </c>
      <c r="D1855" s="1" t="n">
        <v>10.3859</v>
      </c>
      <c r="E1855" s="2" t="n">
        <v>1.74572</v>
      </c>
      <c r="F1855" s="2" t="n">
        <v>-2.22698</v>
      </c>
      <c r="G1855" s="3" t="n">
        <v>0.0222405</v>
      </c>
      <c r="H1855" s="3" t="n">
        <v>0.0027662</v>
      </c>
      <c r="I1855" s="1" t="s">
        <v>14</v>
      </c>
      <c r="J1855" s="1" t="s">
        <v>14</v>
      </c>
      <c r="K1855" s="1" t="s">
        <v>1874</v>
      </c>
    </row>
    <row r="1856" customFormat="false" ht="15.75" hidden="false" customHeight="false" outlineLevel="0" collapsed="false">
      <c r="A1856" s="1" t="s">
        <v>3122</v>
      </c>
      <c r="B1856" s="1" t="n">
        <v>31.7404</v>
      </c>
      <c r="C1856" s="1" t="n">
        <v>183.47</v>
      </c>
      <c r="D1856" s="1" t="n">
        <v>1.17034</v>
      </c>
      <c r="E1856" s="2" t="n">
        <v>2.53115</v>
      </c>
      <c r="F1856" s="2" t="n">
        <v>-7.29247</v>
      </c>
      <c r="G1856" s="3" t="n">
        <v>0.023412</v>
      </c>
      <c r="H1856" s="3" t="n">
        <v>0.00674426</v>
      </c>
      <c r="I1856" s="1" t="s">
        <v>14</v>
      </c>
      <c r="J1856" s="1" t="s">
        <v>14</v>
      </c>
      <c r="K1856" s="1" t="s">
        <v>1884</v>
      </c>
    </row>
    <row r="1857" customFormat="false" ht="15.75" hidden="false" customHeight="false" outlineLevel="0" collapsed="false">
      <c r="A1857" s="1" t="s">
        <v>3123</v>
      </c>
      <c r="B1857" s="1" t="n">
        <v>4.90221</v>
      </c>
      <c r="C1857" s="1" t="n">
        <v>17.6135</v>
      </c>
      <c r="D1857" s="1" t="n">
        <v>53.6443</v>
      </c>
      <c r="E1857" s="2" t="n">
        <v>1.84517</v>
      </c>
      <c r="F1857" s="2" t="n">
        <v>1.60675</v>
      </c>
      <c r="G1857" s="3" t="n">
        <v>0.0144882</v>
      </c>
      <c r="H1857" s="3" t="n">
        <v>0.0027662</v>
      </c>
      <c r="I1857" s="1" t="s">
        <v>14</v>
      </c>
      <c r="J1857" s="1" t="s">
        <v>14</v>
      </c>
      <c r="K1857" s="1" t="s">
        <v>1884</v>
      </c>
    </row>
    <row r="1858" customFormat="false" ht="15.75" hidden="false" customHeight="false" outlineLevel="0" collapsed="false">
      <c r="A1858" s="1" t="s">
        <v>3124</v>
      </c>
      <c r="B1858" s="1" t="n">
        <v>24.441</v>
      </c>
      <c r="C1858" s="1" t="n">
        <v>67.1344</v>
      </c>
      <c r="D1858" s="1" t="n">
        <v>8.63122</v>
      </c>
      <c r="E1858" s="2" t="n">
        <v>1.45775</v>
      </c>
      <c r="F1858" s="2" t="n">
        <v>-2.95942</v>
      </c>
      <c r="G1858" s="3" t="n">
        <v>0.0351144</v>
      </c>
      <c r="H1858" s="3" t="n">
        <v>0.00151395</v>
      </c>
      <c r="I1858" s="1" t="s">
        <v>14</v>
      </c>
      <c r="J1858" s="1" t="s">
        <v>14</v>
      </c>
      <c r="K1858" s="1" t="s">
        <v>3125</v>
      </c>
    </row>
    <row r="1859" customFormat="false" ht="15.75" hidden="false" customHeight="false" outlineLevel="0" collapsed="false">
      <c r="A1859" s="1" t="s">
        <v>3126</v>
      </c>
      <c r="B1859" s="1" t="n">
        <v>0</v>
      </c>
      <c r="C1859" s="1" t="n">
        <v>97.577</v>
      </c>
      <c r="D1859" s="1" t="n">
        <v>1243.61</v>
      </c>
      <c r="E1859" s="2" t="s">
        <v>13</v>
      </c>
      <c r="F1859" s="2" t="n">
        <v>3.67185</v>
      </c>
      <c r="G1859" s="3" t="n">
        <v>0.00151395</v>
      </c>
      <c r="H1859" s="3" t="n">
        <v>0.00151395</v>
      </c>
      <c r="I1859" s="1" t="s">
        <v>14</v>
      </c>
      <c r="J1859" s="1" t="s">
        <v>14</v>
      </c>
      <c r="K1859" s="1" t="s">
        <v>271</v>
      </c>
    </row>
    <row r="1860" customFormat="false" ht="15.75" hidden="false" customHeight="false" outlineLevel="0" collapsed="false">
      <c r="A1860" s="1" t="s">
        <v>3127</v>
      </c>
      <c r="B1860" s="1" t="n">
        <v>31.6146</v>
      </c>
      <c r="C1860" s="1" t="n">
        <v>88.8962</v>
      </c>
      <c r="D1860" s="1" t="n">
        <v>2.81314</v>
      </c>
      <c r="E1860" s="2" t="n">
        <v>1.49153</v>
      </c>
      <c r="F1860" s="2" t="n">
        <v>-4.98187</v>
      </c>
      <c r="G1860" s="3" t="n">
        <v>0.0419002</v>
      </c>
      <c r="H1860" s="3" t="n">
        <v>0.0027662</v>
      </c>
      <c r="I1860" s="1" t="s">
        <v>14</v>
      </c>
      <c r="J1860" s="1" t="s">
        <v>14</v>
      </c>
      <c r="K1860" s="1" t="s">
        <v>3128</v>
      </c>
    </row>
    <row r="1861" customFormat="false" ht="15.75" hidden="false" customHeight="false" outlineLevel="0" collapsed="false">
      <c r="A1861" s="1" t="s">
        <v>3129</v>
      </c>
      <c r="B1861" s="1" t="n">
        <v>5.43523</v>
      </c>
      <c r="C1861" s="1" t="n">
        <v>16.1006</v>
      </c>
      <c r="D1861" s="1" t="n">
        <v>5.20234</v>
      </c>
      <c r="E1861" s="2" t="n">
        <v>1.5667</v>
      </c>
      <c r="F1861" s="2" t="n">
        <v>-1.62988</v>
      </c>
      <c r="G1861" s="3" t="n">
        <v>0.008546</v>
      </c>
      <c r="H1861" s="3" t="n">
        <v>0.00674426</v>
      </c>
      <c r="I1861" s="1" t="s">
        <v>14</v>
      </c>
      <c r="J1861" s="1" t="s">
        <v>14</v>
      </c>
      <c r="K1861" s="1" t="s">
        <v>1993</v>
      </c>
    </row>
    <row r="1862" customFormat="false" ht="15.75" hidden="false" customHeight="false" outlineLevel="0" collapsed="false">
      <c r="A1862" s="1" t="s">
        <v>3130</v>
      </c>
      <c r="B1862" s="1" t="n">
        <v>0</v>
      </c>
      <c r="C1862" s="1" t="n">
        <v>13.2122</v>
      </c>
      <c r="D1862" s="1" t="n">
        <v>118.063</v>
      </c>
      <c r="E1862" s="2" t="s">
        <v>13</v>
      </c>
      <c r="F1862" s="2" t="n">
        <v>3.15962</v>
      </c>
      <c r="G1862" s="3" t="n">
        <v>0.00151395</v>
      </c>
      <c r="H1862" s="3" t="n">
        <v>0.00151395</v>
      </c>
      <c r="I1862" s="1" t="s">
        <v>14</v>
      </c>
      <c r="J1862" s="1" t="s">
        <v>14</v>
      </c>
      <c r="K1862" s="1" t="s">
        <v>2006</v>
      </c>
    </row>
    <row r="1863" customFormat="false" ht="15.75" hidden="false" customHeight="false" outlineLevel="0" collapsed="false">
      <c r="A1863" s="1" t="s">
        <v>3131</v>
      </c>
      <c r="B1863" s="1" t="n">
        <v>4.75934</v>
      </c>
      <c r="C1863" s="1" t="n">
        <v>13.803</v>
      </c>
      <c r="D1863" s="1" t="n">
        <v>3.22763</v>
      </c>
      <c r="E1863" s="2" t="n">
        <v>1.53615</v>
      </c>
      <c r="F1863" s="2" t="n">
        <v>-2.09643</v>
      </c>
      <c r="G1863" s="3" t="n">
        <v>0.0414513</v>
      </c>
      <c r="H1863" s="3" t="n">
        <v>0.0216668</v>
      </c>
      <c r="I1863" s="1" t="s">
        <v>14</v>
      </c>
      <c r="J1863" s="1" t="s">
        <v>14</v>
      </c>
      <c r="K1863" s="1" t="s">
        <v>3132</v>
      </c>
    </row>
    <row r="1864" customFormat="false" ht="15.75" hidden="false" customHeight="false" outlineLevel="0" collapsed="false">
      <c r="A1864" s="1" t="s">
        <v>3133</v>
      </c>
      <c r="B1864" s="1" t="n">
        <v>503.552</v>
      </c>
      <c r="C1864" s="1" t="n">
        <v>120.001</v>
      </c>
      <c r="D1864" s="1" t="n">
        <v>10.633</v>
      </c>
      <c r="E1864" s="2" t="n">
        <v>-2.0691</v>
      </c>
      <c r="F1864" s="2" t="n">
        <v>-3.49642</v>
      </c>
      <c r="G1864" s="3" t="n">
        <v>0.00151395</v>
      </c>
      <c r="H1864" s="3" t="n">
        <v>0.00151395</v>
      </c>
      <c r="I1864" s="1" t="s">
        <v>14</v>
      </c>
      <c r="J1864" s="1" t="s">
        <v>14</v>
      </c>
      <c r="K1864" s="1" t="s">
        <v>3134</v>
      </c>
    </row>
    <row r="1865" customFormat="false" ht="15.75" hidden="false" customHeight="false" outlineLevel="0" collapsed="false">
      <c r="A1865" s="1" t="s">
        <v>3135</v>
      </c>
      <c r="B1865" s="1" t="n">
        <v>10.2785</v>
      </c>
      <c r="C1865" s="1" t="n">
        <v>35.2895</v>
      </c>
      <c r="D1865" s="1" t="n">
        <v>10.3932</v>
      </c>
      <c r="E1865" s="2" t="n">
        <v>1.7796</v>
      </c>
      <c r="F1865" s="2" t="n">
        <v>-1.76359</v>
      </c>
      <c r="G1865" s="3" t="n">
        <v>0.00588797</v>
      </c>
      <c r="H1865" s="3" t="n">
        <v>0.0123261</v>
      </c>
      <c r="I1865" s="1" t="s">
        <v>14</v>
      </c>
      <c r="J1865" s="1" t="s">
        <v>14</v>
      </c>
      <c r="K1865" s="1" t="s">
        <v>3136</v>
      </c>
    </row>
    <row r="1866" customFormat="false" ht="15.75" hidden="false" customHeight="false" outlineLevel="0" collapsed="false">
      <c r="A1866" s="1" t="s">
        <v>3137</v>
      </c>
      <c r="B1866" s="1" t="n">
        <v>2.45338</v>
      </c>
      <c r="C1866" s="1" t="n">
        <v>12.0929</v>
      </c>
      <c r="D1866" s="1" t="n">
        <v>58.2635</v>
      </c>
      <c r="E1866" s="2" t="n">
        <v>2.30132</v>
      </c>
      <c r="F1866" s="2" t="n">
        <v>2.26843</v>
      </c>
      <c r="G1866" s="3" t="n">
        <v>0.00588797</v>
      </c>
      <c r="H1866" s="3" t="n">
        <v>0.00151395</v>
      </c>
      <c r="I1866" s="1" t="s">
        <v>14</v>
      </c>
      <c r="J1866" s="1" t="s">
        <v>14</v>
      </c>
      <c r="K1866" s="1" t="s">
        <v>2046</v>
      </c>
    </row>
    <row r="1867" customFormat="false" ht="15.75" hidden="false" customHeight="false" outlineLevel="0" collapsed="false">
      <c r="A1867" s="1" t="s">
        <v>3138</v>
      </c>
      <c r="B1867" s="1" t="n">
        <v>0.68967</v>
      </c>
      <c r="C1867" s="1" t="n">
        <v>11.6037</v>
      </c>
      <c r="D1867" s="1" t="n">
        <v>186.207</v>
      </c>
      <c r="E1867" s="2" t="n">
        <v>4.07253</v>
      </c>
      <c r="F1867" s="2" t="n">
        <v>4.00425</v>
      </c>
      <c r="G1867" s="3" t="n">
        <v>0.0216668</v>
      </c>
      <c r="H1867" s="3" t="n">
        <v>0.00151395</v>
      </c>
      <c r="I1867" s="1" t="s">
        <v>14</v>
      </c>
      <c r="J1867" s="1" t="s">
        <v>14</v>
      </c>
      <c r="K1867" s="1" t="s">
        <v>2057</v>
      </c>
    </row>
    <row r="1868" customFormat="false" ht="15.75" hidden="false" customHeight="false" outlineLevel="0" collapsed="false">
      <c r="A1868" s="1" t="s">
        <v>3139</v>
      </c>
      <c r="B1868" s="1" t="n">
        <v>1.96302</v>
      </c>
      <c r="C1868" s="1" t="n">
        <v>6.44021</v>
      </c>
      <c r="D1868" s="1" t="n">
        <v>0.609777</v>
      </c>
      <c r="E1868" s="2" t="n">
        <v>1.71403</v>
      </c>
      <c r="F1868" s="2" t="n">
        <v>-3.40075</v>
      </c>
      <c r="G1868" s="3" t="n">
        <v>0.0316725</v>
      </c>
      <c r="H1868" s="3" t="n">
        <v>0.008546</v>
      </c>
      <c r="I1868" s="1" t="s">
        <v>14</v>
      </c>
      <c r="J1868" s="1" t="s">
        <v>14</v>
      </c>
      <c r="K1868" s="1" t="s">
        <v>2059</v>
      </c>
    </row>
    <row r="1869" customFormat="false" ht="15.75" hidden="false" customHeight="false" outlineLevel="0" collapsed="false">
      <c r="A1869" s="1" t="s">
        <v>3140</v>
      </c>
      <c r="B1869" s="1" t="n">
        <v>15.963</v>
      </c>
      <c r="C1869" s="1" t="n">
        <v>34.9109</v>
      </c>
      <c r="D1869" s="1" t="n">
        <v>74.9538</v>
      </c>
      <c r="E1869" s="2" t="n">
        <v>1.12895</v>
      </c>
      <c r="F1869" s="2" t="n">
        <v>1.10232</v>
      </c>
      <c r="G1869" s="3" t="n">
        <v>0.0322039</v>
      </c>
      <c r="H1869" s="3" t="n">
        <v>0.0305926</v>
      </c>
      <c r="I1869" s="1" t="s">
        <v>14</v>
      </c>
      <c r="J1869" s="1" t="s">
        <v>14</v>
      </c>
      <c r="K1869" s="1" t="s">
        <v>281</v>
      </c>
    </row>
    <row r="1870" customFormat="false" ht="15.75" hidden="false" customHeight="false" outlineLevel="0" collapsed="false">
      <c r="A1870" s="1" t="s">
        <v>3141</v>
      </c>
      <c r="B1870" s="1" t="n">
        <v>180.309</v>
      </c>
      <c r="C1870" s="1" t="n">
        <v>50.4523</v>
      </c>
      <c r="D1870" s="1" t="n">
        <v>0</v>
      </c>
      <c r="E1870" s="2" t="n">
        <v>-1.83748</v>
      </c>
      <c r="F1870" s="2" t="e">
        <f aca="false">-#NAME?</f>
        <v>#NAME?</v>
      </c>
      <c r="G1870" s="3" t="n">
        <v>0.00151395</v>
      </c>
      <c r="H1870" s="3" t="n">
        <v>0.00151395</v>
      </c>
      <c r="I1870" s="1" t="s">
        <v>14</v>
      </c>
      <c r="J1870" s="1" t="s">
        <v>14</v>
      </c>
      <c r="K1870" s="1" t="s">
        <v>285</v>
      </c>
    </row>
    <row r="1871" customFormat="false" ht="15.75" hidden="false" customHeight="false" outlineLevel="0" collapsed="false">
      <c r="A1871" s="1" t="s">
        <v>3142</v>
      </c>
      <c r="B1871" s="1" t="n">
        <v>34.6343</v>
      </c>
      <c r="C1871" s="1" t="n">
        <v>121.427</v>
      </c>
      <c r="D1871" s="1" t="n">
        <v>2.81201</v>
      </c>
      <c r="E1871" s="2" t="n">
        <v>1.80981</v>
      </c>
      <c r="F1871" s="2" t="n">
        <v>-5.43234</v>
      </c>
      <c r="G1871" s="3" t="n">
        <v>0.0401633</v>
      </c>
      <c r="H1871" s="3" t="n">
        <v>0.00151395</v>
      </c>
      <c r="I1871" s="1" t="s">
        <v>14</v>
      </c>
      <c r="J1871" s="1" t="s">
        <v>14</v>
      </c>
      <c r="K1871" s="1" t="s">
        <v>3143</v>
      </c>
    </row>
    <row r="1872" customFormat="false" ht="15.75" hidden="false" customHeight="false" outlineLevel="0" collapsed="false">
      <c r="A1872" s="1" t="s">
        <v>3144</v>
      </c>
      <c r="B1872" s="1" t="n">
        <v>14.1224</v>
      </c>
      <c r="C1872" s="1" t="n">
        <v>64.1598</v>
      </c>
      <c r="D1872" s="1" t="n">
        <v>192.231</v>
      </c>
      <c r="E1872" s="2" t="n">
        <v>2.18369</v>
      </c>
      <c r="F1872" s="2" t="n">
        <v>1.5831</v>
      </c>
      <c r="G1872" s="3" t="n">
        <v>0.00151395</v>
      </c>
      <c r="H1872" s="3" t="n">
        <v>0.0165101</v>
      </c>
      <c r="I1872" s="1" t="s">
        <v>14</v>
      </c>
      <c r="J1872" s="1" t="s">
        <v>14</v>
      </c>
      <c r="K1872" s="1" t="s">
        <v>3145</v>
      </c>
    </row>
    <row r="1873" customFormat="false" ht="15.75" hidden="false" customHeight="false" outlineLevel="0" collapsed="false">
      <c r="A1873" s="1" t="s">
        <v>3146</v>
      </c>
      <c r="B1873" s="1" t="n">
        <v>22.4299</v>
      </c>
      <c r="C1873" s="1" t="n">
        <v>98.2959</v>
      </c>
      <c r="D1873" s="1" t="n">
        <v>318.362</v>
      </c>
      <c r="E1873" s="2" t="n">
        <v>2.13171</v>
      </c>
      <c r="F1873" s="2" t="n">
        <v>1.69546</v>
      </c>
      <c r="G1873" s="3" t="n">
        <v>0.00674426</v>
      </c>
      <c r="H1873" s="3" t="n">
        <v>0.0365763</v>
      </c>
      <c r="I1873" s="1" t="s">
        <v>14</v>
      </c>
      <c r="J1873" s="1" t="s">
        <v>14</v>
      </c>
      <c r="K1873" s="1" t="s">
        <v>3147</v>
      </c>
    </row>
    <row r="1874" customFormat="false" ht="15.75" hidden="false" customHeight="false" outlineLevel="0" collapsed="false">
      <c r="A1874" s="1" t="s">
        <v>3148</v>
      </c>
      <c r="B1874" s="1" t="n">
        <v>5.58285</v>
      </c>
      <c r="C1874" s="1" t="n">
        <v>19.8343</v>
      </c>
      <c r="D1874" s="1" t="n">
        <v>135.459</v>
      </c>
      <c r="E1874" s="2" t="n">
        <v>1.82892</v>
      </c>
      <c r="F1874" s="2" t="n">
        <v>2.77179</v>
      </c>
      <c r="G1874" s="3" t="n">
        <v>0.0130414</v>
      </c>
      <c r="H1874" s="3" t="n">
        <v>0.00151395</v>
      </c>
      <c r="I1874" s="1" t="s">
        <v>14</v>
      </c>
      <c r="J1874" s="1" t="s">
        <v>14</v>
      </c>
      <c r="K1874" s="1" t="s">
        <v>3149</v>
      </c>
    </row>
    <row r="1875" customFormat="false" ht="15.75" hidden="false" customHeight="false" outlineLevel="0" collapsed="false">
      <c r="A1875" s="1" t="s">
        <v>3150</v>
      </c>
      <c r="B1875" s="1" t="n">
        <v>38.2221</v>
      </c>
      <c r="C1875" s="1" t="n">
        <v>7.27203</v>
      </c>
      <c r="D1875" s="1" t="n">
        <v>17.1473</v>
      </c>
      <c r="E1875" s="2" t="n">
        <v>-2.39398</v>
      </c>
      <c r="F1875" s="2" t="n">
        <v>1.23755</v>
      </c>
      <c r="G1875" s="3" t="n">
        <v>0.00151395</v>
      </c>
      <c r="H1875" s="3" t="n">
        <v>0.0151953</v>
      </c>
      <c r="I1875" s="1" t="s">
        <v>14</v>
      </c>
      <c r="J1875" s="1" t="s">
        <v>14</v>
      </c>
      <c r="K1875" s="1" t="s">
        <v>3151</v>
      </c>
    </row>
    <row r="1876" customFormat="false" ht="15.75" hidden="false" customHeight="false" outlineLevel="0" collapsed="false">
      <c r="A1876" s="1" t="s">
        <v>3152</v>
      </c>
      <c r="B1876" s="1" t="n">
        <v>3.26091</v>
      </c>
      <c r="C1876" s="1" t="n">
        <v>46.5805</v>
      </c>
      <c r="D1876" s="1" t="n">
        <v>368.896</v>
      </c>
      <c r="E1876" s="2" t="n">
        <v>3.83638</v>
      </c>
      <c r="F1876" s="2" t="n">
        <v>2.98542</v>
      </c>
      <c r="G1876" s="3" t="n">
        <v>0.00151395</v>
      </c>
      <c r="H1876" s="3" t="n">
        <v>0.00151395</v>
      </c>
      <c r="I1876" s="1" t="s">
        <v>14</v>
      </c>
      <c r="J1876" s="1" t="s">
        <v>14</v>
      </c>
      <c r="K1876" s="1" t="s">
        <v>2193</v>
      </c>
    </row>
    <row r="1877" customFormat="false" ht="15.75" hidden="false" customHeight="false" outlineLevel="0" collapsed="false">
      <c r="A1877" s="1" t="s">
        <v>3153</v>
      </c>
      <c r="B1877" s="1" t="n">
        <v>168.384</v>
      </c>
      <c r="C1877" s="1" t="n">
        <v>81.0069</v>
      </c>
      <c r="D1877" s="1" t="n">
        <v>177.519</v>
      </c>
      <c r="E1877" s="2" t="n">
        <v>-1.05564</v>
      </c>
      <c r="F1877" s="2" t="n">
        <v>1.13186</v>
      </c>
      <c r="G1877" s="3" t="n">
        <v>0.027369</v>
      </c>
      <c r="H1877" s="3" t="n">
        <v>0.0130414</v>
      </c>
      <c r="I1877" s="1" t="s">
        <v>14</v>
      </c>
      <c r="J1877" s="1" t="s">
        <v>14</v>
      </c>
      <c r="K1877" s="1" t="s">
        <v>3154</v>
      </c>
    </row>
    <row r="1878" customFormat="false" ht="15.75" hidden="false" customHeight="false" outlineLevel="0" collapsed="false">
      <c r="A1878" s="1" t="s">
        <v>3155</v>
      </c>
      <c r="B1878" s="1" t="n">
        <v>1.96362</v>
      </c>
      <c r="C1878" s="1" t="n">
        <v>9.60475</v>
      </c>
      <c r="D1878" s="1" t="n">
        <v>57.5262</v>
      </c>
      <c r="E1878" s="2" t="n">
        <v>2.29023</v>
      </c>
      <c r="F1878" s="2" t="n">
        <v>2.5824</v>
      </c>
      <c r="G1878" s="3" t="n">
        <v>0.0336808</v>
      </c>
      <c r="H1878" s="3" t="n">
        <v>0.00151395</v>
      </c>
      <c r="I1878" s="1" t="s">
        <v>14</v>
      </c>
      <c r="J1878" s="1" t="s">
        <v>14</v>
      </c>
      <c r="K1878" s="1" t="s">
        <v>305</v>
      </c>
    </row>
    <row r="1879" customFormat="false" ht="15.75" hidden="false" customHeight="false" outlineLevel="0" collapsed="false">
      <c r="A1879" s="1" t="s">
        <v>3156</v>
      </c>
      <c r="B1879" s="1" t="n">
        <v>9.74113</v>
      </c>
      <c r="C1879" s="1" t="n">
        <v>36.9781</v>
      </c>
      <c r="D1879" s="1" t="n">
        <v>5.57172</v>
      </c>
      <c r="E1879" s="2" t="n">
        <v>1.92451</v>
      </c>
      <c r="F1879" s="2" t="n">
        <v>-2.73048</v>
      </c>
      <c r="G1879" s="3" t="n">
        <v>0.00390689</v>
      </c>
      <c r="H1879" s="3" t="n">
        <v>0.00151395</v>
      </c>
      <c r="I1879" s="1" t="s">
        <v>14</v>
      </c>
      <c r="J1879" s="1" t="s">
        <v>14</v>
      </c>
      <c r="K1879" s="1" t="s">
        <v>3157</v>
      </c>
    </row>
    <row r="1880" customFormat="false" ht="15.75" hidden="false" customHeight="false" outlineLevel="0" collapsed="false">
      <c r="A1880" s="1" t="s">
        <v>3158</v>
      </c>
      <c r="B1880" s="1" t="n">
        <v>16.484</v>
      </c>
      <c r="C1880" s="1" t="n">
        <v>5.99524</v>
      </c>
      <c r="D1880" s="1" t="n">
        <v>22.1391</v>
      </c>
      <c r="E1880" s="2" t="n">
        <v>-1.45917</v>
      </c>
      <c r="F1880" s="2" t="n">
        <v>1.88471</v>
      </c>
      <c r="G1880" s="3" t="n">
        <v>0.0378851</v>
      </c>
      <c r="H1880" s="3" t="n">
        <v>0.00588797</v>
      </c>
      <c r="I1880" s="1" t="s">
        <v>14</v>
      </c>
      <c r="J1880" s="1" t="s">
        <v>14</v>
      </c>
      <c r="K1880" s="1" t="s">
        <v>3159</v>
      </c>
    </row>
    <row r="1881" customFormat="false" ht="15.75" hidden="false" customHeight="false" outlineLevel="0" collapsed="false">
      <c r="A1881" s="1" t="s">
        <v>3160</v>
      </c>
      <c r="B1881" s="1" t="n">
        <v>416.487</v>
      </c>
      <c r="C1881" s="1" t="n">
        <v>197.531</v>
      </c>
      <c r="D1881" s="1" t="n">
        <v>3.53053</v>
      </c>
      <c r="E1881" s="2" t="n">
        <v>-1.07619</v>
      </c>
      <c r="F1881" s="2" t="n">
        <v>-5.80605</v>
      </c>
      <c r="G1881" s="3" t="n">
        <v>0.0490089</v>
      </c>
      <c r="H1881" s="3" t="n">
        <v>0.0116387</v>
      </c>
      <c r="I1881" s="1" t="s">
        <v>14</v>
      </c>
      <c r="J1881" s="1" t="s">
        <v>14</v>
      </c>
      <c r="K1881" s="1" t="s">
        <v>2234</v>
      </c>
    </row>
    <row r="1882" customFormat="false" ht="15.75" hidden="false" customHeight="false" outlineLevel="0" collapsed="false">
      <c r="A1882" s="1" t="s">
        <v>3161</v>
      </c>
      <c r="B1882" s="1" t="n">
        <v>11.817</v>
      </c>
      <c r="C1882" s="1" t="n">
        <v>70.857</v>
      </c>
      <c r="D1882" s="1" t="n">
        <v>387.775</v>
      </c>
      <c r="E1882" s="2" t="n">
        <v>2.58404</v>
      </c>
      <c r="F1882" s="2" t="n">
        <v>2.45224</v>
      </c>
      <c r="G1882" s="3" t="n">
        <v>0.00151395</v>
      </c>
      <c r="H1882" s="3" t="n">
        <v>0.00151395</v>
      </c>
      <c r="I1882" s="1" t="s">
        <v>14</v>
      </c>
      <c r="J1882" s="1" t="s">
        <v>14</v>
      </c>
      <c r="K1882" s="1" t="s">
        <v>3162</v>
      </c>
    </row>
    <row r="1883" customFormat="false" ht="15.75" hidden="false" customHeight="false" outlineLevel="0" collapsed="false">
      <c r="A1883" s="1" t="s">
        <v>3163</v>
      </c>
      <c r="B1883" s="1" t="n">
        <v>4.52256</v>
      </c>
      <c r="C1883" s="1" t="n">
        <v>14.9073</v>
      </c>
      <c r="D1883" s="1" t="n">
        <v>3.45075</v>
      </c>
      <c r="E1883" s="2" t="n">
        <v>1.72081</v>
      </c>
      <c r="F1883" s="2" t="n">
        <v>-2.11103</v>
      </c>
      <c r="G1883" s="3" t="n">
        <v>0.0498011</v>
      </c>
      <c r="H1883" s="3" t="n">
        <v>0.0151953</v>
      </c>
      <c r="I1883" s="1" t="s">
        <v>14</v>
      </c>
      <c r="J1883" s="1" t="s">
        <v>14</v>
      </c>
      <c r="K1883" s="1" t="s">
        <v>3164</v>
      </c>
    </row>
    <row r="1884" s="6" customFormat="true" ht="15.75" hidden="false" customHeight="false" outlineLevel="0" collapsed="false">
      <c r="A1884" s="1" t="s">
        <v>3165</v>
      </c>
      <c r="B1884" s="1" t="n">
        <v>45.48</v>
      </c>
      <c r="C1884" s="1" t="n">
        <v>206.722</v>
      </c>
      <c r="D1884" s="1" t="n">
        <v>60.3496</v>
      </c>
      <c r="E1884" s="2" t="n">
        <v>2.18439</v>
      </c>
      <c r="F1884" s="2" t="n">
        <v>-1.77628</v>
      </c>
      <c r="G1884" s="3" t="n">
        <v>0.008546</v>
      </c>
      <c r="H1884" s="3" t="n">
        <v>0.0498011</v>
      </c>
      <c r="I1884" s="1" t="s">
        <v>14</v>
      </c>
      <c r="J1884" s="1" t="s">
        <v>14</v>
      </c>
      <c r="K1884" s="1" t="s">
        <v>2257</v>
      </c>
      <c r="L1884" s="1"/>
      <c r="M1884" s="1"/>
      <c r="N1884" s="1"/>
      <c r="O1884" s="1"/>
      <c r="P1884" s="1"/>
      <c r="Q1884" s="1"/>
      <c r="R1884" s="1"/>
      <c r="S1884" s="1"/>
      <c r="T1884" s="1"/>
      <c r="U1884" s="1"/>
      <c r="V1884" s="1"/>
      <c r="W1884" s="1"/>
      <c r="X1884" s="1"/>
      <c r="Y1884" s="1"/>
      <c r="Z1884" s="1"/>
      <c r="AA1884" s="1"/>
      <c r="AB1884" s="1"/>
      <c r="AC1884" s="1"/>
      <c r="AD1884" s="1"/>
      <c r="AE1884" s="1"/>
      <c r="AF1884" s="1"/>
      <c r="AG1884" s="1"/>
      <c r="AH1884" s="1"/>
      <c r="AI1884" s="1"/>
      <c r="AJ1884" s="1"/>
      <c r="AK1884" s="1"/>
      <c r="AL1884" s="1"/>
      <c r="AM1884" s="1"/>
      <c r="AN1884" s="1"/>
      <c r="AO1884" s="1"/>
      <c r="AP1884" s="1"/>
      <c r="AQ1884" s="1"/>
      <c r="AR1884" s="1"/>
      <c r="AS1884" s="1"/>
      <c r="AT1884" s="1"/>
      <c r="AU1884" s="1"/>
      <c r="AV1884" s="1"/>
      <c r="AW1884" s="1"/>
      <c r="AX1884" s="1"/>
      <c r="AY1884" s="1"/>
      <c r="AZ1884" s="1"/>
      <c r="BA1884" s="1"/>
      <c r="BB1884" s="1"/>
      <c r="BC1884" s="1"/>
      <c r="BD1884" s="1"/>
      <c r="BE1884" s="1"/>
      <c r="BF1884" s="1"/>
      <c r="BG1884" s="1"/>
      <c r="BH1884" s="1"/>
      <c r="BI1884" s="1"/>
      <c r="BJ1884" s="1"/>
      <c r="BK1884" s="1"/>
      <c r="BL1884" s="1"/>
      <c r="BM1884" s="1"/>
      <c r="BN1884" s="1"/>
      <c r="BO1884" s="1"/>
      <c r="BP1884" s="1"/>
      <c r="BQ1884" s="1"/>
      <c r="BR1884" s="1"/>
      <c r="BS1884" s="1"/>
      <c r="BT1884" s="1"/>
      <c r="BU1884" s="1"/>
      <c r="BV1884" s="1"/>
      <c r="BW1884" s="1"/>
      <c r="BX1884" s="1"/>
      <c r="BY1884" s="1"/>
      <c r="BZ1884" s="1"/>
      <c r="CA1884" s="1"/>
      <c r="CB1884" s="1"/>
      <c r="CC1884" s="1"/>
      <c r="CD1884" s="1"/>
      <c r="CE1884" s="1"/>
      <c r="CF1884" s="1"/>
      <c r="CG1884" s="1"/>
      <c r="CH1884" s="1"/>
      <c r="CI1884" s="1"/>
      <c r="CJ1884" s="1"/>
      <c r="CK1884" s="1"/>
      <c r="CL1884" s="1"/>
      <c r="CM1884" s="1"/>
      <c r="CN1884" s="1"/>
      <c r="CO1884" s="1"/>
      <c r="CP1884" s="1"/>
      <c r="CQ1884" s="1"/>
      <c r="CR1884" s="1"/>
      <c r="CS1884" s="1"/>
      <c r="CT1884" s="1"/>
      <c r="CU1884" s="1"/>
      <c r="CV1884" s="1"/>
      <c r="CW1884" s="1"/>
      <c r="CX1884" s="1"/>
      <c r="CY1884" s="1"/>
      <c r="CZ1884" s="1"/>
      <c r="DA1884" s="1"/>
      <c r="DB1884" s="1"/>
      <c r="DC1884" s="1"/>
      <c r="DD1884" s="1"/>
      <c r="DE1884" s="1"/>
      <c r="DF1884" s="1"/>
      <c r="DG1884" s="1"/>
      <c r="DH1884" s="1"/>
      <c r="DI1884" s="1"/>
      <c r="DJ1884" s="1"/>
      <c r="DK1884" s="1"/>
      <c r="DL1884" s="1"/>
      <c r="DM1884" s="1"/>
      <c r="DN1884" s="1"/>
      <c r="DO1884" s="1"/>
      <c r="DP1884" s="1"/>
      <c r="DQ1884" s="1"/>
      <c r="DR1884" s="1"/>
      <c r="DS1884" s="1"/>
      <c r="DT1884" s="1"/>
      <c r="DU1884" s="1"/>
      <c r="DV1884" s="1"/>
      <c r="DW1884" s="1"/>
      <c r="DX1884" s="1"/>
      <c r="DY1884" s="1"/>
      <c r="DZ1884" s="1"/>
      <c r="EA1884" s="1"/>
      <c r="EB1884" s="1"/>
      <c r="EC1884" s="1"/>
      <c r="ED1884" s="1"/>
      <c r="EE1884" s="1"/>
      <c r="EF1884" s="1"/>
      <c r="EG1884" s="1"/>
      <c r="EH1884" s="1"/>
      <c r="EI1884" s="1"/>
      <c r="EJ1884" s="1"/>
      <c r="EK1884" s="1"/>
      <c r="EL1884" s="1"/>
      <c r="EM1884" s="1"/>
      <c r="EN1884" s="1"/>
      <c r="EO1884" s="1"/>
      <c r="EP1884" s="1"/>
      <c r="EQ1884" s="1"/>
      <c r="ER1884" s="1"/>
      <c r="ES1884" s="1"/>
      <c r="ET1884" s="1"/>
      <c r="EU1884" s="1"/>
      <c r="EV1884" s="1"/>
      <c r="EW1884" s="1"/>
      <c r="EX1884" s="1"/>
      <c r="EY1884" s="1"/>
      <c r="EZ1884" s="1"/>
      <c r="FA1884" s="1"/>
      <c r="FB1884" s="1"/>
      <c r="FC1884" s="1"/>
      <c r="FD1884" s="1"/>
      <c r="FE1884" s="1"/>
      <c r="FF1884" s="1"/>
      <c r="FG1884" s="1"/>
      <c r="FH1884" s="1"/>
      <c r="FI1884" s="1"/>
      <c r="FJ1884" s="1"/>
      <c r="FK1884" s="1"/>
      <c r="FL1884" s="1"/>
      <c r="FM1884" s="1"/>
      <c r="FN1884" s="1"/>
      <c r="FO1884" s="1"/>
      <c r="FP1884" s="1"/>
      <c r="FQ1884" s="1"/>
      <c r="FR1884" s="1"/>
      <c r="FS1884" s="1"/>
      <c r="FT1884" s="1"/>
      <c r="FU1884" s="1"/>
      <c r="FV1884" s="1"/>
      <c r="FW1884" s="1"/>
      <c r="FX1884" s="1"/>
      <c r="FY1884" s="1"/>
      <c r="FZ1884" s="1"/>
      <c r="GA1884" s="1"/>
      <c r="GB1884" s="1"/>
      <c r="GC1884" s="1"/>
      <c r="GD1884" s="1"/>
      <c r="GE1884" s="1"/>
      <c r="GF1884" s="1"/>
      <c r="GG1884" s="1"/>
      <c r="GH1884" s="1"/>
      <c r="GI1884" s="1"/>
      <c r="GJ1884" s="1"/>
      <c r="GK1884" s="1"/>
      <c r="GL1884" s="1"/>
      <c r="GM1884" s="1"/>
      <c r="GN1884" s="1"/>
      <c r="GO1884" s="1"/>
      <c r="GP1884" s="1"/>
      <c r="GQ1884" s="1"/>
      <c r="GR1884" s="1"/>
      <c r="GS1884" s="1"/>
      <c r="GT1884" s="1"/>
      <c r="GU1884" s="1"/>
      <c r="GV1884" s="1"/>
      <c r="GW1884" s="1"/>
      <c r="GX1884" s="1"/>
      <c r="GY1884" s="1"/>
      <c r="GZ1884" s="1"/>
      <c r="HA1884" s="1"/>
      <c r="HB1884" s="1"/>
      <c r="HC1884" s="1"/>
      <c r="HD1884" s="1"/>
      <c r="HE1884" s="1"/>
      <c r="HF1884" s="1"/>
      <c r="HG1884" s="1"/>
      <c r="HH1884" s="1"/>
      <c r="HI1884" s="1"/>
      <c r="HJ1884" s="1"/>
      <c r="HK1884" s="1"/>
      <c r="HL1884" s="1"/>
      <c r="HM1884" s="1"/>
      <c r="HN1884" s="1"/>
      <c r="HO1884" s="1"/>
      <c r="HP1884" s="1"/>
      <c r="HQ1884" s="1"/>
      <c r="HR1884" s="1"/>
      <c r="HS1884" s="1"/>
      <c r="HT1884" s="1"/>
      <c r="HU1884" s="1"/>
      <c r="HV1884" s="1"/>
      <c r="HW1884" s="1"/>
      <c r="HX1884" s="1"/>
      <c r="HY1884" s="1"/>
      <c r="HZ1884" s="1"/>
      <c r="IA1884" s="1"/>
      <c r="IB1884" s="1"/>
      <c r="IC1884" s="1"/>
      <c r="ID1884" s="1"/>
      <c r="IE1884" s="1"/>
      <c r="IF1884" s="1"/>
      <c r="IG1884" s="1"/>
      <c r="IH1884" s="1"/>
      <c r="II1884" s="1"/>
      <c r="IJ1884" s="1"/>
      <c r="IK1884" s="1"/>
      <c r="IL1884" s="1"/>
      <c r="IM1884" s="1"/>
      <c r="IN1884" s="1"/>
      <c r="IO1884" s="1"/>
      <c r="IP1884" s="1"/>
      <c r="IQ1884" s="1"/>
      <c r="IR1884" s="1"/>
      <c r="IS1884" s="1"/>
      <c r="IT1884" s="1"/>
      <c r="IU1884" s="1"/>
      <c r="IV1884" s="1"/>
    </row>
    <row r="1885" customFormat="false" ht="15.75" hidden="false" customHeight="false" outlineLevel="0" collapsed="false">
      <c r="A1885" s="1" t="s">
        <v>3166</v>
      </c>
      <c r="B1885" s="1" t="n">
        <v>6.00537</v>
      </c>
      <c r="C1885" s="1" t="n">
        <v>17.2682</v>
      </c>
      <c r="D1885" s="1" t="n">
        <v>43.3091</v>
      </c>
      <c r="E1885" s="2" t="n">
        <v>1.52379</v>
      </c>
      <c r="F1885" s="2" t="n">
        <v>1.32656</v>
      </c>
      <c r="G1885" s="3" t="n">
        <v>0.0048999</v>
      </c>
      <c r="H1885" s="3" t="n">
        <v>0.00764792</v>
      </c>
      <c r="I1885" s="1" t="s">
        <v>14</v>
      </c>
      <c r="J1885" s="1" t="s">
        <v>14</v>
      </c>
      <c r="K1885" s="1" t="s">
        <v>3167</v>
      </c>
    </row>
    <row r="1886" customFormat="false" ht="15.75" hidden="false" customHeight="false" outlineLevel="0" collapsed="false">
      <c r="A1886" s="1" t="s">
        <v>3168</v>
      </c>
      <c r="B1886" s="1" t="n">
        <v>10.6492</v>
      </c>
      <c r="C1886" s="1" t="n">
        <v>30.6883</v>
      </c>
      <c r="D1886" s="1" t="n">
        <v>84.1271</v>
      </c>
      <c r="E1886" s="2" t="n">
        <v>1.52694</v>
      </c>
      <c r="F1886" s="2" t="n">
        <v>1.45488</v>
      </c>
      <c r="G1886" s="3" t="n">
        <v>0.0184926</v>
      </c>
      <c r="H1886" s="3" t="n">
        <v>0.0251786</v>
      </c>
      <c r="I1886" s="1" t="s">
        <v>14</v>
      </c>
      <c r="J1886" s="1" t="s">
        <v>14</v>
      </c>
      <c r="K1886" s="1" t="s">
        <v>3167</v>
      </c>
    </row>
    <row r="1887" customFormat="false" ht="15.75" hidden="false" customHeight="false" outlineLevel="0" collapsed="false">
      <c r="A1887" s="1" t="s">
        <v>3169</v>
      </c>
      <c r="B1887" s="1" t="n">
        <v>1.68383</v>
      </c>
      <c r="C1887" s="1" t="n">
        <v>5.79026</v>
      </c>
      <c r="D1887" s="1" t="n">
        <v>0.577779</v>
      </c>
      <c r="E1887" s="2" t="n">
        <v>1.78188</v>
      </c>
      <c r="F1887" s="2" t="n">
        <v>-3.32504</v>
      </c>
      <c r="G1887" s="3" t="n">
        <v>0.0227597</v>
      </c>
      <c r="H1887" s="3" t="n">
        <v>0.00674426</v>
      </c>
      <c r="I1887" s="1" t="s">
        <v>14</v>
      </c>
      <c r="J1887" s="1" t="s">
        <v>14</v>
      </c>
      <c r="K1887" s="1" t="s">
        <v>311</v>
      </c>
    </row>
    <row r="1888" customFormat="false" ht="15.75" hidden="false" customHeight="false" outlineLevel="0" collapsed="false">
      <c r="A1888" s="1" t="s">
        <v>3170</v>
      </c>
      <c r="B1888" s="1" t="n">
        <v>101.899</v>
      </c>
      <c r="C1888" s="1" t="n">
        <v>31.857</v>
      </c>
      <c r="D1888" s="1" t="n">
        <v>13.9177</v>
      </c>
      <c r="E1888" s="2" t="n">
        <v>-1.67746</v>
      </c>
      <c r="F1888" s="2" t="n">
        <v>-1.19469</v>
      </c>
      <c r="G1888" s="3" t="n">
        <v>0.0027662</v>
      </c>
      <c r="H1888" s="3" t="n">
        <v>0.0116387</v>
      </c>
      <c r="I1888" s="1" t="s">
        <v>14</v>
      </c>
      <c r="J1888" s="1" t="s">
        <v>14</v>
      </c>
      <c r="K1888" s="1" t="s">
        <v>3171</v>
      </c>
    </row>
    <row r="1889" customFormat="false" ht="15.75" hidden="false" customHeight="false" outlineLevel="0" collapsed="false">
      <c r="A1889" s="1" t="s">
        <v>3172</v>
      </c>
      <c r="B1889" s="1" t="n">
        <v>0</v>
      </c>
      <c r="C1889" s="1" t="n">
        <v>15.8821</v>
      </c>
      <c r="D1889" s="1" t="n">
        <v>260.128</v>
      </c>
      <c r="E1889" s="2" t="s">
        <v>13</v>
      </c>
      <c r="F1889" s="2" t="n">
        <v>4.03375</v>
      </c>
      <c r="G1889" s="3" t="n">
        <v>0.00151395</v>
      </c>
      <c r="H1889" s="3" t="n">
        <v>0.00151395</v>
      </c>
      <c r="I1889" s="1" t="s">
        <v>14</v>
      </c>
      <c r="J1889" s="1" t="s">
        <v>14</v>
      </c>
      <c r="K1889" s="1" t="s">
        <v>3173</v>
      </c>
    </row>
    <row r="1890" customFormat="false" ht="15.75" hidden="false" customHeight="false" outlineLevel="0" collapsed="false">
      <c r="A1890" s="1" t="s">
        <v>3174</v>
      </c>
      <c r="B1890" s="1" t="n">
        <v>0</v>
      </c>
      <c r="C1890" s="1" t="n">
        <v>24.5239</v>
      </c>
      <c r="D1890" s="1" t="n">
        <v>376.976</v>
      </c>
      <c r="E1890" s="2" t="s">
        <v>13</v>
      </c>
      <c r="F1890" s="2" t="n">
        <v>3.94221</v>
      </c>
      <c r="G1890" s="3" t="n">
        <v>0.00151395</v>
      </c>
      <c r="H1890" s="3" t="n">
        <v>0.00151395</v>
      </c>
      <c r="I1890" s="1" t="s">
        <v>14</v>
      </c>
      <c r="J1890" s="1" t="s">
        <v>14</v>
      </c>
      <c r="K1890" s="1" t="s">
        <v>3175</v>
      </c>
    </row>
    <row r="1891" customFormat="false" ht="15.75" hidden="false" customHeight="false" outlineLevel="0" collapsed="false">
      <c r="A1891" s="1" t="s">
        <v>3176</v>
      </c>
      <c r="B1891" s="1" t="n">
        <v>16.9778</v>
      </c>
      <c r="C1891" s="1" t="n">
        <v>63.5571</v>
      </c>
      <c r="D1891" s="1" t="n">
        <v>8.44663</v>
      </c>
      <c r="E1891" s="2" t="n">
        <v>1.9044</v>
      </c>
      <c r="F1891" s="2" t="n">
        <v>-2.91161</v>
      </c>
      <c r="G1891" s="3" t="n">
        <v>0.0171994</v>
      </c>
      <c r="H1891" s="3" t="n">
        <v>0.00151395</v>
      </c>
      <c r="I1891" s="1" t="s">
        <v>14</v>
      </c>
      <c r="J1891" s="1" t="s">
        <v>14</v>
      </c>
      <c r="K1891" s="1" t="s">
        <v>3177</v>
      </c>
    </row>
    <row r="1892" customFormat="false" ht="15.75" hidden="false" customHeight="false" outlineLevel="0" collapsed="false">
      <c r="A1892" s="1" t="s">
        <v>3178</v>
      </c>
      <c r="B1892" s="1" t="n">
        <v>6.20977</v>
      </c>
      <c r="C1892" s="1" t="n">
        <v>22.8437</v>
      </c>
      <c r="D1892" s="1" t="n">
        <v>193.695</v>
      </c>
      <c r="E1892" s="2" t="n">
        <v>1.87918</v>
      </c>
      <c r="F1892" s="2" t="n">
        <v>3.08392</v>
      </c>
      <c r="G1892" s="3" t="n">
        <v>0.0401633</v>
      </c>
      <c r="H1892" s="3" t="n">
        <v>0.00151395</v>
      </c>
      <c r="I1892" s="1" t="s">
        <v>14</v>
      </c>
      <c r="J1892" s="1" t="s">
        <v>14</v>
      </c>
      <c r="K1892" s="1" t="s">
        <v>323</v>
      </c>
    </row>
    <row r="1893" customFormat="false" ht="15.75" hidden="false" customHeight="false" outlineLevel="0" collapsed="false">
      <c r="A1893" s="1" t="s">
        <v>3179</v>
      </c>
      <c r="B1893" s="1" t="n">
        <v>1.90221</v>
      </c>
      <c r="C1893" s="1" t="n">
        <v>10.2743</v>
      </c>
      <c r="D1893" s="1" t="n">
        <v>84.3342</v>
      </c>
      <c r="E1893" s="2" t="n">
        <v>2.4333</v>
      </c>
      <c r="F1893" s="2" t="n">
        <v>3.03707</v>
      </c>
      <c r="G1893" s="3" t="n">
        <v>0.0365763</v>
      </c>
      <c r="H1893" s="3" t="n">
        <v>0.00151395</v>
      </c>
      <c r="I1893" s="1" t="s">
        <v>14</v>
      </c>
      <c r="J1893" s="1" t="s">
        <v>14</v>
      </c>
      <c r="K1893" s="1" t="s">
        <v>325</v>
      </c>
    </row>
    <row r="1894" customFormat="false" ht="15.75" hidden="false" customHeight="false" outlineLevel="0" collapsed="false">
      <c r="A1894" s="1" t="s">
        <v>3180</v>
      </c>
      <c r="B1894" s="1" t="n">
        <v>0</v>
      </c>
      <c r="C1894" s="1" t="n">
        <v>23.908</v>
      </c>
      <c r="D1894" s="1" t="n">
        <v>345.54</v>
      </c>
      <c r="E1894" s="2" t="s">
        <v>13</v>
      </c>
      <c r="F1894" s="2" t="n">
        <v>3.85329</v>
      </c>
      <c r="G1894" s="3" t="n">
        <v>0.0123261</v>
      </c>
      <c r="H1894" s="3" t="n">
        <v>0.0351144</v>
      </c>
      <c r="I1894" s="1" t="s">
        <v>14</v>
      </c>
      <c r="J1894" s="1" t="s">
        <v>14</v>
      </c>
      <c r="K1894" s="1" t="s">
        <v>3181</v>
      </c>
    </row>
    <row r="1895" customFormat="false" ht="15.75" hidden="false" customHeight="false" outlineLevel="0" collapsed="false">
      <c r="A1895" s="1" t="s">
        <v>3182</v>
      </c>
      <c r="B1895" s="1" t="n">
        <v>139.185</v>
      </c>
      <c r="C1895" s="1" t="n">
        <v>55.5191</v>
      </c>
      <c r="D1895" s="1" t="n">
        <v>10.6156</v>
      </c>
      <c r="E1895" s="2" t="n">
        <v>-1.32595</v>
      </c>
      <c r="F1895" s="2" t="n">
        <v>-2.3868</v>
      </c>
      <c r="G1895" s="3" t="n">
        <v>0.00674426</v>
      </c>
      <c r="H1895" s="3" t="n">
        <v>0.00151395</v>
      </c>
      <c r="I1895" s="1" t="s">
        <v>14</v>
      </c>
      <c r="J1895" s="1" t="s">
        <v>14</v>
      </c>
      <c r="K1895" s="1" t="s">
        <v>3183</v>
      </c>
    </row>
    <row r="1896" customFormat="false" ht="15.75" hidden="false" customHeight="false" outlineLevel="0" collapsed="false">
      <c r="A1896" s="1" t="s">
        <v>3184</v>
      </c>
      <c r="B1896" s="1" t="n">
        <v>9.75468</v>
      </c>
      <c r="C1896" s="1" t="n">
        <v>25.3678</v>
      </c>
      <c r="D1896" s="1" t="n">
        <v>9.24595</v>
      </c>
      <c r="E1896" s="2" t="n">
        <v>1.37883</v>
      </c>
      <c r="F1896" s="2" t="n">
        <v>-1.4561</v>
      </c>
      <c r="G1896" s="3" t="n">
        <v>0.0378851</v>
      </c>
      <c r="H1896" s="3" t="n">
        <v>0.0284772</v>
      </c>
      <c r="I1896" s="1" t="s">
        <v>14</v>
      </c>
      <c r="J1896" s="1" t="s">
        <v>14</v>
      </c>
      <c r="K1896" s="1" t="s">
        <v>3185</v>
      </c>
    </row>
    <row r="1897" customFormat="false" ht="15.75" hidden="false" customHeight="false" outlineLevel="0" collapsed="false">
      <c r="A1897" s="1" t="s">
        <v>3186</v>
      </c>
      <c r="B1897" s="1" t="n">
        <v>189.793</v>
      </c>
      <c r="C1897" s="1" t="n">
        <v>78.4112</v>
      </c>
      <c r="D1897" s="1" t="n">
        <v>295.277</v>
      </c>
      <c r="E1897" s="2" t="n">
        <v>-1.27529</v>
      </c>
      <c r="F1897" s="2" t="n">
        <v>1.91294</v>
      </c>
      <c r="G1897" s="3" t="n">
        <v>0.00588797</v>
      </c>
      <c r="H1897" s="3" t="n">
        <v>0.00151395</v>
      </c>
      <c r="I1897" s="1" t="s">
        <v>14</v>
      </c>
      <c r="J1897" s="1" t="s">
        <v>14</v>
      </c>
      <c r="K1897" s="1" t="s">
        <v>3187</v>
      </c>
    </row>
    <row r="1898" customFormat="false" ht="15.75" hidden="false" customHeight="false" outlineLevel="0" collapsed="false">
      <c r="A1898" s="1" t="s">
        <v>3188</v>
      </c>
      <c r="B1898" s="1" t="n">
        <v>20.0993</v>
      </c>
      <c r="C1898" s="1" t="n">
        <v>62.6101</v>
      </c>
      <c r="D1898" s="1" t="n">
        <v>140.789</v>
      </c>
      <c r="E1898" s="2" t="n">
        <v>1.63925</v>
      </c>
      <c r="F1898" s="2" t="n">
        <v>1.16907</v>
      </c>
      <c r="G1898" s="3" t="n">
        <v>0.00151395</v>
      </c>
      <c r="H1898" s="3" t="n">
        <v>0.0374475</v>
      </c>
      <c r="I1898" s="1" t="s">
        <v>14</v>
      </c>
      <c r="J1898" s="1" t="s">
        <v>14</v>
      </c>
      <c r="K1898" s="1" t="s">
        <v>333</v>
      </c>
    </row>
    <row r="1899" customFormat="false" ht="15.75" hidden="false" customHeight="false" outlineLevel="0" collapsed="false">
      <c r="A1899" s="1" t="s">
        <v>3189</v>
      </c>
      <c r="B1899" s="1" t="n">
        <v>11.0648</v>
      </c>
      <c r="C1899" s="1" t="n">
        <v>47.276</v>
      </c>
      <c r="D1899" s="1" t="n">
        <v>9.47738</v>
      </c>
      <c r="E1899" s="2" t="n">
        <v>2.09513</v>
      </c>
      <c r="F1899" s="2" t="n">
        <v>-2.31855</v>
      </c>
      <c r="G1899" s="3" t="n">
        <v>0.0351144</v>
      </c>
      <c r="H1899" s="3" t="n">
        <v>0.0184926</v>
      </c>
      <c r="I1899" s="1" t="s">
        <v>14</v>
      </c>
      <c r="J1899" s="1" t="s">
        <v>14</v>
      </c>
      <c r="K1899" s="1" t="s">
        <v>2515</v>
      </c>
    </row>
    <row r="1900" customFormat="false" ht="15.75" hidden="false" customHeight="false" outlineLevel="0" collapsed="false">
      <c r="A1900" s="1" t="s">
        <v>3190</v>
      </c>
      <c r="B1900" s="1" t="n">
        <v>6.3858</v>
      </c>
      <c r="C1900" s="1" t="n">
        <v>23.3739</v>
      </c>
      <c r="D1900" s="1" t="n">
        <v>0.877658</v>
      </c>
      <c r="E1900" s="2" t="n">
        <v>1.87196</v>
      </c>
      <c r="F1900" s="2" t="n">
        <v>-4.7351</v>
      </c>
      <c r="G1900" s="3" t="n">
        <v>0.00151395</v>
      </c>
      <c r="H1900" s="3" t="n">
        <v>0.00151395</v>
      </c>
      <c r="I1900" s="1" t="s">
        <v>14</v>
      </c>
      <c r="J1900" s="1" t="s">
        <v>14</v>
      </c>
      <c r="K1900" s="1" t="s">
        <v>3191</v>
      </c>
    </row>
    <row r="1901" customFormat="false" ht="15.75" hidden="false" customHeight="false" outlineLevel="0" collapsed="false">
      <c r="A1901" s="1" t="s">
        <v>3192</v>
      </c>
      <c r="B1901" s="1" t="n">
        <v>42.6195</v>
      </c>
      <c r="C1901" s="1" t="n">
        <v>20.6401</v>
      </c>
      <c r="D1901" s="1" t="n">
        <v>7.8746</v>
      </c>
      <c r="E1901" s="2" t="n">
        <v>-1.04606</v>
      </c>
      <c r="F1901" s="2" t="n">
        <v>-1.39017</v>
      </c>
      <c r="G1901" s="3" t="n">
        <v>0.0410297</v>
      </c>
      <c r="H1901" s="3" t="n">
        <v>0.0305926</v>
      </c>
      <c r="I1901" s="1" t="s">
        <v>14</v>
      </c>
      <c r="J1901" s="1" t="s">
        <v>14</v>
      </c>
      <c r="K1901" s="1" t="s">
        <v>2521</v>
      </c>
    </row>
    <row r="1902" customFormat="false" ht="15.75" hidden="false" customHeight="false" outlineLevel="0" collapsed="false">
      <c r="A1902" s="1" t="s">
        <v>3193</v>
      </c>
      <c r="B1902" s="1" t="n">
        <v>126.809</v>
      </c>
      <c r="C1902" s="1" t="n">
        <v>39.2197</v>
      </c>
      <c r="D1902" s="1" t="n">
        <v>164.694</v>
      </c>
      <c r="E1902" s="2" t="n">
        <v>-1.693</v>
      </c>
      <c r="F1902" s="2" t="n">
        <v>2.07014</v>
      </c>
      <c r="G1902" s="3" t="n">
        <v>0.00151395</v>
      </c>
      <c r="H1902" s="3" t="n">
        <v>0.00151395</v>
      </c>
      <c r="I1902" s="1" t="s">
        <v>14</v>
      </c>
      <c r="J1902" s="1" t="s">
        <v>14</v>
      </c>
      <c r="K1902" s="1" t="s">
        <v>339</v>
      </c>
    </row>
    <row r="1903" customFormat="false" ht="15.75" hidden="false" customHeight="false" outlineLevel="0" collapsed="false">
      <c r="A1903" s="1" t="s">
        <v>3194</v>
      </c>
      <c r="B1903" s="1" t="n">
        <v>0</v>
      </c>
      <c r="C1903" s="1" t="n">
        <v>7.93096</v>
      </c>
      <c r="D1903" s="1" t="n">
        <v>50.4448</v>
      </c>
      <c r="E1903" s="2" t="s">
        <v>13</v>
      </c>
      <c r="F1903" s="2" t="n">
        <v>2.66914</v>
      </c>
      <c r="G1903" s="3" t="n">
        <v>0.00151395</v>
      </c>
      <c r="H1903" s="3" t="n">
        <v>0.00588797</v>
      </c>
      <c r="I1903" s="1" t="s">
        <v>14</v>
      </c>
      <c r="J1903" s="1" t="s">
        <v>14</v>
      </c>
      <c r="K1903" s="1" t="s">
        <v>3195</v>
      </c>
    </row>
    <row r="1904" customFormat="false" ht="15.75" hidden="false" customHeight="false" outlineLevel="0" collapsed="false">
      <c r="A1904" s="1" t="s">
        <v>3196</v>
      </c>
      <c r="B1904" s="1" t="n">
        <v>12.8368</v>
      </c>
      <c r="C1904" s="1" t="n">
        <v>57.0402</v>
      </c>
      <c r="D1904" s="1" t="n">
        <v>1.53162</v>
      </c>
      <c r="E1904" s="2" t="n">
        <v>2.15169</v>
      </c>
      <c r="F1904" s="2" t="n">
        <v>-5.21885</v>
      </c>
      <c r="G1904" s="3" t="n">
        <v>0.0027662</v>
      </c>
      <c r="H1904" s="3" t="n">
        <v>0.00151395</v>
      </c>
      <c r="I1904" s="1" t="s">
        <v>14</v>
      </c>
      <c r="J1904" s="1" t="s">
        <v>14</v>
      </c>
      <c r="K1904" s="1" t="s">
        <v>349</v>
      </c>
    </row>
    <row r="1905" customFormat="false" ht="15.75" hidden="false" customHeight="false" outlineLevel="0" collapsed="false">
      <c r="A1905" s="1" t="s">
        <v>3197</v>
      </c>
      <c r="B1905" s="1" t="n">
        <v>13.8612</v>
      </c>
      <c r="C1905" s="1" t="n">
        <v>38.8436</v>
      </c>
      <c r="D1905" s="1" t="n">
        <v>7.98445</v>
      </c>
      <c r="E1905" s="2" t="n">
        <v>1.48663</v>
      </c>
      <c r="F1905" s="2" t="n">
        <v>-2.28241</v>
      </c>
      <c r="G1905" s="3" t="n">
        <v>0.0198266</v>
      </c>
      <c r="H1905" s="3" t="n">
        <v>0.00151395</v>
      </c>
      <c r="I1905" s="1" t="s">
        <v>14</v>
      </c>
      <c r="J1905" s="1" t="s">
        <v>14</v>
      </c>
      <c r="K1905" s="1" t="s">
        <v>2655</v>
      </c>
    </row>
    <row r="1906" customFormat="false" ht="15.75" hidden="false" customHeight="false" outlineLevel="0" collapsed="false">
      <c r="A1906" s="1" t="s">
        <v>3198</v>
      </c>
      <c r="B1906" s="1" t="n">
        <v>1.73234</v>
      </c>
      <c r="C1906" s="1" t="n">
        <v>10.0369</v>
      </c>
      <c r="D1906" s="1" t="n">
        <v>26.8679</v>
      </c>
      <c r="E1906" s="2" t="n">
        <v>2.53451</v>
      </c>
      <c r="F1906" s="2" t="n">
        <v>1.42057</v>
      </c>
      <c r="G1906" s="3" t="n">
        <v>0.0341425</v>
      </c>
      <c r="H1906" s="3" t="n">
        <v>0.0331577</v>
      </c>
      <c r="I1906" s="1" t="s">
        <v>14</v>
      </c>
      <c r="J1906" s="1" t="s">
        <v>14</v>
      </c>
      <c r="K1906" s="1" t="s">
        <v>2675</v>
      </c>
    </row>
    <row r="1907" customFormat="false" ht="15.75" hidden="false" customHeight="false" outlineLevel="0" collapsed="false">
      <c r="A1907" s="1" t="s">
        <v>3199</v>
      </c>
      <c r="B1907" s="1" t="n">
        <v>12.3825</v>
      </c>
      <c r="C1907" s="1" t="n">
        <v>61.1263</v>
      </c>
      <c r="D1907" s="1" t="n">
        <v>14.3433</v>
      </c>
      <c r="E1907" s="2" t="n">
        <v>2.30349</v>
      </c>
      <c r="F1907" s="2" t="n">
        <v>-2.09142</v>
      </c>
      <c r="G1907" s="3" t="n">
        <v>0.00151395</v>
      </c>
      <c r="H1907" s="3" t="n">
        <v>0.00151395</v>
      </c>
      <c r="I1907" s="1" t="s">
        <v>14</v>
      </c>
      <c r="J1907" s="1" t="s">
        <v>14</v>
      </c>
      <c r="K1907" s="1" t="s">
        <v>353</v>
      </c>
    </row>
    <row r="1908" customFormat="false" ht="15.75" hidden="false" customHeight="false" outlineLevel="0" collapsed="false">
      <c r="A1908" s="1" t="s">
        <v>3200</v>
      </c>
      <c r="B1908" s="1" t="n">
        <v>3.47978</v>
      </c>
      <c r="C1908" s="1" t="n">
        <v>20.3186</v>
      </c>
      <c r="D1908" s="1" t="n">
        <v>79.1837</v>
      </c>
      <c r="E1908" s="2" t="n">
        <v>2.54573</v>
      </c>
      <c r="F1908" s="2" t="n">
        <v>1.9624</v>
      </c>
      <c r="G1908" s="3" t="n">
        <v>0.0048999</v>
      </c>
      <c r="H1908" s="3" t="n">
        <v>0.00151395</v>
      </c>
      <c r="I1908" s="1" t="s">
        <v>14</v>
      </c>
      <c r="J1908" s="1" t="s">
        <v>14</v>
      </c>
      <c r="K1908" s="1" t="s">
        <v>353</v>
      </c>
    </row>
    <row r="1909" customFormat="false" ht="15.75" hidden="false" customHeight="false" outlineLevel="0" collapsed="false">
      <c r="A1909" s="1" t="s">
        <v>3201</v>
      </c>
      <c r="B1909" s="1" t="n">
        <v>12.9448</v>
      </c>
      <c r="C1909" s="1" t="n">
        <v>31.8789</v>
      </c>
      <c r="D1909" s="1" t="n">
        <v>10.4038</v>
      </c>
      <c r="E1909" s="2" t="n">
        <v>1.30022</v>
      </c>
      <c r="F1909" s="2" t="n">
        <v>-1.61549</v>
      </c>
      <c r="G1909" s="3" t="n">
        <v>0.0322039</v>
      </c>
      <c r="H1909" s="3" t="n">
        <v>0.0048999</v>
      </c>
      <c r="I1909" s="1" t="s">
        <v>14</v>
      </c>
      <c r="J1909" s="1" t="s">
        <v>14</v>
      </c>
      <c r="K1909" s="1" t="s">
        <v>2681</v>
      </c>
    </row>
    <row r="1910" customFormat="false" ht="15.75" hidden="false" customHeight="false" outlineLevel="0" collapsed="false">
      <c r="A1910" s="1" t="s">
        <v>3202</v>
      </c>
      <c r="B1910" s="1" t="n">
        <v>3.60414</v>
      </c>
      <c r="C1910" s="1" t="n">
        <v>12.8092</v>
      </c>
      <c r="D1910" s="1" t="n">
        <v>3.59223</v>
      </c>
      <c r="E1910" s="2" t="n">
        <v>1.82945</v>
      </c>
      <c r="F1910" s="2" t="n">
        <v>-1.83423</v>
      </c>
      <c r="G1910" s="3" t="n">
        <v>0.0151953</v>
      </c>
      <c r="H1910" s="3" t="n">
        <v>0.0222405</v>
      </c>
      <c r="I1910" s="1" t="s">
        <v>14</v>
      </c>
      <c r="J1910" s="1" t="s">
        <v>14</v>
      </c>
      <c r="K1910" s="1" t="s">
        <v>2683</v>
      </c>
    </row>
    <row r="1911" customFormat="false" ht="15.75" hidden="false" customHeight="false" outlineLevel="0" collapsed="false">
      <c r="A1911" s="1" t="s">
        <v>3203</v>
      </c>
      <c r="B1911" s="1" t="n">
        <v>7.37544</v>
      </c>
      <c r="C1911" s="1" t="n">
        <v>17.6003</v>
      </c>
      <c r="D1911" s="1" t="n">
        <v>63.0523</v>
      </c>
      <c r="E1911" s="2" t="n">
        <v>1.2548</v>
      </c>
      <c r="F1911" s="2" t="n">
        <v>1.84095</v>
      </c>
      <c r="G1911" s="3" t="n">
        <v>0.0463989</v>
      </c>
      <c r="H1911" s="3" t="n">
        <v>0.00151395</v>
      </c>
      <c r="I1911" s="1" t="s">
        <v>14</v>
      </c>
      <c r="J1911" s="1" t="s">
        <v>14</v>
      </c>
      <c r="K1911" s="1" t="s">
        <v>3204</v>
      </c>
    </row>
    <row r="1912" customFormat="false" ht="15.75" hidden="false" customHeight="false" outlineLevel="0" collapsed="false">
      <c r="A1912" s="1" t="s">
        <v>3205</v>
      </c>
      <c r="B1912" s="1" t="n">
        <v>26.8731</v>
      </c>
      <c r="C1912" s="1" t="n">
        <v>77.1028</v>
      </c>
      <c r="D1912" s="1" t="n">
        <v>23.566</v>
      </c>
      <c r="E1912" s="2" t="n">
        <v>1.52062</v>
      </c>
      <c r="F1912" s="2" t="n">
        <v>-1.71007</v>
      </c>
      <c r="G1912" s="3" t="n">
        <v>0.0278775</v>
      </c>
      <c r="H1912" s="3" t="n">
        <v>0.00935408</v>
      </c>
      <c r="I1912" s="1" t="s">
        <v>14</v>
      </c>
      <c r="J1912" s="1" t="s">
        <v>14</v>
      </c>
      <c r="K1912" s="1" t="s">
        <v>3206</v>
      </c>
    </row>
    <row r="1913" s="6" customFormat="true" ht="15.75" hidden="false" customHeight="false" outlineLevel="0" collapsed="false">
      <c r="A1913" s="1" t="s">
        <v>3207</v>
      </c>
      <c r="B1913" s="1" t="n">
        <v>20.5789</v>
      </c>
      <c r="C1913" s="1" t="n">
        <v>44.3601</v>
      </c>
      <c r="D1913" s="1" t="n">
        <v>21.3417</v>
      </c>
      <c r="E1913" s="2" t="n">
        <v>1.1081</v>
      </c>
      <c r="F1913" s="2" t="n">
        <v>-1.05559</v>
      </c>
      <c r="G1913" s="3" t="n">
        <v>0.0316725</v>
      </c>
      <c r="H1913" s="3" t="n">
        <v>0.0445586</v>
      </c>
      <c r="I1913" s="1" t="s">
        <v>14</v>
      </c>
      <c r="J1913" s="1" t="s">
        <v>14</v>
      </c>
      <c r="K1913" s="1" t="s">
        <v>355</v>
      </c>
      <c r="L1913" s="1"/>
      <c r="M1913" s="1"/>
      <c r="N1913" s="1"/>
      <c r="O1913" s="1"/>
      <c r="P1913" s="1"/>
      <c r="Q1913" s="1"/>
      <c r="R1913" s="1"/>
      <c r="S1913" s="1"/>
      <c r="T1913" s="1"/>
      <c r="U1913" s="1"/>
      <c r="V1913" s="1"/>
      <c r="W1913" s="1"/>
      <c r="X1913" s="1"/>
      <c r="Y1913" s="1"/>
      <c r="Z1913" s="1"/>
      <c r="AA1913" s="1"/>
      <c r="AB1913" s="1"/>
      <c r="AC1913" s="1"/>
      <c r="AD1913" s="1"/>
      <c r="AE1913" s="1"/>
      <c r="AF1913" s="1"/>
      <c r="AG1913" s="1"/>
      <c r="AH1913" s="1"/>
      <c r="AI1913" s="1"/>
      <c r="AJ1913" s="1"/>
      <c r="AK1913" s="1"/>
      <c r="AL1913" s="1"/>
      <c r="AM1913" s="1"/>
      <c r="AN1913" s="1"/>
      <c r="AO1913" s="1"/>
      <c r="AP1913" s="1"/>
      <c r="AQ1913" s="1"/>
      <c r="AR1913" s="1"/>
      <c r="AS1913" s="1"/>
      <c r="AT1913" s="1"/>
      <c r="AU1913" s="1"/>
      <c r="AV1913" s="1"/>
      <c r="AW1913" s="1"/>
      <c r="AX1913" s="1"/>
      <c r="AY1913" s="1"/>
      <c r="AZ1913" s="1"/>
      <c r="BA1913" s="1"/>
      <c r="BB1913" s="1"/>
      <c r="BC1913" s="1"/>
      <c r="BD1913" s="1"/>
      <c r="BE1913" s="1"/>
      <c r="BF1913" s="1"/>
      <c r="BG1913" s="1"/>
      <c r="BH1913" s="1"/>
      <c r="BI1913" s="1"/>
      <c r="BJ1913" s="1"/>
      <c r="BK1913" s="1"/>
      <c r="BL1913" s="1"/>
      <c r="BM1913" s="1"/>
      <c r="BN1913" s="1"/>
      <c r="BO1913" s="1"/>
      <c r="BP1913" s="1"/>
      <c r="BQ1913" s="1"/>
      <c r="BR1913" s="1"/>
      <c r="BS1913" s="1"/>
      <c r="BT1913" s="1"/>
      <c r="BU1913" s="1"/>
      <c r="BV1913" s="1"/>
      <c r="BW1913" s="1"/>
      <c r="BX1913" s="1"/>
      <c r="BY1913" s="1"/>
      <c r="BZ1913" s="1"/>
      <c r="CA1913" s="1"/>
      <c r="CB1913" s="1"/>
      <c r="CC1913" s="1"/>
      <c r="CD1913" s="1"/>
      <c r="CE1913" s="1"/>
      <c r="CF1913" s="1"/>
      <c r="CG1913" s="1"/>
      <c r="CH1913" s="1"/>
      <c r="CI1913" s="1"/>
      <c r="CJ1913" s="1"/>
      <c r="CK1913" s="1"/>
      <c r="CL1913" s="1"/>
      <c r="CM1913" s="1"/>
      <c r="CN1913" s="1"/>
      <c r="CO1913" s="1"/>
      <c r="CP1913" s="1"/>
      <c r="CQ1913" s="1"/>
      <c r="CR1913" s="1"/>
      <c r="CS1913" s="1"/>
      <c r="CT1913" s="1"/>
      <c r="CU1913" s="1"/>
      <c r="CV1913" s="1"/>
      <c r="CW1913" s="1"/>
      <c r="CX1913" s="1"/>
      <c r="CY1913" s="1"/>
      <c r="CZ1913" s="1"/>
      <c r="DA1913" s="1"/>
      <c r="DB1913" s="1"/>
      <c r="DC1913" s="1"/>
      <c r="DD1913" s="1"/>
      <c r="DE1913" s="1"/>
      <c r="DF1913" s="1"/>
      <c r="DG1913" s="1"/>
      <c r="DH1913" s="1"/>
      <c r="DI1913" s="1"/>
      <c r="DJ1913" s="1"/>
      <c r="DK1913" s="1"/>
      <c r="DL1913" s="1"/>
      <c r="DM1913" s="1"/>
      <c r="DN1913" s="1"/>
      <c r="DO1913" s="1"/>
      <c r="DP1913" s="1"/>
      <c r="DQ1913" s="1"/>
      <c r="DR1913" s="1"/>
      <c r="DS1913" s="1"/>
      <c r="DT1913" s="1"/>
      <c r="DU1913" s="1"/>
      <c r="DV1913" s="1"/>
      <c r="DW1913" s="1"/>
      <c r="DX1913" s="1"/>
      <c r="DY1913" s="1"/>
      <c r="DZ1913" s="1"/>
      <c r="EA1913" s="1"/>
      <c r="EB1913" s="1"/>
      <c r="EC1913" s="1"/>
      <c r="ED1913" s="1"/>
      <c r="EE1913" s="1"/>
      <c r="EF1913" s="1"/>
      <c r="EG1913" s="1"/>
      <c r="EH1913" s="1"/>
      <c r="EI1913" s="1"/>
      <c r="EJ1913" s="1"/>
      <c r="EK1913" s="1"/>
      <c r="EL1913" s="1"/>
      <c r="EM1913" s="1"/>
      <c r="EN1913" s="1"/>
      <c r="EO1913" s="1"/>
      <c r="EP1913" s="1"/>
      <c r="EQ1913" s="1"/>
      <c r="ER1913" s="1"/>
      <c r="ES1913" s="1"/>
      <c r="ET1913" s="1"/>
      <c r="EU1913" s="1"/>
      <c r="EV1913" s="1"/>
      <c r="EW1913" s="1"/>
      <c r="EX1913" s="1"/>
      <c r="EY1913" s="1"/>
      <c r="EZ1913" s="1"/>
      <c r="FA1913" s="1"/>
      <c r="FB1913" s="1"/>
      <c r="FC1913" s="1"/>
      <c r="FD1913" s="1"/>
      <c r="FE1913" s="1"/>
      <c r="FF1913" s="1"/>
      <c r="FG1913" s="1"/>
      <c r="FH1913" s="1"/>
      <c r="FI1913" s="1"/>
      <c r="FJ1913" s="1"/>
      <c r="FK1913" s="1"/>
      <c r="FL1913" s="1"/>
      <c r="FM1913" s="1"/>
      <c r="FN1913" s="1"/>
      <c r="FO1913" s="1"/>
      <c r="FP1913" s="1"/>
      <c r="FQ1913" s="1"/>
      <c r="FR1913" s="1"/>
      <c r="FS1913" s="1"/>
      <c r="FT1913" s="1"/>
      <c r="FU1913" s="1"/>
      <c r="FV1913" s="1"/>
      <c r="FW1913" s="1"/>
      <c r="FX1913" s="1"/>
      <c r="FY1913" s="1"/>
      <c r="FZ1913" s="1"/>
      <c r="GA1913" s="1"/>
      <c r="GB1913" s="1"/>
      <c r="GC1913" s="1"/>
      <c r="GD1913" s="1"/>
      <c r="GE1913" s="1"/>
      <c r="GF1913" s="1"/>
      <c r="GG1913" s="1"/>
      <c r="GH1913" s="1"/>
      <c r="GI1913" s="1"/>
      <c r="GJ1913" s="1"/>
      <c r="GK1913" s="1"/>
      <c r="GL1913" s="1"/>
      <c r="GM1913" s="1"/>
      <c r="GN1913" s="1"/>
      <c r="GO1913" s="1"/>
      <c r="GP1913" s="1"/>
      <c r="GQ1913" s="1"/>
      <c r="GR1913" s="1"/>
      <c r="GS1913" s="1"/>
      <c r="GT1913" s="1"/>
      <c r="GU1913" s="1"/>
      <c r="GV1913" s="1"/>
      <c r="GW1913" s="1"/>
      <c r="GX1913" s="1"/>
      <c r="GY1913" s="1"/>
      <c r="GZ1913" s="1"/>
      <c r="HA1913" s="1"/>
      <c r="HB1913" s="1"/>
      <c r="HC1913" s="1"/>
      <c r="HD1913" s="1"/>
      <c r="HE1913" s="1"/>
      <c r="HF1913" s="1"/>
      <c r="HG1913" s="1"/>
      <c r="HH1913" s="1"/>
      <c r="HI1913" s="1"/>
      <c r="HJ1913" s="1"/>
      <c r="HK1913" s="1"/>
      <c r="HL1913" s="1"/>
      <c r="HM1913" s="1"/>
      <c r="HN1913" s="1"/>
      <c r="HO1913" s="1"/>
      <c r="HP1913" s="1"/>
      <c r="HQ1913" s="1"/>
      <c r="HR1913" s="1"/>
      <c r="HS1913" s="1"/>
      <c r="HT1913" s="1"/>
      <c r="HU1913" s="1"/>
      <c r="HV1913" s="1"/>
      <c r="HW1913" s="1"/>
      <c r="HX1913" s="1"/>
      <c r="HY1913" s="1"/>
      <c r="HZ1913" s="1"/>
      <c r="IA1913" s="1"/>
      <c r="IB1913" s="1"/>
      <c r="IC1913" s="1"/>
      <c r="ID1913" s="1"/>
      <c r="IE1913" s="1"/>
      <c r="IF1913" s="1"/>
      <c r="IG1913" s="1"/>
      <c r="IH1913" s="1"/>
      <c r="II1913" s="1"/>
      <c r="IJ1913" s="1"/>
      <c r="IK1913" s="1"/>
      <c r="IL1913" s="1"/>
      <c r="IM1913" s="1"/>
      <c r="IN1913" s="1"/>
      <c r="IO1913" s="1"/>
      <c r="IP1913" s="1"/>
      <c r="IQ1913" s="1"/>
      <c r="IR1913" s="1"/>
      <c r="IS1913" s="1"/>
      <c r="IT1913" s="1"/>
      <c r="IU1913" s="1"/>
      <c r="IV1913" s="1"/>
    </row>
    <row r="1914" customFormat="false" ht="15.75" hidden="false" customHeight="false" outlineLevel="0" collapsed="false">
      <c r="A1914" s="1" t="s">
        <v>3208</v>
      </c>
      <c r="B1914" s="1" t="n">
        <v>16.9779</v>
      </c>
      <c r="C1914" s="1" t="n">
        <v>45.636</v>
      </c>
      <c r="D1914" s="1" t="n">
        <v>16.9625</v>
      </c>
      <c r="E1914" s="2" t="n">
        <v>1.42651</v>
      </c>
      <c r="F1914" s="2" t="n">
        <v>-1.42783</v>
      </c>
      <c r="G1914" s="3" t="n">
        <v>0.0305926</v>
      </c>
      <c r="H1914" s="3" t="n">
        <v>0.0316725</v>
      </c>
      <c r="I1914" s="1" t="s">
        <v>14</v>
      </c>
      <c r="J1914" s="1" t="s">
        <v>14</v>
      </c>
      <c r="K1914" s="1" t="s">
        <v>355</v>
      </c>
    </row>
    <row r="1915" customFormat="false" ht="15.75" hidden="false" customHeight="false" outlineLevel="0" collapsed="false">
      <c r="A1915" s="1" t="s">
        <v>3209</v>
      </c>
      <c r="B1915" s="1" t="n">
        <v>0</v>
      </c>
      <c r="C1915" s="1" t="n">
        <v>44.5675</v>
      </c>
      <c r="D1915" s="1" t="n">
        <v>614.669</v>
      </c>
      <c r="E1915" s="2" t="s">
        <v>13</v>
      </c>
      <c r="F1915" s="2" t="n">
        <v>3.78575</v>
      </c>
      <c r="G1915" s="3" t="n">
        <v>0.00151395</v>
      </c>
      <c r="H1915" s="3" t="n">
        <v>0.00151395</v>
      </c>
      <c r="I1915" s="1" t="s">
        <v>14</v>
      </c>
      <c r="J1915" s="1" t="s">
        <v>14</v>
      </c>
      <c r="K1915" s="1" t="s">
        <v>355</v>
      </c>
    </row>
    <row r="1916" customFormat="false" ht="15.75" hidden="false" customHeight="false" outlineLevel="0" collapsed="false">
      <c r="A1916" s="1" t="s">
        <v>3210</v>
      </c>
      <c r="B1916" s="1" t="n">
        <v>0</v>
      </c>
      <c r="C1916" s="1" t="n">
        <v>27.7489</v>
      </c>
      <c r="D1916" s="1" t="n">
        <v>0</v>
      </c>
      <c r="E1916" s="2" t="s">
        <v>13</v>
      </c>
      <c r="F1916" s="2" t="e">
        <f aca="false">-#NAME?</f>
        <v>#NAME?</v>
      </c>
      <c r="G1916" s="3" t="n">
        <v>0.0130414</v>
      </c>
      <c r="H1916" s="3" t="n">
        <v>0.00764792</v>
      </c>
      <c r="I1916" s="1" t="s">
        <v>14</v>
      </c>
      <c r="J1916" s="1" t="s">
        <v>14</v>
      </c>
      <c r="K1916" s="1" t="s">
        <v>355</v>
      </c>
    </row>
    <row r="1917" customFormat="false" ht="15.75" hidden="false" customHeight="false" outlineLevel="0" collapsed="false">
      <c r="A1917" s="1" t="s">
        <v>3211</v>
      </c>
      <c r="B1917" s="1" t="n">
        <v>69.9046</v>
      </c>
      <c r="C1917" s="1" t="n">
        <v>338.981</v>
      </c>
      <c r="D1917" s="1" t="n">
        <v>112.456</v>
      </c>
      <c r="E1917" s="2" t="n">
        <v>2.27775</v>
      </c>
      <c r="F1917" s="2" t="n">
        <v>-1.59184</v>
      </c>
      <c r="G1917" s="3" t="n">
        <v>0.00151395</v>
      </c>
      <c r="H1917" s="3" t="n">
        <v>0.036094</v>
      </c>
      <c r="I1917" s="1" t="s">
        <v>14</v>
      </c>
      <c r="J1917" s="1" t="s">
        <v>14</v>
      </c>
      <c r="K1917" s="1" t="s">
        <v>355</v>
      </c>
    </row>
    <row r="1918" customFormat="false" ht="15.75" hidden="false" customHeight="false" outlineLevel="0" collapsed="false">
      <c r="A1918" s="1" t="s">
        <v>3212</v>
      </c>
      <c r="B1918" s="1" t="n">
        <v>63.4876</v>
      </c>
      <c r="C1918" s="1" t="n">
        <v>208.214</v>
      </c>
      <c r="D1918" s="1" t="n">
        <v>19.0285</v>
      </c>
      <c r="E1918" s="2" t="n">
        <v>1.71352</v>
      </c>
      <c r="F1918" s="2" t="n">
        <v>-3.45183</v>
      </c>
      <c r="G1918" s="3" t="n">
        <v>0.0493426</v>
      </c>
      <c r="H1918" s="3" t="n">
        <v>0.029046</v>
      </c>
      <c r="I1918" s="1" t="s">
        <v>14</v>
      </c>
      <c r="J1918" s="1" t="s">
        <v>14</v>
      </c>
      <c r="K1918" s="1" t="s">
        <v>355</v>
      </c>
    </row>
    <row r="1919" customFormat="false" ht="15.75" hidden="false" customHeight="false" outlineLevel="0" collapsed="false">
      <c r="A1919" s="1" t="s">
        <v>3213</v>
      </c>
      <c r="B1919" s="1" t="n">
        <v>10.0324</v>
      </c>
      <c r="C1919" s="1" t="n">
        <v>133.827</v>
      </c>
      <c r="D1919" s="1" t="n">
        <v>2.0412</v>
      </c>
      <c r="E1919" s="2" t="n">
        <v>3.73763</v>
      </c>
      <c r="F1919" s="2" t="n">
        <v>-6.03481</v>
      </c>
      <c r="G1919" s="3" t="n">
        <v>0.00935408</v>
      </c>
      <c r="H1919" s="3" t="n">
        <v>0.00151395</v>
      </c>
      <c r="I1919" s="1" t="s">
        <v>14</v>
      </c>
      <c r="J1919" s="1" t="s">
        <v>14</v>
      </c>
      <c r="K1919" s="1" t="s">
        <v>355</v>
      </c>
    </row>
    <row r="1920" s="6" customFormat="true" ht="15.75" hidden="false" customHeight="false" outlineLevel="0" collapsed="false">
      <c r="A1920" s="1" t="s">
        <v>3214</v>
      </c>
      <c r="B1920" s="1" t="n">
        <v>0</v>
      </c>
      <c r="C1920" s="1" t="n">
        <v>10.2569</v>
      </c>
      <c r="D1920" s="1" t="n">
        <v>91.9518</v>
      </c>
      <c r="E1920" s="2" t="s">
        <v>13</v>
      </c>
      <c r="F1920" s="2" t="n">
        <v>3.16428</v>
      </c>
      <c r="G1920" s="3" t="n">
        <v>0.008546</v>
      </c>
      <c r="H1920" s="3" t="n">
        <v>0.0490089</v>
      </c>
      <c r="I1920" s="1" t="s">
        <v>14</v>
      </c>
      <c r="J1920" s="1" t="s">
        <v>14</v>
      </c>
      <c r="K1920" s="1" t="s">
        <v>355</v>
      </c>
      <c r="L1920" s="1"/>
      <c r="M1920" s="1"/>
      <c r="N1920" s="1"/>
      <c r="O1920" s="1"/>
      <c r="P1920" s="1"/>
      <c r="Q1920" s="1"/>
      <c r="R1920" s="1"/>
      <c r="S1920" s="1"/>
      <c r="T1920" s="1"/>
      <c r="U1920" s="1"/>
      <c r="V1920" s="1"/>
      <c r="W1920" s="1"/>
      <c r="X1920" s="1"/>
      <c r="Y1920" s="1"/>
      <c r="Z1920" s="1"/>
      <c r="AA1920" s="1"/>
      <c r="AB1920" s="1"/>
      <c r="AC1920" s="1"/>
      <c r="AD1920" s="1"/>
      <c r="AE1920" s="1"/>
      <c r="AF1920" s="1"/>
      <c r="AG1920" s="1"/>
      <c r="AH1920" s="1"/>
      <c r="AI1920" s="1"/>
      <c r="AJ1920" s="1"/>
      <c r="AK1920" s="1"/>
      <c r="AL1920" s="1"/>
      <c r="AM1920" s="1"/>
      <c r="AN1920" s="1"/>
      <c r="AO1920" s="1"/>
      <c r="AP1920" s="1"/>
      <c r="AQ1920" s="1"/>
      <c r="AR1920" s="1"/>
      <c r="AS1920" s="1"/>
      <c r="AT1920" s="1"/>
      <c r="AU1920" s="1"/>
      <c r="AV1920" s="1"/>
      <c r="AW1920" s="1"/>
      <c r="AX1920" s="1"/>
      <c r="AY1920" s="1"/>
      <c r="AZ1920" s="1"/>
      <c r="BA1920" s="1"/>
      <c r="BB1920" s="1"/>
      <c r="BC1920" s="1"/>
      <c r="BD1920" s="1"/>
      <c r="BE1920" s="1"/>
      <c r="BF1920" s="1"/>
      <c r="BG1920" s="1"/>
      <c r="BH1920" s="1"/>
      <c r="BI1920" s="1"/>
      <c r="BJ1920" s="1"/>
      <c r="BK1920" s="1"/>
      <c r="BL1920" s="1"/>
      <c r="BM1920" s="1"/>
      <c r="BN1920" s="1"/>
      <c r="BO1920" s="1"/>
      <c r="BP1920" s="1"/>
      <c r="BQ1920" s="1"/>
      <c r="BR1920" s="1"/>
      <c r="BS1920" s="1"/>
      <c r="BT1920" s="1"/>
      <c r="BU1920" s="1"/>
      <c r="BV1920" s="1"/>
      <c r="BW1920" s="1"/>
      <c r="BX1920" s="1"/>
      <c r="BY1920" s="1"/>
      <c r="BZ1920" s="1"/>
      <c r="CA1920" s="1"/>
      <c r="CB1920" s="1"/>
      <c r="CC1920" s="1"/>
      <c r="CD1920" s="1"/>
      <c r="CE1920" s="1"/>
      <c r="CF1920" s="1"/>
      <c r="CG1920" s="1"/>
      <c r="CH1920" s="1"/>
      <c r="CI1920" s="1"/>
      <c r="CJ1920" s="1"/>
      <c r="CK1920" s="1"/>
      <c r="CL1920" s="1"/>
      <c r="CM1920" s="1"/>
      <c r="CN1920" s="1"/>
      <c r="CO1920" s="1"/>
      <c r="CP1920" s="1"/>
      <c r="CQ1920" s="1"/>
      <c r="CR1920" s="1"/>
      <c r="CS1920" s="1"/>
      <c r="CT1920" s="1"/>
      <c r="CU1920" s="1"/>
      <c r="CV1920" s="1"/>
      <c r="CW1920" s="1"/>
      <c r="CX1920" s="1"/>
      <c r="CY1920" s="1"/>
      <c r="CZ1920" s="1"/>
      <c r="DA1920" s="1"/>
      <c r="DB1920" s="1"/>
      <c r="DC1920" s="1"/>
      <c r="DD1920" s="1"/>
      <c r="DE1920" s="1"/>
      <c r="DF1920" s="1"/>
      <c r="DG1920" s="1"/>
      <c r="DH1920" s="1"/>
      <c r="DI1920" s="1"/>
      <c r="DJ1920" s="1"/>
      <c r="DK1920" s="1"/>
      <c r="DL1920" s="1"/>
      <c r="DM1920" s="1"/>
      <c r="DN1920" s="1"/>
      <c r="DO1920" s="1"/>
      <c r="DP1920" s="1"/>
      <c r="DQ1920" s="1"/>
      <c r="DR1920" s="1"/>
      <c r="DS1920" s="1"/>
      <c r="DT1920" s="1"/>
      <c r="DU1920" s="1"/>
      <c r="DV1920" s="1"/>
      <c r="DW1920" s="1"/>
      <c r="DX1920" s="1"/>
      <c r="DY1920" s="1"/>
      <c r="DZ1920" s="1"/>
      <c r="EA1920" s="1"/>
      <c r="EB1920" s="1"/>
      <c r="EC1920" s="1"/>
      <c r="ED1920" s="1"/>
      <c r="EE1920" s="1"/>
      <c r="EF1920" s="1"/>
      <c r="EG1920" s="1"/>
      <c r="EH1920" s="1"/>
      <c r="EI1920" s="1"/>
      <c r="EJ1920" s="1"/>
      <c r="EK1920" s="1"/>
      <c r="EL1920" s="1"/>
      <c r="EM1920" s="1"/>
      <c r="EN1920" s="1"/>
      <c r="EO1920" s="1"/>
      <c r="EP1920" s="1"/>
      <c r="EQ1920" s="1"/>
      <c r="ER1920" s="1"/>
      <c r="ES1920" s="1"/>
      <c r="ET1920" s="1"/>
      <c r="EU1920" s="1"/>
      <c r="EV1920" s="1"/>
      <c r="EW1920" s="1"/>
      <c r="EX1920" s="1"/>
      <c r="EY1920" s="1"/>
      <c r="EZ1920" s="1"/>
      <c r="FA1920" s="1"/>
      <c r="FB1920" s="1"/>
      <c r="FC1920" s="1"/>
      <c r="FD1920" s="1"/>
      <c r="FE1920" s="1"/>
      <c r="FF1920" s="1"/>
      <c r="FG1920" s="1"/>
      <c r="FH1920" s="1"/>
      <c r="FI1920" s="1"/>
      <c r="FJ1920" s="1"/>
      <c r="FK1920" s="1"/>
      <c r="FL1920" s="1"/>
      <c r="FM1920" s="1"/>
      <c r="FN1920" s="1"/>
      <c r="FO1920" s="1"/>
      <c r="FP1920" s="1"/>
      <c r="FQ1920" s="1"/>
      <c r="FR1920" s="1"/>
      <c r="FS1920" s="1"/>
      <c r="FT1920" s="1"/>
      <c r="FU1920" s="1"/>
      <c r="FV1920" s="1"/>
      <c r="FW1920" s="1"/>
      <c r="FX1920" s="1"/>
      <c r="FY1920" s="1"/>
      <c r="FZ1920" s="1"/>
      <c r="GA1920" s="1"/>
      <c r="GB1920" s="1"/>
      <c r="GC1920" s="1"/>
      <c r="GD1920" s="1"/>
      <c r="GE1920" s="1"/>
      <c r="GF1920" s="1"/>
      <c r="GG1920" s="1"/>
      <c r="GH1920" s="1"/>
      <c r="GI1920" s="1"/>
      <c r="GJ1920" s="1"/>
      <c r="GK1920" s="1"/>
      <c r="GL1920" s="1"/>
      <c r="GM1920" s="1"/>
      <c r="GN1920" s="1"/>
      <c r="GO1920" s="1"/>
      <c r="GP1920" s="1"/>
      <c r="GQ1920" s="1"/>
      <c r="GR1920" s="1"/>
      <c r="GS1920" s="1"/>
      <c r="GT1920" s="1"/>
      <c r="GU1920" s="1"/>
      <c r="GV1920" s="1"/>
      <c r="GW1920" s="1"/>
      <c r="GX1920" s="1"/>
      <c r="GY1920" s="1"/>
      <c r="GZ1920" s="1"/>
      <c r="HA1920" s="1"/>
      <c r="HB1920" s="1"/>
      <c r="HC1920" s="1"/>
      <c r="HD1920" s="1"/>
      <c r="HE1920" s="1"/>
      <c r="HF1920" s="1"/>
      <c r="HG1920" s="1"/>
      <c r="HH1920" s="1"/>
      <c r="HI1920" s="1"/>
      <c r="HJ1920" s="1"/>
      <c r="HK1920" s="1"/>
      <c r="HL1920" s="1"/>
      <c r="HM1920" s="1"/>
      <c r="HN1920" s="1"/>
      <c r="HO1920" s="1"/>
      <c r="HP1920" s="1"/>
      <c r="HQ1920" s="1"/>
      <c r="HR1920" s="1"/>
      <c r="HS1920" s="1"/>
      <c r="HT1920" s="1"/>
      <c r="HU1920" s="1"/>
      <c r="HV1920" s="1"/>
      <c r="HW1920" s="1"/>
      <c r="HX1920" s="1"/>
      <c r="HY1920" s="1"/>
      <c r="HZ1920" s="1"/>
      <c r="IA1920" s="1"/>
      <c r="IB1920" s="1"/>
      <c r="IC1920" s="1"/>
      <c r="ID1920" s="1"/>
      <c r="IE1920" s="1"/>
      <c r="IF1920" s="1"/>
      <c r="IG1920" s="1"/>
      <c r="IH1920" s="1"/>
      <c r="II1920" s="1"/>
      <c r="IJ1920" s="1"/>
      <c r="IK1920" s="1"/>
      <c r="IL1920" s="1"/>
      <c r="IM1920" s="1"/>
      <c r="IN1920" s="1"/>
      <c r="IO1920" s="1"/>
      <c r="IP1920" s="1"/>
      <c r="IQ1920" s="1"/>
      <c r="IR1920" s="1"/>
      <c r="IS1920" s="1"/>
      <c r="IT1920" s="1"/>
      <c r="IU1920" s="1"/>
      <c r="IV1920" s="1"/>
    </row>
    <row r="1921" customFormat="false" ht="15.75" hidden="false" customHeight="false" outlineLevel="0" collapsed="false">
      <c r="A1921" s="1" t="s">
        <v>3215</v>
      </c>
      <c r="B1921" s="1" t="n">
        <v>21.4076</v>
      </c>
      <c r="C1921" s="1" t="n">
        <v>88.8343</v>
      </c>
      <c r="D1921" s="1" t="n">
        <v>4.77581</v>
      </c>
      <c r="E1921" s="2" t="n">
        <v>2.05299</v>
      </c>
      <c r="F1921" s="2" t="n">
        <v>-4.2173</v>
      </c>
      <c r="G1921" s="3" t="n">
        <v>0.0048999</v>
      </c>
      <c r="H1921" s="3" t="n">
        <v>0.00674426</v>
      </c>
      <c r="I1921" s="1" t="s">
        <v>14</v>
      </c>
      <c r="J1921" s="1" t="s">
        <v>14</v>
      </c>
      <c r="K1921" s="1" t="s">
        <v>355</v>
      </c>
    </row>
    <row r="1922" customFormat="false" ht="15.75" hidden="false" customHeight="false" outlineLevel="0" collapsed="false">
      <c r="A1922" s="1" t="s">
        <v>3216</v>
      </c>
      <c r="B1922" s="1" t="n">
        <v>41.5303</v>
      </c>
      <c r="C1922" s="1" t="n">
        <v>8.88094</v>
      </c>
      <c r="D1922" s="1" t="n">
        <v>38.4533</v>
      </c>
      <c r="E1922" s="2" t="n">
        <v>-2.22538</v>
      </c>
      <c r="F1922" s="2" t="n">
        <v>2.11432</v>
      </c>
      <c r="G1922" s="3" t="n">
        <v>0.00151395</v>
      </c>
      <c r="H1922" s="3" t="n">
        <v>0.00151395</v>
      </c>
      <c r="I1922" s="1" t="s">
        <v>14</v>
      </c>
      <c r="J1922" s="1" t="s">
        <v>14</v>
      </c>
      <c r="K1922" s="1" t="s">
        <v>355</v>
      </c>
    </row>
    <row r="1923" customFormat="false" ht="15.75" hidden="false" customHeight="false" outlineLevel="0" collapsed="false">
      <c r="A1923" s="1" t="s">
        <v>3217</v>
      </c>
      <c r="B1923" s="1" t="n">
        <v>1.02686</v>
      </c>
      <c r="C1923" s="1" t="n">
        <v>9.01086</v>
      </c>
      <c r="D1923" s="1" t="n">
        <v>0</v>
      </c>
      <c r="E1923" s="2" t="n">
        <v>3.13343</v>
      </c>
      <c r="F1923" s="2" t="e">
        <f aca="false">-#NAME?</f>
        <v>#NAME?</v>
      </c>
      <c r="G1923" s="3" t="n">
        <v>0.0369852</v>
      </c>
      <c r="H1923" s="3" t="n">
        <v>0.00151395</v>
      </c>
      <c r="I1923" s="1" t="s">
        <v>14</v>
      </c>
      <c r="J1923" s="1" t="s">
        <v>14</v>
      </c>
      <c r="K1923" s="1" t="s">
        <v>355</v>
      </c>
    </row>
    <row r="1924" customFormat="false" ht="15.75" hidden="false" customHeight="false" outlineLevel="0" collapsed="false">
      <c r="A1924" s="1" t="s">
        <v>3218</v>
      </c>
      <c r="B1924" s="1" t="n">
        <v>10.2765</v>
      </c>
      <c r="C1924" s="1" t="n">
        <v>75.3623</v>
      </c>
      <c r="D1924" s="1" t="n">
        <v>557.582</v>
      </c>
      <c r="E1924" s="2" t="n">
        <v>2.8745</v>
      </c>
      <c r="F1924" s="2" t="n">
        <v>2.88727</v>
      </c>
      <c r="G1924" s="3" t="n">
        <v>0.00151395</v>
      </c>
      <c r="H1924" s="3" t="n">
        <v>0.00151395</v>
      </c>
      <c r="I1924" s="1" t="s">
        <v>14</v>
      </c>
      <c r="J1924" s="1" t="s">
        <v>14</v>
      </c>
      <c r="K1924" s="1" t="s">
        <v>355</v>
      </c>
    </row>
    <row r="1925" customFormat="false" ht="15.75" hidden="false" customHeight="false" outlineLevel="0" collapsed="false">
      <c r="A1925" s="1" t="s">
        <v>3219</v>
      </c>
      <c r="B1925" s="1" t="n">
        <v>1.0999</v>
      </c>
      <c r="C1925" s="1" t="n">
        <v>27.4525</v>
      </c>
      <c r="D1925" s="1" t="n">
        <v>0.751645</v>
      </c>
      <c r="E1925" s="2" t="n">
        <v>4.64149</v>
      </c>
      <c r="F1925" s="2" t="n">
        <v>-5.19074</v>
      </c>
      <c r="G1925" s="3" t="n">
        <v>0.00151395</v>
      </c>
      <c r="H1925" s="3" t="n">
        <v>0.0346925</v>
      </c>
      <c r="I1925" s="1" t="s">
        <v>14</v>
      </c>
      <c r="J1925" s="1" t="s">
        <v>14</v>
      </c>
      <c r="K1925" s="1" t="s">
        <v>355</v>
      </c>
    </row>
    <row r="1926" customFormat="false" ht="15.75" hidden="false" customHeight="false" outlineLevel="0" collapsed="false">
      <c r="A1926" s="1" t="s">
        <v>3220</v>
      </c>
      <c r="B1926" s="1" t="n">
        <v>64.6035</v>
      </c>
      <c r="C1926" s="1" t="n">
        <v>438.308</v>
      </c>
      <c r="D1926" s="1" t="n">
        <v>67.2181</v>
      </c>
      <c r="E1926" s="2" t="n">
        <v>2.76226</v>
      </c>
      <c r="F1926" s="2" t="n">
        <v>-2.70502</v>
      </c>
      <c r="G1926" s="3" t="n">
        <v>0.00151395</v>
      </c>
      <c r="H1926" s="3" t="n">
        <v>0.00151395</v>
      </c>
      <c r="I1926" s="1" t="s">
        <v>14</v>
      </c>
      <c r="J1926" s="1" t="s">
        <v>14</v>
      </c>
      <c r="K1926" s="1" t="s">
        <v>355</v>
      </c>
    </row>
    <row r="1927" customFormat="false" ht="15.75" hidden="false" customHeight="false" outlineLevel="0" collapsed="false">
      <c r="A1927" s="1" t="s">
        <v>3221</v>
      </c>
      <c r="B1927" s="1" t="n">
        <v>0</v>
      </c>
      <c r="C1927" s="1" t="n">
        <v>19.4979</v>
      </c>
      <c r="D1927" s="1" t="n">
        <v>0</v>
      </c>
      <c r="E1927" s="2" t="s">
        <v>13</v>
      </c>
      <c r="F1927" s="2" t="e">
        <f aca="false">-#NAME?</f>
        <v>#NAME?</v>
      </c>
      <c r="G1927" s="3" t="n">
        <v>0.027369</v>
      </c>
      <c r="H1927" s="3" t="n">
        <v>0.0159069</v>
      </c>
      <c r="I1927" s="1" t="s">
        <v>14</v>
      </c>
      <c r="J1927" s="1" t="s">
        <v>14</v>
      </c>
      <c r="K1927" s="1" t="s">
        <v>355</v>
      </c>
    </row>
    <row r="1928" customFormat="false" ht="15.75" hidden="false" customHeight="false" outlineLevel="0" collapsed="false">
      <c r="A1928" s="1" t="s">
        <v>3222</v>
      </c>
      <c r="B1928" s="1" t="n">
        <v>4051.32</v>
      </c>
      <c r="C1928" s="1" t="n">
        <v>1524.24</v>
      </c>
      <c r="D1928" s="1" t="n">
        <v>320.706</v>
      </c>
      <c r="E1928" s="2" t="n">
        <v>-1.41031</v>
      </c>
      <c r="F1928" s="2" t="n">
        <v>-2.24876</v>
      </c>
      <c r="G1928" s="3" t="n">
        <v>0.0027662</v>
      </c>
      <c r="H1928" s="3" t="n">
        <v>0.00151395</v>
      </c>
      <c r="I1928" s="1" t="s">
        <v>14</v>
      </c>
      <c r="J1928" s="1" t="s">
        <v>14</v>
      </c>
      <c r="K1928" s="1" t="s">
        <v>355</v>
      </c>
    </row>
    <row r="1929" customFormat="false" ht="15.75" hidden="false" customHeight="false" outlineLevel="0" collapsed="false">
      <c r="A1929" s="1" t="s">
        <v>3223</v>
      </c>
      <c r="B1929" s="1" t="n">
        <v>10.1401</v>
      </c>
      <c r="C1929" s="1" t="n">
        <v>144.159</v>
      </c>
      <c r="D1929" s="1" t="n">
        <v>0</v>
      </c>
      <c r="E1929" s="2" t="n">
        <v>3.82952</v>
      </c>
      <c r="F1929" s="2" t="e">
        <f aca="false">-#NAME?</f>
        <v>#NAME?</v>
      </c>
      <c r="G1929" s="3" t="n">
        <v>0.00151395</v>
      </c>
      <c r="H1929" s="3" t="n">
        <v>0.00151395</v>
      </c>
      <c r="I1929" s="1" t="s">
        <v>14</v>
      </c>
      <c r="J1929" s="1" t="s">
        <v>14</v>
      </c>
      <c r="K1929" s="1" t="s">
        <v>355</v>
      </c>
    </row>
    <row r="1930" customFormat="false" ht="15.75" hidden="false" customHeight="false" outlineLevel="0" collapsed="false">
      <c r="A1930" s="1" t="s">
        <v>3224</v>
      </c>
      <c r="B1930" s="1" t="n">
        <v>836.257</v>
      </c>
      <c r="C1930" s="1" t="n">
        <v>128.833</v>
      </c>
      <c r="D1930" s="1" t="n">
        <v>413.353</v>
      </c>
      <c r="E1930" s="2" t="n">
        <v>-2.69844</v>
      </c>
      <c r="F1930" s="2" t="n">
        <v>1.68187</v>
      </c>
      <c r="G1930" s="3" t="n">
        <v>0.00151395</v>
      </c>
      <c r="H1930" s="3" t="n">
        <v>0.0305926</v>
      </c>
      <c r="I1930" s="1" t="s">
        <v>14</v>
      </c>
      <c r="J1930" s="1" t="s">
        <v>14</v>
      </c>
      <c r="K1930" s="1" t="s">
        <v>355</v>
      </c>
    </row>
    <row r="1931" customFormat="false" ht="15.75" hidden="false" customHeight="false" outlineLevel="0" collapsed="false">
      <c r="A1931" s="1" t="s">
        <v>3225</v>
      </c>
      <c r="B1931" s="1" t="n">
        <v>0</v>
      </c>
      <c r="C1931" s="1" t="n">
        <v>70.5508</v>
      </c>
      <c r="D1931" s="1" t="n">
        <v>718.059</v>
      </c>
      <c r="E1931" s="2" t="s">
        <v>13</v>
      </c>
      <c r="F1931" s="2" t="n">
        <v>3.34737</v>
      </c>
      <c r="G1931" s="3" t="n">
        <v>0.00151395</v>
      </c>
      <c r="H1931" s="3" t="n">
        <v>0.00588797</v>
      </c>
      <c r="I1931" s="1" t="s">
        <v>14</v>
      </c>
      <c r="J1931" s="1" t="s">
        <v>14</v>
      </c>
      <c r="K1931" s="1" t="s">
        <v>355</v>
      </c>
    </row>
    <row r="1932" customFormat="false" ht="15.75" hidden="false" customHeight="false" outlineLevel="0" collapsed="false">
      <c r="A1932" s="1" t="s">
        <v>3226</v>
      </c>
      <c r="B1932" s="1" t="n">
        <v>0</v>
      </c>
      <c r="C1932" s="1" t="n">
        <v>21.7825</v>
      </c>
      <c r="D1932" s="1" t="n">
        <v>172.375</v>
      </c>
      <c r="E1932" s="2" t="s">
        <v>13</v>
      </c>
      <c r="F1932" s="2" t="n">
        <v>2.98431</v>
      </c>
      <c r="G1932" s="3" t="n">
        <v>0.00151395</v>
      </c>
      <c r="H1932" s="3" t="n">
        <v>0.027369</v>
      </c>
      <c r="I1932" s="1" t="s">
        <v>14</v>
      </c>
      <c r="J1932" s="1" t="s">
        <v>14</v>
      </c>
      <c r="K1932" s="1" t="s">
        <v>355</v>
      </c>
    </row>
    <row r="1933" customFormat="false" ht="15.75" hidden="false" customHeight="false" outlineLevel="0" collapsed="false">
      <c r="A1933" s="1" t="s">
        <v>3227</v>
      </c>
      <c r="B1933" s="1" t="n">
        <v>13.6187</v>
      </c>
      <c r="C1933" s="1" t="n">
        <v>50.9948</v>
      </c>
      <c r="D1933" s="1" t="n">
        <v>14.721</v>
      </c>
      <c r="E1933" s="2" t="n">
        <v>1.90476</v>
      </c>
      <c r="F1933" s="2" t="n">
        <v>-1.79247</v>
      </c>
      <c r="G1933" s="3" t="n">
        <v>0.0130414</v>
      </c>
      <c r="H1933" s="3" t="n">
        <v>0.0178504</v>
      </c>
      <c r="I1933" s="1" t="s">
        <v>14</v>
      </c>
      <c r="J1933" s="1" t="s">
        <v>14</v>
      </c>
      <c r="K1933" s="1" t="s">
        <v>355</v>
      </c>
    </row>
    <row r="1934" customFormat="false" ht="15.75" hidden="false" customHeight="false" outlineLevel="0" collapsed="false">
      <c r="A1934" s="1" t="s">
        <v>3228</v>
      </c>
      <c r="B1934" s="1" t="n">
        <v>0</v>
      </c>
      <c r="C1934" s="1" t="n">
        <v>57.791</v>
      </c>
      <c r="D1934" s="1" t="n">
        <v>549.192</v>
      </c>
      <c r="E1934" s="2" t="s">
        <v>13</v>
      </c>
      <c r="F1934" s="2" t="n">
        <v>3.24839</v>
      </c>
      <c r="G1934" s="3" t="n">
        <v>0.00151395</v>
      </c>
      <c r="H1934" s="3" t="n">
        <v>0.00151395</v>
      </c>
      <c r="I1934" s="1" t="s">
        <v>14</v>
      </c>
      <c r="J1934" s="1" t="s">
        <v>14</v>
      </c>
      <c r="K1934" s="1" t="s">
        <v>355</v>
      </c>
    </row>
    <row r="1935" customFormat="false" ht="15.75" hidden="false" customHeight="false" outlineLevel="0" collapsed="false">
      <c r="A1935" s="1" t="s">
        <v>3229</v>
      </c>
      <c r="B1935" s="1" t="n">
        <v>0</v>
      </c>
      <c r="C1935" s="1" t="n">
        <v>141.065</v>
      </c>
      <c r="D1935" s="1" t="n">
        <v>888.255</v>
      </c>
      <c r="E1935" s="2" t="s">
        <v>13</v>
      </c>
      <c r="F1935" s="2" t="n">
        <v>2.65462</v>
      </c>
      <c r="G1935" s="3" t="n">
        <v>0.00151395</v>
      </c>
      <c r="H1935" s="3" t="n">
        <v>0.00151395</v>
      </c>
      <c r="I1935" s="1" t="s">
        <v>14</v>
      </c>
      <c r="J1935" s="1" t="s">
        <v>14</v>
      </c>
      <c r="K1935" s="1" t="s">
        <v>355</v>
      </c>
    </row>
    <row r="1936" customFormat="false" ht="15.75" hidden="false" customHeight="false" outlineLevel="0" collapsed="false">
      <c r="A1936" s="1" t="s">
        <v>3230</v>
      </c>
      <c r="B1936" s="1" t="n">
        <v>5.69295</v>
      </c>
      <c r="C1936" s="1" t="n">
        <v>55.8202</v>
      </c>
      <c r="D1936" s="1" t="n">
        <v>192.73</v>
      </c>
      <c r="E1936" s="2" t="n">
        <v>3.29354</v>
      </c>
      <c r="F1936" s="2" t="n">
        <v>1.78772</v>
      </c>
      <c r="G1936" s="3" t="n">
        <v>0.00151395</v>
      </c>
      <c r="H1936" s="3" t="n">
        <v>0.00674426</v>
      </c>
      <c r="I1936" s="1" t="s">
        <v>14</v>
      </c>
      <c r="J1936" s="1" t="s">
        <v>14</v>
      </c>
      <c r="K1936" s="1" t="s">
        <v>355</v>
      </c>
    </row>
    <row r="1937" customFormat="false" ht="15.75" hidden="false" customHeight="false" outlineLevel="0" collapsed="false">
      <c r="A1937" s="1" t="s">
        <v>3231</v>
      </c>
      <c r="B1937" s="1" t="n">
        <v>0</v>
      </c>
      <c r="C1937" s="1" t="n">
        <v>28.365</v>
      </c>
      <c r="D1937" s="1" t="n">
        <v>135.102</v>
      </c>
      <c r="E1937" s="2" t="s">
        <v>13</v>
      </c>
      <c r="F1937" s="2" t="n">
        <v>2.25186</v>
      </c>
      <c r="G1937" s="3" t="n">
        <v>0.00151395</v>
      </c>
      <c r="H1937" s="3" t="n">
        <v>0.0356067</v>
      </c>
      <c r="I1937" s="1" t="s">
        <v>14</v>
      </c>
      <c r="J1937" s="1" t="s">
        <v>14</v>
      </c>
      <c r="K1937" s="1" t="s">
        <v>355</v>
      </c>
    </row>
    <row r="1938" customFormat="false" ht="15.75" hidden="false" customHeight="false" outlineLevel="0" collapsed="false">
      <c r="A1938" s="1" t="s">
        <v>3232</v>
      </c>
      <c r="B1938" s="1" t="n">
        <v>14.0974</v>
      </c>
      <c r="C1938" s="1" t="n">
        <v>142.573</v>
      </c>
      <c r="D1938" s="1" t="n">
        <v>15.1289</v>
      </c>
      <c r="E1938" s="2" t="n">
        <v>3.3382</v>
      </c>
      <c r="F1938" s="2" t="n">
        <v>-3.23632</v>
      </c>
      <c r="G1938" s="3" t="n">
        <v>0.00588797</v>
      </c>
      <c r="H1938" s="3" t="n">
        <v>0.0116387</v>
      </c>
      <c r="I1938" s="1" t="s">
        <v>14</v>
      </c>
      <c r="J1938" s="1" t="s">
        <v>14</v>
      </c>
      <c r="K1938" s="1" t="s">
        <v>355</v>
      </c>
    </row>
    <row r="1939" customFormat="false" ht="15.75" hidden="false" customHeight="false" outlineLevel="0" collapsed="false">
      <c r="A1939" s="1" t="s">
        <v>3233</v>
      </c>
      <c r="B1939" s="1" t="n">
        <v>44.0819</v>
      </c>
      <c r="C1939" s="1" t="n">
        <v>171.25</v>
      </c>
      <c r="D1939" s="1" t="n">
        <v>9.10521</v>
      </c>
      <c r="E1939" s="2" t="n">
        <v>1.95784</v>
      </c>
      <c r="F1939" s="2" t="n">
        <v>-4.23327</v>
      </c>
      <c r="G1939" s="3" t="n">
        <v>0.0326931</v>
      </c>
      <c r="H1939" s="3" t="n">
        <v>0.00151395</v>
      </c>
      <c r="I1939" s="1" t="s">
        <v>14</v>
      </c>
      <c r="J1939" s="1" t="s">
        <v>14</v>
      </c>
      <c r="K1939" s="1" t="s">
        <v>355</v>
      </c>
    </row>
    <row r="1940" s="6" customFormat="true" ht="15.75" hidden="false" customHeight="false" outlineLevel="0" collapsed="false">
      <c r="A1940" s="1" t="s">
        <v>3234</v>
      </c>
      <c r="B1940" s="1" t="n">
        <v>0</v>
      </c>
      <c r="C1940" s="1" t="n">
        <v>23.722</v>
      </c>
      <c r="D1940" s="1" t="n">
        <v>291.081</v>
      </c>
      <c r="E1940" s="2" t="s">
        <v>13</v>
      </c>
      <c r="F1940" s="2" t="n">
        <v>3.61713</v>
      </c>
      <c r="G1940" s="3" t="n">
        <v>0.0123261</v>
      </c>
      <c r="H1940" s="3" t="n">
        <v>0.0473867</v>
      </c>
      <c r="I1940" s="1" t="s">
        <v>14</v>
      </c>
      <c r="J1940" s="1" t="s">
        <v>14</v>
      </c>
      <c r="K1940" s="1" t="s">
        <v>355</v>
      </c>
      <c r="L1940" s="1"/>
      <c r="M1940" s="1"/>
      <c r="N1940" s="1"/>
      <c r="O1940" s="1"/>
      <c r="P1940" s="1"/>
      <c r="Q1940" s="1"/>
      <c r="R1940" s="1"/>
      <c r="S1940" s="1"/>
      <c r="T1940" s="1"/>
      <c r="U1940" s="1"/>
      <c r="V1940" s="1"/>
      <c r="W1940" s="1"/>
      <c r="X1940" s="1"/>
      <c r="Y1940" s="1"/>
      <c r="Z1940" s="1"/>
      <c r="AA1940" s="1"/>
      <c r="AB1940" s="1"/>
      <c r="AC1940" s="1"/>
      <c r="AD1940" s="1"/>
      <c r="AE1940" s="1"/>
      <c r="AF1940" s="1"/>
      <c r="AG1940" s="1"/>
      <c r="AH1940" s="1"/>
      <c r="AI1940" s="1"/>
      <c r="AJ1940" s="1"/>
      <c r="AK1940" s="1"/>
      <c r="AL1940" s="1"/>
      <c r="AM1940" s="1"/>
      <c r="AN1940" s="1"/>
      <c r="AO1940" s="1"/>
      <c r="AP1940" s="1"/>
      <c r="AQ1940" s="1"/>
      <c r="AR1940" s="1"/>
      <c r="AS1940" s="1"/>
      <c r="AT1940" s="1"/>
      <c r="AU1940" s="1"/>
      <c r="AV1940" s="1"/>
      <c r="AW1940" s="1"/>
      <c r="AX1940" s="1"/>
      <c r="AY1940" s="1"/>
      <c r="AZ1940" s="1"/>
      <c r="BA1940" s="1"/>
      <c r="BB1940" s="1"/>
      <c r="BC1940" s="1"/>
      <c r="BD1940" s="1"/>
      <c r="BE1940" s="1"/>
      <c r="BF1940" s="1"/>
      <c r="BG1940" s="1"/>
      <c r="BH1940" s="1"/>
      <c r="BI1940" s="1"/>
      <c r="BJ1940" s="1"/>
      <c r="BK1940" s="1"/>
      <c r="BL1940" s="1"/>
      <c r="BM1940" s="1"/>
      <c r="BN1940" s="1"/>
      <c r="BO1940" s="1"/>
      <c r="BP1940" s="1"/>
      <c r="BQ1940" s="1"/>
      <c r="BR1940" s="1"/>
      <c r="BS1940" s="1"/>
      <c r="BT1940" s="1"/>
      <c r="BU1940" s="1"/>
      <c r="BV1940" s="1"/>
      <c r="BW1940" s="1"/>
      <c r="BX1940" s="1"/>
      <c r="BY1940" s="1"/>
      <c r="BZ1940" s="1"/>
      <c r="CA1940" s="1"/>
      <c r="CB1940" s="1"/>
      <c r="CC1940" s="1"/>
      <c r="CD1940" s="1"/>
      <c r="CE1940" s="1"/>
      <c r="CF1940" s="1"/>
      <c r="CG1940" s="1"/>
      <c r="CH1940" s="1"/>
      <c r="CI1940" s="1"/>
      <c r="CJ1940" s="1"/>
      <c r="CK1940" s="1"/>
      <c r="CL1940" s="1"/>
      <c r="CM1940" s="1"/>
      <c r="CN1940" s="1"/>
      <c r="CO1940" s="1"/>
      <c r="CP1940" s="1"/>
      <c r="CQ1940" s="1"/>
      <c r="CR1940" s="1"/>
      <c r="CS1940" s="1"/>
      <c r="CT1940" s="1"/>
      <c r="CU1940" s="1"/>
      <c r="CV1940" s="1"/>
      <c r="CW1940" s="1"/>
      <c r="CX1940" s="1"/>
      <c r="CY1940" s="1"/>
      <c r="CZ1940" s="1"/>
      <c r="DA1940" s="1"/>
      <c r="DB1940" s="1"/>
      <c r="DC1940" s="1"/>
      <c r="DD1940" s="1"/>
      <c r="DE1940" s="1"/>
      <c r="DF1940" s="1"/>
      <c r="DG1940" s="1"/>
      <c r="DH1940" s="1"/>
      <c r="DI1940" s="1"/>
      <c r="DJ1940" s="1"/>
      <c r="DK1940" s="1"/>
      <c r="DL1940" s="1"/>
      <c r="DM1940" s="1"/>
      <c r="DN1940" s="1"/>
      <c r="DO1940" s="1"/>
      <c r="DP1940" s="1"/>
      <c r="DQ1940" s="1"/>
      <c r="DR1940" s="1"/>
      <c r="DS1940" s="1"/>
      <c r="DT1940" s="1"/>
      <c r="DU1940" s="1"/>
      <c r="DV1940" s="1"/>
      <c r="DW1940" s="1"/>
      <c r="DX1940" s="1"/>
      <c r="DY1940" s="1"/>
      <c r="DZ1940" s="1"/>
      <c r="EA1940" s="1"/>
      <c r="EB1940" s="1"/>
      <c r="EC1940" s="1"/>
      <c r="ED1940" s="1"/>
      <c r="EE1940" s="1"/>
      <c r="EF1940" s="1"/>
      <c r="EG1940" s="1"/>
      <c r="EH1940" s="1"/>
      <c r="EI1940" s="1"/>
      <c r="EJ1940" s="1"/>
      <c r="EK1940" s="1"/>
      <c r="EL1940" s="1"/>
      <c r="EM1940" s="1"/>
      <c r="EN1940" s="1"/>
      <c r="EO1940" s="1"/>
      <c r="EP1940" s="1"/>
      <c r="EQ1940" s="1"/>
      <c r="ER1940" s="1"/>
      <c r="ES1940" s="1"/>
      <c r="ET1940" s="1"/>
      <c r="EU1940" s="1"/>
      <c r="EV1940" s="1"/>
      <c r="EW1940" s="1"/>
      <c r="EX1940" s="1"/>
      <c r="EY1940" s="1"/>
      <c r="EZ1940" s="1"/>
      <c r="FA1940" s="1"/>
      <c r="FB1940" s="1"/>
      <c r="FC1940" s="1"/>
      <c r="FD1940" s="1"/>
      <c r="FE1940" s="1"/>
      <c r="FF1940" s="1"/>
      <c r="FG1940" s="1"/>
      <c r="FH1940" s="1"/>
      <c r="FI1940" s="1"/>
      <c r="FJ1940" s="1"/>
      <c r="FK1940" s="1"/>
      <c r="FL1940" s="1"/>
      <c r="FM1940" s="1"/>
      <c r="FN1940" s="1"/>
      <c r="FO1940" s="1"/>
      <c r="FP1940" s="1"/>
      <c r="FQ1940" s="1"/>
      <c r="FR1940" s="1"/>
      <c r="FS1940" s="1"/>
      <c r="FT1940" s="1"/>
      <c r="FU1940" s="1"/>
      <c r="FV1940" s="1"/>
      <c r="FW1940" s="1"/>
      <c r="FX1940" s="1"/>
      <c r="FY1940" s="1"/>
      <c r="FZ1940" s="1"/>
      <c r="GA1940" s="1"/>
      <c r="GB1940" s="1"/>
      <c r="GC1940" s="1"/>
      <c r="GD1940" s="1"/>
      <c r="GE1940" s="1"/>
      <c r="GF1940" s="1"/>
      <c r="GG1940" s="1"/>
      <c r="GH1940" s="1"/>
      <c r="GI1940" s="1"/>
      <c r="GJ1940" s="1"/>
      <c r="GK1940" s="1"/>
      <c r="GL1940" s="1"/>
      <c r="GM1940" s="1"/>
      <c r="GN1940" s="1"/>
      <c r="GO1940" s="1"/>
      <c r="GP1940" s="1"/>
      <c r="GQ1940" s="1"/>
      <c r="GR1940" s="1"/>
      <c r="GS1940" s="1"/>
      <c r="GT1940" s="1"/>
      <c r="GU1940" s="1"/>
      <c r="GV1940" s="1"/>
      <c r="GW1940" s="1"/>
      <c r="GX1940" s="1"/>
      <c r="GY1940" s="1"/>
      <c r="GZ1940" s="1"/>
      <c r="HA1940" s="1"/>
      <c r="HB1940" s="1"/>
      <c r="HC1940" s="1"/>
      <c r="HD1940" s="1"/>
      <c r="HE1940" s="1"/>
      <c r="HF1940" s="1"/>
      <c r="HG1940" s="1"/>
      <c r="HH1940" s="1"/>
      <c r="HI1940" s="1"/>
      <c r="HJ1940" s="1"/>
      <c r="HK1940" s="1"/>
      <c r="HL1940" s="1"/>
      <c r="HM1940" s="1"/>
      <c r="HN1940" s="1"/>
      <c r="HO1940" s="1"/>
      <c r="HP1940" s="1"/>
      <c r="HQ1940" s="1"/>
      <c r="HR1940" s="1"/>
      <c r="HS1940" s="1"/>
      <c r="HT1940" s="1"/>
      <c r="HU1940" s="1"/>
      <c r="HV1940" s="1"/>
      <c r="HW1940" s="1"/>
      <c r="HX1940" s="1"/>
      <c r="HY1940" s="1"/>
      <c r="HZ1940" s="1"/>
      <c r="IA1940" s="1"/>
      <c r="IB1940" s="1"/>
      <c r="IC1940" s="1"/>
      <c r="ID1940" s="1"/>
      <c r="IE1940" s="1"/>
      <c r="IF1940" s="1"/>
      <c r="IG1940" s="1"/>
      <c r="IH1940" s="1"/>
      <c r="II1940" s="1"/>
      <c r="IJ1940" s="1"/>
      <c r="IK1940" s="1"/>
      <c r="IL1940" s="1"/>
      <c r="IM1940" s="1"/>
      <c r="IN1940" s="1"/>
      <c r="IO1940" s="1"/>
      <c r="IP1940" s="1"/>
      <c r="IQ1940" s="1"/>
      <c r="IR1940" s="1"/>
      <c r="IS1940" s="1"/>
      <c r="IT1940" s="1"/>
      <c r="IU1940" s="1"/>
      <c r="IV1940" s="1"/>
    </row>
    <row r="1941" customFormat="false" ht="15.75" hidden="false" customHeight="false" outlineLevel="0" collapsed="false">
      <c r="A1941" s="1" t="s">
        <v>3235</v>
      </c>
      <c r="B1941" s="1" t="n">
        <v>3.44112</v>
      </c>
      <c r="C1941" s="1" t="n">
        <v>9.59217</v>
      </c>
      <c r="D1941" s="1" t="n">
        <v>1.06156</v>
      </c>
      <c r="E1941" s="2" t="n">
        <v>1.47898</v>
      </c>
      <c r="F1941" s="2" t="n">
        <v>-3.17567</v>
      </c>
      <c r="G1941" s="3" t="n">
        <v>0.0406245</v>
      </c>
      <c r="H1941" s="3" t="n">
        <v>0.00151395</v>
      </c>
      <c r="I1941" s="1" t="s">
        <v>14</v>
      </c>
      <c r="J1941" s="1" t="s">
        <v>14</v>
      </c>
      <c r="K1941" s="1" t="s">
        <v>355</v>
      </c>
    </row>
    <row r="1942" customFormat="false" ht="15.75" hidden="false" customHeight="false" outlineLevel="0" collapsed="false">
      <c r="A1942" s="1" t="s">
        <v>3236</v>
      </c>
      <c r="B1942" s="1" t="n">
        <v>64.8355</v>
      </c>
      <c r="C1942" s="1" t="n">
        <v>142.829</v>
      </c>
      <c r="D1942" s="1" t="n">
        <v>24.6129</v>
      </c>
      <c r="E1942" s="2" t="n">
        <v>1.13943</v>
      </c>
      <c r="F1942" s="2" t="n">
        <v>-2.5368</v>
      </c>
      <c r="G1942" s="3" t="n">
        <v>0.0406245</v>
      </c>
      <c r="H1942" s="3" t="n">
        <v>0.00151395</v>
      </c>
      <c r="I1942" s="1" t="s">
        <v>14</v>
      </c>
      <c r="J1942" s="1" t="s">
        <v>14</v>
      </c>
      <c r="K1942" s="1" t="s">
        <v>355</v>
      </c>
    </row>
    <row r="1943" customFormat="false" ht="15.75" hidden="false" customHeight="false" outlineLevel="0" collapsed="false">
      <c r="A1943" s="1" t="s">
        <v>3237</v>
      </c>
      <c r="B1943" s="1" t="n">
        <v>15.64</v>
      </c>
      <c r="C1943" s="1" t="n">
        <v>105.429</v>
      </c>
      <c r="D1943" s="1" t="n">
        <v>1004.27</v>
      </c>
      <c r="E1943" s="2" t="n">
        <v>2.75295</v>
      </c>
      <c r="F1943" s="2" t="n">
        <v>3.2518</v>
      </c>
      <c r="G1943" s="3" t="n">
        <v>0.00674426</v>
      </c>
      <c r="H1943" s="3" t="n">
        <v>0.00151395</v>
      </c>
      <c r="I1943" s="1" t="s">
        <v>14</v>
      </c>
      <c r="J1943" s="1" t="s">
        <v>14</v>
      </c>
      <c r="K1943" s="1" t="s">
        <v>3238</v>
      </c>
    </row>
    <row r="1944" customFormat="false" ht="15.75" hidden="false" customHeight="false" outlineLevel="0" collapsed="false">
      <c r="A1944" s="1" t="s">
        <v>3239</v>
      </c>
      <c r="B1944" s="1" t="n">
        <v>15.3952</v>
      </c>
      <c r="C1944" s="1" t="n">
        <v>101.44</v>
      </c>
      <c r="D1944" s="1" t="n">
        <v>823.828</v>
      </c>
      <c r="E1944" s="2" t="n">
        <v>2.72007</v>
      </c>
      <c r="F1944" s="2" t="n">
        <v>3.02172</v>
      </c>
      <c r="G1944" s="3" t="n">
        <v>0.0027662</v>
      </c>
      <c r="H1944" s="3" t="n">
        <v>0.00151395</v>
      </c>
      <c r="I1944" s="1" t="s">
        <v>14</v>
      </c>
      <c r="J1944" s="1" t="s">
        <v>14</v>
      </c>
      <c r="K1944" s="1" t="s">
        <v>3238</v>
      </c>
    </row>
    <row r="1945" customFormat="false" ht="15.75" hidden="false" customHeight="false" outlineLevel="0" collapsed="false">
      <c r="A1945" s="1" t="s">
        <v>3240</v>
      </c>
      <c r="B1945" s="1" t="n">
        <v>6.24013</v>
      </c>
      <c r="C1945" s="1" t="n">
        <v>24.1334</v>
      </c>
      <c r="D1945" s="1" t="n">
        <v>1.36165</v>
      </c>
      <c r="E1945" s="2" t="n">
        <v>1.95138</v>
      </c>
      <c r="F1945" s="2" t="n">
        <v>-4.1476</v>
      </c>
      <c r="G1945" s="3" t="n">
        <v>0.023412</v>
      </c>
      <c r="H1945" s="3" t="n">
        <v>0.00151395</v>
      </c>
      <c r="I1945" s="1" t="s">
        <v>14</v>
      </c>
      <c r="J1945" s="1" t="s">
        <v>14</v>
      </c>
      <c r="K1945" s="1" t="s">
        <v>3241</v>
      </c>
    </row>
    <row r="1946" customFormat="false" ht="15.75" hidden="false" customHeight="false" outlineLevel="0" collapsed="false">
      <c r="A1946" s="1" t="s">
        <v>3242</v>
      </c>
      <c r="B1946" s="1" t="n">
        <v>152.76</v>
      </c>
      <c r="C1946" s="1" t="n">
        <v>27.5385</v>
      </c>
      <c r="D1946" s="1" t="n">
        <v>3.05554</v>
      </c>
      <c r="E1946" s="2" t="n">
        <v>-2.47175</v>
      </c>
      <c r="F1946" s="2" t="n">
        <v>-3.17195</v>
      </c>
      <c r="G1946" s="3" t="n">
        <v>0.00151395</v>
      </c>
      <c r="H1946" s="3" t="n">
        <v>0.00588797</v>
      </c>
      <c r="I1946" s="1" t="s">
        <v>14</v>
      </c>
      <c r="J1946" s="1" t="s">
        <v>14</v>
      </c>
      <c r="K1946" s="1" t="s">
        <v>2951</v>
      </c>
    </row>
    <row r="1947" customFormat="false" ht="15.75" hidden="false" customHeight="false" outlineLevel="0" collapsed="false">
      <c r="A1947" s="1" t="s">
        <v>3243</v>
      </c>
      <c r="B1947" s="1" t="n">
        <v>7.96238</v>
      </c>
      <c r="C1947" s="1" t="n">
        <v>28.2891</v>
      </c>
      <c r="D1947" s="1" t="n">
        <v>9.7857</v>
      </c>
      <c r="E1947" s="2" t="n">
        <v>1.82897</v>
      </c>
      <c r="F1947" s="2" t="n">
        <v>-1.5315</v>
      </c>
      <c r="G1947" s="3" t="n">
        <v>0.008546</v>
      </c>
      <c r="H1947" s="3" t="n">
        <v>0.0204096</v>
      </c>
      <c r="I1947" s="1" t="s">
        <v>14</v>
      </c>
      <c r="J1947" s="1" t="s">
        <v>14</v>
      </c>
      <c r="K1947" s="1" t="s">
        <v>29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3T01:55:09Z</dcterms:created>
  <dc:creator>Han Xiao</dc:creator>
  <dc:description/>
  <dc:language>en-US</dc:language>
  <cp:lastModifiedBy/>
  <dcterms:modified xsi:type="dcterms:W3CDTF">2015-05-23T09:12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53</vt:lpwstr>
  </property>
</Properties>
</file>